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6"/>
  <workbookPr defaultThemeVersion="166925"/>
  <mc:AlternateContent xmlns:mc="http://schemas.openxmlformats.org/markup-compatibility/2006">
    <mc:Choice Requires="x15">
      <x15ac:absPath xmlns:x15ac="http://schemas.microsoft.com/office/spreadsheetml/2010/11/ac" url="C:\Users\sujageorge\Desktop\TIM paper final files\TIM paper fonrtiers revised files\"/>
    </mc:Choice>
  </mc:AlternateContent>
  <xr:revisionPtr revIDLastSave="0" documentId="13_ncr:1_{54B0FC1F-78E8-4637-A401-601E21B02A42}" xr6:coauthVersionLast="36" xr6:coauthVersionMax="36" xr10:uidLastSave="{00000000-0000-0000-0000-000000000000}"/>
  <bookViews>
    <workbookView xWindow="0" yWindow="0" windowWidth="23040" windowHeight="8484" firstSheet="2" activeTab="11" xr2:uid="{D70D2C4B-BACA-4318-85FC-206E3F5615F2}"/>
  </bookViews>
  <sheets>
    <sheet name="Table S1" sheetId="1" r:id="rId1"/>
    <sheet name="Table S2" sheetId="12" r:id="rId2"/>
    <sheet name="Table S3" sheetId="13" r:id="rId3"/>
    <sheet name="Table S4" sheetId="2" r:id="rId4"/>
    <sheet name="Table S5" sheetId="3" r:id="rId5"/>
    <sheet name="Table S6a" sheetId="4" r:id="rId6"/>
    <sheet name="Table S6b" sheetId="5" r:id="rId7"/>
    <sheet name="Table S7" sheetId="7" r:id="rId8"/>
    <sheet name="Table S8" sheetId="8" r:id="rId9"/>
    <sheet name="Table S9" sheetId="9" r:id="rId10"/>
    <sheet name="Table S10" sheetId="10" r:id="rId11"/>
    <sheet name="Table S11" sheetId="11" r:id="rId1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442" uniqueCount="12558">
  <si>
    <t>DEG</t>
  </si>
  <si>
    <t>Primer name</t>
  </si>
  <si>
    <t>Sequence 5-3’</t>
  </si>
  <si>
    <t>No. of bp</t>
  </si>
  <si>
    <t>Solyc06g084070</t>
  </si>
  <si>
    <t>Solyc06g084070-RT-F</t>
  </si>
  <si>
    <t>AAGTGAGCATGGATGGTGCG</t>
  </si>
  <si>
    <t>Solyc06g084070-RT-R</t>
  </si>
  <si>
    <t>ATCCGTTGTATCCATCTGTTTCTGA</t>
  </si>
  <si>
    <t>Solyc05g053850</t>
  </si>
  <si>
    <t>Solyc05g053850-RT-F</t>
  </si>
  <si>
    <t>ACCCTAGCAACCCAAACCTG</t>
  </si>
  <si>
    <t>Solyc05g053850-RT-R</t>
  </si>
  <si>
    <t>CTCTCGTAGCCCACGACTTC</t>
  </si>
  <si>
    <t>Solyc11g011940</t>
  </si>
  <si>
    <t>Solyc11g011940-RT-F</t>
  </si>
  <si>
    <t>GGGTGTTCGATTCATCGGGA</t>
  </si>
  <si>
    <t>Solyc11g011940-RT-R</t>
  </si>
  <si>
    <t>GCAGGCATTGACACAACTCC</t>
  </si>
  <si>
    <t>Solyc09g091510</t>
  </si>
  <si>
    <t>Solyc09g091510-RT-F</t>
  </si>
  <si>
    <t>GCATACATGGCACCTTCCCT</t>
  </si>
  <si>
    <t>Solyc09g091510-RT-R</t>
  </si>
  <si>
    <t>TTTGGGCTGCCTCTTTTCCA</t>
  </si>
  <si>
    <t>Solyc04g081250</t>
  </si>
  <si>
    <t>Solyc04g081250-RT-F</t>
  </si>
  <si>
    <t>CGCGTACCCTCAGATGTACC</t>
  </si>
  <si>
    <t>Solyc04g081250-RT-R</t>
  </si>
  <si>
    <t>CTCCTCCTCAACATGCGCTA</t>
  </si>
  <si>
    <t>Solyc10g080460</t>
  </si>
  <si>
    <t>Solyc10g080460-RT-F</t>
  </si>
  <si>
    <t>ACAGAGGTGTCTTCATGAGCAA</t>
  </si>
  <si>
    <t>Solyc10g080460-RT-R</t>
  </si>
  <si>
    <t>TTTGAATTCCGCGTCCCCAA</t>
  </si>
  <si>
    <t>Solyc02g063430</t>
  </si>
  <si>
    <t>Solyc02g063430-RT-F</t>
  </si>
  <si>
    <t>GCAAAGCCAGGGTTGTTGTT</t>
  </si>
  <si>
    <t>Solyc02g063430-RT-R</t>
  </si>
  <si>
    <t>ATGCTCCCTTGCCTCAGAAC</t>
  </si>
  <si>
    <t>Solyc09g097760</t>
  </si>
  <si>
    <t>Solyc09g097760-RT-F</t>
  </si>
  <si>
    <t>AGCTAGGGAGTTGGCTGAGA</t>
  </si>
  <si>
    <t>Solyc09g097760-RT-R</t>
  </si>
  <si>
    <t>CTGCTACGTCCGTCAGTATGT</t>
  </si>
  <si>
    <t>Solyc06g066540</t>
  </si>
  <si>
    <t>Solyc06g066540-RT-F</t>
  </si>
  <si>
    <t>GCGAACCGCGTAAAAAGTCA</t>
  </si>
  <si>
    <t>Solyc06g066540-RT-R</t>
  </si>
  <si>
    <t>TTTATGCTCAATGCAGCGACG</t>
  </si>
  <si>
    <t>Solyc04g009820</t>
  </si>
  <si>
    <t>Solyc04g009820-RT-F</t>
  </si>
  <si>
    <t>GGTGGGTATAAAAAGAGGGAGGA</t>
  </si>
  <si>
    <t>Solyc04g009820-RT-R</t>
  </si>
  <si>
    <t>TGGTCAGTAGTGACGTTCGTT</t>
  </si>
  <si>
    <t>Solyc08g006210</t>
  </si>
  <si>
    <t>Solyc08g006210-RT-F</t>
  </si>
  <si>
    <t>GAAGCCAACGGTGTTCAAGT</t>
  </si>
  <si>
    <t>Solyc08g006210-RT-R</t>
  </si>
  <si>
    <t>AGTGCCTAGTTTCCTTTCCCA</t>
  </si>
  <si>
    <t>Solyc08g079100</t>
  </si>
  <si>
    <t>Solyc08g079100-RT-F</t>
  </si>
  <si>
    <t>GAGCAGCTCTGCTATGTCCA</t>
  </si>
  <si>
    <t>Solyc08g079100-RT-R</t>
  </si>
  <si>
    <t>GCAAAAGCCATCCAGGCAAA</t>
  </si>
  <si>
    <t>Solyc02g089260</t>
  </si>
  <si>
    <t>Solyc02g089260 -RT-F</t>
  </si>
  <si>
    <t>TCGCGTCATGTTGTGTCTGA</t>
  </si>
  <si>
    <t>Solyc02g089260-RT-R</t>
  </si>
  <si>
    <t>GCTGCCAGCAGAATCTACCA</t>
  </si>
  <si>
    <t>Solyc09g066080</t>
  </si>
  <si>
    <t>Solyc09g066080-RT-F</t>
  </si>
  <si>
    <t>AACGTCTCCTTGCCACTTCT</t>
  </si>
  <si>
    <t>Solyc09g066080-RT-R</t>
  </si>
  <si>
    <t>TGATGATTTGGAGTTCGAAGGGA</t>
  </si>
  <si>
    <t>Sl_ACT_RT_F</t>
  </si>
  <si>
    <t>AGATGGGGCTATGAAAGAAGG</t>
  </si>
  <si>
    <t>Sl_ACT_RT_R</t>
  </si>
  <si>
    <t>AACAACACAATCACTCTCCG</t>
  </si>
  <si>
    <t>List of DEGs and primers used for qRT-PCR</t>
  </si>
  <si>
    <t>Sample name</t>
  </si>
  <si>
    <t>Raw read count (PE)</t>
  </si>
  <si>
    <t>Trimmed read count (PE)</t>
  </si>
  <si>
    <t>Total alignment percentage</t>
  </si>
  <si>
    <t>Unique alignment percentage</t>
  </si>
  <si>
    <t>Multi alignment percentage</t>
  </si>
  <si>
    <t>Exon region alignment Percentage</t>
  </si>
  <si>
    <t>CT1</t>
  </si>
  <si>
    <t>31056395 (87.5 %)</t>
  </si>
  <si>
    <t>CT2</t>
  </si>
  <si>
    <t>30748294 (88.5 %)</t>
  </si>
  <si>
    <t>CT3</t>
  </si>
  <si>
    <t>TT1</t>
  </si>
  <si>
    <t>32158233 (88.0 %)</t>
  </si>
  <si>
    <t>TT2</t>
  </si>
  <si>
    <t>31216513 (86.4 %)</t>
  </si>
  <si>
    <t>TT3</t>
  </si>
  <si>
    <t>31070987 (86.5 %)</t>
  </si>
  <si>
    <t>Table S2: RNAseq read statistics</t>
  </si>
  <si>
    <t>#id</t>
  </si>
  <si>
    <t>log2FoldChange</t>
  </si>
  <si>
    <t>lfcSE</t>
  </si>
  <si>
    <t>stat</t>
  </si>
  <si>
    <t>pvalue</t>
  </si>
  <si>
    <t>padj</t>
  </si>
  <si>
    <t>Description</t>
  </si>
  <si>
    <t>#pacId</t>
  </si>
  <si>
    <t>transcriptName</t>
  </si>
  <si>
    <t>peptideName</t>
  </si>
  <si>
    <t>Pfam</t>
  </si>
  <si>
    <t>Panther</t>
  </si>
  <si>
    <t>ec</t>
  </si>
  <si>
    <t>KOG</t>
  </si>
  <si>
    <t>KO</t>
  </si>
  <si>
    <t>GO</t>
  </si>
  <si>
    <t>Solyc05g046200</t>
  </si>
  <si>
    <t>Unknown protein</t>
  </si>
  <si>
    <t>PAC:51358020</t>
  </si>
  <si>
    <t>Solyc05g046200.3.1</t>
  </si>
  <si>
    <t>Solyc08g150141</t>
  </si>
  <si>
    <t>PAC:51375929</t>
  </si>
  <si>
    <t>Solyc08g150141.1.1</t>
  </si>
  <si>
    <t>Solyc03g025960.1</t>
  </si>
  <si>
    <t>Solyc03g025960</t>
  </si>
  <si>
    <t>PAC:51386282</t>
  </si>
  <si>
    <t>Solyc03g025960.1.1</t>
  </si>
  <si>
    <t>Solyc08g042025.1</t>
  </si>
  <si>
    <t>Solyc08g042025</t>
  </si>
  <si>
    <t>PAC:51375300</t>
  </si>
  <si>
    <t>Solyc08g042025.1.1</t>
  </si>
  <si>
    <t>Solyc02g014680.1</t>
  </si>
  <si>
    <t>Solyc02g014680</t>
  </si>
  <si>
    <t>PAC:51371367</t>
  </si>
  <si>
    <t>Solyc02g014680.1.1</t>
  </si>
  <si>
    <t>Solyc02g065480.2</t>
  </si>
  <si>
    <t>Solyc02g065480</t>
  </si>
  <si>
    <t>electron transporter%2C putative (Protein of unknown function%2C DUF547) (AHRD V3 *** AT5G66600)</t>
  </si>
  <si>
    <t>PAC:51369430</t>
  </si>
  <si>
    <t>Solyc02g065480.2.1</t>
  </si>
  <si>
    <t>PF04784 PF14389</t>
  </si>
  <si>
    <t>PTHR23054 PTHR23054:SF18</t>
  </si>
  <si>
    <t>Solyc08g067640.1</t>
  </si>
  <si>
    <t>Solyc08g067640</t>
  </si>
  <si>
    <t>PAC:51374018</t>
  </si>
  <si>
    <t>Solyc08g067640.1.1</t>
  </si>
  <si>
    <t>Solyc07g063910</t>
  </si>
  <si>
    <t>PAC:51357049</t>
  </si>
  <si>
    <t>Solyc07g063910.4.1</t>
  </si>
  <si>
    <t>PTHR35318 PTHR35318:SF2</t>
  </si>
  <si>
    <t>Solyc05g021160</t>
  </si>
  <si>
    <t>PAC:51357958</t>
  </si>
  <si>
    <t>Solyc05g021160.2.1</t>
  </si>
  <si>
    <t>Solyc01g098130.2</t>
  </si>
  <si>
    <t>Solyc01g098130</t>
  </si>
  <si>
    <t>PAC:51379546</t>
  </si>
  <si>
    <t>Solyc01g098130.2.1</t>
  </si>
  <si>
    <t>Solyc09g097800.2</t>
  </si>
  <si>
    <t>Solyc09g097800</t>
  </si>
  <si>
    <t>PAC:51363707</t>
  </si>
  <si>
    <t>Solyc09g097800.2.1</t>
  </si>
  <si>
    <t>Solyc03g121190</t>
  </si>
  <si>
    <t>PAC:51386068</t>
  </si>
  <si>
    <t>Solyc03g121190.4.1</t>
  </si>
  <si>
    <t>Solyc01g108710</t>
  </si>
  <si>
    <t>PAC:51382828</t>
  </si>
  <si>
    <t>Solyc01g108710.3.1</t>
  </si>
  <si>
    <t>PTHR37705 PTHR37705:SF1</t>
  </si>
  <si>
    <t>Solyc11g006785.1</t>
  </si>
  <si>
    <t>Solyc11g006785</t>
  </si>
  <si>
    <t>PAC:51360416</t>
  </si>
  <si>
    <t>Solyc11g006785.1.1</t>
  </si>
  <si>
    <t>Solyc04g015820.1</t>
  </si>
  <si>
    <t>Solyc04g015820</t>
  </si>
  <si>
    <t>PAC:51364742</t>
  </si>
  <si>
    <t>Solyc04g015820.1.1</t>
  </si>
  <si>
    <t>Solyc09g082810</t>
  </si>
  <si>
    <t>PAC:51363014</t>
  </si>
  <si>
    <t>Solyc09g082810.3.1</t>
  </si>
  <si>
    <t>PF07172</t>
  </si>
  <si>
    <t>PTHR33980</t>
  </si>
  <si>
    <t>Solyc02g077720</t>
  </si>
  <si>
    <t>PAC:51371414</t>
  </si>
  <si>
    <t>Solyc02g077720.4.1</t>
  </si>
  <si>
    <t>PTHR33544 PTHR33544:SF2</t>
  </si>
  <si>
    <t>Solyc02g070920</t>
  </si>
  <si>
    <t>PAC:51368629</t>
  </si>
  <si>
    <t>Solyc02g070920.3.1</t>
  </si>
  <si>
    <t>Solyc12g011410.1</t>
  </si>
  <si>
    <t>Solyc12g011410</t>
  </si>
  <si>
    <t>PAC:51384527</t>
  </si>
  <si>
    <t>Solyc12g011410.1.1</t>
  </si>
  <si>
    <t>Solyc02g088450</t>
  </si>
  <si>
    <t>PAC:51369918</t>
  </si>
  <si>
    <t>Solyc02g088450.4.1</t>
  </si>
  <si>
    <t>GO:0003676</t>
  </si>
  <si>
    <t>Solyc04g011770.2</t>
  </si>
  <si>
    <t>Solyc04g011770</t>
  </si>
  <si>
    <t>PAC:51367281</t>
  </si>
  <si>
    <t>Solyc04g011770.2.1</t>
  </si>
  <si>
    <t>Solyc12g013830</t>
  </si>
  <si>
    <t>PAC:51384058</t>
  </si>
  <si>
    <t>Solyc12g013830.2.1</t>
  </si>
  <si>
    <t>Solyc05g010040.2</t>
  </si>
  <si>
    <t>Solyc05g010040</t>
  </si>
  <si>
    <t>PAC:51359863</t>
  </si>
  <si>
    <t>Solyc05g010040.2.1</t>
  </si>
  <si>
    <t>Solyc05g009650</t>
  </si>
  <si>
    <t>PAC:51359530</t>
  </si>
  <si>
    <t>Solyc05g009650.4.1</t>
  </si>
  <si>
    <t>PTHR34956 PTHR34956:SF1</t>
  </si>
  <si>
    <t>GO:0008121</t>
  </si>
  <si>
    <t>Solyc01g087160.2</t>
  </si>
  <si>
    <t>Solyc01g087160</t>
  </si>
  <si>
    <t>PAC:51382564</t>
  </si>
  <si>
    <t>Solyc01g087160.2.1</t>
  </si>
  <si>
    <t>GO:0004252 GO:0005576 GO:0006508 GO:0007596</t>
  </si>
  <si>
    <t>Solyc07g007270</t>
  </si>
  <si>
    <t>PAC:51355875</t>
  </si>
  <si>
    <t>Solyc07g007270.3.1</t>
  </si>
  <si>
    <t>PTHR33743 PTHR33743:SF5</t>
  </si>
  <si>
    <t>Solyc03g043940</t>
  </si>
  <si>
    <t>PAC:51385887</t>
  </si>
  <si>
    <t>Solyc03g043940.4.1</t>
  </si>
  <si>
    <t>Solyc09g005730</t>
  </si>
  <si>
    <t>Plant protein 1589 of Uncharacterized protein function (AHRD V3 *** A0A061EZD3_THECC)</t>
  </si>
  <si>
    <t>PAC:51363801</t>
  </si>
  <si>
    <t>Solyc09g005730.4.1</t>
  </si>
  <si>
    <t>PF09713</t>
  </si>
  <si>
    <t>PTHR31871 PTHR31871:SF3</t>
  </si>
  <si>
    <t>EC:3.4.17.23</t>
  </si>
  <si>
    <t>Solyc04g018085.1</t>
  </si>
  <si>
    <t>Solyc04g018085</t>
  </si>
  <si>
    <t>PAC:51365602</t>
  </si>
  <si>
    <t>Solyc04g018085.1.1</t>
  </si>
  <si>
    <t>Solyc06g062420</t>
  </si>
  <si>
    <t>PAC:51378635</t>
  </si>
  <si>
    <t>Solyc06g062420.4.1</t>
  </si>
  <si>
    <t>PTHR36328</t>
  </si>
  <si>
    <t>Solyc07g052250</t>
  </si>
  <si>
    <t>PAC:51357199</t>
  </si>
  <si>
    <t>Solyc07g052250.4.1</t>
  </si>
  <si>
    <t>Solyc12g014160</t>
  </si>
  <si>
    <t>PAC:51385077</t>
  </si>
  <si>
    <t>Solyc12g014160.3.1</t>
  </si>
  <si>
    <t>Solyc04g016270</t>
  </si>
  <si>
    <t>PAC:51365797</t>
  </si>
  <si>
    <t>Solyc04g016270.2.1</t>
  </si>
  <si>
    <t>Solyc12g098770</t>
  </si>
  <si>
    <t>PAC:51383358</t>
  </si>
  <si>
    <t>Solyc12g098770.2.1</t>
  </si>
  <si>
    <t>Solyc07g150140</t>
  </si>
  <si>
    <t>PAC:51357368</t>
  </si>
  <si>
    <t>Solyc07g150140.1.1</t>
  </si>
  <si>
    <t>Solyc02g076630.1</t>
  </si>
  <si>
    <t>Solyc02g076630</t>
  </si>
  <si>
    <t>PAC:51370347</t>
  </si>
  <si>
    <t>Solyc02g076630.1.1</t>
  </si>
  <si>
    <t>Solyc09g074040.1</t>
  </si>
  <si>
    <t>Solyc09g074040</t>
  </si>
  <si>
    <t>PAC:51362615</t>
  </si>
  <si>
    <t>Solyc09g074040.1.1</t>
  </si>
  <si>
    <t>Solyc03g118880</t>
  </si>
  <si>
    <t>PAC:51388589</t>
  </si>
  <si>
    <t>Solyc03g118880.3.1</t>
  </si>
  <si>
    <t>Solyc06g009983.1</t>
  </si>
  <si>
    <t>Solyc06g009983</t>
  </si>
  <si>
    <t>PAC:51377837</t>
  </si>
  <si>
    <t>Solyc06g009983.1.1</t>
  </si>
  <si>
    <t>Solyc06g050225.1</t>
  </si>
  <si>
    <t>Solyc06g050225</t>
  </si>
  <si>
    <t>PAC:51377376</t>
  </si>
  <si>
    <t>Solyc06g050225.1.1</t>
  </si>
  <si>
    <t>Solyc12g089110.1</t>
  </si>
  <si>
    <t>Solyc12g089110</t>
  </si>
  <si>
    <t>PAC:51385167</t>
  </si>
  <si>
    <t>Solyc12g089110.1.1</t>
  </si>
  <si>
    <t>Solyc03g112210.1</t>
  </si>
  <si>
    <t>Solyc03g112210</t>
  </si>
  <si>
    <t>PAC:51388149</t>
  </si>
  <si>
    <t>Solyc03g112210.1.1</t>
  </si>
  <si>
    <t>PTHR38224</t>
  </si>
  <si>
    <t>Solyc01g057680</t>
  </si>
  <si>
    <t>PAC:51380254</t>
  </si>
  <si>
    <t>Solyc01g057680.4.1</t>
  </si>
  <si>
    <t>Solyc03g123850.2</t>
  </si>
  <si>
    <t>Solyc03g123850</t>
  </si>
  <si>
    <t>PAC:51387647</t>
  </si>
  <si>
    <t>Solyc03g123850.2.1</t>
  </si>
  <si>
    <t>Solyc01g005590.2</t>
  </si>
  <si>
    <t>Solyc01g005590</t>
  </si>
  <si>
    <t>PAC:51379552</t>
  </si>
  <si>
    <t>Solyc01g005590.2.1</t>
  </si>
  <si>
    <t>PTHR34114</t>
  </si>
  <si>
    <t>Solyc05g053080.2</t>
  </si>
  <si>
    <t>Solyc05g053080</t>
  </si>
  <si>
    <t>PAC:51358819</t>
  </si>
  <si>
    <t>Solyc05g053080.2.1</t>
  </si>
  <si>
    <t>Solyc10g085470.1</t>
  </si>
  <si>
    <t>Solyc10g085470</t>
  </si>
  <si>
    <t>PAC:51372997</t>
  </si>
  <si>
    <t>Solyc10g085470.1.1</t>
  </si>
  <si>
    <t>Solyc07g056640.1</t>
  </si>
  <si>
    <t>Solyc07g056640</t>
  </si>
  <si>
    <t>PAC:51355027</t>
  </si>
  <si>
    <t>Solyc07g056640.1.1</t>
  </si>
  <si>
    <t>Solyc10g061950</t>
  </si>
  <si>
    <t>PAC:51372877</t>
  </si>
  <si>
    <t>Solyc10g061950.3.1</t>
  </si>
  <si>
    <t>Solyc09g059290</t>
  </si>
  <si>
    <t>PAC:51362292</t>
  </si>
  <si>
    <t>Solyc09g059290.4.1</t>
  </si>
  <si>
    <t>Solyc03g118300.1</t>
  </si>
  <si>
    <t>Solyc03g118300</t>
  </si>
  <si>
    <t>PAC:51386346</t>
  </si>
  <si>
    <t>Solyc03g118300.1.1</t>
  </si>
  <si>
    <t>Solyc08g150148</t>
  </si>
  <si>
    <t>PAC:51375385</t>
  </si>
  <si>
    <t>Solyc08g150148.1.1</t>
  </si>
  <si>
    <t>Solyc01g006200</t>
  </si>
  <si>
    <t>PAC:51383281</t>
  </si>
  <si>
    <t>Solyc01g006200.3.1</t>
  </si>
  <si>
    <t>Solyc06g007210</t>
  </si>
  <si>
    <t>PAC:51376660</t>
  </si>
  <si>
    <t>Solyc06g007210.3.1</t>
  </si>
  <si>
    <t>PF05162</t>
  </si>
  <si>
    <t>GO:0003735 GO:0005840 GO:0006412</t>
  </si>
  <si>
    <t>Solyc03g150104</t>
  </si>
  <si>
    <t>PAC:51386470</t>
  </si>
  <si>
    <t>Solyc03g150104.1.1</t>
  </si>
  <si>
    <t>Solyc01g049770</t>
  </si>
  <si>
    <t>PAC:51383152</t>
  </si>
  <si>
    <t>Solyc01g049770.3.1</t>
  </si>
  <si>
    <t>Solyc01g097150</t>
  </si>
  <si>
    <t>PAC:51382448</t>
  </si>
  <si>
    <t>Solyc01g097150.4.1</t>
  </si>
  <si>
    <t>Solyc03g005190</t>
  </si>
  <si>
    <t>PAC:51387501</t>
  </si>
  <si>
    <t>Solyc03g005190.3.1</t>
  </si>
  <si>
    <t>Solyc09g055545.1</t>
  </si>
  <si>
    <t>Solyc09g055545</t>
  </si>
  <si>
    <t>PAC:51364111</t>
  </si>
  <si>
    <t>Solyc09g055545.1.1</t>
  </si>
  <si>
    <t>Solyc12g027897.1</t>
  </si>
  <si>
    <t>Solyc12g027897</t>
  </si>
  <si>
    <t>PAC:51384614</t>
  </si>
  <si>
    <t>Solyc12g027897.1.1</t>
  </si>
  <si>
    <t>Solyc05g010700.1</t>
  </si>
  <si>
    <t>Solyc05g010700</t>
  </si>
  <si>
    <t>PAC:51359514</t>
  </si>
  <si>
    <t>Solyc05g010700.1.1</t>
  </si>
  <si>
    <t>Solyc09g014410</t>
  </si>
  <si>
    <t>PAC:51362978</t>
  </si>
  <si>
    <t>Solyc09g014410.3.1</t>
  </si>
  <si>
    <t>Solyc03g150107</t>
  </si>
  <si>
    <t>PAC:51386327</t>
  </si>
  <si>
    <t>Solyc03g150107.1.1</t>
  </si>
  <si>
    <t>Solyc01g006820.2</t>
  </si>
  <si>
    <t>Solyc01g006820</t>
  </si>
  <si>
    <t>PAC:51381501</t>
  </si>
  <si>
    <t>Solyc01g006820.2.1</t>
  </si>
  <si>
    <t>GO:0005198 GO:0019031</t>
  </si>
  <si>
    <t>Solyc01g111160</t>
  </si>
  <si>
    <t>PAC:51380190</t>
  </si>
  <si>
    <t>Solyc01g111160.3.1</t>
  </si>
  <si>
    <t>GO:0005515</t>
  </si>
  <si>
    <t>Solyc08g062690.2</t>
  </si>
  <si>
    <t>Solyc08g062690</t>
  </si>
  <si>
    <t>PAC:51374265</t>
  </si>
  <si>
    <t>Solyc08g062690.2.1</t>
  </si>
  <si>
    <t>Solyc03g112370.1</t>
  </si>
  <si>
    <t>Solyc03g112370</t>
  </si>
  <si>
    <t>PAC:51386087</t>
  </si>
  <si>
    <t>Solyc03g112370.1.1</t>
  </si>
  <si>
    <t>Solyc06g150138</t>
  </si>
  <si>
    <t>PAC:51378242</t>
  </si>
  <si>
    <t>Solyc06g150138.1.1</t>
  </si>
  <si>
    <t>Solyc05g052275.1</t>
  </si>
  <si>
    <t>Solyc05g052275</t>
  </si>
  <si>
    <t>PAC:51357705</t>
  </si>
  <si>
    <t>Solyc05g052275.1.1</t>
  </si>
  <si>
    <t>Solyc01g108420.2</t>
  </si>
  <si>
    <t>Solyc01g108420</t>
  </si>
  <si>
    <t>PAC:51380913</t>
  </si>
  <si>
    <t>Solyc01g108420.2.1</t>
  </si>
  <si>
    <t>Solyc09g018720</t>
  </si>
  <si>
    <t>PAC:51362850</t>
  </si>
  <si>
    <t>Solyc09g018720.3.1</t>
  </si>
  <si>
    <t>Solyc04g011560</t>
  </si>
  <si>
    <t>PAC:51366839</t>
  </si>
  <si>
    <t>Solyc04g011560.4.1</t>
  </si>
  <si>
    <t>Solyc02g089490</t>
  </si>
  <si>
    <t>PAC:51368693</t>
  </si>
  <si>
    <t>Solyc02g089490.4.1</t>
  </si>
  <si>
    <t>Solyc04g011463.1</t>
  </si>
  <si>
    <t>Solyc04g011463</t>
  </si>
  <si>
    <t>PAC:51365356</t>
  </si>
  <si>
    <t>Solyc04g011463.1.1</t>
  </si>
  <si>
    <t>Solyc08g078810.1</t>
  </si>
  <si>
    <t>Solyc08g078810</t>
  </si>
  <si>
    <t>PAC:51375194</t>
  </si>
  <si>
    <t>Solyc08g078810.1.1</t>
  </si>
  <si>
    <t>Solyc10g047200.1</t>
  </si>
  <si>
    <t>Solyc10g047200</t>
  </si>
  <si>
    <t>PAC:51371573</t>
  </si>
  <si>
    <t>Solyc10g047200.1.1</t>
  </si>
  <si>
    <t>Solyc09g059260</t>
  </si>
  <si>
    <t>PAC:51362788</t>
  </si>
  <si>
    <t>Solyc09g059260.4.1</t>
  </si>
  <si>
    <t>Solyc08g005480</t>
  </si>
  <si>
    <t>PAC:51376130</t>
  </si>
  <si>
    <t>Solyc08g005480.3.1</t>
  </si>
  <si>
    <t>Solyc09g150144</t>
  </si>
  <si>
    <t>PAC:51363399</t>
  </si>
  <si>
    <t>Solyc09g150144.1.1</t>
  </si>
  <si>
    <t>Solyc10g005720.1</t>
  </si>
  <si>
    <t>Solyc10g005720</t>
  </si>
  <si>
    <t>PAC:51372841</t>
  </si>
  <si>
    <t>Solyc10g005720.1.1</t>
  </si>
  <si>
    <t>Solyc07g032155.1</t>
  </si>
  <si>
    <t>Solyc07g032155</t>
  </si>
  <si>
    <t>PAC:51356022</t>
  </si>
  <si>
    <t>Solyc07g032155.1.1</t>
  </si>
  <si>
    <t>Solyc09g150101</t>
  </si>
  <si>
    <t>PAC:51364519</t>
  </si>
  <si>
    <t>Solyc09g150101.1.1</t>
  </si>
  <si>
    <t>Solyc01g020495.1</t>
  </si>
  <si>
    <t>Solyc01g020495</t>
  </si>
  <si>
    <t>PAC:51380758</t>
  </si>
  <si>
    <t>Solyc01g020495.1.1</t>
  </si>
  <si>
    <t>Solyc04g081690</t>
  </si>
  <si>
    <t>PAC:51367242</t>
  </si>
  <si>
    <t>Solyc04g081690.2.1</t>
  </si>
  <si>
    <t>Solyc08g150146</t>
  </si>
  <si>
    <t>PAC:51374220</t>
  </si>
  <si>
    <t>Solyc08g150146.1.1</t>
  </si>
  <si>
    <t>Solyc06g050830</t>
  </si>
  <si>
    <t>PAC:51377674</t>
  </si>
  <si>
    <t>Solyc06g050830.2.1</t>
  </si>
  <si>
    <t>Solyc04g064545.1</t>
  </si>
  <si>
    <t>Solyc04g064545</t>
  </si>
  <si>
    <t>PAC:51366259</t>
  </si>
  <si>
    <t>Solyc04g064545.1.1</t>
  </si>
  <si>
    <t>Solyc01g095895.1</t>
  </si>
  <si>
    <t>Solyc01g095895</t>
  </si>
  <si>
    <t>PAC:51380145</t>
  </si>
  <si>
    <t>Solyc01g095895.1.1</t>
  </si>
  <si>
    <t>Solyc06g053580.2</t>
  </si>
  <si>
    <t>Solyc06g053580</t>
  </si>
  <si>
    <t>PAC:51379074</t>
  </si>
  <si>
    <t>Solyc06g053580.2.1</t>
  </si>
  <si>
    <t>Solyc04g010180</t>
  </si>
  <si>
    <t>LOW QUALITY PROTEIN: uncharacterized protein LOC110670528 (AHRD V3 --* XP_021688301)</t>
  </si>
  <si>
    <t>PAC:51366749</t>
  </si>
  <si>
    <t>Solyc04g010180.4.1</t>
  </si>
  <si>
    <t>PTHR34536 PTHR34536:SF1</t>
  </si>
  <si>
    <t>Solyc10g007300</t>
  </si>
  <si>
    <t>PAC:51372097</t>
  </si>
  <si>
    <t>Solyc10g007300.2.1</t>
  </si>
  <si>
    <t>Solyc06g150129</t>
  </si>
  <si>
    <t>PAC:51378905</t>
  </si>
  <si>
    <t>Solyc06g150129.1.1</t>
  </si>
  <si>
    <t>Solyc09g005800.2</t>
  </si>
  <si>
    <t>Solyc09g005800</t>
  </si>
  <si>
    <t>PAC:51362583</t>
  </si>
  <si>
    <t>Solyc09g005800.2.1</t>
  </si>
  <si>
    <t>Solyc03g115665.1</t>
  </si>
  <si>
    <t>Solyc03g115665</t>
  </si>
  <si>
    <t>PAC:51387050</t>
  </si>
  <si>
    <t>Solyc03g115665.1.1</t>
  </si>
  <si>
    <t>Solyc01g056610.1</t>
  </si>
  <si>
    <t>Solyc01g056610</t>
  </si>
  <si>
    <t>PAC:51382222</t>
  </si>
  <si>
    <t>Solyc01g056610.1.1</t>
  </si>
  <si>
    <t>Solyc08g013950.1</t>
  </si>
  <si>
    <t>Solyc08g013950</t>
  </si>
  <si>
    <t>PAC:51374356</t>
  </si>
  <si>
    <t>Solyc08g013950.1.1</t>
  </si>
  <si>
    <t>Solyc07g005310</t>
  </si>
  <si>
    <t>PAC:51355167</t>
  </si>
  <si>
    <t>Solyc07g005310.3.1</t>
  </si>
  <si>
    <t>Solyc04g049930.2</t>
  </si>
  <si>
    <t>Solyc04g049930</t>
  </si>
  <si>
    <t>PAC:51367521</t>
  </si>
  <si>
    <t>Solyc04g049930.2.1</t>
  </si>
  <si>
    <t>Solyc05g010813.1</t>
  </si>
  <si>
    <t>Solyc05g010813</t>
  </si>
  <si>
    <t>PAC:51358378</t>
  </si>
  <si>
    <t>Solyc05g010813.1.1</t>
  </si>
  <si>
    <t>Solyc02g081015.1</t>
  </si>
  <si>
    <t>Solyc02g081015</t>
  </si>
  <si>
    <t>PAC:51369937</t>
  </si>
  <si>
    <t>Solyc02g081015.1.1</t>
  </si>
  <si>
    <t>Solyc07g055760</t>
  </si>
  <si>
    <t>PAC:51357443</t>
  </si>
  <si>
    <t>Solyc07g055760.3.1</t>
  </si>
  <si>
    <t>Solyc10g018905.1</t>
  </si>
  <si>
    <t>Solyc10g018905</t>
  </si>
  <si>
    <t>PAC:51372874</t>
  </si>
  <si>
    <t>Solyc10g018905.1.1</t>
  </si>
  <si>
    <t>Solyc09g074475.1</t>
  </si>
  <si>
    <t>Solyc09g074475</t>
  </si>
  <si>
    <t>PAC:51364560</t>
  </si>
  <si>
    <t>Solyc09g074475.1.1</t>
  </si>
  <si>
    <t>Solyc02g077790.1</t>
  </si>
  <si>
    <t>Solyc02g077790</t>
  </si>
  <si>
    <t>PAC:51370392</t>
  </si>
  <si>
    <t>Solyc02g077790.1.1</t>
  </si>
  <si>
    <t>GO:0003677 GO:0003700 GO:0006355</t>
  </si>
  <si>
    <t>Solyc12g055900.1</t>
  </si>
  <si>
    <t>Solyc12g055900</t>
  </si>
  <si>
    <t>PAC:51383863</t>
  </si>
  <si>
    <t>Solyc12g055900.1.1</t>
  </si>
  <si>
    <t>Solyc10g150123</t>
  </si>
  <si>
    <t>PAC:51371726</t>
  </si>
  <si>
    <t>Solyc10g150123.1.1</t>
  </si>
  <si>
    <t>Solyc01g103270</t>
  </si>
  <si>
    <t>PAC:51379378</t>
  </si>
  <si>
    <t>Solyc01g103270.4.1</t>
  </si>
  <si>
    <t>Solyc03g115190</t>
  </si>
  <si>
    <t>PAC:51387719</t>
  </si>
  <si>
    <t>Solyc03g115190.4.1</t>
  </si>
  <si>
    <t>Solyc05g017790.1</t>
  </si>
  <si>
    <t>Solyc05g017790</t>
  </si>
  <si>
    <t>PAC:51358979</t>
  </si>
  <si>
    <t>Solyc05g017790.1.1</t>
  </si>
  <si>
    <t>Solyc04g008307.1</t>
  </si>
  <si>
    <t>Solyc04g008307</t>
  </si>
  <si>
    <t>PAC:51365665</t>
  </si>
  <si>
    <t>Solyc04g008307.1.1</t>
  </si>
  <si>
    <t>Solyc03g063260</t>
  </si>
  <si>
    <t>PAC:51387858</t>
  </si>
  <si>
    <t>Solyc03g063260.4.1</t>
  </si>
  <si>
    <t>Solyc09g042660</t>
  </si>
  <si>
    <t>Non-specific serine/threonine protein kinase (AHRD V3 *** A0MNK8_POPTR)</t>
  </si>
  <si>
    <t>PAC:51362994</t>
  </si>
  <si>
    <t>Solyc09g042660.4.1</t>
  </si>
  <si>
    <t>PF03822 PF14531</t>
  </si>
  <si>
    <t>PTHR24347 PTHR24347:SF167</t>
  </si>
  <si>
    <t>EC:2.7.11.1</t>
  </si>
  <si>
    <t>KOG0583</t>
  </si>
  <si>
    <t>GO:0004672 GO:0004713 GO:0005524 GO:0006468 GO:0007165</t>
  </si>
  <si>
    <t>Solyc04g082440</t>
  </si>
  <si>
    <t>RING-type E3 ubiquitin transferase (AHRD V3 *** A0A2G3CQU3_CAPCH)</t>
  </si>
  <si>
    <t>PAC:51367006</t>
  </si>
  <si>
    <t>Solyc04g082440.4.1</t>
  </si>
  <si>
    <t>PF00514 PF04564</t>
  </si>
  <si>
    <t>PTHR23315 PTHR23315:SF49</t>
  </si>
  <si>
    <t>EC:6.3.2.19</t>
  </si>
  <si>
    <t>GO:0004842 GO:0005488 GO:0005515 GO:0016567</t>
  </si>
  <si>
    <t>Solyc02g069760</t>
  </si>
  <si>
    <t>RING/U-box superfamily protein (AHRD V3 *-* A0A2U1L356_ARTAN)</t>
  </si>
  <si>
    <t>PAC:51368121</t>
  </si>
  <si>
    <t>Solyc02g069760.2.1</t>
  </si>
  <si>
    <t>PF13639</t>
  </si>
  <si>
    <t>PTHR22937 PTHR22937:SF64</t>
  </si>
  <si>
    <t>GO:0005515 GO:0008270</t>
  </si>
  <si>
    <t>Solyc07g049135.1</t>
  </si>
  <si>
    <t>Solyc07g049135</t>
  </si>
  <si>
    <t>Fruit-specific protein (AHRD V3 *** FSPM_SOLLC)</t>
  </si>
  <si>
    <t>PAC:51357167</t>
  </si>
  <si>
    <t>Solyc07g049135.1.1</t>
  </si>
  <si>
    <t>PF02977</t>
  </si>
  <si>
    <t>GO:0004866</t>
  </si>
  <si>
    <t>Solyc06g005460.1</t>
  </si>
  <si>
    <t>Solyc06g005460</t>
  </si>
  <si>
    <t>pectinesterase inhibitor-like (AHRD V3 *** A0A1U8H1H8_CAPAN)</t>
  </si>
  <si>
    <t>PAC:51378419</t>
  </si>
  <si>
    <t>Solyc06g005460.1.1</t>
  </si>
  <si>
    <t>PF04043</t>
  </si>
  <si>
    <t>GO:0004857</t>
  </si>
  <si>
    <t>Solyc06g054310.1</t>
  </si>
  <si>
    <t>Solyc06g054310</t>
  </si>
  <si>
    <t>Fantastic four-like protein (AHRD V3 *** A0A2K3NF15_TRIPR)</t>
  </si>
  <si>
    <t>PAC:51376767</t>
  </si>
  <si>
    <t>Solyc06g054310.1.1</t>
  </si>
  <si>
    <t>PF11250</t>
  </si>
  <si>
    <t>PTHR33155 PTHR33155:SF4</t>
  </si>
  <si>
    <t>Solyc10g085700.1</t>
  </si>
  <si>
    <t>Solyc10g085700</t>
  </si>
  <si>
    <t>Aminotransferase-like, plant mobile domain-containing protein (AHRD V3 *-* A0A118K705_CYNCS)</t>
  </si>
  <si>
    <t>PAC:51372725</t>
  </si>
  <si>
    <t>Solyc10g085700.1.1</t>
  </si>
  <si>
    <t>PF10536</t>
  </si>
  <si>
    <t>PTHR12606 PTHR12606:SF29</t>
  </si>
  <si>
    <t>EC:3.1.3.16</t>
  </si>
  <si>
    <t>GO:0046983</t>
  </si>
  <si>
    <t>Solyc04g082910.1</t>
  </si>
  <si>
    <t>Solyc04g082910</t>
  </si>
  <si>
    <t>Calvin cycle protein CP12-3, chloroplastic (AHRD V3 *** A0A1U8GJB3_CAPAN)</t>
  </si>
  <si>
    <t>PAC:51366687</t>
  </si>
  <si>
    <t>Solyc04g082910.1.1</t>
  </si>
  <si>
    <t>PF02672</t>
  </si>
  <si>
    <t>PTHR33921 PTHR33921:SF3</t>
  </si>
  <si>
    <t>Solyc02g088430.1</t>
  </si>
  <si>
    <t>Solyc02g088430</t>
  </si>
  <si>
    <t>ATP-dependent DNA helicase (AHRD V3 *-* A0A2G2XW06_CAPAN)</t>
  </si>
  <si>
    <t>PAC:51371229</t>
  </si>
  <si>
    <t>Solyc02g088430.1.1</t>
  </si>
  <si>
    <t>PTHR13710 PTHR13710:SF69</t>
  </si>
  <si>
    <t>EC:3.6.4.12</t>
  </si>
  <si>
    <t>Solyc12g010550.1</t>
  </si>
  <si>
    <t>Solyc12g010550</t>
  </si>
  <si>
    <t>counting factor 45-1-like (AHRD V3 --* XP_013669773)</t>
  </si>
  <si>
    <t>PAC:51384704</t>
  </si>
  <si>
    <t>Solyc12g010550.1.1</t>
  </si>
  <si>
    <t>PTHR38934</t>
  </si>
  <si>
    <t>Solyc10g018190</t>
  </si>
  <si>
    <t>2-oxoglutarate (2OG) and Fe(II)-dependent oxygenase superfamily protein (AHRD V3 *** A0A2U1NR61_ARTAN)</t>
  </si>
  <si>
    <t>PAC:51371665</t>
  </si>
  <si>
    <t>Solyc10g018190.2.1</t>
  </si>
  <si>
    <t>PF03171 PF14226</t>
  </si>
  <si>
    <t>PTHR10209 PTHR10209:SF93</t>
  </si>
  <si>
    <t>KOG0143</t>
  </si>
  <si>
    <t>GO:0016491 GO:0055114</t>
  </si>
  <si>
    <t>Solyc09g007940</t>
  </si>
  <si>
    <t>Adenosine kinase (AHRD V3 *** A0A2G2VXW7_CAPBA)</t>
  </si>
  <si>
    <t>PAC:51362831</t>
  </si>
  <si>
    <t>Solyc09g007940.3.1</t>
  </si>
  <si>
    <t>PF00294</t>
  </si>
  <si>
    <t>PTHR10584 PTHR10584:SF198</t>
  </si>
  <si>
    <t>EC:2.7.1.20</t>
  </si>
  <si>
    <t>K00856</t>
  </si>
  <si>
    <t>GO:0004001 GO:0006166</t>
  </si>
  <si>
    <t>Solyc09g083435.1</t>
  </si>
  <si>
    <t>Solyc09g083435</t>
  </si>
  <si>
    <t>Proteinase inhibitor 1 PPI3A2 (AHRD V3 *** Q4FE23_SOLTU)</t>
  </si>
  <si>
    <t>PAC:51364174</t>
  </si>
  <si>
    <t>Solyc09g083435.1.1</t>
  </si>
  <si>
    <t>PF00280</t>
  </si>
  <si>
    <t>PTHR33091 PTHR33091:SF1</t>
  </si>
  <si>
    <t>GO:0004867 GO:0009611</t>
  </si>
  <si>
    <t>Solyc09g092600</t>
  </si>
  <si>
    <t>Cytochrome (AHRD V3 *** A0A1U8G4E5_CAPAN)</t>
  </si>
  <si>
    <t>PAC:51362859</t>
  </si>
  <si>
    <t>Solyc09g092600.3.1</t>
  </si>
  <si>
    <t>PF00067</t>
  </si>
  <si>
    <t>PTHR24298 PTHR24298:SF180</t>
  </si>
  <si>
    <t>GO:0004497 GO:0005506 GO:0016705 GO:0020037 GO:0055114</t>
  </si>
  <si>
    <t>Solyc02g087860</t>
  </si>
  <si>
    <t>Transcription factor PRE5 (AHRD V3 *** A0A1U8FQB1_CAPAN)</t>
  </si>
  <si>
    <t>PAC:51368994</t>
  </si>
  <si>
    <t>Solyc02g087860.3.1</t>
  </si>
  <si>
    <t>PF00010</t>
  </si>
  <si>
    <t>PTHR12565 PTHR12565:SF172</t>
  </si>
  <si>
    <t>Solyc12g062940</t>
  </si>
  <si>
    <t>Exostosin-like protein (AHRD V3 *** Q2HVN7_MEDTR)</t>
  </si>
  <si>
    <t>PAC:51385131</t>
  </si>
  <si>
    <t>Solyc12g062940.3.1</t>
  </si>
  <si>
    <t>PF03016</t>
  </si>
  <si>
    <t>PTHR11062 PTHR11062:SF95</t>
  </si>
  <si>
    <t>EC:2.4.2.41</t>
  </si>
  <si>
    <t>Solyc05g005720</t>
  </si>
  <si>
    <t>Potassium transporter (AHRD V3 *** A0A2G2VMI2_CAPBA)</t>
  </si>
  <si>
    <t>PAC:51357869</t>
  </si>
  <si>
    <t>Solyc05g005720.4.1</t>
  </si>
  <si>
    <t>PF02705</t>
  </si>
  <si>
    <t>PTHR30540 PTHR30540:SF4</t>
  </si>
  <si>
    <t>K03549</t>
  </si>
  <si>
    <t>GO:0015079 GO:0016020 GO:0071805</t>
  </si>
  <si>
    <t>Solyc03g044560.1</t>
  </si>
  <si>
    <t>Solyc03g044560</t>
  </si>
  <si>
    <t>precursor of CEP9-like (AHRD V3 -** XP_022853937)</t>
  </si>
  <si>
    <t>PAC:51386813</t>
  </si>
  <si>
    <t>Solyc03g044560.1.1</t>
  </si>
  <si>
    <t>PTHR33348 PTHR33348:SF4</t>
  </si>
  <si>
    <t>Solyc05g015800</t>
  </si>
  <si>
    <t>Alcohol acyl transferase (AHRD V3 *** Q6QLX4_SOLLC)</t>
  </si>
  <si>
    <t>PAC:51358216</t>
  </si>
  <si>
    <t>Solyc05g015800.3.1</t>
  </si>
  <si>
    <t>PF02458</t>
  </si>
  <si>
    <t>PTHR31642 PTHR31642:SF42</t>
  </si>
  <si>
    <t>EC:2.3.1.196 EC:2.3.1.232</t>
  </si>
  <si>
    <t>GO:0016747</t>
  </si>
  <si>
    <t>Solyc06g051550</t>
  </si>
  <si>
    <t>fe inefficient</t>
  </si>
  <si>
    <t>PAC:51378736</t>
  </si>
  <si>
    <t>Solyc06g051550.4.1</t>
  </si>
  <si>
    <t>PTHR31945 PTHR31945:SF17</t>
  </si>
  <si>
    <t>Solyc05g051720.1</t>
  </si>
  <si>
    <t>Solyc05g051720</t>
  </si>
  <si>
    <t>Monothiol glutaredoxin-S1 (AHRD V3 *** A0A2G3CHH3_CAPCH)</t>
  </si>
  <si>
    <t>PAC:51359770</t>
  </si>
  <si>
    <t>Solyc05g051720.1.1</t>
  </si>
  <si>
    <t>PF00462</t>
  </si>
  <si>
    <t>PTHR10168 PTHR10168:SF102</t>
  </si>
  <si>
    <t>EC:1.8.1.9</t>
  </si>
  <si>
    <t>KOG1752</t>
  </si>
  <si>
    <t>K03676</t>
  </si>
  <si>
    <t>GO:0009055 GO:0015035 GO:0045454</t>
  </si>
  <si>
    <t>Solyc03g116620</t>
  </si>
  <si>
    <t>Phospholipase D (AHRD V3 *** K4BLG4_SOLLC)</t>
  </si>
  <si>
    <t>PAC:51386812</t>
  </si>
  <si>
    <t>Solyc03g116620.3.1</t>
  </si>
  <si>
    <t>PF00168 PF00614 PF12357</t>
  </si>
  <si>
    <t>PTHR18896 PTHR18896:SF11</t>
  </si>
  <si>
    <t>EC:3.1.4.4</t>
  </si>
  <si>
    <t>K01115</t>
  </si>
  <si>
    <t>GO:0003824 GO:0004630 GO:0005509 GO:0005515 GO:0016020 GO:0046470</t>
  </si>
  <si>
    <t>Solyc02g070090.1</t>
  </si>
  <si>
    <t>Solyc02g070090</t>
  </si>
  <si>
    <t>FAD-binding Berberine family protein (AHRD V3 *** A0A2U1KT07_ARTAN)</t>
  </si>
  <si>
    <t>PAC:51371058</t>
  </si>
  <si>
    <t>Solyc02g070090.1.1</t>
  </si>
  <si>
    <t>PF01565 PF08031</t>
  </si>
  <si>
    <t>PTHR32448 PTHR32448:SF34</t>
  </si>
  <si>
    <t>EC:1.3.3.8</t>
  </si>
  <si>
    <t>GO:0003824 GO:0016491 GO:0016614 GO:0050660 GO:0055114</t>
  </si>
  <si>
    <t>Solyc04g078350.1</t>
  </si>
  <si>
    <t>Solyc04g078350</t>
  </si>
  <si>
    <t>HXXXD-type acyl-transferase family protein (AHRD V3 *-* Q9FMN6_ARATH)</t>
  </si>
  <si>
    <t>PAC:51367482</t>
  </si>
  <si>
    <t>Solyc04g078350.1.1</t>
  </si>
  <si>
    <t>PTHR31896</t>
  </si>
  <si>
    <t>Solyc02g078930</t>
  </si>
  <si>
    <t>Late embryogenesis abundant (LEA) protein-related protein (AHRD V3 *** A0A2U1PXC7_ARTAN)</t>
  </si>
  <si>
    <t>PAC:51370331</t>
  </si>
  <si>
    <t>Solyc02g078930.3.1</t>
  </si>
  <si>
    <t>PF06830</t>
  </si>
  <si>
    <t>PTHR31656 PTHR31656:SF3</t>
  </si>
  <si>
    <t>Solyc03g098670.1</t>
  </si>
  <si>
    <t>Solyc03g098670</t>
  </si>
  <si>
    <t>Kunitz-type protease inhibitor (AHRD V3 *** J9XUY3_TOBAC)</t>
  </si>
  <si>
    <t>PAC:51388119</t>
  </si>
  <si>
    <t>Solyc03g098670.1.1</t>
  </si>
  <si>
    <t>PF00197</t>
  </si>
  <si>
    <t>PTHR33107 PTHR33107:SF5</t>
  </si>
  <si>
    <t>Solyc06g082410.1</t>
  </si>
  <si>
    <t>Solyc06g082410</t>
  </si>
  <si>
    <t>Major facilitator superfamily protein (AHRD V3 *-* A0A2U1QBS1_ARTAN)</t>
  </si>
  <si>
    <t>PAC:51378267</t>
  </si>
  <si>
    <t>Solyc06g082410.1.1</t>
  </si>
  <si>
    <t>PTHR21576 PTHR21576:SF11</t>
  </si>
  <si>
    <t>Solyc02g067750</t>
  </si>
  <si>
    <t>Carbonic anhydrase (AHRD V3 *** A0A2G3D3J4_CAPCH)</t>
  </si>
  <si>
    <t>PAC:51368763</t>
  </si>
  <si>
    <t>Solyc02g067750.4.1</t>
  </si>
  <si>
    <t>PF00484</t>
  </si>
  <si>
    <t>PTHR11002 PTHR11002:SF7</t>
  </si>
  <si>
    <t>EC:4.2.1.1</t>
  </si>
  <si>
    <t>KOG1578</t>
  </si>
  <si>
    <t>K01673</t>
  </si>
  <si>
    <t>GO:0004089 GO:0008270</t>
  </si>
  <si>
    <t>Solyc02g081770</t>
  </si>
  <si>
    <t>HXXXD-type acyl-transferase family protein (AHRD V3 *** F4JBC7_ARATH)</t>
  </si>
  <si>
    <t>PAC:51369930</t>
  </si>
  <si>
    <t>Solyc02g081770.2.1</t>
  </si>
  <si>
    <t>PTHR31623 PTHR31623:SF11</t>
  </si>
  <si>
    <t>EC:2.3.1.224</t>
  </si>
  <si>
    <t>Glycine-rich protein (AHRD V3 *-* A0A2G2W2G9_CAPBA)</t>
  </si>
  <si>
    <t>PAC:51362980</t>
  </si>
  <si>
    <t>Solyc09g097760.3.1</t>
  </si>
  <si>
    <t>Solyc09g007220.1</t>
  </si>
  <si>
    <t>Solyc09g007220</t>
  </si>
  <si>
    <t>F-box protein (AHRD V3 *-* A0A2G3DAV0_CAPCH)</t>
  </si>
  <si>
    <t>PAC:51363786</t>
  </si>
  <si>
    <t>Solyc09g007220.1.1</t>
  </si>
  <si>
    <t>PF00646</t>
  </si>
  <si>
    <t>PTHR11102 PTHR11102:SF90</t>
  </si>
  <si>
    <t>Solyc01g108800</t>
  </si>
  <si>
    <t>3-hydroxyisobutyryl-CoA hydrolase 1 (AHRD V3 *** A0A2G3BVS1_CAPCH)</t>
  </si>
  <si>
    <t>PAC:51381128</t>
  </si>
  <si>
    <t>Solyc01g108800.4.1</t>
  </si>
  <si>
    <t>PF00378</t>
  </si>
  <si>
    <t>PTHR11941 PTHR11941:SF81</t>
  </si>
  <si>
    <t>EC:3.1.2.4</t>
  </si>
  <si>
    <t>KOG1684</t>
  </si>
  <si>
    <t>K05605</t>
  </si>
  <si>
    <t>GO:0003824 GO:0008152</t>
  </si>
  <si>
    <t>Solyc04g007820</t>
  </si>
  <si>
    <t>Sn-1 protein (AHRD V3 *** Q42393_CAPAN)</t>
  </si>
  <si>
    <t>PAC:51366775</t>
  </si>
  <si>
    <t>Solyc04g007820.3.1</t>
  </si>
  <si>
    <t>PF00407</t>
  </si>
  <si>
    <t>PTHR31907 PTHR31907:SF4</t>
  </si>
  <si>
    <t>GO:0006952 GO:0009607</t>
  </si>
  <si>
    <t>Solyc12g010020</t>
  </si>
  <si>
    <t>Leucine aminopeptidase A1</t>
  </si>
  <si>
    <t>PAC:51383395</t>
  </si>
  <si>
    <t>Solyc12g010020.3.1</t>
  </si>
  <si>
    <t>PF00883 PF02789</t>
  </si>
  <si>
    <t>PTHR11963 PTHR11963:SF18</t>
  </si>
  <si>
    <t>EC:3.4.11.1 EC:3.4.11.5</t>
  </si>
  <si>
    <t>KOG2597</t>
  </si>
  <si>
    <t>K01255</t>
  </si>
  <si>
    <t>GO:0004177 GO:0005622 GO:0005737 GO:0006508 GO:0008235 GO:0019538 GO:0030145</t>
  </si>
  <si>
    <t>Solyc02g081340</t>
  </si>
  <si>
    <t>Glutathione S-transferase (AHRD V3 *** E1AWJ7_CAPAN)</t>
  </si>
  <si>
    <t>PAC:51369889</t>
  </si>
  <si>
    <t>Solyc02g081340.3.1</t>
  </si>
  <si>
    <t>PF00043 PF02798</t>
  </si>
  <si>
    <t>PTHR11260 PTHR11260:SF186</t>
  </si>
  <si>
    <t>EC:2.5.1.18</t>
  </si>
  <si>
    <t>KOG0867</t>
  </si>
  <si>
    <t>K00799</t>
  </si>
  <si>
    <t>Solyc12g010030</t>
  </si>
  <si>
    <t>Leucine aminopeptidase, chloroplastic (AHRD V3 *** AMPL_SOLTU)</t>
  </si>
  <si>
    <t>PAC:51384504</t>
  </si>
  <si>
    <t>Solyc12g010030.3.1</t>
  </si>
  <si>
    <t>PF00883</t>
  </si>
  <si>
    <t>Transcriptional factor B3 family protein (AHRD V3 *** A0A1P8AYS0_ARATH)</t>
  </si>
  <si>
    <t>PAC:51376146</t>
  </si>
  <si>
    <t>Solyc08g006210.3.1</t>
  </si>
  <si>
    <t>PF02362</t>
  </si>
  <si>
    <t>PTHR31674 PTHR31674:SF6</t>
  </si>
  <si>
    <t>GO:0003677</t>
  </si>
  <si>
    <t>Solyc01g096720</t>
  </si>
  <si>
    <t>Protein ZINC INDUCED FACILITATOR-LIKE 1 (AHRD V3 *** A0A1J3IH30_NOCCA)</t>
  </si>
  <si>
    <t>PAC:51380838</t>
  </si>
  <si>
    <t>Solyc01g096720.4.1</t>
  </si>
  <si>
    <t>PF00083</t>
  </si>
  <si>
    <t>PTHR23504 PTHR23504:SF12</t>
  </si>
  <si>
    <t>KOG2615</t>
  </si>
  <si>
    <t>GO:0016021 GO:0022857 GO:0055085</t>
  </si>
  <si>
    <t>Solyc02g086530</t>
  </si>
  <si>
    <t>Raffinose synthase (AHRD V3 *** G5DF09_9LAMI)</t>
  </si>
  <si>
    <t>PAC:51369087</t>
  </si>
  <si>
    <t>Solyc02g086530.4.1</t>
  </si>
  <si>
    <t>PF05691</t>
  </si>
  <si>
    <t>PTHR31268 PTHR31268:SF2</t>
  </si>
  <si>
    <t>EC:2.4.1.82</t>
  </si>
  <si>
    <t>K06617</t>
  </si>
  <si>
    <t>GO:0003824</t>
  </si>
  <si>
    <t>Solyc08g083500</t>
  </si>
  <si>
    <t>Cytochrome P450 (AHRD V3 *** A0A2U1QKU8_ARTAN)</t>
  </si>
  <si>
    <t>PAC:51376074</t>
  </si>
  <si>
    <t>Solyc08g083500.2.1</t>
  </si>
  <si>
    <t>PTHR24298 PTHR24298:SF114</t>
  </si>
  <si>
    <t>KOG0156</t>
  </si>
  <si>
    <t>Solyc07g054900.2</t>
  </si>
  <si>
    <t>Solyc07g054900</t>
  </si>
  <si>
    <t>Methylketone synthase Id (AHRD V3 *** E0YCS6_SOLLC)</t>
  </si>
  <si>
    <t>PAC:51357376</t>
  </si>
  <si>
    <t>Solyc07g054900.2.1</t>
  </si>
  <si>
    <t>PTHR10992 PTHR10992:SF784</t>
  </si>
  <si>
    <t>Solyc09g008083.1</t>
  </si>
  <si>
    <t>Solyc09g008083</t>
  </si>
  <si>
    <t>Glycosyltransferase (AHRD V3 *-* A0A1Q3B407_CEPFO)</t>
  </si>
  <si>
    <t>PAC:51363292</t>
  </si>
  <si>
    <t>Solyc09g008083.1.1</t>
  </si>
  <si>
    <t>PTHR11926 PTHR11926:SF383</t>
  </si>
  <si>
    <t>GO:0008152 GO:0016758</t>
  </si>
  <si>
    <t>Solyc07g051930</t>
  </si>
  <si>
    <t>MAP kinase kinase kinase 55</t>
  </si>
  <si>
    <t>PAC:51357104</t>
  </si>
  <si>
    <t>Solyc07g051930.3.1</t>
  </si>
  <si>
    <t>PF00069</t>
  </si>
  <si>
    <t>PTHR24361 PTHR24361:SF380</t>
  </si>
  <si>
    <t>EC:2.7.11.25</t>
  </si>
  <si>
    <t>KOG0198</t>
  </si>
  <si>
    <t>GO:0004672 GO:0004713 GO:0005524 GO:0006468</t>
  </si>
  <si>
    <t>Solyc07g054720</t>
  </si>
  <si>
    <t>Proteinase inhibitor type-2 (AHRD V3 *-* A0A2G3A0T9_CAPAN)</t>
  </si>
  <si>
    <t>PAC:51355360</t>
  </si>
  <si>
    <t>Solyc07g054720.2.1</t>
  </si>
  <si>
    <t>PF02428</t>
  </si>
  <si>
    <t>PTHR33832 PTHR33832:SF1</t>
  </si>
  <si>
    <t>GO:0004867</t>
  </si>
  <si>
    <t>Solyc02g086310</t>
  </si>
  <si>
    <t>lipid-transfer protein 7k-LTP precursor (AHRD V3 --* NP_001306883)</t>
  </si>
  <si>
    <t>PAC:51371204</t>
  </si>
  <si>
    <t>Solyc02g086310.2.1</t>
  </si>
  <si>
    <t>Solyc07g064600</t>
  </si>
  <si>
    <t>Endoribonuclease L-PSP family protein (AHRD V3 *-* A0A1I9LS34_ARATH)</t>
  </si>
  <si>
    <t>PAC:51356375</t>
  </si>
  <si>
    <t>Solyc07g064600.3.1</t>
  </si>
  <si>
    <t>PF01042</t>
  </si>
  <si>
    <t>PTHR11803 PTHR11803:SF13</t>
  </si>
  <si>
    <t>EC:3.5.99.10</t>
  </si>
  <si>
    <t>KOG2317</t>
  </si>
  <si>
    <t>GO:0019239</t>
  </si>
  <si>
    <t>Solyc06g066540.1</t>
  </si>
  <si>
    <t>Ethylene-responsive transcription factor (AHRD V3 *-* A0A2G2XMU8_CAPBA)</t>
  </si>
  <si>
    <t>PAC:51378915</t>
  </si>
  <si>
    <t>Solyc06g066540.1.1</t>
  </si>
  <si>
    <t>PF00847</t>
  </si>
  <si>
    <t>PTHR31985 PTHR31985:SF22</t>
  </si>
  <si>
    <t>K09286</t>
  </si>
  <si>
    <t>Solyc05g013010</t>
  </si>
  <si>
    <t>Sulfotransferase (AHRD V3 *** A0A2I4HG22_9ROSI)</t>
  </si>
  <si>
    <t>PAC:51358360</t>
  </si>
  <si>
    <t>Solyc05g013010.3.1</t>
  </si>
  <si>
    <t>PF00685</t>
  </si>
  <si>
    <t>PTHR11783 PTHR11783:SF93</t>
  </si>
  <si>
    <t>KOG1584</t>
  </si>
  <si>
    <t>K01025</t>
  </si>
  <si>
    <t>GO:0008146</t>
  </si>
  <si>
    <t>Solyc08g007090</t>
  </si>
  <si>
    <t>Expansin-like B1 (AHRD V3 *-* A0A2G2W3G6_CAPBA)</t>
  </si>
  <si>
    <t>PAC:51374856</t>
  </si>
  <si>
    <t>Solyc08g007090.3.1</t>
  </si>
  <si>
    <t>PTHR31692 PTHR31692:SF2</t>
  </si>
  <si>
    <t>Solyc03g098780.2</t>
  </si>
  <si>
    <t>Solyc03g098780</t>
  </si>
  <si>
    <t>Aspartic protease inhibitor 1 (AHRD V3 *** API1_SOLTU)</t>
  </si>
  <si>
    <t>PAC:51386839</t>
  </si>
  <si>
    <t>Solyc03g098780.2.1</t>
  </si>
  <si>
    <t>PTHR33107 PTHR33107:SF3</t>
  </si>
  <si>
    <t>Solyc09g005420</t>
  </si>
  <si>
    <t>Kirola (AHRD V3 *** A0A2G3B0M8_CAPCH)</t>
  </si>
  <si>
    <t>PAC:51363549</t>
  </si>
  <si>
    <t>Solyc09g005420.4.1</t>
  </si>
  <si>
    <t>PTHR31907 PTHR31907:SF6</t>
  </si>
  <si>
    <t>Solyc10g024495.1</t>
  </si>
  <si>
    <t>Solyc10g024495</t>
  </si>
  <si>
    <t>Cyclin-A1-1 (AHRD V3 *-* A0A1U8GEH4_CAPAN)</t>
  </si>
  <si>
    <t>PAC:51371999</t>
  </si>
  <si>
    <t>Solyc10g024495.1.1</t>
  </si>
  <si>
    <t>Solyc02g093180</t>
  </si>
  <si>
    <t>HXXXD-type acyl-transferase family protein (AHRD V3 *** A0A2K3L8P7_TRIPR)</t>
  </si>
  <si>
    <t>PAC:51370384</t>
  </si>
  <si>
    <t>Solyc02g093180.3.1</t>
  </si>
  <si>
    <t>PTHR31896 PTHR31896:SF12</t>
  </si>
  <si>
    <t>Solyc01g067295.1</t>
  </si>
  <si>
    <t>Solyc01g067295</t>
  </si>
  <si>
    <t>Fruit-specific protein (AHRD V3 *** A0A2G2VKF4_CAPBA)</t>
  </si>
  <si>
    <t>PAC:51381925</t>
  </si>
  <si>
    <t>Solyc01g067295.1.1</t>
  </si>
  <si>
    <t>homeobox-leucine zipper protein ROC8 (AHRD V3 *** A0A2I4EBE3_9ROSI)</t>
  </si>
  <si>
    <t>PAC:51360085</t>
  </si>
  <si>
    <t>Solyc11g011940.3.1</t>
  </si>
  <si>
    <t>PF00046 PF01852</t>
  </si>
  <si>
    <t>PTHR24326 PTHR24326:SF289</t>
  </si>
  <si>
    <t>K09338</t>
  </si>
  <si>
    <t>GO:0003677 GO:0008289</t>
  </si>
  <si>
    <t>Solyc07g008710.3</t>
  </si>
  <si>
    <t>Solyc07g008710</t>
  </si>
  <si>
    <t>MLP-like protein 43 (AHRD V3 *** A0A2U1L1Z2_ARTAN)</t>
  </si>
  <si>
    <t>PAC:51356894</t>
  </si>
  <si>
    <t>Solyc07g008710.3.1</t>
  </si>
  <si>
    <t>PTHR31907 PTHR31907:SF3</t>
  </si>
  <si>
    <t>Solyc10g048030</t>
  </si>
  <si>
    <t>MLP-like protein 43 (AHRD V3 *** A0A2U1KXS7_ARTAN)</t>
  </si>
  <si>
    <t>PAC:51372156</t>
  </si>
  <si>
    <t>Solyc10g048030.2.1</t>
  </si>
  <si>
    <t>PTHR31338 PTHR31338:SF16</t>
  </si>
  <si>
    <t>Solyc10g007870</t>
  </si>
  <si>
    <t>Tumor-related protein (AHRD V3 *** Q40447_9SOLA)</t>
  </si>
  <si>
    <t>PAC:51372552</t>
  </si>
  <si>
    <t>Solyc10g007870.3.1</t>
  </si>
  <si>
    <t>Solyc07g043680</t>
  </si>
  <si>
    <t>3-hydroxyisobutyryl-CoA hydrolase-like protein 5 (AHRD V3 *** A0A2G2XQ26_CAPBA)</t>
  </si>
  <si>
    <t>PAC:51355481</t>
  </si>
  <si>
    <t>Solyc07g043680.3.1</t>
  </si>
  <si>
    <t>PTHR11941 PTHR11941:SF91</t>
  </si>
  <si>
    <t>Solyc07g007240</t>
  </si>
  <si>
    <t>Metallocarboxypeptidase inhibitor (AHRD V3 *** A0A2G3BXM1_CAPCH)</t>
  </si>
  <si>
    <t>PAC:51355006</t>
  </si>
  <si>
    <t>Solyc07g007240.3.1</t>
  </si>
  <si>
    <t>GO:0004129 GO:0004866</t>
  </si>
  <si>
    <t>Solyc01g102890</t>
  </si>
  <si>
    <t>Germin-like protein subfamily 1 member (AHRD V3 *** A0A2K3JPE5_TRIPR)</t>
  </si>
  <si>
    <t>PAC:51381284</t>
  </si>
  <si>
    <t>Solyc01g102890.4.1</t>
  </si>
  <si>
    <t>PF00190</t>
  </si>
  <si>
    <t>PTHR31238 PTHR31238:SF20</t>
  </si>
  <si>
    <t>GO:0030145 GO:0045735</t>
  </si>
  <si>
    <t>Solyc08g005670.2</t>
  </si>
  <si>
    <t>Solyc08g005670</t>
  </si>
  <si>
    <t>Phellandrene synthase</t>
  </si>
  <si>
    <t>PAC:51375824</t>
  </si>
  <si>
    <t>Solyc08g005670.2.1</t>
  </si>
  <si>
    <t>PF03936</t>
  </si>
  <si>
    <t>PTHR31739 PTHR31739:SF9</t>
  </si>
  <si>
    <t>EC:4.2.3.51</t>
  </si>
  <si>
    <t>GO:0000287 GO:0010333 GO:0016829</t>
  </si>
  <si>
    <t>Solyc12g042500</t>
  </si>
  <si>
    <t>Gibberellin-regulated family protein (AHRD V3 *** A0A2U1P8W2_ARTAN)</t>
  </si>
  <si>
    <t>PAC:51383824</t>
  </si>
  <si>
    <t>Solyc12g042500.2.1</t>
  </si>
  <si>
    <t>PF02704</t>
  </si>
  <si>
    <t>PTHR23201 PTHR23201:SF10</t>
  </si>
  <si>
    <t>Solyc07g009530.1</t>
  </si>
  <si>
    <t>Solyc07g009530</t>
  </si>
  <si>
    <t>Chitinase (AHRD V3 *-* B8QVH4_ZEAMP)</t>
  </si>
  <si>
    <t>PAC:51355971</t>
  </si>
  <si>
    <t>Solyc07g009530.1.1</t>
  </si>
  <si>
    <t>PF00187</t>
  </si>
  <si>
    <t>PTHR22595 PTHR22595:SF34</t>
  </si>
  <si>
    <t>EC:3.2.1.14</t>
  </si>
  <si>
    <t>GO:0008061</t>
  </si>
  <si>
    <t>Solyc03g098760</t>
  </si>
  <si>
    <t>Serine protease inhibitor 1 (AHRD V3 *** A0A2G2XWX1_CAPAN)</t>
  </si>
  <si>
    <t>PAC:51387410</t>
  </si>
  <si>
    <t>Solyc03g098760.3.1</t>
  </si>
  <si>
    <t>Solyc09g059020</t>
  </si>
  <si>
    <t>Quinone-oxidoreductase QR1, chloroplastic (AHRD V3 *** QR1_TRIVS)</t>
  </si>
  <si>
    <t>PAC:51364577</t>
  </si>
  <si>
    <t>Solyc09g059020.4.1</t>
  </si>
  <si>
    <t>PF08240 PF13602</t>
  </si>
  <si>
    <t>PTHR11695 PTHR11695:SF507</t>
  </si>
  <si>
    <t>EC:1.6.5.5</t>
  </si>
  <si>
    <t>KOG1198</t>
  </si>
  <si>
    <t>GO:0008270 GO:0016491 GO:0055114</t>
  </si>
  <si>
    <t>Solyc10g051120</t>
  </si>
  <si>
    <t>Mitochondrial pyruvate carrier (AHRD V3 *** A0A2G2WMA1_CAPBA)</t>
  </si>
  <si>
    <t>PAC:51372834</t>
  </si>
  <si>
    <t>Solyc10g051120.3.1</t>
  </si>
  <si>
    <t>PF03650</t>
  </si>
  <si>
    <t>PTHR14154 PTHR14154:SF3</t>
  </si>
  <si>
    <t>KOG1590</t>
  </si>
  <si>
    <t>GO:0005743 GO:0006850</t>
  </si>
  <si>
    <t>Solyc09g092580</t>
  </si>
  <si>
    <t>Cytochrome (AHRD V3 *** A0A2G2ZTD7_CAPAN)</t>
  </si>
  <si>
    <t>PAC:51362937</t>
  </si>
  <si>
    <t>Solyc09g092580.4.1</t>
  </si>
  <si>
    <t>Solyc05g051750</t>
  </si>
  <si>
    <t>TOMPRORNA  prosystemin</t>
  </si>
  <si>
    <t>PAC:51358346</t>
  </si>
  <si>
    <t>Solyc05g051750.3.1</t>
  </si>
  <si>
    <t>PF07376</t>
  </si>
  <si>
    <t>Solyc01g067460</t>
  </si>
  <si>
    <t>monothiol glutaredoxin-S2-like (AHRD V3 *** A0A1U7VLQ4_NICSY)</t>
  </si>
  <si>
    <t>PAC:51379286</t>
  </si>
  <si>
    <t>Solyc01g067460.3.1</t>
  </si>
  <si>
    <t>PTHR10168 PTHR10168:SF115</t>
  </si>
  <si>
    <t>Solyc08g075210</t>
  </si>
  <si>
    <t>PAC:51374431</t>
  </si>
  <si>
    <t>Solyc08g075210.2.1</t>
  </si>
  <si>
    <t>PTHR31623 PTHR31623:SF7</t>
  </si>
  <si>
    <t>EC:2.3.1.107</t>
  </si>
  <si>
    <t>Solyc10g076660</t>
  </si>
  <si>
    <t>2-oxoglutarate (2OG) and Fe(II)-dependent oxygenase superfamily protein (AHRD V3 *** F4J670_ARATH)</t>
  </si>
  <si>
    <t>PAC:51371506</t>
  </si>
  <si>
    <t>Solyc10g076660.2.1</t>
  </si>
  <si>
    <t>PTHR10209 PTHR10209:SF134</t>
  </si>
  <si>
    <t>EC:1.14.11.19</t>
  </si>
  <si>
    <t>GO:0005506 GO:0016491 GO:0055114</t>
  </si>
  <si>
    <t>Solyc08g005710</t>
  </si>
  <si>
    <t>Terpene synthase 41 (AHRD V3 *** R9R6F5_SOLPI)</t>
  </si>
  <si>
    <t>PAC:51376305</t>
  </si>
  <si>
    <t>Solyc08g005710.3.1</t>
  </si>
  <si>
    <t>PF01397 PF03936</t>
  </si>
  <si>
    <t>PTHR31739 PTHR31739:SF4</t>
  </si>
  <si>
    <t>EC:4.2.1.133</t>
  </si>
  <si>
    <t>K04120</t>
  </si>
  <si>
    <t>GO:0000287 GO:0008152 GO:0010333 GO:0016829</t>
  </si>
  <si>
    <t>Solyc03g007360</t>
  </si>
  <si>
    <t>Bidirectional sugar transporter SWEET (AHRD V3 *** A0A142DVG4_SOLTU)</t>
  </si>
  <si>
    <t>PAC:51386393</t>
  </si>
  <si>
    <t>Solyc03g007360.3.1</t>
  </si>
  <si>
    <t>PF03083</t>
  </si>
  <si>
    <t>PTHR10791 PTHR10791:SF28</t>
  </si>
  <si>
    <t>KOG1623</t>
  </si>
  <si>
    <t>K15382</t>
  </si>
  <si>
    <t>Solyc01g102910</t>
  </si>
  <si>
    <t>PAC:51383194</t>
  </si>
  <si>
    <t>Solyc01g102910.4.1</t>
  </si>
  <si>
    <t>Solyc10g083300.2</t>
  </si>
  <si>
    <t>Solyc10g083300</t>
  </si>
  <si>
    <t>invertase 8</t>
  </si>
  <si>
    <t>PAC:51372153</t>
  </si>
  <si>
    <t>Solyc10g083300.2.1</t>
  </si>
  <si>
    <t>PF00251 PF08244</t>
  </si>
  <si>
    <t>PTHR31953 PTHR31953:SF5</t>
  </si>
  <si>
    <t>EC:3.2.1.26</t>
  </si>
  <si>
    <t>K01193</t>
  </si>
  <si>
    <t>GO:0004553 GO:0005975</t>
  </si>
  <si>
    <t>Protein FLOWERING LOCUS T (AHRD V3 *** A0A2G3CJ17_CAPCH)</t>
  </si>
  <si>
    <t>PAC:51358438</t>
  </si>
  <si>
    <t>Solyc05g053850.3.1</t>
  </si>
  <si>
    <t>PF01161</t>
  </si>
  <si>
    <t>PTHR11362 PTHR11362:SF9</t>
  </si>
  <si>
    <t>KOG3346</t>
  </si>
  <si>
    <t>GO:0008429 GO:0009909 GO:0048573</t>
  </si>
  <si>
    <t>Solyc01g080790</t>
  </si>
  <si>
    <t>Plant basic secretory protein (BSP) family protein (AHRD V3 *** I3SK49_MEDTR)</t>
  </si>
  <si>
    <t>PAC:51380858</t>
  </si>
  <si>
    <t>Solyc01g080790.3.1</t>
  </si>
  <si>
    <t>PF04450</t>
  </si>
  <si>
    <t>PTHR33321 PTHR33321:SF4</t>
  </si>
  <si>
    <t>Solyc02g087110</t>
  </si>
  <si>
    <t>Alpha-dioxygenase (AHRD V3 *** Q5GQ66_PEA)</t>
  </si>
  <si>
    <t>PAC:51371215</t>
  </si>
  <si>
    <t>Solyc02g087110.3.1</t>
  </si>
  <si>
    <t>PF03098</t>
  </si>
  <si>
    <t>PTHR11903 PTHR11903:SF15</t>
  </si>
  <si>
    <t>KOG2408</t>
  </si>
  <si>
    <t>K10529</t>
  </si>
  <si>
    <t>GO:0004601 GO:0006979 GO:0020037 GO:0055114</t>
  </si>
  <si>
    <t>Solyc11g065600</t>
  </si>
  <si>
    <t>xyloglucan endotransglucosylase-hydrolase 4</t>
  </si>
  <si>
    <t>PAC:51361386</t>
  </si>
  <si>
    <t>Solyc11g065600.2.1</t>
  </si>
  <si>
    <t>PF00722 PF06955</t>
  </si>
  <si>
    <t>PTHR31062 PTHR31062:SF15</t>
  </si>
  <si>
    <t>EC:2.4.1.207</t>
  </si>
  <si>
    <t>K08235</t>
  </si>
  <si>
    <t>GO:0004553 GO:0005618 GO:0005975 GO:0006073 GO:0010411 GO:0016762 GO:0042546 GO:0048046</t>
  </si>
  <si>
    <t>Solyc03g116690</t>
  </si>
  <si>
    <t>Umecyanin (AHRD V3 *** A0A2G3B789_CAPCH)</t>
  </si>
  <si>
    <t>PAC:51388919</t>
  </si>
  <si>
    <t>Solyc03g116690.3.1</t>
  </si>
  <si>
    <t>PF02298</t>
  </si>
  <si>
    <t>PTHR33021 PTHR33021:SF5</t>
  </si>
  <si>
    <t>GO:0009055</t>
  </si>
  <si>
    <t>Solyc02g071710</t>
  </si>
  <si>
    <t>GDSL esterase/lipase At1g29670-like (AHRD V3 *** A0A1U8FLP2_CAPAN)</t>
  </si>
  <si>
    <t>PAC:51369381</t>
  </si>
  <si>
    <t>Solyc02g071710.3.1</t>
  </si>
  <si>
    <t>PF00657</t>
  </si>
  <si>
    <t>PTHR22835 PTHR22835:SF169</t>
  </si>
  <si>
    <t>EC:3.1.1.3</t>
  </si>
  <si>
    <t>GO:0016788</t>
  </si>
  <si>
    <t>Solyc09g092560</t>
  </si>
  <si>
    <t>Cytochrome (AHRD V3 *** A0A2G2W281_CAPBA)</t>
  </si>
  <si>
    <t>PAC:51362698</t>
  </si>
  <si>
    <t>Solyc09g092560.4.1</t>
  </si>
  <si>
    <t>Solyc12g057030</t>
  </si>
  <si>
    <t>signal peptidase complex-like protein DTM1 (AHRD V3 *** A0A2I4DI67_9ROSI)</t>
  </si>
  <si>
    <t>PAC:51383629</t>
  </si>
  <si>
    <t>Solyc12g057030.2.1</t>
  </si>
  <si>
    <t>PF06645</t>
  </si>
  <si>
    <t>PTHR38354</t>
  </si>
  <si>
    <t>GO:0005787 GO:0006465 GO:0008233 GO:0016021</t>
  </si>
  <si>
    <t>Solyc01g094090</t>
  </si>
  <si>
    <t>3-hydroxyisobutyryl-CoA hydrolase 1 (AHRD V3 *** A0A2G3BVL3_CAPCH)</t>
  </si>
  <si>
    <t>PAC:51380116</t>
  </si>
  <si>
    <t>Solyc01g094090.4.1</t>
  </si>
  <si>
    <t>Solyc08g075150</t>
  </si>
  <si>
    <t>coiled-coil protein (AHRD V3 *** AT5G45310)</t>
  </si>
  <si>
    <t>PAC:51375571</t>
  </si>
  <si>
    <t>Solyc08g075150.3.1</t>
  </si>
  <si>
    <t>PTHR36073 PTHR36073:SF1</t>
  </si>
  <si>
    <t>Solyc06g007180</t>
  </si>
  <si>
    <t>asparagine synthetase 1</t>
  </si>
  <si>
    <t>PAC:51377444</t>
  </si>
  <si>
    <t>Solyc06g007180.3.1</t>
  </si>
  <si>
    <t>PF00733 PF12481</t>
  </si>
  <si>
    <t>PTHR11772 PTHR11772:SF13</t>
  </si>
  <si>
    <t>EC:6.3.5.4</t>
  </si>
  <si>
    <t>K01953</t>
  </si>
  <si>
    <t>GO:0004066 GO:0006529</t>
  </si>
  <si>
    <t>Solyc04g081810</t>
  </si>
  <si>
    <t>Subtilisin-like protease-like protein (AHRD V3 *** A0A2K3N634_TRIPR)</t>
  </si>
  <si>
    <t>PAC:51366955</t>
  </si>
  <si>
    <t>Solyc04g081810.4.1</t>
  </si>
  <si>
    <t>PF00082 PF02225 PF05922</t>
  </si>
  <si>
    <t>PTHR10795 PTHR10795:SF328</t>
  </si>
  <si>
    <t>EC:3.4.14.10</t>
  </si>
  <si>
    <t>GO:0004252 GO:0006508</t>
  </si>
  <si>
    <t>Solyc03g033795.1</t>
  </si>
  <si>
    <t>Solyc03g033795</t>
  </si>
  <si>
    <t>AAA-ATPase At3g50940-like (AHRD V3 *-* A0A2I4EX93_9ROSI)</t>
  </si>
  <si>
    <t>PAC:51386730</t>
  </si>
  <si>
    <t>Solyc03g033795.1.1</t>
  </si>
  <si>
    <t>PF14363</t>
  </si>
  <si>
    <t>PTHR23070 PTHR23070:SF24</t>
  </si>
  <si>
    <t>Solyc09g090970</t>
  </si>
  <si>
    <t>pathogenesis-related protein STH-2-like (AHRD V3 *** A0A1U7Y3H6_NICSY)</t>
  </si>
  <si>
    <t>PAC:51363901</t>
  </si>
  <si>
    <t>Solyc09g090970.4.1</t>
  </si>
  <si>
    <t>PTHR31213 PTHR31213:SF13</t>
  </si>
  <si>
    <t>chalcone synthase 1</t>
  </si>
  <si>
    <t>PAC:51362640</t>
  </si>
  <si>
    <t>Solyc09g091510.3.1</t>
  </si>
  <si>
    <t>PF00195 PF08541</t>
  </si>
  <si>
    <t>PTHR11877 PTHR11877:SF27</t>
  </si>
  <si>
    <t>EC:2.3.1.74</t>
  </si>
  <si>
    <t>K00660</t>
  </si>
  <si>
    <t>GO:0003824 GO:0008152 GO:0008610 GO:0009058 GO:0016747</t>
  </si>
  <si>
    <t>Solyc02g065190</t>
  </si>
  <si>
    <t>Cytochrome P450 (AHRD V3 *** A0A1U9X5Y9_THAGA)</t>
  </si>
  <si>
    <t>PAC:51368857</t>
  </si>
  <si>
    <t>Solyc02g065190.3.1</t>
  </si>
  <si>
    <t>PTHR24298 PTHR24298:SF122</t>
  </si>
  <si>
    <t>EC:1.14.13.152</t>
  </si>
  <si>
    <t>Solyc08g014190</t>
  </si>
  <si>
    <t>Geraniol 8-hydroxylase (AHRD V3 *** A0A1U8G9M4_CAPAN)</t>
  </si>
  <si>
    <t>PAC:51374180</t>
  </si>
  <si>
    <t>Solyc08g014190.4.1</t>
  </si>
  <si>
    <t>Solyc03g098740.1</t>
  </si>
  <si>
    <t>Solyc03g098740</t>
  </si>
  <si>
    <t>Biotic cell death-associated protein (AHRD V3 *** Q850R9_NICGU)</t>
  </si>
  <si>
    <t>PAC:51386093</t>
  </si>
  <si>
    <t>Solyc03g098740.1.1</t>
  </si>
  <si>
    <t>Solyc09g005940</t>
  </si>
  <si>
    <t>Fatty acyl-CoA reductase (AHRD V3 *** A0A2G3BJV3_CAPCH)</t>
  </si>
  <si>
    <t>PAC:51362296</t>
  </si>
  <si>
    <t>Solyc09g005940.4.1</t>
  </si>
  <si>
    <t>PF03015 PF07993</t>
  </si>
  <si>
    <t>PTHR11011 PTHR11011:SF30</t>
  </si>
  <si>
    <t>EC:1.2.1.42 EC:1.2.1.50</t>
  </si>
  <si>
    <t>KOG1221</t>
  </si>
  <si>
    <t>K13356</t>
  </si>
  <si>
    <t>GO:0080019</t>
  </si>
  <si>
    <t>Solyc10g017980.1</t>
  </si>
  <si>
    <t>Solyc10g017980</t>
  </si>
  <si>
    <t>Chitinase (AHRD V3 *-* B8QVJ5_ZEAMP)</t>
  </si>
  <si>
    <t>PAC:51371839</t>
  </si>
  <si>
    <t>Solyc10g017980.1.1</t>
  </si>
  <si>
    <t>Solyc08g006730.1</t>
  </si>
  <si>
    <t>Solyc08g006730</t>
  </si>
  <si>
    <t>Tyramine N-feruloyltransferase 10/30 (AHRD V3 *** A0A2G2VBA1_CAPBA)</t>
  </si>
  <si>
    <t>PAC:51375697</t>
  </si>
  <si>
    <t>Solyc08g006730.1.1</t>
  </si>
  <si>
    <t>PF00583</t>
  </si>
  <si>
    <t>PTHR10545 PTHR10545:SF37</t>
  </si>
  <si>
    <t>EC:2.3.1.110</t>
  </si>
  <si>
    <t>KOG3216</t>
  </si>
  <si>
    <t>GO:0008080</t>
  </si>
  <si>
    <t>Solyc01g102895.1</t>
  </si>
  <si>
    <t>Solyc01g102895</t>
  </si>
  <si>
    <t>Germin-like protein subfamily 1 member 20 (AHRD V3 *** A0A2G2XXE7_CAPAN)</t>
  </si>
  <si>
    <t>PAC:51381158</t>
  </si>
  <si>
    <t>Solyc01g102895.1.1</t>
  </si>
  <si>
    <t>PF07883</t>
  </si>
  <si>
    <t>Solyc07g007260</t>
  </si>
  <si>
    <t>Metallocarboxypeptidase inhibitor (AHRD V3 *-* A0A2G3BXM1_CAPCH)</t>
  </si>
  <si>
    <t>PAC:51355199</t>
  </si>
  <si>
    <t>Solyc07g007260.4.1</t>
  </si>
  <si>
    <t>Solyc11g006590</t>
  </si>
  <si>
    <t>PAC:51361707</t>
  </si>
  <si>
    <t>Solyc11g006590.2.1</t>
  </si>
  <si>
    <t>Solyc03g019690.1</t>
  </si>
  <si>
    <t>Solyc03g019690</t>
  </si>
  <si>
    <t>Serine protease inhibitor 1 (AHRD V3 *** A0A2G2XWH1_CAPAN)</t>
  </si>
  <si>
    <t>PAC:51387039</t>
  </si>
  <si>
    <t>Solyc03g019690.1.1</t>
  </si>
  <si>
    <t>Solyc08g044260</t>
  </si>
  <si>
    <t>Fatty acid hydroxylase superfamily (AHRD V3 *** A0A2U1L8N4_ARTAN)</t>
  </si>
  <si>
    <t>PAC:51376004</t>
  </si>
  <si>
    <t>Solyc08g044260.4.1</t>
  </si>
  <si>
    <t>PF04116 PF12076</t>
  </si>
  <si>
    <t>PTHR11863 PTHR11863:SF56</t>
  </si>
  <si>
    <t>GO:0005506 GO:0006633 GO:0016491 GO:0055114</t>
  </si>
  <si>
    <t>Solyc08g083520</t>
  </si>
  <si>
    <t>Cytochrome P450 (AHRD V3 *** A0A1U9X605_THAGA)</t>
  </si>
  <si>
    <t>PAC:51374383</t>
  </si>
  <si>
    <t>Solyc08g083520.2.1</t>
  </si>
  <si>
    <t>Solyc03g094120</t>
  </si>
  <si>
    <t>Nucleotide-diphospho-sugar transferase (AHRD V3 *** A0A2U1NTH5_ARTAN)</t>
  </si>
  <si>
    <t>PAC:51386320</t>
  </si>
  <si>
    <t>Solyc03g094120.3.1</t>
  </si>
  <si>
    <t>PF03407</t>
  </si>
  <si>
    <t>PTHR24015 PTHR24015:SF817</t>
  </si>
  <si>
    <t>Solyc07g052460</t>
  </si>
  <si>
    <t>transmembrane protein (AHRD V3 *** AT3G21710)</t>
  </si>
  <si>
    <t>PAC:51355083</t>
  </si>
  <si>
    <t>Solyc07g052460.3.1</t>
  </si>
  <si>
    <t>PTHR33974 PTHR33974:SF2</t>
  </si>
  <si>
    <t>Solyc02g082930</t>
  </si>
  <si>
    <t>acidic extracellular 27 kD chitinase</t>
  </si>
  <si>
    <t>PAC:51368056</t>
  </si>
  <si>
    <t>Solyc02g082930.3.1</t>
  </si>
  <si>
    <t>PF00182</t>
  </si>
  <si>
    <t>KOG4742</t>
  </si>
  <si>
    <t>GO:0004568 GO:0005975 GO:0006032 GO:0016998</t>
  </si>
  <si>
    <t>Solyc04g081460.2</t>
  </si>
  <si>
    <t>Solyc04g081460</t>
  </si>
  <si>
    <t>F-box protein (AHRD V3 *-* XP_012084459)</t>
  </si>
  <si>
    <t>PAC:51366181</t>
  </si>
  <si>
    <t>Solyc04g081460.2.1</t>
  </si>
  <si>
    <t>PTHR33306 PTHR33306:SF5</t>
  </si>
  <si>
    <t>Solyc12g087920</t>
  </si>
  <si>
    <t>Cysteine-rich receptor-like protein kinase (AHRD V3 *** A0A2K3PJ36_TRIPR)</t>
  </si>
  <si>
    <t>PAC:51384876</t>
  </si>
  <si>
    <t>Solyc12g087920.2.1</t>
  </si>
  <si>
    <t>PF00069 PF01657</t>
  </si>
  <si>
    <t>PTHR27002 PTHR27002:SF122</t>
  </si>
  <si>
    <t>KOG1187</t>
  </si>
  <si>
    <t>Solyc10g076540.1</t>
  </si>
  <si>
    <t>Solyc10g076540</t>
  </si>
  <si>
    <t>Wall-associated receptor kinase-like 9 (AHRD V3 *-* A0A2G2VF42_CAPBA)</t>
  </si>
  <si>
    <t>PAC:51372267</t>
  </si>
  <si>
    <t>Solyc10g076540.1.1</t>
  </si>
  <si>
    <t>PTHR27005</t>
  </si>
  <si>
    <t>Solyc12g013620</t>
  </si>
  <si>
    <t>jasmonic acid 2</t>
  </si>
  <si>
    <t>PAC:51385379</t>
  </si>
  <si>
    <t>Solyc12g013620.2.1</t>
  </si>
  <si>
    <t>PF02365</t>
  </si>
  <si>
    <t>PTHR31719 PTHR31719:SF39</t>
  </si>
  <si>
    <t>GO:0003677 GO:0006355</t>
  </si>
  <si>
    <t>Solyc05g012950</t>
  </si>
  <si>
    <t>Sulfotransferase (AHRD V3 *-* A0A200QN29_9MAGN)</t>
  </si>
  <si>
    <t>PAC:51357846</t>
  </si>
  <si>
    <t>Solyc05g012950.3.1</t>
  </si>
  <si>
    <t>Solyc01g006540</t>
  </si>
  <si>
    <t>lipoxygenase C</t>
  </si>
  <si>
    <t>PAC:51381018</t>
  </si>
  <si>
    <t>Solyc01g006540.4.1</t>
  </si>
  <si>
    <t>PF00305</t>
  </si>
  <si>
    <t>PTHR11771 PTHR11771:SF42</t>
  </si>
  <si>
    <t>EC:1.13.11.12</t>
  </si>
  <si>
    <t>K00454</t>
  </si>
  <si>
    <t>GO:0005515 GO:0016491 GO:0016702 GO:0046872 GO:0055114</t>
  </si>
  <si>
    <t>Solyc03g033410</t>
  </si>
  <si>
    <t>Ubiquitin-conjugating enzyme (AHRD V3 *** A0A200QCU7_9MAGN)</t>
  </si>
  <si>
    <t>PAC:51386545</t>
  </si>
  <si>
    <t>Solyc03g033410.4.1</t>
  </si>
  <si>
    <t>PF05773</t>
  </si>
  <si>
    <t>PTHR24068</t>
  </si>
  <si>
    <t>KOG0417</t>
  </si>
  <si>
    <t>K06689</t>
  </si>
  <si>
    <t>Solyc03g026370.1</t>
  </si>
  <si>
    <t>Solyc03g026370</t>
  </si>
  <si>
    <t>Peptidoglycan-binding LysM domain-containing protein (AHRD V3 *** A0A2U1MKY7_ARTAN)</t>
  </si>
  <si>
    <t>PAC:51387982</t>
  </si>
  <si>
    <t>Solyc03g026370.1.1</t>
  </si>
  <si>
    <t>PF01476</t>
  </si>
  <si>
    <t>PTHR33648 PTHR33648:SF1</t>
  </si>
  <si>
    <t>Solyc03g097510.1</t>
  </si>
  <si>
    <t>Solyc03g097510</t>
  </si>
  <si>
    <t>Small auxin up-regulated RNA38</t>
  </si>
  <si>
    <t>PAC:51385875</t>
  </si>
  <si>
    <t>Solyc03g097510.1.1</t>
  </si>
  <si>
    <t>PF02519</t>
  </si>
  <si>
    <t>PTHR31374 PTHR31374:SF10</t>
  </si>
  <si>
    <t>K14488</t>
  </si>
  <si>
    <t>GO:0009733</t>
  </si>
  <si>
    <t>Solyc02g083720</t>
  </si>
  <si>
    <t>MLO-like protein (AHRD V3 *** K4BAP0_SOLLC)</t>
  </si>
  <si>
    <t>PAC:51368402</t>
  </si>
  <si>
    <t>Solyc02g083720.4.1</t>
  </si>
  <si>
    <t>PF03094</t>
  </si>
  <si>
    <t>PTHR31942 PTHR31942:SF17</t>
  </si>
  <si>
    <t>K08472</t>
  </si>
  <si>
    <t>GO:0006952 GO:0016021</t>
  </si>
  <si>
    <t>CRABS CLAW 1b</t>
  </si>
  <si>
    <t>PAC:51375845</t>
  </si>
  <si>
    <t>Solyc08g079100.3.1</t>
  </si>
  <si>
    <t>PF04690</t>
  </si>
  <si>
    <t>PTHR31675 PTHR31675:SF4</t>
  </si>
  <si>
    <t>GO:0007275</t>
  </si>
  <si>
    <t>Solyc01g005870</t>
  </si>
  <si>
    <t>Cf-like protein (AHRD V3 *** A0A140GMU3_SOLLC)</t>
  </si>
  <si>
    <t>PAC:51379894</t>
  </si>
  <si>
    <t>Solyc01g005870.3.1</t>
  </si>
  <si>
    <t>PF00560 PF08263 PF13855</t>
  </si>
  <si>
    <t>PTHR27004 PTHR27004:SF46</t>
  </si>
  <si>
    <t>KOG0472</t>
  </si>
  <si>
    <t>Solyc07g063610</t>
  </si>
  <si>
    <t>Dynein light chain (AHRD V3 *** A0A2G3C370_CAPCH)</t>
  </si>
  <si>
    <t>PAC:51356079</t>
  </si>
  <si>
    <t>Solyc07g063610.4.1</t>
  </si>
  <si>
    <t>PF01221</t>
  </si>
  <si>
    <t>PTHR11886 PTHR11886:SF22</t>
  </si>
  <si>
    <t>EC:3.6.4.2</t>
  </si>
  <si>
    <t>KOG3430</t>
  </si>
  <si>
    <t>K10418</t>
  </si>
  <si>
    <t>GO:0005875 GO:0007017</t>
  </si>
  <si>
    <t>Solyc12g088250</t>
  </si>
  <si>
    <t>Serine carboxypeptidase (AHRD V3 *** A0A2K3MSK4_TRIPR)</t>
  </si>
  <si>
    <t>PAC:51385184</t>
  </si>
  <si>
    <t>Solyc12g088250.2.1</t>
  </si>
  <si>
    <t>PF00450</t>
  </si>
  <si>
    <t>PTHR11802 PTHR11802:SF76</t>
  </si>
  <si>
    <t>KOG1282</t>
  </si>
  <si>
    <t>K16296</t>
  </si>
  <si>
    <t>GO:0004185 GO:0006508</t>
  </si>
  <si>
    <t>Solyc06g066650</t>
  </si>
  <si>
    <t>Rop guanine nucleotide exchange factor 12 (AHRD V3 *** A0A1U8HDV5_CAPAN)</t>
  </si>
  <si>
    <t>PAC:51378186</t>
  </si>
  <si>
    <t>Solyc06g066650.4.1</t>
  </si>
  <si>
    <t>PF03759</t>
  </si>
  <si>
    <t>PTHR33101 PTHR33101:SF10</t>
  </si>
  <si>
    <t>GO:0005089</t>
  </si>
  <si>
    <t>Solyc07g017570.2</t>
  </si>
  <si>
    <t>Solyc07g017570</t>
  </si>
  <si>
    <t>defensin-like protein 1 (AHRD V3 -** A0A1S3YK59_TOBAC)</t>
  </si>
  <si>
    <t>PAC:51357277</t>
  </si>
  <si>
    <t>Solyc07g017570.2.1</t>
  </si>
  <si>
    <t>PTHR33147 PTHR33147:SF4</t>
  </si>
  <si>
    <t>GO:0006952</t>
  </si>
  <si>
    <t>Solyc10g083380</t>
  </si>
  <si>
    <t>Basic-leucine zipper (BZIP) transcription factor family protein (AHRD V3 *-* Q8L5Y2_ARATH)</t>
  </si>
  <si>
    <t>PAC:51372447</t>
  </si>
  <si>
    <t>Solyc10g083380.2.1</t>
  </si>
  <si>
    <t>PTHR22952 PTHR22952:SF208</t>
  </si>
  <si>
    <t>GO:0003700 GO:0006355 GO:0043565</t>
  </si>
  <si>
    <t>Solyc07g008180</t>
  </si>
  <si>
    <t>CRABS CLAW-like protein 5a</t>
  </si>
  <si>
    <t>PAC:51355116</t>
  </si>
  <si>
    <t>Solyc07g008180.4.1</t>
  </si>
  <si>
    <t>PTHR31675 PTHR31675:SF6</t>
  </si>
  <si>
    <t>Solyc02g062300</t>
  </si>
  <si>
    <t>BURP domain-containing protein (AHRD V3 *** A0A2U1M493_ARTAN)</t>
  </si>
  <si>
    <t>PAC:51368346</t>
  </si>
  <si>
    <t>Solyc02g062300.3.1</t>
  </si>
  <si>
    <t>PF03181</t>
  </si>
  <si>
    <t>PTHR31236 PTHR31236:SF9</t>
  </si>
  <si>
    <t>Solyc08g005677.1</t>
  </si>
  <si>
    <t>Solyc08g005677</t>
  </si>
  <si>
    <t>Terpene synthase (AHRD V3 *** G5CV36_SOLLC)</t>
  </si>
  <si>
    <t>PAC:51375520</t>
  </si>
  <si>
    <t>Solyc08g005677.1.1</t>
  </si>
  <si>
    <t>K18116</t>
  </si>
  <si>
    <t>Solyc06g072650.1</t>
  </si>
  <si>
    <t>Solyc06g072650</t>
  </si>
  <si>
    <t>Small auxin up-regulated RNA61</t>
  </si>
  <si>
    <t>PAC:51376915</t>
  </si>
  <si>
    <t>Solyc06g072650.1.1</t>
  </si>
  <si>
    <t>Solyc01g009565.1</t>
  </si>
  <si>
    <t>Solyc01g009565</t>
  </si>
  <si>
    <t>receptor-like protein 12 (AHRD V3 *-* A0A1U8E178_CAPAN)</t>
  </si>
  <si>
    <t>PAC:51379518</t>
  </si>
  <si>
    <t>Solyc01g009565.1.1</t>
  </si>
  <si>
    <t>PTHR27004 PTHR27004:SF39</t>
  </si>
  <si>
    <t>Solyc03g063040</t>
  </si>
  <si>
    <t>Amino acid transporter (AHRD V3 *-* S8DQ51_9LAMI)</t>
  </si>
  <si>
    <t>PAC:51388352</t>
  </si>
  <si>
    <t>Solyc03g063040.4.1</t>
  </si>
  <si>
    <t>PF01490</t>
  </si>
  <si>
    <t>PTHR22950 PTHR22950:SF240</t>
  </si>
  <si>
    <t>Solyc06g054570.1</t>
  </si>
  <si>
    <t>Solyc06g054570</t>
  </si>
  <si>
    <t>monothiol glutaredoxin-S3-like (AHRD V3 *** A0A2G2Z9R0_CAPAN)</t>
  </si>
  <si>
    <t>PAC:51379126</t>
  </si>
  <si>
    <t>Solyc06g054570.1.1</t>
  </si>
  <si>
    <t>Solyc07g009290</t>
  </si>
  <si>
    <t>defensin-like protein 1 (AHRD V3 *** A0A1U7W6X0_NICSY)</t>
  </si>
  <si>
    <t>PAC:51355772</t>
  </si>
  <si>
    <t>Solyc07g009290.3.1</t>
  </si>
  <si>
    <t>Solyc02g031990.1</t>
  </si>
  <si>
    <t>Solyc02g031990</t>
  </si>
  <si>
    <t>VQ motif-containing protein 22 (AHRD V3 *** A0A2G2XD74_CAPBA)</t>
  </si>
  <si>
    <t>PAC:51370510</t>
  </si>
  <si>
    <t>Solyc02g031990.1.1</t>
  </si>
  <si>
    <t>PF05678</t>
  </si>
  <si>
    <t>PTHR33179 PTHR33179:SF1</t>
  </si>
  <si>
    <t>Solyc08g081700.1</t>
  </si>
  <si>
    <t>Solyc08g081700</t>
  </si>
  <si>
    <t>late embryogenesis abundant protein At1g64065-like (AHRD V3 *** A0A2I4FBP0_9ROSI)</t>
  </si>
  <si>
    <t>PAC:51376326</t>
  </si>
  <si>
    <t>Solyc08g081700.1.1</t>
  </si>
  <si>
    <t>PTHR31852 PTHR31852:SF19</t>
  </si>
  <si>
    <t>Solyc07g006040</t>
  </si>
  <si>
    <t>DNA-directed RNA polymerase subunit beta (AHRD V3 *** AT4G30845)</t>
  </si>
  <si>
    <t>PAC:51356764</t>
  </si>
  <si>
    <t>Solyc07g006040.3.1</t>
  </si>
  <si>
    <t>PTHR38389</t>
  </si>
  <si>
    <t>Solyc05g007770</t>
  </si>
  <si>
    <t>NAC domain TF</t>
  </si>
  <si>
    <t>PAC:51357579</t>
  </si>
  <si>
    <t>Solyc05g007770.3.1</t>
  </si>
  <si>
    <t>PTHR31719 PTHR31719:SF40</t>
  </si>
  <si>
    <t>Solyc01g010480</t>
  </si>
  <si>
    <t>Protein TWIN LOV 1 (AHRD V3 *** A0A2G3AIG6_CAPAN)</t>
  </si>
  <si>
    <t>PAC:51381407</t>
  </si>
  <si>
    <t>Solyc01g010480.3.1</t>
  </si>
  <si>
    <t>PF13426</t>
  </si>
  <si>
    <t>PTHR24351</t>
  </si>
  <si>
    <t>GO:0000155 GO:0000160</t>
  </si>
  <si>
    <t>Solyc02g071830</t>
  </si>
  <si>
    <t>plant/protein (DUF810) (AHRD V3 *-* AT5G06970)</t>
  </si>
  <si>
    <t>PAC:51370166</t>
  </si>
  <si>
    <t>Solyc02g071830.3.1</t>
  </si>
  <si>
    <t>PF05664</t>
  </si>
  <si>
    <t>PTHR31280</t>
  </si>
  <si>
    <t>Solyc04g015520</t>
  </si>
  <si>
    <t>Remorin (AHRD V3 *** A0A200Q6K8_9MAGN)</t>
  </si>
  <si>
    <t>PAC:51366944</t>
  </si>
  <si>
    <t>Solyc04g015520.3.1</t>
  </si>
  <si>
    <t>PF03763</t>
  </si>
  <si>
    <t>PTHR31471 PTHR31471:SF14</t>
  </si>
  <si>
    <t>Solyc09g005425.1</t>
  </si>
  <si>
    <t>Solyc09g005425</t>
  </si>
  <si>
    <t>Kirola (AHRD V3 *** A0A2U1MSQ9_ARTAN)</t>
  </si>
  <si>
    <t>PAC:51362885</t>
  </si>
  <si>
    <t>Solyc09g005425.1.1</t>
  </si>
  <si>
    <t>Solyc11g066420.1</t>
  </si>
  <si>
    <t>Solyc11g066420</t>
  </si>
  <si>
    <t>Zinc finger protein STAR3 (AHRD V3 *** A0A2G3BBB9_CAPCH)</t>
  </si>
  <si>
    <t>PAC:51361291</t>
  </si>
  <si>
    <t>Solyc11g066420.1.1</t>
  </si>
  <si>
    <t>PF12171</t>
  </si>
  <si>
    <t>PTHR10593 PTHR10593:SF41</t>
  </si>
  <si>
    <t>GO:0003676 GO:0046872</t>
  </si>
  <si>
    <t>Solyc09g092270</t>
  </si>
  <si>
    <t>Transferase (AHRD V3 *** A0A200PUF8_9MAGN)</t>
  </si>
  <si>
    <t>PAC:51362518</t>
  </si>
  <si>
    <t>Solyc09g092270.3.1</t>
  </si>
  <si>
    <t>PTHR31642 PTHR31642:SF22</t>
  </si>
  <si>
    <t>EC:2.3.1.99</t>
  </si>
  <si>
    <t>Solyc10g081560</t>
  </si>
  <si>
    <t>NAD(P)-binding Rossmann-fold superfamily protein (AHRD V3 *** F4IKL5_ARATH),Pfam:PF13561</t>
  </si>
  <si>
    <t>PAC:51371876</t>
  </si>
  <si>
    <t>Solyc10g081560.3.1</t>
  </si>
  <si>
    <t>PF08659</t>
  </si>
  <si>
    <t>PTHR24322 PTHR24322:SF593</t>
  </si>
  <si>
    <t>EC:1.1.1.206</t>
  </si>
  <si>
    <t>KOG0725</t>
  </si>
  <si>
    <t>K08081</t>
  </si>
  <si>
    <t>GO:0008152 GO:0008667 GO:0016491 GO:0019290 GO:0055114</t>
  </si>
  <si>
    <t>Solyc11g006740</t>
  </si>
  <si>
    <t>F-box domain, Phloem protein 2-like protein (AHRD V3 *** A0A2U1NHQ2_ARTAN)</t>
  </si>
  <si>
    <t>PAC:51360889</t>
  </si>
  <si>
    <t>Solyc11g006740.3.1</t>
  </si>
  <si>
    <t>PF14299</t>
  </si>
  <si>
    <t>PTHR32278 PTHR32278:SF6</t>
  </si>
  <si>
    <t>Solyc11g010130</t>
  </si>
  <si>
    <t>Protein kinase (AHRD V3 *** Q40264_MESCR)</t>
  </si>
  <si>
    <t>PAC:51361054</t>
  </si>
  <si>
    <t>Solyc11g010130.3.1</t>
  </si>
  <si>
    <t>PTHR24343 PTHR24343:SF207</t>
  </si>
  <si>
    <t>K14498</t>
  </si>
  <si>
    <t>Solyc09g065440</t>
  </si>
  <si>
    <t>Bifunctional inhibitor/lipid-transfer protein/seed storage 2S albumin superfamily protein (AHRD V3 *-* A0A2U1NA97_ARTAN)</t>
  </si>
  <si>
    <t>PAC:51362231</t>
  </si>
  <si>
    <t>Solyc09g065440.4.1</t>
  </si>
  <si>
    <t>PF14368</t>
  </si>
  <si>
    <t>PTHR33044 PTHR33044:SF13</t>
  </si>
  <si>
    <t>Solyc10g017970.1</t>
  </si>
  <si>
    <t>Solyc10g017970</t>
  </si>
  <si>
    <t>PAC:51371679</t>
  </si>
  <si>
    <t>Solyc10g017970.1.1</t>
  </si>
  <si>
    <t>Solyc05g046130</t>
  </si>
  <si>
    <t>DUF1218 domain-containing protein (AHRD V3 *** A0A1Q3CI94_CEPFO)</t>
  </si>
  <si>
    <t>PAC:51357777</t>
  </si>
  <si>
    <t>Solyc05g046130.4.1</t>
  </si>
  <si>
    <t>PF06749</t>
  </si>
  <si>
    <t>PTHR31769 PTHR31769:SF4</t>
  </si>
  <si>
    <t>Solyc03g020050</t>
  </si>
  <si>
    <t>VIROID-INDUCIBLE PROTEINASE INHIBITOR II</t>
  </si>
  <si>
    <t>PAC:51388959</t>
  </si>
  <si>
    <t>Solyc03g020050.3.1</t>
  </si>
  <si>
    <t>PTHR33832 PTHR33832:SF7</t>
  </si>
  <si>
    <t>Solyc05g053660</t>
  </si>
  <si>
    <t>Basic helix-loop-helix (BHLH) DNA-binding superfamily protein (AHRD V3 *** A0A2U1LW68_ARTAN)</t>
  </si>
  <si>
    <t>PAC:51359422</t>
  </si>
  <si>
    <t>Solyc05g053660.3.1</t>
  </si>
  <si>
    <t>PTHR11514 PTHR11514:SF61</t>
  </si>
  <si>
    <t>Solyc03g098100</t>
  </si>
  <si>
    <t>Methylecgonone reductase (AHRD V3 *** A0A2G3CXI4_CAPCH)</t>
  </si>
  <si>
    <t>PAC:51387764</t>
  </si>
  <si>
    <t>Solyc03g098100.4.1</t>
  </si>
  <si>
    <t>PF00248</t>
  </si>
  <si>
    <t>PTHR11732 PTHR11732:SF239</t>
  </si>
  <si>
    <t>Solyc03g025670</t>
  </si>
  <si>
    <t>PAR1 (AHRD V3 *** A0A2U1P9T7_ARTAN)</t>
  </si>
  <si>
    <t>PAC:51386052</t>
  </si>
  <si>
    <t>Solyc03g025670.3.1</t>
  </si>
  <si>
    <t>PF06521</t>
  </si>
  <si>
    <t>PTHR33649 PTHR33649:SF2</t>
  </si>
  <si>
    <t>Solyc02g071430</t>
  </si>
  <si>
    <t>2-oxoglutarate (2OG) and Fe(II)-dependent oxygenase superfamily protein (AHRD V3 *** F4I629_ARATH)</t>
  </si>
  <si>
    <t>PAC:51371097</t>
  </si>
  <si>
    <t>Solyc02g071430.3.1</t>
  </si>
  <si>
    <t>PTHR10209 PTHR10209:SF150</t>
  </si>
  <si>
    <t>EC:1.14.11.31</t>
  </si>
  <si>
    <t>Solyc03g095650</t>
  </si>
  <si>
    <t>MLO-like protein (AHRD V3 *** K4BIY8_SOLLC)</t>
  </si>
  <si>
    <t>PAC:51386956</t>
  </si>
  <si>
    <t>Solyc03g095650.3.1</t>
  </si>
  <si>
    <t>PTHR31942 PTHR31942:SF27</t>
  </si>
  <si>
    <t>Solyc11g069570</t>
  </si>
  <si>
    <t>Cytokinin riboside 5'-monophosphate phosphoribohydrolase (AHRD V3 *** A0A2G2YHS4_CAPAN)</t>
  </si>
  <si>
    <t>PAC:51361306</t>
  </si>
  <si>
    <t>Solyc11g069570.2.1</t>
  </si>
  <si>
    <t>PF03641</t>
  </si>
  <si>
    <t>PTHR31223 PTHR31223:SF9</t>
  </si>
  <si>
    <t>K06966</t>
  </si>
  <si>
    <t>GO:0009055 GO:0020037</t>
  </si>
  <si>
    <t>Solyc01g096340</t>
  </si>
  <si>
    <t>Small auxin up-regulated RNA2</t>
  </si>
  <si>
    <t>PAC:51380206</t>
  </si>
  <si>
    <t>Solyc01g096340.3.1</t>
  </si>
  <si>
    <t>PTHR31374 PTHR31374:SF29</t>
  </si>
  <si>
    <t>Solyc01g005040</t>
  </si>
  <si>
    <t>CASP-like protein (AHRD V3 *** A0A2G3CF58_CAPCH)</t>
  </si>
  <si>
    <t>PAC:51381102</t>
  </si>
  <si>
    <t>Solyc01g005040.3.1</t>
  </si>
  <si>
    <t>PF04535</t>
  </si>
  <si>
    <t>PTHR33573 PTHR33573:SF1</t>
  </si>
  <si>
    <t>Solyc06g072880</t>
  </si>
  <si>
    <t>Glycosyltransferase (AHRD V3 *** A0A2G3CA94_CAPCH)</t>
  </si>
  <si>
    <t>PAC:51376670</t>
  </si>
  <si>
    <t>Solyc06g072880.2.1</t>
  </si>
  <si>
    <t>PF00201</t>
  </si>
  <si>
    <t>PTHR11926 PTHR11926:SF248</t>
  </si>
  <si>
    <t>EC:2.4.1.203</t>
  </si>
  <si>
    <t>KOG1192</t>
  </si>
  <si>
    <t>K13496</t>
  </si>
  <si>
    <t>Solyc07g064650</t>
  </si>
  <si>
    <t>Senescence regulator S40 (AHRD V3 *** A0A200PYV8_9MAGN)</t>
  </si>
  <si>
    <t>PAC:51357157</t>
  </si>
  <si>
    <t>Solyc07g064650.3.1</t>
  </si>
  <si>
    <t>PF04520</t>
  </si>
  <si>
    <t>PTHR33083 PTHR33083:SF4</t>
  </si>
  <si>
    <t>Solyc12g007150</t>
  </si>
  <si>
    <t>Rop guanine nucleotide exchange factor 12 (AHRD V3 *** A0A2G2X3H0_CAPBA)</t>
  </si>
  <si>
    <t>PAC:51384133</t>
  </si>
  <si>
    <t>Solyc12g007150.3.1</t>
  </si>
  <si>
    <t>Solyc04g014320.1</t>
  </si>
  <si>
    <t>Solyc04g014320</t>
  </si>
  <si>
    <t>protein PELPK2-like (AHRD V3 *** XP_010319535)</t>
  </si>
  <si>
    <t>PAC:51367410</t>
  </si>
  <si>
    <t>Solyc04g014320.1.1</t>
  </si>
  <si>
    <t>PTHR24018</t>
  </si>
  <si>
    <t>Solyc02g069960</t>
  </si>
  <si>
    <t>NAC domain-containing protein (AHRD V3 *-* A0A2K3N8K8_TRIPR)</t>
  </si>
  <si>
    <t>PAC:51369279</t>
  </si>
  <si>
    <t>Solyc02g069960.4.1</t>
  </si>
  <si>
    <t>PTHR31719 PTHR31719:SF5</t>
  </si>
  <si>
    <t>Solyc12g056540.1</t>
  </si>
  <si>
    <t>Solyc12g056540</t>
  </si>
  <si>
    <t>Histone H3 (AHRD V3 *** A0A328EBD8_9ASTE)</t>
  </si>
  <si>
    <t>PAC:51385637</t>
  </si>
  <si>
    <t>Solyc12g056540.1.1</t>
  </si>
  <si>
    <t>PF00125</t>
  </si>
  <si>
    <t>PTHR11426</t>
  </si>
  <si>
    <t>KOG1745</t>
  </si>
  <si>
    <t>K11253</t>
  </si>
  <si>
    <t>GO:0000786 GO:0003677 GO:0046982</t>
  </si>
  <si>
    <t>Solyc02g063520</t>
  </si>
  <si>
    <t>Homeobox-leucine zipper protein HAT22 (AHRD V3 *** A0A2G2XBJ3_CAPBA)</t>
  </si>
  <si>
    <t>PAC:51369060</t>
  </si>
  <si>
    <t>Solyc02g063520.3.1</t>
  </si>
  <si>
    <t>PF00046 PF02183</t>
  </si>
  <si>
    <t>PTHR24326 PTHR24326:SF252</t>
  </si>
  <si>
    <t>KOG0483</t>
  </si>
  <si>
    <t>GO:0003677 GO:0003700 GO:0006355 GO:0043565</t>
  </si>
  <si>
    <t>Solyc10g084150</t>
  </si>
  <si>
    <t>Cytokinin riboside 5'-monophosphate phosphoribohydrolase (AHRD V3 *** A0A2G2VTW3_CAPBA)</t>
  </si>
  <si>
    <t>PAC:51373164</t>
  </si>
  <si>
    <t>Solyc10g084150.2.1</t>
  </si>
  <si>
    <t>PTHR31223 PTHR31223:SF17</t>
  </si>
  <si>
    <t>Solyc07g056040</t>
  </si>
  <si>
    <t>CASP-like protein (AHRD V3 *** A0A2I4GR32_9ROSI)</t>
  </si>
  <si>
    <t>PAC:51357207</t>
  </si>
  <si>
    <t>Solyc07g056040.3.1</t>
  </si>
  <si>
    <t>PTHR11615 PTHR11615:SF151</t>
  </si>
  <si>
    <t>Solyc08g080630</t>
  </si>
  <si>
    <t>Ethylene-responsive proteinase inhibitor 1 (AHRD V3 *** A0A1U8G7N9_CAPAN)</t>
  </si>
  <si>
    <t>PAC:51374504</t>
  </si>
  <si>
    <t>Solyc08g080630.4.1</t>
  </si>
  <si>
    <t>Solyc04g056510.1</t>
  </si>
  <si>
    <t>Solyc04g056510</t>
  </si>
  <si>
    <t>BZIP transcription factor (AHRD V3 *-* A0A2K3NPR1_TRIPR)</t>
  </si>
  <si>
    <t>PAC:51365118</t>
  </si>
  <si>
    <t>Solyc04g056510.1.1</t>
  </si>
  <si>
    <t>PTHR37616</t>
  </si>
  <si>
    <t>Solyc04g072280</t>
  </si>
  <si>
    <t>Laccase (AHRD V3 *** K4BTL5_SOLLC)</t>
  </si>
  <si>
    <t>PAC:51366115</t>
  </si>
  <si>
    <t>Solyc04g072280.3.1</t>
  </si>
  <si>
    <t>PF00394 PF07731 PF07732</t>
  </si>
  <si>
    <t>PTHR11709 PTHR11709:SF94</t>
  </si>
  <si>
    <t>EC:1.10.3.2</t>
  </si>
  <si>
    <t>K05909</t>
  </si>
  <si>
    <t>GO:0005507 GO:0016491 GO:0046274 GO:0048046 GO:0052716 GO:0055114</t>
  </si>
  <si>
    <t>Solyc02g014860</t>
  </si>
  <si>
    <t>Chaperone protein DnaJ (AHRD V3 *** A0A1J3ID64_NOCCA)</t>
  </si>
  <si>
    <t>PAC:51371093</t>
  </si>
  <si>
    <t>Solyc02g014860.3.1</t>
  </si>
  <si>
    <t>PF00226 PF13370</t>
  </si>
  <si>
    <t>PTHR24078</t>
  </si>
  <si>
    <t>KOG0716</t>
  </si>
  <si>
    <t>Solyc10g085030.1</t>
  </si>
  <si>
    <t>Solyc10g085030</t>
  </si>
  <si>
    <t>Heme-binding-like protein (AHRD V3 *** A0A2I0X8X3_9ASPA)</t>
  </si>
  <si>
    <t>PAC:51372467</t>
  </si>
  <si>
    <t>Solyc10g085030.1.1</t>
  </si>
  <si>
    <t>PF04832</t>
  </si>
  <si>
    <t>PTHR11220</t>
  </si>
  <si>
    <t>Solyc11g071810</t>
  </si>
  <si>
    <t>fasciated</t>
  </si>
  <si>
    <t>PAC:51361164</t>
  </si>
  <si>
    <t>Solyc11g071810.2.1</t>
  </si>
  <si>
    <t>PTHR31675 PTHR31675:SF2</t>
  </si>
  <si>
    <t>Solyc02g062390</t>
  </si>
  <si>
    <t>abscisic acid and environmental stress-inducible protein TAS14 (AHRD V3 *-* A0A1U8FJ72_CAPAN)</t>
  </si>
  <si>
    <t>PAC:51370185</t>
  </si>
  <si>
    <t>Solyc02g062390.3.1</t>
  </si>
  <si>
    <t>PF00257</t>
  </si>
  <si>
    <t>PTHR33346</t>
  </si>
  <si>
    <t>GO:0006950 GO:0009415</t>
  </si>
  <si>
    <t>Solyc08g080650</t>
  </si>
  <si>
    <t>PATHOGENESIS RELATED PROTEIN P23</t>
  </si>
  <si>
    <t>PAC:51375163</t>
  </si>
  <si>
    <t>Solyc08g080650.3.1</t>
  </si>
  <si>
    <t>PF00314</t>
  </si>
  <si>
    <t>PTHR31048 PTHR31048:SF25</t>
  </si>
  <si>
    <t>Solyc11g011030</t>
  </si>
  <si>
    <t>Pto-responsive gene 1</t>
  </si>
  <si>
    <t>PAC:51362139</t>
  </si>
  <si>
    <t>Solyc11g011030.2.1</t>
  </si>
  <si>
    <t>PF06200 PF09425</t>
  </si>
  <si>
    <t>PTHR33077 PTHR33077:SF3</t>
  </si>
  <si>
    <t>K13464</t>
  </si>
  <si>
    <t>Solyc12g089300</t>
  </si>
  <si>
    <t>Gibberellin regulated protein (AHRD V3 *** A0A200QKC0_9MAGN)</t>
  </si>
  <si>
    <t>PAC:51384706</t>
  </si>
  <si>
    <t>Solyc12g089300.2.1</t>
  </si>
  <si>
    <t>PTHR23201 PTHR23201:SF13</t>
  </si>
  <si>
    <t>Solyc04g071600</t>
  </si>
  <si>
    <t>Abscisic acid stress ripening 5</t>
  </si>
  <si>
    <t>PAC:51366814</t>
  </si>
  <si>
    <t>Solyc04g071600.3.1</t>
  </si>
  <si>
    <t>PF02496</t>
  </si>
  <si>
    <t>PTHR33801 PTHR33801:SF3</t>
  </si>
  <si>
    <t>GO:0006950</t>
  </si>
  <si>
    <t>Solyc03g043740</t>
  </si>
  <si>
    <t>Hydroxyproline-rich glycoprotein family protein (AHRD V3 *** A0A2U1M3E1_ARTAN)</t>
  </si>
  <si>
    <t>PAC:51386037</t>
  </si>
  <si>
    <t>Solyc03g043740.4.1</t>
  </si>
  <si>
    <t>PTHR34291</t>
  </si>
  <si>
    <t>Solyc03g043640</t>
  </si>
  <si>
    <t>Heavy metal-associated isoprenylated plant protein (AHRD V3 *** A0A2R6PA46_ACTCH)</t>
  </si>
  <si>
    <t>PAC:51388071</t>
  </si>
  <si>
    <t>Solyc03g043640.3.1</t>
  </si>
  <si>
    <t>PF00403</t>
  </si>
  <si>
    <t>PTHR22814 PTHR22814:SF47</t>
  </si>
  <si>
    <t>KOG1603</t>
  </si>
  <si>
    <t>GO:0030001 GO:0046872</t>
  </si>
  <si>
    <t>Solyc10g011925.1</t>
  </si>
  <si>
    <t>Solyc10g011925</t>
  </si>
  <si>
    <t>Phenylalanine ammonia-lyase (AHRD V3 *** A0A2G3BJ62_CAPCH)</t>
  </si>
  <si>
    <t>PAC:51373783</t>
  </si>
  <si>
    <t>Solyc10g011925.1.1</t>
  </si>
  <si>
    <t>PF00221</t>
  </si>
  <si>
    <t>PTHR10362 PTHR10362:SF10</t>
  </si>
  <si>
    <t>EC:4.3.1.24</t>
  </si>
  <si>
    <t>K10775</t>
  </si>
  <si>
    <t>GO:0003824 GO:0005737 GO:0006559 GO:0016841</t>
  </si>
  <si>
    <t>Solyc05g054650.1</t>
  </si>
  <si>
    <t>Solyc05g054650</t>
  </si>
  <si>
    <t>Zinc finger protein (AHRD V3 *** A0A200PZ96_9MAGN)</t>
  </si>
  <si>
    <t>PAC:51358251</t>
  </si>
  <si>
    <t>Solyc05g054650.1.1</t>
  </si>
  <si>
    <t>PF13912</t>
  </si>
  <si>
    <t>PTHR26374 PTHR26374:SF162</t>
  </si>
  <si>
    <t>GO:0046872</t>
  </si>
  <si>
    <t>Solyc09g090570.2</t>
  </si>
  <si>
    <t>Solyc09g090570</t>
  </si>
  <si>
    <t>Proton gradient regulation 5 (AHRD V3 *** A0A2U1Q6W9_ARTAN)</t>
  </si>
  <si>
    <t>PAC:51364510</t>
  </si>
  <si>
    <t>Solyc09g090570.2.1</t>
  </si>
  <si>
    <t>PTHR35709 PTHR35709:SF1</t>
  </si>
  <si>
    <t>Solyc07g049530</t>
  </si>
  <si>
    <t>1-aminocyclopropane-1-carboxylate oxidase 1</t>
  </si>
  <si>
    <t>PAC:51357172</t>
  </si>
  <si>
    <t>Solyc07g049530.3.1</t>
  </si>
  <si>
    <t>PTHR10209 PTHR10209:SF193</t>
  </si>
  <si>
    <t>EC:1.14.17.4</t>
  </si>
  <si>
    <t>K05933</t>
  </si>
  <si>
    <t>Solyc05g015060</t>
  </si>
  <si>
    <t>P-loop containing nucleoside triphosphate hydrolases superfamily protein (AHRD V3 *** A0A2U1NGS8_ARTAN)</t>
  </si>
  <si>
    <t>PAC:51357842</t>
  </si>
  <si>
    <t>Solyc05g015060.4.1</t>
  </si>
  <si>
    <t>PF00004 PF14363</t>
  </si>
  <si>
    <t>PTHR23070 PTHR23070:SF12</t>
  </si>
  <si>
    <t>K08900</t>
  </si>
  <si>
    <t>GO:0005524</t>
  </si>
  <si>
    <t>Solyc04g005640</t>
  </si>
  <si>
    <t>Ribonuclease (AHRD V3 *** Q4ADQ2_9CARY)</t>
  </si>
  <si>
    <t>PAC:51366410</t>
  </si>
  <si>
    <t>Solyc04g005640.3.1</t>
  </si>
  <si>
    <t>PF00445</t>
  </si>
  <si>
    <t>PTHR11240 PTHR11240:SF19</t>
  </si>
  <si>
    <t>EC:3.1.27.1</t>
  </si>
  <si>
    <t>KOG1642</t>
  </si>
  <si>
    <t>K01166</t>
  </si>
  <si>
    <t>GO:0003723 GO:0033897</t>
  </si>
  <si>
    <t>Solyc01g081600</t>
  </si>
  <si>
    <t>Non-specific lipid-transfer protein (AHRD V3 *** K4AY52_SOLLC)</t>
  </si>
  <si>
    <t>PAC:51382154</t>
  </si>
  <si>
    <t>Solyc01g081600.3.1</t>
  </si>
  <si>
    <t>PF00234</t>
  </si>
  <si>
    <t>PTHR33076 PTHR33076:SF4</t>
  </si>
  <si>
    <t>GO:0006869 GO:0008289</t>
  </si>
  <si>
    <t>Solyc02g014830</t>
  </si>
  <si>
    <t>Carboxypeptidase (AHRD V3 *** A0A2G2XBM8_CAPBA)</t>
  </si>
  <si>
    <t>PAC:51371416</t>
  </si>
  <si>
    <t>Solyc02g014830.4.1</t>
  </si>
  <si>
    <t>PTHR11802 PTHR11802:SF31</t>
  </si>
  <si>
    <t>EC:3.4.16.6</t>
  </si>
  <si>
    <t>K16297</t>
  </si>
  <si>
    <t>Solyc07g009510.1</t>
  </si>
  <si>
    <t>Solyc07g009510</t>
  </si>
  <si>
    <t>Chitinase 12 (AHRD V3 *** A0A2G2VG15_CAPBA)</t>
  </si>
  <si>
    <t>PAC:51355531</t>
  </si>
  <si>
    <t>Solyc07g009510.1.1</t>
  </si>
  <si>
    <t>Solyc07g066570</t>
  </si>
  <si>
    <t>Filamentous hemagglutinin transporter (AHRD V3 *** Q84JL6_ARATH)</t>
  </si>
  <si>
    <t>PAC:51356552</t>
  </si>
  <si>
    <t>Solyc07g066570.4.1</t>
  </si>
  <si>
    <t>PTHR33177 PTHR33177:SF6</t>
  </si>
  <si>
    <t>Solyc01g097240</t>
  </si>
  <si>
    <t>Pathogenesis-related protein 4 (AHRD V3 *** I6VW44_CAPAN)</t>
  </si>
  <si>
    <t>PAC:51380778</t>
  </si>
  <si>
    <t>Solyc01g097240.3.1</t>
  </si>
  <si>
    <t>PF00967</t>
  </si>
  <si>
    <t>PTHR22595 PTHR22595:SF62</t>
  </si>
  <si>
    <t>GO:0042742 GO:0050832</t>
  </si>
  <si>
    <t>Solyc02g082920</t>
  </si>
  <si>
    <t>acidic extracellular 26 kD chitinase</t>
  </si>
  <si>
    <t>PAC:51368064</t>
  </si>
  <si>
    <t>Solyc02g082920.4.1</t>
  </si>
  <si>
    <t>Solyc07g054060</t>
  </si>
  <si>
    <t>hypothetical protein (AHRD V3 --* AT4G28290)</t>
  </si>
  <si>
    <t>PAC:51355408</t>
  </si>
  <si>
    <t>Solyc07g054060.3.1</t>
  </si>
  <si>
    <t>PTHR34683 PTHR34683:SF2</t>
  </si>
  <si>
    <t>Solyc10g075103.1</t>
  </si>
  <si>
    <t>Solyc10g075103</t>
  </si>
  <si>
    <t>Non-specific lipid-transfer protein (AHRD V3 *** K4D1V1_SOLLC)</t>
  </si>
  <si>
    <t>PAC:51373604</t>
  </si>
  <si>
    <t>Solyc10g075103.1.1</t>
  </si>
  <si>
    <t>PTHR33076 PTHR33076:SF2</t>
  </si>
  <si>
    <t>Solyc03g120390</t>
  </si>
  <si>
    <t>auxin-regulated IAA15</t>
  </si>
  <si>
    <t>PAC:51388597</t>
  </si>
  <si>
    <t>Solyc03g120390.3.1</t>
  </si>
  <si>
    <t>PF02309</t>
  </si>
  <si>
    <t>PTHR31734 PTHR31734:SF34</t>
  </si>
  <si>
    <t>K14484</t>
  </si>
  <si>
    <t>GO:0005634 GO:0006355</t>
  </si>
  <si>
    <t>Solyc02g092970</t>
  </si>
  <si>
    <t>ADP-ribosylation factor (AHRD V3 *** A0A2U1LV56_ARTAN)</t>
  </si>
  <si>
    <t>PAC:51371319</t>
  </si>
  <si>
    <t>Solyc02g092970.3.1</t>
  </si>
  <si>
    <t>PF09439</t>
  </si>
  <si>
    <t>PTHR11711 PTHR11711:SF184</t>
  </si>
  <si>
    <t>KOG0070</t>
  </si>
  <si>
    <t>K07937</t>
  </si>
  <si>
    <t>GO:0005525 GO:0005622 GO:0006886 GO:0007264 GO:0015031</t>
  </si>
  <si>
    <t>Solyc06g071730</t>
  </si>
  <si>
    <t>U-box domain-containing protein 52-like (AHRD V3 *-* A0A2K3L2U5_TRIPR)</t>
  </si>
  <si>
    <t>PAC:51377380</t>
  </si>
  <si>
    <t>Solyc06g071730.3.1</t>
  </si>
  <si>
    <t>PTHR31964 PTHR31964:SF53</t>
  </si>
  <si>
    <t>Solyc04g081770</t>
  </si>
  <si>
    <t>GDSL esterase/lipase (AHRD V3 *** A0A2G2ZSP1_CAPAN)</t>
  </si>
  <si>
    <t>PAC:51365878</t>
  </si>
  <si>
    <t>Solyc04g081770.4.1</t>
  </si>
  <si>
    <t>PTHR22835 PTHR22835:SF184</t>
  </si>
  <si>
    <t>Solyc12g089220</t>
  </si>
  <si>
    <t>Bifunctional nuclease 2 (AHRD V3 *** A0A2G2Y9Z2_CAPAN)</t>
  </si>
  <si>
    <t>PAC:51384873</t>
  </si>
  <si>
    <t>Solyc12g089220.3.1</t>
  </si>
  <si>
    <t>PF02577</t>
  </si>
  <si>
    <t>PTHR15160 PTHR15160:SF3</t>
  </si>
  <si>
    <t>GO:0004518</t>
  </si>
  <si>
    <t>Solyc02g069170</t>
  </si>
  <si>
    <t>Transcription initiation factor TFIID subunit 8 (AHRD V3 *** A0A1J3F703_NOCCA)</t>
  </si>
  <si>
    <t>PAC:51369365</t>
  </si>
  <si>
    <t>Solyc02g069170.3.1</t>
  </si>
  <si>
    <t>PF07524</t>
  </si>
  <si>
    <t>PTHR12321 PTHR12321:SF38</t>
  </si>
  <si>
    <t>K14649</t>
  </si>
  <si>
    <t>GO:0046982</t>
  </si>
  <si>
    <t>GRF1-interacting factor 1 (AHRD V3 *-* A0A2G2ZG76_CAPAN)</t>
  </si>
  <si>
    <t>PAC:51367454</t>
  </si>
  <si>
    <t>Solyc04g009820.3.1</t>
  </si>
  <si>
    <t>PF05030</t>
  </si>
  <si>
    <t>PTHR23107 PTHR23107:SF3</t>
  </si>
  <si>
    <t>Solyc01g066440</t>
  </si>
  <si>
    <t>hypothetical protein (AHRD V3 *** AT3G06840)</t>
  </si>
  <si>
    <t>PAC:51381239</t>
  </si>
  <si>
    <t>Solyc01g066440.3.1</t>
  </si>
  <si>
    <t>PTHR35488 PTHR35488:SF2</t>
  </si>
  <si>
    <t>Solyc02g087070</t>
  </si>
  <si>
    <t>alpha-DOX1</t>
  </si>
  <si>
    <t>PAC:51369837</t>
  </si>
  <si>
    <t>Solyc02g087070.4.1</t>
  </si>
  <si>
    <t>PTHR11903 PTHR11903:SF14</t>
  </si>
  <si>
    <t>Solyc09g011590</t>
  </si>
  <si>
    <t>Glutathione S-transferase-like protein (AHRD V3 *** A8DUB0_SOLLC)</t>
  </si>
  <si>
    <t>PAC:51363039</t>
  </si>
  <si>
    <t>Solyc09g011590.4.1</t>
  </si>
  <si>
    <t>PTHR11260 PTHR11260:SF316</t>
  </si>
  <si>
    <t>KOG0406</t>
  </si>
  <si>
    <t>Solyc05g051545.1</t>
  </si>
  <si>
    <t>Solyc05g051545</t>
  </si>
  <si>
    <t>EPIDERMAL PATTERNING FACTOR-like protein 1 (AHRD V3 *** A0A2G2ZJC2_CAPAN),Pfam:PF17181</t>
  </si>
  <si>
    <t>PAC:51358678</t>
  </si>
  <si>
    <t>Solyc05g051545.1.1</t>
  </si>
  <si>
    <t>PTHR33109 PTHR33109:SF3</t>
  </si>
  <si>
    <t>Solyc02g071000.1</t>
  </si>
  <si>
    <t>Solyc02g071000</t>
  </si>
  <si>
    <t>Chlorophyll a-b binding protein, chloroplastic (AHRD V3 *** A0A2G3A7J8_CAPAN)</t>
  </si>
  <si>
    <t>PAC:51368539</t>
  </si>
  <si>
    <t>Solyc02g071000.1.1</t>
  </si>
  <si>
    <t>PF00504</t>
  </si>
  <si>
    <t>PTHR21649 PTHR21649:SF25</t>
  </si>
  <si>
    <t>K08912</t>
  </si>
  <si>
    <t>GO:0009765 GO:0016020</t>
  </si>
  <si>
    <t>Solyc12g100250</t>
  </si>
  <si>
    <t>Fatty acid desaturase (AHRD V3 *** A0A200QRI1_9MAGN)</t>
  </si>
  <si>
    <t>PAC:51385662</t>
  </si>
  <si>
    <t>Solyc12g100250.3.1</t>
  </si>
  <si>
    <t>PF00487 PF11960</t>
  </si>
  <si>
    <t>PTHR32100 PTHR32100:SF13</t>
  </si>
  <si>
    <t>EC:1.3.1.35</t>
  </si>
  <si>
    <t>K10256</t>
  </si>
  <si>
    <t>GO:0006629 GO:0016717 GO:0055114</t>
  </si>
  <si>
    <t>Solyc02g063150</t>
  </si>
  <si>
    <t>RuBP carboxylase small subunit</t>
  </si>
  <si>
    <t>PAC:51371015</t>
  </si>
  <si>
    <t>Solyc02g063150.3.1</t>
  </si>
  <si>
    <t>PF00101 PF12338</t>
  </si>
  <si>
    <t>PTHR31262 PTHR31262:SF4</t>
  </si>
  <si>
    <t>EC:4.1.1.39</t>
  </si>
  <si>
    <t>K01602</t>
  </si>
  <si>
    <t>Solyc08g008420</t>
  </si>
  <si>
    <t>Mitochondrial pyruvate carrier (AHRD V3 *** A0A1U8GCA8_CAPAN)</t>
  </si>
  <si>
    <t>PAC:51376296</t>
  </si>
  <si>
    <t>Solyc08g008420.3.1</t>
  </si>
  <si>
    <t>PTHR14154 PTHR14154:SF16</t>
  </si>
  <si>
    <t>Solyc03g097170</t>
  </si>
  <si>
    <t>NAD(P)-binding Rossmann-fold superfamily protein (AHRD V3 *** A0A2U1LGD5_ARTAN)</t>
  </si>
  <si>
    <t>PAC:51387003</t>
  </si>
  <si>
    <t>Solyc03g097170.3.1</t>
  </si>
  <si>
    <t>PF01073</t>
  </si>
  <si>
    <t>PTHR10366 PTHR10366:SF428</t>
  </si>
  <si>
    <t>EC:1.2.1.44</t>
  </si>
  <si>
    <t>KOG1502</t>
  </si>
  <si>
    <t>GO:0003854 GO:0006694 GO:0016616 GO:0055114</t>
  </si>
  <si>
    <t>Solyc11g010930</t>
  </si>
  <si>
    <t>HVA22-like protein (AHRD V3 *** A0A2G3B0A8_CAPCH)</t>
  </si>
  <si>
    <t>PAC:51360800</t>
  </si>
  <si>
    <t>Solyc11g010930.2.1</t>
  </si>
  <si>
    <t>PF03134</t>
  </si>
  <si>
    <t>PTHR12300 PTHR12300:SF56</t>
  </si>
  <si>
    <t>K17279</t>
  </si>
  <si>
    <t>Solyc09g082570</t>
  </si>
  <si>
    <t>Neurogenic locus notch-like protein (AHRD V3 *** F4JIF2_ARATH)</t>
  </si>
  <si>
    <t>PAC:51364359</t>
  </si>
  <si>
    <t>Solyc09g082570.3.1</t>
  </si>
  <si>
    <t>PTHR33881 PTHR33881:SF4</t>
  </si>
  <si>
    <t>Solyc02g062610</t>
  </si>
  <si>
    <t>Alpha/beta-Hydrolases superfamily protein (AHRD V3 *** O23227_ARATH)</t>
  </si>
  <si>
    <t>PAC:51371084</t>
  </si>
  <si>
    <t>Solyc02g062610.3.1</t>
  </si>
  <si>
    <t>PF12697</t>
  </si>
  <si>
    <t>PTHR10992 PTHR10992:SF701</t>
  </si>
  <si>
    <t>KOG1454</t>
  </si>
  <si>
    <t>Solyc11g068710</t>
  </si>
  <si>
    <t>F-box family protein (AHRD V3 *-* A0A2U1LJ24_ARTAN)</t>
  </si>
  <si>
    <t>PAC:51360144</t>
  </si>
  <si>
    <t>Solyc11g068710.3.1</t>
  </si>
  <si>
    <t>PTHR33736 PTHR33736:SF3</t>
  </si>
  <si>
    <t>Solyc11g006020</t>
  </si>
  <si>
    <t>NADH dehydrogenase-like complex O (AHRD V3 *-* A0A0F7GY98_9ASPA)</t>
  </si>
  <si>
    <t>PAC:51361495</t>
  </si>
  <si>
    <t>Solyc11g006020.2.1</t>
  </si>
  <si>
    <t>PF11910</t>
  </si>
  <si>
    <t>PTHR36728 PTHR36728:SF2</t>
  </si>
  <si>
    <t>GO:0005886 GO:0016655 GO:0055114</t>
  </si>
  <si>
    <t>Solyc02g071130</t>
  </si>
  <si>
    <t>WRKY transcription factor 71</t>
  </si>
  <si>
    <t>PAC:51369693</t>
  </si>
  <si>
    <t>Solyc02g071130.4.1</t>
  </si>
  <si>
    <t>PF03106</t>
  </si>
  <si>
    <t>PTHR31221 PTHR31221:SF37</t>
  </si>
  <si>
    <t>Solyc07g066360.1</t>
  </si>
  <si>
    <t>Solyc07g066360</t>
  </si>
  <si>
    <t>proline-rich receptor-like protein kinase PERK2 (AHRD V3 --* XP_015959884)</t>
  </si>
  <si>
    <t>PAC:51355628</t>
  </si>
  <si>
    <t>Solyc07g066360.1.1</t>
  </si>
  <si>
    <t>Solyc07g009260</t>
  </si>
  <si>
    <t>Defensin-like protein 1 (AHRD V3 *** A0A2G3AQC7_CAPCH),Pfam:PF00304</t>
  </si>
  <si>
    <t>PAC:51356774</t>
  </si>
  <si>
    <t>Solyc07g009260.3.1</t>
  </si>
  <si>
    <t>PF00304</t>
  </si>
  <si>
    <t>Solyc06g005260</t>
  </si>
  <si>
    <t>Glutaredoxin (AHRD V3 *** A0A2G2XHT5_CAPBA)</t>
  </si>
  <si>
    <t>PAC:51378887</t>
  </si>
  <si>
    <t>Solyc06g005260.3.1</t>
  </si>
  <si>
    <t>PTHR10168 PTHR10168:SF104</t>
  </si>
  <si>
    <t>Solyc07g056190</t>
  </si>
  <si>
    <t>Heavy metal-associated isoprenylated plant protein (AHRD V3 *** A0A2R6QEC1_ACTCH)</t>
  </si>
  <si>
    <t>PAC:51356030</t>
  </si>
  <si>
    <t>Solyc07g056190.3.1</t>
  </si>
  <si>
    <t>PTHR22814 PTHR22814:SF34</t>
  </si>
  <si>
    <t>Solyc03g097870</t>
  </si>
  <si>
    <t>Bidirectional sugar transporter SWEET (AHRD V3 *** M1D7G9_SOLTU)</t>
  </si>
  <si>
    <t>PAC:51387736</t>
  </si>
  <si>
    <t>Solyc03g097870.4.1</t>
  </si>
  <si>
    <t>PTHR10791 PTHR10791:SF33</t>
  </si>
  <si>
    <t>Solyc02g085770</t>
  </si>
  <si>
    <t>AWPM-19-like protein (AHRD V3 *-* A0A2U1MYT9_ARTAN)</t>
  </si>
  <si>
    <t>PAC:51369639</t>
  </si>
  <si>
    <t>Solyc02g085770.4.1</t>
  </si>
  <si>
    <t>PF05512</t>
  </si>
  <si>
    <t>PTHR33294 PTHR33294:SF1</t>
  </si>
  <si>
    <t>Solyc09g074620</t>
  </si>
  <si>
    <t>zinc metalloproteinase aureolysin (AHRD V3 *** AT3G62920)</t>
  </si>
  <si>
    <t>PAC:51364713</t>
  </si>
  <si>
    <t>Solyc09g074620.3.1</t>
  </si>
  <si>
    <t>PTHR37235 PTHR37235:SF1</t>
  </si>
  <si>
    <t>Solyc03g007220</t>
  </si>
  <si>
    <t>Membrane receptor-like protein 1 (AHRD V3 *-* B3TJG2_CAPAN)</t>
  </si>
  <si>
    <t>PAC:51388409</t>
  </si>
  <si>
    <t>Solyc03g007220.3.1</t>
  </si>
  <si>
    <t>Solyc07g008130</t>
  </si>
  <si>
    <t>Cupredoxin (AHRD V3 *-* A0A2U1MB64_ARTAN)</t>
  </si>
  <si>
    <t>PAC:51355488</t>
  </si>
  <si>
    <t>Solyc07g008130.3.1</t>
  </si>
  <si>
    <t>PTHR33021 PTHR33021:SF30</t>
  </si>
  <si>
    <t>Solyc08g078190</t>
  </si>
  <si>
    <t>Ethylene-responsive transcription factor 5 (AHRD V3 *** A0A2G2XL45_CAPBA)</t>
  </si>
  <si>
    <t>PAC:51375940</t>
  </si>
  <si>
    <t>Solyc08g078190.2.1</t>
  </si>
  <si>
    <t>PTHR31677 PTHR31677:SF8</t>
  </si>
  <si>
    <t>Solyc03g116700</t>
  </si>
  <si>
    <t>PAC:51388198</t>
  </si>
  <si>
    <t>Solyc03g116700.4.1</t>
  </si>
  <si>
    <t>Solyc10g055390</t>
  </si>
  <si>
    <t>Major facilitator superfamily protein (AHRD V3 *** Q9SW40_ARATH)</t>
  </si>
  <si>
    <t>PAC:51372076</t>
  </si>
  <si>
    <t>Solyc10g055390.2.1</t>
  </si>
  <si>
    <t>PF06813</t>
  </si>
  <si>
    <t>PTHR21576 PTHR21576:SF17</t>
  </si>
  <si>
    <t>Solyc12g040790</t>
  </si>
  <si>
    <t>Phosphoethanolamine N-methyltransferase (AHRD V3 *** A0A2G3A318_CAPAN)</t>
  </si>
  <si>
    <t>PAC:51385369</t>
  </si>
  <si>
    <t>Solyc12g040790.2.1</t>
  </si>
  <si>
    <t>PF08241 PF13489</t>
  </si>
  <si>
    <t>PTHR10108 PTHR10108:SF934</t>
  </si>
  <si>
    <t>EC:2.1.1.103</t>
  </si>
  <si>
    <t>KOG1269</t>
  </si>
  <si>
    <t>K05929</t>
  </si>
  <si>
    <t>GO:0000234 GO:0006656 GO:0008152 GO:0008168</t>
  </si>
  <si>
    <t>Solyc03g111620.1</t>
  </si>
  <si>
    <t>Solyc03g111620</t>
  </si>
  <si>
    <t>S-adenosyl-L-methionine-dependent methyltransferases superfamily protein (AHRD V3 *** A0A2U1MVU3_ARTAN)</t>
  </si>
  <si>
    <t>PAC:51387723</t>
  </si>
  <si>
    <t>Solyc03g111620.1.1</t>
  </si>
  <si>
    <t>PF08241</t>
  </si>
  <si>
    <t>PTHR10108 PTHR10108:SF874</t>
  </si>
  <si>
    <t>GO:0008152 GO:0008168</t>
  </si>
  <si>
    <t>Solyc11g021060</t>
  </si>
  <si>
    <t>TOMARPIX  proteinase inhibitor</t>
  </si>
  <si>
    <t>PAC:51362154</t>
  </si>
  <si>
    <t>Solyc11g021060.2.1</t>
  </si>
  <si>
    <t>PTHR33832 PTHR33832:SF2</t>
  </si>
  <si>
    <t>Solyc11g007930.1</t>
  </si>
  <si>
    <t>Solyc11g007930</t>
  </si>
  <si>
    <t>Histone H2B (AHRD V3 *** A0A328DBY2_9ASTE)</t>
  </si>
  <si>
    <t>PAC:51360774</t>
  </si>
  <si>
    <t>Solyc11g007930.1.1</t>
  </si>
  <si>
    <t>PTHR23428</t>
  </si>
  <si>
    <t>KOG1744</t>
  </si>
  <si>
    <t>K11252</t>
  </si>
  <si>
    <t>Solyc01g100900</t>
  </si>
  <si>
    <t>WAT1-related protein (AHRD V3 *** K4B1C1_SOLLC)</t>
  </si>
  <si>
    <t>PAC:51379803</t>
  </si>
  <si>
    <t>Solyc01g100900.4.1</t>
  </si>
  <si>
    <t>PF00892</t>
  </si>
  <si>
    <t>PTHR31218 PTHR31218:SF44</t>
  </si>
  <si>
    <t>GO:0016020 GO:0016021 GO:0022857</t>
  </si>
  <si>
    <t>Solyc08g007460</t>
  </si>
  <si>
    <t>Bifunctional inhibitor/lipid-transfer protein/seed storage 2S albumin superfamily protein (AHRD V3 *** A0A2U1L4X0_ARTAN)</t>
  </si>
  <si>
    <t>PAC:51374279</t>
  </si>
  <si>
    <t>Solyc08g007460.3.1</t>
  </si>
  <si>
    <t>PTHR33044 PTHR33044:SF37</t>
  </si>
  <si>
    <t>Solyc08g006020</t>
  </si>
  <si>
    <t>NAC domain-containing protein (AHRD V3 *** A0A2G3AGF8_CAPAN)</t>
  </si>
  <si>
    <t>PAC:51374094</t>
  </si>
  <si>
    <t>Solyc08g006020.4.1</t>
  </si>
  <si>
    <t>PTHR31744 PTHR31744:SF6</t>
  </si>
  <si>
    <t>Solyc02g088130.1</t>
  </si>
  <si>
    <t>Solyc02g088130</t>
  </si>
  <si>
    <t>transmembrane protein (AHRD V3 *** AT3G29034)</t>
  </si>
  <si>
    <t>PAC:51371221</t>
  </si>
  <si>
    <t>Solyc02g088130.1.1</t>
  </si>
  <si>
    <t>Solyc05g052240</t>
  </si>
  <si>
    <t>Chalcone-flavonone isomerase family protein (AHRD V3 *** A0A2G2ZJB2_CAPAN)</t>
  </si>
  <si>
    <t>PAC:51359094</t>
  </si>
  <si>
    <t>Solyc05g052240.3.1</t>
  </si>
  <si>
    <t>PF02431</t>
  </si>
  <si>
    <t>PTHR28039 PTHR28039:SF4</t>
  </si>
  <si>
    <t>EC:5.5.1.6</t>
  </si>
  <si>
    <t>GO:0016872</t>
  </si>
  <si>
    <t>Solyc06g068520</t>
  </si>
  <si>
    <t>Hydroxyproline-rich systemin (AHRD V3 *** HSY1_SOLLC)</t>
  </si>
  <si>
    <t>PAC:51377316</t>
  </si>
  <si>
    <t>Solyc06g068520.3.1</t>
  </si>
  <si>
    <t>Solyc12g056590</t>
  </si>
  <si>
    <t>Ethylene Response Factor D</t>
  </si>
  <si>
    <t>PAC:51385017</t>
  </si>
  <si>
    <t>Solyc12g056590.2.1</t>
  </si>
  <si>
    <t>PTHR31190</t>
  </si>
  <si>
    <t>Solyc12g006140</t>
  </si>
  <si>
    <t>Cab-5 gene encoding chlorophyll a/b-binding protein</t>
  </si>
  <si>
    <t>PAC:51383290</t>
  </si>
  <si>
    <t>Solyc12g006140.2.1</t>
  </si>
  <si>
    <t>PTHR21649 PTHR21649:SF8</t>
  </si>
  <si>
    <t>K08913</t>
  </si>
  <si>
    <t>Solyc09g090990.2</t>
  </si>
  <si>
    <t>Solyc09g090990</t>
  </si>
  <si>
    <t>Major allergen Pru ar 1 (AHRD V3 *** Q5GMN2_CAPCH)</t>
  </si>
  <si>
    <t>PAC:51363666</t>
  </si>
  <si>
    <t>Solyc09g090990.2.1</t>
  </si>
  <si>
    <t>Solyc01g091030</t>
  </si>
  <si>
    <t>Small auxin up-regulated RNA1</t>
  </si>
  <si>
    <t>PAC:51382825</t>
  </si>
  <si>
    <t>Solyc01g091030.3.1</t>
  </si>
  <si>
    <t>PTHR31374 PTHR31374:SF56</t>
  </si>
  <si>
    <t>Solyc06g065530</t>
  </si>
  <si>
    <t>GDSL esterase/lipase (AHRD V3 *** A0A314ZSH7_PRUYE)</t>
  </si>
  <si>
    <t>PAC:51377299</t>
  </si>
  <si>
    <t>Solyc06g065530.4.1</t>
  </si>
  <si>
    <t>PTHR22835 PTHR22835:SF230</t>
  </si>
  <si>
    <t>Solyc11g065740</t>
  </si>
  <si>
    <t>Chaperonin-like RbcX (AHRD V3 *** A0A200R9J6_9MAGN)</t>
  </si>
  <si>
    <t>PAC:51361859</t>
  </si>
  <si>
    <t>Solyc11g065740.2.1</t>
  </si>
  <si>
    <t>PF02341</t>
  </si>
  <si>
    <t>PTHR33791 PTHR33791:SF4</t>
  </si>
  <si>
    <t>Solyc01g065740</t>
  </si>
  <si>
    <t>F-box/RNI-like superfamily protein (AHRD V3 *** F4KDV0_ARATH)</t>
  </si>
  <si>
    <t>PAC:51379753</t>
  </si>
  <si>
    <t>Solyc01g065740.3.1</t>
  </si>
  <si>
    <t>PTHR32212 PTHR32212:SF129</t>
  </si>
  <si>
    <t>Solyc08g079420</t>
  </si>
  <si>
    <t>Cytochrome P450 (AHRD V3 *** A0A200QB17_9MAGN)</t>
  </si>
  <si>
    <t>PAC:51376157</t>
  </si>
  <si>
    <t>Solyc08g079420.3.1</t>
  </si>
  <si>
    <t>PTHR24298 PTHR24298:SF136</t>
  </si>
  <si>
    <t>Solyc05g011890.1</t>
  </si>
  <si>
    <t>Solyc05g011890</t>
  </si>
  <si>
    <t>Sulfotransferase (AHRD V3 *** A0A2G3B6Y2_CAPCH)</t>
  </si>
  <si>
    <t>PAC:51358153</t>
  </si>
  <si>
    <t>Solyc05g011890.1.1</t>
  </si>
  <si>
    <t>PF13469</t>
  </si>
  <si>
    <t>PTHR11783 PTHR11783:SF84</t>
  </si>
  <si>
    <t>Solyc05g006110</t>
  </si>
  <si>
    <t>Serine/Threonine-kinase (AHRD V3 *** AT1G10522)</t>
  </si>
  <si>
    <t>PAC:51359730</t>
  </si>
  <si>
    <t>Solyc05g006110.3.1</t>
  </si>
  <si>
    <t>PTHR35987 PTHR35987:SF2</t>
  </si>
  <si>
    <t>Solyc02g091070</t>
  </si>
  <si>
    <t>Protein DETOXIFICATION (AHRD V3 *** A0A2I4EBU3_9ROSI)</t>
  </si>
  <si>
    <t>PAC:51371180</t>
  </si>
  <si>
    <t>Solyc02g091070.3.1</t>
  </si>
  <si>
    <t>PF01554</t>
  </si>
  <si>
    <t>PTHR11206 PTHR11206:SF167</t>
  </si>
  <si>
    <t>KOG1347</t>
  </si>
  <si>
    <t>K03327</t>
  </si>
  <si>
    <t>GO:0006855 GO:0015238 GO:0015297 GO:0016020 GO:0055085</t>
  </si>
  <si>
    <t>Solyc09g092670</t>
  </si>
  <si>
    <t>PAC:51364085</t>
  </si>
  <si>
    <t>Solyc09g092670.3.1</t>
  </si>
  <si>
    <t>Solyc12g036800.1</t>
  </si>
  <si>
    <t>Solyc12g036800</t>
  </si>
  <si>
    <t>Receptor like protein (AHRD V3 *-* A2V882_TOBAC)</t>
  </si>
  <si>
    <t>PAC:51384855</t>
  </si>
  <si>
    <t>Solyc12g036800.1.1</t>
  </si>
  <si>
    <t>PTHR27004 PTHR27004:SF4</t>
  </si>
  <si>
    <t>Solyc07g054470.1</t>
  </si>
  <si>
    <t>Solyc07g054470</t>
  </si>
  <si>
    <t>hypothetical protein (AHRD V3 *** AT1G52855)</t>
  </si>
  <si>
    <t>PAC:51355259</t>
  </si>
  <si>
    <t>Solyc07g054470.1.1</t>
  </si>
  <si>
    <t>PTHR33320 PTHR33320:SF2</t>
  </si>
  <si>
    <t>Solyc03g025410</t>
  </si>
  <si>
    <t>NAD(P)-binding Rossmann-fold superfamily protein (AHRD V3 *** Q8H1Q6_ARATH)</t>
  </si>
  <si>
    <t>PAC:51388098</t>
  </si>
  <si>
    <t>Solyc03g025410.4.1</t>
  </si>
  <si>
    <t>PF00106</t>
  </si>
  <si>
    <t>PTHR24320 PTHR24320:SF71</t>
  </si>
  <si>
    <t>EC:1.1.1.330</t>
  </si>
  <si>
    <t>KOG1208</t>
  </si>
  <si>
    <t>GO:0008152 GO:0016491</t>
  </si>
  <si>
    <t>Solyc03g007230</t>
  </si>
  <si>
    <t>Protein phosphatase 2C (AHRD V3 *** A0A2U1KYU0_ARTAN)</t>
  </si>
  <si>
    <t>PAC:51385943</t>
  </si>
  <si>
    <t>Solyc03g007230.4.1</t>
  </si>
  <si>
    <t>PF00481</t>
  </si>
  <si>
    <t>PTHR13832 PTHR13832:SF326</t>
  </si>
  <si>
    <t>KOG0698</t>
  </si>
  <si>
    <t>K14497</t>
  </si>
  <si>
    <t>GO:0003824 GO:0004722 GO:0006470</t>
  </si>
  <si>
    <t>Solyc09g097770</t>
  </si>
  <si>
    <t>Cell wall protein (AHRD V3 *** Q40142_SOLLC)</t>
  </si>
  <si>
    <t>PAC:51362866</t>
  </si>
  <si>
    <t>Solyc09g097770.3.1</t>
  </si>
  <si>
    <t>Solyc09g091600</t>
  </si>
  <si>
    <t>Protein SULFUR DEFICIENCY-INDUCED 1 (AHRD V3 *** A0A2G2ZTV9_CAPAN)</t>
  </si>
  <si>
    <t>PAC:51363210</t>
  </si>
  <si>
    <t>Solyc09g091600.4.1</t>
  </si>
  <si>
    <t>PF00515</t>
  </si>
  <si>
    <t>PTHR36326 PTHR36326:SF1</t>
  </si>
  <si>
    <t>Solyc12g040800</t>
  </si>
  <si>
    <t>Calcium-dependent lipid-binding (CaLB domain) family protein (AHRD V3 *** A0A2U1LMA8_ARTAN)</t>
  </si>
  <si>
    <t>PAC:51383590</t>
  </si>
  <si>
    <t>Solyc12g040800.2.1</t>
  </si>
  <si>
    <t>PF00168</t>
  </si>
  <si>
    <t>PTHR23180 PTHR23180:SF290</t>
  </si>
  <si>
    <t>KOG1030</t>
  </si>
  <si>
    <t>Solyc02g094300</t>
  </si>
  <si>
    <t>ACT domain (AHRD V3 *** A0A200R426_9MAGN)</t>
  </si>
  <si>
    <t>PAC:51371432</t>
  </si>
  <si>
    <t>Solyc02g094300.4.1</t>
  </si>
  <si>
    <t>PF01842</t>
  </si>
  <si>
    <t>PTHR31096 PTHR31096:SF22</t>
  </si>
  <si>
    <t>EC:2.7.7.59</t>
  </si>
  <si>
    <t>GO:0008152 GO:0016597</t>
  </si>
  <si>
    <t>Solyc07g065160</t>
  </si>
  <si>
    <t>Pirin-like protein (AHRD V3 *** A0A2G3C2M5_CAPCH)</t>
  </si>
  <si>
    <t>PAC:51356541</t>
  </si>
  <si>
    <t>Solyc07g065160.4.1</t>
  </si>
  <si>
    <t>PF02678 PF05726</t>
  </si>
  <si>
    <t>PTHR13903 PTHR13903:SF5</t>
  </si>
  <si>
    <t>K06911</t>
  </si>
  <si>
    <t>Solyc09g065300</t>
  </si>
  <si>
    <t>spindle pole body-associated protein (AHRD V3 *** AT4G02725)</t>
  </si>
  <si>
    <t>PAC:51364097</t>
  </si>
  <si>
    <t>Solyc09g065300.4.1</t>
  </si>
  <si>
    <t>PTHR36046</t>
  </si>
  <si>
    <t>Solyc01g057260</t>
  </si>
  <si>
    <t>Transmembrane protein, putative (DUF247) (AHRD V3 *** F4IZB4_ARATH)</t>
  </si>
  <si>
    <t>PAC:51382869</t>
  </si>
  <si>
    <t>Solyc01g057260.4.1</t>
  </si>
  <si>
    <t>PF03140</t>
  </si>
  <si>
    <t>PTHR31549</t>
  </si>
  <si>
    <t>Solyc01g108190</t>
  </si>
  <si>
    <t>Calmodulin-like protein 1 (AHRD V3 *** A0A1U8E8F8_CAPAN)</t>
  </si>
  <si>
    <t>PAC:51379278</t>
  </si>
  <si>
    <t>Solyc01g108190.3.1</t>
  </si>
  <si>
    <t>PF13499</t>
  </si>
  <si>
    <t>PTHR10891 PTHR10891:SF533</t>
  </si>
  <si>
    <t>KOG0027</t>
  </si>
  <si>
    <t>K13448</t>
  </si>
  <si>
    <t>GO:0005509</t>
  </si>
  <si>
    <t>Solyc07g045190</t>
  </si>
  <si>
    <t>Zinc finger, RING/FYVE/PHD-type (AHRD V3 *** A0A2U1QKP4_ARTAN)</t>
  </si>
  <si>
    <t>PAC:51355480</t>
  </si>
  <si>
    <t>Solyc07g045190.3.1</t>
  </si>
  <si>
    <t>PTHR14155 PTHR14155:SF175</t>
  </si>
  <si>
    <t>K16285</t>
  </si>
  <si>
    <t>Solyc03g098730.1</t>
  </si>
  <si>
    <t>Solyc03g098730</t>
  </si>
  <si>
    <t>PAC:51386855</t>
  </si>
  <si>
    <t>Solyc03g098730.1.1</t>
  </si>
  <si>
    <t>Solyc12g007060.1</t>
  </si>
  <si>
    <t>Solyc12g007060</t>
  </si>
  <si>
    <t>serine-rich protein-like protein (AHRD V3 --* AT5G55980)</t>
  </si>
  <si>
    <t>PAC:51383469</t>
  </si>
  <si>
    <t>Solyc12g007060.1.1</t>
  </si>
  <si>
    <t>PTHR33132</t>
  </si>
  <si>
    <t>Solyc10g055820</t>
  </si>
  <si>
    <t>Chitinase (AHRD V3 *** B9VRK7_CAPAN)</t>
  </si>
  <si>
    <t>PAC:51371525</t>
  </si>
  <si>
    <t>Solyc10g055820.3.1</t>
  </si>
  <si>
    <t>PF00182 PF00187</t>
  </si>
  <si>
    <t>K01183</t>
  </si>
  <si>
    <t>GO:0004568 GO:0005975 GO:0006032 GO:0008061 GO:0016998</t>
  </si>
  <si>
    <t>Solyc03g112280</t>
  </si>
  <si>
    <t>C2 and GRAM domain-containing protein (AHRD V3 *** A0A1U8G6Q0_CAPAN)</t>
  </si>
  <si>
    <t>PAC:51386013</t>
  </si>
  <si>
    <t>Solyc03g112280.3.1</t>
  </si>
  <si>
    <t>PF00168 PF02893 PF16016</t>
  </si>
  <si>
    <t>PTHR10774 PTHR10774:SF94</t>
  </si>
  <si>
    <t>KOG1032</t>
  </si>
  <si>
    <t>Solyc08g080090</t>
  </si>
  <si>
    <t>green flesh</t>
  </si>
  <si>
    <t>PAC:51376203</t>
  </si>
  <si>
    <t>Solyc08g080090.3.1</t>
  </si>
  <si>
    <t>PF12638</t>
  </si>
  <si>
    <t>PTHR31750 PTHR31750:SF4</t>
  </si>
  <si>
    <t>Solyc06g068970</t>
  </si>
  <si>
    <t>3-oxo-5-alpha-steroid 4-dehydrogenase (DUF1295) (AHRD V3 *** F4HRY1_ARATH)</t>
  </si>
  <si>
    <t>PAC:51376917</t>
  </si>
  <si>
    <t>Solyc06g068970.3.1</t>
  </si>
  <si>
    <t>PF06966</t>
  </si>
  <si>
    <t>PTHR32251 PTHR32251:SF15</t>
  </si>
  <si>
    <t>EC:1.3.99.5</t>
  </si>
  <si>
    <t>KOG4650</t>
  </si>
  <si>
    <t>GO:0005737 GO:0006629 GO:0016021 GO:0016627</t>
  </si>
  <si>
    <t>Solyc04g071340</t>
  </si>
  <si>
    <t>Fructose-1,6-bisphosphatase (AHRD V3 *** A6N9A0_FLALI)</t>
  </si>
  <si>
    <t>PAC:51367391</t>
  </si>
  <si>
    <t>Solyc04g071340.5.1</t>
  </si>
  <si>
    <t>PF00316</t>
  </si>
  <si>
    <t>PTHR11556 PTHR11556:SF17</t>
  </si>
  <si>
    <t>EC:3.1.3.11</t>
  </si>
  <si>
    <t>K03841</t>
  </si>
  <si>
    <t>GO:0005975 GO:0042132 GO:0042578</t>
  </si>
  <si>
    <t>Solyc06g035960</t>
  </si>
  <si>
    <t>Oxalate--CoA ligase (AHRD V3 *** A0A1U8FIW0_CAPAN)</t>
  </si>
  <si>
    <t>PAC:51378075</t>
  </si>
  <si>
    <t>Solyc06g035960.3.1</t>
  </si>
  <si>
    <t>PF00501 PF13193</t>
  </si>
  <si>
    <t>PTHR24095 PTHR24095:SF171</t>
  </si>
  <si>
    <t>EC:6.2.1.8</t>
  </si>
  <si>
    <t>KOG1176</t>
  </si>
  <si>
    <t>Solyc09g009830.3</t>
  </si>
  <si>
    <t>Solyc09g009830</t>
  </si>
  <si>
    <t>Alpha carbonic anhydrase (AHRD V3 *** A0A200QHP1_9MAGN)</t>
  </si>
  <si>
    <t>PAC:51362722</t>
  </si>
  <si>
    <t>Solyc09g009830.3.1</t>
  </si>
  <si>
    <t>PF00194</t>
  </si>
  <si>
    <t>PTHR18952 PTHR18952:SF129</t>
  </si>
  <si>
    <t>KOG0382</t>
  </si>
  <si>
    <t>K01674</t>
  </si>
  <si>
    <t>Solyc07g021630</t>
  </si>
  <si>
    <t>SlBCAT2</t>
  </si>
  <si>
    <t>PAC:51356637</t>
  </si>
  <si>
    <t>Solyc07g021630.3.1</t>
  </si>
  <si>
    <t>PF01063</t>
  </si>
  <si>
    <t>PTHR11825 PTHR11825:SF42</t>
  </si>
  <si>
    <t>EC:2.6.1.42</t>
  </si>
  <si>
    <t>KOG0975</t>
  </si>
  <si>
    <t>K00826</t>
  </si>
  <si>
    <t>GO:0003824 GO:0004084 GO:0008152 GO:0009081</t>
  </si>
  <si>
    <t>Solyc03g096350</t>
  </si>
  <si>
    <t>Transcription factor DIVARICATA (AHRD V3 *** A0A1U8G0H1_CAPAN)</t>
  </si>
  <si>
    <t>PAC:51387577</t>
  </si>
  <si>
    <t>Solyc03g096350.3.1</t>
  </si>
  <si>
    <t>PF00249</t>
  </si>
  <si>
    <t>PTHR24078 PTHR24078:SF261</t>
  </si>
  <si>
    <t>KOG0724</t>
  </si>
  <si>
    <t>Solyc06g071820</t>
  </si>
  <si>
    <t>BTB/POZ and TAZ domain-containing protein 1 (AHRD V3 *** A0A2G3BFP5_CAPCH)</t>
  </si>
  <si>
    <t>PAC:51378900</t>
  </si>
  <si>
    <t>Solyc06g071820.3.1</t>
  </si>
  <si>
    <t>PF00651 PF02135</t>
  </si>
  <si>
    <t>PTHR24413 PTHR24413:SF75</t>
  </si>
  <si>
    <t>KOG1778</t>
  </si>
  <si>
    <t>GO:0003712 GO:0004402 GO:0005515 GO:0005634 GO:0006355 GO:0008270</t>
  </si>
  <si>
    <t>Solyc01g098590</t>
  </si>
  <si>
    <t>Phosphoglycerate mutase-like protein AT74 (AHRD V3 *** A0A2G2YZL9_CAPAN)</t>
  </si>
  <si>
    <t>PAC:51382542</t>
  </si>
  <si>
    <t>Solyc01g098590.3.1</t>
  </si>
  <si>
    <t>PF00300</t>
  </si>
  <si>
    <t>PTHR23029 PTHR23029:SF18</t>
  </si>
  <si>
    <t>EC:5.4.2.11</t>
  </si>
  <si>
    <t>KOG0235</t>
  </si>
  <si>
    <t>Solyc08g007040</t>
  </si>
  <si>
    <t>Glycine cleavage system H protein (AHRD V3 *** A0A2G2W3F1_CAPBA)</t>
  </si>
  <si>
    <t>PAC:51376034</t>
  </si>
  <si>
    <t>Solyc08g007040.3.1</t>
  </si>
  <si>
    <t>PF01597</t>
  </si>
  <si>
    <t>PTHR11715 PTHR11715:SF1</t>
  </si>
  <si>
    <t>KOG3373</t>
  </si>
  <si>
    <t>K02437</t>
  </si>
  <si>
    <t>GO:0005960 GO:0019464</t>
  </si>
  <si>
    <t>Solyc04g007800</t>
  </si>
  <si>
    <t>Calcium-dependent lipid-binding (CaLB domain) family protein (AHRD V3 *** A0A2U1LCF2_ARTAN)</t>
  </si>
  <si>
    <t>PAC:51367049</t>
  </si>
  <si>
    <t>Solyc04g007800.4.1</t>
  </si>
  <si>
    <t>PTHR23180 PTHR23180:SF289</t>
  </si>
  <si>
    <t>Solyc04g071780</t>
  </si>
  <si>
    <t>Cytochrome P450 (AHRD V3 *-* A0A200Q069_9MAGN)</t>
  </si>
  <si>
    <t>PAC:51365800</t>
  </si>
  <si>
    <t>Solyc04g071780.3.1</t>
  </si>
  <si>
    <t>PTHR24298 PTHR24298:SF166</t>
  </si>
  <si>
    <t>EC:1.14.13.21</t>
  </si>
  <si>
    <t>Solyc01g106620.2</t>
  </si>
  <si>
    <t>Solyc01g106620</t>
  </si>
  <si>
    <t>pathogenesis-related protein 1-like (AHRD V3 *** A0A2I4HRD5_9ROSI)</t>
  </si>
  <si>
    <t>PAC:51381654</t>
  </si>
  <si>
    <t>Solyc01g106620.2.1</t>
  </si>
  <si>
    <t>PF00188</t>
  </si>
  <si>
    <t>PTHR10334 PTHR10334:SF223</t>
  </si>
  <si>
    <t>KOG3017</t>
  </si>
  <si>
    <t>K13449</t>
  </si>
  <si>
    <t>Solyc04g010320.1</t>
  </si>
  <si>
    <t>Solyc04g010320</t>
  </si>
  <si>
    <t>Cytochrome P450 (AHRD V3 *** A0A200R6R8_9MAGN)</t>
  </si>
  <si>
    <t>PAC:51366497</t>
  </si>
  <si>
    <t>Solyc04g010320.1.1</t>
  </si>
  <si>
    <t>PTHR24298 PTHR24298:SF45</t>
  </si>
  <si>
    <t>Solyc09g009590.1</t>
  </si>
  <si>
    <t>Solyc09g009590</t>
  </si>
  <si>
    <t>Zinc finger A20 and AN1 domain stress-associated protein (AHRD V3 *** A0A2K3KXY3_TRIPR)</t>
  </si>
  <si>
    <t>PAC:51362870</t>
  </si>
  <si>
    <t>Solyc09g009590.1.1</t>
  </si>
  <si>
    <t>PF01428 PF01754</t>
  </si>
  <si>
    <t>PTHR10634</t>
  </si>
  <si>
    <t>KOG3173</t>
  </si>
  <si>
    <t>GO:0003677 GO:0008270</t>
  </si>
  <si>
    <t>Solyc01g005450</t>
  </si>
  <si>
    <t>F-box protein SKIP28 (AHRD V3 *** A0A2I4F4P9_9ROSI)</t>
  </si>
  <si>
    <t>PAC:51379190</t>
  </si>
  <si>
    <t>Solyc01g005450.3.1</t>
  </si>
  <si>
    <t>PF12937</t>
  </si>
  <si>
    <t>PTHR24006</t>
  </si>
  <si>
    <t>Solyc12g005720.1</t>
  </si>
  <si>
    <t>Solyc12g005720</t>
  </si>
  <si>
    <t>Cysteine-rich receptor-like protein kinase (AHRD V3 *** A0A2K3JS14_TRIPR)</t>
  </si>
  <si>
    <t>PAC:51384015</t>
  </si>
  <si>
    <t>Solyc12g005720.1.1</t>
  </si>
  <si>
    <t>PF01657</t>
  </si>
  <si>
    <t>PTHR32411</t>
  </si>
  <si>
    <t>Solyc06g065100</t>
  </si>
  <si>
    <t>R2R3MYB transcription factor 3</t>
  </si>
  <si>
    <t>PAC:51378216</t>
  </si>
  <si>
    <t>Solyc06g065100.3.1</t>
  </si>
  <si>
    <t>PTHR10641 PTHR10641:SF643</t>
  </si>
  <si>
    <t>KOG0048</t>
  </si>
  <si>
    <t>K09422</t>
  </si>
  <si>
    <t>Solyc07g006630</t>
  </si>
  <si>
    <t>Zinc finger protein CONSTANS-like 5-like (AHRD V3 *** A0A2K3N2C5_TRIPR)</t>
  </si>
  <si>
    <t>PAC:51356489</t>
  </si>
  <si>
    <t>Solyc07g006630.4.1</t>
  </si>
  <si>
    <t>PF00643 PF06203</t>
  </si>
  <si>
    <t>PTHR31319 PTHR31319:SF10</t>
  </si>
  <si>
    <t>KOG1601</t>
  </si>
  <si>
    <t>GO:0005515 GO:0005622 GO:0008152 GO:0008270 GO:0016855</t>
  </si>
  <si>
    <t>Solyc12g089385.1</t>
  </si>
  <si>
    <t>Solyc12g089385</t>
  </si>
  <si>
    <t>FAD/NAD(P)-binding oxidoreductase family protein (AHRD V3 *** A0A2U1M9H9_ARTAN)</t>
  </si>
  <si>
    <t>PAC:51385515</t>
  </si>
  <si>
    <t>Solyc12g089385.1.1</t>
  </si>
  <si>
    <t>PF01494</t>
  </si>
  <si>
    <t>PTHR13789 PTHR13789:SF185</t>
  </si>
  <si>
    <t>KOG2614</t>
  </si>
  <si>
    <t>GO:0071949</t>
  </si>
  <si>
    <t>Solyc05g012180</t>
  </si>
  <si>
    <t>Methyl esterase 11 (AHRD V3 *** A0A2U1LRP6_ARTAN)</t>
  </si>
  <si>
    <t>PAC:51357517</t>
  </si>
  <si>
    <t>Solyc05g012180.3.1</t>
  </si>
  <si>
    <t>PTHR10992 PTHR10992:SF872</t>
  </si>
  <si>
    <t>Solyc10g084370</t>
  </si>
  <si>
    <t>Homeodomain-like superfamily protein (AHRD V3 *** A0A1I9LS15_ARATH)</t>
  </si>
  <si>
    <t>PAC:51372612</t>
  </si>
  <si>
    <t>Solyc10g084370.3.1</t>
  </si>
  <si>
    <t>PTHR12802 PTHR12802:SF52</t>
  </si>
  <si>
    <t>Solyc01g098930</t>
  </si>
  <si>
    <t>cyclinU3_2</t>
  </si>
  <si>
    <t>PAC:51379494</t>
  </si>
  <si>
    <t>Solyc01g098930.3.1</t>
  </si>
  <si>
    <t>PF00134</t>
  </si>
  <si>
    <t>PTHR15615 PTHR15615:SF20</t>
  </si>
  <si>
    <t>KOG1674</t>
  </si>
  <si>
    <t>Solyc03g006540</t>
  </si>
  <si>
    <t>hypothetical protein (AHRD V3 *** AT2G01755)</t>
  </si>
  <si>
    <t>PAC:51388372</t>
  </si>
  <si>
    <t>Solyc03g006540.3.1</t>
  </si>
  <si>
    <t>PTHR36729</t>
  </si>
  <si>
    <t>Solyc04g053130</t>
  </si>
  <si>
    <t>Stress enhanced protein 2, chloroplastic (AHRD V3 *** A0A1U8F0B2_CAPAN)</t>
  </si>
  <si>
    <t>PAC:51364842</t>
  </si>
  <si>
    <t>Solyc04g053130.4.1</t>
  </si>
  <si>
    <t>PTHR36490 PTHR36490:SF1</t>
  </si>
  <si>
    <t>Solyc11g007360.1</t>
  </si>
  <si>
    <t>Solyc11g007360</t>
  </si>
  <si>
    <t>BnaA09g09900D protein (AHRD V3 *-* A0A078ICT6_BRANA)</t>
  </si>
  <si>
    <t>PAC:51362072</t>
  </si>
  <si>
    <t>Solyc11g007360.1.1</t>
  </si>
  <si>
    <t>PF08268</t>
  </si>
  <si>
    <t>PTHR31790 PTHR31790:SF19</t>
  </si>
  <si>
    <t>Solyc02g032950</t>
  </si>
  <si>
    <t>WRKY transcription factor 16</t>
  </si>
  <si>
    <t>PAC:51369284</t>
  </si>
  <si>
    <t>Solyc02g032950.3.1</t>
  </si>
  <si>
    <t>PTHR31429 PTHR31429:SF18</t>
  </si>
  <si>
    <t>Solyc12g005270</t>
  </si>
  <si>
    <t>Histone H2A (AHRD V3 *** A0A1U8E2W4_CAPAN)</t>
  </si>
  <si>
    <t>PAC:51384862</t>
  </si>
  <si>
    <t>Solyc12g005270.2.1</t>
  </si>
  <si>
    <t>PF00125 PF16211</t>
  </si>
  <si>
    <t>PTHR23430</t>
  </si>
  <si>
    <t>KOG1756</t>
  </si>
  <si>
    <t>K11251</t>
  </si>
  <si>
    <t>GO:0000786 GO:0003677 GO:0005634 GO:0046982</t>
  </si>
  <si>
    <t>Solyc09g014500</t>
  </si>
  <si>
    <t>Protein yippee-like (AHRD V3 *** A0A2G3BKF5_CAPCH)</t>
  </si>
  <si>
    <t>PAC:51363215</t>
  </si>
  <si>
    <t>Solyc09g014500.3.1</t>
  </si>
  <si>
    <t>PF03226</t>
  </si>
  <si>
    <t>PTHR13848 PTHR13848:SF5</t>
  </si>
  <si>
    <t>KOG3399</t>
  </si>
  <si>
    <t>GO:0033743 GO:0055114</t>
  </si>
  <si>
    <t>Solyc05g008220</t>
  </si>
  <si>
    <t>Plastid movement impaired protein (AHRD V3 *** A0A072VEV4_MEDTR)</t>
  </si>
  <si>
    <t>PAC:51357716</t>
  </si>
  <si>
    <t>Solyc05g008220.4.1</t>
  </si>
  <si>
    <t>PF14009</t>
  </si>
  <si>
    <t>PTHR33148 PTHR33148:SF3</t>
  </si>
  <si>
    <t>Solyc09g074300.1</t>
  </si>
  <si>
    <t>Solyc09g074300</t>
  </si>
  <si>
    <t>Histone H2A (AHRD V3 *** A0A1U8GAC7_CAPAN)</t>
  </si>
  <si>
    <t>PAC:51363397</t>
  </si>
  <si>
    <t>Solyc09g074300.1.1</t>
  </si>
  <si>
    <t>PTHR23430 PTHR23430:SF64</t>
  </si>
  <si>
    <t>Solyc09g083330</t>
  </si>
  <si>
    <t>Phosphatidate cytidylyltransferase (AHRD V3 *** A0A1U8G5A6_CAPAN),Pfam:PF01148</t>
  </si>
  <si>
    <t>PAC:51363652</t>
  </si>
  <si>
    <t>Solyc09g083330.3.1</t>
  </si>
  <si>
    <t>PF01148</t>
  </si>
  <si>
    <t>PTHR13773 PTHR13773:SF13</t>
  </si>
  <si>
    <t>EC:2.7.7.41</t>
  </si>
  <si>
    <t>K00981</t>
  </si>
  <si>
    <t>GO:0004605</t>
  </si>
  <si>
    <t>Solyc03g115930</t>
  </si>
  <si>
    <t>Calcium-binding EF-hand family protein (AHRD V3 *-* A0A2U1NCV0_ARTAN)</t>
  </si>
  <si>
    <t>PAC:51386738</t>
  </si>
  <si>
    <t>Solyc03g115930.3.1</t>
  </si>
  <si>
    <t>PTHR10891 PTHR10891:SF574</t>
  </si>
  <si>
    <t>Solyc11g068790</t>
  </si>
  <si>
    <t>FAM210B-like protein%2C putative (DUF1279) (AHRD V3 *** AT2G27290)</t>
  </si>
  <si>
    <t>PAC:51361236</t>
  </si>
  <si>
    <t>Solyc11g068790.2.1</t>
  </si>
  <si>
    <t>PF06916</t>
  </si>
  <si>
    <t>PTHR21377 PTHR21377:SF3</t>
  </si>
  <si>
    <t>KOG4526</t>
  </si>
  <si>
    <t>Solyc10g006560</t>
  </si>
  <si>
    <t>Histone H2A (AHRD V3 *** A0A218X7P1_PUNGR)</t>
  </si>
  <si>
    <t>PAC:51371879</t>
  </si>
  <si>
    <t>Solyc10g006560.4.1</t>
  </si>
  <si>
    <t>Solyc02g082700</t>
  </si>
  <si>
    <t>High mobility group family (AHRD V3 *** S8EDU2_9LAMI)</t>
  </si>
  <si>
    <t>PAC:51369156</t>
  </si>
  <si>
    <t>Solyc02g082700.3.1</t>
  </si>
  <si>
    <t>PF00505</t>
  </si>
  <si>
    <t>PTHR13711 PTHR13711:SF223</t>
  </si>
  <si>
    <t>KOG0381</t>
  </si>
  <si>
    <t>K10802</t>
  </si>
  <si>
    <t>Solyc03g058930</t>
  </si>
  <si>
    <t>Hypersensitive-induced response protein (AHRD V3 *-* A6YGE4_CARPA)</t>
  </si>
  <si>
    <t>PAC:51386714</t>
  </si>
  <si>
    <t>Solyc03g058930.4.1</t>
  </si>
  <si>
    <t>PTHR10264 PTHR10264:SF90</t>
  </si>
  <si>
    <t>GO:0016020</t>
  </si>
  <si>
    <t>Solyc03g059170.2</t>
  </si>
  <si>
    <t>Solyc03g059170</t>
  </si>
  <si>
    <t>Rhodanese/cell cycle control phosphatase superfamily protein (AHRD V3 *-* A0A2K3P0J2_TRIPR)</t>
  </si>
  <si>
    <t>PAC:51387849</t>
  </si>
  <si>
    <t>Solyc03g059170.2.1</t>
  </si>
  <si>
    <t>PTHR34209 PTHR34209:SF1</t>
  </si>
  <si>
    <t>Solyc03g096380</t>
  </si>
  <si>
    <t>proline transporter 2</t>
  </si>
  <si>
    <t>PAC:51388700</t>
  </si>
  <si>
    <t>Solyc03g096380.3.1</t>
  </si>
  <si>
    <t>PTHR22950 PTHR22950:SF48</t>
  </si>
  <si>
    <t>KOG1303</t>
  </si>
  <si>
    <t>Solyc06g068620.3</t>
  </si>
  <si>
    <t>Solyc06g068620</t>
  </si>
  <si>
    <t>elongation factor (AHRD V3 *-* AT5G43150)</t>
  </si>
  <si>
    <t>PAC:51377272</t>
  </si>
  <si>
    <t>Solyc06g068620.3.1</t>
  </si>
  <si>
    <t>PTHR33181 PTHR33181:SF4</t>
  </si>
  <si>
    <t>Solyc02g083860</t>
  </si>
  <si>
    <t>2-oxoglutarate (2OG) and Fe(II)-dependent oxygenase superfamily protein (AHRD V3 *** A0A2U1QGX7_ARTAN)</t>
  </si>
  <si>
    <t>PAC:51371085</t>
  </si>
  <si>
    <t>Solyc02g083860.3.1</t>
  </si>
  <si>
    <t>PTHR10209 PTHR10209:SF137</t>
  </si>
  <si>
    <t>EC:1.14.11.9</t>
  </si>
  <si>
    <t>K00475</t>
  </si>
  <si>
    <t>Solyc08g060970</t>
  </si>
  <si>
    <t>polygalacturonase AF118567</t>
  </si>
  <si>
    <t>PAC:51375677</t>
  </si>
  <si>
    <t>Solyc08g060970.4.1</t>
  </si>
  <si>
    <t>PF00295</t>
  </si>
  <si>
    <t>PTHR31375</t>
  </si>
  <si>
    <t>EC:3.2.1.15</t>
  </si>
  <si>
    <t>GO:0004650 GO:0005975</t>
  </si>
  <si>
    <t>Solyc08g080640</t>
  </si>
  <si>
    <t>NP24 protein precursor</t>
  </si>
  <si>
    <t>PAC:51374170</t>
  </si>
  <si>
    <t>Solyc08g080640.2.1</t>
  </si>
  <si>
    <t>Solyc09g092490</t>
  </si>
  <si>
    <t>Glycosyltransferase (AHRD V3 *-* A0A2I4GJH4_9ROSI)</t>
  </si>
  <si>
    <t>PAC:51363487</t>
  </si>
  <si>
    <t>Solyc09g092490.3.1</t>
  </si>
  <si>
    <t>PTHR11926 PTHR11926:SF192</t>
  </si>
  <si>
    <t>EC:2.4.1.298</t>
  </si>
  <si>
    <t>Solyc12g042470</t>
  </si>
  <si>
    <t>Non-functional NADPH-dependent codeinone reductase 2 (AHRD V3 *** A0A2G2YQM6_CAPAN)</t>
  </si>
  <si>
    <t>PAC:51385639</t>
  </si>
  <si>
    <t>Solyc12g042470.2.1</t>
  </si>
  <si>
    <t>EC:1.1.1.334</t>
  </si>
  <si>
    <t>KOG1577</t>
  </si>
  <si>
    <t>Solyc05g014190</t>
  </si>
  <si>
    <t>CAAX amino terminal protease family protein (AHRD V3 *** AT3G26085)</t>
  </si>
  <si>
    <t>PAC:51357561</t>
  </si>
  <si>
    <t>Solyc05g014190.4.1</t>
  </si>
  <si>
    <t>PF02517</t>
  </si>
  <si>
    <t>PTHR10794 PTHR10794:SF52</t>
  </si>
  <si>
    <t>K07052</t>
  </si>
  <si>
    <t>Solyc05g006030</t>
  </si>
  <si>
    <t>D-ribose-binding periplasmic (AHRD V3 *** A0A0B0Q0N1_GOSAR)</t>
  </si>
  <si>
    <t>PAC:51358287</t>
  </si>
  <si>
    <t>Solyc05g006030.3.1</t>
  </si>
  <si>
    <t>PTHR33413 PTHR33413:SF4</t>
  </si>
  <si>
    <t>Solyc02g077040.4</t>
  </si>
  <si>
    <t>Solyc02g077040</t>
  </si>
  <si>
    <t>phytophthora-inhibited protease 1</t>
  </si>
  <si>
    <t>PAC:51368747</t>
  </si>
  <si>
    <t>Solyc02g077040.4.1</t>
  </si>
  <si>
    <t>PF00112 PF08246</t>
  </si>
  <si>
    <t>PTHR12411 PTHR12411:SF297</t>
  </si>
  <si>
    <t>EC:3.4.22.33</t>
  </si>
  <si>
    <t>KOG1543</t>
  </si>
  <si>
    <t>GO:0006508 GO:0008234</t>
  </si>
  <si>
    <t>Solyc06g005820</t>
  </si>
  <si>
    <t>Copper transporter 6 (AHRD V3 *** A0A2G2Z865_CAPAN)</t>
  </si>
  <si>
    <t>PAC:51377633</t>
  </si>
  <si>
    <t>Solyc06g005820.3.1</t>
  </si>
  <si>
    <t>PF04145</t>
  </si>
  <si>
    <t>PTHR12483 PTHR12483:SF24</t>
  </si>
  <si>
    <t>KOG3386</t>
  </si>
  <si>
    <t>K14686</t>
  </si>
  <si>
    <t>GO:0005375 GO:0016021 GO:0035434</t>
  </si>
  <si>
    <t>Solyc02g079540</t>
  </si>
  <si>
    <t>G-type lectin S-receptor-like serine/threonine-protein kinase (AHRD V3 *** A0A2G2VAF2_CAPBA)</t>
  </si>
  <si>
    <t>PAC:51370376</t>
  </si>
  <si>
    <t>Solyc02g079540.2.1</t>
  </si>
  <si>
    <t>PF00954 PF01453 PF07714 PF08276</t>
  </si>
  <si>
    <t>PTHR27002 PTHR27002:SF108</t>
  </si>
  <si>
    <t>GO:0004672 GO:0004674 GO:0004713 GO:0005524 GO:0006468 GO:0048544</t>
  </si>
  <si>
    <t>Solyc09g007730</t>
  </si>
  <si>
    <t>Pkinase domain-containing protein (AHRD V3 *** A0A1Q3B9U2_CEPFO)</t>
  </si>
  <si>
    <t>PAC:51362988</t>
  </si>
  <si>
    <t>Solyc09g007730.4.1</t>
  </si>
  <si>
    <t>PTHR27006</t>
  </si>
  <si>
    <t>K04733</t>
  </si>
  <si>
    <t>Solyc01g005680</t>
  </si>
  <si>
    <t>Cytokinin riboside 5'-monophosphate phosphoribohydrolase (AHRD V3 *** A0A2I4FSE2_9ROSI)</t>
  </si>
  <si>
    <t>PAC:51379964</t>
  </si>
  <si>
    <t>Solyc01g005680.4.1</t>
  </si>
  <si>
    <t>PTHR31223 PTHR31223:SF15</t>
  </si>
  <si>
    <t>Solyc10g080600</t>
  </si>
  <si>
    <t>Zinc finger protein 6 (AHRD V3 *** A0A1U8ENE4_CAPAN)</t>
  </si>
  <si>
    <t>PAC:51372225</t>
  </si>
  <si>
    <t>Solyc10g080600.3.1</t>
  </si>
  <si>
    <t>Solyc09g075210</t>
  </si>
  <si>
    <t>Late embryogenesis abundant protein Lea5 (AHRD V3 *** A0A1J3JXG8_NOCCA)</t>
  </si>
  <si>
    <t>PAC:51364438</t>
  </si>
  <si>
    <t>Solyc09g075210.3.1</t>
  </si>
  <si>
    <t>PF03242</t>
  </si>
  <si>
    <t>PTHR33509 PTHR33509:SF5</t>
  </si>
  <si>
    <t>Solyc06g053260.1</t>
  </si>
  <si>
    <t>Solyc06g053260</t>
  </si>
  <si>
    <t>Auxin-responsive protein SAUR32 (AHRD V3 *** A0A2G2Z9Q7_CAPAN)</t>
  </si>
  <si>
    <t>PAC:51378916</t>
  </si>
  <si>
    <t>Solyc06g053260.1.1</t>
  </si>
  <si>
    <t>PTHR31374 PTHR31374:SF15</t>
  </si>
  <si>
    <t>Solyc04g049080</t>
  </si>
  <si>
    <t>Tetraspanin (AHRD V3 *** A0A2U1M9G9_ARTAN)</t>
  </si>
  <si>
    <t>PAC:51367011</t>
  </si>
  <si>
    <t>Solyc04g049080.4.1</t>
  </si>
  <si>
    <t>PF00335</t>
  </si>
  <si>
    <t>PTHR32191 PTHR32191:SF1</t>
  </si>
  <si>
    <t>GO:0016021</t>
  </si>
  <si>
    <t>Solyc01g106605.1</t>
  </si>
  <si>
    <t>Solyc01g106605</t>
  </si>
  <si>
    <t>Pathogenesis-related protein 1 (AHRD V3 *** E2GEU2_9ROSI)</t>
  </si>
  <si>
    <t>PAC:51380271</t>
  </si>
  <si>
    <t>Solyc01g106605.1.1</t>
  </si>
  <si>
    <t>Solyc06g006000</t>
  </si>
  <si>
    <t>Maternal effect embryo arrest 59 (AHRD V3 *** B6T4K8_MAIZE)</t>
  </si>
  <si>
    <t>PAC:51378859</t>
  </si>
  <si>
    <t>Solyc06g006000.3.1</t>
  </si>
  <si>
    <t>PTHR34686 PTHR34686:SF1</t>
  </si>
  <si>
    <t>Solyc09g005200</t>
  </si>
  <si>
    <t>transmembrane protein (AHRD V3 *-* AT5G01015)</t>
  </si>
  <si>
    <t>PAC:51362924</t>
  </si>
  <si>
    <t>Solyc09g005200.3.1</t>
  </si>
  <si>
    <t>PTHR33786 PTHR33786:SF1</t>
  </si>
  <si>
    <t>Solyc11g011330</t>
  </si>
  <si>
    <t>Cinnamyl alcohol dehydrogenase (AHRD V3 *** J7IAL0_FRAAN)</t>
  </si>
  <si>
    <t>PAC:51360695</t>
  </si>
  <si>
    <t>Solyc11g011330.2.1</t>
  </si>
  <si>
    <t>PF00107 PF08240</t>
  </si>
  <si>
    <t>PTHR11695 PTHR11695:SF588</t>
  </si>
  <si>
    <t>EC:1.1.1.195 EC:1.1.1.71</t>
  </si>
  <si>
    <t>KOG0023</t>
  </si>
  <si>
    <t>K00083</t>
  </si>
  <si>
    <t>Solyc06g050370.1</t>
  </si>
  <si>
    <t>Solyc06g050370</t>
  </si>
  <si>
    <t>Alkylated DNA repair protein (AHRD V3 *-* A0A2I0W164_9ASPA)</t>
  </si>
  <si>
    <t>PAC:51378622</t>
  </si>
  <si>
    <t>Solyc06g050370.1.1</t>
  </si>
  <si>
    <t>PTHR33257 PTHR33257:SF5</t>
  </si>
  <si>
    <t>Solyc01g096630</t>
  </si>
  <si>
    <t>Cilia-and flagella-associated protein 20 (AHRD V3 *-* A0A2G2YYL7_CAPAN)</t>
  </si>
  <si>
    <t>PAC:51380965</t>
  </si>
  <si>
    <t>Solyc01g096630.3.1</t>
  </si>
  <si>
    <t>PTHR33334</t>
  </si>
  <si>
    <t>Solyc12g014590</t>
  </si>
  <si>
    <t>Pirin-like protein (AHRD V3 *** A0A1U8G1E0_CAPAN)</t>
  </si>
  <si>
    <t>PAC:51384170</t>
  </si>
  <si>
    <t>Solyc12g014590.3.1</t>
  </si>
  <si>
    <t>Solyc09g011520</t>
  </si>
  <si>
    <t>PAC:51362961</t>
  </si>
  <si>
    <t>Solyc09g011520.3.1</t>
  </si>
  <si>
    <t>PF00043 PF13417</t>
  </si>
  <si>
    <t>PTHR11260 PTHR11260:SF309</t>
  </si>
  <si>
    <t>Solyc06g009050</t>
  </si>
  <si>
    <t>Adenine nucleotide alpha hydrolases-like superfamily protein (AHRD V3 *** O82240_ARATH)</t>
  </si>
  <si>
    <t>PAC:51378359</t>
  </si>
  <si>
    <t>Solyc06g009050.3.1</t>
  </si>
  <si>
    <t>PF00582</t>
  </si>
  <si>
    <t>PTHR31964 PTHR31964:SF16</t>
  </si>
  <si>
    <t>Solyc03g118710</t>
  </si>
  <si>
    <t>PAC:51388857</t>
  </si>
  <si>
    <t>Solyc03g118710.3.1</t>
  </si>
  <si>
    <t>Solyc06g072845.1</t>
  </si>
  <si>
    <t>Solyc06g072845</t>
  </si>
  <si>
    <t>hypothetical protein (AHRD V3 *** AT5G17165)</t>
  </si>
  <si>
    <t>PAC:51376524</t>
  </si>
  <si>
    <t>Solyc06g072845.1.1</t>
  </si>
  <si>
    <t>PTHR35122 PTHR35122:SF2</t>
  </si>
  <si>
    <t>Solyc01g028803.1</t>
  </si>
  <si>
    <t>Solyc01g028803</t>
  </si>
  <si>
    <t>Cytochrome P450 (AHRD V3 *** A0A200R9G0_9MAGN)</t>
  </si>
  <si>
    <t>PAC:51380992</t>
  </si>
  <si>
    <t>Solyc01g028803.1.1</t>
  </si>
  <si>
    <t>PTHR24286 PTHR24286:SF73</t>
  </si>
  <si>
    <t>GO:0005506 GO:0016705 GO:0020037 GO:0055114</t>
  </si>
  <si>
    <t>Solyc07g008650</t>
  </si>
  <si>
    <t>tRNA-specific adenosine deaminase (AHRD V3 *** B6T9V4_MAIZE)</t>
  </si>
  <si>
    <t>PAC:51355578</t>
  </si>
  <si>
    <t>Solyc07g008650.4.1</t>
  </si>
  <si>
    <t>PF00383</t>
  </si>
  <si>
    <t>PTHR11079 PTHR11079:SF92</t>
  </si>
  <si>
    <t>EC:3.5.4.33</t>
  </si>
  <si>
    <t>KOG1018</t>
  </si>
  <si>
    <t>K15441</t>
  </si>
  <si>
    <t>GO:0003824 GO:0004715 GO:0008270</t>
  </si>
  <si>
    <t>Solyc04g025450</t>
  </si>
  <si>
    <t>Acetate/butyrate--CoA ligase AAE7, peroxisomal (AHRD V3 *-* A0A2G3CKN6_CAPCH)</t>
  </si>
  <si>
    <t>PAC:51365487</t>
  </si>
  <si>
    <t>Solyc04g025450.3.1</t>
  </si>
  <si>
    <t>PTHR24095 PTHR24095:SF176</t>
  </si>
  <si>
    <t>Solyc02g082450</t>
  </si>
  <si>
    <t>Auxin efflux carrier (AHRD V3 *** A0A200PYL2_9MAGN)</t>
  </si>
  <si>
    <t>PAC:51371412</t>
  </si>
  <si>
    <t>Solyc02g082450.3.1</t>
  </si>
  <si>
    <t>PF03547</t>
  </si>
  <si>
    <t>PTHR31651 PTHR31651:SF3</t>
  </si>
  <si>
    <t>KOG2722</t>
  </si>
  <si>
    <t>GO:0016021 GO:0055085</t>
  </si>
  <si>
    <t>Solyc12g094380</t>
  </si>
  <si>
    <t>Thioredoxin superfamily protein (AHRD V3 *** A0A2U1PXF3_ARTAN)</t>
  </si>
  <si>
    <t>PAC:51385435</t>
  </si>
  <si>
    <t>Solyc12g094380.2.1</t>
  </si>
  <si>
    <t>PTHR33875 PTHR33875:SF2</t>
  </si>
  <si>
    <t>Solyc11g013110</t>
  </si>
  <si>
    <t>2-oxoglutarate (2OG) and Fe(II)-dependent oxygenase superfamily protein (AHRD V3 *** AT1G49390)</t>
  </si>
  <si>
    <t>PAC:51361488</t>
  </si>
  <si>
    <t>Solyc11g013110.2.1</t>
  </si>
  <si>
    <t>PTHR10209 PTHR10209:SF165</t>
  </si>
  <si>
    <t>EC:1.14.11.23 EC:1.14.11.9</t>
  </si>
  <si>
    <t>K05278</t>
  </si>
  <si>
    <t>Solyc09g008650</t>
  </si>
  <si>
    <t>Peptidylprolyl isomerase (AHRD V3 *** A0A1U8E6I5_CAPAN)</t>
  </si>
  <si>
    <t>PAC:51364083</t>
  </si>
  <si>
    <t>Solyc09g008650.3.1</t>
  </si>
  <si>
    <t>PF00254</t>
  </si>
  <si>
    <t>PTHR10516 PTHR10516:SF323</t>
  </si>
  <si>
    <t>EC:5.2.1.8</t>
  </si>
  <si>
    <t>KOG0544</t>
  </si>
  <si>
    <t>GO:0006457</t>
  </si>
  <si>
    <t>Solyc10g079640</t>
  </si>
  <si>
    <t>IAA-amino acid hydrolase ILR1-like 6 (AHRD V3 *** A0A2G2YNX9_CAPAN)</t>
  </si>
  <si>
    <t>PAC:51373378</t>
  </si>
  <si>
    <t>Solyc10g079640.2.1</t>
  </si>
  <si>
    <t>PF01546 PF07687</t>
  </si>
  <si>
    <t>PTHR11014 PTHR11014:SF62</t>
  </si>
  <si>
    <t>K14664</t>
  </si>
  <si>
    <t>GO:0008152 GO:0016787</t>
  </si>
  <si>
    <t>Solyc01g088760</t>
  </si>
  <si>
    <t>Cytochrome P450 (AHRD V3 *** A0A200RC30_9MAGN)</t>
  </si>
  <si>
    <t>PAC:51380578</t>
  </si>
  <si>
    <t>Solyc01g088760.4.1</t>
  </si>
  <si>
    <t>PTHR24282 PTHR24282:SF26</t>
  </si>
  <si>
    <t>EC:1.14.14.1</t>
  </si>
  <si>
    <t>KOG0157</t>
  </si>
  <si>
    <t>Solyc07g062220</t>
  </si>
  <si>
    <t>Protein trichome birefringence-like 41 (AHRD V3 *** A0A2G2Z532_CAPAN)</t>
  </si>
  <si>
    <t>PAC:51356181</t>
  </si>
  <si>
    <t>Solyc07g062220.3.1</t>
  </si>
  <si>
    <t>PF13839 PF14416</t>
  </si>
  <si>
    <t>PTHR32285 PTHR32285:SF58</t>
  </si>
  <si>
    <t>GO:0006520 GO:0016597 GO:0016743</t>
  </si>
  <si>
    <t>Solyc11g066590</t>
  </si>
  <si>
    <t>Serine carboxypeptidase S28 family protein (AHRD V3 *** A0A2U1Q514_ARTAN)</t>
  </si>
  <si>
    <t>PAC:51361336</t>
  </si>
  <si>
    <t>Solyc11g066590.2.1</t>
  </si>
  <si>
    <t>PF05577</t>
  </si>
  <si>
    <t>PTHR11010 PTHR11010:SF47</t>
  </si>
  <si>
    <t>EC:3.4.16.2</t>
  </si>
  <si>
    <t>K01285</t>
  </si>
  <si>
    <t>GO:0006508 GO:0008236</t>
  </si>
  <si>
    <t>Solyc04g078340</t>
  </si>
  <si>
    <t>Cytochrome P450 (AHRD V3 *-* A0A200QZM5_9MAGN)</t>
  </si>
  <si>
    <t>PAC:51367361</t>
  </si>
  <si>
    <t>Solyc04g078340.3.1</t>
  </si>
  <si>
    <t>PTHR24298 PTHR24298:SF147</t>
  </si>
  <si>
    <t>Solyc02g092140.1</t>
  </si>
  <si>
    <t>Solyc02g092140</t>
  </si>
  <si>
    <t>PHLOEM 2-LIKE A10 protein (AHRD V3 *** A0A2K3MSF3_TRIPR)</t>
  </si>
  <si>
    <t>PAC:51370782</t>
  </si>
  <si>
    <t>Solyc02g092140.1.1</t>
  </si>
  <si>
    <t>PTHR21477 PTHR21477:SF14</t>
  </si>
  <si>
    <t>Solyc07g017880</t>
  </si>
  <si>
    <t>Peroxidase (AHRD V3 *** K4CCK2_SOLLC)</t>
  </si>
  <si>
    <t>PAC:51355327</t>
  </si>
  <si>
    <t>Solyc07g017880.4.1</t>
  </si>
  <si>
    <t>PF00141</t>
  </si>
  <si>
    <t>PTHR31517 PTHR31517:SF10</t>
  </si>
  <si>
    <t>EC:1.11.1.7</t>
  </si>
  <si>
    <t>K00430</t>
  </si>
  <si>
    <t>Solyc03g113990</t>
  </si>
  <si>
    <t>Thiol-disulfide oxidoreductase DCC (AHRD V3 *** A0A2U1Q887_ARTAN)</t>
  </si>
  <si>
    <t>PAC:51387913</t>
  </si>
  <si>
    <t>Solyc03g113990.3.1</t>
  </si>
  <si>
    <t>PF04134</t>
  </si>
  <si>
    <t>PTHR34290 PTHR34290:SF2</t>
  </si>
  <si>
    <t>Solyc11g073260</t>
  </si>
  <si>
    <t>Histone H2A (AHRD V3 *** Q9ST30_SOLME)</t>
  </si>
  <si>
    <t>PAC:51359878</t>
  </si>
  <si>
    <t>Solyc11g073260.2.1</t>
  </si>
  <si>
    <t>Solyc10g051373.1</t>
  </si>
  <si>
    <t>Solyc10g051373</t>
  </si>
  <si>
    <t>RNA-binding protein (AHRD V3 *-* O24106_NICGU)</t>
  </si>
  <si>
    <t>PAC:51372503</t>
  </si>
  <si>
    <t>Solyc10g051373.1.1</t>
  </si>
  <si>
    <t>PF00076</t>
  </si>
  <si>
    <t>PTHR24012</t>
  </si>
  <si>
    <t>GO:0000166 GO:0003676</t>
  </si>
  <si>
    <t>Solyc11g020877.1</t>
  </si>
  <si>
    <t>Solyc11g020877</t>
  </si>
  <si>
    <t>40S ribosomal protein S29-like (AHRD V3 *** A0A2I4F7M1_9ROSI)</t>
  </si>
  <si>
    <t>PAC:51361808</t>
  </si>
  <si>
    <t>Solyc11g020877.1.1</t>
  </si>
  <si>
    <t>PF00253</t>
  </si>
  <si>
    <t>PTHR12010 PTHR12010:SF6</t>
  </si>
  <si>
    <t>KOG3506</t>
  </si>
  <si>
    <t>K02980</t>
  </si>
  <si>
    <t>GO:0003735 GO:0005622 GO:0005840 GO:0006412</t>
  </si>
  <si>
    <t>Solyc08g006110</t>
  </si>
  <si>
    <t>Basic leucine zipper 9-like transcription factor (AHRD V3 *** A0A2K3PFC6_TRIPR)</t>
  </si>
  <si>
    <t>PAC:51376232</t>
  </si>
  <si>
    <t>Solyc08g006110.4.1</t>
  </si>
  <si>
    <t>PF00170</t>
  </si>
  <si>
    <t>PTHR22952 PTHR22952:SF113</t>
  </si>
  <si>
    <t>Solyc08g080750</t>
  </si>
  <si>
    <t>LURP-one-like protein (AHRD V3 *** A0A1P8AWJ7_ARATH)</t>
  </si>
  <si>
    <t>PAC:51375659</t>
  </si>
  <si>
    <t>Solyc08g080750.4.1</t>
  </si>
  <si>
    <t>PF04525</t>
  </si>
  <si>
    <t>PTHR31087 PTHR31087:SF25</t>
  </si>
  <si>
    <t>Solyc12g100270</t>
  </si>
  <si>
    <t>PAC:51385566</t>
  </si>
  <si>
    <t>Solyc12g100270.2.1</t>
  </si>
  <si>
    <t>K15404</t>
  </si>
  <si>
    <t>Solyc04g008890</t>
  </si>
  <si>
    <t>Splicing factor subunit (AHRD V3 *** V4M5F2_EUTSA)</t>
  </si>
  <si>
    <t>PAC:51367312</t>
  </si>
  <si>
    <t>Solyc04g008890.3.1</t>
  </si>
  <si>
    <t>PF07189</t>
  </si>
  <si>
    <t>PTHR20978</t>
  </si>
  <si>
    <t>KOG3485</t>
  </si>
  <si>
    <t>K12832</t>
  </si>
  <si>
    <t>Solyc04g082200.2</t>
  </si>
  <si>
    <t>Solyc04g082200</t>
  </si>
  <si>
    <t>dehydrin</t>
  </si>
  <si>
    <t>PAC:51365776</t>
  </si>
  <si>
    <t>Solyc04g082200.2.1</t>
  </si>
  <si>
    <t>Solyc11g017240</t>
  </si>
  <si>
    <t>chorismate mutase</t>
  </si>
  <si>
    <t>PAC:51360820</t>
  </si>
  <si>
    <t>Solyc11g017240.3.1</t>
  </si>
  <si>
    <t>PTHR21145 PTHR21145:SF1</t>
  </si>
  <si>
    <t>EC:5.4.99.5</t>
  </si>
  <si>
    <t>KOG0795</t>
  </si>
  <si>
    <t>K01850</t>
  </si>
  <si>
    <t>GO:0004106 GO:0009073 GO:0046417</t>
  </si>
  <si>
    <t>Solyc09g090540</t>
  </si>
  <si>
    <t>hypothetical protein (AHRD V3 *** AT2G33390)</t>
  </si>
  <si>
    <t>PAC:51363760</t>
  </si>
  <si>
    <t>Solyc09g090540.3.1</t>
  </si>
  <si>
    <t>PTHR33401 PTHR33401:SF2</t>
  </si>
  <si>
    <t>Solyc05g051850</t>
  </si>
  <si>
    <t>putative myo-inositol-1-phosphatase</t>
  </si>
  <si>
    <t>PAC:51357890</t>
  </si>
  <si>
    <t>Solyc05g051850.3.1</t>
  </si>
  <si>
    <t>PF01658 PF07994</t>
  </si>
  <si>
    <t>PTHR11510 PTHR11510:SF6</t>
  </si>
  <si>
    <t>EC:5.5.1.4</t>
  </si>
  <si>
    <t>K01858</t>
  </si>
  <si>
    <t>GO:0004512 GO:0006021 GO:0008654</t>
  </si>
  <si>
    <t>Solyc03g112700.1</t>
  </si>
  <si>
    <t>Solyc03g112700</t>
  </si>
  <si>
    <t>Herbivore elicitor-regulated 1 (AHRD V3 *** S5ZR43_NICAT)</t>
  </si>
  <si>
    <t>PAC:51388113</t>
  </si>
  <si>
    <t>Solyc03g112700.1.1</t>
  </si>
  <si>
    <t>PF07816</t>
  </si>
  <si>
    <t>PTHR33095 PTHR33095:SF11</t>
  </si>
  <si>
    <t>Solyc01g079360</t>
  </si>
  <si>
    <t>WRKY transcription factor 37</t>
  </si>
  <si>
    <t>PAC:51380985</t>
  </si>
  <si>
    <t>Solyc01g079360.4.1</t>
  </si>
  <si>
    <t>PTHR31282 PTHR31282:SF28</t>
  </si>
  <si>
    <t>Solyc12g055855</t>
  </si>
  <si>
    <t>ORMDL (AHRD V3 *** A0A200Q7B4_9MAGN)</t>
  </si>
  <si>
    <t>PAC:51385383</t>
  </si>
  <si>
    <t>Solyc12g055855.2.1</t>
  </si>
  <si>
    <t>PF04061</t>
  </si>
  <si>
    <t>PTHR12665 PTHR12665:SF14</t>
  </si>
  <si>
    <t>KOG3319</t>
  </si>
  <si>
    <t>GO:0005789 GO:0016021</t>
  </si>
  <si>
    <t>Solyc03g119810.1</t>
  </si>
  <si>
    <t>Solyc03g119810</t>
  </si>
  <si>
    <t>At1g49000 (AHRD V3 *-* Q9M9A2_ARATH)</t>
  </si>
  <si>
    <t>PAC:51387632</t>
  </si>
  <si>
    <t>Solyc03g119810.1.1</t>
  </si>
  <si>
    <t>PTHR33237 PTHR33237:SF3</t>
  </si>
  <si>
    <t>Solyc01g014850</t>
  </si>
  <si>
    <t>Zinc finger transcription factor  7</t>
  </si>
  <si>
    <t>PAC:51380383</t>
  </si>
  <si>
    <t>Solyc01g014850.4.1</t>
  </si>
  <si>
    <t>PF00013</t>
  </si>
  <si>
    <t>PTHR10288 PTHR10288:SF5</t>
  </si>
  <si>
    <t>GO:0003676 GO:0003723</t>
  </si>
  <si>
    <t>Solyc12g008960</t>
  </si>
  <si>
    <t>Calmodulin-binding protein (AHRD V3 *** A0A2U1QIJ0_ARTAN)</t>
  </si>
  <si>
    <t>PAC:51385317</t>
  </si>
  <si>
    <t>Solyc12g008960.2.1</t>
  </si>
  <si>
    <t>PTHR31250 PTHR31250:SF7</t>
  </si>
  <si>
    <t>Solyc12g006260.1</t>
  </si>
  <si>
    <t>Solyc12g006260</t>
  </si>
  <si>
    <t>Glycine rich protein-interacting protein (AHRD V3 *** Q4U602_TOBAC)</t>
  </si>
  <si>
    <t>PAC:51384691</t>
  </si>
  <si>
    <t>Solyc12g006260.1.1</t>
  </si>
  <si>
    <t>Solyc08g066890</t>
  </si>
  <si>
    <t>bark storage protein A-like (AHRD V3 *** A0A2I4E5T4_9ROSI)</t>
  </si>
  <si>
    <t>PAC:51374085</t>
  </si>
  <si>
    <t>Solyc08g066890.4.1</t>
  </si>
  <si>
    <t>PF01048</t>
  </si>
  <si>
    <t>PTHR21234 PTHR21234:SF28</t>
  </si>
  <si>
    <t>EC:3.2.2.9</t>
  </si>
  <si>
    <t>GO:0003824 GO:0009116</t>
  </si>
  <si>
    <t>Solyc01g009080</t>
  </si>
  <si>
    <t>Zeaxanthin epoxidase, chloroplastic (AHRD V3 *** A0A1J3K020_NOCCA)</t>
  </si>
  <si>
    <t>PAC:51380319</t>
  </si>
  <si>
    <t>Solyc01g009080.4.1</t>
  </si>
  <si>
    <t>PF00498</t>
  </si>
  <si>
    <t>PTHR23308 PTHR23308:SF29</t>
  </si>
  <si>
    <t>EC:1.14.13.90</t>
  </si>
  <si>
    <t>Solyc07g063160.2</t>
  </si>
  <si>
    <t>Solyc07g063160</t>
  </si>
  <si>
    <t>Cytochrome c oxidase copper chaperone (AHRD V3 *** A0A2G2Z528_CAPAN)</t>
  </si>
  <si>
    <t>PAC:51356454</t>
  </si>
  <si>
    <t>Solyc07g063160.2.1</t>
  </si>
  <si>
    <t>PF05051</t>
  </si>
  <si>
    <t>PTHR16719</t>
  </si>
  <si>
    <t>KOG3496</t>
  </si>
  <si>
    <t>K02260</t>
  </si>
  <si>
    <t>GO:0005507 GO:0005758 GO:0006825 GO:0016531</t>
  </si>
  <si>
    <t>Solyc11g069930</t>
  </si>
  <si>
    <t>CC-NBS-LRR type resistance-like protein (AHRD V3 *-* E3W9R6_CAPCH),Pfam:PF18052</t>
  </si>
  <si>
    <t>PAC:51361257</t>
  </si>
  <si>
    <t>Solyc11g069930.3.1</t>
  </si>
  <si>
    <t>PTHR23155 PTHR23155:SF567</t>
  </si>
  <si>
    <t>Solyc01g150164</t>
  </si>
  <si>
    <t>thionin-like protein (AHRD V3 *** AT1G25275)</t>
  </si>
  <si>
    <t>PAC:51380490</t>
  </si>
  <si>
    <t>Solyc01g150164.1.1</t>
  </si>
  <si>
    <t>PTHR37183 PTHR37183:SF1</t>
  </si>
  <si>
    <t>Solyc05g048750</t>
  </si>
  <si>
    <t>coiled-coil protein (AHRD V3 *-* AT2G45520)</t>
  </si>
  <si>
    <t>PAC:51358960</t>
  </si>
  <si>
    <t>Solyc05g048750.3.1</t>
  </si>
  <si>
    <t>PTHR37218</t>
  </si>
  <si>
    <t>Solyc05g026570</t>
  </si>
  <si>
    <t>Chlororespiratory reduction 3 (AHRD V3 *-* A0A0F7CZ71_9ROSI)</t>
  </si>
  <si>
    <t>PAC:51359556</t>
  </si>
  <si>
    <t>Solyc05g026570.3.1</t>
  </si>
  <si>
    <t>PTHR36340 PTHR36340:SF1</t>
  </si>
  <si>
    <t>Solyc11g012640.1</t>
  </si>
  <si>
    <t>Solyc11g012640</t>
  </si>
  <si>
    <t>transmembrane protein (AHRD V3 *-* AT4G16410)</t>
  </si>
  <si>
    <t>PAC:51361060</t>
  </si>
  <si>
    <t>Solyc11g012640.1.1</t>
  </si>
  <si>
    <t>PF05421</t>
  </si>
  <si>
    <t>PTHR36049 PTHR36049:SF3</t>
  </si>
  <si>
    <t>Solyc01g097470</t>
  </si>
  <si>
    <t>PAC:51379757</t>
  </si>
  <si>
    <t>Solyc01g097470.4.1</t>
  </si>
  <si>
    <t>PTHR33881 PTHR33881:SF1</t>
  </si>
  <si>
    <t>Solyc01g109810.2</t>
  </si>
  <si>
    <t>Solyc01g109810</t>
  </si>
  <si>
    <t>tRNA-methyltransferase non-catalytic subunit trm6MTase subunit (AHRD V3 *** Q9FJZ5_ARATH)</t>
  </si>
  <si>
    <t>PAC:51381357</t>
  </si>
  <si>
    <t>Solyc01g109810.2.1</t>
  </si>
  <si>
    <t>PTHR33640 PTHR33640:SF3</t>
  </si>
  <si>
    <t>Solyc03g005120</t>
  </si>
  <si>
    <t>Cystinosin-like protein (AHRD V3 *** A0A2G2WWA3_CAPBA)</t>
  </si>
  <si>
    <t>PAC:51387177</t>
  </si>
  <si>
    <t>Solyc03g005120.3.1</t>
  </si>
  <si>
    <t>PF04193</t>
  </si>
  <si>
    <t>PTHR13131 PTHR13131:SF5</t>
  </si>
  <si>
    <t>KOG2913</t>
  </si>
  <si>
    <t>K12386</t>
  </si>
  <si>
    <t>Solyc03g097950</t>
  </si>
  <si>
    <t>50S ribosomal protein L29, chloroplastic (AHRD V3 *** A0A2G3CA56_CAPCH)</t>
  </si>
  <si>
    <t>PAC:51388786</t>
  </si>
  <si>
    <t>Solyc03g097950.4.1</t>
  </si>
  <si>
    <t>PF00831</t>
  </si>
  <si>
    <t>PTHR10916</t>
  </si>
  <si>
    <t>KOG3436</t>
  </si>
  <si>
    <t>K02904</t>
  </si>
  <si>
    <t>Solyc07g032786.1</t>
  </si>
  <si>
    <t>Solyc07g032786</t>
  </si>
  <si>
    <t>Thioredoxin (AHRD V3 *** A0A2U1M0J7_ARTAN)</t>
  </si>
  <si>
    <t>PAC:51355162</t>
  </si>
  <si>
    <t>Solyc07g032786.1.1</t>
  </si>
  <si>
    <t>PF00085</t>
  </si>
  <si>
    <t>PTHR10438 PTHR10438:SF227</t>
  </si>
  <si>
    <t>EC:3.5.1.52</t>
  </si>
  <si>
    <t>KOG0907</t>
  </si>
  <si>
    <t>GO:0006662 GO:0015035 GO:0045454</t>
  </si>
  <si>
    <t>Solyc06g072470</t>
  </si>
  <si>
    <t>PAC:51377649</t>
  </si>
  <si>
    <t>Solyc06g072470.4.1</t>
  </si>
  <si>
    <t>Solyc04g082690.1</t>
  </si>
  <si>
    <t>Solyc04g082690</t>
  </si>
  <si>
    <t>RING/U-box superfamily protein (AHRD V3 *** A0A2U1LI04_ARTAN)</t>
  </si>
  <si>
    <t>PAC:51366530</t>
  </si>
  <si>
    <t>Solyc04g082690.1.1</t>
  </si>
  <si>
    <t>PTHR14155 PTHR14155:SF187</t>
  </si>
  <si>
    <t>Solyc12g017960.1</t>
  </si>
  <si>
    <t>Solyc12g017960</t>
  </si>
  <si>
    <t>hypothetical protein (AHRD V3 *** AT2G44010)</t>
  </si>
  <si>
    <t>PAC:51383320</t>
  </si>
  <si>
    <t>Solyc12g017960.1.1</t>
  </si>
  <si>
    <t>PTHR35485 PTHR35485:SF1</t>
  </si>
  <si>
    <t>Solyc10g085910</t>
  </si>
  <si>
    <t>Heavy metal transport/detoxification superfamily protein (AHRD V3 *-* B6T8A4_MAIZE)</t>
  </si>
  <si>
    <t>PAC:51372230</t>
  </si>
  <si>
    <t>Solyc10g085910.2.1</t>
  </si>
  <si>
    <t>PTHR22814 PTHR22814:SF16</t>
  </si>
  <si>
    <t>Solyc05g006440</t>
  </si>
  <si>
    <t>transmembrane protein (AHRD V3 *** AT3G17930)</t>
  </si>
  <si>
    <t>PAC:51359297</t>
  </si>
  <si>
    <t>Solyc05g006440.4.1</t>
  </si>
  <si>
    <t>PF11460</t>
  </si>
  <si>
    <t>PTHR35734 PTHR35734:SF1</t>
  </si>
  <si>
    <t>Solyc06g011540</t>
  </si>
  <si>
    <t>Myosin family protein (AHRD V3 *-* A0A2U1N6F7_ARTAN)</t>
  </si>
  <si>
    <t>PAC:51377175</t>
  </si>
  <si>
    <t>Solyc06g011540.4.1</t>
  </si>
  <si>
    <t>PTHR13140 PTHR13140:SF390</t>
  </si>
  <si>
    <t>Solyc03g121900.1</t>
  </si>
  <si>
    <t>Solyc03g121900</t>
  </si>
  <si>
    <t>Bifunctional inhibitor/plant lipid transfer protein/seed storage helical domain containing protein (AHRD V3 *** A0A2P5DNS6_PARAD)</t>
  </si>
  <si>
    <t>PAC:51388565</t>
  </si>
  <si>
    <t>Solyc03g121900.1.1</t>
  </si>
  <si>
    <t>PTHR33122 PTHR33122:SF5</t>
  </si>
  <si>
    <t>Solyc08g008630</t>
  </si>
  <si>
    <t>beta-carotene isomerase D27, chloroplastic (AHRD V3 *** A0A2I4EYC2_9ROSI)</t>
  </si>
  <si>
    <t>PAC:51375593</t>
  </si>
  <si>
    <t>Solyc08g008630.4.1</t>
  </si>
  <si>
    <t>PF13225</t>
  </si>
  <si>
    <t>PTHR33591 PTHR33591:SF1</t>
  </si>
  <si>
    <t>EC:5.2.1.14</t>
  </si>
  <si>
    <t>Solyc09g089650.1</t>
  </si>
  <si>
    <t>Solyc09g089650</t>
  </si>
  <si>
    <t>hypothetical protein (AHRD V3 *** AT1G04330)</t>
  </si>
  <si>
    <t>PAC:51363571</t>
  </si>
  <si>
    <t>Solyc09g089650.1.1</t>
  </si>
  <si>
    <t>PTHR33912 PTHR33912:SF2</t>
  </si>
  <si>
    <t>Solyc07g064020</t>
  </si>
  <si>
    <t>21 kDa class VI heat shock protein (AHRD V3 *** A0A2G2WFJ0_CAPBA)</t>
  </si>
  <si>
    <t>PAC:51355552</t>
  </si>
  <si>
    <t>Solyc07g064020.4.1</t>
  </si>
  <si>
    <t>PF00011</t>
  </si>
  <si>
    <t>PTHR11527 PTHR11527:SF5</t>
  </si>
  <si>
    <t>KOG0710</t>
  </si>
  <si>
    <t>Solyc05g041870</t>
  </si>
  <si>
    <t>Cytochrome b561 and DOMON domain-containing protein (AHRD V3 *-* A0A1Q3DJL5_CEPFO)</t>
  </si>
  <si>
    <t>PAC:51359630</t>
  </si>
  <si>
    <t>Solyc05g041870.2.1</t>
  </si>
  <si>
    <t>PF04526</t>
  </si>
  <si>
    <t>PTHR23130 PTHR23130:SF81</t>
  </si>
  <si>
    <t>Solyc01g107190</t>
  </si>
  <si>
    <t>LOB domain-containing protein 38 (AHRD V3 *** A0A2G2V731_CAPBA)</t>
  </si>
  <si>
    <t>PAC:51379171</t>
  </si>
  <si>
    <t>Solyc01g107190.3.1</t>
  </si>
  <si>
    <t>PF03195</t>
  </si>
  <si>
    <t>PTHR31304 PTHR31304:SF1</t>
  </si>
  <si>
    <t>Solyc09g082630</t>
  </si>
  <si>
    <t>1,2-dihydroxy-3-keto-5-methylthiopentene dioxygenase (AHRD V3 *** A0A2G2ZV75_CAPAN)</t>
  </si>
  <si>
    <t>PAC:51364141</t>
  </si>
  <si>
    <t>Solyc09g082630.3.1</t>
  </si>
  <si>
    <t>PTHR23418 PTHR23418:SF4</t>
  </si>
  <si>
    <t>EC:1.13.11.54</t>
  </si>
  <si>
    <t>KOG2107</t>
  </si>
  <si>
    <t>K08967</t>
  </si>
  <si>
    <t>GO:0010309 GO:0055114</t>
  </si>
  <si>
    <t>Solyc03g119740</t>
  </si>
  <si>
    <t>Transcription factor DIVARICATA (AHRD V3 *** A0A1U8FVE8_CAPAN)</t>
  </si>
  <si>
    <t>PAC:51386260</t>
  </si>
  <si>
    <t>Solyc03g119740.3.1</t>
  </si>
  <si>
    <t>Solyc09g075940</t>
  </si>
  <si>
    <t>Amine oxidase (AHRD V3 *** A0A2G2WW99_CAPBA)</t>
  </si>
  <si>
    <t>PAC:51362220</t>
  </si>
  <si>
    <t>Solyc09g075940.3.1</t>
  </si>
  <si>
    <t>PF01179 PF02727 PF02728</t>
  </si>
  <si>
    <t>PTHR10638 PTHR10638:SF40</t>
  </si>
  <si>
    <t>GO:0005507 GO:0008131 GO:0009308 GO:0048038 GO:0055114</t>
  </si>
  <si>
    <t>Solyc04g078140</t>
  </si>
  <si>
    <t>cytochrome b5 (AHRD V3 *** A0A2I4FQJ5_9ROSI)</t>
  </si>
  <si>
    <t>PAC:51366078</t>
  </si>
  <si>
    <t>Solyc04g078140.3.1</t>
  </si>
  <si>
    <t>PF00173</t>
  </si>
  <si>
    <t>PTHR19359 PTHR19359:SF29</t>
  </si>
  <si>
    <t>EC:1.14.13.88</t>
  </si>
  <si>
    <t>Solyc02g021400</t>
  </si>
  <si>
    <t>40S ribosomal protein S28 (AHRD V3 *** A0A2G3BI08_CAPCH)</t>
  </si>
  <si>
    <t>PAC:51369412</t>
  </si>
  <si>
    <t>Solyc02g021400.2.1</t>
  </si>
  <si>
    <t>PF01200</t>
  </si>
  <si>
    <t>PTHR10769</t>
  </si>
  <si>
    <t>KOG3502</t>
  </si>
  <si>
    <t>K02979</t>
  </si>
  <si>
    <t>Solyc01g006150</t>
  </si>
  <si>
    <t>Cation efflux protein (AHRD V3 *** A0A200PY73_9MAGN)</t>
  </si>
  <si>
    <t>PAC:51382663</t>
  </si>
  <si>
    <t>Solyc01g006150.3.1</t>
  </si>
  <si>
    <t>PF01545 PF16916</t>
  </si>
  <si>
    <t>PTHR11562 PTHR11562:SF45</t>
  </si>
  <si>
    <t>KOG1485</t>
  </si>
  <si>
    <t>GO:0006812 GO:0008324 GO:0016021 GO:0055085</t>
  </si>
  <si>
    <t>Solyc04g072020</t>
  </si>
  <si>
    <t>Choline/Ethanolamine kinase (AHRD V3 *** A0A200QCA0_9MAGN),Pfam:PF01633</t>
  </si>
  <si>
    <t>PAC:51366436</t>
  </si>
  <si>
    <t>Solyc04g072020.3.1</t>
  </si>
  <si>
    <t>PF01636</t>
  </si>
  <si>
    <t>PTHR22603 PTHR22603:SF39</t>
  </si>
  <si>
    <t>EC:2.7.1.32 EC:2.7.1.82</t>
  </si>
  <si>
    <t>KOG2686</t>
  </si>
  <si>
    <t>K14156</t>
  </si>
  <si>
    <t>Solyc10g009550</t>
  </si>
  <si>
    <t>WRKY transcription factor 42</t>
  </si>
  <si>
    <t>PAC:51371512</t>
  </si>
  <si>
    <t>Solyc10g009550.3.1</t>
  </si>
  <si>
    <t>PTHR31282 PTHR31282:SF26</t>
  </si>
  <si>
    <t>Solyc10g083460.1</t>
  </si>
  <si>
    <t>Solyc10g083460</t>
  </si>
  <si>
    <t>Zinc finger A20 and AN1 domain-containing stress-associated protein (AHRD V3 *** V5PZR5_9CARY)</t>
  </si>
  <si>
    <t>PAC:51373184</t>
  </si>
  <si>
    <t>Solyc10g083460.1.1</t>
  </si>
  <si>
    <t>Solyc05g008100.1</t>
  </si>
  <si>
    <t>Solyc05g008100</t>
  </si>
  <si>
    <t>extensin (AHRD V3 *** XP_010320709)</t>
  </si>
  <si>
    <t>PAC:51357571</t>
  </si>
  <si>
    <t>Solyc05g008100.1.1</t>
  </si>
  <si>
    <t>PTHR37702</t>
  </si>
  <si>
    <t>Protein BREAST CANCER SUSCEPTIBILITY 1-like protein (AHRD V3 *** A0A1J3EMZ5_NOCCA)</t>
  </si>
  <si>
    <t>PAC:51363465</t>
  </si>
  <si>
    <t>Solyc09g066080.3.1</t>
  </si>
  <si>
    <t>PF00533 PF13771</t>
  </si>
  <si>
    <t>PTHR13763</t>
  </si>
  <si>
    <t>EC:2.1.1.43</t>
  </si>
  <si>
    <t>K10683</t>
  </si>
  <si>
    <t>GO:0005515 GO:0008270 GO:0009055 GO:0020037</t>
  </si>
  <si>
    <t>Solyc03g115850</t>
  </si>
  <si>
    <t>NAC domain-containing protein (AHRD V3 *** A0A2G3CZC4_CAPCH)</t>
  </si>
  <si>
    <t>PAC:51386877</t>
  </si>
  <si>
    <t>Solyc03g115850.3.1</t>
  </si>
  <si>
    <t>PTHR31744 PTHR31744:SF7</t>
  </si>
  <si>
    <t>Solyc07g056480.3</t>
  </si>
  <si>
    <t>Solyc07g056480</t>
  </si>
  <si>
    <t>glutathione S-transferase/peroxidase</t>
  </si>
  <si>
    <t>PAC:51356007</t>
  </si>
  <si>
    <t>Solyc07g056480.3.1</t>
  </si>
  <si>
    <t>PF02798 PF13410</t>
  </si>
  <si>
    <t>PTHR11260 PTHR11260:SF224</t>
  </si>
  <si>
    <t>Solyc03g059260</t>
  </si>
  <si>
    <t>Carboxyl-terminal-processing protease (AHRD V3 *** B6T6L2_MAIZE)</t>
  </si>
  <si>
    <t>PAC:51386315</t>
  </si>
  <si>
    <t>Solyc03g059260.4.1</t>
  </si>
  <si>
    <t>PF03572 PF13180</t>
  </si>
  <si>
    <t>PTHR32060 PTHR32060:SF5</t>
  </si>
  <si>
    <t>EC:3.4.21.102</t>
  </si>
  <si>
    <t>GO:0005515 GO:0006508 GO:0008236</t>
  </si>
  <si>
    <t>Solyc09g089580</t>
  </si>
  <si>
    <t>2-oxoglutarate (2OG) and Fe(II)-dependent oxygenase superfamily protein (AHRD V3 *** A0A2U1QA13_ARTAN)</t>
  </si>
  <si>
    <t>PAC:51363921</t>
  </si>
  <si>
    <t>Solyc09g089580.4.1</t>
  </si>
  <si>
    <t>PTHR10209 PTHR10209:SF101</t>
  </si>
  <si>
    <t>Solyc07g008470</t>
  </si>
  <si>
    <t>macrophage migration inhibitory factor homolog (AHRD V3 *** A0A2I4FY87_9ROSI)</t>
  </si>
  <si>
    <t>PAC:51356916</t>
  </si>
  <si>
    <t>Solyc07g008470.3.1</t>
  </si>
  <si>
    <t>PF01187</t>
  </si>
  <si>
    <t>PTHR11954 PTHR11954:SF20</t>
  </si>
  <si>
    <t>EC:5.3.2.1 EC:5.3.3.12</t>
  </si>
  <si>
    <t>KOG1759</t>
  </si>
  <si>
    <t>K07253</t>
  </si>
  <si>
    <t>Solyc06g060080.2</t>
  </si>
  <si>
    <t>Solyc06g060080</t>
  </si>
  <si>
    <t>Mitochondrial ATP synthase subunit (AHRD V3 *** A0A2K3NL61_TRIPR)</t>
  </si>
  <si>
    <t>PAC:51377912</t>
  </si>
  <si>
    <t>Solyc06g060080.2.1</t>
  </si>
  <si>
    <t>PTHR34565</t>
  </si>
  <si>
    <t>Solyc02g082850</t>
  </si>
  <si>
    <t>Serine acetyltransferase 2 (AHRD V3 *** A0A2G3D7B8_CAPCH)</t>
  </si>
  <si>
    <t>PAC:51371001</t>
  </si>
  <si>
    <t>Solyc02g082850.3.1</t>
  </si>
  <si>
    <t>PF00132 PF06426</t>
  </si>
  <si>
    <t>PTHR23416 PTHR23416:SF63</t>
  </si>
  <si>
    <t>EC:2.3.1.30</t>
  </si>
  <si>
    <t>KOG4750</t>
  </si>
  <si>
    <t>K00640</t>
  </si>
  <si>
    <t>GO:0005737 GO:0006535 GO:0009001</t>
  </si>
  <si>
    <t>Solyc03g063730</t>
  </si>
  <si>
    <t>Protein DETOXIFICATION (AHRD V3 *** A0A191UP89_GLYSO)</t>
  </si>
  <si>
    <t>PAC:51388932</t>
  </si>
  <si>
    <t>Solyc03g063730.4.1</t>
  </si>
  <si>
    <t>PTHR11206 PTHR11206:SF102</t>
  </si>
  <si>
    <t>Solyc08g074910</t>
  </si>
  <si>
    <t>F-box/FBD/LRR-repeat protein isoform X2 (AHRD V3 *-* XP_025888141)</t>
  </si>
  <si>
    <t>PAC:51374679</t>
  </si>
  <si>
    <t>Solyc08g074910.3.1</t>
  </si>
  <si>
    <t>Solyc04g077860</t>
  </si>
  <si>
    <t>Sigma-B regulation protein RsbQ (AHRD V3 *** A0A2T0KZ78_9BURK)</t>
  </si>
  <si>
    <t>PAC:51367276</t>
  </si>
  <si>
    <t>Solyc04g077860.4.1</t>
  </si>
  <si>
    <t>PTHR10992 PTHR10992:SF891</t>
  </si>
  <si>
    <t>Solyc12g009180</t>
  </si>
  <si>
    <t>Cupin_5 domain-containing protein (AHRD V3 *** A0A1Q3BA35_CEPFO)</t>
  </si>
  <si>
    <t>PAC:51384205</t>
  </si>
  <si>
    <t>Solyc12g009180.2.1</t>
  </si>
  <si>
    <t>PF06172</t>
  </si>
  <si>
    <t>PTHR33387 PTHR33387:SF1</t>
  </si>
  <si>
    <t>K09705</t>
  </si>
  <si>
    <t>Solyc01g088770</t>
  </si>
  <si>
    <t>Cytochrome c oxidase-assembly factor COX23, mitochondrial (AHRD V3 *** A0A2G3DIY6_CAPCH)</t>
  </si>
  <si>
    <t>PAC:51382228</t>
  </si>
  <si>
    <t>Solyc01g088770.3.1</t>
  </si>
  <si>
    <t>PF06747</t>
  </si>
  <si>
    <t>PTHR21588</t>
  </si>
  <si>
    <t>KOG4618</t>
  </si>
  <si>
    <t>K18185</t>
  </si>
  <si>
    <t>Solyc01g106890.2</t>
  </si>
  <si>
    <t>Solyc01g106890</t>
  </si>
  <si>
    <t>hypothetical protein (AHRD V3 *** AT3G19660)</t>
  </si>
  <si>
    <t>PAC:51379502</t>
  </si>
  <si>
    <t>Solyc01g106890.2.1</t>
  </si>
  <si>
    <t>PTHR34563 PTHR34563:SF2</t>
  </si>
  <si>
    <t>Solyc12g010570.1</t>
  </si>
  <si>
    <t>Solyc12g010570</t>
  </si>
  <si>
    <t>Tetraspanin (AHRD V3 *** A0A200Q8V3_9MAGN)</t>
  </si>
  <si>
    <t>PAC:51385526</t>
  </si>
  <si>
    <t>Solyc12g010570.1.1</t>
  </si>
  <si>
    <t>PTHR32191 PTHR32191:SF2</t>
  </si>
  <si>
    <t>KOG3882</t>
  </si>
  <si>
    <t>Solyc12g008860</t>
  </si>
  <si>
    <t>transmembrane protein 258-like (AHRD V3 *-* A0A2I4F3D2_9ROSI)</t>
  </si>
  <si>
    <t>PAC:51384989</t>
  </si>
  <si>
    <t>Solyc12g008860.3.1</t>
  </si>
  <si>
    <t>PF05251</t>
  </si>
  <si>
    <t>PTHR13636 PTHR13636:SF0</t>
  </si>
  <si>
    <t>KOG4452</t>
  </si>
  <si>
    <t>Solyc01g010185.1</t>
  </si>
  <si>
    <t>Solyc01g010185</t>
  </si>
  <si>
    <t>Retrovirus-related Pol polyprotein from transposon TNT 1-94 (AHRD V3 *-* A0A2K3MSD0_TRIPR)</t>
  </si>
  <si>
    <t>PAC:51381728</t>
  </si>
  <si>
    <t>Solyc01g010185.1.1</t>
  </si>
  <si>
    <t>PF14223</t>
  </si>
  <si>
    <t>PTHR11439</t>
  </si>
  <si>
    <t>Solyc11g017430</t>
  </si>
  <si>
    <t>Mitochondrial transcription termination factor family protein (AHRD V3 *-* AT4G09620)</t>
  </si>
  <si>
    <t>PAC:51359892</t>
  </si>
  <si>
    <t>Solyc11g017430.3.1</t>
  </si>
  <si>
    <t>PTHR13068 PTHR13068:SF26</t>
  </si>
  <si>
    <t>Solyc06g075550</t>
  </si>
  <si>
    <t>Receptor-like cytoplasmic protein kinase 1 (AHRD V3 *** F6JSQ7_CAPAN)</t>
  </si>
  <si>
    <t>PAC:51379013</t>
  </si>
  <si>
    <t>Solyc06g075550.3.1</t>
  </si>
  <si>
    <t>PTHR27001 PTHR27001:SF168</t>
  </si>
  <si>
    <t>K18873</t>
  </si>
  <si>
    <t>Solyc11g073020</t>
  </si>
  <si>
    <t>Heavy metal transport/detoxification superfamily protein (AHRD V3 *** B6T8A4_MAIZE)</t>
  </si>
  <si>
    <t>PAC:51361026</t>
  </si>
  <si>
    <t>Solyc11g073020.3.1</t>
  </si>
  <si>
    <t>Solyc02g092600</t>
  </si>
  <si>
    <t>BTB/POZ domain-containing protein (AHRD V3 *-* A0A1U8FWX7_CAPAN)</t>
  </si>
  <si>
    <t>PAC:51368624</t>
  </si>
  <si>
    <t>Solyc02g092600.3.1</t>
  </si>
  <si>
    <t>PF03000</t>
  </si>
  <si>
    <t>PTHR32370 PTHR32370:SF24</t>
  </si>
  <si>
    <t>Solyc01g005110</t>
  </si>
  <si>
    <t>Dolichol-phosphate mannosyltransferase-related protein (AHRD V3 *** A0A2U1LCX2_ARTAN)</t>
  </si>
  <si>
    <t>PAC:51382569</t>
  </si>
  <si>
    <t>Solyc01g005110.3.1</t>
  </si>
  <si>
    <t>PF08285</t>
  </si>
  <si>
    <t>PTHR16433 PTHR16433:SF0</t>
  </si>
  <si>
    <t>EC:2.4.1.83</t>
  </si>
  <si>
    <t>KOG4841</t>
  </si>
  <si>
    <t>K09659</t>
  </si>
  <si>
    <t>Solyc04g049800</t>
  </si>
  <si>
    <t>AP2-like ethylene-responsive transcription factor (AHRD V3 *** A0A220QTH6_9SOLA)</t>
  </si>
  <si>
    <t>PAC:51365626</t>
  </si>
  <si>
    <t>Solyc04g049800.3.1</t>
  </si>
  <si>
    <t>PTHR32467 PTHR32467:SF29</t>
  </si>
  <si>
    <t>K09284</t>
  </si>
  <si>
    <t>GO:0003677 GO:0003700 GO:0006355 GO:0007275</t>
  </si>
  <si>
    <t>Solyc08g068850</t>
  </si>
  <si>
    <t>proton pump-interactor 1-like (AHRD V3 *-* A0A2I4H3B3_9ROSI)</t>
  </si>
  <si>
    <t>PAC:51374185</t>
  </si>
  <si>
    <t>Solyc08g068850.3.1</t>
  </si>
  <si>
    <t>Solyc05g053310</t>
  </si>
  <si>
    <t>Stress responsive A/B Barrel domain containing protein (AHRD V3 *** A0A1Y1IK97_KLENI)</t>
  </si>
  <si>
    <t>PAC:51357829</t>
  </si>
  <si>
    <t>Solyc05g053310.3.1</t>
  </si>
  <si>
    <t>PF07876</t>
  </si>
  <si>
    <t>PTHR33178 PTHR33178:SF2</t>
  </si>
  <si>
    <t>Solyc01g014373.1</t>
  </si>
  <si>
    <t>Solyc01g014373</t>
  </si>
  <si>
    <t>IRK-interacting protein (AHRD V3 *** A0A2I4FH54_9ROSI)</t>
  </si>
  <si>
    <t>PAC:51382226</t>
  </si>
  <si>
    <t>Solyc01g014373.1.1</t>
  </si>
  <si>
    <t>PTHR31029 PTHR31029:SF6</t>
  </si>
  <si>
    <t>Solyc04g025040.1</t>
  </si>
  <si>
    <t>Solyc04g025040</t>
  </si>
  <si>
    <t>RNA-binding protein FUS (AHRD V3 *** XP_004237241)</t>
  </si>
  <si>
    <t>PAC:51365061</t>
  </si>
  <si>
    <t>Solyc04g025040.1.1</t>
  </si>
  <si>
    <t>EC:2.4.1.34</t>
  </si>
  <si>
    <t>Solyc06g071060.1</t>
  </si>
  <si>
    <t>Solyc06g071060</t>
  </si>
  <si>
    <t>NAD(P)-binding Rossmann-fold superfamily protein (AHRD V3 *** A0A2U1Q367_ARTAN),Pfam:PF13561</t>
  </si>
  <si>
    <t>PAC:51376594</t>
  </si>
  <si>
    <t>Solyc06g071060.1.1</t>
  </si>
  <si>
    <t>PTHR24322 PTHR24322:SF522</t>
  </si>
  <si>
    <t>K00059</t>
  </si>
  <si>
    <t>Solyc05g013630.1</t>
  </si>
  <si>
    <t>Solyc05g013630</t>
  </si>
  <si>
    <t>protein kreg-1 (AHRD V3 *** XP_004239134)</t>
  </si>
  <si>
    <t>PAC:51359190</t>
  </si>
  <si>
    <t>Solyc05g013630.1.1</t>
  </si>
  <si>
    <t>Solyc03g119320.1</t>
  </si>
  <si>
    <t>Solyc03g119320</t>
  </si>
  <si>
    <t>hypothetical protein (AHRD V3 *** AT1G48780)</t>
  </si>
  <si>
    <t>PAC:51388861</t>
  </si>
  <si>
    <t>Solyc03g119320.1.1</t>
  </si>
  <si>
    <t>PTHR31722 PTHR31722:SF10</t>
  </si>
  <si>
    <t>Solyc04g082660.2</t>
  </si>
  <si>
    <t>Solyc04g082660</t>
  </si>
  <si>
    <t>Peptidylprolyl isomerase (AHRD V3 *** A0A2G3CFL0_CAPCH)</t>
  </si>
  <si>
    <t>PAC:51366593</t>
  </si>
  <si>
    <t>Solyc04g082660.2.1</t>
  </si>
  <si>
    <t>PTHR10516 PTHR10516:SF319</t>
  </si>
  <si>
    <t>KOG0552</t>
  </si>
  <si>
    <t>K01802</t>
  </si>
  <si>
    <t>Solyc01g096270</t>
  </si>
  <si>
    <t>Cytochrome b5 (AHRD V3 *** A0A2G2W6T4_CAPBA)</t>
  </si>
  <si>
    <t>PAC:51382393</t>
  </si>
  <si>
    <t>Solyc01g096270.3.1</t>
  </si>
  <si>
    <t>PTHR19359 PTHR19359:SF22</t>
  </si>
  <si>
    <t>KOG0537</t>
  </si>
  <si>
    <t>Solyc01g065710</t>
  </si>
  <si>
    <t>CST complex subunit TEN1 (AHRD V3 *** A0A2G3AIU0_CAPAN)</t>
  </si>
  <si>
    <t>PAC:51379629</t>
  </si>
  <si>
    <t>Solyc01g065710.3.1</t>
  </si>
  <si>
    <t>PF15490</t>
  </si>
  <si>
    <t>PTHR33905</t>
  </si>
  <si>
    <t>GO:0003697 GO:0070188</t>
  </si>
  <si>
    <t>Solyc09g083030.1</t>
  </si>
  <si>
    <t>Solyc09g083030</t>
  </si>
  <si>
    <t>inactive protein RESTRICTED TEV MOVEMENT 1-like (AHRD V3 *** A0A1S3ZEZ8_TOBAC)</t>
  </si>
  <si>
    <t>PAC:51362207</t>
  </si>
  <si>
    <t>Solyc09g083030.1.1</t>
  </si>
  <si>
    <t>PF01419</t>
  </si>
  <si>
    <t>PTHR23244 PTHR23244:SF208</t>
  </si>
  <si>
    <t>Solyc03g096670</t>
  </si>
  <si>
    <t>Protein phosphatase 2C (AHRD V3 *** A0A2U1LBV4_ARTAN)</t>
  </si>
  <si>
    <t>PAC:51388032</t>
  </si>
  <si>
    <t>Solyc03g096670.3.1</t>
  </si>
  <si>
    <t>PTHR13832 PTHR13832:SF219</t>
  </si>
  <si>
    <t>Solyc04g071940</t>
  </si>
  <si>
    <t>NAD(P)-binding Rossmann-fold superfamily protein (AHRD V3 *** A0A2U1L0Y3_ARTAN),Pfam:PF13561</t>
  </si>
  <si>
    <t>PAC:51364750</t>
  </si>
  <si>
    <t>Solyc04g071940.3.1</t>
  </si>
  <si>
    <t>PTHR24322 PTHR24322:SF301</t>
  </si>
  <si>
    <t>EC:1.1.1.288</t>
  </si>
  <si>
    <t>K09841</t>
  </si>
  <si>
    <t>Solyc01g111040</t>
  </si>
  <si>
    <t>Calcium-binding EF-hand family protein (AHRD V3 *** A0A2U1MN65_ARTAN)</t>
  </si>
  <si>
    <t>PAC:51381537</t>
  </si>
  <si>
    <t>Solyc01g111040.4.1</t>
  </si>
  <si>
    <t>PTHR34574 PTHR34574:SF2</t>
  </si>
  <si>
    <t>Solyc08g080050</t>
  </si>
  <si>
    <t>PGR5-like protein 1A, chloroplastic (AHRD V3 *** A0A2G3AE69_CAPAN)</t>
  </si>
  <si>
    <t>PAC:51373995</t>
  </si>
  <si>
    <t>Solyc08g080050.4.1</t>
  </si>
  <si>
    <t>PTHR31032 PTHR31032:SF1</t>
  </si>
  <si>
    <t>Solyc08g067630</t>
  </si>
  <si>
    <t>histone deacetylase-like protein (AHRD V3 *** AT2G25625)</t>
  </si>
  <si>
    <t>PAC:51376020</t>
  </si>
  <si>
    <t>Solyc08g067630.3.1</t>
  </si>
  <si>
    <t>PTHR37210 PTHR37210:SF2</t>
  </si>
  <si>
    <t>Solyc12g019300</t>
  </si>
  <si>
    <t>Acetolactate synthase small subunit chloroplastic-like (AHRD V3 *-* A0A2K3NNG6_TRIPR)</t>
  </si>
  <si>
    <t>PAC:51385542</t>
  </si>
  <si>
    <t>Solyc12g019300.2.1</t>
  </si>
  <si>
    <t>PF10369</t>
  </si>
  <si>
    <t>PTHR30239 PTHR30239:SF6</t>
  </si>
  <si>
    <t>EC:2.2.1.6</t>
  </si>
  <si>
    <t>GO:0003984 GO:0009082</t>
  </si>
  <si>
    <t>Solyc12g087810</t>
  </si>
  <si>
    <t>K-box region and MADS-box transcription factor family protein (AHRD V3 *-* A0A2U1PLS4_ARTAN)</t>
  </si>
  <si>
    <t>PAC:51384770</t>
  </si>
  <si>
    <t>Solyc12g087810.3.1</t>
  </si>
  <si>
    <t>PF01486</t>
  </si>
  <si>
    <t>PTHR11945 PTHR11945:SF190</t>
  </si>
  <si>
    <t>GO:0003700 GO:0004177 GO:0005634 GO:0006355</t>
  </si>
  <si>
    <t>Solyc08g078480</t>
  </si>
  <si>
    <t>transmembrane protein (AHRD V3 *** AT4G16695)</t>
  </si>
  <si>
    <t>PAC:51374895</t>
  </si>
  <si>
    <t>Solyc08g078480.3.1</t>
  </si>
  <si>
    <t>PTHR37749 PTHR37749:SF1</t>
  </si>
  <si>
    <t>Solyc06g007540</t>
  </si>
  <si>
    <t>Cytochrome b-c1 complex subunit 8 (AHRD V3 *** A0A1U8H2J1_CAPAN)</t>
  </si>
  <si>
    <t>PAC:51377385</t>
  </si>
  <si>
    <t>Solyc06g007540.3.1</t>
  </si>
  <si>
    <t>PF10890</t>
  </si>
  <si>
    <t>PTHR34559</t>
  </si>
  <si>
    <t>GO:0005743 GO:0008121 GO:0022900 GO:0070469</t>
  </si>
  <si>
    <t>Solyc01g081060</t>
  </si>
  <si>
    <t>PAC:51381599</t>
  </si>
  <si>
    <t>Solyc01g081060.4.1</t>
  </si>
  <si>
    <t>PTHR31062 PTHR31062:SF16</t>
  </si>
  <si>
    <t>Solyc10g006030</t>
  </si>
  <si>
    <t>30S ribosomal protein S10, chloroplastic (AHRD V3 *** A0A2G2VQX8_CAPBA)</t>
  </si>
  <si>
    <t>PAC:51373563</t>
  </si>
  <si>
    <t>Solyc10g006030.3.1</t>
  </si>
  <si>
    <t>PF00338</t>
  </si>
  <si>
    <t>PTHR11700 PTHR11700:SF9</t>
  </si>
  <si>
    <t>KOG0900</t>
  </si>
  <si>
    <t>K02946</t>
  </si>
  <si>
    <t>Solyc11g065030</t>
  </si>
  <si>
    <t>GDP-mannose transporter (AHRD V3 *** A0A1B0VP09_ARATH)</t>
  </si>
  <si>
    <t>PAC:51360056</t>
  </si>
  <si>
    <t>Solyc11g065030.3.1</t>
  </si>
  <si>
    <t>PTHR11132 PTHR11132:SF81</t>
  </si>
  <si>
    <t>Solyc01g105370</t>
  </si>
  <si>
    <t>2-nitropropane dioxygenase-like protein (AHRD V3 *** Q9FMG0_ARATH)</t>
  </si>
  <si>
    <t>PAC:51382561</t>
  </si>
  <si>
    <t>Solyc01g105370.4.1</t>
  </si>
  <si>
    <t>PF01070 PF03060</t>
  </si>
  <si>
    <t>PTHR32332 PTHR32332:SF20</t>
  </si>
  <si>
    <t>EC:1.3.1.9</t>
  </si>
  <si>
    <t>GO:0003824 GO:0016491 GO:0018580 GO:0055114</t>
  </si>
  <si>
    <t>Solyc07g064940</t>
  </si>
  <si>
    <t>Thioredoxin-like protein, chloroplastic (AHRD V3 *** A0A2G2WFU8_CAPBA)</t>
  </si>
  <si>
    <t>PAC:51356627</t>
  </si>
  <si>
    <t>Solyc07g064940.3.1</t>
  </si>
  <si>
    <t>PTHR10438 PTHR10438:SF272</t>
  </si>
  <si>
    <t>EC:5.3.4.1</t>
  </si>
  <si>
    <t>Solyc02g021000</t>
  </si>
  <si>
    <t>protein COFACTOR ASSEMBLY OF COMPLEX C SUBUNIT B CCB3, chloroplastic (AHRD V3 *** A0A2I4G7H0_9ROSI)</t>
  </si>
  <si>
    <t>PAC:51371224</t>
  </si>
  <si>
    <t>Solyc02g021000.3.1</t>
  </si>
  <si>
    <t>PF02325</t>
  </si>
  <si>
    <t>PTHR33219 PTHR33219:SF1</t>
  </si>
  <si>
    <t>K02221</t>
  </si>
  <si>
    <t>Solyc12g009050</t>
  </si>
  <si>
    <t>Nuclear transcription factor Y subunit A-6 (AHRD V3 *** A0A2G2X3U5_CAPBA)</t>
  </si>
  <si>
    <t>PAC:51384056</t>
  </si>
  <si>
    <t>Solyc12g009050.3.1</t>
  </si>
  <si>
    <t>PF02045</t>
  </si>
  <si>
    <t>PTHR12632 PTHR12632:SF8</t>
  </si>
  <si>
    <t>K08064</t>
  </si>
  <si>
    <t>GO:0003700 GO:0006355</t>
  </si>
  <si>
    <t>Solyc01g097320</t>
  </si>
  <si>
    <t>Mediator of RNA polymerase II transcription subunit 14 (AHRD V3 *** A0A2G2W775_CAPBA)</t>
  </si>
  <si>
    <t>PAC:51382982</t>
  </si>
  <si>
    <t>Solyc01g097320.3.1</t>
  </si>
  <si>
    <t>PF08638</t>
  </si>
  <si>
    <t>PTHR12809 PTHR12809:SF3</t>
  </si>
  <si>
    <t>K15156</t>
  </si>
  <si>
    <t>GO:0001104 GO:0006357 GO:0016592</t>
  </si>
  <si>
    <t>Solyc04g081570</t>
  </si>
  <si>
    <t>Heat shock protein 90 (AHRD V3 *-* A0A0A7LYT2_ALBBR)</t>
  </si>
  <si>
    <t>PAC:51367114</t>
  </si>
  <si>
    <t>Solyc04g081570.3.1</t>
  </si>
  <si>
    <t>PF00183 PF02518</t>
  </si>
  <si>
    <t>PTHR11528 PTHR11528:SF45</t>
  </si>
  <si>
    <t>K09487</t>
  </si>
  <si>
    <t>GO:0005524 GO:0006457 GO:0006950 GO:0051082</t>
  </si>
  <si>
    <t>Solyc09g074520</t>
  </si>
  <si>
    <t>Protein TRANSPORT INHIBITOR RESPONSE 1 (AHRD V3 *** A0A2G3CTS6_CAPCH)</t>
  </si>
  <si>
    <t>PAC:51364035</t>
  </si>
  <si>
    <t>Solyc09g074520.3.1</t>
  </si>
  <si>
    <t>PTHR24006 PTHR24006:SF456</t>
  </si>
  <si>
    <t>KOG1947</t>
  </si>
  <si>
    <t>K14485</t>
  </si>
  <si>
    <t>Solyc02g088290</t>
  </si>
  <si>
    <t>ARF guanine-nucleotide exchange factor GNL1 (AHRD V3 *** A0A1U8FQ69_CAPAN)</t>
  </si>
  <si>
    <t>PAC:51370792</t>
  </si>
  <si>
    <t>Solyc02g088290.4.1</t>
  </si>
  <si>
    <t>PF01369 PF12783</t>
  </si>
  <si>
    <t>PTHR10663 PTHR10663:SF210</t>
  </si>
  <si>
    <t>GO:0005086 GO:0005488 GO:0032012</t>
  </si>
  <si>
    <t>Solyc04g082980</t>
  </si>
  <si>
    <t>Tetratricopeptide repeat protein SKI3 (AHRD V3 *** A0A2G2ZSZ3_CAPAN)</t>
  </si>
  <si>
    <t>PAC:51364907</t>
  </si>
  <si>
    <t>Solyc04g082980.2.1</t>
  </si>
  <si>
    <t>PF00515 PF13414</t>
  </si>
  <si>
    <t>PTHR15704 PTHR15704:SF7</t>
  </si>
  <si>
    <t>KOG1127</t>
  </si>
  <si>
    <t>K12600</t>
  </si>
  <si>
    <t>Solyc07g049560</t>
  </si>
  <si>
    <t>Protein-tyrosine phosphatase (AHRD V3 *** A0A200RBI0_9MAGN)</t>
  </si>
  <si>
    <t>PAC:51356360</t>
  </si>
  <si>
    <t>Solyc07g049560.3.1</t>
  </si>
  <si>
    <t>PF13350</t>
  </si>
  <si>
    <t>PTHR31126 PTHR31126:SF15</t>
  </si>
  <si>
    <t>EC:3.1.3.48</t>
  </si>
  <si>
    <t>KOG1572</t>
  </si>
  <si>
    <t>K18045</t>
  </si>
  <si>
    <t>GO:0004725</t>
  </si>
  <si>
    <t>Solyc03g119650</t>
  </si>
  <si>
    <t>DENN domain and WD repeat-containing protein SCD1 (AHRD V3 *** A0A2G2WPL9_CAPBA)</t>
  </si>
  <si>
    <t>PAC:51388891</t>
  </si>
  <si>
    <t>Solyc03g119650.3.1</t>
  </si>
  <si>
    <t>PF00400 PF02141 PF03455 PF03456</t>
  </si>
  <si>
    <t>PTHR22844 PTHR22844:SF202</t>
  </si>
  <si>
    <t>KOG3569</t>
  </si>
  <si>
    <t>Solyc07g054140</t>
  </si>
  <si>
    <t>Syntaxin (AHRD V3 *** A0A2G3C0S2_CAPCH)</t>
  </si>
  <si>
    <t>PAC:51355046</t>
  </si>
  <si>
    <t>Solyc07g054140.3.1</t>
  </si>
  <si>
    <t>PF05739</t>
  </si>
  <si>
    <t>PTHR19957 PTHR19957:SF117</t>
  </si>
  <si>
    <t>KOG0812</t>
  </si>
  <si>
    <t>K08490</t>
  </si>
  <si>
    <t>GO:0005515 GO:0016020 GO:0016192</t>
  </si>
  <si>
    <t>Solyc07g018070</t>
  </si>
  <si>
    <t>Double Clp-N motif-containing P-loop nucleoside triphosphate hydrolases superfamily protein (AHRD V3 *** A0A1P8B592_ARATH)</t>
  </si>
  <si>
    <t>PAC:51356776</t>
  </si>
  <si>
    <t>Solyc07g018070.4.1</t>
  </si>
  <si>
    <t>PTHR11638 PTHR11638:SF123</t>
  </si>
  <si>
    <t>Solyc07g040980</t>
  </si>
  <si>
    <t>Plant/F27B13-30 protein (AHRD V3 *** A0A072V820_MEDTR)</t>
  </si>
  <si>
    <t>PAC:51355223</t>
  </si>
  <si>
    <t>Solyc07g040980.3.1</t>
  </si>
  <si>
    <t>PF10198</t>
  </si>
  <si>
    <t>PTHR31115 PTHR31115:SF3</t>
  </si>
  <si>
    <t>Solyc01g086750</t>
  </si>
  <si>
    <t>Clustered mitochondria protein (AHRD V3 *** A0A2G3DGP3_CAPCH)</t>
  </si>
  <si>
    <t>PAC:51381754</t>
  </si>
  <si>
    <t>Solyc01g086750.4.1</t>
  </si>
  <si>
    <t>PF05303 PF12807 PF13236 PF15044</t>
  </si>
  <si>
    <t>PTHR12601 PTHR12601:SF6</t>
  </si>
  <si>
    <t>K03255</t>
  </si>
  <si>
    <t>Solyc10g006820</t>
  </si>
  <si>
    <t>Myosin-2 (AHRD V3 *** A0A2G2V352_CAPBA)</t>
  </si>
  <si>
    <t>PAC:51372939</t>
  </si>
  <si>
    <t>Solyc10g006820.4.1</t>
  </si>
  <si>
    <t>PF00063 PF00612</t>
  </si>
  <si>
    <t>PTHR13140 PTHR13140:SF384</t>
  </si>
  <si>
    <t>EC:3.6.4.1</t>
  </si>
  <si>
    <t>K10357</t>
  </si>
  <si>
    <t>GO:0003774 GO:0005515 GO:0005524 GO:0016459</t>
  </si>
  <si>
    <t>Solyc07g006820</t>
  </si>
  <si>
    <t>Transcription initiation factor TFIID subunit 1 (AHRD V3 *** A0A2G2WAA9_CAPBA)</t>
  </si>
  <si>
    <t>PAC:51357023</t>
  </si>
  <si>
    <t>Solyc07g006820.4.1</t>
  </si>
  <si>
    <t>PF00240 PF09247 PF12157</t>
  </si>
  <si>
    <t>PTHR13900 PTHR13900:SF0</t>
  </si>
  <si>
    <t>K03125</t>
  </si>
  <si>
    <t>GO:0003676 GO:0005515 GO:0008270</t>
  </si>
  <si>
    <t>Solyc02g091860</t>
  </si>
  <si>
    <t>Receptor kinase (AHRD V3 *** D9IAP8_GOSHI)</t>
  </si>
  <si>
    <t>PAC:51369270</t>
  </si>
  <si>
    <t>Solyc02g091860.3.1</t>
  </si>
  <si>
    <t>PF00069 PF08263</t>
  </si>
  <si>
    <t>PTHR27000 PTHR27000:SF61</t>
  </si>
  <si>
    <t>Solyc04g081400</t>
  </si>
  <si>
    <t>plastidic hexokinase</t>
  </si>
  <si>
    <t>PAC:51367035</t>
  </si>
  <si>
    <t>Solyc04g081400.3.1</t>
  </si>
  <si>
    <t>PF00349 PF03727</t>
  </si>
  <si>
    <t>PTHR19443 PTHR19443:SF5</t>
  </si>
  <si>
    <t>EC:2.7.1.1 EC:2.7.1.4 EC:2.7.1.7</t>
  </si>
  <si>
    <t>K00844</t>
  </si>
  <si>
    <t>GO:0001678 GO:0004396 GO:0005524 GO:0005536 GO:0005975 GO:0016773 GO:0046835</t>
  </si>
  <si>
    <t>Solyc12g006420</t>
  </si>
  <si>
    <t>protein PAT1 homolog 1-like (AHRD V3 *** A0A2I4EXG6_9ROSI)</t>
  </si>
  <si>
    <t>PAC:51384530</t>
  </si>
  <si>
    <t>Solyc12g006420.2.1</t>
  </si>
  <si>
    <t>PTHR21551 PTHR21551:SF4</t>
  </si>
  <si>
    <t>K12617</t>
  </si>
  <si>
    <t>Solyc02g088690</t>
  </si>
  <si>
    <t>UDP-glucose 6-dehydrogenase (AHRD V3 *** A0A2G2XIY2_CAPBA)</t>
  </si>
  <si>
    <t>PAC:51369723</t>
  </si>
  <si>
    <t>Solyc02g088690.4.1</t>
  </si>
  <si>
    <t>PF00984 PF03721</t>
  </si>
  <si>
    <t>PTHR11374 PTHR11374:SF28</t>
  </si>
  <si>
    <t>EC:1.1.1.22</t>
  </si>
  <si>
    <t>GO:0000271 GO:0003979 GO:0016491 GO:0016616 GO:0051287 GO:0055114</t>
  </si>
  <si>
    <t>Solyc04g071130.1</t>
  </si>
  <si>
    <t>Solyc04g071130</t>
  </si>
  <si>
    <t>SKP1-interacting partner 15 (AHRD V3 *** A0A1U8GEI0_CAPAN)</t>
  </si>
  <si>
    <t>PAC:51365573</t>
  </si>
  <si>
    <t>Solyc04g071130.1.1</t>
  </si>
  <si>
    <t>PTHR32133 PTHR32133:SF84</t>
  </si>
  <si>
    <t>Solyc02g080490</t>
  </si>
  <si>
    <t>Protein DETOXIFICATION (AHRD V3 *** A0A328DGG9_9ASTE)</t>
  </si>
  <si>
    <t>PAC:51370279</t>
  </si>
  <si>
    <t>Solyc02g080490.3.1</t>
  </si>
  <si>
    <t>PTHR11206 PTHR11206:SF134</t>
  </si>
  <si>
    <t>Solyc01g112050</t>
  </si>
  <si>
    <t>DUF630 family protein, putative (DUF630 and DUF632) (AHRD V3 *-* Q9XI02_ARATH)</t>
  </si>
  <si>
    <t>PAC:51381301</t>
  </si>
  <si>
    <t>Solyc01g112050.3.1</t>
  </si>
  <si>
    <t>PF04782 PF04783</t>
  </si>
  <si>
    <t>PTHR21450 PTHR21450:SF2</t>
  </si>
  <si>
    <t>Solyc11g006960</t>
  </si>
  <si>
    <t>spectrin beta chain%2C brain (AHRD V3 *** AT5G22450)</t>
  </si>
  <si>
    <t>PAC:51362176</t>
  </si>
  <si>
    <t>Solyc11g006960.2.1</t>
  </si>
  <si>
    <t>PTHR31115 PTHR31115:SF2</t>
  </si>
  <si>
    <t>Solyc02g084900.2</t>
  </si>
  <si>
    <t>Solyc02g084900</t>
  </si>
  <si>
    <t>PAC:51370404</t>
  </si>
  <si>
    <t>Solyc02g084900.2.1</t>
  </si>
  <si>
    <t>PTHR23070 PTHR23070:SF26</t>
  </si>
  <si>
    <t>Solyc08g062630</t>
  </si>
  <si>
    <t>Aminopeptidase (AHRD V3 *** A0A1U8DRZ6_CAPAN)</t>
  </si>
  <si>
    <t>PAC:51374849</t>
  </si>
  <si>
    <t>Solyc08g062630.3.1</t>
  </si>
  <si>
    <t>PF01433 PF11838</t>
  </si>
  <si>
    <t>PTHR11533 PTHR11533:SF189</t>
  </si>
  <si>
    <t>EC:3.4.11.2</t>
  </si>
  <si>
    <t>K08776</t>
  </si>
  <si>
    <t>GO:0006508 GO:0008237 GO:0008270</t>
  </si>
  <si>
    <t>Solyc11g072880</t>
  </si>
  <si>
    <t>Calcium-transporting ATPase (AHRD V3 *** U9T0G4_RHIID)</t>
  </si>
  <si>
    <t>PAC:51360123</t>
  </si>
  <si>
    <t>Solyc11g072880.2.1</t>
  </si>
  <si>
    <t>PF00122 PF00689 PF00690 PF00702</t>
  </si>
  <si>
    <t>PTHR24093 PTHR24093:SF289</t>
  </si>
  <si>
    <t>EC:3.6.3.8</t>
  </si>
  <si>
    <t>K01537</t>
  </si>
  <si>
    <t>GO:0000166 GO:0016021 GO:0046872</t>
  </si>
  <si>
    <t>Solyc02g067560.1</t>
  </si>
  <si>
    <t>Solyc02g067560</t>
  </si>
  <si>
    <t>Inactive receptor kinase (AHRD V3 *** A0A2R6P9E5_ACTCH)</t>
  </si>
  <si>
    <t>PAC:51369790</t>
  </si>
  <si>
    <t>Solyc02g067560.1.1</t>
  </si>
  <si>
    <t>PF00069 PF00560 PF08263</t>
  </si>
  <si>
    <t>PTHR27000 PTHR27000:SF166</t>
  </si>
  <si>
    <t>GO:0004672 GO:0004713 GO:0005515 GO:0005524 GO:0006468</t>
  </si>
  <si>
    <t>Solyc06g008040</t>
  </si>
  <si>
    <t>CLIP-associated protein (AHRD V3 *** A0A2G3C415_CAPCH)</t>
  </si>
  <si>
    <t>PAC:51376776</t>
  </si>
  <si>
    <t>Solyc06g008040.3.1</t>
  </si>
  <si>
    <t>PF02985 PF12348</t>
  </si>
  <si>
    <t>PTHR21567 PTHR21567:SF9</t>
  </si>
  <si>
    <t>K16578</t>
  </si>
  <si>
    <t>GO:0005488 GO:0005515</t>
  </si>
  <si>
    <t>Solyc11g010310</t>
  </si>
  <si>
    <t>ATP-dependent RNA helicase DEAH11, chloroplastic-like (AHRD V3 *** A0A2I4EF57_9ROSI)</t>
  </si>
  <si>
    <t>PAC:51361780</t>
  </si>
  <si>
    <t>Solyc11g010310.2.1</t>
  </si>
  <si>
    <t>PF00013 PF00270 PF00271 PF01485 PF04408 PF07717</t>
  </si>
  <si>
    <t>PTHR18934 PTHR18934:SF81</t>
  </si>
  <si>
    <t>EC:3.6.4.13</t>
  </si>
  <si>
    <t>K12818</t>
  </si>
  <si>
    <t>GO:0003676 GO:0003723 GO:0004386 GO:0005515 GO:0005524 GO:0008270</t>
  </si>
  <si>
    <t>Solyc05g007630</t>
  </si>
  <si>
    <t>Resistance protein R1 (AHRD V3 *** Q4VFY3_SOLDE)</t>
  </si>
  <si>
    <t>PAC:51359764</t>
  </si>
  <si>
    <t>Solyc05g007630.3.1</t>
  </si>
  <si>
    <t>PF00931 PF12061</t>
  </si>
  <si>
    <t>PTHR23155 PTHR23155:SF534</t>
  </si>
  <si>
    <t>KOG4658</t>
  </si>
  <si>
    <t>GO:0043531</t>
  </si>
  <si>
    <t>Solyc08g062500</t>
  </si>
  <si>
    <t>protein PLASTID MOVEMENT IMPAIRED 1-RELATED 1 (AHRD V3 *** A0A2I4GL70_9ROSI)</t>
  </si>
  <si>
    <t>PAC:51374659</t>
  </si>
  <si>
    <t>Solyc08g062500.3.1</t>
  </si>
  <si>
    <t>PF10358</t>
  </si>
  <si>
    <t>PTHR33414 PTHR33414:SF1</t>
  </si>
  <si>
    <t>Solyc09g090810</t>
  </si>
  <si>
    <t>Histone-lysine N-methyltransferase family member protein (AHRD V3 *** A0A2R6PX68_ACTCH)</t>
  </si>
  <si>
    <t>PAC:51364347</t>
  </si>
  <si>
    <t>Solyc09g090810.3.1</t>
  </si>
  <si>
    <t>PF00856 PF02182 PF05033</t>
  </si>
  <si>
    <t>PTHR22884 PTHR22884:SF95</t>
  </si>
  <si>
    <t>KOG1082</t>
  </si>
  <si>
    <t>K11420</t>
  </si>
  <si>
    <t>GO:0005515 GO:0005634 GO:0008270 GO:0016571 GO:0018024 GO:0034968 GO:0042393</t>
  </si>
  <si>
    <t>Solyc01g067710</t>
  </si>
  <si>
    <t>(Sodium/potassium)/proton exchanger 3</t>
  </si>
  <si>
    <t>PAC:51380637</t>
  </si>
  <si>
    <t>Solyc01g067710.3.1</t>
  </si>
  <si>
    <t>PF00999</t>
  </si>
  <si>
    <t>PTHR10110 PTHR10110:SF117</t>
  </si>
  <si>
    <t>GO:0005743 GO:0005750 GO:0006122 GO:0006812 GO:0006814 GO:0006885 GO:0015299 GO:0015385 GO:0016021 GO:0055085</t>
  </si>
  <si>
    <t>Solyc05g013040</t>
  </si>
  <si>
    <t>ARF guanine-nucleotide exchange factor GNOM (AHRD V3 *** A0A1U8HBB7_CAPAN)</t>
  </si>
  <si>
    <t>PAC:51358952</t>
  </si>
  <si>
    <t>Solyc05g013040.3.1</t>
  </si>
  <si>
    <t>PTHR10663 PTHR10663:SF155</t>
  </si>
  <si>
    <t>K18443</t>
  </si>
  <si>
    <t>Solyc06g062920</t>
  </si>
  <si>
    <t>auxin-regulated dual specificity cytosolic kinase</t>
  </si>
  <si>
    <t>PAC:51379127</t>
  </si>
  <si>
    <t>Solyc06g062920.3.1</t>
  </si>
  <si>
    <t>PF07714</t>
  </si>
  <si>
    <t>PTHR27001 PTHR27001:SF123</t>
  </si>
  <si>
    <t>Solyc05g007640</t>
  </si>
  <si>
    <t>Non-specific serine/threonine protein kinase (AHRD V3 *** A0A1U8EVK9_CAPAN)</t>
  </si>
  <si>
    <t>PAC:51358847</t>
  </si>
  <si>
    <t>Solyc05g007640.3.1</t>
  </si>
  <si>
    <t>PTHR23155 PTHR23155:SF513</t>
  </si>
  <si>
    <t>Solyc02g091410</t>
  </si>
  <si>
    <t>Protease Do-like 7 (AHRD V3 *** A0A2G2XH23_CAPBA)</t>
  </si>
  <si>
    <t>PAC:51369595</t>
  </si>
  <si>
    <t>Solyc02g091410.3.1</t>
  </si>
  <si>
    <t>PF12812 PF13180 PF13365</t>
  </si>
  <si>
    <t>PTHR22939 PTHR22939:SF66</t>
  </si>
  <si>
    <t>EC:3.4.21.108</t>
  </si>
  <si>
    <t>GO:0004252 GO:0005515 GO:0006508</t>
  </si>
  <si>
    <t>Solyc02g077660</t>
  </si>
  <si>
    <t>Homeobox domain-containing protein/DDT domain-containing protein (AHRD V3 *** A0A1Q3AXQ1_CEPFO)</t>
  </si>
  <si>
    <t>PAC:51368396</t>
  </si>
  <si>
    <t>Solyc02g077660.3.1</t>
  </si>
  <si>
    <t>PF00046 PF02791 PF05066 PF15613 PF15614</t>
  </si>
  <si>
    <t>PTHR36968 PTHR36968:SF1</t>
  </si>
  <si>
    <t>GO:0003677 GO:0006351 GO:0006355</t>
  </si>
  <si>
    <t>Solyc01g074030</t>
  </si>
  <si>
    <t>Beta-glucosidase (AHRD V3 *** Q43014_PRUAV)</t>
  </si>
  <si>
    <t>PAC:51380749</t>
  </si>
  <si>
    <t>Solyc01g074030.3.1</t>
  </si>
  <si>
    <t>PF00232</t>
  </si>
  <si>
    <t>PTHR10353 PTHR10353:SF37</t>
  </si>
  <si>
    <t>EC:3.2.1.149 EC:3.2.1.21</t>
  </si>
  <si>
    <t>K01188</t>
  </si>
  <si>
    <t>Solyc10g018520.1</t>
  </si>
  <si>
    <t>Solyc10g018520</t>
  </si>
  <si>
    <t>Polynucleotidyl transferase, ribonuclease H fold protein with HRDC domain-containing protein (AHRD V3 *** A0A1P8AVW8_ARATH)</t>
  </si>
  <si>
    <t>PAC:51373214</t>
  </si>
  <si>
    <t>Solyc10g018520.1.1</t>
  </si>
  <si>
    <t>PF00570 PF01612 PF08066</t>
  </si>
  <si>
    <t>PTHR12124 PTHR12124:SF47</t>
  </si>
  <si>
    <t>EC:3.1.13.5</t>
  </si>
  <si>
    <t>KOG2206</t>
  </si>
  <si>
    <t>K12591</t>
  </si>
  <si>
    <t>GO:0000166 GO:0000176 GO:0003676 GO:0003824 GO:0005622 GO:0006139 GO:0006396 GO:0008408 GO:0044237</t>
  </si>
  <si>
    <t>Solyc11g062370.1</t>
  </si>
  <si>
    <t>Solyc11g062370</t>
  </si>
  <si>
    <t>Stomatal closure-related actin-binding protein 1 (AHRD V3 *** A0A1U8EIL0_CAPAN)</t>
  </si>
  <si>
    <t>PAC:51360249</t>
  </si>
  <si>
    <t>Solyc11g062370.1.1</t>
  </si>
  <si>
    <t>PF16711 PF16712</t>
  </si>
  <si>
    <t>PTHR31172</t>
  </si>
  <si>
    <t>Solyc09g065550</t>
  </si>
  <si>
    <t>Kinase interacting (KIP1-like) family protein (AHRD V3 *** A0A2K3NUK8_TRIPR)</t>
  </si>
  <si>
    <t>PAC:51362707</t>
  </si>
  <si>
    <t>Solyc09g065550.4.1</t>
  </si>
  <si>
    <t>PF07765</t>
  </si>
  <si>
    <t>PTHR32258 PTHR32258:SF0</t>
  </si>
  <si>
    <t>KOG4593 KOG4807 KOG4809</t>
  </si>
  <si>
    <t>Solyc04g051570</t>
  </si>
  <si>
    <t>spatacsin carboxy-terminus protein (AHRD V3 *** AT4G39420)</t>
  </si>
  <si>
    <t>PAC:51366559</t>
  </si>
  <si>
    <t>Solyc04g051570.4.1</t>
  </si>
  <si>
    <t>PF14649</t>
  </si>
  <si>
    <t>PTHR13650 PTHR13650:SF0</t>
  </si>
  <si>
    <t>K19026</t>
  </si>
  <si>
    <t>Solyc05g056030</t>
  </si>
  <si>
    <t>Patatin (AHRD V3 *** A0A2G3CIZ2_CAPCH)</t>
  </si>
  <si>
    <t>PAC:51359497</t>
  </si>
  <si>
    <t>Solyc05g056030.3.1</t>
  </si>
  <si>
    <t>PF01734</t>
  </si>
  <si>
    <t>PTHR32241 PTHR32241:SF3</t>
  </si>
  <si>
    <t>KOG0513</t>
  </si>
  <si>
    <t>GO:0006629 GO:0008152</t>
  </si>
  <si>
    <t>Solyc09g065210</t>
  </si>
  <si>
    <t>ARM REPEAT PROTEIN INTERACTING WITH ABF2-like (AHRD V3 *** A0A2I4GSH6_9ROSI)</t>
  </si>
  <si>
    <t>PAC:51363006</t>
  </si>
  <si>
    <t>Solyc09g065210.4.1</t>
  </si>
  <si>
    <t>PF00514 PF13646</t>
  </si>
  <si>
    <t>PTHR23315 PTHR23315:SF84</t>
  </si>
  <si>
    <t>KOG0166</t>
  </si>
  <si>
    <t>Solyc03g114240</t>
  </si>
  <si>
    <t>BURP domain (AHRD V3 *** A0A200QH65_9MAGN)</t>
  </si>
  <si>
    <t>PAC:51387282</t>
  </si>
  <si>
    <t>Solyc03g114240.4.1</t>
  </si>
  <si>
    <t>PTHR31458 PTHR31458:SF2</t>
  </si>
  <si>
    <t>Solyc12g096370</t>
  </si>
  <si>
    <t>Exocyst subunit Exo70 family protein (AHRD V3 *** A0A2G3B4Y0_CAPCH)</t>
  </si>
  <si>
    <t>PAC:51385152</t>
  </si>
  <si>
    <t>Solyc12g096370.2.1</t>
  </si>
  <si>
    <t>PF03081</t>
  </si>
  <si>
    <t>PTHR12542 PTHR12542:SF16</t>
  </si>
  <si>
    <t>KOG2344</t>
  </si>
  <si>
    <t>K07195</t>
  </si>
  <si>
    <t>GO:0000145 GO:0006887</t>
  </si>
  <si>
    <t>Solyc03g120700</t>
  </si>
  <si>
    <t>Vps51/Vps67 family (Components of vesicular transport) protein (AHRD V3 *** F4KCR7_ARATH)</t>
  </si>
  <si>
    <t>PAC:51387992</t>
  </si>
  <si>
    <t>Solyc03g120700.3.1</t>
  </si>
  <si>
    <t>PF08700</t>
  </si>
  <si>
    <t>PTHR31658</t>
  </si>
  <si>
    <t>Solyc01g086990</t>
  </si>
  <si>
    <t>Pre-mRNA-splicing factor SYF1 (AHRD V3 *** A0A1U8G7X9_CAPAN)</t>
  </si>
  <si>
    <t>PAC:51381696</t>
  </si>
  <si>
    <t>Solyc01g086990.3.1</t>
  </si>
  <si>
    <t>PTHR11246 PTHR11246:SF5</t>
  </si>
  <si>
    <t>K12867</t>
  </si>
  <si>
    <t>GO:0005515 GO:0005622 GO:0006396</t>
  </si>
  <si>
    <t>Solyc06g076670</t>
  </si>
  <si>
    <t>RNA-binding (RRM/RBD/RNP motifs) family protein (AHRD V3 *-* A0A1P8AVT0_ARATH)</t>
  </si>
  <si>
    <t>PAC:51377530</t>
  </si>
  <si>
    <t>Solyc06g076670.3.1</t>
  </si>
  <si>
    <t>PTHR15241 PTHR15241:SF4</t>
  </si>
  <si>
    <t>Solyc06g069550.1</t>
  </si>
  <si>
    <t>Solyc06g069550</t>
  </si>
  <si>
    <t>UDP-glucose 6-dehydrogenase (AHRD V3 *** A0A1U8F9G7_CAPAN)</t>
  </si>
  <si>
    <t>PAC:51376490</t>
  </si>
  <si>
    <t>Solyc06g069550.1.1</t>
  </si>
  <si>
    <t>PF00984 PF03720 PF03721</t>
  </si>
  <si>
    <t>K00012</t>
  </si>
  <si>
    <t>GO:0003979 GO:0016616 GO:0051287 GO:0055114</t>
  </si>
  <si>
    <t>Solyc06g071410</t>
  </si>
  <si>
    <t>MAP kinase kinase kinase 40</t>
  </si>
  <si>
    <t>PAC:51376656</t>
  </si>
  <si>
    <t>Solyc06g071410.3.1</t>
  </si>
  <si>
    <t>PTHR23257 PTHR23257:SF512</t>
  </si>
  <si>
    <t>EC:2.7.12.1</t>
  </si>
  <si>
    <t>KOG0192</t>
  </si>
  <si>
    <t>Solyc06g083190</t>
  </si>
  <si>
    <t>Peptidylprolyl isomerase (AHRD V3 *** A0A2G3CCB5_CAPCH)</t>
  </si>
  <si>
    <t>PAC:51378599</t>
  </si>
  <si>
    <t>Solyc06g083190.4.1</t>
  </si>
  <si>
    <t>PF00254 PF13414</t>
  </si>
  <si>
    <t>PTHR10516 PTHR10516:SF324</t>
  </si>
  <si>
    <t>KOG0543</t>
  </si>
  <si>
    <t>K09571</t>
  </si>
  <si>
    <t>GO:0005515 GO:0006457</t>
  </si>
  <si>
    <t>Solyc03g115510</t>
  </si>
  <si>
    <t>S phase cyclin A-associated protein in the endoplasmic reticulum (AHRD V3 *** A0A2U1L387_ARTAN)</t>
  </si>
  <si>
    <t>PAC:51388104</t>
  </si>
  <si>
    <t>Solyc03g115510.3.1</t>
  </si>
  <si>
    <t>PTHR31434 PTHR31434:SF2</t>
  </si>
  <si>
    <t>KOG2885</t>
  </si>
  <si>
    <t>Solyc09g007630</t>
  </si>
  <si>
    <t>P58IPK</t>
  </si>
  <si>
    <t>PAC:51362784</t>
  </si>
  <si>
    <t>Solyc09g007630.3.1</t>
  </si>
  <si>
    <t>PF00226 PF07719 PF13414</t>
  </si>
  <si>
    <t>PTHR24078 PTHR24078:SF268</t>
  </si>
  <si>
    <t>KOG0550</t>
  </si>
  <si>
    <t>K09523</t>
  </si>
  <si>
    <t>Solyc11g005770</t>
  </si>
  <si>
    <t>Pectinesterase (AHRD V3 *** A0A2I4GT13_9ROSI)</t>
  </si>
  <si>
    <t>PAC:51361260</t>
  </si>
  <si>
    <t>Solyc11g005770.2.1</t>
  </si>
  <si>
    <t>PF01095 PF04043</t>
  </si>
  <si>
    <t>PTHR31707 PTHR31707:SF24</t>
  </si>
  <si>
    <t>EC:3.1.1.11</t>
  </si>
  <si>
    <t>GO:0004857 GO:0005618 GO:0030599 GO:0042545</t>
  </si>
  <si>
    <t>Solyc09g009370</t>
  </si>
  <si>
    <t>Calcium-dependent lipid-binding family protein (AHRD V3 *-* A0A1P8AMQ8_ARATH)</t>
  </si>
  <si>
    <t>PAC:51362750</t>
  </si>
  <si>
    <t>Solyc09g009370.4.1</t>
  </si>
  <si>
    <t>PF00168 PF06101 PF06650 PF16909</t>
  </si>
  <si>
    <t>PTHR16166 PTHR16166:SF93</t>
  </si>
  <si>
    <t>GO:0005515 GO:0016021</t>
  </si>
  <si>
    <t>Solyc04g055120</t>
  </si>
  <si>
    <t>ABC transporter D family member 1 (AHRD V3 *** A0A2G2VGL8_CAPBA)</t>
  </si>
  <si>
    <t>PAC:51367009</t>
  </si>
  <si>
    <t>Solyc04g055120.3.1</t>
  </si>
  <si>
    <t>PF00005 PF06472</t>
  </si>
  <si>
    <t>PTHR11384 PTHR11384:SF30</t>
  </si>
  <si>
    <t>EC:3.6.3.47</t>
  </si>
  <si>
    <t>GO:0005524 GO:0006810 GO:0016021 GO:0016887 GO:0042626 GO:0055085</t>
  </si>
  <si>
    <t>Solyc06g071630</t>
  </si>
  <si>
    <t>integrator complex subunit 3 homolog (AHRD V3 *** A0A2I4HWG7_9ROSI)</t>
  </si>
  <si>
    <t>PAC:51379035</t>
  </si>
  <si>
    <t>Solyc06g071630.2.1</t>
  </si>
  <si>
    <t>PF10189</t>
  </si>
  <si>
    <t>PTHR13587 PTHR13587:SF7</t>
  </si>
  <si>
    <t>KOG4262</t>
  </si>
  <si>
    <t>K13140</t>
  </si>
  <si>
    <t>Solyc12g094490</t>
  </si>
  <si>
    <t>Polyadenylation and cleavage factor-like protein 4 (AHRD V3 *** A0A2G2VIC5_CAPBA)</t>
  </si>
  <si>
    <t>PAC:51384815</t>
  </si>
  <si>
    <t>Solyc12g094490.2.1</t>
  </si>
  <si>
    <t>PF04818</t>
  </si>
  <si>
    <t>PTHR15921 PTHR15921:SF4</t>
  </si>
  <si>
    <t>KOG2071</t>
  </si>
  <si>
    <t>K14400</t>
  </si>
  <si>
    <t>Solyc03g098160</t>
  </si>
  <si>
    <t>protein NRDE2 homolog (AHRD V3 *** A0A2I4GZ24_9ROSI)</t>
  </si>
  <si>
    <t>PAC:51388976</t>
  </si>
  <si>
    <t>Solyc03g098160.3.1</t>
  </si>
  <si>
    <t>PF08424</t>
  </si>
  <si>
    <t>PTHR13471</t>
  </si>
  <si>
    <t>KOG1972</t>
  </si>
  <si>
    <t>GO:0005622 GO:0006396</t>
  </si>
  <si>
    <t>Solyc10g081730</t>
  </si>
  <si>
    <t>Protein WVD2-like 1 (AHRD V3 *** A0A2G3AVM2_CAPCH)</t>
  </si>
  <si>
    <t>PAC:51372460</t>
  </si>
  <si>
    <t>Solyc10g081730.2.1</t>
  </si>
  <si>
    <t>PF06886</t>
  </si>
  <si>
    <t>PTHR31358 PTHR31358:SF1</t>
  </si>
  <si>
    <t>Solyc12g056580</t>
  </si>
  <si>
    <t>Cellulose synthase (AHRD V3 *** K4DFY9_SOLLC)</t>
  </si>
  <si>
    <t>PAC:51385488</t>
  </si>
  <si>
    <t>Solyc12g056580.2.1</t>
  </si>
  <si>
    <t>PF13632 PF14569</t>
  </si>
  <si>
    <t>PTHR13301 PTHR13301:SF43</t>
  </si>
  <si>
    <t>EC:2.4.1.12 EC:2.4.1.29</t>
  </si>
  <si>
    <t>K10999</t>
  </si>
  <si>
    <t>Solyc01g103080</t>
  </si>
  <si>
    <t>ATP-dependent RNA helicase (AHRD V3 *** A0A0U9HKI9_KLENI)</t>
  </si>
  <si>
    <t>PAC:51381378</t>
  </si>
  <si>
    <t>Solyc01g103080.3.1</t>
  </si>
  <si>
    <t>PF00270 PF00271 PF08148 PF13234</t>
  </si>
  <si>
    <t>K12598</t>
  </si>
  <si>
    <t>GO:0003676 GO:0003723 GO:0003724 GO:0005524 GO:0006401</t>
  </si>
  <si>
    <t>Solyc11g033270</t>
  </si>
  <si>
    <t>MAP kinase kinase kinase 82</t>
  </si>
  <si>
    <t>PAC:51361353</t>
  </si>
  <si>
    <t>Solyc11g033270.2.1</t>
  </si>
  <si>
    <t>PTHR24361 PTHR24361:SF326</t>
  </si>
  <si>
    <t>GO:0004672 GO:0004713 GO:0005488 GO:0005515 GO:0005524 GO:0006468</t>
  </si>
  <si>
    <t>Solyc11g019960</t>
  </si>
  <si>
    <t>immunoglobulin (AHRD V3 *** AT1G50120)</t>
  </si>
  <si>
    <t>PAC:51360748</t>
  </si>
  <si>
    <t>Solyc11g019960.2.1</t>
  </si>
  <si>
    <t>PF08737</t>
  </si>
  <si>
    <t>PTHR12507</t>
  </si>
  <si>
    <t>GO:0007165</t>
  </si>
  <si>
    <t>Solyc08g075840</t>
  </si>
  <si>
    <t>Replication protein A subunit (AHRD V3 *** A0A2G3DCZ2_CAPCH)</t>
  </si>
  <si>
    <t>PAC:51375898</t>
  </si>
  <si>
    <t>Solyc08g075840.3.1</t>
  </si>
  <si>
    <t>PF00098 PF01336 PF04057 PF08646 PF16900</t>
  </si>
  <si>
    <t>PTHR23273 PTHR23273:SF12</t>
  </si>
  <si>
    <t>K07466</t>
  </si>
  <si>
    <t>GO:0003676 GO:0003677 GO:0005634 GO:0006260 GO:0006281 GO:0006310 GO:0008270</t>
  </si>
  <si>
    <t>Solyc02g086590</t>
  </si>
  <si>
    <t>Cysteine-rich receptor-like protein kinase 42 (AHRD V3 *** A0A2G2XIU5_CAPBA)</t>
  </si>
  <si>
    <t>PAC:51368650</t>
  </si>
  <si>
    <t>Solyc02g086590.3.1</t>
  </si>
  <si>
    <t>PF01657 PF07714</t>
  </si>
  <si>
    <t>PTHR27002 PTHR27002:SF128</t>
  </si>
  <si>
    <t>Solyc03g006080</t>
  </si>
  <si>
    <t>leucine-rich repeat receptor protein kinase EMS1-like (AHRD V3 *** A0A1U8ESV6_CAPAN)</t>
  </si>
  <si>
    <t>PAC:51387440</t>
  </si>
  <si>
    <t>Solyc03g006080.4.1</t>
  </si>
  <si>
    <t>PF00560 PF07714 PF08263 PF13855</t>
  </si>
  <si>
    <t>PTHR27000 PTHR27000:SF183</t>
  </si>
  <si>
    <t>Solyc09g014160</t>
  </si>
  <si>
    <t>UPF0503 protein At3g09070, chloroplastic-like (AHRD V3 *** A0A2I4FKI6_9ROSI)</t>
  </si>
  <si>
    <t>PAC:51364053</t>
  </si>
  <si>
    <t>Solyc09g014160.3.1</t>
  </si>
  <si>
    <t>PF05340</t>
  </si>
  <si>
    <t>PTHR31659 PTHR31659:SF8</t>
  </si>
  <si>
    <t>Solyc06g074740</t>
  </si>
  <si>
    <t>LEU86662  VPS41</t>
  </si>
  <si>
    <t>PAC:51376736</t>
  </si>
  <si>
    <t>Solyc06g074740.3.1</t>
  </si>
  <si>
    <t>PF00637</t>
  </si>
  <si>
    <t>PTHR12616</t>
  </si>
  <si>
    <t>GO:0005515 GO:0006886 GO:0016192</t>
  </si>
  <si>
    <t>Solyc09g007900</t>
  </si>
  <si>
    <t>Phenylalanine ammonia-lyase (AHRD V3 *** A0A2G3BJ81_CAPCH)</t>
  </si>
  <si>
    <t>PAC:51364439</t>
  </si>
  <si>
    <t>Solyc09g007900.4.1</t>
  </si>
  <si>
    <t>Solyc06g075580</t>
  </si>
  <si>
    <t>Kinesin (AHRD V3 *** A0A200R660_9MAGN)</t>
  </si>
  <si>
    <t>PAC:51379019</t>
  </si>
  <si>
    <t>Solyc06g075580.4.1</t>
  </si>
  <si>
    <t>PF00225</t>
  </si>
  <si>
    <t>PTHR24115 PTHR24115:SF515</t>
  </si>
  <si>
    <t>EC:3.6.4.4</t>
  </si>
  <si>
    <t>K10398</t>
  </si>
  <si>
    <t>GO:0003777 GO:0005524 GO:0005871 GO:0007018 GO:0008017</t>
  </si>
  <si>
    <t>Solyc04g080600</t>
  </si>
  <si>
    <t>Auxilin-like protein 1 (AHRD V3 *** A0A2G2V5U3_CAPBA)</t>
  </si>
  <si>
    <t>PAC:51365466</t>
  </si>
  <si>
    <t>Solyc04g080600.3.1</t>
  </si>
  <si>
    <t>PTHR23172 PTHR23172:SF19</t>
  </si>
  <si>
    <t>Solyc06g065360</t>
  </si>
  <si>
    <t>Erythroid differentiation-related factor 1-like protein (AHRD V3 *** Q5N730_ORYSJ)</t>
  </si>
  <si>
    <t>PAC:51378425</t>
  </si>
  <si>
    <t>Solyc06g065360.3.1</t>
  </si>
  <si>
    <t>PTHR15000 PTHR15000:SF1</t>
  </si>
  <si>
    <t>Solyc06g006080</t>
  </si>
  <si>
    <t>Phosphomethylpyrimidine synthase (AHRD V3 *** A0A2G3C580_CAPCH)</t>
  </si>
  <si>
    <t>PAC:51378292</t>
  </si>
  <si>
    <t>Solyc06g006080.3.1</t>
  </si>
  <si>
    <t>PF01964 PF13667</t>
  </si>
  <si>
    <t>PTHR30557 PTHR30557:SF1</t>
  </si>
  <si>
    <t>EC:4.1.99.17</t>
  </si>
  <si>
    <t>K03147</t>
  </si>
  <si>
    <t>GO:0009228 GO:0051536</t>
  </si>
  <si>
    <t>Solyc01g106500</t>
  </si>
  <si>
    <t>Receptor-like protein kinase (AHRD V3 *** A0A2R6Q659_ACTCH)</t>
  </si>
  <si>
    <t>PAC:51380794</t>
  </si>
  <si>
    <t>Solyc01g106500.4.1</t>
  </si>
  <si>
    <t>PTHR27000 PTHR27000:SF62</t>
  </si>
  <si>
    <t>Solyc02g067890</t>
  </si>
  <si>
    <t>S-adenosyl-L-methionine-dependent methyltransferases superfamily protein (AHRD V3 *** A0A2U1MED4_ARTAN)</t>
  </si>
  <si>
    <t>PAC:51368615</t>
  </si>
  <si>
    <t>Solyc02g067890.3.1</t>
  </si>
  <si>
    <t>PF03141</t>
  </si>
  <si>
    <t>PTHR10108 PTHR10108:SF867</t>
  </si>
  <si>
    <t>GO:0008168</t>
  </si>
  <si>
    <t>Solyc07g066600</t>
  </si>
  <si>
    <t>Phosphoglycerate kinase (AHRD V3 *** A0A2G3C3B1_CAPCH)</t>
  </si>
  <si>
    <t>PAC:51356626</t>
  </si>
  <si>
    <t>Solyc07g066600.3.1</t>
  </si>
  <si>
    <t>PF00162</t>
  </si>
  <si>
    <t>PTHR11406 PTHR11406:SF9</t>
  </si>
  <si>
    <t>EC:2.7.2.3</t>
  </si>
  <si>
    <t>K00927</t>
  </si>
  <si>
    <t>GO:0004618 GO:0006096</t>
  </si>
  <si>
    <t>Solyc01g096490</t>
  </si>
  <si>
    <t>E3 ubiquitin-protein ligase KEG (AHRD V3 *** A0A2G2W6Y1_CAPBA)</t>
  </si>
  <si>
    <t>PAC:51380585</t>
  </si>
  <si>
    <t>Solyc01g096490.3.1</t>
  </si>
  <si>
    <t>PF00069 PF12796 PF13445</t>
  </si>
  <si>
    <t>PTHR22967 PTHR22967:SF69</t>
  </si>
  <si>
    <t>K16279</t>
  </si>
  <si>
    <t>GO:0004672 GO:0004713 GO:0005515 GO:0005524 GO:0006468 GO:0008270</t>
  </si>
  <si>
    <t>Solyc05g054860.1</t>
  </si>
  <si>
    <t>Solyc05g054860</t>
  </si>
  <si>
    <t>Receptor-like protein kinase HERK 1 (AHRD V3 *** A0A1U8GR51_CAPAN)</t>
  </si>
  <si>
    <t>PAC:51357849</t>
  </si>
  <si>
    <t>Solyc05g054860.1.1</t>
  </si>
  <si>
    <t>PF07714 PF11721</t>
  </si>
  <si>
    <t>PTHR27003 PTHR27003:SF69</t>
  </si>
  <si>
    <t>Solyc07g042380</t>
  </si>
  <si>
    <t>RRP12-like protein (AHRD V3 *** A0A2I4DID3_9ROSI)</t>
  </si>
  <si>
    <t>PAC:51357329</t>
  </si>
  <si>
    <t>Solyc07g042380.4.1</t>
  </si>
  <si>
    <t>PF08161</t>
  </si>
  <si>
    <t>PTHR21576 PTHR21576:SF2</t>
  </si>
  <si>
    <t>KOG1248</t>
  </si>
  <si>
    <t>K14794</t>
  </si>
  <si>
    <t>GO:0005488</t>
  </si>
  <si>
    <t>Solyc10g082064.1</t>
  </si>
  <si>
    <t>Solyc10g082064</t>
  </si>
  <si>
    <t>furry (AHRD V3 *** AT5G08060)</t>
  </si>
  <si>
    <t>PAC:51373685</t>
  </si>
  <si>
    <t>Solyc10g082064.1.1</t>
  </si>
  <si>
    <t>PTHR36391 PTHR36391:SF1</t>
  </si>
  <si>
    <t>GO:0003824 GO:0005975 GO:0016616 GO:0055114</t>
  </si>
  <si>
    <t>Solyc01g080300</t>
  </si>
  <si>
    <t>Protein ABCI12, chloroplastic (AHRD V3 *** A0A1U8E1S5_CAPAN)</t>
  </si>
  <si>
    <t>PAC:51381199</t>
  </si>
  <si>
    <t>Solyc01g080300.4.1</t>
  </si>
  <si>
    <t>PF02361</t>
  </si>
  <si>
    <t>PTHR33514 PTHR33514:SF3</t>
  </si>
  <si>
    <t>Solyc05g015920</t>
  </si>
  <si>
    <t>GYF domain-containing protein (AHRD V3 *** A0A1Q3BTQ2_CEPFO)</t>
  </si>
  <si>
    <t>PAC:51357955</t>
  </si>
  <si>
    <t>Solyc05g015920.3.1</t>
  </si>
  <si>
    <t>PF02213</t>
  </si>
  <si>
    <t>PTHR14445 PTHR14445:SF41</t>
  </si>
  <si>
    <t>KOG1862</t>
  </si>
  <si>
    <t>Solyc03g123570</t>
  </si>
  <si>
    <t>1-phosphatidylinositol-3-phosphate 5-kinase FAB1B (AHRD V3 *** A0A2G2WPE3_CAPBA)</t>
  </si>
  <si>
    <t>PAC:51386674</t>
  </si>
  <si>
    <t>Solyc03g123570.3.1</t>
  </si>
  <si>
    <t>PF00118 PF01363 PF01504</t>
  </si>
  <si>
    <t>PTHR11353 PTHR11353:SF93</t>
  </si>
  <si>
    <t>EC:2.7.1.150</t>
  </si>
  <si>
    <t>K00921</t>
  </si>
  <si>
    <t>GO:0005524 GO:0016307 GO:0046488 GO:0046872</t>
  </si>
  <si>
    <t>Solyc01g105780</t>
  </si>
  <si>
    <t>DnaJ domain-containing protein (AHRD V3 *-* A0A2U1PVJ7_ARTAN)</t>
  </si>
  <si>
    <t>PAC:51382916</t>
  </si>
  <si>
    <t>Solyc01g105780.4.1</t>
  </si>
  <si>
    <t>PF00226</t>
  </si>
  <si>
    <t>PTHR24078 PTHR24078:SF245</t>
  </si>
  <si>
    <t>Solyc05g025750</t>
  </si>
  <si>
    <t>SH3 domain protein (AHRD V3 *** A0A2K3ME66_TRIPR)</t>
  </si>
  <si>
    <t>PAC:51359107</t>
  </si>
  <si>
    <t>Solyc05g025750.3.1</t>
  </si>
  <si>
    <t>Solyc10g076910</t>
  </si>
  <si>
    <t>ATP-dependent RNA helicase (AHRD V3 *** A0A1Y1IA80_KLENI)</t>
  </si>
  <si>
    <t>PAC:51373207</t>
  </si>
  <si>
    <t>Solyc10g076910.2.1</t>
  </si>
  <si>
    <t>PF00270 PF00271 PF04408 PF07717</t>
  </si>
  <si>
    <t>PTHR18934 PTHR18934:SF91</t>
  </si>
  <si>
    <t>K12815</t>
  </si>
  <si>
    <t>GO:0003676 GO:0004386 GO:0005524</t>
  </si>
  <si>
    <t>Solyc12g038490</t>
  </si>
  <si>
    <t>Dentin sialophosphoprotein-like protein (AHRD V3 *-* Q9SD86_ARATH)</t>
  </si>
  <si>
    <t>PAC:51384255</t>
  </si>
  <si>
    <t>Solyc12g038490.2.1</t>
  </si>
  <si>
    <t>PTHR31267 PTHR31267:SF2</t>
  </si>
  <si>
    <t>Solyc05g017890</t>
  </si>
  <si>
    <t>THO complex subunit 2 (AHRD V3 *** A0A2G3ACB5_CAPAN)</t>
  </si>
  <si>
    <t>PAC:51358589</t>
  </si>
  <si>
    <t>Solyc05g017890.4.1</t>
  </si>
  <si>
    <t>PF11262 PF11732 PF16134</t>
  </si>
  <si>
    <t>PTHR21597 PTHR21597:SF0</t>
  </si>
  <si>
    <t>K12879</t>
  </si>
  <si>
    <t>Solyc11g066770</t>
  </si>
  <si>
    <t>AP-2 complex subunit alpha (AHRD V3 *** A0A2G2VQ36_CAPBA)</t>
  </si>
  <si>
    <t>PAC:51362008</t>
  </si>
  <si>
    <t>Solyc11g066770.3.1</t>
  </si>
  <si>
    <t>PF01602 PF02296 PF02883</t>
  </si>
  <si>
    <t>PTHR22780 PTHR22780:SF4</t>
  </si>
  <si>
    <t>K11824</t>
  </si>
  <si>
    <t>GO:0005488 GO:0006886 GO:0008565 GO:0015031 GO:0016020 GO:0016192 GO:0030117 GO:0030131</t>
  </si>
  <si>
    <t>Solyc01g103610</t>
  </si>
  <si>
    <t>Disease resistance protein (AHRD V3 *** A0A2U1Q881_ARTAN)</t>
  </si>
  <si>
    <t>PAC:51382010</t>
  </si>
  <si>
    <t>Solyc01g103610.4.1</t>
  </si>
  <si>
    <t>PF00931</t>
  </si>
  <si>
    <t>PTHR23155 PTHR23155:SF643</t>
  </si>
  <si>
    <t>Solyc11g068640</t>
  </si>
  <si>
    <t>Protein TPLATE (AHRD V3 *** A0A1U8EJ68_CAPAN)</t>
  </si>
  <si>
    <t>PAC:51360535</t>
  </si>
  <si>
    <t>Solyc11g068640.2.1</t>
  </si>
  <si>
    <t>PTHR36029</t>
  </si>
  <si>
    <t>Solyc09g008380</t>
  </si>
  <si>
    <t>Pectate lyase (AHRD V3 *** A0A2G2VX49_CAPBA)</t>
  </si>
  <si>
    <t>PAC:51362590</t>
  </si>
  <si>
    <t>Solyc09g008380.3.1</t>
  </si>
  <si>
    <t>PF00544</t>
  </si>
  <si>
    <t>PTHR31683 PTHR31683:SF21</t>
  </si>
  <si>
    <t>EC:4.2.2.2</t>
  </si>
  <si>
    <t>K01728</t>
  </si>
  <si>
    <t>Solyc12g098700.1</t>
  </si>
  <si>
    <t>Solyc12g098700</t>
  </si>
  <si>
    <t>RNA helicase DEAD42</t>
  </si>
  <si>
    <t>PAC:51385424</t>
  </si>
  <si>
    <t>Solyc12g098700.1.1</t>
  </si>
  <si>
    <t>PF00270 PF00271</t>
  </si>
  <si>
    <t>PTHR24031 PTHR24031:SF25</t>
  </si>
  <si>
    <t>K12811</t>
  </si>
  <si>
    <t>GO:0003676 GO:0005524</t>
  </si>
  <si>
    <t>Solyc01g095730</t>
  </si>
  <si>
    <t>PAP/OAS1 substrate-binding domain superfamily (AHRD V3 *-* F4J4G2_ARATH)</t>
  </si>
  <si>
    <t>PAC:51382763</t>
  </si>
  <si>
    <t>Solyc01g095730.4.1</t>
  </si>
  <si>
    <t>PF01909</t>
  </si>
  <si>
    <t>PTHR23092 PTHR23092:SF19</t>
  </si>
  <si>
    <t>EC:2.7.7.19</t>
  </si>
  <si>
    <t>GO:0016779</t>
  </si>
  <si>
    <t>Solyc11g071640</t>
  </si>
  <si>
    <t>Glycosyl hydrolase family protein (AHRD V3 *** A0A1P8BG25_ARATH)</t>
  </si>
  <si>
    <t>PAC:51360804</t>
  </si>
  <si>
    <t>Solyc11g071640.3.1</t>
  </si>
  <si>
    <t>PF00933 PF01915</t>
  </si>
  <si>
    <t>PTHR30620 PTHR30620:SF51</t>
  </si>
  <si>
    <t>EC:3.2.1.186 EC:3.2.1.58</t>
  </si>
  <si>
    <t>K05349</t>
  </si>
  <si>
    <t>Solyc09g007310</t>
  </si>
  <si>
    <t>E3 ubiquitin-protein ligase UPL4 (AHRD V3 *** A0A2G2YQF0_CAPAN)</t>
  </si>
  <si>
    <t>PAC:51362905</t>
  </si>
  <si>
    <t>Solyc09g007310.3.1</t>
  </si>
  <si>
    <t>PF00632</t>
  </si>
  <si>
    <t>PTHR11254 PTHR11254:SF350</t>
  </si>
  <si>
    <t>K10590</t>
  </si>
  <si>
    <t>GO:0004842 GO:0005488</t>
  </si>
  <si>
    <t>Solyc05g008780</t>
  </si>
  <si>
    <t>Calponin-like domain protein (AHRD V3 *-* F4HWC3_ARATH)</t>
  </si>
  <si>
    <t>PAC:51357714</t>
  </si>
  <si>
    <t>Solyc05g008780.4.1</t>
  </si>
  <si>
    <t>PTHR32219 PTHR32219:SF6</t>
  </si>
  <si>
    <t>Solyc11g065920</t>
  </si>
  <si>
    <t>Xanthine dehydrogenase (AHRD V3 *** A0A2G2VNZ2_CAPBA)</t>
  </si>
  <si>
    <t>PAC:51361224</t>
  </si>
  <si>
    <t>Solyc11g065920.2.1</t>
  </si>
  <si>
    <t>PF00111 PF00941 PF01315 PF01799 PF02738 PF03450</t>
  </si>
  <si>
    <t>PTHR11908 PTHR11908:SF66</t>
  </si>
  <si>
    <t>EC:1.17.1.4</t>
  </si>
  <si>
    <t>K00106</t>
  </si>
  <si>
    <t>GO:0003824 GO:0005506 GO:0009055 GO:0016491 GO:0016614 GO:0046872 GO:0050660 GO:0051536 GO:0055114</t>
  </si>
  <si>
    <t>Solyc01g100600</t>
  </si>
  <si>
    <t>LATE TERMINATION</t>
  </si>
  <si>
    <t>PAC:51380120</t>
  </si>
  <si>
    <t>Solyc01g100600.4.1</t>
  </si>
  <si>
    <t>PF13964</t>
  </si>
  <si>
    <t>PTHR23244 PTHR23244:SF294</t>
  </si>
  <si>
    <t>Solyc12g044330</t>
  </si>
  <si>
    <t>tonoplast intrinsic protein 2</t>
  </si>
  <si>
    <t>PAC:51385535</t>
  </si>
  <si>
    <t>Solyc12g044330.2.1</t>
  </si>
  <si>
    <t>PF00230</t>
  </si>
  <si>
    <t>PTHR19139 PTHR19139:SF99</t>
  </si>
  <si>
    <t>KOG0223</t>
  </si>
  <si>
    <t>K09873</t>
  </si>
  <si>
    <t>GO:0005215 GO:0006810 GO:0016020</t>
  </si>
  <si>
    <t>Solyc01g081570</t>
  </si>
  <si>
    <t>DUF239 domain-containing protein/DUF4409 domain-containing protein (AHRD V3 *** A0A1Q3BKR6_CEPFO)</t>
  </si>
  <si>
    <t>PAC:51381499</t>
  </si>
  <si>
    <t>Solyc01g081570.3.1</t>
  </si>
  <si>
    <t>PF03080 PF14365</t>
  </si>
  <si>
    <t>PTHR31589 PTHR31589:SF24</t>
  </si>
  <si>
    <t>Solyc09g074060</t>
  </si>
  <si>
    <t>BSD domain-containing protein (AHRD V3 *-* A0A1Q3CF56_CEPFO)</t>
  </si>
  <si>
    <t>PAC:51363082</t>
  </si>
  <si>
    <t>Solyc09g074060.3.1</t>
  </si>
  <si>
    <t>PF03909</t>
  </si>
  <si>
    <t>PTHR16019 PTHR16019:SF7</t>
  </si>
  <si>
    <t>KOG2690</t>
  </si>
  <si>
    <t>Solyc01g006880</t>
  </si>
  <si>
    <t>Histone-lysine N-methyltransferase ATXR7 (AHRD V3 *-* A0A2G3AXS4_CAPCH)</t>
  </si>
  <si>
    <t>PAC:51380961</t>
  </si>
  <si>
    <t>Solyc01g006880.4.1</t>
  </si>
  <si>
    <t>PF00856</t>
  </si>
  <si>
    <t>PTHR22884 PTHR22884:SF296</t>
  </si>
  <si>
    <t>Solyc12g008660.1</t>
  </si>
  <si>
    <t>Solyc12g008660</t>
  </si>
  <si>
    <t>Zinc finger transcription factor 73</t>
  </si>
  <si>
    <t>PAC:51384310</t>
  </si>
  <si>
    <t>Solyc12g008660.1.1</t>
  </si>
  <si>
    <t>PF00642</t>
  </si>
  <si>
    <t>PTHR14493</t>
  </si>
  <si>
    <t>KOG1595</t>
  </si>
  <si>
    <t>Solyc06g011530</t>
  </si>
  <si>
    <t>Hydroxymethylglutaryl-CoA lyase (AHRD V3 *-* B6U7B9_MAIZE)</t>
  </si>
  <si>
    <t>PAC:51378776</t>
  </si>
  <si>
    <t>Solyc06g011530.3.1</t>
  </si>
  <si>
    <t>PF00682</t>
  </si>
  <si>
    <t>PTHR10277 PTHR10277:SF41</t>
  </si>
  <si>
    <t>EC:4.1.3.4</t>
  </si>
  <si>
    <t>K01640</t>
  </si>
  <si>
    <t>Solyc03g096000</t>
  </si>
  <si>
    <t>Clathrin heavy chain (AHRD V3 *** A0A2G3CUD9_CAPCH)</t>
  </si>
  <si>
    <t>PAC:51386533</t>
  </si>
  <si>
    <t>Solyc03g096000.3.1</t>
  </si>
  <si>
    <t>PF00637 PF01394 PF09268 PF13838</t>
  </si>
  <si>
    <t>PTHR10292 PTHR10292:SF10</t>
  </si>
  <si>
    <t>K04646</t>
  </si>
  <si>
    <t>GO:0005198 GO:0005488 GO:0006886 GO:0016192 GO:0030130 GO:0030132</t>
  </si>
  <si>
    <t>Solyc03g065340</t>
  </si>
  <si>
    <t>Alpha-1,4 glucan phosphorylase (AHRD V3 *** A0A2G3CMG9_CAPCH)</t>
  </si>
  <si>
    <t>PAC:51388025</t>
  </si>
  <si>
    <t>Solyc03g065340.3.1</t>
  </si>
  <si>
    <t>PF00343</t>
  </si>
  <si>
    <t>PTHR11468 PTHR11468:SF8</t>
  </si>
  <si>
    <t>EC:2.4.1.1</t>
  </si>
  <si>
    <t>K00688</t>
  </si>
  <si>
    <t>GO:0004645 GO:0005975 GO:0008184 GO:0030170</t>
  </si>
  <si>
    <t>Solyc03g118020</t>
  </si>
  <si>
    <t>Nuclease domain-containing protein 1-like (AHRD V3 *** A0A2K3NZ95_TRIPR)</t>
  </si>
  <si>
    <t>PAC:51387056</t>
  </si>
  <si>
    <t>Solyc03g118020.3.1</t>
  </si>
  <si>
    <t>PF00565 PF00567</t>
  </si>
  <si>
    <t>PTHR12302 PTHR12302:SF2</t>
  </si>
  <si>
    <t>EC:3.1.31.1</t>
  </si>
  <si>
    <t>K15979</t>
  </si>
  <si>
    <t>GO:0003712 GO:0016442 GO:0031047 GO:0035194</t>
  </si>
  <si>
    <t>Solyc08g005000</t>
  </si>
  <si>
    <t>Glucan endo-1,3-beta-glucosidase 3 (AHRD V3 *** A0A1J3GQV0_NOCCA)</t>
  </si>
  <si>
    <t>PAC:51375832</t>
  </si>
  <si>
    <t>Solyc08g005000.4.1</t>
  </si>
  <si>
    <t>PF00332 PF07983</t>
  </si>
  <si>
    <t>PTHR32227 PTHR32227:SF52</t>
  </si>
  <si>
    <t>EC:3.2.1.39</t>
  </si>
  <si>
    <t>Solyc01g087530</t>
  </si>
  <si>
    <t>Zinc transporter (AHRD V3 *** A0A2K3NPL0_TRIPR)</t>
  </si>
  <si>
    <t>PAC:51380668</t>
  </si>
  <si>
    <t>Solyc01g087530.3.1</t>
  </si>
  <si>
    <t>PF02535</t>
  </si>
  <si>
    <t>PTHR11040 PTHR11040:SF70</t>
  </si>
  <si>
    <t>KOG2474</t>
  </si>
  <si>
    <t>GO:0016020 GO:0030001 GO:0046873 GO:0055085</t>
  </si>
  <si>
    <t>Solyc07g008250</t>
  </si>
  <si>
    <t>F-box protein (AHRD V3 *** S4T6I7_CAPAN)</t>
  </si>
  <si>
    <t>PAC:51357230</t>
  </si>
  <si>
    <t>Solyc07g008250.3.1</t>
  </si>
  <si>
    <t>PF00646 PF13516</t>
  </si>
  <si>
    <t>PTHR24006 PTHR24006:SF501</t>
  </si>
  <si>
    <t>K14515</t>
  </si>
  <si>
    <t>Solyc08g077500</t>
  </si>
  <si>
    <t>Pleckstrin homology domain (AHRD V3 *** A0A200QQL4_9MAGN)</t>
  </si>
  <si>
    <t>PAC:51374661</t>
  </si>
  <si>
    <t>Solyc08g077500.4.1</t>
  </si>
  <si>
    <t>PF06101 PF06650</t>
  </si>
  <si>
    <t>PTHR16166 PTHR16166:SF105</t>
  </si>
  <si>
    <t>KOG1809</t>
  </si>
  <si>
    <t>Solyc09g008790</t>
  </si>
  <si>
    <t>SRSF protein kinase 1 (AHRD V3 *** A0A1U8EHQ6_CAPAN)</t>
  </si>
  <si>
    <t>PAC:51363651</t>
  </si>
  <si>
    <t>Solyc09g008790.4.1</t>
  </si>
  <si>
    <t>PTHR24055 PTHR24055:SF228</t>
  </si>
  <si>
    <t>K08832</t>
  </si>
  <si>
    <t>Solyc06g076700.1</t>
  </si>
  <si>
    <t>Solyc06g076700</t>
  </si>
  <si>
    <t>UPF0503 protein, chloroplastic (AHRD V3 *** A0A1J3D8K5_NOCCA)</t>
  </si>
  <si>
    <t>PAC:51378967</t>
  </si>
  <si>
    <t>Solyc06g076700.1.1</t>
  </si>
  <si>
    <t>PTHR31659 PTHR31659:SF0</t>
  </si>
  <si>
    <t>Solyc06g059750</t>
  </si>
  <si>
    <t>Transcriptional corepressor SEUSS (AHRD V3 *** A0A2G2WJJ1_CAPBA)</t>
  </si>
  <si>
    <t>PAC:51378588</t>
  </si>
  <si>
    <t>Solyc06g059750.3.1</t>
  </si>
  <si>
    <t>PF01803</t>
  </si>
  <si>
    <t>PTHR10378 PTHR10378:SF10</t>
  </si>
  <si>
    <t>GO:0003712 GO:0005634 GO:0030274</t>
  </si>
  <si>
    <t>Solyc11g013830</t>
  </si>
  <si>
    <t>1-phosphatidylinositol-3-phosphate 5-kinase fab1d-like protein (AHRD V3 *** A0A2K3NPE5_TRIPR)</t>
  </si>
  <si>
    <t>PAC:51362124</t>
  </si>
  <si>
    <t>Solyc11g013830.2.1</t>
  </si>
  <si>
    <t>PF00118 PF01504</t>
  </si>
  <si>
    <t>PTHR11353 PTHR11353:SF107</t>
  </si>
  <si>
    <t>GO:0005524 GO:0016307 GO:0046488</t>
  </si>
  <si>
    <t>Solyc06g059960</t>
  </si>
  <si>
    <t>Histone-lysine N-methyltransferase ASHH2 (AHRD V3 *** A0A2G3C7A5_CAPCH)</t>
  </si>
  <si>
    <t>PAC:51376786</t>
  </si>
  <si>
    <t>Solyc06g059960.4.1</t>
  </si>
  <si>
    <t>PF00856 PF07496</t>
  </si>
  <si>
    <t>PTHR22884 PTHR22884:SF276</t>
  </si>
  <si>
    <t>K11423</t>
  </si>
  <si>
    <t>GO:0005515 GO:0005634 GO:0008270 GO:0018024</t>
  </si>
  <si>
    <t>Solyc08g077240</t>
  </si>
  <si>
    <t>S-adenosyl-L-methionine-dependent methyltransferases superfamily protein (AHRD V3 *** A0A2U1NM08_ARTAN)</t>
  </si>
  <si>
    <t>PAC:51375893</t>
  </si>
  <si>
    <t>Solyc08g077240.3.1</t>
  </si>
  <si>
    <t>PTHR10108 PTHR10108:SF922</t>
  </si>
  <si>
    <t>Solyc05g005640</t>
  </si>
  <si>
    <t>methyl-CpG-binding domain-containing protein 9-like (AHRD V3 *** A0A2I4FAS2_9ROSI)</t>
  </si>
  <si>
    <t>PAC:51359776</t>
  </si>
  <si>
    <t>Solyc05g005640.4.1</t>
  </si>
  <si>
    <t>PF00628 PF02791 PF15612</t>
  </si>
  <si>
    <t>PTHR14140 PTHR14140:SF29</t>
  </si>
  <si>
    <t>EC:2.3.1.48</t>
  </si>
  <si>
    <t>GO:0005515 GO:0005634 GO:0008270</t>
  </si>
  <si>
    <t>Solyc03g097710</t>
  </si>
  <si>
    <t>meiosis chromosome segregation family protein (AHRD V3 *-* AT3G26890)</t>
  </si>
  <si>
    <t>PAC:51388016</t>
  </si>
  <si>
    <t>Solyc03g097710.4.1</t>
  </si>
  <si>
    <t>PF13889 PF13915</t>
  </si>
  <si>
    <t>PTHR13199 PTHR13199:SF14</t>
  </si>
  <si>
    <t>KOG2306</t>
  </si>
  <si>
    <t>Solyc03g118420</t>
  </si>
  <si>
    <t>NF-X1-type zinc finger protein NFXL1 (AHRD V3 *** A0A2G3CZS2_CAPCH)</t>
  </si>
  <si>
    <t>PAC:51386988</t>
  </si>
  <si>
    <t>Solyc03g118420.4.1</t>
  </si>
  <si>
    <t>PF01422</t>
  </si>
  <si>
    <t>PTHR12360</t>
  </si>
  <si>
    <t>K12236</t>
  </si>
  <si>
    <t>GO:0003700 GO:0005515 GO:0005634 GO:0006355 GO:0008270</t>
  </si>
  <si>
    <t>Solyc10g083500</t>
  </si>
  <si>
    <t>Protein kinase G11A (AHRD V3 *** A0A2G2YMZ1_CAPAN)</t>
  </si>
  <si>
    <t>PAC:51373696</t>
  </si>
  <si>
    <t>Solyc10g083500.2.1</t>
  </si>
  <si>
    <t>PF00069 PF07714</t>
  </si>
  <si>
    <t>PTHR24351 PTHR24351:SF92</t>
  </si>
  <si>
    <t>Solyc02g078640</t>
  </si>
  <si>
    <t>Protein MOR1 (AHRD V3 *** A0A2G3D6B7_CAPCH)</t>
  </si>
  <si>
    <t>PAC:51370380</t>
  </si>
  <si>
    <t>Solyc02g078640.3.1</t>
  </si>
  <si>
    <t>PF12348</t>
  </si>
  <si>
    <t>PTHR12609 PTHR12609:SF0</t>
  </si>
  <si>
    <t>KOG1820</t>
  </si>
  <si>
    <t>K16803</t>
  </si>
  <si>
    <t>GO:0005488 GO:0006355</t>
  </si>
  <si>
    <t>Solyc08g082940.2</t>
  </si>
  <si>
    <t>Solyc08g082940</t>
  </si>
  <si>
    <t>Transcription factor (AHRD V3 *-* A0A2G3CBE0_CAPCH)</t>
  </si>
  <si>
    <t>PAC:51374773</t>
  </si>
  <si>
    <t>Solyc08g082940.2.1</t>
  </si>
  <si>
    <t>PF14215</t>
  </si>
  <si>
    <t>PTHR13902 PTHR13902:SF63</t>
  </si>
  <si>
    <t>Solyc03g121380</t>
  </si>
  <si>
    <t>Mitochondrial outer membrane import complex protein METAXIN (AHRD V3 *-* A0A2G2V8U8_CAPBA)</t>
  </si>
  <si>
    <t>PAC:51388284</t>
  </si>
  <si>
    <t>Solyc03g121380.3.1</t>
  </si>
  <si>
    <t>PF07303</t>
  </si>
  <si>
    <t>PTHR38372</t>
  </si>
  <si>
    <t>Solyc08g079230.1</t>
  </si>
  <si>
    <t>Solyc08g079230</t>
  </si>
  <si>
    <t>Bifunctional inhibitor/lipid-transfer protein/seed storage 2S albumin superfamily protein (AHRD V3 *** A0A2U1PU47_ARTAN)</t>
  </si>
  <si>
    <t>PAC:51375631</t>
  </si>
  <si>
    <t>Solyc08g079230.1.1</t>
  </si>
  <si>
    <t>PF14547</t>
  </si>
  <si>
    <t>PTHR31731 PTHR31731:SF15</t>
  </si>
  <si>
    <t>Solyc12g017830</t>
  </si>
  <si>
    <t>Brefeldin A-inhibited guanine nucleotide-exchange protein 5 (AHRD V3 *** A0A2G2ZX29_CAPAN)</t>
  </si>
  <si>
    <t>PAC:51383615</t>
  </si>
  <si>
    <t>Solyc12g017830.3.1</t>
  </si>
  <si>
    <t>PF01369 PF09324 PF12783 PF16206 PF16213</t>
  </si>
  <si>
    <t>PTHR10663 PTHR10663:SF189</t>
  </si>
  <si>
    <t>K13462</t>
  </si>
  <si>
    <t>Solyc05g013700</t>
  </si>
  <si>
    <t>Plant specific eukaryotic initiation factor 4B (AHRD V3 *** A0A1R3GQ54_COCAP)</t>
  </si>
  <si>
    <t>PAC:51358578</t>
  </si>
  <si>
    <t>Solyc05g013700.4.1</t>
  </si>
  <si>
    <t>PF06273</t>
  </si>
  <si>
    <t>PTHR32091 PTHR32091:SF0</t>
  </si>
  <si>
    <t>Solyc04g077250</t>
  </si>
  <si>
    <t>Branched-chain-amino-acid aminotransferase (AHRD V3 *** Q94CF8_CAPAN)</t>
  </si>
  <si>
    <t>PAC:51366277</t>
  </si>
  <si>
    <t>Solyc04g077250.4.1</t>
  </si>
  <si>
    <t>Solyc07g008880</t>
  </si>
  <si>
    <t>Pre-mRNA-processing-splicing factor 8 (AHRD V3 *** A0A2G2Z1B3_CAPAN)</t>
  </si>
  <si>
    <t>PAC:51355381</t>
  </si>
  <si>
    <t>Solyc07g008880.3.1</t>
  </si>
  <si>
    <t>PF01398 PF08082 PF08083 PF08084 PF10596 PF10597 PF10598 PF12134</t>
  </si>
  <si>
    <t>PTHR11140</t>
  </si>
  <si>
    <t>K12856</t>
  </si>
  <si>
    <t>GO:0000398 GO:0003676 GO:0003723 GO:0005515 GO:0005681 GO:0017070 GO:0030623</t>
  </si>
  <si>
    <t>Solyc09g082680</t>
  </si>
  <si>
    <t>Dymeclin (AHRD V3 *** A0A2U1PDG2_ARTAN),Pfam:PF09742</t>
  </si>
  <si>
    <t>PAC:51363197</t>
  </si>
  <si>
    <t>Solyc09g082680.3.1</t>
  </si>
  <si>
    <t>PF09742</t>
  </si>
  <si>
    <t>PTHR12895</t>
  </si>
  <si>
    <t>KOG2225</t>
  </si>
  <si>
    <t>Solyc02g091590</t>
  </si>
  <si>
    <t>symbiosis receptor-like kinase (SYMRK)</t>
  </si>
  <si>
    <t>PAC:51370020</t>
  </si>
  <si>
    <t>Solyc02g091590.4.1</t>
  </si>
  <si>
    <t>PF07714 PF12819</t>
  </si>
  <si>
    <t>PTHR27003 PTHR27003:SF71</t>
  </si>
  <si>
    <t>Solyc05g005560.4</t>
  </si>
  <si>
    <t>Solyc05g005560</t>
  </si>
  <si>
    <t>polygalacturonase isoenzyme 1 beta subunit</t>
  </si>
  <si>
    <t>PAC:51358096</t>
  </si>
  <si>
    <t>Solyc05g005560.4.1</t>
  </si>
  <si>
    <t>Solyc01g094060</t>
  </si>
  <si>
    <t>BEACH domain-containing protein (AHRD V3 *-* A0A2U1L7V5_ARTAN)</t>
  </si>
  <si>
    <t>PAC:51382736</t>
  </si>
  <si>
    <t>Solyc01g094060.4.1</t>
  </si>
  <si>
    <t>PF00400 PF02138 PF14844</t>
  </si>
  <si>
    <t>PTHR13743 PTHR13743:SF16</t>
  </si>
  <si>
    <t>Solyc05g054315.1</t>
  </si>
  <si>
    <t>Solyc05g054315</t>
  </si>
  <si>
    <t>Epoxide hydrolase (AHRD V3 *** Q41413_SOLTU)</t>
  </si>
  <si>
    <t>PAC:51358254</t>
  </si>
  <si>
    <t>Solyc05g054315.1.1</t>
  </si>
  <si>
    <t>PTHR10992 PTHR10992:SF829</t>
  </si>
  <si>
    <t>EC:3.3.2.10</t>
  </si>
  <si>
    <t>KOG4178</t>
  </si>
  <si>
    <t>Solyc01g097030</t>
  </si>
  <si>
    <t>Transposase, MuDR, plant (AHRD V3 *** A0A1R3HNQ0_COCAP)</t>
  </si>
  <si>
    <t>PAC:51381569</t>
  </si>
  <si>
    <t>Solyc01g097030.3.1</t>
  </si>
  <si>
    <t>PF03108 PF04434 PF10551</t>
  </si>
  <si>
    <t>PTHR31973 PTHR31973:SF16</t>
  </si>
  <si>
    <t>GO:0003676 GO:0008270</t>
  </si>
  <si>
    <t>Solyc04g014210</t>
  </si>
  <si>
    <t>RNA helicase DEAH-box12</t>
  </si>
  <si>
    <t>PAC:51366080</t>
  </si>
  <si>
    <t>Solyc04g014210.3.1</t>
  </si>
  <si>
    <t>PF00270 PF00271 PF01485 PF04408 PF07717</t>
  </si>
  <si>
    <t>PTHR18934 PTHR18934:SF140</t>
  </si>
  <si>
    <t>Solyc02g043860</t>
  </si>
  <si>
    <t>Insulinase (Peptidase family M16) family protein (AHRD V3 *** A0A2U1QK83_ARTAN)</t>
  </si>
  <si>
    <t>PAC:51370114</t>
  </si>
  <si>
    <t>Solyc02g043860.3.1</t>
  </si>
  <si>
    <t>PF00675 PF05193 PF16187</t>
  </si>
  <si>
    <t>PTHR11851 PTHR11851:SF123</t>
  </si>
  <si>
    <t>EC:3.4.24.56</t>
  </si>
  <si>
    <t>K01411</t>
  </si>
  <si>
    <t>GO:0003824 GO:0046872</t>
  </si>
  <si>
    <t>Solyc09g075550</t>
  </si>
  <si>
    <t>Cellulose synthase (AHRD V3 *** A0A1R3H0Z2_COCAP)</t>
  </si>
  <si>
    <t>PAC:51362810</t>
  </si>
  <si>
    <t>Solyc09g075550.3.1</t>
  </si>
  <si>
    <t>PF13632</t>
  </si>
  <si>
    <t>PTHR13301 PTHR13301:SF58</t>
  </si>
  <si>
    <t>EC:2.4.2.24</t>
  </si>
  <si>
    <t>K00770</t>
  </si>
  <si>
    <t>Solyc05g014200</t>
  </si>
  <si>
    <t>TGN-localized SYP41-interacting protein (AHRD V3 *** F1BCU1_ARATH)</t>
  </si>
  <si>
    <t>PAC:51359475</t>
  </si>
  <si>
    <t>Solyc05g014200.3.1</t>
  </si>
  <si>
    <t>PTHR13140 PTHR13140:SF312</t>
  </si>
  <si>
    <t>Solyc09g007870</t>
  </si>
  <si>
    <t>ethylene signaling protein</t>
  </si>
  <si>
    <t>PAC:51363453</t>
  </si>
  <si>
    <t>Solyc09g007870.3.1</t>
  </si>
  <si>
    <t>PF01566</t>
  </si>
  <si>
    <t>PTHR11706 PTHR11706:SF49</t>
  </si>
  <si>
    <t>KOG1291</t>
  </si>
  <si>
    <t>K14513</t>
  </si>
  <si>
    <t>Solyc03g123490.1</t>
  </si>
  <si>
    <t>Solyc03g123490</t>
  </si>
  <si>
    <t>Subtilisin-like protease-like protein (AHRD V3 *** A0A2K3N1H7_TRIPR)</t>
  </si>
  <si>
    <t>PAC:51388725</t>
  </si>
  <si>
    <t>Solyc03g123490.1.1</t>
  </si>
  <si>
    <t>PTHR10795 PTHR10795:SF424</t>
  </si>
  <si>
    <t>EC:3.4.21.25</t>
  </si>
  <si>
    <t>Solyc01g006370</t>
  </si>
  <si>
    <t>Callose synthase (AHRD V3 *** K7PRK8_MAIZE)</t>
  </si>
  <si>
    <t>PAC:51382335</t>
  </si>
  <si>
    <t>Solyc01g006370.3.1</t>
  </si>
  <si>
    <t>PF02364 PF04652 PF14288</t>
  </si>
  <si>
    <t>PTHR12741 PTHR12741:SF21</t>
  </si>
  <si>
    <t>K11000</t>
  </si>
  <si>
    <t>GO:0000148 GO:0003843 GO:0006075 GO:0016020</t>
  </si>
  <si>
    <t>Solyc07g056410</t>
  </si>
  <si>
    <t>Leucine-rich receptor-like protein kinase family protein (AHRD V3 *** A0A2U1LDI6_ARTAN)</t>
  </si>
  <si>
    <t>PAC:51356851</t>
  </si>
  <si>
    <t>Solyc07g056410.3.1</t>
  </si>
  <si>
    <t>PTHR27000 PTHR27000:SF68</t>
  </si>
  <si>
    <t>Solyc07g052940</t>
  </si>
  <si>
    <t>Histone-lysine N-methyltransferase ATXR3 (AHRD V3 *** A0A2G2WCZ8_CAPBA)</t>
  </si>
  <si>
    <t>PAC:51357163</t>
  </si>
  <si>
    <t>Solyc07g052940.4.1</t>
  </si>
  <si>
    <t>PTHR22884 PTHR22884:SF343</t>
  </si>
  <si>
    <t>KOG1080</t>
  </si>
  <si>
    <t>Solyc02g086330</t>
  </si>
  <si>
    <t>HEAT repeat-containing protein-like (AHRD V3 *** Q5QMW8_ORYSJ)</t>
  </si>
  <si>
    <t>PAC:51368592</t>
  </si>
  <si>
    <t>Solyc02g086330.4.1</t>
  </si>
  <si>
    <t>PTHR32059</t>
  </si>
  <si>
    <t>KOG0211</t>
  </si>
  <si>
    <t>Solyc11g072810</t>
  </si>
  <si>
    <t>Nuclear factor related to kappa-B-binding protein (AHRD V3 *** A0A2K3PNF1_TRIPR)</t>
  </si>
  <si>
    <t>PAC:51360165</t>
  </si>
  <si>
    <t>Solyc11g072810.2.1</t>
  </si>
  <si>
    <t>PTHR13052 PTHR13052:SF0</t>
  </si>
  <si>
    <t>K11671</t>
  </si>
  <si>
    <t>GO:0031011</t>
  </si>
  <si>
    <t>Solyc06g035760</t>
  </si>
  <si>
    <t>Cytochrome P450 (AHRD V3 *** A0A200R0H9_9MAGN)</t>
  </si>
  <si>
    <t>PAC:51377603</t>
  </si>
  <si>
    <t>Solyc06g035760.4.1</t>
  </si>
  <si>
    <t>Solyc03g112340.1</t>
  </si>
  <si>
    <t>Solyc03g112340</t>
  </si>
  <si>
    <t>RING/U-box superfamily protein (AHRD V3 *** A0A2H1ZED7_ARATH)</t>
  </si>
  <si>
    <t>PAC:51386741</t>
  </si>
  <si>
    <t>Solyc03g112340.1.1</t>
  </si>
  <si>
    <t>PTHR14155</t>
  </si>
  <si>
    <t>KOG1493</t>
  </si>
  <si>
    <t>K10664</t>
  </si>
  <si>
    <t>GO:0005515 GO:0006355 GO:0008270</t>
  </si>
  <si>
    <t>Solyc01g095110</t>
  </si>
  <si>
    <t>Pentatricopeptide repeat-containing protein (AHRD V3 *** A0A1J3JYF9_NOCCA)</t>
  </si>
  <si>
    <t>PAC:51379520</t>
  </si>
  <si>
    <t>Solyc01g095110.4.1</t>
  </si>
  <si>
    <t>PF01535 PF13041</t>
  </si>
  <si>
    <t>PTHR24015 PTHR24015:SF771</t>
  </si>
  <si>
    <t>Solyc05g010010.1</t>
  </si>
  <si>
    <t>Solyc05g010010</t>
  </si>
  <si>
    <t>Protein MIZU-KUSSEI 1 (AHRD V3 *** A0A2G2VKP6_CAPBA)</t>
  </si>
  <si>
    <t>PAC:51359139</t>
  </si>
  <si>
    <t>Solyc05g010010.1.1</t>
  </si>
  <si>
    <t>PF04759</t>
  </si>
  <si>
    <t>PTHR31696 PTHR31696:SF2</t>
  </si>
  <si>
    <t>Solyc01g107890</t>
  </si>
  <si>
    <t>Filament-like plant protein 7 (AHRD V3 *** A0A314KPZ1_NICAT)</t>
  </si>
  <si>
    <t>PAC:51381026</t>
  </si>
  <si>
    <t>Solyc01g107890.3.1</t>
  </si>
  <si>
    <t>PF05911</t>
  </si>
  <si>
    <t>PTHR31580 PTHR31580:SF3</t>
  </si>
  <si>
    <t>Solyc01g105700</t>
  </si>
  <si>
    <t>Myc-type, basic helix-loop-helix (BHLH) domain-containing protein (AHRD V3 *-* A0A2U1NNA1_ARTAN)</t>
  </si>
  <si>
    <t>PAC:51383242</t>
  </si>
  <si>
    <t>Solyc01g105700.3.1</t>
  </si>
  <si>
    <t>PTHR35281 PTHR35281:SF1</t>
  </si>
  <si>
    <t>Solyc11g062310</t>
  </si>
  <si>
    <t>proteasome-associated protein ECM29 homolog (AHRD V3 *** A0A2I4FN79_9ROSI)</t>
  </si>
  <si>
    <t>PAC:51361622</t>
  </si>
  <si>
    <t>Solyc11g062310.2.1</t>
  </si>
  <si>
    <t>PF13001</t>
  </si>
  <si>
    <t>PTHR23346 PTHR23346:SF19</t>
  </si>
  <si>
    <t>K11886</t>
  </si>
  <si>
    <t>Solyc06g035720</t>
  </si>
  <si>
    <t>BAG family molecular chaperone regulator 1 (AHRD V3 *** A0A1U8H5I3_CAPAN)</t>
  </si>
  <si>
    <t>PAC:51379106</t>
  </si>
  <si>
    <t>Solyc06g035720.3.1</t>
  </si>
  <si>
    <t>PF00240 PF02179</t>
  </si>
  <si>
    <t>PTHR12329 PTHR12329:SF11</t>
  </si>
  <si>
    <t>KOG4361</t>
  </si>
  <si>
    <t>GO:0005515 GO:0051087</t>
  </si>
  <si>
    <t>Solyc01g068590</t>
  </si>
  <si>
    <t>Metal ion-binding protein (AHRD V3 *** F4IX22_ARATH)</t>
  </si>
  <si>
    <t>PAC:51383272</t>
  </si>
  <si>
    <t>Solyc01g068590.4.1</t>
  </si>
  <si>
    <t>PF14566</t>
  </si>
  <si>
    <t>PTHR23339 PTHR23339:SF54</t>
  </si>
  <si>
    <t>Solyc08g021920</t>
  </si>
  <si>
    <t>DnaJ-like protein subfamily C GRV2 (AHRD V3 *** A0A2G2YXE7_CAPAN)</t>
  </si>
  <si>
    <t>PAC:51375642</t>
  </si>
  <si>
    <t>Solyc08g021920.4.1</t>
  </si>
  <si>
    <t>PF00226 PF14237</t>
  </si>
  <si>
    <t>K09533</t>
  </si>
  <si>
    <t>Solyc07g056340</t>
  </si>
  <si>
    <t>Protein MEI2-like 5 (AHRD V3 *** A0A1U8HKE2_CAPAN)</t>
  </si>
  <si>
    <t>PAC:51355741</t>
  </si>
  <si>
    <t>Solyc07g056340.4.1</t>
  </si>
  <si>
    <t>PF00076 PF04059</t>
  </si>
  <si>
    <t>PTHR24012 PTHR24012:SF390</t>
  </si>
  <si>
    <t>KOG4660</t>
  </si>
  <si>
    <t>Solyc09g061250</t>
  </si>
  <si>
    <t>BTB/POZ domain-containing protein (AHRD V3 *** A0A2G2Z754_CAPAN)</t>
  </si>
  <si>
    <t>PAC:51362347</t>
  </si>
  <si>
    <t>Solyc09g061250.4.1</t>
  </si>
  <si>
    <t>PF00651 PF03000</t>
  </si>
  <si>
    <t>PTHR32370 PTHR32370:SF21</t>
  </si>
  <si>
    <t>Solyc11g013030</t>
  </si>
  <si>
    <t>DIS3-like exonuclease 2 (AHRD V3 *** A0A2G2WY12_CAPBA)</t>
  </si>
  <si>
    <t>PAC:51361557</t>
  </si>
  <si>
    <t>Solyc11g013030.2.1</t>
  </si>
  <si>
    <t>PF00773</t>
  </si>
  <si>
    <t>PTHR23355 PTHR23355:SF9</t>
  </si>
  <si>
    <t>EC:3.1.13.1</t>
  </si>
  <si>
    <t>K18758</t>
  </si>
  <si>
    <t>Solyc01g096110</t>
  </si>
  <si>
    <t>Transducin family protein / WD-40 repeat family protein (AHRD V3 *** A0A2U1M7G0_ARTAN)</t>
  </si>
  <si>
    <t>PAC:51380553</t>
  </si>
  <si>
    <t>Solyc01g096110.3.1</t>
  </si>
  <si>
    <t>PF12234</t>
  </si>
  <si>
    <t>PTHR13950 PTHR13950:SF9</t>
  </si>
  <si>
    <t>Solyc06g005650.2</t>
  </si>
  <si>
    <t>Solyc06g005650</t>
  </si>
  <si>
    <t>E3 ubiquitin-protein ligase (AHRD V3 *** A0A1U8GX66_CAPAN)</t>
  </si>
  <si>
    <t>PAC:51377068</t>
  </si>
  <si>
    <t>Solyc06g005650.2.1</t>
  </si>
  <si>
    <t>PF14369</t>
  </si>
  <si>
    <t>PTHR22763 PTHR22763:SF26</t>
  </si>
  <si>
    <t>K11982</t>
  </si>
  <si>
    <t>Solyc08g005800</t>
  </si>
  <si>
    <t>Pectin acetylesterase (AHRD V3 *** A0A1U8F2I8_CAPAN)</t>
  </si>
  <si>
    <t>PAC:51374447</t>
  </si>
  <si>
    <t>Solyc08g005800.4.1</t>
  </si>
  <si>
    <t>PF03283</t>
  </si>
  <si>
    <t>PTHR21562 PTHR21562:SF4</t>
  </si>
  <si>
    <t>GO:0016787</t>
  </si>
  <si>
    <t>Solyc09g042740</t>
  </si>
  <si>
    <t>Formin-like protein (AHRD V3 *** A0A1U8E5Q7_CAPAN)</t>
  </si>
  <si>
    <t>PAC:51364696</t>
  </si>
  <si>
    <t>Solyc09g042740.4.1</t>
  </si>
  <si>
    <t>PF02181</t>
  </si>
  <si>
    <t>PTHR23213 PTHR23213:SF220</t>
  </si>
  <si>
    <t>Solyc01g091620</t>
  </si>
  <si>
    <t>Shaggy-related protein kinase theta (AHRD V3 *** A0A2G2XNW0_CAPBA)</t>
  </si>
  <si>
    <t>PAC:51380414</t>
  </si>
  <si>
    <t>Solyc01g091620.3.1</t>
  </si>
  <si>
    <t>PTHR24057 PTHR24057:SF19</t>
  </si>
  <si>
    <t>EC:2.7.11.1 EC:2.7.11.26</t>
  </si>
  <si>
    <t>Solyc01g087490</t>
  </si>
  <si>
    <t>Protein OBERON (AHRD V3 *** A0A200R9K2_9MAGN)</t>
  </si>
  <si>
    <t>PAC:51381404</t>
  </si>
  <si>
    <t>Solyc01g087490.4.1</t>
  </si>
  <si>
    <t>PF07227 PF16312</t>
  </si>
  <si>
    <t>PTHR21736 PTHR21736:SF23</t>
  </si>
  <si>
    <t>Solyc01g107880</t>
  </si>
  <si>
    <t>Zinc finger, RING-CH-type, Zinc finger, RING/FYVE/PHD-type (AHRD V3 *** A0A2U1NZJ9_ARTAN)</t>
  </si>
  <si>
    <t>PAC:51381669</t>
  </si>
  <si>
    <t>Solyc01g107880.3.1</t>
  </si>
  <si>
    <t>PF12906</t>
  </si>
  <si>
    <t>PTHR13145</t>
  </si>
  <si>
    <t>K10661</t>
  </si>
  <si>
    <t>GO:0008270</t>
  </si>
  <si>
    <t>Solyc12g044410</t>
  </si>
  <si>
    <t>Homeobox leucine-zipper protein (AHRD V3 *** Q76CL1_ZINVI)</t>
  </si>
  <si>
    <t>PAC:51385593</t>
  </si>
  <si>
    <t>Solyc12g044410.2.1</t>
  </si>
  <si>
    <t>PF00046 PF01852 PF08670</t>
  </si>
  <si>
    <t>PTHR24326 PTHR24326:SF217</t>
  </si>
  <si>
    <t>Solyc01g106770</t>
  </si>
  <si>
    <t>Serine/threonine-protein kinase TOR (AHRD V3 *** A0A0K0XR78_TOBAC)</t>
  </si>
  <si>
    <t>PAC:51381422</t>
  </si>
  <si>
    <t>Solyc01g106770.4.1</t>
  </si>
  <si>
    <t>PF00454 PF02259 PF02260 PF08771 PF11865 PF13646</t>
  </si>
  <si>
    <t>PTHR11139 PTHR11139:SF9</t>
  </si>
  <si>
    <t>K07203</t>
  </si>
  <si>
    <t>GO:0005488 GO:0005515 GO:0008144 GO:0016773</t>
  </si>
  <si>
    <t>Solyc02g086660</t>
  </si>
  <si>
    <t>RNA helicase DEAD10</t>
  </si>
  <si>
    <t>PAC:51368213</t>
  </si>
  <si>
    <t>Solyc02g086660.4.1</t>
  </si>
  <si>
    <t>PF00271 PF00397 PF04851</t>
  </si>
  <si>
    <t>PTHR24031 PTHR24031:SF274</t>
  </si>
  <si>
    <t>K12823</t>
  </si>
  <si>
    <t>GO:0003677 GO:0005515 GO:0005524 GO:0016787</t>
  </si>
  <si>
    <t>Solyc09g010180</t>
  </si>
  <si>
    <t>SPINDLY</t>
  </si>
  <si>
    <t>PAC:51362319</t>
  </si>
  <si>
    <t>Solyc09g010180.3.1</t>
  </si>
  <si>
    <t>PF00515 PF13414 PF13424 PF13844</t>
  </si>
  <si>
    <t>PTHR23083 PTHR23083:SF397</t>
  </si>
  <si>
    <t>EC:2.4.1.255</t>
  </si>
  <si>
    <t>Solyc06g084200</t>
  </si>
  <si>
    <t>flocculation FLO11-like protein (AHRD V3 *** AT4G02715)</t>
  </si>
  <si>
    <t>PAC:51378369</t>
  </si>
  <si>
    <t>Solyc06g084200.2.1</t>
  </si>
  <si>
    <t>PF15365</t>
  </si>
  <si>
    <t>PTHR35306 PTHR35306:SF1</t>
  </si>
  <si>
    <t>Solyc07g063450</t>
  </si>
  <si>
    <t>Lysine-specific histone demethylase 1-like protein 2 (AHRD V3 *** A0A2G3C377_CAPCH)</t>
  </si>
  <si>
    <t>PAC:51356938</t>
  </si>
  <si>
    <t>Solyc07g063450.3.1</t>
  </si>
  <si>
    <t>PF04433 PF13450</t>
  </si>
  <si>
    <t>PTHR10742 PTHR10742:SF210</t>
  </si>
  <si>
    <t>EC:1.5.3.16</t>
  </si>
  <si>
    <t>KOG0029</t>
  </si>
  <si>
    <t>K11450</t>
  </si>
  <si>
    <t>GO:0003677 GO:0005515</t>
  </si>
  <si>
    <t>Solyc03g112660</t>
  </si>
  <si>
    <t>protein MODIFIER OF SNC1 1-like isoform X1 (AHRD V3 *** A0A2I4G1G1_9ROSI)</t>
  </si>
  <si>
    <t>PAC:51387927</t>
  </si>
  <si>
    <t>Solyc03g112660.3.1</t>
  </si>
  <si>
    <t>PTHR34805 PTHR34805:SF1</t>
  </si>
  <si>
    <t>Solyc06g050500.2</t>
  </si>
  <si>
    <t>Solyc06g050500</t>
  </si>
  <si>
    <t>abscisic acid receptor PYL4-like (AHRD V3 *** A0A2I4EQL0_9ROSI)</t>
  </si>
  <si>
    <t>PAC:51377629</t>
  </si>
  <si>
    <t>Solyc06g050500.2.1</t>
  </si>
  <si>
    <t>PF10604</t>
  </si>
  <si>
    <t>PTHR31213 PTHR31213:SF3</t>
  </si>
  <si>
    <t>K14496</t>
  </si>
  <si>
    <t>Solyc04g051870</t>
  </si>
  <si>
    <t>F-box/kelch-repeat protein SKIP6 (AHRD V3 *** A0A2G2WMU8_CAPBA)</t>
  </si>
  <si>
    <t>PAC:51366580</t>
  </si>
  <si>
    <t>Solyc04g051870.3.1</t>
  </si>
  <si>
    <t>PF00646 PF01344</t>
  </si>
  <si>
    <t>PTHR24414 PTHR24414:SF37</t>
  </si>
  <si>
    <t>Solyc12g043120</t>
  </si>
  <si>
    <t>Heat shock protein 70 family (AHRD V3 *** A0A200PNX6_9MAGN)</t>
  </si>
  <si>
    <t>PAC:51385295</t>
  </si>
  <si>
    <t>Solyc12g043120.2.1</t>
  </si>
  <si>
    <t>PF00012</t>
  </si>
  <si>
    <t>PTHR19375 PTHR19375:SF190</t>
  </si>
  <si>
    <t>K09489</t>
  </si>
  <si>
    <t>Solyc01g109970</t>
  </si>
  <si>
    <t>SNF2 domain-containing protein / helicase domain-containing protein (AHRD V3 *** A0A178VR01_ARATH)</t>
  </si>
  <si>
    <t>PAC:51383186</t>
  </si>
  <si>
    <t>Solyc01g109970.3.1</t>
  </si>
  <si>
    <t>PF00176 PF00271</t>
  </si>
  <si>
    <t>PTHR10799 PTHR10799:SF611</t>
  </si>
  <si>
    <t>KOG0390</t>
  </si>
  <si>
    <t>K10875</t>
  </si>
  <si>
    <t>Solyc07g005840.2</t>
  </si>
  <si>
    <t>Solyc07g005840</t>
  </si>
  <si>
    <t>Cellulose synthase (AHRD V3 *** K4CB55_SOLLC)</t>
  </si>
  <si>
    <t>PAC:51357311</t>
  </si>
  <si>
    <t>Solyc07g005840.2.1</t>
  </si>
  <si>
    <t>PTHR13301 PTHR13301:SF28</t>
  </si>
  <si>
    <t>EC:2.4.1.12</t>
  </si>
  <si>
    <t>Solyc02g079190</t>
  </si>
  <si>
    <t>Protein AUXIN SIGNALING F-BOX 3 (AHRD V3 *** A0A2G3D604_CAPCH)</t>
  </si>
  <si>
    <t>PAC:51369377</t>
  </si>
  <si>
    <t>Solyc02g079190.3.1</t>
  </si>
  <si>
    <t>PF12937 PF13516</t>
  </si>
  <si>
    <t>PTHR24006 PTHR24006:SF496</t>
  </si>
  <si>
    <t>Solyc04g076620</t>
  </si>
  <si>
    <t>E3 ubiquitin-protein ligase UPL2 (AHRD V3 *** A0A2G2X032_CAPBA)</t>
  </si>
  <si>
    <t>PAC:51367087</t>
  </si>
  <si>
    <t>Solyc04g076620.4.1</t>
  </si>
  <si>
    <t>PF00627 PF00632 PF06012 PF06025 PF14377</t>
  </si>
  <si>
    <t>PTHR11254 PTHR11254:SF334</t>
  </si>
  <si>
    <t>K10592</t>
  </si>
  <si>
    <t>GO:0004842 GO:0005488 GO:0005515</t>
  </si>
  <si>
    <t>Solyc03g093150</t>
  </si>
  <si>
    <t>Pentatricopeptide repeat-containing protein (AHRD V3 *** A0A2U1NTS8_ARTAN)</t>
  </si>
  <si>
    <t>PAC:51386216</t>
  </si>
  <si>
    <t>Solyc03g093150.3.1</t>
  </si>
  <si>
    <t>PTHR24015 PTHR24015:SF656</t>
  </si>
  <si>
    <t>Solyc01g106750</t>
  </si>
  <si>
    <t>Serine/threonine-protein kinase TOR (AHRD V3 *-* A0A2G2V7H7_CAPBA)</t>
  </si>
  <si>
    <t>PAC:51381705</t>
  </si>
  <si>
    <t>Solyc01g106750.2.1</t>
  </si>
  <si>
    <t>PTHR34775 PTHR34775:SF3</t>
  </si>
  <si>
    <t>Solyc08g078470</t>
  </si>
  <si>
    <t>FHA domain-containing protein (AHRD V3 *** A0A2G2V1D7_CAPBA)</t>
  </si>
  <si>
    <t>PAC:51374474</t>
  </si>
  <si>
    <t>Solyc08g078470.4.1</t>
  </si>
  <si>
    <t>PTHR23308 PTHR23308:SF34</t>
  </si>
  <si>
    <t>Solyc11g008940.1</t>
  </si>
  <si>
    <t>Solyc11g008940</t>
  </si>
  <si>
    <t>Pentatricopeptide repeat-containing protein (AHRD V3 *** A0A2U1KES0_ARTAN)</t>
  </si>
  <si>
    <t>PAC:51360429</t>
  </si>
  <si>
    <t>Solyc11g008940.1.1</t>
  </si>
  <si>
    <t>PF01535 PF13041 PF14432</t>
  </si>
  <si>
    <t>PTHR24015 PTHR24015:SF611</t>
  </si>
  <si>
    <t>Auxin transport protein BIG (AHRD V3 *** A0A2G3D8Z1_CAPCH)</t>
  </si>
  <si>
    <t>PAC:51371012</t>
  </si>
  <si>
    <t>Solyc02g089260.4.1</t>
  </si>
  <si>
    <t>PF00569 PF13764</t>
  </si>
  <si>
    <t>PTHR21725 PTHR21725:SF1</t>
  </si>
  <si>
    <t>K10691</t>
  </si>
  <si>
    <t>GO:0005488 GO:0005515 GO:0008270</t>
  </si>
  <si>
    <t>auxin-regulated IAA2</t>
  </si>
  <si>
    <t>PAC:51378632</t>
  </si>
  <si>
    <t>Solyc06g084070.3.1</t>
  </si>
  <si>
    <t>PTHR31734 PTHR31734:SF8</t>
  </si>
  <si>
    <t>Solyc08g078530</t>
  </si>
  <si>
    <t>Agenet domain-containing protein (AHRD V3 *** A0A1Q3BYA3_CEPFO)</t>
  </si>
  <si>
    <t>PAC:51374491</t>
  </si>
  <si>
    <t>Solyc08g078530.4.1</t>
  </si>
  <si>
    <t>PF05641</t>
  </si>
  <si>
    <t>PTHR31917 PTHR31917:SF7</t>
  </si>
  <si>
    <t>Solyc04g014600</t>
  </si>
  <si>
    <t>Adenine nucleotide alpha hydrolases-like superfamily protein (AHRD V3 *** A0A2U1NYH2_ARTAN)</t>
  </si>
  <si>
    <t>PAC:51367464</t>
  </si>
  <si>
    <t>Solyc04g014600.3.1</t>
  </si>
  <si>
    <t>PTHR31964 PTHR31964:SF40</t>
  </si>
  <si>
    <t>Solyc03g006130</t>
  </si>
  <si>
    <t>Protein male discoverer 2 (AHRD V3 *** A0A1J6HZQ5_NICAT)</t>
  </si>
  <si>
    <t>PAC:51388312</t>
  </si>
  <si>
    <t>Solyc03g006130.3.1</t>
  </si>
  <si>
    <t>PF07714 PF08263 PF13855</t>
  </si>
  <si>
    <t>PTHR27001 PTHR27001:SF83</t>
  </si>
  <si>
    <t>Solyc09g007910</t>
  </si>
  <si>
    <t>Phenylalanine ammonia-lyase (AHRD V3 *** A0A2G2YQ27_CAPAN)</t>
  </si>
  <si>
    <t>PAC:51363718</t>
  </si>
  <si>
    <t>Solyc09g007910.4.1</t>
  </si>
  <si>
    <t>Solyc09g072820</t>
  </si>
  <si>
    <t>Cellulose synthase (AHRD V3 *** K4CUV8_SOLLC)</t>
  </si>
  <si>
    <t>PAC:51362825</t>
  </si>
  <si>
    <t>Solyc09g072820.4.1</t>
  </si>
  <si>
    <t>Solyc08g074570.1</t>
  </si>
  <si>
    <t>Solyc08g074570</t>
  </si>
  <si>
    <t>G-patch domain (AHRD V3 *-* A0A200RB68_9MAGN)</t>
  </si>
  <si>
    <t>PAC:51374419</t>
  </si>
  <si>
    <t>Solyc08g074570.1.1</t>
  </si>
  <si>
    <t>PF12656</t>
  </si>
  <si>
    <t>PTHR15818 PTHR15818:SF2</t>
  </si>
  <si>
    <t>KOG4315</t>
  </si>
  <si>
    <t>K13101</t>
  </si>
  <si>
    <t>Solyc03g113190.1</t>
  </si>
  <si>
    <t>Solyc03g113190</t>
  </si>
  <si>
    <t>C2 calcium/lipid-binding plant phosphoribosyltransferase family protein (AHRD V3 *** A0A061FW49_THECC)</t>
  </si>
  <si>
    <t>PAC:51386603</t>
  </si>
  <si>
    <t>Solyc03g113190.1.1</t>
  </si>
  <si>
    <t>PF00168 PF08372</t>
  </si>
  <si>
    <t>PTHR10024 PTHR10024:SF201</t>
  </si>
  <si>
    <t>Solyc12g043110</t>
  </si>
  <si>
    <t>LETSW12</t>
  </si>
  <si>
    <t>PAC:51384864</t>
  </si>
  <si>
    <t>Solyc12g043110.2.1</t>
  </si>
  <si>
    <t>Solyc11g073270.1</t>
  </si>
  <si>
    <t>Solyc11g073270</t>
  </si>
  <si>
    <t>Pentatricopeptide repeat (AHRD V3 *** A0A200R6J4_9MAGN)</t>
  </si>
  <si>
    <t>PAC:51361392</t>
  </si>
  <si>
    <t>Solyc11g073270.1.1</t>
  </si>
  <si>
    <t>PF12854 PF13041</t>
  </si>
  <si>
    <t>PTHR24015 PTHR24015:SF688</t>
  </si>
  <si>
    <t>Solyc03g119990</t>
  </si>
  <si>
    <t>Alpha/beta-Hydrolases superfamily protein (AHRD V3 *** A0A2U1NI49_ARTAN)</t>
  </si>
  <si>
    <t>PAC:51387686</t>
  </si>
  <si>
    <t>Solyc03g119990.4.1</t>
  </si>
  <si>
    <t>PTHR10992 PTHR10992:SF149</t>
  </si>
  <si>
    <t>EC:3.7.1.13</t>
  </si>
  <si>
    <t>Solyc02g083880</t>
  </si>
  <si>
    <t>Gibberellin-regulated protein 3 (AHRD V3 *** A0A1U8FMR2_CAPAN)</t>
  </si>
  <si>
    <t>PAC:51369534</t>
  </si>
  <si>
    <t>Solyc02g083880.3.1</t>
  </si>
  <si>
    <t>PTHR23201 PTHR23201:SF2</t>
  </si>
  <si>
    <t>Solyc03g114660.1</t>
  </si>
  <si>
    <t>Solyc03g114660</t>
  </si>
  <si>
    <t>Pentatricopeptide repeat-containing protein (AHRD V3 *** A0A2G3A1V3_CAPAN)</t>
  </si>
  <si>
    <t>PAC:51387550</t>
  </si>
  <si>
    <t>Solyc03g114660.1.1</t>
  </si>
  <si>
    <t>PF01535 PF13041 PF13812</t>
  </si>
  <si>
    <t>PTHR24015 PTHR24015:SF475</t>
  </si>
  <si>
    <t>Solyc03g093120.5</t>
  </si>
  <si>
    <t>Solyc03g093120</t>
  </si>
  <si>
    <t>Xyloglucan endotransglucosylase/hydrolase (AHRD V3 *** Q6RHY0_SOLLC)</t>
  </si>
  <si>
    <t>PAC:51386079</t>
  </si>
  <si>
    <t>Solyc03g093120.5.1.1</t>
  </si>
  <si>
    <t>PTHR31062 PTHR31062:SF32</t>
  </si>
  <si>
    <t>GO:0004553 GO:0005618 GO:0005975 GO:0006073 GO:0016762 GO:0048046</t>
  </si>
  <si>
    <t>Solyc04g010260</t>
  </si>
  <si>
    <t>Splicing factor 3B subunit 3 (AHRD V3 *** A0A2G3CE29_CAPCH)</t>
  </si>
  <si>
    <t>PAC:51366798</t>
  </si>
  <si>
    <t>Solyc04g010260.3.1</t>
  </si>
  <si>
    <t>PF03178 PF10433</t>
  </si>
  <si>
    <t>PTHR10644 PTHR10644:SF1</t>
  </si>
  <si>
    <t>K12830</t>
  </si>
  <si>
    <t>GO:0003676 GO:0005515 GO:0005634</t>
  </si>
  <si>
    <t>Solyc07g005010</t>
  </si>
  <si>
    <t>Leucine-rich repeat receptor-like protein kinase (AHRD V3 *** A0A2R6QHS0_ACTCH)</t>
  </si>
  <si>
    <t>PAC:51357112</t>
  </si>
  <si>
    <t>Solyc07g005010.4.1</t>
  </si>
  <si>
    <t>PTHR27000 PTHR27000:SF181</t>
  </si>
  <si>
    <t>Solyc09g075960.1</t>
  </si>
  <si>
    <t>Solyc09g075960</t>
  </si>
  <si>
    <t>DUF868 domain-containing protein (AHRD V3 *** A0A1Q3CLP0_CEPFO)</t>
  </si>
  <si>
    <t>PAC:51363547</t>
  </si>
  <si>
    <t>Solyc09g075960.1.1</t>
  </si>
  <si>
    <t>PF05910</t>
  </si>
  <si>
    <t>PTHR31972 PTHR31972:SF4</t>
  </si>
  <si>
    <t>Solyc04g015600</t>
  </si>
  <si>
    <t>Leucine-rich repeat receptor-like tyrosine-protein kinase (AHRD V3 *** A0A2R6R578_ACTCH)</t>
  </si>
  <si>
    <t>PAC:51366448</t>
  </si>
  <si>
    <t>Solyc04g015600.3.1</t>
  </si>
  <si>
    <t>PF00560 PF07714</t>
  </si>
  <si>
    <t>PTHR27000 PTHR27000:SF38</t>
  </si>
  <si>
    <t>EC:2.7.10.1</t>
  </si>
  <si>
    <t>Solyc05g023770</t>
  </si>
  <si>
    <t>Coiled-coil domain-containing protein SCD2 (AHRD V3 *** A0A2G2VN50_CAPBA)</t>
  </si>
  <si>
    <t>PAC:51358757</t>
  </si>
  <si>
    <t>Solyc05g023770.4.1</t>
  </si>
  <si>
    <t>PTHR31762 PTHR31762:SF5</t>
  </si>
  <si>
    <t>Solyc11g007060</t>
  </si>
  <si>
    <t>40S ribosomal protein S27 (AHRD V3 *-* AT5G47940)</t>
  </si>
  <si>
    <t>PAC:51361108</t>
  </si>
  <si>
    <t>Solyc11g007060.2.1</t>
  </si>
  <si>
    <t>PTHR37261</t>
  </si>
  <si>
    <t>Solyc11g071660.1</t>
  </si>
  <si>
    <t>Solyc11g071660</t>
  </si>
  <si>
    <t>NF-kappa-B-activating protein (AHRD V3 *-* A0A2G3BAH0_CAPCH)</t>
  </si>
  <si>
    <t>PAC:51361947</t>
  </si>
  <si>
    <t>Solyc11g071660.1.1</t>
  </si>
  <si>
    <t>PF06047</t>
  </si>
  <si>
    <t>PTHR13087</t>
  </si>
  <si>
    <t>KOG2812</t>
  </si>
  <si>
    <t>Solyc01g105880.4</t>
  </si>
  <si>
    <t>Solyc01g105880</t>
  </si>
  <si>
    <t>Monoterpenoid synthase 2</t>
  </si>
  <si>
    <t>PAC:51380480</t>
  </si>
  <si>
    <t>Solyc01g105880.4.1</t>
  </si>
  <si>
    <t>PTHR31225 PTHR31225:SF11</t>
  </si>
  <si>
    <t>Solyc07g065630</t>
  </si>
  <si>
    <t>E3 ubiquitin-protein ligase UPL2 (AHRD V3 *** A0A2G3C2F6_CAPCH)</t>
  </si>
  <si>
    <t>PAC:51355289</t>
  </si>
  <si>
    <t>Solyc07g065630.4.1</t>
  </si>
  <si>
    <t>PF00627 PF06012 PF06025</t>
  </si>
  <si>
    <t>PTHR11254 PTHR11254:SF291</t>
  </si>
  <si>
    <t>Solyc07g048030</t>
  </si>
  <si>
    <t>RNA-binding (RRM/RBD/RNP motifs) family protein (AHRD V3 *** F4JFN7_ARATH)</t>
  </si>
  <si>
    <t>PAC:51355901</t>
  </si>
  <si>
    <t>Solyc07g048030.4.1</t>
  </si>
  <si>
    <t>PTHR24012 PTHR24012:SF332</t>
  </si>
  <si>
    <t>KOG4205</t>
  </si>
  <si>
    <t>K14411</t>
  </si>
  <si>
    <t>Solyc08g082480</t>
  </si>
  <si>
    <t>Phosphatidylinositol 4-kinase gamma 2 (AHRD V3 *** A0A2G3ADD9_CAPAN)</t>
  </si>
  <si>
    <t>PAC:51374483</t>
  </si>
  <si>
    <t>Solyc08g082480.3.1</t>
  </si>
  <si>
    <t>PF00240 PF00454</t>
  </si>
  <si>
    <t>PTHR10666 PTHR10666:SF90</t>
  </si>
  <si>
    <t>EC:2.7.1.67</t>
  </si>
  <si>
    <t>KOG2381</t>
  </si>
  <si>
    <t>GO:0005515 GO:0016773</t>
  </si>
  <si>
    <t>Solyc03g118740</t>
  </si>
  <si>
    <t>SlPIN1</t>
  </si>
  <si>
    <t>PAC:51388456</t>
  </si>
  <si>
    <t>Solyc03g118740.3.1</t>
  </si>
  <si>
    <t>PTHR31752 PTHR31752:SF14</t>
  </si>
  <si>
    <t>K13947</t>
  </si>
  <si>
    <t>Solyc01g009160.2</t>
  </si>
  <si>
    <t>Solyc01g009160</t>
  </si>
  <si>
    <t>Late embryogenesis abundant (LEA) hydroxyproline-rich glycoprotein family (AHRD V3 *** Q84VP8_ARATH)</t>
  </si>
  <si>
    <t>PAC:51381478</t>
  </si>
  <si>
    <t>Solyc01g009160.2.1</t>
  </si>
  <si>
    <t>PF03168</t>
  </si>
  <si>
    <t>PTHR31852 PTHR31852:SF0</t>
  </si>
  <si>
    <t>Solyc07g007750</t>
  </si>
  <si>
    <t>Defensin protein (AHRD V3 *** B1N678_SOLLC),Pfam:PF00304</t>
  </si>
  <si>
    <t>PAC:51356214</t>
  </si>
  <si>
    <t>Solyc07g007750.3.1</t>
  </si>
  <si>
    <t>PTHR33147</t>
  </si>
  <si>
    <t>Solyc07g056390</t>
  </si>
  <si>
    <t>Endoplasmic reticulum oxidoreductin-1 (AHRD V3 *** A0A2G2WEL6_CAPBA)</t>
  </si>
  <si>
    <t>PAC:51355465</t>
  </si>
  <si>
    <t>Solyc07g056390.4.1</t>
  </si>
  <si>
    <t>PF04137</t>
  </si>
  <si>
    <t>PTHR12613 PTHR12613:SF0</t>
  </si>
  <si>
    <t>K10950</t>
  </si>
  <si>
    <t>GO:0003756 GO:0005783 GO:0016671 GO:0055114</t>
  </si>
  <si>
    <t>Solyc05g052510</t>
  </si>
  <si>
    <t>Clathrin heavy chain (AHRD V3 *** A0A2G2WTL3_CAPBA)</t>
  </si>
  <si>
    <t>PAC:51359006</t>
  </si>
  <si>
    <t>Solyc05g052510.4.1</t>
  </si>
  <si>
    <t>Solyc07g053100</t>
  </si>
  <si>
    <t>Receptor protein kinase (AHRD V3 *** Q40096_IPOTF)</t>
  </si>
  <si>
    <t>PAC:51356762</t>
  </si>
  <si>
    <t>Solyc07g053100.4.1</t>
  </si>
  <si>
    <t>PTHR27002 PTHR27002:SF85</t>
  </si>
  <si>
    <t>Solyc07g045380</t>
  </si>
  <si>
    <t>Pentatricopeptide repeat-containing protein (AHRD V3 *** A0A2G2WC64_CAPBA)</t>
  </si>
  <si>
    <t>PAC:51357404</t>
  </si>
  <si>
    <t>Solyc07g045380.3.1</t>
  </si>
  <si>
    <t>PF00637 PF01535 PF13041</t>
  </si>
  <si>
    <t>PTHR24015 PTHR24015:SF542</t>
  </si>
  <si>
    <t>GO:0005488 GO:0005515 GO:0006886 GO:0008531 GO:0009231 GO:0016192</t>
  </si>
  <si>
    <t>Solyc11g062440</t>
  </si>
  <si>
    <t>L-ascorbate oxidase (AHRD V3 *** ASO_TOBAC)</t>
  </si>
  <si>
    <t>PAC:51360058</t>
  </si>
  <si>
    <t>Solyc11g062440.2.1</t>
  </si>
  <si>
    <t>PTHR11709 PTHR11709:SF97</t>
  </si>
  <si>
    <t>EC:1.10.3.3</t>
  </si>
  <si>
    <t>KOG1263</t>
  </si>
  <si>
    <t>K00423</t>
  </si>
  <si>
    <t>GO:0005507 GO:0005576 GO:0016491 GO:0055114</t>
  </si>
  <si>
    <t>Solyc10g085070</t>
  </si>
  <si>
    <t>UPF0503 protein, chloroplastic (AHRD V3 *** A0A1J3F8G8_NOCCA)</t>
  </si>
  <si>
    <t>PAC:51373749</t>
  </si>
  <si>
    <t>Solyc10g085070.3.1</t>
  </si>
  <si>
    <t>Solyc11g071620.3</t>
  </si>
  <si>
    <t>Solyc11g071620</t>
  </si>
  <si>
    <t>aldehyde oxidase 1</t>
  </si>
  <si>
    <t>PAC:51361773</t>
  </si>
  <si>
    <t>Solyc11g071620.3.1</t>
  </si>
  <si>
    <t>PTHR11908 PTHR11908:SF87</t>
  </si>
  <si>
    <t>EC:1.2.3.1</t>
  </si>
  <si>
    <t>K09842</t>
  </si>
  <si>
    <t>Solyc02g083740</t>
  </si>
  <si>
    <t>Oligopeptide transporter (AHRD V3 *** A0A200RAW0_9MAGN)</t>
  </si>
  <si>
    <t>PAC:51369045</t>
  </si>
  <si>
    <t>Solyc02g083740.2.1</t>
  </si>
  <si>
    <t>PF03169</t>
  </si>
  <si>
    <t>PTHR22601 PTHR22601:SF15</t>
  </si>
  <si>
    <t>GO:0055085</t>
  </si>
  <si>
    <t>Solyc05g007740</t>
  </si>
  <si>
    <t>Pentatricopeptide repeat-containing protein (AHRD V3 *** A0A2G3B7P9_CAPCH)</t>
  </si>
  <si>
    <t>PAC:51358722</t>
  </si>
  <si>
    <t>Solyc05g007740.3.1</t>
  </si>
  <si>
    <t>PF01535 PF14432</t>
  </si>
  <si>
    <t>PTHR24015 PTHR24015:SF583</t>
  </si>
  <si>
    <t>Solyc03g078120</t>
  </si>
  <si>
    <t>NAC domain (AHRD V3 *-* A0A200QQQ7_9MAGN)</t>
  </si>
  <si>
    <t>PAC:51385884</t>
  </si>
  <si>
    <t>Solyc03g078120.4.1</t>
  </si>
  <si>
    <t>PTHR31989 PTHR31989:SF46</t>
  </si>
  <si>
    <t>Solyc04g072260</t>
  </si>
  <si>
    <t>Midasin (AHRD V3 *** A0A2G2ZQ87_CAPAN)</t>
  </si>
  <si>
    <t>PAC:51364989</t>
  </si>
  <si>
    <t>Solyc04g072260.3.1</t>
  </si>
  <si>
    <t>PF07728</t>
  </si>
  <si>
    <t>PTHR22908 PTHR22908:SF66</t>
  </si>
  <si>
    <t>EC:6.6.1.2</t>
  </si>
  <si>
    <t>K14572</t>
  </si>
  <si>
    <t>GO:0000027 GO:0005524 GO:0005634 GO:0016887</t>
  </si>
  <si>
    <t>Solyc10g005830</t>
  </si>
  <si>
    <t>Ureidoglycolate hydrolase (AHRD V3 *** A0A1P8B223_ARATH)</t>
  </si>
  <si>
    <t>PAC:51371609</t>
  </si>
  <si>
    <t>Solyc10g005830.3.1</t>
  </si>
  <si>
    <t>PTHR35721 PTHR35721:SF1</t>
  </si>
  <si>
    <t>GO:0004848</t>
  </si>
  <si>
    <t>Solyc06g069820</t>
  </si>
  <si>
    <t>DUF674 family protein (AHRD V3 *** A0A2K3NL09_TRIPR)</t>
  </si>
  <si>
    <t>PAC:51378073</t>
  </si>
  <si>
    <t>Solyc06g069820.4.1</t>
  </si>
  <si>
    <t>PF05056</t>
  </si>
  <si>
    <t>PTHR33103</t>
  </si>
  <si>
    <t>Solyc05g005750</t>
  </si>
  <si>
    <t>Trehalose-6-phosphate synthase (AHRD V3 *** E5GC29_CUCME)</t>
  </si>
  <si>
    <t>PAC:51359560</t>
  </si>
  <si>
    <t>Solyc05g005750.3.1</t>
  </si>
  <si>
    <t>PF00982 PF02358</t>
  </si>
  <si>
    <t>PTHR10788 PTHR10788:SF14</t>
  </si>
  <si>
    <t>EC:2.4.1.15 EC:3.1.3.12</t>
  </si>
  <si>
    <t>K16055</t>
  </si>
  <si>
    <t>GO:0003824 GO:0005992 GO:0008152</t>
  </si>
  <si>
    <t>Solyc02g078360</t>
  </si>
  <si>
    <t>Glutaredoxin (AHRD V3 *** A0A200PQV3_9MAGN)</t>
  </si>
  <si>
    <t>PAC:51370385</t>
  </si>
  <si>
    <t>Solyc02g078360.4.1</t>
  </si>
  <si>
    <t>PF00085 PF00462</t>
  </si>
  <si>
    <t>PTHR10293 PTHR10293:SF40</t>
  </si>
  <si>
    <t>KOG0911</t>
  </si>
  <si>
    <t>Solyc06g017970</t>
  </si>
  <si>
    <t>TRAF-like family protein (AHRD V3 *** A0A2U1LVB2_ARTAN)</t>
  </si>
  <si>
    <t>PAC:51376939</t>
  </si>
  <si>
    <t>Solyc06g017970.4.1</t>
  </si>
  <si>
    <t>PF00917</t>
  </si>
  <si>
    <t>PTHR24007 PTHR24007:SF6</t>
  </si>
  <si>
    <t>EC:3.4.19.12</t>
  </si>
  <si>
    <t>KOG1987</t>
  </si>
  <si>
    <t>Solyc01g095710</t>
  </si>
  <si>
    <t>RNA helicase DEAH-box3</t>
  </si>
  <si>
    <t>PAC:51381019</t>
  </si>
  <si>
    <t>Solyc01g095710.3.1</t>
  </si>
  <si>
    <t>PTHR18934 PTHR18934:SF99</t>
  </si>
  <si>
    <t>K14780</t>
  </si>
  <si>
    <t>Solyc07g056000.2</t>
  </si>
  <si>
    <t>Solyc07g056000</t>
  </si>
  <si>
    <t>Xyloglucan endotransglucosylase/hydrolase (AHRD V3 *** Q43528_SOLLC)</t>
  </si>
  <si>
    <t>PAC:51356312</t>
  </si>
  <si>
    <t>Solyc07g056000.2.1</t>
  </si>
  <si>
    <t>PTHR31062 PTHR31062:SF28</t>
  </si>
  <si>
    <t>EC:2.4.1.207 EC:3.2.1.151</t>
  </si>
  <si>
    <t>Solyc03g019890</t>
  </si>
  <si>
    <t>beta-galactosidase 7</t>
  </si>
  <si>
    <t>PAC:51386895</t>
  </si>
  <si>
    <t>Solyc03g019890.3.1</t>
  </si>
  <si>
    <t>PF01301 PF02140</t>
  </si>
  <si>
    <t>PTHR23421 PTHR23421:SF67</t>
  </si>
  <si>
    <t>EC:3.2.1.23</t>
  </si>
  <si>
    <t>GO:0004553 GO:0005975 GO:0030246</t>
  </si>
  <si>
    <t>Solyc02g070580.1</t>
  </si>
  <si>
    <t>Solyc02g070580</t>
  </si>
  <si>
    <t>sterol 22-desaturase</t>
  </si>
  <si>
    <t>PAC:51370128</t>
  </si>
  <si>
    <t>Solyc02g070580.1.1</t>
  </si>
  <si>
    <t>PTHR24286 PTHR24286:SF0</t>
  </si>
  <si>
    <t>K09832</t>
  </si>
  <si>
    <t>Solyc04g082460</t>
  </si>
  <si>
    <t>Catalase (AHRD V3 *** A0A2G2X1I6_CAPBA)</t>
  </si>
  <si>
    <t>PAC:51365424</t>
  </si>
  <si>
    <t>Solyc04g082460.4.1</t>
  </si>
  <si>
    <t>PF00199 PF06628</t>
  </si>
  <si>
    <t>PTHR11465 PTHR11465:SF19</t>
  </si>
  <si>
    <t>EC:1.11.1.21 EC:1.11.1.6</t>
  </si>
  <si>
    <t>K03781</t>
  </si>
  <si>
    <t>GO:0004096 GO:0006979 GO:0020037 GO:0055114</t>
  </si>
  <si>
    <t>Solyc01g107650</t>
  </si>
  <si>
    <t>Ovary receptor kinase 1 (AHRD V3 *** S4WIP5_SOLCH)</t>
  </si>
  <si>
    <t>PAC:51383275</t>
  </si>
  <si>
    <t>Solyc01g107650.3.1</t>
  </si>
  <si>
    <t>PF07714 PF08263</t>
  </si>
  <si>
    <t>PTHR27008 PTHR27008:SF42</t>
  </si>
  <si>
    <t>Solyc07g045440.1</t>
  </si>
  <si>
    <t>Solyc07g045440</t>
  </si>
  <si>
    <t>Fasciclin-like arabinogalactan protein 2 (AHRD V3 *** A0A2G3BYC2_CAPCH)</t>
  </si>
  <si>
    <t>PAC:51357061</t>
  </si>
  <si>
    <t>Solyc07g045440.1.1</t>
  </si>
  <si>
    <t>PF02469</t>
  </si>
  <si>
    <t>PTHR32382 PTHR32382:SF4</t>
  </si>
  <si>
    <t>Solyc05g047530</t>
  </si>
  <si>
    <t>trans-cinnamate 4-monooxygenase</t>
  </si>
  <si>
    <t>PAC:51357872</t>
  </si>
  <si>
    <t>Solyc05g047530.3.1</t>
  </si>
  <si>
    <t>PTHR24298 PTHR24298:SF149</t>
  </si>
  <si>
    <t>EC:3.2.1.61</t>
  </si>
  <si>
    <t>K00487</t>
  </si>
  <si>
    <t>Solyc04g080270</t>
  </si>
  <si>
    <t>hypothetical protein (AHRD V3 *-* AT5G42710)</t>
  </si>
  <si>
    <t>PAC:51365563</t>
  </si>
  <si>
    <t>Solyc04g080270.4.1</t>
  </si>
  <si>
    <t>PF14383</t>
  </si>
  <si>
    <t>PTHR34282 PTHR34282:SF1</t>
  </si>
  <si>
    <t>Solyc03g097050</t>
  </si>
  <si>
    <t>Cellulose synthase (AHRD V3 *** A0A2U1M9E5_ARTAN)</t>
  </si>
  <si>
    <t>PAC:51387505</t>
  </si>
  <si>
    <t>Solyc03g097050.3.1</t>
  </si>
  <si>
    <t>PF13632 PF14570</t>
  </si>
  <si>
    <t>PTHR13301 PTHR13301:SF72</t>
  </si>
  <si>
    <t>EC:2.4.1.12 EC:2.4.2.24</t>
  </si>
  <si>
    <t>KOG0320</t>
  </si>
  <si>
    <t>Solyc08g081640</t>
  </si>
  <si>
    <t>Transducin/WD40 repeat-like superfamily protein (AHRD V3 *** A0A2U1NKT5_ARTAN)</t>
  </si>
  <si>
    <t>PAC:51375488</t>
  </si>
  <si>
    <t>Solyc08g081640.3.1</t>
  </si>
  <si>
    <t>PF00400</t>
  </si>
  <si>
    <t>PTHR22844 PTHR22844:SF185</t>
  </si>
  <si>
    <t>Solyc08g060840.1</t>
  </si>
  <si>
    <t>Solyc08g060840</t>
  </si>
  <si>
    <t>Protein FAR-RED IMPAIRED RESPONSE 1 (AHRD V3 *** A0A2G2X5B3_CAPBA)</t>
  </si>
  <si>
    <t>PAC:51376046</t>
  </si>
  <si>
    <t>Solyc08g060840.1.1</t>
  </si>
  <si>
    <t>PF03101 PF04434 PF10551</t>
  </si>
  <si>
    <t>PTHR31669 PTHR31669:SF21</t>
  </si>
  <si>
    <t>GO:0006355 GO:0008270</t>
  </si>
  <si>
    <t>Solyc04g077470</t>
  </si>
  <si>
    <t>Cellulose synthase-like C4, glycosyltransferase family 2 (AHRD V3 *** A9TYJ5_PHYPA)</t>
  </si>
  <si>
    <t>PAC:51365768</t>
  </si>
  <si>
    <t>Solyc04g077470.3.1</t>
  </si>
  <si>
    <t>PTHR32044 PTHR32044:SF7</t>
  </si>
  <si>
    <t>EC:2.4.2.39</t>
  </si>
  <si>
    <t>Solyc01g088700</t>
  </si>
  <si>
    <t>Eukaryotic translation initiation factor 4G (AHRD V3 *** A0A2G2XT28_CAPBA)</t>
  </si>
  <si>
    <t>PAC:51380759</t>
  </si>
  <si>
    <t>Solyc01g088700.4.1</t>
  </si>
  <si>
    <t>PF02847 PF02854</t>
  </si>
  <si>
    <t>PTHR23253 PTHR23253:SF26</t>
  </si>
  <si>
    <t>KOG0401</t>
  </si>
  <si>
    <t>K03260</t>
  </si>
  <si>
    <t>GO:0003723 GO:0005488 GO:0005515</t>
  </si>
  <si>
    <t>Solyc03g115920</t>
  </si>
  <si>
    <t>RBR-type E3 ubiquitin transferase (AHRD V3 *** A0A1U8GHK6_CAPAN)</t>
  </si>
  <si>
    <t>PAC:51386685</t>
  </si>
  <si>
    <t>Solyc03g115920.3.1</t>
  </si>
  <si>
    <t>PF01485</t>
  </si>
  <si>
    <t>PTHR11685 PTHR11685:SF149</t>
  </si>
  <si>
    <t>K11975</t>
  </si>
  <si>
    <t>GO:0004842 GO:0005515 GO:0008270 GO:0016567</t>
  </si>
  <si>
    <t>Solyc09g061930</t>
  </si>
  <si>
    <t>Ovary receptor kinase 7 (AHRD V3 *** S4WHD2_SOLCH)</t>
  </si>
  <si>
    <t>PAC:51363956</t>
  </si>
  <si>
    <t>Solyc09g061930.4.1</t>
  </si>
  <si>
    <t>PF07714 PF13855</t>
  </si>
  <si>
    <t>PTHR27008 PTHR27008:SF28</t>
  </si>
  <si>
    <t>Solyc05g013400</t>
  </si>
  <si>
    <t>Pentatricopeptide repeat (AHRD V3 *** A0A200R9A2_9MAGN)</t>
  </si>
  <si>
    <t>PAC:51359186</t>
  </si>
  <si>
    <t>Solyc05g013400.4.1</t>
  </si>
  <si>
    <t>PTHR24015 PTHR24015:SF348</t>
  </si>
  <si>
    <t>K17964</t>
  </si>
  <si>
    <t>Solyc08g077120.2</t>
  </si>
  <si>
    <t>Solyc08g077120</t>
  </si>
  <si>
    <t>Pentatricopeptide repeat-containing protein, chloroplastic (AHRD V3 *-* A0A2G2XLM4_CAPBA)</t>
  </si>
  <si>
    <t>PAC:51375633</t>
  </si>
  <si>
    <t>Solyc08g077120.2.1</t>
  </si>
  <si>
    <t>PTHR24015 PTHR24015:SF357</t>
  </si>
  <si>
    <t>Solyc02g070540</t>
  </si>
  <si>
    <t>DUF642 domain-containing protein (AHRD V3 *** A0A1Q3DKA7_CEPFO)</t>
  </si>
  <si>
    <t>PAC:51370052</t>
  </si>
  <si>
    <t>Solyc02g070540.3.1</t>
  </si>
  <si>
    <t>PF04862</t>
  </si>
  <si>
    <t>PTHR31265 PTHR31265:SF1</t>
  </si>
  <si>
    <t>Solyc06g062540.3</t>
  </si>
  <si>
    <t>Solyc06g062540</t>
  </si>
  <si>
    <t>phosphatase (psi14C gene)</t>
  </si>
  <si>
    <t>PAC:51377045</t>
  </si>
  <si>
    <t>Solyc06g062540.3.1</t>
  </si>
  <si>
    <t>PF06888</t>
  </si>
  <si>
    <t>PTHR20889 PTHR20889:SF4</t>
  </si>
  <si>
    <t>EC:3.6.1.1</t>
  </si>
  <si>
    <t>KOG3120</t>
  </si>
  <si>
    <t>K13248</t>
  </si>
  <si>
    <t>GO:0008152 GO:0016791</t>
  </si>
  <si>
    <t>Solyc12g098740</t>
  </si>
  <si>
    <t>clathrin interactor EPSIN 2-like (AHRD V3 *** A0A2I4ETK3_9ROSI)</t>
  </si>
  <si>
    <t>PAC:51385095</t>
  </si>
  <si>
    <t>Solyc12g098740.2.1</t>
  </si>
  <si>
    <t>PF01417</t>
  </si>
  <si>
    <t>PTHR12276 PTHR12276:SF45</t>
  </si>
  <si>
    <t>KOG2056</t>
  </si>
  <si>
    <t>K12471</t>
  </si>
  <si>
    <t>Solyc07g042520</t>
  </si>
  <si>
    <t>Sucrose synthase (AHRD V3 *** K4CEB3_SOLLC)</t>
  </si>
  <si>
    <t>PAC:51355307</t>
  </si>
  <si>
    <t>Solyc07g042520.4.1</t>
  </si>
  <si>
    <t>PF00534 PF00862</t>
  </si>
  <si>
    <t>PTHR12526 PTHR12526:SF391</t>
  </si>
  <si>
    <t>EC:2.4.1.13</t>
  </si>
  <si>
    <t>KOG0853</t>
  </si>
  <si>
    <t>K00695</t>
  </si>
  <si>
    <t>GO:0005985 GO:0016157</t>
  </si>
  <si>
    <t>Solyc01g087210</t>
  </si>
  <si>
    <t>Cellulose synthase (AHRD V3 *** M1A916_SOLTU)</t>
  </si>
  <si>
    <t>PAC:51380837</t>
  </si>
  <si>
    <t>Solyc01g087210.3.1</t>
  </si>
  <si>
    <t>PTHR13301 PTHR13301:SF64</t>
  </si>
  <si>
    <t>Solyc12g087895.1</t>
  </si>
  <si>
    <t>Solyc12g087895</t>
  </si>
  <si>
    <t>PAC:51384311</t>
  </si>
  <si>
    <t>Solyc12g087895.1.1</t>
  </si>
  <si>
    <t>Solyc11g044510</t>
  </si>
  <si>
    <t>B3 DNA binding domain-containing protein (AHRD V3 *** A0A2U1MBL5_ARTAN)</t>
  </si>
  <si>
    <t>PAC:51360951</t>
  </si>
  <si>
    <t>Solyc11g044510.3.1</t>
  </si>
  <si>
    <t>PTHR34269 PTHR34269:SF1</t>
  </si>
  <si>
    <t>Solyc04g077190</t>
  </si>
  <si>
    <t>Endo-1,4-beta-xylanase 1 (AHRD V3 *** XYN1_ARATH)</t>
  </si>
  <si>
    <t>PAC:51367168</t>
  </si>
  <si>
    <t>Solyc04g077190.4.1</t>
  </si>
  <si>
    <t>PF00331 PF02018</t>
  </si>
  <si>
    <t>PTHR31490 PTHR31490:SF15</t>
  </si>
  <si>
    <t>EC:3.2.1.8</t>
  </si>
  <si>
    <t>GO:0004553 GO:0005975 GO:0016798</t>
  </si>
  <si>
    <t>Solyc05g021390</t>
  </si>
  <si>
    <t>PAC:51359215</t>
  </si>
  <si>
    <t>Solyc05g021390.4.1</t>
  </si>
  <si>
    <t>PTHR24286 PTHR24286:SF66</t>
  </si>
  <si>
    <t>EC:1.14.13.184</t>
  </si>
  <si>
    <t>Solyc01g067600</t>
  </si>
  <si>
    <t>Zinc finger, CW-type (AHRD V3 *-* A0A2U1Q0A5_ARTAN)</t>
  </si>
  <si>
    <t>PAC:51381076</t>
  </si>
  <si>
    <t>Solyc01g067600.3.1</t>
  </si>
  <si>
    <t>PF07496</t>
  </si>
  <si>
    <t>PTHR23336 PTHR23336:SF14</t>
  </si>
  <si>
    <t>Solyc03g078300</t>
  </si>
  <si>
    <t>NBS-LRR resistance protein (AHRD V3 *** A0A2K3NU03_TRIPR)</t>
  </si>
  <si>
    <t>PAC:51387597</t>
  </si>
  <si>
    <t>Solyc03g078300.3.1</t>
  </si>
  <si>
    <t>PF13191</t>
  </si>
  <si>
    <t>PTHR23155 PTHR23155:SF403</t>
  </si>
  <si>
    <t>Solyc11g065930</t>
  </si>
  <si>
    <t>PAC:51359882</t>
  </si>
  <si>
    <t>Solyc11g065930.3.1</t>
  </si>
  <si>
    <t>PF00941 PF01315 PF01799 PF02738 PF03450</t>
  </si>
  <si>
    <t>Solyc09g064380</t>
  </si>
  <si>
    <t>Tetratricopeptide repeat (TPR)-like superfamily protein (AHRD V3 *** F4I456_ARATH)</t>
  </si>
  <si>
    <t>PAC:51362391</t>
  </si>
  <si>
    <t>Solyc09g064380.3.1</t>
  </si>
  <si>
    <t>PF13414</t>
  </si>
  <si>
    <t>PTHR22904 PTHR22904:SF312</t>
  </si>
  <si>
    <t>Solyc06g009670</t>
  </si>
  <si>
    <t>Tetratricopeptide repeat (TPR)-like superfamily protein (AHRD V3 *** A0A2U1LZR6_ARTAN)</t>
  </si>
  <si>
    <t>PAC:51376838</t>
  </si>
  <si>
    <t>Solyc06g009670.3.1</t>
  </si>
  <si>
    <t>PTHR22904 PTHR22904:SF7</t>
  </si>
  <si>
    <t>Solyc01g008190</t>
  </si>
  <si>
    <t>INO80 complex subunit D-like (AHRD V3 *-* A0A2K3PJC0_TRIPR)</t>
  </si>
  <si>
    <t>PAC:51380696</t>
  </si>
  <si>
    <t>Solyc01g008190.4.1</t>
  </si>
  <si>
    <t>PF13891</t>
  </si>
  <si>
    <t>PTHR13453</t>
  </si>
  <si>
    <t>GO:0000123</t>
  </si>
  <si>
    <t>Solyc06g051510.2</t>
  </si>
  <si>
    <t>Solyc06g051510</t>
  </si>
  <si>
    <t>Protein kinase superfamily protein (AHRD V3 *** A0A2U1KT12_ARTAN)</t>
  </si>
  <si>
    <t>PAC:51377107</t>
  </si>
  <si>
    <t>Solyc06g051510.2.1</t>
  </si>
  <si>
    <t>PTHR24058 PTHR24058:SF56</t>
  </si>
  <si>
    <t>KOG0671</t>
  </si>
  <si>
    <t>Solyc11g017460</t>
  </si>
  <si>
    <t>U-box domain-containing protein 13 (AHRD V3 *** A0A1J3H637_NOCCA)</t>
  </si>
  <si>
    <t>PAC:51360969</t>
  </si>
  <si>
    <t>Solyc11g017460.3.1</t>
  </si>
  <si>
    <t>PTHR23315 PTHR23315:SF135</t>
  </si>
  <si>
    <t>Solyc02g086440</t>
  </si>
  <si>
    <t>F-box/LRR-repeat protein 3 (AHRD V3 *-* A0A2I4HUQ7_9ROSI)</t>
  </si>
  <si>
    <t>PAC:51369093</t>
  </si>
  <si>
    <t>Solyc02g086440.4.1</t>
  </si>
  <si>
    <t>K10268</t>
  </si>
  <si>
    <t>Solyc04g007640</t>
  </si>
  <si>
    <t>RING-type E3 ubiquitin transferase (AHRD V3 *** A0A2G2WRT2_CAPBA)</t>
  </si>
  <si>
    <t>PAC:51365705</t>
  </si>
  <si>
    <t>Solyc04g007640.3.1</t>
  </si>
  <si>
    <t>PTHR23315 PTHR23315:SF52</t>
  </si>
  <si>
    <t>Solyc11g071430.1</t>
  </si>
  <si>
    <t>Solyc11g071430</t>
  </si>
  <si>
    <t>Immunity to Fusarium wilt race 2</t>
  </si>
  <si>
    <t>PAC:51359881</t>
  </si>
  <si>
    <t>Solyc11g071430.1.1</t>
  </si>
  <si>
    <t>Solyc08g044400</t>
  </si>
  <si>
    <t>SacI homology domain-containing protein / WW domain-containing protein (AHRD V3 *** F4J9G0_ARATH)</t>
  </si>
  <si>
    <t>PAC:51376113</t>
  </si>
  <si>
    <t>Solyc08g044400.3.1</t>
  </si>
  <si>
    <t>PF00397 PF02383</t>
  </si>
  <si>
    <t>PTHR11200 PTHR11200:SF119</t>
  </si>
  <si>
    <t>GO:0005515 GO:0042578</t>
  </si>
  <si>
    <t>Solyc05g009790.1</t>
  </si>
  <si>
    <t>Solyc05g009790</t>
  </si>
  <si>
    <t>AP2/B3 transcription factor family protein (AHRD V3 *** A0A2U1LJK2_ARTAN)</t>
  </si>
  <si>
    <t>PAC:51359299</t>
  </si>
  <si>
    <t>Solyc05g009790.1.1</t>
  </si>
  <si>
    <t>PF00847 PF02362</t>
  </si>
  <si>
    <t>PTHR31140 PTHR31140:SF3</t>
  </si>
  <si>
    <t>K09287</t>
  </si>
  <si>
    <t>Solyc08g022110.2</t>
  </si>
  <si>
    <t>Solyc08g022110</t>
  </si>
  <si>
    <t>bZIP transcription factor family protein (AHRD V3 *-* AT5G28770)</t>
  </si>
  <si>
    <t>PAC:51374955</t>
  </si>
  <si>
    <t>Solyc08g022110.2.1</t>
  </si>
  <si>
    <t>Solyc02g092840.1</t>
  </si>
  <si>
    <t>Solyc02g092840</t>
  </si>
  <si>
    <t>Xyloglucan galactosyltransferase KATAMARI1 (AHRD V3 *** A0A2K3L4H3_TRIPR)</t>
  </si>
  <si>
    <t>PAC:51369846</t>
  </si>
  <si>
    <t>Solyc02g092840.1.1</t>
  </si>
  <si>
    <t>PTHR11062 PTHR11062:SF52</t>
  </si>
  <si>
    <t>KOG1021</t>
  </si>
  <si>
    <t>Solyc03g093330</t>
  </si>
  <si>
    <t>Leucine-rich repeat receptor-like protein kinase (AHRD V3 *** A0A2R6PLW3_ACTCH)</t>
  </si>
  <si>
    <t>PAC:51387188</t>
  </si>
  <si>
    <t>Solyc03g093330.4.1</t>
  </si>
  <si>
    <t>PF00069 PF00560 PF08263 PF13855</t>
  </si>
  <si>
    <t>PTHR27000 PTHR27000:SF1</t>
  </si>
  <si>
    <t>Solyc03g026220</t>
  </si>
  <si>
    <t>BAG family molecular chaperone regulator 1 (AHRD V3 *** A0A2G2ZYV9_CAPAN)</t>
  </si>
  <si>
    <t>PAC:51388212</t>
  </si>
  <si>
    <t>Solyc03g026220.3.1</t>
  </si>
  <si>
    <t>Solyc08g066490</t>
  </si>
  <si>
    <t>Inactive leucine-rich repeat receptor-like protein kinase (AHRD V3 *** A0A314L0X6_NICAT)</t>
  </si>
  <si>
    <t>PAC:51374290</t>
  </si>
  <si>
    <t>Solyc08g066490.3.1</t>
  </si>
  <si>
    <t>PTHR27000 PTHR27000:SF87</t>
  </si>
  <si>
    <t>Solyc09g010690</t>
  </si>
  <si>
    <t>Ankyrin repeat family protein, putative, expressed (AHRD V3 *** Q10NB7_ORYSJ)</t>
  </si>
  <si>
    <t>PAC:51362819</t>
  </si>
  <si>
    <t>Solyc09g010690.4.1</t>
  </si>
  <si>
    <t>PF12796</t>
  </si>
  <si>
    <t>PTHR24128 PTHR24128:SF14</t>
  </si>
  <si>
    <t>KOG4412</t>
  </si>
  <si>
    <t>Solyc09g064440</t>
  </si>
  <si>
    <t>ABC transporter C family member 13 (AHRD V3 *** A0A2G2VCG3_CAPBA)</t>
  </si>
  <si>
    <t>PAC:51364342</t>
  </si>
  <si>
    <t>Solyc09g064440.4.1</t>
  </si>
  <si>
    <t>PF00005 PF00664</t>
  </si>
  <si>
    <t>PTHR24223 PTHR24223:SF189</t>
  </si>
  <si>
    <t>EC:3.6.3.44</t>
  </si>
  <si>
    <t>Solyc02g084370</t>
  </si>
  <si>
    <t>Receptor-like protein kinase (AHRD V3 *** A0A0A0KGM3_CUCSA)</t>
  </si>
  <si>
    <t>PAC:51370314</t>
  </si>
  <si>
    <t>Solyc02g084370.2.1</t>
  </si>
  <si>
    <t>PTHR27000 PTHR27000:SF41</t>
  </si>
  <si>
    <t>Solyc03g123560</t>
  </si>
  <si>
    <t>Chaperone protein DnaJ (AHRD V3 *-* A0A1J3IS52_NOCCA)</t>
  </si>
  <si>
    <t>PAC:51387361</t>
  </si>
  <si>
    <t>Solyc03g123560.3.1</t>
  </si>
  <si>
    <t>PTHR24078 PTHR24078:SF193</t>
  </si>
  <si>
    <t>Solyc05g007895.1</t>
  </si>
  <si>
    <t>Solyc05g007895</t>
  </si>
  <si>
    <t>RING/U-box superfamily protein (AHRD V3 *-* Q9LJE9_ARATH)</t>
  </si>
  <si>
    <t>PAC:51358032</t>
  </si>
  <si>
    <t>Solyc05g007895.1.1</t>
  </si>
  <si>
    <t>PTHR22763 PTHR22763:SF77</t>
  </si>
  <si>
    <t>Solyc11g062010</t>
  </si>
  <si>
    <t>Chromatin structure-remodeling complex protein SYD (AHRD V3 *** A0A2G2YFV9_CAPAN)</t>
  </si>
  <si>
    <t>PAC:51362022</t>
  </si>
  <si>
    <t>Solyc11g062010.3.1</t>
  </si>
  <si>
    <t>PF00271 PF04851 PF14619</t>
  </si>
  <si>
    <t>PTHR10799 PTHR10799:SF783</t>
  </si>
  <si>
    <t>GO:0003677 GO:0005524 GO:0016787 GO:0042393</t>
  </si>
  <si>
    <t>Solyc07g063940</t>
  </si>
  <si>
    <t>SCARECROW</t>
  </si>
  <si>
    <t>PAC:51357271</t>
  </si>
  <si>
    <t>Solyc07g063940.2.1</t>
  </si>
  <si>
    <t>PF03514</t>
  </si>
  <si>
    <t>PTHR31636 PTHR31636:SF18</t>
  </si>
  <si>
    <t>Solyc01g080360</t>
  </si>
  <si>
    <t>AP-5 complex subunit mu (AHRD V3 *** A0A2G2XRL3_CAPBA)</t>
  </si>
  <si>
    <t>PAC:51382267</t>
  </si>
  <si>
    <t>Solyc01g080360.3.1</t>
  </si>
  <si>
    <t>PF00928</t>
  </si>
  <si>
    <t>PTHR10529 PTHR10529:SF240</t>
  </si>
  <si>
    <t>KOG0937</t>
  </si>
  <si>
    <t>K19023</t>
  </si>
  <si>
    <t>Solyc05g054170</t>
  </si>
  <si>
    <t>Scarecrow-like protein 5 (AHRD V3 *** A0A2G3CJ54_CAPCH)</t>
  </si>
  <si>
    <t>PAC:51358305</t>
  </si>
  <si>
    <t>Solyc05g054170.4.1</t>
  </si>
  <si>
    <t>PTHR31636 PTHR31636:SF45</t>
  </si>
  <si>
    <t>Solyc04g074160</t>
  </si>
  <si>
    <t>Pentatricopeptide repeat (AHRD V3 *** A0A200Q9V5_9MAGN)</t>
  </si>
  <si>
    <t>PAC:51364933</t>
  </si>
  <si>
    <t>Solyc04g074160.3.1</t>
  </si>
  <si>
    <t>PF01535 PF12854 PF13041</t>
  </si>
  <si>
    <t>PTHR24015 PTHR24015:SF629</t>
  </si>
  <si>
    <t>Solyc11g044280.1</t>
  </si>
  <si>
    <t>Solyc11g044280</t>
  </si>
  <si>
    <t>Major facilitator superfamily (AHRD V3 *** A0A200Q8Q5_9MAGN)</t>
  </si>
  <si>
    <t>PAC:51360054</t>
  </si>
  <si>
    <t>Solyc11g044280.1.1</t>
  </si>
  <si>
    <t>PF07690</t>
  </si>
  <si>
    <t>PTHR23505 PTHR23505:SF17</t>
  </si>
  <si>
    <t>Solyc11g006520</t>
  </si>
  <si>
    <t>Disease resistance protein (AHRD V3 *** A0A2U1NYN9_ARTAN)</t>
  </si>
  <si>
    <t>PAC:51360231</t>
  </si>
  <si>
    <t>Solyc11g006520.2.1</t>
  </si>
  <si>
    <t>PTHR23155 PTHR23155:SF442</t>
  </si>
  <si>
    <t>Solyc01g096850</t>
  </si>
  <si>
    <t>Protein FAR1-RELATED SEQUENCE 3 (AHRD V3 *** A0A2G2YYN7_CAPAN)</t>
  </si>
  <si>
    <t>PAC:51383160</t>
  </si>
  <si>
    <t>Solyc01g096850.4.1</t>
  </si>
  <si>
    <t>PTHR31669 PTHR31669:SF32</t>
  </si>
  <si>
    <t>Solyc04g076460</t>
  </si>
  <si>
    <t>LRR receptor-like serine/threonine-protein kinase GSO1 (AHRD V3 *** A0A1U8F0D9_CAPAN)</t>
  </si>
  <si>
    <t>PAC:51367297</t>
  </si>
  <si>
    <t>Solyc04g076460.4.1</t>
  </si>
  <si>
    <t>PF00560 PF08263</t>
  </si>
  <si>
    <t>PTHR27004</t>
  </si>
  <si>
    <t>KOG1909</t>
  </si>
  <si>
    <t>Solyc03g093350</t>
  </si>
  <si>
    <t>KH_1 domain-containing protein/RRM_1 domain-containing protein (AHRD V3 *** A0A1Q3D9P8_CEPFO)</t>
  </si>
  <si>
    <t>PAC:51387785</t>
  </si>
  <si>
    <t>Solyc03g093350.4.1</t>
  </si>
  <si>
    <t>PF00013 PF00076 PF16275</t>
  </si>
  <si>
    <t>PTHR11208 PTHR11208:SF45</t>
  </si>
  <si>
    <t>KOG0119</t>
  </si>
  <si>
    <t>K13095</t>
  </si>
  <si>
    <t>GO:0000398 GO:0003676 GO:0003723 GO:0008270 GO:0045131</t>
  </si>
  <si>
    <t>Solyc02g072150</t>
  </si>
  <si>
    <t>PAC:51368271</t>
  </si>
  <si>
    <t>Solyc02g072150.3.1</t>
  </si>
  <si>
    <t>PTHR10788 PTHR10788:SF18</t>
  </si>
  <si>
    <t>Solyc06g072460.1</t>
  </si>
  <si>
    <t>Solyc06g072460</t>
  </si>
  <si>
    <t>Cysteine/Histidine-rich C1 domain family protein (AHRD V3 *-* Q9ZUW8_ARATH)</t>
  </si>
  <si>
    <t>PAC:51377180</t>
  </si>
  <si>
    <t>Solyc06g072460.1.1</t>
  </si>
  <si>
    <t>PF07649</t>
  </si>
  <si>
    <t>PTHR13871 PTHR13871:SF49</t>
  </si>
  <si>
    <t>GO:0047134 GO:0055114</t>
  </si>
  <si>
    <t>Solyc09g011070.1</t>
  </si>
  <si>
    <t>Solyc09g011070</t>
  </si>
  <si>
    <t>Lectin receptor kinase (AHRD V3 *** B8XSM8_WHEAT)</t>
  </si>
  <si>
    <t>PAC:51364162</t>
  </si>
  <si>
    <t>Solyc09g011070.1.1</t>
  </si>
  <si>
    <t>PF00069 PF00139</t>
  </si>
  <si>
    <t>PTHR27007 PTHR27007:SF63</t>
  </si>
  <si>
    <t>GO:0004672 GO:0004713 GO:0005524 GO:0006468 GO:0030246</t>
  </si>
  <si>
    <t>Solyc04g079860.1</t>
  </si>
  <si>
    <t>Solyc04g079860</t>
  </si>
  <si>
    <t>Hexosyltransferase (AHRD V3 *** A0A2G2ZRY0_CAPAN)</t>
  </si>
  <si>
    <t>PAC:51365219</t>
  </si>
  <si>
    <t>Solyc04g079860.1.1</t>
  </si>
  <si>
    <t>PF01501</t>
  </si>
  <si>
    <t>PTHR13778 PTHR13778:SF6</t>
  </si>
  <si>
    <t>EC:2.4.1.43</t>
  </si>
  <si>
    <t>GO:0016757</t>
  </si>
  <si>
    <t>Solyc09g063030</t>
  </si>
  <si>
    <t>CLIP-associated protein (AHRD V3 *** A0A2G2WGM7_CAPBA)</t>
  </si>
  <si>
    <t>PAC:51363663</t>
  </si>
  <si>
    <t>Solyc09g063030.4.1</t>
  </si>
  <si>
    <t>Solyc01g068480</t>
  </si>
  <si>
    <t>P-loop containing nucleoside triphosphate hydrolases superfamily protein (AHRD V3 *** A0A2U1P5L6_ARTAN)</t>
  </si>
  <si>
    <t>PAC:51380324</t>
  </si>
  <si>
    <t>Solyc01g068480.4.1</t>
  </si>
  <si>
    <t>PF13086 PF13087 PF16399</t>
  </si>
  <si>
    <t>PTHR10887 PTHR10887:SF5</t>
  </si>
  <si>
    <t>K12874</t>
  </si>
  <si>
    <t>GO:0000398 GO:0005681</t>
  </si>
  <si>
    <t>Solyc09g072660</t>
  </si>
  <si>
    <t>FAD-binding Berberine family protein (AHRD V3 *** A0A1P8AT94_ARATH)</t>
  </si>
  <si>
    <t>PAC:51363359</t>
  </si>
  <si>
    <t>Solyc09g072660.4.1</t>
  </si>
  <si>
    <t>PTHR32448</t>
  </si>
  <si>
    <t>Solyc06g068950</t>
  </si>
  <si>
    <t>Phosphoethanolamine N-methyltransferase (AHRD V3 *** A0A2G2WLK0_CAPBA)</t>
  </si>
  <si>
    <t>PAC:51377749</t>
  </si>
  <si>
    <t>Solyc06g068950.4.1</t>
  </si>
  <si>
    <t>PF13489</t>
  </si>
  <si>
    <t>PTHR10108 PTHR10108:SF793</t>
  </si>
  <si>
    <t>Solyc01g008520</t>
  </si>
  <si>
    <t>Homolog of X-ray repair cross complementing 2 (XRCC2) (AHRD V3 *** A0A1P8BBF2_ARATH)</t>
  </si>
  <si>
    <t>PAC:51381739</t>
  </si>
  <si>
    <t>Solyc01g008520.3.1</t>
  </si>
  <si>
    <t>PTHR22942 PTHR22942:SF36</t>
  </si>
  <si>
    <t>KOG2859</t>
  </si>
  <si>
    <t>K10879</t>
  </si>
  <si>
    <t>Solyc06g076280</t>
  </si>
  <si>
    <t>Transcription factor GRAS (AHRD V3 *** A0A2U1MZS4_ARTAN)</t>
  </si>
  <si>
    <t>PAC:51376949</t>
  </si>
  <si>
    <t>Solyc06g076280.3.1</t>
  </si>
  <si>
    <t>PTHR31636 PTHR31636:SF54</t>
  </si>
  <si>
    <t>Solyc02g031910.2</t>
  </si>
  <si>
    <t>Solyc02g031910</t>
  </si>
  <si>
    <t>PB1 domain-containing protein/Pkinase_Tyr domain-containing protein (AHRD V3 *** A0A1Q3BH41_CEPFO)</t>
  </si>
  <si>
    <t>PAC:51369200</t>
  </si>
  <si>
    <t>Solyc02g031910.2.1</t>
  </si>
  <si>
    <t>PF00564 PF07714</t>
  </si>
  <si>
    <t>PTHR23257 PTHR23257:SF537</t>
  </si>
  <si>
    <t>Solyc04g074720</t>
  </si>
  <si>
    <t>FAM91 carboxy-terminus protein (AHRD V3 *** AT1G35220)</t>
  </si>
  <si>
    <t>PAC:51367443</t>
  </si>
  <si>
    <t>Solyc04g074720.3.1</t>
  </si>
  <si>
    <t>PF14647 PF14648</t>
  </si>
  <si>
    <t>PTHR28441 PTHR28441:SF1</t>
  </si>
  <si>
    <t>Solyc12g019480</t>
  </si>
  <si>
    <t>Formin-like protein (AHRD V3 *-* A0A2G2X5C4_CAPBA)</t>
  </si>
  <si>
    <t>PAC:51384847</t>
  </si>
  <si>
    <t>Solyc12g019480.3.1</t>
  </si>
  <si>
    <t>KOG1922</t>
  </si>
  <si>
    <t>Solyc08g029050</t>
  </si>
  <si>
    <t>TOPLESS 6</t>
  </si>
  <si>
    <t>PAC:51375317</t>
  </si>
  <si>
    <t>Solyc08g029050.4.1</t>
  </si>
  <si>
    <t>PTHR22847 PTHR22847:SF446</t>
  </si>
  <si>
    <t>KOG0266 KOG0275 KOG0293 KOG0318 KOG0647 KOG1063</t>
  </si>
  <si>
    <t>Solyc08g061100</t>
  </si>
  <si>
    <t>Cellulose synthase (AHRD V3 *** K4CKQ2_SOLLC)</t>
  </si>
  <si>
    <t>PAC:51376196</t>
  </si>
  <si>
    <t>Solyc08g061100.3.1</t>
  </si>
  <si>
    <t>PTHR13301 PTHR13301:SF33</t>
  </si>
  <si>
    <t>Solyc12g006980</t>
  </si>
  <si>
    <t>Leucine-rich repeat family protein (AHRD V3 *-* A0A061GNA0_THECC)</t>
  </si>
  <si>
    <t>PAC:51383704</t>
  </si>
  <si>
    <t>Solyc12g006980.2.1</t>
  </si>
  <si>
    <t>PTHR32093</t>
  </si>
  <si>
    <t>Solyc10g081720</t>
  </si>
  <si>
    <t>Fasciclin-like arabinogalactan protein 17 (AHRD V3 *** A0A2G3AVK5_CAPCH)</t>
  </si>
  <si>
    <t>PAC:51371992</t>
  </si>
  <si>
    <t>Solyc10g081720.2.1</t>
  </si>
  <si>
    <t>PTHR32499 PTHR32499:SF3</t>
  </si>
  <si>
    <t>Solyc11g007840</t>
  </si>
  <si>
    <t>UDP-Glycosyltransferase superfamily protein (AHRD V3 *** AT5G04480)</t>
  </si>
  <si>
    <t>PAC:51361087</t>
  </si>
  <si>
    <t>Solyc11g007840.3.1</t>
  </si>
  <si>
    <t>PF00534</t>
  </si>
  <si>
    <t>PTHR12526 PTHR12526:SF354</t>
  </si>
  <si>
    <t>Solyc02g070260</t>
  </si>
  <si>
    <t>Outer arm dynein light chain 1 protein (AHRD V3 *** A0A2U1P7A2_ARTAN)</t>
  </si>
  <si>
    <t>PAC:51370781</t>
  </si>
  <si>
    <t>Solyc02g070260.4.1</t>
  </si>
  <si>
    <t>PF12799</t>
  </si>
  <si>
    <t>PTHR24365 PTHR24365:SF274</t>
  </si>
  <si>
    <t>Solyc06g051310</t>
  </si>
  <si>
    <t>Clathrin heavy chain (AHRD V3 *** A0A1U8F1S0_CAPAN)</t>
  </si>
  <si>
    <t>PAC:51377507</t>
  </si>
  <si>
    <t>Solyc06g051310.3.1</t>
  </si>
  <si>
    <t>Solyc07g022780.2</t>
  </si>
  <si>
    <t>Solyc07g022780</t>
  </si>
  <si>
    <t>Calcium-transporting ATPase (AHRD V3 *-* A0A1U8EJF7_CAPAN)</t>
  </si>
  <si>
    <t>PAC:51357038</t>
  </si>
  <si>
    <t>Solyc07g022780.2.1</t>
  </si>
  <si>
    <t>PF00122 PF13246</t>
  </si>
  <si>
    <t>PTHR24093</t>
  </si>
  <si>
    <t>Solyc12g096600</t>
  </si>
  <si>
    <t>Poly (ADP-ribose) glycohydrolase (AHRD V3 *-* A0A2U1PVC3_ARTAN)</t>
  </si>
  <si>
    <t>PAC:51384234</t>
  </si>
  <si>
    <t>Solyc12g096600.2.1</t>
  </si>
  <si>
    <t>PF05028</t>
  </si>
  <si>
    <t>PTHR12837</t>
  </si>
  <si>
    <t>EC:3.2.1.143</t>
  </si>
  <si>
    <t>GO:0004649 GO:0005975</t>
  </si>
  <si>
    <t>Solyc09g010560</t>
  </si>
  <si>
    <t>5-oxoprolinase (AHRD V3 *** A0A2G3BK16_CAPCH)</t>
  </si>
  <si>
    <t>PAC:51362725</t>
  </si>
  <si>
    <t>Solyc09g010560.3.1</t>
  </si>
  <si>
    <t>PF01968 PF02538 PF05378</t>
  </si>
  <si>
    <t>PTHR11365 PTHR11365:SF2</t>
  </si>
  <si>
    <t>EC:3.5.2.9</t>
  </si>
  <si>
    <t>K01469</t>
  </si>
  <si>
    <t>GO:0003824 GO:0016787</t>
  </si>
  <si>
    <t>Solyc02g093980</t>
  </si>
  <si>
    <t>Nucleolar-like protein (AHRD V3 *-* F4J3H8_ARATH)</t>
  </si>
  <si>
    <t>PAC:51369666</t>
  </si>
  <si>
    <t>Solyc02g093980.3.1</t>
  </si>
  <si>
    <t>PTHR31344 PTHR31344:SF1</t>
  </si>
  <si>
    <t>Solyc04g071650</t>
  </si>
  <si>
    <t>Cellulose synthase (AHRD V3 *** K4BTF5_SOLLC)</t>
  </si>
  <si>
    <t>PAC:51366979</t>
  </si>
  <si>
    <t>Solyc04g071650.4.1</t>
  </si>
  <si>
    <t>PF03552 PF14569</t>
  </si>
  <si>
    <t>GO:0005515 GO:0008270 GO:0016020 GO:0016760 GO:0030244</t>
  </si>
  <si>
    <t>Solyc01g066720</t>
  </si>
  <si>
    <t>Hypoxia-responsive family protein (AHRD V3 *** S8D7L7_9LAMI)</t>
  </si>
  <si>
    <t>PAC:51381847</t>
  </si>
  <si>
    <t>Solyc01g066720.3.1</t>
  </si>
  <si>
    <t>PF04588</t>
  </si>
  <si>
    <t>PTHR28018 PTHR28018:SF1</t>
  </si>
  <si>
    <t>Solyc02g094610.1</t>
  </si>
  <si>
    <t>Solyc02g094610</t>
  </si>
  <si>
    <t>ARM repeat superfamily protein (AHRD V3 *** F4HNZ9_ARATH)</t>
  </si>
  <si>
    <t>PAC:51368157</t>
  </si>
  <si>
    <t>Solyc02g094610.1.1</t>
  </si>
  <si>
    <t>PF08389</t>
  </si>
  <si>
    <t>PTHR12363 PTHR12363:SF27</t>
  </si>
  <si>
    <t>KOG2081</t>
  </si>
  <si>
    <t>K15436</t>
  </si>
  <si>
    <t>Solyc07g061940</t>
  </si>
  <si>
    <t>Acetolactate synthase (AHRD V3 *** C0L093_TOBAC)</t>
  </si>
  <si>
    <t>PAC:51356859</t>
  </si>
  <si>
    <t>Solyc07g061940.4.1</t>
  </si>
  <si>
    <t>PF00205 PF02775 PF02776</t>
  </si>
  <si>
    <t>PTHR18968 PTHR18968:SF112</t>
  </si>
  <si>
    <t>K01652</t>
  </si>
  <si>
    <t>GO:0000287 GO:0003824 GO:0003984 GO:0009082 GO:0030976 GO:0050660</t>
  </si>
  <si>
    <t>Solyc06g084060</t>
  </si>
  <si>
    <t>F-box/LRR-repeat protein 17 (AHRD V3 *** A0A2G2WN42_CAPBA)</t>
  </si>
  <si>
    <t>PAC:51378508</t>
  </si>
  <si>
    <t>Solyc06g084060.3.1</t>
  </si>
  <si>
    <t>Solyc09g098100</t>
  </si>
  <si>
    <t>NB-LRR tospovirus immune receptor (AHRD V3 *** A0A221IWV2_SOLPN)</t>
  </si>
  <si>
    <t>PAC:51364161</t>
  </si>
  <si>
    <t>Solyc09g098100.4.1</t>
  </si>
  <si>
    <t>PTHR23155 PTHR23155:SF594</t>
  </si>
  <si>
    <t>Solyc11g068430</t>
  </si>
  <si>
    <t>Ferredoxin (AHRD V3 *** K4DA01_SOLLC)</t>
  </si>
  <si>
    <t>PAC:51360846</t>
  </si>
  <si>
    <t>Solyc11g068430.3.1</t>
  </si>
  <si>
    <t>PF00111</t>
  </si>
  <si>
    <t>PTHR19370 PTHR19370:SF96</t>
  </si>
  <si>
    <t>K02639</t>
  </si>
  <si>
    <t>GO:0009055 GO:0022900 GO:0051536 GO:0051537</t>
  </si>
  <si>
    <t>Solyc03g116560.1</t>
  </si>
  <si>
    <t>Solyc03g116560</t>
  </si>
  <si>
    <t>Pentatricopeptide repeat (AHRD V3 *** A0A200QVA5_9MAGN)</t>
  </si>
  <si>
    <t>PAC:51387657</t>
  </si>
  <si>
    <t>Solyc03g116560.1.1</t>
  </si>
  <si>
    <t>PTHR24015 PTHR24015:SF769</t>
  </si>
  <si>
    <t>Solyc03g095780</t>
  </si>
  <si>
    <t>PAC:51387165</t>
  </si>
  <si>
    <t>Solyc03g095780.3.1</t>
  </si>
  <si>
    <t>Solyc01g108416.1</t>
  </si>
  <si>
    <t>Solyc01g108416</t>
  </si>
  <si>
    <t>GATA transcription factor 26 (AHRD V3 *-* A0A2G3DC77_CAPCH)</t>
  </si>
  <si>
    <t>PAC:51379801</t>
  </si>
  <si>
    <t>Solyc01g108416.1.1</t>
  </si>
  <si>
    <t>PF00320</t>
  </si>
  <si>
    <t>PTHR10071 PTHR10071:SF159</t>
  </si>
  <si>
    <t>GO:0003700 GO:0006355 GO:0008270 GO:0043565</t>
  </si>
  <si>
    <t>Solyc01g098450</t>
  </si>
  <si>
    <t>TATA box-binding protein associated factor RNA polymerase I subunit C (AHRD V3 *** AT3G18310)</t>
  </si>
  <si>
    <t>PAC:51383185</t>
  </si>
  <si>
    <t>Solyc01g098450.4.1</t>
  </si>
  <si>
    <t>PTHR15319 PTHR15319:SF1</t>
  </si>
  <si>
    <t>Solyc04g017610.2</t>
  </si>
  <si>
    <t>Solyc04g017610</t>
  </si>
  <si>
    <t>F-box protein (AHRD V3 *** A0A2I0VRX1_9ASPA)</t>
  </si>
  <si>
    <t>PAC:51365842</t>
  </si>
  <si>
    <t>Solyc04g017610.2.1</t>
  </si>
  <si>
    <t>PTHR11102 PTHR11102:SF94</t>
  </si>
  <si>
    <t>Solyc06g071350</t>
  </si>
  <si>
    <t>Bromo adjacent homology (BAH) domain (AHRD V3 *-* A0A200QLJ5_9MAGN)</t>
  </si>
  <si>
    <t>PAC:51377880</t>
  </si>
  <si>
    <t>Solyc06g071350.4.1</t>
  </si>
  <si>
    <t>PF01426 PF08711</t>
  </si>
  <si>
    <t>PTHR15141 PTHR15141:SF52</t>
  </si>
  <si>
    <t>KOG1886</t>
  </si>
  <si>
    <t>GO:0003677 GO:0003682 GO:0005634 GO:0006351</t>
  </si>
  <si>
    <t>Solyc02g083900</t>
  </si>
  <si>
    <t>Transformation/transcription domain associated protein (AHRD V3 *** A0A2K3NKS8_TRIPR)</t>
  </si>
  <si>
    <t>PAC:51368761</t>
  </si>
  <si>
    <t>Solyc02g083900.3.1</t>
  </si>
  <si>
    <t>PF00454 PF02259 PF02260</t>
  </si>
  <si>
    <t>PTHR11139 PTHR11139:SF1</t>
  </si>
  <si>
    <t>K08874</t>
  </si>
  <si>
    <t>GO:0005488 GO:0005515 GO:0016773</t>
  </si>
  <si>
    <t>Solyc02g031860</t>
  </si>
  <si>
    <t>MAP kinase kinase kinase 12</t>
  </si>
  <si>
    <t>PAC:51368250</t>
  </si>
  <si>
    <t>Solyc02g031860.3.1</t>
  </si>
  <si>
    <t>Solyc10g055720</t>
  </si>
  <si>
    <t>MAP kinase kinase kinase 75</t>
  </si>
  <si>
    <t>PAC:51373710</t>
  </si>
  <si>
    <t>Solyc10g055720.2.1</t>
  </si>
  <si>
    <t>PF01842 PF07714</t>
  </si>
  <si>
    <t>PTHR23257 PTHR23257:SF471</t>
  </si>
  <si>
    <t>GO:0004672 GO:0004713 GO:0005524 GO:0006468 GO:0008152 GO:0016597</t>
  </si>
  <si>
    <t>Solyc07g039320.2</t>
  </si>
  <si>
    <t>Solyc07g039320</t>
  </si>
  <si>
    <t>WD-40 repeat-containing protein MSI4 (AHRD V3 *-* A0A2G2Z1C5_CAPAN)</t>
  </si>
  <si>
    <t>PAC:51357121</t>
  </si>
  <si>
    <t>Solyc07g039320.2.1</t>
  </si>
  <si>
    <t>PF12265</t>
  </si>
  <si>
    <t>PTHR22850 PTHR22850:SF105</t>
  </si>
  <si>
    <t>Solyc09g066140</t>
  </si>
  <si>
    <t>myosin-binding protein 1-like (AHRD V3 *-* A0A2I4FM60_9ROSI)</t>
  </si>
  <si>
    <t>PAC:51362390</t>
  </si>
  <si>
    <t>Solyc09g066140.3.1</t>
  </si>
  <si>
    <t>PF04576</t>
  </si>
  <si>
    <t>PTHR31448 PTHR31448:SF10</t>
  </si>
  <si>
    <t>Solyc01g079430.2</t>
  </si>
  <si>
    <t>Solyc01g079430</t>
  </si>
  <si>
    <t>Plant organelle RNA recognition domain (AHRD V3 *** A0A200QLU5_9MAGN)</t>
  </si>
  <si>
    <t>PAC:51381885</t>
  </si>
  <si>
    <t>Solyc01g079430.2.1</t>
  </si>
  <si>
    <t>PF11955</t>
  </si>
  <si>
    <t>PTHR31476 PTHR31476:SF8</t>
  </si>
  <si>
    <t>Solyc04g008120</t>
  </si>
  <si>
    <t>Hero resistance protein (AHRD V3 *** Q8GSM1_SOLLC)</t>
  </si>
  <si>
    <t>PAC:51366051</t>
  </si>
  <si>
    <t>Solyc04g008120.3.1</t>
  </si>
  <si>
    <t>PTHR23155 PTHR23155:SF536</t>
  </si>
  <si>
    <t>Solyc09g075330</t>
  </si>
  <si>
    <t>Pectinesterase (AHRD V3 *** A0A2G2ZVW5_CAPAN)</t>
  </si>
  <si>
    <t>PAC:51364547</t>
  </si>
  <si>
    <t>Solyc09g075330.4.1</t>
  </si>
  <si>
    <t>PTHR31707 PTHR31707:SF38</t>
  </si>
  <si>
    <t>K01051</t>
  </si>
  <si>
    <t>Solyc11g005940</t>
  </si>
  <si>
    <t>Pentatricopeptide repeat (AHRD V3 *** A0A200QNS5_9MAGN)</t>
  </si>
  <si>
    <t>PAC:51360777</t>
  </si>
  <si>
    <t>Solyc11g005940.3.1</t>
  </si>
  <si>
    <t>PTHR24015 PTHR24015:SF473</t>
  </si>
  <si>
    <t>Solyc09g014480</t>
  </si>
  <si>
    <t>Polygalacturonase inhibiting protein (AHRD V3 *** D7RJV7_CAPAN)</t>
  </si>
  <si>
    <t>PAC:51363539</t>
  </si>
  <si>
    <t>Solyc09g014480.3.1</t>
  </si>
  <si>
    <t>PF08263 PF13855</t>
  </si>
  <si>
    <t>PTHR27000 PTHR27000:SF136</t>
  </si>
  <si>
    <t>Solyc11g018720.1</t>
  </si>
  <si>
    <t>Solyc11g018720</t>
  </si>
  <si>
    <t>ALBINO3-like protein 2, chloroplastic (AHRD V3 *-* A0A1U8G0A5_CAPAN)</t>
  </si>
  <si>
    <t>PAC:51361514</t>
  </si>
  <si>
    <t>Solyc11g018720.1.1</t>
  </si>
  <si>
    <t>PTHR12428 PTHR12428:SF22</t>
  </si>
  <si>
    <t>GO:0016021 GO:0051205</t>
  </si>
  <si>
    <t>Solyc04g054480</t>
  </si>
  <si>
    <t>U-box domain-containing protein (AHRD V3 *** A0A2K3NTR2_TRIPR)</t>
  </si>
  <si>
    <t>PAC:51365059</t>
  </si>
  <si>
    <t>Solyc04g054480.3.1</t>
  </si>
  <si>
    <t>PF00168 PF00514</t>
  </si>
  <si>
    <t>PTHR23315 PTHR23315:SF66</t>
  </si>
  <si>
    <t>KOG4224</t>
  </si>
  <si>
    <t>Solyc10g084220</t>
  </si>
  <si>
    <t>Protein FAR1-RELATED SEQUENCE 7 (AHRD V3 *** A0A2G2VTX9_CAPBA)</t>
  </si>
  <si>
    <t>PAC:51371855</t>
  </si>
  <si>
    <t>Solyc10g084220.3.1</t>
  </si>
  <si>
    <t>PTHR31669 PTHR31669:SF38</t>
  </si>
  <si>
    <t>Solyc05g008560.1</t>
  </si>
  <si>
    <t>Solyc05g008560</t>
  </si>
  <si>
    <t>Pentatricopeptide repeat (AHRD V3 *** A0A200R8L9_9MAGN)</t>
  </si>
  <si>
    <t>PAC:51358773</t>
  </si>
  <si>
    <t>Solyc05g008560.1.1</t>
  </si>
  <si>
    <t>PF13041</t>
  </si>
  <si>
    <t>PTHR24015 PTHR24015:SF724</t>
  </si>
  <si>
    <t>Solyc03g093080</t>
  </si>
  <si>
    <t>PAC:51388525</t>
  </si>
  <si>
    <t>Solyc03g093080.3.1</t>
  </si>
  <si>
    <t>Solyc05g018640</t>
  </si>
  <si>
    <t>Ultraviolet-B receptor UVR8 (AHRD V3 *-* A0A1U8F2B3_CAPAN)</t>
  </si>
  <si>
    <t>PAC:51359059</t>
  </si>
  <si>
    <t>Solyc05g018640.3.1</t>
  </si>
  <si>
    <t>Solyc03g007260</t>
  </si>
  <si>
    <t>Cyclic nucleotide-gated ion channel 1 (AHRD V3 *** A0A2G2X7E9_CAPBA)</t>
  </si>
  <si>
    <t>PAC:51388757</t>
  </si>
  <si>
    <t>Solyc03g007260.3.1</t>
  </si>
  <si>
    <t>PF00520</t>
  </si>
  <si>
    <t>PTHR10217 PTHR10217:SF527</t>
  </si>
  <si>
    <t>GO:0005216 GO:0006811 GO:0016020 GO:0055085</t>
  </si>
  <si>
    <t>Solyc01g108670</t>
  </si>
  <si>
    <t>Kinesin (AHRD V3 *** A0A200QYC3_9MAGN)</t>
  </si>
  <si>
    <t>PAC:51380669</t>
  </si>
  <si>
    <t>Solyc01g108670.4.1</t>
  </si>
  <si>
    <t>PF00225 PF12711</t>
  </si>
  <si>
    <t>PTHR24115 PTHR24115:SF506</t>
  </si>
  <si>
    <t>KOG4280</t>
  </si>
  <si>
    <t>K10400</t>
  </si>
  <si>
    <t>Solyc02g076750</t>
  </si>
  <si>
    <t>Cysteine protease CP14 (AHRD V3 *** T2BRA8_TOBAC)</t>
  </si>
  <si>
    <t>PAC:51370414</t>
  </si>
  <si>
    <t>Solyc02g076750.3.1</t>
  </si>
  <si>
    <t>PTHR12411 PTHR12411:SF371</t>
  </si>
  <si>
    <t>EC:3.4.22.14</t>
  </si>
  <si>
    <t>KOG1542</t>
  </si>
  <si>
    <t>Solyc10g081020</t>
  </si>
  <si>
    <t>Transcription elongation factor spt6 (AHRD V3 *** A0A1U8EIC5_CAPAN)</t>
  </si>
  <si>
    <t>PAC:51372484</t>
  </si>
  <si>
    <t>Solyc10g081020.2.1</t>
  </si>
  <si>
    <t>PF14632 PF14633 PF14635 PF14639 PF14641 PF14878</t>
  </si>
  <si>
    <t>PTHR10145</t>
  </si>
  <si>
    <t>K11292</t>
  </si>
  <si>
    <t>GO:0003676 GO:0003677 GO:0006139 GO:0006357 GO:0032784</t>
  </si>
  <si>
    <t>Solyc02g036270</t>
  </si>
  <si>
    <t>Disease resistance protein (AHRD V3 *** A0A2U1P003_ARTAN)</t>
  </si>
  <si>
    <t>PAC:51370590</t>
  </si>
  <si>
    <t>Solyc02g036270.4.1</t>
  </si>
  <si>
    <t>PTHR23155 PTHR23155:SF500</t>
  </si>
  <si>
    <t>Solyc01g098690.2</t>
  </si>
  <si>
    <t>Solyc01g098690</t>
  </si>
  <si>
    <t>Receptor-like protein 12 (AHRD V3 *** A0A1J6JWI2_NICAT)</t>
  </si>
  <si>
    <t>PAC:51383170</t>
  </si>
  <si>
    <t>Solyc01g098690.2.1</t>
  </si>
  <si>
    <t>PTHR27004 PTHR27004:SF25</t>
  </si>
  <si>
    <t>Solyc08g067300.1</t>
  </si>
  <si>
    <t>Solyc08g067300</t>
  </si>
  <si>
    <t>F-box family protein (AHRD V3 *** A0A1P8B768_ARATH)</t>
  </si>
  <si>
    <t>PAC:51375591</t>
  </si>
  <si>
    <t>Solyc08g067300.1.1</t>
  </si>
  <si>
    <t>PTHR32133 PTHR32133:SF124</t>
  </si>
  <si>
    <t>Solyc01g090690</t>
  </si>
  <si>
    <t>Elongation factor G, mitochondrial (AHRD V3 *** A0A1U8EDZ1_CAPAN)</t>
  </si>
  <si>
    <t>PAC:51380290</t>
  </si>
  <si>
    <t>Solyc01g090690.4.1</t>
  </si>
  <si>
    <t>PF00009 PF03144</t>
  </si>
  <si>
    <t>PTHR23115 PTHR23115:SF162</t>
  </si>
  <si>
    <t>EC:3.6.5.3</t>
  </si>
  <si>
    <t>K02355</t>
  </si>
  <si>
    <t>GO:0003924 GO:0005525</t>
  </si>
  <si>
    <t>Solyc06g084580.1</t>
  </si>
  <si>
    <t>Solyc06g084580</t>
  </si>
  <si>
    <t>Pentatricopeptide repeat (AHRD V3 *** A0A200PMI1_9MAGN)</t>
  </si>
  <si>
    <t>PAC:51376905</t>
  </si>
  <si>
    <t>Solyc06g084580.1.1</t>
  </si>
  <si>
    <t>PTHR24015 PTHR24015:SF334</t>
  </si>
  <si>
    <t>Solyc06g051130.1</t>
  </si>
  <si>
    <t>Solyc06g051130</t>
  </si>
  <si>
    <t>HXXXD-type acyl-transferase family protein (AHRD V3 *** Q9XEF2_ARATH)</t>
  </si>
  <si>
    <t>PAC:51376802</t>
  </si>
  <si>
    <t>Solyc06g051130.1.1</t>
  </si>
  <si>
    <t>PTHR31642 PTHR31642:SF19</t>
  </si>
  <si>
    <t>EC:2.3.1.188</t>
  </si>
  <si>
    <t>Solyc03g093130</t>
  </si>
  <si>
    <t>xyloglucan endotransglucosylase-hydrolase 3</t>
  </si>
  <si>
    <t>PAC:51388102</t>
  </si>
  <si>
    <t>Solyc03g093130.3.1</t>
  </si>
  <si>
    <t>Solyc01g090860</t>
  </si>
  <si>
    <t>Non-canonical poly(A) RNA polymerase PAPD7 (AHRD V3 *-* A0A1J3H7W2_NOCCA)</t>
  </si>
  <si>
    <t>PAC:51383258</t>
  </si>
  <si>
    <t>Solyc01g090860.3.1</t>
  </si>
  <si>
    <t>PF01909 PF03828</t>
  </si>
  <si>
    <t>PTHR23092 PTHR23092:SF1</t>
  </si>
  <si>
    <t>GO:0005975 GO:0016779 GO:0016868</t>
  </si>
  <si>
    <t>Solyc02g014030</t>
  </si>
  <si>
    <t>Serine/threonine/dual specificity protein kinase, catalytic domain-containing protein (AHRD V3 *** A0A2U1M6E8_ARTAN)</t>
  </si>
  <si>
    <t>PAC:51370688</t>
  </si>
  <si>
    <t>Solyc02g014030.3.1</t>
  </si>
  <si>
    <t>PTHR27003 PTHR27003:SF7</t>
  </si>
  <si>
    <t>Solyc01g081320</t>
  </si>
  <si>
    <t>Pentatricopeptide repeat (AHRD V3 *** A0A200QXT6_9MAGN)</t>
  </si>
  <si>
    <t>PAC:51380761</t>
  </si>
  <si>
    <t>Solyc01g081320.4.1</t>
  </si>
  <si>
    <t>PF01535</t>
  </si>
  <si>
    <t>PTHR24015 PTHR24015:SF578</t>
  </si>
  <si>
    <t>Solyc10g038110.1</t>
  </si>
  <si>
    <t>Solyc10g038110</t>
  </si>
  <si>
    <t>Coatomer subunit delta (AHRD V3 *-* A0A2G2W8M4_CAPBA)</t>
  </si>
  <si>
    <t>PAC:51372324</t>
  </si>
  <si>
    <t>Solyc10g038110.1.1</t>
  </si>
  <si>
    <t>PTHR10121</t>
  </si>
  <si>
    <t>GO:0006810</t>
  </si>
  <si>
    <t>Solyc08g007060</t>
  </si>
  <si>
    <t>Protein NRT1/ PTR FAMILY 7 (AHRD V3 *** A0A2G3BPK6_CAPCH)</t>
  </si>
  <si>
    <t>PAC:51374514</t>
  </si>
  <si>
    <t>Solyc08g007060.4.1</t>
  </si>
  <si>
    <t>PF00854</t>
  </si>
  <si>
    <t>PTHR11654 PTHR11654:SF121</t>
  </si>
  <si>
    <t>Solyc02g085030</t>
  </si>
  <si>
    <t>Auxilin-like protein 1 (AHRD V3 *** A0A2G3D7U8_CAPCH)</t>
  </si>
  <si>
    <t>PAC:51370715</t>
  </si>
  <si>
    <t>Solyc02g085030.4.1</t>
  </si>
  <si>
    <t>Solyc01g096100.2</t>
  </si>
  <si>
    <t>Solyc01g096100</t>
  </si>
  <si>
    <t>Transmembrane protein (AHRD V3 *** A0A1P8B1K1_ARATH)</t>
  </si>
  <si>
    <t>PAC:51382868</t>
  </si>
  <si>
    <t>Solyc01g096100.2.1</t>
  </si>
  <si>
    <t>PTHR33868 PTHR33868:SF2</t>
  </si>
  <si>
    <t>Solyc10g083860</t>
  </si>
  <si>
    <t>Glycosyltransferase (AHRD V3 *** A0A2I4E2Y0_9ROSI)</t>
  </si>
  <si>
    <t>PAC:51373161</t>
  </si>
  <si>
    <t>Solyc10g083860.3.1</t>
  </si>
  <si>
    <t>PTHR11926 PTHR11926:SF401</t>
  </si>
  <si>
    <t>Solyc07g041970</t>
  </si>
  <si>
    <t>Subtilisin-like protease (AHRD V3 *** A0A1J3J113_NOCCA)</t>
  </si>
  <si>
    <t>PAC:51356738</t>
  </si>
  <si>
    <t>Solyc07g041970.4.1</t>
  </si>
  <si>
    <t>PTHR10795 PTHR10795:SF434</t>
  </si>
  <si>
    <t>Solyc08g029150</t>
  </si>
  <si>
    <t>Pentatricopeptide repeat-containing protein (AHRD V3 *** A0A2G3AWG6_CAPCH)</t>
  </si>
  <si>
    <t>PAC:51374061</t>
  </si>
  <si>
    <t>Solyc08g029150.3.1</t>
  </si>
  <si>
    <t>PTHR24015 PTHR24015:SF320</t>
  </si>
  <si>
    <t>Solyc12g014210</t>
  </si>
  <si>
    <t>RNA-binding (RRM/RBD/RNP motif) family protein (AHRD V3 *** A0A2K3L2Z0_TRIPR)</t>
  </si>
  <si>
    <t>PAC:51384494</t>
  </si>
  <si>
    <t>Solyc12g014210.3.1</t>
  </si>
  <si>
    <t>PF00076 PF14259</t>
  </si>
  <si>
    <t>PTHR24012 PTHR24012:SF490</t>
  </si>
  <si>
    <t>K12741</t>
  </si>
  <si>
    <t>Solyc12g040860</t>
  </si>
  <si>
    <t>glucan endo-1,3-beta-glucosidase 12-like (AHRD V3 *** A0A2I4GWJ6_9ROSI)</t>
  </si>
  <si>
    <t>PAC:51385506</t>
  </si>
  <si>
    <t>Solyc12g040860.2.1</t>
  </si>
  <si>
    <t>PTHR32227 PTHR32227:SF89</t>
  </si>
  <si>
    <t>Solyc11g040390</t>
  </si>
  <si>
    <t>Aspartokinase-homoserine dehydrogenase (AHRD V3 *** O65027_SOYBN)</t>
  </si>
  <si>
    <t>PAC:51360835</t>
  </si>
  <si>
    <t>Solyc11g040390.2.1</t>
  </si>
  <si>
    <t>PF00696 PF00742 PF01842 PF03447 PF13840</t>
  </si>
  <si>
    <t>PTHR21499 PTHR21499:SF30</t>
  </si>
  <si>
    <t>EC:1.1.1.3 EC:2.7.2.4</t>
  </si>
  <si>
    <t>KOG0456</t>
  </si>
  <si>
    <t>K12524</t>
  </si>
  <si>
    <t>GO:0004072 GO:0004412 GO:0006520 GO:0008152 GO:0008652 GO:0009067 GO:0016491 GO:0016597 GO:0050661 GO:0055114</t>
  </si>
  <si>
    <t>Solyc09g007110</t>
  </si>
  <si>
    <t>Leucine-rich receptor-like protein kinase family protein (AHRD V3 *** A0A0K9PPV4_ZOSMR)</t>
  </si>
  <si>
    <t>PAC:51364459</t>
  </si>
  <si>
    <t>Solyc09g007110.3.1</t>
  </si>
  <si>
    <t>PTHR27000 PTHR27000:SF8</t>
  </si>
  <si>
    <t>Solyc07g052480</t>
  </si>
  <si>
    <t>isocitrate lyase LEU18678</t>
  </si>
  <si>
    <t>PAC:51355997</t>
  </si>
  <si>
    <t>Solyc07g052480.3.1</t>
  </si>
  <si>
    <t>PF00463</t>
  </si>
  <si>
    <t>PTHR21631 PTHR21631:SF3</t>
  </si>
  <si>
    <t>EC:4.1.3.1</t>
  </si>
  <si>
    <t>KOG1260</t>
  </si>
  <si>
    <t>K01637</t>
  </si>
  <si>
    <t>GO:0003824 GO:0004451 GO:0019752</t>
  </si>
  <si>
    <t>Solyc04g078110.1</t>
  </si>
  <si>
    <t>Solyc04g078110</t>
  </si>
  <si>
    <t>serine protease SBT1</t>
  </si>
  <si>
    <t>PAC:51366119</t>
  </si>
  <si>
    <t>Solyc04g078110.1.1</t>
  </si>
  <si>
    <t>PTHR10795 PTHR10795:SF388</t>
  </si>
  <si>
    <t>Solyc03g019790</t>
  </si>
  <si>
    <t>alpha-galactosidase</t>
  </si>
  <si>
    <t>PAC:51386457</t>
  </si>
  <si>
    <t>Solyc03g019790.3.1</t>
  </si>
  <si>
    <t>PF16499</t>
  </si>
  <si>
    <t>PTHR11452 PTHR11452:SF32</t>
  </si>
  <si>
    <t>EC:3.2.1.22</t>
  </si>
  <si>
    <t>KOG2366</t>
  </si>
  <si>
    <t>K07407</t>
  </si>
  <si>
    <t>GO:0003824 GO:0004553 GO:0005975</t>
  </si>
  <si>
    <t>Solyc05g007170</t>
  </si>
  <si>
    <t>Prf (AHRD V3 *-* Q9LLD0_SOLLC)</t>
  </si>
  <si>
    <t>PAC:51358605</t>
  </si>
  <si>
    <t>Solyc05g007170.3.1</t>
  </si>
  <si>
    <t>PTHR23155 PTHR23155:SF425</t>
  </si>
  <si>
    <t>Solyc04g005190.2</t>
  </si>
  <si>
    <t>Solyc04g005190</t>
  </si>
  <si>
    <t>2-succinyl-5-enolpyruvyl-6-hydroxy-3-cyclohexene-1-carboxylate synthase (AHRD V3 *-* I0F813_9BACI)</t>
  </si>
  <si>
    <t>PAC:51365663</t>
  </si>
  <si>
    <t>Solyc04g005190.2.1</t>
  </si>
  <si>
    <t>PF02775 PF13378 PF16582</t>
  </si>
  <si>
    <t>PTHR18968 PTHR18968:SF114</t>
  </si>
  <si>
    <t>EC:2.2.1.9 EC:4.2.1.113 EC:4.2.99.20</t>
  </si>
  <si>
    <t>K14759</t>
  </si>
  <si>
    <t>GO:0003824 GO:0030976</t>
  </si>
  <si>
    <t>Solyc02g024000</t>
  </si>
  <si>
    <t>WPP domain-associated protein (AHRD V3 *** A0A2G2XDL8_CAPBA)</t>
  </si>
  <si>
    <t>PAC:51369545</t>
  </si>
  <si>
    <t>Solyc02g024000.4.1</t>
  </si>
  <si>
    <t>PTHR33883 PTHR33883:SF2</t>
  </si>
  <si>
    <t>Solyc05g005130</t>
  </si>
  <si>
    <t>PAC:51358258</t>
  </si>
  <si>
    <t>Solyc05g005130.3.1</t>
  </si>
  <si>
    <t>Solyc10g085670</t>
  </si>
  <si>
    <t>MAP kinase kinase kinase 79</t>
  </si>
  <si>
    <t>PAC:51372875</t>
  </si>
  <si>
    <t>Solyc10g085670.2.1</t>
  </si>
  <si>
    <t>PTHR27003 PTHR27003:SF22</t>
  </si>
  <si>
    <t>Solyc10g078890</t>
  </si>
  <si>
    <t>Peroxidase (AHRD V3 *** K4D2D0_SOLLC)</t>
  </si>
  <si>
    <t>PAC:51371817</t>
  </si>
  <si>
    <t>Solyc10g078890.2.1</t>
  </si>
  <si>
    <t>PTHR31388 PTHR31388:SF8</t>
  </si>
  <si>
    <t>Solyc12g005020</t>
  </si>
  <si>
    <t>RING/U-box superfamily protein (AHRD V3 *** A0A2U1MKC4_ARTAN)</t>
  </si>
  <si>
    <t>PAC:51384422</t>
  </si>
  <si>
    <t>Solyc12g005020.2.1</t>
  </si>
  <si>
    <t>Solyc05g051640</t>
  </si>
  <si>
    <t>PAC:51357932</t>
  </si>
  <si>
    <t>Solyc05g051640.4.1</t>
  </si>
  <si>
    <t>Solyc02g082420</t>
  </si>
  <si>
    <t>PAC:51369217</t>
  </si>
  <si>
    <t>Solyc02g082420.3.1</t>
  </si>
  <si>
    <t>Solyc05g012280</t>
  </si>
  <si>
    <t>wall-associated receptor kinase-like 1 (AHRD V3 *** A0A2I4H883_9ROSI)</t>
  </si>
  <si>
    <t>PAC:51358170</t>
  </si>
  <si>
    <t>Solyc05g012280.3.1</t>
  </si>
  <si>
    <t>PF13947 PF14380</t>
  </si>
  <si>
    <t>PTHR33355 PTHR33355:SF1</t>
  </si>
  <si>
    <t>GO:0030247</t>
  </si>
  <si>
    <t>Solyc01g005690</t>
  </si>
  <si>
    <t>Calcium ion binding protein (AHRD V3 *** A0A2U1KGE3_ARTAN)</t>
  </si>
  <si>
    <t>PAC:51380032</t>
  </si>
  <si>
    <t>Solyc01g005690.3.1</t>
  </si>
  <si>
    <t>PTHR31469 PTHR31469:SF4</t>
  </si>
  <si>
    <t>Solyc01g080310</t>
  </si>
  <si>
    <t>Pentatricopeptide repeat (AHRD V3 *** A0A200QWY3_9MAGN)</t>
  </si>
  <si>
    <t>PAC:51380904</t>
  </si>
  <si>
    <t>Solyc01g080310.4.1</t>
  </si>
  <si>
    <t>PTHR24015 PTHR24015:SF848</t>
  </si>
  <si>
    <t>Solyc10g078930</t>
  </si>
  <si>
    <t>Activator of 90 kDa heat shock protein ATPase-like protein 1 (AHRD V3 *** A0A1J3GDI7_NOCCA)</t>
  </si>
  <si>
    <t>PAC:51372461</t>
  </si>
  <si>
    <t>Solyc10g078930.2.1</t>
  </si>
  <si>
    <t>PF08327 PF09229</t>
  </si>
  <si>
    <t>PTHR13009 PTHR13009:SF8</t>
  </si>
  <si>
    <t>KOG2936</t>
  </si>
  <si>
    <t>GO:0001671 GO:0006950 GO:0051087</t>
  </si>
  <si>
    <t>Solyc02g076830.1</t>
  </si>
  <si>
    <t>Solyc02g076830</t>
  </si>
  <si>
    <t>Cell attachment protein in somatic embryogenesis (AHRD V3 *** Q6I6Y6_DAUCA)</t>
  </si>
  <si>
    <t>PAC:51370006</t>
  </si>
  <si>
    <t>Solyc02g076830.1.1</t>
  </si>
  <si>
    <t>PF01453 PF08276</t>
  </si>
  <si>
    <t>PTHR32444 PTHR32444:SF15</t>
  </si>
  <si>
    <t>Solyc07g006220</t>
  </si>
  <si>
    <t>UDP-glucuronate 4-epimerase 4 (AHRD V3 *** A0A1U8F5Z6_CAPAN)</t>
  </si>
  <si>
    <t>PAC:51356586</t>
  </si>
  <si>
    <t>Solyc07g006220.2.1</t>
  </si>
  <si>
    <t>PTHR10366 PTHR10366:SF459</t>
  </si>
  <si>
    <t>EC:5.1.3.6</t>
  </si>
  <si>
    <t>KOG1371</t>
  </si>
  <si>
    <t>K08679</t>
  </si>
  <si>
    <t>GO:0003854 GO:0005975 GO:0006694 GO:0016616 GO:0016857 GO:0055114</t>
  </si>
  <si>
    <t>Solyc11g011080</t>
  </si>
  <si>
    <t>Disease resistance protein (TIR-NBS-LRR class) (AHRD V3 *** A0A2K3NNZ4_TRIPR)</t>
  </si>
  <si>
    <t>PAC:51361346</t>
  </si>
  <si>
    <t>Solyc11g011080.3.1</t>
  </si>
  <si>
    <t>PF00931 PF13676</t>
  </si>
  <si>
    <t>PTHR11017 PTHR11017:SF169</t>
  </si>
  <si>
    <t>GO:0005515 GO:0007165 GO:0043531</t>
  </si>
  <si>
    <t>Solyc05g054870</t>
  </si>
  <si>
    <t>protein RDM16 isoform X1 (AHRD V3 *-* XP_010321364)</t>
  </si>
  <si>
    <t>PAC:51359814</t>
  </si>
  <si>
    <t>Solyc05g054870.3.1</t>
  </si>
  <si>
    <t>Solyc06g071620</t>
  </si>
  <si>
    <t>Helicase (AHRD V3 *** A0A200PRA7_9MAGN)</t>
  </si>
  <si>
    <t>PAC:51379023</t>
  </si>
  <si>
    <t>Solyc06g071620.3.1</t>
  </si>
  <si>
    <t>PF00270 PF00271 PF02889</t>
  </si>
  <si>
    <t>PTHR24075</t>
  </si>
  <si>
    <t>K12854</t>
  </si>
  <si>
    <t>GO:0003676 GO:0005524 GO:0008565 GO:0031204</t>
  </si>
  <si>
    <t>Solyc01g005790.1</t>
  </si>
  <si>
    <t>Solyc01g005790</t>
  </si>
  <si>
    <t>Pentatricopeptide repeat (AHRD V3 *** A0A200QH82_9MAGN)</t>
  </si>
  <si>
    <t>PAC:51382952</t>
  </si>
  <si>
    <t>Solyc01g005790.1.1</t>
  </si>
  <si>
    <t>PTHR24015 PTHR24015:SF729</t>
  </si>
  <si>
    <t>Solyc09g011720</t>
  </si>
  <si>
    <t>DUF3527 domain-containing protein (AHRD V3 *** A0A1Q3BBP6_CEPFO)</t>
  </si>
  <si>
    <t>PAC:51364554</t>
  </si>
  <si>
    <t>Solyc09g011720.3.1</t>
  </si>
  <si>
    <t>PF12043</t>
  </si>
  <si>
    <t>PTHR31390 PTHR31390:SF0</t>
  </si>
  <si>
    <t>Solyc10g039210</t>
  </si>
  <si>
    <t>Cytochrome P450 (AHRD V3 *** A0A2U1Q1Z2_ARTAN)</t>
  </si>
  <si>
    <t>PAC:51372338</t>
  </si>
  <si>
    <t>Solyc10g039210.4.1</t>
  </si>
  <si>
    <t>PTHR24298 PTHR24298:SF162</t>
  </si>
  <si>
    <t>Solyc10g086410</t>
  </si>
  <si>
    <t>LEHSC270  hsc-2heat shock protein cognate 70</t>
  </si>
  <si>
    <t>PAC:51371858</t>
  </si>
  <si>
    <t>Solyc10g086410.3.1</t>
  </si>
  <si>
    <t>PTHR19375 PTHR19375:SF232</t>
  </si>
  <si>
    <t>K03283</t>
  </si>
  <si>
    <t>Solyc07g008570</t>
  </si>
  <si>
    <t>Purple acid phosphatase (AHRD V3 *** A0A2G2WCI9_CAPBA)</t>
  </si>
  <si>
    <t>PAC:51356376</t>
  </si>
  <si>
    <t>Solyc07g008570.3.1</t>
  </si>
  <si>
    <t>PF00149 PF14008 PF16656</t>
  </si>
  <si>
    <t>PTHR22953 PTHR22953:SF30</t>
  </si>
  <si>
    <t>EC:3.1.4.1</t>
  </si>
  <si>
    <t>KOG1378</t>
  </si>
  <si>
    <t>GO:0003993 GO:0016787 GO:0046872</t>
  </si>
  <si>
    <t>Solyc07g008160</t>
  </si>
  <si>
    <t>nuclear pore complex protein NUP155 (AHRD V3 *** A0A2I4FD09_9ROSI)</t>
  </si>
  <si>
    <t>PAC:51355759</t>
  </si>
  <si>
    <t>Solyc07g008160.3.1</t>
  </si>
  <si>
    <t>PF03177 PF08801</t>
  </si>
  <si>
    <t>PTHR10350 PTHR10350:SF6</t>
  </si>
  <si>
    <t>K14312</t>
  </si>
  <si>
    <t>GO:0005643 GO:0006913 GO:0017056</t>
  </si>
  <si>
    <t>Solyc09g031650</t>
  </si>
  <si>
    <t>Mediator of RNA polymerase II transcription subunit 12-like protein (AHRD V3 *-* A0A2K3MW60_TRIPR)</t>
  </si>
  <si>
    <t>PAC:51362616</t>
  </si>
  <si>
    <t>Solyc09g031650.3.1</t>
  </si>
  <si>
    <t>PTHR37393 PTHR37393:SF1</t>
  </si>
  <si>
    <t>KOG3227</t>
  </si>
  <si>
    <t>Solyc05g054620</t>
  </si>
  <si>
    <t>ACT domain-containing protein (AHRD V3 *** A0A2U1PEX2_ARTAN)</t>
  </si>
  <si>
    <t>PAC:51358562</t>
  </si>
  <si>
    <t>Solyc05g054620.4.1</t>
  </si>
  <si>
    <t>PTHR31096 PTHR31096:SF4</t>
  </si>
  <si>
    <t>Solyc11g040170</t>
  </si>
  <si>
    <t>mRNA capping enzyme family protein (AHRD V3 *-* A0A2U1MNN8_ARTAN)</t>
  </si>
  <si>
    <t>PAC:51360842</t>
  </si>
  <si>
    <t>Solyc11g040170.3.1</t>
  </si>
  <si>
    <t>PTHR10367 PTHR10367:SF0</t>
  </si>
  <si>
    <t>EC:2.1.1.56</t>
  </si>
  <si>
    <t>Solyc08g077060</t>
  </si>
  <si>
    <t>Zinc finger, LSD1-type (AHRD V3 *** A0A2U1LIJ4_ARTAN)</t>
  </si>
  <si>
    <t>PAC:51375603</t>
  </si>
  <si>
    <t>Solyc08g077060.3.1</t>
  </si>
  <si>
    <t>PF06943</t>
  </si>
  <si>
    <t>PTHR31747 PTHR31747:SF1</t>
  </si>
  <si>
    <t>Solyc07g025250</t>
  </si>
  <si>
    <t>Pentatricopeptide repeat-containing protein, mitochondrial (AHRD V3 *** A0A1U8H647_CAPAN)</t>
  </si>
  <si>
    <t>PAC:51355919</t>
  </si>
  <si>
    <t>Solyc07g025250.3.1</t>
  </si>
  <si>
    <t>PTHR24015 PTHR24015:SF227</t>
  </si>
  <si>
    <t>Solyc11g008110.1</t>
  </si>
  <si>
    <t>Solyc11g008110</t>
  </si>
  <si>
    <t>Nuclear pore complex protein NUP88 (AHRD V3 *-* A0A2G2YE72_CAPAN)</t>
  </si>
  <si>
    <t>PAC:51360206</t>
  </si>
  <si>
    <t>Solyc11g008110.1.1</t>
  </si>
  <si>
    <t>PTHR13257</t>
  </si>
  <si>
    <t>K14318</t>
  </si>
  <si>
    <t>Solyc09g074840</t>
  </si>
  <si>
    <t>kinetochore protein (AHRD V3 *-* AT1G02960)</t>
  </si>
  <si>
    <t>PAC:51363503</t>
  </si>
  <si>
    <t>Solyc09g074840.4.1</t>
  </si>
  <si>
    <t>PTHR35686 PTHR35686:SF1</t>
  </si>
  <si>
    <t>Solyc05g055340</t>
  </si>
  <si>
    <t>Plant tudor-like RNA-binding protein (AHRD V3 *** A0A072UR05_MEDTR)</t>
  </si>
  <si>
    <t>PAC:51359686</t>
  </si>
  <si>
    <t>Solyc05g055340.4.1</t>
  </si>
  <si>
    <t>PTHR31917 PTHR31917:SF5</t>
  </si>
  <si>
    <t>Solyc10g083880</t>
  </si>
  <si>
    <t>tonoplast intrinsic protein 1</t>
  </si>
  <si>
    <t>PAC:51371583</t>
  </si>
  <si>
    <t>Solyc10g083880.2.1</t>
  </si>
  <si>
    <t>PTHR19139 PTHR19139:SF52</t>
  </si>
  <si>
    <t>Solyc12g010540.1</t>
  </si>
  <si>
    <t>Solyc12g010540</t>
  </si>
  <si>
    <t>PAC:51384190</t>
  </si>
  <si>
    <t>Solyc12g010540.1.1</t>
  </si>
  <si>
    <t>Solyc12g014040.1</t>
  </si>
  <si>
    <t>Solyc12g014040</t>
  </si>
  <si>
    <t>Serine/Threonine-kinase pakA-like protein (AHRD V3 *-* AT3G15095)</t>
  </si>
  <si>
    <t>PAC:51385001</t>
  </si>
  <si>
    <t>Solyc12g014040.1.1</t>
  </si>
  <si>
    <t>PTHR33448 PTHR33448:SF1</t>
  </si>
  <si>
    <t>Solyc09g064470</t>
  </si>
  <si>
    <t>Xyloglucan galactosyltransferase KATAMARI1 (AHRD V3 *** A0A1U8E641_CAPAN)</t>
  </si>
  <si>
    <t>PAC:51362474</t>
  </si>
  <si>
    <t>Solyc09g064470.3.1</t>
  </si>
  <si>
    <t>PTHR11062 PTHR11062:SF56</t>
  </si>
  <si>
    <t>Solyc04g008430.1</t>
  </si>
  <si>
    <t>Solyc04g008430</t>
  </si>
  <si>
    <t>Serine/threonine-protein kinase BRI1-like 2 (AHRD V3 *** A0A2G2ZGZ4_CAPAN)</t>
  </si>
  <si>
    <t>PAC:51364941</t>
  </si>
  <si>
    <t>Solyc04g008430.1.1</t>
  </si>
  <si>
    <t>PTHR27000 PTHR27000:SF5</t>
  </si>
  <si>
    <t>Solyc06g072700</t>
  </si>
  <si>
    <t>Heavy metal-associated isoprenylated plant protein (AHRD V3 *-* A0A2R6PUZ2_ACTCH)</t>
  </si>
  <si>
    <t>PAC:51377110</t>
  </si>
  <si>
    <t>Solyc06g072700.3.1</t>
  </si>
  <si>
    <t>PTHR22814 PTHR22814:SF13</t>
  </si>
  <si>
    <t>Solyc08g007630.1</t>
  </si>
  <si>
    <t>Solyc08g007630</t>
  </si>
  <si>
    <t>Disease resistance protein I2 (AHRD V3 *** Q9XET3_SOLLC)</t>
  </si>
  <si>
    <t>PAC:51375794</t>
  </si>
  <si>
    <t>Solyc08g007630.1.1</t>
  </si>
  <si>
    <t>PF00931 PF13855</t>
  </si>
  <si>
    <t>GO:0005515 GO:0043531</t>
  </si>
  <si>
    <t>Solyc04g064550.1</t>
  </si>
  <si>
    <t>Solyc04g064550</t>
  </si>
  <si>
    <t>gras6</t>
  </si>
  <si>
    <t>PAC:51365025</t>
  </si>
  <si>
    <t>Solyc04g064550.1.1</t>
  </si>
  <si>
    <t>PTHR31636 PTHR31636:SF10</t>
  </si>
  <si>
    <t>Solyc03g053080</t>
  </si>
  <si>
    <t>Kinesin (AHRD V3 *** A0A200RDE4_9MAGN)</t>
  </si>
  <si>
    <t>PAC:51387232</t>
  </si>
  <si>
    <t>Solyc03g053080.3.1</t>
  </si>
  <si>
    <t>PTHR24115 PTHR24115:SF70</t>
  </si>
  <si>
    <t>K11498</t>
  </si>
  <si>
    <t>Solyc02g081830</t>
  </si>
  <si>
    <t>Haloacid dehalogenase-like hydrolase (HAD) superfamily protein (AHRD V3 *** A0A2U1MTA1_ARTAN),Pfam:PF00702</t>
  </si>
  <si>
    <t>PAC:51368238</t>
  </si>
  <si>
    <t>Solyc02g081830.4.1</t>
  </si>
  <si>
    <t>PF13419</t>
  </si>
  <si>
    <t>PTHR12725 PTHR12725:SF61</t>
  </si>
  <si>
    <t>KOG3085</t>
  </si>
  <si>
    <t>Solyc02g090545.1</t>
  </si>
  <si>
    <t>Solyc02g090545</t>
  </si>
  <si>
    <t>Calcium-transporting ATPase (AHRD V3 *** A0A1Q3AP80_CEPFO)</t>
  </si>
  <si>
    <t>PAC:51370244</t>
  </si>
  <si>
    <t>Solyc02g090545.1.1</t>
  </si>
  <si>
    <t>PF00689</t>
  </si>
  <si>
    <t>PTHR24093 PTHR24093:SF325</t>
  </si>
  <si>
    <t>KOG0204</t>
  </si>
  <si>
    <t>GO:0000166</t>
  </si>
  <si>
    <t>Solyc05g055330</t>
  </si>
  <si>
    <t>Pleiotropic drug resistance protein 2 (AHRD V3 *** A0A1U8GRL3_CAPAN)</t>
  </si>
  <si>
    <t>PAC:51357825</t>
  </si>
  <si>
    <t>Solyc05g055330.3.1</t>
  </si>
  <si>
    <t>PF00005 PF01061 PF08370 PF14510</t>
  </si>
  <si>
    <t>PTHR19241 PTHR19241:SF223</t>
  </si>
  <si>
    <t>EC:3.6.3.25</t>
  </si>
  <si>
    <t>GO:0005524 GO:0016020 GO:0016887</t>
  </si>
  <si>
    <t>Solyc09g075420</t>
  </si>
  <si>
    <t>ethylene response factor E</t>
  </si>
  <si>
    <t>PAC:51362243</t>
  </si>
  <si>
    <t>Solyc09g075420.3.1</t>
  </si>
  <si>
    <t>PTHR31190 PTHR31190:SF27</t>
  </si>
  <si>
    <t>GO:0003677 GO:0003700 GO:0004435 GO:0006355 GO:0006629 GO:0007165 GO:0035556</t>
  </si>
  <si>
    <t>Solyc02g080200</t>
  </si>
  <si>
    <t>Pectinesterase (AHRD V3 *** A0A2G2VBJ7_CAPBA)</t>
  </si>
  <si>
    <t>PAC:51369000</t>
  </si>
  <si>
    <t>Solyc02g080200.4.1</t>
  </si>
  <si>
    <t>PTHR31707 PTHR31707:SF32</t>
  </si>
  <si>
    <t>EC:3.1.1.11 EC:3.2.2.22</t>
  </si>
  <si>
    <t>Solyc08g067060</t>
  </si>
  <si>
    <t>Pentatricopeptide repeat (AHRD V3 *** A0A200PQQ2_9MAGN)</t>
  </si>
  <si>
    <t>PAC:51375330</t>
  </si>
  <si>
    <t>Solyc08g067060.2.1</t>
  </si>
  <si>
    <t>PTHR24015 PTHR24015:SF372</t>
  </si>
  <si>
    <t>Solyc09g065700</t>
  </si>
  <si>
    <t>BEACH domain (AHRD V3 *** A0A200Q4J4_9MAGN)</t>
  </si>
  <si>
    <t>PAC:51362331</t>
  </si>
  <si>
    <t>Solyc09g065700.3.1</t>
  </si>
  <si>
    <t>PF02138 PF14844</t>
  </si>
  <si>
    <t>PTHR13743 PTHR13743:SF84</t>
  </si>
  <si>
    <t>Solyc11g008150</t>
  </si>
  <si>
    <t>Transcription elongation factor Spt5 (AHRD V3 *-* A0A200R5H6_9MAGN)</t>
  </si>
  <si>
    <t>PAC:51360734</t>
  </si>
  <si>
    <t>Solyc11g008150.3.1</t>
  </si>
  <si>
    <t>PF03439 PF11942</t>
  </si>
  <si>
    <t>PTHR11125 PTHR11125:SF8</t>
  </si>
  <si>
    <t>KOG1999</t>
  </si>
  <si>
    <t>GO:0006355</t>
  </si>
  <si>
    <t>Solyc06g051960</t>
  </si>
  <si>
    <t>Pectinesterase (AHRD V3 *** A0A2G2WIV2_CAPBA)</t>
  </si>
  <si>
    <t>PAC:51378007</t>
  </si>
  <si>
    <t>Solyc06g051960.3.1</t>
  </si>
  <si>
    <t>PTHR31707 PTHR31707:SF8</t>
  </si>
  <si>
    <t>Solyc01g094720</t>
  </si>
  <si>
    <t>Phosphate transporter (AHRD V3 *** A0A2H4H6T0_MALDO)</t>
  </si>
  <si>
    <t>PAC:51380856</t>
  </si>
  <si>
    <t>Solyc01g094720.3.1</t>
  </si>
  <si>
    <t>PTHR11662 PTHR11662:SF255</t>
  </si>
  <si>
    <t>KOG2532</t>
  </si>
  <si>
    <t>Solyc05g006550</t>
  </si>
  <si>
    <t>Microtubule-associated protein TORTIFOLIA1 (AHRD V3 *-* A0A1J3JY05_NOCCA)</t>
  </si>
  <si>
    <t>PAC:51359252</t>
  </si>
  <si>
    <t>Solyc05g006550.4.1</t>
  </si>
  <si>
    <t>PF02985 PF12765</t>
  </si>
  <si>
    <t>PTHR31355 PTHR31355:SF3</t>
  </si>
  <si>
    <t>Solyc07g055140</t>
  </si>
  <si>
    <t>DUF688 domain-containing protein (AHRD V3 *** A0A1Q3CVC4_CEPFO)</t>
  </si>
  <si>
    <t>PAC:51357088</t>
  </si>
  <si>
    <t>Solyc07g055140.3.1</t>
  </si>
  <si>
    <t>PF05097</t>
  </si>
  <si>
    <t>PTHR33671 PTHR33671:SF2</t>
  </si>
  <si>
    <t>Solyc07g042630</t>
  </si>
  <si>
    <t>Terpene cyclase/mutase family member (AHRD V3 *** A0A1U8HG00_CAPAN)</t>
  </si>
  <si>
    <t>PAC:51356631</t>
  </si>
  <si>
    <t>Solyc07g042630.4.1</t>
  </si>
  <si>
    <t>PF00432 PF13243</t>
  </si>
  <si>
    <t>PTHR11764 PTHR11764:SF19</t>
  </si>
  <si>
    <t>EC:5.4.99.41</t>
  </si>
  <si>
    <t>GO:0003824 GO:0016866</t>
  </si>
  <si>
    <t>Solyc06g067950</t>
  </si>
  <si>
    <t>Alpha/beta-Hydrolases superfamily protein (AHRD V3 *** A0A2U1Q9V2_ARTAN)</t>
  </si>
  <si>
    <t>PAC:51378679</t>
  </si>
  <si>
    <t>Solyc06g067950.3.1</t>
  </si>
  <si>
    <t>PF12695</t>
  </si>
  <si>
    <t>PTHR10655 PTHR10655:SF34</t>
  </si>
  <si>
    <t>EC:3.1.1.5</t>
  </si>
  <si>
    <t>KOG2112</t>
  </si>
  <si>
    <t>K06130</t>
  </si>
  <si>
    <t>Solyc04g050440</t>
  </si>
  <si>
    <t>ammonium transporter</t>
  </si>
  <si>
    <t>PAC:51364950</t>
  </si>
  <si>
    <t>Solyc04g050440.3.1</t>
  </si>
  <si>
    <t>PF00909</t>
  </si>
  <si>
    <t>PTHR11730 PTHR11730:SF39</t>
  </si>
  <si>
    <t>K03320</t>
  </si>
  <si>
    <t>GO:0008519 GO:0015696 GO:0016020 GO:0072488</t>
  </si>
  <si>
    <t>Solyc09g018710.2</t>
  </si>
  <si>
    <t>Solyc09g018710</t>
  </si>
  <si>
    <t>ATP-dependent DNA helicase (AHRD V3 *-* A0A2G2YTX4_CAPAN)</t>
  </si>
  <si>
    <t>PAC:51362554</t>
  </si>
  <si>
    <t>Solyc09g018710.2.1</t>
  </si>
  <si>
    <t>PF00270 PF00271 PF16124</t>
  </si>
  <si>
    <t>PTHR13710 PTHR13710:SF87</t>
  </si>
  <si>
    <t>KOG0335 KOG0340</t>
  </si>
  <si>
    <t>GO:0003676 GO:0005524 GO:0006310 GO:0008026</t>
  </si>
  <si>
    <t>Solyc02g087740</t>
  </si>
  <si>
    <t>Plant cysteine oxidase 2 (AHRD V3 *** A0A2G3AC71_CAPAN)</t>
  </si>
  <si>
    <t>PAC:51369308</t>
  </si>
  <si>
    <t>Solyc02g087740.3.1</t>
  </si>
  <si>
    <t>PF07847</t>
  </si>
  <si>
    <t>PTHR22966 PTHR22966:SF1</t>
  </si>
  <si>
    <t>EC:1.13.11.19</t>
  </si>
  <si>
    <t>KOG4281</t>
  </si>
  <si>
    <t>K10712</t>
  </si>
  <si>
    <t>GO:0016702 GO:0055114</t>
  </si>
  <si>
    <t>Solyc10g045630</t>
  </si>
  <si>
    <t>plant/protein%2C putative (DUF3411) (AHRD V3 *** AT5G24690)</t>
  </si>
  <si>
    <t>PAC:51372971</t>
  </si>
  <si>
    <t>Solyc10g045630.2.1</t>
  </si>
  <si>
    <t>PTHR31038 PTHR31038:SF2</t>
  </si>
  <si>
    <t>Solyc02g078230</t>
  </si>
  <si>
    <t>Callose synthase 12 (AHRD V3 *** A0A2G3D663_CAPCH)</t>
  </si>
  <si>
    <t>PAC:51369106</t>
  </si>
  <si>
    <t>Solyc02g078230.2.1</t>
  </si>
  <si>
    <t>PF02364 PF14288</t>
  </si>
  <si>
    <t>PTHR12741 PTHR12741:SF23</t>
  </si>
  <si>
    <t>Solyc12g055810.1</t>
  </si>
  <si>
    <t>Solyc12g055810</t>
  </si>
  <si>
    <t>P-loop containing nucleoside triphosphate hydrolases superfamily protein (AHRD V3 *** A0A1P8B3B9_ARATH)</t>
  </si>
  <si>
    <t>PAC:51383308</t>
  </si>
  <si>
    <t>Solyc12g055810.1.1</t>
  </si>
  <si>
    <t>PTHR23070 PTHR23070:SF17</t>
  </si>
  <si>
    <t>GO:0005524 GO:0034551</t>
  </si>
  <si>
    <t>Solyc06g048460</t>
  </si>
  <si>
    <t>anaphase-promoting complex subunit 1 (AHRD V3 *** A0A2I4ER07_9ROSI)</t>
  </si>
  <si>
    <t>PAC:51378561</t>
  </si>
  <si>
    <t>Solyc06g048460.2.1</t>
  </si>
  <si>
    <t>PF12859</t>
  </si>
  <si>
    <t>PTHR12827</t>
  </si>
  <si>
    <t>K03348</t>
  </si>
  <si>
    <t>GO:0005680</t>
  </si>
  <si>
    <t>Solyc01g088670</t>
  </si>
  <si>
    <t>Pentatricopeptide repeat-containing protein (AHRD V3 *** A0A2K3NV92_TRIPR)</t>
  </si>
  <si>
    <t>PAC:51381799</t>
  </si>
  <si>
    <t>Solyc01g088670.3.1</t>
  </si>
  <si>
    <t>PTHR24015 PTHR24015:SF892</t>
  </si>
  <si>
    <t>Solyc04g007650</t>
  </si>
  <si>
    <t>1-phosphatidylinositol-3-phosphate 5-kinase-like protein (AHRD V3 *** A0A2K3P1Y5_TRIPR)</t>
  </si>
  <si>
    <t>PAC:51366407</t>
  </si>
  <si>
    <t>Solyc04g007650.4.1</t>
  </si>
  <si>
    <t>PTHR11353 PTHR11353:SF101</t>
  </si>
  <si>
    <t>Solyc10g084760</t>
  </si>
  <si>
    <t>E3 ubiquitin-protein ligase ubr3-like protein (AHRD V3 *** A0A2K3NLG7_TRIPR)</t>
  </si>
  <si>
    <t>PAC:51372512</t>
  </si>
  <si>
    <t>Solyc10g084760.3.1</t>
  </si>
  <si>
    <t>PF02207</t>
  </si>
  <si>
    <t>PTHR21497 PTHR21497:SF24</t>
  </si>
  <si>
    <t>EC:3.4.17.20</t>
  </si>
  <si>
    <t>KOG1139</t>
  </si>
  <si>
    <t>Solyc07g025210</t>
  </si>
  <si>
    <t>Pentatricopeptide repeat-containing protein (AHRD V3 *** A0A2G2VAF8_CAPBA)</t>
  </si>
  <si>
    <t>PAC:51355994</t>
  </si>
  <si>
    <t>Solyc07g025210.2.1</t>
  </si>
  <si>
    <t>Solyc02g050240</t>
  </si>
  <si>
    <t>Oligopeptidase B (AHRD V3 *-* A0A0G2RJN8_CAPAN)</t>
  </si>
  <si>
    <t>PAC:51369917</t>
  </si>
  <si>
    <t>Solyc02g050240.4.1</t>
  </si>
  <si>
    <t>PF02897</t>
  </si>
  <si>
    <t>PTHR11757 PTHR11757:SF10</t>
  </si>
  <si>
    <t>EC:3.4.21.83</t>
  </si>
  <si>
    <t>K01354</t>
  </si>
  <si>
    <t>GO:0004252 GO:0006508 GO:0070008</t>
  </si>
  <si>
    <t>Solyc01g079570</t>
  </si>
  <si>
    <t>Beta-D-xylosidase 1 (AHRD V3 *** A0A1U8DZL0_CAPAN)</t>
  </si>
  <si>
    <t>PAC:51379259</t>
  </si>
  <si>
    <t>Solyc01g079570.3.1</t>
  </si>
  <si>
    <t>PF00933 PF01915 PF14310</t>
  </si>
  <si>
    <t>PTHR30620 PTHR30620:SF4</t>
  </si>
  <si>
    <t>EC:3.2.1.37</t>
  </si>
  <si>
    <t>Solyc03g083440</t>
  </si>
  <si>
    <t>Glutamate synthase (AHRD V3 *** A0A2U1PKW7_ARTAN)</t>
  </si>
  <si>
    <t>PAC:51387536</t>
  </si>
  <si>
    <t>Solyc03g083440.4.1</t>
  </si>
  <si>
    <t>PF00310 PF01493 PF01645 PF04898 PF07992 PF14691</t>
  </si>
  <si>
    <t>PTHR11938 PTHR11938:SF109</t>
  </si>
  <si>
    <t>EC:1.4.1.14</t>
  </si>
  <si>
    <t>K00264</t>
  </si>
  <si>
    <t>GO:0003824 GO:0005506 GO:0006537 GO:0006807 GO:0008152 GO:0010181 GO:0015930 GO:0016040 GO:0016491 GO:0016638 GO:0016639 GO:0045181 GO:0050660 GO:0051536 GO:0055114</t>
  </si>
  <si>
    <t>Solyc07g018100.2</t>
  </si>
  <si>
    <t>Solyc07g018100</t>
  </si>
  <si>
    <t>Protein CLEC16A-like protein (AHRD V3 *** A0A1J3E733_NOCCA)</t>
  </si>
  <si>
    <t>PAC:51355692</t>
  </si>
  <si>
    <t>Solyc07g018100.2.1</t>
  </si>
  <si>
    <t>PF09758</t>
  </si>
  <si>
    <t>PTHR21481</t>
  </si>
  <si>
    <t>Solyc06g007430</t>
  </si>
  <si>
    <t>Non-specific serine/threonine protein kinase (AHRD V3 *** A0A2G2WHP7_CAPBA)</t>
  </si>
  <si>
    <t>PAC:51378138</t>
  </si>
  <si>
    <t>Solyc06g007430.3.1</t>
  </si>
  <si>
    <t>Solyc03g096830</t>
  </si>
  <si>
    <t>Pentatricopeptide repeat-containing protein, chloroplastic (AHRD V3 *** A0A2G2X7V2_CAPBA)</t>
  </si>
  <si>
    <t>PAC:51387732</t>
  </si>
  <si>
    <t>Solyc03g096830.4.1</t>
  </si>
  <si>
    <t>PTHR24015 PTHR24015:SF556</t>
  </si>
  <si>
    <t>Solyc11g066850</t>
  </si>
  <si>
    <t>Pentatricopeptide repeat-containing protein (AHRD V3 *** A0A2G2VQ41_CAPBA)</t>
  </si>
  <si>
    <t>PAC:51360086</t>
  </si>
  <si>
    <t>Solyc11g066850.3.1</t>
  </si>
  <si>
    <t>PF01535 PF03161 PF13812</t>
  </si>
  <si>
    <t>PTHR24015 PTHR24015:SF899</t>
  </si>
  <si>
    <t>GO:0004519 GO:0005515</t>
  </si>
  <si>
    <t>Solyc09g065380</t>
  </si>
  <si>
    <t>PAC:51364198</t>
  </si>
  <si>
    <t>Solyc09g065380.2.1</t>
  </si>
  <si>
    <t>Solyc06g066380.1</t>
  </si>
  <si>
    <t>Solyc06g066380</t>
  </si>
  <si>
    <t>Pentatricopeptide repeat (AHRD V3 *** A0A200PTN3_9MAGN)</t>
  </si>
  <si>
    <t>PAC:51378819</t>
  </si>
  <si>
    <t>Solyc06g066380.1.1</t>
  </si>
  <si>
    <t>PTHR24015 PTHR24015:SF735</t>
  </si>
  <si>
    <t>Solyc09g074670</t>
  </si>
  <si>
    <t>Zinc finger, CW-type (AHRD V3 *-* A0A2U1Q0I4_ARTAN)</t>
  </si>
  <si>
    <t>PAC:51363870</t>
  </si>
  <si>
    <t>Solyc09g074670.4.1</t>
  </si>
  <si>
    <t>Solyc05g013320.1</t>
  </si>
  <si>
    <t>Solyc05g013320</t>
  </si>
  <si>
    <t>Protein kinase (AHRD V3 *** Q40234_SOLPI)</t>
  </si>
  <si>
    <t>PAC:51358404</t>
  </si>
  <si>
    <t>Solyc05g013320.1.1</t>
  </si>
  <si>
    <t>PTHR27003 PTHR27003:SF27</t>
  </si>
  <si>
    <t>Solyc05g005680</t>
  </si>
  <si>
    <t>Xyloglucan endotransglucosylase/hydrolase (AHRD V3 *** K4BW96_SOLLC)</t>
  </si>
  <si>
    <t>PAC:51359104</t>
  </si>
  <si>
    <t>Solyc05g005680.3.1</t>
  </si>
  <si>
    <t>PTHR31062 PTHR31062:SF25</t>
  </si>
  <si>
    <t>Solyc10g011690</t>
  </si>
  <si>
    <t>protein SPA1-RELATED 2-like (AHRD V3 *** A0A2I4HSY6_9ROSI)</t>
  </si>
  <si>
    <t>PAC:51372189</t>
  </si>
  <si>
    <t>Solyc10g011690.3.1</t>
  </si>
  <si>
    <t>PTHR22847 PTHR22847:SF422</t>
  </si>
  <si>
    <t>KOG0643 KOG1332</t>
  </si>
  <si>
    <t>K16240</t>
  </si>
  <si>
    <t>GO:0004672 GO:0005515 GO:0005524 GO:0006468</t>
  </si>
  <si>
    <t>Solyc09g005080.1</t>
  </si>
  <si>
    <t>Solyc09g005080</t>
  </si>
  <si>
    <t>Verticillium resistance</t>
  </si>
  <si>
    <t>PAC:51362949</t>
  </si>
  <si>
    <t>Solyc09g005080.1.1</t>
  </si>
  <si>
    <t>PTHR27004 PTHR27004:SF37</t>
  </si>
  <si>
    <t>Solyc12g021310</t>
  </si>
  <si>
    <t>WD repeat-containing protein 91 homolog (AHRD V3 *-* A0A2I4GTW6_9ROSI)</t>
  </si>
  <si>
    <t>PAC:51384608</t>
  </si>
  <si>
    <t>Solyc12g021310.3.1</t>
  </si>
  <si>
    <t>PTHR13083</t>
  </si>
  <si>
    <t>Solyc07g055990.3</t>
  </si>
  <si>
    <t>Solyc07g055990</t>
  </si>
  <si>
    <t>Xyloglucan endotransglucosylase/hydrolase (AHRD V3 *** A0A2G3C1I6_CAPCH)</t>
  </si>
  <si>
    <t>PAC:51355358</t>
  </si>
  <si>
    <t>Solyc07g055990.3.1</t>
  </si>
  <si>
    <t>Solyc06g075480</t>
  </si>
  <si>
    <t>Protein NRT1/ PTR FAMILY 2 (AHRD V3 *** A0A1U8H096_CAPAN)</t>
  </si>
  <si>
    <t>PAC:51378291</t>
  </si>
  <si>
    <t>Solyc06g075480.4.1</t>
  </si>
  <si>
    <t>PTHR11654 PTHR11654:SF19</t>
  </si>
  <si>
    <t>EC:3.6.3.26</t>
  </si>
  <si>
    <t>KOG1237</t>
  </si>
  <si>
    <t>K14638</t>
  </si>
  <si>
    <t>Solyc08g078930.1</t>
  </si>
  <si>
    <t>Solyc08g078930</t>
  </si>
  <si>
    <t>PAC:51375436</t>
  </si>
  <si>
    <t>Solyc08g078930.1.1</t>
  </si>
  <si>
    <t>PTHR31731</t>
  </si>
  <si>
    <t>Solyc04g074440.1</t>
  </si>
  <si>
    <t>Solyc04g074440</t>
  </si>
  <si>
    <t>Protein EXORDIUM-like 1 (AHRD V3 *** A0A2G2ZQI6_CAPAN)</t>
  </si>
  <si>
    <t>PAC:51366799</t>
  </si>
  <si>
    <t>Solyc04g074440.1.1</t>
  </si>
  <si>
    <t>PF04674</t>
  </si>
  <si>
    <t>PTHR31279 PTHR31279:SF3</t>
  </si>
  <si>
    <t>Solyc02g070910.3</t>
  </si>
  <si>
    <t>Solyc02g070910</t>
  </si>
  <si>
    <t>Receptor kinase (AHRD V3 *** H2AKU7_ARATH)</t>
  </si>
  <si>
    <t>PAC:51370157</t>
  </si>
  <si>
    <t>Solyc02g070910.3.1</t>
  </si>
  <si>
    <t>PTHR27000 PTHR27000:SF16</t>
  </si>
  <si>
    <t>K13420</t>
  </si>
  <si>
    <t>Solyc01g087390.2</t>
  </si>
  <si>
    <t>Solyc01g087390</t>
  </si>
  <si>
    <t>RING/FYVE/PHD-type zinc finger family protein (AHRD V3 *-* A0A178V841_ARATH)</t>
  </si>
  <si>
    <t>PAC:51382253</t>
  </si>
  <si>
    <t>Solyc01g087390.2.1</t>
  </si>
  <si>
    <t>PTHR10615</t>
  </si>
  <si>
    <t>Solyc01g094170</t>
  </si>
  <si>
    <t>Digalactosyldiacylglycerol synthase 2, chloroplastic (AHRD V3 *** A0A1U8E3X1_CAPAN)</t>
  </si>
  <si>
    <t>PAC:51381623</t>
  </si>
  <si>
    <t>Solyc01g094170.3.1</t>
  </si>
  <si>
    <t>PF13692</t>
  </si>
  <si>
    <t>PTHR12526 PTHR12526:SF384</t>
  </si>
  <si>
    <t>EC:2.4.1.241</t>
  </si>
  <si>
    <t>K09480</t>
  </si>
  <si>
    <t>Solyc01g150167</t>
  </si>
  <si>
    <t>MADS-box transcription factor 27 (AHRD V3 *** A0A2G2Y3D7_CAPAN)</t>
  </si>
  <si>
    <t>PAC:51382747</t>
  </si>
  <si>
    <t>Solyc01g150167.1.1</t>
  </si>
  <si>
    <t>PTHR11945 PTHR11945:SF184</t>
  </si>
  <si>
    <t>GO:0003700 GO:0005634 GO:0006355</t>
  </si>
  <si>
    <t>Solyc06g006020</t>
  </si>
  <si>
    <t>Leucine-rich repeat protein kinase family protein, putative (AHRD V3 *-* A0A061F8C6_THECC)</t>
  </si>
  <si>
    <t>PAC:51378069</t>
  </si>
  <si>
    <t>Solyc06g006020.3.1</t>
  </si>
  <si>
    <t>PTHR27000 PTHR27000:SF137</t>
  </si>
  <si>
    <t>Solyc03g113130</t>
  </si>
  <si>
    <t>plant cysteine oxidase 2-like (AHRD V3 *** A0A2G3A1M0_CAPAN)</t>
  </si>
  <si>
    <t>PAC:51387473</t>
  </si>
  <si>
    <t>Solyc03g113130.3.1</t>
  </si>
  <si>
    <t>PTHR22966 PTHR22966:SF12</t>
  </si>
  <si>
    <t>Solyc02g032960.2</t>
  </si>
  <si>
    <t>Solyc02g032960</t>
  </si>
  <si>
    <t>ATP-dependent zinc metalloprotease FtsH 2 (AHRD V3 *** A0A1J3JSZ2_NOCCA)</t>
  </si>
  <si>
    <t>PAC:51371007</t>
  </si>
  <si>
    <t>Solyc02g032960.2.1</t>
  </si>
  <si>
    <t>PF00004</t>
  </si>
  <si>
    <t>PTHR23076 PTHR23076:SF58</t>
  </si>
  <si>
    <t>Solyc04g076680.2</t>
  </si>
  <si>
    <t>Solyc04g076680</t>
  </si>
  <si>
    <t>MADS box transcription factor AGAMOUS (AHRD V3 *-* A0A1Q1NK16_PAELC)</t>
  </si>
  <si>
    <t>PAC:51367438</t>
  </si>
  <si>
    <t>Solyc04g076680.2.1</t>
  </si>
  <si>
    <t>PF00319</t>
  </si>
  <si>
    <t>PTHR11945 PTHR11945:SF147</t>
  </si>
  <si>
    <t>GO:0003677 GO:0003700 GO:0046983 GO:0048316 GO:0048481 GO:2000029</t>
  </si>
  <si>
    <t>Solyc03g098420</t>
  </si>
  <si>
    <t>Pentatricopeptide repeat (AHRD V3 *** A0A200Q6P2_9MAGN)</t>
  </si>
  <si>
    <t>PAC:51387866</t>
  </si>
  <si>
    <t>Solyc03g098420.3.1</t>
  </si>
  <si>
    <t>PF01535 PF12854 PF13041 PF14432</t>
  </si>
  <si>
    <t>PTHR24015 PTHR24015:SF281</t>
  </si>
  <si>
    <t>Solyc02g083780</t>
  </si>
  <si>
    <t>Pentatricopeptide repeat (AHRD V3 *** A0A200PRT5_9MAGN)</t>
  </si>
  <si>
    <t>PAC:51370419</t>
  </si>
  <si>
    <t>Solyc02g083780.3.1</t>
  </si>
  <si>
    <t>PF00454 PF01535 PF13041</t>
  </si>
  <si>
    <t>PTHR24015 PTHR24015:SF768</t>
  </si>
  <si>
    <t>Solyc11g006560</t>
  </si>
  <si>
    <t>Glycosyl transferase family 1 protein-like (AHRD V3 *** Q69TB4_ORYSJ)</t>
  </si>
  <si>
    <t>PAC:51361220</t>
  </si>
  <si>
    <t>Solyc11g006560.3.1</t>
  </si>
  <si>
    <t>PTHR12526 PTHR12526:SF378</t>
  </si>
  <si>
    <t>EC:2.4.1.246</t>
  </si>
  <si>
    <t>Solyc03g026100.1</t>
  </si>
  <si>
    <t>Solyc03g026100</t>
  </si>
  <si>
    <t>tRNA-specific adenosine deaminase TAD3 (AHRD V3 *** TAD3_ARATH)</t>
  </si>
  <si>
    <t>PAC:51387442</t>
  </si>
  <si>
    <t>Solyc03g026100.1.1</t>
  </si>
  <si>
    <t>PTHR11079 PTHR11079:SF96</t>
  </si>
  <si>
    <t>KOG2771</t>
  </si>
  <si>
    <t>K15442</t>
  </si>
  <si>
    <t>GO:0003824 GO:0008270</t>
  </si>
  <si>
    <t>Solyc10g084170.1</t>
  </si>
  <si>
    <t>Solyc10g084170</t>
  </si>
  <si>
    <t>Bag family molecular chaperone regulator mitochondrial-like (AHRD V3 *** A0A2K3P7D1_TRIPR)</t>
  </si>
  <si>
    <t>PAC:51371490</t>
  </si>
  <si>
    <t>Solyc10g084170.1.1</t>
  </si>
  <si>
    <t>PF00612 PF02179</t>
  </si>
  <si>
    <t>PTHR33322 PTHR33322:SF6</t>
  </si>
  <si>
    <t>Solyc07g043620</t>
  </si>
  <si>
    <t>Auxin Response Factor 6B</t>
  </si>
  <si>
    <t>PAC:51356072</t>
  </si>
  <si>
    <t>Solyc07g043620.3.1</t>
  </si>
  <si>
    <t>PF02362 PF06507</t>
  </si>
  <si>
    <t>PTHR31384 PTHR31384:SF33</t>
  </si>
  <si>
    <t>GO:0003677 GO:0005634 GO:0006355 GO:0009725</t>
  </si>
  <si>
    <t>Solyc08g075320</t>
  </si>
  <si>
    <t>Cytochrome P450 (AHRD V3 *** A0A200R6R4_9MAGN)</t>
  </si>
  <si>
    <t>PAC:51375362</t>
  </si>
  <si>
    <t>Solyc08g075320.4.1</t>
  </si>
  <si>
    <t>PTHR24286 PTHR24286:SF10</t>
  </si>
  <si>
    <t>EC:1.14.13.93</t>
  </si>
  <si>
    <t>Solyc04g076033.1</t>
  </si>
  <si>
    <t>Solyc04g076033</t>
  </si>
  <si>
    <t>PAC:51366437</t>
  </si>
  <si>
    <t>Solyc04g076033.1.1</t>
  </si>
  <si>
    <t>Solyc02g070890.3</t>
  </si>
  <si>
    <t>Solyc02g070890</t>
  </si>
  <si>
    <t>Flagellin Sensing 2</t>
  </si>
  <si>
    <t>PAC:51369007</t>
  </si>
  <si>
    <t>Solyc02g070890.3.1</t>
  </si>
  <si>
    <t>PF00069 PF08263 PF13855</t>
  </si>
  <si>
    <t>Solyc04g011990</t>
  </si>
  <si>
    <t>Disease resistance protein (AHRD V3 *** A0A2U1Q201_ARTAN)</t>
  </si>
  <si>
    <t>PAC:51367186</t>
  </si>
  <si>
    <t>Solyc04g011990.3.1</t>
  </si>
  <si>
    <t>PTHR23155 PTHR23155:SF626</t>
  </si>
  <si>
    <t>Solyc10g084530.1</t>
  </si>
  <si>
    <t>Solyc10g084530</t>
  </si>
  <si>
    <t>Lung seven transmembrane receptor family protein (AHRD V3 *-* A0A2U1P555_ARTAN)</t>
  </si>
  <si>
    <t>PAC:51372378</t>
  </si>
  <si>
    <t>Solyc10g084530.1.1</t>
  </si>
  <si>
    <t>PTHR21229 PTHR21229:SF21</t>
  </si>
  <si>
    <t>Solyc08g023490</t>
  </si>
  <si>
    <t>Pentatricopeptide repeat (AHRD V3 *** A0A200RE21_9MAGN)</t>
  </si>
  <si>
    <t>PAC:51375053</t>
  </si>
  <si>
    <t>Solyc08g023490.4.1</t>
  </si>
  <si>
    <t>PTHR24015 PTHR24015:SF730</t>
  </si>
  <si>
    <t>Solyc05g053380</t>
  </si>
  <si>
    <t>WRKY transcription factor 48</t>
  </si>
  <si>
    <t>PAC:51358364</t>
  </si>
  <si>
    <t>Solyc05g053380.4.1</t>
  </si>
  <si>
    <t>PTHR31221 PTHR31221:SF13</t>
  </si>
  <si>
    <t>Solyc12g035420</t>
  </si>
  <si>
    <t>Developmentally-regulated GTP-binding protein 2 (AHRD V3 *-* A0A2G2WPW5_CAPBA)</t>
  </si>
  <si>
    <t>PAC:51384871</t>
  </si>
  <si>
    <t>Solyc12g035420.3.1</t>
  </si>
  <si>
    <t>PTHR11702 PTHR11702:SF26</t>
  </si>
  <si>
    <t>Solyc10g076830</t>
  </si>
  <si>
    <t>Laccase (AHRD V3 *** K4D225_SOLLC)</t>
  </si>
  <si>
    <t>PAC:51371459</t>
  </si>
  <si>
    <t>Solyc10g076830.2.1</t>
  </si>
  <si>
    <t>PTHR11709 PTHR11709:SF93</t>
  </si>
  <si>
    <t>Solyc07g032740</t>
  </si>
  <si>
    <t>Aspartate aminotransferase (AHRD V3 *** A0A0J8BGE0_BETVU)</t>
  </si>
  <si>
    <t>PAC:51356885</t>
  </si>
  <si>
    <t>Solyc07g032740.4.1</t>
  </si>
  <si>
    <t>PF00155</t>
  </si>
  <si>
    <t>PTHR11879 PTHR11879:SF16</t>
  </si>
  <si>
    <t>EC:2.6.1.1</t>
  </si>
  <si>
    <t>K14454</t>
  </si>
  <si>
    <t>GO:0003824 GO:0006520 GO:0008483 GO:0009058 GO:0030170</t>
  </si>
  <si>
    <t>Solyc04g006970</t>
  </si>
  <si>
    <t>Phosphoenolpyruvate carboxylase (AHRD V3 *** A6YM33_RICCO)</t>
  </si>
  <si>
    <t>PAC:51366781</t>
  </si>
  <si>
    <t>Solyc04g006970.4.1</t>
  </si>
  <si>
    <t>PF00311</t>
  </si>
  <si>
    <t>PTHR30523 PTHR30523:SF6</t>
  </si>
  <si>
    <t>EC:4.1.1.31</t>
  </si>
  <si>
    <t>K01595</t>
  </si>
  <si>
    <t>GO:0003824 GO:0006099 GO:0008964 GO:0015977</t>
  </si>
  <si>
    <t>Solyc04g056560</t>
  </si>
  <si>
    <t>Protein phosphatase 2C family protein (AHRD V3 *-* A0A2U1QE45_ARTAN)</t>
  </si>
  <si>
    <t>PAC:51365712</t>
  </si>
  <si>
    <t>Solyc04g056560.4.1</t>
  </si>
  <si>
    <t>PTHR13832 PTHR13832:SF286</t>
  </si>
  <si>
    <t>Solyc09g092330</t>
  </si>
  <si>
    <t>UDP-glucuronate 4-epimerase 4 (AHRD V3 *** A0A1J3GBJ9_NOCCA)</t>
  </si>
  <si>
    <t>PAC:51362408</t>
  </si>
  <si>
    <t>Solyc09g092330.3.1</t>
  </si>
  <si>
    <t>PTHR10366 PTHR10366:SF431</t>
  </si>
  <si>
    <t>Solyc05g010810.1</t>
  </si>
  <si>
    <t>Solyc05g010810</t>
  </si>
  <si>
    <t>Phosphatidylinositol 4-kinase gamma 7 (AHRD V3 *** A0A2G2YCT0_CAPAN)</t>
  </si>
  <si>
    <t>PAC:51359153</t>
  </si>
  <si>
    <t>Solyc05g010810.1.1</t>
  </si>
  <si>
    <t>PF00454</t>
  </si>
  <si>
    <t>PTHR15245 PTHR15245:SF11</t>
  </si>
  <si>
    <t>GO:0016773</t>
  </si>
  <si>
    <t>Solyc01g057020</t>
  </si>
  <si>
    <t>protein TRIGALACTOSYLDIACYLGLYCEROL 4, chloroplastic-like (AHRD V3 *-* A0A2I4DQN1_9ROSI)</t>
  </si>
  <si>
    <t>PAC:51379586</t>
  </si>
  <si>
    <t>Solyc01g057020.3.1</t>
  </si>
  <si>
    <t>PTHR34954</t>
  </si>
  <si>
    <t>Solyc01g111470</t>
  </si>
  <si>
    <t>Pentatricopeptide repeat (AHRD V3 *** A0A200Q7R3_9MAGN)</t>
  </si>
  <si>
    <t>PAC:51380451</t>
  </si>
  <si>
    <t>Solyc01g111470.4.1</t>
  </si>
  <si>
    <t>PTHR24015 PTHR24015:SF871</t>
  </si>
  <si>
    <t>Solyc01g100690</t>
  </si>
  <si>
    <t>transmembrane protein (AHRD V3 --* AT4G01960)</t>
  </si>
  <si>
    <t>PAC:51381094</t>
  </si>
  <si>
    <t>Solyc01g100690.3.1</t>
  </si>
  <si>
    <t>PTHR34188</t>
  </si>
  <si>
    <t>Solyc02g081530.1</t>
  </si>
  <si>
    <t>Solyc02g081530</t>
  </si>
  <si>
    <t>Plant organelle RNA recognition domain protein (AHRD V3 *** A0A072UXM1_MEDTR)</t>
  </si>
  <si>
    <t>PAC:51368095</t>
  </si>
  <si>
    <t>Solyc02g081530.1.1</t>
  </si>
  <si>
    <t>PTHR31476 PTHR31476:SF15</t>
  </si>
  <si>
    <t>Solyc04g072860</t>
  </si>
  <si>
    <t>Beta-D-xylosidase (AHRD V3 *** H1AC33_SOLLC)</t>
  </si>
  <si>
    <t>PAC:51365101</t>
  </si>
  <si>
    <t>Solyc04g072860.3.1</t>
  </si>
  <si>
    <t>PTHR30620 PTHR30620:SF8</t>
  </si>
  <si>
    <t>EC:3.2.1.37 EC:3.2.1.55</t>
  </si>
  <si>
    <t>Solyc05g014100</t>
  </si>
  <si>
    <t>Alpha/beta-Hydrolases superfamily protein (AHRD V3 *-* A0A1I9LMK9_ARATH)</t>
  </si>
  <si>
    <t>PAC:51357739</t>
  </si>
  <si>
    <t>Solyc05g014100.3.1</t>
  </si>
  <si>
    <t>PF07734</t>
  </si>
  <si>
    <t>PTHR10992 PTHR10992:SF754</t>
  </si>
  <si>
    <t>Solyc06g061200.1</t>
  </si>
  <si>
    <t>Solyc06g061200</t>
  </si>
  <si>
    <t>glycine-rich protein 1</t>
  </si>
  <si>
    <t>PAC:51377616</t>
  </si>
  <si>
    <t>Solyc06g061200.1.1</t>
  </si>
  <si>
    <t>Solyc04g049680.2</t>
  </si>
  <si>
    <t>Solyc04g049680</t>
  </si>
  <si>
    <t>Pseudo-response regulator (AHRD V3 *-* X5I0R0_IPONI)</t>
  </si>
  <si>
    <t>PAC:51365276</t>
  </si>
  <si>
    <t>Solyc04g049680.2.1</t>
  </si>
  <si>
    <t>PTHR26402 PTHR26402:SF543</t>
  </si>
  <si>
    <t>Solyc04g049380</t>
  </si>
  <si>
    <t>Protein kinase superfamily protein (AHRD V3 *-* O80962_ARATH)</t>
  </si>
  <si>
    <t>PAC:51366815</t>
  </si>
  <si>
    <t>Solyc04g049380.4.1</t>
  </si>
  <si>
    <t>PF03109 PF14111</t>
  </si>
  <si>
    <t>PTHR10566 PTHR10566:SF44</t>
  </si>
  <si>
    <t>EC:3.6.3.46</t>
  </si>
  <si>
    <t>K08869</t>
  </si>
  <si>
    <t>GO:0004672 GO:0005524 GO:0006468</t>
  </si>
  <si>
    <t>Solyc10g008510</t>
  </si>
  <si>
    <t>Pentatricopeptide repeat-containing protein, mitochondrial (AHRD V3 *** A0A2G2YJ76_CAPAN)</t>
  </si>
  <si>
    <t>PAC:51373259</t>
  </si>
  <si>
    <t>Solyc10g008510.3.1</t>
  </si>
  <si>
    <t>Solyc08g083050.1</t>
  </si>
  <si>
    <t>Solyc08g083050</t>
  </si>
  <si>
    <t>Erythronate-4-phosphate dehydrogenase family protein (AHRD V3 -** AT1G19400)</t>
  </si>
  <si>
    <t>PAC:51374943</t>
  </si>
  <si>
    <t>Solyc08g083050.1.1</t>
  </si>
  <si>
    <t>PTHR37244 PTHR37244:SF1</t>
  </si>
  <si>
    <t>Solyc08g079700</t>
  </si>
  <si>
    <t>Zinc finger A20 and AN1 domain stress-associated protein (AHRD V3 *** A0A2K3LX56_TRIPR)</t>
  </si>
  <si>
    <t>PAC:51375180</t>
  </si>
  <si>
    <t>Solyc08g079700.3.1</t>
  </si>
  <si>
    <t>PTHR10634 PTHR10634:SF38</t>
  </si>
  <si>
    <t>Solyc10g086650.1</t>
  </si>
  <si>
    <t>Solyc10g086650</t>
  </si>
  <si>
    <t>Glyoxal oxidase (AHRD V3 *** A0A200R4V9_9MAGN)</t>
  </si>
  <si>
    <t>PAC:51373209</t>
  </si>
  <si>
    <t>Solyc10g086650.1.1</t>
  </si>
  <si>
    <t>PF07250 PF09118</t>
  </si>
  <si>
    <t>PTHR32208 PTHR32208:SF8</t>
  </si>
  <si>
    <t>EC:1.1.3.9</t>
  </si>
  <si>
    <t>Solyc01g108410</t>
  </si>
  <si>
    <t>Pentatricopeptide repeat-containing protein (AHRD V3 *** A0A1U8E733_CAPAN)</t>
  </si>
  <si>
    <t>PAC:51380184</t>
  </si>
  <si>
    <t>Solyc01g108410.3.1</t>
  </si>
  <si>
    <t>PTHR24015 PTHR24015:SF280</t>
  </si>
  <si>
    <t>Solyc08g007570</t>
  </si>
  <si>
    <t>protein LITTLE ZIPPER 2-like (AHRD V3 *** A0A2I4GT19_9ROSI)</t>
  </si>
  <si>
    <t>PAC:51374103</t>
  </si>
  <si>
    <t>Solyc08g007570.4.1</t>
  </si>
  <si>
    <t>PTHR33601 PTHR33601:SF2</t>
  </si>
  <si>
    <t>Solyc05g005050</t>
  </si>
  <si>
    <t>Cysteine-rich receptor-like protein kinase 3 (AHRD V3 *** A0A2G2VMV7_CAPBA)</t>
  </si>
  <si>
    <t>PAC:51359166</t>
  </si>
  <si>
    <t>Solyc05g005050.3.1</t>
  </si>
  <si>
    <t>PTHR32080 PTHR32080:SF11</t>
  </si>
  <si>
    <t>Solyc04g081670</t>
  </si>
  <si>
    <t>Vacuolar-processing enzyme (AHRD V3 *-* A0A1U8EUN8_CAPAN)</t>
  </si>
  <si>
    <t>PAC:51366905</t>
  </si>
  <si>
    <t>Solyc04g081670.4.1</t>
  </si>
  <si>
    <t>PF01650</t>
  </si>
  <si>
    <t>PTHR12000 PTHR12000:SF17</t>
  </si>
  <si>
    <t>EC:3.4.22.34</t>
  </si>
  <si>
    <t>GO:0006508 GO:0008233</t>
  </si>
  <si>
    <t>Solyc04g081250.1</t>
  </si>
  <si>
    <t>Small auxin up-regulated RNA51</t>
  </si>
  <si>
    <t>PAC:51365795</t>
  </si>
  <si>
    <t>Solyc04g081250.1.1</t>
  </si>
  <si>
    <t>PTHR31374 PTHR31374:SF34</t>
  </si>
  <si>
    <t>Solyc06g066080.1</t>
  </si>
  <si>
    <t>Solyc06g066080</t>
  </si>
  <si>
    <t>Pentatricopeptide repeat (AHRD V3 *** A0A200QS26_9MAGN)</t>
  </si>
  <si>
    <t>PAC:51376953</t>
  </si>
  <si>
    <t>Solyc06g066080.1.1</t>
  </si>
  <si>
    <t>PTHR24015 PTHR24015:SF239</t>
  </si>
  <si>
    <t>Solyc04g008130</t>
  </si>
  <si>
    <t>Hero resistance protein (AHRD V3 *-* Q8GSM1_SOLLC)</t>
  </si>
  <si>
    <t>PAC:51365898</t>
  </si>
  <si>
    <t>Solyc04g008130.3.1</t>
  </si>
  <si>
    <t>PF13401</t>
  </si>
  <si>
    <t>Solyc03g095300</t>
  </si>
  <si>
    <t>Calcium-dependent lipid-binding (CaLB domain) family protein (AHRD V3 *** A0A2K3P5L3_TRIPR)</t>
  </si>
  <si>
    <t>PAC:51387023</t>
  </si>
  <si>
    <t>Solyc03g095300.4.1</t>
  </si>
  <si>
    <t>PTHR32246 PTHR32246:SF15</t>
  </si>
  <si>
    <t>Solyc08g080220</t>
  </si>
  <si>
    <t>DNA-directed RNA polymerase subunit (AHRD V3 *** A0A1U8G9I3_CAPAN)</t>
  </si>
  <si>
    <t>PAC:51376149</t>
  </si>
  <si>
    <t>Solyc08g080220.3.1</t>
  </si>
  <si>
    <t>PF00623 PF04983 PF04998 PF05000</t>
  </si>
  <si>
    <t>PTHR19376 PTHR19376:SF40</t>
  </si>
  <si>
    <t>EC:2.7.7.6</t>
  </si>
  <si>
    <t>K16250</t>
  </si>
  <si>
    <t>GO:0003677 GO:0003899 GO:0006351</t>
  </si>
  <si>
    <t>Solyc11g010290</t>
  </si>
  <si>
    <t>Dicarboxylate transporter 2, chloroplastic (AHRD V3 *** A0A2G2Y5B9_CAPAN)</t>
  </si>
  <si>
    <t>PAC:51361667</t>
  </si>
  <si>
    <t>Solyc11g010290.2.1</t>
  </si>
  <si>
    <t>PF00939</t>
  </si>
  <si>
    <t>PTHR10283 PTHR10283:SF106</t>
  </si>
  <si>
    <t>K03319</t>
  </si>
  <si>
    <t>GO:0005215 GO:0006814 GO:0016020 GO:0055085</t>
  </si>
  <si>
    <t>Solyc03g117960</t>
  </si>
  <si>
    <t>Forkhead-associated domain-containing protein / FHA domain-containing protein (AHRD V3 *** A0A2U1Q1M6_ARTAN)</t>
  </si>
  <si>
    <t>PAC:51387829</t>
  </si>
  <si>
    <t>Solyc03g117960.4.1</t>
  </si>
  <si>
    <t>PF00498 PF06087 PF08797</t>
  </si>
  <si>
    <t>PTHR12415 PTHR12415:SF2</t>
  </si>
  <si>
    <t>GO:0003676 GO:0005515 GO:0005634 GO:0006281 GO:0008081 GO:0008270 GO:0016818</t>
  </si>
  <si>
    <t>Solyc06g007580.1</t>
  </si>
  <si>
    <t>Solyc06g007580</t>
  </si>
  <si>
    <t>PDDEXK-like protein (AHRD V3 *** A0A2U1LF29_ARTAN)</t>
  </si>
  <si>
    <t>PAC:51379116</t>
  </si>
  <si>
    <t>Solyc06g007580.1.1</t>
  </si>
  <si>
    <t>PF04720</t>
  </si>
  <si>
    <t>PTHR31579 PTHR31579:SF4</t>
  </si>
  <si>
    <t>Solyc09g090760</t>
  </si>
  <si>
    <t>Major facilitator superfamily protein (AHRD V3 *** A0A2U1PVI2_ARTAN)</t>
  </si>
  <si>
    <t>PAC:51363000</t>
  </si>
  <si>
    <t>Solyc09g090760.4.1</t>
  </si>
  <si>
    <t>PF03092</t>
  </si>
  <si>
    <t>PTHR31585 PTHR31585:SF12</t>
  </si>
  <si>
    <t>KOG0254</t>
  </si>
  <si>
    <t>GO:0006810 GO:0016021</t>
  </si>
  <si>
    <t>Solyc04g074430</t>
  </si>
  <si>
    <t>Protein EXORDIUM-like 1 (AHRD V3 *-* A0A2G2ZQI6_CAPAN)</t>
  </si>
  <si>
    <t>PAC:51365326</t>
  </si>
  <si>
    <t>Solyc04g074430.2.1</t>
  </si>
  <si>
    <t>Solyc11g044933.1</t>
  </si>
  <si>
    <t>Solyc11g044933</t>
  </si>
  <si>
    <t>Transposon, En/Spm-like, Transposase-associated domain protein (AHRD V3 *** A0A2U1M4R3_ARTAN)</t>
  </si>
  <si>
    <t>PAC:51362080</t>
  </si>
  <si>
    <t>Solyc11g044933.1.1</t>
  </si>
  <si>
    <t>PF13963</t>
  </si>
  <si>
    <t>PTHR10775 PTHR10775:SF96</t>
  </si>
  <si>
    <t>Solyc04g050550</t>
  </si>
  <si>
    <t>Pentatricopeptide repeat-containing protein (AHRD V3 *** A0A2G3B9N8_CAPCH)</t>
  </si>
  <si>
    <t>PAC:51367047</t>
  </si>
  <si>
    <t>Solyc04g050550.3.1</t>
  </si>
  <si>
    <t>PF01535 PF12854 PF13041 PF13812</t>
  </si>
  <si>
    <t>PTHR24015 PTHR24015:SF279</t>
  </si>
  <si>
    <t>Solyc05g015250.2</t>
  </si>
  <si>
    <t>Solyc05g015250</t>
  </si>
  <si>
    <t>Mannosyl-oligosaccharide glucosidase GCS1 (AHRD V3 *-* A0A2G3AE44_CAPAN)</t>
  </si>
  <si>
    <t>PAC:51359722</t>
  </si>
  <si>
    <t>Solyc05g015250.2.1</t>
  </si>
  <si>
    <t>PF16923</t>
  </si>
  <si>
    <t>PTHR10412 PTHR10412:SF10</t>
  </si>
  <si>
    <t>EC:3.2.1.106</t>
  </si>
  <si>
    <t>Solyc12g005030</t>
  </si>
  <si>
    <t>Calcium-dependent protein kinase (AHRD V3 *** Q9XER6_SOLTU)</t>
  </si>
  <si>
    <t>PAC:51383634</t>
  </si>
  <si>
    <t>Solyc12g005030.3.1</t>
  </si>
  <si>
    <t>PTHR24349 PTHR24349:SF23</t>
  </si>
  <si>
    <t>KOG0032</t>
  </si>
  <si>
    <t>Solyc05g010780.1</t>
  </si>
  <si>
    <t>Solyc05g010780</t>
  </si>
  <si>
    <t>Pentatricopeptide repeat-containing protein (AHRD V3 *** A0A2U1KIL8_ARTAN)</t>
  </si>
  <si>
    <t>PAC:51358492</t>
  </si>
  <si>
    <t>Solyc05g010780.1.1</t>
  </si>
  <si>
    <t>PTHR24015 PTHR24015:SF309</t>
  </si>
  <si>
    <t>Solyc02g069970</t>
  </si>
  <si>
    <t>Receptor-like protein kinase (AHRD V3 *** A0A2K3PS49_TRIPR)</t>
  </si>
  <si>
    <t>PAC:51369395</t>
  </si>
  <si>
    <t>Solyc02g069970.4.1</t>
  </si>
  <si>
    <t>PTHR27003 PTHR27003:SF41</t>
  </si>
  <si>
    <t>Solyc07g042970</t>
  </si>
  <si>
    <t>Regulator of chromosome condensation (RCC1) family protein (AHRD V3 *** A0A1P8BAY4_ARATH)</t>
  </si>
  <si>
    <t>PAC:51356187</t>
  </si>
  <si>
    <t>Solyc07g042970.4.1</t>
  </si>
  <si>
    <t>PF00415</t>
  </si>
  <si>
    <t>PTHR22870 PTHR22870:SF138</t>
  </si>
  <si>
    <t>Solyc01g091090</t>
  </si>
  <si>
    <t>Tubulin-folding cofactor D (AHRD V3 *-* A0A2G2XNQ5_CAPBA)</t>
  </si>
  <si>
    <t>PAC:51380006</t>
  </si>
  <si>
    <t>Solyc01g091090.4.1</t>
  </si>
  <si>
    <t>PTHR12658 PTHR12658:SF0</t>
  </si>
  <si>
    <t>Solyc02g092320.2</t>
  </si>
  <si>
    <t>Solyc02g092320</t>
  </si>
  <si>
    <t>Pentatricopeptide repeat-containing protein, chloroplastic (AHRD V3 *-* A0A2G2XHA6_CAPBA)</t>
  </si>
  <si>
    <t>PAC:51368583</t>
  </si>
  <si>
    <t>Solyc02g092320.2.1</t>
  </si>
  <si>
    <t>Solyc03g118790</t>
  </si>
  <si>
    <t>Pentatricopeptide repeat-containing protein (AHRD V3 *** A0A2G3A340_CAPAN)</t>
  </si>
  <si>
    <t>PAC:51385803</t>
  </si>
  <si>
    <t>Solyc03g118790.3.1</t>
  </si>
  <si>
    <t>PTHR24015 PTHR24015:SF310</t>
  </si>
  <si>
    <t>Solyc11g071830</t>
  </si>
  <si>
    <t>DnaJ protein like (AHRD V3 *** A0A2I0X6P9_9ASPA)</t>
  </si>
  <si>
    <t>PAC:51361763</t>
  </si>
  <si>
    <t>Solyc11g071830.2.1</t>
  </si>
  <si>
    <t>PF00226 PF00684 PF01556</t>
  </si>
  <si>
    <t>PTHR24078 PTHR24078:SF237</t>
  </si>
  <si>
    <t>KOG0712</t>
  </si>
  <si>
    <t>K09503</t>
  </si>
  <si>
    <t>GO:0006457 GO:0031072 GO:0051082</t>
  </si>
  <si>
    <t>Solyc07g008090</t>
  </si>
  <si>
    <t>Transducin family protein / WD-40 repeat family protein (AHRD V3 *-* A0A1I9LQ09_ARATH)</t>
  </si>
  <si>
    <t>PAC:51356884</t>
  </si>
  <si>
    <t>Solyc07g008090.4.1</t>
  </si>
  <si>
    <t>PTHR14593 PTHR14593:SF5</t>
  </si>
  <si>
    <t>Solyc07g054760.1</t>
  </si>
  <si>
    <t>Solyc07g054760</t>
  </si>
  <si>
    <t>Wound-responsive family protein (AHRD V3 *** A0A2K3L288_TRIPR)</t>
  </si>
  <si>
    <t>PAC:51356579</t>
  </si>
  <si>
    <t>Solyc07g054760.1.1</t>
  </si>
  <si>
    <t>PF12609</t>
  </si>
  <si>
    <t>PTHR33090</t>
  </si>
  <si>
    <t>GO:0000156 GO:0000160 GO:0005737 GO:0006935 GO:0008984</t>
  </si>
  <si>
    <t>Solyc07g017990</t>
  </si>
  <si>
    <t>DNA ligase (AHRD V3 *** V4LG43_EUTSA)</t>
  </si>
  <si>
    <t>PAC:51356820</t>
  </si>
  <si>
    <t>Solyc07g017990.3.1</t>
  </si>
  <si>
    <t>PF01068 PF04675 PF04679</t>
  </si>
  <si>
    <t>PTHR10459 PTHR10459:SF72</t>
  </si>
  <si>
    <t>EC:6.5.1.1</t>
  </si>
  <si>
    <t>K10777</t>
  </si>
  <si>
    <t>GO:0003677 GO:0003910 GO:0005524 GO:0006281 GO:0006310 GO:0071897</t>
  </si>
  <si>
    <t>Solyc09g005430</t>
  </si>
  <si>
    <t>skin secretory protein xP2-like (AHRD V3 *** XP_019071199)</t>
  </si>
  <si>
    <t>PAC:51364308</t>
  </si>
  <si>
    <t>Solyc09g005430.3.1</t>
  </si>
  <si>
    <t>Solyc01g099620</t>
  </si>
  <si>
    <t>Respiratory burst oxidase-like protein (AHRD V3 *** C1IHQ9_9ROSI)</t>
  </si>
  <si>
    <t>PAC:51381545</t>
  </si>
  <si>
    <t>Solyc01g099620.3.1</t>
  </si>
  <si>
    <t>PF01794 PF08022 PF08030 PF08414</t>
  </si>
  <si>
    <t>PTHR11972 PTHR11972:SF57</t>
  </si>
  <si>
    <t>EC:1.6.3.1</t>
  </si>
  <si>
    <t>K13447</t>
  </si>
  <si>
    <t>GO:0004601 GO:0005509 GO:0016020 GO:0016174 GO:0016491 GO:0050664 GO:0055114</t>
  </si>
  <si>
    <t>Solyc01g060090.1</t>
  </si>
  <si>
    <t>Solyc01g060090</t>
  </si>
  <si>
    <t>serine/threonine-protein phosphatase 4 regulatory subunit 3-like (AHRD V3 *-* A0A2I4F1X2_9ROSI)</t>
  </si>
  <si>
    <t>PAC:51379530</t>
  </si>
  <si>
    <t>Solyc01g060090.1.1</t>
  </si>
  <si>
    <t>PF04802</t>
  </si>
  <si>
    <t>PTHR23318</t>
  </si>
  <si>
    <t>Solyc07g055220</t>
  </si>
  <si>
    <t>Pentatricopeptide repeat-containing protein (AHRD V3 *** A0A2U1P3Q8_ARTAN)</t>
  </si>
  <si>
    <t>PAC:51355529</t>
  </si>
  <si>
    <t>Solyc07g055220.3.1</t>
  </si>
  <si>
    <t>PTHR24015 PTHR24015:SF489</t>
  </si>
  <si>
    <t>Solyc12g011023.1</t>
  </si>
  <si>
    <t>Solyc12g011023</t>
  </si>
  <si>
    <t>Xyloglucan endotransglucosylase/hydrolase (AHRD V3 *** Q6RHX7_SOLLC)</t>
  </si>
  <si>
    <t>PAC:51385004</t>
  </si>
  <si>
    <t>Solyc12g011023.1.1</t>
  </si>
  <si>
    <t>Solyc02g080050.1</t>
  </si>
  <si>
    <t>Solyc02g080050</t>
  </si>
  <si>
    <t>Cysteine-rich receptor-like protein kinase (AHRD V3 *** A0A2K3NTV2_TRIPR)</t>
  </si>
  <si>
    <t>PAC:51369059</t>
  </si>
  <si>
    <t>Solyc02g080050.1.1</t>
  </si>
  <si>
    <t>PTHR32099 PTHR32099:SF1</t>
  </si>
  <si>
    <t>Solyc04g076845.1</t>
  </si>
  <si>
    <t>Solyc04g076845</t>
  </si>
  <si>
    <t>Basic helix-loop-helix (BHLH) DNA-binding superfamily protein (AHRD V3 *-* A0A2U1PS36_ARTAN)</t>
  </si>
  <si>
    <t>PAC:51365969</t>
  </si>
  <si>
    <t>Solyc04g076845.1.1</t>
  </si>
  <si>
    <t>PTHR31945 PTHR31945:SF15</t>
  </si>
  <si>
    <t>Solyc06g074440.2</t>
  </si>
  <si>
    <t>Solyc06g074440</t>
  </si>
  <si>
    <t>Phosphatidylinositol 3-kinase regulatory subunit P85-like protein (AHRD V3 *-* A0A327YLB5_9BACI)</t>
  </si>
  <si>
    <t>PAC:51378441</t>
  </si>
  <si>
    <t>Solyc06g074440.2.1</t>
  </si>
  <si>
    <t>Solyc09g005120</t>
  </si>
  <si>
    <t>DnaJ protein ERDJ3A (AHRD V3 *** A0A2G2VZ69_CAPBA)</t>
  </si>
  <si>
    <t>PAC:51363036</t>
  </si>
  <si>
    <t>Solyc09g005120.3.1</t>
  </si>
  <si>
    <t>PTHR24078 PTHR24078:SF229</t>
  </si>
  <si>
    <t>Solyc09g056130</t>
  </si>
  <si>
    <t>Ribosomal protein L15 (AHRD V3 *-* A0A2G3CLB1_CAPCH)</t>
  </si>
  <si>
    <t>PAC:51362351</t>
  </si>
  <si>
    <t>Solyc09g056130.4.1</t>
  </si>
  <si>
    <t>PF00827</t>
  </si>
  <si>
    <t>PTHR11847</t>
  </si>
  <si>
    <t>Solyc01g107790.2</t>
  </si>
  <si>
    <t>Solyc01g107790</t>
  </si>
  <si>
    <t>Leucine-rich repeat (AHRD V3 *** A0A200QZJ6_9MAGN)</t>
  </si>
  <si>
    <t>PAC:51381303</t>
  </si>
  <si>
    <t>Solyc01g107790.2.1</t>
  </si>
  <si>
    <t>PTHR27000 PTHR27000:SF167</t>
  </si>
  <si>
    <t>Solyc01g086940.2</t>
  </si>
  <si>
    <t>Solyc01g086940</t>
  </si>
  <si>
    <t>Zinc finger CCCH domain-containing protein (AHRD V3 *-* A0A2K3NPU7_TRIPR)</t>
  </si>
  <si>
    <t>PAC:51382221</t>
  </si>
  <si>
    <t>Solyc01g086940.2.1</t>
  </si>
  <si>
    <t>PF02201 PF03126</t>
  </si>
  <si>
    <t>PTHR14445 PTHR14445:SF39</t>
  </si>
  <si>
    <t>GO:0003677 GO:0005515 GO:0005634 GO:0006352 GO:0016570</t>
  </si>
  <si>
    <t>Solyc11g005660</t>
  </si>
  <si>
    <t>Serine/threonine-protein kinase (AHRD V3 *** A0A0K0XQY4_TOBAC)</t>
  </si>
  <si>
    <t>PAC:51360454</t>
  </si>
  <si>
    <t>Solyc11g005660.2.1</t>
  </si>
  <si>
    <t>PTHR24348 PTHR24348:SF24</t>
  </si>
  <si>
    <t>K08269</t>
  </si>
  <si>
    <t>Solyc03g123610</t>
  </si>
  <si>
    <t>Alanine aminotransferase 2 (AHRD V3 *** A0A2G3D1D6_CAPCH)</t>
  </si>
  <si>
    <t>PAC:51386909</t>
  </si>
  <si>
    <t>Solyc03g123610.4.1</t>
  </si>
  <si>
    <t>PTHR11751 PTHR11751:SF369</t>
  </si>
  <si>
    <t>EC:2.6.1.2</t>
  </si>
  <si>
    <t>K00814</t>
  </si>
  <si>
    <t>GO:0009058 GO:0030170</t>
  </si>
  <si>
    <t>Solyc02g070690.1</t>
  </si>
  <si>
    <t>Solyc02g070690</t>
  </si>
  <si>
    <t>Calcium-dependent lipid-binding (CaLB domain) family protein (AHRD V3 *-* O22783_ARATH)</t>
  </si>
  <si>
    <t>PAC:51370177</t>
  </si>
  <si>
    <t>Solyc02g070690.1.1</t>
  </si>
  <si>
    <t>PTHR32246 PTHR32246:SF31</t>
  </si>
  <si>
    <t>Solyc04g072160</t>
  </si>
  <si>
    <t>ripening regulated protein DDTFR8</t>
  </si>
  <si>
    <t>PAC:51366527</t>
  </si>
  <si>
    <t>Solyc04g072160.3.1</t>
  </si>
  <si>
    <t>PF04969</t>
  </si>
  <si>
    <t>PTHR22932</t>
  </si>
  <si>
    <t>KOG3158</t>
  </si>
  <si>
    <t>Solyc12g006973.1</t>
  </si>
  <si>
    <t>Solyc12g006973</t>
  </si>
  <si>
    <t>Leucine-rich repeat family protein (AHRD V3 *** A0A061GNA0_THECC)</t>
  </si>
  <si>
    <t>PAC:51383510</t>
  </si>
  <si>
    <t>Solyc12g006973.1.1</t>
  </si>
  <si>
    <t>Solyc10g005125.1</t>
  </si>
  <si>
    <t>Solyc10g005125</t>
  </si>
  <si>
    <t>Endoribonuclease Dicer-like protein 1 (AHRD V3 *** A0A2G2YJZ3_CAPAN)</t>
  </si>
  <si>
    <t>PAC:51373923</t>
  </si>
  <si>
    <t>Solyc10g005125.1.1</t>
  </si>
  <si>
    <t>PF00271 PF03368 PF04851</t>
  </si>
  <si>
    <t>PTHR14950 PTHR14950:SF3</t>
  </si>
  <si>
    <t>EC:3.1.26.3</t>
  </si>
  <si>
    <t>KOG0330 KOG0334</t>
  </si>
  <si>
    <t>K11592</t>
  </si>
  <si>
    <t>GO:0003677 GO:0005524 GO:0016787 GO:0016891</t>
  </si>
  <si>
    <t>Solyc05g055110</t>
  </si>
  <si>
    <t>nuclear pore complex protein NUP1-like (AHRD V3 *-* A0A2I4DIV8_9ROSI)</t>
  </si>
  <si>
    <t>PAC:51359652</t>
  </si>
  <si>
    <t>Solyc05g055110.4.1</t>
  </si>
  <si>
    <t>PTHR33416 PTHR33416:SF2</t>
  </si>
  <si>
    <t>Solyc04g009720.1</t>
  </si>
  <si>
    <t>Solyc04g009720</t>
  </si>
  <si>
    <t>Pentatricopeptide repeat-containing protein (AHRD V3 *-* A0A2I0WCG1_9ASPA)</t>
  </si>
  <si>
    <t>PAC:51364802</t>
  </si>
  <si>
    <t>Solyc04g009720.1.1</t>
  </si>
  <si>
    <t>PF00076 PF13041 PF13812</t>
  </si>
  <si>
    <t>PTHR24015 PTHR24015:SF274</t>
  </si>
  <si>
    <t>KOG0126</t>
  </si>
  <si>
    <t>Solyc11g017170.1</t>
  </si>
  <si>
    <t>Solyc11g017170</t>
  </si>
  <si>
    <t>Phospholipid-transporting ATPase (AHRD V3 *** A0A328CWN8_9ASTE)</t>
  </si>
  <si>
    <t>PAC:51361826</t>
  </si>
  <si>
    <t>Solyc11g017170.1.1</t>
  </si>
  <si>
    <t>PF00122 PF12710 PF16209</t>
  </si>
  <si>
    <t>PTHR24092 PTHR24092:SF72</t>
  </si>
  <si>
    <t>EC:3.6.3.1</t>
  </si>
  <si>
    <t>K01530</t>
  </si>
  <si>
    <t>GO:0000166 GO:0000287 GO:0004012 GO:0005524 GO:0015914 GO:0016021 GO:0046872</t>
  </si>
  <si>
    <t>Solyc01g109080</t>
  </si>
  <si>
    <t>Serine/threonine-protein kinase SMG1 (AHRD V3 *** A0A2K3NMP5_TRIPR)</t>
  </si>
  <si>
    <t>PAC:51382705</t>
  </si>
  <si>
    <t>Solyc01g109080.3.1</t>
  </si>
  <si>
    <t>PF00454 PF02260 PF02985 PF15785</t>
  </si>
  <si>
    <t>PTHR11139 PTHR11139:SF71</t>
  </si>
  <si>
    <t>K08873</t>
  </si>
  <si>
    <t>Solyc03g095680</t>
  </si>
  <si>
    <t>SNF2-related (AHRD V3 *** A0A200R3L2_9MAGN)</t>
  </si>
  <si>
    <t>PAC:51388676</t>
  </si>
  <si>
    <t>Solyc03g095680.2.1</t>
  </si>
  <si>
    <t>PF00176</t>
  </si>
  <si>
    <t>PTHR10799 PTHR10799:SF695</t>
  </si>
  <si>
    <t>K15710</t>
  </si>
  <si>
    <t>GO:0005515 GO:0005524 GO:0008270</t>
  </si>
  <si>
    <t>Solyc11g012980.1</t>
  </si>
  <si>
    <t>Solyc11g012980</t>
  </si>
  <si>
    <t>Ethylene-responsive transcription factor (AHRD V3 *** A0A2G3CLK5_CAPCH)</t>
  </si>
  <si>
    <t>PAC:51361917</t>
  </si>
  <si>
    <t>Solyc11g012980.1.1</t>
  </si>
  <si>
    <t>PTHR31985 PTHR31985:SF8</t>
  </si>
  <si>
    <t>Solyc03g082940</t>
  </si>
  <si>
    <t>Importin subunit beta-1 (AHRD V3 *** A0A2G3CX18_CAPCH)</t>
  </si>
  <si>
    <t>PAC:51387013</t>
  </si>
  <si>
    <t>Solyc03g082940.3.1</t>
  </si>
  <si>
    <t>PF03810 PF13513</t>
  </si>
  <si>
    <t>PTHR10527 PTHR10527:SF19</t>
  </si>
  <si>
    <t>K14293</t>
  </si>
  <si>
    <t>GO:0005488 GO:0006886 GO:0008536</t>
  </si>
  <si>
    <t>Solyc08g078850</t>
  </si>
  <si>
    <t>lactate dehydrogenase</t>
  </si>
  <si>
    <t>PAC:51375398</t>
  </si>
  <si>
    <t>Solyc08g078850.3.1</t>
  </si>
  <si>
    <t>PF00056 PF02866</t>
  </si>
  <si>
    <t>PTHR11540 PTHR11540:SF3</t>
  </si>
  <si>
    <t>EC:1.1.1.27</t>
  </si>
  <si>
    <t>K00016</t>
  </si>
  <si>
    <t>GO:0003824 GO:0004459 GO:0005737 GO:0005975 GO:0016491 GO:0016616 GO:0019752 GO:0055114</t>
  </si>
  <si>
    <t>Solyc09g007890.1</t>
  </si>
  <si>
    <t>Solyc09g007890</t>
  </si>
  <si>
    <t>PAC:51364173</t>
  </si>
  <si>
    <t>Solyc09g007890.1.1</t>
  </si>
  <si>
    <t>Solyc01g057850</t>
  </si>
  <si>
    <t>nuclear export mediator factor NEMF-like (AHRD V3 *** A0A2I4F1S6_9ROSI),Pfam:PF05833</t>
  </si>
  <si>
    <t>PAC:51381672</t>
  </si>
  <si>
    <t>Solyc01g057850.4.1</t>
  </si>
  <si>
    <t>PF05670 PF05833</t>
  </si>
  <si>
    <t>PTHR15239 PTHR15239:SF6</t>
  </si>
  <si>
    <t>Solyc05g026217.1</t>
  </si>
  <si>
    <t>Solyc05g026217</t>
  </si>
  <si>
    <t>40S ribosomal protein s14-like (AHRD V3 *-* A0A2K3LU38_TRIPR)</t>
  </si>
  <si>
    <t>PAC:51359349</t>
  </si>
  <si>
    <t>Solyc05g026217.1.1</t>
  </si>
  <si>
    <t>PF00411</t>
  </si>
  <si>
    <t>PTHR11759 PTHR11759:SF12</t>
  </si>
  <si>
    <t>Solyc06g030540</t>
  </si>
  <si>
    <t>Nucleolar histone methyltransferase-related protein (AHRD V3 *-* F4IG36_ARATH)</t>
  </si>
  <si>
    <t>PAC:51377871</t>
  </si>
  <si>
    <t>Solyc06g030540.4.1</t>
  </si>
  <si>
    <t>PF10440</t>
  </si>
  <si>
    <t>PTHR34271 PTHR34271:SF1</t>
  </si>
  <si>
    <t>GO:0018024</t>
  </si>
  <si>
    <t>Solyc07g008620.1</t>
  </si>
  <si>
    <t>Solyc07g008620</t>
  </si>
  <si>
    <t>EIX receptor 1</t>
  </si>
  <si>
    <t>PAC:51356478</t>
  </si>
  <si>
    <t>Solyc07g008620.1.1</t>
  </si>
  <si>
    <t>PTHR27004 PTHR27004:SF15</t>
  </si>
  <si>
    <t>K13466</t>
  </si>
  <si>
    <t>Solyc06g071990</t>
  </si>
  <si>
    <t>P-loop containing nucleoside triphosphate hydrolases superfamily protein (AHRD V3 *-* A0A2U1N2C4_ARTAN)</t>
  </si>
  <si>
    <t>PAC:51378406</t>
  </si>
  <si>
    <t>Solyc06g071990.4.1</t>
  </si>
  <si>
    <t>PTHR23074 PTHR23074:SF84</t>
  </si>
  <si>
    <t>Solyc06g008765.1</t>
  </si>
  <si>
    <t>Solyc06g008765</t>
  </si>
  <si>
    <t>Root-knot nematode resistance protein (AHRD V3 *-* O81137_SOLLC)</t>
  </si>
  <si>
    <t>PAC:51376446</t>
  </si>
  <si>
    <t>Solyc06g008765.1.1</t>
  </si>
  <si>
    <t>PTHR23155 PTHR23155:SF587</t>
  </si>
  <si>
    <t>Solyc04g078970</t>
  </si>
  <si>
    <t>Protein WEAK CHLOROPLAST MOVEMENT UNDER BLUE LIGHT 1 (AHRD V3 *-* A0A2G2VC40_CAPBA)</t>
  </si>
  <si>
    <t>PAC:51364788</t>
  </si>
  <si>
    <t>Solyc04g078970.3.1</t>
  </si>
  <si>
    <t>PF05701</t>
  </si>
  <si>
    <t>PTHR32054 PTHR32054:SF2</t>
  </si>
  <si>
    <t>Solyc03g113660</t>
  </si>
  <si>
    <t>hypothetical protein (AHRD V3 --* AT1G19010)</t>
  </si>
  <si>
    <t>PAC:51388763</t>
  </si>
  <si>
    <t>Solyc03g113660.4.1</t>
  </si>
  <si>
    <t>PTHR34778 PTHR34778:SF1</t>
  </si>
  <si>
    <t>Solyc12g043030</t>
  </si>
  <si>
    <t>Sulfate transporter (AHRD V3 *-* A1YKF8_BRASY)</t>
  </si>
  <si>
    <t>PAC:51385658</t>
  </si>
  <si>
    <t>Solyc12g043030.3.1</t>
  </si>
  <si>
    <t>PF00916</t>
  </si>
  <si>
    <t>PTHR11814 PTHR11814:SF85</t>
  </si>
  <si>
    <t>GO:0008271 GO:0008272 GO:0015116 GO:0016020 GO:0016021 GO:0055085</t>
  </si>
  <si>
    <t>Solyc03g026190</t>
  </si>
  <si>
    <t>Transcriptional corepressor SEUSS (AHRD V3 *-* A0A2I0WPA8_9ASPA)</t>
  </si>
  <si>
    <t>PAC:51388516</t>
  </si>
  <si>
    <t>Solyc03g026190.3.1</t>
  </si>
  <si>
    <t>PTHR10378 PTHR10378:SF9</t>
  </si>
  <si>
    <t>Solyc10g084540</t>
  </si>
  <si>
    <t>Pentatricopeptide repeat (AHRD V3 *-* A0A200R560_9MAGN)</t>
  </si>
  <si>
    <t>PAC:51373045</t>
  </si>
  <si>
    <t>Solyc10g084540.3.1</t>
  </si>
  <si>
    <t>PF01535 PF04571 PF08235 PF13041 PF14432 PF16876</t>
  </si>
  <si>
    <t>PTHR12181 PTHR12181:SF12</t>
  </si>
  <si>
    <t>EC:3.1.3.4</t>
  </si>
  <si>
    <t>K15728</t>
  </si>
  <si>
    <t>Solyc09g008840</t>
  </si>
  <si>
    <t>Pyruvate kinase (AHRD V3 *** A0A2G3BIP6_CAPCH)</t>
  </si>
  <si>
    <t>PAC:51363464</t>
  </si>
  <si>
    <t>Solyc09g008840.4.1</t>
  </si>
  <si>
    <t>PF00224 PF02887</t>
  </si>
  <si>
    <t>PTHR11817 PTHR11817:SF33</t>
  </si>
  <si>
    <t>EC:2.7.1.40</t>
  </si>
  <si>
    <t>K00873</t>
  </si>
  <si>
    <t>GO:0000287 GO:0003824 GO:0004743 GO:0006096 GO:0030955</t>
  </si>
  <si>
    <t>Solyc12g011030</t>
  </si>
  <si>
    <t>xyloglucan endotransglucosylase-hydrolase 9</t>
  </si>
  <si>
    <t>PAC:51383496</t>
  </si>
  <si>
    <t>Solyc12g011030.3.1</t>
  </si>
  <si>
    <t>Solyc01g088520</t>
  </si>
  <si>
    <t>Dynamin-related protein 1E (AHRD V3 *-* A0A1U8EK16_CAPAN)</t>
  </si>
  <si>
    <t>PAC:51379763</t>
  </si>
  <si>
    <t>Solyc01g088520.3.1</t>
  </si>
  <si>
    <t>PTHR11566 PTHR11566:SF80</t>
  </si>
  <si>
    <t>Solyc09g091990</t>
  </si>
  <si>
    <t>Receptor like protein kinase S (AHRD V3 *** A0A2G2ZTR0_CAPAN)</t>
  </si>
  <si>
    <t>PAC:51363767</t>
  </si>
  <si>
    <t>Solyc09g091990.3.1</t>
  </si>
  <si>
    <t>PTHR27007 PTHR27007:SF61</t>
  </si>
  <si>
    <t>Solyc12g005450.1</t>
  </si>
  <si>
    <t>Solyc12g005450</t>
  </si>
  <si>
    <t>Protein kinase domain (AHRD V3 *** A0A200QFW1_9MAGN)</t>
  </si>
  <si>
    <t>PAC:51384779</t>
  </si>
  <si>
    <t>Solyc12g005450.1.1</t>
  </si>
  <si>
    <t>PTHR27001 PTHR27001:SF143</t>
  </si>
  <si>
    <t>Solyc12g036120.1</t>
  </si>
  <si>
    <t>Solyc12g036120</t>
  </si>
  <si>
    <t>ABC transporter C family member 2 (AHRD V3 *-* A0A2G3DGG8_CAPCH)</t>
  </si>
  <si>
    <t>PAC:51384421</t>
  </si>
  <si>
    <t>Solyc12g036120.1.1</t>
  </si>
  <si>
    <t>PTHR24223 PTHR24223:SF251</t>
  </si>
  <si>
    <t>GO:0005524 GO:0006810 GO:0016021 GO:0042626 GO:0055085</t>
  </si>
  <si>
    <t>Solyc10g047350</t>
  </si>
  <si>
    <t>Lysine-specific histone demethylase 1-like protein 1 (AHRD V3 *-* A0A2G3BES3_CAPCH)</t>
  </si>
  <si>
    <t>PAC:51372859</t>
  </si>
  <si>
    <t>Solyc10g047350.2.1</t>
  </si>
  <si>
    <t>PF01593 PF04433</t>
  </si>
  <si>
    <t>PTHR10742 PTHR10742:SF246</t>
  </si>
  <si>
    <t>GO:0003677 GO:0005515 GO:0005634 GO:0016491 GO:0016575 GO:0051568 GO:0055114</t>
  </si>
  <si>
    <t>Solyc02g084303.1</t>
  </si>
  <si>
    <t>Solyc02g084303</t>
  </si>
  <si>
    <t>DNA mismatch repair protein MLH3 (AHRD V3 *-* A0A2G3A9Q9_CAPAN)</t>
  </si>
  <si>
    <t>PAC:51371049</t>
  </si>
  <si>
    <t>Solyc02g084303.1.1</t>
  </si>
  <si>
    <t>Solyc02g014180</t>
  </si>
  <si>
    <t>Zinc finger C3HC4 type (RING finger) protein (AHRD V3 *-* A0A2K3NL88_TRIPR)</t>
  </si>
  <si>
    <t>PAC:51369662</t>
  </si>
  <si>
    <t>Solyc02g014180.2.1</t>
  </si>
  <si>
    <t>PTHR15600</t>
  </si>
  <si>
    <t>Solyc02g085910</t>
  </si>
  <si>
    <t>LOB domain-containing protein (AHRD V3 *** A0A2U1NKN8_ARTAN)</t>
  </si>
  <si>
    <t>PAC:51370236</t>
  </si>
  <si>
    <t>Solyc02g085910.4.1</t>
  </si>
  <si>
    <t>PTHR31304 PTHR31304:SF8</t>
  </si>
  <si>
    <t>Solyc06g066770.1</t>
  </si>
  <si>
    <t>Solyc06g066770</t>
  </si>
  <si>
    <t>F-box/kelch-repeat protein (AHRD V3 *** A0A1J3DG12_NOCCA)</t>
  </si>
  <si>
    <t>PAC:51377959</t>
  </si>
  <si>
    <t>Solyc06g066770.1.1</t>
  </si>
  <si>
    <t>PTHR24413 PTHR24413:SF93</t>
  </si>
  <si>
    <t>Solyc10g017510</t>
  </si>
  <si>
    <t>Cytochrome (AHRD V3 *** A0A1U8EF26_CAPAN)</t>
  </si>
  <si>
    <t>PAC:51373005</t>
  </si>
  <si>
    <t>Solyc10g017510.3.1</t>
  </si>
  <si>
    <t>PTHR24298 PTHR24298:SF178</t>
  </si>
  <si>
    <t>EC:1.14.13.121</t>
  </si>
  <si>
    <t>Solyc06g068810</t>
  </si>
  <si>
    <t>Pentatricopeptide repeat-containing protein (AHRD V3 *** A0A2G3C962_CAPCH)</t>
  </si>
  <si>
    <t>PAC:51376762</t>
  </si>
  <si>
    <t>Solyc06g068810.4.1</t>
  </si>
  <si>
    <t>PTHR24015 PTHR24015:SF639</t>
  </si>
  <si>
    <t>bHLH transcription factor 078</t>
  </si>
  <si>
    <t>PAC:51369661</t>
  </si>
  <si>
    <t>Solyc02g063430.4.1</t>
  </si>
  <si>
    <t>PTHR31945 PTHR31945:SF4</t>
  </si>
  <si>
    <t>Solyc02g067440</t>
  </si>
  <si>
    <t>meloidogyne-induced giant cell protein DB114</t>
  </si>
  <si>
    <t>PAC:51369359</t>
  </si>
  <si>
    <t>Solyc02g067440.3.1</t>
  </si>
  <si>
    <t>Solyc12g098467.1</t>
  </si>
  <si>
    <t>Solyc12g098467</t>
  </si>
  <si>
    <t>glutamic acid-rich protein-like (AHRD V3 *-* A0A2I4E2H6_9ROSI)</t>
  </si>
  <si>
    <t>PAC:51383421</t>
  </si>
  <si>
    <t>Solyc12g098467.1.1</t>
  </si>
  <si>
    <t>PTHR33022</t>
  </si>
  <si>
    <t>Solyc11g011410</t>
  </si>
  <si>
    <t>Pentatricopeptide repeat (AHRD V3 *** A0A200PWA7_9MAGN)</t>
  </si>
  <si>
    <t>PAC:51360601</t>
  </si>
  <si>
    <t>Solyc11g011410.3.1</t>
  </si>
  <si>
    <t>PTHR24015 PTHR24015:SF824</t>
  </si>
  <si>
    <t>Solyc04g028580</t>
  </si>
  <si>
    <t>Transcription factor jumonji (Jmj) family protein / zinc finger (C5HC2 type) family protein (AHRD V3 *-* A0A1P8BAS6_ARATH)</t>
  </si>
  <si>
    <t>PAC:51367104</t>
  </si>
  <si>
    <t>Solyc04g028580.3.1</t>
  </si>
  <si>
    <t>PF02373 PF02375</t>
  </si>
  <si>
    <t>PTHR10694 PTHR10694:SF45</t>
  </si>
  <si>
    <t>Solyc05g009253.1</t>
  </si>
  <si>
    <t>Solyc05g009253</t>
  </si>
  <si>
    <t>Pentatricopeptide repeat protein (AHRD V3 *** A0A2U1MNU4_ARTAN)</t>
  </si>
  <si>
    <t>PAC:51357787</t>
  </si>
  <si>
    <t>Solyc05g009253.1.1</t>
  </si>
  <si>
    <t>PTHR24015 PTHR24015:SF547</t>
  </si>
  <si>
    <t>Solyc04g076900</t>
  </si>
  <si>
    <t>Symplekin (AHRD V3 *-* F4HSZ1_ARATH)</t>
  </si>
  <si>
    <t>PAC:51365347</t>
  </si>
  <si>
    <t>Solyc04g076900.2.1</t>
  </si>
  <si>
    <t>PF11935</t>
  </si>
  <si>
    <t>PTHR15245 PTHR15245:SF26</t>
  </si>
  <si>
    <t>Solyc01g079130</t>
  </si>
  <si>
    <t>Pectin lyase-like superfamily protein (AHRD V3 *** A0A2U1LK87_ARTAN)</t>
  </si>
  <si>
    <t>PAC:51381776</t>
  </si>
  <si>
    <t>Solyc01g079130.2.1</t>
  </si>
  <si>
    <t>PTHR31375 PTHR31375:SF43</t>
  </si>
  <si>
    <t>Solyc08g023590</t>
  </si>
  <si>
    <t>WD40 repeat (AHRD V3 *** A0A200QX55_9MAGN)</t>
  </si>
  <si>
    <t>PAC:51375457</t>
  </si>
  <si>
    <t>Solyc08g023590.4.1</t>
  </si>
  <si>
    <t>PTHR19862 PTHR19862:SF14</t>
  </si>
  <si>
    <t>KOG0279</t>
  </si>
  <si>
    <t>Solyc08g081120</t>
  </si>
  <si>
    <t>Kinesin-4 (AHRD V3 *-* A0A2G3DAJ4_CAPCH)</t>
  </si>
  <si>
    <t>PAC:51374793</t>
  </si>
  <si>
    <t>Solyc08g081120.4.1</t>
  </si>
  <si>
    <t>PTHR24115 PTHR24115:SF477</t>
  </si>
  <si>
    <t>EC:3.6.4.5</t>
  </si>
  <si>
    <t>Solyc02g092290</t>
  </si>
  <si>
    <t>PAC:51370239</t>
  </si>
  <si>
    <t>Solyc02g092290.4.1</t>
  </si>
  <si>
    <t>PTHR32212 PTHR32212:SF69</t>
  </si>
  <si>
    <t>Solyc01g067930</t>
  </si>
  <si>
    <t>Xyloglucan 6-xylosyltransferase 1 (AHRD V3 *** A0A1J3JYE5_NOCCA)</t>
  </si>
  <si>
    <t>PAC:51382236</t>
  </si>
  <si>
    <t>Solyc01g067930.4.1</t>
  </si>
  <si>
    <t>PF05637</t>
  </si>
  <si>
    <t>PTHR31311 PTHR31311:SF5</t>
  </si>
  <si>
    <t>KOG4748</t>
  </si>
  <si>
    <t>K08238</t>
  </si>
  <si>
    <t>GO:0016021 GO:0016757</t>
  </si>
  <si>
    <t>Solyc09g018340.2</t>
  </si>
  <si>
    <t>Solyc09g018340</t>
  </si>
  <si>
    <t>ARM repeat superfamily protein (AHRD V3 *-* A0A2U1MSZ7_ARTAN)</t>
  </si>
  <si>
    <t>PAC:51364633</t>
  </si>
  <si>
    <t>Solyc09g018340.2.1</t>
  </si>
  <si>
    <t>PF12783 PF16213</t>
  </si>
  <si>
    <t>PTHR10663 PTHR10663:SF114</t>
  </si>
  <si>
    <t>GO:0005488 GO:0015031</t>
  </si>
  <si>
    <t>Solyc04g049920</t>
  </si>
  <si>
    <t>RNA-binding (RRM/RBD/RNP motifs) family protein (AHRD V3 *** A0A2U1QNE1_ARTAN)</t>
  </si>
  <si>
    <t>PAC:51365434</t>
  </si>
  <si>
    <t>Solyc04g049920.4.1</t>
  </si>
  <si>
    <t>PTHR24012 PTHR24012:SF421</t>
  </si>
  <si>
    <t>KOG0149</t>
  </si>
  <si>
    <t>Solyc01g060050</t>
  </si>
  <si>
    <t>WD40 domain-containing protein (AHRD V3 *** A0A2K3NUT6_TRIPR)</t>
  </si>
  <si>
    <t>PAC:51380826</t>
  </si>
  <si>
    <t>Solyc01g060050.3.1</t>
  </si>
  <si>
    <t>PTHR16266</t>
  </si>
  <si>
    <t>KOG0296 KOG0316</t>
  </si>
  <si>
    <t>Solyc06g064720.1</t>
  </si>
  <si>
    <t>Solyc06g064720</t>
  </si>
  <si>
    <t>NB-LRR tospovirus immune receptor (AHRD V3 *** A0A221IWV0_9SOLN)</t>
  </si>
  <si>
    <t>PAC:51377743</t>
  </si>
  <si>
    <t>Solyc06g064720.1.1</t>
  </si>
  <si>
    <t>PTHR23155 PTHR23155:SF569</t>
  </si>
  <si>
    <t>Solyc03g115870</t>
  </si>
  <si>
    <t>Thioredoxin-like 1-2, chloroplastic (AHRD V3 *** A0A2G3CZB1_CAPCH)</t>
  </si>
  <si>
    <t>PAC:51386569</t>
  </si>
  <si>
    <t>Solyc03g115870.3.1</t>
  </si>
  <si>
    <t>PTHR10438 PTHR10438:SF263</t>
  </si>
  <si>
    <t>Solyc10g080690</t>
  </si>
  <si>
    <t>Patatin (AHRD V3 *** A0A2G3BI67_CAPCH)</t>
  </si>
  <si>
    <t>PAC:51372522</t>
  </si>
  <si>
    <t>Solyc10g080690.2.1</t>
  </si>
  <si>
    <t>PTHR32241 PTHR32241:SF6</t>
  </si>
  <si>
    <t>EC:3.1.1.26</t>
  </si>
  <si>
    <t>Solyc11g017370</t>
  </si>
  <si>
    <t>Pentatricopeptide repeat-containing protein, chloroplastic (AHRD V3 *** A0A2G2WYH4_CAPBA)</t>
  </si>
  <si>
    <t>PAC:51360415</t>
  </si>
  <si>
    <t>Solyc11g017370.3.1</t>
  </si>
  <si>
    <t>PTHR24015 PTHR24015:SF389</t>
  </si>
  <si>
    <t>Solyc09g057910</t>
  </si>
  <si>
    <t>N-alpha-acetyltransferase 25, NatB auxiliary subunit (AHRD V3 *** A0A1J3JDT3_NOCCA)</t>
  </si>
  <si>
    <t>PAC:51364405</t>
  </si>
  <si>
    <t>Solyc09g057910.3.1</t>
  </si>
  <si>
    <t>PF09797 PF13371</t>
  </si>
  <si>
    <t>PTHR22767 PTHR22767:SF3</t>
  </si>
  <si>
    <t>K17973</t>
  </si>
  <si>
    <t>Solyc03g061590</t>
  </si>
  <si>
    <t>cell division cycle protein 27 homolog B-like (AHRD V3 *-* A0A1S4BWC4_TOBAC)</t>
  </si>
  <si>
    <t>PAC:51388949</t>
  </si>
  <si>
    <t>Solyc03g061590.4.1</t>
  </si>
  <si>
    <t>PF12895</t>
  </si>
  <si>
    <t>PTHR12558 PTHR12558:SF13</t>
  </si>
  <si>
    <t>Solyc10g085750</t>
  </si>
  <si>
    <t>Polyadenylate-binding protein (AHRD V3 *** A0A2G3BFC7_CAPCH)</t>
  </si>
  <si>
    <t>PAC:51372169</t>
  </si>
  <si>
    <t>Solyc10g085750.2.1</t>
  </si>
  <si>
    <t>PF00076 PF00658</t>
  </si>
  <si>
    <t>PTHR24012 PTHR24012:SF455</t>
  </si>
  <si>
    <t>KOG0123</t>
  </si>
  <si>
    <t>K13126</t>
  </si>
  <si>
    <t>GO:0000166 GO:0003676 GO:0003723</t>
  </si>
  <si>
    <t>Solyc08g016060.1</t>
  </si>
  <si>
    <t>Solyc08g016060</t>
  </si>
  <si>
    <t>Guanine nucleotide exchange factor SPIKE 1 (AHRD V3 *-* A0A2G3AMT8_CAPAN)</t>
  </si>
  <si>
    <t>PAC:51375975</t>
  </si>
  <si>
    <t>Solyc08g016060.1.1</t>
  </si>
  <si>
    <t>PTHR23317 PTHR23317:SF76</t>
  </si>
  <si>
    <t>GO:0005085 GO:0005488 GO:0007264</t>
  </si>
  <si>
    <t>Solyc04g011980.1</t>
  </si>
  <si>
    <t>Solyc04g011980</t>
  </si>
  <si>
    <t>PAC:51366630</t>
  </si>
  <si>
    <t>Solyc04g011980.1.1</t>
  </si>
  <si>
    <t>Solyc01g087410</t>
  </si>
  <si>
    <t>Zinc finger, FYVE/PHD-type (AHRD V3 *-* A0A2U1NX02_ARTAN)</t>
  </si>
  <si>
    <t>PAC:51381868</t>
  </si>
  <si>
    <t>Solyc01g087410.4.1</t>
  </si>
  <si>
    <t>GO:0003824 GO:0005515 GO:0008270</t>
  </si>
  <si>
    <t>Solyc05g046280</t>
  </si>
  <si>
    <t>Pentatricopeptide repeat (AHRD V3 *** A0A200QVR9_9MAGN)</t>
  </si>
  <si>
    <t>PAC:51359407</t>
  </si>
  <si>
    <t>Solyc05g046280.3.1</t>
  </si>
  <si>
    <t>PTHR24015 PTHR24015:SF267</t>
  </si>
  <si>
    <t>Solyc09g007010.1</t>
  </si>
  <si>
    <t>Solyc09g007010</t>
  </si>
  <si>
    <t>Pathogenesis-related protein 1 (AHRD V3 *** Q75QH2_CAPCH)</t>
  </si>
  <si>
    <t>PAC:51363055</t>
  </si>
  <si>
    <t>Solyc09g007010.1.1</t>
  </si>
  <si>
    <t>PTHR10334 PTHR10334:SF243</t>
  </si>
  <si>
    <t>Solyc11g008680</t>
  </si>
  <si>
    <t>Acyl-[acyl-carrier-protein] desaturase (AHRD V3 *** A0A2G3B0E0_CAPCH)</t>
  </si>
  <si>
    <t>PAC:51359884</t>
  </si>
  <si>
    <t>Solyc11g008680.2.1</t>
  </si>
  <si>
    <t>PF03405</t>
  </si>
  <si>
    <t>PTHR31155 PTHR31155:SF4</t>
  </si>
  <si>
    <t>EC:1.14.19.2</t>
  </si>
  <si>
    <t>K03921</t>
  </si>
  <si>
    <t>GO:0006631 GO:0016491 GO:0045300 GO:0055114</t>
  </si>
  <si>
    <t>Solyc01g090760</t>
  </si>
  <si>
    <t>GATA transcription factor (AHRD V3 *** K4AZ17_SOLLC)</t>
  </si>
  <si>
    <t>PAC:51381069</t>
  </si>
  <si>
    <t>Solyc01g090760.4.1</t>
  </si>
  <si>
    <t>PTHR10071 PTHR10071:SF161</t>
  </si>
  <si>
    <t>GO:0003677 GO:0003700 GO:0005634 GO:0006355 GO:0008270 GO:0043565 GO:0045893</t>
  </si>
  <si>
    <t>Solyc02g084480</t>
  </si>
  <si>
    <t>golgin candidate 6-like isoform X2 (AHRD V3 *-* XP_025885295)</t>
  </si>
  <si>
    <t>PAC:51369853</t>
  </si>
  <si>
    <t>Solyc02g084480.3.1</t>
  </si>
  <si>
    <t>Solyc12g049520</t>
  </si>
  <si>
    <t>COP1-interacting protein-like protein (AHRD V3 *-* F4IDB4_ARATH)</t>
  </si>
  <si>
    <t>PAC:51384068</t>
  </si>
  <si>
    <t>Solyc12g049520.2.1</t>
  </si>
  <si>
    <t>PTHR31008 PTHR31008:SF3</t>
  </si>
  <si>
    <t>Solyc10g048140</t>
  </si>
  <si>
    <t>Zinc finger protein (AHRD V3 *-* A0A200QFH3_9MAGN)</t>
  </si>
  <si>
    <t>PAC:51372014</t>
  </si>
  <si>
    <t>Solyc10g048140.2.1</t>
  </si>
  <si>
    <t>PF12874</t>
  </si>
  <si>
    <t>PTHR23067 PTHR23067:SF43</t>
  </si>
  <si>
    <t>EC:4.1.99.3</t>
  </si>
  <si>
    <t>Solyc11g040060</t>
  </si>
  <si>
    <t>Pentatricopeptide repeat-containing protein (AHRD V3 *** A0A2G3CEG3_CAPCH)</t>
  </si>
  <si>
    <t>PAC:51360609</t>
  </si>
  <si>
    <t>Solyc11g040060.3.1</t>
  </si>
  <si>
    <t>PTHR24015 PTHR24015:SF631</t>
  </si>
  <si>
    <t>Solyc02g094530.1</t>
  </si>
  <si>
    <t>Solyc02g094530</t>
  </si>
  <si>
    <t>Nuclear factor related to kappa-B-binding protein (AHRD V3 *-* A0A200R3R7_9MAGN)</t>
  </si>
  <si>
    <t>PAC:51368470</t>
  </si>
  <si>
    <t>Solyc02g094530.1.1</t>
  </si>
  <si>
    <t>PTHR13052 PTHR13052:SF2</t>
  </si>
  <si>
    <t>Solyc02g080220</t>
  </si>
  <si>
    <t>PAC:51368371</t>
  </si>
  <si>
    <t>Solyc02g080220.3.1</t>
  </si>
  <si>
    <t>Solyc03g093250</t>
  </si>
  <si>
    <t>Structural maintenance of chromosomes protein (AHRD V3 *** A0A2G2X655_CAPBA)</t>
  </si>
  <si>
    <t>PAC:51387851</t>
  </si>
  <si>
    <t>Solyc03g093250.2.1</t>
  </si>
  <si>
    <t>PF02463 PF06470</t>
  </si>
  <si>
    <t>PTHR18937 PTHR18937:SF9</t>
  </si>
  <si>
    <t>K06674</t>
  </si>
  <si>
    <t>GO:0000796 GO:0005515 GO:0005524 GO:0005694 GO:0007076 GO:0051276</t>
  </si>
  <si>
    <t>Solyc07g055690.1</t>
  </si>
  <si>
    <t>Solyc07g055690</t>
  </si>
  <si>
    <t>Lectin-domain receptor-like kinase (AHRD V3 *** G4XXY5_NICAT)</t>
  </si>
  <si>
    <t>PAC:51356291</t>
  </si>
  <si>
    <t>Solyc07g055690.1.1</t>
  </si>
  <si>
    <t>PF00954 PF01453</t>
  </si>
  <si>
    <t>PTHR32444 PTHR32444:SF14</t>
  </si>
  <si>
    <t>GO:0048544</t>
  </si>
  <si>
    <t>Solyc02g089560</t>
  </si>
  <si>
    <t>Pentatricopeptide repeat (AHRD V3 *-* A0A200RAJ4_9MAGN)</t>
  </si>
  <si>
    <t>PAC:51370242</t>
  </si>
  <si>
    <t>Solyc02g089560.4.1</t>
  </si>
  <si>
    <t>PTHR24015 PTHR24015:SF350</t>
  </si>
  <si>
    <t>Solyc02g093910</t>
  </si>
  <si>
    <t>Kelch repeat-containing protein (AHRD V3 *** A0A2G3DAA9_CAPCH)</t>
  </si>
  <si>
    <t>PAC:51371253</t>
  </si>
  <si>
    <t>Solyc02g093910.3.1</t>
  </si>
  <si>
    <t>PF01344 PF13418 PF13964</t>
  </si>
  <si>
    <t>PTHR24413 PTHR24413:SF111</t>
  </si>
  <si>
    <t>Solyc12g014000</t>
  </si>
  <si>
    <t>Pentatricopeptide repeat (AHRD V3 *** A0A200QM34_9MAGN)</t>
  </si>
  <si>
    <t>PAC:51384163</t>
  </si>
  <si>
    <t>Solyc12g014000.3.1</t>
  </si>
  <si>
    <t>PTHR24015 PTHR24015:SF399</t>
  </si>
  <si>
    <t>Solyc02g032480</t>
  </si>
  <si>
    <t>Nuclear pore complex protein NUP214 (AHRD V3 *-* A0A2U1PQW9_ARTAN)</t>
  </si>
  <si>
    <t>PAC:51370652</t>
  </si>
  <si>
    <t>Solyc02g032480.3.1</t>
  </si>
  <si>
    <t>PTHR34418</t>
  </si>
  <si>
    <t>K14317</t>
  </si>
  <si>
    <t>Solyc11g022460</t>
  </si>
  <si>
    <t>C2 calcium/lipid-binding plant phosphoribosyltransferase family protein (AHRD V3 *** A0A061FS12_THECC)</t>
  </si>
  <si>
    <t>PAC:51360826</t>
  </si>
  <si>
    <t>Solyc11g022460.3.1</t>
  </si>
  <si>
    <t>PTHR10024 PTHR10024:SF197</t>
  </si>
  <si>
    <t>Solyc08g005610</t>
  </si>
  <si>
    <t>PAC:51375220</t>
  </si>
  <si>
    <t>Solyc08g005610.3.1</t>
  </si>
  <si>
    <t>Solyc07g005850</t>
  </si>
  <si>
    <t>Pentatricopeptide repeat-containing protein (AHRD V3 *** A0A2G3BWP1_CAPCH)</t>
  </si>
  <si>
    <t>PAC:51356946</t>
  </si>
  <si>
    <t>Solyc07g005850.3.1</t>
  </si>
  <si>
    <t>PTHR24015 PTHR24015:SF120</t>
  </si>
  <si>
    <t>Solyc02g089370.2</t>
  </si>
  <si>
    <t>Solyc02g089370</t>
  </si>
  <si>
    <t>ARM repeat superfamily protein (AHRD V3 *** A0A2U1PEI4_ARTAN)</t>
  </si>
  <si>
    <t>PAC:51369109</t>
  </si>
  <si>
    <t>Solyc02g089370.2.1</t>
  </si>
  <si>
    <t>PF14222 PF14228</t>
  </si>
  <si>
    <t>PTHR12295</t>
  </si>
  <si>
    <t>Solyc03g063220</t>
  </si>
  <si>
    <t>RNA helicase DEAH-box8</t>
  </si>
  <si>
    <t>PAC:51387484</t>
  </si>
  <si>
    <t>Solyc03g063220.2.1</t>
  </si>
  <si>
    <t>PF00271 PF04851 PF07529</t>
  </si>
  <si>
    <t>PTHR10799 PTHR10799:SF603</t>
  </si>
  <si>
    <t>K11320</t>
  </si>
  <si>
    <t>GO:0003677 GO:0005524 GO:0016787</t>
  </si>
  <si>
    <t>Solyc08g080540</t>
  </si>
  <si>
    <t>Heat stress transcription factor B-2b (AHRD V3 *** A0A2G3DB98_CAPCH)</t>
  </si>
  <si>
    <t>PAC:51374548</t>
  </si>
  <si>
    <t>Solyc08g080540.3.1</t>
  </si>
  <si>
    <t>PF00447</t>
  </si>
  <si>
    <t>PTHR10015 PTHR10015:SF169</t>
  </si>
  <si>
    <t>K09419</t>
  </si>
  <si>
    <t>GO:0003700 GO:0005634 GO:0006355 GO:0043565</t>
  </si>
  <si>
    <t>Solyc06g064750.1</t>
  </si>
  <si>
    <t>Solyc06g064750</t>
  </si>
  <si>
    <t>Reistance protein F (AHRD V3 *** I7AL54_SOLLC)</t>
  </si>
  <si>
    <t>PAC:51377032</t>
  </si>
  <si>
    <t>Solyc06g064750.1.1</t>
  </si>
  <si>
    <t>Solyc06g036590.1</t>
  </si>
  <si>
    <t>Solyc06g036590</t>
  </si>
  <si>
    <t>protein RDM16-like isoform X1 (AHRD V3 *-* XP_010321975)</t>
  </si>
  <si>
    <t>PAC:51377451</t>
  </si>
  <si>
    <t>Solyc06g036590.1.1</t>
  </si>
  <si>
    <t>Solyc11g066090.1</t>
  </si>
  <si>
    <t>Solyc11g066090</t>
  </si>
  <si>
    <t>FYD (AHRD V3 *** AT3G12570)</t>
  </si>
  <si>
    <t>PAC:51360098</t>
  </si>
  <si>
    <t>Solyc11g066090.1.1</t>
  </si>
  <si>
    <t>PTHR33981 PTHR33981:SF1</t>
  </si>
  <si>
    <t>Solyc04g007150</t>
  </si>
  <si>
    <t>Glycoside hydrolase family 31 (AHRD V3 *** A0A2U1PBY7_ARTAN)</t>
  </si>
  <si>
    <t>PAC:51365147</t>
  </si>
  <si>
    <t>Solyc04g007150.3.1</t>
  </si>
  <si>
    <t>PF01055 PF16863</t>
  </si>
  <si>
    <t>PTHR22762 PTHR22762:SF56</t>
  </si>
  <si>
    <t>EC:3.2.1.177 EC:3.2.1.37 EC:3.2.1.55</t>
  </si>
  <si>
    <t>K15925</t>
  </si>
  <si>
    <t>GO:0003824 GO:0004553 GO:0005975 GO:0030246</t>
  </si>
  <si>
    <t>Solyc06g011370</t>
  </si>
  <si>
    <t>Chaperone protein ClpB (AHRD V3 *-* B2IUM0_NOSP7)</t>
  </si>
  <si>
    <t>PAC:51378251</t>
  </si>
  <si>
    <t>Solyc06g011370.4.1</t>
  </si>
  <si>
    <t>PF02861</t>
  </si>
  <si>
    <t>PTHR11638 PTHR11638:SF86</t>
  </si>
  <si>
    <t>GO:0019538</t>
  </si>
  <si>
    <t>Solyc04g016540</t>
  </si>
  <si>
    <t>Pentatricopeptide repeat (AHRD V3 *** A0A200R2G9_9MAGN)</t>
  </si>
  <si>
    <t>PAC:51365874</t>
  </si>
  <si>
    <t>Solyc04g016540.2.1</t>
  </si>
  <si>
    <t>PTHR24015 PTHR24015:SF910</t>
  </si>
  <si>
    <t>Solyc03g053000</t>
  </si>
  <si>
    <t>C18orf8 (AHRD V3 *-* AT3G12010)</t>
  </si>
  <si>
    <t>PAC:51388359</t>
  </si>
  <si>
    <t>Solyc03g053000.4.1</t>
  </si>
  <si>
    <t>PTHR12897 PTHR12897:SF4</t>
  </si>
  <si>
    <t>Solyc01g091050</t>
  </si>
  <si>
    <t>Pectinesterase (AHRD V3 *** A0A2G2XP44_CAPBA)</t>
  </si>
  <si>
    <t>PAC:51379758</t>
  </si>
  <si>
    <t>Solyc01g091050.4.1</t>
  </si>
  <si>
    <t>PTHR31707 PTHR31707:SF11</t>
  </si>
  <si>
    <t>Solyc03g114010</t>
  </si>
  <si>
    <t>Pentatricopeptide repeat-containing protein (AHRD V3 *** A0A2U1Q882_ARTAN)</t>
  </si>
  <si>
    <t>PAC:51387370</t>
  </si>
  <si>
    <t>Solyc03g114010.3.1</t>
  </si>
  <si>
    <t>PTHR24015 PTHR24015:SF635</t>
  </si>
  <si>
    <t>Solyc09g015440.1</t>
  </si>
  <si>
    <t>Solyc09g015440</t>
  </si>
  <si>
    <t>GDT1-like protein 3 (AHRD V3 *** A0A2G3B0H6_CAPCH)</t>
  </si>
  <si>
    <t>PAC:51363897</t>
  </si>
  <si>
    <t>Solyc09g015440.1.1</t>
  </si>
  <si>
    <t>PF01169</t>
  </si>
  <si>
    <t>PTHR12608 PTHR12608:SF4</t>
  </si>
  <si>
    <t>KOG2881</t>
  </si>
  <si>
    <t>Solyc01g044340</t>
  </si>
  <si>
    <t>RBR-type E3 ubiquitin transferase (AHRD V3 *-* A0A2G3AIF0_CAPAN)</t>
  </si>
  <si>
    <t>PAC:51381417</t>
  </si>
  <si>
    <t>Solyc01g044340.3.1</t>
  </si>
  <si>
    <t>PTHR11685 PTHR11685:SF135</t>
  </si>
  <si>
    <t>GO:0004842 GO:0016567</t>
  </si>
  <si>
    <t>Solyc08g074510.1</t>
  </si>
  <si>
    <t>Solyc08g074510</t>
  </si>
  <si>
    <t>TATA-binding protein-associated factor BTAF1 (AHRD V3 *** A0A2G2XML7_CAPBA)</t>
  </si>
  <si>
    <t>PAC:51376120</t>
  </si>
  <si>
    <t>Solyc08g074510.1.1</t>
  </si>
  <si>
    <t>PTHR36498</t>
  </si>
  <si>
    <t>Solyc01g102570</t>
  </si>
  <si>
    <t>Eukaryotic translation initiation factor 3 subunit C (AHRD V3 *-* A0A2G3BUN7_CAPCH)</t>
  </si>
  <si>
    <t>PAC:51381300</t>
  </si>
  <si>
    <t>Solyc01g102570.4.1</t>
  </si>
  <si>
    <t>PF05470</t>
  </si>
  <si>
    <t>PTHR13937</t>
  </si>
  <si>
    <t>K03252</t>
  </si>
  <si>
    <t>GO:0003743 GO:0005852 GO:0006413 GO:0031369</t>
  </si>
  <si>
    <t>Solyc05g052340</t>
  </si>
  <si>
    <t>Laccase (AHRD V3 *** K4C1R5_SOLLC)</t>
  </si>
  <si>
    <t>PAC:51357543</t>
  </si>
  <si>
    <t>Solyc05g052340.4.1</t>
  </si>
  <si>
    <t>PTHR11709 PTHR11709:SF22</t>
  </si>
  <si>
    <t>Solyc08g062960</t>
  </si>
  <si>
    <t>Heat shock transcription factor (AHRD V3 *-* A0A1Y1I763_KLENI)</t>
  </si>
  <si>
    <t>PAC:51375438</t>
  </si>
  <si>
    <t>Solyc08g062960.4.1</t>
  </si>
  <si>
    <t>PTHR10015 PTHR10015:SF186</t>
  </si>
  <si>
    <t>KOG0627</t>
  </si>
  <si>
    <t>Solyc08g066120</t>
  </si>
  <si>
    <t>Polyribonucleotide nucleotidyltransferase (AHRD V3 *** A0A2U1LJN3_ARTAN)</t>
  </si>
  <si>
    <t>PAC:51376127</t>
  </si>
  <si>
    <t>Solyc08g066120.4.1</t>
  </si>
  <si>
    <t>PF01138 PF03725</t>
  </si>
  <si>
    <t>PTHR11252 PTHR11252:SF0</t>
  </si>
  <si>
    <t>EC:2.7.7.8</t>
  </si>
  <si>
    <t>K00962</t>
  </si>
  <si>
    <t>GO:0000175 GO:0003723 GO:0004654 GO:0006396 GO:0006402</t>
  </si>
  <si>
    <t>Solyc10g075170</t>
  </si>
  <si>
    <t>Aspartate aminotransferase (AHRD V3 *** A0A2G2VSJ3_CAPBA)</t>
  </si>
  <si>
    <t>PAC:51373610</t>
  </si>
  <si>
    <t>Solyc10g075170.3.1</t>
  </si>
  <si>
    <t>PTHR11879 PTHR11879:SF14</t>
  </si>
  <si>
    <t>Solyc07g007850.2</t>
  </si>
  <si>
    <t>Solyc07g007850</t>
  </si>
  <si>
    <t>SPOC domain / Transcription elongation factor S-II protein (AHRD V3 *-* F4ISL5_ARATH)</t>
  </si>
  <si>
    <t>PAC:51355030</t>
  </si>
  <si>
    <t>Solyc07g007850.2.1</t>
  </si>
  <si>
    <t>PTHR11477 PTHR11477:SF15</t>
  </si>
  <si>
    <t>Solyc06g051950</t>
  </si>
  <si>
    <t>Nuclear migration protein nudC (AHRD V3 *** A0A2G2Z984_CAPAN)</t>
  </si>
  <si>
    <t>PAC:51379143</t>
  </si>
  <si>
    <t>Solyc06g051950.4.1</t>
  </si>
  <si>
    <t>PTHR12356</t>
  </si>
  <si>
    <t>KOG2265</t>
  </si>
  <si>
    <t>Solyc11g045000.1</t>
  </si>
  <si>
    <t>Solyc11g045000</t>
  </si>
  <si>
    <t>Protein kinase family protein (AHRD V3 *-* A0A2U1M9Z1_ARTAN)</t>
  </si>
  <si>
    <t>PAC:51360952</t>
  </si>
  <si>
    <t>Solyc11g045000.1.1</t>
  </si>
  <si>
    <t>PTHR11042 PTHR11042:SF96</t>
  </si>
  <si>
    <t>Solyc01g102410</t>
  </si>
  <si>
    <t>Glutamine--tRNA ligase (AHRD V3 *** A0A2I0WQV3_9ASPA)</t>
  </si>
  <si>
    <t>PAC:51379808</t>
  </si>
  <si>
    <t>Solyc01g102410.3.1</t>
  </si>
  <si>
    <t>PF00749 PF03950 PF14497</t>
  </si>
  <si>
    <t>PTHR11451 PTHR11451:SF37</t>
  </si>
  <si>
    <t>EC:6.1.1.17</t>
  </si>
  <si>
    <t>K01885</t>
  </si>
  <si>
    <t>GO:0000166 GO:0004812 GO:0004818 GO:0005524 GO:0005737 GO:0006412 GO:0006418 GO:0006424 GO:0016876 GO:0043039</t>
  </si>
  <si>
    <t>Solyc03g031890</t>
  </si>
  <si>
    <t>Cold induced protein-like (AHRD V3 *-* Q94JH8_ORYSJ)</t>
  </si>
  <si>
    <t>PAC:51386157</t>
  </si>
  <si>
    <t>Solyc03g031890.3.1</t>
  </si>
  <si>
    <t>PTHR33172 PTHR33172:SF2</t>
  </si>
  <si>
    <t>Solyc12g006350</t>
  </si>
  <si>
    <t>Auxin response factor (AHRD V3 *-* E0AD21_SOLLC)</t>
  </si>
  <si>
    <t>PAC:51385159</t>
  </si>
  <si>
    <t>Solyc12g006350.3.1</t>
  </si>
  <si>
    <t>Solyc04g064750</t>
  </si>
  <si>
    <t>Pentatricopeptide repeat-containing protein, mitochondrial (AHRD V3 *** A0A2G3CMP1_CAPCH)</t>
  </si>
  <si>
    <t>PAC:51367517</t>
  </si>
  <si>
    <t>Solyc04g064750.2.1</t>
  </si>
  <si>
    <t>PF00450 PF01535 PF13041</t>
  </si>
  <si>
    <t>PTHR24015 PTHR24015:SF677</t>
  </si>
  <si>
    <t>Solyc07g041510</t>
  </si>
  <si>
    <t>RNA polymerase-associated protein CTR9-like protein (AHRD V3 *** A0A1J3H2G1_NOCCA)</t>
  </si>
  <si>
    <t>PAC:51357370</t>
  </si>
  <si>
    <t>Solyc07g041510.3.1</t>
  </si>
  <si>
    <t>PF00515 PF13181 PF13414</t>
  </si>
  <si>
    <t>PTHR14027 PTHR14027:SF2</t>
  </si>
  <si>
    <t>K15176</t>
  </si>
  <si>
    <t>GO:0005515 GO:0006355 GO:0016570 GO:0016593</t>
  </si>
  <si>
    <t>Solyc12g006340</t>
  </si>
  <si>
    <t>Auxin Response Factor 6</t>
  </si>
  <si>
    <t>PAC:51383660</t>
  </si>
  <si>
    <t>Solyc12g006340.3.1</t>
  </si>
  <si>
    <t>Solyc02g084510</t>
  </si>
  <si>
    <t>Zinc finger CCCH domain-containing protein 19 (AHRD V3 *-* A0A2G2XGC4_CAPBA)</t>
  </si>
  <si>
    <t>PAC:51368648</t>
  </si>
  <si>
    <t>Solyc02g084510.3.1</t>
  </si>
  <si>
    <t>PTHR22884 PTHR22884:SF332</t>
  </si>
  <si>
    <t>KOG1946</t>
  </si>
  <si>
    <t>GO:0003677 GO:0005515 GO:0005634 GO:0006352 GO:0008270 GO:0016570</t>
  </si>
  <si>
    <t>Solyc12g019100</t>
  </si>
  <si>
    <t>Valine--tRNA ligase (AHRD V3 *-* A0A2G3CUT8_CAPCH)</t>
  </si>
  <si>
    <t>PAC:51383460</t>
  </si>
  <si>
    <t>Solyc12g019100.2.1</t>
  </si>
  <si>
    <t>PF09334</t>
  </si>
  <si>
    <t>PTHR11946 PTHR11946:SF76</t>
  </si>
  <si>
    <t>EC:6.1.1.9</t>
  </si>
  <si>
    <t>GO:0000166 GO:0002161 GO:0004812 GO:0005524 GO:0006418</t>
  </si>
  <si>
    <t>Solyc10g006250</t>
  </si>
  <si>
    <t>SWAP (Suppressor-of-White-APricot)/surp domain-containing protein (AHRD V3 *-* Q94BN8_ARATH)</t>
  </si>
  <si>
    <t>PAC:51373629</t>
  </si>
  <si>
    <t>Solyc10g006250.3.1</t>
  </si>
  <si>
    <t>PF09750</t>
  </si>
  <si>
    <t>PTHR13161</t>
  </si>
  <si>
    <t>Solyc09g090220</t>
  </si>
  <si>
    <t>Pentatricopeptide repeat (AHRD V3 *** A0A200QEC4_9MAGN)</t>
  </si>
  <si>
    <t>PAC:51363511</t>
  </si>
  <si>
    <t>Solyc09g090220.3.1</t>
  </si>
  <si>
    <t>PTHR24015 PTHR24015:SF75</t>
  </si>
  <si>
    <t>Solyc05g025890</t>
  </si>
  <si>
    <t>Acyl-CoA N-acyltransferases (NAT) superfamily protein (AHRD V3 *** Q8GUT5_ARATH)</t>
  </si>
  <si>
    <t>PAC:51358929</t>
  </si>
  <si>
    <t>Solyc05g025890.3.1</t>
  </si>
  <si>
    <t>PTHR23091 PTHR23091:SF278</t>
  </si>
  <si>
    <t>EC:2.3.1.88</t>
  </si>
  <si>
    <t>Solyc01g104740</t>
  </si>
  <si>
    <t>Multiprotein-bridging factor 1c (AHRD V3 *** A0A1U8F6N4_CAPAN)</t>
  </si>
  <si>
    <t>PAC:51383025</t>
  </si>
  <si>
    <t>Solyc01g104740.3.1</t>
  </si>
  <si>
    <t>PF01381 PF08523</t>
  </si>
  <si>
    <t>PTHR10245 PTHR10245:SF33</t>
  </si>
  <si>
    <t>KOG3398</t>
  </si>
  <si>
    <t>K03627</t>
  </si>
  <si>
    <t>GO:0003677 GO:0043565</t>
  </si>
  <si>
    <t>Solyc11g066100</t>
  </si>
  <si>
    <t>Heat shock protein 70 (AHRD V3 *** S8C6K2_9LAMI)</t>
  </si>
  <si>
    <t>PAC:51361437</t>
  </si>
  <si>
    <t>Solyc11g066100.2.1</t>
  </si>
  <si>
    <t>PTHR19375 PTHR19375:SF218</t>
  </si>
  <si>
    <t>Solyc06g042960</t>
  </si>
  <si>
    <t>hypothetical protein (AHRD V3 *-* AT3G12590)</t>
  </si>
  <si>
    <t>PAC:51376578</t>
  </si>
  <si>
    <t>Solyc06g042960.3.1</t>
  </si>
  <si>
    <t>PTHR34958</t>
  </si>
  <si>
    <t>Solyc08g066010.2</t>
  </si>
  <si>
    <t>Solyc08g066010</t>
  </si>
  <si>
    <t>Tetratricopeptide repeat (TPR)-like superfamily protein (AHRD V3 *** A0A2U1QEQ4_ARTAN)</t>
  </si>
  <si>
    <t>PAC:51375294</t>
  </si>
  <si>
    <t>Solyc08g066010.2.1</t>
  </si>
  <si>
    <t>PTHR15502 PTHR15502:SF7</t>
  </si>
  <si>
    <t>K17613</t>
  </si>
  <si>
    <t>Solyc12g049190</t>
  </si>
  <si>
    <t>Hcr2-0B (AHRD V3 *** Q9ZTJ9_SOLLC)</t>
  </si>
  <si>
    <t>PAC:51384751</t>
  </si>
  <si>
    <t>Solyc12g049190.3.1</t>
  </si>
  <si>
    <t>PTHR27004 PTHR27004:SF7</t>
  </si>
  <si>
    <t>Solyc11g062220</t>
  </si>
  <si>
    <t>Zinc finger CCCH domain-containing protein 44 (AHRD V3 *-* A0A2G3B9D7_CAPCH)</t>
  </si>
  <si>
    <t>PAC:51361544</t>
  </si>
  <si>
    <t>Solyc11g062220.2.1</t>
  </si>
  <si>
    <t>PTHR22884 PTHR22884:SF374</t>
  </si>
  <si>
    <t>Solyc10g081200.1</t>
  </si>
  <si>
    <t>Solyc10g081200</t>
  </si>
  <si>
    <t>Dentin sialophosphoprotein (AHRD V3 *-* A0A1P8AZC3_ARATH)</t>
  </si>
  <si>
    <t>PAC:51373237</t>
  </si>
  <si>
    <t>Solyc10g081200.1.1</t>
  </si>
  <si>
    <t>PTHR33870 PTHR33870:SF4</t>
  </si>
  <si>
    <t>Solyc02g014130</t>
  </si>
  <si>
    <t>ENHANCER OF AG-4 protein 2-like (AHRD V3 *** A0A2I4ED54_9ROSI)</t>
  </si>
  <si>
    <t>PAC:51368782</t>
  </si>
  <si>
    <t>Solyc02g014130.3.1</t>
  </si>
  <si>
    <t>PF00855</t>
  </si>
  <si>
    <t>PTHR12550 PTHR12550:SF49</t>
  </si>
  <si>
    <t>Solyc01g091260</t>
  </si>
  <si>
    <t>myeloid leukemia factor (AHRD V3 *** AT2G45380)</t>
  </si>
  <si>
    <t>PAC:51382914</t>
  </si>
  <si>
    <t>Solyc01g091260.3.1</t>
  </si>
  <si>
    <t>PF10248</t>
  </si>
  <si>
    <t>PTHR13105 PTHR13105:SF8</t>
  </si>
  <si>
    <t>Solyc11g008460.1</t>
  </si>
  <si>
    <t>Solyc11g008460</t>
  </si>
  <si>
    <t>SART-1 family protein DOT2 (AHRD V3 *-* A0A1U8F4I8_CAPAN)</t>
  </si>
  <si>
    <t>PAC:51361831</t>
  </si>
  <si>
    <t>Solyc11g008460.1.1</t>
  </si>
  <si>
    <t>PF03343</t>
  </si>
  <si>
    <t>PTHR14152 PTHR14152:SF5</t>
  </si>
  <si>
    <t>GO:0000398</t>
  </si>
  <si>
    <t>Solyc02g088950</t>
  </si>
  <si>
    <t>DNA mismatch repair protein MLH3 (AHRD V3 *-* A0A2G2XFY3_CAPBA)</t>
  </si>
  <si>
    <t>PAC:51369316</t>
  </si>
  <si>
    <t>Solyc02g088950.3.1</t>
  </si>
  <si>
    <t>Solyc02g085850.1</t>
  </si>
  <si>
    <t>Solyc02g085850</t>
  </si>
  <si>
    <t>Alpha-1,3-glucosyltransferase (AHRD V3 *-* A0A1U8FN90_CAPAN)</t>
  </si>
  <si>
    <t>PAC:51369821</t>
  </si>
  <si>
    <t>Solyc02g085850.1.1</t>
  </si>
  <si>
    <t>PF03155</t>
  </si>
  <si>
    <t>PTHR12413 PTHR12413:SF1</t>
  </si>
  <si>
    <t>EC:2.4.1.267</t>
  </si>
  <si>
    <t>GO:0005789 GO:0016758</t>
  </si>
  <si>
    <t>Solyc01g081250</t>
  </si>
  <si>
    <t>Glutathione S-transferase (AHRD V3 *** A0A200PVK3_9MAGN)</t>
  </si>
  <si>
    <t>PAC:51380444</t>
  </si>
  <si>
    <t>Solyc01g081250.3.1</t>
  </si>
  <si>
    <t>PTHR11260 PTHR11260:SF254</t>
  </si>
  <si>
    <t>Solyc11g043200.1</t>
  </si>
  <si>
    <t>Solyc11g043200</t>
  </si>
  <si>
    <t>Dynamin related protein (AHRD V3 *-* A0A1P8AX46_ARATH)</t>
  </si>
  <si>
    <t>PAC:51360228</t>
  </si>
  <si>
    <t>Solyc11g043200.1.1</t>
  </si>
  <si>
    <t>PF00350 PF01031</t>
  </si>
  <si>
    <t>PTHR11566 PTHR11566:SF75</t>
  </si>
  <si>
    <t>Solyc07g018340</t>
  </si>
  <si>
    <t>DNA mismatch repair protein MutS (AHRD V3 *-* A0A200PNX5_9MAGN)</t>
  </si>
  <si>
    <t>PAC:51356412</t>
  </si>
  <si>
    <t>Solyc07g018340.3.1</t>
  </si>
  <si>
    <t>PF01624</t>
  </si>
  <si>
    <t>PTHR11361 PTHR11361:SF31</t>
  </si>
  <si>
    <t>GO:0005524 GO:0006298 GO:0030983</t>
  </si>
  <si>
    <t>Solyc08g068030.1</t>
  </si>
  <si>
    <t>Solyc08g068030</t>
  </si>
  <si>
    <t>zinc finger FYVE domain protein (AHRD V3 *-* AT2G25730)</t>
  </si>
  <si>
    <t>PAC:51375531</t>
  </si>
  <si>
    <t>Solyc08g068030.1.1</t>
  </si>
  <si>
    <t>PTHR35478</t>
  </si>
  <si>
    <t>Solyc09g005330</t>
  </si>
  <si>
    <t>HEAT repeat-containing protein (AHRD V3 *** A0A2U1QKL7_ARTAN)</t>
  </si>
  <si>
    <t>PAC:51364578</t>
  </si>
  <si>
    <t>Solyc09g005330.3.1</t>
  </si>
  <si>
    <t>PTHR15245 PTHR15245:SF25</t>
  </si>
  <si>
    <t>K06100</t>
  </si>
  <si>
    <t>Solyc08g075670</t>
  </si>
  <si>
    <t>Formin-like protein (AHRD V3 *-* A0A2U1Q250_ARTAN)</t>
  </si>
  <si>
    <t>PAC:51376227</t>
  </si>
  <si>
    <t>Solyc08g075670.2.1</t>
  </si>
  <si>
    <t>PF10409</t>
  </si>
  <si>
    <t>PTHR23213 PTHR23213:SF175</t>
  </si>
  <si>
    <t>Solyc06g076020</t>
  </si>
  <si>
    <t>heat shock protein 70 kD</t>
  </si>
  <si>
    <t>PAC:51379093</t>
  </si>
  <si>
    <t>Solyc06g076020.3.1</t>
  </si>
  <si>
    <t>PTHR19375 PTHR19375:SF174</t>
  </si>
  <si>
    <t>Solyc09g074700</t>
  </si>
  <si>
    <t>Homeobox protein LUMINIDEPENDENS (AHRD V3 *-* A0A2G2ZWA4_CAPAN)</t>
  </si>
  <si>
    <t>PAC:51362840</t>
  </si>
  <si>
    <t>Solyc09g074700.2.1</t>
  </si>
  <si>
    <t>PTHR33400 PTHR33400:SF4</t>
  </si>
  <si>
    <t>Solyc02g086456.1</t>
  </si>
  <si>
    <t>Solyc02g086456</t>
  </si>
  <si>
    <t>titin isoform X6 (AHRD V3 *-* XP_010316304)</t>
  </si>
  <si>
    <t>PAC:51370982</t>
  </si>
  <si>
    <t>Solyc02g086456.1.1</t>
  </si>
  <si>
    <t>Solyc12g057020</t>
  </si>
  <si>
    <t>Carbohydrate esterase, putative (DUF303) (AHRD V3 *** Q0WNN6_ARATH)</t>
  </si>
  <si>
    <t>PAC:51384857</t>
  </si>
  <si>
    <t>Solyc12g057020.2.1</t>
  </si>
  <si>
    <t>PF03629</t>
  </si>
  <si>
    <t>PTHR31988 PTHR31988:SF4</t>
  </si>
  <si>
    <t>EC:3.1.1.72</t>
  </si>
  <si>
    <t>Solyc11g017290.1</t>
  </si>
  <si>
    <t>Solyc11g017290</t>
  </si>
  <si>
    <t>Pentatricopeptide repeat-containing protein (AHRD V3 *** A0A1U8GEG1_CAPAN)</t>
  </si>
  <si>
    <t>PAC:51361050</t>
  </si>
  <si>
    <t>Solyc11g017290.1.1</t>
  </si>
  <si>
    <t>PTHR24015 PTHR24015:SF311</t>
  </si>
  <si>
    <t>Solyc10g076995.1</t>
  </si>
  <si>
    <t>Solyc10g076995</t>
  </si>
  <si>
    <t>cardiomyopathy-associated protein (AHRD V3 *-* AT5G17910)</t>
  </si>
  <si>
    <t>PAC:51372889</t>
  </si>
  <si>
    <t>Solyc10g076995.1.1</t>
  </si>
  <si>
    <t>PTHR33870 PTHR33870:SF3</t>
  </si>
  <si>
    <t>Solyc10g076400</t>
  </si>
  <si>
    <t>Protein trichome birefringence-like 34 (AHRD V3 *** A0A1U8F2S8_CAPAN)</t>
  </si>
  <si>
    <t>PAC:51372102</t>
  </si>
  <si>
    <t>Solyc10g076400.2.1</t>
  </si>
  <si>
    <t>PTHR32285 PTHR32285:SF11</t>
  </si>
  <si>
    <t>Solyc05g012890.1</t>
  </si>
  <si>
    <t>Solyc05g012890</t>
  </si>
  <si>
    <t>Late blight resistance protein R1-A (AHRD V3 *-* A0A2G2VV43_CAPBA)</t>
  </si>
  <si>
    <t>PAC:51359023</t>
  </si>
  <si>
    <t>Solyc05g012890.1.1</t>
  </si>
  <si>
    <t>PTHR23155 PTHR23155:SF483</t>
  </si>
  <si>
    <t>Solyc11g071610.2</t>
  </si>
  <si>
    <t>Solyc11g071610</t>
  </si>
  <si>
    <t>Aldehyde oxidase 3 (AHRD V3 *** B0LB01_PEA)</t>
  </si>
  <si>
    <t>PAC:51362189</t>
  </si>
  <si>
    <t>Solyc11g071610.2.1</t>
  </si>
  <si>
    <t>Solyc10g081880</t>
  </si>
  <si>
    <t>Pentatricopeptide repeat (AHRD V3 *** A0A200PNG9_9MAGN)</t>
  </si>
  <si>
    <t>PAC:51372743</t>
  </si>
  <si>
    <t>Solyc10g081880.3.1</t>
  </si>
  <si>
    <t>PTHR24015 PTHR24015:SF446</t>
  </si>
  <si>
    <t>Solyc08g066100</t>
  </si>
  <si>
    <t>ATP-dependent 6-phosphofructokinase (AHRD V3 *** A0A2G2YWK4_CAPAN)</t>
  </si>
  <si>
    <t>PAC:51376167</t>
  </si>
  <si>
    <t>Solyc08g066100.3.1</t>
  </si>
  <si>
    <t>PF00365</t>
  </si>
  <si>
    <t>PTHR13697 PTHR13697:SF25</t>
  </si>
  <si>
    <t>EC:2.7.1.11</t>
  </si>
  <si>
    <t>K00850</t>
  </si>
  <si>
    <t>GO:0003872 GO:0005524 GO:0006002 GO:0006096</t>
  </si>
  <si>
    <t>Solyc03g115400</t>
  </si>
  <si>
    <t>RNA helicase family protein (AHRD V3 *-* A0A2U1MR71_ARTAN)</t>
  </si>
  <si>
    <t>PAC:51386073</t>
  </si>
  <si>
    <t>Solyc03g115400.2.1</t>
  </si>
  <si>
    <t>PF01480</t>
  </si>
  <si>
    <t>GO:0006397</t>
  </si>
  <si>
    <t>Solyc01g060170</t>
  </si>
  <si>
    <t>Calmodulin-binding transcription activator (AHRD V3 *-* A0A1I9LRY6_ARATH)</t>
  </si>
  <si>
    <t>PAC:51380655</t>
  </si>
  <si>
    <t>Solyc01g060170.4.1</t>
  </si>
  <si>
    <t>PF03859</t>
  </si>
  <si>
    <t>PTHR23335 PTHR23335:SF3</t>
  </si>
  <si>
    <t>GO:0003677 GO:0005634</t>
  </si>
  <si>
    <t>Solyc01g011090</t>
  </si>
  <si>
    <t>Phospholipid-transporting ATPase (AHRD V3 *-* A0A1U8GCQ9_CAPAN)</t>
  </si>
  <si>
    <t>PAC:51379905</t>
  </si>
  <si>
    <t>Solyc01g011090.4.1</t>
  </si>
  <si>
    <t>PF00122 PF16209</t>
  </si>
  <si>
    <t>PTHR24092 PTHR24092:SF85</t>
  </si>
  <si>
    <t>Solyc05g026060</t>
  </si>
  <si>
    <t>ephrin type-B receptor (AHRD V3 *-* AT5G11700)</t>
  </si>
  <si>
    <t>PAC:51357736</t>
  </si>
  <si>
    <t>Solyc05g026060.3.1</t>
  </si>
  <si>
    <t>PTHR31513 PTHR31513:SF1</t>
  </si>
  <si>
    <t>Solyc03g112750</t>
  </si>
  <si>
    <t>protein TORNADO 1 (AHRD V3 *** A0A2I4DZR4_9ROSI)</t>
  </si>
  <si>
    <t>PAC:51388719</t>
  </si>
  <si>
    <t>Solyc03g112750.4.1</t>
  </si>
  <si>
    <t>PF08477 PF16095</t>
  </si>
  <si>
    <t>PTHR24106 PTHR24106:SF153</t>
  </si>
  <si>
    <t>KOG4308</t>
  </si>
  <si>
    <t>GO:0005525 GO:0007264</t>
  </si>
  <si>
    <t>Solyc04g054340.1</t>
  </si>
  <si>
    <t>Solyc04g054340</t>
  </si>
  <si>
    <t>hypothetical protein (AHRD V3 -** AT5G65207)</t>
  </si>
  <si>
    <t>PAC:51365057</t>
  </si>
  <si>
    <t>Solyc04g054340.1.1</t>
  </si>
  <si>
    <t>PTHR36067 PTHR36067:SF1</t>
  </si>
  <si>
    <t>Solyc05g150130</t>
  </si>
  <si>
    <t>Alcohol dehydrogenase (AHRD V3 *-* A0A2U1MN94_ARTAN)</t>
  </si>
  <si>
    <t>PAC:51358625</t>
  </si>
  <si>
    <t>Solyc05g150130.1.1</t>
  </si>
  <si>
    <t>PTHR11695 PTHR11695:SF576</t>
  </si>
  <si>
    <t>EC:1.1.1.1</t>
  </si>
  <si>
    <t>Myb family transcription factor APL (AHRD V3 *** A0A2G2VWG6_CAPBA)</t>
  </si>
  <si>
    <t>PAC:51373430</t>
  </si>
  <si>
    <t>Solyc10g080460.2.1</t>
  </si>
  <si>
    <t>PF14379</t>
  </si>
  <si>
    <t>PTHR31314 PTHR31314:SF7</t>
  </si>
  <si>
    <t>Solyc08g065830</t>
  </si>
  <si>
    <t>Lysine-specific demethylase JMJ25 (AHRD V3 *-* A0A1J3HZ68_NOCCA)</t>
  </si>
  <si>
    <t>PAC:51374760</t>
  </si>
  <si>
    <t>Solyc08g065830.4.1</t>
  </si>
  <si>
    <t>PF10497</t>
  </si>
  <si>
    <t>PTHR12549</t>
  </si>
  <si>
    <t>Solyc12g035490.1</t>
  </si>
  <si>
    <t>Solyc12g035490</t>
  </si>
  <si>
    <t>Zn-dependent exopeptidases superfamily protein (AHRD V3 *-* F4HRW2_ARATH)</t>
  </si>
  <si>
    <t>PAC:51383573</t>
  </si>
  <si>
    <t>Solyc12g035490.1.1</t>
  </si>
  <si>
    <t>PF04389</t>
  </si>
  <si>
    <t>PTHR12147 PTHR12147:SF22</t>
  </si>
  <si>
    <t>Solyc08g067870</t>
  </si>
  <si>
    <t>embryo defective 2410 (AHRD V3 *** AT2G25660)</t>
  </si>
  <si>
    <t>PAC:51375937</t>
  </si>
  <si>
    <t>Solyc08g067870.2.1</t>
  </si>
  <si>
    <t>PTHR34457 PTHR34457:SF1</t>
  </si>
  <si>
    <t>Solyc07g008230.1</t>
  </si>
  <si>
    <t>Solyc07g008230</t>
  </si>
  <si>
    <t>Glycosyltransferase (AHRD V3 *** A0A2I4GJH4_9ROSI)</t>
  </si>
  <si>
    <t>PAC:51355004</t>
  </si>
  <si>
    <t>Solyc07g008230.1.1</t>
  </si>
  <si>
    <t>PTHR11926 PTHR11926:SF373</t>
  </si>
  <si>
    <t>EC:2.4.1.271</t>
  </si>
  <si>
    <t>Solyc03g025610</t>
  </si>
  <si>
    <t>Tripeptidyl-peptidase 2 (AHRD V3 *-* A0A2G3CWH4_CAPCH)</t>
  </si>
  <si>
    <t>PAC:51386151</t>
  </si>
  <si>
    <t>Solyc03g025610.3.1</t>
  </si>
  <si>
    <t>PF00082</t>
  </si>
  <si>
    <t>PTHR10795 PTHR10795:SF351</t>
  </si>
  <si>
    <t>K01280</t>
  </si>
  <si>
    <t>Solyc08g008470</t>
  </si>
  <si>
    <t>protein KINESIN LIGHT CHAIN-RELATED 1-like (AHRD V3 *-* XP_022871310)</t>
  </si>
  <si>
    <t>PAC:51374397</t>
  </si>
  <si>
    <t>Solyc08g008470.2.1</t>
  </si>
  <si>
    <t>Solyc06g065430</t>
  </si>
  <si>
    <t>Cytochrome P450 (AHRD V3 *** A0A2U1KTH1_ARTAN)</t>
  </si>
  <si>
    <t>PAC:51377128</t>
  </si>
  <si>
    <t>Solyc06g065430.3.1</t>
  </si>
  <si>
    <t>PTHR24286 PTHR24286:SF53</t>
  </si>
  <si>
    <t>Solyc07g005500.2</t>
  </si>
  <si>
    <t>Solyc07g005500</t>
  </si>
  <si>
    <t>Formin-like protein (AHRD V3 *-* A0A2G3BXE8_CAPCH)</t>
  </si>
  <si>
    <t>PAC:51356703</t>
  </si>
  <si>
    <t>Solyc07g005500.2.1</t>
  </si>
  <si>
    <t>PTHR23213 PTHR23213:SF232</t>
  </si>
  <si>
    <t>Solyc06g072430</t>
  </si>
  <si>
    <t>BAG family molecular chaperone regulator 5, mitochondrial (AHRD V3 *-* A0A2I0XHJ2_9ASPA)</t>
  </si>
  <si>
    <t>PAC:51378801</t>
  </si>
  <si>
    <t>Solyc06g072430.3.1</t>
  </si>
  <si>
    <t>Solyc08g061520</t>
  </si>
  <si>
    <t>Myosin (AHRD V3 *-* A0A2U1NL80_ARTAN)</t>
  </si>
  <si>
    <t>PAC:51375881</t>
  </si>
  <si>
    <t>Solyc08g061520.3.1</t>
  </si>
  <si>
    <t>PF00063 PF02736</t>
  </si>
  <si>
    <t>PTHR13140 PTHR13140:SF304</t>
  </si>
  <si>
    <t>GO:0003774 GO:0005524 GO:0016459 GO:0051015</t>
  </si>
  <si>
    <t>Solyc03g005555.1</t>
  </si>
  <si>
    <t>Solyc03g005555</t>
  </si>
  <si>
    <t>Phosphate transporter (AHRD V3 *** Q9AYT2_TOBAC)</t>
  </si>
  <si>
    <t>PAC:51387357</t>
  </si>
  <si>
    <t>Solyc03g005555.1.1</t>
  </si>
  <si>
    <t>PTHR24064 PTHR24064:SF274</t>
  </si>
  <si>
    <t>EC:3.6.3.27</t>
  </si>
  <si>
    <t>K08176</t>
  </si>
  <si>
    <t>GO:0005315 GO:0006817 GO:0016021 GO:0055085</t>
  </si>
  <si>
    <t>Solyc02g021260</t>
  </si>
  <si>
    <t>B3 domain-containing protein (AHRD V3 *-* A0A1Q3DFU3_CEPFO)</t>
  </si>
  <si>
    <t>PAC:51369219</t>
  </si>
  <si>
    <t>Solyc02g021260.3.1</t>
  </si>
  <si>
    <t>PTHR31391 PTHR31391:SF7</t>
  </si>
  <si>
    <t>Solyc04g072840</t>
  </si>
  <si>
    <t>P-loop containing nucleoside triphosphate hydrolases superfamily protein (AHRD V3 *-* A0A2U1QEJ7_ARTAN)</t>
  </si>
  <si>
    <t>PAC:51366565</t>
  </si>
  <si>
    <t>Solyc04g072840.3.1</t>
  </si>
  <si>
    <t>Solyc07g063720.1</t>
  </si>
  <si>
    <t>Solyc07g063720</t>
  </si>
  <si>
    <t>G-type lectin S-receptor-like serine/threonine-protein kinase (AHRD V3 *** A0A2G3C305_CAPCH)</t>
  </si>
  <si>
    <t>PAC:51356039</t>
  </si>
  <si>
    <t>Solyc07g063720.1.1</t>
  </si>
  <si>
    <t>PF00069 PF00954 PF01453 PF08276</t>
  </si>
  <si>
    <t>PTHR27002 PTHR27002:SF33</t>
  </si>
  <si>
    <t>Solyc05g016460</t>
  </si>
  <si>
    <t>mediator of RNA polymerase II transcription subunit 23 (AHRD V3 *-* A0A2I4G1V6_9ROSI)</t>
  </si>
  <si>
    <t>PAC:51359751</t>
  </si>
  <si>
    <t>Solyc05g016460.2.1</t>
  </si>
  <si>
    <t>PTHR12691</t>
  </si>
  <si>
    <t>Solyc11g045160</t>
  </si>
  <si>
    <t>Vacuolar protein sorting-associated protein, putative (DUF1162) (AHRD V3 *** A0A1P8BEF0_ARATH)</t>
  </si>
  <si>
    <t>PAC:51361885</t>
  </si>
  <si>
    <t>Solyc11g045160.3.1</t>
  </si>
  <si>
    <t>PF06650 PF16908 PF16910</t>
  </si>
  <si>
    <t>PTHR16166 PTHR16166:SF87</t>
  </si>
  <si>
    <t>Solyc04g081675.1</t>
  </si>
  <si>
    <t>Solyc04g081675</t>
  </si>
  <si>
    <t>Reverse transcriptase zinc-binding domain (AHRD V3 *-* A0A200R757_9MAGN)</t>
  </si>
  <si>
    <t>PAC:51367138</t>
  </si>
  <si>
    <t>Solyc04g081675.1.1</t>
  </si>
  <si>
    <t>PF13966</t>
  </si>
  <si>
    <t>PTHR31696</t>
  </si>
  <si>
    <t>Solyc08g078700.2</t>
  </si>
  <si>
    <t>Solyc08g078700</t>
  </si>
  <si>
    <t>mitochondrial small heat shock protein</t>
  </si>
  <si>
    <t>PAC:51375262</t>
  </si>
  <si>
    <t>Solyc08g078700.2.1</t>
  </si>
  <si>
    <t>PTHR11527 PTHR11527:SF136</t>
  </si>
  <si>
    <t>K13993</t>
  </si>
  <si>
    <t>Solyc05g053860</t>
  </si>
  <si>
    <t>Organic cation/carnitine transporter 3 (AHRD V3 *** A0A2G2WUV1_CAPBA)</t>
  </si>
  <si>
    <t>PAC:51357617</t>
  </si>
  <si>
    <t>Solyc05g053860.4.1</t>
  </si>
  <si>
    <t>PTHR24064 PTHR24064:SF248</t>
  </si>
  <si>
    <t>KOG0255</t>
  </si>
  <si>
    <t>Solyc08g068040</t>
  </si>
  <si>
    <t>PAC:51373977</t>
  </si>
  <si>
    <t>Solyc08g068040.3.1</t>
  </si>
  <si>
    <t>PTHR35478 PTHR35478:SF1</t>
  </si>
  <si>
    <t>GO:0019825 GO:0020037</t>
  </si>
  <si>
    <t>Solyc11g043130</t>
  </si>
  <si>
    <t>Phosphatidylinositol 4-kinase alpha 1 (AHRD V3 *** A0A2G2VJB2_CAPBA)</t>
  </si>
  <si>
    <t>PAC:51360569</t>
  </si>
  <si>
    <t>Solyc11g043130.2.1</t>
  </si>
  <si>
    <t>PTHR10048 PTHR10048:SF15</t>
  </si>
  <si>
    <t>K00888</t>
  </si>
  <si>
    <t>GO:0005488 GO:0046854 GO:0048015</t>
  </si>
  <si>
    <t>Solyc01g102550</t>
  </si>
  <si>
    <t>nuclear pore complex protein NUP160 isoform X4 (AHRD V3 *-* A0A2I4G5Z6_9ROSI),Pfam:PF11715</t>
  </si>
  <si>
    <t>PAC:51379621</t>
  </si>
  <si>
    <t>Solyc01g102550.4.1</t>
  </si>
  <si>
    <t>PF11715</t>
  </si>
  <si>
    <t>Solyc07g006050</t>
  </si>
  <si>
    <t>Histone-lysine N-methyltransferase ASHR3 (AHRD V3 *-* A0A2G2XZF7_CAPAN)</t>
  </si>
  <si>
    <t>PAC:51356465</t>
  </si>
  <si>
    <t>Solyc07g006050.3.1</t>
  </si>
  <si>
    <t>PTHR22884 PTHR22884:SF337</t>
  </si>
  <si>
    <t>Solyc08g074520</t>
  </si>
  <si>
    <t>TATA-binding protein-associated factor BTAF1 (AHRD V3 *** A0A2G2XMM1_CAPBA)</t>
  </si>
  <si>
    <t>PAC:51375000</t>
  </si>
  <si>
    <t>Solyc08g074520.2.1</t>
  </si>
  <si>
    <t>Solyc02g090750</t>
  </si>
  <si>
    <t>eukaryotic initiation factor 4A (AHRD V3 *** A0A2I4DS26_9ROSI)</t>
  </si>
  <si>
    <t>PAC:51369709</t>
  </si>
  <si>
    <t>Solyc02g090750.4.1</t>
  </si>
  <si>
    <t>K13025</t>
  </si>
  <si>
    <t>Solyc04g010300</t>
  </si>
  <si>
    <t>ABC transporter B family member 20 (AHRD V3 *-* A0A2G2ZFT7_CAPAN)</t>
  </si>
  <si>
    <t>PAC:51366230</t>
  </si>
  <si>
    <t>Solyc04g010300.4.1</t>
  </si>
  <si>
    <t>PTHR24222 PTHR24222:SF21</t>
  </si>
  <si>
    <t>Solyc07g052380</t>
  </si>
  <si>
    <t>Protein DETOXIFICATION (AHRD V3 *** A0A1J7GU23_LUPAN)</t>
  </si>
  <si>
    <t>PAC:51356147</t>
  </si>
  <si>
    <t>Solyc07g052380.3.1</t>
  </si>
  <si>
    <t>PTHR11206 PTHR11206:SF143</t>
  </si>
  <si>
    <t>Solyc03g031630</t>
  </si>
  <si>
    <t>Calcium-binding EF-hand family protein-like (AHRD V3 *** Q6ZFI7_ORYSJ)</t>
  </si>
  <si>
    <t>PAC:51386100</t>
  </si>
  <si>
    <t>Solyc03g031630.3.1</t>
  </si>
  <si>
    <t>PTHR10891 PTHR10891:SF615</t>
  </si>
  <si>
    <t>EC:1.1.5.3</t>
  </si>
  <si>
    <t>Solyc02g069110</t>
  </si>
  <si>
    <t>Cathepsin B-like cysteine proteinase (AHRD V3 *** Q40413_NICRU)</t>
  </si>
  <si>
    <t>PAC:51369294</t>
  </si>
  <si>
    <t>Solyc02g069110.4.1</t>
  </si>
  <si>
    <t>PF00112 PF08127</t>
  </si>
  <si>
    <t>PTHR12411 PTHR12411:SF367</t>
  </si>
  <si>
    <t>EC:3.4.22.1</t>
  </si>
  <si>
    <t>K01363</t>
  </si>
  <si>
    <t>GO:0004197 GO:0006508 GO:0008234 GO:0050790</t>
  </si>
  <si>
    <t>Solyc03g005530.1</t>
  </si>
  <si>
    <t>Solyc03g005530</t>
  </si>
  <si>
    <t>PAC:51387899</t>
  </si>
  <si>
    <t>Solyc03g005530.1.1</t>
  </si>
  <si>
    <t>Solyc08g016070</t>
  </si>
  <si>
    <t>PAC:51376102</t>
  </si>
  <si>
    <t>Solyc08g016070.3.1</t>
  </si>
  <si>
    <t>PF14429</t>
  </si>
  <si>
    <t>GO:0005085 GO:0007264</t>
  </si>
  <si>
    <t>Solyc02g067280.1</t>
  </si>
  <si>
    <t>Solyc02g067280</t>
  </si>
  <si>
    <t>RING/U-box superfamily protein (AHRD V3 *-* Q93YQ5_ARATH)</t>
  </si>
  <si>
    <t>PAC:51368645</t>
  </si>
  <si>
    <t>Solyc02g067280.1.1</t>
  </si>
  <si>
    <t>PTHR14155 PTHR14155:SF114</t>
  </si>
  <si>
    <t>Solyc08g062437.1</t>
  </si>
  <si>
    <t>Solyc08g062437</t>
  </si>
  <si>
    <t>17 kDa class II heat shock protein (AHRD V3 *** A0A2G3CY92_CAPCH)</t>
  </si>
  <si>
    <t>PAC:51375695</t>
  </si>
  <si>
    <t>Solyc08g062437.1.1</t>
  </si>
  <si>
    <t>PTHR11527 PTHR11527:SF93</t>
  </si>
  <si>
    <t>Solyc08g062340</t>
  </si>
  <si>
    <t>17 kDa class II heat shock protein (AHRD V3 *** A0A2G3A1B9_CAPAN)</t>
  </si>
  <si>
    <t>PAC:51375563</t>
  </si>
  <si>
    <t>Solyc08g062340.3.1</t>
  </si>
  <si>
    <t>KOG3591</t>
  </si>
  <si>
    <t>Solyc07g022770.1</t>
  </si>
  <si>
    <t>Solyc07g022770</t>
  </si>
  <si>
    <t>PAC:51357339</t>
  </si>
  <si>
    <t>Solyc07g022770.1.1</t>
  </si>
  <si>
    <t>PF00122 PF00690</t>
  </si>
  <si>
    <t>PTHR24093 PTHR24093:SF163</t>
  </si>
  <si>
    <t>GO:0000166 GO:0046872</t>
  </si>
  <si>
    <t>Solyc01g006360</t>
  </si>
  <si>
    <t>Callose synthase 9 (AHRD V3 *** A0A2G3AHT3_CAPAN)</t>
  </si>
  <si>
    <t>PAC:51379229</t>
  </si>
  <si>
    <t>Solyc01g006360.4.1</t>
  </si>
  <si>
    <t>PF14288</t>
  </si>
  <si>
    <t>PTHR12741 PTHR12741:SF19</t>
  </si>
  <si>
    <t>Solyc02g014190</t>
  </si>
  <si>
    <t>Zinc finger C3HC4 type (RING finger) protein (AHRD V3 *** A0A2K3NPJ4_TRIPR)</t>
  </si>
  <si>
    <t>PAC:51369230</t>
  </si>
  <si>
    <t>Solyc02g014190.4.1</t>
  </si>
  <si>
    <t>PTHR15600 PTHR15600:SF28</t>
  </si>
  <si>
    <t>K17592</t>
  </si>
  <si>
    <t>Solyc01g099480</t>
  </si>
  <si>
    <t>PAC:51382551</t>
  </si>
  <si>
    <t>Solyc01g099480.4.1</t>
  </si>
  <si>
    <t>Solyc04g008200</t>
  </si>
  <si>
    <t>LES457048 hero resistance protein 1 homologue</t>
  </si>
  <si>
    <t>PAC:51367385</t>
  </si>
  <si>
    <t>Solyc04g008200.4.1</t>
  </si>
  <si>
    <t>Solyc02g086454.1</t>
  </si>
  <si>
    <t>Solyc02g086454</t>
  </si>
  <si>
    <t>PAC:51370323</t>
  </si>
  <si>
    <t>Solyc02g086454.1.1</t>
  </si>
  <si>
    <t>Solyc03g025580.1</t>
  </si>
  <si>
    <t>Solyc03g025580</t>
  </si>
  <si>
    <t>Pectin acetylesterase (AHRD V3 *** K4BF31_SOLLC)</t>
  </si>
  <si>
    <t>PAC:51388993</t>
  </si>
  <si>
    <t>Solyc03g025580.1.1</t>
  </si>
  <si>
    <t>PTHR21562</t>
  </si>
  <si>
    <t>Solyc09g015840</t>
  </si>
  <si>
    <t>receptor-like protein kinase FERONIA (AHRD V3 *-* A0A2I4E4Q0_9ROSI)</t>
  </si>
  <si>
    <t>PAC:51362642</t>
  </si>
  <si>
    <t>Solyc09g015840.4.1</t>
  </si>
  <si>
    <t>PF11721</t>
  </si>
  <si>
    <t>PTHR27003 PTHR27003:SF53</t>
  </si>
  <si>
    <t>Solyc02g030100</t>
  </si>
  <si>
    <t>Vacuolar protein sorting-associated protein 54, chloroplastic (AHRD V3 *-* A0A2G3D2K9_CAPCH)</t>
  </si>
  <si>
    <t>PAC:51369460</t>
  </si>
  <si>
    <t>Solyc02g030100.4.1</t>
  </si>
  <si>
    <t>PTHR12965</t>
  </si>
  <si>
    <t>Solyc09g008970.1</t>
  </si>
  <si>
    <t>Solyc09g008970</t>
  </si>
  <si>
    <t>plant/protein (AHRD V3 *** AT3G10020)</t>
  </si>
  <si>
    <t>PAC:51364065</t>
  </si>
  <si>
    <t>Solyc09g008970.1.1</t>
  </si>
  <si>
    <t>PTHR12626 PTHR12626:SF7</t>
  </si>
  <si>
    <t>Solyc02g077240</t>
  </si>
  <si>
    <t>Pyruvate decarboxylase (AHRD V3 *** A0A2K3PNN6_TRIPR)</t>
  </si>
  <si>
    <t>PAC:51369271</t>
  </si>
  <si>
    <t>Solyc02g077240.4.1</t>
  </si>
  <si>
    <t>PTHR18968 PTHR18968:SF132</t>
  </si>
  <si>
    <t>EC:4.1.1.1</t>
  </si>
  <si>
    <t>K01568</t>
  </si>
  <si>
    <t>GO:0000287 GO:0003824 GO:0016831 GO:0030976</t>
  </si>
  <si>
    <t>Solyc04g076980</t>
  </si>
  <si>
    <t>Receptor-like protein kinase (AHRD V3 *-* A0A2R6RNH0_ACTCH)</t>
  </si>
  <si>
    <t>PAC:51366231</t>
  </si>
  <si>
    <t>Solyc04g076980.3.1</t>
  </si>
  <si>
    <t>PF08263</t>
  </si>
  <si>
    <t>PTHR27000 PTHR27000:SF182</t>
  </si>
  <si>
    <t>KOG0617 KOG4579</t>
  </si>
  <si>
    <t>Solyc04g076500</t>
  </si>
  <si>
    <t>BEACH domain (AHRD V3 *-* A0A200PNF4_9MAGN)</t>
  </si>
  <si>
    <t>PAC:51367252</t>
  </si>
  <si>
    <t>Solyc04g076500.4.1</t>
  </si>
  <si>
    <t>PF13385 PF15787</t>
  </si>
  <si>
    <t>PTHR13743 PTHR13743:SF83</t>
  </si>
  <si>
    <t>KOG1787</t>
  </si>
  <si>
    <t>Solyc02g032490</t>
  </si>
  <si>
    <t>Nuclear pore complex protein (AHRD V3 *-* A0A200QTL2_9MAGN)</t>
  </si>
  <si>
    <t>PAC:51370207</t>
  </si>
  <si>
    <t>Solyc02g032490.3.1</t>
  </si>
  <si>
    <t>Solyc07g061720</t>
  </si>
  <si>
    <t>gibberellin 2-oxidase 4</t>
  </si>
  <si>
    <t>PAC:51356310</t>
  </si>
  <si>
    <t>Solyc07g061720.3.1</t>
  </si>
  <si>
    <t>PTHR10209 PTHR10209:SF91</t>
  </si>
  <si>
    <t>EC:1.14.11.13</t>
  </si>
  <si>
    <t>K04125</t>
  </si>
  <si>
    <t>Solyc04g050160</t>
  </si>
  <si>
    <t>P-loop containing nucleoside triphosphate hydrolases superfamily protein (AHRD V3 *-* AT1G08600)</t>
  </si>
  <si>
    <t>PAC:51366909</t>
  </si>
  <si>
    <t>Solyc04g050160.4.1</t>
  </si>
  <si>
    <t>GO:0003677 GO:0003700 GO:0006352 GO:0006355 GO:0016987</t>
  </si>
  <si>
    <t>Solyc03g058390</t>
  </si>
  <si>
    <t>Eukaryotic translation initiation factor 5B (AHRD V3 *-* A0A2G2X5R4_CAPBA)</t>
  </si>
  <si>
    <t>PAC:51386557</t>
  </si>
  <si>
    <t>Solyc03g058390.2.1</t>
  </si>
  <si>
    <t>Solyc02g055470.2</t>
  </si>
  <si>
    <t>Solyc02g055470</t>
  </si>
  <si>
    <t>hypothetical protein (AHRD V3 *-* AT3G19780)</t>
  </si>
  <si>
    <t>PAC:51370129</t>
  </si>
  <si>
    <t>Solyc02g055470.2.1</t>
  </si>
  <si>
    <t>PTHR18929 PTHR18929:SF92</t>
  </si>
  <si>
    <t>Solyc03g007890</t>
  </si>
  <si>
    <t>class 2 small heat shock protein Le-HSP17</t>
  </si>
  <si>
    <t>PAC:51387011</t>
  </si>
  <si>
    <t>Solyc03g007890.3.1</t>
  </si>
  <si>
    <t>PTHR11528 PTHR11528:SF53</t>
  </si>
  <si>
    <t>K04079</t>
  </si>
  <si>
    <t>Solyc04g011440.4</t>
  </si>
  <si>
    <t>Solyc04g011440</t>
  </si>
  <si>
    <t>ethylene-responsive heat shock protein cognate 70</t>
  </si>
  <si>
    <t>PAC:51367098</t>
  </si>
  <si>
    <t>Solyc04g011440.4.1</t>
  </si>
  <si>
    <t>Solyc11g039890</t>
  </si>
  <si>
    <t>Nucleoporin (DUF3414) (AHRD V3 *-* F4JUG3_ARATH)</t>
  </si>
  <si>
    <t>PAC:51362113</t>
  </si>
  <si>
    <t>Solyc11g039890.2.1</t>
  </si>
  <si>
    <t>PF11894</t>
  </si>
  <si>
    <t>PTHR31431 PTHR31431:SF1</t>
  </si>
  <si>
    <t>GO:0005643</t>
  </si>
  <si>
    <t>Solyc05g026070.1</t>
  </si>
  <si>
    <t>Solyc05g026070</t>
  </si>
  <si>
    <t>glycine-rich protein (AHRD V3 *-* AT4G32920)</t>
  </si>
  <si>
    <t>PAC:51358291</t>
  </si>
  <si>
    <t>Solyc05g026070.1.1</t>
  </si>
  <si>
    <t>Solyc03g006390</t>
  </si>
  <si>
    <t>Transcriptional corepressor LEUNIG (AHRD V3 *-* A0A1J3DA91_NOCCA)</t>
  </si>
  <si>
    <t>PAC:51387904</t>
  </si>
  <si>
    <t>Solyc03g006390.2.1</t>
  </si>
  <si>
    <t>PF08513</t>
  </si>
  <si>
    <t>PTHR12610</t>
  </si>
  <si>
    <t>Solyc04g050520</t>
  </si>
  <si>
    <t>Translational activator GCN1 (AHRD V3 *** A0A1J3GIF2_NOCCA)</t>
  </si>
  <si>
    <t>PAC:51366426</t>
  </si>
  <si>
    <t>Solyc04g050520.3.1</t>
  </si>
  <si>
    <t>PF12074</t>
  </si>
  <si>
    <t>Solyc09g009350.2</t>
  </si>
  <si>
    <t>Solyc09g009350</t>
  </si>
  <si>
    <t>PAC:51364077</t>
  </si>
  <si>
    <t>Solyc09g009350.2.1</t>
  </si>
  <si>
    <t>PF12624 PF16908 PF16910</t>
  </si>
  <si>
    <t>Solyc09g074690</t>
  </si>
  <si>
    <t>Homeobox protein LUMINIDEPENDENS (AHRD V3 *-* A0A2G2W002_CAPBA)</t>
  </si>
  <si>
    <t>PAC:51364629</t>
  </si>
  <si>
    <t>Solyc09g074690.3.1</t>
  </si>
  <si>
    <t>PTHR33400 PTHR33400:SF1</t>
  </si>
  <si>
    <t>Solyc11g013820</t>
  </si>
  <si>
    <t>1-phosphatidylinositol-3-phosphate 5-kinase-like protein (AHRD V3 *-* A0A2K3NR77_TRIPR)</t>
  </si>
  <si>
    <t>PAC:51360097</t>
  </si>
  <si>
    <t>Solyc11g013820.2.1</t>
  </si>
  <si>
    <t>Solyc06g053570.2</t>
  </si>
  <si>
    <t>Solyc06g053570</t>
  </si>
  <si>
    <t>Nuclear-pore anchor protein (AHRD V3 *-* A0A142CD35_9LAMI)</t>
  </si>
  <si>
    <t>PAC:51379070</t>
  </si>
  <si>
    <t>Solyc06g053570.2.1</t>
  </si>
  <si>
    <t>PTHR18898</t>
  </si>
  <si>
    <t>K09291</t>
  </si>
  <si>
    <t>Solyc01g112340</t>
  </si>
  <si>
    <t>Brefeldin A-inhibited guanine nucleotide-exchange protein 4 (AHRD V3 *-* A0A2G2XW39_CAPAN)</t>
  </si>
  <si>
    <t>PAC:51380421</t>
  </si>
  <si>
    <t>Solyc01g112340.3.1</t>
  </si>
  <si>
    <t>PTHR10663 PTHR10663:SF108</t>
  </si>
  <si>
    <t>Solyc11g071740.2</t>
  </si>
  <si>
    <t>Solyc11g071740</t>
  </si>
  <si>
    <t>Calcium-binding protein CML38 (AHRD V3 *** A0A2G3BAR0_CAPCH)</t>
  </si>
  <si>
    <t>PAC:51361631</t>
  </si>
  <si>
    <t>Solyc11g071740.2.1</t>
  </si>
  <si>
    <t>PF13833</t>
  </si>
  <si>
    <t>PTHR10891 PTHR10891:SF621</t>
  </si>
  <si>
    <t>Solyc02g086452.1</t>
  </si>
  <si>
    <t>Solyc02g086452</t>
  </si>
  <si>
    <t>titin isoform X3 (AHRD V3 *-* XP_004232326)</t>
  </si>
  <si>
    <t>PAC:51370395</t>
  </si>
  <si>
    <t>Solyc02g086452.1.1</t>
  </si>
  <si>
    <t>Solyc04g072270.1</t>
  </si>
  <si>
    <t>Solyc04g072270</t>
  </si>
  <si>
    <t>Midasin (AHRD V3 *-* A0A2G2ZQ87_CAPAN)</t>
  </si>
  <si>
    <t>PAC:51367259</t>
  </si>
  <si>
    <t>Solyc04g072270.1.1</t>
  </si>
  <si>
    <t>Solyc03g059400.1</t>
  </si>
  <si>
    <t>Solyc03g059400</t>
  </si>
  <si>
    <t>Sister chromatid cohesion protein (AHRD V3 *-* A0A2G2ZNX8_CAPAN)</t>
  </si>
  <si>
    <t>PAC:51387919</t>
  </si>
  <si>
    <t>Solyc03g059400.1.1</t>
  </si>
  <si>
    <t>Solyc11g062320</t>
  </si>
  <si>
    <t>Proteasome-associated protein ECM29 (AHRD V3 *** A0A2K3MSJ3_TRIPR)</t>
  </si>
  <si>
    <t>PAC:51360339</t>
  </si>
  <si>
    <t>Solyc11g062320.2.1</t>
  </si>
  <si>
    <t>Solyc08g077000.1</t>
  </si>
  <si>
    <t>Solyc08g077000</t>
  </si>
  <si>
    <t>Zinc finger protein (AHRD V3 *** A0A200PSW5_9MAGN)</t>
  </si>
  <si>
    <t>PAC:51374281</t>
  </si>
  <si>
    <t>Solyc08g077000.1.1</t>
  </si>
  <si>
    <t>PTHR26374 PTHR26374:SF213</t>
  </si>
  <si>
    <t>Solyc01g057320</t>
  </si>
  <si>
    <t>Kinesin (AHRD V3 *-* A0A200QSU4_9MAGN)</t>
  </si>
  <si>
    <t>PAC:51381732</t>
  </si>
  <si>
    <t>Solyc01g057320.3.1</t>
  </si>
  <si>
    <t>PTHR24115 PTHR24115:SF417</t>
  </si>
  <si>
    <t>KOG0240 KOG0242</t>
  </si>
  <si>
    <t>Solyc11g045215.1</t>
  </si>
  <si>
    <t>Solyc11g045215</t>
  </si>
  <si>
    <t>DEAD-box ATP-dependent RNA helicase 50 (AHRD V3 *-* A0A1U8EMF9_CAPAN)</t>
  </si>
  <si>
    <t>PAC:51359915</t>
  </si>
  <si>
    <t>Solyc11g045215.1.1</t>
  </si>
  <si>
    <t>Solyc04g076550</t>
  </si>
  <si>
    <t>HYPERSENSITIVE TO PI STARVATION 4 (AHRD V3 *-* AT1G58250)</t>
  </si>
  <si>
    <t>PAC:51365131</t>
  </si>
  <si>
    <t>Solyc04g076550.3.1</t>
  </si>
  <si>
    <t>PTHR15678</t>
  </si>
  <si>
    <t>Solyc01g079700</t>
  </si>
  <si>
    <t>Helicase, C-terminal (AHRD V3 *-* A0A2U1NPJ2_ARTAN)</t>
  </si>
  <si>
    <t>PAC:51382530</t>
  </si>
  <si>
    <t>Solyc01g079700.3.1</t>
  </si>
  <si>
    <t>Solyc06g042980</t>
  </si>
  <si>
    <t>PAC:51379137</t>
  </si>
  <si>
    <t>Solyc06g042980.3.1</t>
  </si>
  <si>
    <t>Solyc01g088230</t>
  </si>
  <si>
    <t>Aldehyde oxidase 3 (AHRD V3 *-* B0LB01_PEA)</t>
  </si>
  <si>
    <t>PAC:51379308</t>
  </si>
  <si>
    <t>Solyc01g088230.3.1</t>
  </si>
  <si>
    <t>PF00941 PF01799 PF03450</t>
  </si>
  <si>
    <t>GO:0003824 GO:0016491 GO:0016614 GO:0046872 GO:0050660 GO:0055114</t>
  </si>
  <si>
    <t>Solyc03g115230</t>
  </si>
  <si>
    <t>Solanum lycopersicum heat shock protein</t>
  </si>
  <si>
    <t>PAC:51387012</t>
  </si>
  <si>
    <t>Solyc03g115230.3.1</t>
  </si>
  <si>
    <t>PF00004 PF02861 PF07728 PF10431</t>
  </si>
  <si>
    <t>PTHR11638 PTHR11638:SF116</t>
  </si>
  <si>
    <t>K03695</t>
  </si>
  <si>
    <t>GO:0005524 GO:0016887 GO:0019538</t>
  </si>
  <si>
    <t>Solyc08g077490</t>
  </si>
  <si>
    <t>Vacuolar protein sorting 13 (AHRD V3 *-* J7FHV5_MESCR)</t>
  </si>
  <si>
    <t>PAC:51374420</t>
  </si>
  <si>
    <t>Solyc08g077490.2.1</t>
  </si>
  <si>
    <t>Solyc02g094860</t>
  </si>
  <si>
    <t>Cytochrome P450 (AHRD V3 *** A0A2U1LMY2_ARTAN)</t>
  </si>
  <si>
    <t>PAC:51370824</t>
  </si>
  <si>
    <t>Solyc02g094860.3.1</t>
  </si>
  <si>
    <t>PTHR24282 PTHR24282:SF12</t>
  </si>
  <si>
    <t>K10717</t>
  </si>
  <si>
    <t>Solyc11g065720</t>
  </si>
  <si>
    <t>ABC transporter (AHRD V3 *-* A0A200Q3R5_9MAGN)</t>
  </si>
  <si>
    <t>PAC:51361468</t>
  </si>
  <si>
    <t>Solyc11g065720.2.1</t>
  </si>
  <si>
    <t>PTHR24223 PTHR24223:SF213</t>
  </si>
  <si>
    <t>KOG0057</t>
  </si>
  <si>
    <t>Solyc09g011160</t>
  </si>
  <si>
    <t>Regulator of chromosome condensation (RCC1) family protein (AHRD V3 *** A0A1I9LSN5_ARATH)</t>
  </si>
  <si>
    <t>PAC:51362234</t>
  </si>
  <si>
    <t>Solyc09g011160.4.1</t>
  </si>
  <si>
    <t>PTHR22870 PTHR22870:SF204</t>
  </si>
  <si>
    <t>KOG1427</t>
  </si>
  <si>
    <t>Solyc03g078500</t>
  </si>
  <si>
    <t>Glycosyltransferase (AHRD V3 *** A0A2U1L2Y4_ARTAN)</t>
  </si>
  <si>
    <t>PAC:51388895</t>
  </si>
  <si>
    <t>Solyc03g078500.3.1</t>
  </si>
  <si>
    <t>PTHR11926 PTHR11926:SF269</t>
  </si>
  <si>
    <t>EC:2.4.1.324</t>
  </si>
  <si>
    <t>Solyc01g094050.1</t>
  </si>
  <si>
    <t>Solyc01g094050</t>
  </si>
  <si>
    <t>WD-40 repeat family protein / beige-like protein (AHRD V3 *-* AT2G45540)</t>
  </si>
  <si>
    <t>PAC:51379660</t>
  </si>
  <si>
    <t>Solyc01g094050.1.1</t>
  </si>
  <si>
    <t>PF15787</t>
  </si>
  <si>
    <t>Solyc11g044980.1</t>
  </si>
  <si>
    <t>Solyc11g044980</t>
  </si>
  <si>
    <t>Protein kinase family protein (AHRD V3 *-* F4J8A5_ARATH)</t>
  </si>
  <si>
    <t>PAC:51361500</t>
  </si>
  <si>
    <t>Solyc11g044980.1.1</t>
  </si>
  <si>
    <t>Solyc11g067110</t>
  </si>
  <si>
    <t>DNA polymerase epsilon catalytic subunit (AHRD V3 *-* A0A2G2YHJ1_CAPAN)</t>
  </si>
  <si>
    <t>PAC:51360477</t>
  </si>
  <si>
    <t>Solyc11g067110.2.1</t>
  </si>
  <si>
    <t>PF03104</t>
  </si>
  <si>
    <t>PTHR10670</t>
  </si>
  <si>
    <t>EC:2.7.7.7</t>
  </si>
  <si>
    <t>GO:0003676 GO:0008408</t>
  </si>
  <si>
    <t>Solyc04g077950.2</t>
  </si>
  <si>
    <t>Solyc04g077950</t>
  </si>
  <si>
    <t>nucleic acid binding protein (AHRD V3 *-* AT1G27750)</t>
  </si>
  <si>
    <t>PAC:51365030</t>
  </si>
  <si>
    <t>Solyc04g077950.2.1</t>
  </si>
  <si>
    <t>Solyc06g036290</t>
  </si>
  <si>
    <t>heat shock protein 90</t>
  </si>
  <si>
    <t>PAC:51376714</t>
  </si>
  <si>
    <t>Solyc06g036290.3.1</t>
  </si>
  <si>
    <t>PTHR11528 PTHR11528:SF47</t>
  </si>
  <si>
    <t>Solyc04g077740.1</t>
  </si>
  <si>
    <t>Solyc04g077740</t>
  </si>
  <si>
    <t>hypothetical protein (AHRD V3 *** AT1G27461)</t>
  </si>
  <si>
    <t>PAC:51364770</t>
  </si>
  <si>
    <t>Solyc04g077740.1.1</t>
  </si>
  <si>
    <t>PTHR33595 PTHR33595:SF1</t>
  </si>
  <si>
    <t>Solyc01g081420</t>
  </si>
  <si>
    <t>Armadillo-type fold (AHRD V3 *-* A0A2U1LY20_ARTAN)</t>
  </si>
  <si>
    <t>PAC:51379397</t>
  </si>
  <si>
    <t>Solyc01g081420.3.1</t>
  </si>
  <si>
    <t>PTHR35833</t>
  </si>
  <si>
    <t>Solyc09g005110</t>
  </si>
  <si>
    <t>Pyruvate decarboxylase (AHRD V3 *** Q8H9C6_SOLTU)</t>
  </si>
  <si>
    <t>PAC:51364490</t>
  </si>
  <si>
    <t>Solyc09g005110.3.1</t>
  </si>
  <si>
    <t>PTHR18968 PTHR18968:SF137</t>
  </si>
  <si>
    <t>Solyc11g045140.1</t>
  </si>
  <si>
    <t>Solyc11g045140</t>
  </si>
  <si>
    <t>Vacuolar protein sorting-associated protein (AHRD V3 *-* A0A1Y1HXB5_KLENI)</t>
  </si>
  <si>
    <t>PAC:51362151</t>
  </si>
  <si>
    <t>Solyc11g045140.1.1</t>
  </si>
  <si>
    <t>PF12624</t>
  </si>
  <si>
    <t>PTHR16166 PTHR16166:SF100</t>
  </si>
  <si>
    <t>Solyc12g099020</t>
  </si>
  <si>
    <t>protein serine/threonine kinase (AHRD V3 *-* AT5G18525)</t>
  </si>
  <si>
    <t>PAC:51383560</t>
  </si>
  <si>
    <t>Solyc12g099020.2.1</t>
  </si>
  <si>
    <t>Solyc02g085880</t>
  </si>
  <si>
    <t>PAC:51368878</t>
  </si>
  <si>
    <t>Solyc02g085880.3.1</t>
  </si>
  <si>
    <t>Solyc05g005650</t>
  </si>
  <si>
    <t>methyl-CpG-binding domain-containing protein 9 isoform X1 (AHRD V3 *-* XP_004239350)</t>
  </si>
  <si>
    <t>PAC:51359209</t>
  </si>
  <si>
    <t>Solyc05g005650.3.1</t>
  </si>
  <si>
    <t>Solyc10g054730.1</t>
  </si>
  <si>
    <t>Solyc10g054730</t>
  </si>
  <si>
    <t>Pentatricopeptide repeat (AHRD V3 *** A0A200QQW1_9MAGN)</t>
  </si>
  <si>
    <t>PAC:51372264</t>
  </si>
  <si>
    <t>Solyc10g054730.1.1</t>
  </si>
  <si>
    <t>PTHR24015 PTHR24015:SF839</t>
  </si>
  <si>
    <t>Solyc09g065660</t>
  </si>
  <si>
    <t>PAC:51363557</t>
  </si>
  <si>
    <t>Solyc09g065660.4.1</t>
  </si>
  <si>
    <t>PTHR10015 PTHR10015:SF160</t>
  </si>
  <si>
    <t>Solyc06g074350</t>
  </si>
  <si>
    <t>self-pruning</t>
  </si>
  <si>
    <t>PAC:51378270</t>
  </si>
  <si>
    <t>Solyc06g074350.3.1</t>
  </si>
  <si>
    <t>PTHR11362 PTHR11362:SF13</t>
  </si>
  <si>
    <t>GO:0003712 GO:0009910</t>
  </si>
  <si>
    <t>Solyc04g071060</t>
  </si>
  <si>
    <t>RNA-binding protein 2-like, partial (AHRD V3 *-* XP_004253475)</t>
  </si>
  <si>
    <t>PAC:51365369</t>
  </si>
  <si>
    <t>Solyc04g071060.3.1</t>
  </si>
  <si>
    <t>Solyc01g087440</t>
  </si>
  <si>
    <t>Arm repeat superfamily protein (AHRD V3 *-* A0A2K3NTC9_TRIPR)</t>
  </si>
  <si>
    <t>PAC:51382559</t>
  </si>
  <si>
    <t>Solyc01g087440.3.1</t>
  </si>
  <si>
    <t>PTHR12444 PTHR12444:SF2</t>
  </si>
  <si>
    <t>Solyc07g054750.1</t>
  </si>
  <si>
    <t>Solyc07g054750</t>
  </si>
  <si>
    <t>Wound-responsive family protein (AHRD V3 *-* A0A2U1LJB1_ARTAN)</t>
  </si>
  <si>
    <t>PAC:51355077</t>
  </si>
  <si>
    <t>Solyc07g054750.1.1</t>
  </si>
  <si>
    <t>Solyc02g094010</t>
  </si>
  <si>
    <t>protein LYK2-like (AHRD V3 *** A0A2I4GZC8_9ROSI)</t>
  </si>
  <si>
    <t>PAC:51368619</t>
  </si>
  <si>
    <t>Solyc02g094010.2.1</t>
  </si>
  <si>
    <t>PF00069 PF01476</t>
  </si>
  <si>
    <t>PTHR27001 PTHR27001:SF120</t>
  </si>
  <si>
    <t>Solyc09g059390.2</t>
  </si>
  <si>
    <t>Solyc09g059390</t>
  </si>
  <si>
    <t>Ethylene-responsive transcription factor (AHRD V3 *-* A0A2G3A8F6_CAPAN)</t>
  </si>
  <si>
    <t>PAC:51362745</t>
  </si>
  <si>
    <t>Solyc09g059390.2.1</t>
  </si>
  <si>
    <t>Solyc12g042340</t>
  </si>
  <si>
    <t>hypothetical protein (AHRD V3 *** AT5G61865)</t>
  </si>
  <si>
    <t>PAC:51385411</t>
  </si>
  <si>
    <t>Solyc12g042340.2.1</t>
  </si>
  <si>
    <t>Solyc11g045020.1</t>
  </si>
  <si>
    <t>Solyc11g045020</t>
  </si>
  <si>
    <t>eIF-2-alpha kinase GCN2 isoform X1 (AHRD V3 *-* XP_010313093)</t>
  </si>
  <si>
    <t>PAC:51361950</t>
  </si>
  <si>
    <t>Solyc11g045020.1.1</t>
  </si>
  <si>
    <t>Solyc11g028165.1</t>
  </si>
  <si>
    <t>Solyc11g028165</t>
  </si>
  <si>
    <t>sister-chromatid cohesion protein 3 (AHRD V3 --* XP_025886976)</t>
  </si>
  <si>
    <t>PAC:51361086</t>
  </si>
  <si>
    <t>Solyc11g028165.1.1</t>
  </si>
  <si>
    <t>Solyc11g061700</t>
  </si>
  <si>
    <t>Proline-tRNA ligase (DUF1680) (AHRD V3 *** Q9LXU4_ARATH)</t>
  </si>
  <si>
    <t>PAC:51362172</t>
  </si>
  <si>
    <t>Solyc11g061700.2.1</t>
  </si>
  <si>
    <t>PF07944</t>
  </si>
  <si>
    <t>PTHR31151 PTHR31151:SF0</t>
  </si>
  <si>
    <t>K09955</t>
  </si>
  <si>
    <t>Solyc03g096630.1</t>
  </si>
  <si>
    <t>Solyc03g096630</t>
  </si>
  <si>
    <t>Ethylene insensitive 3 protein (AHRD V3 *-* V9TIT2_CUCPE)</t>
  </si>
  <si>
    <t>PAC:51386863</t>
  </si>
  <si>
    <t>Solyc03g096630.1.1</t>
  </si>
  <si>
    <t>PF04873</t>
  </si>
  <si>
    <t>PTHR33305 PTHR33305:SF10</t>
  </si>
  <si>
    <t>K14514</t>
  </si>
  <si>
    <t>GO:0003700 GO:0005634</t>
  </si>
  <si>
    <t>Solyc01g150147</t>
  </si>
  <si>
    <t>Golgi SNAP receptor complex member 1 (AHRD V3 *-* A0A1U8EGS6_CAPAN)</t>
  </si>
  <si>
    <t>PAC:51382178</t>
  </si>
  <si>
    <t>Solyc01g150147.1.1</t>
  </si>
  <si>
    <t>PTHR21094</t>
  </si>
  <si>
    <t>GO:0000139 GO:0005801 GO:0006888 GO:0016021</t>
  </si>
  <si>
    <t>Solyc07g042810</t>
  </si>
  <si>
    <t>Chloroplast envelope membrane protein, CemA (AHRD V3 *-* A0A2U1QBI8_ARTAN)</t>
  </si>
  <si>
    <t>PAC:51357071</t>
  </si>
  <si>
    <t>Solyc07g042810.3.1</t>
  </si>
  <si>
    <t>PF03040</t>
  </si>
  <si>
    <t>PTHR33650 PTHR33650:SF1</t>
  </si>
  <si>
    <t>Solyc06g035940</t>
  </si>
  <si>
    <t>Homeobox-leucine zipper protein ROC5 (AHRD V3 *** A0A2G2X6G6_CAPBA)</t>
  </si>
  <si>
    <t>PAC:51377625</t>
  </si>
  <si>
    <t>Solyc06g035940.3.1</t>
  </si>
  <si>
    <t>PTHR24326 PTHR24326:SF189</t>
  </si>
  <si>
    <t>Solyc05g021580</t>
  </si>
  <si>
    <t>Serine/threonine-protein kinase TOR (AHRD V3 *-* A0A2G3AVJ6_CAPCH)</t>
  </si>
  <si>
    <t>PAC:51357627</t>
  </si>
  <si>
    <t>Solyc05g021580.3.1</t>
  </si>
  <si>
    <t>Solyc07g016160</t>
  </si>
  <si>
    <t>L-arabinokinase (AHRD V3 *-* A0A2G3AGT3_CAPAN)</t>
  </si>
  <si>
    <t>PAC:51356808</t>
  </si>
  <si>
    <t>Solyc07g016160.3.1</t>
  </si>
  <si>
    <t>EC:2.7.1.46</t>
  </si>
  <si>
    <t>Solyc05g018630.1</t>
  </si>
  <si>
    <t>Solyc05g018630</t>
  </si>
  <si>
    <t>Regulator of chromosome condensation (RCC1) family protein (AHRD V3 *-* A0A2U1Q4A9_ARTAN)</t>
  </si>
  <si>
    <t>PAC:51358837</t>
  </si>
  <si>
    <t>Solyc05g018630.1.1</t>
  </si>
  <si>
    <t>PTHR22870 PTHR22870:SF193</t>
  </si>
  <si>
    <t>Solyc12g006900.1</t>
  </si>
  <si>
    <t>Solyc12g006900</t>
  </si>
  <si>
    <t>Transposase, MuDR, plant (AHRD V3 *-* A0A1R3HNQ0_COCAP)</t>
  </si>
  <si>
    <t>PAC:51383871</t>
  </si>
  <si>
    <t>Solyc12g006900.1.1</t>
  </si>
  <si>
    <t>PF03108 PF10551</t>
  </si>
  <si>
    <t>PTHR31973 PTHR31973:SF11</t>
  </si>
  <si>
    <t>baseMean</t>
  </si>
  <si>
    <t>Solyc02g063450</t>
  </si>
  <si>
    <t>Glycine-rich domain-containing protein 2 (AHRD V3 *** A0A2G3A574_CAPAN)</t>
  </si>
  <si>
    <t>PAC:51369934</t>
  </si>
  <si>
    <t>Solyc02g063450.4.1</t>
  </si>
  <si>
    <t>PF07173</t>
  </si>
  <si>
    <t>PTHR34365 PTHR34365:SF2</t>
  </si>
  <si>
    <t>Solyc06g059740</t>
  </si>
  <si>
    <t>Alcohol dehydrogenase (AHRD V3 *** A0A2U1MN94_ARTAN)</t>
  </si>
  <si>
    <t>PAC:51377785</t>
  </si>
  <si>
    <t>Solyc06g059740.4.1</t>
  </si>
  <si>
    <t>PTHR11695 PTHR11695:SF432</t>
  </si>
  <si>
    <t>KOG0022</t>
  </si>
  <si>
    <t>Solyc07g042550</t>
  </si>
  <si>
    <t>sucrose synthase</t>
  </si>
  <si>
    <t>PAC:51357113</t>
  </si>
  <si>
    <t>Solyc07g042550.3.1</t>
  </si>
  <si>
    <t>Solyc03g123630</t>
  </si>
  <si>
    <t>pectin methylesterase pmeu1</t>
  </si>
  <si>
    <t>PAC:51387091</t>
  </si>
  <si>
    <t>Solyc03g123630.4.1</t>
  </si>
  <si>
    <t>PTHR31707 PTHR31707:SF55</t>
  </si>
  <si>
    <t>Solyc12g009300</t>
  </si>
  <si>
    <t>fruit sucrose synthase</t>
  </si>
  <si>
    <t>PAC:51384808</t>
  </si>
  <si>
    <t>Solyc12g009300.3.1</t>
  </si>
  <si>
    <t>Solyc07g042995.1</t>
  </si>
  <si>
    <t>Solyc07g042995</t>
  </si>
  <si>
    <t>PAC:51356833</t>
  </si>
  <si>
    <t>Solyc07g042995.1.1</t>
  </si>
  <si>
    <t>Solyc12g044950</t>
  </si>
  <si>
    <t>lipid desaturase</t>
  </si>
  <si>
    <t>PAC:51385677</t>
  </si>
  <si>
    <t>Solyc12g044950.3.1</t>
  </si>
  <si>
    <t>PTHR32100 PTHR32100:SF18</t>
  </si>
  <si>
    <t>Solyc12g015880</t>
  </si>
  <si>
    <t>Heat shock protein 90-1</t>
  </si>
  <si>
    <t>PAC:51384137</t>
  </si>
  <si>
    <t>Solyc12g015880.2.1</t>
  </si>
  <si>
    <t>PTHR11528 PTHR11528:SF49</t>
  </si>
  <si>
    <t>BP</t>
  </si>
  <si>
    <t>GroupID</t>
  </si>
  <si>
    <t>GO ID</t>
  </si>
  <si>
    <t>GO term</t>
  </si>
  <si>
    <t>PFAM slim (four levels)</t>
  </si>
  <si>
    <t>Z-score</t>
  </si>
  <si>
    <t>P-value</t>
  </si>
  <si>
    <t>FDR</t>
  </si>
  <si>
    <t>#Domains (Overlaps|Group|Term|Background)</t>
  </si>
  <si>
    <t>Annotated domains</t>
  </si>
  <si>
    <t>Group</t>
  </si>
  <si>
    <t>GO:0009719</t>
  </si>
  <si>
    <t>response to endogenous stimulus</t>
  </si>
  <si>
    <t>52|194|322|4426</t>
  </si>
  <si>
    <t>PF00010;PF00046;PF00069;PF00076;PF00083;PF00106;PF00112;PF00134;PF00141;PF00168;PF00170;PF00190;PF00194;PF00201;PF00234;PF00248;PF00249;PF00257;PF00305;PF00335;PF00481;PF00505;PF00514;PF00583;PF00643;PF00651;PF00847;PF01179;PF01397;PF01490;PF01657;PF02135;PF02183;PF02309;PF02362;PF02365;PF02704;PF02727;PF02728;PF03106;PF03134;PF03171;PF03547;PF03936;PF05773;PF06200;PF06955;PF07714;PF08263;PF09425;PF13639;PF13855</t>
  </si>
  <si>
    <t>GO:0010033</t>
  </si>
  <si>
    <t>response to organic substance</t>
  </si>
  <si>
    <t>68|194|573|4426</t>
  </si>
  <si>
    <t>PF00004;PF00010;PF00011;PF00013;PF00046;PF00067;PF00069;PF00076;PF00083;PF00085;PF00106;PF00112;PF00134;PF00141;PF00168;PF00170;PF00190;PF00194;PF00201;PF00226;PF00234;PF00248;PF00249;PF00257;PF00305;PF00335;PF00481;PF00487;PF00504;PF00505;PF00514;PF00583;PF00643;PF00651;PF00847;PF01179;PF01397;PF01490;PF01657;PF02135;PF02183;PF02225;PF02309;PF02362;PF02365;PF02704;PF02727;PF02728;PF02798;PF03098;PF03106;PF03134;PF03171;PF03547;PF03936;PF04564;PF05773;PF06200;PF06955;PF07714;PF08246;PF08263;PF09425;PF13426;PF13639;PF13855;PF13912;PF14226</t>
  </si>
  <si>
    <t>GO:0009628</t>
  </si>
  <si>
    <t>response to abiotic stimulus</t>
  </si>
  <si>
    <t>51|194|402|4426</t>
  </si>
  <si>
    <t>PF00004;PF00010;PF00011;PF00013;PF00043;PF00046;PF00067;PF00069;PF00076;PF00083;PF00085;PF00132;PF00134;PF00141;PF00170;PF00226;PF00249;PF00254;PF00257;PF00481;PF00498;PF00504;PF00505;PF00515;PF00533;PF00643;PF00651;PF00847;PF01476;PF01486;PF02135;PF02183;PF02309;PF02365;PF02798;PF03000;PF03106;PF03134;PF03171;PF03822;PF05773;PF06203;PF07714;PF08541;PF12937;PF13426;PF13499;PF13639;PF13855;PF14226;PF14363</t>
  </si>
  <si>
    <t>GO:0042493</t>
  </si>
  <si>
    <t>response to drug</t>
  </si>
  <si>
    <t>30|194|190|4426</t>
  </si>
  <si>
    <t>PF00011;PF00013;PF00067;PF00069;PF00076;PF00083;PF00168;PF00194;PF00249;PF00316;PF00481;PF00505;PF00514;PF00533;PF00651;PF00847;PF01179;PF01490;PF01554;PF02135;PF02365;PF02727;PF02728;PF03106;PF04564;PF05773;PF07714;PF13499;PF13639;PF13912</t>
  </si>
  <si>
    <t>GO:0000003</t>
  </si>
  <si>
    <t>reproduction</t>
  </si>
  <si>
    <t>47|194|428|4426</t>
  </si>
  <si>
    <t>PF00004;PF00010;PF00013;PF00046;PF00069;PF00076;PF00106;PF00112;PF00125;PF00134;PF00168;PF00170;PF00173;PF00188;PF00190;PF00234;PF00249;PF00254;PF00335;PF00498;PF00505;PF00514;PF00533;PF00560;PF00651;PF00847;PF01161;PF01486;PF01852;PF02045;PF02135;PF02298;PF02309;PF02362;PF02365;PF03000;PF03083;PF03098;PF03106;PF04043;PF04690;PF07714;PF08263;PF13639;PF13771;PF13855;PF13912</t>
  </si>
  <si>
    <t>response to stress</t>
  </si>
  <si>
    <t>74|194|890|4426</t>
  </si>
  <si>
    <t>PF00004;PF00010;PF00011;PF00043;PF00067;PF00069;PF00076;PF00083;PF00085;PF00125;PF00132;PF00134;PF00141;PF00168;PF00170;PF00182;PF00187;PF00226;PF00248;PF00249;PF00254;PF00257;PF00280;PF00304;PF00305;PF00314;PF00394;PF00403;PF00462;PF00481;PF00498;PF00501;PF00504;PF00505;PF00515;PF00533;PF00560;PF00643;PF00651;PF00657;PF00847;PF01070;PF01179;PF01397;PF01476;PF01486;PF01545;PF01657;PF02135;PF02225;PF02727;PF02728;PF02798;PF03098;PF03106;PF03134;PF03171;PF03822;PF03936;PF04564;PF05773;PF07714;PF07731;PF07732;PF08246;PF08263;PF08541;PF12937;PF13193;PF13426;PF13639;PF13855;PF14363;PF16211</t>
  </si>
  <si>
    <t>GO:0009056</t>
  </si>
  <si>
    <t>catabolic process</t>
  </si>
  <si>
    <t>56|194|592|4426</t>
  </si>
  <si>
    <t>PF00004;PF00013;PF00043;PF00067;PF00069;PF00082;PF00085;PF00106;PF00107;PF00112;PF00134;PF00168;PF00221;PF00226;PF00248;PF00251;PF00294;PF00295;PF00300;PF00378;PF00383;PF00445;PF00487;PF00498;PF00501;PF00515;PF00583;PF00643;PF00646;PF00651;PF00685;PF01048;PF01063;PF01494;PF01546;PF01565;PF01597;PF02225;PF02798;PF03098;PF03171;PF03226;PF04564;PF05922;PF07687;PF08240;PF08244;PF08246;PF12937;PF13193;PF13410;PF13417;PF13489;PF13639;PF13855;PF14226</t>
  </si>
  <si>
    <t>GO:0009605</t>
  </si>
  <si>
    <t>response to external stimulus</t>
  </si>
  <si>
    <t>53|194|552|4426</t>
  </si>
  <si>
    <t>PF00010;PF00046;PF00067;PF00069;PF00076;PF00125;PF00141;PF00168;PF00170;PF00173;PF00182;PF00187;PF00201;PF00249;PF00304;PF00305;PF00314;PF00335;PF00394;PF00498;PF00501;PF00505;PF00560;PF00643;PF00646;PF00651;PF00847;PF01070;PF01179;PF01397;PF01476;PF01657;PF02309;PF02727;PF02728;PF03000;PF03016;PF03098;PF03106;PF03936;PF04043;PF04116;PF05773;PF07714;PF07731;PF07732;PF08246;PF08263;PF12937;PF13193;PF13499;PF13855;PF16211</t>
  </si>
  <si>
    <t>GO:0009058</t>
  </si>
  <si>
    <t>biosynthetic process</t>
  </si>
  <si>
    <t>85|194|1170|4426</t>
  </si>
  <si>
    <t>PF00004;PF00010;PF00043;PF00046;PF00067;PF00069;PF00076;PF00106;PF00107;PF00132;PF00134;PF00168;PF00170;PF00173;PF00195;PF00201;PF00248;PF00249;PF00253;PF00294;PF00300;PF00305;PF00316;PF00338;PF00378;PF00383;PF00394;PF00481;PF00487;PF00501;PF00505;PF00515;PF00533;PF00583;PF00614;PF00685;PF00733;PF00831;PF01048;PF01063;PF01070;PF01073;PF01148;PF01161;PF01200;PF01397;PF01494;PF01546;PF01565;PF01636;PF01658;PF01842;PF01852;PF02458;PF02798;PF02893;PF03015;PF03016;PF03098;PF03171;PF03407;PF03936;PF04116;PF05162;PF07524;PF07687;PF07714;PF07731;PF07732;PF07993;PF07994;PF08240;PF08241;PF08541;PF08659;PF10369;PF11960;PF12697;PF13193;PF13489;PF13602;PF13839;PF13855;PF14226;PF14416</t>
  </si>
  <si>
    <t>GO:0044281</t>
  </si>
  <si>
    <t>small molecule metabolic process</t>
  </si>
  <si>
    <t>59|194|720|4426</t>
  </si>
  <si>
    <t>PF00043;PF00067;PF00085;PF00106;PF00107;PF00132;PF00168;PF00173;PF00201;PF00221;PF00248;PF00294;PF00300;PF00305;PF00316;PF00378;PF00383;PF00487;PF00501;PF00533;PF00583;PF00685;PF00733;PF00847;PF01042;PF01048;PF01063;PF01070;PF01073;PF01148;PF01494;PF01546;PF01565;PF01597;PF01636;PF01658;PF01842;PF02458;PF02798;PF03015;PF03098;PF03171;PF04116;PF07687;PF07714;PF07993;PF07994;PF08240;PF08241;PF08541;PF08659;PF10369;PF11960;PF12697;PF13193;PF13417;PF13489;PF13855;PF14226</t>
  </si>
  <si>
    <t>GO:0051704</t>
  </si>
  <si>
    <t>multi-organism process</t>
  </si>
  <si>
    <t>44|194|533|4426</t>
  </si>
  <si>
    <t>PF00013;PF00067;PF00069;PF00076;PF00106;PF00125;PF00134;PF00141;PF00168;PF00170;PF00182;PF00187;PF00188;PF00201;PF00249;PF00254;PF00304;PF00305;PF00314;PF00335;PF00498;PF00501;PF00505;PF00514;PF00533;PF00560;PF00643;PF00646;PF00651;PF00847;PF01070;PF01397;PF01476;PF01657;PF02135;PF03098;PF03106;PF03936;PF04043;PF07714;PF08246;PF08263;PF13855;PF16211</t>
  </si>
  <si>
    <t>GO:0006464</t>
  </si>
  <si>
    <t>cellular protein modification process</t>
  </si>
  <si>
    <t>47|194|619|4426</t>
  </si>
  <si>
    <t>PF00004;PF00010;PF00069;PF00076;PF00085;PF00112;PF00125;PF00168;PF00249;PF00254;PF00300;PF00378;PF00481;PF00498;PF00505;PF00514;PF00515;PF00533;PF00583;PF00643;PF00646;PF00651;PF00685;PF00954;PF01453;PF01597;PF01754;PF02135;PF02225;PF02893;PF03171;PF03226;PF04564;PF05773;PF07714;PF08241;PF08246;PF08263;PF08276;PF12697;PF12937;PF13410;PF13469;PF13499;PF13639;PF13771;PF13855</t>
  </si>
  <si>
    <t>GO:0065008</t>
  </si>
  <si>
    <t>regulation of biological quality</t>
  </si>
  <si>
    <t>59|194|851|4426</t>
  </si>
  <si>
    <t>PF00004;PF00010;PF00013;PF00046;PF00067;PF00069;PF00076;PF00082;PF00083;PF00085;PF00106;PF00112;PF00168;PF00194;PF00201;PF00248;PF00249;PF00254;PF00305;PF00335;PF00394;PF00403;PF00462;PF00498;PF00501;PF00505;PF00533;PF00583;PF00643;PF00651;PF00685;PF01073;PF01545;PF01546;PF01565;PF01597;PF01852;PF02135;PF02225;PF02519;PF03098;PF03171;PF03547;PF04145;PF04193;PF07687;PF07714;PF07731;PF07732;PF08246;PF12697;PF12937;PF13193;PF13426;PF13489;PF13499;PF13639;PF13855;PF14226</t>
  </si>
  <si>
    <t>GO:0051716</t>
  </si>
  <si>
    <t>cellular response to stimulus</t>
  </si>
  <si>
    <t>73|194|1153|4426</t>
  </si>
  <si>
    <t>PF00004;PF00010;PF00013;PF00043;PF00046;PF00067;PF00069;PF00076;PF00083;PF00085;PF00106;PF00107;PF00112;PF00125;PF00132;PF00134;PF00168;PF00170;PF00194;PF00201;PF00226;PF00248;PF00249;PF00305;PF00316;PF00335;PF00394;PF00403;PF00462;PF00481;PF00498;PF00501;PF00505;PF00514;PF00515;PF00533;PF00560;PF00583;PF00643;PF00651;PF00685;PF00847;PF01179;PF01490;PF02135;PF02225;PF02727;PF02728;PF02798;PF02893;PF03016;PF03098;PF03134;PF03171;PF04116;PF04564;PF05773;PF07714;PF07731;PF07732;PF08240;PF08246;PF08263;PF12937;PF13193;PF13417;PF13426;PF13499;PF13639;PF13855;PF13912;PF14226;PF16211</t>
  </si>
  <si>
    <t>GO:0050793</t>
  </si>
  <si>
    <t>regulation of developmental process</t>
  </si>
  <si>
    <t>40|194|526|4426</t>
  </si>
  <si>
    <t>PF00004;PF00010;PF00013;PF00046;PF00067;PF00069;PF00076;PF00112;PF00125;PF00168;PF00170;PF00194;PF00249;PF00254;PF00335;PF00498;PF00505;PF00514;PF00515;PF00560;PF00643;PF00651;PF01161;PF01486;PF01852;PF02225;PF02362;PF02365;PF02893;PF03098;PF05773;PF06203;PF07714;PF08246;PF08263;PF12937;PF13499;PF13639;PF13855;PF13912</t>
  </si>
  <si>
    <t>GO:0051239</t>
  </si>
  <si>
    <t>regulation of multicellular organismal process</t>
  </si>
  <si>
    <t>42|194|602|4426</t>
  </si>
  <si>
    <t>PF00004;PF00010;PF00013;PF00046;PF00067;PF00069;PF00076;PF00112;PF00125;PF00168;PF00170;PF00194;PF00248;PF00249;PF00254;PF00305;PF00335;PF00481;PF00498;PF00505;PF00514;PF00515;PF00643;PF00651;PF01161;PF01486;PF01754;PF02225;PF02362;PF02365;PF02893;PF05773;PF06203;PF07714;PF08246;PF08263;PF12937;PF13426;PF13499;PF13639;PF13855;PF13912</t>
  </si>
  <si>
    <t>GO:0009893</t>
  </si>
  <si>
    <t>positive regulation of metabolic process</t>
  </si>
  <si>
    <t>39|194|559|4426</t>
  </si>
  <si>
    <t>PF00004;PF00010;PF00013;PF00046;PF00069;PF00076;PF00112;PF00125;PF00134;PF00168;PF00170;PF00226;PF00248;PF00249;PF00300;PF00305;PF00335;PF00481;PF00498;PF00505;PF00514;PF00515;PF00533;PF00643;PF00646;PF00651;PF00847;PF01494;PF02135;PF02225;PF04564;PF05030;PF05773;PF07714;PF08246;PF12937;PF13499;PF13639;PF13855</t>
  </si>
  <si>
    <t>GO:0009790</t>
  </si>
  <si>
    <t>embryo development</t>
  </si>
  <si>
    <t>23|194|283|4426</t>
  </si>
  <si>
    <t>PF00010;PF00046;PF00069;PF00076;PF00134;PF00168;PF00498;PF00505;PF00514;PF00560;PF00583;PF00643;PF00651;PF00847;PF01494;PF01852;PF02362;PF02365;PF03016;PF07714;PF08263;PF13855;PF13912</t>
  </si>
  <si>
    <t>GO:0048583</t>
  </si>
  <si>
    <t>regulation of response to stimulus</t>
  </si>
  <si>
    <t>45|194|717|4426</t>
  </si>
  <si>
    <t>PF00004;PF00010;PF00013;PF00046;PF00067;PF00069;PF00076;PF00112;PF00125;PF00168;PF00170;PF00226;PF00248;PF00254;PF00305;PF00316;PF00335;PF00481;PF00498;PF00505;PF00514;PF00515;PF00533;PF00560;PF00643;PF00646;PF00651;PF01187;PF01476;PF01486;PF01490;PF01754;PF01852;PF02225;PF02798;PF03106;PF05773;PF06203;PF07714;PF08246;PF12937;PF13499;PF13639;PF13855;PF13912</t>
  </si>
  <si>
    <t>GO:0033036</t>
  </si>
  <si>
    <t>macromolecule localization</t>
  </si>
  <si>
    <t>30|194|453|4426</t>
  </si>
  <si>
    <t>PF00004;PF00011;PF00013;PF00046;PF00069;PF00076;PF00085;PF00125;PF00168;PF00226;PF00234;PF00248;PF00335;PF00498;PF00501;PF00505;PF00514;PF00515;PF00651;PF01428;PF01754;PF01852;PF02225;PF06747;PF07714;PF13193;PF13499;PF13855;PF16016;PF16211</t>
  </si>
  <si>
    <t>GO:0032879</t>
  </si>
  <si>
    <t>regulation of localization</t>
  </si>
  <si>
    <t>33|194|510|4426</t>
  </si>
  <si>
    <t>PF00004;PF00010;PF00013;PF00046;PF00067;PF00069;PF00076;PF00085;PF00112;PF00168;PF00194;PF00248;PF00254;PF00305;PF00335;PF00481;PF00498;PF00501;PF00505;PF00514;PF00533;PF00614;PF00643;PF01187;PF01545;PF01546;PF03134;PF07687;PF07714;PF08246;PF13426;PF13499;PF13855</t>
  </si>
  <si>
    <t>GO:0006796</t>
  </si>
  <si>
    <t>phosphate-containing compound metabolic process</t>
  </si>
  <si>
    <t>34|194|536|4426</t>
  </si>
  <si>
    <t>PF00010;PF00069;PF00107;PF00112;PF00132;PF00168;PF00294;PF00300;PF00305;PF00316;PF00481;PF00498;PF00501;PF00505;PF00533;PF00614;PF00685;PF00954;PF01148;PF01397;PF01453;PF01494;PF01636;PF02893;PF03936;PF05773;PF07714;PF08240;PF08246;PF08263;PF08276;PF13193;PF13499;PF13855</t>
  </si>
  <si>
    <t>GO:0065009</t>
  </si>
  <si>
    <t>regulation of molecular function</t>
  </si>
  <si>
    <t>29|194|445|4426</t>
  </si>
  <si>
    <t>PF00004;PF00010;PF00013;PF00046;PF00067;PF00069;PF00076;PF00085;PF00112;PF00134;PF00168;PF00201;PF00226;PF00248;PF00254;PF00300;PF00481;PF00505;PF00514;PF00533;PF00643;PF01546;PF02135;PF05773;PF07687;PF07714;PF08246;PF13499;PF13855</t>
  </si>
  <si>
    <t>GO:0007154</t>
  </si>
  <si>
    <t>cell communication</t>
  </si>
  <si>
    <t>43|194|722|4426</t>
  </si>
  <si>
    <t>PF00004;PF00010;PF00013;PF00046;PF00069;PF00076;PF00085;PF00106;PF00112;PF00168;PF00170;PF00194;PF00226;PF00249;PF00394;PF00481;PF00498;PF00501;PF00505;PF00514;PF00515;PF00533;PF00560;PF00643;PF00847;PF01179;PF02727;PF02728;PF02893;PF03016;PF03098;PF05773;PF07714;PF07731;PF08246;PF08263;PF12937;PF13193;PF13426;PF13499;PF13639;PF13855;PF13912</t>
  </si>
  <si>
    <t>GO:0019748</t>
  </si>
  <si>
    <t>secondary metabolic process</t>
  </si>
  <si>
    <t>28|194|71|4426</t>
  </si>
  <si>
    <t>PF00043;PF00067;PF00106;PF00107;PF00195;PF00201;PF00221;PF00248;PF00249;PF00394;PF00501;PF00847;PF01494;PF02458;PF02798;PF03171;PF07714;PF07731;PF07732;PF07993;PF08240;PF08659;PF13193;PF13410;PF13417;PF13489;PF13602;PF14226</t>
  </si>
  <si>
    <t>GO:0001101</t>
  </si>
  <si>
    <t>response to acid chemical</t>
  </si>
  <si>
    <t>32|194|102|4426</t>
  </si>
  <si>
    <t>PF00010;PF00069;PF00083;PF00112;PF00170;PF00234;PF00248;PF00249;PF00257;PF00305;PF00481;PF00487;PF00651;PF00847;PF01397;PF01490;PF01657;PF02135;PF02183;PF02365;PF02704;PF03106;PF03134;PF03171;PF03822;PF03936;PF06200;PF07714;PF08246;PF09425;PF13639;PF14226</t>
  </si>
  <si>
    <t>GO:0033993</t>
  </si>
  <si>
    <t>response to lipid</t>
  </si>
  <si>
    <t>29|194|138|4426</t>
  </si>
  <si>
    <t>PF00010;PF00046;PF00067;PF00069;PF00076;PF00083;PF00112;PF00134;PF00168;PF00170;PF00201;PF00248;PF00249;PF00257;PF00481;PF00487;PF00505;PF00514;PF02183;PF02704;PF03106;PF03134;PF03171;PF07714;PF08246;PF08263;PF13639;PF13855;PF14226</t>
  </si>
  <si>
    <t>GO:0061458</t>
  </si>
  <si>
    <t>reproductive system development</t>
  </si>
  <si>
    <t>25|194|125|4426</t>
  </si>
  <si>
    <t>PF00010;PF00046;PF00069;PF00112;PF00134;PF00190;PF00249;PF00505;PF00560;PF00651;PF00847;PF01161;PF01486;PF01852;PF02298;PF02309;PF02362;PF02365;PF03083;PF03106;PF04690;PF07714;PF08263;PF13639;PF13855</t>
  </si>
  <si>
    <t>GO:1901615</t>
  </si>
  <si>
    <t>organic hydroxy compound metabolic process</t>
  </si>
  <si>
    <t>26|194|152|4426</t>
  </si>
  <si>
    <t>PF00067;PF00106;PF00107;PF00168;PF00201;PF00248;PF00305;PF00501;PF00685;PF01070;PF01073;PF01494;PF01565;PF01658;PF02458;PF03098;PF03171;PF04116;PF07714;PF07994;PF08240;PF08241;PF08659;PF12697;PF13193;PF14226</t>
  </si>
  <si>
    <t>GO:0009266</t>
  </si>
  <si>
    <t>response to temperature stimulus</t>
  </si>
  <si>
    <t>18|194|78|4426</t>
  </si>
  <si>
    <t>PF00004;PF00010;PF00011;PF00013;PF00046;PF00076;PF00132;PF00226;PF00254;PF00257;PF00504;PF00515;PF00847;PF01476;PF01486;PF03106;PF07714;PF08541</t>
  </si>
  <si>
    <t>GO:0010817</t>
  </si>
  <si>
    <t>regulation of hormone levels</t>
  </si>
  <si>
    <t>22|194|118|4426</t>
  </si>
  <si>
    <t>PF00010;PF00046;PF00067;PF00069;PF00082;PF00106;PF00168;PF00201;PF00248;PF00501;PF00505;PF00583;PF00685;PF01073;PF01565;PF01852;PF02519;PF03098;PF03171;PF03547;PF12697;PF14226</t>
  </si>
  <si>
    <t>GO:0008610</t>
  </si>
  <si>
    <t>lipid biosynthetic process</t>
  </si>
  <si>
    <t>28|194|185|4426</t>
  </si>
  <si>
    <t>PF00046;PF00067;PF00106;PF00132;PF00168;PF00173;PF00248;PF00305;PF00487;PF00614;PF01073;PF01148;PF01397;PF01565;PF01852;PF02893;PF03015;PF03098;PF03171;PF03936;PF04116;PF07993;PF08241;PF08541;PF08659;PF11960;PF13602;PF14226</t>
  </si>
  <si>
    <t>GO:0071554</t>
  </si>
  <si>
    <t>cell wall organization or biogenesis</t>
  </si>
  <si>
    <t>18|194|82|4426</t>
  </si>
  <si>
    <t>PF00069;PF00132;PF00168;PF00295;PF00501;PF00722;PF01476;PF01565;PF02365;PF03016;PF03407;PF04535;PF06955;PF08263;PF08659;PF13193;PF13839;PF14416</t>
  </si>
  <si>
    <t>GO:0009410</t>
  </si>
  <si>
    <t>response to xenobiotic stimulus</t>
  </si>
  <si>
    <t>14|194|52|4426</t>
  </si>
  <si>
    <t>PF00010;PF00043;PF00067;PF00069;PF00083;PF00107;PF00168;PF00201;PF00248;PF00501;PF00685;PF02798;PF08240;PF13417</t>
  </si>
  <si>
    <t>GO:0010038</t>
  </si>
  <si>
    <t>response to metal ion</t>
  </si>
  <si>
    <t>19|194|100|4426</t>
  </si>
  <si>
    <t>PF00043;PF00069;PF00168;PF00248;PF00249;PF00305;PF00316;PF00394;PF00403;PF00505;PF01179;PF01545;PF02727;PF02728;PF07731;PF07732;PF13410;PF13426;PF13499</t>
  </si>
  <si>
    <t>GO:0062012</t>
  </si>
  <si>
    <t>regulation of small molecule metabolic process</t>
  </si>
  <si>
    <t>18|194|93|4426</t>
  </si>
  <si>
    <t>PF00004;PF00010;PF00067;PF00069;PF00076;PF00173;PF00201;PF00248;PF00300;PF00316;PF00514;PF00515;PF00533;PF00651;PF00847;PF07714;PF13426;PF13499</t>
  </si>
  <si>
    <t>GO:0097305</t>
  </si>
  <si>
    <t>response to alcohol</t>
  </si>
  <si>
    <t>14|194|63|4426</t>
  </si>
  <si>
    <t>PF00067;PF00069;PF00168;PF00170;PF00201;PF00248;PF00249;PF00257;PF00481;PF00514;PF02183;PF03134;PF07714;PF13639</t>
  </si>
  <si>
    <t>GO:0009636</t>
  </si>
  <si>
    <t>response to toxic substance</t>
  </si>
  <si>
    <t>16|194|84|4426</t>
  </si>
  <si>
    <t>PF00011;PF00043;PF00067;PF00069;PF00076;PF00107;PF00168;PF00403;PF01545;PF02135;PF02798;PF05773;PF07714;PF08240;PF13410;PF13417</t>
  </si>
  <si>
    <t>GO:0009416</t>
  </si>
  <si>
    <t>response to light stimulus</t>
  </si>
  <si>
    <t>19|194|125|4426</t>
  </si>
  <si>
    <t>PF00010;PF00011;PF00013;PF00069;PF00076;PF00134;PF00249;PF00504;PF00643;PF02135;PF02183;PF03171;PF05773;PF06203;PF08541;PF12937;PF13426;PF13499;PF14226</t>
  </si>
  <si>
    <t>GO:0046677</t>
  </si>
  <si>
    <t>response to antibiotic</t>
  </si>
  <si>
    <t>14|194|72|4426</t>
  </si>
  <si>
    <t>PF00011;PF00069;PF00076;PF00168;PF00249;PF00651;PF01179;PF01657;PF02135;PF02727;PF02728;PF03106;PF05773;PF07714</t>
  </si>
  <si>
    <t>defense response</t>
  </si>
  <si>
    <t>24|194|199|4426</t>
  </si>
  <si>
    <t>PF00069;PF00125;PF00141;PF00170;PF00182;PF00187;PF00280;PF00304;PF00314;PF00505;PF00560;PF00643;PF00657;PF00847;PF01070;PF01476;PF01657;PF03098;PF03106;PF07714;PF08246;PF08263;PF13855;PF16211</t>
  </si>
  <si>
    <t>GO:0032787</t>
  </si>
  <si>
    <t>monocarboxylic acid metabolic process</t>
  </si>
  <si>
    <t>22|194|174|4426</t>
  </si>
  <si>
    <t>PF00067;PF00106;PF00107;PF00173;PF00201;PF00248;PF00294;PF00300;PF00305;PF00378;PF00487;PF00501;PF00733;PF01070;PF02458;PF02798;PF03098;PF08541;PF08659;PF11960;PF12697;PF13193</t>
  </si>
  <si>
    <t>GO:0071241</t>
  </si>
  <si>
    <t>cellular response to inorganic substance</t>
  </si>
  <si>
    <t>13|194|68|4426</t>
  </si>
  <si>
    <t>PF00013;PF00069;PF00168;PF00170;PF00248;PF00305;PF00316;PF01179;PF02727;PF02728;PF07732;PF13426;PF13499</t>
  </si>
  <si>
    <t>GO:0055076</t>
  </si>
  <si>
    <t>transition metal ion homeostasis</t>
  </si>
  <si>
    <t>12|194|60|4426</t>
  </si>
  <si>
    <t>PF00010;PF00394;PF00403;PF00462;PF00501;PF01545;PF02225;PF04145;PF07731;PF07732;PF12937;PF13193</t>
  </si>
  <si>
    <t>GO:0006790</t>
  </si>
  <si>
    <t>sulfur compound metabolic process</t>
  </si>
  <si>
    <t>19|194|141|4426</t>
  </si>
  <si>
    <t>PF00043;PF00067;PF00085;PF00132;PF00248;PF00462;PF00501;PF00685;PF00847;PF01048;PF01494;PF02798;PF06426;PF12697;PF13193;PF13410;PF13417;PF13469;PF13855</t>
  </si>
  <si>
    <t>GO:0006979</t>
  </si>
  <si>
    <t>response to oxidative stress</t>
  </si>
  <si>
    <t>15|194|93|4426</t>
  </si>
  <si>
    <t>PF00010;PF00011;PF00043;PF00069;PF00076;PF00085;PF00170;PF00248;PF00403;PF00462;PF00533;PF02135;PF02798;PF03098;PF05773</t>
  </si>
  <si>
    <t>GO:0034976</t>
  </si>
  <si>
    <t>response to endoplasmic reticulum stress</t>
  </si>
  <si>
    <t>12|194|67|4426</t>
  </si>
  <si>
    <t>PF00004;PF00069;PF00085;PF00132;PF00170;PF00226;PF00305;PF00515;PF02225;PF03134;PF12937;PF13639</t>
  </si>
  <si>
    <t>GO:0048511</t>
  </si>
  <si>
    <t>rhythmic process</t>
  </si>
  <si>
    <t>13|194|79|4426</t>
  </si>
  <si>
    <t>PF00010;PF00069;PF00076;PF00170;PF00248;PF00249;PF00515;PF00583;PF02135;PF06203;PF07714;PF13426;PF13855</t>
  </si>
  <si>
    <t>GO:0051604</t>
  </si>
  <si>
    <t>protein maturation</t>
  </si>
  <si>
    <t>11|194|58|4426</t>
  </si>
  <si>
    <t>PF00004;PF00082;PF00112;PF00254;PF00335;PF00462;PF00583;PF01597;PF02517;PF06747;PF08246</t>
  </si>
  <si>
    <t>GO:0046394</t>
  </si>
  <si>
    <t>carboxylic acid biosynthetic process</t>
  </si>
  <si>
    <t>22|194|206|4426</t>
  </si>
  <si>
    <t>PF00067;PF00106;PF00132;PF00173;PF00300;PF00305;PF00487;PF00733;PF01048;PF01063;PF01546;PF01565;PF01842;PF03098;PF03171;PF07687;PF08541;PF08659;PF10369;PF11960;PF12697;PF14226</t>
  </si>
  <si>
    <t>GO:1903320</t>
  </si>
  <si>
    <t>regulation of protein modification by small protein conjugation or removal</t>
  </si>
  <si>
    <t>9|194|47|4426</t>
  </si>
  <si>
    <t>PF00168;PF00505;PF00515;PF00646;PF00651;PF04564;PF05773;PF13499;PF13639</t>
  </si>
  <si>
    <t>GO:0071407</t>
  </si>
  <si>
    <t>cellular response to organic cyclic compound</t>
  </si>
  <si>
    <t>14|194|105|4426</t>
  </si>
  <si>
    <t>PF00010;PF00046;PF00067;PF00069;PF00076;PF00201;PF00248;PF00514;PF00583;PF01179;PF02727;PF02728;PF05773;PF08263</t>
  </si>
  <si>
    <t>GO:0021700</t>
  </si>
  <si>
    <t>developmental maturation</t>
  </si>
  <si>
    <t>11|194|70|4426</t>
  </si>
  <si>
    <t>PF00004;PF00010;PF00013;PF00046;PF00069;PF00076;PF00134;PF00168;PF00335;PF00651;PF13499</t>
  </si>
  <si>
    <t>GO:0051603</t>
  </si>
  <si>
    <t>proteolysis involved in cellular protein catabolic process</t>
  </si>
  <si>
    <t>15|194|122|4426</t>
  </si>
  <si>
    <t>PF00004;PF00085;PF00134;PF00168;PF00226;PF00498;PF00515;PF00643;PF00646;PF00651;PF02225;PF03226;PF04564;PF12937;PF13639</t>
  </si>
  <si>
    <t>GO:0043632</t>
  </si>
  <si>
    <t>modification-dependent macromolecule catabolic process</t>
  </si>
  <si>
    <t>GO:0016567</t>
  </si>
  <si>
    <t>protein ubiquitination</t>
  </si>
  <si>
    <t>PF00125;PF00168;PF00498;PF00514;PF00515;PF00533;PF00643;PF00646;PF00651;PF02225;PF03226;PF04564;PF05773;PF12937;PF13639</t>
  </si>
  <si>
    <t>GO:0005975</t>
  </si>
  <si>
    <t>carbohydrate metabolic process</t>
  </si>
  <si>
    <t>22|194|227|4426</t>
  </si>
  <si>
    <t>PF00107;PF00132;PF00201;PF00248;PF00251;PF00294;PF00295;PF00300;PF00316;PF00685;PF00722;PF01565;PF01636;PF01658;PF03016;PF06955;PF07994;PF08240;PF08244;PF13417;PF13839;PF14416</t>
  </si>
  <si>
    <t>GO:0071496</t>
  </si>
  <si>
    <t>cellular response to external stimulus</t>
  </si>
  <si>
    <t>14|194|119|4426</t>
  </si>
  <si>
    <t>PF00010;PF00069;PF00170;PF00249;PF00394;PF00501;PF00505;PF01179;PF02727;PF02728;PF05773;PF07731;PF13193;PF13855</t>
  </si>
  <si>
    <t>GO:0031329</t>
  </si>
  <si>
    <t>regulation of cellular catabolic process</t>
  </si>
  <si>
    <t>16|194|147|4426</t>
  </si>
  <si>
    <t>PF00004;PF00010;PF00013;PF00069;PF00076;PF00168;PF00300;PF00316;PF00515;PF00643;PF00651;PF02893;PF04564;PF12937;PF13639;PF13855</t>
  </si>
  <si>
    <t>GO:1903034</t>
  </si>
  <si>
    <t>regulation of response to wounding</t>
  </si>
  <si>
    <t>8|194|45|4426</t>
  </si>
  <si>
    <t>PF00010;PF00013;PF00069;PF00076;PF00168;PF00335;PF07714;PF13855</t>
  </si>
  <si>
    <t>GO:0033365</t>
  </si>
  <si>
    <t>protein localization to organelle</t>
  </si>
  <si>
    <t>15|194|134|4426</t>
  </si>
  <si>
    <t>PF00004;PF00046;PF00069;PF00125;PF00168;PF00226;PF00248;PF00505;PF00514;PF00515;PF00651;PF01428;PF01754;PF06747;PF16211</t>
  </si>
  <si>
    <t>GO:0033044</t>
  </si>
  <si>
    <t>regulation of chromosome organization</t>
  </si>
  <si>
    <t>13|194|107|4426</t>
  </si>
  <si>
    <t>PF00004;PF00010;PF00013;PF00069;PF00076;PF00125;PF00249;PF00498;PF00514;PF00515;PF00533;PF00643;PF00651</t>
  </si>
  <si>
    <t>GO:1901701</t>
  </si>
  <si>
    <t>cellular response to oxygen-containing compound</t>
  </si>
  <si>
    <t>19|194|195|4426</t>
  </si>
  <si>
    <t>PF00010;PF00046;PF00067;PF00069;PF00083;PF00168;PF00170;PF00194;PF00201;PF00248;PF00249;PF00505;PF00514;PF00533;PF00583;PF01490;PF05773;PF07714;PF08263</t>
  </si>
  <si>
    <t>GO:0001763</t>
  </si>
  <si>
    <t>morphogenesis of a branching structure</t>
  </si>
  <si>
    <t>7|194|36|4426</t>
  </si>
  <si>
    <t>PF00010;PF00046;PF00112;PF00505;PF07714;PF08246;PF13855</t>
  </si>
  <si>
    <t>GO:1901214</t>
  </si>
  <si>
    <t>regulation of neuron death</t>
  </si>
  <si>
    <t>8|194|47|4426</t>
  </si>
  <si>
    <t>PF00046;PF00076;PF00082;PF00168;PF00170;PF05922;PF07714;PF13855</t>
  </si>
  <si>
    <t>GO:0060541</t>
  </si>
  <si>
    <t>respiratory system development</t>
  </si>
  <si>
    <t>9|194|62|4426</t>
  </si>
  <si>
    <t>PF00010;PF00046;PF00112;PF00168;PF00505;PF00651;PF07714;PF08246;PF13855</t>
  </si>
  <si>
    <t>GO:0017144</t>
  </si>
  <si>
    <t>drug metabolic process</t>
  </si>
  <si>
    <t>23|194|269|4426</t>
  </si>
  <si>
    <t>PF00067;PF00106;PF00107;PF00112;PF00248;PF00294;PF00295;PF00300;PF00383;PF00501;PF00533;PF00583;PF00685;PF01048;PF01070;PF01546;PF01597;PF01842;PF03098;PF08240;PF08246;PF12697;PF13193</t>
  </si>
  <si>
    <t>GO:0048871</t>
  </si>
  <si>
    <t>multicellular organismal homeostasis</t>
  </si>
  <si>
    <t>9|194|63|4426</t>
  </si>
  <si>
    <t>PF00067;PF00069;PF00112;PF00305;PF00505;PF01546;PF07687;PF07714;PF08246</t>
  </si>
  <si>
    <t>GO:0048732</t>
  </si>
  <si>
    <t>gland development</t>
  </si>
  <si>
    <t>10|194|76|4426</t>
  </si>
  <si>
    <t>PF00010;PF00046;PF00069;PF00082;PF00168;PF00201;PF00505;PF00651;PF07714;PF13855</t>
  </si>
  <si>
    <t>GO:0010564</t>
  </si>
  <si>
    <t>regulation of cell cycle process</t>
  </si>
  <si>
    <t>14|194|132|4426</t>
  </si>
  <si>
    <t>PF00004;PF00010;PF00069;PF00076;PF00134;PF00170;PF00498;PF00514;PF00533;PF00646;PF00651;PF02135;PF07714;PF12937</t>
  </si>
  <si>
    <t>GO:0006643</t>
  </si>
  <si>
    <t>membrane lipid metabolic process</t>
  </si>
  <si>
    <t>9|194|65|4426</t>
  </si>
  <si>
    <t>PF00046;PF00106;PF00132;PF00173;PF00201;PF00305;PF00487;PF04061;PF04116</t>
  </si>
  <si>
    <t>GO:0032409</t>
  </si>
  <si>
    <t>regulation of transporter activity</t>
  </si>
  <si>
    <t>8|194|53|4426</t>
  </si>
  <si>
    <t>PF00013;PF00069;PF00248;PF00254;PF01546;PF07687;PF07714;PF13499</t>
  </si>
  <si>
    <t>GO:0044092</t>
  </si>
  <si>
    <t>negative regulation of molecular function</t>
  </si>
  <si>
    <t>14|194|134|4426</t>
  </si>
  <si>
    <t>PF00010;PF00013;PF00046;PF00067;PF00069;PF00168;PF00201;PF00226;PF00254;PF00481;PF00505;PF05773;PF07714;PF13499</t>
  </si>
  <si>
    <t>GO:0032870</t>
  </si>
  <si>
    <t>cellular response to hormone stimulus</t>
  </si>
  <si>
    <t>13|194|120|4426</t>
  </si>
  <si>
    <t>PF00010;PF00046;PF00069;PF00076;PF00112;PF00170;PF00194;PF00201;PF00248;PF00249;PF00847;PF07714;PF08263</t>
  </si>
  <si>
    <t>GO:0006109</t>
  </si>
  <si>
    <t>regulation of carbohydrate metabolic process</t>
  </si>
  <si>
    <t>8|194|54|4426</t>
  </si>
  <si>
    <t>PF00010;PF00069;PF00201;PF00300;PF00316;PF00515;PF00651;PF13426</t>
  </si>
  <si>
    <t>GO:0042981</t>
  </si>
  <si>
    <t>regulation of apoptotic process</t>
  </si>
  <si>
    <t>21|194|246|4426</t>
  </si>
  <si>
    <t>PF00010;PF00011;PF00046;PF00067;PF00069;PF00076;PF00082;PF00112;PF00168;PF00170;PF00248;PF00481;PF00505;PF00514;PF00533;PF00643;PF01754;PF05922;PF07714;PF08246;PF13855</t>
  </si>
  <si>
    <t>GO:0031647</t>
  </si>
  <si>
    <t>regulation of protein stability</t>
  </si>
  <si>
    <t>7|194|43|4426</t>
  </si>
  <si>
    <t>PF00069;PF00112;PF00643;PF02135;PF08246;PF12937;PF13639</t>
  </si>
  <si>
    <t>GO:0080135</t>
  </si>
  <si>
    <t>regulation of cellular response to stress</t>
  </si>
  <si>
    <t>13|194|123|4426</t>
  </si>
  <si>
    <t>PF00010;PF00013;PF00069;PF00076;PF00170;PF00226;PF00481;PF00498;PF00515;PF00533;PF05773;PF07714;PF13855</t>
  </si>
  <si>
    <t>GO:0043269</t>
  </si>
  <si>
    <t>regulation of ion transport</t>
  </si>
  <si>
    <t>13|194|126|4426</t>
  </si>
  <si>
    <t>PF00013;PF00069;PF00194;PF00248;PF00254;PF00514;PF00643;PF01546;PF07687;PF07714;PF13426;PF13499;PF13855</t>
  </si>
  <si>
    <t>GO:0010563</t>
  </si>
  <si>
    <t>negative regulation of phosphorus metabolic process</t>
  </si>
  <si>
    <t>9|194|71|4426</t>
  </si>
  <si>
    <t>PF00010;PF00069;PF00226;PF00254;PF00316;PF00481;PF05773;PF07714;PF13499</t>
  </si>
  <si>
    <t>GO:0046777</t>
  </si>
  <si>
    <t>protein autophosphorylation</t>
  </si>
  <si>
    <t>6|194|35|4426</t>
  </si>
  <si>
    <t>PF00954;PF01453;PF07714;PF08263;PF08276;PF13855</t>
  </si>
  <si>
    <t>GO:0031667</t>
  </si>
  <si>
    <t>response to nutrient levels</t>
  </si>
  <si>
    <t>14|194|143|4426</t>
  </si>
  <si>
    <t>PF00010;PF00069;PF00170;PF00173;PF00249;PF00394;PF00501;PF01179;PF02727;PF02728;PF05773;PF07731;PF07732;PF13193</t>
  </si>
  <si>
    <t>GO:0007292</t>
  </si>
  <si>
    <t>female gamete generation</t>
  </si>
  <si>
    <t>10|194|86|4426</t>
  </si>
  <si>
    <t>PF00069;PF00076;PF00106;PF00134;PF00168;PF00335;PF00514;PF00651;PF03098;PF07714</t>
  </si>
  <si>
    <t>GO:0002065</t>
  </si>
  <si>
    <t>columnar/cuboidal epithelial cell differentiation</t>
  </si>
  <si>
    <t>8|194|60|4426</t>
  </si>
  <si>
    <t>PF00010;PF00046;PF00069;PF00076;PF00168;PF00335;PF00505;PF07714</t>
  </si>
  <si>
    <t>GO:0006820</t>
  </si>
  <si>
    <t>anion transport</t>
  </si>
  <si>
    <t>12|194|115|4426</t>
  </si>
  <si>
    <t>PF00083;PF00194;PF00501;PF00892;PF01490;PF01852;PF03650;PF04193;PF13193;PF13410;PF13499;PF13855</t>
  </si>
  <si>
    <t>GO:0051052</t>
  </si>
  <si>
    <t>regulation of DNA metabolic process</t>
  </si>
  <si>
    <t>12|194|117|4426</t>
  </si>
  <si>
    <t>PF00004;PF00010;PF00069;PF00076;PF00249;PF00498;PF00505;PF00514;PF00533;PF00646;PF02225;PF07714</t>
  </si>
  <si>
    <t>GO:0048863</t>
  </si>
  <si>
    <t>stem cell differentiation</t>
  </si>
  <si>
    <t>7|194|49|4426</t>
  </si>
  <si>
    <t>PF00010;PF00046;PF00170;PF00249;PF00505;PF00651;PF07714</t>
  </si>
  <si>
    <t>GO:0051345</t>
  </si>
  <si>
    <t>positive regulation of hydrolase activity</t>
  </si>
  <si>
    <t>11|194|104|4426</t>
  </si>
  <si>
    <t>PF00010;PF00046;PF00112;PF00168;PF00226;PF00300;PF00481;PF00514;PF00533;PF07714;PF08246</t>
  </si>
  <si>
    <t>GO:0050768</t>
  </si>
  <si>
    <t>negative regulation of neurogenesis</t>
  </si>
  <si>
    <t>8|194|63|4426</t>
  </si>
  <si>
    <t>PF00010;PF00046;PF00254;PF00505;PF00515;PF07714;PF13639;PF13855</t>
  </si>
  <si>
    <t>GO:0002764</t>
  </si>
  <si>
    <t>immune response-regulating signaling pathway</t>
  </si>
  <si>
    <t>PF00004;PF00069;PF00112;PF00168;PF00560;PF07714;PF08246;PF13855</t>
  </si>
  <si>
    <t>GO:0104004</t>
  </si>
  <si>
    <t>cellular response to environmental stimulus</t>
  </si>
  <si>
    <t>11|194|105|4426</t>
  </si>
  <si>
    <t>PF00010;PF00013;PF00069;PF00083;PF00481;PF00505;PF00651;PF02135;PF05773;PF13499;PF13855</t>
  </si>
  <si>
    <t>GO:0006886</t>
  </si>
  <si>
    <t>intracellular protein transport</t>
  </si>
  <si>
    <t>12|194|120|4426</t>
  </si>
  <si>
    <t>PF00004;PF00011;PF00046;PF00076;PF00168;PF00226;PF00248;PF00514;PF00515;PF01428;PF01754;PF06747</t>
  </si>
  <si>
    <t>GO:0019216</t>
  </si>
  <si>
    <t>regulation of lipid metabolic process</t>
  </si>
  <si>
    <t>10|194|92|4426</t>
  </si>
  <si>
    <t>PF00067;PF00069;PF00173;PF00201;PF00248;PF00514;PF00533;PF04061;PF04564;PF07714</t>
  </si>
  <si>
    <t>GO:0032269</t>
  </si>
  <si>
    <t>negative regulation of cellular protein metabolic process</t>
  </si>
  <si>
    <t>15|194|169|4426</t>
  </si>
  <si>
    <t>PF00010;PF00013;PF00069;PF00076;PF00168;PF00226;PF00254;PF00481;PF00505;PF00514;PF00515;PF00643;PF05773;PF07714;PF13499</t>
  </si>
  <si>
    <t>GO:0030162</t>
  </si>
  <si>
    <t>regulation of proteolysis</t>
  </si>
  <si>
    <t>13|194|138|4426</t>
  </si>
  <si>
    <t>PF00010;PF00013;PF00046;PF00069;PF00112;PF00168;PF00481;PF00515;PF00651;PF07714;PF08246;PF12937;PF13639</t>
  </si>
  <si>
    <t>GO:0060562</t>
  </si>
  <si>
    <t>epithelial tube morphogenesis</t>
  </si>
  <si>
    <t>PF00010;PF00046;PF00069;PF00076;PF00112;PF00134;PF00505;PF00514;PF00651;PF01494;PF07714;PF08246;PF13855</t>
  </si>
  <si>
    <t>GO:0034762</t>
  </si>
  <si>
    <t>regulation of transmembrane transport</t>
  </si>
  <si>
    <t>11|194|108|4426</t>
  </si>
  <si>
    <t>PF00013;PF00069;PF00194;PF00248;PF00254;PF01546;PF07687;PF07714;PF13426;PF13499;PF13855</t>
  </si>
  <si>
    <t>GO:0023014</t>
  </si>
  <si>
    <t>signal transduction by protein phosphorylation</t>
  </si>
  <si>
    <t>7|194|53|4426</t>
  </si>
  <si>
    <t>PF00010;PF00069;PF00112;PF00498;PF00505;PF07714;PF08246</t>
  </si>
  <si>
    <t>GO:0098727</t>
  </si>
  <si>
    <t>maintenance of cell number</t>
  </si>
  <si>
    <t>6|194|41|4426</t>
  </si>
  <si>
    <t>PF00010;PF00076;PF00505;PF00847;PF01486;PF13912</t>
  </si>
  <si>
    <t>GO:0009886</t>
  </si>
  <si>
    <t>post-embryonic animal morphogenesis</t>
  </si>
  <si>
    <t>8|194|67|4426</t>
  </si>
  <si>
    <t>PF00046;PF00069;PF00076;PF00134;PF00168;PF00651;PF07714;PF13855</t>
  </si>
  <si>
    <t>GO:0007346</t>
  </si>
  <si>
    <t>regulation of mitotic cell cycle</t>
  </si>
  <si>
    <t>12|194|126|4426</t>
  </si>
  <si>
    <t>PF00004;PF00046;PF00069;PF00076;PF00134;PF00498;PF00514;PF00533;PF00651;PF02135;PF07714;PF12937</t>
  </si>
  <si>
    <t>GO:0045787</t>
  </si>
  <si>
    <t>positive regulation of cell cycle</t>
  </si>
  <si>
    <t>8|194|68|4426</t>
  </si>
  <si>
    <t>PF00004;PF00010;PF00046;PF00069;PF00076;PF00134;PF00514;PF07714</t>
  </si>
  <si>
    <t>GO:0051090</t>
  </si>
  <si>
    <t>regulation of DNA-binding transcription factor activity</t>
  </si>
  <si>
    <t>9|194|82|4426</t>
  </si>
  <si>
    <t>PF00010;PF00067;PF00069;PF00076;PF00168;PF00643;PF05773;PF13499;PF13855</t>
  </si>
  <si>
    <t>GO:0009896</t>
  </si>
  <si>
    <t>positive regulation of catabolic process</t>
  </si>
  <si>
    <t>PF00004;PF00010;PF00013;PF00069;PF00168;PF00643;PF00651;PF13639;PF13855</t>
  </si>
  <si>
    <t>GO:0006732</t>
  </si>
  <si>
    <t>coenzyme metabolic process</t>
  </si>
  <si>
    <t>14|194|159|4426</t>
  </si>
  <si>
    <t>PF00106;PF00107;PF00294;PF00300;PF00378;PF00501;PF01494;PF01565;PF08240;PF08241;PF12697;PF13193;PF13417;PF13489</t>
  </si>
  <si>
    <t>GO:0071363</t>
  </si>
  <si>
    <t>cellular response to growth factor stimulus</t>
  </si>
  <si>
    <t>10|194|97|4426</t>
  </si>
  <si>
    <t>PF00046;PF00069;PF00076;PF00106;PF00168;PF00505;PF00514;PF00643;PF07714;PF13855</t>
  </si>
  <si>
    <t>GO:0031347</t>
  </si>
  <si>
    <t>regulation of defense response</t>
  </si>
  <si>
    <t>13|194|144|4426</t>
  </si>
  <si>
    <t>PF00004;PF00067;PF00069;PF00112;PF00481;PF00505;PF00560;PF00643;PF01476;PF03106;PF07714;PF08246;PF13855</t>
  </si>
  <si>
    <t>GO:1902533</t>
  </si>
  <si>
    <t>positive regulation of intracellular signal transduction</t>
  </si>
  <si>
    <t>14|194|160|4426</t>
  </si>
  <si>
    <t>PF00010;PF00046;PF00069;PF00076;PF00125;PF00168;PF00248;PF00305;PF00505;PF00643;PF01490;PF07714;PF13499;PF13855</t>
  </si>
  <si>
    <t>GO:0071774</t>
  </si>
  <si>
    <t>response to fibroblast growth factor</t>
  </si>
  <si>
    <t>4|194|20|4426</t>
  </si>
  <si>
    <t>PF00076;PF00643;PF07714;PF13855</t>
  </si>
  <si>
    <t>GO:0009855</t>
  </si>
  <si>
    <t>determination of bilateral symmetry</t>
  </si>
  <si>
    <t>8|194|71|4426</t>
  </si>
  <si>
    <t>PF00010;PF00046;PF00069;PF00082;PF00505;PF00514;PF01494;PF07714</t>
  </si>
  <si>
    <t>GO:0010976</t>
  </si>
  <si>
    <t>positive regulation of neuron projection development</t>
  </si>
  <si>
    <t>6|194|45|4426</t>
  </si>
  <si>
    <t>PF00004;PF00013;PF00046;PF00069;PF00168;PF13855</t>
  </si>
  <si>
    <t>GO:0031345</t>
  </si>
  <si>
    <t>negative regulation of cell projection organization</t>
  </si>
  <si>
    <t>PF00010;PF00069;PF00254;PF00515;PF07714;PF13855</t>
  </si>
  <si>
    <t>GO:0042176</t>
  </si>
  <si>
    <t>regulation of protein catabolic process</t>
  </si>
  <si>
    <t>8|194|73|4426</t>
  </si>
  <si>
    <t>PF00004;PF00013;PF00069;PF00168;PF00515;PF00651;PF12937;PF13639</t>
  </si>
  <si>
    <t>GO:0002165</t>
  </si>
  <si>
    <t>instar larval or pupal development</t>
  </si>
  <si>
    <t>GO:0010638</t>
  </si>
  <si>
    <t>positive regulation of organelle organization</t>
  </si>
  <si>
    <t>11|194|118|4426</t>
  </si>
  <si>
    <t>PF00004;PF00013;PF00069;PF00076;PF00134;PF00168;PF00249;PF00305;PF00515;PF00643;PF07714</t>
  </si>
  <si>
    <t>GO:0044089</t>
  </si>
  <si>
    <t>positive regulation of cellular component biogenesis</t>
  </si>
  <si>
    <t>11|194|119|4426</t>
  </si>
  <si>
    <t>PF00004;PF00013;PF00046;PF00069;PF00168;PF00305;PF00481;PF00514;PF02365;PF07714;PF13855</t>
  </si>
  <si>
    <t>GO:0035556</t>
  </si>
  <si>
    <t>intracellular signal transduction</t>
  </si>
  <si>
    <t>19|194|254|4426</t>
  </si>
  <si>
    <t>PF00004;PF00010;PF00046;PF00069;PF00112;PF00168;PF00170;PF00481;PF00498;PF00505;PF00515;PF00533;PF00847;PF02893;PF07714;PF08246;PF13426;PF13499;PF13855</t>
  </si>
  <si>
    <t>GO:0045321</t>
  </si>
  <si>
    <t>leukocyte activation</t>
  </si>
  <si>
    <t>10|194|105|4426</t>
  </si>
  <si>
    <t>PF00010;PF00046;PF00069;PF00112;PF00170;PF00498;PF00505;PF00651;PF07714;PF13855</t>
  </si>
  <si>
    <t>GO:0032886</t>
  </si>
  <si>
    <t>regulation of microtubule-based process</t>
  </si>
  <si>
    <t>7|194|62|4426</t>
  </si>
  <si>
    <t>PF00069;PF00134;PF00254;PF00514;PF00515;PF00646;PF12937</t>
  </si>
  <si>
    <t>GO:0051056</t>
  </si>
  <si>
    <t>regulation of small GTPase mediated signal transduction</t>
  </si>
  <si>
    <t>PF00069;PF00125;PF00168;PF00316;PF00481;PF01852;PF13855</t>
  </si>
  <si>
    <t>GO:0051188</t>
  </si>
  <si>
    <t>cofactor biosynthetic process</t>
  </si>
  <si>
    <t>12|194|139|4426</t>
  </si>
  <si>
    <t>PF00106;PF00248;PF00300;PF00378;PF00501;PF01070;PF01494;PF01565;PF08241;PF12697;PF13193;PF13489</t>
  </si>
  <si>
    <t>GO:0018205</t>
  </si>
  <si>
    <t>peptidyl-lysine modification</t>
  </si>
  <si>
    <t>9|194|92|4426</t>
  </si>
  <si>
    <t>PF00010;PF00076;PF00249;PF00515;PF00583;PF01597;PF02135;PF03171;PF13771</t>
  </si>
  <si>
    <t>GO:0030258</t>
  </si>
  <si>
    <t>lipid modification</t>
  </si>
  <si>
    <t>6|194|49|4426</t>
  </si>
  <si>
    <t>PF00067;PF00305;PF00378;PF00501;PF02893;PF04116</t>
  </si>
  <si>
    <t>GO:0007281</t>
  </si>
  <si>
    <t>germ cell development</t>
  </si>
  <si>
    <t>10|194|108|4426</t>
  </si>
  <si>
    <t>PF00069;PF00076;PF00125;PF00134;PF00168;PF00335;PF00498;PF00514;PF00651;PF07714</t>
  </si>
  <si>
    <t>GO:0050778</t>
  </si>
  <si>
    <t>positive regulation of immune response</t>
  </si>
  <si>
    <t>PF00004;PF00069;PF00168;PF00505;PF00560;PF00643;PF01476;PF02225;PF07714;PF13855</t>
  </si>
  <si>
    <t>GO:1901605</t>
  </si>
  <si>
    <t>alpha-amino acid metabolic process</t>
  </si>
  <si>
    <t>13|194|157|4426</t>
  </si>
  <si>
    <t>PF00085;PF00107;PF00132;PF00221;PF00248;PF00733;PF01048;PF01546;PF01597;PF01636;PF01842;PF07687;PF08240</t>
  </si>
  <si>
    <t>GO:0051098</t>
  </si>
  <si>
    <t>regulation of binding</t>
  </si>
  <si>
    <t>6|194|50|4426</t>
  </si>
  <si>
    <t>PF00010;PF00013;PF00046;PF00085;PF00505;PF07714</t>
  </si>
  <si>
    <t>GO:0090257</t>
  </si>
  <si>
    <t>regulation of muscle system process</t>
  </si>
  <si>
    <t>5|194|37|4426</t>
  </si>
  <si>
    <t>PF00010;PF00069;PF00076;PF00168;PF00643</t>
  </si>
  <si>
    <t>GO:0055123</t>
  </si>
  <si>
    <t>digestive system development</t>
  </si>
  <si>
    <t>PF00010;PF00046;PF00498;PF00505;PF07714</t>
  </si>
  <si>
    <t>GO:0032101</t>
  </si>
  <si>
    <t>regulation of response to external stimulus</t>
  </si>
  <si>
    <t>13|194|160|4426</t>
  </si>
  <si>
    <t>PF00010;PF00013;PF00046;PF00067;PF00069;PF00076;PF00168;PF00335;PF00481;PF00643;PF01187;PF07714;PF13855</t>
  </si>
  <si>
    <t>GO:0061326</t>
  </si>
  <si>
    <t>renal tubule development</t>
  </si>
  <si>
    <t>5|194|38|4426</t>
  </si>
  <si>
    <t>PF00010;PF00046;PF00505;PF00651;PF07714</t>
  </si>
  <si>
    <t>GO:0001654</t>
  </si>
  <si>
    <t>eye development</t>
  </si>
  <si>
    <t>11|194|128|4426</t>
  </si>
  <si>
    <t>PF00004;PF00010;PF00046;PF00069;PF00168;PF00335;PF00498;PF00505;PF00514;PF00651;PF07714</t>
  </si>
  <si>
    <t>GO:0055114</t>
  </si>
  <si>
    <t>oxidation-reduction process</t>
  </si>
  <si>
    <t>15|194|196|4426</t>
  </si>
  <si>
    <t>PF00067;PF00076;PF00085;PF00107;PF00248;PF00305;PF00378;PF00501;PF01179;PF01494;PF02727;PF02728;PF03098;PF04116;PF08240</t>
  </si>
  <si>
    <t>GO:0071824</t>
  </si>
  <si>
    <t>protein-DNA complex subunit organization</t>
  </si>
  <si>
    <t>6|194|52|4426</t>
  </si>
  <si>
    <t>PF00125;PF00249;PF00498;PF00505;PF00583;PF16211</t>
  </si>
  <si>
    <t>GO:0030097</t>
  </si>
  <si>
    <t>hemopoiesis</t>
  </si>
  <si>
    <t>12|194|146|4426</t>
  </si>
  <si>
    <t>PF00010;PF00046;PF00069;PF00076;PF00170;PF00249;PF00498;PF00505;PF00643;PF00651;PF02135;PF07714</t>
  </si>
  <si>
    <t>GO:1903706</t>
  </si>
  <si>
    <t>regulation of hemopoiesis</t>
  </si>
  <si>
    <t>8|194|82|4426</t>
  </si>
  <si>
    <t>PF00004;PF00010;PF00046;PF00069;PF00125;PF00168;PF00651;PF13912</t>
  </si>
  <si>
    <t>GO:0099402</t>
  </si>
  <si>
    <t>plant organ development</t>
  </si>
  <si>
    <t>17|194|29|4426</t>
  </si>
  <si>
    <t>PF00010;PF00046;PF00069;PF00249;PF00560;PF00847;PF01486;PF01554;PF01852;PF02309;PF02362;PF02365;PF03171;PF03195;PF03547;PF08263;PF13855</t>
  </si>
  <si>
    <t>GO:0090567</t>
  </si>
  <si>
    <t>reproductive shoot system development</t>
  </si>
  <si>
    <t>13|194|17|4426</t>
  </si>
  <si>
    <t>PF00010;PF00046;PF00069;PF00249;PF00560;PF00651;PF01486;PF01852;PF02309;PF02362;PF04690;PF08263;PF13855</t>
  </si>
  <si>
    <t>GO:0022622</t>
  </si>
  <si>
    <t>root system development</t>
  </si>
  <si>
    <t>10|194|13|4426</t>
  </si>
  <si>
    <t>PF00010;PF00069;PF00249;PF00847;PF01554;PF02309;PF02362;PF02365;PF03547;PF08263</t>
  </si>
  <si>
    <t>GO:0009698</t>
  </si>
  <si>
    <t>phenylpropanoid metabolic process</t>
  </si>
  <si>
    <t>8|194|8|4426</t>
  </si>
  <si>
    <t>PF00067;PF00107;PF00201;PF00221;PF00249;PF00501;PF08240;PF13193</t>
  </si>
  <si>
    <t>GO:0009793</t>
  </si>
  <si>
    <t>embryo development ending in seed dormancy</t>
  </si>
  <si>
    <t>9|194|12|4426</t>
  </si>
  <si>
    <t>PF00046;PF00069;PF00560;PF00847;PF01852;PF02362;PF02365;PF08263;PF13855</t>
  </si>
  <si>
    <t>GO:0006805</t>
  </si>
  <si>
    <t>xenobiotic metabolic process</t>
  </si>
  <si>
    <t>10|194|16|4426</t>
  </si>
  <si>
    <t>PF00010;PF00043;PF00067;PF00107;PF00201;PF00248;PF00685;PF02798;PF08240;PF13417</t>
  </si>
  <si>
    <t>GO:0048507</t>
  </si>
  <si>
    <t>meristem development</t>
  </si>
  <si>
    <t>9|194|13|4426</t>
  </si>
  <si>
    <t>PF00046;PF00069;PF00249;PF00560;PF00847;PF01486;PF01852;PF08263;PF13855</t>
  </si>
  <si>
    <t>GO:0010200</t>
  </si>
  <si>
    <t>response to chitin</t>
  </si>
  <si>
    <t>7|194|8|4426</t>
  </si>
  <si>
    <t>PF00249;PF00847;PF02365;PF03106;PF04564;PF13639;PF13912</t>
  </si>
  <si>
    <t>GO:0006721</t>
  </si>
  <si>
    <t>terpenoid metabolic process</t>
  </si>
  <si>
    <t>10|194|20|4426</t>
  </si>
  <si>
    <t>PF00067;PF00106;PF00107;PF00201;PF00248;PF01397;PF03171;PF03936;PF08240;PF14226</t>
  </si>
  <si>
    <t>GO:0009620</t>
  </si>
  <si>
    <t>response to fungus</t>
  </si>
  <si>
    <t>9|194|17|4426</t>
  </si>
  <si>
    <t>PF00141;PF00182;PF00187;PF00249;PF00304;PF00646;PF03106;PF07714;PF08263</t>
  </si>
  <si>
    <t>GO:0009753</t>
  </si>
  <si>
    <t>response to jasmonic acid</t>
  </si>
  <si>
    <t>7|194|9|4426</t>
  </si>
  <si>
    <t>PF00248;PF00249;PF00305;PF00847;PF03106;PF06200;PF09425</t>
  </si>
  <si>
    <t>GO:0009737</t>
  </si>
  <si>
    <t>response to abscisic acid</t>
  </si>
  <si>
    <t>8|194|13|4426</t>
  </si>
  <si>
    <t>PF00069;PF00170;PF00249;PF00257;PF00481;PF02183;PF03134;PF13639</t>
  </si>
  <si>
    <t>GO:0048831</t>
  </si>
  <si>
    <t>regulation of shoot system development</t>
  </si>
  <si>
    <t>6|194|7|4426</t>
  </si>
  <si>
    <t>PF00249;PF00643;PF01161;PF01486;PF02362;PF02365</t>
  </si>
  <si>
    <t>GO:0009415</t>
  </si>
  <si>
    <t>response to water</t>
  </si>
  <si>
    <t>7|194|12|4426</t>
  </si>
  <si>
    <t>PF00083;PF00249;PF00257;PF00481;PF00847;PF02365;PF13639</t>
  </si>
  <si>
    <t>GO:0048580</t>
  </si>
  <si>
    <t>regulation of post-embryonic development</t>
  </si>
  <si>
    <t>9|194|26|4426</t>
  </si>
  <si>
    <t>PF00170;PF00249;PF00643;PF01161;PF01486;PF02362;PF06203;PF07714;PF08263</t>
  </si>
  <si>
    <t>GO:0034754</t>
  </si>
  <si>
    <t>cellular hormone metabolic process</t>
  </si>
  <si>
    <t>8|194|21|4426</t>
  </si>
  <si>
    <t>PF00067;PF00106;PF00201;PF00248;PF00583;PF00685;PF01073;PF01565</t>
  </si>
  <si>
    <t>GO:0046688</t>
  </si>
  <si>
    <t>response to copper ion</t>
  </si>
  <si>
    <t>7|194|16|4426</t>
  </si>
  <si>
    <t>PF00394;PF00403;PF01179;PF02727;PF02728;PF07731;PF07732</t>
  </si>
  <si>
    <t>GO:0017001</t>
  </si>
  <si>
    <t>antibiotic catabolic process</t>
  </si>
  <si>
    <t>PF00107;PF00248;PF00501;PF00685;PF03098;PF08240;PF13193</t>
  </si>
  <si>
    <t>GO:0030808</t>
  </si>
  <si>
    <t>regulation of nucleotide biosynthetic process</t>
  </si>
  <si>
    <t>PF00010;PF00069;PF00076;PF00300;PF00316;PF00515;PF13499</t>
  </si>
  <si>
    <t>GO:0009639</t>
  </si>
  <si>
    <t>response to red or far red light</t>
  </si>
  <si>
    <t>6|194|11|4426</t>
  </si>
  <si>
    <t>PF00010;PF00504;PF00643;PF03171;PF06203;PF14226</t>
  </si>
  <si>
    <t>GO:0009651</t>
  </si>
  <si>
    <t>response to salt stress</t>
  </si>
  <si>
    <t>8|194|23|4426</t>
  </si>
  <si>
    <t>PF00043;PF00141;PF00249;PF00651;PF02798;PF03134;PF03822;PF14363</t>
  </si>
  <si>
    <t>GO:0042537</t>
  </si>
  <si>
    <t>benzene-containing compound metabolic process</t>
  </si>
  <si>
    <t>6|194|12|4426</t>
  </si>
  <si>
    <t>PF00201;PF00501;PF01494;PF02798;PF12697;PF13193</t>
  </si>
  <si>
    <t>GO:0034308</t>
  </si>
  <si>
    <t>primary alcohol metabolic process</t>
  </si>
  <si>
    <t>PF00067;PF00106;PF00107;PF00248;PF00685;PF08240</t>
  </si>
  <si>
    <t>GO:0098754</t>
  </si>
  <si>
    <t>detoxification</t>
  </si>
  <si>
    <t>8|194|24|4426</t>
  </si>
  <si>
    <t>PF00043;PF00107;PF00403;PF01545;PF02798;PF08240;PF13410;PF13417</t>
  </si>
  <si>
    <t>GO:0033559</t>
  </si>
  <si>
    <t>unsaturated fatty acid metabolic process</t>
  </si>
  <si>
    <t>7|194|18|4426</t>
  </si>
  <si>
    <t>PF00067;PF00106;PF00173;PF00305;PF00487;PF02798;PF03098</t>
  </si>
  <si>
    <t>GO:1901570</t>
  </si>
  <si>
    <t>fatty acid derivative biosynthetic process</t>
  </si>
  <si>
    <t>PF00067;PF00305;PF00501;PF03015;PF03098;PF07993;PF13193</t>
  </si>
  <si>
    <t>GO:1900542</t>
  </si>
  <si>
    <t>regulation of purine nucleotide metabolic process</t>
  </si>
  <si>
    <t>GO:0001676</t>
  </si>
  <si>
    <t>long-chain fatty acid metabolic process</t>
  </si>
  <si>
    <t>5|194|8|4426</t>
  </si>
  <si>
    <t>PF00067;PF00305;PF00501;PF03098;PF13193</t>
  </si>
  <si>
    <t>GO:0090698</t>
  </si>
  <si>
    <t>post-embryonic plant morphogenesis</t>
  </si>
  <si>
    <t>PF00010;PF01486;PF02309;PF08263;PF13855</t>
  </si>
  <si>
    <t>GO:0051193</t>
  </si>
  <si>
    <t>regulation of cofactor metabolic process</t>
  </si>
  <si>
    <t>6|194|13|4426</t>
  </si>
  <si>
    <t>PF00010;PF00069;PF00249;PF00300;PF00316;PF00515</t>
  </si>
  <si>
    <t>GO:0009409</t>
  </si>
  <si>
    <t>response to cold</t>
  </si>
  <si>
    <t>7|194|20|4426</t>
  </si>
  <si>
    <t>PF00076;PF00226;PF00257;PF00504;PF00847;PF01486;PF08541</t>
  </si>
  <si>
    <t>GO:0030811</t>
  </si>
  <si>
    <t>regulation of nucleotide catabolic process</t>
  </si>
  <si>
    <t>5|194|9|4426</t>
  </si>
  <si>
    <t>PF00010;PF00069;PF00300;PF00316;PF00515</t>
  </si>
  <si>
    <t>GO:1901616</t>
  </si>
  <si>
    <t>organic hydroxy compound catabolic process</t>
  </si>
  <si>
    <t>6|194|15|4426</t>
  </si>
  <si>
    <t>PF00067;PF00107;PF00248;PF00685;PF01565;PF08240</t>
  </si>
  <si>
    <t>GO:0009404</t>
  </si>
  <si>
    <t>toxin metabolic process</t>
  </si>
  <si>
    <t>5|194|10|4426</t>
  </si>
  <si>
    <t>PF00043;PF00067;PF02798;PF13410;PF13417</t>
  </si>
  <si>
    <t>response to auxin</t>
  </si>
  <si>
    <t>PF00249;PF02309;PF02362;PF02365;PF03547</t>
  </si>
  <si>
    <t>GO:0048679</t>
  </si>
  <si>
    <t>regulation of axon regeneration</t>
  </si>
  <si>
    <t>5|194|11|4426</t>
  </si>
  <si>
    <t>PF00013;PF00069;PF00076;PF07714;PF13855</t>
  </si>
  <si>
    <t>GO:0046165</t>
  </si>
  <si>
    <t>alcohol biosynthetic process</t>
  </si>
  <si>
    <t>8|194|33|4426</t>
  </si>
  <si>
    <t>PF00067;PF00106;PF00107;PF01658;PF04116;PF07994;PF08240;PF08659</t>
  </si>
  <si>
    <t>GO:0046485</t>
  </si>
  <si>
    <t>ether lipid metabolic process</t>
  </si>
  <si>
    <t>4|194|8|4426</t>
  </si>
  <si>
    <t>PF01565;PF03015;PF04116;PF07993</t>
  </si>
  <si>
    <t>GO:0046685</t>
  </si>
  <si>
    <t>response to arsenic-containing substance</t>
  </si>
  <si>
    <t>PF00011;PF00069;PF00076;PF13417</t>
  </si>
  <si>
    <t>GO:0008298</t>
  </si>
  <si>
    <t>intracellular mRNA localization</t>
  </si>
  <si>
    <t>PF00013;PF00069;PF00076;PF00498</t>
  </si>
  <si>
    <t>GO:0097384</t>
  </si>
  <si>
    <t>cellular lipid biosynthetic process</t>
  </si>
  <si>
    <t>GO:0042446</t>
  </si>
  <si>
    <t>hormone biosynthetic process</t>
  </si>
  <si>
    <t>6|194|22|4426</t>
  </si>
  <si>
    <t>PF00067;PF00106;PF00248;PF00583;PF03171;PF14226</t>
  </si>
  <si>
    <t>GO:0010410</t>
  </si>
  <si>
    <t>hemicellulose metabolic process</t>
  </si>
  <si>
    <t>5|194|15|4426</t>
  </si>
  <si>
    <t>PF00722;PF03016;PF06955;PF13839;PF14416</t>
  </si>
  <si>
    <t>GO:0043524</t>
  </si>
  <si>
    <t>negative regulation of neuron apoptotic process</t>
  </si>
  <si>
    <t>PF00046;PF00076;PF00168;PF07714;PF13855</t>
  </si>
  <si>
    <t>GO:0048229</t>
  </si>
  <si>
    <t>gametophyte development</t>
  </si>
  <si>
    <t>4|194|9|4426</t>
  </si>
  <si>
    <t>PF00249;PF00560;PF00646;PF08263</t>
  </si>
  <si>
    <t>GO:0010543</t>
  </si>
  <si>
    <t>regulation of platelet activation</t>
  </si>
  <si>
    <t>PF00069;PF00168;PF00335;PF07714</t>
  </si>
  <si>
    <t>GO:0043470</t>
  </si>
  <si>
    <t>regulation of carbohydrate catabolic process</t>
  </si>
  <si>
    <t>PF00010;PF00300;PF00316;PF00515</t>
  </si>
  <si>
    <t>GO:0006986</t>
  </si>
  <si>
    <t>response to unfolded protein</t>
  </si>
  <si>
    <t>5|194|16|4426</t>
  </si>
  <si>
    <t>PF00069;PF00085;PF00170;PF00226;PF13639</t>
  </si>
  <si>
    <t>GO:0009948</t>
  </si>
  <si>
    <t>anterior/posterior axis specification</t>
  </si>
  <si>
    <t>PF00010;PF00046;PF00069;PF00076;PF00651</t>
  </si>
  <si>
    <t>GO:0008299</t>
  </si>
  <si>
    <t>isoprenoid biosynthetic process</t>
  </si>
  <si>
    <t>6|194|24|4426</t>
  </si>
  <si>
    <t>PF00067;PF00106;PF01397;PF03171;PF03936;PF14226</t>
  </si>
  <si>
    <t>GO:0030148</t>
  </si>
  <si>
    <t>sphingolipid biosynthetic process</t>
  </si>
  <si>
    <t>PF00046;PF00106;PF00173;PF00305;PF00487;PF04116</t>
  </si>
  <si>
    <t>GO:0072091</t>
  </si>
  <si>
    <t>regulation of stem cell proliferation</t>
  </si>
  <si>
    <t>4|194|10|4426</t>
  </si>
  <si>
    <t>PF00505;PF00514;PF01476;PF13912</t>
  </si>
  <si>
    <t>GO:0016048</t>
  </si>
  <si>
    <t>detection of temperature stimulus</t>
  </si>
  <si>
    <t>PF00010;PF00076;PF01476;PF07714</t>
  </si>
  <si>
    <t>GO:0000578</t>
  </si>
  <si>
    <t>embryonic axis specification</t>
  </si>
  <si>
    <t>PF00010;PF00069;PF00076;PF00651</t>
  </si>
  <si>
    <t>GO:0042737</t>
  </si>
  <si>
    <t>drug catabolic process</t>
  </si>
  <si>
    <t>PF00067;PF00112;PF00295;PF00685;PF01546;PF01597;PF03098;PF08246</t>
  </si>
  <si>
    <t>GO:0061548</t>
  </si>
  <si>
    <t>ganglion development</t>
  </si>
  <si>
    <t>3|194|5|4426</t>
  </si>
  <si>
    <t>PF00046;PF00498;PF00514</t>
  </si>
  <si>
    <t>GO:1903859</t>
  </si>
  <si>
    <t>regulation of dendrite extension</t>
  </si>
  <si>
    <t>PF00168;PF07714;PF13855</t>
  </si>
  <si>
    <t>GO:0060359</t>
  </si>
  <si>
    <t>response to ammonium ion</t>
  </si>
  <si>
    <t>5|194|18|4426</t>
  </si>
  <si>
    <t>PF00069;PF00168;PF01179;PF02727;PF02728</t>
  </si>
  <si>
    <t>GO:0043467</t>
  </si>
  <si>
    <t>regulation of generation of precursor metabolites and energy</t>
  </si>
  <si>
    <t>GO:0006694</t>
  </si>
  <si>
    <t>steroid biosynthetic process</t>
  </si>
  <si>
    <t>6|194|27|4426</t>
  </si>
  <si>
    <t>PF00067;PF00106;PF00248;PF01073;PF04116;PF08241</t>
  </si>
  <si>
    <t>GO:0006749</t>
  </si>
  <si>
    <t>glutathione metabolic process</t>
  </si>
  <si>
    <t>5|194|19|4426</t>
  </si>
  <si>
    <t>PF00043;PF00248;PF02798;PF13410;PF13417</t>
  </si>
  <si>
    <t>GO:0045833</t>
  </si>
  <si>
    <t>negative regulation of lipid metabolic process</t>
  </si>
  <si>
    <t>PF00069;PF00201;PF00248;PF00533;PF04061</t>
  </si>
  <si>
    <t>GO:0097306</t>
  </si>
  <si>
    <t>cellular response to alcohol</t>
  </si>
  <si>
    <t>6|194|28|4426</t>
  </si>
  <si>
    <t>PF00067;PF00069;PF00170;PF00201;PF00248;PF00514</t>
  </si>
  <si>
    <t>GO:1901661</t>
  </si>
  <si>
    <t>quinone metabolic process</t>
  </si>
  <si>
    <t>4|194|12|4426</t>
  </si>
  <si>
    <t>PF00248;PF00378;PF01494;PF13489</t>
  </si>
  <si>
    <t>GO:0046686</t>
  </si>
  <si>
    <t>response to cadmium ion</t>
  </si>
  <si>
    <t>PF00043;PF00069;PF00248;PF00249</t>
  </si>
  <si>
    <t>GO:0031648</t>
  </si>
  <si>
    <t>protein destabilization</t>
  </si>
  <si>
    <t>PF00112;PF02135;PF08246;PF12937</t>
  </si>
  <si>
    <t>GO:0046822</t>
  </si>
  <si>
    <t>regulation of nucleocytoplasmic transport</t>
  </si>
  <si>
    <t>5|194|20|4426</t>
  </si>
  <si>
    <t>PF00069;PF00076;PF00085;PF00505;PF13499</t>
  </si>
  <si>
    <t>GO:0030324</t>
  </si>
  <si>
    <t>lung development</t>
  </si>
  <si>
    <t>PF00010;PF00112;PF00505;PF07714;PF08246</t>
  </si>
  <si>
    <t>GO:0009635</t>
  </si>
  <si>
    <t>response to herbicide</t>
  </si>
  <si>
    <t>3|194|6|4426</t>
  </si>
  <si>
    <t>PF00069;PF00076;PF02798</t>
  </si>
  <si>
    <t>GO:0097237</t>
  </si>
  <si>
    <t>cellular response to toxic substance</t>
  </si>
  <si>
    <t>6|194|30|4426</t>
  </si>
  <si>
    <t>PF00043;PF00076;PF00107;PF02798;PF05773;PF08240</t>
  </si>
  <si>
    <t>GO:0042181</t>
  </si>
  <si>
    <t>ketone biosynthetic process</t>
  </si>
  <si>
    <t>5|194|21|4426</t>
  </si>
  <si>
    <t>PF00067;PF00248;PF00378;PF01494;PF13489</t>
  </si>
  <si>
    <t>GO:0048483</t>
  </si>
  <si>
    <t>autonomic nervous system development</t>
  </si>
  <si>
    <t>4|194|13|4426</t>
  </si>
  <si>
    <t>PF00010;PF00046;PF00505;PF00514</t>
  </si>
  <si>
    <t>GO:0090558</t>
  </si>
  <si>
    <t>plant epidermis development</t>
  </si>
  <si>
    <t>PF00010;PF00134;PF00249;PF08263</t>
  </si>
  <si>
    <t>GO:2000242</t>
  </si>
  <si>
    <t>negative regulation of reproductive process</t>
  </si>
  <si>
    <t>PF00046;PF00069;PF01486;PF06203</t>
  </si>
  <si>
    <t>GO:0032204</t>
  </si>
  <si>
    <t>regulation of telomere maintenance</t>
  </si>
  <si>
    <t>PF00010;PF00069;PF00076;PF00249</t>
  </si>
  <si>
    <t>GO:0002440</t>
  </si>
  <si>
    <t>production of molecular mediator of immune response</t>
  </si>
  <si>
    <t>PF00112;PF00170;PF00498;PF07714</t>
  </si>
  <si>
    <t>GO:0043094</t>
  </si>
  <si>
    <t>cellular metabolic compound salvage</t>
  </si>
  <si>
    <t>PF00294;PF00383;PF01048;PF01070</t>
  </si>
  <si>
    <t>GO:0062014</t>
  </si>
  <si>
    <t>negative regulation of small molecule metabolic process</t>
  </si>
  <si>
    <t>5|194|22|4426</t>
  </si>
  <si>
    <t>PF00069;PF00201;PF00248;PF00316;PF00533</t>
  </si>
  <si>
    <t>GO:0006081</t>
  </si>
  <si>
    <t>cellular aldehyde metabolic process</t>
  </si>
  <si>
    <t>6|194|32|4426</t>
  </si>
  <si>
    <t>PF00067;PF00106;PF00107;PF00248;PF00294;PF08240</t>
  </si>
  <si>
    <t>GO:0007028</t>
  </si>
  <si>
    <t>cytoplasm organization</t>
  </si>
  <si>
    <t>3|194|7|4426</t>
  </si>
  <si>
    <t>PF00069;PF00076;PF00651</t>
  </si>
  <si>
    <t>GO:0002449</t>
  </si>
  <si>
    <t>lymphocyte mediated immunity</t>
  </si>
  <si>
    <t>4|194|14|4426</t>
  </si>
  <si>
    <t>PF00112;PF00170;PF00498;PF08246</t>
  </si>
  <si>
    <t>GO:0007350</t>
  </si>
  <si>
    <t>blastoderm segmentation</t>
  </si>
  <si>
    <t>PF00046;PF00069;PF00076;PF00651</t>
  </si>
  <si>
    <t>GO:0010824</t>
  </si>
  <si>
    <t>regulation of centrosome duplication</t>
  </si>
  <si>
    <t>PF00069;PF00134;PF00646;PF12937</t>
  </si>
  <si>
    <t>GO:1901989</t>
  </si>
  <si>
    <t>positive regulation of cell cycle phase transition</t>
  </si>
  <si>
    <t>PF00004;PF00069;PF00076;PF00134</t>
  </si>
  <si>
    <t>GO:0045931</t>
  </si>
  <si>
    <t>positive regulation of mitotic cell cycle</t>
  </si>
  <si>
    <t>6|194|34|4426</t>
  </si>
  <si>
    <t>PF00004;PF00046;PF00069;PF00076;PF00134;PF07714</t>
  </si>
  <si>
    <t>GO:2000243</t>
  </si>
  <si>
    <t>positive regulation of reproductive process</t>
  </si>
  <si>
    <t>4|194|15|4426</t>
  </si>
  <si>
    <t>PF00069;PF00076;PF00505;PF01486</t>
  </si>
  <si>
    <t>GO:0019218</t>
  </si>
  <si>
    <t>regulation of steroid metabolic process</t>
  </si>
  <si>
    <t>PF00067;PF00173;PF00248;PF07714</t>
  </si>
  <si>
    <t>GO:0051865</t>
  </si>
  <si>
    <t>protein autoubiquitination</t>
  </si>
  <si>
    <t>PF00533;PF00643;PF02225;PF13639</t>
  </si>
  <si>
    <t>GO:0043401</t>
  </si>
  <si>
    <t>steroid hormone mediated signaling pathway</t>
  </si>
  <si>
    <t>PF00046;PF00069;PF00076;PF08263</t>
  </si>
  <si>
    <t>GO:0070371</t>
  </si>
  <si>
    <t>ERK1 and ERK2 cascade</t>
  </si>
  <si>
    <t>3|194|8|4426</t>
  </si>
  <si>
    <t>PF00112;PF00505;PF08246</t>
  </si>
  <si>
    <t>GO:0014743</t>
  </si>
  <si>
    <t>regulation of muscle hypertrophy</t>
  </si>
  <si>
    <t>PF00069;PF00076;PF00168</t>
  </si>
  <si>
    <t>GO:0031664</t>
  </si>
  <si>
    <t>regulation of lipopolysaccharide-mediated signaling pathway</t>
  </si>
  <si>
    <t>PF00069;PF00168;PF00643</t>
  </si>
  <si>
    <t>GO:0003197</t>
  </si>
  <si>
    <t>endocardial cushion development</t>
  </si>
  <si>
    <t>PF00010;PF00505;PF07714</t>
  </si>
  <si>
    <t>GO:1902074</t>
  </si>
  <si>
    <t>response to salt</t>
  </si>
  <si>
    <t>PF00069;PF00076;PF07714</t>
  </si>
  <si>
    <t>GO:0032526</t>
  </si>
  <si>
    <t>response to retinoic acid</t>
  </si>
  <si>
    <t>4|194|16|4426</t>
  </si>
  <si>
    <t>PF00010;PF00112;PF07714;PF08246</t>
  </si>
  <si>
    <t>GO:0002761</t>
  </si>
  <si>
    <t>regulation of myeloid leukocyte differentiation</t>
  </si>
  <si>
    <t>PF00010;PF00046;PF00069;PF00168</t>
  </si>
  <si>
    <t>GO:0014013</t>
  </si>
  <si>
    <t>regulation of gliogenesis</t>
  </si>
  <si>
    <t>PF00010;PF00069;PF00505;PF07714</t>
  </si>
  <si>
    <t>GO:0043277</t>
  </si>
  <si>
    <t>apoptotic cell clearance</t>
  </si>
  <si>
    <t>PF00069;PF00305;PF00505;PF07714</t>
  </si>
  <si>
    <t>GO:0002573</t>
  </si>
  <si>
    <t>myeloid leukocyte differentiation</t>
  </si>
  <si>
    <t>PF00170;PF00249;PF00498;PF07714</t>
  </si>
  <si>
    <t>GO:0030166</t>
  </si>
  <si>
    <t>proteoglycan biosynthetic process</t>
  </si>
  <si>
    <t>PF00069;PF00685;PF03016;PF07714</t>
  </si>
  <si>
    <t>GO:0002460</t>
  </si>
  <si>
    <t>adaptive immune response based on somatic recombination of immune receptors built from immunoglobuli</t>
  </si>
  <si>
    <t>5|194|26|4426</t>
  </si>
  <si>
    <t>PF00112;PF00170;PF00498;PF00505;PF08246</t>
  </si>
  <si>
    <t>GO:0048066</t>
  </si>
  <si>
    <t>developmental pigmentation</t>
  </si>
  <si>
    <t>4|194|17|4426</t>
  </si>
  <si>
    <t>PF00010;PF00335;PF00505;PF07714</t>
  </si>
  <si>
    <t>GO:0050951</t>
  </si>
  <si>
    <t>sensory perception of temperature stimulus</t>
  </si>
  <si>
    <t>3|194|9|4426</t>
  </si>
  <si>
    <t>PF00010;PF00076;PF01476</t>
  </si>
  <si>
    <t>GO:0043558</t>
  </si>
  <si>
    <t>regulation of translational initiation in response to stress</t>
  </si>
  <si>
    <t>PF00069;PF00226;PF05773</t>
  </si>
  <si>
    <t>GO:0017085</t>
  </si>
  <si>
    <t>response to insecticide</t>
  </si>
  <si>
    <t>PF00067;PF00069;PF00076</t>
  </si>
  <si>
    <t>GO:0048709</t>
  </si>
  <si>
    <t>oligodendrocyte differentiation</t>
  </si>
  <si>
    <t>PF00010;PF00132;PF00505</t>
  </si>
  <si>
    <t>GO:0046835</t>
  </si>
  <si>
    <t>carbohydrate phosphorylation</t>
  </si>
  <si>
    <t>PF00294;PF00300;PF01636</t>
  </si>
  <si>
    <t>GO:0045229</t>
  </si>
  <si>
    <t>external encapsulating structure organization</t>
  </si>
  <si>
    <t>5|194|27|4426</t>
  </si>
  <si>
    <t>PF00069;PF00168;PF00722;PF04535;PF08263</t>
  </si>
  <si>
    <t>GO:0006690</t>
  </si>
  <si>
    <t>icosanoid metabolic process</t>
  </si>
  <si>
    <t>4|194|18|4426</t>
  </si>
  <si>
    <t>PF00067;PF00106;PF00305;PF03098</t>
  </si>
  <si>
    <t>GO:0045766</t>
  </si>
  <si>
    <t>positive regulation of angiogenesis</t>
  </si>
  <si>
    <t>PF00067;PF00112;PF07714;PF08246</t>
  </si>
  <si>
    <t>GO:0042067</t>
  </si>
  <si>
    <t>establishment of ommatidial planar polarity</t>
  </si>
  <si>
    <t>3|194|10|4426</t>
  </si>
  <si>
    <t>PF00069;PF00498;PF00651</t>
  </si>
  <si>
    <t>GO:0032801</t>
  </si>
  <si>
    <t>receptor catabolic process</t>
  </si>
  <si>
    <t>PF00082;PF05922;PF13639</t>
  </si>
  <si>
    <t>GO:0034502</t>
  </si>
  <si>
    <t>protein localization to chromosome</t>
  </si>
  <si>
    <t>PF00069;PF00125;PF16211</t>
  </si>
  <si>
    <t>GO:0031146</t>
  </si>
  <si>
    <t>SCF-dependent proteasomal ubiquitin-dependent protein catabolic process</t>
  </si>
  <si>
    <t>PF00134;PF00646;PF12937</t>
  </si>
  <si>
    <t>GO:0030513</t>
  </si>
  <si>
    <t>positive regulation of BMP signaling pathway</t>
  </si>
  <si>
    <t>PF00010;PF00646;PF13912</t>
  </si>
  <si>
    <t>GO:1905897</t>
  </si>
  <si>
    <t>regulation of response to endoplasmic reticulum stress</t>
  </si>
  <si>
    <t>PF00170;PF00226;PF00515</t>
  </si>
  <si>
    <t>GO:0042542</t>
  </si>
  <si>
    <t>response to hydrogen peroxide</t>
  </si>
  <si>
    <t>4|194|19|4426</t>
  </si>
  <si>
    <t>PF00011;PF00069;PF02135;PF05773</t>
  </si>
  <si>
    <t>GO:0035967</t>
  </si>
  <si>
    <t>cellular response to topologically incorrect protein</t>
  </si>
  <si>
    <t>PF00085;PF00170;PF00226;PF13639</t>
  </si>
  <si>
    <t>GO:0006605</t>
  </si>
  <si>
    <t>protein targeting</t>
  </si>
  <si>
    <t>6|194|42|4426</t>
  </si>
  <si>
    <t>PF00004;PF00226;PF00515;PF01428;PF01754;PF06747</t>
  </si>
  <si>
    <t>GO:2000060</t>
  </si>
  <si>
    <t>positive regulation of ubiquitin-dependent protein catabolic process</t>
  </si>
  <si>
    <t>3|194|11|4426</t>
  </si>
  <si>
    <t>PF00069;PF00651;PF13639</t>
  </si>
  <si>
    <t>GO:0030638</t>
  </si>
  <si>
    <t>polyketide metabolic process</t>
  </si>
  <si>
    <t>PF00195;PF00248;PF08659</t>
  </si>
  <si>
    <t>GO:0072132</t>
  </si>
  <si>
    <t>mesenchyme morphogenesis</t>
  </si>
  <si>
    <t>GO:0007309</t>
  </si>
  <si>
    <t>oocyte axis specification</t>
  </si>
  <si>
    <t>GO:0071470</t>
  </si>
  <si>
    <t>cellular response to osmotic stress</t>
  </si>
  <si>
    <t>4|194|21|4426</t>
  </si>
  <si>
    <t>PF00069;PF00083;PF00481;PF00651</t>
  </si>
  <si>
    <t>GO:0044275</t>
  </si>
  <si>
    <t>cellular carbohydrate catabolic process</t>
  </si>
  <si>
    <t>PF00107;PF00251;PF08240;PF08244</t>
  </si>
  <si>
    <t>GO:0001708</t>
  </si>
  <si>
    <t>cell fate specification</t>
  </si>
  <si>
    <t>PF00010;PF00046;PF00069;PF00505</t>
  </si>
  <si>
    <t>GO:0043502</t>
  </si>
  <si>
    <t>regulation of muscle adaptation</t>
  </si>
  <si>
    <t>3|194|12|4426</t>
  </si>
  <si>
    <t>PF00010;PF00069;PF00168</t>
  </si>
  <si>
    <t>GO:0090329</t>
  </si>
  <si>
    <t>regulation of DNA-dependent DNA replication</t>
  </si>
  <si>
    <t>PF00004;PF00249;PF00498</t>
  </si>
  <si>
    <t>GO:0002833</t>
  </si>
  <si>
    <t>positive regulation of response to biotic stimulus</t>
  </si>
  <si>
    <t>PF00069;PF00168;PF13855</t>
  </si>
  <si>
    <t>GO:0006998</t>
  </si>
  <si>
    <t>nuclear envelope organization</t>
  </si>
  <si>
    <t>PF00004;PF00069;PF03134</t>
  </si>
  <si>
    <t>GO:0021761</t>
  </si>
  <si>
    <t>limbic system development</t>
  </si>
  <si>
    <t>PF00010;PF00046;PF00505</t>
  </si>
  <si>
    <t>GO:0072210</t>
  </si>
  <si>
    <t>metanephric nephron development</t>
  </si>
  <si>
    <t>GO:0007293</t>
  </si>
  <si>
    <t>germarium-derived egg chamber formation</t>
  </si>
  <si>
    <t>PF00069;PF00076;PF00514</t>
  </si>
  <si>
    <t>GO:0061035</t>
  </si>
  <si>
    <t>regulation of cartilage development</t>
  </si>
  <si>
    <t>PF00069;PF00505;PF07714</t>
  </si>
  <si>
    <t>GO:0010623</t>
  </si>
  <si>
    <t>programmed cell death involved in cell development</t>
  </si>
  <si>
    <t>PF00112;PF00651;PF08246</t>
  </si>
  <si>
    <t>GO:0016444</t>
  </si>
  <si>
    <t>somatic cell DNA recombination</t>
  </si>
  <si>
    <t>3|194|13|4426</t>
  </si>
  <si>
    <t>PF00170;PF00498;PF00505</t>
  </si>
  <si>
    <t>GO:0021872</t>
  </si>
  <si>
    <t>forebrain generation of neurons</t>
  </si>
  <si>
    <t>GO:0003231</t>
  </si>
  <si>
    <t>cardiac ventricle development</t>
  </si>
  <si>
    <t>GO:0045639</t>
  </si>
  <si>
    <t>positive regulation of myeloid cell differentiation</t>
  </si>
  <si>
    <t>PF00046;PF00069;PF00168</t>
  </si>
  <si>
    <t>GO:0045912</t>
  </si>
  <si>
    <t>negative regulation of carbohydrate metabolic process</t>
  </si>
  <si>
    <t>PF00069;PF00201;PF00316</t>
  </si>
  <si>
    <t>GO:0060021</t>
  </si>
  <si>
    <t>roof of mouth development</t>
  </si>
  <si>
    <t>PF00010;PF00505;PF13912</t>
  </si>
  <si>
    <t>GO:0048806</t>
  </si>
  <si>
    <t>genitalia development</t>
  </si>
  <si>
    <t>PF00046;PF00651;PF07714</t>
  </si>
  <si>
    <t>GO:0005984</t>
  </si>
  <si>
    <t>disaccharide metabolic process</t>
  </si>
  <si>
    <t>PF00251;PF01636;PF08244</t>
  </si>
  <si>
    <t>GO:0009953</t>
  </si>
  <si>
    <t>dorsal/ventral pattern formation</t>
  </si>
  <si>
    <t>4|194|24|4426</t>
  </si>
  <si>
    <t>PF00046;PF00069;PF00076;PF00505</t>
  </si>
  <si>
    <t>GO:0031214</t>
  </si>
  <si>
    <t>biomineral tissue development</t>
  </si>
  <si>
    <t>3|194|14|4426</t>
  </si>
  <si>
    <t>PF00305;PF00646;PF13855</t>
  </si>
  <si>
    <t>GO:0002011</t>
  </si>
  <si>
    <t>morphogenesis of an epithelial sheet</t>
  </si>
  <si>
    <t>PF00046;PF00505;PF13855</t>
  </si>
  <si>
    <t>GO:2000278</t>
  </si>
  <si>
    <t>regulation of DNA biosynthetic process</t>
  </si>
  <si>
    <t>PF00004;PF00069;PF07714</t>
  </si>
  <si>
    <t>GO:0007435</t>
  </si>
  <si>
    <t>salivary gland morphogenesis</t>
  </si>
  <si>
    <t>PF00046;PF00168;PF13855</t>
  </si>
  <si>
    <t>GO:0051100</t>
  </si>
  <si>
    <t>negative regulation of binding</t>
  </si>
  <si>
    <t>GO:0048925</t>
  </si>
  <si>
    <t>lateral line system development</t>
  </si>
  <si>
    <t>PF00335;PF00498;PF07714</t>
  </si>
  <si>
    <t>GO:0060411</t>
  </si>
  <si>
    <t>cardiac septum morphogenesis</t>
  </si>
  <si>
    <t>GO:0048546</t>
  </si>
  <si>
    <t>digestive tract morphogenesis</t>
  </si>
  <si>
    <t>GO:0060350</t>
  </si>
  <si>
    <t>endochondral bone morphogenesis</t>
  </si>
  <si>
    <t>GO:1903426</t>
  </si>
  <si>
    <t>regulation of reactive oxygen species biosynthetic process</t>
  </si>
  <si>
    <t>PF00067;PF07714;PF13855</t>
  </si>
  <si>
    <t>GO:0006879</t>
  </si>
  <si>
    <t>cellular iron ion homeostasis</t>
  </si>
  <si>
    <t>4|194|25|4426</t>
  </si>
  <si>
    <t>PF00010;PF00501;PF02225;PF13193</t>
  </si>
  <si>
    <t>GO:0062013</t>
  </si>
  <si>
    <t>positive regulation of small molecule metabolic process</t>
  </si>
  <si>
    <t>PF00010;PF00069;PF00076;PF00300</t>
  </si>
  <si>
    <t>GO:0009649</t>
  </si>
  <si>
    <t>entrainment of circadian clock</t>
  </si>
  <si>
    <t>3|194|15|4426</t>
  </si>
  <si>
    <t>PF00010;PF00076;PF12937</t>
  </si>
  <si>
    <t>GO:0009225</t>
  </si>
  <si>
    <t>nucleotide-sugar metabolic process</t>
  </si>
  <si>
    <t>PF00132;PF00201;PF00583</t>
  </si>
  <si>
    <t>GO:0006342</t>
  </si>
  <si>
    <t>chromatin silencing</t>
  </si>
  <si>
    <t>PF00069;PF00125;PF00249</t>
  </si>
  <si>
    <t>GO:0002200</t>
  </si>
  <si>
    <t>somatic diversification of immune receptors</t>
  </si>
  <si>
    <t>GO:1901379</t>
  </si>
  <si>
    <t>regulation of potassium ion transmembrane transport</t>
  </si>
  <si>
    <t>PF00248;PF13499;PF13855</t>
  </si>
  <si>
    <t>GO:0050830</t>
  </si>
  <si>
    <t>defense response to Gram-positive bacterium</t>
  </si>
  <si>
    <t>PF00125;PF00505;PF16211</t>
  </si>
  <si>
    <t>GO:0030433</t>
  </si>
  <si>
    <t>ubiquitin-dependent ERAD pathway</t>
  </si>
  <si>
    <t>PF00085;PF00226;PF02225</t>
  </si>
  <si>
    <t>GO:0090184</t>
  </si>
  <si>
    <t>positive regulation of kidney development</t>
  </si>
  <si>
    <t>PF00046;PF00505;PF07714</t>
  </si>
  <si>
    <t>GO:0032088</t>
  </si>
  <si>
    <t>negative regulation of NF-kappaB transcription factor activity</t>
  </si>
  <si>
    <t>PF00067;PF00168;PF13499</t>
  </si>
  <si>
    <t>GO:0043491</t>
  </si>
  <si>
    <t>protein kinase B signaling</t>
  </si>
  <si>
    <t>GO:1901800</t>
  </si>
  <si>
    <t>positive regulation of proteasomal protein catabolic process</t>
  </si>
  <si>
    <t>PF00013;PF00069;PF00651</t>
  </si>
  <si>
    <t>GO:0030447</t>
  </si>
  <si>
    <t>filamentous growth</t>
  </si>
  <si>
    <t>PF00069;PF00134;PF00173</t>
  </si>
  <si>
    <t>GO:0044070</t>
  </si>
  <si>
    <t>regulation of anion transport</t>
  </si>
  <si>
    <t>PF00069;PF00194;PF07714</t>
  </si>
  <si>
    <t>GO:1901532</t>
  </si>
  <si>
    <t>regulation of hematopoietic progenitor cell differentiation</t>
  </si>
  <si>
    <t>PF00004;PF00010;PF00125</t>
  </si>
  <si>
    <t>GO:0043409</t>
  </si>
  <si>
    <t>negative regulation of MAPK cascade</t>
  </si>
  <si>
    <t>4|194|26|4426</t>
  </si>
  <si>
    <t>PF00010;PF00226;PF00481;PF07714</t>
  </si>
  <si>
    <t>GO:0009751</t>
  </si>
  <si>
    <t>response to salicylic acid</t>
  </si>
  <si>
    <t>4|194|4|4426</t>
  </si>
  <si>
    <t>PF00249;PF00651;PF02135;PF03106</t>
  </si>
  <si>
    <t>GO:0009813</t>
  </si>
  <si>
    <t>flavonoid biosynthetic process</t>
  </si>
  <si>
    <t>PF00201;PF00249;PF03171;PF14226</t>
  </si>
  <si>
    <t>GO:0009407</t>
  </si>
  <si>
    <t>toxin catabolic process</t>
  </si>
  <si>
    <t>PF00043;PF02798;PF13410;PF13417</t>
  </si>
  <si>
    <t>GO:0097185</t>
  </si>
  <si>
    <t>cellular response to azide</t>
  </si>
  <si>
    <t>3|194|3|4426</t>
  </si>
  <si>
    <t>PF01179;PF02727;PF02728</t>
  </si>
  <si>
    <t>GO:0035874</t>
  </si>
  <si>
    <t>cellular response to copper ion starvation</t>
  </si>
  <si>
    <t>GO:0009686</t>
  </si>
  <si>
    <t>gibberellin biosynthetic process</t>
  </si>
  <si>
    <t>PF00067;PF03171;PF14226</t>
  </si>
  <si>
    <t>GO:0009606</t>
  </si>
  <si>
    <t>tropism</t>
  </si>
  <si>
    <t>PF00651;PF02309;PF03000</t>
  </si>
  <si>
    <t>GO:0003357</t>
  </si>
  <si>
    <t>noradrenergic neuron differentiation</t>
  </si>
  <si>
    <t>GO:0006000</t>
  </si>
  <si>
    <t>fructose metabolic process</t>
  </si>
  <si>
    <t>3|194|4|4426</t>
  </si>
  <si>
    <t>PF00107;PF00294;PF08240</t>
  </si>
  <si>
    <t>GO:0071280</t>
  </si>
  <si>
    <t>cellular response to copper ion</t>
  </si>
  <si>
    <t>GO:0008611</t>
  </si>
  <si>
    <t>ether lipid biosynthetic process</t>
  </si>
  <si>
    <t>PF01565;PF03015;PF07993</t>
  </si>
  <si>
    <t>GO:0048536</t>
  </si>
  <si>
    <t>spleen development</t>
  </si>
  <si>
    <t>PF00010;PF00046;PF00069</t>
  </si>
  <si>
    <t>CC</t>
  </si>
  <si>
    <t>GO:0031984</t>
  </si>
  <si>
    <t>organelle subcompartment</t>
  </si>
  <si>
    <t>27|153|259|3545</t>
  </si>
  <si>
    <t>PF00004;PF00067;PF00069;PF00085;PF00106;PF00170;PF00173;PF00201;PF00226;PF00254;PF00403;PF00487;PF00504;PF00614;PF00685;PF01073;PF01148;PF01852;PF02225;PF02517;PF03016;PF03134;PF03547;PF04061;PF04116;PF13499;PF13855</t>
  </si>
  <si>
    <t>GO:0030054</t>
  </si>
  <si>
    <t>cell junction</t>
  </si>
  <si>
    <t>22|153|204|3545</t>
  </si>
  <si>
    <t>PF00043;PF00069;PF00141;PF00168;PF00335;PF00394;PF00403;PF00498;PF00514;PF00560;PF00657;PF01179;PF01419;PF01657;PF02727;PF02728;PF07714;PF07731;PF07732;PF08031;PF08263;PF13855</t>
  </si>
  <si>
    <t>GO:0012505</t>
  </si>
  <si>
    <t>endomembrane system</t>
  </si>
  <si>
    <t>55|153|786|3545</t>
  </si>
  <si>
    <t>PF00004;PF00067;PF00069;PF00082;PF00083;PF00085;PF00106;PF00112;PF00168;PF00170;PF00173;PF00188;PF00201;PF00226;PF00254;PF00335;PF00403;PF00487;PF00498;PF00501;PF00504;PF00514;PF00560;PF00614;PF00651;PF00685;PF01073;PF01148;PF01490;PF01545;PF01852;PF02225;PF02517;PF03016;PF03134;PF03407;PF03547;PF04061;PF04116;PF05922;PF06645;PF07714;PF08246;PF08285;PF08541;PF09439;PF13193;PF13469;PF13499;PF13639;PF13839;PF13855;PF14363;PF14416;PF16016</t>
  </si>
  <si>
    <t>GO:0098805</t>
  </si>
  <si>
    <t>whole membrane</t>
  </si>
  <si>
    <t>23|153|300|3545</t>
  </si>
  <si>
    <t>PF00004;PF00067;PF00083;PF00168;PF00300;PF00335;PF00501;PF00515;PF00651;PF01490;PF01494;PF01554;PF02225;PF03015;PF04193;PF05577;PF07714;PF07993;PF08240;PF13499;PF13602;PF13639;PF13855</t>
  </si>
  <si>
    <t>GO:0030312</t>
  </si>
  <si>
    <t>external encapsulating structure</t>
  </si>
  <si>
    <t>24|153|99|3545</t>
  </si>
  <si>
    <t>PF00082;PF00085;PF00141;PF00190;PF00234;PF00295;PF00378;PF00394;PF00450;PF00560;PF00582;PF00657;PF00722;PF01565;PF02225;PF04043;PF04535;PF05922;PF06955;PF07731;PF07732;PF08031;PF08263;PF13855</t>
  </si>
  <si>
    <t>GO:0055044</t>
  </si>
  <si>
    <t>symplast</t>
  </si>
  <si>
    <t>15|153|35|3545</t>
  </si>
  <si>
    <t>PF00043;PF00141;PF00168;PF00335;PF00394;PF00560;PF00657;PF01419;PF01657;PF07714;PF07731;PF07732;PF08031;PF08263;PF13855</t>
  </si>
  <si>
    <t>GO:0005789</t>
  </si>
  <si>
    <t>endoplasmic reticulum membrane</t>
  </si>
  <si>
    <t>19|153|138|3545</t>
  </si>
  <si>
    <t>PF00004;PF00067;PF00106;PF00170;PF00173;PF00201;PF00226;PF00254;PF00487;PF00614;PF01073;PF01148;PF01852;PF02225;PF02517;PF03016;PF03547;PF04061;PF04116</t>
  </si>
  <si>
    <t>GO:0005770</t>
  </si>
  <si>
    <t>late endosome</t>
  </si>
  <si>
    <t>7|153|30|3545</t>
  </si>
  <si>
    <t>PF00069;PF00082;PF00335;PF00403;PF01490;PF05922;PF13639</t>
  </si>
  <si>
    <t>GO:0009536</t>
  </si>
  <si>
    <t>plastid</t>
  </si>
  <si>
    <t>13|153|117|3545</t>
  </si>
  <si>
    <t>PF00004;PF00085;PF00141;PF00226;PF00254;PF00294;PF00305;PF00504;PF01397;PF01842;PF03936;PF08263;PF13180</t>
  </si>
  <si>
    <t>GO:0019898</t>
  </si>
  <si>
    <t>extrinsic component of membrane</t>
  </si>
  <si>
    <t>9|153|67|3545</t>
  </si>
  <si>
    <t>PF00013;PF00069;PF00168;PF00248;PF00254;PF00305;PF00514;PF07714;PF13499</t>
  </si>
  <si>
    <t>GO:0000151</t>
  </si>
  <si>
    <t>ubiquitin ligase complex</t>
  </si>
  <si>
    <t>PF00134;PF00515;PF00533;PF00646;PF00651;PF03226;PF04564;PF12937;PF13639</t>
  </si>
  <si>
    <t>GO:0005875</t>
  </si>
  <si>
    <t>microtubule associated complex</t>
  </si>
  <si>
    <t>7|153|45|3545</t>
  </si>
  <si>
    <t>PF00004;PF00069;PF00132;PF00498;PF00515;PF00643;PF01221</t>
  </si>
  <si>
    <t>GO:0042579</t>
  </si>
  <si>
    <t>microbody</t>
  </si>
  <si>
    <t>9|153|76|3545</t>
  </si>
  <si>
    <t>PF00004;PF00106;PF00378;PF00501;PF01070;PF01565;PF03015;PF07993;PF13193</t>
  </si>
  <si>
    <t>GO:0044437</t>
  </si>
  <si>
    <t>vacuolar part</t>
  </si>
  <si>
    <t>10|153|95|3545</t>
  </si>
  <si>
    <t>PF00083;PF00112;PF00335;PF01490;PF01554;PF02225;PF04193;PF08246;PF13639;PF13855</t>
  </si>
  <si>
    <t>GO:0009505</t>
  </si>
  <si>
    <t>plant-type cell wall</t>
  </si>
  <si>
    <t>11|153|20|3545</t>
  </si>
  <si>
    <t>PF00082;PF00141;PF00394;PF00450;PF00560;PF04535;PF05922;PF07731;PF07732;PF08263;PF13855</t>
  </si>
  <si>
    <t>GO:0009506</t>
  </si>
  <si>
    <t>plasmodesma</t>
  </si>
  <si>
    <t>12|153|25|3545</t>
  </si>
  <si>
    <t>PF00043;PF00141;PF00168;PF00394;PF00560;PF00657;PF01419;PF01657;PF07731;PF07732;PF08031;PF08263</t>
  </si>
  <si>
    <t>GO:0009579</t>
  </si>
  <si>
    <t>thylakoid</t>
  </si>
  <si>
    <t>4|153|13|3545</t>
  </si>
  <si>
    <t>PF00004;PF00085;PF00254;PF00504</t>
  </si>
  <si>
    <t>GO:0005775</t>
  </si>
  <si>
    <t>vacuolar lumen</t>
  </si>
  <si>
    <t>3|153|7|3545</t>
  </si>
  <si>
    <t>PF00112;PF08246;PF13855</t>
  </si>
  <si>
    <t>GO:0031903</t>
  </si>
  <si>
    <t>microbody membrane</t>
  </si>
  <si>
    <t>4|153|15|3545</t>
  </si>
  <si>
    <t>PF00004;PF00501;PF03015;PF07993</t>
  </si>
  <si>
    <t>GO:0032009</t>
  </si>
  <si>
    <t>early phagosome</t>
  </si>
  <si>
    <t>3|153|8|3545</t>
  </si>
  <si>
    <t>GO:0044439</t>
  </si>
  <si>
    <t>peroxisomal part</t>
  </si>
  <si>
    <t>4|153|17|3545</t>
  </si>
  <si>
    <t>PF00501;PF01070;PF03015;PF07993</t>
  </si>
  <si>
    <t>GO:0005811</t>
  </si>
  <si>
    <t>lipid droplet</t>
  </si>
  <si>
    <t>4|153|21|3545</t>
  </si>
  <si>
    <t>PF00106;PF00125;PF00305;PF00501</t>
  </si>
  <si>
    <t>MF</t>
  </si>
  <si>
    <t>GO:0016491</t>
  </si>
  <si>
    <t>oxidoreductase activity</t>
  </si>
  <si>
    <t>37|183|357|3556</t>
  </si>
  <si>
    <t>PF00043;PF00067;PF00085;PF00106;PF00107;PF00141;PF00173;PF00226;PF00248;PF00305;PF00378;PF00394;PF00462;PF00487;PF01070;PF01073;PF01179;PF01494;PF01565;PF01842;PF02727;PF02728;PF02798;PF03015;PF03098;PF03171;PF04116;PF06747;PF07731;PF07732;PF07993;PF08240;PF11960;PF13370;PF13410;PF13417;PF14226</t>
  </si>
  <si>
    <t>GO:0043167</t>
  </si>
  <si>
    <t>ion binding</t>
  </si>
  <si>
    <t>49|183|647|3556</t>
  </si>
  <si>
    <t>PF00004;PF00043;PF00067;PF00069;PF00106;PF00107;PF00168;PF00201;PF00248;PF00257;PF00294;PF00305;PF00316;PF00383;PF00394;PF00403;PF00484;PF00487;PF00501;PF00504;PF00515;PF00643;PF00685;PF00883;PF01063;PF01161;PF01179;PF01494;PF01565;PF01842;PF01852;PF02298;PF02727;PF02728;PF02789;PF02798;PF02893;PF04116;PF05051;PF07714;PF07731;PF07732;PF08240;PF12937;PF13410;PF13417;PF13426;PF13499;PF13855</t>
  </si>
  <si>
    <t>GO:0004674</t>
  </si>
  <si>
    <t>protein serine/threonine kinase activity</t>
  </si>
  <si>
    <t>9|183|59|3556</t>
  </si>
  <si>
    <t>PF00069;PF00134;PF00168;PF00954;PF01453;PF05773;PF07714;PF08263;PF08276</t>
  </si>
  <si>
    <t>GO:0140110</t>
  </si>
  <si>
    <t>transcription regulator activity</t>
  </si>
  <si>
    <t>26|183|325|3556</t>
  </si>
  <si>
    <t>PF00010;PF00046;PF00069;PF00076;PF00134;PF00168;PF00170;PF00249;PF00505;PF00514;PF00643;PF00651;PF00847;PF01486;PF01852;PF02045;PF02135;PF02183;PF02309;PF02362;PF02365;PF03106;PF04690;PF05030;PF06203;PF13912</t>
  </si>
  <si>
    <t>GO:0005507</t>
  </si>
  <si>
    <t>copper ion binding</t>
  </si>
  <si>
    <t>11|183|31|3556</t>
  </si>
  <si>
    <t>PF00043;PF00394;PF00403;PF01179;PF02298;PF02727;PF02728;PF02798;PF05051;PF07731;PF07732</t>
  </si>
  <si>
    <t>GO:0016705</t>
  </si>
  <si>
    <t>oxidoreductase activity, acting on paired donors, with incorporation or reduction of molecular oxyge</t>
  </si>
  <si>
    <t>12|183|48|3556</t>
  </si>
  <si>
    <t>PF00067;PF00085;PF00173;PF00248;PF00487;PF01494;PF01842;PF03098;PF03171;PF04116;PF11960;PF14226</t>
  </si>
  <si>
    <t>GO:0008238</t>
  </si>
  <si>
    <t>exopeptidase activity</t>
  </si>
  <si>
    <t>9|183|44|3556</t>
  </si>
  <si>
    <t>PF00082;PF00112;PF00450;PF00883;PF01546;PF02225;PF02789;PF07687;PF08246</t>
  </si>
  <si>
    <t>GO:0005516</t>
  </si>
  <si>
    <t>calmodulin binding</t>
  </si>
  <si>
    <t>8|183|38|3556</t>
  </si>
  <si>
    <t>PF00069;PF00168;PF00954;PF01453;PF02135;PF03106;PF07714;PF08276</t>
  </si>
  <si>
    <t>GO:0008047</t>
  </si>
  <si>
    <t>enzyme activator activity</t>
  </si>
  <si>
    <t>13|183|91|3556</t>
  </si>
  <si>
    <t>PF00046;PF00069;PF00085;PF00112;PF00134;PF00168;PF00226;PF00300;PF00403;PF00533;PF01852;PF08246;PF13499</t>
  </si>
  <si>
    <t>GO:0072341</t>
  </si>
  <si>
    <t>modified amino acid binding</t>
  </si>
  <si>
    <t>6|183|29|3556</t>
  </si>
  <si>
    <t>PF00043;PF00168;PF00643;PF02798;PF13410;PF13417</t>
  </si>
  <si>
    <t>GO:0016667</t>
  </si>
  <si>
    <t>oxidoreductase activity, acting on a sulfur group of donors</t>
  </si>
  <si>
    <t>PF00085;PF00226;PF00462;PF06747;PF13410;PF13417</t>
  </si>
  <si>
    <t>GO:0017171</t>
  </si>
  <si>
    <t>serine hydrolase activity</t>
  </si>
  <si>
    <t>8|183|50|3556</t>
  </si>
  <si>
    <t>PF00082;PF00112;PF00450;PF02225;PF03572;PF05922;PF08246;PF13180</t>
  </si>
  <si>
    <t>GO:0008509</t>
  </si>
  <si>
    <t>anion transmembrane transporter activity</t>
  </si>
  <si>
    <t>10|183|73|3556</t>
  </si>
  <si>
    <t>PF00083;PF00501;PF00892;PF01490;PF03650;PF04193;PF13193;PF13410;PF13499;PF13855</t>
  </si>
  <si>
    <t>GO:0005342</t>
  </si>
  <si>
    <t>organic acid transmembrane transporter activity</t>
  </si>
  <si>
    <t>7|183|41|3556</t>
  </si>
  <si>
    <t>PF00083;PF00501;PF00892;PF01490;PF03650;PF04193;PF13193</t>
  </si>
  <si>
    <t>GO:0016853</t>
  </si>
  <si>
    <t>isomerase activity</t>
  </si>
  <si>
    <t>11|183|93|3556</t>
  </si>
  <si>
    <t>PF00067;PF00085;PF00254;PF00300;PF00305;PF00378;PF00515;PF01073;PF01187;PF01658;PF07994</t>
  </si>
  <si>
    <t>GO:0046906</t>
  </si>
  <si>
    <t>tetrapyrrole binding</t>
  </si>
  <si>
    <t>6|183|35|3556</t>
  </si>
  <si>
    <t>PF00067;PF00173;PF00504;PF03098;PF04832;PF07714</t>
  </si>
  <si>
    <t>GO:0016614</t>
  </si>
  <si>
    <t>oxidoreductase activity, acting on CH-OH group of donors</t>
  </si>
  <si>
    <t>9|183|70|3556</t>
  </si>
  <si>
    <t>PF00106;PF00107;PF00248;PF00378;PF01070;PF01073;PF01565;PF01842;PF08240</t>
  </si>
  <si>
    <t>GO:0004842</t>
  </si>
  <si>
    <t>ubiquitin-protein transferase activity</t>
  </si>
  <si>
    <t>11|183|95|3556</t>
  </si>
  <si>
    <t>PF00168;PF00498;PF00514;PF00533;PF00643;PF00646;PF00651;PF02225;PF04564;PF12937;PF13639</t>
  </si>
  <si>
    <t>GO:0016407</t>
  </si>
  <si>
    <t>acetyltransferase activity</t>
  </si>
  <si>
    <t>7|183|47|3556</t>
  </si>
  <si>
    <t>PF00132;PF00515;PF00583;PF02135;PF06426;PF13839;PF14416</t>
  </si>
  <si>
    <t>GO:1901681</t>
  </si>
  <si>
    <t>sulfur compound binding</t>
  </si>
  <si>
    <t>9|183|76|3556</t>
  </si>
  <si>
    <t>PF00043;PF00685;PF01179;PF02727;PF02728;PF02798;PF13410;PF13417;PF13855</t>
  </si>
  <si>
    <t>GO:0016717</t>
  </si>
  <si>
    <t>oxidoreductase activity, acting on paired donors, with oxidation of a pair of donors resulting in th</t>
  </si>
  <si>
    <t>4|183|4|3556</t>
  </si>
  <si>
    <t>PF00067;PF00173;PF00487;PF04116</t>
  </si>
  <si>
    <t>GO:0008106</t>
  </si>
  <si>
    <t>alcohol dehydrogenase (NADP+) activity</t>
  </si>
  <si>
    <t>4|183|5|3556</t>
  </si>
  <si>
    <t>PF00106;PF00107;PF00248;PF08240</t>
  </si>
  <si>
    <t>GO:0015036</t>
  </si>
  <si>
    <t>disulfide oxidoreductase activity</t>
  </si>
  <si>
    <t>5|183|9|3556</t>
  </si>
  <si>
    <t>PF00226;PF00462;PF06747;PF13410;PF13417</t>
  </si>
  <si>
    <t>GO:0016641</t>
  </si>
  <si>
    <t>oxidoreductase activity, acting on the CH-NH2 group of donors, oxygen as acceptor</t>
  </si>
  <si>
    <t>5|183|11|3556</t>
  </si>
  <si>
    <t>PF01179;PF02727;PF02728;PF03171;PF14226</t>
  </si>
  <si>
    <t>GO:0004364</t>
  </si>
  <si>
    <t>glutathione transferase activity</t>
  </si>
  <si>
    <t>4|183|7|3556</t>
  </si>
  <si>
    <t>GO:0016724</t>
  </si>
  <si>
    <t>oxidoreductase activity, oxidizing metal ions, oxygen as acceptor</t>
  </si>
  <si>
    <t>3|183|4|3556</t>
  </si>
  <si>
    <t>PF00394;PF07731;PF07732</t>
  </si>
  <si>
    <t>GO:0043295</t>
  </si>
  <si>
    <t>glutathione binding</t>
  </si>
  <si>
    <t>4|183|9|3556</t>
  </si>
  <si>
    <t>GO:0016229</t>
  </si>
  <si>
    <t>steroid dehydrogenase activity</t>
  </si>
  <si>
    <t>3|183|5|3556</t>
  </si>
  <si>
    <t>PF00106;PF00248;PF01073</t>
  </si>
  <si>
    <t>GO:0004252</t>
  </si>
  <si>
    <t>serine-type endopeptidase activity</t>
  </si>
  <si>
    <t>5|183|19|3556</t>
  </si>
  <si>
    <t>PF00082;PF00112;PF05922;PF08246;PF13180</t>
  </si>
  <si>
    <t>GO:0048038</t>
  </si>
  <si>
    <t>quinone binding</t>
  </si>
  <si>
    <t>3|183|6|3556</t>
  </si>
  <si>
    <t>GO:0004601</t>
  </si>
  <si>
    <t>peroxidase activity</t>
  </si>
  <si>
    <t>4|183|14|3556</t>
  </si>
  <si>
    <t>PF00043;PF00141;PF02798;PF03098</t>
  </si>
  <si>
    <t>GO:0008028</t>
  </si>
  <si>
    <t>monocarboxylic acid transmembrane transporter activity</t>
  </si>
  <si>
    <t>PF00083;PF00501;PF03650;PF13193</t>
  </si>
  <si>
    <t>GO:0031625</t>
  </si>
  <si>
    <t>ubiquitin protein ligase binding</t>
  </si>
  <si>
    <t>6|183|31|3556</t>
  </si>
  <si>
    <t>PF00069;PF00954;PF01453;PF04564;PF07714;PF08276</t>
  </si>
  <si>
    <t>GO:0016620</t>
  </si>
  <si>
    <t>oxidoreductase activity, acting on the aldehyde or oxo group of donors, NAD or NADP as acceptor</t>
  </si>
  <si>
    <t>4|183|15|3556</t>
  </si>
  <si>
    <t>PF00248;PF03015;PF07993;PF08240</t>
  </si>
  <si>
    <t>GO:0050661</t>
  </si>
  <si>
    <t>NADP binding</t>
  </si>
  <si>
    <t>GO:0008374</t>
  </si>
  <si>
    <t>O-acyltransferase activity</t>
  </si>
  <si>
    <t>4|183|16|3556</t>
  </si>
  <si>
    <t>PF00132;PF06426;PF13839;PF14416</t>
  </si>
  <si>
    <t>GO:0015459</t>
  </si>
  <si>
    <t>potassium channel regulator activity</t>
  </si>
  <si>
    <t>3|183|9|3556</t>
  </si>
  <si>
    <t>GO:0016863</t>
  </si>
  <si>
    <t>intramolecular oxidoreductase activity, transposing C=C bonds</t>
  </si>
  <si>
    <t>PF00378;PF01073;PF01187</t>
  </si>
  <si>
    <t>GO enrichment in upregulated DEGs</t>
  </si>
  <si>
    <t>GO enrichment downregulated DEGs</t>
  </si>
  <si>
    <t>128|449|592|4426</t>
  </si>
  <si>
    <t>PF00004;PF00005;PF00009;PF00012;PF00013;PF00043;PF00056;PF00067;PF00069;PF00082;PF00085;PF00098;PF00107;PF00111;PF00112;PF00149;PF00155;PF00162;PF00168;PF00183;PF00199;PF00205;PF00221;PF00224;PF00226;PF00232;PF00240;PF00270;PF00271;PF00295;PF00331;PF00343;PF00349;PF00365;PF00383;PF00397;PF00400;PF00454;PF00487;PF00498;PF00515;PF00544;PF00564;PF00569;PF00570;PF00583;PF00627;PF00632;PF00642;PF00646;PF00651;PF00773;PF00917;PF00933;PF00941;PF01055;PF01063;PF01138;PF01315;PF01344;PF01363;PF01398;PF01417;PF01433;PF01485;PF01565;PF01593;PF01612;PF01650;PF01734;PF01799;PF01909;PF01915;PF02207;PF02225;PF02260;PF02518;PF02738;PF02775;PF02776;PF02798;PF02854;PF02866;PF02883;PF02887;PF03171;PF03178;PF03283;PF03450;PF03725;PF03727;PF03828;PF04389;PF04564;PF04969;PF05922;PF06472;PF06628;PF07992;PF08066;PF08148;PF08240;PF08246;PF08513;PF10431;PF10433;PF12624;PF12895;PF12937;PF13086;PF13087;PF13181;PF13234;PF13378;PF13445;PF13489;PF13516;PF13639;PF13646;PF13855;PF14226;PF14310;PF14497;PF14691;PF15365;PF16187;PF16499;PF16863</t>
  </si>
  <si>
    <t>97|449|402|4426</t>
  </si>
  <si>
    <t>PF00004;PF00005;PF00010;PF00011;PF00012;PF00013;PF00043;PF00046;PF00063;PF00067;PF00069;PF00076;PF00085;PF00098;PF00118;PF00122;PF00141;PF00149;PF00155;PF00176;PF00183;PF00199;PF00226;PF00230;PF00232;PF00240;PF00254;PF00270;PF00271;PF00319;PF00350;PF00397;PF00400;PF00447;PF00454;PF00481;PF00498;PF00515;PF00520;PF00569;PF00570;PF00651;PF00664;PF00689;PF00690;PF00847;PF00855;PF00862;PF00916;PF00982;PF00999;PF01068;PF01336;PF01398;PF01476;PF01485;PF01486;PF01504;PF01556;PF02259;PF02260;PF02309;PF02358;PF02365;PF02373;PF02463;PF02518;PF02798;PF02861;PF03000;PF03104;PF03106;PF03171;PF03552;PF03822;PF03859;PF04675;PF04679;PF04851;PF05641;PF06470;PF06628;PF07714;PF10431;PF12265;PF12796;PF12937;PF13181;PF13246;PF13365;PF13499;PF13639;PF13833;PF13855;PF14226;PF14363;PF16124</t>
  </si>
  <si>
    <t>107|449|573|4426</t>
  </si>
  <si>
    <t>PF00004;PF00005;PF00009;PF00010;PF00011;PF00012;PF00013;PF00046;PF00067;PF00069;PF00076;PF00085;PF00098;PF00112;PF00122;PF00139;PF00141;PF00168;PF00183;PF00201;PF00226;PF00230;PF00232;PF00240;PF00270;PF00271;PF00319;PF00320;PF00349;PF00350;PF00365;PF00397;PF00447;PF00454;PF00481;PF00487;PF00514;PF00520;PF00583;PF00627;PF00642;PF00651;PF00664;PF00689;PF00690;PF00847;PF00856;PF00916;PF01031;PF01061;PF01363;PF01397;PF01535;PF01556;PF01657;PF01794;PF01909;PF02225;PF02259;PF02260;PF02309;PF02362;PF02365;PF02463;PF02469;PF02518;PF02704;PF02798;PF02985;PF03106;PF03144;PF03171;PF03368;PF03514;PF03547;PF03727;PF03936;PF04408;PF04564;PF04851;PF05033;PF05641;PF06507;PF06955;PF07714;PF07717;PF08022;PF08030;PF08246;PF08263;PF10604;PF12796;PF12874;PF13181;PF13246;PF13418;PF13445;PF13516;PF13639;PF13676;PF13833;PF13840;PF13855;PF13912;PF14215;PF14226;PF14510</t>
  </si>
  <si>
    <t>89|449|453|4426</t>
  </si>
  <si>
    <t>PF00004;PF00005;PF00011;PF00012;PF00013;PF00046;PF00063;PF00069;PF00076;PF00085;PF00118;PF00122;PF00168;PF00225;PF00226;PF00240;PF00270;PF00271;PF00350;PF00397;PF00400;PF00498;PF00514;PF00515;PF00520;PF00564;PF00612;PF00627;PF00632;PF00637;PF00642;PF00651;PF00664;PF00675;PF00684;PF00928;PF01061;PF01336;PF01344;PF01363;PF01428;PF01556;PF01602;PF01754;PF01852;PF02225;PF02296;PF02854;PF02883;PF02985;PF03177;PF03810;PF04057;PF04389;PF05193;PF05641;PF05739;PF06012;PF06025;PF06472;PF06650;PF07714;PF08389;PF08477;PF08646;PF08700;PF08801;PF10358;PF11262;PF11715;PF11732;PF12624;PF12783;PF12796;PF13181;PF13246;PF13499;PF13513;PF13516;PF13833;PF13855;PF13964;PF14377;PF16134;PF16209;PF16900;PF16908;PF16909;PF16910</t>
  </si>
  <si>
    <t>143|449|890|4426</t>
  </si>
  <si>
    <t>PF00004;PF00005;PF00010;PF00011;PF00012;PF00043;PF00067;PF00069;PF00076;PF00085;PF00098;PF00118;PF00122;PF00139;PF00141;PF00155;PF00168;PF00176;PF00183;PF00199;PF00226;PF00230;PF00232;PF00240;PF00254;PF00270;PF00271;PF00304;PF00319;PF00320;PF00350;PF00394;PF00397;PF00400;PF00403;PF00447;PF00454;PF00462;PF00481;PF00498;PF00515;PF00520;PF00560;PF00570;PF00627;PF00632;PF00642;PF00651;PF00664;PF00689;PF00690;PF00702;PF00847;PF00855;PF00916;PF00931;PF00982;PF00999;PF01031;PF01061;PF01068;PF01095;PF01336;PF01397;PF01398;PF01426;PF01476;PF01485;PF01486;PF01501;PF01556;PF01566;PF01624;PF01657;PF01794;PF01909;PF02181;PF02225;PF02259;PF02260;PF02373;PF02463;PF02518;PF02535;PF02798;PF02861;PF02889;PF03104;PF03106;PF03109;PF03168;PF03171;PF03178;PF03368;PF03552;PF03822;PF03936;PF04057;PF04137;PF04389;PF04564;PF04571;PF04675;PF04679;PF04802;PF04851;PF05641;PF06087;PF06628;PF07714;PF07731;PF07732;PF07992;PF08022;PF08030;PF08235;PF08246;PF08263;PF08646;PF10409;PF10431;PF10433;PF12265;PF12796;PF12937;PF13086;PF13087;PF13181;PF13246;PF13365;PF13445;PF13516;PF13639;PF13676;PF13833;PF13855;PF14363;PF14377;PF14429;PF14497;PF16124;PF16876;PF16900</t>
  </si>
  <si>
    <t>83|449|428|4426</t>
  </si>
  <si>
    <t>PF00004;PF00005;PF00009;PF00010;PF00013;PF00046;PF00063;PF00069;PF00076;PF00112;PF00118;PF00168;PF00176;PF00188;PF00225;PF00240;PF00254;PF00270;PF00271;PF00319;PF00320;PF00350;PF00400;PF00454;PF00498;PF00514;PF00520;PF00560;PF00567;PF00612;PF00628;PF00651;PF00664;PF00847;PF00856;PF00916;PF01161;PF01486;PF01535;PF01624;PF01852;PF02181;PF02259;PF02260;PF02309;PF02362;PF02364;PF02365;PF02373;PF02375;PF02463;PF02469;PF02518;PF02847;PF03000;PF03106;PF03144;PF03178;PF03368;PF04043;PF04408;PF04433;PF05739;PF06470;PF06507;PF07529;PF07714;PF08263;PF08646;PF08771;PF10409;PF11865;PF12796;PF12874;PF13041;PF13424;PF13639;PF13855;PF13912;PF14288;PF14619;PF15613;PF16900</t>
  </si>
  <si>
    <t>GO:0051641</t>
  </si>
  <si>
    <t>cellular localization</t>
  </si>
  <si>
    <t>94|449|536|4426</t>
  </si>
  <si>
    <t>PF00004;PF00011;PF00012;PF00013;PF00046;PF00063;PF00069;PF00076;PF00118;PF00149;PF00168;PF00225;PF00226;PF00240;PF00270;PF00271;PF00319;PF00350;PF00397;PF00400;PF00403;PF00498;PF00514;PF00515;PF00520;PF00564;PF00612;PF00632;PF00637;PF00642;PF00651;PF00675;PF00684;PF00928;PF01031;PF01336;PF01344;PF01363;PF01417;PF01428;PF01556;PF01602;PF01754;PF01852;PF02138;PF02141;PF02181;PF02296;PF02383;PF02736;PF02854;PF02883;PF02985;PF03177;PF03455;PF03456;PF03810;PF04057;PF04137;PF04969;PF05193;PF05739;PF06650;PF07690;PF07714;PF08389;PF08477;PF08513;PF08646;PF08700;PF08737;PF08801;PF11262;PF11715;PF11732;PF12348;PF12624;PF12796;PF12807;PF13181;PF13236;PF13424;PF13499;PF13513;PF13833;PF13964;PF15044;PF16095;PF16134;PF16209;PF16900;PF16908;PF16909;PF16910</t>
  </si>
  <si>
    <t>65|449|322|4426</t>
  </si>
  <si>
    <t>PF00005;PF00009;PF00010;PF00046;PF00069;PF00076;PF00112;PF00122;PF00139;PF00141;PF00168;PF00201;PF00230;PF00232;PF00240;PF00270;PF00271;PF00319;PF00320;PF00350;PF00454;PF00481;PF00514;PF00520;PF00564;PF00583;PF00642;PF00651;PF00664;PF00689;PF00690;PF00847;PF00916;PF01061;PF01397;PF01535;PF01657;PF02309;PF02362;PF02365;PF02518;PF02704;PF02985;PF03106;PF03144;PF03171;PF03514;PF03547;PF03936;PF06507;PF06955;PF07714;PF08263;PF10604;PF12796;PF12874;PF13246;PF13418;PF13516;PF13639;PF13833;PF13840;PF13855;PF14215;PF14510</t>
  </si>
  <si>
    <t>transport</t>
  </si>
  <si>
    <t>137|449|891|4426</t>
  </si>
  <si>
    <t>PF00004;PF00005;PF00011;PF00012;PF00013;PF00046;PF00063;PF00069;PF00076;PF00112;PF00118;PF00122;PF00149;PF00168;PF00225;PF00226;PF00230;PF00270;PF00271;PF00320;PF00350;PF00397;PF00400;PF00403;PF00454;PF00498;PF00514;PF00515;PF00520;PF00569;PF00612;PF00627;PF00632;PF00637;PF00642;PF00651;PF00664;PF00675;PF00689;PF00690;PF00702;PF00854;PF00909;PF00916;PF00928;PF00939;PF00999;PF01031;PF01061;PF01169;PF01344;PF01363;PF01369;PF01394;PF01417;PF01428;PF01504;PF01554;PF01566;PF01602;PF01754;PF01794;PF01852;PF02138;PF02141;PF02225;PF02296;PF02361;PF02373;PF02383;PF02518;PF02535;PF02736;PF02854;PF02883;PF02985;PF03081;PF03169;PF03177;PF03455;PF03456;PF03547;PF03810;PF04137;PF04389;PF04969;PF05193;PF05641;PF05739;PF06012;PF06025;PF06472;PF06650;PF07690;PF07714;PF07731;PF07732;PF08022;PF08030;PF08370;PF08389;PF08477;PF08700;PF08737;PF08801;PF09268;PF09324;PF10358;PF10409;PF11262;PF11715;PF11732;PF12624;PF12783;PF12796;PF12874;PF13181;PF13246;PF13424;PF13499;PF13513;PF13516;PF13833;PF13838;PF13855;PF14237;PF14377;PF14429;PF14510;PF14844;PF16095;PF16134;PF16209;PF16213;PF16908;PF16909;PF16910</t>
  </si>
  <si>
    <t>132|449|851|4426</t>
  </si>
  <si>
    <t>PF00004;PF00005;PF00010;PF00012;PF00013;PF00046;PF00063;PF00067;PF00069;PF00076;PF00082;PF00085;PF00111;PF00112;PF00118;PF00122;PF00155;PF00168;PF00176;PF00183;PF00201;PF00225;PF00230;PF00240;PF00254;PF00270;PF00271;PF00319;PF00320;PF00349;PF00350;PF00394;PF00397;PF00400;PF00403;PF00415;PF00454;PF00462;PF00498;PF00520;PF00564;PF00569;PF00570;PF00583;PF00612;PF00627;PF00628;PF00642;PF00651;PF00658;PF00664;PF00689;PF00690;PF00702;PF00855;PF00856;PF00909;PF00916;PF00999;PF01031;PF01061;PF01073;PF01138;PF01336;PF01344;PF01363;PF01369;PF01417;PF01433;PF01504;PF01565;PF01566;PF01734;PF01794;PF01852;PF02140;PF02181;PF02225;PF02259;PF02260;PF02463;PF02518;PF02519;PF02535;PF02736;PF03104;PF03171;PF03547;PF03725;PF03727;PF04137;PF04389;PF04571;PF04969;PF05641;PF05739;PF07690;PF07714;PF07731;PF07732;PF07992;PF08022;PF08030;PF08235;PF08246;PF08771;PF10409;PF11838;PF11865;PF12234;PF12697;PF12783;PF12796;PF12937;PF13086;PF13087;PF13181;PF13246;PF13385;PF13418;PF13445;PF13489;PF13499;PF13516;PF13639;PF13833;PF13855;PF14226;PF14429;PF16124;PF16209;PF16876</t>
  </si>
  <si>
    <t>GO:0009892</t>
  </si>
  <si>
    <t>negative regulation of metabolic process</t>
  </si>
  <si>
    <t>84|449|486|4426</t>
  </si>
  <si>
    <t>PF00005;PF00009;PF00010;PF00012;PF00013;PF00046;PF00067;PF00069;PF00076;PF00098;PF00168;PF00176;PF00183;PF00201;PF00226;PF00240;PF00254;PF00270;PF00271;PF00397;PF00400;PF00454;PF00481;PF00498;PF00514;PF00515;PF00567;PF00570;PF00612;PF00627;PF00628;PF00632;PF00642;PF00651;PF00658;PF00664;PF00684;PF00773;PF00856;PF01138;PF01363;PF01426;PF01556;PF01612;PF01624;PF01909;PF02182;PF02259;PF02260;PF02373;PF02375;PF02518;PF02847;PF02854;PF03368;PF03725;PF03828;PF04408;PF04851;PF05033;PF05641;PF07714;PF07717;PF08066;PF08148;PF08513;PF08771;PF11865;PF12265;PF12796;PF12874;PF13086;PF13087;PF13181;PF13234;PF13499;PF13516;PF13833;PF13844;PF13855;PF13912;PF14632;PF15365;PF16124</t>
  </si>
  <si>
    <t>43|449|190|4426</t>
  </si>
  <si>
    <t>PF00005;PF00011;PF00013;PF00067;PF00069;PF00076;PF00149;PF00168;PF00199;PF00230;PF00271;PF00447;PF00481;PF00514;PF00520;PF00642;PF00651;PF00664;PF00847;PF00856;PF00939;PF01061;PF01554;PF02364;PF02365;PF02463;PF03106;PF04564;PF05033;PF05641;PF06628;PF07690;PF07714;PF08370;PF12796;PF13499;PF13516;PF13639;PF13833;PF13840;PF13912;PF14288;PF14510</t>
  </si>
  <si>
    <t>99|449|619|4426</t>
  </si>
  <si>
    <t>PF00004;PF00010;PF00056;PF00069;PF00076;PF00085;PF00112;PF00149;PF00168;PF00176;PF00240;PF00254;PF00319;PF00397;PF00400;PF00415;PF00432;PF00454;PF00481;PF00498;PF00514;PF00515;PF00534;PF00564;PF00569;PF00583;PF00627;PF00628;PF00632;PF00642;PF00646;PF00651;PF00702;PF00855;PF00856;PF00917;PF00954;PF01344;PF01363;PF01398;PF01426;PF01453;PF01485;PF01501;PF01593;PF01754;PF02182;PF02201;PF02207;PF02225;PF02259;PF02260;PF02373;PF02375;PF02518;PF02866;PF03109;PF03155;PF03171;PF03283;PF04389;PF04433;PF04564;PF04818;PF05033;PF05637;PF06012;PF06025;PF07529;PF07714;PF08246;PF08263;PF08276;PF08771;PF10409;PF11865;PF12697;PF12796;PF12895;PF12906;PF12937;PF13181;PF13414;PF13424;PF13445;PF13499;PF13516;PF13639;PF13646;PF13844;PF13855;PF13891;PF13964;PF14369;PF14377;PF14570;PF15612;PF15613;PF16095</t>
  </si>
  <si>
    <t>GO:0051276</t>
  </si>
  <si>
    <t>chromosome organization</t>
  </si>
  <si>
    <t>61|449|345|4426</t>
  </si>
  <si>
    <t>PF00004;PF00010;PF00012;PF00069;PF00076;PF00168;PF00176;PF00225;PF00240;PF00270;PF00271;PF00320;PF00397;PF00400;PF00454;PF00498;PF00515;PF00569;PF00570;PF00583;PF00628;PF00651;PF00855;PF00856;PF00917;PF01336;PF01344;PF01398;PF01426;PF01593;PF01624;PF02182;PF02259;PF02260;PF02373;PF02375;PF02463;PF02518;PF02791;PF02889;PF04408;PF04433;PF04851;PF05033;PF06470;PF07529;PF07717;PF12265;PF12348;PF12765;PF12874;PF13086;PF13087;PF13181;PF13844;PF13891;PF13964;PF14619;PF15612;PF15613;PF16124</t>
  </si>
  <si>
    <t>87|449|552|4426</t>
  </si>
  <si>
    <t>PF00005;PF00010;PF00012;PF00046;PF00063;PF00067;PF00069;PF00076;PF00098;PF00122;PF00139;PF00141;PF00149;PF00168;PF00176;PF00199;PF00201;PF00230;PF00232;PF00240;PF00270;PF00271;PF00304;PF00319;PF00320;PF00350;PF00394;PF00400;PF00454;PF00498;PF00520;PF00560;PF00642;PF00646;PF00651;PF00664;PF00689;PF00690;PF00847;PF00854;PF00931;PF01031;PF01061;PF01095;PF01397;PF01476;PF01504;PF01566;PF01657;PF01909;PF02259;PF02260;PF02309;PF02463;PF02518;PF02985;PF03000;PF03016;PF03106;PF03168;PF03368;PF03936;PF04043;PF04571;PF04851;PF05033;PF06628;PF07714;PF07731;PF07732;PF08235;PF08246;PF08263;PF08771;PF10409;PF11865;PF12796;PF12937;PF13181;PF13246;PF13445;PF13499;PF13516;PF13676;PF13840;PF13855;PF16876</t>
  </si>
  <si>
    <t>GO:0006725</t>
  </si>
  <si>
    <t>cellular aromatic compound metabolic process</t>
  </si>
  <si>
    <t>164|449|1230|4426</t>
  </si>
  <si>
    <t>PF00004;PF00009;PF00010;PF00013;PF00043;PF00046;PF00056;PF00067;PF00076;PF00098;PF00107;PF00111;PF00149;PF00155;PF00162;PF00176;PF00201;PF00205;PF00221;PF00224;PF00230;PF00240;PF00254;PF00270;PF00271;PF00319;PF00320;PF00349;PF00350;PF00365;PF00383;PF00397;PF00400;PF00411;PF00454;PF00498;PF00567;PF00570;PF00583;PF00623;PF00627;PF00628;PF00642;PF00651;PF00658;PF00675;PF00749;PF00773;PF00855;PF00856;PF00941;PF00984;PF01068;PF01138;PF01315;PF01336;PF01398;PF01426;PF01480;PF01535;PF01565;PF01593;PF01612;PF01624;PF01799;PF01842;PF01909;PF01964;PF02182;PF02259;PF02260;PF02463;PF02518;PF02736;PF02738;PF02775;PF02776;PF02791;PF02798;PF02847;PF02854;PF02866;PF02887;PF02889;PF03104;PF03161;PF03171;PF03178;PF03343;PF03368;PF03439;PF03450;PF03720;PF03721;PF03725;PF03727;PF03828;PF03909;PF03950;PF04057;PF04389;PF04408;PF04433;PF04675;PF04679;PF04818;PF04851;PF04983;PF04998;PF05000;PF05028;PF05033;PF05193;PF06087;PF06470;PF07303;PF07690;PF07714;PF07717;PF07992;PF08066;PF08082;PF08083;PF08084;PF08148;PF08240;PF08638;PF08646;PF08711;PF09334;PF10189;PF10433;PF10596;PF10597;PF10598;PF11935;PF11942;PF12134;PF12265;PF12697;PF12796;PF12854;PF12874;PF13041;PF13086;PF13087;PF13191;PF13234;PF13401;PF13445;PF13489;PF13516;PF13639;PF13812;PF13855;PF14226;PF14432;PF14691;PF15365;PF15612;PF15613;PF16124;PF16275;PF16900</t>
  </si>
  <si>
    <t>GO:0031323</t>
  </si>
  <si>
    <t>regulation of cellular metabolic process</t>
  </si>
  <si>
    <t>157|449|1174|4426</t>
  </si>
  <si>
    <t>PF00004;PF00005;PF00009;PF00010;PF00012;PF00013;PF00046;PF00063;PF00067;PF00069;PF00076;PF00098;PF00112;PF00118;PF00149;PF00168;PF00176;PF00183;PF00201;PF00226;PF00240;PF00254;PF00270;PF00271;PF00319;PF00320;PF00397;PF00400;PF00415;PF00447;PF00454;PF00481;PF00498;PF00514;PF00515;PF00564;PF00569;PF00570;PF00612;PF00627;PF00628;PF00632;PF00642;PF00646;PF00651;PF00658;PF00684;PF00847;PF00855;PF00856;PF00917;PF00931;PF01138;PF01336;PF01344;PF01363;PF01381;PF01398;PF01422;PF01426;PF01504;PF01556;PF01593;PF01612;PF01624;PF01803;PF01909;PF02138;PF02141;PF02179;PF02182;PF02201;PF02225;PF02259;PF02260;PF02309;PF02362;PF02365;PF02373;PF02375;PF02463;PF02518;PF02736;PF02791;PF02798;PF02847;PF02854;PF02985;PF03106;PF03126;PF03144;PF03368;PF03439;PF03456;PF03514;PF03725;PF03859;PF04389;PF04408;PF04433;PF04564;PF04571;PF04818;PF04851;PF04969;PF05033;PF05066;PF05641;PF06470;PF06507;PF07303;PF07529;PF07714;PF07717;PF08235;PF08246;PF08477;PF08513;PF08523;PF08711;PF08771;PF10198;PF11865;PF11942;PF12157;PF12265;PF12624;PF12765;PF12796;PF12874;PF12937;PF13086;PF13087;PF13181;PF13365;PF13418;PF13445;PF13499;PF13516;PF13639;PF13833;PF13844;PF13855;PF13912;PF14215;PF14379;PF14619;PF14632;PF14633;PF14635;PF14639;PF14641;PF15612;PF15613;PF16095;PF16124;PF16876</t>
  </si>
  <si>
    <t>51|449|283|4426</t>
  </si>
  <si>
    <t>PF00010;PF00046;PF00069;PF00076;PF00118;PF00122;PF00168;PF00271;PF00319;PF00320;PF00350;PF00400;PF00498;PF00514;PF00520;PF00560;PF00564;PF00567;PF00569;PF00583;PF00612;PF00628;PF00651;PF00689;PF00690;PF00702;PF00847;PF00984;PF01031;PF01344;PF01426;PF01535;PF01852;PF02362;PF02365;PF02736;PF03016;PF03126;PF03720;PF03721;PF05641;PF07714;PF08263;PF12765;PF12796;PF13041;PF13181;PF13246;PF13418;PF13855;PF13912</t>
  </si>
  <si>
    <t>GO:1901360</t>
  </si>
  <si>
    <t>organic cyclic compound metabolic process</t>
  </si>
  <si>
    <t>169|449|1290|4426</t>
  </si>
  <si>
    <t>PF00004;PF00009;PF00010;PF00013;PF00043;PF00046;PF00056;PF00067;PF00076;PF00098;PF00107;PF00111;PF00149;PF00155;PF00162;PF00176;PF00201;PF00205;PF00221;PF00224;PF00230;PF00240;PF00254;PF00270;PF00271;PF00319;PF00320;PF00349;PF00350;PF00365;PF00383;PF00397;PF00400;PF00411;PF00454;PF00498;PF00567;PF00570;PF00583;PF00623;PF00627;PF00628;PF00642;PF00651;PF00658;PF00675;PF00696;PF00749;PF00773;PF00855;PF00856;PF00941;PF00984;PF01068;PF01073;PF01138;PF01315;PF01336;PF01398;PF01426;PF01480;PF01535;PF01593;PF01612;PF01624;PF01799;PF01842;PF01852;PF01909;PF01964;PF02182;PF02259;PF02260;PF02463;PF02518;PF02736;PF02738;PF02775;PF02776;PF02791;PF02798;PF02847;PF02854;PF02866;PF02887;PF02889;PF03104;PF03161;PF03171;PF03178;PF03343;PF03368;PF03439;PF03450;PF03720;PF03721;PF03725;PF03727;PF03828;PF03909;PF03950;PF04057;PF04389;PF04408;PF04433;PF04675;PF04679;PF04818;PF04851;PF04983;PF04998;PF05000;PF05028;PF05033;PF05193;PF06087;PF06470;PF07303;PF07690;PF07714;PF07717;PF07992;PF08066;PF08082;PF08083;PF08084;PF08148;PF08240;PF08638;PF08646;PF08711;PF09334;PF10189;PF10433;PF10596;PF10597;PF10598;PF11935;PF11942;PF12134;PF12265;PF12697;PF12796;PF12854;PF12874;PF13041;PF13086;PF13087;PF13191;PF13234;PF13243;PF13246;PF13401;PF13445;PF13489;PF13516;PF13639;PF13812;PF13855;PF14226;PF14432;PF14691;PF15365;PF15612;PF15613;PF16124;PF16209;PF16275;PF16900</t>
  </si>
  <si>
    <t>GO:0051128</t>
  </si>
  <si>
    <t>regulation of cellular component organization</t>
  </si>
  <si>
    <t>84|449|552|4426</t>
  </si>
  <si>
    <t>PF00004;PF00010;PF00012;PF00013;PF00046;PF00063;PF00069;PF00076;PF00118;PF00149;PF00168;PF00176;PF00225;PF00226;PF00240;PF00254;PF00271;PF00350;PF00397;PF00400;PF00415;PF00454;PF00481;PF00498;PF00514;PF00515;PF00564;PF00612;PF00628;PF00632;PF00646;PF00651;PF00856;PF00928;PF01031;PF01344;PF01363;PF01369;PF01426;PF01485;PF01504;PF02140;PF02181;PF02259;PF02260;PF02373;PF02375;PF02463;PF02518;PF02736;PF02854;PF04059;PF04433;PF04969;PF05033;PF05641;PF07714;PF08477;PF08771;PF10409;PF11865;PF12265;PF12348;PF12796;PF12895;PF12906;PF12937;PF13086;PF13087;PF13181;PF13246;PF13414;PF13418;PF13499;PF13516;PF13844;PF13855;PF13964;PF14429;PF14632;PF14635;PF14639;PF14641;PF16095</t>
  </si>
  <si>
    <t>GO:0046483</t>
  </si>
  <si>
    <t>heterocycle metabolic process</t>
  </si>
  <si>
    <t>160|449|1222|4426</t>
  </si>
  <si>
    <t>PF00004;PF00009;PF00010;PF00013;PF00043;PF00046;PF00056;PF00067;PF00076;PF00098;PF00107;PF00111;PF00149;PF00155;PF00162;PF00176;PF00201;PF00205;PF00221;PF00224;PF00230;PF00240;PF00254;PF00270;PF00271;PF00319;PF00320;PF00349;PF00350;PF00365;PF00383;PF00397;PF00400;PF00411;PF00454;PF00498;PF00567;PF00570;PF00583;PF00623;PF00627;PF00628;PF00642;PF00651;PF00658;PF00675;PF00696;PF00749;PF00773;PF00855;PF00856;PF00941;PF00984;PF01068;PF01138;PF01315;PF01336;PF01398;PF01426;PF01480;PF01535;PF01565;PF01593;PF01612;PF01624;PF01799;PF01909;PF01964;PF02182;PF02259;PF02260;PF02463;PF02518;PF02736;PF02738;PF02775;PF02776;PF02791;PF02847;PF02854;PF02866;PF02887;PF02889;PF03104;PF03161;PF03178;PF03343;PF03368;PF03439;PF03450;PF03720;PF03721;PF03725;PF03727;PF03828;PF03909;PF03950;PF04057;PF04408;PF04433;PF04675;PF04679;PF04818;PF04851;PF04983;PF04998;PF05000;PF05028;PF05033;PF05193;PF06087;PF06470;PF07303;PF07690;PF07714;PF07717;PF07992;PF08066;PF08082;PF08083;PF08084;PF08148;PF08240;PF08638;PF08646;PF08711;PF09334;PF10189;PF10433;PF10596;PF10597;PF10598;PF11935;PF11942;PF12134;PF12265;PF12697;PF12796;PF12854;PF12874;PF13041;PF13086;PF13087;PF13191;PF13234;PF13401;PF13445;PF13489;PF13516;PF13639;PF13812;PF13855;PF14432;PF14691;PF15365;PF15612;PF15613;PF16124;PF16275;PF16900</t>
  </si>
  <si>
    <t>103|449|717|4426</t>
  </si>
  <si>
    <t>PF00004;PF00005;PF00010;PF00012;PF00013;PF00046;PF00063;PF00067;PF00069;PF00076;PF00112;PF00122;PF00149;PF00168;PF00176;PF00183;PF00226;PF00240;PF00254;PF00270;PF00271;PF00319;PF00320;PF00350;PF00397;PF00400;PF00447;PF00454;PF00481;PF00498;PF00514;PF00515;PF00520;PF00560;PF00564;PF00569;PF00627;PF00628;PF00632;PF00646;PF00651;PF00664;PF00684;PF00689;PF00690;PF00702;PF00855;PF00856;PF01363;PF01369;PF01398;PF01417;PF01476;PF01485;PF01486;PF01504;PF01556;PF01650;PF01754;PF01852;PF02141;PF02179;PF02225;PF02259;PF02260;PF02518;PF02798;PF03106;PF03283;PF03455;PF03456;PF03859;PF04389;PF04571;PF04851;PF04969;PF05641;PF05739;PF07714;PF08235;PF08246;PF08477;PF10409;PF12783;PF12796;PF12874;PF12937;PF13181;PF13365;PF13418;PF13445;PF13499;PF13516;PF13639;PF13676;PF13833;PF13840;PF13855;PF13912;PF14429;PF14570;PF16095;PF16876</t>
  </si>
  <si>
    <t>GO:0010468</t>
  </si>
  <si>
    <t>regulation of gene expression</t>
  </si>
  <si>
    <t>122|449|883|4426</t>
  </si>
  <si>
    <t>PF00004;PF00005;PF00009;PF00010;PF00012;PF00013;PF00046;PF00063;PF00067;PF00069;PF00076;PF00098;PF00112;PF00149;PF00168;PF00176;PF00226;PF00240;PF00254;PF00270;PF00271;PF00319;PF00320;PF00397;PF00400;PF00447;PF00454;PF00481;PF00498;PF00514;PF00515;PF00564;PF00567;PF00570;PF00628;PF00642;PF00646;PF00651;PF00658;PF00664;PF00773;PF00847;PF00856;PF00917;PF01138;PF01344;PF01381;PF01426;PF01556;PF01612;PF01803;PF01909;PF02182;PF02201;PF02260;PF02309;PF02362;PF02365;PF02373;PF02736;PF02791;PF02847;PF02854;PF03106;PF03126;PF03144;PF03368;PF03439;PF03514;PF03725;PF03828;PF03859;PF04408;PF04433;PF04571;PF04818;PF04851;PF05033;PF05066;PF05641;PF06047;PF06507;PF07227;PF07303;PF07714;PF07717;PF08066;PF08148;PF08235;PF08246;PF08513;PF08523;PF08711;PF11942;PF12157;PF12265;PF12765;PF12796;PF12874;PF13086;PF13087;PF13181;PF13234;PF13418;PF13445;PF13499;PF13516;PF13833;PF13844;PF13855;PF13912;PF14215;PF14379;PF14632;PF14633;PF14635;PF14639;PF14641;PF15365;PF15612;PF15613;PF16876</t>
  </si>
  <si>
    <t>GO:0010467</t>
  </si>
  <si>
    <t>gene expression</t>
  </si>
  <si>
    <t>99|449|685|4426</t>
  </si>
  <si>
    <t>PF00004;PF00009;PF00010;PF00013;PF00043;PF00046;PF00076;PF00082;PF00098;PF00112;PF00149;PF00176;PF00240;PF00254;PF00270;PF00271;PF00319;PF00320;PF00383;PF00397;PF00400;PF00411;PF00462;PF00583;PF00623;PF00628;PF00642;PF00658;PF00675;PF00749;PF00827;PF00855;PF01138;PF01161;PF01336;PF01398;PF01480;PF01535;PF01650;PF01909;PF02791;PF02798;PF02854;PF02889;PF03144;PF03177;PF03178;PF03343;PF03368;PF03439;PF03725;PF03828;PF03909;PF03950;PF04408;PF04433;PF04818;PF04851;PF04983;PF04998;PF05000;PF05193;PF05470;PF07303;PF07717;PF08082;PF08083;PF08084;PF08246;PF08638;PF08711;PF08801;PF09334;PF10433;PF10596;PF10597;PF10598;PF11262;PF11715;PF11732;PF11935;PF11942;PF12134;PF12874;PF13041;PF13086;PF13087;PF13489;PF13646;PF13812;PF14432;PF14632;PF14635;PF14639;PF14641;PF15612;PF15613;PF16134;PF16275</t>
  </si>
  <si>
    <t>GO:0080090</t>
  </si>
  <si>
    <t>regulation of primary metabolic process</t>
  </si>
  <si>
    <t>153|449|1164|4426</t>
  </si>
  <si>
    <t>PF00004;PF00005;PF00009;PF00010;PF00012;PF00013;PF00046;PF00063;PF00067;PF00069;PF00076;PF00098;PF00112;PF00118;PF00149;PF00168;PF00176;PF00183;PF00201;PF00226;PF00240;PF00254;PF00270;PF00271;PF00319;PF00320;PF00397;PF00400;PF00415;PF00447;PF00454;PF00481;PF00498;PF00514;PF00515;PF00564;PF00569;PF00570;PF00627;PF00628;PF00632;PF00642;PF00646;PF00651;PF00658;PF00684;PF00847;PF00855;PF00856;PF00917;PF00931;PF01138;PF01336;PF01344;PF01381;PF01398;PF01426;PF01504;PF01556;PF01593;PF01612;PF01624;PF01734;PF01803;PF01909;PF02138;PF02141;PF02179;PF02182;PF02201;PF02225;PF02259;PF02260;PF02309;PF02362;PF02365;PF02373;PF02375;PF02463;PF02518;PF02736;PF02791;PF02798;PF02847;PF02854;PF02985;PF03106;PF03126;PF03144;PF03368;PF03439;PF03456;PF03514;PF03725;PF03859;PF04389;PF04408;PF04433;PF04564;PF04571;PF04818;PF04851;PF04969;PF05033;PF05066;PF05641;PF06470;PF06507;PF07303;PF07529;PF07714;PF07717;PF08235;PF08246;PF08477;PF08513;PF08523;PF08711;PF08771;PF10198;PF11865;PF11942;PF12157;PF12265;PF12765;PF12796;PF12874;PF12937;PF13086;PF13087;PF13181;PF13418;PF13445;PF13499;PF13516;PF13639;PF13833;PF13844;PF13855;PF13912;PF14215;PF14379;PF14619;PF14632;PF14633;PF14635;PF14639;PF14641;PF15612;PF15613;PF16095;PF16124;PF16876</t>
  </si>
  <si>
    <t>80|449|533|4426</t>
  </si>
  <si>
    <t>PF00005;PF00012;PF00013;PF00067;PF00069;PF00076;PF00118;PF00139;PF00141;PF00168;PF00176;PF00188;PF00201;PF00225;PF00230;PF00232;PF00240;PF00254;PF00270;PF00271;PF00304;PF00319;PF00320;PF00350;PF00400;PF00454;PF00498;PF00514;PF00520;PF00560;PF00567;PF00612;PF00628;PF00632;PF00642;PF00646;PF00651;PF00664;PF00847;PF00854;PF00916;PF00931;PF01031;PF01061;PF01095;PF01397;PF01476;PF01566;PF01602;PF01657;PF01909;PF02181;PF02364;PF02518;PF02847;PF02883;PF03104;PF03106;PF03168;PF03368;PF03936;PF04043;PF04408;PF04851;PF07529;PF07714;PF08246;PF08263;PF08477;PF10409;PF12796;PF13181;PF13424;PF13445;PF13516;PF13676;PF13855;PF14288;PF14619;PF16095</t>
  </si>
  <si>
    <t>83|449|559|4426</t>
  </si>
  <si>
    <t>PF00004;PF00005;PF00009;PF00010;PF00013;PF00046;PF00063;PF00069;PF00076;PF00098;PF00112;PF00118;PF00168;PF00183;PF00226;PF00240;PF00270;PF00271;PF00319;PF00320;PF00397;PF00400;PF00447;PF00454;PF00481;PF00498;PF00514;PF00515;PF00564;PF00627;PF00628;PF00632;PF00642;PF00646;PF00651;PF00658;PF00847;PF00856;PF00931;PF01336;PF01344;PF01398;PF01426;PF01504;PF01734;PF02141;PF02179;PF02225;PF02259;PF02260;PF02373;PF02518;PF02736;PF03144;PF03456;PF03859;PF04389;PF04408;PF04433;PF04564;PF05033;PF05641;PF07303;PF07714;PF07717;PF08246;PF08523;PF11942;PF12157;PF12796;PF12937;PF13181;PF13445;PF13499;PF13516;PF13639;PF13833;PF13844;PF13855;PF14632;PF14635;PF14639;PF14641</t>
  </si>
  <si>
    <t>152|449|1170|4426</t>
  </si>
  <si>
    <t>PF00004;PF00005;PF00009;PF00010;PF00043;PF00046;PF00056;PF00067;PF00069;PF00076;PF00107;PF00111;PF00149;PF00155;PF00162;PF00168;PF00176;PF00201;PF00205;PF00224;PF00230;PF00240;PF00270;PF00271;PF00310;PF00319;PF00320;PF00349;PF00365;PF00383;PF00394;PF00400;PF00411;PF00432;PF00454;PF00481;PF00487;PF00515;PF00534;PF00583;PF00623;PF00628;PF00682;PF00696;PF00702;PF00742;PF00749;PF00827;PF00982;PF00984;PF01061;PF01063;PF01073;PF01161;PF01336;PF01344;PF01397;PF01398;PF01433;PF01493;PF01501;PF01504;PF01565;PF01593;PF01612;PF01645;PF01842;PF01852;PF01909;PF01964;PF02358;PF02364;PF02383;PF02458;PF02775;PF02776;PF02791;PF02798;PF02854;PF02866;PF02887;PF03016;PF03104;PF03109;PF03144;PF03155;PF03171;PF03447;PF03552;PF03720;PF03721;PF03727;PF03909;PF03936;PF03950;PF04057;PF04433;PF04571;PF04818;PF04851;PF04898;PF04969;PF04983;PF04998;PF05000;PF05470;PF05637;PF07303;PF07714;PF07731;PF07732;PF07992;PF08235;PF08240;PF08638;PF08646;PF08711;PF09334;PF11960;PF12265;PF12697;PF12710;PF12796;PF13086;PF13087;PF13181;PF13191;PF13243;PF13414;PF13419;PF13424;PF13489;PF13516;PF13632;PF13646;PF13692;PF13812;PF13839;PF13840;PF13844;PF13855;PF14226;PF14288;PF14416;PF14497;PF14569;PF14691;PF15612;PF15613;PF16124;PF16876;PF16900</t>
  </si>
  <si>
    <t>GO:0051171</t>
  </si>
  <si>
    <t>regulation of nitrogen compound metabolic process</t>
  </si>
  <si>
    <t>147|449|1127|4426</t>
  </si>
  <si>
    <t>PF00004;PF00005;PF00009;PF00010;PF00012;PF00013;PF00046;PF00063;PF00067;PF00069;PF00076;PF00098;PF00112;PF00118;PF00149;PF00168;PF00176;PF00183;PF00226;PF00240;PF00254;PF00270;PF00271;PF00319;PF00320;PF00397;PF00400;PF00415;PF00447;PF00454;PF00481;PF00498;PF00514;PF00515;PF00564;PF00569;PF00570;PF00627;PF00628;PF00632;PF00642;PF00646;PF00651;PF00658;PF00684;PF00847;PF00855;PF00856;PF00917;PF00931;PF01138;PF01336;PF01344;PF01381;PF01398;PF01426;PF01556;PF01593;PF01612;PF01624;PF01803;PF01909;PF02141;PF02179;PF02182;PF02201;PF02225;PF02259;PF02260;PF02309;PF02362;PF02365;PF02373;PF02375;PF02463;PF02518;PF02736;PF02791;PF02798;PF02847;PF02854;PF02985;PF03106;PF03126;PF03144;PF03368;PF03439;PF03456;PF03514;PF03725;PF03859;PF04389;PF04408;PF04433;PF04564;PF04571;PF04818;PF04851;PF04969;PF05033;PF05066;PF05641;PF06470;PF06507;PF07303;PF07529;PF07714;PF07717;PF08235;PF08246;PF08477;PF08513;PF08523;PF08711;PF10198;PF11942;PF12157;PF12265;PF12765;PF12796;PF12874;PF12937;PF13086;PF13087;PF13181;PF13418;PF13445;PF13499;PF13516;PF13639;PF13833;PF13844;PF13855;PF13912;PF14215;PF14379;PF14619;PF14632;PF14633;PF14635;PF14639;PF14641;PF15612;PF15613;PF16095;PF16124;PF16876</t>
  </si>
  <si>
    <t>78|449|526|4426</t>
  </si>
  <si>
    <t>PF00004;PF00005;PF00010;PF00012;PF00013;PF00046;PF00063;PF00067;PF00069;PF00076;PF00112;PF00168;PF00176;PF00230;PF00240;PF00254;PF00270;PF00271;PF00319;PF00320;PF00350;PF00397;PF00400;PF00415;PF00454;PF00498;PF00514;PF00515;PF00560;PF00612;PF00628;PF00632;PF00642;PF00651;PF00855;PF00856;PF01031;PF01161;PF01344;PF01363;PF01417;PF01486;PF01504;PF01803;PF01852;PF02140;PF02181;PF02225;PF02362;PF02365;PF02373;PF02375;PF02383;PF02469;PF02518;PF02736;PF04389;PF05066;PF05641;PF07714;PF08246;PF08263;PF08477;PF08771;PF10409;PF11865;PF12796;PF12874;PF12906;PF12937;PF13418;PF13499;PF13516;PF13639;PF13833;PF13855;PF13912;PF16095</t>
  </si>
  <si>
    <t>147|449|1153|4426</t>
  </si>
  <si>
    <t>PF00004;PF00005;PF00009;PF00010;PF00012;PF00013;PF00043;PF00046;PF00063;PF00067;PF00069;PF00076;PF00085;PF00098;PF00107;PF00112;PF00122;PF00139;PF00149;PF00168;PF00176;PF00183;PF00199;PF00201;PF00226;PF00230;PF00240;PF00270;PF00271;PF00319;PF00320;PF00350;PF00394;PF00397;PF00400;PF00403;PF00447;PF00454;PF00462;PF00481;PF00498;PF00514;PF00515;PF00520;PF00560;PF00564;PF00569;PF00570;PF00583;PF00627;PF00632;PF00642;PF00651;PF00664;PF00689;PF00690;PF00702;PF00847;PF00916;PF00931;PF00982;PF00999;PF01061;PF01068;PF01336;PF01344;PF01363;PF01398;PF01426;PF01504;PF01624;PF01794;PF01909;PF02225;PF02259;PF02260;PF02364;PF02373;PF02383;PF02463;PF02518;PF02798;PF02861;PF02889;PF02985;PF03016;PF03104;PF03144;PF03171;PF03178;PF03368;PF03514;PF04057;PF04137;PF04408;PF04564;PF04675;PF04679;PF04802;PF04851;PF05641;PF06087;PF06628;PF07714;PF07717;PF07731;PF07732;PF07992;PF08022;PF08030;PF08240;PF08246;PF08263;PF08477;PF08646;PF08771;PF10409;PF10431;PF10433;PF10604;PF11865;PF12265;PF12796;PF12874;PF12895;PF12937;PF13086;PF13087;PF13181;PF13246;PF13418;PF13499;PF13516;PF13639;PF13676;PF13833;PF13840;PF13844;PF13855;PF13912;PF14226;PF14288;PF14377;PF14497;PF16095;PF16124;PF16900</t>
  </si>
  <si>
    <t>GO:0009889</t>
  </si>
  <si>
    <t>regulation of biosynthetic process</t>
  </si>
  <si>
    <t>114|449|855|4426</t>
  </si>
  <si>
    <t>PF00004;PF00005;PF00009;PF00010;PF00012;PF00013;PF00046;PF00067;PF00069;PF00076;PF00098;PF00118;PF00168;PF00176;PF00183;PF00226;PF00240;PF00270;PF00271;PF00319;PF00320;PF00397;PF00400;PF00447;PF00454;PF00481;PF00498;PF00514;PF00515;PF00564;PF00569;PF00628;PF00642;PF00646;PF00651;PF00847;PF00855;PF00856;PF00917;PF01344;PF01381;PF01426;PF01504;PF01556;PF01803;PF02179;PF02182;PF02201;PF02259;PF02260;PF02309;PF02362;PF02365;PF02373;PF02375;PF02463;PF02518;PF02791;PF02847;PF02854;PF03106;PF03126;PF03144;PF03368;PF03439;PF03514;PF03859;PF04408;PF04433;PF04571;PF04818;PF05033;PF05066;PF05641;PF06470;PF06507;PF07303;PF07529;PF07714;PF07717;PF08235;PF08513;PF08523;PF08711;PF08771;PF11865;PF11942;PF12157;PF12265;PF12765;PF12796;PF12874;PF13086;PF13087;PF13181;PF13418;PF13445;PF13499;PF13516;PF13833;PF13844;PF13855;PF13912;PF14215;PF14379;PF14619;PF14632;PF14633;PF14635;PF14639;PF14641;PF15612;PF15613;PF16876</t>
  </si>
  <si>
    <t>85|449|602|4426</t>
  </si>
  <si>
    <t>PF00004;PF00005;PF00010;PF00012;PF00013;PF00046;PF00063;PF00067;PF00069;PF00076;PF00112;PF00122;PF00168;PF00176;PF00183;PF00230;PF00240;PF00254;PF00270;PF00271;PF00319;PF00320;PF00350;PF00397;PF00400;PF00481;PF00498;PF00514;PF00515;PF00520;PF00569;PF00628;PF00632;PF00642;PF00651;PF00664;PF00689;PF00690;PF00702;PF00855;PF00856;PF01031;PF01061;PF01161;PF01363;PF01417;PF01486;PF01504;PF01754;PF01803;PF02140;PF02225;PF02362;PF02365;PF02373;PF02375;PF02383;PF02469;PF02518;PF04389;PF04408;PF04851;PF05641;PF05739;PF07714;PF07717;PF08246;PF08263;PF08477;PF08771;PF10409;PF11865;PF12796;PF12874;PF12937;PF13246;PF13418;PF13499;PF13516;PF13639;PF13676;PF13833;PF13855;PF13912;PF16095</t>
  </si>
  <si>
    <t>GO:0048522</t>
  </si>
  <si>
    <t>positive regulation of cellular process</t>
  </si>
  <si>
    <t>113|449|853|4426</t>
  </si>
  <si>
    <t>PF00004;PF00005;PF00009;PF00010;PF00012;PF00013;PF00046;PF00063;PF00067;PF00069;PF00076;PF00098;PF00112;PF00118;PF00122;PF00168;PF00183;PF00225;PF00226;PF00230;PF00240;PF00270;PF00271;PF00319;PF00320;PF00350;PF00397;PF00400;PF00447;PF00454;PF00481;PF00498;PF00514;PF00515;PF00520;PF00564;PF00627;PF00628;PF00642;PF00646;PF00651;PF00658;PF00684;PF00689;PF00690;PF00702;PF00855;PF00856;PF00931;PF01336;PF01344;PF01363;PF01369;PF01398;PF01417;PF01426;PF01476;PF01485;PF01504;PF01556;PF02140;PF02141;PF02179;PF02181;PF02201;PF02225;PF02259;PF02260;PF02365;PF02373;PF02463;PF02518;PF02736;PF02854;PF03144;PF03456;PF03859;PF04059;PF04389;PF04408;PF04433;PF04564;PF05033;PF05641;PF05739;PF07303;PF07714;PF07717;PF08246;PF08523;PF11942;PF12157;PF12348;PF12796;PF12937;PF13181;PF13246;PF13414;PF13418;PF13445;PF13499;PF13516;PF13639;PF13676;PF13833;PF13844;PF13855;PF13912;PF14429;PF14632;PF14635;PF14639;PF14641</t>
  </si>
  <si>
    <t>GO:0048523</t>
  </si>
  <si>
    <t>negative regulation of cellular process</t>
  </si>
  <si>
    <t>109|449|821|4426</t>
  </si>
  <si>
    <t>PF00004;PF00005;PF00010;PF00011;PF00012;PF00013;PF00046;PF00063;PF00067;PF00069;PF00076;PF00098;PF00112;PF00149;PF00168;PF00176;PF00183;PF00201;PF00226;PF00240;PF00254;PF00270;PF00271;PF00319;PF00320;PF00350;PF00397;PF00400;PF00415;PF00454;PF00481;PF00498;PF00514;PF00515;PF00520;PF00564;PF00567;PF00570;PF00612;PF00627;PF00628;PF00632;PF00642;PF00646;PF00651;PF00658;PF00684;PF00856;PF01336;PF01344;PF01363;PF01369;PF01398;PF01417;PF01426;PF01485;PF01556;PF01612;PF01624;PF01650;PF01754;PF02179;PF02182;PF02259;PF02260;PF02373;PF02375;PF02518;PF02736;PF02847;PF02854;PF03283;PF03368;PF04137;PF04408;PF04571;PF05033;PF05641;PF07714;PF08235;PF08246;PF08477;PF08513;PF08771;PF10409;PF11865;PF12265;PF12348;PF12796;PF12874;PF12906;PF12937;PF13086;PF13087;PF13181;PF13365;PF13499;PF13516;PF13639;PF13833;PF13840;PF13844;PF13855;PF13912;PF13964;PF14632;PF16095;PF16124;PF16876</t>
  </si>
  <si>
    <t>GO:0009887</t>
  </si>
  <si>
    <t>animal organ morphogenesis</t>
  </si>
  <si>
    <t>38|449|235|4426</t>
  </si>
  <si>
    <t>PF00010;PF00046;PF00063;PF00069;PF00076;PF00112;PF00122;PF00168;PF00319;PF00320;PF00350;PF00400;PF00498;PF00520;PF00567;PF00612;PF00651;PF00689;PF00690;PF00702;PF00999;PF01344;PF02181;PF02201;PF02373;PF04571;PF07714;PF08235;PF08246;PF10409;PF12765;PF12796;PF12874;PF13246;PF13418;PF13833;PF13855;PF16876</t>
  </si>
  <si>
    <t>GO:0043933</t>
  </si>
  <si>
    <t>protein-containing complex subunit organization</t>
  </si>
  <si>
    <t>66|449|472|4426</t>
  </si>
  <si>
    <t>PF00004;PF00005;PF00009;PF00012;PF00063;PF00069;PF00076;PF00118;PF00149;PF00168;PF00176;PF00183;PF00225;PF00230;PF00240;PF00270;PF00271;PF00319;PF00350;PF00365;PF00397;PF00400;PF00411;PF00447;PF00454;PF00498;PF00515;PF00520;PF00567;PF00583;PF00628;PF00642;PF00651;PF00855;PF00856;PF01031;PF01344;PF01398;PF01480;PF02141;PF02181;PF02736;PF02883;PF02985;PF03144;PF03368;PF04408;PF04969;PF07529;PF07714;PF07717;PF08082;PF08083;PF08084;PF08240;PF10409;PF10596;PF10597;PF10598;PF12134;PF12265;PF12348;PF12796;PF13499;PF13833;PF14619</t>
  </si>
  <si>
    <t>GO:0007163</t>
  </si>
  <si>
    <t>establishment or maintenance of cell polarity</t>
  </si>
  <si>
    <t>17|449|85|4426</t>
  </si>
  <si>
    <t>PF00063;PF00069;PF00225;PF00230;PF00498;PF00514;PF00564;PF00569;PF00612;PF00651;PF01369;PF02181;PF07714;PF12348;PF13181;PF13424;PF13855</t>
  </si>
  <si>
    <t>GO:0034641</t>
  </si>
  <si>
    <t>cellular nitrogen compound metabolic process</t>
  </si>
  <si>
    <t>171|449|1440|4426</t>
  </si>
  <si>
    <t>PF00004;PF00009;PF00010;PF00013;PF00043;PF00046;PF00056;PF00067;PF00076;PF00082;PF00098;PF00107;PF00111;PF00112;PF00149;PF00155;PF00162;PF00176;PF00201;PF00205;PF00221;PF00224;PF00230;PF00240;PF00254;PF00270;PF00271;PF00319;PF00320;PF00349;PF00350;PF00365;PF00383;PF00397;PF00400;PF00411;PF00454;PF00498;PF00567;PF00570;PF00583;PF00623;PF00627;PF00628;PF00642;PF00651;PF00658;PF00675;PF00749;PF00773;PF00827;PF00855;PF00856;PF00941;PF00984;PF01068;PF01138;PF01161;PF01315;PF01336;PF01344;PF01398;PF01426;PF01433;PF01480;PF01535;PF01593;PF01612;PF01624;PF01799;PF01909;PF01964;PF02182;PF02259;PF02260;PF02463;PF02518;PF02736;PF02738;PF02775;PF02776;PF02791;PF02798;PF02847;PF02854;PF02866;PF02887;PF02889;PF03104;PF03144;PF03161;PF03178;PF03343;PF03368;PF03439;PF03450;PF03720;PF03721;PF03725;PF03727;PF03828;PF03909;PF03950;PF04057;PF04389;PF04408;PF04433;PF04675;PF04679;PF04818;PF04851;PF04983;PF04998;PF05000;PF05028;PF05033;PF05193;PF05470;PF06087;PF06470;PF07303;PF07690;PF07714;PF07717;PF07992;PF08066;PF08082;PF08083;PF08084;PF08148;PF08240;PF08246;PF08638;PF08646;PF08711;PF09334;PF10189;PF10433;PF10596;PF10597;PF10598;PF11935;PF11942;PF12134;PF12265;PF12697;PF12796;PF12854;PF12874;PF13041;PF13086;PF13087;PF13191;PF13234;PF13378;PF13401;PF13445;PF13489;PF13516;PF13639;PF13812;PF13855;PF14432;PF14497;PF14691;PF15365;PF15612;PF15613;PF16124;PF16275;PF16900</t>
  </si>
  <si>
    <t>GO:0023051</t>
  </si>
  <si>
    <t>regulation of signaling</t>
  </si>
  <si>
    <t>81|449|624|4426</t>
  </si>
  <si>
    <t>PF00004;PF00010;PF00012;PF00013;PF00046;PF00067;PF00069;PF00076;PF00122;PF00168;PF00176;PF00183;PF00226;PF00240;PF00254;PF00270;PF00271;PF00319;PF00320;PF00350;PF00397;PF00400;PF00454;PF00481;PF00498;PF00514;PF00520;PF00564;PF00569;PF00628;PF00632;PF00646;PF00684;PF00689;PF00690;PF00702;PF00855;PF00856;PF01363;PF01369;PF01417;PF01485;PF01504;PF01556;PF01650;PF01754;PF01852;PF02141;PF02518;PF02798;PF03283;PF03455;PF03456;PF03859;PF04571;PF04969;PF05641;PF05739;PF07714;PF08235;PF08477;PF10409;PF12783;PF12796;PF12874;PF12937;PF13246;PF13365;PF13445;PF13499;PF13516;PF13639;PF13676;PF13833;PF13840;PF13855;PF13912;PF14429;PF14570;PF16095;PF16876</t>
  </si>
  <si>
    <t>GO:0040007</t>
  </si>
  <si>
    <t>growth</t>
  </si>
  <si>
    <t>25|449|153|4426</t>
  </si>
  <si>
    <t>PF00009;PF00013;PF00063;PF00069;PF00225;PF00320;PF00447;PF00454;PF00498;PF00570;PF00651;PF01344;PF01501;PF01504;PF02181;PF02259;PF02260;PF02469;PF02985;PF03144;PF04389;PF07714;PF08263;PF12796;PF13855</t>
  </si>
  <si>
    <t>GO:0010646</t>
  </si>
  <si>
    <t>regulation of cell communication</t>
  </si>
  <si>
    <t>80|449|622|4426</t>
  </si>
  <si>
    <t>PF00004;PF00010;PF00012;PF00013;PF00046;PF00067;PF00069;PF00076;PF00122;PF00168;PF00176;PF00183;PF00226;PF00240;PF00254;PF00270;PF00271;PF00319;PF00320;PF00350;PF00397;PF00400;PF00454;PF00481;PF00498;PF00514;PF00520;PF00564;PF00569;PF00628;PF00632;PF00646;PF00684;PF00689;PF00690;PF00702;PF00855;PF00856;PF01363;PF01369;PF01417;PF01485;PF01504;PF01556;PF01650;PF01754;PF01852;PF02141;PF02518;PF02798;PF03283;PF03455;PF03456;PF03859;PF04571;PF04969;PF05641;PF05739;PF07714;PF08235;PF08477;PF10409;PF12783;PF12796;PF12874;PF12937;PF13365;PF13445;PF13499;PF13516;PF13639;PF13676;PF13833;PF13840;PF13855;PF13912;PF14429;PF14570;PF16095;PF16876</t>
  </si>
  <si>
    <t>GO:0035295</t>
  </si>
  <si>
    <t>tube development</t>
  </si>
  <si>
    <t>38|449|265|4426</t>
  </si>
  <si>
    <t>PF00010;PF00013;PF00046;PF00063;PF00069;PF00076;PF00112;PF00122;PF00168;PF00176;PF00240;PF00319;PF00320;PF00400;PF00498;PF00514;PF00520;PF00564;PF00569;PF00612;PF00651;PF00689;PF00690;PF00702;PF01344;PF02181;PF02373;PF02736;PF04571;PF07714;PF08235;PF08246;PF12796;PF12874;PF13246;PF13418;PF13855;PF16876</t>
  </si>
  <si>
    <t>89|449|722|4426</t>
  </si>
  <si>
    <t>PF00004;PF00005;PF00010;PF00012;PF00013;PF00046;PF00063;PF00069;PF00076;PF00085;PF00112;PF00122;PF00149;PF00168;PF00199;PF00226;PF00240;PF00270;PF00271;PF00319;PF00320;PF00350;PF00394;PF00397;PF00400;PF00454;PF00481;PF00498;PF00514;PF00515;PF00520;PF00560;PF00564;PF00569;PF00627;PF00632;PF00642;PF00664;PF00689;PF00690;PF00702;PF00847;PF01061;PF01344;PF01363;PF01417;PF01426;PF01504;PF01794;PF02179;PF02259;PF02260;PF02383;PF02463;PF02518;PF03016;PF03514;PF04137;PF05641;PF05739;PF06628;PF07714;PF07731;PF08022;PF08030;PF08246;PF08263;PF08477;PF08513;PF08771;PF10604;PF11865;PF12796;PF12874;PF12895;PF12937;PF13181;PF13246;PF13418;PF13499;PF13516;PF13639;PF13676;PF13833;PF13840;PF13844;PF13855;PF13912;PF16095</t>
  </si>
  <si>
    <t>34|449|78|4426</t>
  </si>
  <si>
    <t>PF00004;PF00010;PF00011;PF00012;PF00013;PF00046;PF00076;PF00098;PF00118;PF00183;PF00226;PF00254;PF00319;PF00400;PF00447;PF00515;PF00520;PF00847;PF00855;PF00982;PF01476;PF01485;PF01486;PF01556;PF02358;PF02518;PF02861;PF03106;PF07714;PF10431;PF12265;PF12796;PF13181;PF13365</t>
  </si>
  <si>
    <t>38|449|107|4426</t>
  </si>
  <si>
    <t>PF00004;PF00010;PF00013;PF00069;PF00076;PF00118;PF00149;PF00176;PF00271;PF00400;PF00454;PF00498;PF00514;PF00515;PF00628;PF00632;PF00651;PF00856;PF01344;PF01426;PF02259;PF02260;PF02373;PF02375;PF02518;PF04433;PF05033;PF05641;PF12796;PF12895;PF13181;PF13414;PF13844;PF13964;PF14632;PF14635;PF14639;PF14641</t>
  </si>
  <si>
    <t>GO:0006403</t>
  </si>
  <si>
    <t>RNA localization</t>
  </si>
  <si>
    <t>25|449|56|4426</t>
  </si>
  <si>
    <t>PF00013;PF00069;PF00076;PF00225;PF00270;PF00271;PF00400;PF00498;PF00627;PF00632;PF00642;PF02854;PF03177;PF03810;PF05641;PF06012;PF06025;PF08389;PF08801;PF10358;PF11262;PF11715;PF11732;PF14377;PF16134</t>
  </si>
  <si>
    <t>35|449|102|4426</t>
  </si>
  <si>
    <t>PF00005;PF00010;PF00069;PF00112;PF00139;PF00230;PF00319;PF00481;PF00487;PF00651;PF00664;PF00847;PF00854;PF01061;PF01397;PF01535;PF01657;PF02207;PF02365;PF02518;PF02704;PF02985;PF03106;PF03171;PF03514;PF03822;PF03936;PF07714;PF08246;PF10604;PF13639;PF13833;PF13840;PF14215;PF14226</t>
  </si>
  <si>
    <t>38|449|122|4426</t>
  </si>
  <si>
    <t>PF00004;PF00085;PF00168;PF00183;PF00226;PF00240;PF00397;PF00400;PF00498;PF00515;PF00627;PF00632;PF00646;PF00651;PF00773;PF00917;PF01138;PF01344;PF01398;PF01485;PF01909;PF02207;PF02225;PF02518;PF03178;PF03725;PF03828;PF04564;PF04969;PF08513;PF10433;PF12895;PF12937;PF13181;PF13445;PF13516;PF13639;PF13646</t>
  </si>
  <si>
    <t>36|449|117|4426</t>
  </si>
  <si>
    <t>PF00004;PF00010;PF00069;PF00076;PF00118;PF00149;PF00176;PF00270;PF00271;PF00400;PF00454;PF00498;PF00514;PF00570;PF00632;PF00646;PF00856;PF01336;PF01398;PF01426;PF01593;PF01612;PF01624;PF02225;PF02259;PF02260;PF02463;PF04389;PF04408;PF04851;PF05033;PF06470;PF07714;PF07717;PF12796;PF16124</t>
  </si>
  <si>
    <t>36|449|120|4426</t>
  </si>
  <si>
    <t>PF00004;PF00011;PF00012;PF00046;PF00076;PF00118;PF00168;PF00226;PF00270;PF00271;PF00397;PF00400;PF00514;PF00515;PF00632;PF00642;PF00675;PF01428;PF01602;PF01754;PF02854;PF02883;PF02985;PF03177;PF03810;PF05193;PF08389;PF08801;PF11262;PF11715;PF11732;PF12796;PF13181;PF13513;PF16134;PF16209</t>
  </si>
  <si>
    <t>GO:0008380</t>
  </si>
  <si>
    <t>RNA splicing</t>
  </si>
  <si>
    <t>31|449|94|4426</t>
  </si>
  <si>
    <t>PF00013;PF00076;PF00098;PF00149;PF00240;PF00270;PF00271;PF00397;PF00400;PF00642;PF00855;PF01398;PF01480;PF02854;PF02889;PF03178;PF03343;PF04408;PF07717;PF08082;PF08083;PF08084;PF10433;PF10596;PF10597;PF10598;PF12134;PF12874;PF13086;PF13087;PF16275</t>
  </si>
  <si>
    <t>39|449|138|4426</t>
  </si>
  <si>
    <t>PF00005;PF00010;PF00046;PF00067;PF00069;PF00076;PF00112;PF00122;PF00168;PF00201;PF00230;PF00270;PF00271;PF00319;PF00481;PF00487;PF00514;PF00642;PF00664;PF00689;PF00690;PF01061;PF01535;PF02469;PF02518;PF02704;PF03106;PF03171;PF03514;PF07714;PF08246;PF08263;PF10604;PF13246;PF13516;PF13639;PF13676;PF13855;PF14226</t>
  </si>
  <si>
    <t>GO:0015931</t>
  </si>
  <si>
    <t>nucleobase-containing compound transport</t>
  </si>
  <si>
    <t>24|449|61|4426</t>
  </si>
  <si>
    <t>PF00005;PF00013;PF00076;PF00270;PF00271;PF00400;PF00627;PF00632;PF00642;PF02854;PF03177;PF03810;PF05641;PF06012;PF06025;PF08389;PF08801;PF10358;PF11262;PF11715;PF11732;PF13499;PF14377;PF16134</t>
  </si>
  <si>
    <t>28|449|82|4426</t>
  </si>
  <si>
    <t>PF00063;PF00069;PF00122;PF00149;PF00168;PF00295;PF00331;PF00534;PF00722;PF00933;PF01476;PF01501;PF01565;PF01915;PF02364;PF02365;PF02469;PF03016;PF03552;PF05637;PF06955;PF07983;PF08263;PF13839;PF14288;PF14310;PF14416;PF14569</t>
  </si>
  <si>
    <t>23|449|60|4426</t>
  </si>
  <si>
    <t>PF00005;PF00010;PF00122;PF00240;PF00394;PF00403;PF00462;PF00664;PF00689;PF00690;PF00702;PF01566;PF01794;PF02225;PF02535;PF04389;PF07690;PF07731;PF07732;PF08022;PF08030;PF12937;PF13516</t>
  </si>
  <si>
    <t>39|449|147|4426</t>
  </si>
  <si>
    <t>PF00004;PF00009;PF00010;PF00013;PF00069;PF00076;PF00168;PF00183;PF00240;PF00271;PF00400;PF00454;PF00515;PF00627;PF00642;PF00651;PF00658;PF01138;PF01344;PF02259;PF02260;PF02373;PF02518;PF02854;PF03725;PF04408;PF04564;PF04969;PF05641;PF08771;PF11865;PF12624;PF12937;PF13181;PF13365;PF13445;PF13639;PF13844;PF13855</t>
  </si>
  <si>
    <t>GO:0040029</t>
  </si>
  <si>
    <t>regulation of gene expression, epigenetic</t>
  </si>
  <si>
    <t>25|449|74|4426</t>
  </si>
  <si>
    <t>PF00005;PF00069;PF00076;PF00098;PF00176;PF00270;PF00271;PF00400;PF00628;PF00642;PF00664;PF00856;PF01426;PF02182;PF02373;PF03368;PF03828;PF04408;PF04851;PF05033;PF07717;PF12265;PF13086;PF13087;PF15612</t>
  </si>
  <si>
    <t>27|449|84|4426</t>
  </si>
  <si>
    <t>PF00005;PF00011;PF00043;PF00067;PF00069;PF00076;PF00107;PF00122;PF00168;PF00199;PF00230;PF00403;PF00447;PF00520;PF00664;PF00702;PF00856;PF02373;PF02375;PF02535;PF02798;PF05033;PF06628;PF07714;PF08240;PF12796;PF14497</t>
  </si>
  <si>
    <t>34|449|125|4426</t>
  </si>
  <si>
    <t>PF00005;PF00009;PF00010;PF00046;PF00069;PF00112;PF00319;PF00320;PF00400;PF00560;PF00628;PF00651;PF00664;PF00847;PF01161;PF01486;PF01535;PF01852;PF02309;PF02362;PF02365;PF02373;PF02375;PF02469;PF03106;PF03144;PF04433;PF06507;PF07714;PF08263;PF13041;PF13639;PF13855;PF15613</t>
  </si>
  <si>
    <t>GO:0034655</t>
  </si>
  <si>
    <t>nucleobase-containing compound catabolic process</t>
  </si>
  <si>
    <t>35|449|132|4426</t>
  </si>
  <si>
    <t>PF00009;PF00013;PF00056;PF00098;PF00149;PF00162;PF00224;PF00270;PF00271;PF00349;PF00365;PF00383;PF00454;PF00570;PF00642;PF00773;PF01138;PF01612;PF01909;PF02260;PF02854;PF02866;PF02887;PF03725;PF03727;PF03828;PF07992;PF08066;PF08148;PF13086;PF13087;PF13234;PF13855;PF14691;PF15365</t>
  </si>
  <si>
    <t>GO:0016458</t>
  </si>
  <si>
    <t>gene silencing</t>
  </si>
  <si>
    <t>24|449|72|4426</t>
  </si>
  <si>
    <t>PF00005;PF00069;PF00076;PF00098;PF00176;PF00254;PF00270;PF00271;PF00567;PF00628;PF00642;PF00658;PF00664;PF00856;PF01426;PF01612;PF03368;PF03828;PF04408;PF04851;PF05033;PF07717;PF13086;PF13087</t>
  </si>
  <si>
    <t>33|449|122|4426</t>
  </si>
  <si>
    <t>PF00168;PF00240;PF00397;PF00415;PF00498;PF00514;PF00515;PF00569;PF00627;PF00628;PF00632;PF00646;PF00651;PF01344;PF01485;PF02182;PF02201;PF02207;PF02225;PF04564;PF06012;PF06025;PF12796;PF12895;PF12906;PF12937;PF13181;PF13445;PF13639;PF13964;PF14369;PF14377;PF14570</t>
  </si>
  <si>
    <t>PF00004;PF00085;PF00168;PF00183;PF00226;PF00240;PF00397;PF00400;PF00498;PF00515;PF00627;PF00632;PF00646;PF00651;PF00917;PF01344;PF01398;PF01485;PF02207;PF02225;PF02518;PF03178;PF04564;PF04969;PF08513;PF10433;PF12895;PF12937;PF13181;PF13445;PF13516;PF13639;PF13646</t>
  </si>
  <si>
    <t>29|449|105|4426</t>
  </si>
  <si>
    <t>PF00005;PF00010;PF00046;PF00067;PF00069;PF00076;PF00098;PF00122;PF00201;PF00230;PF00270;PF00271;PF00319;PF00514;PF00520;PF00583;PF00642;PF00664;PF00689;PF00690;PF00916;PF03368;PF04408;PF04851;PF07717;PF08263;PF12796;PF13246;PF13833</t>
  </si>
  <si>
    <t>32|449|123|4426</t>
  </si>
  <si>
    <t>PF00010;PF00012;PF00013;PF00069;PF00076;PF00149;PF00226;PF00240;PF00270;PF00271;PF00400;PF00447;PF00454;PF00481;PF00498;PF00515;PF00627;PF00632;PF00684;PF00856;PF01398;PF01556;PF02179;PF02259;PF02260;PF04969;PF05641;PF07714;PF12796;PF13181;PF13516;PF13855</t>
  </si>
  <si>
    <t>GO:0016570</t>
  </si>
  <si>
    <t>histone modification</t>
  </si>
  <si>
    <t>33|449|130|4426</t>
  </si>
  <si>
    <t>PF00010;PF00069;PF00076;PF00168;PF00176;PF00240;PF00397;PF00400;PF00454;PF00498;PF00515;PF00569;PF00583;PF00628;PF00855;PF00856;PF00917;PF01398;PF01426;PF01593;PF02182;PF02259;PF02260;PF02373;PF02375;PF04433;PF05033;PF07529;PF13181;PF13844;PF13891;PF15612;PF15613</t>
  </si>
  <si>
    <t>GO:0051321</t>
  </si>
  <si>
    <t>meiotic cell cycle</t>
  </si>
  <si>
    <t>21|449|64|4426</t>
  </si>
  <si>
    <t>PF00004;PF00069;PF00176;PF00225;PF00240;PF00254;PF00270;PF00271;PF00454;PF00567;PF01624;PF02364;PF02463;PF02518;PF04408;PF05739;PF06470;PF08646;PF12796;PF14288;PF16900</t>
  </si>
  <si>
    <t>mRNA processing</t>
  </si>
  <si>
    <t>28|449|103|4426</t>
  </si>
  <si>
    <t>PF00013;PF00076;PF00240;PF00270;PF00271;PF00397;PF00400;PF00855;PF01398;PF01480;PF01909;PF02854;PF03178;PF03343;PF03828;PF04408;PF04818;PF07717;PF08082;PF08083;PF08084;PF10433;PF10596;PF10597;PF10598;PF12134;PF12874;PF16275</t>
  </si>
  <si>
    <t>47|449|227|4426</t>
  </si>
  <si>
    <t>PF00056;PF00107;PF00149;PF00155;PF00162;PF00201;PF00224;PF00295;PF00331;PF00343;PF00349;PF00365;PF00463;PF00534;PF00544;PF00682;PF00722;PF00933;PF00982;PF00984;PF01055;PF01301;PF01501;PF01565;PF01915;PF02358;PF02364;PF02866;PF02887;PF03016;PF03552;PF03720;PF03721;PF03727;PF05637;PF06955;PF08240;PF13378;PF13419;PF13692;PF13839;PF14288;PF14310;PF14416;PF14569;PF16499;PF16863</t>
  </si>
  <si>
    <t>17|449|47|4426</t>
  </si>
  <si>
    <t>PF00168;PF00240;PF00400;PF00515;PF00627;PF00632;PF00646;PF00651;PF00917;PF01344;PF04564;PF12796;PF13181;PF13499;PF13639;PF13833;PF13844</t>
  </si>
  <si>
    <t>GO:0043543</t>
  </si>
  <si>
    <t>protein acylation</t>
  </si>
  <si>
    <t>21|449|68|4426</t>
  </si>
  <si>
    <t>PF00010;PF00056;PF00176;PF00240;PF00400;PF00454;PF00481;PF00515;PF00569;PF00583;PF00628;PF00855;PF00856;PF02259;PF02866;PF04433;PF07529;PF12796;PF13181;PF13844;PF13891</t>
  </si>
  <si>
    <t>32|449|134|4426</t>
  </si>
  <si>
    <t>PF00004;PF00012;PF00046;PF00069;PF00118;PF00168;PF00226;PF00240;PF00350;PF00397;PF00400;PF00514;PF00515;PF00632;PF00651;PF00675;PF00684;PF01336;PF01344;PF01428;PF01556;PF01754;PF02985;PF03810;PF04057;PF05193;PF08389;PF08646;PF12796;PF13513;PF13964;PF16900</t>
  </si>
  <si>
    <t>GO:0006913</t>
  </si>
  <si>
    <t>nucleocytoplasmic transport</t>
  </si>
  <si>
    <t>20|449|65|4426</t>
  </si>
  <si>
    <t>PF00012;PF00046;PF00076;PF00270;PF00271;PF00400;PF00514;PF00642;PF02854;PF02985;PF03177;PF03810;PF08389;PF08801;PF11262;PF11715;PF11732;PF12796;PF13513;PF16134</t>
  </si>
  <si>
    <t>21|449|72|4426</t>
  </si>
  <si>
    <t>PF00005;PF00011;PF00069;PF00076;PF00168;PF00183;PF00199;PF00230;PF00319;PF00447;PF00520;PF00651;PF00664;PF00856;PF01657;PF02518;PF03106;PF05033;PF06628;PF07714;PF12796</t>
  </si>
  <si>
    <t>31|449|132|4426</t>
  </si>
  <si>
    <t>PF00004;PF00010;PF00012;PF00069;PF00076;PF00149;PF00183;PF00225;PF00240;PF00271;PF00400;PF00454;PF00498;PF00514;PF00642;PF00646;PF00651;PF01344;PF01398;PF02201;PF02259;PF02260;PF02463;PF02518;PF04059;PF04969;PF07714;PF12796;PF12895;PF12937;PF13964</t>
  </si>
  <si>
    <t>20|449|67|4426</t>
  </si>
  <si>
    <t>PF00004;PF00012;PF00069;PF00085;PF00122;PF00183;PF00226;PF00240;PF00515;PF00627;PF00689;PF00690;PF02225;PF02518;PF04137;PF12937;PF13181;PF13246;PF13516;PF13639</t>
  </si>
  <si>
    <t>24|449|92|4426</t>
  </si>
  <si>
    <t>PF00010;PF00076;PF00176;PF00240;PF00397;PF00400;PF00454;PF00515;PF00569;PF00583;PF00628;PF00855;PF00856;PF01426;PF02259;PF02373;PF03171;PF04433;PF05033;PF07529;PF13181;PF13646;PF13844;PF13891</t>
  </si>
  <si>
    <t>GO:0006304</t>
  </si>
  <si>
    <t>DNA modification</t>
  </si>
  <si>
    <t>15|449|43|4426</t>
  </si>
  <si>
    <t>PF00176;PF00254;PF00270;PF00271;PF00567;PF00628;PF00855;PF00856;PF01426;PF02182;PF02889;PF04408;PF05033;PF12796;PF13445</t>
  </si>
  <si>
    <t>25|449|100|4426</t>
  </si>
  <si>
    <t>PF00005;PF00012;PF00043;PF00069;PF00118;PF00122;PF00155;PF00168;PF00224;PF00230;PF00319;PF00394;PF00403;PF00447;PF00520;PF00664;PF00702;PF01566;PF02535;PF02887;PF07731;PF07732;PF07992;PF13499;PF13833</t>
  </si>
  <si>
    <t>20|449|71|4426</t>
  </si>
  <si>
    <t>PF00005;PF00043;PF00067;PF00107;PF00201;PF00221;PF00232;PF00394;PF00847;PF01061;PF01344;PF02458;PF02798;PF03171;PF07714;PF07731;PF07732;PF08240;PF13489;PF14226</t>
  </si>
  <si>
    <t>GO:0048285</t>
  </si>
  <si>
    <t>organelle fission</t>
  </si>
  <si>
    <t>25|449|101|4426</t>
  </si>
  <si>
    <t>PF00004;PF00069;PF00149;PF00225;PF00240;PF00270;PF00271;PF00350;PF00454;PF00498;PF00567;PF00583;PF00651;PF01031;PF01344;PF02260;PF02463;PF04408;PF06470;PF06886;PF12348;PF12765;PF12796;PF13964;PF16124</t>
  </si>
  <si>
    <t>GO:0009895</t>
  </si>
  <si>
    <t>negative regulation of catabolic process</t>
  </si>
  <si>
    <t>16|449|51|4426</t>
  </si>
  <si>
    <t>PF00013;PF00076;PF00168;PF00183;PF00240;PF00454;PF00627;PF00642;PF00658;PF02259;PF02260;PF02518;PF02854;PF04408;PF08771;PF11865</t>
  </si>
  <si>
    <t>16|449|52|4426</t>
  </si>
  <si>
    <t>PF00005;PF00010;PF00043;PF00067;PF00069;PF00107;PF00168;PF00201;PF00230;PF00520;PF00664;PF02463;PF02798;PF08240;PF13833;PF14497</t>
  </si>
  <si>
    <t>27|449|118|4426</t>
  </si>
  <si>
    <t>PF00004;PF00012;PF00013;PF00069;PF00076;PF00118;PF00168;PF00240;PF00350;PF00400;PF00454;PF00515;PF00628;PF00856;PF01426;PF01485;PF02181;PF02259;PF02260;PF04059;PF05033;PF05641;PF07714;PF13181;PF13414;PF13516;PF13844</t>
  </si>
  <si>
    <t>13|449|37|4426</t>
  </si>
  <si>
    <t>PF00010;PF00069;PF00076;PF00122;PF00168;PF00397;PF00520;PF00569;PF00689;PF00690;PF12796;PF13246;PF13833</t>
  </si>
  <si>
    <t>19|449|70|4426</t>
  </si>
  <si>
    <t>PF00004;PF00005;PF00010;PF00013;PF00046;PF00069;PF00076;PF00168;PF00176;PF00271;PF00520;PF00567;PF00651;PF00664;PF00916;PF01369;PF10409;PF13499;PF13833</t>
  </si>
  <si>
    <t>27|449|120|4426</t>
  </si>
  <si>
    <t>PF00005;PF00010;PF00046;PF00069;PF00076;PF00112;PF00122;PF00139;PF00201;PF00230;PF00270;PF00271;PF00319;PF00454;PF00520;PF00642;PF00664;PF00689;PF00690;PF00847;PF02518;PF03514;PF07714;PF08263;PF10604;PF13246;PF13516</t>
  </si>
  <si>
    <t>GO:0071103</t>
  </si>
  <si>
    <t>DNA conformation change</t>
  </si>
  <si>
    <t>22|449|90|4426</t>
  </si>
  <si>
    <t>PF00069;PF00176;PF00240;PF00270;PF00271;PF00320;PF00400;PF00498;PF00570;PF00583;PF00628;PF00856;PF01426;PF02463;PF02518;PF02889;PF04408;PF04851;PF06470;PF07717;PF12265;PF16124</t>
  </si>
  <si>
    <t>29|449|138|4426</t>
  </si>
  <si>
    <t>PF00010;PF00046;PF00063;PF00069;PF00076;PF00112;PF00122;PF00319;PF00320;PF00400;PF00514;PF00520;PF00564;PF00612;PF00651;PF00689;PF00690;PF01344;PF02181;PF04571;PF07714;PF08235;PF08246;PF12796;PF12874;PF13246;PF13418;PF13855;PF16876</t>
  </si>
  <si>
    <t>GO:0051983</t>
  </si>
  <si>
    <t>regulation of chromosome segregation</t>
  </si>
  <si>
    <t>13|449|40|4426</t>
  </si>
  <si>
    <t>PF00004;PF00069;PF00149;PF00225;PF00400;PF00498;PF00514;PF00651;PF01344;PF02463;PF12796;PF12895;PF13964</t>
  </si>
  <si>
    <t>GO:0045786</t>
  </si>
  <si>
    <t>negative regulation of cell cycle</t>
  </si>
  <si>
    <t>23|449|99|4426</t>
  </si>
  <si>
    <t>PF00004;PF00069;PF00149;PF00183;PF00397;PF00400;PF00454;PF00498;PF00514;PF00642;PF00646;PF00651;PF01336;PF01344;PF01398;PF02259;PF02260;PF02518;PF12937;PF13086;PF13087;PF13964;PF16124</t>
  </si>
  <si>
    <t>17|449|63|4426</t>
  </si>
  <si>
    <t>PF00005;PF00067;PF00069;PF00168;PF00201;PF00481;PF00514;PF00520;PF00642;PF00664;PF00856;PF01061;PF01535;PF05033;PF07714;PF10604;PF13639</t>
  </si>
  <si>
    <t>GO:1903311</t>
  </si>
  <si>
    <t>regulation of mRNA metabolic process</t>
  </si>
  <si>
    <t>PF00004;PF00009;PF00013;PF00076;PF00098;PF00270;PF00271;PF00642;PF00658;PF01138;PF02373;PF02847;PF02854;PF03725;PF04408;PF05641;PF07717</t>
  </si>
  <si>
    <t>38|449|206|4426</t>
  </si>
  <si>
    <t>PF00056;PF00067;PF00155;PF00162;PF00205;PF00224;PF00310;PF00349;PF00365;PF00487;PF00682;PF00696;PF00702;PF00742;PF00984;PF01063;PF01433;PF01493;PF01565;PF01645;PF01842;PF02775;PF02776;PF02866;PF02887;PF03171;PF03447;PF03720;PF03721;PF03727;PF04898;PF04969;PF07992;PF11960;PF12697;PF13840;PF14226;PF14691</t>
  </si>
  <si>
    <t>GO:0051301</t>
  </si>
  <si>
    <t>cell division</t>
  </si>
  <si>
    <t>22|449|96|4426</t>
  </si>
  <si>
    <t>PF00004;PF00063;PF00069;PF00168;PF00225;PF00350;PF00454;PF00514;PF00612;PF00651;PF00847;PF01344;PF01363;PF02181;PF02736;PF03514;PF03552;PF07714;PF12348;PF13424;PF13964;PF14569</t>
  </si>
  <si>
    <t>18|449|71|4426</t>
  </si>
  <si>
    <t>PF00010;PF00046;PF00063;PF00069;PF00082;PF00122;PF00319;PF00400;PF00514;PF00520;PF00689;PF00690;PF04969;PF07714;PF13181;PF13246;PF13418;PF13424</t>
  </si>
  <si>
    <t>GO:0048232</t>
  </si>
  <si>
    <t>male gamete generation</t>
  </si>
  <si>
    <t>20|449|84|4426</t>
  </si>
  <si>
    <t>PF00005;PF00013;PF00069;PF00168;PF00176;PF00225;PF00240;PF00254;PF00270;PF00271;PF00320;PF00350;PF00498;PF00567;PF00612;PF00628;PF00664;PF00916;PF04408;PF12796</t>
  </si>
  <si>
    <t>18|449|73|4426</t>
  </si>
  <si>
    <t>PF00004;PF00013;PF00069;PF00168;PF00183;PF00240;PF00397;PF00400;PF00515;PF00627;PF00632;PF00651;PF01344;PF02518;PF04969;PF05641;PF12937;PF13639</t>
  </si>
  <si>
    <t>23|449|105|4426</t>
  </si>
  <si>
    <t>PF00005;PF00010;PF00013;PF00069;PF00230;PF00447;PF00481;PF00520;PF00569;PF00570;PF00651;PF00664;PF00999;PF01504;PF02373;PF02518;PF03104;PF05641;PF12796;PF13499;PF13833;PF13855;PF16124</t>
  </si>
  <si>
    <t>17|449|67|4426</t>
  </si>
  <si>
    <t>PF00046;PF00063;PF00069;PF00076;PF00168;PF00176;PF00400;PF00612;PF00651;PF02181;PF04571;PF07714;PF08235;PF12796;PF12874;PF13855;PF16876</t>
  </si>
  <si>
    <t>26|449|126|4426</t>
  </si>
  <si>
    <t>PF00004;PF00012;PF00046;PF00069;PF00076;PF00149;PF00225;PF00240;PF00397;PF00400;PF00454;PF00498;PF00514;PF00642;PF00651;PF01336;PF01344;PF01398;PF02259;PF02260;PF02463;PF07714;PF12796;PF12895;PF12937;PF13964</t>
  </si>
  <si>
    <t>GO:0071826</t>
  </si>
  <si>
    <t>ribonucleoprotein complex subunit organization</t>
  </si>
  <si>
    <t>22|449|101|4426</t>
  </si>
  <si>
    <t>PF00009;PF00076;PF00240;PF00270;PF00271;PF00400;PF00411;PF00567;PF00642;PF00855;PF01480;PF03144;PF03368;PF04408;PF07717;PF08082;PF08083;PF08084;PF10596;PF10597;PF10598;PF12134</t>
  </si>
  <si>
    <t>GO:0032259</t>
  </si>
  <si>
    <t>methylation</t>
  </si>
  <si>
    <t>20|449|88|4426</t>
  </si>
  <si>
    <t>PF00076;PF00176;PF00254;PF00270;PF00271;PF00397;PF00400;PF00567;PF00628;PF00855;PF00856;PF01426;PF02182;PF02373;PF04408;PF05033;PF12796;PF13181;PF13445;PF13489</t>
  </si>
  <si>
    <t>GO:0035690</t>
  </si>
  <si>
    <t>cellular response to drug</t>
  </si>
  <si>
    <t>PF00005;PF00013;PF00076;PF00149;PF00199;PF00230;PF00271;PF00481;PF00514;PF00520;PF00642;PF00664;PF02364;PF05641;PF06628;PF12796;PF13516;PF13833;PF13840;PF14288</t>
  </si>
  <si>
    <t>19|449|82|4426</t>
  </si>
  <si>
    <t>PF00004;PF00009;PF00010;PF00013;PF00069;PF00168;PF00240;PF00271;PF00400;PF00627;PF00632;PF00642;PF00651;PF00658;PF01344;PF05641;PF13445;PF13639;PF13855</t>
  </si>
  <si>
    <t>GO:0009615</t>
  </si>
  <si>
    <t>response to virus</t>
  </si>
  <si>
    <t>14|449|52|4426</t>
  </si>
  <si>
    <t>PF00012;PF00240;PF00270;PF00271;PF00350;PF00498;PF01031;PF01909;PF03168;PF03368;PF04851;PF13181;PF13445;PF13516</t>
  </si>
  <si>
    <t>GO:0060249</t>
  </si>
  <si>
    <t>anatomical structure homeostasis</t>
  </si>
  <si>
    <t>21|449|96|4426</t>
  </si>
  <si>
    <t>PF00112;PF00270;PF00271;PF00400;PF00454;PF00498;PF00569;PF00570;PF00651;PF01336;PF02181;PF02259;PF02260;PF02463;PF07714;PF08246;PF12796;PF13086;PF13087;PF13385;PF16124</t>
  </si>
  <si>
    <t>GO:0016050</t>
  </si>
  <si>
    <t>vesicle organization</t>
  </si>
  <si>
    <t>15|449|59|4426</t>
  </si>
  <si>
    <t>PF00400;PF00564;PF00637;PF00651;PF00928;PF01031;PF01344;PF01363;PF01602;PF02138;PF02883;PF05739;PF12783;PF13499;PF14844</t>
  </si>
  <si>
    <t>25|449|125|4426</t>
  </si>
  <si>
    <t>PF00010;PF00011;PF00013;PF00069;PF00076;PF00098;PF00149;PF00176;PF00199;PF00230;PF00271;PF00350;PF00520;PF00569;PF01504;PF02518;PF03104;PF03171;PF03859;PF04851;PF05641;PF06628;PF12937;PF13499;PF14226</t>
  </si>
  <si>
    <t>24|449|119|4426</t>
  </si>
  <si>
    <t>PF00005;PF00010;PF00069;PF00199;PF00230;PF00320;PF00394;PF00400;PF00454;PF00520;PF00664;PF01061;PF02259;PF02260;PF02463;PF02518;PF02985;PF06628;PF07731;PF08771;PF11865;PF12796;PF13840;PF13855</t>
  </si>
  <si>
    <t>GO:0043122</t>
  </si>
  <si>
    <t>regulation of I-kappaB kinase/NF-kappaB signaling</t>
  </si>
  <si>
    <t>14|449|54|4426</t>
  </si>
  <si>
    <t>PF00122;PF00168;PF00240;PF00481;PF00564;PF00569;PF00689;PF00690;PF00702;PF01485;PF01754;PF13445;PF13516;PF13833</t>
  </si>
  <si>
    <t>42|449|254|4426</t>
  </si>
  <si>
    <t>PF00004;PF00010;PF00046;PF00069;PF00112;PF00122;PF00168;PF00240;PF00271;PF00319;PF00320;PF00397;PF00400;PF00454;PF00481;PF00498;PF00515;PF00520;PF00627;PF00642;PF00689;PF00690;PF00702;PF00847;PF01426;PF02259;PF02260;PF02383;PF02518;PF04137;PF07714;PF08246;PF08477;PF08771;PF11865;PF13246;PF13499;PF13516;PF13833;PF13844;PF13855;PF16095</t>
  </si>
  <si>
    <t>20|449|93|4426</t>
  </si>
  <si>
    <t>PF00010;PF00011;PF00043;PF00069;PF00076;PF00085;PF00199;PF00230;PF00403;PF00447;PF00462;PF00855;PF01485;PF01501;PF02798;PF03109;PF06628;PF07992;PF13365;PF14497</t>
  </si>
  <si>
    <t>12|449|43|4426</t>
  </si>
  <si>
    <t>PF00069;PF00112;PF00118;PF00240;PF00397;PF00400;PF00569;PF00627;PF04969;PF08246;PF12937;PF13639</t>
  </si>
  <si>
    <t>GO:0010639</t>
  </si>
  <si>
    <t>negative regulation of organelle organization</t>
  </si>
  <si>
    <t>19|449|87|4426</t>
  </si>
  <si>
    <t>PF00069;PF00149;PF00176;PF00254;PF00400;PF00515;PF00628;PF00632;PF00646;PF00651;PF01344;PF01369;PF01426;PF02373;PF02375;PF02518;PF12348;PF12796;PF13964</t>
  </si>
  <si>
    <t>GO:0043484</t>
  </si>
  <si>
    <t>regulation of RNA splicing</t>
  </si>
  <si>
    <t>11|449|38|4426</t>
  </si>
  <si>
    <t>PF00013;PF00076;PF00098;PF00270;PF00271;PF00642;PF02373;PF02847;PF04408;PF05641;PF07717</t>
  </si>
  <si>
    <t>GO:0012501</t>
  </si>
  <si>
    <t>programmed cell death</t>
  </si>
  <si>
    <t>27|449|144|4426</t>
  </si>
  <si>
    <t>PF00046;PF00069;PF00112;PF00240;PF00270;PF00271;PF00350;PF00400;PF00454;PF00481;PF00498;PF00514;PF00651;PF00931;PF01031;PF01734;PF02181;PF02259;PF02260;PF02985;PF04137;PF04851;PF07714;PF08246;PF10409;PF13844;PF13855</t>
  </si>
  <si>
    <t>GO:0006281</t>
  </si>
  <si>
    <t>DNA repair</t>
  </si>
  <si>
    <t>30|449|166|4426</t>
  </si>
  <si>
    <t>PF00004;PF00176;PF00240;PF00270;PF00271;PF00454;PF00498;PF00627;PF01068;PF01336;PF01398;PF01426;PF01624;PF02259;PF02260;PF02463;PF02518;PF02889;PF03104;PF04675;PF04679;PF04851;PF06087;PF08646;PF13086;PF13087;PF13516;PF13639;PF16124;PF16900</t>
  </si>
  <si>
    <t>26|449|138|4426</t>
  </si>
  <si>
    <t>PF00010;PF00013;PF00046;PF00063;PF00069;PF00112;PF00168;PF00183;PF00240;PF00400;PF00481;PF00515;PF00627;PF00651;PF00931;PF01344;PF02518;PF02736;PF04969;PF05641;PF07714;PF08246;PF12937;PF13516;PF13639;PF13833</t>
  </si>
  <si>
    <t>17|449|76|4426</t>
  </si>
  <si>
    <t>PF00005;PF00010;PF00046;PF00069;PF00082;PF00122;PF00168;PF00201;PF00224;PF00651;PF00664;PF02181;PF02373;PF02854;PF02887;PF07714;PF13855</t>
  </si>
  <si>
    <t>GO:0014074</t>
  </si>
  <si>
    <t>response to purine-containing compound</t>
  </si>
  <si>
    <t>12|449|45|4426</t>
  </si>
  <si>
    <t>PF00005;PF00230;PF00520;PF00583;PF00664;PF00916;PF01794;PF02463;PF08022;PF08030;PF12796;PF13833</t>
  </si>
  <si>
    <t>GO:0060968</t>
  </si>
  <si>
    <t>regulation of gene silencing</t>
  </si>
  <si>
    <t>12|449|46|4426</t>
  </si>
  <si>
    <t>PF00013;PF00076;PF00098;PF00270;PF00271;PF00628;PF00642;PF00856;PF01426;PF02373;PF05033;PF05641</t>
  </si>
  <si>
    <t>25|449|134|4426</t>
  </si>
  <si>
    <t>PF00010;PF00013;PF00046;PF00067;PF00069;PF00168;PF00201;PF00226;PF00240;PF00254;PF00400;PF00415;PF00481;PF00632;PF00642;PF00684;PF00856;PF01556;PF05641;PF07714;PF09324;PF12796;PF13499;PF13516;PF16213</t>
  </si>
  <si>
    <t>GO:0043279</t>
  </si>
  <si>
    <t>response to alkaloid</t>
  </si>
  <si>
    <t>8|449|24|4426</t>
  </si>
  <si>
    <t>PF00005;PF00069;PF00168;PF00520;PF00664;PF02463;PF12796;PF13833</t>
  </si>
  <si>
    <t>19|449|92|4426</t>
  </si>
  <si>
    <t>PF00067;PF00069;PF00201;PF00400;PF00454;PF00514;PF01504;PF01734;PF02138;PF02259;PF02260;PF02518;PF04564;PF04571;PF07714;PF08235;PF08771;PF11865;PF16876</t>
  </si>
  <si>
    <t>GO:0015893</t>
  </si>
  <si>
    <t>drug transport</t>
  </si>
  <si>
    <t>10|449|35|4426</t>
  </si>
  <si>
    <t>PF00005;PF00230;PF00664;PF00939;PF01061;PF01554;PF07690;PF08370;PF13499;PF14510</t>
  </si>
  <si>
    <t>13|449|53|4426</t>
  </si>
  <si>
    <t>PF00013;PF00069;PF00240;PF00254;PF00397;PF00400;PF00520;PF00632;PF05641;PF07714;PF12796;PF13499;PF13833</t>
  </si>
  <si>
    <t>24|449|128|4426</t>
  </si>
  <si>
    <t>PF00004;PF00010;PF00046;PF00069;PF00122;PF00168;PF00176;PF00350;PF00400;PF00415;PF00447;PF00498;PF00514;PF00567;PF00628;PF00651;PF00999;PF01480;PF01602;PF02883;PF07714;PF10409;PF12874;PF13246</t>
  </si>
  <si>
    <t>26|449|143|4426</t>
  </si>
  <si>
    <t>PF00005;PF00010;PF00069;PF00199;PF00319;PF00320;PF00394;PF00400;PF00454;PF00520;PF00664;PF01061;PF02259;PF02260;PF04571;PF05033;PF06628;PF07731;PF07732;PF08235;PF08771;PF10409;PF11865;PF12796;PF13840;PF16876</t>
  </si>
  <si>
    <t>GO:0007059</t>
  </si>
  <si>
    <t>chromosome segregation</t>
  </si>
  <si>
    <t>20|449|100|4426</t>
  </si>
  <si>
    <t>PF00004;PF00069;PF00225;PF00240;PF00270;PF00271;PF00400;PF00583;PF01344;PF01909;PF02463;PF02518;PF02985;PF03828;PF05033;PF06470;PF12348;PF12765;PF13964;PF16124</t>
  </si>
  <si>
    <t>33|449|196|4426</t>
  </si>
  <si>
    <t>PF00005;PF00056;PF00067;PF00076;PF00085;PF00107;PF00111;PF00205;PF00343;PF00349;PF00365;PF00534;PF00675;PF00941;PF01055;PF01315;PF01501;PF01794;PF01799;PF02738;PF02775;PF02776;PF02866;PF03450;PF03727;PF05193;PF06472;PF07992;PF08022;PF08030;PF08240;PF13450;PF16863</t>
  </si>
  <si>
    <t>16|449|73|4426</t>
  </si>
  <si>
    <t>PF00046;PF00063;PF00069;PF00076;PF00168;PF00400;PF00612;PF00651;PF02181;PF04571;PF07714;PF08235;PF12796;PF12874;PF13855;PF16876</t>
  </si>
  <si>
    <t>GO:0034622</t>
  </si>
  <si>
    <t>cellular protein-containing complex assembly</t>
  </si>
  <si>
    <t>40|449|253|4426</t>
  </si>
  <si>
    <t>PF00004;PF00009;PF00063;PF00069;PF00076;PF00118;PF00168;PF00183;PF00240;PF00270;PF00271;PF00319;PF00350;PF00400;PF00411;PF00454;PF00583;PF00642;PF00855;PF00856;PF01031;PF01398;PF01480;PF02181;PF02736;PF02883;PF02985;PF03368;PF04408;PF04969;PF07717;PF08082;PF08083;PF08084;PF10596;PF10597;PF10598;PF12134;PF12265;PF12348</t>
  </si>
  <si>
    <t>15|449|68|4426</t>
  </si>
  <si>
    <t>PF00004;PF00010;PF00046;PF00069;PF00076;PF00183;PF00225;PF00240;PF00270;PF00271;PF00514;PF02201;PF02518;PF04059;PF07714</t>
  </si>
  <si>
    <t>GO:0090287</t>
  </si>
  <si>
    <t>regulation of cellular response to growth factor stimulus</t>
  </si>
  <si>
    <t>16|449|75|4426</t>
  </si>
  <si>
    <t>PF00010;PF00168;PF00183;PF00320;PF00397;PF00400;PF00632;PF00646;PF02518;PF04571;PF07714;PF08235;PF13365;PF13516;PF13912;PF16876</t>
  </si>
  <si>
    <t>GO:0051656</t>
  </si>
  <si>
    <t>establishment of organelle localization</t>
  </si>
  <si>
    <t>22|449|117|4426</t>
  </si>
  <si>
    <t>PF00004;PF00069;PF00168;PF00225;PF00400;PF00498;PF00564;PF00612;PF00651;PF00928;PF01031;PF01344;PF01602;PF02181;PF02383;PF04969;PF05739;PF07714;PF08513;PF12348;PF13424;PF13499</t>
  </si>
  <si>
    <t>29|449|169|4426</t>
  </si>
  <si>
    <t>PF00010;PF00013;PF00069;PF00076;PF00168;PF00183;PF00226;PF00240;PF00254;PF00481;PF00514;PF00515;PF00627;PF00628;PF00632;PF00642;PF00684;PF01426;PF01556;PF02373;PF02375;PF02518;PF02847;PF05641;PF07714;PF13181;PF13499;PF13833;PF13844</t>
  </si>
  <si>
    <t>GO:1903047</t>
  </si>
  <si>
    <t>mitotic cell cycle process</t>
  </si>
  <si>
    <t>27|449|154|4426</t>
  </si>
  <si>
    <t>PF00004;PF00063;PF00069;PF00168;PF00225;PF00350;PF00400;PF00454;PF00498;PF00583;PF00612;PF00646;PF00651;PF01336;PF01344;PF02259;PF02260;PF02463;PF02736;PF03552;PF06470;PF06886;PF12348;PF12765;PF13516;PF13964;PF14569</t>
  </si>
  <si>
    <t>GO:0007552</t>
  </si>
  <si>
    <t>metamorphosis</t>
  </si>
  <si>
    <t>14|449|62|4426</t>
  </si>
  <si>
    <t>PF00046;PF00063;PF00069;PF00076;PF00400;PF00612;PF00651;PF02181;PF04571;PF07714;PF08235;PF12796;PF12874;PF16876</t>
  </si>
  <si>
    <t>22|449|118|4426</t>
  </si>
  <si>
    <t>PF00010;PF00046;PF00067;PF00069;PF00082;PF00111;PF00155;PF00168;PF00201;PF00320;PF00520;PF00583;PF00664;PF01073;PF01565;PF01852;PF02519;PF03171;PF03547;PF04389;PF12697;PF14226</t>
  </si>
  <si>
    <t>14|449|63|4426</t>
  </si>
  <si>
    <t>PF00004;PF00063;PF00069;PF00112;PF00168;PF00240;PF00319;PF00320;PF00560;PF07714;PF08246;PF13516;PF13676;PF13855</t>
  </si>
  <si>
    <t>10|449|38|4426</t>
  </si>
  <si>
    <t>PF00010;PF00046;PF00319;PF00320;PF00400;PF00651;PF01344;PF07714;PF12796;PF12874</t>
  </si>
  <si>
    <t>GO:0046683</t>
  </si>
  <si>
    <t>response to organophosphorus</t>
  </si>
  <si>
    <t>10|449|39|4426</t>
  </si>
  <si>
    <t>PF00005;PF00230;PF00520;PF00583;PF00664;PF00916;PF01794;PF08022;PF08030;PF12796</t>
  </si>
  <si>
    <t>GO:0007444</t>
  </si>
  <si>
    <t>imaginal disc development</t>
  </si>
  <si>
    <t>16|449|79|4426</t>
  </si>
  <si>
    <t>PF00013;PF00046;PF00063;PF00069;PF00076;PF00176;PF00569;PF00612;PF00651;PF02181;PF04571;PF07714;PF08235;PF12796;PF12874;PF16876</t>
  </si>
  <si>
    <t>PF00010;PF00069;PF00076;PF00098;PF00149;PF00320;PF00515;PF00520;PF00569;PF00583;PF00628;PF07714;PF13414;PF13424;PF13844;PF13855</t>
  </si>
  <si>
    <t>18|449|93|4426</t>
  </si>
  <si>
    <t>PF00004;PF00010;PF00067;PF00069;PF00076;PF00201;PF00514;PF00515;PF00651;PF00847;PF02518;PF04571;PF07714;PF08235;PF13499;PF13833;PF13844;PF16876</t>
  </si>
  <si>
    <t>26|449|152|4426</t>
  </si>
  <si>
    <t>PF00056;PF00067;PF00107;PF00111;PF00155;PF00168;PF00201;PF00205;PF00320;PF01073;PF01565;PF01593;PF02458;PF02775;PF02776;PF02866;PF03171;PF04389;PF07714;PF08240;PF10409;PF12697;PF13246;PF13450;PF14226;PF16209</t>
  </si>
  <si>
    <t>GO:0043583</t>
  </si>
  <si>
    <t>ear development</t>
  </si>
  <si>
    <t>12|449|53|4426</t>
  </si>
  <si>
    <t>PF00010;PF00046;PF00063;PF00122;PF00320;PF00400;PF00612;PF00689;PF00690;PF00702;PF10409;PF13246</t>
  </si>
  <si>
    <t>GO:0006417</t>
  </si>
  <si>
    <t>regulation of translation</t>
  </si>
  <si>
    <t>19|449|102|4426</t>
  </si>
  <si>
    <t>PF00005;PF00009;PF00013;PF00069;PF00076;PF00098;PF00226;PF00270;PF00271;PF00400;PF00642;PF01344;PF02847;PF02854;PF03144;PF04408;PF05641;PF07717;PF13181</t>
  </si>
  <si>
    <t>11|449|47|4426</t>
  </si>
  <si>
    <t>PF00046;PF00076;PF00082;PF00168;PF00319;PF00520;PF05922;PF07714;PF08477;PF13855;PF16095</t>
  </si>
  <si>
    <t>GO:0009581</t>
  </si>
  <si>
    <t>detection of external stimulus</t>
  </si>
  <si>
    <t>10|449|41|4426</t>
  </si>
  <si>
    <t>PF00010;PF00063;PF00076;PF00350;PF00520;PF01476;PF01504;PF07714;PF12796;PF13499</t>
  </si>
  <si>
    <t>GO:0009582</t>
  </si>
  <si>
    <t>detection of abiotic stimulus</t>
  </si>
  <si>
    <t>22|449|126|4426</t>
  </si>
  <si>
    <t>PF00005;PF00013;PF00069;PF00122;PF00240;PF00254;PF00397;PF00400;PF00514;PF00520;PF00632;PF00664;PF00689;PF00690;PF00702;PF05641;PF07714;PF12796;PF13246;PF13499;PF13833;PF13855</t>
  </si>
  <si>
    <t>40|449|269|4426</t>
  </si>
  <si>
    <t>PF00056;PF00067;PF00107;PF00111;PF00112;PF00155;PF00162;PF00199;PF00224;PF00295;PF00349;PF00365;PF00383;PF00544;PF00583;PF00675;PF00682;PF00941;PF01315;PF01501;PF01593;PF01794;PF01799;PF01842;PF01964;PF02736;PF02738;PF02866;PF02887;PF03450;PF03727;PF05193;PF06628;PF07992;PF08022;PF08030;PF08240;PF08246;PF12697;PF14691</t>
  </si>
  <si>
    <t>19|449|104|4426</t>
  </si>
  <si>
    <t>PF00010;PF00046;PF00112;PF00168;PF00226;PF00270;PF00271;PF00319;PF00397;PF00481;PF00514;PF00931;PF04408;PF07714;PF07717;PF08246;PF08737;PF13516;PF14429</t>
  </si>
  <si>
    <t>GO:0048737</t>
  </si>
  <si>
    <t>imaginal disc-derived appendage development</t>
  </si>
  <si>
    <t>12|449|55|4426</t>
  </si>
  <si>
    <t>PF00046;PF00063;PF00069;PF00076;PF00612;PF00651;PF02181;PF04571;PF08235;PF12796;PF12874;PF16876</t>
  </si>
  <si>
    <t>18|449|97|4426</t>
  </si>
  <si>
    <t>PF00009;PF00046;PF00069;PF00076;PF00168;PF00240;PF00319;PF00350;PF00397;PF00514;PF00642;PF01363;PF03144;PF07714;PF12796;PF12874;PF13418;PF13855</t>
  </si>
  <si>
    <t>GO:0090092</t>
  </si>
  <si>
    <t>regulation of transmembrane receptor protein serine/threonine kinase signaling pathway</t>
  </si>
  <si>
    <t>14|449|69|4426</t>
  </si>
  <si>
    <t>PF00010;PF00046;PF00183;PF00397;PF00400;PF00646;PF02518;PF04571;PF07714;PF08235;PF13365;PF13516;PF13912;PF16876</t>
  </si>
  <si>
    <t>GO:0002164</t>
  </si>
  <si>
    <t>larval development</t>
  </si>
  <si>
    <t>11|449|49|4426</t>
  </si>
  <si>
    <t>PF00005;PF00122;PF00168;PF00454;PF00651;PF00664;PF00689;PF00690;PF07714;PF13246;PF13855</t>
  </si>
  <si>
    <t>GO:0048193</t>
  </si>
  <si>
    <t>Golgi vesicle transport</t>
  </si>
  <si>
    <t>13|449|63|4426</t>
  </si>
  <si>
    <t>PF00149;PF00225;PF00651;PF00928;PF01344;PF01369;PF01602;PF02883;PF05739;PF09324;PF12783;PF13499;PF16213</t>
  </si>
  <si>
    <t>31|449|199|4426</t>
  </si>
  <si>
    <t>PF00069;PF00139;PF00141;PF00240;PF00270;PF00271;PF00304;PF00350;PF00560;PF00847;PF00931;PF01031;PF01095;PF01476;PF01566;PF01657;PF01794;PF01909;PF03106;PF03168;PF03368;PF07714;PF08022;PF08030;PF08246;PF08263;PF13445;PF13516;PF13676;PF13855;PF14497</t>
  </si>
  <si>
    <t>GO:0048569</t>
  </si>
  <si>
    <t>post-embryonic animal organ development</t>
  </si>
  <si>
    <t>14|449|70|4426</t>
  </si>
  <si>
    <t>PF00046;PF00063;PF00069;PF00076;PF00612;PF00651;PF01803;PF02181;PF04571;PF07714;PF08235;PF12796;PF12874;PF16876</t>
  </si>
  <si>
    <t>GO:0050773</t>
  </si>
  <si>
    <t>regulation of dendrite development</t>
  </si>
  <si>
    <t>9|449|37|4426</t>
  </si>
  <si>
    <t>PF00004;PF00010;PF00013;PF00046;PF00350;PF05641;PF08477;PF12796;PF16095</t>
  </si>
  <si>
    <t>GO:0035107</t>
  </si>
  <si>
    <t>appendage morphogenesis</t>
  </si>
  <si>
    <t>15|449|78|4426</t>
  </si>
  <si>
    <t>PF00046;PF00063;PF00069;PF00076;PF00176;PF00612;PF00651;PF02181;PF04571;PF08235;PF12796;PF12874;PF13418;PF13912;PF16876</t>
  </si>
  <si>
    <t>14|449|71|4426</t>
  </si>
  <si>
    <t>PF00010;PF00069;PF00226;PF00254;PF00481;PF00612;PF00684;PF01363;PF01556;PF02847;PF07714;PF13181;PF13499;PF13516</t>
  </si>
  <si>
    <t>GO:0008213</t>
  </si>
  <si>
    <t>protein alkylation</t>
  </si>
  <si>
    <t>10|449|44|4426</t>
  </si>
  <si>
    <t>PF00076;PF00397;PF00400;PF00628;PF00855;PF00856;PF01426;PF02373;PF05033;PF13181</t>
  </si>
  <si>
    <t>19|449|108|4426</t>
  </si>
  <si>
    <t>PF00013;PF00069;PF00122;PF00240;PF00254;PF00397;PF00400;PF00520;PF00632;PF00664;PF00689;PF00690;PF05641;PF07714;PF12796;PF13246;PF13499;PF13833;PF13855</t>
  </si>
  <si>
    <t>GO:0008544</t>
  </si>
  <si>
    <t>epidermis development</t>
  </si>
  <si>
    <t>11|449|51|4426</t>
  </si>
  <si>
    <t>PF00010;PF00063;PF00069;PF00122;PF00498;PF00514;PF00612;PF00689;PF00690;PF00702;PF12796</t>
  </si>
  <si>
    <t>GO:0048639</t>
  </si>
  <si>
    <t>positive regulation of developmental growth</t>
  </si>
  <si>
    <t>12|449|58|4426</t>
  </si>
  <si>
    <t>PF00010;PF00069;PF00168;PF00176;PF00271;PF00319;PF01363;PF07714;PF12796;PF12874;PF13418;PF13833</t>
  </si>
  <si>
    <t>GO:0050906</t>
  </si>
  <si>
    <t>detection of stimulus involved in sensory perception</t>
  </si>
  <si>
    <t>8|449|32|4426</t>
  </si>
  <si>
    <t>PF00010;PF00076;PF00520;PF01476;PF07714;PF12796;PF13246;PF16209</t>
  </si>
  <si>
    <t>10|449|45|4426</t>
  </si>
  <si>
    <t>PF00004;PF00013;PF00046;PF00069;PF00168;PF01363;PF05641;PF12796;PF13418;PF13855</t>
  </si>
  <si>
    <t>PF00010;PF00013;PF00069;PF00076;PF00168;PF01369;PF07714;PF10409;PF13833;PF13855</t>
  </si>
  <si>
    <t>GO:0006091</t>
  </si>
  <si>
    <t>generation of precursor metabolites and energy</t>
  </si>
  <si>
    <t>25|449|156|4426</t>
  </si>
  <si>
    <t>PF00056;PF00076;PF00107;PF00111;PF00162;PF00205;PF00224;PF00343;PF00349;PF00365;PF00534;PF00675;PF00682;PF00690;PF01055;PF01501;PF02775;PF02776;PF02866;PF02887;PF03727;PF05193;PF07992;PF08240;PF16863</t>
  </si>
  <si>
    <t>GO:0006310</t>
  </si>
  <si>
    <t>DNA recombination</t>
  </si>
  <si>
    <t>14|449|73|4426</t>
  </si>
  <si>
    <t>PF00004;PF00176;PF00270;PF00271;PF00498;PF00570;PF01336;PF01624;PF02463;PF08646;PF13516;PF13639;PF16124;PF16900</t>
  </si>
  <si>
    <t>GO:0090596</t>
  </si>
  <si>
    <t>sensory organ morphogenesis</t>
  </si>
  <si>
    <t>17|449|95|4426</t>
  </si>
  <si>
    <t>PF00046;PF00069;PF00122;PF00168;PF00350;PF00400;PF00498;PF00567;PF00612;PF00651;PF00689;PF00690;PF00702;PF00999;PF07714;PF10409;PF13246</t>
  </si>
  <si>
    <t>27|449|174|4426</t>
  </si>
  <si>
    <t>PF00005;PF00056;PF00067;PF00107;PF00155;PF00162;PF00201;PF00205;PF00224;PF00349;PF00365;PF00463;PF00487;PF01734;PF02458;PF02775;PF02776;PF02798;PF02866;PF02887;PF03727;PF04969;PF06472;PF07992;PF11960;PF12697;PF14497</t>
  </si>
  <si>
    <t>GO:0009593</t>
  </si>
  <si>
    <t>detection of chemical stimulus</t>
  </si>
  <si>
    <t>7|449|27|4426</t>
  </si>
  <si>
    <t>PF00520;PF12796;PF13246;PF13499;PF13516;PF13855;PF16209</t>
  </si>
  <si>
    <t>GO:0010256</t>
  </si>
  <si>
    <t>endomembrane system organization</t>
  </si>
  <si>
    <t>15|449|82|4426</t>
  </si>
  <si>
    <t>PF00004;PF00069;PF00168;PF00240;PF00400;PF00632;PF01363;PF01369;PF01602;PF05739;PF08700;PF09324;PF12348;PF12783;PF16213</t>
  </si>
  <si>
    <t>PF00004;PF00010;PF00012;PF00046;PF00069;PF00168;PF00319;PF00320;PF00628;PF00642;PF00651;PF00856;PF12796;PF13516;PF13912</t>
  </si>
  <si>
    <t>GO:0060627</t>
  </si>
  <si>
    <t>regulation of vesicle-mediated transport</t>
  </si>
  <si>
    <t>18|449|105|4426</t>
  </si>
  <si>
    <t>PF00004;PF00013;PF00069;PF00168;PF00350;PF00397;PF00400;PF00520;PF00637;PF00928;PF02383;PF05641;PF05739;PF07714;PF08477;PF13246;PF13855;PF16095</t>
  </si>
  <si>
    <t>GO:0007568</t>
  </si>
  <si>
    <t>aging</t>
  </si>
  <si>
    <t>13|449|68|4426</t>
  </si>
  <si>
    <t>PF00010;PF00011;PF00176;PF00271;PF00454;PF00570;PF00939;PF02259;PF02260;PF02365;PF02463;PF02798;PF16124</t>
  </si>
  <si>
    <t>GO:0003151</t>
  </si>
  <si>
    <t>outflow tract morphogenesis</t>
  </si>
  <si>
    <t>5|449|16|4426</t>
  </si>
  <si>
    <t>PF00010;PF00319;PF00520;PF07714;PF13833</t>
  </si>
  <si>
    <t>9|449|41|4426</t>
  </si>
  <si>
    <t>PF00010;PF00076;PF00098;PF00319;PF00847;PF00856;PF01486;PF12796;PF13912</t>
  </si>
  <si>
    <t>GO:0050804</t>
  </si>
  <si>
    <t>modulation of chemical synaptic transmission</t>
  </si>
  <si>
    <t>14|449|76|4426</t>
  </si>
  <si>
    <t>PF00004;PF00013;PF00046;PF00069;PF00076;PF00168;PF00319;PF00520;PF00564;PF00569;PF05641;PF05739;PF07714;PF12796</t>
  </si>
  <si>
    <t>GO:0007626</t>
  </si>
  <si>
    <t>locomotory behavior</t>
  </si>
  <si>
    <t>10|449|48|4426</t>
  </si>
  <si>
    <t>PF00010;PF00122;PF00520;PF00569;PF00612;PF00689;PF00690;PF00702;PF00856;PF13246</t>
  </si>
  <si>
    <t>12|449|62|4426</t>
  </si>
  <si>
    <t>PF00012;PF00069;PF00225;PF00254;PF00400;PF00514;PF00515;PF00646;PF04969;PF12348;PF12796;PF12937</t>
  </si>
  <si>
    <t>GO:0003012</t>
  </si>
  <si>
    <t>muscle system process</t>
  </si>
  <si>
    <t>PF00010;PF00063;PF00122;PF00520;PF00689;PF00690;PF02181;PF02736;PF13246;PF13445;PF13499;PF13833</t>
  </si>
  <si>
    <t>23|449|146|4426</t>
  </si>
  <si>
    <t>PF00010;PF00012;PF00046;PF00063;PF00069;PF00076;PF00176;PF00225;PF00271;PF00319;PF00320;PF00400;PF00498;PF00569;PF00642;PF00651;PF01426;PF02296;PF02736;PF07714;PF10409;PF13445;PF14429</t>
  </si>
  <si>
    <t>29|449|195|4426</t>
  </si>
  <si>
    <t>PF00005;PF00010;PF00046;PF00067;PF00069;PF00168;PF00199;PF00201;PF00230;PF00319;PF00454;PF00514;PF00520;PF00583;PF00642;PF00664;PF00916;PF02518;PF02985;PF03514;PF06628;PF07714;PF08263;PF10604;PF12796;PF13516;PF13833;PF13840;PF16124</t>
  </si>
  <si>
    <t>GO:0048598</t>
  </si>
  <si>
    <t>embryonic morphogenesis</t>
  </si>
  <si>
    <t>26|449|171|4426</t>
  </si>
  <si>
    <t>PF00010;PF00046;PF00069;PF00118;PF00122;PF00168;PF00319;PF00320;PF00400;PF00498;PF00514;PF00520;PF00564;PF00583;PF00612;PF00689;PF00690;PF00702;PF03016;PF07714;PF12796;PF13181;PF13246;PF13418;PF13855;PF13912</t>
  </si>
  <si>
    <t>18|449|108|4426</t>
  </si>
  <si>
    <t>PF00005;PF00069;PF00076;PF00168;PF00176;PF00270;PF00271;PF00498;PF00514;PF00567;PF00612;PF00628;PF00651;PF00664;PF00916;PF07529;PF07714;PF12796</t>
  </si>
  <si>
    <t>10|449|49|4426</t>
  </si>
  <si>
    <t>PF00005;PF00067;PF00205;PF00454;PF01363;PF02383;PF02775;PF02776;PF06472;PF10409</t>
  </si>
  <si>
    <t>GO:0060341</t>
  </si>
  <si>
    <t>regulation of cellular localization</t>
  </si>
  <si>
    <t>26|449|172|4426</t>
  </si>
  <si>
    <t>PF00013;PF00069;PF00076;PF00085;PF00118;PF00168;PF00176;PF00225;PF00254;PF00271;PF00350;PF00400;PF00514;PF00520;PF00564;PF00569;PF00642;PF01485;PF05641;PF05739;PF07714;PF08477;PF12796;PF13499;PF13833;PF16095</t>
  </si>
  <si>
    <t>21|449|29|4426</t>
  </si>
  <si>
    <t>PF00010;PF00046;PF00069;PF00319;PF00560;PF00847;PF01486;PF01554;PF01852;PF02309;PF02362;PF02365;PF03171;PF03195;PF03514;PF03547;PF06507;PF08263;PF12799;PF13855;PF14215</t>
  </si>
  <si>
    <t>12|449|12|4426</t>
  </si>
  <si>
    <t>PF00046;PF00069;PF00400;PF00560;PF00847;PF01535;PF01852;PF02362;PF02365;PF08263;PF13041;PF13855</t>
  </si>
  <si>
    <t>GO:0031060</t>
  </si>
  <si>
    <t>regulation of histone methylation</t>
  </si>
  <si>
    <t>15|449|21|4426</t>
  </si>
  <si>
    <t>PF00176;PF00271;PF00400;PF00515;PF00628;PF02373;PF02375;PF05033;PF12796;PF13181;PF13844;PF14632;PF14635;PF14639;PF14641</t>
  </si>
  <si>
    <t>13|449|17|4426</t>
  </si>
  <si>
    <t>PF00010;PF00046;PF00069;PF00319;PF00560;PF00651;PF01486;PF01852;PF02309;PF02362;PF06507;PF08263;PF13855</t>
  </si>
  <si>
    <t>11|449|13|4426</t>
  </si>
  <si>
    <t>PF00046;PF00069;PF00319;PF00400;PF00560;PF00847;PF01486;PF01852;PF08263;PF08670;PF13855</t>
  </si>
  <si>
    <t>11|449|15|4426</t>
  </si>
  <si>
    <t>PF00331;PF00722;PF00933;PF01501;PF01915;PF03016;PF05637;PF06955;PF13839;PF14310;PF14416</t>
  </si>
  <si>
    <t>10|449|13|4426</t>
  </si>
  <si>
    <t>PF00010;PF00069;PF00847;PF01554;PF02309;PF02362;PF02365;PF03547;PF06507;PF08263</t>
  </si>
  <si>
    <t>12|449|23|4426</t>
  </si>
  <si>
    <t>PF00005;PF00043;PF00141;PF00230;PF00232;PF00651;PF00664;PF00916;PF02798;PF03822;PF13833;PF14363</t>
  </si>
  <si>
    <t>7|449|8|4426</t>
  </si>
  <si>
    <t>PF00013;PF00069;PF00076;PF00225;PF00270;PF00271;PF00498</t>
  </si>
  <si>
    <t>PF00447;PF00847;PF02365;PF03106;PF04564;PF13639;PF13912</t>
  </si>
  <si>
    <t>11|449|20|4426</t>
  </si>
  <si>
    <t>PF00012;PF00076;PF00098;PF00118;PF00183;PF00226;PF00319;PF00847;PF01486;PF02518;PF13181</t>
  </si>
  <si>
    <t>GO:1903416</t>
  </si>
  <si>
    <t>response to glycoside</t>
  </si>
  <si>
    <t>6|449|6|4426</t>
  </si>
  <si>
    <t>PF00005;PF00122;PF00664;PF00689;PF00690;PF13246</t>
  </si>
  <si>
    <t>7|449|9|4426</t>
  </si>
  <si>
    <t>PF00225;PF00319;PF00560;PF00646;PF02364;PF08263;PF14288</t>
  </si>
  <si>
    <t>GO:0030317</t>
  </si>
  <si>
    <t>flagellated sperm motility</t>
  </si>
  <si>
    <t>8|449|12|4426</t>
  </si>
  <si>
    <t>PF00107;PF00122;PF00520;PF00689;PF00690;PF00999;PF08240;PF13246</t>
  </si>
  <si>
    <t>GO:0046113</t>
  </si>
  <si>
    <t>nucleobase catabolic process</t>
  </si>
  <si>
    <t>PF00111;PF00941;PF01315;PF01799;PF02738;PF03450;PF07992;PF14691</t>
  </si>
  <si>
    <t>12|449|27|4426</t>
  </si>
  <si>
    <t>PF00063;PF00069;PF00122;PF00149;PF00168;PF00534;PF00722;PF01501;PF02364;PF07983;PF08263;PF14288</t>
  </si>
  <si>
    <t>GO:0006825</t>
  </si>
  <si>
    <t>copper ion transport</t>
  </si>
  <si>
    <t>6|449|7|4426</t>
  </si>
  <si>
    <t>PF00122;PF00403;PF00702;PF01794;PF08022;PF08030</t>
  </si>
  <si>
    <t>GO:0033227</t>
  </si>
  <si>
    <t>dsRNA transport</t>
  </si>
  <si>
    <t>PF00627;PF00632;PF06012;PF06025;PF10358;PF14377</t>
  </si>
  <si>
    <t>8|449|13|4426</t>
  </si>
  <si>
    <t>PF00010;PF00069;PF00076;PF00118;PF00271;PF00454;PF02259;PF02260</t>
  </si>
  <si>
    <t>GO:0000244</t>
  </si>
  <si>
    <t>spliceosomal tri-snRNP complex assembly</t>
  </si>
  <si>
    <t>PF01480;PF08082;PF08083;PF08084;PF10596;PF10597;PF10598;PF12134</t>
  </si>
  <si>
    <t>GO:0032786</t>
  </si>
  <si>
    <t>positive regulation of DNA-templated transcription, elongation</t>
  </si>
  <si>
    <t>7|449|10|4426</t>
  </si>
  <si>
    <t>PF00270;PF00271;PF00400;PF14632;PF14635;PF14639;PF14641</t>
  </si>
  <si>
    <t>GO:0055071</t>
  </si>
  <si>
    <t>manganese ion homeostasis</t>
  </si>
  <si>
    <t>5|449|5|4426</t>
  </si>
  <si>
    <t>PF00122;PF00689;PF00690;PF00702;PF01566</t>
  </si>
  <si>
    <t>GO:0006855</t>
  </si>
  <si>
    <t>drug transmembrane transport</t>
  </si>
  <si>
    <t>8|449|14|4426</t>
  </si>
  <si>
    <t>PF00005;PF00230;PF00664;PF01061;PF01554;PF07690;PF08370;PF14510</t>
  </si>
  <si>
    <t>11|449|26|4426</t>
  </si>
  <si>
    <t>PF00319;PF00628;PF00856;PF01161;PF01486;PF02362;PF02373;PF02375;PF02518;PF07714;PF08263</t>
  </si>
  <si>
    <t>GO:0044058</t>
  </si>
  <si>
    <t>regulation of digestive system process</t>
  </si>
  <si>
    <t>6|449|8|4426</t>
  </si>
  <si>
    <t>PF00005;PF00010;PF00230;PF00520;PF00664;PF01061</t>
  </si>
  <si>
    <t>GO:0097501</t>
  </si>
  <si>
    <t>stress response to metal ion</t>
  </si>
  <si>
    <t>PF00005;PF00122;PF00403;PF00664;PF00702;PF02535</t>
  </si>
  <si>
    <t>PF00010;PF00319;PF01486;PF02309;PF08263;PF13855</t>
  </si>
  <si>
    <t>7|449|11|4426</t>
  </si>
  <si>
    <t>PF00069;PF00240;PF00400;PF00627;PF00651;PF01344;PF13639</t>
  </si>
  <si>
    <t>GO:0048311</t>
  </si>
  <si>
    <t>mitochondrion distribution</t>
  </si>
  <si>
    <t>PF00319;PF00350;PF01031;PF12807;PF13236;PF13424;PF15044</t>
  </si>
  <si>
    <t>GO:0000272</t>
  </si>
  <si>
    <t>polysaccharide catabolic process</t>
  </si>
  <si>
    <t>9|449|19|4426</t>
  </si>
  <si>
    <t>PF00295;PF00331;PF00343;PF00544;PF00933;PF01055;PF01915;PF14310;PF16863</t>
  </si>
  <si>
    <t>7|449|12|4426</t>
  </si>
  <si>
    <t>PF00005;PF00012;PF00043;PF00069;PF00118;PF00447;PF00664</t>
  </si>
  <si>
    <t>10|449|24|4426</t>
  </si>
  <si>
    <t>PF00005;PF00043;PF00107;PF00122;PF00403;PF00664;PF00702;PF02535;PF02798;PF08240</t>
  </si>
  <si>
    <t>GO:0140115</t>
  </si>
  <si>
    <t>export across plasma membrane</t>
  </si>
  <si>
    <t>5|449|6|4426</t>
  </si>
  <si>
    <t>PF00122;PF00520;PF00689;PF00690;PF13246</t>
  </si>
  <si>
    <t>GO:0006828</t>
  </si>
  <si>
    <t>manganese ion transport</t>
  </si>
  <si>
    <t>9|449|20|4426</t>
  </si>
  <si>
    <t>PF00067;PF00107;PF00201;PF01397;PF03171;PF03936;PF08240;PF13243;PF14226</t>
  </si>
  <si>
    <t>GO:0034605</t>
  </si>
  <si>
    <t>cellular response to heat</t>
  </si>
  <si>
    <t>PF00012;PF00400;PF00447;PF00520;PF00982;PF02861;PF10431;PF12265;PF12796</t>
  </si>
  <si>
    <t>8|449|16|4426</t>
  </si>
  <si>
    <t>PF00010;PF00043;PF00067;PF00107;PF00201;PF02798;PF08240;PF14497</t>
  </si>
  <si>
    <t>PF00010;PF00069;PF00076;PF00515;PF02518;PF13499;PF13833;PF13844</t>
  </si>
  <si>
    <t>11|449|30|4426</t>
  </si>
  <si>
    <t>PF00005;PF00043;PF00076;PF00107;PF00199;PF00230;PF00447;PF00664;PF02798;PF06628;PF08240</t>
  </si>
  <si>
    <t>GO:0051208</t>
  </si>
  <si>
    <t>sequestering of calcium ion</t>
  </si>
  <si>
    <t>4|449|4|4426</t>
  </si>
  <si>
    <t>PF00122;PF00689;PF00690;PF00702</t>
  </si>
  <si>
    <t>GO:0032472</t>
  </si>
  <si>
    <t>Golgi calcium ion transport</t>
  </si>
  <si>
    <t>GO:0010501</t>
  </si>
  <si>
    <t>RNA secondary structure unwinding</t>
  </si>
  <si>
    <t>PF00270;PF00271;PF04408;PF07717</t>
  </si>
  <si>
    <t>GO:0032468</t>
  </si>
  <si>
    <t>Golgi calcium ion homeostasis</t>
  </si>
  <si>
    <t>GO:0044806</t>
  </si>
  <si>
    <t>G-quadruplex DNA unwinding</t>
  </si>
  <si>
    <t>GO:0006536</t>
  </si>
  <si>
    <t>glutamate metabolic process</t>
  </si>
  <si>
    <t>7|449|13|4426</t>
  </si>
  <si>
    <t>PF00155;PF00310;PF01493;PF01645;PF04898;PF07992;PF14691</t>
  </si>
  <si>
    <t>9|449|21|4426</t>
  </si>
  <si>
    <t>PF00005;PF00069;PF00230;PF00481;PF00520;PF00651;PF00664;PF02518;PF13833</t>
  </si>
  <si>
    <t>GO:0031670</t>
  </si>
  <si>
    <t>cellular response to nutrient</t>
  </si>
  <si>
    <t>8|449|17|4426</t>
  </si>
  <si>
    <t>PF00005;PF00010;PF00320;PF00400;PF00520;PF00664;PF12796;PF13840</t>
  </si>
  <si>
    <t>GO:0045727</t>
  </si>
  <si>
    <t>positive regulation of translation</t>
  </si>
  <si>
    <t>11|449|31|4426</t>
  </si>
  <si>
    <t>PF00005;PF00009;PF00013;PF00076;PF00098;PF00226;PF00270;PF00271;PF03144;PF05641;PF13181</t>
  </si>
  <si>
    <t>GO:0007140</t>
  </si>
  <si>
    <t>male meiotic nuclear division</t>
  </si>
  <si>
    <t>6|449|10|4426</t>
  </si>
  <si>
    <t>PF00225;PF00270;PF00271;PF00567;PF04408;PF12796</t>
  </si>
  <si>
    <t>GO:0051985</t>
  </si>
  <si>
    <t>negative regulation of chromosome segregation</t>
  </si>
  <si>
    <t>PF00069;PF00149;PF00400;PF00651;PF01344;PF13964</t>
  </si>
  <si>
    <t>PF00010;PF00076;PF00520;PF01476;PF07714;PF12796</t>
  </si>
  <si>
    <t>PF02309;PF02362;PF02365;PF03547;PF06507;PF13516</t>
  </si>
  <si>
    <t>GO:0045933</t>
  </si>
  <si>
    <t>positive regulation of muscle contraction</t>
  </si>
  <si>
    <t>5|449|7|4426</t>
  </si>
  <si>
    <t>PF00319;PF01161;PF01486;PF02362;PF02365</t>
  </si>
  <si>
    <t>GO:0000729</t>
  </si>
  <si>
    <t>DNA double-strand break processing</t>
  </si>
  <si>
    <t>PF00176;PF00271;PF13086;PF13087;PF16124</t>
  </si>
  <si>
    <t>GO:1902369</t>
  </si>
  <si>
    <t>negative regulation of RNA catabolic process</t>
  </si>
  <si>
    <t>PF00013;PF00076;PF00642;PF00658;PF04408</t>
  </si>
  <si>
    <t>GO:0002028</t>
  </si>
  <si>
    <t>regulation of sodium ion transport</t>
  </si>
  <si>
    <t>8|449|18|4426</t>
  </si>
  <si>
    <t>PF00069;PF00122;PF00397;PF00689;PF00690;PF00702;PF13246;PF13499</t>
  </si>
  <si>
    <t>GO:2001022</t>
  </si>
  <si>
    <t>positive regulation of response to DNA damage stimulus</t>
  </si>
  <si>
    <t>10|449|27|4426</t>
  </si>
  <si>
    <t>PF00010;PF00013;PF00270;PF00271;PF00454;PF00498;PF01398;PF02259;PF02260;PF05641</t>
  </si>
  <si>
    <t>GO:0034243</t>
  </si>
  <si>
    <t>regulation of transcription elongation from RNA polymerase II promoter</t>
  </si>
  <si>
    <t>7|449|14|4426</t>
  </si>
  <si>
    <t>PF00400;PF00498;PF14632;PF14633;PF14635;PF14639;PF14641</t>
  </si>
  <si>
    <t>GO:0060047</t>
  </si>
  <si>
    <t>heart contraction</t>
  </si>
  <si>
    <t>9|449|23|4426</t>
  </si>
  <si>
    <t>PF00063;PF00122;PF00520;PF00689;PF00690;PF02736;PF12796;PF13246;PF13833</t>
  </si>
  <si>
    <t>GO:0006096</t>
  </si>
  <si>
    <t>glycolytic process</t>
  </si>
  <si>
    <t>8|449|19|4426</t>
  </si>
  <si>
    <t>PF00056;PF00162;PF00224;PF00349;PF00365;PF02866;PF02887;PF03727</t>
  </si>
  <si>
    <t>GO:0031929</t>
  </si>
  <si>
    <t>TOR signaling</t>
  </si>
  <si>
    <t>PF00320;PF00400;PF00454;PF02259;PF02260;PF07714;PF08771;PF11865</t>
  </si>
  <si>
    <t>GO:0034661</t>
  </si>
  <si>
    <t>ncRNA catabolic process</t>
  </si>
  <si>
    <t>6|449|11|4426</t>
  </si>
  <si>
    <t>PF00098;PF00773;PF01138;PF01909;PF03725;PF03828</t>
  </si>
  <si>
    <t>GO:0098739</t>
  </si>
  <si>
    <t>import across plasma membrane</t>
  </si>
  <si>
    <t>PF00520;PF00689;PF00999;PF02535;PF12796;PF13246</t>
  </si>
  <si>
    <t>7|449|15|4426</t>
  </si>
  <si>
    <t>PF00069;PF00076;PF00319;PF00454;PF00612;PF01486;PF04059</t>
  </si>
  <si>
    <t>PF00013;PF00069;PF00240;PF00627;PF00651;PF01344;PF05641</t>
  </si>
  <si>
    <t>GO:0071688</t>
  </si>
  <si>
    <t>striated muscle myosin thick filament assembly</t>
  </si>
  <si>
    <t>5|449|8|4426</t>
  </si>
  <si>
    <t>PF00063;PF00069;PF00319;PF00856;PF02736</t>
  </si>
  <si>
    <t>PF00067;PF00107;PF00201;PF00221;PF08240</t>
  </si>
  <si>
    <t>GO:0048532</t>
  </si>
  <si>
    <t>anatomical structure arrangement</t>
  </si>
  <si>
    <t>4|449|5|4426</t>
  </si>
  <si>
    <t>PF00046;PF00400;PF01852;PF08670</t>
  </si>
  <si>
    <t>PF00046;PF00225;PF00498;PF00514</t>
  </si>
  <si>
    <t>GO:0045932</t>
  </si>
  <si>
    <t>negative regulation of muscle contraction</t>
  </si>
  <si>
    <t>PF00122;PF00689;PF00690;PF13246</t>
  </si>
  <si>
    <t>GO:0090075</t>
  </si>
  <si>
    <t>relaxation of muscle</t>
  </si>
  <si>
    <t>GO:0006406</t>
  </si>
  <si>
    <t>mRNA export from nucleus</t>
  </si>
  <si>
    <t>9|449|25|4426</t>
  </si>
  <si>
    <t>PF00076;PF00270;PF02854;PF03177;PF08801;PF11262;PF11715;PF11732;PF16134</t>
  </si>
  <si>
    <t>GO:0032434</t>
  </si>
  <si>
    <t>regulation of proteasomal ubiquitin-dependent protein catabolic process</t>
  </si>
  <si>
    <t>7|449|16|4426</t>
  </si>
  <si>
    <t>PF00069;PF00183;PF00240;PF00627;PF00651;PF01344;PF02518</t>
  </si>
  <si>
    <t>PF00122;PF00230;PF00394;PF00403;PF00702;PF07731;PF07732</t>
  </si>
  <si>
    <t>PF00012;PF00069;PF00085;PF00183;PF00226;PF02518;PF13639</t>
  </si>
  <si>
    <t>GO:0006144</t>
  </si>
  <si>
    <t>purine nucleobase metabolic process</t>
  </si>
  <si>
    <t>6|449|12|4426</t>
  </si>
  <si>
    <t>PF00111;PF00941;PF01315;PF01799;PF02738;PF03450</t>
  </si>
  <si>
    <t>GO:0032727</t>
  </si>
  <si>
    <t>positive regulation of interferon-alpha production</t>
  </si>
  <si>
    <t>PF00270;PF00271;PF04408;PF07717;PF13516;PF13855</t>
  </si>
  <si>
    <t>GO:0051784</t>
  </si>
  <si>
    <t>negative regulation of nuclear division</t>
  </si>
  <si>
    <t>PF00067;PF00107;PF00205;PF02775;PF02776;PF08240</t>
  </si>
  <si>
    <t>GO:0000018</t>
  </si>
  <si>
    <t>regulation of DNA recombination</t>
  </si>
  <si>
    <t>8|449|21|4426</t>
  </si>
  <si>
    <t>PF00149;PF00270;PF00271;PF01612;PF02225;PF04389;PF04851;PF16124</t>
  </si>
  <si>
    <t>GO:0031425</t>
  </si>
  <si>
    <t>chloroplast RNA processing</t>
  </si>
  <si>
    <t>3|449|3|4426</t>
  </si>
  <si>
    <t>PF01535;PF13041;PF14432</t>
  </si>
  <si>
    <t>GO:0010286</t>
  </si>
  <si>
    <t>heat acclimation</t>
  </si>
  <si>
    <t>PF00400;PF00847;PF12265</t>
  </si>
  <si>
    <t>5|449|9|4426</t>
  </si>
  <si>
    <t>PF00010;PF00076;PF00520;PF01476;PF12796</t>
  </si>
  <si>
    <t>GO:0048840</t>
  </si>
  <si>
    <t>otolith development</t>
  </si>
  <si>
    <t>PF00122;PF00689;PF00690;PF10409;PF13246</t>
  </si>
  <si>
    <t>GO:0042044</t>
  </si>
  <si>
    <t>fluid transport</t>
  </si>
  <si>
    <t>PF00005;PF00230;PF00664;PF00689;PF00690</t>
  </si>
  <si>
    <t>GO:0006113</t>
  </si>
  <si>
    <t>fermentation</t>
  </si>
  <si>
    <t>PF00107;PF00205;PF02775;PF02776;PF08240</t>
  </si>
  <si>
    <t>GO:0034587</t>
  </si>
  <si>
    <t>piRNA metabolic process</t>
  </si>
  <si>
    <t>6|449|13|4426</t>
  </si>
  <si>
    <t>PF00254;PF00270;PF00567;PF01612;PF04408;PF12796</t>
  </si>
  <si>
    <t>PF00009;PF00010;PF00400;PF02469;PF03144;PF08263</t>
  </si>
  <si>
    <t>PF00069;PF00481;PF01061;PF01535;PF10604;PF13639</t>
  </si>
  <si>
    <t>GO:0043650</t>
  </si>
  <si>
    <t>dicarboxylic acid biosynthetic process</t>
  </si>
  <si>
    <t>7|449|18|4426</t>
  </si>
  <si>
    <t>GO:0035914</t>
  </si>
  <si>
    <t>skeletal muscle cell differentiation</t>
  </si>
  <si>
    <t>4|449|6|4426</t>
  </si>
  <si>
    <t>PF00010;PF00651;PF01344;PF12796</t>
  </si>
  <si>
    <t>PF00069;PF00076;PF00447;PF02798</t>
  </si>
  <si>
    <t>GO:0016553</t>
  </si>
  <si>
    <t>base conversion or substitution editing</t>
  </si>
  <si>
    <t>PF00076;PF01535;PF13041;PF14432</t>
  </si>
  <si>
    <t>GO:1900034</t>
  </si>
  <si>
    <t>regulation of cellular response to heat</t>
  </si>
  <si>
    <t>PF00012;PF00226;PF00400;PF04969</t>
  </si>
  <si>
    <t>GO:0030220</t>
  </si>
  <si>
    <t>platelet formation</t>
  </si>
  <si>
    <t>PF00063;PF00319;PF00400;PF02736</t>
  </si>
  <si>
    <t>GO:0010912</t>
  </si>
  <si>
    <t>positive regulation of isomerase activity</t>
  </si>
  <si>
    <t>GO:0071852</t>
  </si>
  <si>
    <t>fungal-type cell wall organization or biogenesis</t>
  </si>
  <si>
    <t>8|449|23|4426</t>
  </si>
  <si>
    <t>PF00063;PF00069;PF00122;PF00149;PF02364;PF05637;PF07983;PF14288</t>
  </si>
  <si>
    <t>GO:0099120</t>
  </si>
  <si>
    <t>socially cooperative development</t>
  </si>
  <si>
    <t>6|449|14|4426</t>
  </si>
  <si>
    <t>PF00005;PF00664;PF01061;PF02518;PF08477;PF16095</t>
  </si>
  <si>
    <t>5|449|10|4426</t>
  </si>
  <si>
    <t>PF00226;PF00240;PF00515;PF00627;PF13181</t>
  </si>
  <si>
    <t>PF00069;PF01336;PF04057;PF08646;PF16900</t>
  </si>
  <si>
    <t>GO:0071384</t>
  </si>
  <si>
    <t>cellular response to corticosteroid stimulus</t>
  </si>
  <si>
    <t>PF00005;PF00201;PF00230;PF00642;PF00664</t>
  </si>
  <si>
    <t>PF00010;PF00069;PF00076;PF00567;PF00651</t>
  </si>
  <si>
    <t>GO:1903779</t>
  </si>
  <si>
    <t>regulation of cardiac conduction</t>
  </si>
  <si>
    <t>6|449|15|4426</t>
  </si>
  <si>
    <t>PF00046;PF00069;PF00076;PF00270;PF00271;PF08263</t>
  </si>
  <si>
    <t>PF00046;PF00076;PF00168;PF00319;PF07714;PF13855</t>
  </si>
  <si>
    <t>GO:0043046</t>
  </si>
  <si>
    <t>DNA methylation involved in gamete generation</t>
  </si>
  <si>
    <t>PF00254;PF00270;PF00271;PF00567;PF04408;PF12796</t>
  </si>
  <si>
    <t>PF00085;PF00183;PF00226;PF00240;PF02225;PF02518</t>
  </si>
  <si>
    <t>11|449|42|4426</t>
  </si>
  <si>
    <t>PF00004;PF00012;PF00118;PF00226;PF00400;PF00515;PF00675;PF01428;PF01754;PF05193;PF13181</t>
  </si>
  <si>
    <t>GO:0048240</t>
  </si>
  <si>
    <t>sperm capacitation</t>
  </si>
  <si>
    <t>4|449|7|4426</t>
  </si>
  <si>
    <t>PF00005;PF00168;PF00664;PF00916</t>
  </si>
  <si>
    <t>GO:0055078</t>
  </si>
  <si>
    <t>sodium ion homeostasis</t>
  </si>
  <si>
    <t>PF00067;PF00689;PF00690;PF13246</t>
  </si>
  <si>
    <t>GO:0010216</t>
  </si>
  <si>
    <t>maintenance of DNA methylation</t>
  </si>
  <si>
    <t>PF00240;PF00628;PF01426;PF02182</t>
  </si>
  <si>
    <t>GO:0014072</t>
  </si>
  <si>
    <t>response to isoquinoline alkaloid</t>
  </si>
  <si>
    <t>PF00005;PF00069;PF00168;PF00664</t>
  </si>
  <si>
    <t>GO:0010107</t>
  </si>
  <si>
    <t>potassium ion import</t>
  </si>
  <si>
    <t>PF00069;PF00076;PF00567;PF00651</t>
  </si>
  <si>
    <t>GO:0070303</t>
  </si>
  <si>
    <t>negative regulation of stress-activated protein kinase signaling cascade</t>
  </si>
  <si>
    <t>PF00010;PF00226;PF00684;PF01556</t>
  </si>
  <si>
    <t>GO:1902739</t>
  </si>
  <si>
    <t>regulation of interferon-alpha secretion</t>
  </si>
  <si>
    <t>GO:0042743</t>
  </si>
  <si>
    <t>hydrogen peroxide metabolic process</t>
  </si>
  <si>
    <t>5|449|11|4426</t>
  </si>
  <si>
    <t>PF00199;PF01794;PF06628;PF08022;PF08030</t>
  </si>
  <si>
    <t>GO:0043967</t>
  </si>
  <si>
    <t>histone H4 acetylation</t>
  </si>
  <si>
    <t>PF00010;PF00400;PF00515;PF13844;PF13891</t>
  </si>
  <si>
    <t>GO:0097035</t>
  </si>
  <si>
    <t>regulation of membrane lipid distribution</t>
  </si>
  <si>
    <t>PF00005;PF00122;PF00664;PF13246;PF16209</t>
  </si>
  <si>
    <t>6|449|16|4426</t>
  </si>
  <si>
    <t>PF00010;PF00112;PF00230;PF00319;PF07714;PF08246</t>
  </si>
  <si>
    <t>PF00010;PF00046;PF00069;PF00076;PF00567;PF00651</t>
  </si>
  <si>
    <t>GO:0019217</t>
  </si>
  <si>
    <t>regulation of fatty acid metabolic process</t>
  </si>
  <si>
    <t>PF00069;PF00201;PF02518;PF04571;PF08235;PF16876</t>
  </si>
  <si>
    <t>GO:0019722</t>
  </si>
  <si>
    <t>calcium-mediated signaling</t>
  </si>
  <si>
    <t>7|449|21|4426</t>
  </si>
  <si>
    <t>PF00122;PF00689;PF00690;PF00702;PF13246;PF13499;PF13833</t>
  </si>
  <si>
    <t>GO:0070650</t>
  </si>
  <si>
    <t>actin filament bundle distribution</t>
  </si>
  <si>
    <t>3|449|4|4426</t>
  </si>
  <si>
    <t>PF00063;PF00612;PF02736</t>
  </si>
  <si>
    <t>5|449|12|4426</t>
  </si>
  <si>
    <t>PF00112;PF00400;PF00569;PF08246;PF12937</t>
  </si>
  <si>
    <t>GO:0043462</t>
  </si>
  <si>
    <t>regulation of ATPase activity</t>
  </si>
  <si>
    <t>PF00226;PF00270;PF00271;PF04408;PF07717</t>
  </si>
  <si>
    <t>PF00112;PF00400;PF00651;PF02181;PF08246</t>
  </si>
  <si>
    <t>GO:0006566</t>
  </si>
  <si>
    <t>threonine metabolic process</t>
  </si>
  <si>
    <t>PF00107;PF00696;PF00742;PF03447;PF08240</t>
  </si>
  <si>
    <t>GO:0006941</t>
  </si>
  <si>
    <t>striated muscle contraction</t>
  </si>
  <si>
    <t>PF00010;PF00069;PF00168;PF00397;PF12796</t>
  </si>
  <si>
    <t>GO:0042273</t>
  </si>
  <si>
    <t>ribosomal large subunit biogenesis</t>
  </si>
  <si>
    <t>PF00270;PF00271;PF00400;PF04408;PF07717</t>
  </si>
  <si>
    <t>PF00230;PF00481;PF00847;PF02365;PF13639</t>
  </si>
  <si>
    <t>GO:0051053</t>
  </si>
  <si>
    <t>negative regulation of DNA metabolic process</t>
  </si>
  <si>
    <t>7|449|22|4426</t>
  </si>
  <si>
    <t>PF00270;PF00271;PF00570;PF00632;PF01612;PF01624;PF16124</t>
  </si>
  <si>
    <t>GO:0070585</t>
  </si>
  <si>
    <t>protein localization to mitochondrion</t>
  </si>
  <si>
    <t>PF00118;PF00226;PF00515;PF00675;PF00684;PF01556;PF05193</t>
  </si>
  <si>
    <t>6|449|17|4426</t>
  </si>
  <si>
    <t>PF00141;PF00304;PF00646;PF03106;PF07714;PF08263</t>
  </si>
  <si>
    <t>GO:1902099</t>
  </si>
  <si>
    <t>regulation of metaphase/anaphase transition of cell cycle</t>
  </si>
  <si>
    <t>PF00004;PF00069;PF00400;PF00651;PF01344;PF13964</t>
  </si>
  <si>
    <t>GO:0071320</t>
  </si>
  <si>
    <t>cellular response to cAMP</t>
  </si>
  <si>
    <t>PF00005;PF00230;PF00520;PF00583;PF00664;PF00916</t>
  </si>
  <si>
    <t>GO:1903008</t>
  </si>
  <si>
    <t>organelle disassembly</t>
  </si>
  <si>
    <t>PF00004;PF00009;PF00069;PF00225;PF01485;PF03144</t>
  </si>
  <si>
    <t>GO:0031577</t>
  </si>
  <si>
    <t>spindle checkpoint</t>
  </si>
  <si>
    <t>4|449|8|4426</t>
  </si>
  <si>
    <t>PF00400;PF00651;PF01344;PF13964</t>
  </si>
  <si>
    <t>GO:0016339</t>
  </si>
  <si>
    <t>calcium-dependent cell-cell adhesion via plasma membrane cell adhesion molecules</t>
  </si>
  <si>
    <t>GO:0014866</t>
  </si>
  <si>
    <t>skeletal myofibril assembly</t>
  </si>
  <si>
    <t>PF00063;PF00319;PF00856;PF02736</t>
  </si>
  <si>
    <t>GO:0070633</t>
  </si>
  <si>
    <t>transepithelial transport</t>
  </si>
  <si>
    <t>PF00005;PF00230;PF00664;PF00909</t>
  </si>
  <si>
    <t>PF00069;PF00076;PF00168;PF12796</t>
  </si>
  <si>
    <t>PF00069;PF00076;PF00447;PF07714</t>
  </si>
  <si>
    <t>PF00011;PF00069;PF00076;PF00447</t>
  </si>
  <si>
    <t>GO:0010529</t>
  </si>
  <si>
    <t>negative regulation of transposition</t>
  </si>
  <si>
    <t>PF00270;PF00271;PF00567;PF04408</t>
  </si>
  <si>
    <t>GO:0045445</t>
  </si>
  <si>
    <t>myoblast differentiation</t>
  </si>
  <si>
    <t>PF00010;PF00270;PF00271;PF12796</t>
  </si>
  <si>
    <t>GO:0043123</t>
  </si>
  <si>
    <t>positive regulation of I-kappaB kinase/NF-kappaB signaling</t>
  </si>
  <si>
    <t>8|449|28|4426</t>
  </si>
  <si>
    <t>PF00122;PF00240;PF00689;PF00690;PF00702;PF01485;PF13445;PF13516</t>
  </si>
  <si>
    <t>GO:0000281</t>
  </si>
  <si>
    <t>mitotic cytokinesis</t>
  </si>
  <si>
    <t>PF00063;PF00168;PF00225;PF00350;PF00612;PF02736;PF03552;PF14569</t>
  </si>
  <si>
    <t>GO:0055088</t>
  </si>
  <si>
    <t>lipid homeostasis</t>
  </si>
  <si>
    <t>PF00010;PF00067;PF00069;PF01061;PF03104;PF04571;PF08235;PF16876</t>
  </si>
  <si>
    <t>PF00005;PF00067;PF00069;PF00201;PF00514;PF00642;PF00664;PF10604</t>
  </si>
  <si>
    <t>GO:1901658</t>
  </si>
  <si>
    <t>glycosyl compound catabolic process</t>
  </si>
  <si>
    <t>5|449|13|4426</t>
  </si>
  <si>
    <t>PF00232;PF00383;PF01344;PF07992;PF14691</t>
  </si>
  <si>
    <t>PF00010;PF00319;PF00320;PF07714;PF12874</t>
  </si>
  <si>
    <t>PF00010;PF00069;PF00515;PF02518;PF13844</t>
  </si>
  <si>
    <t>GO:0035725</t>
  </si>
  <si>
    <t>sodium ion transmembrane transport</t>
  </si>
  <si>
    <t>PF00122;PF00689;PF00690;PF00999;PF13246</t>
  </si>
  <si>
    <t>GO:1905268</t>
  </si>
  <si>
    <t>negative regulation of chromatin organization</t>
  </si>
  <si>
    <t>PF00628;PF00632;PF01426;PF02373;PF02375</t>
  </si>
  <si>
    <t>GO:0032465</t>
  </si>
  <si>
    <t>regulation of cytokinesis</t>
  </si>
  <si>
    <t>6|449|18|4426</t>
  </si>
  <si>
    <t>PF00069;PF00225;PF00400;PF00514;PF01344;PF13964</t>
  </si>
  <si>
    <t>GO:0015696</t>
  </si>
  <si>
    <t>ammonium transport</t>
  </si>
  <si>
    <t>PF00005;PF00230;PF00664;PF00909;PF07690;PF07714</t>
  </si>
  <si>
    <t>GO:0007601</t>
  </si>
  <si>
    <t>visual perception</t>
  </si>
  <si>
    <t>PF00046;PF00063;PF00520;PF00612;PF13499;PF13833</t>
  </si>
  <si>
    <t>PF00067;PF00112;PF00230;PF00320;PF07714;PF08246</t>
  </si>
  <si>
    <t>GO:0071236</t>
  </si>
  <si>
    <t>cellular response to antibiotic</t>
  </si>
  <si>
    <t>8|449|29|4426</t>
  </si>
  <si>
    <t>PF00005;PF00076;PF00199;PF00230;PF00319;PF00447;PF00664;PF06628</t>
  </si>
  <si>
    <t>GO:0045852</t>
  </si>
  <si>
    <t>pH elevation</t>
  </si>
  <si>
    <t>3|449|5|4426</t>
  </si>
  <si>
    <t>PF00005;PF00664;PF00916</t>
  </si>
  <si>
    <t>GO:0006549</t>
  </si>
  <si>
    <t>isoleucine metabolic process</t>
  </si>
  <si>
    <t>PF00205;PF02775;PF02776</t>
  </si>
  <si>
    <t>GO:0009120</t>
  </si>
  <si>
    <t>deoxyribonucleoside metabolic process</t>
  </si>
  <si>
    <t>PF00383;PF07992;PF14691</t>
  </si>
  <si>
    <t>GO:0060973</t>
  </si>
  <si>
    <t>cell migration involved in heart development</t>
  </si>
  <si>
    <t>PF00010;PF00320;PF13855</t>
  </si>
  <si>
    <t>4|449|9|4426</t>
  </si>
  <si>
    <t>PF00067;PF00069;PF00076;PF00447</t>
  </si>
  <si>
    <t>GO:0044380</t>
  </si>
  <si>
    <t>protein localization to cytoskeleton</t>
  </si>
  <si>
    <t>PF00168;PF00651;PF01344;PF13964</t>
  </si>
  <si>
    <t>PF00010;PF00069;PF00515;PF13844</t>
  </si>
  <si>
    <t>GO:1903312</t>
  </si>
  <si>
    <t>negative regulation of mRNA metabolic process</t>
  </si>
  <si>
    <t>PF00013;PF00076;PF00642;PF00658</t>
  </si>
  <si>
    <t>GO:0006972</t>
  </si>
  <si>
    <t>hyperosmotic response</t>
  </si>
  <si>
    <t>PF00005;PF00069;PF00230;PF00664</t>
  </si>
  <si>
    <t>GO:0010965</t>
  </si>
  <si>
    <t>regulation of mitotic sister chromatid separation</t>
  </si>
  <si>
    <t>6|449|19|4426</t>
  </si>
  <si>
    <t>PF00004;PF00400;PF00651;PF01344;PF12895;PF13964</t>
  </si>
  <si>
    <t>GO:0072523</t>
  </si>
  <si>
    <t>purine-containing compound catabolic process</t>
  </si>
  <si>
    <t>GO:0010507</t>
  </si>
  <si>
    <t>negative regulation of autophagy</t>
  </si>
  <si>
    <t>5|449|14|4426</t>
  </si>
  <si>
    <t>PF00454;PF02259;PF02260;PF08771;PF11865</t>
  </si>
  <si>
    <t>GO:0006414</t>
  </si>
  <si>
    <t>translational elongation</t>
  </si>
  <si>
    <t>PF00009;PF00043;PF00400;PF02798;PF03144</t>
  </si>
  <si>
    <t>GO:1903363</t>
  </si>
  <si>
    <t>negative regulation of cellular protein catabolic process</t>
  </si>
  <si>
    <t>PF00168;PF00183;PF00240;PF00627;PF02518</t>
  </si>
  <si>
    <t>PF00004;PF00069;PF00118;PF00400;PF07714</t>
  </si>
  <si>
    <t>PF00046;PF00069;PF00076;PF00567;PF00651</t>
  </si>
  <si>
    <t>GO:0009826</t>
  </si>
  <si>
    <t>unidimensional cell growth</t>
  </si>
  <si>
    <t>PF00009;PF00063;PF00498;PF03144;PF08263</t>
  </si>
  <si>
    <t>GO:0016073</t>
  </si>
  <si>
    <t>snRNA metabolic process</t>
  </si>
  <si>
    <t>PF00076;PF00642;PF03828;PF07303;PF12874</t>
  </si>
  <si>
    <t>GO:0009082</t>
  </si>
  <si>
    <t>branched-chain amino acid biosynthetic process</t>
  </si>
  <si>
    <t>PF00205;PF00682;PF01063;PF02775;PF02776</t>
  </si>
  <si>
    <t>PF00067;PF00183;PF02518;PF07714;PF13855</t>
  </si>
  <si>
    <t>GO:0000724</t>
  </si>
  <si>
    <t>double-strand break repair via homologous recombination</t>
  </si>
  <si>
    <t>7|449|25|4426</t>
  </si>
  <si>
    <t>PF00176;PF00271;PF01336;PF08646;PF13516;PF13639;PF16900</t>
  </si>
  <si>
    <t>PF00005;PF00010;PF00240;PF00664;PF02225;PF04389;PF07690</t>
  </si>
  <si>
    <t>GO:0032922</t>
  </si>
  <si>
    <t>circadian regulation of gene expression</t>
  </si>
  <si>
    <t>6|449|20|4426</t>
  </si>
  <si>
    <t>PF00010;PF00098;PF00149;PF00515;PF00628;PF13844</t>
  </si>
  <si>
    <t>GO:0019674</t>
  </si>
  <si>
    <t>NAD metabolic process</t>
  </si>
  <si>
    <t>PF00107;PF00349;PF00365;PF03727;PF07992;PF08240</t>
  </si>
  <si>
    <t>GO:0050715</t>
  </si>
  <si>
    <t>positive regulation of cytokine secretion</t>
  </si>
  <si>
    <t>PF00270;PF00271;PF00320;PF04408;PF07717;PF13516</t>
  </si>
  <si>
    <t>GO:2000736</t>
  </si>
  <si>
    <t>regulation of stem cell differentiation</t>
  </si>
  <si>
    <t>PF00004;PF00012;PF00076;PF00240;PF00320;PF01417</t>
  </si>
  <si>
    <t>PF00067;PF00112;PF00199;PF00295;PF00544;PF01593;PF06628;PF07992;PF08246;PF14691</t>
  </si>
  <si>
    <t>GO:0051445</t>
  </si>
  <si>
    <t>regulation of meiotic cell cycle</t>
  </si>
  <si>
    <t>4|449|10|4426</t>
  </si>
  <si>
    <t>PF00069;PF00076;PF00856;PF04059</t>
  </si>
  <si>
    <t>PF00082;PF01650;PF05922;PF13639</t>
  </si>
  <si>
    <t>GO:0071156</t>
  </si>
  <si>
    <t>regulation of cell cycle arrest</t>
  </si>
  <si>
    <t>PF00010;PF00183;PF00240;PF02518</t>
  </si>
  <si>
    <t>PF00010;PF00646;PF13516;PF13912</t>
  </si>
  <si>
    <t>GO:2001242</t>
  </si>
  <si>
    <t>regulation of intrinsic apoptotic signaling pathway</t>
  </si>
  <si>
    <t>PF00012;PF00046;PF00240;PF00350</t>
  </si>
  <si>
    <t>GO:0006801</t>
  </si>
  <si>
    <t>superoxide metabolic process</t>
  </si>
  <si>
    <t>PF00564;PF01794;PF08022;PF08030</t>
  </si>
  <si>
    <t>5|449|15|4426</t>
  </si>
  <si>
    <t>PF00010;PF00076;PF00098;PF00149;PF12937</t>
  </si>
  <si>
    <t>PF00005;PF00069;PF00520;PF00664;PF07714</t>
  </si>
  <si>
    <t>PF00240;PF00628;PF02182;PF02225;PF13639</t>
  </si>
  <si>
    <t>PF00067;PF00168;PF12796;PF13499;PF13516</t>
  </si>
  <si>
    <t>PF00201;PF00583;PF00984;PF03720;PF03721</t>
  </si>
  <si>
    <t>6|449|21|4426</t>
  </si>
  <si>
    <t>PF00107;PF00343;PF01055;PF08240;PF13378;PF16863</t>
  </si>
  <si>
    <t>GO:0009084</t>
  </si>
  <si>
    <t>glutamine family amino acid biosynthetic process</t>
  </si>
  <si>
    <t>PF00310;PF00696;PF01493;PF01645;PF04898;PF07992;PF14691</t>
  </si>
  <si>
    <t>GO:0034122</t>
  </si>
  <si>
    <t>negative regulation of toll-like receptor signaling pathway</t>
  </si>
  <si>
    <t>3|449|6|4426</t>
  </si>
  <si>
    <t>PF07714;PF13516;PF13855</t>
  </si>
  <si>
    <t>GO:0060795</t>
  </si>
  <si>
    <t>cell fate commitment involved in formation of primary germ layer</t>
  </si>
  <si>
    <t>PF00046;PF00069;PF00320</t>
  </si>
  <si>
    <t>GO:0006266</t>
  </si>
  <si>
    <t>DNA ligation</t>
  </si>
  <si>
    <t>PF01068;PF04675;PF04679</t>
  </si>
  <si>
    <t>GO:0044783</t>
  </si>
  <si>
    <t>G1 DNA damage checkpoint</t>
  </si>
  <si>
    <t>PF00454;PF02259;PF02260</t>
  </si>
  <si>
    <t>GO:0097549</t>
  </si>
  <si>
    <t>chromatin organization involved in negative regulation of transcription</t>
  </si>
  <si>
    <t>PF00069;PF00271;PF00400</t>
  </si>
  <si>
    <t>GO:0045324</t>
  </si>
  <si>
    <t>late endosome to vacuole transport</t>
  </si>
  <si>
    <t>PF00168;PF00397;PF00632</t>
  </si>
  <si>
    <t>GO:0019233</t>
  </si>
  <si>
    <t>sensory perception of pain</t>
  </si>
  <si>
    <t>GO:0009648</t>
  </si>
  <si>
    <t>photoperiodism</t>
  </si>
  <si>
    <t>GO:0009250</t>
  </si>
  <si>
    <t>glucan biosynthetic process</t>
  </si>
  <si>
    <t>PF01501;PF02364;PF03552;PF14288;PF14569</t>
  </si>
  <si>
    <t>PF00063;PF00225;PF00498;PF02736;PF07714</t>
  </si>
  <si>
    <t>GO:0022406</t>
  </si>
  <si>
    <t>membrane docking</t>
  </si>
  <si>
    <t>PF00069;PF00168;PF00520;PF05739;PF13499</t>
  </si>
  <si>
    <t>GO:0002119</t>
  </si>
  <si>
    <t>nematode larval development</t>
  </si>
  <si>
    <t>PF00005;PF00664;PF00689;PF00690;PF13246</t>
  </si>
  <si>
    <t>GO:0030423</t>
  </si>
  <si>
    <t>targeting of mRNA for destruction involved in RNA interference</t>
  </si>
  <si>
    <t>4|449|11|4426</t>
  </si>
  <si>
    <t>PF00270;PF00271;PF03368;PF04408</t>
  </si>
  <si>
    <t>GO:0031397</t>
  </si>
  <si>
    <t>negative regulation of protein ubiquitination</t>
  </si>
  <si>
    <t>PF00168;PF00515;PF00632;PF13844</t>
  </si>
  <si>
    <t>GO:0006857</t>
  </si>
  <si>
    <t>oligopeptide transport</t>
  </si>
  <si>
    <t>PF00005;PF00664;PF00854;PF03169</t>
  </si>
  <si>
    <t>GO:0006942</t>
  </si>
  <si>
    <t>regulation of striated muscle contraction</t>
  </si>
  <si>
    <t>PF00010;PF02518;PF03171;PF14226</t>
  </si>
  <si>
    <t>GO:2000637</t>
  </si>
  <si>
    <t>positive regulation of gene silencing by miRNA</t>
  </si>
  <si>
    <t>PF00013;PF00270;PF00642;PF05641</t>
  </si>
  <si>
    <t>GO:0016572</t>
  </si>
  <si>
    <t>histone phosphorylation</t>
  </si>
  <si>
    <t>PF00069;PF00168;PF00454;PF02260</t>
  </si>
  <si>
    <t>GO:0032728</t>
  </si>
  <si>
    <t>positive regulation of interferon-beta production</t>
  </si>
  <si>
    <t>PF00270;PF00271;PF13516;PF13855</t>
  </si>
  <si>
    <t>6|449|22|4426</t>
  </si>
  <si>
    <t>PF00067;PF00111;PF00155;PF00583;PF03171;PF14226</t>
  </si>
  <si>
    <t>GO:0000070</t>
  </si>
  <si>
    <t>mitotic sister chromatid segregation</t>
  </si>
  <si>
    <t>7|449|28|4426</t>
  </si>
  <si>
    <t>PF00225;PF00583;PF01344;PF02463;PF06470;PF12765;PF13964</t>
  </si>
  <si>
    <t>GO:0043687</t>
  </si>
  <si>
    <t>post-translational protein modification</t>
  </si>
  <si>
    <t>7|449|29|4426</t>
  </si>
  <si>
    <t>PF00400;PF00646;PF00651;PF01344;PF12796;PF12937;PF13516</t>
  </si>
  <si>
    <t>GO:1902806</t>
  </si>
  <si>
    <t>regulation of cell cycle G1/S phase transition</t>
  </si>
  <si>
    <t>5|449|17|4426</t>
  </si>
  <si>
    <t>PF00454;PF02259;PF02260;PF12796;PF12937</t>
  </si>
  <si>
    <t>GO:1903901</t>
  </si>
  <si>
    <t>negative regulation of viral life cycle</t>
  </si>
  <si>
    <t>PF00069;PF00350;PF01031;PF01909;PF13445</t>
  </si>
  <si>
    <t>GO:0045069</t>
  </si>
  <si>
    <t>regulation of viral genome replication</t>
  </si>
  <si>
    <t>PF00069;PF00240;PF00350;PF01031;PF01909</t>
  </si>
  <si>
    <t>GO:0050851</t>
  </si>
  <si>
    <t>antigen receptor-mediated signaling pathway</t>
  </si>
  <si>
    <t>PF00004;PF00069;PF00168;PF00319;PF00320</t>
  </si>
  <si>
    <t>GO:0008089</t>
  </si>
  <si>
    <t>anterograde axonal transport</t>
  </si>
  <si>
    <t>PF00004;PF00011;PF00498;PF00928;PF01602</t>
  </si>
  <si>
    <t>GO:0051481</t>
  </si>
  <si>
    <t>negative regulation of cytosolic calcium ion concentration</t>
  </si>
  <si>
    <t>GO:0048312</t>
  </si>
  <si>
    <t>intracellular distribution of mitochondria</t>
  </si>
  <si>
    <t>PF12807;PF13236;PF13424;PF15044</t>
  </si>
  <si>
    <t>GO:0007474</t>
  </si>
  <si>
    <t>imaginal disc-derived wing vein specification</t>
  </si>
  <si>
    <t>PF00076;PF04571;PF08235;PF16876</t>
  </si>
  <si>
    <t>GO:0030537</t>
  </si>
  <si>
    <t>larval behavior</t>
  </si>
  <si>
    <t>PF00069;PF00520;PF00856</t>
  </si>
  <si>
    <t>GO:0043508</t>
  </si>
  <si>
    <t>negative regulation of JUN kinase activity</t>
  </si>
  <si>
    <t>PF00226;PF00684;PF01556</t>
  </si>
  <si>
    <t>GO:1900865</t>
  </si>
  <si>
    <t>chloroplast RNA modification</t>
  </si>
  <si>
    <t>GO:0042554</t>
  </si>
  <si>
    <t>superoxide anion generation</t>
  </si>
  <si>
    <t>PF01794;PF08022;PF08030</t>
  </si>
  <si>
    <t>GO:0009693</t>
  </si>
  <si>
    <t>ethylene biosynthetic process</t>
  </si>
  <si>
    <t>PF00155;PF03171;PF14226</t>
  </si>
  <si>
    <t>GO:0016554</t>
  </si>
  <si>
    <t>cytidine to uridine editing</t>
  </si>
  <si>
    <t>GO:0015677</t>
  </si>
  <si>
    <t>copper ion import</t>
  </si>
  <si>
    <t>GO:0071549</t>
  </si>
  <si>
    <t>cellular response to dexamethasone stimulus</t>
  </si>
  <si>
    <t>PF00005;PF00230;PF00664</t>
  </si>
  <si>
    <t>GO:0072431</t>
  </si>
  <si>
    <t>signal transduction involved in mitotic G1 DNA damage checkpoint</t>
  </si>
  <si>
    <t>GO:0031167</t>
  </si>
  <si>
    <t>rRNA methylation</t>
  </si>
  <si>
    <t>PF00270;PF00271;PF00400</t>
  </si>
  <si>
    <t>GO:0006896</t>
  </si>
  <si>
    <t>Golgi to vacuole transport</t>
  </si>
  <si>
    <t>PF01602;PF02883;PF05739</t>
  </si>
  <si>
    <t>GO:0010411</t>
  </si>
  <si>
    <t>xyloglucan metabolic process</t>
  </si>
  <si>
    <t>PF00722;PF05637;PF06955</t>
  </si>
  <si>
    <t>GO:0006065</t>
  </si>
  <si>
    <t>UDP-glucuronate biosynthetic process</t>
  </si>
  <si>
    <t>PF00984;PF03720;PF03721</t>
  </si>
  <si>
    <t>GO:1901687</t>
  </si>
  <si>
    <t>glutathione derivative biosynthetic process</t>
  </si>
  <si>
    <t>PF00043;PF02798;PF14497</t>
  </si>
  <si>
    <t>GO:1904478</t>
  </si>
  <si>
    <t>regulation of intestinal absorption</t>
  </si>
  <si>
    <t>PF00005;PF00664;PF01061</t>
  </si>
  <si>
    <t>GO:0009555</t>
  </si>
  <si>
    <t>pollen development</t>
  </si>
  <si>
    <t>PF00225;PF00646;PF02364;PF14288</t>
  </si>
  <si>
    <t>GO:0044030</t>
  </si>
  <si>
    <t>regulation of DNA methylation</t>
  </si>
  <si>
    <t>PF00856;PF01426;PF05033;PF12796</t>
  </si>
  <si>
    <t>GO:0009099</t>
  </si>
  <si>
    <t>valine biosynthetic process</t>
  </si>
  <si>
    <t>GO:0001561</t>
  </si>
  <si>
    <t>fatty acid alpha-oxidation</t>
  </si>
  <si>
    <t>PF00201;PF03171;PF14226</t>
  </si>
  <si>
    <t>GO:0006369</t>
  </si>
  <si>
    <t>termination of RNA polymerase II transcription</t>
  </si>
  <si>
    <t>PF00076;PF00176;PF00271</t>
  </si>
  <si>
    <t>GO:0006975</t>
  </si>
  <si>
    <t>DNA damage induced protein phosphorylation</t>
  </si>
  <si>
    <t>GO:0030520</t>
  </si>
  <si>
    <t>intracellular estrogen receptor signaling pathway</t>
  </si>
  <si>
    <t>PF00076;PF00270;PF00271</t>
  </si>
  <si>
    <t>GO:0009272</t>
  </si>
  <si>
    <t>fungal-type cell wall biogenesis</t>
  </si>
  <si>
    <t>PF02364;PF05637;PF14288</t>
  </si>
  <si>
    <t>GO:0000076</t>
  </si>
  <si>
    <t>DNA replication checkpoint</t>
  </si>
  <si>
    <t>PF00004;PF13086;PF13087</t>
  </si>
  <si>
    <t>GO:0000722</t>
  </si>
  <si>
    <t>telomere maintenance via recombination</t>
  </si>
  <si>
    <t>PF00270;PF00271;PF02463</t>
  </si>
  <si>
    <t>GO:0006116</t>
  </si>
  <si>
    <t>NADH oxidation</t>
  </si>
  <si>
    <t>PF00107;PF07992;PF08240</t>
  </si>
  <si>
    <t>GO:0061087</t>
  </si>
  <si>
    <t>positive regulation of histone H3-K27 methylation</t>
  </si>
  <si>
    <t>PF00515;PF00628;PF13844</t>
  </si>
  <si>
    <t>GO:0032483</t>
  </si>
  <si>
    <t>regulation of Rab protein signal transduction</t>
  </si>
  <si>
    <t>PF02141;PF03455;PF03456</t>
  </si>
  <si>
    <t>GO:0061621</t>
  </si>
  <si>
    <t>canonical glycolysis</t>
  </si>
  <si>
    <t>PF00349;PF00365;PF03727</t>
  </si>
  <si>
    <t>GO:1902494</t>
  </si>
  <si>
    <t>catalytic complex</t>
  </si>
  <si>
    <t>110|370|586|3545</t>
  </si>
  <si>
    <t>PF00004;PF00005;PF00009;PF00010;PF00013;PF00069;PF00076;PF00122;PF00149;PF00155;PF00176;PF00270;PF00271;PF00320;PF00365;PF00397;PF00400;PF00432;PF00454;PF00515;PF00569;PF00570;PF00583;PF00623;PF00628;PF00632;PF00642;PF00646;PF00651;PF00664;PF00675;PF00689;PF00690;PF00773;PF00855;PF00856;PF00917;PF00982;PF01061;PF01138;PF01336;PF01344;PF01398;PF01426;PF01485;PF01612;PF01650;PF01794;PF02201;PF02207;PF02259;PF02364;PF02373;PF02375;PF02463;PF02518;PF02791;PF02985;PF03104;PF03126;PF03178;PF03368;PF03725;PF03909;PF04408;PF04433;PF04564;PF04802;PF04818;PF04851;PF04969;PF04983;PF04998;PF05000;PF05193;PF06472;PF07529;PF07714;PF07717;PF07992;PF08022;PF08030;PF08066;PF08711;PF10198;PF10433;PF12157;PF12265;PF12874;PF12895;PF12937;PF13086;PF13087;PF13181;PF13246;PF13414;PF13424;PF13445;PF13499;PF13516;PF13639;PF13646;PF13844;PF13855;PF13891;PF13964;PF14288;PF14619;PF15612;PF15613</t>
  </si>
  <si>
    <t>53|370|259|3545</t>
  </si>
  <si>
    <t>PF00004;PF00005;PF00067;PF00069;PF00085;PF00122;PF00155;PF00201;PF00226;PF00254;PF00403;PF00487;PF00520;PF00534;PF00632;PF00664;PF00689;PF00690;PF00702;PF00928;PF01073;PF01169;PF01344;PF01363;PF01369;PF01501;PF01602;PF01650;PF01734;PF01852;PF02225;PF02383;PF02883;PF02889;PF03016;PF03141;PF03155;PF03547;PF04571;PF05637;PF05739;PF09324;PF12783;PF12796;PF12906;PF13246;PF13450;PF13499;PF13833;PF13855;PF16209;PF16213;PF16876</t>
  </si>
  <si>
    <t>GO:0005694</t>
  </si>
  <si>
    <t>chromosome</t>
  </si>
  <si>
    <t>62|370|329|3545</t>
  </si>
  <si>
    <t>PF00004;PF00010;PF00013;PF00046;PF00069;PF00076;PF00149;PF00176;PF00225;PF00240;PF00254;PF00270;PF00271;PF00320;PF00400;PF00447;PF00454;PF00498;PF00570;PF00628;PF00642;PF00651;PF00855;PF00856;PF01068;PF01336;PF01426;PF01593;PF02182;PF02201;PF02259;PF02260;PF02373;PF02375;PF02463;PF02791;PF02985;PF03104;PF04057;PF04433;PF04675;PF04679;PF05033;PF05641;PF06470;PF07529;PF08646;PF08711;PF12265;PF12348;PF12796;PF12874;PF13086;PF13087;PF13181;PF13191;PF13516;PF14619;PF15612;PF15613;PF16124;PF16900</t>
  </si>
  <si>
    <t>43|370|204|3545</t>
  </si>
  <si>
    <t>PF00005;PF00012;PF00043;PF00063;PF00069;PF00122;PF00141;PF00168;PF00232;PF00332;PF00350;PF00394;PF00397;PF00403;PF00498;PF00514;PF00520;PF00560;PF00564;PF00612;PF00664;PF00690;PF00917;PF01031;PF01369;PF01657;PF02140;PF02736;PF03144;PF03168;PF07303;PF07714;PF07731;PF07732;PF07983;PF08031;PF08263;PF08372;PF10409;PF12796;PF12819;PF13833;PF13855</t>
  </si>
  <si>
    <t>115|370|786|3545</t>
  </si>
  <si>
    <t>PF00004;PF00005;PF00012;PF00067;PF00069;PF00082;PF00085;PF00112;PF00118;PF00122;PF00149;PF00155;PF00168;PF00188;PF00201;PF00225;PF00226;PF00230;PF00254;PF00350;PF00400;PF00403;PF00415;PF00454;PF00487;PF00498;PF00514;PF00520;PF00534;PF00560;PF00612;PF00632;PF00637;PF00651;PF00664;PF00689;PF00690;PF00702;PF00928;PF00999;PF01031;PF01055;PF01073;PF01169;PF01344;PF01363;PF01369;PF01394;PF01417;PF01501;PF01504;PF01566;PF01602;PF01650;PF01734;PF01794;PF01852;PF02138;PF02141;PF02225;PF02296;PF02383;PF02535;PF02883;PF02889;PF02985;PF03016;PF03141;PF03155;PF03177;PF03456;PF03547;PF03552;PF03810;PF04137;PF04389;PF04571;PF05637;PF05739;PF05922;PF07690;PF07714;PF08246;PF08372;PF08389;PF08477;PF08700;PF08801;PF09268;PF09324;PF09742;PF09758;PF11715;PF11894;PF12348;PF12783;PF12796;PF12906;PF13246;PF13450;PF13499;PF13513;PF13516;PF13639;PF13833;PF13838;PF13839;PF13855;PF14363;PF14416;PF16095;PF16206;PF16209;PF16213;PF16923</t>
  </si>
  <si>
    <t>50|370|300|3545</t>
  </si>
  <si>
    <t>PF00004;PF00005;PF00012;PF00067;PF00122;PF00168;PF00230;PF00349;PF00350;PF00400;PF00454;PF00515;PF00520;PF00612;PF00637;PF00651;PF00664;PF00689;PF00690;PF00702;PF00854;PF00916;PF00928;PF00999;PF01031;PF01344;PF01363;PF01554;PF01566;PF01602;PF02138;PF02225;PF02296;PF02883;PF03141;PF03727;PF05739;PF06472;PF07690;PF07714;PF08240;PF08477;PF12796;PF12906;PF13181;PF13246;PF13499;PF13639;PF13855;PF16095</t>
  </si>
  <si>
    <t>GO:0031981</t>
  </si>
  <si>
    <t>nuclear lumen</t>
  </si>
  <si>
    <t>101|370|723|3545</t>
  </si>
  <si>
    <t>PF00004;PF00009;PF00010;PF00013;PF00046;PF00069;PF00076;PF00098;PF00112;PF00149;PF00176;PF00225;PF00254;PF00270;PF00271;PF00319;PF00320;PF00397;PF00400;PF00415;PF00447;PF00454;PF00498;PF00515;PF00569;PF00570;PF00583;PF00623;PF00628;PF00642;PF00651;PF00773;PF00855;PF00856;PF01138;PF01336;PF01344;PF01426;PF01480;PF01485;PF01612;PF01909;PF02182;PF02201;PF02259;PF02260;PF02373;PF02375;PF02463;PF02791;PF02854;PF03104;PF03126;PF03144;PF03178;PF03439;PF03725;PF03810;PF03828;PF03909;PF04057;PF04433;PF04564;PF04818;PF04851;PF04983;PF04998;PF05000;PF05033;PF05641;PF06470;PF07303;PF07529;PF07992;PF08066;PF08127;PF08523;PF08638;PF08646;PF08711;PF09247;PF10198;PF10433;PF11935;PF11942;PF12157;PF12265;PF12874;PF13086;PF13087;PF13181;PF13191;PF13516;PF13844;PF13891;PF13912;PF14619;PF15612;PF15613;PF16124;PF16900</t>
  </si>
  <si>
    <t>GO:0031982</t>
  </si>
  <si>
    <t>vesicle</t>
  </si>
  <si>
    <t>69|370|464|3545</t>
  </si>
  <si>
    <t>PF00005;PF00012;PF00043;PF00056;PF00063;PF00069;PF00082;PF00112;PF00118;PF00122;PF00168;PF00183;PF00188;PF00225;PF00350;PF00400;PF00403;PF00415;PF00454;PF00498;PF00520;PF00560;PF00612;PF00637;PF00651;PF00664;PF00909;PF00928;PF00999;PF01344;PF01363;PF01394;PF01417;PF01433;PF01504;PF01566;PF01602;PF01794;PF02138;PF02141;PF02225;PF02296;PF02866;PF02883;PF03141;PF03455;PF03456;PF04389;PF05637;PF05739;PF05922;PF07690;PF07714;PF08246;PF08477;PF08700;PF09268;PF11838;PF12906;PF13246;PF13499;PF13516;PF13639;PF13676;PF13838;PF13855;PF16095;PF16209;PF16213</t>
  </si>
  <si>
    <t>GO:1990904</t>
  </si>
  <si>
    <t>ribonucleoprotein complex</t>
  </si>
  <si>
    <t>47|370|320|3545</t>
  </si>
  <si>
    <t>PF00004;PF00005;PF00010;PF00012;PF00013;PF00076;PF00098;PF00240;PF00270;PF00271;PF00397;PF00400;PF00411;PF00447;PF00567;PF00642;PF00658;PF00773;PF00827;PF01161;PF01480;PF02213;PF02847;PF02854;PF02889;PF03144;PF03178;PF03343;PF03368;PF04408;PF05641;PF07717;PF08082;PF08083;PF08084;PF10433;PF10596;PF10597;PF10598;PF12134;PF12796;PF12874;PF13086;PF13087;PF13445;PF15365;PF16275</t>
  </si>
  <si>
    <t>GO:0031090</t>
  </si>
  <si>
    <t>organelle membrane</t>
  </si>
  <si>
    <t>67|370|502|3545</t>
  </si>
  <si>
    <t>PF00004;PF00005;PF00012;PF00122;PF00155;PF00168;PF00230;PF00254;PF00349;PF00350;PF00400;PF00415;PF00515;PF00520;PF00583;PF00632;PF00637;PF00651;PF00664;PF00675;PF00689;PF00690;PF00702;PF00854;PF00916;PF00928;PF00999;PF01031;PF01073;PF01344;PF01363;PF01369;PF01394;PF01554;PF01566;PF01593;PF01602;PF02138;PF02225;PF02296;PF02383;PF02883;PF03109;PF03141;PF03727;PF05193;PF05637;PF05739;PF06472;PF07690;PF07992;PF08240;PF08477;PF09324;PF11838;PF12783;PF12796;PF12906;PF13181;PF13246;PF13499;PF13639;PF13833;PF13855;PF14237;PF16095;PF16213</t>
  </si>
  <si>
    <t>29|370|35|3545</t>
  </si>
  <si>
    <t>PF00005;PF00043;PF00122;PF00141;PF00168;PF00230;PF00232;PF00332;PF00350;PF00394;PF00560;PF00664;PF00690;PF00702;PF00917;PF01031;PF01657;PF03144;PF03168;PF05739;PF07714;PF07731;PF07732;PF07983;PF08031;PF08263;PF08372;PF12819;PF13855</t>
  </si>
  <si>
    <t>37|370|99|3545</t>
  </si>
  <si>
    <t>PF00009;PF00012;PF00082;PF00085;PF00139;PF00141;PF00183;PF00232;PF00295;PF00332;PF00394;PF00450;PF00534;PF00560;PF00582;PF00722;PF00933;PF01095;PF01301;PF01565;PF01915;PF02225;PF02775;PF03144;PF04043;PF04862;PF05922;PF06955;PF07731;PF07732;PF07983;PF08031;PF08263;PF13855;PF14008;PF14310;PF16656</t>
  </si>
  <si>
    <t>GO:1904949</t>
  </si>
  <si>
    <t>ATPase complex</t>
  </si>
  <si>
    <t>23|370|61|3545</t>
  </si>
  <si>
    <t>PF00004;PF00005;PF00122;PF00176;PF00271;PF00320;PF00400;PF00628;PF00664;PF00689;PF00690;PF01061;PF01426;PF02201;PF02791;PF04433;PF06472;PF07529;PF12265;PF13246;PF14619;PF15612;PF15613</t>
  </si>
  <si>
    <t>GO:0005681</t>
  </si>
  <si>
    <t>spliceosomal complex</t>
  </si>
  <si>
    <t>17|370|43|3545</t>
  </si>
  <si>
    <t>PF00013;PF00076;PF00240;PF00270;PF00271;PF00397;PF00642;PF01480;PF02847;PF02854;PF02889;PF03178;PF04408;PF07717;PF10433;PF12874;PF16275</t>
  </si>
  <si>
    <t>31|370|117|3545</t>
  </si>
  <si>
    <t>PF00004;PF00056;PF00085;PF00111;PF00118;PF00141;PF00226;PF00230;PF00232;PF00254;PF00411;PF00534;PF00675;PF00696;PF01397;PF01535;PF01593;PF01842;PF02861;PF02866;PF03109;PF03936;PF05193;PF07992;PF08263;PF10431;PF13041;PF13180;PF13365;PF13812;PF14432</t>
  </si>
  <si>
    <t>21|370|67|3545</t>
  </si>
  <si>
    <t>PF00400;PF00515;PF00632;PF00646;PF00651;PF00917;PF01344;PF01485;PF03178;PF04564;PF04969;PF10433;PF12265;PF12895;PF12937;PF13181;PF13414;PF13445;PF13516;PF13639;PF13964</t>
  </si>
  <si>
    <t>26|370|95|3545</t>
  </si>
  <si>
    <t>PF00005;PF00012;PF00112;PF00122;PF00183;PF00230;PF00400;PF00454;PF00520;PF00637;PF00664;PF00690;PF00702;PF00854;PF00916;PF01554;PF01566;PF01602;PF02225;PF02883;PF03141;PF07690;PF08246;PF13246;PF13639;PF13855</t>
  </si>
  <si>
    <t>GO:0030135</t>
  </si>
  <si>
    <t>coated vesicle</t>
  </si>
  <si>
    <t>19|370|59|3545</t>
  </si>
  <si>
    <t>PF00063;PF00168;PF00400;PF00637;PF00651;PF00928;PF01344;PF01394;PF01417;PF01602;PF02141;PF02296;PF02883;PF03455;PF03456;PF07690;PF09268;PF13499;PF13838</t>
  </si>
  <si>
    <t>GO:0005657</t>
  </si>
  <si>
    <t>replication fork</t>
  </si>
  <si>
    <t>14|370|38|3545</t>
  </si>
  <si>
    <t>PF00004;PF00240;PF00270;PF00271;PF00400;PF00570;PF01336;PF02182;PF03104;PF04057;PF08646;PF13516;PF16124;PF16900</t>
  </si>
  <si>
    <t>GO:0030117</t>
  </si>
  <si>
    <t>membrane coat</t>
  </si>
  <si>
    <t>12|370|31|3545</t>
  </si>
  <si>
    <t>PF00400;PF00637;PF00651;PF00928;PF01344;PF01394;PF01602;PF02296;PF02883;PF09268;PF13499;PF13838</t>
  </si>
  <si>
    <t>GO:0016604</t>
  </si>
  <si>
    <t>nuclear body</t>
  </si>
  <si>
    <t>20|370|73|3545</t>
  </si>
  <si>
    <t>PF00013;PF00046;PF00069;PF00076;PF00270;PF00271;PF00319;PF00397;PF00447;PF00454;PF00498;PF00651;PF01344;PF01480;PF01485;PF02259;PF02260;PF02463;PF03828;PF04564</t>
  </si>
  <si>
    <t>GO:0036464</t>
  </si>
  <si>
    <t>cytoplasmic ribonucleoprotein granule</t>
  </si>
  <si>
    <t>18|370|73|3545</t>
  </si>
  <si>
    <t>PF00004;PF00010;PF00013;PF00076;PF00098;PF00270;PF00271;PF00567;PF00642;PF00658;PF00773;PF04408;PF05641;PF12796;PF13086;PF13087;PF13445;PF15365</t>
  </si>
  <si>
    <t>28|370|138|3545</t>
  </si>
  <si>
    <t>PF00004;PF00067;PF00122;PF00155;PF00201;PF00226;PF00254;PF00487;PF00520;PF00534;PF00664;PF00689;PF00690;PF01073;PF01363;PF01650;PF01734;PF01852;PF02225;PF02383;PF02889;PF03016;PF03155;PF03547;PF12906;PF13246;PF13450;PF13833</t>
  </si>
  <si>
    <t>18|370|76|3545</t>
  </si>
  <si>
    <t>PF00004;PF00005;PF00056;PF00199;PF00205;PF00232;PF00350;PF00689;PF00690;PF00702;PF01031;PF01565;PF02775;PF02776;PF02866;PF06472;PF06628;PF13365</t>
  </si>
  <si>
    <t>GO:0031248</t>
  </si>
  <si>
    <t>protein acetyltransferase complex</t>
  </si>
  <si>
    <t>14|370|56|3545</t>
  </si>
  <si>
    <t>PF00400;PF00454;PF00515;PF00569;PF00583;PF00628;PF00855;PF02259;PF04433;PF07529;PF10198;PF13181;PF13844;PF13891</t>
  </si>
  <si>
    <t>GO:0098791</t>
  </si>
  <si>
    <t>Golgi subcompartment</t>
  </si>
  <si>
    <t>22|370|109|3545</t>
  </si>
  <si>
    <t>PF00069;PF00122;PF00403;PF00632;PF00702;PF00928;PF01344;PF01369;PF01501;PF01602;PF02883;PF03141;PF05637;PF05739;PF09324;PF12783;PF12796;PF12906;PF13499;PF13855;PF16209;PF16213</t>
  </si>
  <si>
    <t>GO:0098687</t>
  </si>
  <si>
    <t>chromosomal region</t>
  </si>
  <si>
    <t>18|370|85|3545</t>
  </si>
  <si>
    <t>PF00013;PF00069;PF00149;PF00176;PF00225;PF00270;PF00271;PF00400;PF00498;PF01336;PF02373;PF02463;PF02985;PF05641;PF06470;PF12348;PF13086;PF13087</t>
  </si>
  <si>
    <t>GO:0000790</t>
  </si>
  <si>
    <t>nuclear chromatin</t>
  </si>
  <si>
    <t>18|370|88|3545</t>
  </si>
  <si>
    <t>PF00046;PF00076;PF00176;PF00271;PF00320;PF00400;PF00628;PF00855;PF01426;PF02182;PF02201;PF02791;PF04433;PF07529;PF12265;PF14619;PF15612;PF15613</t>
  </si>
  <si>
    <t>GO:0005769</t>
  </si>
  <si>
    <t>early endosome</t>
  </si>
  <si>
    <t>11|370|43|3545</t>
  </si>
  <si>
    <t>PF00005;PF00082;PF00225;PF00400;PF00415;PF00498;PF00520;PF00664;PF02138;PF05922;PF07714</t>
  </si>
  <si>
    <t>GO:0098862</t>
  </si>
  <si>
    <t>cluster of actin-based cell projections</t>
  </si>
  <si>
    <t>9|370|32|3545</t>
  </si>
  <si>
    <t>PF00005;PF00063;PF00230;PF00612;PF00664;PF00916;PF00999;PF02736;PF13385</t>
  </si>
  <si>
    <t>GO:0034708</t>
  </si>
  <si>
    <t>methyltransferase complex</t>
  </si>
  <si>
    <t>10|370|38|3545</t>
  </si>
  <si>
    <t>PF00010;PF00076;PF00176;PF00271;PF00400;PF00628;PF00856;PF02373;PF02375;PF12265</t>
  </si>
  <si>
    <t>GO:0030139</t>
  </si>
  <si>
    <t>endocytic vesicle</t>
  </si>
  <si>
    <t>10|370|39|3545</t>
  </si>
  <si>
    <t>PF00012;PF00063;PF00168;PF00928;PF01602;PF02296;PF02883;PF07714;PF13516;PF13855</t>
  </si>
  <si>
    <t>14|370|67|3545</t>
  </si>
  <si>
    <t>PF00013;PF00069;PF00168;PF00254;PF00400;PF00454;PF00514;PF01363;PF01369;PF02138;PF05641;PF07714;PF13499;PF13833</t>
  </si>
  <si>
    <t>GO:0005819</t>
  </si>
  <si>
    <t>spindle</t>
  </si>
  <si>
    <t>14|370|70|3545</t>
  </si>
  <si>
    <t>PF00004;PF00069;PF00225;PF00400;PF00498;PF00514;PF00651;PF01344;PF02463;PF02985;PF06470;PF08513;PF12348;PF13964</t>
  </si>
  <si>
    <t>GO:0005844</t>
  </si>
  <si>
    <t>polysome</t>
  </si>
  <si>
    <t>7|370|27|3545</t>
  </si>
  <si>
    <t>PF00005;PF00012;PF00013;PF00098;PF00270;PF00271;PF05641</t>
  </si>
  <si>
    <t>GO:0016528</t>
  </si>
  <si>
    <t>sarcoplasm</t>
  </si>
  <si>
    <t>PF00122;PF00254;PF00520;PF00689;PF00690;PF13246;PF13833</t>
  </si>
  <si>
    <t>21|370|25|3545</t>
  </si>
  <si>
    <t>PF00005;PF00043;PF00141;PF00168;PF00232;PF00332;PF00350;PF00394;PF00560;PF00917;PF01031;PF01657;PF03144;PF03168;PF07731;PF07732;PF07983;PF08031;PF08263;PF08372;PF12819</t>
  </si>
  <si>
    <t>13|370|20|3545</t>
  </si>
  <si>
    <t>PF00082;PF00141;PF00232;PF00394;PF00450;PF00560;PF01301;PF04862;PF05922;PF07731;PF07732;PF08263;PF13855</t>
  </si>
  <si>
    <t>GO:0071013</t>
  </si>
  <si>
    <t>catalytic step 2 spliceosome</t>
  </si>
  <si>
    <t>8|370|11|3545</t>
  </si>
  <si>
    <t>PF00013;PF00076;PF00270;PF00271;PF00397;PF04408;PF07717;PF12874</t>
  </si>
  <si>
    <t>GO:0005662</t>
  </si>
  <si>
    <t>DNA replication factor A complex</t>
  </si>
  <si>
    <t>7|370|9|3545</t>
  </si>
  <si>
    <t>PF00271;PF00400;PF01336;PF04057;PF08646;PF13516;PF16900</t>
  </si>
  <si>
    <t>GO:0031931</t>
  </si>
  <si>
    <t>TORC1 complex</t>
  </si>
  <si>
    <t>PF00069;PF00400;PF00454;PF02259;PF02260;PF08771;PF11865</t>
  </si>
  <si>
    <t>GO:0098533</t>
  </si>
  <si>
    <t>ATPase dependent transmembrane transport complex</t>
  </si>
  <si>
    <t>8|370|13|3545</t>
  </si>
  <si>
    <t>PF00005;PF00122;PF00664;PF00689;PF00690;PF01061;PF06472;PF13246</t>
  </si>
  <si>
    <t>GO:0000322</t>
  </si>
  <si>
    <t>storage vacuole</t>
  </si>
  <si>
    <t>5|370|5|3545</t>
  </si>
  <si>
    <t>PF00230;PF00450;PF00664;PF01650;PF07690</t>
  </si>
  <si>
    <t>GO:0005793</t>
  </si>
  <si>
    <t>endoplasmic reticulum-Golgi intermediate compartment</t>
  </si>
  <si>
    <t>6|370|9|3545</t>
  </si>
  <si>
    <t>PF00122;PF00149;PF00583;PF00689;PF00690;PF13246</t>
  </si>
  <si>
    <t>GO:0045171</t>
  </si>
  <si>
    <t>intercellular bridge</t>
  </si>
  <si>
    <t>PF00069;PF04571;PF07714;PF08235;PF12796;PF16876</t>
  </si>
  <si>
    <t>GO:0008287</t>
  </si>
  <si>
    <t>protein serine/threonine phosphatase complex</t>
  </si>
  <si>
    <t>8|370|16|3545</t>
  </si>
  <si>
    <t>PF00149;PF00400;PF00642;PF02985;PF04802;PF08711;PF13499;PF13855</t>
  </si>
  <si>
    <t>GO:0031673</t>
  </si>
  <si>
    <t>H zone</t>
  </si>
  <si>
    <t>4|370|4|3545</t>
  </si>
  <si>
    <t>GO:0005847</t>
  </si>
  <si>
    <t>mRNA cleavage and polyadenylation specificity factor complex</t>
  </si>
  <si>
    <t>7|370|13|3545</t>
  </si>
  <si>
    <t>PF00069;PF00098;PF00642;PF03178;PF03828;PF10433;PF12874</t>
  </si>
  <si>
    <t>GO:0071564</t>
  </si>
  <si>
    <t>npBAF complex</t>
  </si>
  <si>
    <t>5|370|8|3545</t>
  </si>
  <si>
    <t>PF00176;PF00271;PF02201;PF07529;PF14619</t>
  </si>
  <si>
    <t>GO:0080008</t>
  </si>
  <si>
    <t>Cul4-RING E3 ubiquitin ligase complex</t>
  </si>
  <si>
    <t>PF00400;PF01485;PF03178;PF10433;PF12265</t>
  </si>
  <si>
    <t>GO:0071565</t>
  </si>
  <si>
    <t>nBAF complex</t>
  </si>
  <si>
    <t>6|370|12|3545</t>
  </si>
  <si>
    <t>PF00176;PF00271;PF00628;PF02201;PF07529;PF14619</t>
  </si>
  <si>
    <t>GO:0045334</t>
  </si>
  <si>
    <t>clathrin-coated endocytic vesicle</t>
  </si>
  <si>
    <t>5|370|9|3545</t>
  </si>
  <si>
    <t>PF00063;PF00928;PF01602;PF02296;PF02883</t>
  </si>
  <si>
    <t>GO:0031463</t>
  </si>
  <si>
    <t>Cul3-RING ubiquitin ligase complex</t>
  </si>
  <si>
    <t>4|370|6|3545</t>
  </si>
  <si>
    <t>PF00651;PF00917;PF01344;PF13964</t>
  </si>
  <si>
    <t>GO:0016281</t>
  </si>
  <si>
    <t>eukaryotic translation initiation factor 4F complex</t>
  </si>
  <si>
    <t>PF00270;PF00271;PF02847;PF02854</t>
  </si>
  <si>
    <t>GO:0016605</t>
  </si>
  <si>
    <t>PML body</t>
  </si>
  <si>
    <t>7|370|18|3545</t>
  </si>
  <si>
    <t>PF00454;PF00498;PF00651;PF01344;PF02259;PF02260;PF02463</t>
  </si>
  <si>
    <t>GO:0070419</t>
  </si>
  <si>
    <t>nonhomologous end joining complex</t>
  </si>
  <si>
    <t>6|370|14|3545</t>
  </si>
  <si>
    <t>PF00454;PF01068;PF02259;PF02260;PF04675;PF04679</t>
  </si>
  <si>
    <t>GO:0005905</t>
  </si>
  <si>
    <t>clathrin-coated pit</t>
  </si>
  <si>
    <t>PF00350;PF00928;PF01031;PF01602;PF02296;PF02883</t>
  </si>
  <si>
    <t>GO:0031932</t>
  </si>
  <si>
    <t>TORC2 complex</t>
  </si>
  <si>
    <t>PF00400;PF00454;PF02259;PF02260;PF08771;PF11865</t>
  </si>
  <si>
    <t>GO:0000346</t>
  </si>
  <si>
    <t>transcription export complex</t>
  </si>
  <si>
    <t>4|370|7|3545</t>
  </si>
  <si>
    <t>PF00400;PF11262;PF11732;PF16134</t>
  </si>
  <si>
    <t>GO:0000177</t>
  </si>
  <si>
    <t>cytoplasmic exosome (RNase complex)</t>
  </si>
  <si>
    <t>5|370|11|3545</t>
  </si>
  <si>
    <t>PF00009;PF00271;PF00773;PF01138;PF03725</t>
  </si>
  <si>
    <t>GO:0035327</t>
  </si>
  <si>
    <t>transcriptionally active chromatin</t>
  </si>
  <si>
    <t>3|370|4|3545</t>
  </si>
  <si>
    <t>PF00400;PF00855;PF13181</t>
  </si>
  <si>
    <t>GO:0097223</t>
  </si>
  <si>
    <t>sperm part</t>
  </si>
  <si>
    <t>7|370|22|3545</t>
  </si>
  <si>
    <t>PF00069;PF00085;PF00122;PF00612;PF00916;PF00999;PF13246</t>
  </si>
  <si>
    <t>GO:0030119</t>
  </si>
  <si>
    <t>AP-type membrane coat adaptor complex</t>
  </si>
  <si>
    <t>4|370|8|3545</t>
  </si>
  <si>
    <t>PF00928;PF01602;PF02296;PF02883</t>
  </si>
  <si>
    <t>PF00168;PF07714;PF13516;PF13855</t>
  </si>
  <si>
    <t>GO:0009570</t>
  </si>
  <si>
    <t>chloroplast stroma</t>
  </si>
  <si>
    <t>6|370|17|3545</t>
  </si>
  <si>
    <t>PF00085;PF00118;PF01842;PF02861;PF03109;PF10431</t>
  </si>
  <si>
    <t>GO:0072686</t>
  </si>
  <si>
    <t>mitotic spindle</t>
  </si>
  <si>
    <t>5|370|13|3545</t>
  </si>
  <si>
    <t>PF00225;PF00400;PF00514;PF02463;PF06470</t>
  </si>
  <si>
    <t>GO:0016234</t>
  </si>
  <si>
    <t>inclusion body</t>
  </si>
  <si>
    <t>4|370|9|3545</t>
  </si>
  <si>
    <t>PF00011;PF00240;PF00498;PF01485</t>
  </si>
  <si>
    <t>GO:0000325</t>
  </si>
  <si>
    <t>plant-type vacuole</t>
  </si>
  <si>
    <t>PF00230;PF00664;PF01650;PF07690</t>
  </si>
  <si>
    <t>GO:0097525</t>
  </si>
  <si>
    <t>spliceosomal snRNP complex</t>
  </si>
  <si>
    <t>4|370|10|3545</t>
  </si>
  <si>
    <t>PF00076;PF00270;PF00271;PF00397</t>
  </si>
  <si>
    <t>GO:0030118</t>
  </si>
  <si>
    <t>clathrin coat</t>
  </si>
  <si>
    <t>GO:0031526</t>
  </si>
  <si>
    <t>brush border membrane</t>
  </si>
  <si>
    <t>PF00005;PF00230;PF00664;PF00916</t>
  </si>
  <si>
    <t>GO:0030665</t>
  </si>
  <si>
    <t>clathrin-coated vesicle membrane</t>
  </si>
  <si>
    <t>GO:0017101</t>
  </si>
  <si>
    <t>aminoacyl-tRNA synthetase multienzyme complex</t>
  </si>
  <si>
    <t>5|370|15|3545</t>
  </si>
  <si>
    <t>PF00043;PF00749;PF01336;PF03950;PF09334</t>
  </si>
  <si>
    <t>GO:0005871</t>
  </si>
  <si>
    <t>kinesin complex</t>
  </si>
  <si>
    <t>3|370|6|3545</t>
  </si>
  <si>
    <t>PF00225;PF00515;PF13424</t>
  </si>
  <si>
    <t>GO:0005721</t>
  </si>
  <si>
    <t>pericentric heterochromatin</t>
  </si>
  <si>
    <t>PF00176;PF00271;PF02373</t>
  </si>
  <si>
    <t>GO:0031010</t>
  </si>
  <si>
    <t>ISWI-type complex</t>
  </si>
  <si>
    <t>PF02791;PF15612;PF15613</t>
  </si>
  <si>
    <t>GO:0005827</t>
  </si>
  <si>
    <t>polar microtubule</t>
  </si>
  <si>
    <t>PF00651;PF01344;PF13964</t>
  </si>
  <si>
    <t>GO:0043020</t>
  </si>
  <si>
    <t>NADPH oxidase complex</t>
  </si>
  <si>
    <t>GO:0001917</t>
  </si>
  <si>
    <t>photoreceptor inner segment</t>
  </si>
  <si>
    <t>PF00063;PF00612;PF13499</t>
  </si>
  <si>
    <t>GO:0034751</t>
  </si>
  <si>
    <t>aryl hydrocarbon receptor complex</t>
  </si>
  <si>
    <t>PF00010;PF00183;PF02518</t>
  </si>
  <si>
    <t>GO:0032421</t>
  </si>
  <si>
    <t>stereocilium bundle</t>
  </si>
  <si>
    <t>PF00063;PF00612;PF13385</t>
  </si>
  <si>
    <t>GO:0090406</t>
  </si>
  <si>
    <t>pollen tube</t>
  </si>
  <si>
    <t>PF01095;PF03081;PF04043;PF08263</t>
  </si>
  <si>
    <t>GO:0035183</t>
  </si>
  <si>
    <t>female germline ring canal inner rim</t>
  </si>
  <si>
    <t>3|370|3|3545</t>
  </si>
  <si>
    <t>PF04571;PF08235;PF16876</t>
  </si>
  <si>
    <t>GO:0097431</t>
  </si>
  <si>
    <t>mitotic spindle pole</t>
  </si>
  <si>
    <t>PF00400;PF02463;PF06470</t>
  </si>
  <si>
    <t>GO:0000159</t>
  </si>
  <si>
    <t>protein phosphatase type 2A complex</t>
  </si>
  <si>
    <t>PF00149;PF00400;PF02985</t>
  </si>
  <si>
    <t>GO:1901265</t>
  </si>
  <si>
    <t>nucleoside phosphate binding</t>
  </si>
  <si>
    <t>68|381|259|3556</t>
  </si>
  <si>
    <t>PF00004;PF00005;PF00009;PF00012;PF00056;PF00063;PF00069;PF00107;PF00111;PF00122;PF00162;PF00176;PF00183;PF00225;PF00270;PF00271;PF00349;PF00350;PF00365;PF00400;PF00520;PF00612;PF00627;PF00664;PF00675;PF00689;PF00690;PF00702;PF00931;PF00941;PF01031;PF01061;PF01315;PF01336;PF01565;PF01593;PF01624;PF01794;PF01799;PF01909;PF02179;PF02182;PF02463;PF02518;PF02736;PF02738;PF02866;PF03109;PF03144;PF03450;PF03727;PF03810;PF05193;PF06470;PF06472;PF07496;PF07714;PF07992;PF08022;PF08030;PF08240;PF10431;PF13086;PF13087;PF13191;PF13246;PF13445;PF16124</t>
  </si>
  <si>
    <t>GO:0036094</t>
  </si>
  <si>
    <t>small molecule binding</t>
  </si>
  <si>
    <t>82|381|343|3556</t>
  </si>
  <si>
    <t>PF00004;PF00005;PF00009;PF00012;PF00056;PF00063;PF00067;PF00069;PF00107;PF00111;PF00122;PF00155;PF00162;PF00168;PF00176;PF00183;PF00201;PF00205;PF00225;PF00270;PF00271;PF00343;PF00349;PF00350;PF00365;PF00400;PF00520;PF00612;PF00627;PF00664;PF00675;PF00689;PF00690;PF00702;PF00931;PF00941;PF01031;PF01061;PF01063;PF01315;PF01336;PF01565;PF01593;PF01624;PF01794;PF01799;PF01842;PF01852;PF01909;PF02179;PF02182;PF02463;PF02518;PF02736;PF02738;PF02775;PF02776;PF02866;PF03109;PF03144;PF03450;PF03727;PF03810;PF05193;PF06470;PF06472;PF07496;PF07714;PF07992;PF08022;PF08030;PF08240;PF10431;PF10604;PF13086;PF13087;PF13191;PF13246;PF13445;PF13516;PF13840;PF16124</t>
  </si>
  <si>
    <t>112|381|647|3556</t>
  </si>
  <si>
    <t>PF00004;PF00005;PF00009;PF00012;PF00043;PF00063;PF00067;PF00069;PF00107;PF00111;PF00122;PF00149;PF00155;PF00162;PF00168;PF00176;PF00183;PF00199;PF00201;PF00205;PF00225;PF00270;PF00271;PF00349;PF00350;PF00365;PF00383;PF00394;PF00403;PF00432;PF00487;PF00515;PF00520;PF00570;PF00612;PF00627;PF00628;PF00664;PF00675;PF00682;PF00689;PF00690;PF00702;PF00941;PF01031;PF01061;PF01063;PF01161;PF01315;PF01336;PF01363;PF01369;PF01417;PF01433;PF01485;PF01501;PF01565;PF01593;PF01624;PF01794;PF01799;PF01842;PF01852;PF01909;PF02141;PF02182;PF02373;PF02375;PF02463;PF02518;PF02736;PF02738;PF02775;PF02776;PF02798;PF03109;PF03144;PF03450;PF03456;PF03727;PF03810;PF04389;PF04851;PF05193;PF06470;PF06472;PF07714;PF07731;PF07732;PF07992;PF08022;PF08030;PF08240;PF08372;PF10431;PF10604;PF11838;PF12937;PF13086;PF13087;PF13246;PF13378;PF13419;PF13499;PF13516;PF13833;PF13840;PF13844;PF13855;PF14497;PF16124;PF16187</t>
  </si>
  <si>
    <t>GO:0019899</t>
  </si>
  <si>
    <t>enzyme binding</t>
  </si>
  <si>
    <t>59|381|306|3556</t>
  </si>
  <si>
    <t>PF00010;PF00012;PF00063;PF00069;PF00076;PF00149;PF00168;PF00183;PF00225;PF00240;PF00270;PF00271;PF00319;PF00397;PF00400;PF00415;PF00432;PF00454;PF00481;PF00498;PF00520;PF00564;PF00569;PF00612;PF00627;PF00632;PF00642;PF00856;PF00954;PF01363;PF01369;PF01453;PF01485;PF01602;PF02141;PF02181;PF02518;PF02883;PF03455;PF03456;PF03810;PF04408;PF04564;PF04818;PF07714;PF07717;PF08276;PF08477;PF08737;PF09324;PF12697;PF12783;PF12796;PF13445;PF13516;PF13855;PF14429;PF16095;PF16213</t>
  </si>
  <si>
    <t>hydrolase activity</t>
  </si>
  <si>
    <t>127|381|860|3556</t>
  </si>
  <si>
    <t>PF00004;PF00005;PF00009;PF00012;PF00013;PF00063;PF00082;PF00098;PF00112;PF00122;PF00149;PF00168;PF00176;PF00183;PF00225;PF00232;PF00270;PF00271;PF00295;PF00331;PF00332;PF00350;PF00383;PF00403;PF00450;PF00481;PF00498;PF00515;PF00565;PF00570;PF00612;PF00627;PF00628;PF00664;PF00675;PF00689;PF00690;PF00702;PF00722;PF00773;PF00917;PF00933;PF00982;PF01031;PF01055;PF01061;PF01095;PF01138;PF01301;PF01363;PF01398;PF01433;PF01612;PF01624;PF01650;PF01734;PF01754;PF01852;PF01915;PF02018;PF02140;PF02225;PF02358;PF02383;PF02463;PF02518;PF02538;PF02736;PF02861;PF02889;PF02897;PF03104;PF03144;PF03283;PF03368;PF03725;PF04043;PF04389;PF04408;PF04433;PF04571;PF04851;PF05028;PF05193;PF05922;PF06087;PF06470;PF06472;PF06888;PF06955;PF07529;PF07717;PF07728;PF08127;PF08148;PF08235;PF08246;PF10409;PF10431;PF11838;PF12265;PF12697;PF12710;PF12796;PF13086;PF13087;PF13180;PF13181;PF13234;PF13246;PF13365;PF13385;PF13419;PF13499;PF13833;PF13855;PF14008;PF14310;PF14510;PF14619;PF16124;PF16187;PF16209;PF16499;PF16656;PF16863;PF16876</t>
  </si>
  <si>
    <t>GO:0097367</t>
  </si>
  <si>
    <t>carbohydrate derivative binding</t>
  </si>
  <si>
    <t>49|381|261|3556</t>
  </si>
  <si>
    <t>PF00004;PF00005;PF00009;PF00012;PF00063;PF00069;PF00122;PF00149;PF00162;PF00176;PF00183;PF00225;PF00270;PF00271;PF00349;PF00350;PF00365;PF00520;PF00612;PF00627;PF00664;PF00675;PF00689;PF00690;PF00702;PF01031;PF01061;PF01336;PF01624;PF01909;PF02463;PF02469;PF02518;PF02736;PF03109;PF03144;PF03727;PF03810;PF05193;PF06470;PF06472;PF07714;PF10431;PF12796;PF13086;PF13087;PF13246;PF13855;PF16124</t>
  </si>
  <si>
    <t>nucleic acid binding</t>
  </si>
  <si>
    <t>98|381|651|3556</t>
  </si>
  <si>
    <t>PF00004;PF00005;PF00009;PF00010;PF00013;PF00046;PF00076;PF00098;PF00107;PF00176;PF00240;PF00270;PF00271;PF00319;PF00320;PF00400;PF00411;PF00447;PF00560;PF00565;PF00567;PF00569;PF00570;PF00628;PF00642;PF00651;PF00658;PF00773;PF00827;PF00847;PF00855;PF00856;PF01138;PF01336;PF01381;PF01398;PF01426;PF01480;PF01486;PF01612;PF01624;PF01852;PF01909;PF02182;PF02201;PF02309;PF02362;PF02365;PF02373;PF02375;PF02463;PF02518;PF02791;PF02847;PF02854;PF03104;PF03106;PF03144;PF03178;PF03368;PF03439;PF03725;PF03828;PF03859;PF04057;PF04059;PF04408;PF04818;PF04851;PF05033;PF05470;PF05641;PF06507;PF07717;PF08240;PF08389;PF08646;PF12265;PF12807;PF12874;PF13041;PF13087;PF13191;PF13236;PF13445;PF13516;PF13812;PF13855;PF13912;PF14215;PF14570;PF14619;PF15044;PF15612;PF15613;PF16124;PF16275;PF16900</t>
  </si>
  <si>
    <t>54|381|357|3556</t>
  </si>
  <si>
    <t>PF00043;PF00056;PF00067;PF00085;PF00107;PF00111;PF00141;PF00199;PF00226;PF00310;PF00394;PF00462;PF00487;PF00628;PF00675;PF00696;PF00742;PF00941;PF00984;PF01073;PF01315;PF01493;PF01565;PF01593;PF01645;PF01794;PF01799;PF01842;PF02373;PF02375;PF02738;PF02775;PF02798;PF02866;PF03171;PF03447;PF03450;PF03720;PF03721;PF04137;PF04898;PF05193;PF06628;PF07731;PF07732;PF07992;PF08022;PF08030;PF08240;PF11960;PF13450;PF13646;PF14226;PF14691</t>
  </si>
  <si>
    <t>GO:0044877</t>
  </si>
  <si>
    <t>protein-containing complex binding</t>
  </si>
  <si>
    <t>30|381|173|3556</t>
  </si>
  <si>
    <t>PF00005;PF00009;PF00013;PF00063;PF00069;PF00076;PF00082;PF00098;PF00176;PF00240;PF00270;PF00271;PF00400;PF00454;PF00612;PF00627;PF00628;PF02181;PF02201;PF02736;PF03144;PF04408;PF05641;PF05922;PF07714;PF07717;PF13086;PF13087;PF13812;PF13855</t>
  </si>
  <si>
    <t>GO:0140098</t>
  </si>
  <si>
    <t>catalytic activity, acting on RNA</t>
  </si>
  <si>
    <t>33|381|196|3556</t>
  </si>
  <si>
    <t>PF00013;PF00043;PF00076;PF00098;PF00149;PF00270;PF00271;PF00570;PF00623;PF00749;PF00773;PF01138;PF01336;PF01612;PF01909;PF02889;PF03368;PF03725;PF03828;PF03950;PF04408;PF04983;PF04998;PF05000;PF07717;PF08148;PF09334;PF12874;PF13086;PF13087;PF13234;PF13489;PF13855</t>
  </si>
  <si>
    <t>49|381|325|3556</t>
  </si>
  <si>
    <t>PF00010;PF00046;PF00069;PF00076;PF00168;PF00270;PF00271;PF00319;PF00320;PF00397;PF00400;PF00447;PF00514;PF00567;PF00569;PF00627;PF00628;PF00642;PF00651;PF00847;PF00855;PF00856;PF01381;PF01398;PF01486;PF01803;PF01852;PF02309;PF02362;PF02365;PF02373;PF02375;PF03106;PF03514;PF03859;PF04433;PF04571;PF04873;PF06507;PF07529;PF08235;PF08513;PF08523;PF08670;PF12874;PF13912;PF14215;PF14379;PF16876</t>
  </si>
  <si>
    <t>GO:0098772</t>
  </si>
  <si>
    <t>molecular function regulator</t>
  </si>
  <si>
    <t>47|381|318|3556</t>
  </si>
  <si>
    <t>PF00005;PF00012;PF00046;PF00069;PF00085;PF00112;PF00168;PF00183;PF00226;PF00397;PF00400;PF00403;PF00415;PF00515;PF00520;PF00564;PF00583;PF00612;PF00632;PF00664;PF00684;PF00931;PF01363;PF01369;PF01556;PF01852;PF02138;PF02141;PF02179;PF02518;PF02985;PF03455;PF03456;PF04043;PF07714;PF08246;PF09229;PF09324;PF10604;PF12783;PF12796;PF13181;PF13499;PF13833;PF13855;PF14429;PF16213</t>
  </si>
  <si>
    <t>GO:0008307</t>
  </si>
  <si>
    <t>structural constituent of muscle</t>
  </si>
  <si>
    <t>6|381|21|3556</t>
  </si>
  <si>
    <t>PF00063;PF00069;PF00569;PF02736;PF12796;PF13833</t>
  </si>
  <si>
    <t>ATP binding</t>
  </si>
  <si>
    <t>37|381|98|3556</t>
  </si>
  <si>
    <t>PF00004;PF00005;PF00012;PF00063;PF00069;PF00122;PF00162;PF00176;PF00183;PF00225;PF00270;PF00271;PF00349;PF00365;PF00612;PF00627;PF00664;PF00675;PF00689;PF00690;PF00702;PF01061;PF01336;PF01624;PF01909;PF02463;PF02518;PF02736;PF03727;PF05193;PF06470;PF06472;PF07714;PF10431;PF13086;PF13087;PF13246</t>
  </si>
  <si>
    <t>19|381|38|3556</t>
  </si>
  <si>
    <t>PF00009;PF00063;PF00069;PF00122;PF00149;PF00168;PF00230;PF00520;PF00612;PF00689;PF00690;PF00954;PF01453;PF03106;PF03144;PF03859;PF07714;PF08276;PF13246</t>
  </si>
  <si>
    <t>29|381|95|3556</t>
  </si>
  <si>
    <t>PF00168;PF00397;PF00415;PF00498;PF00514;PF00569;PF00627;PF00632;PF00646;PF00651;PF01344;PF02182;PF02201;PF02207;PF02225;PF04564;PF06012;PF06025;PF12796;PF12895;PF12906;PF12937;PF13445;PF13516;PF13639;PF13964;PF14369;PF14377;PF14570</t>
  </si>
  <si>
    <t>GO:0043021</t>
  </si>
  <si>
    <t>ribonucleoprotein complex binding</t>
  </si>
  <si>
    <t>14|381|34|3556</t>
  </si>
  <si>
    <t>PF00005;PF00009;PF00076;PF00098;PF00240;PF00270;PF00271;PF02201;PF03144;PF04408;PF07717;PF13086;PF13087;PF13812</t>
  </si>
  <si>
    <t>GO:0003682</t>
  </si>
  <si>
    <t>chromatin binding</t>
  </si>
  <si>
    <t>34|381|152|3556</t>
  </si>
  <si>
    <t>PF00010;PF00046;PF00076;PF00176;PF00270;PF00271;PF00320;PF00415;PF00447;PF00498;PF00623;PF00628;PF00651;PF00855;PF00856;PF01426;PF01593;PF02373;PF02375;PF02463;PF03104;PF04408;PF04433;PF04983;PF04998;PF05000;PF05033;PF05641;PF06470;PF07529;PF07717;PF12265;PF13912;PF14619</t>
  </si>
  <si>
    <t>GO:0003725</t>
  </si>
  <si>
    <t>double-stranded RNA binding</t>
  </si>
  <si>
    <t>13|381|36|3556</t>
  </si>
  <si>
    <t>PF00013;PF00240;PF00270;PF00271;PF00560;PF01909;PF03368;PF04408;PF04851;PF05641;PF07717;PF12874;PF13855</t>
  </si>
  <si>
    <t>GO:0016758</t>
  </si>
  <si>
    <t>transferase activity, transferring hexosyl groups</t>
  </si>
  <si>
    <t>21|381|81|3556</t>
  </si>
  <si>
    <t>PF00201;PF00343;PF00515;PF00534;PF00722;PF00862;PF00982;PF01501;PF02358;PF02364;PF03016;PF03155;PF03552;PF05637;PF06955;PF13181;PF13414;PF13424;PF13692;PF13844;PF14288</t>
  </si>
  <si>
    <t>GO:0005506</t>
  </si>
  <si>
    <t>iron ion binding</t>
  </si>
  <si>
    <t>12|381|33|3556</t>
  </si>
  <si>
    <t>PF00067;PF00111;PF00149;PF00487;PF00941;PF01315;PF01799;PF02373;PF02738;PF03450;PF12937;PF13516</t>
  </si>
  <si>
    <t>GO:0008194</t>
  </si>
  <si>
    <t>UDP-glycosyltransferase activity</t>
  </si>
  <si>
    <t>14|381|45|3556</t>
  </si>
  <si>
    <t>PF00201;PF00515;PF00534;PF00862;PF00982;PF01501;PF02358;PF02364;PF03016;PF13181;PF13414;PF13424;PF13844;PF14288</t>
  </si>
  <si>
    <t>GO:0042393</t>
  </si>
  <si>
    <t>histone binding</t>
  </si>
  <si>
    <t>20|381|80|3556</t>
  </si>
  <si>
    <t>PF00013;PF00176;PF00226;PF00240;PF00271;PF00400;PF00498;PF00627;PF00628;PF00855;PF01398;PF02182;PF02373;PF02375;PF04433;PF05641;PF12265;PF13445;PF15612;PF15613</t>
  </si>
  <si>
    <t>GO:0016791</t>
  </si>
  <si>
    <t>phosphatase activity</t>
  </si>
  <si>
    <t>18|381|70|3556</t>
  </si>
  <si>
    <t>PF00149;PF00481;PF00515;PF00702;PF00982;PF01363;PF02358;PF02383;PF02518;PF04571;PF08235;PF10409;PF12710;PF13419;PF13499;PF14008;PF16656;PF16876</t>
  </si>
  <si>
    <t>GO:0050662</t>
  </si>
  <si>
    <t>coenzyme binding</t>
  </si>
  <si>
    <t>21|381|89|3556</t>
  </si>
  <si>
    <t>PF00056;PF00107;PF00111;PF00155;PF00205;PF00941;PF01063;PF01315;PF01565;PF01593;PF01794;PF01799;PF02738;PF02775;PF02776;PF02866;PF03450;PF07992;PF08022;PF08030;PF08240</t>
  </si>
  <si>
    <t>GO:0140030</t>
  </si>
  <si>
    <t>modification-dependent protein binding</t>
  </si>
  <si>
    <t>16|381|62|3556</t>
  </si>
  <si>
    <t>PF00013;PF00176;PF00226;PF00240;PF00271;PF00627;PF00628;PF00855;PF01398;PF01754;PF02182;PF02373;PF02375;PF05641;PF15612;PF15613</t>
  </si>
  <si>
    <t>GO:0032451</t>
  </si>
  <si>
    <t>demethylase activity</t>
  </si>
  <si>
    <t>8|381|20|3556</t>
  </si>
  <si>
    <t>PF00067;PF00628;PF01593;PF02373;PF02375;PF04433;PF07496;PF13181</t>
  </si>
  <si>
    <t>GO:0003727</t>
  </si>
  <si>
    <t>single-stranded RNA binding</t>
  </si>
  <si>
    <t>10|381|30|3556</t>
  </si>
  <si>
    <t>PF00013;PF00076;PF00270;PF00271;PF00560;PF00658;PF02373;PF04851;PF05641;PF13855</t>
  </si>
  <si>
    <t>GO:0003729</t>
  </si>
  <si>
    <t>mRNA binding</t>
  </si>
  <si>
    <t>13|381|46|3556</t>
  </si>
  <si>
    <t>PF00013;PF00076;PF00107;PF00567;PF00642;PF03828;PF05641;PF08240;PF12807;PF12874;PF13236;PF14570;PF15044</t>
  </si>
  <si>
    <t>GO:0003697</t>
  </si>
  <si>
    <t>single-stranded DNA binding</t>
  </si>
  <si>
    <t>10|381|31|3556</t>
  </si>
  <si>
    <t>PF00013;PF00076;PF00098;PF00270;PF01336;PF04057;PF04408;PF07717;PF08646;PF16900</t>
  </si>
  <si>
    <t>13|381|47|3556</t>
  </si>
  <si>
    <t>PF00155;PF00400;PF00515;PF00569;PF00583;PF00628;PF09247;PF12157;PF13181;PF13839;PF13844;PF13891;PF14416</t>
  </si>
  <si>
    <t>GO:0004386</t>
  </si>
  <si>
    <t>helicase activity</t>
  </si>
  <si>
    <t>14|381|53|3556</t>
  </si>
  <si>
    <t>PF00176;PF00270;PF00271;PF00570;PF00628;PF02889;PF04408;PF04851;PF07717;PF08148;PF13086;PF13087;PF13234;PF16124</t>
  </si>
  <si>
    <t>GO:0003713</t>
  </si>
  <si>
    <t>transcription coactivator activity</t>
  </si>
  <si>
    <t>13|381|48|3556</t>
  </si>
  <si>
    <t>PF00069;PF00076;PF00168;PF00320;PF00397;PF00514;PF00627;PF01381;PF01398;PF04571;PF08235;PF08523;PF16876</t>
  </si>
  <si>
    <t>GO:0016247</t>
  </si>
  <si>
    <t>channel regulator activity</t>
  </si>
  <si>
    <t>10|381|32|3556</t>
  </si>
  <si>
    <t>PF00005;PF00069;PF00168;PF00397;PF00520;PF00632;PF00664;PF13499;PF13833;PF13855</t>
  </si>
  <si>
    <t>GO:0016410</t>
  </si>
  <si>
    <t>N-acyltransferase activity</t>
  </si>
  <si>
    <t>11|381|38|3556</t>
  </si>
  <si>
    <t>PF00046;PF00155;PF00400;PF00515;PF00569;PF00583;PF00628;PF09247;PF12157;PF13844;PF13891</t>
  </si>
  <si>
    <t>GO:0003684</t>
  </si>
  <si>
    <t>damaged DNA binding</t>
  </si>
  <si>
    <t>8|381|23|3556</t>
  </si>
  <si>
    <t>PF00569;PF01336;PF01624;PF02463;PF03104;PF04057;PF08646;PF16900</t>
  </si>
  <si>
    <t>GO:0015238</t>
  </si>
  <si>
    <t>drug transmembrane transporter activity</t>
  </si>
  <si>
    <t>9|381|28|3556</t>
  </si>
  <si>
    <t>PF00005;PF00230;PF00664;PF00939;PF01061;PF01554;PF07690;PF13499;PF14510</t>
  </si>
  <si>
    <t>GO:0017137</t>
  </si>
  <si>
    <t>Rab GTPase binding</t>
  </si>
  <si>
    <t>8|381|24|3556</t>
  </si>
  <si>
    <t>PF00168;PF00432;PF00632;PF02141;PF03455;PF03456;PF08737;PF12796</t>
  </si>
  <si>
    <t>GO:0008094</t>
  </si>
  <si>
    <t>DNA-dependent ATPase activity</t>
  </si>
  <si>
    <t>12|381|47|3556</t>
  </si>
  <si>
    <t>PF00004;PF00176;PF00271;PF00570;PF02518;PF02889;PF04851;PF07529;PF13086;PF13087;PF14619;PF16124</t>
  </si>
  <si>
    <t>GO:0008022</t>
  </si>
  <si>
    <t>protein C-terminus binding</t>
  </si>
  <si>
    <t>6|381|16|3556</t>
  </si>
  <si>
    <t>PF00004;PF00122;PF00520;PF00689;PF00690;PF13246</t>
  </si>
  <si>
    <t>GO:0032182</t>
  </si>
  <si>
    <t>ubiquitin-like protein binding</t>
  </si>
  <si>
    <t>8|381|26|3556</t>
  </si>
  <si>
    <t>PF00240;PF00400;PF00564;PF00569;PF00627;PF01485;PF13445;PF13639</t>
  </si>
  <si>
    <t>GO:0051427</t>
  </si>
  <si>
    <t>hormone receptor binding</t>
  </si>
  <si>
    <t>10|381|37|3556</t>
  </si>
  <si>
    <t>PF00004;PF00046;PF00069;PF00168;PF00270;PF00271;PF00628;PF02373;PF04969;PF07714</t>
  </si>
  <si>
    <t>GO:0016903</t>
  </si>
  <si>
    <t>oxidoreductase activity, acting on the aldehyde or oxo group of donors</t>
  </si>
  <si>
    <t>9|381|32|3556</t>
  </si>
  <si>
    <t>PF00111;PF00696;PF00941;PF01315;PF01799;PF02738;PF02775;PF03450;PF08240</t>
  </si>
  <si>
    <t>GO:0019900</t>
  </si>
  <si>
    <t>kinase binding</t>
  </si>
  <si>
    <t>15|381|70|3556</t>
  </si>
  <si>
    <t>PF00069;PF00183;PF00225;PF00400;PF00415;PF00481;PF00520;PF00564;PF00569;PF01602;PF02518;PF02883;PF07714;PF12796;PF13445</t>
  </si>
  <si>
    <t>GO:0061980</t>
  </si>
  <si>
    <t>regulatory RNA binding</t>
  </si>
  <si>
    <t>7|381|24|3556</t>
  </si>
  <si>
    <t>PF00013;PF00076;PF00098;PF00319;PF05641;PF13516;PF13855</t>
  </si>
  <si>
    <t>11|381|48|3556</t>
  </si>
  <si>
    <t>PF00067;PF00085;PF00487;PF00628;PF01842;PF02373;PF02375;PF03171;PF11960;PF13646;PF14226</t>
  </si>
  <si>
    <t>GO:0043492</t>
  </si>
  <si>
    <t>ATPase activity, coupled to movement of substances</t>
  </si>
  <si>
    <t>12|381|56|3556</t>
  </si>
  <si>
    <t>PF00005;PF00122;PF00403;PF00664;PF00689;PF00690;PF00702;PF01061;PF06472;PF13246;PF14510;PF16209</t>
  </si>
  <si>
    <t>8|381|31|3556</t>
  </si>
  <si>
    <t>PF00043;PF00122;PF00394;PF00403;PF00702;PF02798;PF07731;PF07732</t>
  </si>
  <si>
    <t>17|381|91|3556</t>
  </si>
  <si>
    <t>PF00046;PF00069;PF00085;PF00112;PF00168;PF00226;PF00400;PF00403;PF00564;PF00684;PF00931;PF01556;PF01852;PF08246;PF09229;PF13499;PF13833</t>
  </si>
  <si>
    <t>GO:0022853</t>
  </si>
  <si>
    <t>active ion transmembrane transporter activity</t>
  </si>
  <si>
    <t>7|381|27|3556</t>
  </si>
  <si>
    <t>PF00122;PF00403;PF00689;PF00690;PF00702;PF13246;PF16209</t>
  </si>
  <si>
    <t>GO:0015405</t>
  </si>
  <si>
    <t>P-P-bond-hydrolysis-driven transmembrane transporter activity</t>
  </si>
  <si>
    <t>12|381|60|3556</t>
  </si>
  <si>
    <t>GO:0008134</t>
  </si>
  <si>
    <t>transcription factor binding</t>
  </si>
  <si>
    <t>19|381|110|3556</t>
  </si>
  <si>
    <t>PF00010;PF00046;PF00069;PF00168;PF00270;PF00271;PF00319;PF00320;PF00569;PF00628;PF00855;PF02201;PF02373;PF02791;PF04969;PF12796;PF12874;PF15612;PF15613</t>
  </si>
  <si>
    <t>GO:0051082</t>
  </si>
  <si>
    <t>unfolded protein binding</t>
  </si>
  <si>
    <t>10|381|16|3556</t>
  </si>
  <si>
    <t>PF00011;PF00012;PF00118;PF00183;PF00226;PF00254;PF00684;PF01556;PF02518;PF04969</t>
  </si>
  <si>
    <t>GO:0016623</t>
  </si>
  <si>
    <t>oxidoreductase activity, acting on the aldehyde or oxo group of donors, oxygen as acceptor</t>
  </si>
  <si>
    <t>6|381|6|3556</t>
  </si>
  <si>
    <t>GO:0043546</t>
  </si>
  <si>
    <t>molybdopterin cofactor binding</t>
  </si>
  <si>
    <t>GO:0004854</t>
  </si>
  <si>
    <t>xanthine dehydrogenase activity</t>
  </si>
  <si>
    <t>GO:0015930</t>
  </si>
  <si>
    <t>glutamate synthase activity</t>
  </si>
  <si>
    <t>PF00310;PF01493;PF01645;PF04898;PF07992;PF14691</t>
  </si>
  <si>
    <t>GO:0016727</t>
  </si>
  <si>
    <t>oxidoreductase activity, acting on CH or CH2 groups, oxygen as acceptor</t>
  </si>
  <si>
    <t>GO:0016774</t>
  </si>
  <si>
    <t>phosphotransferase activity, carboxyl group as acceptor</t>
  </si>
  <si>
    <t>6|381|7|3556</t>
  </si>
  <si>
    <t>PF00162;PF00696;PF00742;PF01842;PF03447;PF13840</t>
  </si>
  <si>
    <t>GO:0004012</t>
  </si>
  <si>
    <t>phospholipid-translocating ATPase activity</t>
  </si>
  <si>
    <t>5|381|6|3556</t>
  </si>
  <si>
    <t>GO:0010485</t>
  </si>
  <si>
    <t>H4 histone acetyltransferase activity</t>
  </si>
  <si>
    <t>PF00400;PF00515;PF00583;PF13844;PF13891</t>
  </si>
  <si>
    <t>GO:0005391</t>
  </si>
  <si>
    <t>sodium:potassium-exchanging ATPase activity</t>
  </si>
  <si>
    <t>PF00122;PF00689;PF00690;PF00702;PF13246</t>
  </si>
  <si>
    <t>GO:0005384</t>
  </si>
  <si>
    <t>manganese ion transmembrane transporter activity</t>
  </si>
  <si>
    <t>GO:0019202</t>
  </si>
  <si>
    <t>amino acid kinase activity</t>
  </si>
  <si>
    <t>PF00696;PF00742;PF01842;PF03447;PF13840</t>
  </si>
  <si>
    <t>GO:0004004</t>
  </si>
  <si>
    <t>ATP-dependent RNA helicase activity</t>
  </si>
  <si>
    <t>6|381|9|3556</t>
  </si>
  <si>
    <t>PF00270;PF00271;PF04408;PF07717;PF13086;PF13087</t>
  </si>
  <si>
    <t>GO:0008143</t>
  </si>
  <si>
    <t>poly(A) binding</t>
  </si>
  <si>
    <t>4|381|4|3556</t>
  </si>
  <si>
    <t>PF00076;PF00270;PF00271;PF00658</t>
  </si>
  <si>
    <t>GO:0008900</t>
  </si>
  <si>
    <t>potassium:proton exchanging ATPase activity</t>
  </si>
  <si>
    <t>GO:0004412</t>
  </si>
  <si>
    <t>homoserine dehydrogenase activity</t>
  </si>
  <si>
    <t>PF00696;PF00742;PF01842;PF03447</t>
  </si>
  <si>
    <t>GO:0016262</t>
  </si>
  <si>
    <t>protein N-acetylglucosaminyltransferase activity</t>
  </si>
  <si>
    <t>5|381|7|3556</t>
  </si>
  <si>
    <t>PF00515;PF13181;PF13414;PF13424;PF13844</t>
  </si>
  <si>
    <t>GO:0005388</t>
  </si>
  <si>
    <t>calcium-transporting ATPase activity</t>
  </si>
  <si>
    <t>GO:0060590</t>
  </si>
  <si>
    <t>ATPase regulator activity</t>
  </si>
  <si>
    <t>6|381|11|3556</t>
  </si>
  <si>
    <t>PF00012;PF00226;PF00684;PF01556;PF02179;PF09229</t>
  </si>
  <si>
    <t>GO:0008559</t>
  </si>
  <si>
    <t>xenobiotic transmembrane transporting ATPase activity</t>
  </si>
  <si>
    <t>4|381|5|3556</t>
  </si>
  <si>
    <t>PF00005;PF00664;PF01061;PF14510</t>
  </si>
  <si>
    <t>GO:0008200</t>
  </si>
  <si>
    <t>ion channel inhibitor activity</t>
  </si>
  <si>
    <t>PF00005;PF00397;PF00632;PF00664</t>
  </si>
  <si>
    <t>GO:0097599</t>
  </si>
  <si>
    <t>xylanase activity</t>
  </si>
  <si>
    <t>PF00331;PF00933;PF01915;PF14310</t>
  </si>
  <si>
    <t>GO:0030276</t>
  </si>
  <si>
    <t>clathrin binding</t>
  </si>
  <si>
    <t>5|381|8|3556</t>
  </si>
  <si>
    <t>PF00168;PF00928;PF01417;PF01602;PF02883</t>
  </si>
  <si>
    <t>GO:0051537</t>
  </si>
  <si>
    <t>2 iron, 2 sulfur cluster binding</t>
  </si>
  <si>
    <t>6|381|12|3556</t>
  </si>
  <si>
    <t>PF00012;PF00069;PF00240;PF00627;PF00954;PF01453;PF04564;PF07714;PF08276;PF12796</t>
  </si>
  <si>
    <t>GO:0004737</t>
  </si>
  <si>
    <t>pyruvate decarboxylase activity</t>
  </si>
  <si>
    <t>3|381|3|3556</t>
  </si>
  <si>
    <t>GO:0030976</t>
  </si>
  <si>
    <t>thiamine pyrophosphate binding</t>
  </si>
  <si>
    <t>GO:0003979</t>
  </si>
  <si>
    <t>UDP-glucose 6-dehydrogenase activity</t>
  </si>
  <si>
    <t>GO:0004712</t>
  </si>
  <si>
    <t>protein serine/threonine/tyrosine kinase activity</t>
  </si>
  <si>
    <t>4|381|6|3556</t>
  </si>
  <si>
    <t>PF00069;PF00564;PF07714;PF12796</t>
  </si>
  <si>
    <t>GO:0005086</t>
  </si>
  <si>
    <t>ARF guanyl-nucleotide exchange factor activity</t>
  </si>
  <si>
    <t>PF01369;PF09324;PF12783;PF16213</t>
  </si>
  <si>
    <t>GO:0030544</t>
  </si>
  <si>
    <t>Hsp70 protein binding</t>
  </si>
  <si>
    <t>PF00226;PF00684;PF01556;PF04564</t>
  </si>
  <si>
    <t>GO:0005547</t>
  </si>
  <si>
    <t>phosphatidylinositol-3,4,5-trisphosphate binding</t>
  </si>
  <si>
    <t>5|381|10|3556</t>
  </si>
  <si>
    <t>PF00063;PF00515;PF00612;PF01369;PF13844</t>
  </si>
  <si>
    <t>GO:0002039</t>
  </si>
  <si>
    <t>p53 binding</t>
  </si>
  <si>
    <t>PF00069;PF00271;PF00856;PF12796;PF13639</t>
  </si>
  <si>
    <t>GO:0051087</t>
  </si>
  <si>
    <t>chaperone binding</t>
  </si>
  <si>
    <t>6|381|15|3556</t>
  </si>
  <si>
    <t>PF00012;PF00122;PF00226;PF00684;PF01556;PF04564</t>
  </si>
  <si>
    <t>ADP binding</t>
  </si>
  <si>
    <t>4|381|7|3556</t>
  </si>
  <si>
    <t>PF00004;PF00063;PF00612;PF03109</t>
  </si>
  <si>
    <t>GO:0008422</t>
  </si>
  <si>
    <t>beta-glucosidase activity</t>
  </si>
  <si>
    <t>PF00232;PF00933;PF01915;PF14310</t>
  </si>
  <si>
    <t>GO:0051018</t>
  </si>
  <si>
    <t>protein kinase A binding</t>
  </si>
  <si>
    <t>5|381|11|3556</t>
  </si>
  <si>
    <t>PF00069;PF01369;PF09324;PF12783;PF16213</t>
  </si>
  <si>
    <t>GO:0003993</t>
  </si>
  <si>
    <t>acid phosphatase activity</t>
  </si>
  <si>
    <t>3|381|4|3556</t>
  </si>
  <si>
    <t>PF00149;PF14008;PF16656</t>
  </si>
  <si>
    <t>GO:0008195</t>
  </si>
  <si>
    <t>phosphatidate phosphatase activity</t>
  </si>
  <si>
    <t>GO:0050664</t>
  </si>
  <si>
    <t>oxidoreductase activity, acting on NAD(P)H, oxygen as acceptor</t>
  </si>
  <si>
    <t>GO:0004652</t>
  </si>
  <si>
    <t>polynucleotide adenylyltransferase activity</t>
  </si>
  <si>
    <t>4|381|8|3556</t>
  </si>
  <si>
    <t>PF00076;PF01909;PF03828;PF12874</t>
  </si>
  <si>
    <t>GO:0048306</t>
  </si>
  <si>
    <t>calcium-dependent protein binding</t>
  </si>
  <si>
    <t>PF00168;PF00999;PF13499;PF13833</t>
  </si>
  <si>
    <t>GO:0016723</t>
  </si>
  <si>
    <t>oxidoreductase activity, oxidizing metal ions, NAD or NADP as acceptor</t>
  </si>
  <si>
    <t>PF01794;PF07992;PF08022;PF08030</t>
  </si>
  <si>
    <t>GO:0016706</t>
  </si>
  <si>
    <t>6|381|18|3556</t>
  </si>
  <si>
    <t>PF00085;PF00628;PF02373;PF02375;PF03171;PF14226</t>
  </si>
  <si>
    <t>GO:0071889</t>
  </si>
  <si>
    <t>14-3-3 protein binding</t>
  </si>
  <si>
    <t>3|381|5|3556</t>
  </si>
  <si>
    <t>PF00069;PF00454;PF00642</t>
  </si>
  <si>
    <t>GO:0004457</t>
  </si>
  <si>
    <t>lactate dehydrogenase activity</t>
  </si>
  <si>
    <t>PF00056;PF01565;PF02866</t>
  </si>
  <si>
    <t>GO:0004654</t>
  </si>
  <si>
    <t>polyribonucleotide nucleotidyltransferase activity</t>
  </si>
  <si>
    <t>PF00013;PF01138;PF03725</t>
  </si>
  <si>
    <t>GO:0015925</t>
  </si>
  <si>
    <t>galactosidase activity</t>
  </si>
  <si>
    <t>4|381|9|3556</t>
  </si>
  <si>
    <t>PF00232;PF01301;PF02140;PF16499</t>
  </si>
  <si>
    <t>6|381|19|3556</t>
  </si>
  <si>
    <t>PF00082;PF00112;PF05922;PF08246;PF13180;PF13365</t>
  </si>
  <si>
    <t>GO:0016679</t>
  </si>
  <si>
    <t>oxidoreductase activity, acting on diphenols and related substances as donors</t>
  </si>
  <si>
    <t>5|381|14|3556</t>
  </si>
  <si>
    <t>PF00394;PF00675;PF05193;PF07731;PF07732</t>
  </si>
  <si>
    <t>PF00043;PF00141;PF00199;PF02798;PF06628</t>
  </si>
  <si>
    <t>GO:0016504</t>
  </si>
  <si>
    <t>peptidase activator activity</t>
  </si>
  <si>
    <t>4|381|10|3556</t>
  </si>
  <si>
    <t>PF00112;PF00400;PF00931;PF08246</t>
  </si>
  <si>
    <t>GO:0005381</t>
  </si>
  <si>
    <t>iron ion transmembrane transporter activity</t>
  </si>
  <si>
    <t>3|381|6|3556</t>
  </si>
  <si>
    <t>PF01566;PF02225;PF04389</t>
  </si>
  <si>
    <t>GO:0061630</t>
  </si>
  <si>
    <t>ubiquitin protein ligase activity</t>
  </si>
  <si>
    <t>PF00397;PF04564;PF12895</t>
  </si>
  <si>
    <t>Direction</t>
  </si>
  <si>
    <t>adj.Pval</t>
  </si>
  <si>
    <t>nGenes</t>
  </si>
  <si>
    <t>Pathways</t>
  </si>
  <si>
    <t>Genes</t>
  </si>
  <si>
    <t>Down regulated</t>
  </si>
  <si>
    <t xml:space="preserve">Aminoglycan catabolic process </t>
  </si>
  <si>
    <t>SOLYC02G082920.3.1 SOLYC02G082930.3.1 SOLYC07G005100.3.1 SOLYC10G055800.2.1 SOLYC10G055810.2.1 SOLYC10G055820.2.1</t>
  </si>
  <si>
    <t xml:space="preserve">Chitin metabolic process </t>
  </si>
  <si>
    <t xml:space="preserve">Chitin catabolic process </t>
  </si>
  <si>
    <t xml:space="preserve">Amino sugar catabolic process </t>
  </si>
  <si>
    <t xml:space="preserve">Glucosamine-containing compound catabolic process </t>
  </si>
  <si>
    <t xml:space="preserve">Aminoglycan metabolic process </t>
  </si>
  <si>
    <t xml:space="preserve">Negative regulation of peptidase activity </t>
  </si>
  <si>
    <t>SOLYC03G020050.3.1 SOLYC03G097270.3.1 SOLYC03G098790.2.1 SOLYC08G080630.3.1 SOLYC11G021060.2.1</t>
  </si>
  <si>
    <t xml:space="preserve">Regulation of peptidase activity </t>
  </si>
  <si>
    <t xml:space="preserve">Negative regulation of proteolysis </t>
  </si>
  <si>
    <t xml:space="preserve">Defense response </t>
  </si>
  <si>
    <t>SOLYC01G059965.1.1 SOLYC01G097240.3.1 SOLYC02G082920.3.1 SOLYC02G082930.3.1 SOLYC02G083720.3.1 SOLYC02G093150.3.1 SOLYC03G095650.3.1 SOLYC03G121900.1.1.1 SOLYC04G007820.3.1 SOLYC05G046145.1.1 SOLYC05G055850.3.1 SOLYC06G068520.3.1 SOLYC07G008720.3.1 SOLYC07G009260.3.1 SOLYC08G080650.2.1 SOLYC09G005420.3.1 SOLYC09G005500.3.1 SOLYC09G007020.2.1 SOLYC10G048030.2.1 SOLYC10G055810.2.1 SOLYC11G011030.2.1 SOLYC12G056590.2.1</t>
  </si>
  <si>
    <t xml:space="preserve">Flavonoid biosynthetic process </t>
  </si>
  <si>
    <t>SOLYC02G083860.3.1 SOLYC04G005120.3.1 SOLYC09G091510.3.1 SOLYC11G013110.2.1</t>
  </si>
  <si>
    <t>Up regulated</t>
  </si>
  <si>
    <t xml:space="preserve">Polysaccharide metabolic process </t>
  </si>
  <si>
    <t>SOLYC01G006350.3.1 SOLYC01G006370.3.1 SOLYC01G079570.3.1 SOLYC01G087210.3.1 SOLYC01G091050.3.1 SOLYC01G091640.3.1 SOLYC01G102580.3.1 SOLYC01G104950.3.1 SOLYC02G067890.3.1 SOLYC02G078230.2.1 SOLYC02G080220.3.1 SOLYC02G089440.3.1 SOLYC03G065340.3.1 SOLYC03G093080.3.1 SOLYC03G093130.3.1 SOLYC03G097050.3.1 SOLYC03G115740.2.1.1 SOLYC03G123620.3.1 SOLYC04G054480.3.1 SOLYC04G071650.3.1 SOLYC04G079860.1.1.1 SOLYC05G005020.3.1 SOLYC05G005080.3.1 SOLYC05G005680.3.1 SOLYC05G012510.3.1 SOLYC05G056580.3.1 SOLYC06G051960.3.1 SOLYC06G083310.3.1 SOLYC07G005840.2.1 SOLYC07G053980.3.1 SOLYC07G056000.3.1 SOLYC07G056260.3.1 SOLYC08G061100.3.1 SOLYC08G075340.3.1 SOLYC08G076320.3.1 SOLYC08G077240.3.1 SOLYC09G008380.3.1 SOLYC09G072820.3.1 SOLYC09G075330.3.1 SOLYC09G075550.3.1 SOLYC09G075830.3.1 SOLYC10G074650.2.1 SOLYC11G005770.2.1 SOLYC11G071640.2.1 SOLYC12G011030.2.1 SOLYC12G056580.2.1</t>
  </si>
  <si>
    <t xml:space="preserve">Cell wall organization </t>
  </si>
  <si>
    <t>SOLYC01G065530.3.1 SOLYC01G079130.2.1 SOLYC01G087210.3.1 SOLYC01G091050.3.1 SOLYC01G091640.3.1 SOLYC02G067890.3.1 SOLYC02G080220.3.1 SOLYC02G089440.3.1 SOLYC03G025580.1.1 SOLYC03G093080.3.1 SOLYC03G093130.3.1 SOLYC03G123620.3.1 SOLYC04G054480.3.1 SOLYC04G071650.3.1 SOLYC04G079860.1.1.1 SOLYC05G005560.3.1 SOLYC05G005680.3.1 SOLYC05G056580.3.1 SOLYC06G005560.3.1 SOLYC06G051800.3.1 SOLYC06G051960.3.1 SOLYC06G083310.3.1 SOLYC07G005840.2.1 SOLYC07G053980.3.1 SOLYC07G056000.3.1 SOLYC07G063230.3.1 SOLYC08G007770.3.1 SOLYC08G061100.3.1 SOLYC08G075340.3.1 SOLYC08G076320.3.1 SOLYC08G077240.3.1 SOLYC09G075330.3.1 SOLYC09G075460.3.1 SOLYC09G075550.3.1 SOLYC10G074650.2.1 SOLYC11G005770.2.1 SOLYC12G011030.2.1 SOLYC12G056580.2.1</t>
  </si>
  <si>
    <t xml:space="preserve">External encapsulating structure organization </t>
  </si>
  <si>
    <t xml:space="preserve">Beta-glucan biosynthetic process </t>
  </si>
  <si>
    <t>SOLYC01G006350.3.1 SOLYC01G006370.3.1 SOLYC01G087210.3.1 SOLYC02G078230.2.1 SOLYC03G097050.3.1 SOLYC04G054480.3.1 SOLYC04G071650.3.1 SOLYC07G005840.2.1 SOLYC07G053980.3.1 SOLYC07G056260.3.1 SOLYC08G061100.3.1 SOLYC08G076320.3.1 SOLYC09G072820.3.1 SOLYC09G075550.3.1 SOLYC12G056580.2.1</t>
  </si>
  <si>
    <t xml:space="preserve">Carbohydrate metabolic process </t>
  </si>
  <si>
    <t>SOLYC01G006350.3.1 SOLYC01G006370.3.1 SOLYC01G074040.2.1 SOLYC01G079130.2.1 SOLYC01G079570.3.1 SOLYC01G087210.3.1 SOLYC01G091050.3.1 SOLYC01G091640.3.1 SOLYC01G099090.3.1 SOLYC01G102580.3.1 SOLYC01G104950.3.1 SOLYC01G111530.3.1 SOLYC02G067890.3.1 SOLYC02G072150.3.1 SOLYC02G078230.2.1 SOLYC02G080220.3.1 SOLYC02G081160.3.1 SOLYC02G087290.3.1 SOLYC02G087780.3.1 SOLYC02G089440.3.1 SOLYC03G019790.3.1 SOLYC03G019890.3.1 SOLYC03G065340.3.1 SOLYC03G093080.3.1 SOLYC03G093130.3.1 SOLYC03G097050.3.1 SOLYC03G115740.2.1.1 SOLYC03G118640.3.1 SOLYC03G121540.3.1 SOLYC03G123620.3.1 SOLYC04G025940.3.1 SOLYC04G045470.3.1 SOLYC04G054480.3.1 SOLYC04G071650.3.1 SOLYC04G077190.3.1 SOLYC04G079860.1.1.1 SOLYC04G081400.3.1 SOLYC05G005020.3.1 SOLYC05G005080.3.1 SOLYC05G005680.3.1 SOLYC05G005750.3.1 SOLYC05G012510.3.1 SOLYC05G056580.3.1 SOLYC06G051960.3.1 SOLYC06G062580.3.1 SOLYC06G083310.3.1 SOLYC07G005330.3.1 SOLYC07G005840.2.1 SOLYC07G006220.2.1.1 SOLYC07G007790.3.1 SOLYC07G007930.3.1 SOLYC07G042520.3.1 SOLYC07G042550.3.1 SOLYC07G053980.3.1 SOLYC07G055300.3.1 SOLYC07G056000.3.1 SOLYC07G056260.3.1 SOLYC07G066610.3.1 SOLYC08G005000.3.1 SOLYC08G014480.3.1 SOLYC08G061100.3.1 SOLYC08G066100.3.1 SOLYC08G075340.3.1 SOLYC08G076320.3.1 SOLYC08G077240.3.1 SOLYC08G078850.3.1 SOLYC09G008380.3.1 SOLYC09G008840.3.1 SOLYC09G009020.3.1 SOLYC09G057630.3.1 SOLYC09G072820.3.1 SOLYC09G075060.3.1 SOLYC09G075330.3.1 SOLYC09G075460.3.1 SOLYC09G075550.3.1 SOLYC09G075830.3.1 SOLYC10G074650.2.1 SOLYC11G005770.2.1 SOLYC11G008810.2.1 SOLYC11G010450.2.1 SOLYC11G061700.2.1 SOLYC11G071640.2.1 SOLYC12G006420.2.1 SOLYC12G008580.2.1 SOLYC12G009300.2.1 SOLYC12G010540.1.1.1 SOLYC12G011030.2.1 SOLYC12G040860.2.1 SOLYC12G055840.2.1 SOLYC12G056580.2.1</t>
  </si>
  <si>
    <t xml:space="preserve">Beta-glucan metabolic process </t>
  </si>
  <si>
    <t>SOLYC01G006350.3.1 SOLYC01G006370.3.1 SOLYC01G087210.3.1 SOLYC01G102580.3.1 SOLYC02G078230.2.1 SOLYC03G097050.3.1 SOLYC04G054480.3.1 SOLYC04G071650.3.1 SOLYC05G005080.3.1 SOLYC07G005840.2.1 SOLYC07G053980.3.1 SOLYC07G056260.3.1 SOLYC08G061100.3.1 SOLYC08G076320.3.1 SOLYC09G072820.3.1 SOLYC09G075550.3.1 SOLYC12G056580.2.1</t>
  </si>
  <si>
    <t xml:space="preserve">Cell wall organization or biogenesis </t>
  </si>
  <si>
    <t>SOLYC01G065530.3.1 SOLYC01G079130.2.1 SOLYC01G079570.3.1 SOLYC01G087210.3.1 SOLYC01G091050.3.1 SOLYC01G091640.3.1 SOLYC01G104950.3.1 SOLYC02G067890.3.1 SOLYC02G078640.3.1 SOLYC02G080220.3.1 SOLYC02G089440.3.1 SOLYC03G025580.1.1 SOLYC03G093080.3.1 SOLYC03G093130.3.1 SOLYC03G115740.2.1.1 SOLYC03G123620.3.1 SOLYC04G054480.3.1 SOLYC04G071650.3.1 SOLYC04G079860.1.1.1 SOLYC05G005560.3.1 SOLYC05G005680.3.1 SOLYC05G056580.3.1 SOLYC06G005560.3.1 SOLYC06G051800.3.1 SOLYC06G051960.3.1 SOLYC06G075220.1.1.1 SOLYC06G083310.3.1 SOLYC07G005840.2.1 SOLYC07G053980.3.1 SOLYC07G056000.3.1 SOLYC07G063230.3.1 SOLYC08G007770.3.1 SOLYC08G061100.3.1 SOLYC08G075340.3.1 SOLYC08G076320.3.1 SOLYC08G077240.3.1 SOLYC09G075330.3.1 SOLYC09G075460.3.1 SOLYC09G075550.3.1 SOLYC10G074650.2.1 SOLYC11G005770.2.1 SOLYC12G011030.2.1 SOLYC12G056580.2.1</t>
  </si>
  <si>
    <t xml:space="preserve">Glucan metabolic process </t>
  </si>
  <si>
    <t>SOLYC01G006350.3.1 SOLYC01G006370.3.1 SOLYC01G087210.3.1 SOLYC01G102580.3.1 SOLYC02G078230.2.1 SOLYC03G065340.3.1 SOLYC03G093080.3.1 SOLYC03G093130.3.1 SOLYC03G097050.3.1 SOLYC03G115740.2.1.1 SOLYC04G054480.3.1 SOLYC04G071650.3.1 SOLYC05G005020.3.1 SOLYC05G005080.3.1 SOLYC05G005680.3.1 SOLYC05G012510.3.1 SOLYC07G005840.2.1 SOLYC07G053980.3.1 SOLYC07G056000.3.1 SOLYC07G056260.3.1 SOLYC08G061100.3.1 SOLYC08G076320.3.1 SOLYC09G072820.3.1 SOLYC09G075550.3.1 SOLYC09G075830.3.1 SOLYC11G071640.2.1 SOLYC12G011030.2.1 SOLYC12G056580.2.1</t>
  </si>
  <si>
    <t xml:space="preserve">Cellular glucan metabolic process </t>
  </si>
  <si>
    <t>SOLYC01G006350.3.1 SOLYC01G006370.3.1 SOLYC01G087210.3.1 SOLYC01G102580.3.1 SOLYC02G078230.2.1 SOLYC03G065340.3.1 SOLYC03G093080.3.1 SOLYC03G093130.3.1 SOLYC03G097050.3.1 SOLYC03G115740.2.1.1 SOLYC04G054480.3.1 SOLYC04G071650.3.1 SOLYC05G005020.3.1 SOLYC05G005080.3.1 SOLYC05G005680.3.1 SOLYC05G012510.3.1 SOLYC07G005840.2.1 SOLYC07G053980.3.1 SOLYC07G056000.3.1 SOLYC07G056260.3.1 SOLYC08G061100.3.1 SOLYC08G076320.3.1 SOLYC09G072820.3.1 SOLYC09G075550.3.1 SOLYC09G075830.3.1 SOLYC12G011030.2.1 SOLYC12G056580.2.1</t>
  </si>
  <si>
    <t xml:space="preserve">Cellular polysaccharide metabolic process </t>
  </si>
  <si>
    <t>SOLYC01G006350.3.1 SOLYC01G006370.3.1 SOLYC01G079570.3.1 SOLYC01G087210.3.1 SOLYC01G102580.3.1 SOLYC01G104950.3.1 SOLYC02G078230.2.1 SOLYC03G065340.3.1 SOLYC03G093080.3.1 SOLYC03G093130.3.1 SOLYC03G097050.3.1 SOLYC03G115740.2.1.1 SOLYC04G054480.3.1 SOLYC04G071650.3.1 SOLYC04G079860.1.1.1 SOLYC05G005020.3.1 SOLYC05G005080.3.1 SOLYC05G005680.3.1 SOLYC05G012510.3.1 SOLYC07G005840.2.1 SOLYC07G053980.3.1 SOLYC07G056000.3.1 SOLYC07G056260.3.1 SOLYC08G061100.3.1 SOLYC08G075340.3.1 SOLYC08G076320.3.1 SOLYC09G072820.3.1 SOLYC09G075550.3.1 SOLYC09G075830.3.1 SOLYC12G011030.2.1 SOLYC12G056580.2.1</t>
  </si>
  <si>
    <t xml:space="preserve">Cellular carbohydrate metabolic process </t>
  </si>
  <si>
    <t>SOLYC01G006350.3.1 SOLYC01G006370.3.1 SOLYC01G079570.3.1 SOLYC01G087210.3.1 SOLYC01G102580.3.1 SOLYC01G104950.3.1 SOLYC02G072150.3.1 SOLYC02G078230.2.1 SOLYC03G065340.3.1 SOLYC03G093080.3.1 SOLYC03G093130.3.1 SOLYC03G097050.3.1 SOLYC03G115740.2.1.1 SOLYC04G025940.3.1 SOLYC04G054480.3.1 SOLYC04G071650.3.1 SOLYC04G079860.1.1.1 SOLYC04G081400.3.1 SOLYC05G005020.3.1 SOLYC05G005080.3.1 SOLYC05G005680.3.1 SOLYC05G005750.3.1 SOLYC05G012510.3.1 SOLYC07G005840.2.1 SOLYC07G007790.3.1 SOLYC07G042520.3.1 SOLYC07G042550.3.1 SOLYC07G053980.3.1 SOLYC07G055300.3.1 SOLYC07G056000.3.1 SOLYC07G056260.3.1 SOLYC08G061100.3.1 SOLYC08G075340.3.1 SOLYC08G076320.3.1 SOLYC09G072820.3.1 SOLYC09G075550.3.1 SOLYC09G075830.3.1 SOLYC12G009300.2.1 SOLYC12G011030.2.1 SOLYC12G056580.2.1</t>
  </si>
  <si>
    <t xml:space="preserve">Cytokinesis </t>
  </si>
  <si>
    <t>SOLYC01G087210.3.1 SOLYC02G078640.3.1 SOLYC03G119650.3.1 SOLYC04G054480.3.1 SOLYC04G071650.3.1 SOLYC05G023770.3.1 SOLYC06G065840.3.1 SOLYC07G005840.2.1 SOLYC07G063440.3.1 SOLYC08G061100.3.1 SOLYC08G076320.3.1 SOLYC09G075550.3.1 SOLYC12G056580.2.1</t>
  </si>
  <si>
    <t xml:space="preserve">Glucan biosynthetic process </t>
  </si>
  <si>
    <t>SOLYC01G006350.3.1 SOLYC01G006370.3.1 SOLYC01G087210.3.1 SOLYC02G078230.2.1 SOLYC03G097050.3.1 SOLYC03G115740.2.1.1 SOLYC04G054480.3.1 SOLYC04G071650.3.1 SOLYC07G005840.2.1 SOLYC07G053980.3.1 SOLYC07G056260.3.1 SOLYC08G061100.3.1 SOLYC08G076320.3.1 SOLYC09G072820.3.1 SOLYC09G075550.3.1 SOLYC12G056580.2.1</t>
  </si>
  <si>
    <t xml:space="preserve">Cellular carbohydrate biosynthetic process </t>
  </si>
  <si>
    <t>SOLYC01G006350.3.1 SOLYC01G006370.3.1 SOLYC01G087210.3.1 SOLYC02G072150.3.1 SOLYC02G078230.2.1 SOLYC03G097050.3.1 SOLYC03G115740.2.1.1 SOLYC04G025940.3.1 SOLYC04G054480.3.1 SOLYC04G071650.3.1 SOLYC04G079860.1.1.1 SOLYC05G005750.3.1 SOLYC07G005840.2.1 SOLYC07G007790.3.1 SOLYC07G053980.3.1 SOLYC07G055300.3.1 SOLYC07G056260.3.1 SOLYC08G061100.3.1 SOLYC08G075340.3.1 SOLYC08G076320.3.1 SOLYC09G072820.3.1 SOLYC09G075550.3.1 SOLYC12G056580.2.1</t>
  </si>
  <si>
    <t xml:space="preserve">MRNA metabolic process </t>
  </si>
  <si>
    <t>SOLYC01G009090.3.1 SOLYC01G067830.3.1 SOLYC01G068480.3.1 SOLYC01G086990.3.1 SOLYC01G109080.3.1 SOLYC02G078970.3.1 SOLYC02G086600.3.1 SOLYC03G007100.3.1 SOLYC03G020020.3.1 SOLYC03G051900.3.1 SOLYC03G114410.3.1 SOLYC03G115400.2.1 SOLYC04G009950.3.1 SOLYC04G010260.3.1 SOLYC04G014210.3.1 SOLYC04G081280.3.1 SOLYC04G082980.2.1 SOLYC05G016240.3.1 SOLYC05G017893.1.1 SOLYC05G054870.3.1 SOLYC06G005990.3.1 SOLYC06G071620.3.1 SOLYC06G074810.3.1 SOLYC07G008880.3.1 SOLYC07G054200.3.1 SOLYC08G066120.3.1 SOLYC08G077420.3.1 SOLYC09G072570.3.1 SOLYC10G006250.3.1 SOLYC10G076910.2.1 SOLYC10G080630.2.1 SOLYC10G081020.2.1 SOLYC10G083590.2.1 SOLYC11G008940.1.1.1 SOLYC11G010310.2.1 SOLYC11G013030.2.1 SOLYC11G066830.2.1 SOLYC12G006420.2.1 SOLYC12G094490.2.1</t>
  </si>
  <si>
    <t>DElncRNA_IDs</t>
  </si>
  <si>
    <t>lncRNA_start</t>
  </si>
  <si>
    <t>lncRNA_stop</t>
  </si>
  <si>
    <t>lncRNA_strand</t>
  </si>
  <si>
    <t>mRNA_Cis_target_IDs</t>
  </si>
  <si>
    <t>Annotation</t>
  </si>
  <si>
    <t>Solyc01g103275</t>
  </si>
  <si>
    <t>+</t>
  </si>
  <si>
    <t>Solyc01g103260</t>
  </si>
  <si>
    <t xml:space="preserve">Unknown protein                                                                 </t>
  </si>
  <si>
    <t>Solyc01g103310</t>
  </si>
  <si>
    <t xml:space="preserve">Zinc finger CCCH domain-containing protein                                      </t>
  </si>
  <si>
    <t>Solyc01g103245</t>
  </si>
  <si>
    <t>Solyc01g106630</t>
  </si>
  <si>
    <t>-</t>
  </si>
  <si>
    <t>Solyc01g106590</t>
  </si>
  <si>
    <t xml:space="preserve">Protein trichome birefringence-like 13                                          </t>
  </si>
  <si>
    <t>Solyc01g106635</t>
  </si>
  <si>
    <t xml:space="preserve">#N/A                                                                            </t>
  </si>
  <si>
    <t>Solyc01g106650</t>
  </si>
  <si>
    <t xml:space="preserve">Xyloglucan endotransglucosylase/hydrolase                                       </t>
  </si>
  <si>
    <t>Solyc10g074935</t>
  </si>
  <si>
    <t>Solyc10g074920</t>
  </si>
  <si>
    <t xml:space="preserve">Mannan endo-1,4-beta-mannosidase                                                </t>
  </si>
  <si>
    <t>Solyc10g074930</t>
  </si>
  <si>
    <t xml:space="preserve">Ribosomal protein S6 kinase                                                     </t>
  </si>
  <si>
    <t>ENSRNA05002875</t>
  </si>
  <si>
    <t>Solyc10g074910</t>
  </si>
  <si>
    <t xml:space="preserve">Acetyltransferase NSI                                                           </t>
  </si>
  <si>
    <t>Solyc02g077730</t>
  </si>
  <si>
    <t xml:space="preserve">Protein NUCLEAR FUSION DEFECTIVE 6, chloroplastic/mitochondrial                 </t>
  </si>
  <si>
    <t>Solyc02g077740</t>
  </si>
  <si>
    <t xml:space="preserve">Nucleic acid-binding, OB-fold                                                   </t>
  </si>
  <si>
    <t>Solyc02g077750</t>
  </si>
  <si>
    <t xml:space="preserve">Protein DEHYDRATION-INDUCED 19                                                  </t>
  </si>
  <si>
    <t>Solyc03g121200</t>
  </si>
  <si>
    <t>Solyc03g121210</t>
  </si>
  <si>
    <t xml:space="preserve">Mediator of RNA polymerase II transcription subunit 6                           </t>
  </si>
  <si>
    <t>Solyc03g121220</t>
  </si>
  <si>
    <t xml:space="preserve">DUF868 family protein (DUF868)                                                  </t>
  </si>
  <si>
    <t>Solyc03g121180</t>
  </si>
  <si>
    <t xml:space="preserve">GDSL esterase/lipase                                                            </t>
  </si>
  <si>
    <t>Solyc04g017685</t>
  </si>
  <si>
    <t>Solyc04g017680</t>
  </si>
  <si>
    <t xml:space="preserve">50S ribosomal protein L22                                                       </t>
  </si>
  <si>
    <t>Solyc04g017690</t>
  </si>
  <si>
    <t xml:space="preserve">Protein EARLY RESPONSIVE TO DEHYDRATION 15                                      </t>
  </si>
  <si>
    <t>Solyc04g017700</t>
  </si>
  <si>
    <t xml:space="preserve">N-acetylglucosaminyl transferase component family protein / Gpi1 family protein </t>
  </si>
  <si>
    <t>Solyc06g053715</t>
  </si>
  <si>
    <t>Solyc06g053700</t>
  </si>
  <si>
    <t xml:space="preserve">hypothetical protein                                                            </t>
  </si>
  <si>
    <t>Solyc06g053710</t>
  </si>
  <si>
    <t xml:space="preserve">ethylene receptor homolog (ETR4)                                                </t>
  </si>
  <si>
    <t>Solyc07g052240</t>
  </si>
  <si>
    <t xml:space="preserve">L-ascorbate oxidase-like protein                                                </t>
  </si>
  <si>
    <t>Solyc09g075445</t>
  </si>
  <si>
    <t>Solyc09g075430</t>
  </si>
  <si>
    <t xml:space="preserve">Ribosomal protein L19                                                           </t>
  </si>
  <si>
    <t>Solyc09g075440</t>
  </si>
  <si>
    <t xml:space="preserve">Never ripe-2                                                                    </t>
  </si>
  <si>
    <t>Solyc09g075450</t>
  </si>
  <si>
    <t xml:space="preserve">Fumarate hydratase class II                                                     </t>
  </si>
  <si>
    <t xml:space="preserve">                                                                                </t>
  </si>
  <si>
    <t>lncRNA name</t>
  </si>
  <si>
    <t>Target Name</t>
  </si>
  <si>
    <t xml:space="preserve"> Target Length</t>
  </si>
  <si>
    <t xml:space="preserve"> Accessibility Energy</t>
  </si>
  <si>
    <t xml:space="preserve"> Hybridization Energy</t>
  </si>
  <si>
    <t xml:space="preserve"> Interaction Energy</t>
  </si>
  <si>
    <t xml:space="preserve"> BasePair</t>
  </si>
  <si>
    <t>Solyc08g066060.2.1 LOW QUALITY:chromatin remodeling factor CHD3 (PICKLE) (AHRD V3.3 --* AT2G25170.4)</t>
  </si>
  <si>
    <t>Solyc01g091385"</t>
  </si>
  <si>
    <t>Solyc00g009090.3.1 LRR receptor-like kinase (AHRD V3.3 *** A0A072VNN3_MEDTR)</t>
  </si>
  <si>
    <t>(59-106:3786-3743) "</t>
  </si>
  <si>
    <t>Solyc00g055940.1.1 LOW QUALITY:PEP1 receptor 1 (AHRD V3.3 --* AT1G73080.1)</t>
  </si>
  <si>
    <t>(115-153:244-201) "</t>
  </si>
  <si>
    <t>Solyc00g094020.2.1 LOW QUALITY:V-type proton ATPase catalytic subunit A (AHRD V3.3 --* VATA_ARATH)</t>
  </si>
  <si>
    <t>(157-187:162-125) "</t>
  </si>
  <si>
    <t>Solyc00g109860.2.1 Amidohydrolase family (AHRD V3.3 --* AT3G55850.6)</t>
  </si>
  <si>
    <t>(180-230:419-378) "</t>
  </si>
  <si>
    <t>Solyc00g120120.1.1 LOW QUALITY:DNA-directed RNA polymerase subunit beta (AHRD V3.3 --* RPOB_WHEAT)</t>
  </si>
  <si>
    <t>(105-143:47-8) "</t>
  </si>
  <si>
    <t>Solyc00g121230.2.1 LOW QUALITY:SIN3-like 4 (AHRD V3.3 --* AT1G70060.2)</t>
  </si>
  <si>
    <t>(157-190:632-605) "</t>
  </si>
  <si>
    <t>Solyc00g125260.2.1 LOW QUALITY:alpha/beta-Hydrolases superfamily protein (AHRD V3.3 *-* AT5G38520.2)</t>
  </si>
  <si>
    <t>(126-166:466-435) "</t>
  </si>
  <si>
    <t>Solyc00g127545.1.1 plasma membrane intrinsic protein 2-4 (AHRD V3.3 --* AT5G60660.1)</t>
  </si>
  <si>
    <t>(157-188:220-192) "</t>
  </si>
  <si>
    <t>Solyc00g129880.2.1 LOW QUALITY:Calcium-binding EF hand family protein (AHRD V3.3 --* AT1G21630.4)</t>
  </si>
  <si>
    <t>(194-243:330-291) "</t>
  </si>
  <si>
    <t>Solyc01g016550.1.1 photosystem II reaction center protein H (AHRD V3.3 --* ATCG00710.1)</t>
  </si>
  <si>
    <t>(157-183:219-193) "</t>
  </si>
  <si>
    <t>Solyc01g057760.3.1 RNA helicase DEAD2</t>
  </si>
  <si>
    <t>(184-231:2985-2935) "</t>
  </si>
  <si>
    <t>Solyc01g095560.3.1 Cysteine proteinases superfamily protein (AHRD V3.3 --* AT3G48350.1)</t>
  </si>
  <si>
    <t>(103-129:6292-6266) "</t>
  </si>
  <si>
    <t>Solyc01g097570.2.1 LOW QUALITY:kinase-like protein (AHRD V3.3 --* AT1G66940.4)</t>
  </si>
  <si>
    <t>(115-163:600-558) "</t>
  </si>
  <si>
    <t>Solyc01g097750.1.1 LOW QUALITY:Leucine-rich repeat protein kinase family protein (AHRD V3.3 --* AT1G67720.1)</t>
  </si>
  <si>
    <t>(181-249:371-290) "</t>
  </si>
  <si>
    <t>Solyc01g099740.3.1 Small nuclear ribonucleoprotein family protein (AHRD V3.3 *** AT5G27720.1);Dbxref=InterPro:IPR027141;Ontology_term=GO:0006396</t>
  </si>
  <si>
    <t>(165-204:604-569) "</t>
  </si>
  <si>
    <t>Solyc01g104110.3.1 11S globulin seed storage protein 2 (AHRD V3.3 *** A0A0B2RJF9_GLYSO)</t>
  </si>
  <si>
    <t>(177-227:938-887) "</t>
  </si>
  <si>
    <t>Solyc01g105165.1.1 Cation-transporting P-type ATPase (AHRD V3.3 *-* A0A103Y3F8_CYNCS)</t>
  </si>
  <si>
    <t>(172-231:533-481) "</t>
  </si>
  <si>
    <t>Solyc01g108160.3.1 Autophagy-related protein 2 (AHRD V3.3 *** A0A0K0XR15_TOBAC);Dbxref=InterPro:IPR026849;Ontology_term=GO:0006914</t>
  </si>
  <si>
    <t>(115-157:3722-3675) "</t>
  </si>
  <si>
    <t>Solyc01g110510.3.1 ENTH/VHS family protein (AHRD V3.3 *** A0A061GXX0_THECC)</t>
  </si>
  <si>
    <t>(148-193:3020-2979) "</t>
  </si>
  <si>
    <t>Solyc01g111275.1.1 cold shock domain protein 1 (AHRD V3.3 *** AT4G36020.3)</t>
  </si>
  <si>
    <t>(93-159:194-129) "</t>
  </si>
  <si>
    <t>Solyc02g031820.1.1 LOW QUALITY:Two-component response regulator (AHRD V3.3 *-* W9RGG7_9ROSA)</t>
  </si>
  <si>
    <t>(228-263:353-318) "</t>
  </si>
  <si>
    <t>Solyc02g063460.1.1 LOW QUALITY:S-adenosyl-L-methionine-dependent methyltransferases superfamily protein (AHRD V3.3 *** AT2G16030.1)</t>
  </si>
  <si>
    <t>(167-230:574-500) "</t>
  </si>
  <si>
    <t>Solyc02g070390.3.1 plastid transcriptionally active 12 (AHRD V3.3 *** AT2G34640.1)</t>
  </si>
  <si>
    <t>(157-210:1501-1448) "</t>
  </si>
  <si>
    <t>Solyc02g071970.1.1 LOW QUALITY:F-box and Leucine Rich Repeat domains containing protein (AHRD V3.3 --* AT1G80960.6)</t>
  </si>
  <si>
    <t>(157-211:594-537) "</t>
  </si>
  <si>
    <t>Solyc02g076740.2.1 Late embryogenesis abundant protein (LEA) family protein (AHRD V3.3 --* AT5G44310.2)</t>
  </si>
  <si>
    <t>(157-200:140-84) "</t>
  </si>
  <si>
    <t>Solyc02g077670.3.1 DnaJ-like protein (AHRD V3.3 *** Q9SP09_TOBAC)</t>
  </si>
  <si>
    <t>(105-153:620-584) "</t>
  </si>
  <si>
    <t>Solyc02g079630.2.1 Serine/threonine-protein kinase (AHRD V3.3 *** A0A124SDG2_CYNCS)</t>
  </si>
  <si>
    <t>(175-211:1672-1635) "</t>
  </si>
  <si>
    <t>Solyc02g084580.2.1 LOW QUALITY:(S)-N-methylcoclaurine 3'-hydroxylase isozyme 1 (AHRD V3.3 --* C80B1_ESCCA)</t>
  </si>
  <si>
    <t>(181-251:301-225) "</t>
  </si>
  <si>
    <t>Solyc02g090510.3.1 CDPK-related kinase (AHRD V3.3 *** AT3G50530.1)</t>
  </si>
  <si>
    <t>(107-153:732-703) "</t>
  </si>
  <si>
    <t>Solyc03g025340.1.1 Calcium-dependent lipid-binding family protein (AHRD V3.3 *** A0A061G8B6_THECC)</t>
  </si>
  <si>
    <t>(198-251:914-837) "</t>
  </si>
  <si>
    <t>Solyc03g033500.3.1 Zinc knuckle family protein (AHRD V3.3 *-* A0A061FDW4_THECC)</t>
  </si>
  <si>
    <t>(122-159:315-276) "</t>
  </si>
  <si>
    <t>Solyc03g045140.3.1 Cyclopropane-fatty-acyl-phospholipid synthase (AHRD V3.3 *** AT3G23530.1)</t>
  </si>
  <si>
    <t>(152-189:2163-2122) "</t>
  </si>
  <si>
    <t>Solyc03g063220.2.1 RNA helicase DEAH-box8</t>
  </si>
  <si>
    <t>(45-75:82-54) "</t>
  </si>
  <si>
    <t>Solyc03g110860.3.1 Nuclear transcription factor Y subunit C-1 (AHRD V3.3 *** NFYC1_ARATH)</t>
  </si>
  <si>
    <t>(84-120:126-95) "</t>
  </si>
  <si>
    <t>Solyc03g113560.3.1 basic helix-loop-helix (bHLH) DNA-binding superfamily protein (AHRD V3.3 *** AT5G62610.2)</t>
  </si>
  <si>
    <t>(126-171:650-598) "</t>
  </si>
  <si>
    <t>Solyc03g117580.3.1 GAG1At protein (AHRD V3.3 *** AT1G16000.1)</t>
  </si>
  <si>
    <t>(125-161:4405-4360) "</t>
  </si>
  <si>
    <t>Solyc03g118200.3.1 Calcium-dependent phospholipid-binding Copine family protein (AHRD V3.3 *** AT5G61900.3)</t>
  </si>
  <si>
    <t>(107-136:110-68) "</t>
  </si>
  <si>
    <t>Solyc03g121720.3.1 RNA-binding (RRM/RBD/RNP motifs) family protein (AHRD V3.3 *-* AT1G17640.3)</t>
  </si>
  <si>
    <t>(106-143:1072-1042) "</t>
  </si>
  <si>
    <t>Solyc04g009180.2.1 TCP transcription factor 14</t>
  </si>
  <si>
    <t>(63-101:497-467) "</t>
  </si>
  <si>
    <t>Solyc04g009340.3.1 RING/U-box superfamily protein (AHRD V3.3 *** AT3G19895.1)</t>
  </si>
  <si>
    <t>(167-213:617-580) "</t>
  </si>
  <si>
    <t>Solyc04g028420.1.1 LOW QUALITY:ATPase E1-E2 type family protein / haloacid dehalogenase-like hydrolase family protein (AHRD V3.3 --* AT1G17500.2)</t>
  </si>
  <si>
    <t>(115-166:350-305) "</t>
  </si>
  <si>
    <t>Solyc04g024690.1.1 LOW QUALITY:EEIG1/EHBP1 protein amino-terminal domain protein (AHRD V3.3 --* AT2G25460.2)</t>
  </si>
  <si>
    <t>(138-168:166-120) "</t>
  </si>
  <si>
    <t>Solyc04g051870.2.1 Galactose oxidase/kelch repeat superfamily protein (AHRD V3.3 *** AT4G39550.1)</t>
  </si>
  <si>
    <t>(161-211:788-738) "</t>
  </si>
  <si>
    <t>Solyc04g071320.3.1 ubiquitin interaction motif-containing protein (AHRD V3.3 *** AT1G43690.1)</t>
  </si>
  <si>
    <t>(126-169:540-511) "</t>
  </si>
  <si>
    <t>Solyc04g079280.3.1 alpha/beta-Hydrolases superfamily protein (AHRD V3.3 *** AT4G34310.1)</t>
  </si>
  <si>
    <t>(109-183:778-717) "</t>
  </si>
  <si>
    <t>Solyc04g079570.1.1 LOW QUALITY:Dof zinc finger protein (AHRD V3.3 *** W9QMS6_9ROSA)</t>
  </si>
  <si>
    <t>(103-134:624-590) "</t>
  </si>
  <si>
    <t>Solyc04g080510.3.1 CBS domain protein (AHRD V3.3 *** B4G1D2_MAIZE)</t>
  </si>
  <si>
    <t>(184-241:1543-1499) "</t>
  </si>
  <si>
    <t>Solyc04g082640.3.1 Chloroplast inner membrane localized protein (AHRD V3.3 *** Q9C7S3_ARATH)</t>
  </si>
  <si>
    <t>(157-190:355-322) "</t>
  </si>
  <si>
    <t>Solyc05g007420.1.1 TCP transcription factor 23</t>
  </si>
  <si>
    <t>(158-214:1046-1008) "</t>
  </si>
  <si>
    <t>Solyc05g008120.3.1 Chaperone DnaJ (AHRD V3.3 *** A0A0B0MDP3_GOSAR)</t>
  </si>
  <si>
    <t>(115-151:1027-982) "</t>
  </si>
  <si>
    <t>Solyc05g008830.3.1 Octicosapeptide/Phox/Bem1p family protein (AHRD V3.3 *** AT2G01190.1)</t>
  </si>
  <si>
    <t>(126-175:1079-1039) "</t>
  </si>
  <si>
    <t>Solyc05g025760.1.1 LOW QUALITY:beta-hydroxylase 1 (AHRD V3.3 --* AT4G25700.1)</t>
  </si>
  <si>
    <t>(160-193:147-121) "</t>
  </si>
  <si>
    <t>Solyc05g044620.2.1 CDP-diacylglycerol-glycerol-3-phosphate 3-phosphatidyltransferase (AHRD V3.3 -** AT1G19020.1)</t>
  </si>
  <si>
    <t>(97-128:296-253) "</t>
  </si>
  <si>
    <t>Solyc05g048850.3.1 RNA helicase DEAD18</t>
  </si>
  <si>
    <t>(157-198:281-245) "</t>
  </si>
  <si>
    <t>Solyc05g050630.3.1 Tetratricopeptide repeat (TPR)-like superfamily protein (AHRD V3.3 *** AT1G01320.3)</t>
  </si>
  <si>
    <t>(105-143:639-606) "</t>
  </si>
  <si>
    <t>Solyc05g055460.1.1 LOW QUALITY:Unknown protein (AHRD V3.3 )</t>
  </si>
  <si>
    <t>(104-160:242-206) "</t>
  </si>
  <si>
    <t>Solyc06g050780.1.1 Plant invertase/pectin methylesterase inhibitor superfamily protein (AHRD V3.3 --* AT3G47670.1)</t>
  </si>
  <si>
    <t>(126-169:140-93) "</t>
  </si>
  <si>
    <t>Solyc06g054440.3.1 F-box family protein (AHRD V3.3 *** D7MAH5_ARALL)</t>
  </si>
  <si>
    <t>(202-239:978-931) "</t>
  </si>
  <si>
    <t>Solyc06g061200.1.1 glycine-rich protein 1</t>
  </si>
  <si>
    <t>(157-194:131-91) "</t>
  </si>
  <si>
    <t>Solyc06g065720.1.1 DOMON domain-containing protein / dopamine beta-monooxygenase N-terminal domain-containing protein (AHRD V3.3 *** AT5G54830.1)</t>
  </si>
  <si>
    <t>(165-208:258-220) "</t>
  </si>
  <si>
    <t>Solyc06g071440.3.1 CASP-like protein (AHRD V3.3 *** K4C8L6_SOLLC)</t>
  </si>
  <si>
    <t>(162-213:466-404) "</t>
  </si>
  <si>
    <t>Solyc06g072310.3.1 Homeobox-leucine zipper family protein (AHRD V3.3 *** B9N3B2_POPTR)</t>
  </si>
  <si>
    <t>(152-189:323-284) "</t>
  </si>
  <si>
    <t>Solyc06g074930.2.1 LOW QUALITY:Heavy metal transport/detoxification superfamily protein (AHRD V3.3 *** AT5G60800.1)</t>
  </si>
  <si>
    <t>(103-128:690-667) "</t>
  </si>
  <si>
    <t>Solyc07g007120.3.1 class II knotted-like homeodomain protein</t>
  </si>
  <si>
    <t>(157-213:443-404) "</t>
  </si>
  <si>
    <t>Solyc07g018210.3.1 Protein YIPF (AHRD V3.3 *** K4CCN3_SOLLC)</t>
  </si>
  <si>
    <t>(70-103:560-526) "</t>
  </si>
  <si>
    <t>Solyc07g043207.1.1 Histidine decarboxylase (AHRD V3.3 *-* DCHS_SOLLC)</t>
  </si>
  <si>
    <t>(113-161:679-645) "</t>
  </si>
  <si>
    <t>Solyc07g047870.1.1 nuclear RNA polymerase D1B (AHRD V3.3 --* AT2G40030.2)</t>
  </si>
  <si>
    <t>(107-189:479-423) "</t>
  </si>
  <si>
    <t>Solyc07g052203.1.1 Unknown protein (AHRD V3.3 )</t>
  </si>
  <si>
    <t>(209-251:818-762) "</t>
  </si>
  <si>
    <t>Solyc07g053980.3.1 Callose synthase-like protein (AHRD V3.3 *** G7JSU8_MEDTR)</t>
  </si>
  <si>
    <t>(86-126:362-332) "</t>
  </si>
  <si>
    <t>Solyc07g056080.1.1 LOW QUALITY:Acidic endochitinase SE2 (AHRD V3.3 --* CHIE_BETVU)</t>
  </si>
  <si>
    <t>(157-213:227-178) "</t>
  </si>
  <si>
    <t>Solyc07g056100.1.1 LOW QUALITY:ArgH (DUF639) (AHRD V3.3 --* AT2G21720.2)</t>
  </si>
  <si>
    <t>(157-201:230-182) "</t>
  </si>
  <si>
    <t>Solyc07g061820.1.1 LOW QUALITY:Replication factor-A protein 1-like protein (AHRD V3.3 --* AT4G19130.2)</t>
  </si>
  <si>
    <t>(83-129:413-377) "</t>
  </si>
  <si>
    <t>Solyc07g061830.1.1 LOW QUALITY:Sec14p-like phosphatidylinositol transfer family protein (AHRD V3.3 --* AT1G19650.3)</t>
  </si>
  <si>
    <t>(156-201:417-362) "</t>
  </si>
  <si>
    <t>Solyc07g061840.1.1 LOW QUALITY:Bifunctional inhibitor/lipid-transfer protein/seed storage 2S albumin superfamily protein (AHRD V3.3 -** AT1G66850.1)</t>
  </si>
  <si>
    <t>(123-160:203-158) "</t>
  </si>
  <si>
    <t>Solyc07g061850.1.1 LOW QUALITY:AT hook motif DNA-binding family protein (AHRD V3.3 --* AT1G63480.7)</t>
  </si>
  <si>
    <t>(146-188:323-283) "</t>
  </si>
  <si>
    <t>Solyc07g063733.1.1 Ferredoxin-like protein (AHRD V3.3 *** G7J8F5_MEDTR)</t>
  </si>
  <si>
    <t>(104-138:554-521) "</t>
  </si>
  <si>
    <t>Solyc07g064780.2.1 LOW QUALITY:Leucine-rich receptor-like protein kinase family protein (AHRD V3.3 --* AT2G25790.1)</t>
  </si>
  <si>
    <t>(115-160:722-668) "</t>
  </si>
  <si>
    <t>Solyc07g064790.3.1 calcium ATPase 2 (AHRD V3.3 --* AT4G37640.1)</t>
  </si>
  <si>
    <t>(105-168:425-358) "</t>
  </si>
  <si>
    <t>Solyc08g006570.3.1 Bonsai protein (AHRD V3.3 *** Q2HV02_MEDTR)</t>
  </si>
  <si>
    <t>(202-254:774-724) "</t>
  </si>
  <si>
    <t>Solyc08g006670.3.1 Mediator of RNA polymerase II transcription subunit 30 (AHRD V3.3 *** MED30_ARATH)</t>
  </si>
  <si>
    <t>(47-80:907-870) "</t>
  </si>
  <si>
    <t>Solyc08g008370.3.1 DCD (Development and cell death) domain protein (AHRD V3.3 *** A0A072TUZ0_MEDTR)</t>
  </si>
  <si>
    <t>(84-132:704-666) "</t>
  </si>
  <si>
    <t>Solyc08g065980.3.1 glycine-rich protein (AHRD V3.3 *** AT4G32920.3)</t>
  </si>
  <si>
    <t>(103-132:1243-1202) "</t>
  </si>
  <si>
    <t>Solyc08g067670.3.1 LOW QUALITY:DNA-binding bromodomain-containing protein (AHRD V3.3 --* AT1G58025.2)</t>
  </si>
  <si>
    <t>(153-213:250-196) "</t>
  </si>
  <si>
    <t>Solyc08g076885.1.1 Unknown protein (AHRD V3.3 )</t>
  </si>
  <si>
    <t>(157-189:323-294) "</t>
  </si>
  <si>
    <t>Solyc08g077500.3.1 Pleckstrin (PH) domain-containing protein isoform 1 (AHRD V3.3 *** A0A061G2P4_THECC)</t>
  </si>
  <si>
    <t>(194-241:562-517) "</t>
  </si>
  <si>
    <t>Solyc08g077950.1.1 SNF2 domain-containing protein / helicase domain-containing protein / zinc finger protein-like protein (AHRD V3.3 --* AT1G11100.4)</t>
  </si>
  <si>
    <t>(167-201:727-677) "</t>
  </si>
  <si>
    <t>Solyc08g082750.3.1 Plant regulator RWP-RK family protein (AHRD V3.3 *** G7IAL8_MEDTR)</t>
  </si>
  <si>
    <t>(93-118:251-215) "</t>
  </si>
  <si>
    <t>Solyc08g082970.3.1 FAS-associated factor 2-B (AHRD V3.3 *** W9S3Z8_9ROSA)</t>
  </si>
  <si>
    <t>(106-153:476-431) "</t>
  </si>
  <si>
    <t>Solyc09g005930.3.1 Ribosomal protein S24e family protein (AHRD V3.3 *** AT5G02740.1)</t>
  </si>
  <si>
    <t>(171-213:3852-3818) "</t>
  </si>
  <si>
    <t>Solyc09g007090.3.1 SAP domain-containing ribonucleoprotein (AHRD V3.3 *** A0A151TUU7_CAJCA)</t>
  </si>
  <si>
    <t>(103-131:920-889) "</t>
  </si>
  <si>
    <t>Solyc09g011780.3.1 R2R3MYB transcription factor 1</t>
  </si>
  <si>
    <t>(84-129:388-352) "</t>
  </si>
  <si>
    <t>Solyc09g055510.1.1 LOW QUALITY:Photosystem I assembly protein Ycf4 (AHRD V3.3 --* YCF4_ACUOB)</t>
  </si>
  <si>
    <t>(194-253:302-254) "</t>
  </si>
  <si>
    <t>Solyc09g061830.1.1 LOW QUALITY:Short chain dehydrogenase/reductase family protein (AHRD V3.3 --* C1E7Z3_MICCC)</t>
  </si>
  <si>
    <t>(155-201:317-268) "</t>
  </si>
  <si>
    <t>Solyc09g064590.3.1 Pre-mRNA-processing factor 39 (AHRD V3.3 *** A0A0B2P4C7_GLYSO)</t>
  </si>
  <si>
    <t>(149-178:3630-3593) "</t>
  </si>
  <si>
    <t>Solyc09g065670.3.1 Zinc finger family protein (AHRD V3.3 *** B9H8D5_POPTR)</t>
  </si>
  <si>
    <t>(65-103:1709-1676) "</t>
  </si>
  <si>
    <t>Solyc09g075010.3.1 HSP20-like chaperones superfamily protein (AHRD V3.3 *-* AT4G02450.2)</t>
  </si>
  <si>
    <t>(142-201:760-700) "</t>
  </si>
  <si>
    <t>Solyc09g075830.3.1 Protein TIME FOR COFFEE-like protein (AHRD V3.3 *** A0A0B0MVU7_GOSAR)</t>
  </si>
  <si>
    <t>(177-215:5578-5534) "</t>
  </si>
  <si>
    <t>Solyc09g090390.2.1 2-oxoglutarate-dependent dioxygenase AOP2 (AHRD V3.3 --* AOP2V_ARATH)</t>
  </si>
  <si>
    <t>(177-249:254-179) "</t>
  </si>
  <si>
    <t>Solyc09g091390.3.1 GATA transcription factor 18 (AHRD V3.3 --* GAT18_ORYSJ)</t>
  </si>
  <si>
    <t>(177-231:388-335) "</t>
  </si>
  <si>
    <t>Solyc09g091800.3.1 LOW QUALITY:Fatty acid hydroxylase superfamily protein (AHRD V3.3 --* AT3G02590.2)</t>
  </si>
  <si>
    <t>(198-251:416-357) "</t>
  </si>
  <si>
    <t>Solyc10g055250.1.1 LOW QUALITY:cold shock domain protein 1 (AHRD V3.3 *** AT4G36020.2)</t>
  </si>
  <si>
    <t>(142-188:340-298) "</t>
  </si>
  <si>
    <t>Solyc10g076720.2.1 UDP-Glycosyltransferase superfamily protein (AHRD V3.3 --* AT3G21790.1)</t>
  </si>
  <si>
    <t>(171-243:739-689) "</t>
  </si>
  <si>
    <t>Solyc11g008720.2.1 Beta-glucosidase (AHRD V3.3 *** K4D5D2_SOLLC)</t>
  </si>
  <si>
    <t>(202-255:1352-1305) "</t>
  </si>
  <si>
    <t>Solyc11g013480.2.1 Auxin Response Factor 17</t>
  </si>
  <si>
    <t>(137-169:843-810) "</t>
  </si>
  <si>
    <t>Solyc11g022400.1.1 C2 calcium/lipid-binding plant phosphoribosyltransferase family protein (AHRD V3.3 *** AT1G22610.1)</t>
  </si>
  <si>
    <t>(97-132:357-323) "</t>
  </si>
  <si>
    <t>Solyc11g065643.1.1 Luminal-binding protein (AHRD V3.3 --* BIP_SPIOL)</t>
  </si>
  <si>
    <t>(98-135:322-278) "</t>
  </si>
  <si>
    <t>Solyc11g066190.1.1 LOW QUALITY:Two-component response regulator (AHRD V3.3 *-* W9RGG7_9ROSA)</t>
  </si>
  <si>
    <t>(220-263:395-357) "</t>
  </si>
  <si>
    <t>Solyc11g066790.2.1 Helicase protein with RING/U-box domain-containing protein (AHRD V3.3 *** AT5G43530.1)</t>
  </si>
  <si>
    <t>(162-201:682-641) "</t>
  </si>
  <si>
    <t>Solyc11g068630.2.1 Unknown protein (AHRD V3.3 )</t>
  </si>
  <si>
    <t>(157-213:624-574) "</t>
  </si>
  <si>
    <t>Solyc11g069070.2.1 Heavy metal transport/detoxification superfamily protein (AHRD V3.3 *** AT2G36950.1)</t>
  </si>
  <si>
    <t>(182-248:859-792) "</t>
  </si>
  <si>
    <t>Solyc11g071240.2.1 U-box domain-containing protein 26 (AHRD V3.3 *** A0A151TDP3_CAJCA)</t>
  </si>
  <si>
    <t>(167-213:821-769) "</t>
  </si>
  <si>
    <t>Solyc12g011390.1.1 LOW QUALITY:SNOWY COTYLEDON protein (DUF566) (AHRD V3.3 --* AT3G19570.4)</t>
  </si>
  <si>
    <t>(105-152:502-449) "</t>
  </si>
  <si>
    <t>Solyc12g011420.2.1 Calcium-dependent lipid-binding domain protein (AHRD V3.3 *** A0A072VA30_MEDTR)</t>
  </si>
  <si>
    <t>(183-235:898-843) "</t>
  </si>
  <si>
    <t>Solyc12g011460.1.1 LOW QUALITY:Cyclophilin-like peptidyl-prolyl cis-trans isomerase family protein (AHRD V3.3 --* AT1G74070.1)</t>
  </si>
  <si>
    <t>(103-129:302-268) "</t>
  </si>
  <si>
    <t>Solyc12g014210.2.1 RNA-binding (RRM/RBD/RNP motifs) family protein (AHRD V3.3 *** AT3G15010.2)</t>
  </si>
  <si>
    <t>(126-160:1094-1055) "</t>
  </si>
  <si>
    <t>Solyc12g014620.2.1 14 kDa proline-rich protein DC2.15 (AHRD V3.3 *-* 14KD_DAUCA)</t>
  </si>
  <si>
    <t>(108-159:187-147) "</t>
  </si>
  <si>
    <t>Solyc12g038360.1.1 LOW QUALITY:Bidirectional sugar transporter SWEET4 (AHRD V3.3 --* SWET4_ORYSJ)</t>
  </si>
  <si>
    <t>(157-211:93-41) "</t>
  </si>
  <si>
    <t>Solyc12g042400.1.1 Pentatricopeptide repeat-containing protein (AHRD V3.3 *** A0A199UJF3_ANACO)</t>
  </si>
  <si>
    <t>(217-261:1637-1598) "</t>
  </si>
  <si>
    <t>Solyc12g042990.2.1 CASC3/barentsz eIF4AIII-binding protein (AHRD V3.3 *** A0A072UG99_MEDTR)</t>
  </si>
  <si>
    <t>(181-251:654-580) "</t>
  </si>
  <si>
    <t>Solyc12g049110.1.1 LOW QUALITY:Patatin group A-3 (AHRD V3.3 --* PATA3_SOLTU)</t>
  </si>
  <si>
    <t>(115-156:137-100) "</t>
  </si>
  <si>
    <t>Solyc12g094580.2.1 AT hook motif DNA-binding family protein (AHRD V3.3 --* AT5G46640.1)</t>
  </si>
  <si>
    <t>(103-126:452-427) "</t>
  </si>
  <si>
    <t>Solyc12g096030.1.1 LOW QUALITY:Mitochondrial carrier protein (AHRD V3.3 *** F8WLA3_CITUN)</t>
  </si>
  <si>
    <t>(98-132:416-383) "</t>
  </si>
  <si>
    <t>Solyc12g098230.1.1 Unknown protein (AHRD V3.3 )</t>
  </si>
  <si>
    <t>(180-231:315-264) "</t>
  </si>
  <si>
    <t>Solyc12g098270.1.1 LOW QUALITY:Unknown protein (AHRD V3.3 )</t>
  </si>
  <si>
    <t>(157-195:140-99) "</t>
  </si>
  <si>
    <t>Solyc06g053715"</t>
  </si>
  <si>
    <t>Solyc02g091230.3.1 RING/FYVE/PHD zinc finger superfamily protein (AHRD V3.3 *** A0A061EGA0_THECC)</t>
  </si>
  <si>
    <t>(6-53:2183-2139) "</t>
  </si>
  <si>
    <t>Solyc07g041470.2.1 Retrovirus-related Pol polyprotein from transposon TNT 1-94 (AHRD V3.3 *-* A0A151TD74_CAJCA)</t>
  </si>
  <si>
    <t>(11-56:936-888) "</t>
  </si>
  <si>
    <t>Solyc08g075925.1.1 DNA polymerase epsilon catalytic subunit (AHRD V3.3 --* AT1G08260.2)</t>
  </si>
  <si>
    <t>(8-56:202-158) "</t>
  </si>
  <si>
    <t>Solyc09g007850.3.1 RNA binding protein (AHRD V3.3 *** Q39209_ARATH)</t>
  </si>
  <si>
    <t>(15-65:181-141) "</t>
  </si>
  <si>
    <t>Solyc11g069880.2.1 Kiwellin (AHRD V3.3 *** A0A061GX31_THECC)</t>
  </si>
  <si>
    <t>(14-54:81-31) "</t>
  </si>
  <si>
    <t>Solyc01g103275"</t>
  </si>
  <si>
    <t>Solyc00g104330.2.1 LOW QUALITY:pumilio 6 (AHRD V3.3 --* AT4G25880.5)</t>
  </si>
  <si>
    <t>(70-119:47-2) "</t>
  </si>
  <si>
    <t>Solyc01g010933.1.1 Acyl-CoA N-acyltransferases (NAT) superfamily protein (AHRD V3.3 --* AT2G23060.1)</t>
  </si>
  <si>
    <t>(58-107:653-608) "</t>
  </si>
  <si>
    <t>Solyc01g044540.1.1 LOW QUALITY:cleavage and polyadenylation specificity factor 100 (AHRD V3.3 --* AT5G23880.1)</t>
  </si>
  <si>
    <t>(72-119:144-98) "</t>
  </si>
  <si>
    <t>Solyc01g110480.3.1 BZIP transcription factor (AHRD V3.3 *** G7JJX7_MEDTR)</t>
  </si>
  <si>
    <t>(29-71:1307-1256) "</t>
  </si>
  <si>
    <t>(57-119:295-243) "</t>
  </si>
  <si>
    <t>Solyc02g077260.3.1 SUN-like protein5</t>
  </si>
  <si>
    <t>(85-149:1292-1238) "</t>
  </si>
  <si>
    <t>Solyc02g091190.3.1 Protein-lysine N-methyltransferase PGSC0003DMG400030596 (AHRD V3.3 *** M1D0F7_SOLTU);Dbxref=InterPro:IPR026635;Ontology_term=GO:0008168</t>
  </si>
  <si>
    <t>(125-163:984-938) "</t>
  </si>
  <si>
    <t>Solyc03g046570.3.1 Transcription factor BIM2-like protein (AHRD V3.3 *** A0A0B0NVI3_GOSAR)</t>
  </si>
  <si>
    <t>(64-121:1397-1354) "</t>
  </si>
  <si>
    <t>Solyc03g111630.3.1 Programmed cell death 4 (AHRD V3.3 *** A0A0B0N0N9_GOSAR)</t>
  </si>
  <si>
    <t>(56-116:1768-1730) "</t>
  </si>
  <si>
    <t>Solyc04g005015.1.1 Retrovirus-related Pol polyprotein from transposon TNT 1-94 (AHRD V3.3 *-* A0A151SM08_CAJCA)</t>
  </si>
  <si>
    <t>(71-120:103-62) "</t>
  </si>
  <si>
    <t>Solyc04g008620.3.1 Calcium-dependent lipid-binding domain-containing protein (AHRD V3.3 *** B6ETT7_ARATH)</t>
  </si>
  <si>
    <t>(108-150:2314-2276) "</t>
  </si>
  <si>
    <t>Solyc04g054190.3.1 ABC1 protein (AHRD V3.3 *** D2XP29_MAIZE)</t>
  </si>
  <si>
    <t>(24-73:1211-1166) "</t>
  </si>
  <si>
    <t>Solyc04g071075.1.1 Auxin efflux carrier family protein (AHRD V3.3 --* AT1G76530.3)</t>
  </si>
  <si>
    <t>(62-103:259-218) "</t>
  </si>
  <si>
    <t>Solyc04g071750.3.1 Tubby-like F-box protein (AHRD V3.3 *** K4BTG5_SOLLC)</t>
  </si>
  <si>
    <t>(66-123:949-908) "</t>
  </si>
  <si>
    <t>Solyc04g077930.3.1 Ubiquitin system component Cue protein (AHRD V3.3 --* AT1G27752.1)</t>
  </si>
  <si>
    <t>(71-119:253-207) "</t>
  </si>
  <si>
    <t>Solyc04g082810.3.1 AT hook motif DNA-binding family protein (AHRD V3.3 *** A0A0K9NWT4_ZOSMR)</t>
  </si>
  <si>
    <t>(80-121:4827-4798) "</t>
  </si>
  <si>
    <t>Solyc05g018370.1.1 LOW QUALITY:Leguminosin group485 secreted peptide (AHRD V3.3 --* A0A072UFM0_MEDTR)</t>
  </si>
  <si>
    <t>(79-124:846-806) "</t>
  </si>
  <si>
    <t>Solyc05g021540.2.1 Alcohol dehydrogenase (AHRD V3.3 *-* Q4LAW8_CAPCH)</t>
  </si>
  <si>
    <t>(71-120:770-713) "</t>
  </si>
  <si>
    <t>Solyc05g046137.1.1 Retrovirus-related Pol polyprotein from transposon TNT 1-94 (AHRD V3.3 *-* A0A151RAM7_CAJCA)</t>
  </si>
  <si>
    <t>(7-64:170-122) "</t>
  </si>
  <si>
    <t>(57-117:358-312) "</t>
  </si>
  <si>
    <t>Solyc06g008090.3.1 Myosin (AHRD V3.3 *** W5ZTD6_MAIZE)</t>
  </si>
  <si>
    <t>(29-75:2393-2352) "</t>
  </si>
  <si>
    <t>Solyc06g036110.1.1 LOW QUALITY:Calcium-dependent lipid-binding (CaLB domain) family protein (AHRD V3.3 *** AT5G23950.2);Dbxref=InterPro:IPR000008;Ontology_term=GO:0005515</t>
  </si>
  <si>
    <t>(58-105:617-582) "</t>
  </si>
  <si>
    <t>Solyc06g043170.3.1 Unknown protein (AHRD V3.3 )</t>
  </si>
  <si>
    <t>(83-135:1991-1943) "</t>
  </si>
  <si>
    <t>Solyc06g043175.1.1 Actin/actin-like family protein (AHRD V3.3 *** U5G2L8_POPTR)</t>
  </si>
  <si>
    <t>(83-135:1944-1896) "</t>
  </si>
  <si>
    <t>(84-124:303-246) "</t>
  </si>
  <si>
    <t>Solyc06g053750.3.1 MATH domain-containing protein (AHRD V3.3 *** W9QVS1_9ROSA)</t>
  </si>
  <si>
    <t>(82-116:215-169) "</t>
  </si>
  <si>
    <t>Solyc06g066740.2.1 Ran-binding protein 1 domain-containing (AHRD V3.3 *** B9GEK5_POPTR)</t>
  </si>
  <si>
    <t>(24-73:865-815) "</t>
  </si>
  <si>
    <t>Solyc07g006540.3.1 Double Clp-N motif-containing P-loop nucleoside triphosphate hydrolases superfamily protein (AHRD V3.3 *** A0A061GWZ5_THECC)</t>
  </si>
  <si>
    <t>(52-103:953-914) "</t>
  </si>
  <si>
    <t>Solyc07g042420.1.1 Unknown protein (AHRD V3.3 )</t>
  </si>
  <si>
    <t>(67-123:185-118) "</t>
  </si>
  <si>
    <t>(59-120:224-168) "</t>
  </si>
  <si>
    <t>Solyc07g052207.1.1 Glycine-rich cell wall structural protein 1 (AHRD V3.3 --* GRP1_PETHY)</t>
  </si>
  <si>
    <t>(82-122:273-226) "</t>
  </si>
  <si>
    <t>Solyc08g007360.3.1 Protein transport protein Sec16B (AHRD V3.3 *** W9SEE7_9ROSA);Dbxref=InterPro:IPR024880;Ontology_term=GO:0048208</t>
  </si>
  <si>
    <t>(33-88:1494-1450) "</t>
  </si>
  <si>
    <t>Solyc08g062100.2.1 LOW QUALITY:DNA-directed RNA polymerase subunit (AHRD V3.3 --* A0A0P0VD80_ORYSJ)</t>
  </si>
  <si>
    <t>(84-120:393-346) "</t>
  </si>
  <si>
    <t>(54-120:532-482) "</t>
  </si>
  <si>
    <t>(82-150:1278-1211) "</t>
  </si>
  <si>
    <t>Solyc09g008910.2.1 Cytochrome P450 (AHRD V3.3 *** A0A061ETV7_THECC)</t>
  </si>
  <si>
    <t>(92-147:2085-2040) "</t>
  </si>
  <si>
    <t>Solyc09g008940.3.1 AT hook motif DNA-binding family protein (AHRD V3.3 *** G7I9B1_MEDTR)</t>
  </si>
  <si>
    <t>(60-115:327-282) "</t>
  </si>
  <si>
    <t>Solyc09g009150.1.1 Serine/threonine-protein kinase (AHRD V3.3 *** D8RWA6_SELML)</t>
  </si>
  <si>
    <t>(63-120:1326-1276) "</t>
  </si>
  <si>
    <t>Solyc09g037083.1.1 Leucine-rich repeat protein kinase family protein (AHRD V3.3 --* AT2G36570.1)</t>
  </si>
  <si>
    <t>(54-108:265-201) "</t>
  </si>
  <si>
    <t>Solyc09g042650.2.1 LOW QUALITY:Cysteine/Histidine-rich C1 domain family protein (AHRD V3.3 --* AT1G29180.1)</t>
  </si>
  <si>
    <t>(63-120:548-503) "</t>
  </si>
  <si>
    <t>Solyc09g059220.1.1 LOW QUALITY:neuronal acetylcholine receptor subunit alpha-5 (AHRD V3.3 *** AT2G31490.1)</t>
  </si>
  <si>
    <t>(98-163:79-22) "</t>
  </si>
  <si>
    <t>Solyc09g025240.3.1 ENTH/VHS/ANTH family protein</t>
  </si>
  <si>
    <t>(115-155:1096-1064) "</t>
  </si>
  <si>
    <t>(70-118:726-680) "</t>
  </si>
  <si>
    <t>(80-124:1376-1331) "</t>
  </si>
  <si>
    <t>Solyc10g009190.1.1 LOW QUALITY:glycine-rich protein (AHRD V3.3 *-* AT4G21620.2)</t>
  </si>
  <si>
    <t>(82-117:333-291) "</t>
  </si>
  <si>
    <t>Solyc10g050920.1.1 Tetratricopeptide repeat (TPR)-like superfamily protein (AHRD V3.3 --* AT3G22150.2)</t>
  </si>
  <si>
    <t>(52-103:228-185) "</t>
  </si>
  <si>
    <t>Solyc10g054330.2.1 Zinc knuckle family protein (AHRD V3.3 *** B9H4I7_POPTR)</t>
  </si>
  <si>
    <t>(130-163:1170-1131) "</t>
  </si>
  <si>
    <t>Solyc11g008150.2.1 Transcription elongation factor SPT5 (AHRD V3.3 *-* A9SZZ9_PHYPA)</t>
  </si>
  <si>
    <t>(145-187:3925-3877) "</t>
  </si>
  <si>
    <t>Solyc11g008290.1.1 RNA-binding (RRM/RBD/RNP motifs) family protein (AHRD V3.3 *-* AT4G20030.1)</t>
  </si>
  <si>
    <t>(33-101:645-588) "</t>
  </si>
  <si>
    <t>Solyc11g008960.2.1 Receptor-like protein kinase (AHRD V3.3 *** A0A0K9P3X9_ZOSMR)</t>
  </si>
  <si>
    <t>(70-119:389-351) "</t>
  </si>
  <si>
    <t>(32-94:392-339) "</t>
  </si>
  <si>
    <t>Solyc11g072050.1.1 F-box/WD-40 repeat-containing protein (AHRD V3.3 *** W9R2N4_9ROSA);Dbxref=InterPro:IPR017986;Ontology_term=GO:0005515</t>
  </si>
  <si>
    <t>(33-86:452-409) "</t>
  </si>
  <si>
    <t>Solyc12g010545.1.1 LOW QUALITY:NAC domain-containing protein 78 (AHRD V3.3 --* M7YSE5_TRIUA)</t>
  </si>
  <si>
    <t>(144-189:161-114) "</t>
  </si>
  <si>
    <t>Solyc12g036910.2.1 LOW QUALITY:Phosphatidylinositol-4-phosphate 5-kinase family protein (AHRD V3.3 --* AT1G60890.2)</t>
  </si>
  <si>
    <t>(84-119:393-355) "</t>
  </si>
  <si>
    <t>Solyc10g074935"</t>
  </si>
  <si>
    <t>Solyc01g007830.2.1 Condensin complex subunit 2 (AHRD V3.3 --* CND2_ARATH)</t>
  </si>
  <si>
    <t>(266-309:2592-2538) "</t>
  </si>
  <si>
    <t>Solyc01g008600.3.1 Zinc finger transcription factor 6</t>
  </si>
  <si>
    <t>(113-148:2751-2708) "</t>
  </si>
  <si>
    <t>Solyc01g060215.1.1 embryo defective 2410 (AHRD V3.3 --* AT2G25660.4)</t>
  </si>
  <si>
    <t>(295-345:333-281) "</t>
  </si>
  <si>
    <t>Solyc01g066913.1.1 LOW QUALITY:3-phosphoshikimate 1-carboxyvinyltransferase (AHRD V3.3 --* H6U643_9ASTR)</t>
  </si>
  <si>
    <t>(271-321:59-0) "</t>
  </si>
  <si>
    <t>Solyc01g068250.2.1 LOW QUALITY:Transducin/WD40 repeat-like superfamily protein (AHRD V3.3 *** A0A061FJT3_THECC);Dbxref=InterPro:IPR015943;Ontology_term=GO:0005515</t>
  </si>
  <si>
    <t>(118-152:977-946) "</t>
  </si>
  <si>
    <t>Solyc01g079520.3.1 DNA mismatch repair protein (AHRD V3.3 *-* Q6DQL6_PETHY)</t>
  </si>
  <si>
    <t>(274-317:6038-5985) "</t>
  </si>
  <si>
    <t>Solyc01g086990.3.1 Pre-mRNA-splicing factor SYF1 (AHRD V3.3 *** A0A0B0P9F3_GOSAR)</t>
  </si>
  <si>
    <t>(262-312:1250-1191) "</t>
  </si>
  <si>
    <t>Solyc01g090190.3.1 Nuclear RNA binding protein (AHRD V3.3 *** C7TPG6_SOLTU)</t>
  </si>
  <si>
    <t>(117-154:525-477) "</t>
  </si>
  <si>
    <t>Solyc01g099360.3.1 PWWP (AHRD V3.3 *** A2Q337_MEDTR)</t>
  </si>
  <si>
    <t>(112-152:660-612) "</t>
  </si>
  <si>
    <t>Solyc02g014310.3.1 glycine rich protein X55695</t>
  </si>
  <si>
    <t>(120-183:1897-1848) "</t>
  </si>
  <si>
    <t>(264-312:109-45) "</t>
  </si>
  <si>
    <t>Solyc02g091040.3.1 myb domain protein 76 (AHRD V3.3 --* AT5G07700.2)</t>
  </si>
  <si>
    <t>(112-148:118-77) "</t>
  </si>
  <si>
    <t>Solyc02g092990.1.1 F-box protein (AHRD V3.3 *** W9R4Y4_9ROSA)</t>
  </si>
  <si>
    <t>(269-320:1064-1014) "</t>
  </si>
  <si>
    <t>Solyc03g025490.3.1 2-oxoglutarate (2OG) and Fe(II)-dependent oxygenase superfamily protein (AHRD V3.3 *** AT4G23340.1)</t>
  </si>
  <si>
    <t>(112-143:503-470) "</t>
  </si>
  <si>
    <t>Solyc03g052980.3.1 RNA helicase DEAD11</t>
  </si>
  <si>
    <t>(120-183:2109-2069) "</t>
  </si>
  <si>
    <t>(236-303:959-898) "</t>
  </si>
  <si>
    <t>Solyc03g112310.1.1 Clade X lectin receptor kinase (AHRD V3.3 *** K4BK85_SOLLC)</t>
  </si>
  <si>
    <t>(106-158:1655-1602) "</t>
  </si>
  <si>
    <t>Solyc03g120950.3.1 alpha/beta-Hydrolases superfamily protein (AHRD V3.3 --* AT2G44970.3)</t>
  </si>
  <si>
    <t>(251-312:165-113) "</t>
  </si>
  <si>
    <t>(120-148:95-65) "</t>
  </si>
  <si>
    <t>(125-176:366-317) "</t>
  </si>
  <si>
    <t>Solyc04g064795.1.1 zinc finger CCCH domain protein (AHRD V3.3 *-* AT2G10553.1)</t>
  </si>
  <si>
    <t>(269-321:811-759) "</t>
  </si>
  <si>
    <t>Solyc04g074130.3.1 Mitochondrial substrate carrier family protein (AHRD V3.3 *** AT5G64970.1)</t>
  </si>
  <si>
    <t>(113-152:979-935) "</t>
  </si>
  <si>
    <t>Solyc04g076180.3.1 Cell division cycle protein 48 (AHRD V3.3 *** U5FI94_POPTR)</t>
  </si>
  <si>
    <t>(274-314:1208-1157) "</t>
  </si>
  <si>
    <t>(108-143:4813-4785) "</t>
  </si>
  <si>
    <t>Solyc05g009880.3.1 bHLH transcription factor 038</t>
  </si>
  <si>
    <t>(112-149:1605-1575) "</t>
  </si>
  <si>
    <t>Solyc05g010100.3.1 Cytidine/deoxycytidylate deaminase family protein (AHRD V3.3 *** B9HIU1_POPTR)</t>
  </si>
  <si>
    <t>(268-314:619-551) "</t>
  </si>
  <si>
    <t>Solyc05g012500.3.1 WRKY transcription factor 57</t>
  </si>
  <si>
    <t>(118-153:1590-1557) "</t>
  </si>
  <si>
    <t>(269-313:762-695) "</t>
  </si>
  <si>
    <t>(112-158:377-318) "</t>
  </si>
  <si>
    <t>Solyc06g007700.3.1 Peroxisomal membrane protein 13 (AHRD V3.3 *** A0A0B2RMJ5_GLYSO)</t>
  </si>
  <si>
    <t>(119-178:505-452) "</t>
  </si>
  <si>
    <t>Solyc06g043070.3.1 FMN-binding split barrel (AHRD V3.3 *** A0A103YIL6_CYNCS)</t>
  </si>
  <si>
    <t>(270-317:2847-2783) "</t>
  </si>
  <si>
    <t>(269-309:761-702) "</t>
  </si>
  <si>
    <t>Solyc06g068350.1.1 Unknown protein (AHRD V3.3 )</t>
  </si>
  <si>
    <t>(124-178:214-168) "</t>
  </si>
  <si>
    <t>Solyc06g071620.3.1 U5 small nuclear ribonucleoprotein helicase (AHRD V3.3 *** AT1G20960.2)</t>
  </si>
  <si>
    <t>(256-309:1108-1059) "</t>
  </si>
  <si>
    <t>(118-156:960-907) "</t>
  </si>
  <si>
    <t>(274-312:393-339) "</t>
  </si>
  <si>
    <t>(112-182:224-165) "</t>
  </si>
  <si>
    <t>(263-312:548-498) "</t>
  </si>
  <si>
    <t>Solyc07g061950.3.1 Calcium-dependent lipid-binding domain protein (AHRD V3.3 *** A0A072VA30_MEDTR)</t>
  </si>
  <si>
    <t>(268-314:968-923) "</t>
  </si>
  <si>
    <t>Solyc07g062950.3.1 Serine/Threonine-kinase WNK (WNK)-like protein (AHRD V3.3 *** A0A072VKL1_MEDTR)</t>
  </si>
  <si>
    <t>(268-311:760-716) "</t>
  </si>
  <si>
    <t>Solyc08g015650.3.1 La-related protein 7 (AHRD V3.3 *** W9RF44_9ROSA)</t>
  </si>
  <si>
    <t>(112-154:1201-1158) "</t>
  </si>
  <si>
    <t>SHOOT REGENERATION (%)</t>
  </si>
  <si>
    <t>MEAN NO. OF SHOOTS</t>
  </si>
  <si>
    <t>PER EXPLANT</t>
  </si>
  <si>
    <t>Day 21</t>
  </si>
  <si>
    <t>36.67 ab</t>
  </si>
  <si>
    <t>1.17 a</t>
  </si>
  <si>
    <t>16.67 bc</t>
  </si>
  <si>
    <t>1.11 a</t>
  </si>
  <si>
    <t>40.00 ab</t>
  </si>
  <si>
    <t>1.75 a</t>
  </si>
  <si>
    <t>46.67 a</t>
  </si>
  <si>
    <t>1.25 a</t>
  </si>
  <si>
    <t>0.00 c</t>
  </si>
  <si>
    <t>0.00 b</t>
  </si>
  <si>
    <t>Day 28</t>
  </si>
  <si>
    <t>1.17 ab</t>
  </si>
  <si>
    <t>26.67 ab</t>
  </si>
  <si>
    <t>1.23 ab</t>
  </si>
  <si>
    <t>56.67 a</t>
  </si>
  <si>
    <t>1.66 ab</t>
  </si>
  <si>
    <t>60.00 a</t>
  </si>
  <si>
    <t>1.58 a</t>
  </si>
  <si>
    <t>1.33 a</t>
  </si>
  <si>
    <t>23.33 ab</t>
  </si>
  <si>
    <t>1.67 a</t>
  </si>
  <si>
    <t>36.67 a</t>
  </si>
  <si>
    <t>1.69 a</t>
  </si>
  <si>
    <t>40.00 a</t>
  </si>
  <si>
    <t>1.31 a</t>
  </si>
  <si>
    <t>30.00 a</t>
  </si>
  <si>
    <t>1.61 a</t>
  </si>
  <si>
    <t>43.33 a</t>
  </si>
  <si>
    <t>1.56 a</t>
  </si>
  <si>
    <t>16.67 ab</t>
  </si>
  <si>
    <t>0.94 ab</t>
  </si>
  <si>
    <t>33.33 a</t>
  </si>
  <si>
    <t>1.00 ab</t>
  </si>
  <si>
    <t>1.08 a</t>
  </si>
  <si>
    <t>26.67 b</t>
  </si>
  <si>
    <t>1.53 a</t>
  </si>
  <si>
    <t>63.33 a</t>
  </si>
  <si>
    <t>1.42 a</t>
  </si>
  <si>
    <t>30.00 b</t>
  </si>
  <si>
    <t>1.18 a</t>
  </si>
  <si>
    <t>13.33 ab</t>
  </si>
  <si>
    <t>0.00 a</t>
  </si>
  <si>
    <t>20.00 a</t>
  </si>
  <si>
    <t>26.670 ab</t>
  </si>
  <si>
    <t>2.5 a</t>
  </si>
  <si>
    <t>1.18 ab</t>
  </si>
  <si>
    <t>6.67 b</t>
  </si>
  <si>
    <t>0.67 b</t>
  </si>
  <si>
    <t>33.3 a</t>
  </si>
  <si>
    <t>1.07 a</t>
  </si>
  <si>
    <t>6.70 b</t>
  </si>
  <si>
    <t>0.5 ab</t>
  </si>
  <si>
    <t>1.28 a</t>
  </si>
  <si>
    <t>16.7 ab</t>
  </si>
  <si>
    <t>1.44 a</t>
  </si>
  <si>
    <t>7.33 a</t>
  </si>
  <si>
    <t>76.66 a</t>
  </si>
  <si>
    <t>13.33 a</t>
  </si>
  <si>
    <t>0.05 mg/L TAA</t>
  </si>
  <si>
    <t>0.05 mg/L NAA</t>
  </si>
  <si>
    <t>0.05 mg/L IAA</t>
  </si>
  <si>
    <t>0.05 mg/L IBA</t>
  </si>
  <si>
    <t>0.05 mg/L 2,4-D</t>
  </si>
  <si>
    <t>0.1 mg/L TAA</t>
  </si>
  <si>
    <t>0.1 mg/L NAA</t>
  </si>
  <si>
    <t>0.1 mg/L IAA</t>
  </si>
  <si>
    <t>0.1 mg/L IBA</t>
  </si>
  <si>
    <t>0.1 mg/L 2,4-D</t>
  </si>
  <si>
    <t>0.5 mg/L TAA</t>
  </si>
  <si>
    <t>0.5 mg/L NAA</t>
  </si>
  <si>
    <t>0.5 mg/L IAA</t>
  </si>
  <si>
    <t>0.5 mg/L IBA</t>
  </si>
  <si>
    <t>0.5 mg/L 2,4-D</t>
  </si>
  <si>
    <t>1 mg/L TAA</t>
  </si>
  <si>
    <t>1 mg/L NAA</t>
  </si>
  <si>
    <t>1 mg/L IAA</t>
  </si>
  <si>
    <t>1 mg/L IBA</t>
  </si>
  <si>
    <t>1 mg/L 2,4-D</t>
  </si>
  <si>
    <t>2 mg/L TAA</t>
  </si>
  <si>
    <t>2 mg/L NAA</t>
  </si>
  <si>
    <t>2 mg/L IAA</t>
  </si>
  <si>
    <t>2 mg/L IBA</t>
  </si>
  <si>
    <t>2 mg/L 2,4-D</t>
  </si>
  <si>
    <t>10 mg/L TAA</t>
  </si>
  <si>
    <t>50 mg/L TAA</t>
  </si>
  <si>
    <t>100 mg/L TAA</t>
  </si>
  <si>
    <t>200 mg/L TAA</t>
  </si>
  <si>
    <t>300 mg/L TAA</t>
  </si>
  <si>
    <t>ROOT REGENERATION</t>
  </si>
  <si>
    <t>PERCENTAGE (%)</t>
  </si>
  <si>
    <t>AVERAGE NUMBER OF</t>
  </si>
  <si>
    <t>ROOTS PER EXPLANT</t>
  </si>
  <si>
    <t>Basic Media</t>
  </si>
  <si>
    <t>76.67 a</t>
  </si>
  <si>
    <t>1.56 ab</t>
  </si>
  <si>
    <t>1.33 ab</t>
  </si>
  <si>
    <t>70.00 a</t>
  </si>
  <si>
    <t>1.50 ab</t>
  </si>
  <si>
    <t>1.52 ab</t>
  </si>
  <si>
    <t>50.00 ab</t>
  </si>
  <si>
    <t>1.85 ab</t>
  </si>
  <si>
    <t>46.67 ab</t>
  </si>
  <si>
    <t>2.38 a</t>
  </si>
  <si>
    <t>1.00 b</t>
  </si>
  <si>
    <t>2.08 ab</t>
  </si>
  <si>
    <t>2.30 a</t>
  </si>
  <si>
    <t>2.29 a</t>
  </si>
  <si>
    <t>1.53 ab</t>
  </si>
  <si>
    <t xml:space="preserve"> 300 mg/L timentin</t>
  </si>
  <si>
    <t>300 mg/L timentin</t>
  </si>
  <si>
    <t>TREATMENT (basic media + 1mg/L BAP + compound)</t>
  </si>
  <si>
    <t>TREATMENT (basic media + compound)</t>
  </si>
  <si>
    <r>
      <rPr>
        <b/>
        <sz val="12"/>
        <color theme="1"/>
        <rFont val="Calibri"/>
        <family val="2"/>
        <scheme val="minor"/>
      </rPr>
      <t xml:space="preserve">Table S11: Effect of TAA and different auxins on shoot organogenesis: </t>
    </r>
    <r>
      <rPr>
        <sz val="12"/>
        <color theme="1"/>
        <rFont val="Calibri"/>
        <family val="2"/>
        <scheme val="minor"/>
      </rPr>
      <t>The table shows the percentage of shoot regeneration and mean number of shoots per explant for tomato cotyledon explants grown on basic media supplemented with 1 mg/L BAP and different concentrations (0.05, 0.1, 0.5, 1.0 and 2.0 mg/L) of TAA, IAA, NAA, IBA and 2,4 D. For TAA, effect of five additional concentrations (10, 50, 100, 200 and 300 mg/L) are also shown. The data is collected on days 21 and 28. Data are the means of three replications. Means followed by the same letter are not significantly different based on DMRT (p = 0.05).</t>
    </r>
  </si>
  <si>
    <r>
      <rPr>
        <b/>
        <sz val="11"/>
        <color theme="1"/>
        <rFont val="Calibri"/>
        <family val="2"/>
        <scheme val="minor"/>
      </rPr>
      <t>Table S2: Effect of different compounds on organogenesis in basic culture media after seven days</t>
    </r>
    <r>
      <rPr>
        <sz val="11"/>
        <color theme="1"/>
        <rFont val="Calibri"/>
        <family val="2"/>
        <scheme val="minor"/>
      </rPr>
      <t>. The table shows percentage of root regeneration and mean number of roots per explant for tomato cotyledon explants grown on basic media, basic media supplemented with 300 mg/L timentin, or with different concentrations (0.05 mg/L and 0.1 mg/L) of TAA, NAA, IAA, IBA and 2,4D. Data are the means of three replications. Means followed by the same letter are not significantly different based on DMRT (p = 0.05).</t>
    </r>
  </si>
  <si>
    <t xml:space="preserve">TREATMENT </t>
  </si>
  <si>
    <t>SHOOTS PER EXPLANT</t>
  </si>
  <si>
    <t>DAY 14</t>
  </si>
  <si>
    <t>1.31 ab</t>
  </si>
  <si>
    <t>DAY 21</t>
  </si>
  <si>
    <t>3.33 c</t>
  </si>
  <si>
    <t>0.67 a</t>
  </si>
  <si>
    <t>30.00 bc</t>
  </si>
  <si>
    <t>1.21 a</t>
  </si>
  <si>
    <t>DAY 28</t>
  </si>
  <si>
    <t>10.00 c</t>
  </si>
  <si>
    <t>0.83 a</t>
  </si>
  <si>
    <t>33.33 bc</t>
  </si>
  <si>
    <t>1.30 a</t>
  </si>
  <si>
    <t>46.66 b</t>
  </si>
  <si>
    <t>80.00 a</t>
  </si>
  <si>
    <t>1.14 a</t>
  </si>
  <si>
    <t>Table S3: Effect of different concentrations of timentin on shoot regeneration: The table shows percentage of shoot regeneration and mean number of shoots per explant for tomato cotyledon explants grown on basic media supplemented with 1 mg/L BAP or different concentrations of timentin (100, 200 and 300 mg/L). The data is collected on days 14, 21 and 28. Data are the means of three replications. Means followed by the same letter are not significantly different based on DMRT (p = 0.05).</t>
  </si>
  <si>
    <t>1 mg/L BAP</t>
  </si>
  <si>
    <t>1 mg/L BAP + 100 mg/L Timentin</t>
  </si>
  <si>
    <t>1 mg/L BAP + 200 mg/L Timentin</t>
  </si>
  <si>
    <t>1 mg/L BAP + 300 mg/L Timentin</t>
  </si>
  <si>
    <t>1 mg/L BAP + 200 mg/L  Timentin</t>
  </si>
  <si>
    <t>1 mg/L BAP + 300 mg/L  Timentin</t>
  </si>
  <si>
    <t>1 mg/L BAP + 100 mg/L  Timentin</t>
  </si>
  <si>
    <t>Table S2: Root regeneration percentage Analysis details</t>
  </si>
  <si>
    <t>Table S2: Average number of roots per explant Analysis details</t>
  </si>
  <si>
    <t>Table S3: Shoot regeneration percentage Analysis details</t>
  </si>
  <si>
    <t>Table S3: Average number of shoots per explant Analysis details</t>
  </si>
  <si>
    <t>Table S11: Percentage of shoot regeneration analysis details</t>
  </si>
  <si>
    <t>Table S11: Average number of shoots per explant Analysis detai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sz val="11"/>
      <color rgb="FF222222"/>
      <name val="Calibri"/>
      <family val="2"/>
      <scheme val="minor"/>
    </font>
    <font>
      <b/>
      <sz val="12"/>
      <color theme="1"/>
      <name val="Calibri"/>
      <family val="2"/>
      <scheme val="minor"/>
    </font>
    <font>
      <b/>
      <sz val="11"/>
      <color rgb="FFFF0000"/>
      <name val="Calibri"/>
      <family val="2"/>
      <scheme val="minor"/>
    </font>
    <font>
      <b/>
      <sz val="11"/>
      <name val="Calibri"/>
      <family val="2"/>
      <scheme val="minor"/>
    </font>
    <font>
      <sz val="11"/>
      <name val="Calibri"/>
      <family val="2"/>
      <scheme val="minor"/>
    </font>
    <font>
      <b/>
      <sz val="12"/>
      <color rgb="FF000000"/>
      <name val="Calibri"/>
      <family val="2"/>
      <scheme val="minor"/>
    </font>
    <font>
      <b/>
      <sz val="20"/>
      <color theme="1"/>
      <name val="Calibri"/>
      <family val="2"/>
      <scheme val="minor"/>
    </font>
    <font>
      <sz val="12"/>
      <color rgb="FF000000"/>
      <name val="Calibri"/>
      <family val="2"/>
      <scheme val="minor"/>
    </font>
    <font>
      <sz val="12"/>
      <color theme="1"/>
      <name val="Calibri"/>
      <family val="2"/>
      <scheme val="minor"/>
    </font>
    <font>
      <b/>
      <sz val="11"/>
      <color rgb="FF000000"/>
      <name val="Calibri"/>
      <family val="2"/>
      <scheme val="minor"/>
    </font>
    <font>
      <b/>
      <sz val="10"/>
      <color theme="1"/>
      <name val="Times New Roman"/>
      <family val="1"/>
    </font>
    <font>
      <b/>
      <sz val="14"/>
      <color rgb="FF000000"/>
      <name val="Calibri"/>
      <family val="2"/>
      <scheme val="minor"/>
    </font>
    <font>
      <sz val="11"/>
      <color rgb="FF000000"/>
      <name val="Calibri"/>
      <family val="2"/>
      <scheme val="minor"/>
    </font>
  </fonts>
  <fills count="4">
    <fill>
      <patternFill patternType="none"/>
    </fill>
    <fill>
      <patternFill patternType="gray125"/>
    </fill>
    <fill>
      <patternFill patternType="solid">
        <fgColor rgb="FFFFFFFF"/>
        <bgColor indexed="64"/>
      </patternFill>
    </fill>
    <fill>
      <patternFill patternType="solid">
        <fgColor rgb="FFFFFF00"/>
        <bgColor indexed="64"/>
      </patternFill>
    </fill>
  </fills>
  <borders count="11">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right/>
      <top style="medium">
        <color indexed="64"/>
      </top>
      <bottom/>
      <diagonal/>
    </border>
    <border>
      <left/>
      <right/>
      <top/>
      <bottom style="medium">
        <color indexed="64"/>
      </bottom>
      <diagonal/>
    </border>
    <border>
      <left style="medium">
        <color indexed="64"/>
      </left>
      <right/>
      <top/>
      <bottom/>
      <diagonal/>
    </border>
    <border>
      <left style="medium">
        <color indexed="64"/>
      </left>
      <right/>
      <top/>
      <bottom style="medium">
        <color indexed="64"/>
      </bottom>
      <diagonal/>
    </border>
  </borders>
  <cellStyleXfs count="1">
    <xf numFmtId="0" fontId="0" fillId="0" borderId="0"/>
  </cellStyleXfs>
  <cellXfs count="67">
    <xf numFmtId="0" fontId="0" fillId="0" borderId="0" xfId="0"/>
    <xf numFmtId="0" fontId="0" fillId="2" borderId="1" xfId="0" applyFill="1" applyBorder="1" applyAlignment="1">
      <alignment vertical="center" wrapText="1"/>
    </xf>
    <xf numFmtId="0" fontId="0" fillId="2" borderId="2" xfId="0" applyFill="1" applyBorder="1" applyAlignment="1">
      <alignment vertical="center" wrapText="1"/>
    </xf>
    <xf numFmtId="0" fontId="0" fillId="2" borderId="3" xfId="0" applyFill="1" applyBorder="1" applyAlignment="1">
      <alignment vertical="center" wrapText="1"/>
    </xf>
    <xf numFmtId="0" fontId="0" fillId="2" borderId="4" xfId="0" applyFill="1" applyBorder="1" applyAlignment="1">
      <alignment vertical="center" wrapText="1"/>
    </xf>
    <xf numFmtId="0" fontId="2" fillId="2" borderId="4" xfId="0" applyFont="1" applyFill="1" applyBorder="1" applyAlignment="1">
      <alignment vertical="center" wrapText="1"/>
    </xf>
    <xf numFmtId="0" fontId="1" fillId="0" borderId="0" xfId="0" applyFont="1"/>
    <xf numFmtId="0" fontId="0" fillId="0" borderId="1" xfId="0" applyBorder="1" applyAlignment="1">
      <alignment horizontal="justify" vertical="center" wrapText="1"/>
    </xf>
    <xf numFmtId="0" fontId="0" fillId="0" borderId="2" xfId="0" applyBorder="1" applyAlignment="1">
      <alignment horizontal="justify" vertical="center" wrapText="1"/>
    </xf>
    <xf numFmtId="0" fontId="0" fillId="0" borderId="3" xfId="0" applyBorder="1" applyAlignment="1">
      <alignment horizontal="justify" vertical="center" wrapText="1"/>
    </xf>
    <xf numFmtId="0" fontId="0" fillId="0" borderId="4" xfId="0" applyBorder="1" applyAlignment="1">
      <alignment horizontal="justify" vertical="center" wrapText="1"/>
    </xf>
    <xf numFmtId="0" fontId="0" fillId="0" borderId="5" xfId="0" applyBorder="1" applyAlignment="1">
      <alignment horizontal="justify" vertical="center" wrapText="1"/>
    </xf>
    <xf numFmtId="10" fontId="0" fillId="0" borderId="4" xfId="0" applyNumberFormat="1" applyBorder="1" applyAlignment="1">
      <alignment horizontal="justify" vertical="center" wrapText="1"/>
    </xf>
    <xf numFmtId="0" fontId="0" fillId="3" borderId="0" xfId="0" applyFill="1"/>
    <xf numFmtId="0" fontId="0" fillId="0" borderId="0" xfId="0" applyFill="1"/>
    <xf numFmtId="11" fontId="0" fillId="0" borderId="0" xfId="0" applyNumberFormat="1" applyFill="1"/>
    <xf numFmtId="11" fontId="0" fillId="0" borderId="0" xfId="0" applyNumberFormat="1"/>
    <xf numFmtId="0" fontId="3" fillId="0" borderId="0" xfId="0" applyFont="1"/>
    <xf numFmtId="0" fontId="4" fillId="0" borderId="0" xfId="0" applyFont="1" applyFill="1"/>
    <xf numFmtId="0" fontId="1" fillId="0" borderId="0" xfId="0" applyFont="1" applyFill="1" applyAlignment="1"/>
    <xf numFmtId="0" fontId="0" fillId="0" borderId="0" xfId="0" applyFill="1" applyAlignment="1">
      <alignment horizontal="center"/>
    </xf>
    <xf numFmtId="0" fontId="5" fillId="0" borderId="0" xfId="0" applyFont="1" applyFill="1"/>
    <xf numFmtId="0" fontId="5" fillId="0" borderId="0" xfId="0" applyFont="1" applyFill="1" applyAlignment="1">
      <alignment horizontal="center"/>
    </xf>
    <xf numFmtId="0" fontId="6" fillId="0" borderId="0" xfId="0" applyFont="1" applyFill="1"/>
    <xf numFmtId="0" fontId="6" fillId="0" borderId="0" xfId="0" applyFont="1" applyFill="1" applyAlignment="1">
      <alignment horizontal="center"/>
    </xf>
    <xf numFmtId="0" fontId="0" fillId="0" borderId="0" xfId="0" applyAlignment="1">
      <alignment horizontal="center" vertical="center"/>
    </xf>
    <xf numFmtId="0" fontId="7" fillId="0" borderId="7" xfId="0" applyFont="1" applyBorder="1" applyAlignment="1">
      <alignment horizontal="center" vertical="center" wrapText="1"/>
    </xf>
    <xf numFmtId="0" fontId="7" fillId="0" borderId="8" xfId="0" applyFont="1" applyBorder="1" applyAlignment="1">
      <alignment horizontal="center" vertical="center" wrapText="1"/>
    </xf>
    <xf numFmtId="0" fontId="9" fillId="0" borderId="0" xfId="0" applyFont="1" applyAlignment="1">
      <alignment horizontal="center" vertical="center"/>
    </xf>
    <xf numFmtId="0" fontId="9" fillId="0" borderId="9" xfId="0" applyFont="1" applyBorder="1" applyAlignment="1">
      <alignment horizontal="center" vertical="center"/>
    </xf>
    <xf numFmtId="0" fontId="9" fillId="0" borderId="10" xfId="0" applyFont="1" applyBorder="1" applyAlignment="1">
      <alignment horizontal="center" vertical="center"/>
    </xf>
    <xf numFmtId="0" fontId="9" fillId="0" borderId="8" xfId="0" applyFont="1" applyBorder="1" applyAlignment="1">
      <alignment horizontal="center" vertical="center"/>
    </xf>
    <xf numFmtId="0" fontId="3" fillId="0" borderId="0" xfId="0" applyFont="1" applyAlignment="1">
      <alignment horizontal="justify" vertical="center"/>
    </xf>
    <xf numFmtId="0" fontId="11" fillId="0" borderId="7" xfId="0" applyFont="1" applyBorder="1" applyAlignment="1">
      <alignment horizontal="center" vertical="center" wrapText="1"/>
    </xf>
    <xf numFmtId="0" fontId="11" fillId="0" borderId="8" xfId="0" applyFont="1" applyBorder="1" applyAlignment="1">
      <alignment horizontal="center" vertical="center" wrapText="1"/>
    </xf>
    <xf numFmtId="0" fontId="14" fillId="0" borderId="0" xfId="0" applyFont="1" applyAlignment="1">
      <alignment vertical="center"/>
    </xf>
    <xf numFmtId="0" fontId="14" fillId="0" borderId="0" xfId="0" applyFont="1" applyAlignment="1">
      <alignment horizontal="center" vertical="center"/>
    </xf>
    <xf numFmtId="0" fontId="14" fillId="0" borderId="9" xfId="0" applyFont="1" applyBorder="1" applyAlignment="1">
      <alignment vertical="center"/>
    </xf>
    <xf numFmtId="0" fontId="14" fillId="0" borderId="8" xfId="0" applyFont="1" applyBorder="1" applyAlignment="1">
      <alignment vertical="center"/>
    </xf>
    <xf numFmtId="0" fontId="14" fillId="0" borderId="8" xfId="0" applyFont="1" applyBorder="1" applyAlignment="1">
      <alignment horizontal="center" vertical="center"/>
    </xf>
    <xf numFmtId="0" fontId="0" fillId="2" borderId="6" xfId="0" applyFill="1" applyBorder="1" applyAlignment="1">
      <alignment vertical="center" wrapText="1"/>
    </xf>
    <xf numFmtId="0" fontId="0" fillId="2" borderId="3" xfId="0" applyFill="1" applyBorder="1" applyAlignment="1">
      <alignment vertical="center" wrapText="1"/>
    </xf>
    <xf numFmtId="0" fontId="3" fillId="0" borderId="7" xfId="0" applyFont="1" applyBorder="1" applyAlignment="1">
      <alignment vertical="center" wrapText="1"/>
    </xf>
    <xf numFmtId="0" fontId="3" fillId="0" borderId="8" xfId="0" applyFont="1" applyBorder="1" applyAlignment="1">
      <alignment vertical="center" wrapText="1"/>
    </xf>
    <xf numFmtId="0" fontId="0" fillId="0" borderId="0" xfId="0" applyAlignment="1">
      <alignment horizontal="center" vertical="center" wrapText="1"/>
    </xf>
    <xf numFmtId="0" fontId="13" fillId="0" borderId="7" xfId="0" applyFont="1" applyBorder="1" applyAlignment="1">
      <alignment horizontal="center" vertical="center" textRotation="90"/>
    </xf>
    <xf numFmtId="0" fontId="13" fillId="0" borderId="0" xfId="0" applyFont="1" applyAlignment="1">
      <alignment horizontal="center" vertical="center" textRotation="90"/>
    </xf>
    <xf numFmtId="0" fontId="13" fillId="0" borderId="8" xfId="0" applyFont="1" applyBorder="1" applyAlignment="1">
      <alignment horizontal="center" vertical="center" textRotation="90"/>
    </xf>
    <xf numFmtId="0" fontId="0" fillId="0" borderId="7" xfId="0" applyBorder="1"/>
    <xf numFmtId="0" fontId="0" fillId="0" borderId="8" xfId="0" applyBorder="1"/>
    <xf numFmtId="0" fontId="12" fillId="0" borderId="7" xfId="0" applyFont="1" applyBorder="1" applyAlignment="1">
      <alignment vertical="center"/>
    </xf>
    <xf numFmtId="0" fontId="12" fillId="0" borderId="8" xfId="0" applyFont="1" applyBorder="1" applyAlignment="1">
      <alignment vertical="center"/>
    </xf>
    <xf numFmtId="0" fontId="11" fillId="0" borderId="7" xfId="0" applyFont="1" applyBorder="1" applyAlignment="1">
      <alignment horizontal="center" vertical="center" wrapText="1"/>
    </xf>
    <xf numFmtId="0" fontId="11" fillId="0" borderId="8" xfId="0" applyFont="1" applyBorder="1" applyAlignment="1">
      <alignment horizontal="center" vertical="center" wrapText="1"/>
    </xf>
    <xf numFmtId="0" fontId="0" fillId="0" borderId="6" xfId="0" applyBorder="1" applyAlignment="1">
      <alignment horizontal="justify" vertical="center" wrapText="1"/>
    </xf>
    <xf numFmtId="0" fontId="0" fillId="0" borderId="3" xfId="0" applyBorder="1" applyAlignment="1">
      <alignment horizontal="justify" vertical="center" wrapText="1"/>
    </xf>
    <xf numFmtId="0" fontId="10" fillId="0" borderId="0" xfId="0" applyFont="1" applyAlignment="1">
      <alignment horizontal="center" vertical="center" wrapText="1"/>
    </xf>
    <xf numFmtId="0" fontId="8" fillId="0" borderId="5" xfId="0" applyFont="1" applyBorder="1" applyAlignment="1">
      <alignment horizontal="center" vertical="center" textRotation="90"/>
    </xf>
    <xf numFmtId="0" fontId="8" fillId="0" borderId="4" xfId="0" applyFont="1" applyBorder="1" applyAlignment="1">
      <alignment horizontal="center" vertical="center" textRotation="90"/>
    </xf>
    <xf numFmtId="0" fontId="8" fillId="0" borderId="7" xfId="0" applyFont="1" applyBorder="1" applyAlignment="1">
      <alignment horizontal="center" vertical="center" textRotation="90"/>
    </xf>
    <xf numFmtId="0" fontId="8" fillId="0" borderId="0" xfId="0" applyFont="1" applyAlignment="1">
      <alignment horizontal="center" vertical="center" textRotation="90"/>
    </xf>
    <xf numFmtId="0" fontId="0" fillId="0" borderId="7" xfId="0" applyBorder="1" applyAlignment="1">
      <alignment vertical="center"/>
    </xf>
    <xf numFmtId="0" fontId="0" fillId="0" borderId="8" xfId="0" applyBorder="1" applyAlignment="1">
      <alignment vertical="center"/>
    </xf>
    <xf numFmtId="0" fontId="7" fillId="0" borderId="7" xfId="0" applyFont="1" applyBorder="1" applyAlignment="1">
      <alignment horizontal="center" vertical="center" wrapText="1"/>
    </xf>
    <xf numFmtId="0" fontId="7" fillId="0" borderId="8" xfId="0" applyFont="1" applyBorder="1" applyAlignment="1">
      <alignment horizontal="center" vertical="center" wrapText="1"/>
    </xf>
    <xf numFmtId="0" fontId="7" fillId="0" borderId="7" xfId="0" applyFont="1" applyBorder="1" applyAlignment="1">
      <alignment horizontal="center" vertical="center"/>
    </xf>
    <xf numFmtId="0" fontId="7" fillId="0" borderId="8" xfId="0" applyFont="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4.png"/><Relationship Id="rId1" Type="http://schemas.openxmlformats.org/officeDocument/2006/relationships/image" Target="../media/image3.png"/></Relationships>
</file>

<file path=xl/drawings/_rels/drawing3.xml.rels><?xml version="1.0" encoding="UTF-8" standalone="yes"?>
<Relationships xmlns="http://schemas.openxmlformats.org/package/2006/relationships"><Relationship Id="rId2" Type="http://schemas.openxmlformats.org/officeDocument/2006/relationships/image" Target="../media/image6.png"/><Relationship Id="rId1"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editAs="oneCell">
    <xdr:from>
      <xdr:col>0</xdr:col>
      <xdr:colOff>411480</xdr:colOff>
      <xdr:row>23</xdr:row>
      <xdr:rowOff>144779</xdr:rowOff>
    </xdr:from>
    <xdr:to>
      <xdr:col>3</xdr:col>
      <xdr:colOff>1461371</xdr:colOff>
      <xdr:row>31</xdr:row>
      <xdr:rowOff>91652</xdr:rowOff>
    </xdr:to>
    <xdr:pic>
      <xdr:nvPicPr>
        <xdr:cNvPr id="2" name="Picture 1">
          <a:extLst>
            <a:ext uri="{FF2B5EF4-FFF2-40B4-BE49-F238E27FC236}">
              <a16:creationId xmlns:a16="http://schemas.microsoft.com/office/drawing/2014/main" id="{849126E4-E0C5-4C44-8D37-F6F2C9171CFB}"/>
            </a:ext>
          </a:extLst>
        </xdr:cNvPr>
        <xdr:cNvPicPr>
          <a:picLocks noChangeAspect="1"/>
        </xdr:cNvPicPr>
      </xdr:nvPicPr>
      <xdr:blipFill>
        <a:blip xmlns:r="http://schemas.openxmlformats.org/officeDocument/2006/relationships" r:embed="rId1"/>
        <a:stretch>
          <a:fillRect/>
        </a:stretch>
      </xdr:blipFill>
      <xdr:spPr>
        <a:xfrm>
          <a:off x="411480" y="5448299"/>
          <a:ext cx="5499971" cy="1409913"/>
        </a:xfrm>
        <a:prstGeom prst="rect">
          <a:avLst/>
        </a:prstGeom>
      </xdr:spPr>
    </xdr:pic>
    <xdr:clientData/>
  </xdr:twoCellAnchor>
  <xdr:twoCellAnchor editAs="oneCell">
    <xdr:from>
      <xdr:col>0</xdr:col>
      <xdr:colOff>457201</xdr:colOff>
      <xdr:row>34</xdr:row>
      <xdr:rowOff>112156</xdr:rowOff>
    </xdr:from>
    <xdr:to>
      <xdr:col>3</xdr:col>
      <xdr:colOff>1220660</xdr:colOff>
      <xdr:row>42</xdr:row>
      <xdr:rowOff>91440</xdr:rowOff>
    </xdr:to>
    <xdr:pic>
      <xdr:nvPicPr>
        <xdr:cNvPr id="3" name="Picture 2">
          <a:extLst>
            <a:ext uri="{FF2B5EF4-FFF2-40B4-BE49-F238E27FC236}">
              <a16:creationId xmlns:a16="http://schemas.microsoft.com/office/drawing/2014/main" id="{9C09E833-3F1B-42BE-92D0-D583C82B05EC}"/>
            </a:ext>
          </a:extLst>
        </xdr:cNvPr>
        <xdr:cNvPicPr>
          <a:picLocks noChangeAspect="1"/>
        </xdr:cNvPicPr>
      </xdr:nvPicPr>
      <xdr:blipFill>
        <a:blip xmlns:r="http://schemas.openxmlformats.org/officeDocument/2006/relationships" r:embed="rId2"/>
        <a:stretch>
          <a:fillRect/>
        </a:stretch>
      </xdr:blipFill>
      <xdr:spPr>
        <a:xfrm>
          <a:off x="457201" y="7427356"/>
          <a:ext cx="5213539" cy="1442324"/>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25</xdr:row>
      <xdr:rowOff>0</xdr:rowOff>
    </xdr:from>
    <xdr:to>
      <xdr:col>4</xdr:col>
      <xdr:colOff>1036842</xdr:colOff>
      <xdr:row>33</xdr:row>
      <xdr:rowOff>114437</xdr:rowOff>
    </xdr:to>
    <xdr:pic>
      <xdr:nvPicPr>
        <xdr:cNvPr id="2" name="Picture 1">
          <a:extLst>
            <a:ext uri="{FF2B5EF4-FFF2-40B4-BE49-F238E27FC236}">
              <a16:creationId xmlns:a16="http://schemas.microsoft.com/office/drawing/2014/main" id="{47E30BD9-0E5F-4F42-9B14-E08E009DC9D0}"/>
            </a:ext>
          </a:extLst>
        </xdr:cNvPr>
        <xdr:cNvPicPr>
          <a:picLocks noChangeAspect="1"/>
        </xdr:cNvPicPr>
      </xdr:nvPicPr>
      <xdr:blipFill>
        <a:blip xmlns:r="http://schemas.openxmlformats.org/officeDocument/2006/relationships" r:embed="rId1"/>
        <a:stretch>
          <a:fillRect/>
        </a:stretch>
      </xdr:blipFill>
      <xdr:spPr>
        <a:xfrm>
          <a:off x="609600" y="4610100"/>
          <a:ext cx="6027942" cy="1577477"/>
        </a:xfrm>
        <a:prstGeom prst="rect">
          <a:avLst/>
        </a:prstGeom>
      </xdr:spPr>
    </xdr:pic>
    <xdr:clientData/>
  </xdr:twoCellAnchor>
  <xdr:twoCellAnchor editAs="oneCell">
    <xdr:from>
      <xdr:col>1</xdr:col>
      <xdr:colOff>0</xdr:colOff>
      <xdr:row>37</xdr:row>
      <xdr:rowOff>0</xdr:rowOff>
    </xdr:from>
    <xdr:to>
      <xdr:col>4</xdr:col>
      <xdr:colOff>937774</xdr:colOff>
      <xdr:row>46</xdr:row>
      <xdr:rowOff>15384</xdr:rowOff>
    </xdr:to>
    <xdr:pic>
      <xdr:nvPicPr>
        <xdr:cNvPr id="3" name="Picture 2">
          <a:extLst>
            <a:ext uri="{FF2B5EF4-FFF2-40B4-BE49-F238E27FC236}">
              <a16:creationId xmlns:a16="http://schemas.microsoft.com/office/drawing/2014/main" id="{D095D4B3-45CC-4724-BE29-E5DC80D484A5}"/>
            </a:ext>
          </a:extLst>
        </xdr:cNvPr>
        <xdr:cNvPicPr>
          <a:picLocks noChangeAspect="1"/>
        </xdr:cNvPicPr>
      </xdr:nvPicPr>
      <xdr:blipFill>
        <a:blip xmlns:r="http://schemas.openxmlformats.org/officeDocument/2006/relationships" r:embed="rId2"/>
        <a:stretch>
          <a:fillRect/>
        </a:stretch>
      </xdr:blipFill>
      <xdr:spPr>
        <a:xfrm>
          <a:off x="609600" y="6804660"/>
          <a:ext cx="5928874" cy="1661304"/>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71</xdr:row>
      <xdr:rowOff>0</xdr:rowOff>
    </xdr:from>
    <xdr:to>
      <xdr:col>6</xdr:col>
      <xdr:colOff>134305</xdr:colOff>
      <xdr:row>81</xdr:row>
      <xdr:rowOff>114571</xdr:rowOff>
    </xdr:to>
    <xdr:pic>
      <xdr:nvPicPr>
        <xdr:cNvPr id="2" name="Picture 1">
          <a:extLst>
            <a:ext uri="{FF2B5EF4-FFF2-40B4-BE49-F238E27FC236}">
              <a16:creationId xmlns:a16="http://schemas.microsoft.com/office/drawing/2014/main" id="{A6835533-9D5C-4AD8-BE08-87DF1B14BA6C}"/>
            </a:ext>
          </a:extLst>
        </xdr:cNvPr>
        <xdr:cNvPicPr>
          <a:picLocks noChangeAspect="1"/>
        </xdr:cNvPicPr>
      </xdr:nvPicPr>
      <xdr:blipFill>
        <a:blip xmlns:r="http://schemas.openxmlformats.org/officeDocument/2006/relationships" r:embed="rId1"/>
        <a:stretch>
          <a:fillRect/>
        </a:stretch>
      </xdr:blipFill>
      <xdr:spPr>
        <a:xfrm>
          <a:off x="609600" y="14493240"/>
          <a:ext cx="6839905" cy="1943371"/>
        </a:xfrm>
        <a:prstGeom prst="rect">
          <a:avLst/>
        </a:prstGeom>
      </xdr:spPr>
    </xdr:pic>
    <xdr:clientData/>
  </xdr:twoCellAnchor>
  <xdr:twoCellAnchor editAs="oneCell">
    <xdr:from>
      <xdr:col>1</xdr:col>
      <xdr:colOff>0</xdr:colOff>
      <xdr:row>85</xdr:row>
      <xdr:rowOff>0</xdr:rowOff>
    </xdr:from>
    <xdr:to>
      <xdr:col>4</xdr:col>
      <xdr:colOff>1585450</xdr:colOff>
      <xdr:row>94</xdr:row>
      <xdr:rowOff>143</xdr:rowOff>
    </xdr:to>
    <xdr:pic>
      <xdr:nvPicPr>
        <xdr:cNvPr id="3" name="Picture 2">
          <a:extLst>
            <a:ext uri="{FF2B5EF4-FFF2-40B4-BE49-F238E27FC236}">
              <a16:creationId xmlns:a16="http://schemas.microsoft.com/office/drawing/2014/main" id="{A3C9B552-B36A-42D1-80A0-77AC7591CB61}"/>
            </a:ext>
          </a:extLst>
        </xdr:cNvPr>
        <xdr:cNvPicPr>
          <a:picLocks noChangeAspect="1"/>
        </xdr:cNvPicPr>
      </xdr:nvPicPr>
      <xdr:blipFill>
        <a:blip xmlns:r="http://schemas.openxmlformats.org/officeDocument/2006/relationships" r:embed="rId2"/>
        <a:stretch>
          <a:fillRect/>
        </a:stretch>
      </xdr:blipFill>
      <xdr:spPr>
        <a:xfrm>
          <a:off x="609600" y="17053560"/>
          <a:ext cx="5654530" cy="164606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4046BF-AFC8-4B75-8BD6-8241F1F7CC54}">
  <dimension ref="A2:D35"/>
  <sheetViews>
    <sheetView workbookViewId="0">
      <selection activeCell="L9" sqref="L9"/>
    </sheetView>
  </sheetViews>
  <sheetFormatPr defaultRowHeight="14.4" x14ac:dyDescent="0.3"/>
  <cols>
    <col min="1" max="1" width="18.77734375" customWidth="1"/>
    <col min="2" max="2" width="26.33203125" customWidth="1"/>
    <col min="3" max="3" width="37.109375" customWidth="1"/>
  </cols>
  <sheetData>
    <row r="2" spans="1:4" ht="15" thickBot="1" x14ac:dyDescent="0.35">
      <c r="A2" s="6" t="s">
        <v>78</v>
      </c>
    </row>
    <row r="3" spans="1:4" ht="16.2" customHeight="1" thickBot="1" x14ac:dyDescent="0.35">
      <c r="A3" s="1" t="s">
        <v>0</v>
      </c>
      <c r="B3" s="2" t="s">
        <v>1</v>
      </c>
      <c r="C3" s="2" t="s">
        <v>2</v>
      </c>
      <c r="D3" s="2" t="s">
        <v>3</v>
      </c>
    </row>
    <row r="4" spans="1:4" ht="16.2" customHeight="1" thickBot="1" x14ac:dyDescent="0.35">
      <c r="A4" s="3" t="s">
        <v>4</v>
      </c>
      <c r="B4" s="4" t="s">
        <v>5</v>
      </c>
      <c r="C4" s="4" t="s">
        <v>6</v>
      </c>
      <c r="D4" s="4">
        <v>20</v>
      </c>
    </row>
    <row r="5" spans="1:4" ht="15" customHeight="1" thickBot="1" x14ac:dyDescent="0.35">
      <c r="A5" s="3"/>
      <c r="B5" s="4" t="s">
        <v>7</v>
      </c>
      <c r="C5" s="5" t="s">
        <v>8</v>
      </c>
      <c r="D5" s="4">
        <v>25</v>
      </c>
    </row>
    <row r="6" spans="1:4" ht="18.600000000000001" customHeight="1" thickBot="1" x14ac:dyDescent="0.35">
      <c r="A6" s="3" t="s">
        <v>9</v>
      </c>
      <c r="B6" s="4" t="s">
        <v>10</v>
      </c>
      <c r="C6" s="4" t="s">
        <v>11</v>
      </c>
      <c r="D6" s="4">
        <v>20</v>
      </c>
    </row>
    <row r="7" spans="1:4" ht="15" customHeight="1" thickBot="1" x14ac:dyDescent="0.35">
      <c r="A7" s="3"/>
      <c r="B7" s="4" t="s">
        <v>12</v>
      </c>
      <c r="C7" s="4" t="s">
        <v>13</v>
      </c>
      <c r="D7" s="4">
        <v>20</v>
      </c>
    </row>
    <row r="8" spans="1:4" ht="15" customHeight="1" thickBot="1" x14ac:dyDescent="0.35">
      <c r="A8" s="3" t="s">
        <v>14</v>
      </c>
      <c r="B8" s="4" t="s">
        <v>15</v>
      </c>
      <c r="C8" s="4" t="s">
        <v>16</v>
      </c>
      <c r="D8" s="4">
        <v>20</v>
      </c>
    </row>
    <row r="9" spans="1:4" ht="17.399999999999999" customHeight="1" thickBot="1" x14ac:dyDescent="0.35">
      <c r="A9" s="3"/>
      <c r="B9" s="4" t="s">
        <v>17</v>
      </c>
      <c r="C9" s="4" t="s">
        <v>18</v>
      </c>
      <c r="D9" s="4">
        <v>20</v>
      </c>
    </row>
    <row r="10" spans="1:4" ht="15" customHeight="1" thickBot="1" x14ac:dyDescent="0.35">
      <c r="A10" s="3" t="s">
        <v>19</v>
      </c>
      <c r="B10" s="4" t="s">
        <v>20</v>
      </c>
      <c r="C10" s="5" t="s">
        <v>21</v>
      </c>
      <c r="D10" s="4">
        <v>20</v>
      </c>
    </row>
    <row r="11" spans="1:4" ht="15" customHeight="1" thickBot="1" x14ac:dyDescent="0.35">
      <c r="A11" s="3"/>
      <c r="B11" s="4" t="s">
        <v>22</v>
      </c>
      <c r="C11" s="4" t="s">
        <v>23</v>
      </c>
      <c r="D11" s="4">
        <v>20</v>
      </c>
    </row>
    <row r="12" spans="1:4" ht="16.8" customHeight="1" thickBot="1" x14ac:dyDescent="0.35">
      <c r="A12" s="3" t="s">
        <v>24</v>
      </c>
      <c r="B12" s="4" t="s">
        <v>25</v>
      </c>
      <c r="C12" s="5" t="s">
        <v>26</v>
      </c>
      <c r="D12" s="4">
        <v>20</v>
      </c>
    </row>
    <row r="13" spans="1:4" ht="15.6" customHeight="1" thickBot="1" x14ac:dyDescent="0.35">
      <c r="A13" s="3"/>
      <c r="B13" s="4" t="s">
        <v>27</v>
      </c>
      <c r="C13" s="4" t="s">
        <v>28</v>
      </c>
      <c r="D13" s="4">
        <v>20</v>
      </c>
    </row>
    <row r="14" spans="1:4" ht="15.6" customHeight="1" thickBot="1" x14ac:dyDescent="0.35">
      <c r="A14" s="3" t="s">
        <v>29</v>
      </c>
      <c r="B14" s="4" t="s">
        <v>30</v>
      </c>
      <c r="C14" s="4" t="s">
        <v>31</v>
      </c>
      <c r="D14" s="4">
        <v>22</v>
      </c>
    </row>
    <row r="15" spans="1:4" ht="15" customHeight="1" thickBot="1" x14ac:dyDescent="0.35">
      <c r="A15" s="3"/>
      <c r="B15" s="4" t="s">
        <v>32</v>
      </c>
      <c r="C15" s="5" t="s">
        <v>33</v>
      </c>
      <c r="D15" s="4">
        <v>20</v>
      </c>
    </row>
    <row r="16" spans="1:4" ht="16.2" customHeight="1" thickBot="1" x14ac:dyDescent="0.35">
      <c r="A16" s="3" t="s">
        <v>34</v>
      </c>
      <c r="B16" s="4" t="s">
        <v>35</v>
      </c>
      <c r="C16" s="4" t="s">
        <v>36</v>
      </c>
      <c r="D16" s="4">
        <v>20</v>
      </c>
    </row>
    <row r="17" spans="1:4" ht="15" customHeight="1" thickBot="1" x14ac:dyDescent="0.35">
      <c r="A17" s="3"/>
      <c r="B17" s="4" t="s">
        <v>37</v>
      </c>
      <c r="C17" s="4" t="s">
        <v>38</v>
      </c>
      <c r="D17" s="4">
        <v>20</v>
      </c>
    </row>
    <row r="18" spans="1:4" ht="16.2" customHeight="1" thickBot="1" x14ac:dyDescent="0.35">
      <c r="A18" s="3" t="s">
        <v>39</v>
      </c>
      <c r="B18" s="4" t="s">
        <v>40</v>
      </c>
      <c r="C18" s="5" t="s">
        <v>41</v>
      </c>
      <c r="D18" s="4">
        <v>20</v>
      </c>
    </row>
    <row r="19" spans="1:4" ht="13.8" customHeight="1" thickBot="1" x14ac:dyDescent="0.35">
      <c r="A19" s="3"/>
      <c r="B19" s="4" t="s">
        <v>42</v>
      </c>
      <c r="C19" s="4" t="s">
        <v>43</v>
      </c>
      <c r="D19" s="4">
        <v>21</v>
      </c>
    </row>
    <row r="20" spans="1:4" ht="17.399999999999999" customHeight="1" thickBot="1" x14ac:dyDescent="0.35">
      <c r="A20" s="3" t="s">
        <v>44</v>
      </c>
      <c r="B20" s="4" t="s">
        <v>45</v>
      </c>
      <c r="C20" s="4" t="s">
        <v>46</v>
      </c>
      <c r="D20" s="4">
        <v>20</v>
      </c>
    </row>
    <row r="21" spans="1:4" ht="15.6" customHeight="1" thickBot="1" x14ac:dyDescent="0.35">
      <c r="A21" s="3"/>
      <c r="B21" s="4" t="s">
        <v>47</v>
      </c>
      <c r="C21" s="5" t="s">
        <v>48</v>
      </c>
      <c r="D21" s="4">
        <v>21</v>
      </c>
    </row>
    <row r="22" spans="1:4" ht="15.6" customHeight="1" thickBot="1" x14ac:dyDescent="0.35">
      <c r="A22" s="3" t="s">
        <v>49</v>
      </c>
      <c r="B22" s="4" t="s">
        <v>50</v>
      </c>
      <c r="C22" s="4" t="s">
        <v>51</v>
      </c>
      <c r="D22" s="4">
        <v>23</v>
      </c>
    </row>
    <row r="23" spans="1:4" ht="18" customHeight="1" thickBot="1" x14ac:dyDescent="0.35">
      <c r="A23" s="3"/>
      <c r="B23" s="4" t="s">
        <v>52</v>
      </c>
      <c r="C23" s="4" t="s">
        <v>53</v>
      </c>
      <c r="D23" s="4">
        <v>21</v>
      </c>
    </row>
    <row r="24" spans="1:4" ht="14.4" customHeight="1" thickBot="1" x14ac:dyDescent="0.35">
      <c r="A24" s="3" t="s">
        <v>54</v>
      </c>
      <c r="B24" s="4" t="s">
        <v>55</v>
      </c>
      <c r="C24" s="4" t="s">
        <v>56</v>
      </c>
      <c r="D24" s="4">
        <v>20</v>
      </c>
    </row>
    <row r="25" spans="1:4" ht="17.399999999999999" customHeight="1" thickBot="1" x14ac:dyDescent="0.35">
      <c r="A25" s="3"/>
      <c r="B25" s="4" t="s">
        <v>57</v>
      </c>
      <c r="C25" s="5" t="s">
        <v>58</v>
      </c>
      <c r="D25" s="4">
        <v>21</v>
      </c>
    </row>
    <row r="26" spans="1:4" ht="16.8" customHeight="1" thickBot="1" x14ac:dyDescent="0.35">
      <c r="A26" s="3" t="s">
        <v>59</v>
      </c>
      <c r="B26" s="4" t="s">
        <v>60</v>
      </c>
      <c r="C26" s="5" t="s">
        <v>61</v>
      </c>
      <c r="D26" s="4">
        <v>20</v>
      </c>
    </row>
    <row r="27" spans="1:4" ht="15.6" customHeight="1" thickBot="1" x14ac:dyDescent="0.35">
      <c r="A27" s="3"/>
      <c r="B27" s="4" t="s">
        <v>62</v>
      </c>
      <c r="C27" s="5" t="s">
        <v>63</v>
      </c>
      <c r="D27" s="4">
        <v>20</v>
      </c>
    </row>
    <row r="28" spans="1:4" ht="16.2" customHeight="1" thickBot="1" x14ac:dyDescent="0.35">
      <c r="A28" s="3" t="s">
        <v>64</v>
      </c>
      <c r="B28" s="4" t="s">
        <v>65</v>
      </c>
      <c r="C28" s="5" t="s">
        <v>66</v>
      </c>
      <c r="D28" s="4">
        <v>20</v>
      </c>
    </row>
    <row r="29" spans="1:4" ht="16.2" customHeight="1" thickBot="1" x14ac:dyDescent="0.35">
      <c r="A29" s="3"/>
      <c r="B29" s="4" t="s">
        <v>67</v>
      </c>
      <c r="C29" s="5" t="s">
        <v>68</v>
      </c>
      <c r="D29" s="4">
        <v>20</v>
      </c>
    </row>
    <row r="30" spans="1:4" ht="17.399999999999999" customHeight="1" thickBot="1" x14ac:dyDescent="0.35">
      <c r="A30" s="3" t="s">
        <v>69</v>
      </c>
      <c r="B30" s="4" t="s">
        <v>70</v>
      </c>
      <c r="C30" s="5" t="s">
        <v>71</v>
      </c>
      <c r="D30" s="4">
        <v>20</v>
      </c>
    </row>
    <row r="31" spans="1:4" ht="18" customHeight="1" thickBot="1" x14ac:dyDescent="0.35">
      <c r="A31" s="3"/>
      <c r="B31" s="4" t="s">
        <v>72</v>
      </c>
      <c r="C31" s="5" t="s">
        <v>73</v>
      </c>
      <c r="D31" s="4">
        <v>23</v>
      </c>
    </row>
    <row r="32" spans="1:4" ht="13.8" customHeight="1" thickBot="1" x14ac:dyDescent="0.35">
      <c r="A32" s="40"/>
      <c r="B32" s="40" t="s">
        <v>74</v>
      </c>
      <c r="C32" s="40" t="s">
        <v>75</v>
      </c>
      <c r="D32" s="40">
        <v>21</v>
      </c>
    </row>
    <row r="33" spans="1:4" ht="15" hidden="1" thickBot="1" x14ac:dyDescent="0.35">
      <c r="A33" s="41"/>
      <c r="B33" s="41"/>
      <c r="C33" s="41"/>
      <c r="D33" s="41"/>
    </row>
    <row r="34" spans="1:4" ht="16.8" customHeight="1" x14ac:dyDescent="0.3">
      <c r="A34" s="40"/>
      <c r="B34" s="40" t="s">
        <v>76</v>
      </c>
      <c r="C34" s="40" t="s">
        <v>77</v>
      </c>
      <c r="D34" s="40">
        <v>20</v>
      </c>
    </row>
    <row r="35" spans="1:4" ht="3.6" customHeight="1" thickBot="1" x14ac:dyDescent="0.35">
      <c r="A35" s="41"/>
      <c r="B35" s="41"/>
      <c r="C35" s="41"/>
      <c r="D35" s="41"/>
    </row>
  </sheetData>
  <mergeCells count="8">
    <mergeCell ref="A32:A33"/>
    <mergeCell ref="B32:B33"/>
    <mergeCell ref="C32:C33"/>
    <mergeCell ref="D32:D33"/>
    <mergeCell ref="A34:A35"/>
    <mergeCell ref="B34:B35"/>
    <mergeCell ref="C34:C35"/>
    <mergeCell ref="D34:D3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57F8E7-728A-4A02-B3EA-5A63C2BF75C8}">
  <dimension ref="A1:G30"/>
  <sheetViews>
    <sheetView workbookViewId="0">
      <selection activeCell="G25" sqref="G25"/>
    </sheetView>
  </sheetViews>
  <sheetFormatPr defaultRowHeight="14.4" x14ac:dyDescent="0.3"/>
  <cols>
    <col min="1" max="1" width="17.33203125" style="14" customWidth="1"/>
    <col min="2" max="2" width="15" style="14" customWidth="1"/>
    <col min="3" max="3" width="16" style="14" customWidth="1"/>
    <col min="4" max="4" width="18.5546875" style="14" customWidth="1"/>
    <col min="5" max="5" width="26.5546875" style="14" customWidth="1"/>
    <col min="6" max="6" width="67.33203125" style="14" customWidth="1"/>
    <col min="7" max="7" width="41.77734375" style="14" customWidth="1"/>
    <col min="8" max="16384" width="8.88671875" style="14"/>
  </cols>
  <sheetData>
    <row r="1" spans="1:7" x14ac:dyDescent="0.3">
      <c r="A1" s="18" t="s">
        <v>11906</v>
      </c>
      <c r="B1" s="18" t="s">
        <v>11907</v>
      </c>
      <c r="C1" s="18" t="s">
        <v>11908</v>
      </c>
      <c r="D1" s="18" t="s">
        <v>11909</v>
      </c>
      <c r="E1" s="18" t="s">
        <v>11910</v>
      </c>
      <c r="F1" s="18" t="s">
        <v>11911</v>
      </c>
    </row>
    <row r="2" spans="1:7" x14ac:dyDescent="0.3">
      <c r="A2" s="19" t="s">
        <v>11912</v>
      </c>
      <c r="B2" s="20">
        <v>91789584</v>
      </c>
      <c r="C2" s="20">
        <v>91789877</v>
      </c>
      <c r="D2" s="20" t="s">
        <v>11913</v>
      </c>
      <c r="E2" s="14" t="s">
        <v>11914</v>
      </c>
      <c r="F2" s="14" t="s">
        <v>11915</v>
      </c>
    </row>
    <row r="3" spans="1:7" x14ac:dyDescent="0.3">
      <c r="A3" s="19"/>
      <c r="B3" s="20"/>
      <c r="C3" s="20"/>
      <c r="D3" s="20"/>
      <c r="E3" s="14" t="s">
        <v>514</v>
      </c>
      <c r="F3" s="14" t="s">
        <v>11915</v>
      </c>
    </row>
    <row r="4" spans="1:7" x14ac:dyDescent="0.3">
      <c r="A4" s="19"/>
      <c r="B4" s="20"/>
      <c r="C4" s="20"/>
      <c r="D4" s="20"/>
      <c r="E4" s="14" t="s">
        <v>11916</v>
      </c>
      <c r="F4" s="14" t="s">
        <v>11917</v>
      </c>
    </row>
    <row r="5" spans="1:7" x14ac:dyDescent="0.3">
      <c r="A5" s="19"/>
      <c r="B5" s="20"/>
      <c r="C5" s="20"/>
      <c r="D5" s="20"/>
      <c r="E5" s="14" t="s">
        <v>11918</v>
      </c>
      <c r="F5" s="14" t="s">
        <v>11915</v>
      </c>
    </row>
    <row r="6" spans="1:7" x14ac:dyDescent="0.3">
      <c r="A6" s="19" t="s">
        <v>11919</v>
      </c>
      <c r="B6" s="20">
        <v>94322135</v>
      </c>
      <c r="C6" s="20">
        <v>94324378</v>
      </c>
      <c r="D6" s="20" t="s">
        <v>11920</v>
      </c>
      <c r="E6" s="14" t="s">
        <v>11921</v>
      </c>
      <c r="F6" s="14" t="s">
        <v>11922</v>
      </c>
      <c r="G6" s="20"/>
    </row>
    <row r="7" spans="1:7" x14ac:dyDescent="0.3">
      <c r="A7" s="19"/>
      <c r="B7" s="20"/>
      <c r="C7" s="20"/>
      <c r="D7" s="20"/>
      <c r="E7" s="14" t="s">
        <v>11923</v>
      </c>
      <c r="F7" s="14" t="s">
        <v>11924</v>
      </c>
    </row>
    <row r="8" spans="1:7" x14ac:dyDescent="0.3">
      <c r="A8" s="19"/>
      <c r="B8" s="20"/>
      <c r="C8" s="20"/>
      <c r="D8" s="20"/>
      <c r="E8" s="14" t="s">
        <v>11925</v>
      </c>
      <c r="F8" s="14" t="s">
        <v>11926</v>
      </c>
    </row>
    <row r="9" spans="1:7" x14ac:dyDescent="0.3">
      <c r="A9" s="19" t="s">
        <v>11927</v>
      </c>
      <c r="B9" s="20">
        <v>58701608</v>
      </c>
      <c r="C9" s="20">
        <v>58703352</v>
      </c>
      <c r="D9" s="20" t="s">
        <v>11920</v>
      </c>
      <c r="E9" s="14" t="s">
        <v>11928</v>
      </c>
      <c r="F9" s="14" t="s">
        <v>11929</v>
      </c>
    </row>
    <row r="10" spans="1:7" x14ac:dyDescent="0.3">
      <c r="A10" s="19"/>
      <c r="B10" s="20"/>
      <c r="C10" s="20"/>
      <c r="D10" s="20"/>
      <c r="E10" s="14" t="s">
        <v>11930</v>
      </c>
      <c r="F10" s="14" t="s">
        <v>11931</v>
      </c>
    </row>
    <row r="11" spans="1:7" x14ac:dyDescent="0.3">
      <c r="A11" s="19"/>
      <c r="B11" s="20"/>
      <c r="C11" s="20"/>
      <c r="D11" s="20"/>
      <c r="E11" s="14" t="s">
        <v>11932</v>
      </c>
      <c r="F11" s="14" t="s">
        <v>11924</v>
      </c>
    </row>
    <row r="12" spans="1:7" x14ac:dyDescent="0.3">
      <c r="A12" s="19"/>
      <c r="B12" s="20"/>
      <c r="C12" s="20"/>
      <c r="D12" s="20"/>
      <c r="E12" s="14" t="s">
        <v>11933</v>
      </c>
      <c r="F12" s="14" t="s">
        <v>11934</v>
      </c>
    </row>
    <row r="13" spans="1:7" x14ac:dyDescent="0.3">
      <c r="A13" s="19" t="s">
        <v>179</v>
      </c>
      <c r="B13" s="20">
        <v>43173882</v>
      </c>
      <c r="C13" s="20">
        <v>43173924</v>
      </c>
      <c r="D13" s="20" t="s">
        <v>11913</v>
      </c>
      <c r="E13" s="14" t="s">
        <v>11935</v>
      </c>
      <c r="F13" s="14" t="s">
        <v>11936</v>
      </c>
    </row>
    <row r="14" spans="1:7" x14ac:dyDescent="0.3">
      <c r="A14" s="19"/>
      <c r="B14" s="20"/>
      <c r="C14" s="20"/>
      <c r="D14" s="20"/>
      <c r="E14" s="14" t="s">
        <v>11937</v>
      </c>
      <c r="F14" s="14" t="s">
        <v>11938</v>
      </c>
    </row>
    <row r="15" spans="1:7" x14ac:dyDescent="0.3">
      <c r="A15" s="19"/>
      <c r="B15" s="20"/>
      <c r="C15" s="20"/>
      <c r="D15" s="20"/>
      <c r="E15" s="14" t="s">
        <v>11939</v>
      </c>
      <c r="F15" s="14" t="s">
        <v>11940</v>
      </c>
    </row>
    <row r="16" spans="1:7" x14ac:dyDescent="0.3">
      <c r="A16" s="19" t="s">
        <v>159</v>
      </c>
      <c r="B16" s="20">
        <v>70854078</v>
      </c>
      <c r="C16" s="20">
        <v>70854404</v>
      </c>
      <c r="D16" s="20" t="s">
        <v>11920</v>
      </c>
      <c r="E16" s="14" t="s">
        <v>11941</v>
      </c>
      <c r="F16" s="14" t="s">
        <v>11915</v>
      </c>
    </row>
    <row r="17" spans="1:6" x14ac:dyDescent="0.3">
      <c r="A17" s="19"/>
      <c r="B17" s="20"/>
      <c r="C17" s="20"/>
      <c r="D17" s="20"/>
      <c r="E17" s="14" t="s">
        <v>11942</v>
      </c>
      <c r="F17" s="14" t="s">
        <v>11943</v>
      </c>
    </row>
    <row r="18" spans="1:6" x14ac:dyDescent="0.3">
      <c r="A18" s="19"/>
      <c r="B18" s="20"/>
      <c r="C18" s="20"/>
      <c r="D18" s="20"/>
      <c r="E18" s="14" t="s">
        <v>11944</v>
      </c>
      <c r="F18" s="14" t="s">
        <v>11945</v>
      </c>
    </row>
    <row r="19" spans="1:6" x14ac:dyDescent="0.3">
      <c r="A19" s="19"/>
      <c r="B19" s="20"/>
      <c r="C19" s="20"/>
      <c r="D19" s="20"/>
      <c r="E19" s="14" t="s">
        <v>11946</v>
      </c>
      <c r="F19" s="14" t="s">
        <v>11947</v>
      </c>
    </row>
    <row r="20" spans="1:6" x14ac:dyDescent="0.3">
      <c r="A20" s="19" t="s">
        <v>11948</v>
      </c>
      <c r="B20" s="20">
        <v>7761813</v>
      </c>
      <c r="C20" s="20">
        <v>7762347</v>
      </c>
      <c r="D20" s="20" t="s">
        <v>11920</v>
      </c>
      <c r="E20" s="14" t="s">
        <v>11949</v>
      </c>
      <c r="F20" s="14" t="s">
        <v>11950</v>
      </c>
    </row>
    <row r="21" spans="1:6" x14ac:dyDescent="0.3">
      <c r="A21" s="19"/>
      <c r="B21" s="20"/>
      <c r="C21" s="20"/>
      <c r="D21" s="20"/>
      <c r="E21" s="14" t="s">
        <v>11951</v>
      </c>
      <c r="F21" s="14" t="s">
        <v>11952</v>
      </c>
    </row>
    <row r="22" spans="1:6" ht="18.600000000000001" customHeight="1" x14ac:dyDescent="0.3">
      <c r="A22" s="19"/>
      <c r="B22" s="20"/>
      <c r="C22" s="20"/>
      <c r="D22" s="20"/>
      <c r="E22" s="14" t="s">
        <v>11953</v>
      </c>
      <c r="F22" s="14" t="s">
        <v>11954</v>
      </c>
    </row>
    <row r="23" spans="1:6" x14ac:dyDescent="0.3">
      <c r="A23" s="19" t="s">
        <v>11955</v>
      </c>
      <c r="B23" s="20">
        <v>36648007</v>
      </c>
      <c r="C23" s="20">
        <v>36648621</v>
      </c>
      <c r="D23" s="20" t="s">
        <v>11920</v>
      </c>
      <c r="E23" s="14" t="s">
        <v>11956</v>
      </c>
      <c r="F23" s="14" t="s">
        <v>11957</v>
      </c>
    </row>
    <row r="24" spans="1:6" x14ac:dyDescent="0.3">
      <c r="A24" s="19"/>
      <c r="B24" s="20"/>
      <c r="C24" s="20"/>
      <c r="D24" s="20"/>
      <c r="E24" s="14" t="s">
        <v>11958</v>
      </c>
      <c r="F24" s="14" t="s">
        <v>11959</v>
      </c>
    </row>
    <row r="25" spans="1:6" x14ac:dyDescent="0.3">
      <c r="A25" s="19" t="s">
        <v>237</v>
      </c>
      <c r="B25" s="20">
        <v>60866070</v>
      </c>
      <c r="C25" s="20">
        <v>60866955</v>
      </c>
      <c r="D25" s="20" t="s">
        <v>11920</v>
      </c>
      <c r="E25" s="14" t="s">
        <v>11960</v>
      </c>
      <c r="F25" s="14" t="s">
        <v>11961</v>
      </c>
    </row>
    <row r="26" spans="1:6" x14ac:dyDescent="0.3">
      <c r="A26" s="19" t="s">
        <v>11962</v>
      </c>
      <c r="B26" s="20">
        <v>67564483</v>
      </c>
      <c r="C26" s="20">
        <v>67566803</v>
      </c>
      <c r="D26" s="20" t="s">
        <v>11920</v>
      </c>
      <c r="E26" s="14" t="s">
        <v>11963</v>
      </c>
      <c r="F26" s="14" t="s">
        <v>11964</v>
      </c>
    </row>
    <row r="27" spans="1:6" x14ac:dyDescent="0.3">
      <c r="A27" s="19"/>
      <c r="B27" s="20"/>
      <c r="C27" s="20"/>
      <c r="D27" s="20"/>
      <c r="E27" s="14" t="s">
        <v>11965</v>
      </c>
      <c r="F27" s="14" t="s">
        <v>11966</v>
      </c>
    </row>
    <row r="28" spans="1:6" x14ac:dyDescent="0.3">
      <c r="A28" s="19"/>
      <c r="B28" s="20"/>
      <c r="C28" s="20"/>
      <c r="D28" s="20"/>
      <c r="E28" s="14" t="s">
        <v>11967</v>
      </c>
      <c r="F28" s="14" t="s">
        <v>11968</v>
      </c>
    </row>
    <row r="29" spans="1:6" x14ac:dyDescent="0.3">
      <c r="A29" s="19"/>
      <c r="B29" s="20"/>
      <c r="C29" s="20"/>
      <c r="D29" s="20"/>
    </row>
    <row r="30" spans="1:6" x14ac:dyDescent="0.3">
      <c r="F30" s="14" t="s">
        <v>11969</v>
      </c>
    </row>
  </sheetData>
  <conditionalFormatting sqref="E30:E1048576 E1:E28">
    <cfRule type="duplicateValues" dxfId="0"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B60875-8DD7-4325-B4DE-0451723DC8A5}">
  <dimension ref="A1:I225"/>
  <sheetViews>
    <sheetView topLeftCell="A163" workbookViewId="0">
      <selection activeCell="B184" sqref="B184"/>
    </sheetView>
  </sheetViews>
  <sheetFormatPr defaultRowHeight="14.4" x14ac:dyDescent="0.3"/>
  <cols>
    <col min="1" max="1" width="19.33203125" style="23" customWidth="1"/>
    <col min="2" max="2" width="107.88671875" style="23" customWidth="1"/>
    <col min="3" max="3" width="15.33203125" style="23" customWidth="1"/>
    <col min="4" max="4" width="17.88671875" style="24" customWidth="1"/>
    <col min="5" max="5" width="20.44140625" style="24" customWidth="1"/>
    <col min="6" max="6" width="18.33203125" style="24" customWidth="1"/>
    <col min="7" max="7" width="24.109375" style="24" customWidth="1"/>
    <col min="8" max="9" width="8.88671875" style="14"/>
    <col min="10" max="16384" width="8.88671875" style="23"/>
  </cols>
  <sheetData>
    <row r="1" spans="1:9" x14ac:dyDescent="0.3">
      <c r="A1" s="21" t="s">
        <v>11970</v>
      </c>
      <c r="B1" s="22" t="s">
        <v>11971</v>
      </c>
      <c r="C1" s="21" t="s">
        <v>11972</v>
      </c>
      <c r="D1" s="22" t="s">
        <v>11973</v>
      </c>
      <c r="E1" s="22" t="s">
        <v>11974</v>
      </c>
      <c r="F1" s="22" t="s">
        <v>11975</v>
      </c>
      <c r="G1" s="22" t="s">
        <v>11976</v>
      </c>
      <c r="H1" s="23"/>
      <c r="I1" s="23"/>
    </row>
    <row r="2" spans="1:9" x14ac:dyDescent="0.3">
      <c r="A2" s="21" t="s">
        <v>11978</v>
      </c>
      <c r="B2" s="23" t="s">
        <v>11979</v>
      </c>
      <c r="C2" s="23">
        <v>4645</v>
      </c>
      <c r="D2" s="24">
        <v>22.651399999999999</v>
      </c>
      <c r="E2" s="24">
        <v>-33.909999999999997</v>
      </c>
      <c r="F2" s="24">
        <v>-11.258599999999999</v>
      </c>
      <c r="G2" s="24" t="s">
        <v>11980</v>
      </c>
      <c r="H2" s="23"/>
      <c r="I2" s="23"/>
    </row>
    <row r="3" spans="1:9" x14ac:dyDescent="0.3">
      <c r="A3" s="23" t="s">
        <v>11978</v>
      </c>
      <c r="B3" s="23" t="s">
        <v>11981</v>
      </c>
      <c r="C3" s="23">
        <v>384</v>
      </c>
      <c r="D3" s="24">
        <v>19.002400000000002</v>
      </c>
      <c r="E3" s="24">
        <v>-31.48</v>
      </c>
      <c r="F3" s="24">
        <v>-12.477600000000001</v>
      </c>
      <c r="G3" s="24" t="s">
        <v>11982</v>
      </c>
      <c r="H3" s="23"/>
      <c r="I3" s="23"/>
    </row>
    <row r="4" spans="1:9" x14ac:dyDescent="0.3">
      <c r="A4" s="23" t="s">
        <v>11978</v>
      </c>
      <c r="B4" s="23" t="s">
        <v>11983</v>
      </c>
      <c r="C4" s="23">
        <v>1545</v>
      </c>
      <c r="D4" s="24">
        <v>19.283000000000001</v>
      </c>
      <c r="E4" s="24">
        <v>-33.99</v>
      </c>
      <c r="F4" s="24">
        <v>-14.707000000000001</v>
      </c>
      <c r="G4" s="24" t="s">
        <v>11984</v>
      </c>
      <c r="H4" s="23"/>
      <c r="I4" s="23"/>
    </row>
    <row r="5" spans="1:9" x14ac:dyDescent="0.3">
      <c r="A5" s="23" t="s">
        <v>11978</v>
      </c>
      <c r="B5" s="23" t="s">
        <v>11985</v>
      </c>
      <c r="C5" s="23">
        <v>675</v>
      </c>
      <c r="D5" s="24">
        <v>20.056799999999999</v>
      </c>
      <c r="E5" s="24">
        <v>-31.94</v>
      </c>
      <c r="F5" s="24">
        <v>-11.8832</v>
      </c>
      <c r="G5" s="24" t="s">
        <v>11986</v>
      </c>
      <c r="H5" s="23"/>
      <c r="I5" s="23"/>
    </row>
    <row r="6" spans="1:9" x14ac:dyDescent="0.3">
      <c r="A6" s="23" t="s">
        <v>11978</v>
      </c>
      <c r="B6" s="23" t="s">
        <v>11987</v>
      </c>
      <c r="C6" s="23">
        <v>327</v>
      </c>
      <c r="D6" s="24">
        <v>18.7407</v>
      </c>
      <c r="E6" s="24">
        <v>-30.15</v>
      </c>
      <c r="F6" s="24">
        <v>-11.4093</v>
      </c>
      <c r="G6" s="24" t="s">
        <v>11988</v>
      </c>
      <c r="H6" s="23"/>
      <c r="I6" s="23"/>
    </row>
    <row r="7" spans="1:9" x14ac:dyDescent="0.3">
      <c r="A7" s="23" t="s">
        <v>11978</v>
      </c>
      <c r="B7" s="23" t="s">
        <v>11989</v>
      </c>
      <c r="C7" s="23">
        <v>1575</v>
      </c>
      <c r="D7" s="24">
        <v>20.369800000000001</v>
      </c>
      <c r="E7" s="24">
        <v>-31.2</v>
      </c>
      <c r="F7" s="24">
        <v>-10.8302</v>
      </c>
      <c r="G7" s="24" t="s">
        <v>11990</v>
      </c>
      <c r="H7" s="23"/>
      <c r="I7" s="23"/>
    </row>
    <row r="8" spans="1:9" x14ac:dyDescent="0.3">
      <c r="A8" s="23" t="s">
        <v>11978</v>
      </c>
      <c r="B8" s="23" t="s">
        <v>11991</v>
      </c>
      <c r="C8" s="23">
        <v>933</v>
      </c>
      <c r="D8" s="24">
        <v>17.5274</v>
      </c>
      <c r="E8" s="24">
        <v>-30.77</v>
      </c>
      <c r="F8" s="24">
        <v>-13.242599999999999</v>
      </c>
      <c r="G8" s="24" t="s">
        <v>11992</v>
      </c>
      <c r="H8" s="23"/>
      <c r="I8" s="23"/>
    </row>
    <row r="9" spans="1:9" x14ac:dyDescent="0.3">
      <c r="A9" s="23" t="s">
        <v>11978</v>
      </c>
      <c r="B9" s="23" t="s">
        <v>11993</v>
      </c>
      <c r="C9" s="23">
        <v>252</v>
      </c>
      <c r="D9" s="24">
        <v>18.365400000000001</v>
      </c>
      <c r="E9" s="24">
        <v>-31.02</v>
      </c>
      <c r="F9" s="24">
        <v>-12.6546</v>
      </c>
      <c r="G9" s="24" t="s">
        <v>11994</v>
      </c>
      <c r="H9" s="23"/>
      <c r="I9" s="23"/>
    </row>
    <row r="10" spans="1:9" x14ac:dyDescent="0.3">
      <c r="A10" s="23" t="s">
        <v>11978</v>
      </c>
      <c r="B10" s="23" t="s">
        <v>11995</v>
      </c>
      <c r="C10" s="23">
        <v>1140</v>
      </c>
      <c r="D10" s="24">
        <v>20.805800000000001</v>
      </c>
      <c r="E10" s="24">
        <v>-35.1</v>
      </c>
      <c r="F10" s="24">
        <v>-14.2942</v>
      </c>
      <c r="G10" s="24" t="s">
        <v>11996</v>
      </c>
      <c r="H10" s="23"/>
      <c r="I10" s="23"/>
    </row>
    <row r="11" spans="1:9" x14ac:dyDescent="0.3">
      <c r="A11" s="23" t="s">
        <v>11978</v>
      </c>
      <c r="B11" s="23" t="s">
        <v>11997</v>
      </c>
      <c r="C11" s="23">
        <v>258</v>
      </c>
      <c r="D11" s="24">
        <v>21.046600000000002</v>
      </c>
      <c r="E11" s="24">
        <v>-30.03</v>
      </c>
      <c r="F11" s="24">
        <v>-8.9834099999999992</v>
      </c>
      <c r="G11" s="24" t="s">
        <v>11998</v>
      </c>
      <c r="H11" s="23"/>
      <c r="I11" s="23"/>
    </row>
    <row r="12" spans="1:9" x14ac:dyDescent="0.3">
      <c r="A12" s="23" t="s">
        <v>11978</v>
      </c>
      <c r="B12" s="23" t="s">
        <v>11999</v>
      </c>
      <c r="C12" s="23">
        <v>3295</v>
      </c>
      <c r="D12" s="24">
        <v>18.087199999999999</v>
      </c>
      <c r="E12" s="24">
        <v>-30.15</v>
      </c>
      <c r="F12" s="24">
        <v>-12.062799999999999</v>
      </c>
      <c r="G12" s="24" t="s">
        <v>12000</v>
      </c>
      <c r="H12" s="23"/>
      <c r="I12" s="23"/>
    </row>
    <row r="13" spans="1:9" x14ac:dyDescent="0.3">
      <c r="A13" s="23" t="s">
        <v>11978</v>
      </c>
      <c r="B13" s="23" t="s">
        <v>12001</v>
      </c>
      <c r="C13" s="23">
        <v>6676</v>
      </c>
      <c r="D13" s="24">
        <v>14.939500000000001</v>
      </c>
      <c r="E13" s="24">
        <v>-31.47</v>
      </c>
      <c r="F13" s="24">
        <v>-16.5305</v>
      </c>
      <c r="G13" s="24" t="s">
        <v>12002</v>
      </c>
      <c r="H13" s="23"/>
      <c r="I13" s="23"/>
    </row>
    <row r="14" spans="1:9" x14ac:dyDescent="0.3">
      <c r="A14" s="23" t="s">
        <v>11978</v>
      </c>
      <c r="B14" s="23" t="s">
        <v>12003</v>
      </c>
      <c r="C14" s="23">
        <v>782</v>
      </c>
      <c r="D14" s="24">
        <v>20.678100000000001</v>
      </c>
      <c r="E14" s="24">
        <v>-34.130000000000003</v>
      </c>
      <c r="F14" s="24">
        <v>-13.4519</v>
      </c>
      <c r="G14" s="24" t="s">
        <v>12004</v>
      </c>
      <c r="H14" s="23"/>
      <c r="I14" s="23"/>
    </row>
    <row r="15" spans="1:9" x14ac:dyDescent="0.3">
      <c r="A15" s="23" t="s">
        <v>11978</v>
      </c>
      <c r="B15" s="23" t="s">
        <v>12005</v>
      </c>
      <c r="C15" s="23">
        <v>603</v>
      </c>
      <c r="D15" s="24">
        <v>22.013000000000002</v>
      </c>
      <c r="E15" s="24">
        <v>-37.9</v>
      </c>
      <c r="F15" s="24">
        <v>-15.887</v>
      </c>
      <c r="G15" s="24" t="s">
        <v>12006</v>
      </c>
      <c r="H15" s="23"/>
      <c r="I15" s="23"/>
    </row>
    <row r="16" spans="1:9" x14ac:dyDescent="0.3">
      <c r="A16" s="23" t="s">
        <v>11978</v>
      </c>
      <c r="B16" s="23" t="s">
        <v>12007</v>
      </c>
      <c r="C16" s="23">
        <v>606</v>
      </c>
      <c r="D16" s="24">
        <v>16.129100000000001</v>
      </c>
      <c r="E16" s="24">
        <v>-30.11</v>
      </c>
      <c r="F16" s="24">
        <v>-13.9809</v>
      </c>
      <c r="G16" s="24" t="s">
        <v>12008</v>
      </c>
      <c r="H16" s="23"/>
      <c r="I16" s="23"/>
    </row>
    <row r="17" spans="1:9" x14ac:dyDescent="0.3">
      <c r="A17" s="23" t="s">
        <v>11978</v>
      </c>
      <c r="B17" s="23" t="s">
        <v>12009</v>
      </c>
      <c r="C17" s="23">
        <v>1402</v>
      </c>
      <c r="D17" s="24">
        <v>20.1404</v>
      </c>
      <c r="E17" s="24">
        <v>-30.36</v>
      </c>
      <c r="F17" s="24">
        <v>-10.2196</v>
      </c>
      <c r="G17" s="24" t="s">
        <v>12010</v>
      </c>
      <c r="H17" s="23"/>
      <c r="I17" s="23"/>
    </row>
    <row r="18" spans="1:9" x14ac:dyDescent="0.3">
      <c r="A18" s="23" t="s">
        <v>11978</v>
      </c>
      <c r="B18" s="23" t="s">
        <v>12011</v>
      </c>
      <c r="C18" s="23">
        <v>867</v>
      </c>
      <c r="D18" s="24">
        <v>21.445799999999998</v>
      </c>
      <c r="E18" s="24">
        <v>-36.26</v>
      </c>
      <c r="F18" s="24">
        <v>-14.8142</v>
      </c>
      <c r="G18" s="24" t="s">
        <v>12012</v>
      </c>
      <c r="H18" s="23"/>
      <c r="I18" s="23"/>
    </row>
    <row r="19" spans="1:9" x14ac:dyDescent="0.3">
      <c r="A19" s="23" t="s">
        <v>11978</v>
      </c>
      <c r="B19" s="23" t="s">
        <v>12013</v>
      </c>
      <c r="C19" s="23">
        <v>6864</v>
      </c>
      <c r="D19" s="24">
        <v>21.644400000000001</v>
      </c>
      <c r="E19" s="24">
        <v>-32.82</v>
      </c>
      <c r="F19" s="24">
        <v>-11.175599999999999</v>
      </c>
      <c r="G19" s="24" t="s">
        <v>12014</v>
      </c>
      <c r="H19" s="23"/>
      <c r="I19" s="23"/>
    </row>
    <row r="20" spans="1:9" x14ac:dyDescent="0.3">
      <c r="A20" s="23" t="s">
        <v>11978</v>
      </c>
      <c r="B20" s="23" t="s">
        <v>12015</v>
      </c>
      <c r="C20" s="23">
        <v>3115</v>
      </c>
      <c r="D20" s="24">
        <v>20.851800000000001</v>
      </c>
      <c r="E20" s="24">
        <v>-31.28</v>
      </c>
      <c r="F20" s="24">
        <v>-10.4282</v>
      </c>
      <c r="G20" s="24" t="s">
        <v>12016</v>
      </c>
      <c r="H20" s="23"/>
      <c r="I20" s="23"/>
    </row>
    <row r="21" spans="1:9" x14ac:dyDescent="0.3">
      <c r="A21" s="23" t="s">
        <v>11978</v>
      </c>
      <c r="B21" s="23" t="s">
        <v>12017</v>
      </c>
      <c r="C21" s="23">
        <v>507</v>
      </c>
      <c r="D21" s="24">
        <v>31.5215</v>
      </c>
      <c r="E21" s="24">
        <v>-50.58</v>
      </c>
      <c r="F21" s="24">
        <v>-19.058499999999999</v>
      </c>
      <c r="G21" s="24" t="s">
        <v>12018</v>
      </c>
      <c r="H21" s="23"/>
      <c r="I21" s="23"/>
    </row>
    <row r="22" spans="1:9" x14ac:dyDescent="0.3">
      <c r="A22" s="23" t="s">
        <v>11978</v>
      </c>
      <c r="B22" s="23" t="s">
        <v>12019</v>
      </c>
      <c r="C22" s="23">
        <v>1065</v>
      </c>
      <c r="D22" s="24">
        <v>12.476699999999999</v>
      </c>
      <c r="E22" s="24">
        <v>-34.380000000000003</v>
      </c>
      <c r="F22" s="24">
        <v>-21.903300000000002</v>
      </c>
      <c r="G22" s="24" t="s">
        <v>12020</v>
      </c>
      <c r="H22" s="23"/>
      <c r="I22" s="23"/>
    </row>
    <row r="23" spans="1:9" x14ac:dyDescent="0.3">
      <c r="A23" s="23" t="s">
        <v>11978</v>
      </c>
      <c r="B23" s="23" t="s">
        <v>12021</v>
      </c>
      <c r="C23" s="23">
        <v>669</v>
      </c>
      <c r="D23" s="24">
        <v>22.5169</v>
      </c>
      <c r="E23" s="24">
        <v>-40.770000000000003</v>
      </c>
      <c r="F23" s="24">
        <v>-18.2531</v>
      </c>
      <c r="G23" s="24" t="s">
        <v>12022</v>
      </c>
      <c r="H23" s="23"/>
      <c r="I23" s="23"/>
    </row>
    <row r="24" spans="1:9" x14ac:dyDescent="0.3">
      <c r="A24" s="23" t="s">
        <v>11978</v>
      </c>
      <c r="B24" s="23" t="s">
        <v>12023</v>
      </c>
      <c r="C24" s="23">
        <v>4941</v>
      </c>
      <c r="D24" s="24">
        <v>18.571300000000001</v>
      </c>
      <c r="E24" s="24">
        <v>-30.6</v>
      </c>
      <c r="F24" s="24">
        <v>-12.028700000000001</v>
      </c>
      <c r="G24" s="24" t="s">
        <v>12024</v>
      </c>
      <c r="H24" s="23"/>
      <c r="I24" s="23"/>
    </row>
    <row r="25" spans="1:9" x14ac:dyDescent="0.3">
      <c r="A25" s="23" t="s">
        <v>11978</v>
      </c>
      <c r="B25" s="23" t="s">
        <v>12025</v>
      </c>
      <c r="C25" s="23">
        <v>597</v>
      </c>
      <c r="D25" s="24">
        <v>18.262599999999999</v>
      </c>
      <c r="E25" s="24">
        <v>-30.44</v>
      </c>
      <c r="F25" s="24">
        <v>-12.1774</v>
      </c>
      <c r="G25" s="24" t="s">
        <v>12026</v>
      </c>
      <c r="H25" s="23"/>
      <c r="I25" s="23"/>
    </row>
    <row r="26" spans="1:9" x14ac:dyDescent="0.3">
      <c r="A26" s="23" t="s">
        <v>11978</v>
      </c>
      <c r="B26" s="23" t="s">
        <v>12027</v>
      </c>
      <c r="C26" s="23">
        <v>613</v>
      </c>
      <c r="D26" s="24">
        <v>13.561500000000001</v>
      </c>
      <c r="E26" s="24">
        <v>-30.38</v>
      </c>
      <c r="F26" s="24">
        <v>-16.8185</v>
      </c>
      <c r="G26" s="24" t="s">
        <v>12028</v>
      </c>
      <c r="H26" s="23"/>
      <c r="I26" s="23"/>
    </row>
    <row r="27" spans="1:9" x14ac:dyDescent="0.3">
      <c r="A27" s="23" t="s">
        <v>11978</v>
      </c>
      <c r="B27" s="23" t="s">
        <v>12029</v>
      </c>
      <c r="C27" s="23">
        <v>2165</v>
      </c>
      <c r="D27" s="24">
        <v>18.682600000000001</v>
      </c>
      <c r="E27" s="24">
        <v>-33.61</v>
      </c>
      <c r="F27" s="24">
        <v>-14.9274</v>
      </c>
      <c r="G27" s="24" t="s">
        <v>12030</v>
      </c>
      <c r="H27" s="23"/>
      <c r="I27" s="23"/>
    </row>
    <row r="28" spans="1:9" x14ac:dyDescent="0.3">
      <c r="A28" s="23" t="s">
        <v>11978</v>
      </c>
      <c r="B28" s="23" t="s">
        <v>12031</v>
      </c>
      <c r="C28" s="23">
        <v>4245</v>
      </c>
      <c r="D28" s="24">
        <v>14.951700000000001</v>
      </c>
      <c r="E28" s="24">
        <v>-30.78</v>
      </c>
      <c r="F28" s="24">
        <v>-15.8283</v>
      </c>
      <c r="G28" s="24" t="s">
        <v>12032</v>
      </c>
      <c r="H28" s="23"/>
      <c r="I28" s="23"/>
    </row>
    <row r="29" spans="1:9" x14ac:dyDescent="0.3">
      <c r="A29" s="23" t="s">
        <v>11978</v>
      </c>
      <c r="B29" s="23" t="s">
        <v>12033</v>
      </c>
      <c r="C29" s="23">
        <v>357</v>
      </c>
      <c r="D29" s="24">
        <v>15.7134</v>
      </c>
      <c r="E29" s="24">
        <v>-36.880000000000003</v>
      </c>
      <c r="F29" s="24">
        <v>-21.166599999999999</v>
      </c>
      <c r="G29" s="24" t="s">
        <v>12034</v>
      </c>
      <c r="H29" s="23"/>
      <c r="I29" s="23"/>
    </row>
    <row r="30" spans="1:9" x14ac:dyDescent="0.3">
      <c r="A30" s="23" t="s">
        <v>11978</v>
      </c>
      <c r="B30" s="23" t="s">
        <v>12035</v>
      </c>
      <c r="C30" s="23">
        <v>2562</v>
      </c>
      <c r="D30" s="24">
        <v>20.261900000000001</v>
      </c>
      <c r="E30" s="24">
        <v>-32.229999999999997</v>
      </c>
      <c r="F30" s="24">
        <v>-11.9681</v>
      </c>
      <c r="G30" s="24" t="s">
        <v>12036</v>
      </c>
      <c r="H30" s="23"/>
      <c r="I30" s="23"/>
    </row>
    <row r="31" spans="1:9" x14ac:dyDescent="0.3">
      <c r="A31" s="23" t="s">
        <v>11978</v>
      </c>
      <c r="B31" s="23" t="s">
        <v>12037</v>
      </c>
      <c r="C31" s="23">
        <v>1050</v>
      </c>
      <c r="D31" s="24">
        <v>21.6965</v>
      </c>
      <c r="E31" s="24">
        <v>-31.55</v>
      </c>
      <c r="F31" s="24">
        <v>-9.8535299999999992</v>
      </c>
      <c r="G31" s="24" t="s">
        <v>12038</v>
      </c>
      <c r="H31" s="23"/>
      <c r="I31" s="23"/>
    </row>
    <row r="32" spans="1:9" x14ac:dyDescent="0.3">
      <c r="A32" s="23" t="s">
        <v>11978</v>
      </c>
      <c r="B32" s="23" t="s">
        <v>12039</v>
      </c>
      <c r="C32" s="23">
        <v>591</v>
      </c>
      <c r="D32" s="24">
        <v>16.8629</v>
      </c>
      <c r="E32" s="24">
        <v>-30.47</v>
      </c>
      <c r="F32" s="24">
        <v>-13.607100000000001</v>
      </c>
      <c r="G32" s="24" t="s">
        <v>12040</v>
      </c>
      <c r="H32" s="23"/>
      <c r="I32" s="23"/>
    </row>
    <row r="33" spans="1:9" x14ac:dyDescent="0.3">
      <c r="A33" s="23" t="s">
        <v>11978</v>
      </c>
      <c r="B33" s="23" t="s">
        <v>12041</v>
      </c>
      <c r="C33" s="23">
        <v>3690</v>
      </c>
      <c r="D33" s="24">
        <v>18.955500000000001</v>
      </c>
      <c r="E33" s="24">
        <v>-31.27</v>
      </c>
      <c r="F33" s="24">
        <v>-12.314500000000001</v>
      </c>
      <c r="G33" s="24" t="s">
        <v>12042</v>
      </c>
      <c r="H33" s="23"/>
      <c r="I33" s="23"/>
    </row>
    <row r="34" spans="1:9" x14ac:dyDescent="0.3">
      <c r="A34" s="23" t="s">
        <v>11978</v>
      </c>
      <c r="B34" s="23" t="s">
        <v>12043</v>
      </c>
      <c r="C34" s="23">
        <v>6819</v>
      </c>
      <c r="D34" s="24">
        <v>18.9849</v>
      </c>
      <c r="E34" s="24">
        <v>-31.26</v>
      </c>
      <c r="F34" s="24">
        <v>-12.2751</v>
      </c>
      <c r="G34" s="24" t="s">
        <v>12044</v>
      </c>
      <c r="H34" s="23"/>
      <c r="I34" s="23"/>
    </row>
    <row r="35" spans="1:9" x14ac:dyDescent="0.3">
      <c r="A35" s="23" t="s">
        <v>11978</v>
      </c>
      <c r="B35" s="23" t="s">
        <v>12045</v>
      </c>
      <c r="C35" s="23">
        <v>1177</v>
      </c>
      <c r="D35" s="24">
        <v>21.2758</v>
      </c>
      <c r="E35" s="24">
        <v>-32.619999999999997</v>
      </c>
      <c r="F35" s="24">
        <v>-11.344200000000001</v>
      </c>
      <c r="G35" s="24" t="s">
        <v>12046</v>
      </c>
      <c r="H35" s="23"/>
      <c r="I35" s="23"/>
    </row>
    <row r="36" spans="1:9" x14ac:dyDescent="0.3">
      <c r="A36" s="23" t="s">
        <v>11978</v>
      </c>
      <c r="B36" s="23" t="s">
        <v>12047</v>
      </c>
      <c r="C36" s="23">
        <v>1609</v>
      </c>
      <c r="D36" s="24">
        <v>19.834399999999999</v>
      </c>
      <c r="E36" s="24">
        <v>-35.42</v>
      </c>
      <c r="F36" s="24">
        <v>-15.585599999999999</v>
      </c>
      <c r="G36" s="24" t="s">
        <v>12048</v>
      </c>
      <c r="H36" s="23"/>
      <c r="I36" s="23"/>
    </row>
    <row r="37" spans="1:9" x14ac:dyDescent="0.3">
      <c r="A37" s="23" t="s">
        <v>11978</v>
      </c>
      <c r="B37" s="23" t="s">
        <v>12049</v>
      </c>
      <c r="C37" s="23">
        <v>5786</v>
      </c>
      <c r="D37" s="24">
        <v>19.825099999999999</v>
      </c>
      <c r="E37" s="24">
        <v>-30.31</v>
      </c>
      <c r="F37" s="24">
        <v>-10.4849</v>
      </c>
      <c r="G37" s="24" t="s">
        <v>12050</v>
      </c>
      <c r="H37" s="23"/>
      <c r="I37" s="23"/>
    </row>
    <row r="38" spans="1:9" x14ac:dyDescent="0.3">
      <c r="A38" s="23" t="s">
        <v>11978</v>
      </c>
      <c r="B38" s="23" t="s">
        <v>12051</v>
      </c>
      <c r="C38" s="23">
        <v>2227</v>
      </c>
      <c r="D38" s="24">
        <v>18.7425</v>
      </c>
      <c r="E38" s="24">
        <v>-30.06</v>
      </c>
      <c r="F38" s="24">
        <v>-11.317500000000001</v>
      </c>
      <c r="G38" s="24" t="s">
        <v>12052</v>
      </c>
      <c r="H38" s="23"/>
      <c r="I38" s="23"/>
    </row>
    <row r="39" spans="1:9" x14ac:dyDescent="0.3">
      <c r="A39" s="23" t="s">
        <v>11978</v>
      </c>
      <c r="B39" s="23" t="s">
        <v>12053</v>
      </c>
      <c r="C39" s="23">
        <v>2412</v>
      </c>
      <c r="D39" s="24">
        <v>20.515799999999999</v>
      </c>
      <c r="E39" s="24">
        <v>-32.630000000000003</v>
      </c>
      <c r="F39" s="24">
        <v>-12.1142</v>
      </c>
      <c r="G39" s="24" t="s">
        <v>12054</v>
      </c>
      <c r="H39" s="23"/>
      <c r="I39" s="23"/>
    </row>
    <row r="40" spans="1:9" x14ac:dyDescent="0.3">
      <c r="A40" s="23" t="s">
        <v>11978</v>
      </c>
      <c r="B40" s="23" t="s">
        <v>12055</v>
      </c>
      <c r="C40" s="23">
        <v>798</v>
      </c>
      <c r="D40" s="24">
        <v>18.935099999999998</v>
      </c>
      <c r="E40" s="24">
        <v>-32.1</v>
      </c>
      <c r="F40" s="24">
        <v>-13.164899999999999</v>
      </c>
      <c r="G40" s="24" t="s">
        <v>12056</v>
      </c>
      <c r="H40" s="23"/>
      <c r="I40" s="23"/>
    </row>
    <row r="41" spans="1:9" x14ac:dyDescent="0.3">
      <c r="A41" s="23" t="s">
        <v>11978</v>
      </c>
      <c r="B41" s="23" t="s">
        <v>12057</v>
      </c>
      <c r="C41" s="23">
        <v>2238</v>
      </c>
      <c r="D41" s="24">
        <v>19.4511</v>
      </c>
      <c r="E41" s="24">
        <v>-33.67</v>
      </c>
      <c r="F41" s="24">
        <v>-14.2189</v>
      </c>
      <c r="G41" s="24" t="s">
        <v>12058</v>
      </c>
      <c r="H41" s="23"/>
      <c r="I41" s="23"/>
    </row>
    <row r="42" spans="1:9" x14ac:dyDescent="0.3">
      <c r="A42" s="23" t="s">
        <v>11978</v>
      </c>
      <c r="B42" s="23" t="s">
        <v>12059</v>
      </c>
      <c r="C42" s="23">
        <v>552</v>
      </c>
      <c r="D42" s="24">
        <v>18.393799999999999</v>
      </c>
      <c r="E42" s="24">
        <v>-33.090000000000003</v>
      </c>
      <c r="F42" s="24">
        <v>-14.696199999999999</v>
      </c>
      <c r="G42" s="24" t="s">
        <v>12060</v>
      </c>
      <c r="H42" s="23"/>
      <c r="I42" s="23"/>
    </row>
    <row r="43" spans="1:9" x14ac:dyDescent="0.3">
      <c r="A43" s="23" t="s">
        <v>11978</v>
      </c>
      <c r="B43" s="23" t="s">
        <v>12061</v>
      </c>
      <c r="C43" s="23">
        <v>411</v>
      </c>
      <c r="D43" s="24">
        <v>18.880400000000002</v>
      </c>
      <c r="E43" s="24">
        <v>-30.89</v>
      </c>
      <c r="F43" s="24">
        <v>-12.009600000000001</v>
      </c>
      <c r="G43" s="24" t="s">
        <v>12062</v>
      </c>
      <c r="H43" s="23"/>
      <c r="I43" s="23"/>
    </row>
    <row r="44" spans="1:9" x14ac:dyDescent="0.3">
      <c r="A44" s="23" t="s">
        <v>11978</v>
      </c>
      <c r="B44" s="23" t="s">
        <v>12063</v>
      </c>
      <c r="C44" s="23">
        <v>1998</v>
      </c>
      <c r="D44" s="24">
        <v>22.675799999999999</v>
      </c>
      <c r="E44" s="24">
        <v>-36.5</v>
      </c>
      <c r="F44" s="24">
        <v>-13.824199999999999</v>
      </c>
      <c r="G44" s="24" t="s">
        <v>12064</v>
      </c>
      <c r="H44" s="23"/>
      <c r="I44" s="23"/>
    </row>
    <row r="45" spans="1:9" x14ac:dyDescent="0.3">
      <c r="A45" s="23" t="s">
        <v>11978</v>
      </c>
      <c r="B45" s="23" t="s">
        <v>12065</v>
      </c>
      <c r="C45" s="23">
        <v>2794</v>
      </c>
      <c r="D45" s="24">
        <v>18.845500000000001</v>
      </c>
      <c r="E45" s="24">
        <v>-31.36</v>
      </c>
      <c r="F45" s="24">
        <v>-12.5145</v>
      </c>
      <c r="G45" s="24" t="s">
        <v>12066</v>
      </c>
      <c r="H45" s="23"/>
      <c r="I45" s="23"/>
    </row>
    <row r="46" spans="1:9" x14ac:dyDescent="0.3">
      <c r="A46" s="23" t="s">
        <v>11978</v>
      </c>
      <c r="B46" s="23" t="s">
        <v>12067</v>
      </c>
      <c r="C46" s="23">
        <v>5059</v>
      </c>
      <c r="D46" s="24">
        <v>40.7104</v>
      </c>
      <c r="E46" s="24">
        <v>-58.63</v>
      </c>
      <c r="F46" s="24">
        <v>-17.919599999999999</v>
      </c>
      <c r="G46" s="24" t="s">
        <v>12068</v>
      </c>
      <c r="H46" s="23"/>
      <c r="I46" s="23"/>
    </row>
    <row r="47" spans="1:9" x14ac:dyDescent="0.3">
      <c r="A47" s="23" t="s">
        <v>11978</v>
      </c>
      <c r="B47" s="23" t="s">
        <v>12069</v>
      </c>
      <c r="C47" s="23">
        <v>720</v>
      </c>
      <c r="D47" s="24">
        <v>16.584800000000001</v>
      </c>
      <c r="E47" s="24">
        <v>-32.65</v>
      </c>
      <c r="F47" s="24">
        <v>-16.065200000000001</v>
      </c>
      <c r="G47" s="24" t="s">
        <v>12070</v>
      </c>
      <c r="H47" s="23"/>
      <c r="I47" s="23"/>
    </row>
    <row r="48" spans="1:9" x14ac:dyDescent="0.3">
      <c r="A48" s="23" t="s">
        <v>11978</v>
      </c>
      <c r="B48" s="23" t="s">
        <v>12071</v>
      </c>
      <c r="C48" s="23">
        <v>3518</v>
      </c>
      <c r="D48" s="24">
        <v>21.347999999999999</v>
      </c>
      <c r="E48" s="24">
        <v>-33.44</v>
      </c>
      <c r="F48" s="24">
        <v>-12.092000000000001</v>
      </c>
      <c r="G48" s="24" t="s">
        <v>12072</v>
      </c>
      <c r="H48" s="23"/>
      <c r="I48" s="23"/>
    </row>
    <row r="49" spans="1:9" x14ac:dyDescent="0.3">
      <c r="A49" s="23" t="s">
        <v>11978</v>
      </c>
      <c r="B49" s="23" t="s">
        <v>12073</v>
      </c>
      <c r="C49" s="23">
        <v>647</v>
      </c>
      <c r="D49" s="24">
        <v>18.043099999999999</v>
      </c>
      <c r="E49" s="24">
        <v>-30.03</v>
      </c>
      <c r="F49" s="24">
        <v>-11.9869</v>
      </c>
      <c r="G49" s="24" t="s">
        <v>12074</v>
      </c>
      <c r="H49" s="23"/>
      <c r="I49" s="23"/>
    </row>
    <row r="50" spans="1:9" x14ac:dyDescent="0.3">
      <c r="A50" s="23" t="s">
        <v>11978</v>
      </c>
      <c r="B50" s="23" t="s">
        <v>12075</v>
      </c>
      <c r="C50" s="23">
        <v>1152</v>
      </c>
      <c r="D50" s="24">
        <v>18.096900000000002</v>
      </c>
      <c r="E50" s="24">
        <v>-30.57</v>
      </c>
      <c r="F50" s="24">
        <v>-12.473100000000001</v>
      </c>
      <c r="G50" s="24" t="s">
        <v>12076</v>
      </c>
      <c r="H50" s="23"/>
      <c r="I50" s="23"/>
    </row>
    <row r="51" spans="1:9" x14ac:dyDescent="0.3">
      <c r="A51" s="23" t="s">
        <v>11978</v>
      </c>
      <c r="B51" s="23" t="s">
        <v>12077</v>
      </c>
      <c r="C51" s="23">
        <v>3562</v>
      </c>
      <c r="D51" s="24">
        <v>16.956600000000002</v>
      </c>
      <c r="E51" s="24">
        <v>-31.22</v>
      </c>
      <c r="F51" s="24">
        <v>-14.263400000000001</v>
      </c>
      <c r="G51" s="24" t="s">
        <v>12078</v>
      </c>
      <c r="H51" s="23"/>
      <c r="I51" s="23"/>
    </row>
    <row r="52" spans="1:9" x14ac:dyDescent="0.3">
      <c r="A52" s="23" t="s">
        <v>11978</v>
      </c>
      <c r="B52" s="23" t="s">
        <v>12079</v>
      </c>
      <c r="C52" s="23">
        <v>2299</v>
      </c>
      <c r="D52" s="24">
        <v>26.288699999999999</v>
      </c>
      <c r="E52" s="24">
        <v>-36.93</v>
      </c>
      <c r="F52" s="24">
        <v>-10.641299999999999</v>
      </c>
      <c r="G52" s="24" t="s">
        <v>12080</v>
      </c>
      <c r="H52" s="23"/>
      <c r="I52" s="23"/>
    </row>
    <row r="53" spans="1:9" x14ac:dyDescent="0.3">
      <c r="A53" s="23" t="s">
        <v>11978</v>
      </c>
      <c r="B53" s="23" t="s">
        <v>12081</v>
      </c>
      <c r="C53" s="23">
        <v>285</v>
      </c>
      <c r="D53" s="24">
        <v>19.453399999999998</v>
      </c>
      <c r="E53" s="24">
        <v>-32.01</v>
      </c>
      <c r="F53" s="24">
        <v>-12.5566</v>
      </c>
      <c r="G53" s="24" t="s">
        <v>12082</v>
      </c>
      <c r="H53" s="23"/>
      <c r="I53" s="23"/>
    </row>
    <row r="54" spans="1:9" x14ac:dyDescent="0.3">
      <c r="A54" s="23" t="s">
        <v>11978</v>
      </c>
      <c r="B54" s="23" t="s">
        <v>12083</v>
      </c>
      <c r="C54" s="23">
        <v>591</v>
      </c>
      <c r="D54" s="24">
        <v>18.906700000000001</v>
      </c>
      <c r="E54" s="24">
        <v>-31.15</v>
      </c>
      <c r="F54" s="24">
        <v>-12.2433</v>
      </c>
      <c r="G54" s="24" t="s">
        <v>12084</v>
      </c>
      <c r="H54" s="23"/>
      <c r="I54" s="23"/>
    </row>
    <row r="55" spans="1:9" x14ac:dyDescent="0.3">
      <c r="A55" s="23" t="s">
        <v>11978</v>
      </c>
      <c r="B55" s="23" t="s">
        <v>12085</v>
      </c>
      <c r="C55" s="23">
        <v>3087</v>
      </c>
      <c r="D55" s="24">
        <v>20.1219</v>
      </c>
      <c r="E55" s="24">
        <v>-32.81</v>
      </c>
      <c r="F55" s="24">
        <v>-12.6881</v>
      </c>
      <c r="G55" s="24" t="s">
        <v>12086</v>
      </c>
      <c r="H55" s="23"/>
      <c r="I55" s="23"/>
    </row>
    <row r="56" spans="1:9" x14ac:dyDescent="0.3">
      <c r="A56" s="23" t="s">
        <v>11978</v>
      </c>
      <c r="B56" s="23" t="s">
        <v>12087</v>
      </c>
      <c r="C56" s="23">
        <v>6291</v>
      </c>
      <c r="D56" s="24">
        <v>17.3614</v>
      </c>
      <c r="E56" s="24">
        <v>-31.41</v>
      </c>
      <c r="F56" s="24">
        <v>-14.0486</v>
      </c>
      <c r="G56" s="24" t="s">
        <v>12088</v>
      </c>
      <c r="H56" s="23"/>
      <c r="I56" s="23"/>
    </row>
    <row r="57" spans="1:9" x14ac:dyDescent="0.3">
      <c r="A57" s="23" t="s">
        <v>11978</v>
      </c>
      <c r="B57" s="23" t="s">
        <v>12089</v>
      </c>
      <c r="C57" s="23">
        <v>588</v>
      </c>
      <c r="D57" s="24">
        <v>18.679600000000001</v>
      </c>
      <c r="E57" s="24">
        <v>-31.01</v>
      </c>
      <c r="F57" s="24">
        <v>-12.330399999999999</v>
      </c>
      <c r="G57" s="24" t="s">
        <v>12090</v>
      </c>
      <c r="H57" s="23"/>
      <c r="I57" s="23"/>
    </row>
    <row r="58" spans="1:9" x14ac:dyDescent="0.3">
      <c r="A58" s="23" t="s">
        <v>11978</v>
      </c>
      <c r="B58" s="23" t="s">
        <v>12091</v>
      </c>
      <c r="C58" s="23">
        <v>465</v>
      </c>
      <c r="D58" s="24">
        <v>25.366399999999999</v>
      </c>
      <c r="E58" s="24">
        <v>-39.76</v>
      </c>
      <c r="F58" s="24">
        <v>-14.393599999999999</v>
      </c>
      <c r="G58" s="24" t="s">
        <v>12092</v>
      </c>
      <c r="H58" s="23"/>
      <c r="I58" s="23"/>
    </row>
    <row r="59" spans="1:9" x14ac:dyDescent="0.3">
      <c r="A59" s="23" t="s">
        <v>11978</v>
      </c>
      <c r="B59" s="23" t="s">
        <v>12093</v>
      </c>
      <c r="C59" s="23">
        <v>2517</v>
      </c>
      <c r="D59" s="24">
        <v>16.401800000000001</v>
      </c>
      <c r="E59" s="24">
        <v>-30.23</v>
      </c>
      <c r="F59" s="24">
        <v>-13.828200000000001</v>
      </c>
      <c r="G59" s="24" t="s">
        <v>12094</v>
      </c>
      <c r="H59" s="23"/>
      <c r="I59" s="23"/>
    </row>
    <row r="60" spans="1:9" x14ac:dyDescent="0.3">
      <c r="A60" s="23" t="s">
        <v>11978</v>
      </c>
      <c r="B60" s="23" t="s">
        <v>12095</v>
      </c>
      <c r="C60" s="23">
        <v>912</v>
      </c>
      <c r="D60" s="24">
        <v>19.146699999999999</v>
      </c>
      <c r="E60" s="24">
        <v>-31.14</v>
      </c>
      <c r="F60" s="24">
        <v>-11.9933</v>
      </c>
      <c r="G60" s="24" t="s">
        <v>12096</v>
      </c>
      <c r="H60" s="23"/>
      <c r="I60" s="23"/>
    </row>
    <row r="61" spans="1:9" x14ac:dyDescent="0.3">
      <c r="A61" s="23" t="s">
        <v>11978</v>
      </c>
      <c r="B61" s="23" t="s">
        <v>12097</v>
      </c>
      <c r="C61" s="23">
        <v>2706</v>
      </c>
      <c r="D61" s="24">
        <v>16.9513</v>
      </c>
      <c r="E61" s="24">
        <v>-30.78</v>
      </c>
      <c r="F61" s="24">
        <v>-13.8287</v>
      </c>
      <c r="G61" s="24" t="s">
        <v>12098</v>
      </c>
      <c r="H61" s="23"/>
      <c r="I61" s="23"/>
    </row>
    <row r="62" spans="1:9" x14ac:dyDescent="0.3">
      <c r="A62" s="23" t="s">
        <v>11978</v>
      </c>
      <c r="B62" s="23" t="s">
        <v>12099</v>
      </c>
      <c r="C62" s="23">
        <v>985</v>
      </c>
      <c r="D62" s="24">
        <v>22.094799999999999</v>
      </c>
      <c r="E62" s="24">
        <v>-38.04</v>
      </c>
      <c r="F62" s="24">
        <v>-15.9452</v>
      </c>
      <c r="G62" s="24" t="s">
        <v>12100</v>
      </c>
      <c r="H62" s="23"/>
      <c r="I62" s="23"/>
    </row>
    <row r="63" spans="1:9" x14ac:dyDescent="0.3">
      <c r="A63" s="23" t="s">
        <v>11978</v>
      </c>
      <c r="B63" s="23" t="s">
        <v>12101</v>
      </c>
      <c r="C63" s="23">
        <v>5001</v>
      </c>
      <c r="D63" s="24">
        <v>19.589099999999998</v>
      </c>
      <c r="E63" s="24">
        <v>-34.57</v>
      </c>
      <c r="F63" s="24">
        <v>-14.9809</v>
      </c>
      <c r="G63" s="24" t="s">
        <v>12102</v>
      </c>
      <c r="H63" s="23"/>
      <c r="I63" s="23"/>
    </row>
    <row r="64" spans="1:9" x14ac:dyDescent="0.3">
      <c r="A64" s="23" t="s">
        <v>11978</v>
      </c>
      <c r="B64" s="23" t="s">
        <v>12103</v>
      </c>
      <c r="C64" s="23">
        <v>798</v>
      </c>
      <c r="D64" s="24">
        <v>13.391400000000001</v>
      </c>
      <c r="E64" s="24">
        <v>-30.09</v>
      </c>
      <c r="F64" s="24">
        <v>-16.698599999999999</v>
      </c>
      <c r="G64" s="24" t="s">
        <v>12104</v>
      </c>
      <c r="H64" s="23"/>
      <c r="I64" s="23"/>
    </row>
    <row r="65" spans="1:9" x14ac:dyDescent="0.3">
      <c r="A65" s="23" t="s">
        <v>11978</v>
      </c>
      <c r="B65" s="23" t="s">
        <v>12105</v>
      </c>
      <c r="C65" s="23">
        <v>1835</v>
      </c>
      <c r="D65" s="24">
        <v>19.3827</v>
      </c>
      <c r="E65" s="24">
        <v>-31.74</v>
      </c>
      <c r="F65" s="24">
        <v>-12.3573</v>
      </c>
      <c r="G65" s="24" t="s">
        <v>12106</v>
      </c>
      <c r="H65" s="23"/>
      <c r="I65" s="23"/>
    </row>
    <row r="66" spans="1:9" x14ac:dyDescent="0.3">
      <c r="A66" s="23" t="s">
        <v>11978</v>
      </c>
      <c r="B66" s="23" t="s">
        <v>12107</v>
      </c>
      <c r="C66" s="23">
        <v>1125</v>
      </c>
      <c r="D66" s="24">
        <v>18.725100000000001</v>
      </c>
      <c r="E66" s="24">
        <v>-31.76</v>
      </c>
      <c r="F66" s="24">
        <v>-13.0349</v>
      </c>
      <c r="G66" s="24" t="s">
        <v>12108</v>
      </c>
      <c r="H66" s="23"/>
      <c r="I66" s="23"/>
    </row>
    <row r="67" spans="1:9" x14ac:dyDescent="0.3">
      <c r="A67" s="23" t="s">
        <v>11978</v>
      </c>
      <c r="B67" s="23" t="s">
        <v>12109</v>
      </c>
      <c r="C67" s="23">
        <v>929</v>
      </c>
      <c r="D67" s="24">
        <v>21.4771</v>
      </c>
      <c r="E67" s="24">
        <v>-34.549999999999997</v>
      </c>
      <c r="F67" s="24">
        <v>-13.072900000000001</v>
      </c>
      <c r="G67" s="24" t="s">
        <v>12110</v>
      </c>
      <c r="H67" s="23"/>
      <c r="I67" s="23"/>
    </row>
    <row r="68" spans="1:9" x14ac:dyDescent="0.3">
      <c r="A68" s="23" t="s">
        <v>11978</v>
      </c>
      <c r="B68" s="23" t="s">
        <v>12111</v>
      </c>
      <c r="C68" s="23">
        <v>549</v>
      </c>
      <c r="D68" s="24">
        <v>31.054300000000001</v>
      </c>
      <c r="E68" s="24">
        <v>-47.74</v>
      </c>
      <c r="F68" s="24">
        <v>-16.685700000000001</v>
      </c>
      <c r="G68" s="24" t="s">
        <v>12112</v>
      </c>
      <c r="H68" s="23"/>
      <c r="I68" s="23"/>
    </row>
    <row r="69" spans="1:9" x14ac:dyDescent="0.3">
      <c r="A69" s="23" t="s">
        <v>11978</v>
      </c>
      <c r="B69" s="23" t="s">
        <v>12113</v>
      </c>
      <c r="C69" s="23">
        <v>858</v>
      </c>
      <c r="D69" s="24">
        <v>15.057399999999999</v>
      </c>
      <c r="E69" s="24">
        <v>-31.03</v>
      </c>
      <c r="F69" s="24">
        <v>-15.9726</v>
      </c>
      <c r="G69" s="24" t="s">
        <v>12114</v>
      </c>
      <c r="H69" s="23"/>
      <c r="I69" s="23"/>
    </row>
    <row r="70" spans="1:9" x14ac:dyDescent="0.3">
      <c r="A70" s="23" t="s">
        <v>11978</v>
      </c>
      <c r="B70" s="23" t="s">
        <v>12115</v>
      </c>
      <c r="C70" s="23">
        <v>5821</v>
      </c>
      <c r="D70" s="24">
        <v>20.198399999999999</v>
      </c>
      <c r="E70" s="24">
        <v>-30.15</v>
      </c>
      <c r="F70" s="24">
        <v>-9.9516200000000001</v>
      </c>
      <c r="G70" s="24" t="s">
        <v>12116</v>
      </c>
      <c r="H70" s="23"/>
      <c r="I70" s="23"/>
    </row>
    <row r="71" spans="1:9" x14ac:dyDescent="0.3">
      <c r="A71" s="23" t="s">
        <v>11978</v>
      </c>
      <c r="B71" s="23" t="s">
        <v>12117</v>
      </c>
      <c r="C71" s="23">
        <v>246</v>
      </c>
      <c r="D71" s="24">
        <v>16.889700000000001</v>
      </c>
      <c r="E71" s="24">
        <v>-39.11</v>
      </c>
      <c r="F71" s="24">
        <v>-22.220300000000002</v>
      </c>
      <c r="G71" s="24" t="s">
        <v>12118</v>
      </c>
      <c r="H71" s="23"/>
      <c r="I71" s="23"/>
    </row>
    <row r="72" spans="1:9" x14ac:dyDescent="0.3">
      <c r="A72" s="23" t="s">
        <v>11978</v>
      </c>
      <c r="B72" s="23" t="s">
        <v>12119</v>
      </c>
      <c r="C72" s="23">
        <v>564</v>
      </c>
      <c r="D72" s="24">
        <v>18.5852</v>
      </c>
      <c r="E72" s="24">
        <v>-33.950000000000003</v>
      </c>
      <c r="F72" s="24">
        <v>-15.364800000000001</v>
      </c>
      <c r="G72" s="24" t="s">
        <v>12120</v>
      </c>
      <c r="H72" s="23"/>
      <c r="I72" s="23"/>
    </row>
    <row r="73" spans="1:9" x14ac:dyDescent="0.3">
      <c r="A73" s="23" t="s">
        <v>11978</v>
      </c>
      <c r="B73" s="23" t="s">
        <v>12121</v>
      </c>
      <c r="C73" s="23">
        <v>426</v>
      </c>
      <c r="D73" s="24">
        <v>18.747199999999999</v>
      </c>
      <c r="E73" s="24">
        <v>-31.73</v>
      </c>
      <c r="F73" s="24">
        <v>-12.982799999999999</v>
      </c>
      <c r="G73" s="24" t="s">
        <v>12122</v>
      </c>
      <c r="H73" s="23"/>
      <c r="I73" s="23"/>
    </row>
    <row r="74" spans="1:9" x14ac:dyDescent="0.3">
      <c r="A74" s="23" t="s">
        <v>11978</v>
      </c>
      <c r="B74" s="23" t="s">
        <v>12123</v>
      </c>
      <c r="C74" s="23">
        <v>420</v>
      </c>
      <c r="D74" s="24">
        <v>15.210900000000001</v>
      </c>
      <c r="E74" s="24">
        <v>-31.28</v>
      </c>
      <c r="F74" s="24">
        <v>-16.069099999999999</v>
      </c>
      <c r="G74" s="24" t="s">
        <v>12124</v>
      </c>
      <c r="H74" s="23"/>
      <c r="I74" s="23"/>
    </row>
    <row r="75" spans="1:9" x14ac:dyDescent="0.3">
      <c r="A75" s="23" t="s">
        <v>11978</v>
      </c>
      <c r="B75" s="23" t="s">
        <v>12125</v>
      </c>
      <c r="C75" s="23">
        <v>213</v>
      </c>
      <c r="D75" s="24">
        <v>15.4564</v>
      </c>
      <c r="E75" s="24">
        <v>-32.04</v>
      </c>
      <c r="F75" s="24">
        <v>-16.583600000000001</v>
      </c>
      <c r="G75" s="24" t="s">
        <v>12126</v>
      </c>
      <c r="H75" s="23"/>
      <c r="I75" s="23"/>
    </row>
    <row r="76" spans="1:9" x14ac:dyDescent="0.3">
      <c r="A76" s="23" t="s">
        <v>11978</v>
      </c>
      <c r="B76" s="23" t="s">
        <v>12127</v>
      </c>
      <c r="C76" s="23">
        <v>348</v>
      </c>
      <c r="D76" s="24">
        <v>19.369199999999999</v>
      </c>
      <c r="E76" s="24">
        <v>-31.89</v>
      </c>
      <c r="F76" s="24">
        <v>-12.520799999999999</v>
      </c>
      <c r="G76" s="24" t="s">
        <v>12128</v>
      </c>
      <c r="H76" s="23"/>
      <c r="I76" s="23"/>
    </row>
    <row r="77" spans="1:9" x14ac:dyDescent="0.3">
      <c r="A77" s="23" t="s">
        <v>11978</v>
      </c>
      <c r="B77" s="23" t="s">
        <v>12129</v>
      </c>
      <c r="C77" s="23">
        <v>928</v>
      </c>
      <c r="D77" s="24">
        <v>19.286799999999999</v>
      </c>
      <c r="E77" s="24">
        <v>-30.05</v>
      </c>
      <c r="F77" s="24">
        <v>-10.763199999999999</v>
      </c>
      <c r="G77" s="24" t="s">
        <v>12130</v>
      </c>
      <c r="H77" s="23"/>
      <c r="I77" s="23"/>
    </row>
    <row r="78" spans="1:9" x14ac:dyDescent="0.3">
      <c r="A78" s="23" t="s">
        <v>11978</v>
      </c>
      <c r="B78" s="23" t="s">
        <v>12131</v>
      </c>
      <c r="C78" s="23">
        <v>750</v>
      </c>
      <c r="D78" s="24">
        <v>18.1525</v>
      </c>
      <c r="E78" s="24">
        <v>-30.1</v>
      </c>
      <c r="F78" s="24">
        <v>-11.9475</v>
      </c>
      <c r="G78" s="24" t="s">
        <v>12132</v>
      </c>
      <c r="H78" s="23"/>
      <c r="I78" s="23"/>
    </row>
    <row r="79" spans="1:9" x14ac:dyDescent="0.3">
      <c r="A79" s="23" t="s">
        <v>11978</v>
      </c>
      <c r="B79" s="23" t="s">
        <v>12133</v>
      </c>
      <c r="C79" s="23">
        <v>538</v>
      </c>
      <c r="D79" s="24">
        <v>30.753399999999999</v>
      </c>
      <c r="E79" s="24">
        <v>-43.52</v>
      </c>
      <c r="F79" s="24">
        <v>-12.7666</v>
      </c>
      <c r="G79" s="24" t="s">
        <v>12134</v>
      </c>
      <c r="H79" s="23"/>
      <c r="I79" s="23"/>
    </row>
    <row r="80" spans="1:9" x14ac:dyDescent="0.3">
      <c r="A80" s="23" t="s">
        <v>11978</v>
      </c>
      <c r="B80" s="23" t="s">
        <v>12135</v>
      </c>
      <c r="C80" s="23">
        <v>1011</v>
      </c>
      <c r="D80" s="24">
        <v>17.977900000000002</v>
      </c>
      <c r="E80" s="24">
        <v>-32.58</v>
      </c>
      <c r="F80" s="24">
        <v>-14.6021</v>
      </c>
      <c r="G80" s="24" t="s">
        <v>12136</v>
      </c>
      <c r="H80" s="23"/>
      <c r="I80" s="23"/>
    </row>
    <row r="81" spans="1:9" x14ac:dyDescent="0.3">
      <c r="A81" s="23" t="s">
        <v>11978</v>
      </c>
      <c r="B81" s="23" t="s">
        <v>12137</v>
      </c>
      <c r="C81" s="23">
        <v>1202</v>
      </c>
      <c r="D81" s="24">
        <v>19.4741</v>
      </c>
      <c r="E81" s="24">
        <v>-31.21</v>
      </c>
      <c r="F81" s="24">
        <v>-11.735900000000001</v>
      </c>
      <c r="G81" s="24" t="s">
        <v>12138</v>
      </c>
      <c r="H81" s="23"/>
      <c r="I81" s="23"/>
    </row>
    <row r="82" spans="1:9" x14ac:dyDescent="0.3">
      <c r="A82" s="23" t="s">
        <v>11978</v>
      </c>
      <c r="B82" s="23" t="s">
        <v>12139</v>
      </c>
      <c r="C82" s="23">
        <v>1598</v>
      </c>
      <c r="D82" s="24">
        <v>21.849900000000002</v>
      </c>
      <c r="E82" s="24">
        <v>-36.14</v>
      </c>
      <c r="F82" s="24">
        <v>-14.290100000000001</v>
      </c>
      <c r="G82" s="24" t="s">
        <v>12140</v>
      </c>
      <c r="H82" s="23"/>
      <c r="I82" s="23"/>
    </row>
    <row r="83" spans="1:9" x14ac:dyDescent="0.3">
      <c r="A83" s="23" t="s">
        <v>11978</v>
      </c>
      <c r="B83" s="23" t="s">
        <v>12141</v>
      </c>
      <c r="C83" s="23">
        <v>5698</v>
      </c>
      <c r="D83" s="24">
        <v>22.004999999999999</v>
      </c>
      <c r="E83" s="24">
        <v>-34.29</v>
      </c>
      <c r="F83" s="24">
        <v>-12.285</v>
      </c>
      <c r="G83" s="24" t="s">
        <v>12142</v>
      </c>
      <c r="H83" s="23"/>
      <c r="I83" s="23"/>
    </row>
    <row r="84" spans="1:9" x14ac:dyDescent="0.3">
      <c r="A84" s="23" t="s">
        <v>11978</v>
      </c>
      <c r="B84" s="23" t="s">
        <v>12143</v>
      </c>
      <c r="C84" s="23">
        <v>656</v>
      </c>
      <c r="D84" s="24">
        <v>29.897600000000001</v>
      </c>
      <c r="E84" s="24">
        <v>-48.85</v>
      </c>
      <c r="F84" s="24">
        <v>-18.952400000000001</v>
      </c>
      <c r="G84" s="24" t="s">
        <v>12144</v>
      </c>
      <c r="H84" s="23"/>
      <c r="I84" s="23"/>
    </row>
    <row r="85" spans="1:9" x14ac:dyDescent="0.3">
      <c r="A85" s="23" t="s">
        <v>11978</v>
      </c>
      <c r="B85" s="23" t="s">
        <v>12145</v>
      </c>
      <c r="C85" s="23">
        <v>1695</v>
      </c>
      <c r="D85" s="24">
        <v>20.055900000000001</v>
      </c>
      <c r="E85" s="24">
        <v>-34.909999999999997</v>
      </c>
      <c r="F85" s="24">
        <v>-14.854100000000001</v>
      </c>
      <c r="G85" s="24" t="s">
        <v>12146</v>
      </c>
      <c r="H85" s="23"/>
      <c r="I85" s="23"/>
    </row>
    <row r="86" spans="1:9" x14ac:dyDescent="0.3">
      <c r="A86" s="23" t="s">
        <v>11978</v>
      </c>
      <c r="B86" s="23" t="s">
        <v>12147</v>
      </c>
      <c r="C86" s="23">
        <v>12764</v>
      </c>
      <c r="D86" s="24">
        <v>19.888200000000001</v>
      </c>
      <c r="E86" s="24">
        <v>-33.25</v>
      </c>
      <c r="F86" s="24">
        <v>-13.361800000000001</v>
      </c>
      <c r="G86" s="24" t="s">
        <v>12148</v>
      </c>
      <c r="H86" s="23"/>
      <c r="I86" s="23"/>
    </row>
    <row r="87" spans="1:9" x14ac:dyDescent="0.3">
      <c r="A87" s="23" t="s">
        <v>11978</v>
      </c>
      <c r="B87" s="23" t="s">
        <v>12149</v>
      </c>
      <c r="C87" s="23">
        <v>1098</v>
      </c>
      <c r="D87" s="24">
        <v>14.787599999999999</v>
      </c>
      <c r="E87" s="24">
        <v>-30.12</v>
      </c>
      <c r="F87" s="24">
        <v>-15.3324</v>
      </c>
      <c r="G87" s="24" t="s">
        <v>12150</v>
      </c>
      <c r="H87" s="23"/>
      <c r="I87" s="23"/>
    </row>
    <row r="88" spans="1:9" x14ac:dyDescent="0.3">
      <c r="A88" s="23" t="s">
        <v>11978</v>
      </c>
      <c r="B88" s="23" t="s">
        <v>12151</v>
      </c>
      <c r="C88" s="23">
        <v>5174</v>
      </c>
      <c r="D88" s="24">
        <v>25.001300000000001</v>
      </c>
      <c r="E88" s="24">
        <v>-33.159999999999997</v>
      </c>
      <c r="F88" s="24">
        <v>-8.1586800000000004</v>
      </c>
      <c r="G88" s="24" t="s">
        <v>12152</v>
      </c>
      <c r="H88" s="23"/>
      <c r="I88" s="23"/>
    </row>
    <row r="89" spans="1:9" x14ac:dyDescent="0.3">
      <c r="A89" s="23" t="s">
        <v>11978</v>
      </c>
      <c r="B89" s="23" t="s">
        <v>12153</v>
      </c>
      <c r="C89" s="23">
        <v>1520</v>
      </c>
      <c r="D89" s="24">
        <v>22.040400000000002</v>
      </c>
      <c r="E89" s="24">
        <v>-32.44</v>
      </c>
      <c r="F89" s="24">
        <v>-10.3996</v>
      </c>
      <c r="G89" s="24" t="s">
        <v>12154</v>
      </c>
      <c r="H89" s="23"/>
      <c r="I89" s="23"/>
    </row>
    <row r="90" spans="1:9" x14ac:dyDescent="0.3">
      <c r="A90" s="23" t="s">
        <v>11978</v>
      </c>
      <c r="B90" s="23" t="s">
        <v>12155</v>
      </c>
      <c r="C90" s="23">
        <v>4014</v>
      </c>
      <c r="D90" s="24">
        <v>16.462</v>
      </c>
      <c r="E90" s="24">
        <v>-30.12</v>
      </c>
      <c r="F90" s="24">
        <v>-13.657999999999999</v>
      </c>
      <c r="G90" s="24" t="s">
        <v>12156</v>
      </c>
      <c r="H90" s="23"/>
      <c r="I90" s="23"/>
    </row>
    <row r="91" spans="1:9" x14ac:dyDescent="0.3">
      <c r="A91" s="23" t="s">
        <v>11978</v>
      </c>
      <c r="B91" s="23" t="s">
        <v>12157</v>
      </c>
      <c r="C91" s="23">
        <v>3394</v>
      </c>
      <c r="D91" s="24">
        <v>16.212900000000001</v>
      </c>
      <c r="E91" s="24">
        <v>-30.08</v>
      </c>
      <c r="F91" s="24">
        <v>-13.867100000000001</v>
      </c>
      <c r="G91" s="24" t="s">
        <v>12158</v>
      </c>
      <c r="H91" s="23"/>
      <c r="I91" s="23"/>
    </row>
    <row r="92" spans="1:9" x14ac:dyDescent="0.3">
      <c r="A92" s="23" t="s">
        <v>11978</v>
      </c>
      <c r="B92" s="23" t="s">
        <v>12159</v>
      </c>
      <c r="C92" s="23">
        <v>1889</v>
      </c>
      <c r="D92" s="24">
        <v>24.249400000000001</v>
      </c>
      <c r="E92" s="24">
        <v>-40.75</v>
      </c>
      <c r="F92" s="24">
        <v>-16.500599999999999</v>
      </c>
      <c r="G92" s="24" t="s">
        <v>12160</v>
      </c>
      <c r="H92" s="23"/>
      <c r="I92" s="23"/>
    </row>
    <row r="93" spans="1:9" x14ac:dyDescent="0.3">
      <c r="A93" s="23" t="s">
        <v>11978</v>
      </c>
      <c r="B93" s="23" t="s">
        <v>12161</v>
      </c>
      <c r="C93" s="23">
        <v>375</v>
      </c>
      <c r="D93" s="24">
        <v>16.089600000000001</v>
      </c>
      <c r="E93" s="24">
        <v>-30.78</v>
      </c>
      <c r="F93" s="24">
        <v>-14.6904</v>
      </c>
      <c r="G93" s="24" t="s">
        <v>12162</v>
      </c>
      <c r="H93" s="23"/>
      <c r="I93" s="23"/>
    </row>
    <row r="94" spans="1:9" x14ac:dyDescent="0.3">
      <c r="A94" s="23" t="s">
        <v>11978</v>
      </c>
      <c r="B94" s="23" t="s">
        <v>12163</v>
      </c>
      <c r="C94" s="23">
        <v>330</v>
      </c>
      <c r="D94" s="24">
        <v>20.500299999999999</v>
      </c>
      <c r="E94" s="24">
        <v>-35.17</v>
      </c>
      <c r="F94" s="24">
        <v>-14.669700000000001</v>
      </c>
      <c r="G94" s="24" t="s">
        <v>12164</v>
      </c>
      <c r="H94" s="23"/>
      <c r="I94" s="23"/>
    </row>
    <row r="95" spans="1:9" x14ac:dyDescent="0.3">
      <c r="A95" s="23" t="s">
        <v>11978</v>
      </c>
      <c r="B95" s="23" t="s">
        <v>12165</v>
      </c>
      <c r="C95" s="23">
        <v>4139</v>
      </c>
      <c r="D95" s="24">
        <v>18.726900000000001</v>
      </c>
      <c r="E95" s="24">
        <v>-30.62</v>
      </c>
      <c r="F95" s="24">
        <v>-11.8931</v>
      </c>
      <c r="G95" s="24" t="s">
        <v>12166</v>
      </c>
      <c r="H95" s="23"/>
      <c r="I95" s="23"/>
    </row>
    <row r="96" spans="1:9" x14ac:dyDescent="0.3">
      <c r="A96" s="23" t="s">
        <v>11978</v>
      </c>
      <c r="B96" s="23" t="s">
        <v>12167</v>
      </c>
      <c r="C96" s="23">
        <v>1829</v>
      </c>
      <c r="D96" s="24">
        <v>19.618400000000001</v>
      </c>
      <c r="E96" s="24">
        <v>-33.28</v>
      </c>
      <c r="F96" s="24">
        <v>-13.6616</v>
      </c>
      <c r="G96" s="24" t="s">
        <v>12168</v>
      </c>
      <c r="H96" s="23"/>
      <c r="I96" s="23"/>
    </row>
    <row r="97" spans="1:9" x14ac:dyDescent="0.3">
      <c r="A97" s="23" t="s">
        <v>11978</v>
      </c>
      <c r="B97" s="23" t="s">
        <v>12169</v>
      </c>
      <c r="C97" s="23">
        <v>1695</v>
      </c>
      <c r="D97" s="24">
        <v>20.2056</v>
      </c>
      <c r="E97" s="24">
        <v>-36.08</v>
      </c>
      <c r="F97" s="24">
        <v>-15.8744</v>
      </c>
      <c r="G97" s="24" t="s">
        <v>12170</v>
      </c>
      <c r="H97" s="23"/>
      <c r="I97" s="23"/>
    </row>
    <row r="98" spans="1:9" x14ac:dyDescent="0.3">
      <c r="A98" s="23" t="s">
        <v>11978</v>
      </c>
      <c r="B98" s="23" t="s">
        <v>12171</v>
      </c>
      <c r="C98" s="23">
        <v>5948</v>
      </c>
      <c r="D98" s="24">
        <v>18.197800000000001</v>
      </c>
      <c r="E98" s="24">
        <v>-32.76</v>
      </c>
      <c r="F98" s="24">
        <v>-14.562200000000001</v>
      </c>
      <c r="G98" s="24" t="s">
        <v>12172</v>
      </c>
      <c r="H98" s="23"/>
      <c r="I98" s="23"/>
    </row>
    <row r="99" spans="1:9" x14ac:dyDescent="0.3">
      <c r="A99" s="23" t="s">
        <v>11978</v>
      </c>
      <c r="B99" s="23" t="s">
        <v>12173</v>
      </c>
      <c r="C99" s="23">
        <v>1842</v>
      </c>
      <c r="D99" s="24">
        <v>19.4282</v>
      </c>
      <c r="E99" s="24">
        <v>-38.229999999999997</v>
      </c>
      <c r="F99" s="24">
        <v>-18.8018</v>
      </c>
      <c r="G99" s="24" t="s">
        <v>12174</v>
      </c>
      <c r="H99" s="23"/>
      <c r="I99" s="23"/>
    </row>
    <row r="100" spans="1:9" x14ac:dyDescent="0.3">
      <c r="A100" s="23" t="s">
        <v>11978</v>
      </c>
      <c r="B100" s="23" t="s">
        <v>12175</v>
      </c>
      <c r="C100" s="23">
        <v>698</v>
      </c>
      <c r="D100" s="24">
        <v>18.8263</v>
      </c>
      <c r="E100" s="24">
        <v>-37.340000000000003</v>
      </c>
      <c r="F100" s="24">
        <v>-18.5137</v>
      </c>
      <c r="G100" s="24" t="s">
        <v>12176</v>
      </c>
      <c r="H100" s="23"/>
      <c r="I100" s="23"/>
    </row>
    <row r="101" spans="1:9" x14ac:dyDescent="0.3">
      <c r="A101" s="23" t="s">
        <v>11978</v>
      </c>
      <c r="B101" s="23" t="s">
        <v>12177</v>
      </c>
      <c r="C101" s="23">
        <v>784</v>
      </c>
      <c r="D101" s="24">
        <v>19.3005</v>
      </c>
      <c r="E101" s="24">
        <v>-35.869999999999997</v>
      </c>
      <c r="F101" s="24">
        <v>-16.569500000000001</v>
      </c>
      <c r="G101" s="24" t="s">
        <v>12178</v>
      </c>
      <c r="H101" s="23"/>
      <c r="I101" s="23"/>
    </row>
    <row r="102" spans="1:9" x14ac:dyDescent="0.3">
      <c r="A102" s="23" t="s">
        <v>11978</v>
      </c>
      <c r="B102" s="23" t="s">
        <v>12179</v>
      </c>
      <c r="C102" s="23">
        <v>510</v>
      </c>
      <c r="D102" s="24">
        <v>21.4208</v>
      </c>
      <c r="E102" s="24">
        <v>-34.159999999999997</v>
      </c>
      <c r="F102" s="24">
        <v>-12.7392</v>
      </c>
      <c r="G102" s="24" t="s">
        <v>12180</v>
      </c>
      <c r="H102" s="23"/>
      <c r="I102" s="23"/>
    </row>
    <row r="103" spans="1:9" x14ac:dyDescent="0.3">
      <c r="A103" s="23" t="s">
        <v>11978</v>
      </c>
      <c r="B103" s="23" t="s">
        <v>12181</v>
      </c>
      <c r="C103" s="23">
        <v>754</v>
      </c>
      <c r="D103" s="24">
        <v>23.049600000000002</v>
      </c>
      <c r="E103" s="24">
        <v>-38.36</v>
      </c>
      <c r="F103" s="24">
        <v>-15.3104</v>
      </c>
      <c r="G103" s="24" t="s">
        <v>12182</v>
      </c>
      <c r="H103" s="23"/>
      <c r="I103" s="23"/>
    </row>
    <row r="104" spans="1:9" x14ac:dyDescent="0.3">
      <c r="A104" s="23" t="s">
        <v>11978</v>
      </c>
      <c r="B104" s="23" t="s">
        <v>12183</v>
      </c>
      <c r="C104" s="23">
        <v>2785</v>
      </c>
      <c r="D104" s="24">
        <v>17.524899999999999</v>
      </c>
      <c r="E104" s="24">
        <v>-32.32</v>
      </c>
      <c r="F104" s="24">
        <v>-14.7951</v>
      </c>
      <c r="G104" s="24" t="s">
        <v>12184</v>
      </c>
      <c r="H104" s="23"/>
      <c r="I104" s="23"/>
    </row>
    <row r="105" spans="1:9" x14ac:dyDescent="0.3">
      <c r="A105" s="23" t="s">
        <v>11978</v>
      </c>
      <c r="B105" s="23" t="s">
        <v>12185</v>
      </c>
      <c r="C105" s="23">
        <v>2517</v>
      </c>
      <c r="D105" s="24">
        <v>18.6891</v>
      </c>
      <c r="E105" s="24">
        <v>-33.47</v>
      </c>
      <c r="F105" s="24">
        <v>-14.780900000000001</v>
      </c>
      <c r="G105" s="24" t="s">
        <v>12186</v>
      </c>
      <c r="H105" s="23"/>
      <c r="I105" s="23"/>
    </row>
    <row r="106" spans="1:9" x14ac:dyDescent="0.3">
      <c r="A106" s="23" t="s">
        <v>11978</v>
      </c>
      <c r="B106" s="23" t="s">
        <v>12187</v>
      </c>
      <c r="C106" s="23">
        <v>2820</v>
      </c>
      <c r="D106" s="24">
        <v>17.498799999999999</v>
      </c>
      <c r="E106" s="24">
        <v>-31.08</v>
      </c>
      <c r="F106" s="24">
        <v>-13.581200000000001</v>
      </c>
      <c r="G106" s="24" t="s">
        <v>12188</v>
      </c>
      <c r="H106" s="23"/>
      <c r="I106" s="23"/>
    </row>
    <row r="107" spans="1:9" x14ac:dyDescent="0.3">
      <c r="A107" s="23" t="s">
        <v>11978</v>
      </c>
      <c r="B107" s="23" t="s">
        <v>12189</v>
      </c>
      <c r="C107" s="23">
        <v>771</v>
      </c>
      <c r="D107" s="24">
        <v>18.9239</v>
      </c>
      <c r="E107" s="24">
        <v>-30.8</v>
      </c>
      <c r="F107" s="24">
        <v>-11.876099999999999</v>
      </c>
      <c r="G107" s="24" t="s">
        <v>12190</v>
      </c>
      <c r="H107" s="23"/>
      <c r="I107" s="23"/>
    </row>
    <row r="108" spans="1:9" x14ac:dyDescent="0.3">
      <c r="A108" s="23" t="s">
        <v>11978</v>
      </c>
      <c r="B108" s="23" t="s">
        <v>12191</v>
      </c>
      <c r="C108" s="23">
        <v>1005</v>
      </c>
      <c r="D108" s="24">
        <v>12.5008</v>
      </c>
      <c r="E108" s="24">
        <v>-35.869999999999997</v>
      </c>
      <c r="F108" s="24">
        <v>-23.369199999999999</v>
      </c>
      <c r="G108" s="24" t="s">
        <v>12192</v>
      </c>
      <c r="H108" s="23"/>
      <c r="I108" s="23"/>
    </row>
    <row r="109" spans="1:9" x14ac:dyDescent="0.3">
      <c r="A109" s="23" t="s">
        <v>11978</v>
      </c>
      <c r="B109" s="23" t="s">
        <v>12193</v>
      </c>
      <c r="C109" s="23">
        <v>4647</v>
      </c>
      <c r="D109" s="24">
        <v>13.8026</v>
      </c>
      <c r="E109" s="24">
        <v>-31.97</v>
      </c>
      <c r="F109" s="24">
        <v>-18.167400000000001</v>
      </c>
      <c r="G109" s="24" t="s">
        <v>12194</v>
      </c>
      <c r="H109" s="23"/>
      <c r="I109" s="23"/>
    </row>
    <row r="110" spans="1:9" x14ac:dyDescent="0.3">
      <c r="A110" s="23" t="s">
        <v>11978</v>
      </c>
      <c r="B110" s="23" t="s">
        <v>12195</v>
      </c>
      <c r="C110" s="23">
        <v>879</v>
      </c>
      <c r="D110" s="24">
        <v>17.1769</v>
      </c>
      <c r="E110" s="24">
        <v>-31.32</v>
      </c>
      <c r="F110" s="24">
        <v>-14.1431</v>
      </c>
      <c r="G110" s="24" t="s">
        <v>12196</v>
      </c>
      <c r="H110" s="23"/>
      <c r="I110" s="23"/>
    </row>
    <row r="111" spans="1:9" x14ac:dyDescent="0.3">
      <c r="A111" s="23" t="s">
        <v>11978</v>
      </c>
      <c r="B111" s="23" t="s">
        <v>12197</v>
      </c>
      <c r="C111" s="23">
        <v>1400</v>
      </c>
      <c r="D111" s="24">
        <v>17.214099999999998</v>
      </c>
      <c r="E111" s="24">
        <v>-37.799999999999997</v>
      </c>
      <c r="F111" s="24">
        <v>-20.585899999999999</v>
      </c>
      <c r="G111" s="24" t="s">
        <v>12198</v>
      </c>
      <c r="H111" s="23"/>
      <c r="I111" s="23"/>
    </row>
    <row r="112" spans="1:9" x14ac:dyDescent="0.3">
      <c r="A112" s="23" t="s">
        <v>11978</v>
      </c>
      <c r="B112" s="23" t="s">
        <v>12199</v>
      </c>
      <c r="C112" s="23">
        <v>1324</v>
      </c>
      <c r="D112" s="24">
        <v>18.122499999999999</v>
      </c>
      <c r="E112" s="24">
        <v>-30.2</v>
      </c>
      <c r="F112" s="24">
        <v>-12.077500000000001</v>
      </c>
      <c r="G112" s="24" t="s">
        <v>12200</v>
      </c>
      <c r="H112" s="23"/>
      <c r="I112" s="23"/>
    </row>
    <row r="113" spans="1:9" x14ac:dyDescent="0.3">
      <c r="A113" s="23" t="s">
        <v>11978</v>
      </c>
      <c r="B113" s="23" t="s">
        <v>12201</v>
      </c>
      <c r="C113" s="23">
        <v>510</v>
      </c>
      <c r="D113" s="24">
        <v>19.493600000000001</v>
      </c>
      <c r="E113" s="24">
        <v>-37.450000000000003</v>
      </c>
      <c r="F113" s="24">
        <v>-17.956399999999999</v>
      </c>
      <c r="G113" s="24" t="s">
        <v>12202</v>
      </c>
      <c r="H113" s="23"/>
      <c r="I113" s="23"/>
    </row>
    <row r="114" spans="1:9" x14ac:dyDescent="0.3">
      <c r="A114" s="23" t="s">
        <v>11978</v>
      </c>
      <c r="B114" s="23" t="s">
        <v>12203</v>
      </c>
      <c r="C114" s="23">
        <v>2779</v>
      </c>
      <c r="D114" s="24">
        <v>16.754000000000001</v>
      </c>
      <c r="E114" s="24">
        <v>-30.75</v>
      </c>
      <c r="F114" s="24">
        <v>-13.996</v>
      </c>
      <c r="G114" s="24" t="s">
        <v>12204</v>
      </c>
      <c r="H114" s="23"/>
      <c r="I114" s="23"/>
    </row>
    <row r="115" spans="1:9" x14ac:dyDescent="0.3">
      <c r="A115" s="23" t="s">
        <v>11978</v>
      </c>
      <c r="B115" s="23" t="s">
        <v>12205</v>
      </c>
      <c r="C115" s="23">
        <v>435</v>
      </c>
      <c r="D115" s="24">
        <v>16.1751</v>
      </c>
      <c r="E115" s="24">
        <v>-32.22</v>
      </c>
      <c r="F115" s="24">
        <v>-16.044899999999998</v>
      </c>
      <c r="G115" s="24" t="s">
        <v>12206</v>
      </c>
      <c r="H115" s="23"/>
      <c r="I115" s="23"/>
    </row>
    <row r="116" spans="1:9" x14ac:dyDescent="0.3">
      <c r="A116" s="23" t="s">
        <v>11978</v>
      </c>
      <c r="B116" s="23" t="s">
        <v>12207</v>
      </c>
      <c r="C116" s="23">
        <v>2109</v>
      </c>
      <c r="D116" s="24">
        <v>18.652999999999999</v>
      </c>
      <c r="E116" s="24">
        <v>-33.1</v>
      </c>
      <c r="F116" s="24">
        <v>-14.446999999999999</v>
      </c>
      <c r="G116" s="24" t="s">
        <v>12208</v>
      </c>
      <c r="H116" s="23"/>
      <c r="I116" s="23"/>
    </row>
    <row r="117" spans="1:9" x14ac:dyDescent="0.3">
      <c r="A117" s="23" t="s">
        <v>11978</v>
      </c>
      <c r="B117" s="23" t="s">
        <v>12209</v>
      </c>
      <c r="C117" s="23">
        <v>564</v>
      </c>
      <c r="D117" s="24">
        <v>20.353400000000001</v>
      </c>
      <c r="E117" s="24">
        <v>-30.68</v>
      </c>
      <c r="F117" s="24">
        <v>-10.326599999999999</v>
      </c>
      <c r="G117" s="24" t="s">
        <v>12210</v>
      </c>
      <c r="H117" s="23"/>
      <c r="I117" s="23"/>
    </row>
    <row r="118" spans="1:9" x14ac:dyDescent="0.3">
      <c r="A118" s="23" t="s">
        <v>11978</v>
      </c>
      <c r="B118" s="23" t="s">
        <v>12211</v>
      </c>
      <c r="C118" s="23">
        <v>318</v>
      </c>
      <c r="D118" s="24">
        <v>24.613800000000001</v>
      </c>
      <c r="E118" s="24">
        <v>-40.840000000000003</v>
      </c>
      <c r="F118" s="24">
        <v>-16.226199999999999</v>
      </c>
      <c r="G118" s="24" t="s">
        <v>12212</v>
      </c>
      <c r="H118" s="23"/>
      <c r="I118" s="23"/>
    </row>
    <row r="119" spans="1:9" x14ac:dyDescent="0.3">
      <c r="A119" s="23" t="s">
        <v>11978</v>
      </c>
      <c r="B119" s="23" t="s">
        <v>12213</v>
      </c>
      <c r="C119" s="23">
        <v>1881</v>
      </c>
      <c r="D119" s="24">
        <v>14.706799999999999</v>
      </c>
      <c r="E119" s="24">
        <v>-30.51</v>
      </c>
      <c r="F119" s="24">
        <v>-15.8032</v>
      </c>
      <c r="G119" s="24" t="s">
        <v>12214</v>
      </c>
      <c r="H119" s="23"/>
      <c r="I119" s="23"/>
    </row>
    <row r="120" spans="1:9" x14ac:dyDescent="0.3">
      <c r="A120" s="23" t="s">
        <v>11978</v>
      </c>
      <c r="B120" s="23" t="s">
        <v>12215</v>
      </c>
      <c r="C120" s="23">
        <v>2955</v>
      </c>
      <c r="D120" s="24">
        <v>21.626000000000001</v>
      </c>
      <c r="E120" s="24">
        <v>-37.32</v>
      </c>
      <c r="F120" s="24">
        <v>-15.694000000000001</v>
      </c>
      <c r="G120" s="24" t="s">
        <v>12216</v>
      </c>
      <c r="H120" s="23"/>
      <c r="I120" s="23"/>
    </row>
    <row r="121" spans="1:9" x14ac:dyDescent="0.3">
      <c r="A121" s="23" t="s">
        <v>11978</v>
      </c>
      <c r="B121" s="23" t="s">
        <v>12217</v>
      </c>
      <c r="C121" s="23">
        <v>189</v>
      </c>
      <c r="D121" s="24">
        <v>18.8873</v>
      </c>
      <c r="E121" s="24">
        <v>-33.1</v>
      </c>
      <c r="F121" s="24">
        <v>-14.2127</v>
      </c>
      <c r="G121" s="24" t="s">
        <v>12218</v>
      </c>
      <c r="H121" s="23"/>
      <c r="I121" s="23"/>
    </row>
    <row r="122" spans="1:9" x14ac:dyDescent="0.3">
      <c r="A122" s="23" t="s">
        <v>11978</v>
      </c>
      <c r="B122" s="23" t="s">
        <v>12219</v>
      </c>
      <c r="C122" s="23">
        <v>2493</v>
      </c>
      <c r="D122" s="24">
        <v>14.4795</v>
      </c>
      <c r="E122" s="24">
        <v>-30.25</v>
      </c>
      <c r="F122" s="24">
        <v>-15.7705</v>
      </c>
      <c r="G122" s="24" t="s">
        <v>12220</v>
      </c>
      <c r="H122" s="23"/>
      <c r="I122" s="23"/>
    </row>
    <row r="123" spans="1:9" x14ac:dyDescent="0.3">
      <c r="A123" s="23" t="s">
        <v>11978</v>
      </c>
      <c r="B123" s="23" t="s">
        <v>12221</v>
      </c>
      <c r="C123" s="23">
        <v>1035</v>
      </c>
      <c r="D123" s="24">
        <v>19.3992</v>
      </c>
      <c r="E123" s="24">
        <v>-31.84</v>
      </c>
      <c r="F123" s="24">
        <v>-12.440799999999999</v>
      </c>
      <c r="G123" s="24" t="s">
        <v>12222</v>
      </c>
      <c r="H123" s="23"/>
      <c r="I123" s="23"/>
    </row>
    <row r="124" spans="1:9" x14ac:dyDescent="0.3">
      <c r="A124" s="23" t="s">
        <v>11978</v>
      </c>
      <c r="B124" s="23" t="s">
        <v>12223</v>
      </c>
      <c r="C124" s="23">
        <v>351</v>
      </c>
      <c r="D124" s="24">
        <v>15.080500000000001</v>
      </c>
      <c r="E124" s="24">
        <v>-32.42</v>
      </c>
      <c r="F124" s="24">
        <v>-17.339500000000001</v>
      </c>
      <c r="G124" s="24" t="s">
        <v>12224</v>
      </c>
      <c r="H124" s="23"/>
      <c r="I124" s="23"/>
    </row>
    <row r="125" spans="1:9" x14ac:dyDescent="0.3">
      <c r="A125" s="23" t="s">
        <v>11978</v>
      </c>
      <c r="B125" s="23" t="s">
        <v>12225</v>
      </c>
      <c r="C125" s="23">
        <v>264</v>
      </c>
      <c r="D125" s="24">
        <v>16.7423</v>
      </c>
      <c r="E125" s="24">
        <v>-30.68</v>
      </c>
      <c r="F125" s="24">
        <v>-13.9377</v>
      </c>
      <c r="G125" s="24" t="s">
        <v>12226</v>
      </c>
      <c r="H125" s="23"/>
      <c r="I125" s="23"/>
    </row>
    <row r="126" spans="1:9" x14ac:dyDescent="0.3">
      <c r="A126" s="21" t="s">
        <v>12227</v>
      </c>
      <c r="B126" s="23" t="s">
        <v>12228</v>
      </c>
      <c r="C126" s="23">
        <v>4326</v>
      </c>
      <c r="D126" s="24">
        <v>12.014099999999999</v>
      </c>
      <c r="E126" s="24">
        <v>-30.29</v>
      </c>
      <c r="F126" s="24">
        <v>-18.2759</v>
      </c>
      <c r="G126" s="24" t="s">
        <v>12229</v>
      </c>
      <c r="H126" s="23"/>
      <c r="I126" s="23"/>
    </row>
    <row r="127" spans="1:9" x14ac:dyDescent="0.3">
      <c r="A127" s="23" t="s">
        <v>12227</v>
      </c>
      <c r="B127" s="23" t="s">
        <v>12230</v>
      </c>
      <c r="C127" s="23">
        <v>1281</v>
      </c>
      <c r="D127" s="24">
        <v>15.099500000000001</v>
      </c>
      <c r="E127" s="24">
        <v>-30.77</v>
      </c>
      <c r="F127" s="24">
        <v>-15.670500000000001</v>
      </c>
      <c r="G127" s="24" t="s">
        <v>12231</v>
      </c>
      <c r="H127" s="23"/>
      <c r="I127" s="23"/>
    </row>
    <row r="128" spans="1:9" x14ac:dyDescent="0.3">
      <c r="A128" s="23" t="s">
        <v>12227</v>
      </c>
      <c r="B128" s="23" t="s">
        <v>12232</v>
      </c>
      <c r="C128" s="23">
        <v>684</v>
      </c>
      <c r="D128" s="24">
        <v>13.497999999999999</v>
      </c>
      <c r="E128" s="24">
        <v>-30.95</v>
      </c>
      <c r="F128" s="24">
        <v>-17.452000000000002</v>
      </c>
      <c r="G128" s="24" t="s">
        <v>12233</v>
      </c>
      <c r="H128" s="23"/>
      <c r="I128" s="23"/>
    </row>
    <row r="129" spans="1:9" x14ac:dyDescent="0.3">
      <c r="A129" s="23" t="s">
        <v>12227</v>
      </c>
      <c r="B129" s="23" t="s">
        <v>12234</v>
      </c>
      <c r="C129" s="23">
        <v>1018</v>
      </c>
      <c r="D129" s="24">
        <v>11.8466</v>
      </c>
      <c r="E129" s="24">
        <v>-34.9</v>
      </c>
      <c r="F129" s="24">
        <v>-23.0534</v>
      </c>
      <c r="G129" s="24" t="s">
        <v>12235</v>
      </c>
      <c r="H129" s="23"/>
      <c r="I129" s="23"/>
    </row>
    <row r="130" spans="1:9" x14ac:dyDescent="0.3">
      <c r="A130" s="23" t="s">
        <v>12227</v>
      </c>
      <c r="B130" s="23" t="s">
        <v>12236</v>
      </c>
      <c r="C130" s="23">
        <v>1218</v>
      </c>
      <c r="D130" s="24">
        <v>9.5351099999999995</v>
      </c>
      <c r="E130" s="24">
        <v>-31.44</v>
      </c>
      <c r="F130" s="24">
        <v>-21.904900000000001</v>
      </c>
      <c r="G130" s="24" t="s">
        <v>12237</v>
      </c>
      <c r="H130" s="23"/>
      <c r="I130" s="23"/>
    </row>
    <row r="131" spans="1:9" x14ac:dyDescent="0.3">
      <c r="A131" s="23" t="s">
        <v>12238</v>
      </c>
      <c r="B131" s="23" t="s">
        <v>12239</v>
      </c>
      <c r="C131" s="23">
        <v>636</v>
      </c>
      <c r="D131" s="24">
        <v>10.9443</v>
      </c>
      <c r="E131" s="24">
        <v>-32.46</v>
      </c>
      <c r="F131" s="24">
        <v>-21.515699999999999</v>
      </c>
      <c r="G131" s="24" t="s">
        <v>12240</v>
      </c>
      <c r="H131" s="23"/>
      <c r="I131" s="23"/>
    </row>
    <row r="132" spans="1:9" x14ac:dyDescent="0.3">
      <c r="A132" s="23" t="s">
        <v>12238</v>
      </c>
      <c r="B132" s="23" t="s">
        <v>12241</v>
      </c>
      <c r="C132" s="23">
        <v>930</v>
      </c>
      <c r="D132" s="24">
        <v>14.5505</v>
      </c>
      <c r="E132" s="24">
        <v>-31.44</v>
      </c>
      <c r="F132" s="24">
        <v>-16.889500000000002</v>
      </c>
      <c r="G132" s="24" t="s">
        <v>12242</v>
      </c>
      <c r="H132" s="23"/>
      <c r="I132" s="23"/>
    </row>
    <row r="133" spans="1:9" x14ac:dyDescent="0.3">
      <c r="A133" s="23" t="s">
        <v>12238</v>
      </c>
      <c r="B133" s="23" t="s">
        <v>12243</v>
      </c>
      <c r="C133" s="23">
        <v>153</v>
      </c>
      <c r="D133" s="24">
        <v>13.1007</v>
      </c>
      <c r="E133" s="24">
        <v>-30.83</v>
      </c>
      <c r="F133" s="24">
        <v>-17.729299999999999</v>
      </c>
      <c r="G133" s="24" t="s">
        <v>12244</v>
      </c>
      <c r="H133" s="23"/>
      <c r="I133" s="23"/>
    </row>
    <row r="134" spans="1:9" x14ac:dyDescent="0.3">
      <c r="A134" s="23" t="s">
        <v>12238</v>
      </c>
      <c r="B134" s="23" t="s">
        <v>12245</v>
      </c>
      <c r="C134" s="23">
        <v>1932</v>
      </c>
      <c r="D134" s="24">
        <v>16.905100000000001</v>
      </c>
      <c r="E134" s="24">
        <v>-33.229999999999997</v>
      </c>
      <c r="F134" s="24">
        <v>-16.3249</v>
      </c>
      <c r="G134" s="24" t="s">
        <v>12246</v>
      </c>
      <c r="H134" s="23"/>
      <c r="I134" s="23"/>
    </row>
    <row r="135" spans="1:9" x14ac:dyDescent="0.3">
      <c r="A135" s="23" t="s">
        <v>12238</v>
      </c>
      <c r="B135" s="23" t="s">
        <v>12027</v>
      </c>
      <c r="C135" s="23">
        <v>613</v>
      </c>
      <c r="D135" s="24">
        <v>15.242100000000001</v>
      </c>
      <c r="E135" s="24">
        <v>-35.090000000000003</v>
      </c>
      <c r="F135" s="24">
        <v>-19.847899999999999</v>
      </c>
      <c r="G135" s="24" t="s">
        <v>12247</v>
      </c>
      <c r="H135" s="23"/>
      <c r="I135" s="23"/>
    </row>
    <row r="136" spans="1:9" x14ac:dyDescent="0.3">
      <c r="A136" s="23" t="s">
        <v>12238</v>
      </c>
      <c r="B136" s="23" t="s">
        <v>12248</v>
      </c>
      <c r="C136" s="23">
        <v>2397</v>
      </c>
      <c r="D136" s="24">
        <v>19.9146</v>
      </c>
      <c r="E136" s="24">
        <v>-34.659999999999997</v>
      </c>
      <c r="F136" s="24">
        <v>-14.7454</v>
      </c>
      <c r="G136" s="24" t="s">
        <v>12249</v>
      </c>
      <c r="H136" s="23"/>
      <c r="I136" s="23"/>
    </row>
    <row r="137" spans="1:9" x14ac:dyDescent="0.3">
      <c r="A137" s="23" t="s">
        <v>12238</v>
      </c>
      <c r="B137" s="23" t="s">
        <v>12250</v>
      </c>
      <c r="C137" s="23">
        <v>1369</v>
      </c>
      <c r="D137" s="24">
        <v>16.264199999999999</v>
      </c>
      <c r="E137" s="24">
        <v>-30.95</v>
      </c>
      <c r="F137" s="24">
        <v>-14.6858</v>
      </c>
      <c r="G137" s="24" t="s">
        <v>12251</v>
      </c>
      <c r="H137" s="23"/>
      <c r="I137" s="23"/>
    </row>
    <row r="138" spans="1:9" x14ac:dyDescent="0.3">
      <c r="A138" s="23" t="s">
        <v>12238</v>
      </c>
      <c r="B138" s="23" t="s">
        <v>12252</v>
      </c>
      <c r="C138" s="23">
        <v>2291</v>
      </c>
      <c r="D138" s="24">
        <v>12.777100000000001</v>
      </c>
      <c r="E138" s="24">
        <v>-33.42</v>
      </c>
      <c r="F138" s="24">
        <v>-20.642900000000001</v>
      </c>
      <c r="G138" s="24" t="s">
        <v>12253</v>
      </c>
      <c r="H138" s="23"/>
      <c r="I138" s="23"/>
    </row>
    <row r="139" spans="1:9" x14ac:dyDescent="0.3">
      <c r="A139" s="23" t="s">
        <v>12238</v>
      </c>
      <c r="B139" s="23" t="s">
        <v>12254</v>
      </c>
      <c r="C139" s="23">
        <v>2118</v>
      </c>
      <c r="D139" s="24">
        <v>18.551300000000001</v>
      </c>
      <c r="E139" s="24">
        <v>-33.619999999999997</v>
      </c>
      <c r="F139" s="24">
        <v>-15.0687</v>
      </c>
      <c r="G139" s="24" t="s">
        <v>12255</v>
      </c>
      <c r="H139" s="23"/>
      <c r="I139" s="23"/>
    </row>
    <row r="140" spans="1:9" x14ac:dyDescent="0.3">
      <c r="A140" s="23" t="s">
        <v>12238</v>
      </c>
      <c r="B140" s="23" t="s">
        <v>12256</v>
      </c>
      <c r="C140" s="23">
        <v>1632</v>
      </c>
      <c r="D140" s="24">
        <v>14.3004</v>
      </c>
      <c r="E140" s="24">
        <v>-34.74</v>
      </c>
      <c r="F140" s="24">
        <v>-20.439599999999999</v>
      </c>
      <c r="G140" s="24" t="s">
        <v>12257</v>
      </c>
      <c r="H140" s="23"/>
      <c r="I140" s="23"/>
    </row>
    <row r="141" spans="1:9" x14ac:dyDescent="0.3">
      <c r="A141" s="23" t="s">
        <v>12238</v>
      </c>
      <c r="B141" s="23" t="s">
        <v>12258</v>
      </c>
      <c r="C141" s="23">
        <v>5596</v>
      </c>
      <c r="D141" s="24">
        <v>15.9931</v>
      </c>
      <c r="E141" s="24">
        <v>-30.18</v>
      </c>
      <c r="F141" s="24">
        <v>-14.1869</v>
      </c>
      <c r="G141" s="24" t="s">
        <v>12259</v>
      </c>
      <c r="H141" s="23"/>
      <c r="I141" s="23"/>
    </row>
    <row r="142" spans="1:9" x14ac:dyDescent="0.3">
      <c r="A142" s="23" t="s">
        <v>12238</v>
      </c>
      <c r="B142" s="23" t="s">
        <v>12260</v>
      </c>
      <c r="C142" s="23">
        <v>3777</v>
      </c>
      <c r="D142" s="24">
        <v>14.1478</v>
      </c>
      <c r="E142" s="24">
        <v>-30.38</v>
      </c>
      <c r="F142" s="24">
        <v>-16.232199999999999</v>
      </c>
      <c r="G142" s="24" t="s">
        <v>12261</v>
      </c>
      <c r="H142" s="23"/>
      <c r="I142" s="23"/>
    </row>
    <row r="143" spans="1:9" x14ac:dyDescent="0.3">
      <c r="A143" s="23" t="s">
        <v>12238</v>
      </c>
      <c r="B143" s="23" t="s">
        <v>12262</v>
      </c>
      <c r="C143" s="23">
        <v>654</v>
      </c>
      <c r="D143" s="24">
        <v>12.3354</v>
      </c>
      <c r="E143" s="24">
        <v>-32.5</v>
      </c>
      <c r="F143" s="24">
        <v>-20.1646</v>
      </c>
      <c r="G143" s="24" t="s">
        <v>12263</v>
      </c>
      <c r="H143" s="23"/>
      <c r="I143" s="23"/>
    </row>
    <row r="144" spans="1:9" x14ac:dyDescent="0.3">
      <c r="A144" s="23" t="s">
        <v>12238</v>
      </c>
      <c r="B144" s="23" t="s">
        <v>12264</v>
      </c>
      <c r="C144" s="23">
        <v>1455</v>
      </c>
      <c r="D144" s="24">
        <v>15.5876</v>
      </c>
      <c r="E144" s="24">
        <v>-30.64</v>
      </c>
      <c r="F144" s="24">
        <v>-15.0524</v>
      </c>
      <c r="G144" s="24" t="s">
        <v>12265</v>
      </c>
      <c r="H144" s="23"/>
      <c r="I144" s="23"/>
    </row>
    <row r="145" spans="1:9" x14ac:dyDescent="0.3">
      <c r="A145" s="23" t="s">
        <v>12238</v>
      </c>
      <c r="B145" s="23" t="s">
        <v>12266</v>
      </c>
      <c r="C145" s="23">
        <v>342</v>
      </c>
      <c r="D145" s="24">
        <v>16.833300000000001</v>
      </c>
      <c r="E145" s="24">
        <v>-35.47</v>
      </c>
      <c r="F145" s="24">
        <v>-18.636700000000001</v>
      </c>
      <c r="G145" s="24" t="s">
        <v>12267</v>
      </c>
      <c r="H145" s="23"/>
      <c r="I145" s="23"/>
    </row>
    <row r="146" spans="1:9" x14ac:dyDescent="0.3">
      <c r="A146" s="23" t="s">
        <v>12238</v>
      </c>
      <c r="B146" s="23" t="s">
        <v>12268</v>
      </c>
      <c r="C146" s="23">
        <v>9192</v>
      </c>
      <c r="D146" s="24">
        <v>15.299799999999999</v>
      </c>
      <c r="E146" s="24">
        <v>-30.27</v>
      </c>
      <c r="F146" s="24">
        <v>-14.9702</v>
      </c>
      <c r="G146" s="24" t="s">
        <v>12269</v>
      </c>
      <c r="H146" s="23"/>
      <c r="I146" s="23"/>
    </row>
    <row r="147" spans="1:9" x14ac:dyDescent="0.3">
      <c r="A147" s="23" t="s">
        <v>12238</v>
      </c>
      <c r="B147" s="23" t="s">
        <v>12270</v>
      </c>
      <c r="C147" s="23">
        <v>849</v>
      </c>
      <c r="D147" s="24">
        <v>10.609</v>
      </c>
      <c r="E147" s="24">
        <v>-30.25</v>
      </c>
      <c r="F147" s="24">
        <v>-19.640999999999998</v>
      </c>
      <c r="G147" s="24" t="s">
        <v>12271</v>
      </c>
      <c r="H147" s="23"/>
      <c r="I147" s="23"/>
    </row>
    <row r="148" spans="1:9" x14ac:dyDescent="0.3">
      <c r="A148" s="23" t="s">
        <v>12238</v>
      </c>
      <c r="B148" s="23" t="s">
        <v>12272</v>
      </c>
      <c r="C148" s="23">
        <v>777</v>
      </c>
      <c r="D148" s="24">
        <v>14.367100000000001</v>
      </c>
      <c r="E148" s="24">
        <v>-34.630000000000003</v>
      </c>
      <c r="F148" s="24">
        <v>-20.262899999999998</v>
      </c>
      <c r="G148" s="24" t="s">
        <v>12273</v>
      </c>
      <c r="H148" s="23"/>
      <c r="I148" s="23"/>
    </row>
    <row r="149" spans="1:9" x14ac:dyDescent="0.3">
      <c r="A149" s="23" t="s">
        <v>12238</v>
      </c>
      <c r="B149" s="23" t="s">
        <v>12274</v>
      </c>
      <c r="C149" s="23">
        <v>444</v>
      </c>
      <c r="D149" s="24">
        <v>20.4937</v>
      </c>
      <c r="E149" s="24">
        <v>-33.380000000000003</v>
      </c>
      <c r="F149" s="24">
        <v>-12.8863</v>
      </c>
      <c r="G149" s="24" t="s">
        <v>12275</v>
      </c>
      <c r="H149" s="23"/>
      <c r="I149" s="23"/>
    </row>
    <row r="150" spans="1:9" x14ac:dyDescent="0.3">
      <c r="A150" s="23" t="s">
        <v>12238</v>
      </c>
      <c r="B150" s="23" t="s">
        <v>12089</v>
      </c>
      <c r="C150" s="23">
        <v>588</v>
      </c>
      <c r="D150" s="24">
        <v>14.6525</v>
      </c>
      <c r="E150" s="24">
        <v>-33.65</v>
      </c>
      <c r="F150" s="24">
        <v>-18.997499999999999</v>
      </c>
      <c r="G150" s="24" t="s">
        <v>12276</v>
      </c>
      <c r="H150" s="23"/>
      <c r="I150" s="23"/>
    </row>
    <row r="151" spans="1:9" x14ac:dyDescent="0.3">
      <c r="A151" s="23" t="s">
        <v>12238</v>
      </c>
      <c r="B151" s="23" t="s">
        <v>12277</v>
      </c>
      <c r="C151" s="23">
        <v>5057</v>
      </c>
      <c r="D151" s="24">
        <v>18.5794</v>
      </c>
      <c r="E151" s="24">
        <v>-32.369999999999997</v>
      </c>
      <c r="F151" s="24">
        <v>-13.7906</v>
      </c>
      <c r="G151" s="24" t="s">
        <v>12278</v>
      </c>
      <c r="H151" s="23"/>
      <c r="I151" s="23"/>
    </row>
    <row r="152" spans="1:9" x14ac:dyDescent="0.3">
      <c r="A152" s="23" t="s">
        <v>12238</v>
      </c>
      <c r="B152" s="23" t="s">
        <v>12279</v>
      </c>
      <c r="C152" s="23">
        <v>747</v>
      </c>
      <c r="D152" s="24">
        <v>13.5328</v>
      </c>
      <c r="E152" s="24">
        <v>-31.17</v>
      </c>
      <c r="F152" s="24">
        <v>-17.6372</v>
      </c>
      <c r="G152" s="24" t="s">
        <v>12280</v>
      </c>
      <c r="H152" s="23"/>
      <c r="I152" s="23"/>
    </row>
    <row r="153" spans="1:9" x14ac:dyDescent="0.3">
      <c r="A153" s="23" t="s">
        <v>12238</v>
      </c>
      <c r="B153" s="23" t="s">
        <v>12281</v>
      </c>
      <c r="C153" s="23">
        <v>2786</v>
      </c>
      <c r="D153" s="24">
        <v>18.653700000000001</v>
      </c>
      <c r="E153" s="24">
        <v>-30.31</v>
      </c>
      <c r="F153" s="24">
        <v>-11.6563</v>
      </c>
      <c r="G153" s="24" t="s">
        <v>12282</v>
      </c>
      <c r="H153" s="23"/>
      <c r="I153" s="23"/>
    </row>
    <row r="154" spans="1:9" x14ac:dyDescent="0.3">
      <c r="A154" s="23" t="s">
        <v>12238</v>
      </c>
      <c r="B154" s="23" t="s">
        <v>12283</v>
      </c>
      <c r="C154" s="23">
        <v>2739</v>
      </c>
      <c r="D154" s="24">
        <v>18.653700000000001</v>
      </c>
      <c r="E154" s="24">
        <v>-30.31</v>
      </c>
      <c r="F154" s="24">
        <v>-11.6563</v>
      </c>
      <c r="G154" s="24" t="s">
        <v>12284</v>
      </c>
      <c r="H154" s="23"/>
      <c r="I154" s="23"/>
    </row>
    <row r="155" spans="1:9" x14ac:dyDescent="0.3">
      <c r="A155" s="23" t="s">
        <v>12238</v>
      </c>
      <c r="B155" s="23" t="s">
        <v>12091</v>
      </c>
      <c r="C155" s="23">
        <v>465</v>
      </c>
      <c r="D155" s="24">
        <v>11.180199999999999</v>
      </c>
      <c r="E155" s="24">
        <v>-32.020000000000003</v>
      </c>
      <c r="F155" s="24">
        <v>-20.8398</v>
      </c>
      <c r="G155" s="24" t="s">
        <v>12285</v>
      </c>
      <c r="H155" s="23"/>
      <c r="I155" s="23"/>
    </row>
    <row r="156" spans="1:9" x14ac:dyDescent="0.3">
      <c r="A156" s="23" t="s">
        <v>12238</v>
      </c>
      <c r="B156" s="23" t="s">
        <v>12286</v>
      </c>
      <c r="C156" s="23">
        <v>6008</v>
      </c>
      <c r="D156" s="24">
        <v>14.661</v>
      </c>
      <c r="E156" s="24">
        <v>-32.840000000000003</v>
      </c>
      <c r="F156" s="24">
        <v>-18.178999999999998</v>
      </c>
      <c r="G156" s="24" t="s">
        <v>12287</v>
      </c>
      <c r="H156" s="23"/>
      <c r="I156" s="23"/>
    </row>
    <row r="157" spans="1:9" x14ac:dyDescent="0.3">
      <c r="A157" s="23" t="s">
        <v>12238</v>
      </c>
      <c r="B157" s="23" t="s">
        <v>12288</v>
      </c>
      <c r="C157" s="23">
        <v>1878</v>
      </c>
      <c r="D157" s="24">
        <v>17.363800000000001</v>
      </c>
      <c r="E157" s="24">
        <v>-33.950000000000003</v>
      </c>
      <c r="F157" s="24">
        <v>-16.586200000000002</v>
      </c>
      <c r="G157" s="24" t="s">
        <v>12289</v>
      </c>
      <c r="H157" s="23"/>
      <c r="I157" s="23"/>
    </row>
    <row r="158" spans="1:9" x14ac:dyDescent="0.3">
      <c r="A158" s="23" t="s">
        <v>12238</v>
      </c>
      <c r="B158" s="23" t="s">
        <v>12290</v>
      </c>
      <c r="C158" s="23">
        <v>3867</v>
      </c>
      <c r="D158" s="24">
        <v>15.832000000000001</v>
      </c>
      <c r="E158" s="24">
        <v>-31.52</v>
      </c>
      <c r="F158" s="24">
        <v>-15.688000000000001</v>
      </c>
      <c r="G158" s="24" t="s">
        <v>12291</v>
      </c>
      <c r="H158" s="23"/>
      <c r="I158" s="23"/>
    </row>
    <row r="159" spans="1:9" x14ac:dyDescent="0.3">
      <c r="A159" s="23" t="s">
        <v>12238</v>
      </c>
      <c r="B159" s="23" t="s">
        <v>12292</v>
      </c>
      <c r="C159" s="23">
        <v>399</v>
      </c>
      <c r="D159" s="24">
        <v>15.726000000000001</v>
      </c>
      <c r="E159" s="24">
        <v>-37.24</v>
      </c>
      <c r="F159" s="24">
        <v>-21.513999999999999</v>
      </c>
      <c r="G159" s="24" t="s">
        <v>12293</v>
      </c>
      <c r="H159" s="23"/>
      <c r="I159" s="23"/>
    </row>
    <row r="160" spans="1:9" x14ac:dyDescent="0.3">
      <c r="A160" s="23" t="s">
        <v>12238</v>
      </c>
      <c r="B160" s="23" t="s">
        <v>12111</v>
      </c>
      <c r="C160" s="23">
        <v>549</v>
      </c>
      <c r="D160" s="24">
        <v>19.1036</v>
      </c>
      <c r="E160" s="24">
        <v>-36.25</v>
      </c>
      <c r="F160" s="24">
        <v>-17.1464</v>
      </c>
      <c r="G160" s="24" t="s">
        <v>12294</v>
      </c>
      <c r="H160" s="23"/>
      <c r="I160" s="23"/>
    </row>
    <row r="161" spans="1:9" x14ac:dyDescent="0.3">
      <c r="A161" s="23" t="s">
        <v>12238</v>
      </c>
      <c r="B161" s="23" t="s">
        <v>12295</v>
      </c>
      <c r="C161" s="23">
        <v>477</v>
      </c>
      <c r="D161" s="24">
        <v>11.699</v>
      </c>
      <c r="E161" s="24">
        <v>-30.12</v>
      </c>
      <c r="F161" s="24">
        <v>-18.420999999999999</v>
      </c>
      <c r="G161" s="24" t="s">
        <v>12296</v>
      </c>
      <c r="H161" s="23"/>
      <c r="I161" s="23"/>
    </row>
    <row r="162" spans="1:9" x14ac:dyDescent="0.3">
      <c r="A162" s="23" t="s">
        <v>12238</v>
      </c>
      <c r="B162" s="23" t="s">
        <v>12297</v>
      </c>
      <c r="C162" s="23">
        <v>5246</v>
      </c>
      <c r="D162" s="24">
        <v>19.375800000000002</v>
      </c>
      <c r="E162" s="24">
        <v>-30.82</v>
      </c>
      <c r="F162" s="24">
        <v>-11.4442</v>
      </c>
      <c r="G162" s="24" t="s">
        <v>12298</v>
      </c>
      <c r="H162" s="23"/>
      <c r="I162" s="23"/>
    </row>
    <row r="163" spans="1:9" x14ac:dyDescent="0.3">
      <c r="A163" s="23" t="s">
        <v>12238</v>
      </c>
      <c r="B163" s="23" t="s">
        <v>12299</v>
      </c>
      <c r="C163" s="23">
        <v>513</v>
      </c>
      <c r="D163" s="24">
        <v>9.2427399999999995</v>
      </c>
      <c r="E163" s="24">
        <v>-30.71</v>
      </c>
      <c r="F163" s="24">
        <v>-21.467300000000002</v>
      </c>
      <c r="G163" s="24" t="s">
        <v>12300</v>
      </c>
      <c r="H163" s="23"/>
      <c r="I163" s="23"/>
    </row>
    <row r="164" spans="1:9" x14ac:dyDescent="0.3">
      <c r="A164" s="23" t="s">
        <v>12238</v>
      </c>
      <c r="B164" s="23" t="s">
        <v>11977</v>
      </c>
      <c r="C164" s="23">
        <v>618</v>
      </c>
      <c r="D164" s="24">
        <v>15.817500000000001</v>
      </c>
      <c r="E164" s="24">
        <v>-41.35</v>
      </c>
      <c r="F164" s="24">
        <v>-25.532499999999999</v>
      </c>
      <c r="G164" s="24" t="s">
        <v>12301</v>
      </c>
      <c r="H164" s="23"/>
      <c r="I164" s="23"/>
    </row>
    <row r="165" spans="1:9" x14ac:dyDescent="0.3">
      <c r="A165" s="23" t="s">
        <v>12238</v>
      </c>
      <c r="B165" s="23" t="s">
        <v>12145</v>
      </c>
      <c r="C165" s="23">
        <v>1695</v>
      </c>
      <c r="D165" s="24">
        <v>17.781300000000002</v>
      </c>
      <c r="E165" s="24">
        <v>-35.04</v>
      </c>
      <c r="F165" s="24">
        <v>-17.258700000000001</v>
      </c>
      <c r="G165" s="24" t="s">
        <v>12302</v>
      </c>
      <c r="H165" s="23"/>
      <c r="I165" s="23"/>
    </row>
    <row r="166" spans="1:9" x14ac:dyDescent="0.3">
      <c r="A166" s="23" t="s">
        <v>12238</v>
      </c>
      <c r="B166" s="23" t="s">
        <v>12303</v>
      </c>
      <c r="C166" s="23">
        <v>3156</v>
      </c>
      <c r="D166" s="24">
        <v>16.215499999999999</v>
      </c>
      <c r="E166" s="24">
        <v>-33.020000000000003</v>
      </c>
      <c r="F166" s="24">
        <v>-16.804500000000001</v>
      </c>
      <c r="G166" s="24" t="s">
        <v>12304</v>
      </c>
      <c r="H166" s="23"/>
      <c r="I166" s="23"/>
    </row>
    <row r="167" spans="1:9" x14ac:dyDescent="0.3">
      <c r="A167" s="23" t="s">
        <v>12238</v>
      </c>
      <c r="B167" s="23" t="s">
        <v>12305</v>
      </c>
      <c r="C167" s="23">
        <v>1682</v>
      </c>
      <c r="D167" s="24">
        <v>14.5829</v>
      </c>
      <c r="E167" s="24">
        <v>-32.29</v>
      </c>
      <c r="F167" s="24">
        <v>-17.707100000000001</v>
      </c>
      <c r="G167" s="24" t="s">
        <v>12306</v>
      </c>
      <c r="H167" s="23"/>
      <c r="I167" s="23"/>
    </row>
    <row r="168" spans="1:9" x14ac:dyDescent="0.3">
      <c r="A168" s="23" t="s">
        <v>12238</v>
      </c>
      <c r="B168" s="23" t="s">
        <v>12307</v>
      </c>
      <c r="C168" s="23">
        <v>1509</v>
      </c>
      <c r="D168" s="24">
        <v>13.010300000000001</v>
      </c>
      <c r="E168" s="24">
        <v>-33.01</v>
      </c>
      <c r="F168" s="24">
        <v>-19.999700000000001</v>
      </c>
      <c r="G168" s="24" t="s">
        <v>12308</v>
      </c>
      <c r="H168" s="23"/>
      <c r="I168" s="23"/>
    </row>
    <row r="169" spans="1:9" x14ac:dyDescent="0.3">
      <c r="A169" s="23" t="s">
        <v>12238</v>
      </c>
      <c r="B169" s="23" t="s">
        <v>12309</v>
      </c>
      <c r="C169" s="23">
        <v>659</v>
      </c>
      <c r="D169" s="24">
        <v>15.732799999999999</v>
      </c>
      <c r="E169" s="24">
        <v>-35.65</v>
      </c>
      <c r="F169" s="24">
        <v>-19.917200000000001</v>
      </c>
      <c r="G169" s="24" t="s">
        <v>12310</v>
      </c>
      <c r="H169" s="23"/>
      <c r="I169" s="23"/>
    </row>
    <row r="170" spans="1:9" x14ac:dyDescent="0.3">
      <c r="A170" s="23" t="s">
        <v>12238</v>
      </c>
      <c r="B170" s="23" t="s">
        <v>12311</v>
      </c>
      <c r="C170" s="23">
        <v>549</v>
      </c>
      <c r="D170" s="24">
        <v>14.7318</v>
      </c>
      <c r="E170" s="24">
        <v>-30.3</v>
      </c>
      <c r="F170" s="24">
        <v>-15.568199999999999</v>
      </c>
      <c r="G170" s="24" t="s">
        <v>12312</v>
      </c>
      <c r="H170" s="23"/>
      <c r="I170" s="23"/>
    </row>
    <row r="171" spans="1:9" x14ac:dyDescent="0.3">
      <c r="A171" s="23" t="s">
        <v>12238</v>
      </c>
      <c r="B171" s="23" t="s">
        <v>12313</v>
      </c>
      <c r="C171" s="23">
        <v>225</v>
      </c>
      <c r="D171" s="24">
        <v>21.230699999999999</v>
      </c>
      <c r="E171" s="24">
        <v>-38.44</v>
      </c>
      <c r="F171" s="24">
        <v>-17.209299999999999</v>
      </c>
      <c r="G171" s="24" t="s">
        <v>12314</v>
      </c>
      <c r="H171" s="23"/>
      <c r="I171" s="23"/>
    </row>
    <row r="172" spans="1:9" x14ac:dyDescent="0.3">
      <c r="A172" s="23" t="s">
        <v>12238</v>
      </c>
      <c r="B172" s="23" t="s">
        <v>12315</v>
      </c>
      <c r="C172" s="23">
        <v>1542</v>
      </c>
      <c r="D172" s="24">
        <v>16.283000000000001</v>
      </c>
      <c r="E172" s="24">
        <v>-30.05</v>
      </c>
      <c r="F172" s="24">
        <v>-13.766999999999999</v>
      </c>
      <c r="G172" s="24" t="s">
        <v>12316</v>
      </c>
      <c r="H172" s="23"/>
      <c r="I172" s="23"/>
    </row>
    <row r="173" spans="1:9" x14ac:dyDescent="0.3">
      <c r="A173" s="23" t="s">
        <v>12238</v>
      </c>
      <c r="B173" s="23" t="s">
        <v>12169</v>
      </c>
      <c r="C173" s="23">
        <v>1695</v>
      </c>
      <c r="D173" s="24">
        <v>12.364000000000001</v>
      </c>
      <c r="E173" s="24">
        <v>-31.95</v>
      </c>
      <c r="F173" s="24">
        <v>-19.585999999999999</v>
      </c>
      <c r="G173" s="24" t="s">
        <v>12317</v>
      </c>
      <c r="H173" s="23"/>
      <c r="I173" s="23"/>
    </row>
    <row r="174" spans="1:9" x14ac:dyDescent="0.3">
      <c r="A174" s="23" t="s">
        <v>12238</v>
      </c>
      <c r="B174" s="23" t="s">
        <v>12173</v>
      </c>
      <c r="C174" s="23">
        <v>1842</v>
      </c>
      <c r="D174" s="24">
        <v>14.578900000000001</v>
      </c>
      <c r="E174" s="24">
        <v>-30.93</v>
      </c>
      <c r="F174" s="24">
        <v>-16.351099999999999</v>
      </c>
      <c r="G174" s="24" t="s">
        <v>12318</v>
      </c>
      <c r="H174" s="23"/>
      <c r="I174" s="23"/>
    </row>
    <row r="175" spans="1:9" x14ac:dyDescent="0.3">
      <c r="A175" s="23" t="s">
        <v>12238</v>
      </c>
      <c r="B175" s="23" t="s">
        <v>12319</v>
      </c>
      <c r="C175" s="23">
        <v>378</v>
      </c>
      <c r="D175" s="24">
        <v>13.707000000000001</v>
      </c>
      <c r="E175" s="24">
        <v>-30.97</v>
      </c>
      <c r="F175" s="24">
        <v>-17.263000000000002</v>
      </c>
      <c r="G175" s="24" t="s">
        <v>12320</v>
      </c>
      <c r="H175" s="23"/>
      <c r="I175" s="23"/>
    </row>
    <row r="176" spans="1:9" x14ac:dyDescent="0.3">
      <c r="A176" s="23" t="s">
        <v>12238</v>
      </c>
      <c r="B176" s="23" t="s">
        <v>12321</v>
      </c>
      <c r="C176" s="23">
        <v>276</v>
      </c>
      <c r="D176" s="24">
        <v>13.0954</v>
      </c>
      <c r="E176" s="24">
        <v>-35.69</v>
      </c>
      <c r="F176" s="24">
        <v>-22.5946</v>
      </c>
      <c r="G176" s="24" t="s">
        <v>12322</v>
      </c>
      <c r="H176" s="23"/>
      <c r="I176" s="23"/>
    </row>
    <row r="177" spans="1:9" x14ac:dyDescent="0.3">
      <c r="A177" s="23" t="s">
        <v>12238</v>
      </c>
      <c r="B177" s="23" t="s">
        <v>12323</v>
      </c>
      <c r="C177" s="23">
        <v>1218</v>
      </c>
      <c r="D177" s="24">
        <v>15.983599999999999</v>
      </c>
      <c r="E177" s="24">
        <v>-31.84</v>
      </c>
      <c r="F177" s="24">
        <v>-15.856400000000001</v>
      </c>
      <c r="G177" s="24" t="s">
        <v>12324</v>
      </c>
      <c r="H177" s="23"/>
      <c r="I177" s="23"/>
    </row>
    <row r="178" spans="1:9" x14ac:dyDescent="0.3">
      <c r="A178" s="23" t="s">
        <v>12238</v>
      </c>
      <c r="B178" s="23" t="s">
        <v>12325</v>
      </c>
      <c r="C178" s="23">
        <v>5185</v>
      </c>
      <c r="D178" s="24">
        <v>20.779399999999999</v>
      </c>
      <c r="E178" s="24">
        <v>-31.36</v>
      </c>
      <c r="F178" s="24">
        <v>-10.5806</v>
      </c>
      <c r="G178" s="24" t="s">
        <v>12326</v>
      </c>
      <c r="H178" s="23"/>
      <c r="I178" s="23"/>
    </row>
    <row r="179" spans="1:9" x14ac:dyDescent="0.3">
      <c r="A179" s="23" t="s">
        <v>12238</v>
      </c>
      <c r="B179" s="23" t="s">
        <v>12327</v>
      </c>
      <c r="C179" s="23">
        <v>819</v>
      </c>
      <c r="D179" s="24">
        <v>15.5932</v>
      </c>
      <c r="E179" s="24">
        <v>-32.29</v>
      </c>
      <c r="F179" s="24">
        <v>-16.6968</v>
      </c>
      <c r="G179" s="24" t="s">
        <v>12328</v>
      </c>
      <c r="H179" s="23"/>
      <c r="I179" s="23"/>
    </row>
    <row r="180" spans="1:9" x14ac:dyDescent="0.3">
      <c r="A180" s="23" t="s">
        <v>12238</v>
      </c>
      <c r="B180" s="23" t="s">
        <v>12329</v>
      </c>
      <c r="C180" s="23">
        <v>3535</v>
      </c>
      <c r="D180" s="24">
        <v>16.593699999999998</v>
      </c>
      <c r="E180" s="24">
        <v>-31</v>
      </c>
      <c r="F180" s="24">
        <v>-14.4063</v>
      </c>
      <c r="G180" s="24" t="s">
        <v>12330</v>
      </c>
      <c r="H180" s="23"/>
      <c r="I180" s="23"/>
    </row>
    <row r="181" spans="1:9" x14ac:dyDescent="0.3">
      <c r="A181" s="23" t="s">
        <v>12238</v>
      </c>
      <c r="B181" s="23" t="s">
        <v>12195</v>
      </c>
      <c r="C181" s="23">
        <v>879</v>
      </c>
      <c r="D181" s="24">
        <v>20.247800000000002</v>
      </c>
      <c r="E181" s="24">
        <v>-32.659999999999997</v>
      </c>
      <c r="F181" s="24">
        <v>-12.4122</v>
      </c>
      <c r="G181" s="24" t="s">
        <v>12331</v>
      </c>
      <c r="H181" s="23"/>
      <c r="I181" s="23"/>
    </row>
    <row r="182" spans="1:9" x14ac:dyDescent="0.3">
      <c r="A182" s="23" t="s">
        <v>12238</v>
      </c>
      <c r="B182" s="23" t="s">
        <v>12332</v>
      </c>
      <c r="C182" s="23">
        <v>1668</v>
      </c>
      <c r="D182" s="24">
        <v>20.6221</v>
      </c>
      <c r="E182" s="24">
        <v>-33.99</v>
      </c>
      <c r="F182" s="24">
        <v>-13.367900000000001</v>
      </c>
      <c r="G182" s="24" t="s">
        <v>12333</v>
      </c>
      <c r="H182" s="23"/>
      <c r="I182" s="23"/>
    </row>
    <row r="183" spans="1:9" x14ac:dyDescent="0.3">
      <c r="A183" s="23" t="s">
        <v>12238</v>
      </c>
      <c r="B183" s="23" t="s">
        <v>12334</v>
      </c>
      <c r="C183" s="23">
        <v>411</v>
      </c>
      <c r="D183" s="24">
        <v>18.902799999999999</v>
      </c>
      <c r="E183" s="24">
        <v>-30.5</v>
      </c>
      <c r="F183" s="24">
        <v>-11.597200000000001</v>
      </c>
      <c r="G183" s="24" t="s">
        <v>12335</v>
      </c>
      <c r="H183" s="23"/>
      <c r="I183" s="23"/>
    </row>
    <row r="184" spans="1:9" x14ac:dyDescent="0.3">
      <c r="A184" s="23" t="s">
        <v>12238</v>
      </c>
      <c r="B184" s="23" t="s">
        <v>12336</v>
      </c>
      <c r="C184" s="23">
        <v>486</v>
      </c>
      <c r="D184" s="24">
        <v>12.603</v>
      </c>
      <c r="E184" s="24">
        <v>-32.299999999999997</v>
      </c>
      <c r="F184" s="24">
        <v>-19.696999999999999</v>
      </c>
      <c r="G184" s="24" t="s">
        <v>12337</v>
      </c>
      <c r="H184" s="23"/>
      <c r="I184" s="23"/>
    </row>
    <row r="185" spans="1:9" x14ac:dyDescent="0.3">
      <c r="A185" s="21" t="s">
        <v>12338</v>
      </c>
      <c r="B185" s="23" t="s">
        <v>12339</v>
      </c>
      <c r="C185" s="23">
        <v>2594</v>
      </c>
      <c r="D185" s="24">
        <v>8.9579500000000003</v>
      </c>
      <c r="E185" s="24">
        <v>-35.11</v>
      </c>
      <c r="F185" s="24">
        <v>-26.152100000000001</v>
      </c>
      <c r="G185" s="24" t="s">
        <v>12340</v>
      </c>
      <c r="H185" s="23"/>
      <c r="I185" s="23"/>
    </row>
    <row r="186" spans="1:9" x14ac:dyDescent="0.3">
      <c r="A186" s="23" t="s">
        <v>12338</v>
      </c>
      <c r="B186" s="23" t="s">
        <v>12341</v>
      </c>
      <c r="C186" s="23">
        <v>4581</v>
      </c>
      <c r="D186" s="24">
        <v>8.8099100000000004</v>
      </c>
      <c r="E186" s="24">
        <v>-30.49</v>
      </c>
      <c r="F186" s="24">
        <v>-21.680099999999999</v>
      </c>
      <c r="G186" s="24" t="s">
        <v>12342</v>
      </c>
      <c r="H186" s="23"/>
      <c r="I186" s="23"/>
    </row>
    <row r="187" spans="1:9" x14ac:dyDescent="0.3">
      <c r="A187" s="23" t="s">
        <v>12338</v>
      </c>
      <c r="B187" s="23" t="s">
        <v>12343</v>
      </c>
      <c r="C187" s="23">
        <v>420</v>
      </c>
      <c r="D187" s="24">
        <v>14.840299999999999</v>
      </c>
      <c r="E187" s="24">
        <v>-30.66</v>
      </c>
      <c r="F187" s="24">
        <v>-15.819699999999999</v>
      </c>
      <c r="G187" s="24" t="s">
        <v>12344</v>
      </c>
      <c r="H187" s="23"/>
      <c r="I187" s="23"/>
    </row>
    <row r="188" spans="1:9" x14ac:dyDescent="0.3">
      <c r="A188" s="23" t="s">
        <v>12338</v>
      </c>
      <c r="B188" s="23" t="s">
        <v>12345</v>
      </c>
      <c r="C188" s="23">
        <v>426</v>
      </c>
      <c r="D188" s="24">
        <v>12.6242</v>
      </c>
      <c r="E188" s="24">
        <v>-33.049999999999997</v>
      </c>
      <c r="F188" s="24">
        <v>-20.425799999999999</v>
      </c>
      <c r="G188" s="24" t="s">
        <v>12346</v>
      </c>
      <c r="H188" s="23"/>
      <c r="I188" s="23"/>
    </row>
    <row r="189" spans="1:9" x14ac:dyDescent="0.3">
      <c r="A189" s="23" t="s">
        <v>12338</v>
      </c>
      <c r="B189" s="23" t="s">
        <v>12347</v>
      </c>
      <c r="C189" s="23">
        <v>1374</v>
      </c>
      <c r="D189" s="24">
        <v>5.8676199999999996</v>
      </c>
      <c r="E189" s="24">
        <v>-33.840000000000003</v>
      </c>
      <c r="F189" s="24">
        <v>-27.9724</v>
      </c>
      <c r="G189" s="24" t="s">
        <v>12348</v>
      </c>
      <c r="H189" s="23"/>
      <c r="I189" s="23"/>
    </row>
    <row r="190" spans="1:9" x14ac:dyDescent="0.3">
      <c r="A190" s="23" t="s">
        <v>12338</v>
      </c>
      <c r="B190" s="23" t="s">
        <v>12349</v>
      </c>
      <c r="C190" s="23">
        <v>11744</v>
      </c>
      <c r="D190" s="24">
        <v>10.221399999999999</v>
      </c>
      <c r="E190" s="24">
        <v>-30.89</v>
      </c>
      <c r="F190" s="24">
        <v>-20.668600000000001</v>
      </c>
      <c r="G190" s="24" t="s">
        <v>12350</v>
      </c>
      <c r="H190" s="23"/>
      <c r="I190" s="23"/>
    </row>
    <row r="191" spans="1:9" x14ac:dyDescent="0.3">
      <c r="A191" s="23" t="s">
        <v>12338</v>
      </c>
      <c r="B191" s="23" t="s">
        <v>12351</v>
      </c>
      <c r="C191" s="23">
        <v>3275</v>
      </c>
      <c r="D191" s="24">
        <v>11.655200000000001</v>
      </c>
      <c r="E191" s="24">
        <v>-34.43</v>
      </c>
      <c r="F191" s="24">
        <v>-22.774799999999999</v>
      </c>
      <c r="G191" s="24" t="s">
        <v>12352</v>
      </c>
      <c r="H191" s="23"/>
      <c r="I191" s="23"/>
    </row>
    <row r="192" spans="1:9" x14ac:dyDescent="0.3">
      <c r="A192" s="23" t="s">
        <v>12338</v>
      </c>
      <c r="B192" s="23" t="s">
        <v>12353</v>
      </c>
      <c r="C192" s="23">
        <v>1681</v>
      </c>
      <c r="D192" s="24">
        <v>12.838900000000001</v>
      </c>
      <c r="E192" s="24">
        <v>-30.36</v>
      </c>
      <c r="F192" s="24">
        <v>-17.521100000000001</v>
      </c>
      <c r="G192" s="24" t="s">
        <v>12354</v>
      </c>
      <c r="H192" s="23"/>
      <c r="I192" s="23"/>
    </row>
    <row r="193" spans="1:9" x14ac:dyDescent="0.3">
      <c r="A193" s="23" t="s">
        <v>12338</v>
      </c>
      <c r="B193" s="23" t="s">
        <v>12355</v>
      </c>
      <c r="C193" s="23">
        <v>3604</v>
      </c>
      <c r="D193" s="24">
        <v>11.856</v>
      </c>
      <c r="E193" s="24">
        <v>-30.26</v>
      </c>
      <c r="F193" s="24">
        <v>-18.404</v>
      </c>
      <c r="G193" s="24" t="s">
        <v>12356</v>
      </c>
      <c r="H193" s="23"/>
      <c r="I193" s="23"/>
    </row>
    <row r="194" spans="1:9" x14ac:dyDescent="0.3">
      <c r="A194" s="23" t="s">
        <v>12338</v>
      </c>
      <c r="B194" s="23" t="s">
        <v>12357</v>
      </c>
      <c r="C194" s="23">
        <v>2394</v>
      </c>
      <c r="D194" s="24">
        <v>11.065</v>
      </c>
      <c r="E194" s="24">
        <v>-30.12</v>
      </c>
      <c r="F194" s="24">
        <v>-19.055</v>
      </c>
      <c r="G194" s="24" t="s">
        <v>12358</v>
      </c>
      <c r="H194" s="23"/>
      <c r="I194" s="23"/>
    </row>
    <row r="195" spans="1:9" x14ac:dyDescent="0.3">
      <c r="A195" s="23" t="s">
        <v>12338</v>
      </c>
      <c r="B195" s="23" t="s">
        <v>12027</v>
      </c>
      <c r="C195" s="23">
        <v>613</v>
      </c>
      <c r="D195" s="24">
        <v>8.2749400000000009</v>
      </c>
      <c r="E195" s="24">
        <v>-30.14</v>
      </c>
      <c r="F195" s="24">
        <v>-21.865100000000002</v>
      </c>
      <c r="G195" s="24" t="s">
        <v>12359</v>
      </c>
      <c r="H195" s="23"/>
      <c r="I195" s="23"/>
    </row>
    <row r="196" spans="1:9" x14ac:dyDescent="0.3">
      <c r="A196" s="23" t="s">
        <v>12338</v>
      </c>
      <c r="B196" s="23" t="s">
        <v>12360</v>
      </c>
      <c r="C196" s="23">
        <v>165</v>
      </c>
      <c r="D196" s="24">
        <v>11.912699999999999</v>
      </c>
      <c r="E196" s="24">
        <v>-30.48</v>
      </c>
      <c r="F196" s="24">
        <v>-18.567299999999999</v>
      </c>
      <c r="G196" s="24" t="s">
        <v>12361</v>
      </c>
      <c r="H196" s="23"/>
      <c r="I196" s="23"/>
    </row>
    <row r="197" spans="1:9" x14ac:dyDescent="0.3">
      <c r="A197" s="23" t="s">
        <v>12338</v>
      </c>
      <c r="B197" s="23" t="s">
        <v>12362</v>
      </c>
      <c r="C197" s="23">
        <v>1653</v>
      </c>
      <c r="D197" s="24">
        <v>12.522500000000001</v>
      </c>
      <c r="E197" s="24">
        <v>-30.48</v>
      </c>
      <c r="F197" s="24">
        <v>-17.9575</v>
      </c>
      <c r="G197" s="24" t="s">
        <v>12363</v>
      </c>
      <c r="H197" s="23"/>
      <c r="I197" s="23"/>
    </row>
    <row r="198" spans="1:9" x14ac:dyDescent="0.3">
      <c r="A198" s="23" t="s">
        <v>12338</v>
      </c>
      <c r="B198" s="23" t="s">
        <v>12364</v>
      </c>
      <c r="C198" s="23">
        <v>2135</v>
      </c>
      <c r="D198" s="24">
        <v>11.558</v>
      </c>
      <c r="E198" s="24">
        <v>-31.12</v>
      </c>
      <c r="F198" s="24">
        <v>-19.562000000000001</v>
      </c>
      <c r="G198" s="24" t="s">
        <v>12365</v>
      </c>
      <c r="H198" s="23"/>
      <c r="I198" s="23"/>
    </row>
    <row r="199" spans="1:9" x14ac:dyDescent="0.3">
      <c r="A199" s="23" t="s">
        <v>12338</v>
      </c>
      <c r="B199" s="23" t="s">
        <v>12366</v>
      </c>
      <c r="C199" s="23">
        <v>3919</v>
      </c>
      <c r="D199" s="24">
        <v>11.1136</v>
      </c>
      <c r="E199" s="24">
        <v>-30.41</v>
      </c>
      <c r="F199" s="24">
        <v>-19.296399999999998</v>
      </c>
      <c r="G199" s="24" t="s">
        <v>12367</v>
      </c>
      <c r="H199" s="23"/>
      <c r="I199" s="23"/>
    </row>
    <row r="200" spans="1:9" x14ac:dyDescent="0.3">
      <c r="A200" s="23" t="s">
        <v>12338</v>
      </c>
      <c r="B200" s="23" t="s">
        <v>12254</v>
      </c>
      <c r="C200" s="23">
        <v>2118</v>
      </c>
      <c r="D200" s="24">
        <v>19.528099999999998</v>
      </c>
      <c r="E200" s="24">
        <v>-32.47</v>
      </c>
      <c r="F200" s="24">
        <v>-12.9419</v>
      </c>
      <c r="G200" s="24" t="s">
        <v>12368</v>
      </c>
      <c r="H200" s="23"/>
      <c r="I200" s="23"/>
    </row>
    <row r="201" spans="1:9" x14ac:dyDescent="0.3">
      <c r="A201" s="23" t="s">
        <v>12338</v>
      </c>
      <c r="B201" s="23" t="s">
        <v>12369</v>
      </c>
      <c r="C201" s="23">
        <v>1989</v>
      </c>
      <c r="D201" s="24">
        <v>15.5</v>
      </c>
      <c r="E201" s="24">
        <v>-36.01</v>
      </c>
      <c r="F201" s="24">
        <v>-20.51</v>
      </c>
      <c r="G201" s="24" t="s">
        <v>12370</v>
      </c>
      <c r="H201" s="23"/>
      <c r="I201" s="23"/>
    </row>
    <row r="202" spans="1:9" x14ac:dyDescent="0.3">
      <c r="A202" s="23" t="s">
        <v>12338</v>
      </c>
      <c r="B202" s="23" t="s">
        <v>12371</v>
      </c>
      <c r="C202" s="23">
        <v>507</v>
      </c>
      <c r="D202" s="24">
        <v>15.2616</v>
      </c>
      <c r="E202" s="24">
        <v>-34.67</v>
      </c>
      <c r="F202" s="24">
        <v>-19.4084</v>
      </c>
      <c r="G202" s="24" t="s">
        <v>12372</v>
      </c>
      <c r="H202" s="23"/>
      <c r="I202" s="23"/>
    </row>
    <row r="203" spans="1:9" x14ac:dyDescent="0.3">
      <c r="A203" s="23" t="s">
        <v>12338</v>
      </c>
      <c r="B203" s="23" t="s">
        <v>12256</v>
      </c>
      <c r="C203" s="23">
        <v>1632</v>
      </c>
      <c r="D203" s="24">
        <v>6.0957100000000004</v>
      </c>
      <c r="E203" s="24">
        <v>-32.07</v>
      </c>
      <c r="F203" s="24">
        <v>-25.974299999999999</v>
      </c>
      <c r="G203" s="24" t="s">
        <v>12373</v>
      </c>
      <c r="H203" s="23"/>
      <c r="I203" s="23"/>
    </row>
    <row r="204" spans="1:9" x14ac:dyDescent="0.3">
      <c r="A204" s="23" t="s">
        <v>12338</v>
      </c>
      <c r="B204" s="23" t="s">
        <v>12059</v>
      </c>
      <c r="C204" s="23">
        <v>552</v>
      </c>
      <c r="D204" s="24">
        <v>14.852</v>
      </c>
      <c r="E204" s="24">
        <v>-31.43</v>
      </c>
      <c r="F204" s="24">
        <v>-16.577999999999999</v>
      </c>
      <c r="G204" s="24" t="s">
        <v>12374</v>
      </c>
      <c r="H204" s="23"/>
      <c r="I204" s="23"/>
    </row>
    <row r="205" spans="1:9" x14ac:dyDescent="0.3">
      <c r="A205" s="23" t="s">
        <v>12338</v>
      </c>
      <c r="B205" s="23" t="s">
        <v>12375</v>
      </c>
      <c r="C205" s="23">
        <v>2678</v>
      </c>
      <c r="D205" s="24">
        <v>14.7615</v>
      </c>
      <c r="E205" s="24">
        <v>-32.51</v>
      </c>
      <c r="F205" s="24">
        <v>-17.7485</v>
      </c>
      <c r="G205" s="24" t="s">
        <v>12376</v>
      </c>
      <c r="H205" s="23"/>
      <c r="I205" s="23"/>
    </row>
    <row r="206" spans="1:9" x14ac:dyDescent="0.3">
      <c r="A206" s="23" t="s">
        <v>12338</v>
      </c>
      <c r="B206" s="23" t="s">
        <v>12377</v>
      </c>
      <c r="C206" s="23">
        <v>1462</v>
      </c>
      <c r="D206" s="24">
        <v>14.8552</v>
      </c>
      <c r="E206" s="24">
        <v>-30.07</v>
      </c>
      <c r="F206" s="24">
        <v>-15.2148</v>
      </c>
      <c r="G206" s="24" t="s">
        <v>12378</v>
      </c>
      <c r="H206" s="23"/>
      <c r="I206" s="23"/>
    </row>
    <row r="207" spans="1:9" x14ac:dyDescent="0.3">
      <c r="A207" s="23" t="s">
        <v>12338</v>
      </c>
      <c r="B207" s="23" t="s">
        <v>12379</v>
      </c>
      <c r="C207" s="23">
        <v>5950</v>
      </c>
      <c r="D207" s="24">
        <v>9.2334200000000006</v>
      </c>
      <c r="E207" s="24">
        <v>-31.64</v>
      </c>
      <c r="F207" s="24">
        <v>-22.406600000000001</v>
      </c>
      <c r="G207" s="24" t="s">
        <v>12380</v>
      </c>
      <c r="H207" s="23"/>
      <c r="I207" s="23"/>
    </row>
    <row r="208" spans="1:9" x14ac:dyDescent="0.3">
      <c r="A208" s="23" t="s">
        <v>12338</v>
      </c>
      <c r="B208" s="23" t="s">
        <v>12268</v>
      </c>
      <c r="C208" s="23">
        <v>9192</v>
      </c>
      <c r="D208" s="24">
        <v>14.435600000000001</v>
      </c>
      <c r="E208" s="24">
        <v>-30.59</v>
      </c>
      <c r="F208" s="24">
        <v>-16.154399999999999</v>
      </c>
      <c r="G208" s="24" t="s">
        <v>12381</v>
      </c>
      <c r="H208" s="23"/>
      <c r="I208" s="23"/>
    </row>
    <row r="209" spans="1:9" x14ac:dyDescent="0.3">
      <c r="A209" s="23" t="s">
        <v>12338</v>
      </c>
      <c r="B209" s="23" t="s">
        <v>12382</v>
      </c>
      <c r="C209" s="23">
        <v>2161</v>
      </c>
      <c r="D209" s="24">
        <v>9.4723100000000002</v>
      </c>
      <c r="E209" s="24">
        <v>-30.73</v>
      </c>
      <c r="F209" s="24">
        <v>-21.2577</v>
      </c>
      <c r="G209" s="24" t="s">
        <v>12383</v>
      </c>
      <c r="H209" s="23"/>
      <c r="I209" s="23"/>
    </row>
    <row r="210" spans="1:9" x14ac:dyDescent="0.3">
      <c r="A210" s="23" t="s">
        <v>12338</v>
      </c>
      <c r="B210" s="23" t="s">
        <v>12384</v>
      </c>
      <c r="C210" s="23">
        <v>4338</v>
      </c>
      <c r="D210" s="24">
        <v>12.302899999999999</v>
      </c>
      <c r="E210" s="24">
        <v>-30.44</v>
      </c>
      <c r="F210" s="24">
        <v>-18.1371</v>
      </c>
      <c r="G210" s="24" t="s">
        <v>12385</v>
      </c>
      <c r="H210" s="23"/>
      <c r="I210" s="23"/>
    </row>
    <row r="211" spans="1:9" x14ac:dyDescent="0.3">
      <c r="A211" s="23" t="s">
        <v>12338</v>
      </c>
      <c r="B211" s="23" t="s">
        <v>12386</v>
      </c>
      <c r="C211" s="23">
        <v>1754</v>
      </c>
      <c r="D211" s="24">
        <v>12.006399999999999</v>
      </c>
      <c r="E211" s="24">
        <v>-31.36</v>
      </c>
      <c r="F211" s="24">
        <v>-19.3536</v>
      </c>
      <c r="G211" s="24" t="s">
        <v>12387</v>
      </c>
      <c r="H211" s="23"/>
      <c r="I211" s="23"/>
    </row>
    <row r="212" spans="1:9" x14ac:dyDescent="0.3">
      <c r="A212" s="23" t="s">
        <v>12338</v>
      </c>
      <c r="B212" s="23" t="s">
        <v>12272</v>
      </c>
      <c r="C212" s="23">
        <v>777</v>
      </c>
      <c r="D212" s="24">
        <v>9.5594000000000001</v>
      </c>
      <c r="E212" s="24">
        <v>-32.36</v>
      </c>
      <c r="F212" s="24">
        <v>-22.800599999999999</v>
      </c>
      <c r="G212" s="24" t="s">
        <v>12388</v>
      </c>
      <c r="H212" s="23"/>
      <c r="I212" s="23"/>
    </row>
    <row r="213" spans="1:9" x14ac:dyDescent="0.3">
      <c r="A213" s="23" t="s">
        <v>12338</v>
      </c>
      <c r="B213" s="23" t="s">
        <v>12089</v>
      </c>
      <c r="C213" s="23">
        <v>588</v>
      </c>
      <c r="D213" s="24">
        <v>8.0856300000000001</v>
      </c>
      <c r="E213" s="24">
        <v>-34.340000000000003</v>
      </c>
      <c r="F213" s="24">
        <v>-26.2544</v>
      </c>
      <c r="G213" s="24" t="s">
        <v>12389</v>
      </c>
      <c r="H213" s="23"/>
      <c r="I213" s="23"/>
    </row>
    <row r="214" spans="1:9" x14ac:dyDescent="0.3">
      <c r="A214" s="23" t="s">
        <v>12338</v>
      </c>
      <c r="B214" s="23" t="s">
        <v>12390</v>
      </c>
      <c r="C214" s="23">
        <v>1362</v>
      </c>
      <c r="D214" s="24">
        <v>16.4087</v>
      </c>
      <c r="E214" s="24">
        <v>-33.119999999999997</v>
      </c>
      <c r="F214" s="24">
        <v>-16.711300000000001</v>
      </c>
      <c r="G214" s="24" t="s">
        <v>12391</v>
      </c>
      <c r="H214" s="23"/>
      <c r="I214" s="23"/>
    </row>
    <row r="215" spans="1:9" x14ac:dyDescent="0.3">
      <c r="A215" s="23" t="s">
        <v>12338</v>
      </c>
      <c r="B215" s="23" t="s">
        <v>12392</v>
      </c>
      <c r="C215" s="23">
        <v>3138</v>
      </c>
      <c r="D215" s="24">
        <v>12.9566</v>
      </c>
      <c r="E215" s="24">
        <v>-30.34</v>
      </c>
      <c r="F215" s="24">
        <v>-17.383400000000002</v>
      </c>
      <c r="G215" s="24" t="s">
        <v>12393</v>
      </c>
      <c r="H215" s="23"/>
      <c r="I215" s="23"/>
    </row>
    <row r="216" spans="1:9" x14ac:dyDescent="0.3">
      <c r="A216" s="23" t="s">
        <v>12338</v>
      </c>
      <c r="B216" s="23" t="s">
        <v>12095</v>
      </c>
      <c r="C216" s="23">
        <v>912</v>
      </c>
      <c r="D216" s="24">
        <v>14.1008</v>
      </c>
      <c r="E216" s="24">
        <v>-30.12</v>
      </c>
      <c r="F216" s="24">
        <v>-16.019200000000001</v>
      </c>
      <c r="G216" s="24" t="s">
        <v>12394</v>
      </c>
      <c r="H216" s="23"/>
      <c r="I216" s="23"/>
    </row>
    <row r="217" spans="1:9" x14ac:dyDescent="0.3">
      <c r="A217" s="23" t="s">
        <v>12338</v>
      </c>
      <c r="B217" s="23" t="s">
        <v>12395</v>
      </c>
      <c r="C217" s="23">
        <v>372</v>
      </c>
      <c r="D217" s="24">
        <v>14.5221</v>
      </c>
      <c r="E217" s="24">
        <v>-30.71</v>
      </c>
      <c r="F217" s="24">
        <v>-16.187899999999999</v>
      </c>
      <c r="G217" s="24" t="s">
        <v>12396</v>
      </c>
      <c r="H217" s="23"/>
      <c r="I217" s="23"/>
    </row>
    <row r="218" spans="1:9" x14ac:dyDescent="0.3">
      <c r="A218" s="23" t="s">
        <v>12338</v>
      </c>
      <c r="B218" s="23" t="s">
        <v>12397</v>
      </c>
      <c r="C218" s="23">
        <v>6689</v>
      </c>
      <c r="D218" s="24">
        <v>13.1533</v>
      </c>
      <c r="E218" s="24">
        <v>-30.65</v>
      </c>
      <c r="F218" s="24">
        <v>-17.496700000000001</v>
      </c>
      <c r="G218" s="24" t="s">
        <v>12398</v>
      </c>
      <c r="H218" s="23"/>
      <c r="I218" s="23"/>
    </row>
    <row r="219" spans="1:9" x14ac:dyDescent="0.3">
      <c r="A219" s="23" t="s">
        <v>12338</v>
      </c>
      <c r="B219" s="23" t="s">
        <v>12290</v>
      </c>
      <c r="C219" s="23">
        <v>3867</v>
      </c>
      <c r="D219" s="24">
        <v>10.869</v>
      </c>
      <c r="E219" s="24">
        <v>-30.94</v>
      </c>
      <c r="F219" s="24">
        <v>-20.071000000000002</v>
      </c>
      <c r="G219" s="24" t="s">
        <v>12399</v>
      </c>
      <c r="H219" s="23"/>
      <c r="I219" s="23"/>
    </row>
    <row r="220" spans="1:9" x14ac:dyDescent="0.3">
      <c r="A220" s="23" t="s">
        <v>12338</v>
      </c>
      <c r="B220" s="23" t="s">
        <v>12295</v>
      </c>
      <c r="C220" s="23">
        <v>477</v>
      </c>
      <c r="D220" s="24">
        <v>11.6166</v>
      </c>
      <c r="E220" s="24">
        <v>-32.799999999999997</v>
      </c>
      <c r="F220" s="24">
        <v>-21.183399999999999</v>
      </c>
      <c r="G220" s="24" t="s">
        <v>12400</v>
      </c>
      <c r="H220" s="23"/>
      <c r="I220" s="23"/>
    </row>
    <row r="221" spans="1:9" x14ac:dyDescent="0.3">
      <c r="A221" s="23" t="s">
        <v>12338</v>
      </c>
      <c r="B221" s="23" t="s">
        <v>12117</v>
      </c>
      <c r="C221" s="23">
        <v>246</v>
      </c>
      <c r="D221" s="24">
        <v>13.3926</v>
      </c>
      <c r="E221" s="24">
        <v>-38.869999999999997</v>
      </c>
      <c r="F221" s="24">
        <v>-25.477399999999999</v>
      </c>
      <c r="G221" s="24" t="s">
        <v>12401</v>
      </c>
      <c r="H221" s="23"/>
      <c r="I221" s="23"/>
    </row>
    <row r="222" spans="1:9" x14ac:dyDescent="0.3">
      <c r="A222" s="23" t="s">
        <v>12338</v>
      </c>
      <c r="B222" s="23" t="s">
        <v>12119</v>
      </c>
      <c r="C222" s="23">
        <v>564</v>
      </c>
      <c r="D222" s="24">
        <v>10.678800000000001</v>
      </c>
      <c r="E222" s="24">
        <v>-30.12</v>
      </c>
      <c r="F222" s="24">
        <v>-19.441199999999998</v>
      </c>
      <c r="G222" s="24" t="s">
        <v>12402</v>
      </c>
      <c r="H222" s="23"/>
      <c r="I222" s="23"/>
    </row>
    <row r="223" spans="1:9" x14ac:dyDescent="0.3">
      <c r="A223" s="23" t="s">
        <v>12338</v>
      </c>
      <c r="B223" s="23" t="s">
        <v>12403</v>
      </c>
      <c r="C223" s="23">
        <v>2890</v>
      </c>
      <c r="D223" s="24">
        <v>14.619199999999999</v>
      </c>
      <c r="E223" s="24">
        <v>-30.14</v>
      </c>
      <c r="F223" s="24">
        <v>-15.520799999999999</v>
      </c>
      <c r="G223" s="24" t="s">
        <v>12404</v>
      </c>
      <c r="H223" s="23"/>
      <c r="I223" s="23"/>
    </row>
    <row r="224" spans="1:9" x14ac:dyDescent="0.3">
      <c r="A224" s="23" t="s">
        <v>12338</v>
      </c>
      <c r="B224" s="23" t="s">
        <v>12405</v>
      </c>
      <c r="C224" s="23">
        <v>2094</v>
      </c>
      <c r="D224" s="24">
        <v>10.683999999999999</v>
      </c>
      <c r="E224" s="24">
        <v>-30.38</v>
      </c>
      <c r="F224" s="24">
        <v>-19.696000000000002</v>
      </c>
      <c r="G224" s="24" t="s">
        <v>12406</v>
      </c>
      <c r="H224" s="23"/>
      <c r="I224" s="23"/>
    </row>
    <row r="225" spans="1:9" x14ac:dyDescent="0.3">
      <c r="A225" s="23" t="s">
        <v>12338</v>
      </c>
      <c r="B225" s="23" t="s">
        <v>12407</v>
      </c>
      <c r="C225" s="23">
        <v>1496</v>
      </c>
      <c r="D225" s="24">
        <v>14.23</v>
      </c>
      <c r="E225" s="24">
        <v>-30.6</v>
      </c>
      <c r="F225" s="24">
        <v>-16.37</v>
      </c>
      <c r="G225" s="24" t="s">
        <v>12408</v>
      </c>
      <c r="H225" s="23"/>
      <c r="I225" s="23"/>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BFAB5-7856-49DF-94A1-9DA4DCDC8ECB}">
  <dimension ref="A1:L84"/>
  <sheetViews>
    <sheetView tabSelected="1" topLeftCell="A16" workbookViewId="0">
      <selection activeCell="H78" sqref="H78"/>
    </sheetView>
  </sheetViews>
  <sheetFormatPr defaultRowHeight="14.4" x14ac:dyDescent="0.3"/>
  <cols>
    <col min="3" max="3" width="20.88671875" customWidth="1"/>
    <col min="4" max="5" width="29.5546875" customWidth="1"/>
  </cols>
  <sheetData>
    <row r="1" spans="1:12" ht="15.6" customHeight="1" x14ac:dyDescent="0.3">
      <c r="A1" s="56" t="s">
        <v>12525</v>
      </c>
      <c r="B1" s="56"/>
      <c r="C1" s="56"/>
      <c r="D1" s="56"/>
      <c r="E1" s="56"/>
      <c r="F1" s="56"/>
      <c r="G1" s="56"/>
      <c r="H1" s="56"/>
      <c r="I1" s="56"/>
      <c r="J1" s="56"/>
      <c r="K1" s="56"/>
      <c r="L1" s="56"/>
    </row>
    <row r="2" spans="1:12" ht="15.6" customHeight="1" x14ac:dyDescent="0.3">
      <c r="A2" s="56"/>
      <c r="B2" s="56"/>
      <c r="C2" s="56"/>
      <c r="D2" s="56"/>
      <c r="E2" s="56"/>
      <c r="F2" s="56"/>
      <c r="G2" s="56"/>
      <c r="H2" s="56"/>
      <c r="I2" s="56"/>
      <c r="J2" s="56"/>
      <c r="K2" s="56"/>
      <c r="L2" s="56"/>
    </row>
    <row r="3" spans="1:12" ht="15.6" customHeight="1" x14ac:dyDescent="0.3">
      <c r="A3" s="56"/>
      <c r="B3" s="56"/>
      <c r="C3" s="56"/>
      <c r="D3" s="56"/>
      <c r="E3" s="56"/>
      <c r="F3" s="56"/>
      <c r="G3" s="56"/>
      <c r="H3" s="56"/>
      <c r="I3" s="56"/>
      <c r="J3" s="56"/>
      <c r="K3" s="56"/>
      <c r="L3" s="56"/>
    </row>
    <row r="4" spans="1:12" ht="15.6" customHeight="1" x14ac:dyDescent="0.3">
      <c r="A4" s="56"/>
      <c r="B4" s="56"/>
      <c r="C4" s="56"/>
      <c r="D4" s="56"/>
      <c r="E4" s="56"/>
      <c r="F4" s="56"/>
      <c r="G4" s="56"/>
      <c r="H4" s="56"/>
      <c r="I4" s="56"/>
      <c r="J4" s="56"/>
      <c r="K4" s="56"/>
      <c r="L4" s="56"/>
    </row>
    <row r="5" spans="1:12" ht="15" thickBot="1" x14ac:dyDescent="0.35">
      <c r="A5" s="56"/>
      <c r="B5" s="56"/>
      <c r="C5" s="56"/>
      <c r="D5" s="56"/>
      <c r="E5" s="56"/>
      <c r="F5" s="56"/>
      <c r="G5" s="56"/>
      <c r="H5" s="56"/>
      <c r="I5" s="56"/>
      <c r="J5" s="56"/>
      <c r="K5" s="56"/>
      <c r="L5" s="56"/>
    </row>
    <row r="6" spans="1:12" ht="15.6" x14ac:dyDescent="0.3">
      <c r="B6" s="61"/>
      <c r="C6" s="63" t="s">
        <v>12523</v>
      </c>
      <c r="D6" s="65" t="s">
        <v>12409</v>
      </c>
      <c r="E6" s="26" t="s">
        <v>12410</v>
      </c>
    </row>
    <row r="7" spans="1:12" ht="47.4" customHeight="1" thickBot="1" x14ac:dyDescent="0.35">
      <c r="B7" s="62"/>
      <c r="C7" s="64"/>
      <c r="D7" s="66"/>
      <c r="E7" s="27" t="s">
        <v>12411</v>
      </c>
      <c r="F7" s="32"/>
    </row>
    <row r="8" spans="1:12" ht="15.6" x14ac:dyDescent="0.3">
      <c r="B8" s="59" t="s">
        <v>12412</v>
      </c>
      <c r="C8" s="28" t="s">
        <v>12471</v>
      </c>
      <c r="D8" s="28" t="s">
        <v>12413</v>
      </c>
      <c r="E8" s="28" t="s">
        <v>12414</v>
      </c>
    </row>
    <row r="9" spans="1:12" ht="15.6" x14ac:dyDescent="0.3">
      <c r="B9" s="60"/>
      <c r="C9" s="29" t="s">
        <v>12472</v>
      </c>
      <c r="D9" s="25" t="s">
        <v>12415</v>
      </c>
      <c r="E9" s="28" t="s">
        <v>12416</v>
      </c>
    </row>
    <row r="10" spans="1:12" ht="15.6" x14ac:dyDescent="0.3">
      <c r="B10" s="60"/>
      <c r="C10" s="29" t="s">
        <v>12473</v>
      </c>
      <c r="D10" s="28" t="s">
        <v>12417</v>
      </c>
      <c r="E10" s="28" t="s">
        <v>12418</v>
      </c>
    </row>
    <row r="11" spans="1:12" ht="15.6" x14ac:dyDescent="0.3">
      <c r="B11" s="60"/>
      <c r="C11" s="29" t="s">
        <v>12474</v>
      </c>
      <c r="D11" s="28" t="s">
        <v>12419</v>
      </c>
      <c r="E11" s="28" t="s">
        <v>12420</v>
      </c>
    </row>
    <row r="12" spans="1:12" ht="16.2" thickBot="1" x14ac:dyDescent="0.35">
      <c r="B12" s="60"/>
      <c r="C12" s="30" t="s">
        <v>12475</v>
      </c>
      <c r="D12" s="31" t="s">
        <v>12421</v>
      </c>
      <c r="E12" s="31" t="s">
        <v>12422</v>
      </c>
    </row>
    <row r="13" spans="1:12" ht="15.6" x14ac:dyDescent="0.3">
      <c r="B13" s="57" t="s">
        <v>12423</v>
      </c>
      <c r="C13" s="28" t="s">
        <v>12471</v>
      </c>
      <c r="D13" s="28" t="s">
        <v>12419</v>
      </c>
      <c r="E13" s="28" t="s">
        <v>12424</v>
      </c>
    </row>
    <row r="14" spans="1:12" ht="15.6" x14ac:dyDescent="0.3">
      <c r="B14" s="57"/>
      <c r="C14" s="28" t="s">
        <v>12472</v>
      </c>
      <c r="D14" s="28" t="s">
        <v>12425</v>
      </c>
      <c r="E14" s="28" t="s">
        <v>12426</v>
      </c>
    </row>
    <row r="15" spans="1:12" ht="15.6" x14ac:dyDescent="0.3">
      <c r="B15" s="57"/>
      <c r="C15" s="28" t="s">
        <v>12473</v>
      </c>
      <c r="D15" s="28" t="s">
        <v>12427</v>
      </c>
      <c r="E15" s="28" t="s">
        <v>12428</v>
      </c>
    </row>
    <row r="16" spans="1:12" ht="15.6" x14ac:dyDescent="0.3">
      <c r="B16" s="57"/>
      <c r="C16" s="28" t="s">
        <v>12474</v>
      </c>
      <c r="D16" s="28" t="s">
        <v>12429</v>
      </c>
      <c r="E16" s="28" t="s">
        <v>12430</v>
      </c>
    </row>
    <row r="17" spans="2:5" ht="16.2" thickBot="1" x14ac:dyDescent="0.35">
      <c r="B17" s="58"/>
      <c r="C17" s="31" t="s">
        <v>12475</v>
      </c>
      <c r="D17" s="31" t="s">
        <v>12422</v>
      </c>
      <c r="E17" s="31" t="s">
        <v>12422</v>
      </c>
    </row>
    <row r="18" spans="2:5" ht="15.6" x14ac:dyDescent="0.3">
      <c r="B18" s="59" t="s">
        <v>12412</v>
      </c>
      <c r="C18" s="28" t="s">
        <v>12476</v>
      </c>
      <c r="D18" s="28" t="s">
        <v>12425</v>
      </c>
      <c r="E18" s="28" t="s">
        <v>12431</v>
      </c>
    </row>
    <row r="19" spans="2:5" ht="15.6" x14ac:dyDescent="0.3">
      <c r="B19" s="60"/>
      <c r="C19" s="29" t="s">
        <v>12477</v>
      </c>
      <c r="D19" s="28" t="s">
        <v>12422</v>
      </c>
      <c r="E19" s="28" t="s">
        <v>12422</v>
      </c>
    </row>
    <row r="20" spans="2:5" ht="15.6" x14ac:dyDescent="0.3">
      <c r="B20" s="60"/>
      <c r="C20" s="29" t="s">
        <v>12478</v>
      </c>
      <c r="D20" s="28" t="s">
        <v>12432</v>
      </c>
      <c r="E20" s="28" t="s">
        <v>12433</v>
      </c>
    </row>
    <row r="21" spans="2:5" ht="15.6" x14ac:dyDescent="0.3">
      <c r="B21" s="60"/>
      <c r="C21" s="29" t="s">
        <v>12479</v>
      </c>
      <c r="D21" s="28" t="s">
        <v>12434</v>
      </c>
      <c r="E21" s="28" t="s">
        <v>12435</v>
      </c>
    </row>
    <row r="22" spans="2:5" ht="16.2" thickBot="1" x14ac:dyDescent="0.35">
      <c r="B22" s="60"/>
      <c r="C22" s="30" t="s">
        <v>12480</v>
      </c>
      <c r="D22" s="31" t="s">
        <v>12422</v>
      </c>
      <c r="E22" s="31" t="s">
        <v>12422</v>
      </c>
    </row>
    <row r="23" spans="2:5" ht="15.6" x14ac:dyDescent="0.3">
      <c r="B23" s="57" t="s">
        <v>12423</v>
      </c>
      <c r="C23" s="28" t="s">
        <v>12476</v>
      </c>
      <c r="D23" s="28" t="s">
        <v>12436</v>
      </c>
      <c r="E23" s="28" t="s">
        <v>12437</v>
      </c>
    </row>
    <row r="24" spans="2:5" ht="15.6" x14ac:dyDescent="0.3">
      <c r="B24" s="57"/>
      <c r="C24" s="28" t="s">
        <v>12477</v>
      </c>
      <c r="D24" s="28" t="s">
        <v>12422</v>
      </c>
      <c r="E24" s="28" t="s">
        <v>12422</v>
      </c>
    </row>
    <row r="25" spans="2:5" ht="15.6" x14ac:dyDescent="0.3">
      <c r="B25" s="57"/>
      <c r="C25" s="28" t="s">
        <v>12478</v>
      </c>
      <c r="D25" s="28" t="s">
        <v>12438</v>
      </c>
      <c r="E25" s="28" t="s">
        <v>12439</v>
      </c>
    </row>
    <row r="26" spans="2:5" ht="15.6" x14ac:dyDescent="0.3">
      <c r="B26" s="57"/>
      <c r="C26" s="28" t="s">
        <v>12479</v>
      </c>
      <c r="D26" s="28" t="s">
        <v>12440</v>
      </c>
      <c r="E26" s="28" t="s">
        <v>12441</v>
      </c>
    </row>
    <row r="27" spans="2:5" ht="16.2" thickBot="1" x14ac:dyDescent="0.35">
      <c r="B27" s="58"/>
      <c r="C27" s="31" t="s">
        <v>12480</v>
      </c>
      <c r="D27" s="31" t="s">
        <v>12422</v>
      </c>
      <c r="E27" s="31" t="s">
        <v>12422</v>
      </c>
    </row>
    <row r="28" spans="2:5" ht="15.6" x14ac:dyDescent="0.3">
      <c r="B28" s="59" t="s">
        <v>12412</v>
      </c>
      <c r="C28" s="28" t="s">
        <v>12481</v>
      </c>
      <c r="D28" s="28" t="s">
        <v>12442</v>
      </c>
      <c r="E28" s="28" t="s">
        <v>12443</v>
      </c>
    </row>
    <row r="29" spans="2:5" ht="15.6" x14ac:dyDescent="0.3">
      <c r="B29" s="60"/>
      <c r="C29" s="29" t="s">
        <v>12482</v>
      </c>
      <c r="D29" s="28" t="s">
        <v>12422</v>
      </c>
      <c r="E29" s="28" t="s">
        <v>12422</v>
      </c>
    </row>
    <row r="30" spans="2:5" ht="15.6" x14ac:dyDescent="0.3">
      <c r="B30" s="60"/>
      <c r="C30" s="29" t="s">
        <v>12483</v>
      </c>
      <c r="D30" s="28" t="s">
        <v>12444</v>
      </c>
      <c r="E30" s="28" t="s">
        <v>12445</v>
      </c>
    </row>
    <row r="31" spans="2:5" ht="15.6" x14ac:dyDescent="0.3">
      <c r="B31" s="60"/>
      <c r="C31" s="29" t="s">
        <v>12484</v>
      </c>
      <c r="D31" s="28" t="s">
        <v>12432</v>
      </c>
      <c r="E31" s="28" t="s">
        <v>12446</v>
      </c>
    </row>
    <row r="32" spans="2:5" ht="16.2" thickBot="1" x14ac:dyDescent="0.35">
      <c r="B32" s="60"/>
      <c r="C32" s="30" t="s">
        <v>12485</v>
      </c>
      <c r="D32" s="31" t="s">
        <v>12422</v>
      </c>
      <c r="E32" s="31" t="s">
        <v>12422</v>
      </c>
    </row>
    <row r="33" spans="2:5" ht="15.6" x14ac:dyDescent="0.3">
      <c r="B33" s="57" t="s">
        <v>12423</v>
      </c>
      <c r="C33" s="28" t="s">
        <v>12481</v>
      </c>
      <c r="D33" s="28" t="s">
        <v>12447</v>
      </c>
      <c r="E33" s="28" t="s">
        <v>12448</v>
      </c>
    </row>
    <row r="34" spans="2:5" ht="15.6" x14ac:dyDescent="0.3">
      <c r="B34" s="57"/>
      <c r="C34" s="28" t="s">
        <v>12482</v>
      </c>
      <c r="D34" s="28" t="s">
        <v>12422</v>
      </c>
      <c r="E34" s="28" t="s">
        <v>12422</v>
      </c>
    </row>
    <row r="35" spans="2:5" ht="15.6" x14ac:dyDescent="0.3">
      <c r="B35" s="57"/>
      <c r="C35" s="28" t="s">
        <v>12483</v>
      </c>
      <c r="D35" s="28" t="s">
        <v>12449</v>
      </c>
      <c r="E35" s="28" t="s">
        <v>12450</v>
      </c>
    </row>
    <row r="36" spans="2:5" ht="15.6" x14ac:dyDescent="0.3">
      <c r="B36" s="57"/>
      <c r="C36" s="28" t="s">
        <v>12484</v>
      </c>
      <c r="D36" s="28" t="s">
        <v>12451</v>
      </c>
      <c r="E36" s="28" t="s">
        <v>12452</v>
      </c>
    </row>
    <row r="37" spans="2:5" ht="16.2" thickBot="1" x14ac:dyDescent="0.35">
      <c r="B37" s="58"/>
      <c r="C37" s="31" t="s">
        <v>12485</v>
      </c>
      <c r="D37" s="31" t="s">
        <v>12422</v>
      </c>
      <c r="E37" s="31" t="s">
        <v>12422</v>
      </c>
    </row>
    <row r="38" spans="2:5" ht="15.6" x14ac:dyDescent="0.3">
      <c r="B38" s="59" t="s">
        <v>12412</v>
      </c>
      <c r="C38" s="28" t="s">
        <v>12486</v>
      </c>
      <c r="D38" s="28" t="s">
        <v>12453</v>
      </c>
      <c r="E38" s="28" t="s">
        <v>12416</v>
      </c>
    </row>
    <row r="39" spans="2:5" ht="15.6" x14ac:dyDescent="0.3">
      <c r="B39" s="60"/>
      <c r="C39" s="29" t="s">
        <v>12487</v>
      </c>
      <c r="D39" s="28" t="s">
        <v>12422</v>
      </c>
      <c r="E39" s="28" t="s">
        <v>12454</v>
      </c>
    </row>
    <row r="40" spans="2:5" ht="15.6" x14ac:dyDescent="0.3">
      <c r="B40" s="60"/>
      <c r="C40" s="29" t="s">
        <v>12488</v>
      </c>
      <c r="D40" s="28" t="s">
        <v>12455</v>
      </c>
      <c r="E40" s="28" t="s">
        <v>12414</v>
      </c>
    </row>
    <row r="41" spans="2:5" ht="15.6" x14ac:dyDescent="0.3">
      <c r="B41" s="60"/>
      <c r="C41" s="29" t="s">
        <v>12489</v>
      </c>
      <c r="D41" s="28" t="s">
        <v>12422</v>
      </c>
      <c r="E41" s="28" t="s">
        <v>12454</v>
      </c>
    </row>
    <row r="42" spans="2:5" ht="16.2" thickBot="1" x14ac:dyDescent="0.35">
      <c r="B42" s="60"/>
      <c r="C42" s="30" t="s">
        <v>12490</v>
      </c>
      <c r="D42" s="31" t="s">
        <v>12422</v>
      </c>
      <c r="E42" s="31" t="s">
        <v>12454</v>
      </c>
    </row>
    <row r="43" spans="2:5" ht="15.6" x14ac:dyDescent="0.3">
      <c r="B43" s="57" t="s">
        <v>12423</v>
      </c>
      <c r="C43" s="28" t="s">
        <v>12486</v>
      </c>
      <c r="D43" s="28" t="s">
        <v>12456</v>
      </c>
      <c r="E43" s="28" t="s">
        <v>12457</v>
      </c>
    </row>
    <row r="44" spans="2:5" ht="15.6" x14ac:dyDescent="0.3">
      <c r="B44" s="57"/>
      <c r="C44" s="28" t="s">
        <v>12487</v>
      </c>
      <c r="D44" s="28" t="s">
        <v>12422</v>
      </c>
      <c r="E44" s="28" t="s">
        <v>12422</v>
      </c>
    </row>
    <row r="45" spans="2:5" ht="15.6" x14ac:dyDescent="0.3">
      <c r="B45" s="57"/>
      <c r="C45" s="28" t="s">
        <v>12488</v>
      </c>
      <c r="D45" s="28" t="s">
        <v>12427</v>
      </c>
      <c r="E45" s="28" t="s">
        <v>12458</v>
      </c>
    </row>
    <row r="46" spans="2:5" ht="15.6" x14ac:dyDescent="0.3">
      <c r="B46" s="57"/>
      <c r="C46" s="28" t="s">
        <v>12489</v>
      </c>
      <c r="D46" s="28" t="s">
        <v>12459</v>
      </c>
      <c r="E46" s="28" t="s">
        <v>12460</v>
      </c>
    </row>
    <row r="47" spans="2:5" ht="16.2" thickBot="1" x14ac:dyDescent="0.35">
      <c r="B47" s="58"/>
      <c r="C47" s="31" t="s">
        <v>12490</v>
      </c>
      <c r="D47" s="31" t="s">
        <v>12422</v>
      </c>
      <c r="E47" s="31" t="s">
        <v>12422</v>
      </c>
    </row>
    <row r="48" spans="2:5" ht="15.6" x14ac:dyDescent="0.3">
      <c r="B48" s="59" t="s">
        <v>12412</v>
      </c>
      <c r="C48" s="28" t="s">
        <v>12491</v>
      </c>
      <c r="D48" s="28" t="s">
        <v>12461</v>
      </c>
      <c r="E48" s="28" t="s">
        <v>12462</v>
      </c>
    </row>
    <row r="49" spans="2:5" ht="15.6" x14ac:dyDescent="0.3">
      <c r="B49" s="60"/>
      <c r="C49" s="29" t="s">
        <v>12492</v>
      </c>
      <c r="D49" s="28" t="s">
        <v>12463</v>
      </c>
      <c r="E49" s="28" t="s">
        <v>12464</v>
      </c>
    </row>
    <row r="50" spans="2:5" ht="15.6" x14ac:dyDescent="0.3">
      <c r="B50" s="60"/>
      <c r="C50" s="29" t="s">
        <v>12493</v>
      </c>
      <c r="D50" s="28" t="s">
        <v>12422</v>
      </c>
      <c r="E50" s="28" t="s">
        <v>12422</v>
      </c>
    </row>
    <row r="51" spans="2:5" ht="15.6" x14ac:dyDescent="0.3">
      <c r="B51" s="60"/>
      <c r="C51" s="29" t="s">
        <v>12494</v>
      </c>
      <c r="D51" s="28" t="s">
        <v>12422</v>
      </c>
      <c r="E51" s="28" t="s">
        <v>12422</v>
      </c>
    </row>
    <row r="52" spans="2:5" ht="16.2" thickBot="1" x14ac:dyDescent="0.35">
      <c r="B52" s="60"/>
      <c r="C52" s="30" t="s">
        <v>12495</v>
      </c>
      <c r="D52" s="31" t="s">
        <v>12422</v>
      </c>
      <c r="E52" s="31" t="s">
        <v>12422</v>
      </c>
    </row>
    <row r="53" spans="2:5" ht="15.6" x14ac:dyDescent="0.3">
      <c r="B53" s="57" t="s">
        <v>12423</v>
      </c>
      <c r="C53" s="28" t="s">
        <v>12491</v>
      </c>
      <c r="D53" s="28" t="s">
        <v>12436</v>
      </c>
      <c r="E53" s="28" t="s">
        <v>12465</v>
      </c>
    </row>
    <row r="54" spans="2:5" ht="15.6" x14ac:dyDescent="0.3">
      <c r="B54" s="57"/>
      <c r="C54" s="28" t="s">
        <v>12492</v>
      </c>
      <c r="D54" s="28" t="s">
        <v>12463</v>
      </c>
      <c r="E54" s="28" t="s">
        <v>12464</v>
      </c>
    </row>
    <row r="55" spans="2:5" ht="15.6" x14ac:dyDescent="0.3">
      <c r="B55" s="57"/>
      <c r="C55" s="28" t="s">
        <v>12493</v>
      </c>
      <c r="D55" s="28" t="s">
        <v>12466</v>
      </c>
      <c r="E55" s="28" t="s">
        <v>12467</v>
      </c>
    </row>
    <row r="56" spans="2:5" ht="15.6" x14ac:dyDescent="0.3">
      <c r="B56" s="57"/>
      <c r="C56" s="28" t="s">
        <v>12494</v>
      </c>
      <c r="D56" s="28" t="s">
        <v>12422</v>
      </c>
      <c r="E56" s="28" t="s">
        <v>12422</v>
      </c>
    </row>
    <row r="57" spans="2:5" ht="16.2" thickBot="1" x14ac:dyDescent="0.35">
      <c r="B57" s="58"/>
      <c r="C57" s="31" t="s">
        <v>12495</v>
      </c>
      <c r="D57" s="31" t="s">
        <v>12422</v>
      </c>
      <c r="E57" s="31" t="s">
        <v>12422</v>
      </c>
    </row>
    <row r="58" spans="2:5" ht="15.6" x14ac:dyDescent="0.3">
      <c r="B58" s="59" t="s">
        <v>12412</v>
      </c>
      <c r="C58" s="28" t="s">
        <v>12496</v>
      </c>
      <c r="D58" s="28" t="s">
        <v>12429</v>
      </c>
      <c r="E58" s="28" t="s">
        <v>12468</v>
      </c>
    </row>
    <row r="59" spans="2:5" ht="15.6" x14ac:dyDescent="0.3">
      <c r="B59" s="60"/>
      <c r="C59" s="29" t="s">
        <v>12497</v>
      </c>
      <c r="D59" s="28" t="s">
        <v>12422</v>
      </c>
      <c r="E59" s="28" t="s">
        <v>12422</v>
      </c>
    </row>
    <row r="60" spans="2:5" ht="15.6" x14ac:dyDescent="0.3">
      <c r="B60" s="60"/>
      <c r="C60" s="29" t="s">
        <v>12498</v>
      </c>
      <c r="D60" s="28" t="s">
        <v>12422</v>
      </c>
      <c r="E60" s="28" t="s">
        <v>12422</v>
      </c>
    </row>
    <row r="61" spans="2:5" ht="15.6" x14ac:dyDescent="0.3">
      <c r="B61" s="60"/>
      <c r="C61" s="29" t="s">
        <v>12499</v>
      </c>
      <c r="D61" s="28" t="s">
        <v>12422</v>
      </c>
      <c r="E61" s="28" t="s">
        <v>12422</v>
      </c>
    </row>
    <row r="62" spans="2:5" ht="16.2" thickBot="1" x14ac:dyDescent="0.35">
      <c r="B62" s="60"/>
      <c r="C62" s="30" t="s">
        <v>12500</v>
      </c>
      <c r="D62" s="31" t="s">
        <v>12422</v>
      </c>
      <c r="E62" s="31" t="s">
        <v>12422</v>
      </c>
    </row>
    <row r="63" spans="2:5" ht="15.6" x14ac:dyDescent="0.3">
      <c r="B63" s="57" t="s">
        <v>12423</v>
      </c>
      <c r="C63" s="28" t="s">
        <v>12496</v>
      </c>
      <c r="D63" s="28" t="s">
        <v>12469</v>
      </c>
      <c r="E63" s="28" t="s">
        <v>12470</v>
      </c>
    </row>
    <row r="64" spans="2:5" ht="15.6" x14ac:dyDescent="0.3">
      <c r="B64" s="57"/>
      <c r="C64" s="28" t="s">
        <v>12497</v>
      </c>
      <c r="D64" s="28" t="s">
        <v>12460</v>
      </c>
      <c r="E64" s="28" t="s">
        <v>12460</v>
      </c>
    </row>
    <row r="65" spans="2:5" ht="15.6" x14ac:dyDescent="0.3">
      <c r="B65" s="57"/>
      <c r="C65" s="28" t="s">
        <v>12498</v>
      </c>
      <c r="D65" s="28" t="s">
        <v>12422</v>
      </c>
      <c r="E65" s="28" t="s">
        <v>12422</v>
      </c>
    </row>
    <row r="66" spans="2:5" ht="15.6" x14ac:dyDescent="0.3">
      <c r="B66" s="57"/>
      <c r="C66" s="28" t="s">
        <v>12499</v>
      </c>
      <c r="D66" s="28" t="s">
        <v>12422</v>
      </c>
      <c r="E66" s="28" t="s">
        <v>12422</v>
      </c>
    </row>
    <row r="67" spans="2:5" ht="16.2" thickBot="1" x14ac:dyDescent="0.35">
      <c r="B67" s="58"/>
      <c r="C67" s="31" t="s">
        <v>12500</v>
      </c>
      <c r="D67" s="31" t="s">
        <v>12422</v>
      </c>
      <c r="E67" s="31" t="s">
        <v>12422</v>
      </c>
    </row>
    <row r="70" spans="2:5" x14ac:dyDescent="0.3">
      <c r="B70" s="6" t="s">
        <v>12556</v>
      </c>
    </row>
    <row r="84" spans="2:2" x14ac:dyDescent="0.3">
      <c r="B84" s="6" t="s">
        <v>12557</v>
      </c>
    </row>
  </sheetData>
  <mergeCells count="16">
    <mergeCell ref="A1:L5"/>
    <mergeCell ref="B53:B57"/>
    <mergeCell ref="B58:B62"/>
    <mergeCell ref="B63:B67"/>
    <mergeCell ref="B23:B27"/>
    <mergeCell ref="B28:B32"/>
    <mergeCell ref="B33:B37"/>
    <mergeCell ref="B38:B42"/>
    <mergeCell ref="B43:B47"/>
    <mergeCell ref="B48:B52"/>
    <mergeCell ref="B6:B7"/>
    <mergeCell ref="C6:C7"/>
    <mergeCell ref="D6:D7"/>
    <mergeCell ref="B8:B12"/>
    <mergeCell ref="B13:B17"/>
    <mergeCell ref="B18:B22"/>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E7322-A488-4DA0-80F0-FEFCCAE3ABE5}">
  <dimension ref="B1:G34"/>
  <sheetViews>
    <sheetView topLeftCell="A16" workbookViewId="0">
      <selection activeCell="B34" sqref="B34"/>
    </sheetView>
  </sheetViews>
  <sheetFormatPr defaultRowHeight="14.4" x14ac:dyDescent="0.3"/>
  <cols>
    <col min="2" max="2" width="32.21875" customWidth="1"/>
    <col min="3" max="3" width="23.77734375" customWidth="1"/>
    <col min="4" max="4" width="33.109375" customWidth="1"/>
  </cols>
  <sheetData>
    <row r="1" spans="2:7" x14ac:dyDescent="0.3">
      <c r="B1" s="44" t="s">
        <v>12526</v>
      </c>
      <c r="C1" s="44"/>
      <c r="D1" s="44"/>
      <c r="E1" s="44"/>
      <c r="F1" s="44"/>
      <c r="G1" s="44"/>
    </row>
    <row r="2" spans="2:7" x14ac:dyDescent="0.3">
      <c r="B2" s="44"/>
      <c r="C2" s="44"/>
      <c r="D2" s="44"/>
      <c r="E2" s="44"/>
      <c r="F2" s="44"/>
      <c r="G2" s="44"/>
    </row>
    <row r="3" spans="2:7" ht="51" customHeight="1" thickBot="1" x14ac:dyDescent="0.35">
      <c r="B3" s="44"/>
      <c r="C3" s="44"/>
      <c r="D3" s="44"/>
      <c r="E3" s="44"/>
      <c r="F3" s="44"/>
      <c r="G3" s="44"/>
    </row>
    <row r="4" spans="2:7" ht="32.4" customHeight="1" x14ac:dyDescent="0.3">
      <c r="B4" s="42" t="s">
        <v>12524</v>
      </c>
      <c r="C4" s="33" t="s">
        <v>12501</v>
      </c>
      <c r="D4" s="33" t="s">
        <v>12503</v>
      </c>
    </row>
    <row r="5" spans="2:7" ht="28.2" customHeight="1" thickBot="1" x14ac:dyDescent="0.35">
      <c r="B5" s="43"/>
      <c r="C5" s="34" t="s">
        <v>12502</v>
      </c>
      <c r="D5" s="34" t="s">
        <v>12504</v>
      </c>
    </row>
    <row r="6" spans="2:7" ht="15.6" x14ac:dyDescent="0.3">
      <c r="B6" s="28" t="s">
        <v>12505</v>
      </c>
      <c r="C6" s="28" t="s">
        <v>12506</v>
      </c>
      <c r="D6" s="28" t="s">
        <v>12507</v>
      </c>
    </row>
    <row r="7" spans="2:7" ht="15.6" x14ac:dyDescent="0.3">
      <c r="B7" s="28" t="s">
        <v>12521</v>
      </c>
      <c r="C7" s="28" t="s">
        <v>12429</v>
      </c>
      <c r="D7" s="28" t="s">
        <v>12508</v>
      </c>
    </row>
    <row r="8" spans="2:7" ht="15.6" x14ac:dyDescent="0.3">
      <c r="B8" s="28" t="s">
        <v>12471</v>
      </c>
      <c r="C8" s="28" t="s">
        <v>12509</v>
      </c>
      <c r="D8" s="28" t="s">
        <v>12510</v>
      </c>
    </row>
    <row r="9" spans="2:7" ht="15.6" x14ac:dyDescent="0.3">
      <c r="B9" s="28" t="s">
        <v>12474</v>
      </c>
      <c r="C9" s="28" t="s">
        <v>12427</v>
      </c>
      <c r="D9" s="28" t="s">
        <v>12511</v>
      </c>
    </row>
    <row r="10" spans="2:7" ht="15.6" x14ac:dyDescent="0.3">
      <c r="B10" s="28" t="s">
        <v>12473</v>
      </c>
      <c r="C10" s="28" t="s">
        <v>12512</v>
      </c>
      <c r="D10" s="28" t="s">
        <v>12513</v>
      </c>
    </row>
    <row r="11" spans="2:7" ht="15.6" x14ac:dyDescent="0.3">
      <c r="B11" s="28" t="s">
        <v>12472</v>
      </c>
      <c r="C11" s="28" t="s">
        <v>12514</v>
      </c>
      <c r="D11" s="28" t="s">
        <v>12515</v>
      </c>
    </row>
    <row r="12" spans="2:7" ht="16.2" thickBot="1" x14ac:dyDescent="0.35">
      <c r="B12" s="31" t="s">
        <v>12475</v>
      </c>
      <c r="C12" s="31" t="s">
        <v>12415</v>
      </c>
      <c r="D12" s="31" t="s">
        <v>12516</v>
      </c>
    </row>
    <row r="13" spans="2:7" ht="15.6" x14ac:dyDescent="0.3">
      <c r="B13" s="28" t="s">
        <v>12505</v>
      </c>
      <c r="C13" s="28" t="s">
        <v>12506</v>
      </c>
      <c r="D13" s="28" t="s">
        <v>12507</v>
      </c>
    </row>
    <row r="14" spans="2:7" ht="15.6" x14ac:dyDescent="0.3">
      <c r="B14" s="28" t="s">
        <v>12522</v>
      </c>
      <c r="C14" s="28" t="s">
        <v>12429</v>
      </c>
      <c r="D14" s="28" t="s">
        <v>12508</v>
      </c>
    </row>
    <row r="15" spans="2:7" ht="15.6" x14ac:dyDescent="0.3">
      <c r="B15" s="28" t="s">
        <v>12476</v>
      </c>
      <c r="C15" s="28" t="s">
        <v>12449</v>
      </c>
      <c r="D15" s="28" t="s">
        <v>12517</v>
      </c>
    </row>
    <row r="16" spans="2:7" ht="15.6" x14ac:dyDescent="0.3">
      <c r="B16" s="28" t="s">
        <v>12479</v>
      </c>
      <c r="C16" s="28" t="s">
        <v>12427</v>
      </c>
      <c r="D16" s="28" t="s">
        <v>12518</v>
      </c>
    </row>
    <row r="17" spans="2:4" ht="15.6" x14ac:dyDescent="0.3">
      <c r="B17" s="28" t="s">
        <v>12478</v>
      </c>
      <c r="C17" s="28" t="s">
        <v>12506</v>
      </c>
      <c r="D17" s="28" t="s">
        <v>12519</v>
      </c>
    </row>
    <row r="18" spans="2:4" ht="15.6" x14ac:dyDescent="0.3">
      <c r="B18" s="28" t="s">
        <v>12477</v>
      </c>
      <c r="C18" s="28" t="s">
        <v>12514</v>
      </c>
      <c r="D18" s="28" t="s">
        <v>12520</v>
      </c>
    </row>
    <row r="19" spans="2:4" ht="16.2" thickBot="1" x14ac:dyDescent="0.35">
      <c r="B19" s="31" t="s">
        <v>12480</v>
      </c>
      <c r="C19" s="31" t="s">
        <v>12421</v>
      </c>
      <c r="D19" s="31" t="s">
        <v>12421</v>
      </c>
    </row>
    <row r="23" spans="2:4" x14ac:dyDescent="0.3">
      <c r="B23" s="6" t="s">
        <v>12552</v>
      </c>
    </row>
    <row r="34" spans="2:2" x14ac:dyDescent="0.3">
      <c r="B34" s="6" t="s">
        <v>12553</v>
      </c>
    </row>
  </sheetData>
  <mergeCells count="2">
    <mergeCell ref="B4:B5"/>
    <mergeCell ref="B1:G3"/>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1F928-18BD-43CB-8ED3-0571FC50D86E}">
  <dimension ref="B2:P36"/>
  <sheetViews>
    <sheetView topLeftCell="A19" workbookViewId="0">
      <selection activeCell="B36" sqref="B36"/>
    </sheetView>
  </sheetViews>
  <sheetFormatPr defaultRowHeight="14.4" x14ac:dyDescent="0.3"/>
  <cols>
    <col min="2" max="2" width="16.44140625" customWidth="1"/>
    <col min="3" max="3" width="38.5546875" customWidth="1"/>
    <col min="4" max="4" width="17.77734375" customWidth="1"/>
    <col min="5" max="5" width="21.44140625" customWidth="1"/>
  </cols>
  <sheetData>
    <row r="2" spans="2:16" ht="14.4" customHeight="1" x14ac:dyDescent="0.3">
      <c r="B2" s="44" t="s">
        <v>12544</v>
      </c>
      <c r="C2" s="44"/>
      <c r="D2" s="44"/>
      <c r="E2" s="44"/>
      <c r="F2" s="44"/>
      <c r="G2" s="44"/>
      <c r="H2" s="44"/>
      <c r="I2" s="44"/>
      <c r="J2" s="44"/>
      <c r="K2" s="44"/>
      <c r="L2" s="44"/>
      <c r="M2" s="44"/>
      <c r="N2" s="44"/>
      <c r="O2" s="44"/>
      <c r="P2" s="44"/>
    </row>
    <row r="3" spans="2:16" x14ac:dyDescent="0.3">
      <c r="B3" s="44"/>
      <c r="C3" s="44"/>
      <c r="D3" s="44"/>
      <c r="E3" s="44"/>
      <c r="F3" s="44"/>
      <c r="G3" s="44"/>
      <c r="H3" s="44"/>
      <c r="I3" s="44"/>
      <c r="J3" s="44"/>
      <c r="K3" s="44"/>
      <c r="L3" s="44"/>
      <c r="M3" s="44"/>
      <c r="N3" s="44"/>
      <c r="O3" s="44"/>
      <c r="P3" s="44"/>
    </row>
    <row r="4" spans="2:16" x14ac:dyDescent="0.3">
      <c r="B4" s="44"/>
      <c r="C4" s="44"/>
      <c r="D4" s="44"/>
      <c r="E4" s="44"/>
      <c r="F4" s="44"/>
      <c r="G4" s="44"/>
      <c r="H4" s="44"/>
      <c r="I4" s="44"/>
      <c r="J4" s="44"/>
      <c r="K4" s="44"/>
      <c r="L4" s="44"/>
      <c r="M4" s="44"/>
      <c r="N4" s="44"/>
      <c r="O4" s="44"/>
      <c r="P4" s="44"/>
    </row>
    <row r="5" spans="2:16" x14ac:dyDescent="0.3">
      <c r="B5" s="44"/>
      <c r="C5" s="44"/>
      <c r="D5" s="44"/>
      <c r="E5" s="44"/>
      <c r="F5" s="44"/>
      <c r="G5" s="44"/>
      <c r="H5" s="44"/>
      <c r="I5" s="44"/>
      <c r="J5" s="44"/>
      <c r="K5" s="44"/>
      <c r="L5" s="44"/>
      <c r="M5" s="44"/>
      <c r="N5" s="44"/>
      <c r="O5" s="44"/>
      <c r="P5" s="44"/>
    </row>
    <row r="7" spans="2:16" ht="15" thickBot="1" x14ac:dyDescent="0.35"/>
    <row r="8" spans="2:16" x14ac:dyDescent="0.3">
      <c r="B8" s="48"/>
      <c r="C8" s="50" t="s">
        <v>12527</v>
      </c>
      <c r="D8" s="52" t="s">
        <v>12409</v>
      </c>
      <c r="E8" s="33" t="s">
        <v>12503</v>
      </c>
    </row>
    <row r="9" spans="2:16" ht="15" thickBot="1" x14ac:dyDescent="0.35">
      <c r="B9" s="49"/>
      <c r="C9" s="51"/>
      <c r="D9" s="53"/>
      <c r="E9" s="34" t="s">
        <v>12528</v>
      </c>
    </row>
    <row r="10" spans="2:16" x14ac:dyDescent="0.3">
      <c r="B10" s="45" t="s">
        <v>12529</v>
      </c>
      <c r="C10" s="35" t="s">
        <v>12545</v>
      </c>
      <c r="D10" s="36" t="s">
        <v>12421</v>
      </c>
      <c r="E10" s="36" t="s">
        <v>12422</v>
      </c>
    </row>
    <row r="11" spans="2:16" x14ac:dyDescent="0.3">
      <c r="B11" s="46"/>
      <c r="C11" s="37" t="s">
        <v>12546</v>
      </c>
      <c r="D11" s="36" t="s">
        <v>12415</v>
      </c>
      <c r="E11" s="36" t="s">
        <v>12433</v>
      </c>
    </row>
    <row r="12" spans="2:16" x14ac:dyDescent="0.3">
      <c r="B12" s="46"/>
      <c r="C12" s="37" t="s">
        <v>12547</v>
      </c>
      <c r="D12" s="36" t="s">
        <v>12447</v>
      </c>
      <c r="E12" s="36" t="s">
        <v>12508</v>
      </c>
    </row>
    <row r="13" spans="2:16" ht="15" thickBot="1" x14ac:dyDescent="0.35">
      <c r="B13" s="47"/>
      <c r="C13" s="38" t="s">
        <v>12548</v>
      </c>
      <c r="D13" s="39" t="s">
        <v>12429</v>
      </c>
      <c r="E13" s="39" t="s">
        <v>12530</v>
      </c>
    </row>
    <row r="14" spans="2:16" x14ac:dyDescent="0.3">
      <c r="B14" s="45" t="s">
        <v>12531</v>
      </c>
      <c r="C14" s="35" t="s">
        <v>12545</v>
      </c>
      <c r="D14" s="36" t="s">
        <v>12532</v>
      </c>
      <c r="E14" s="36" t="s">
        <v>12533</v>
      </c>
    </row>
    <row r="15" spans="2:16" x14ac:dyDescent="0.3">
      <c r="B15" s="46"/>
      <c r="C15" s="37" t="s">
        <v>12546</v>
      </c>
      <c r="D15" s="36" t="s">
        <v>12534</v>
      </c>
      <c r="E15" s="36" t="s">
        <v>12420</v>
      </c>
    </row>
    <row r="16" spans="2:16" x14ac:dyDescent="0.3">
      <c r="B16" s="46"/>
      <c r="C16" s="37" t="s">
        <v>12549</v>
      </c>
      <c r="D16" s="36" t="s">
        <v>12514</v>
      </c>
      <c r="E16" s="36" t="s">
        <v>12465</v>
      </c>
    </row>
    <row r="17" spans="2:5" ht="15" thickBot="1" x14ac:dyDescent="0.35">
      <c r="B17" s="47"/>
      <c r="C17" s="38" t="s">
        <v>12550</v>
      </c>
      <c r="D17" s="39" t="s">
        <v>12506</v>
      </c>
      <c r="E17" s="39" t="s">
        <v>12535</v>
      </c>
    </row>
    <row r="18" spans="2:5" x14ac:dyDescent="0.3">
      <c r="B18" s="45" t="s">
        <v>12536</v>
      </c>
      <c r="C18" s="35" t="s">
        <v>12545</v>
      </c>
      <c r="D18" s="36" t="s">
        <v>12537</v>
      </c>
      <c r="E18" s="36" t="s">
        <v>12538</v>
      </c>
    </row>
    <row r="19" spans="2:5" x14ac:dyDescent="0.3">
      <c r="B19" s="46"/>
      <c r="C19" s="37" t="s">
        <v>12551</v>
      </c>
      <c r="D19" s="36" t="s">
        <v>12539</v>
      </c>
      <c r="E19" s="36" t="s">
        <v>12540</v>
      </c>
    </row>
    <row r="20" spans="2:5" x14ac:dyDescent="0.3">
      <c r="B20" s="46"/>
      <c r="C20" s="37" t="s">
        <v>12547</v>
      </c>
      <c r="D20" s="36" t="s">
        <v>12541</v>
      </c>
      <c r="E20" s="36" t="s">
        <v>12465</v>
      </c>
    </row>
    <row r="21" spans="2:5" ht="15" thickBot="1" x14ac:dyDescent="0.35">
      <c r="B21" s="47"/>
      <c r="C21" s="38" t="s">
        <v>12550</v>
      </c>
      <c r="D21" s="39" t="s">
        <v>12542</v>
      </c>
      <c r="E21" s="39" t="s">
        <v>12543</v>
      </c>
    </row>
    <row r="24" spans="2:5" x14ac:dyDescent="0.3">
      <c r="B24" s="6" t="s">
        <v>12554</v>
      </c>
    </row>
    <row r="36" spans="2:2" x14ac:dyDescent="0.3">
      <c r="B36" s="6" t="s">
        <v>12555</v>
      </c>
    </row>
  </sheetData>
  <mergeCells count="7">
    <mergeCell ref="B10:B13"/>
    <mergeCell ref="B14:B17"/>
    <mergeCell ref="B18:B21"/>
    <mergeCell ref="B2:P5"/>
    <mergeCell ref="B8:B9"/>
    <mergeCell ref="C8:C9"/>
    <mergeCell ref="D8:D9"/>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C0D38C-FB25-48BD-98D3-BDE02D1F1049}">
  <dimension ref="A1:G9"/>
  <sheetViews>
    <sheetView workbookViewId="0">
      <selection activeCell="M6" sqref="M6"/>
    </sheetView>
  </sheetViews>
  <sheetFormatPr defaultRowHeight="14.4" x14ac:dyDescent="0.3"/>
  <cols>
    <col min="2" max="2" width="16.5546875" customWidth="1"/>
    <col min="3" max="3" width="19" customWidth="1"/>
    <col min="4" max="5" width="17.88671875" customWidth="1"/>
    <col min="6" max="6" width="20.5546875" customWidth="1"/>
    <col min="7" max="7" width="17.33203125" customWidth="1"/>
  </cols>
  <sheetData>
    <row r="1" spans="1:7" ht="15" thickBot="1" x14ac:dyDescent="0.35">
      <c r="A1" t="s">
        <v>97</v>
      </c>
    </row>
    <row r="2" spans="1:7" ht="87" thickBot="1" x14ac:dyDescent="0.35">
      <c r="A2" s="7" t="s">
        <v>79</v>
      </c>
      <c r="B2" s="8" t="s">
        <v>80</v>
      </c>
      <c r="C2" s="8" t="s">
        <v>81</v>
      </c>
      <c r="D2" s="8" t="s">
        <v>82</v>
      </c>
      <c r="E2" s="8" t="s">
        <v>83</v>
      </c>
      <c r="F2" s="8" t="s">
        <v>84</v>
      </c>
      <c r="G2" s="8" t="s">
        <v>85</v>
      </c>
    </row>
    <row r="3" spans="1:7" ht="43.8" thickBot="1" x14ac:dyDescent="0.35">
      <c r="A3" s="9" t="s">
        <v>86</v>
      </c>
      <c r="B3" s="10">
        <v>35486378</v>
      </c>
      <c r="C3" s="10" t="s">
        <v>87</v>
      </c>
      <c r="D3" s="10">
        <v>98.5</v>
      </c>
      <c r="E3" s="10">
        <v>92.6</v>
      </c>
      <c r="F3" s="10">
        <v>5.9</v>
      </c>
      <c r="G3" s="10">
        <v>75</v>
      </c>
    </row>
    <row r="4" spans="1:7" ht="43.8" thickBot="1" x14ac:dyDescent="0.35">
      <c r="A4" s="9" t="s">
        <v>88</v>
      </c>
      <c r="B4" s="10">
        <v>34716898</v>
      </c>
      <c r="C4" s="10" t="s">
        <v>89</v>
      </c>
      <c r="D4" s="10">
        <v>98.4</v>
      </c>
      <c r="E4" s="10">
        <v>93.1</v>
      </c>
      <c r="F4" s="10">
        <v>5.3</v>
      </c>
      <c r="G4" s="10">
        <v>75.099999999999994</v>
      </c>
    </row>
    <row r="5" spans="1:7" x14ac:dyDescent="0.3">
      <c r="A5" s="54" t="s">
        <v>90</v>
      </c>
      <c r="B5" s="54">
        <v>34473985</v>
      </c>
      <c r="C5" s="11">
        <v>29630523</v>
      </c>
      <c r="D5" s="54">
        <v>98.4</v>
      </c>
      <c r="E5" s="54">
        <v>92.2</v>
      </c>
      <c r="F5" s="54">
        <v>6.2</v>
      </c>
      <c r="G5" s="54">
        <v>73.8</v>
      </c>
    </row>
    <row r="6" spans="1:7" ht="15" thickBot="1" x14ac:dyDescent="0.35">
      <c r="A6" s="55"/>
      <c r="B6" s="55"/>
      <c r="C6" s="12">
        <v>-0.85899999999999999</v>
      </c>
      <c r="D6" s="55"/>
      <c r="E6" s="55"/>
      <c r="F6" s="55"/>
      <c r="G6" s="55"/>
    </row>
    <row r="7" spans="1:7" ht="43.8" thickBot="1" x14ac:dyDescent="0.35">
      <c r="A7" s="9" t="s">
        <v>91</v>
      </c>
      <c r="B7" s="10">
        <v>36528745</v>
      </c>
      <c r="C7" s="10" t="s">
        <v>92</v>
      </c>
      <c r="D7" s="10">
        <v>98.4</v>
      </c>
      <c r="E7" s="10">
        <v>93.6</v>
      </c>
      <c r="F7" s="10">
        <v>4.8</v>
      </c>
      <c r="G7" s="10">
        <v>74.099999999999994</v>
      </c>
    </row>
    <row r="8" spans="1:7" ht="43.8" thickBot="1" x14ac:dyDescent="0.35">
      <c r="A8" s="9" t="s">
        <v>93</v>
      </c>
      <c r="B8" s="10">
        <v>36095633</v>
      </c>
      <c r="C8" s="10" t="s">
        <v>94</v>
      </c>
      <c r="D8" s="10">
        <v>98</v>
      </c>
      <c r="E8" s="10">
        <v>90.7</v>
      </c>
      <c r="F8" s="10">
        <v>7.3</v>
      </c>
      <c r="G8" s="10">
        <v>72.099999999999994</v>
      </c>
    </row>
    <row r="9" spans="1:7" ht="43.8" thickBot="1" x14ac:dyDescent="0.35">
      <c r="A9" s="9" t="s">
        <v>95</v>
      </c>
      <c r="B9" s="10">
        <v>35911427</v>
      </c>
      <c r="C9" s="10" t="s">
        <v>96</v>
      </c>
      <c r="D9" s="10">
        <v>98</v>
      </c>
      <c r="E9" s="10">
        <v>89.3</v>
      </c>
      <c r="F9" s="10">
        <v>8.6999999999999993</v>
      </c>
      <c r="G9" s="10">
        <v>72.900000000000006</v>
      </c>
    </row>
  </sheetData>
  <mergeCells count="6">
    <mergeCell ref="G5:G6"/>
    <mergeCell ref="A5:A6"/>
    <mergeCell ref="B5:B6"/>
    <mergeCell ref="D5:D6"/>
    <mergeCell ref="E5:E6"/>
    <mergeCell ref="F5:F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21C65A-F986-4A2D-BE4A-D38C2A997C6D}">
  <dimension ref="A1:T1375"/>
  <sheetViews>
    <sheetView workbookViewId="0">
      <selection activeCell="G21" sqref="G21"/>
    </sheetView>
  </sheetViews>
  <sheetFormatPr defaultRowHeight="14.4" x14ac:dyDescent="0.3"/>
  <cols>
    <col min="1" max="1" width="19" customWidth="1"/>
    <col min="2" max="2" width="15.88671875" customWidth="1"/>
    <col min="3" max="3" width="16.77734375" customWidth="1"/>
    <col min="8" max="8" width="17.109375" customWidth="1"/>
    <col min="9" max="9" width="55.33203125" customWidth="1"/>
    <col min="11" max="11" width="17.6640625" customWidth="1"/>
    <col min="12" max="12" width="24.44140625" customWidth="1"/>
  </cols>
  <sheetData>
    <row r="1" spans="1:20" s="13" customFormat="1" x14ac:dyDescent="0.3">
      <c r="A1" s="13" t="s">
        <v>98</v>
      </c>
      <c r="B1" s="13" t="s">
        <v>8537</v>
      </c>
      <c r="C1" s="13" t="s">
        <v>99</v>
      </c>
      <c r="D1" s="13" t="s">
        <v>100</v>
      </c>
      <c r="E1" s="13" t="s">
        <v>101</v>
      </c>
      <c r="F1" s="13" t="s">
        <v>102</v>
      </c>
      <c r="G1" s="13" t="s">
        <v>103</v>
      </c>
      <c r="H1" s="13" t="s">
        <v>98</v>
      </c>
      <c r="I1" s="13" t="s">
        <v>104</v>
      </c>
      <c r="J1" s="13" t="s">
        <v>105</v>
      </c>
      <c r="K1" s="13" t="s">
        <v>98</v>
      </c>
      <c r="L1" s="13" t="s">
        <v>98</v>
      </c>
      <c r="M1" s="13" t="s">
        <v>106</v>
      </c>
      <c r="N1" s="13" t="s">
        <v>107</v>
      </c>
      <c r="O1" s="13" t="s">
        <v>108</v>
      </c>
      <c r="P1" s="13" t="s">
        <v>109</v>
      </c>
      <c r="Q1" s="13" t="s">
        <v>110</v>
      </c>
      <c r="R1" s="13" t="s">
        <v>111</v>
      </c>
      <c r="S1" s="13" t="s">
        <v>112</v>
      </c>
      <c r="T1" s="13" t="s">
        <v>113</v>
      </c>
    </row>
    <row r="2" spans="1:20" x14ac:dyDescent="0.3">
      <c r="A2" t="s">
        <v>1557</v>
      </c>
      <c r="B2">
        <v>1272.84565</v>
      </c>
      <c r="C2">
        <v>1.8951224170000001</v>
      </c>
      <c r="D2">
        <v>0.57683753500000001</v>
      </c>
      <c r="E2">
        <v>3.285365987</v>
      </c>
      <c r="F2">
        <v>1.0185000000000001E-3</v>
      </c>
      <c r="G2">
        <v>1.6696203999999999E-2</v>
      </c>
      <c r="H2" t="s">
        <v>1557</v>
      </c>
      <c r="I2" t="s">
        <v>1558</v>
      </c>
      <c r="J2" t="s">
        <v>1559</v>
      </c>
      <c r="K2" t="s">
        <v>1557</v>
      </c>
      <c r="L2" t="s">
        <v>1557</v>
      </c>
      <c r="M2" t="s">
        <v>1560</v>
      </c>
      <c r="N2" t="s">
        <v>1560</v>
      </c>
      <c r="O2" t="s">
        <v>1561</v>
      </c>
      <c r="P2" t="s">
        <v>1562</v>
      </c>
    </row>
    <row r="3" spans="1:20" x14ac:dyDescent="0.3">
      <c r="A3" t="s">
        <v>3273</v>
      </c>
      <c r="B3">
        <v>500.80112800000001</v>
      </c>
      <c r="C3">
        <v>1.044411862</v>
      </c>
      <c r="D3">
        <v>0.33540830799999999</v>
      </c>
      <c r="E3">
        <v>3.1138520920000001</v>
      </c>
      <c r="F3">
        <v>1.84662E-3</v>
      </c>
      <c r="G3">
        <v>2.5155317E-2</v>
      </c>
      <c r="H3" t="s">
        <v>3273</v>
      </c>
      <c r="I3" t="s">
        <v>3274</v>
      </c>
      <c r="J3" t="s">
        <v>3275</v>
      </c>
      <c r="K3" t="s">
        <v>3273</v>
      </c>
      <c r="L3" t="s">
        <v>3273</v>
      </c>
      <c r="M3" t="s">
        <v>3276</v>
      </c>
      <c r="N3" t="s">
        <v>3276</v>
      </c>
      <c r="O3" t="s">
        <v>3277</v>
      </c>
      <c r="P3" t="s">
        <v>3278</v>
      </c>
      <c r="Q3" t="s">
        <v>3279</v>
      </c>
      <c r="R3" t="s">
        <v>3280</v>
      </c>
      <c r="S3" t="s">
        <v>3281</v>
      </c>
    </row>
    <row r="4" spans="1:20" x14ac:dyDescent="0.3">
      <c r="A4" t="s">
        <v>2365</v>
      </c>
      <c r="B4">
        <v>152.8831165</v>
      </c>
      <c r="C4">
        <v>1.4001369770000001</v>
      </c>
      <c r="D4">
        <v>0.481077164</v>
      </c>
      <c r="E4">
        <v>2.9104207820000001</v>
      </c>
      <c r="F4">
        <v>3.6094249999999999E-3</v>
      </c>
      <c r="G4">
        <v>3.9230669000000003E-2</v>
      </c>
      <c r="H4" t="s">
        <v>2365</v>
      </c>
      <c r="I4" t="s">
        <v>2366</v>
      </c>
      <c r="J4" t="s">
        <v>2367</v>
      </c>
      <c r="K4" t="s">
        <v>2365</v>
      </c>
      <c r="L4" t="s">
        <v>2365</v>
      </c>
      <c r="M4" t="s">
        <v>2368</v>
      </c>
      <c r="N4" t="s">
        <v>2368</v>
      </c>
      <c r="O4" t="s">
        <v>2369</v>
      </c>
      <c r="P4" t="s">
        <v>2370</v>
      </c>
      <c r="T4" t="s">
        <v>363</v>
      </c>
    </row>
    <row r="5" spans="1:20" x14ac:dyDescent="0.3">
      <c r="A5" t="s">
        <v>287</v>
      </c>
      <c r="B5">
        <v>613.2265185</v>
      </c>
      <c r="C5">
        <v>1.3502842580000001</v>
      </c>
      <c r="D5">
        <v>0.34142961100000002</v>
      </c>
      <c r="E5">
        <v>3.9547954089999999</v>
      </c>
      <c r="F5" s="16">
        <v>7.6600000000000005E-5</v>
      </c>
      <c r="G5">
        <v>2.4117449999999999E-3</v>
      </c>
      <c r="H5" t="s">
        <v>288</v>
      </c>
      <c r="I5" t="s">
        <v>115</v>
      </c>
      <c r="J5" t="s">
        <v>289</v>
      </c>
      <c r="K5" t="s">
        <v>288</v>
      </c>
      <c r="L5" t="s">
        <v>287</v>
      </c>
      <c r="M5" t="s">
        <v>290</v>
      </c>
      <c r="N5" t="s">
        <v>290</v>
      </c>
      <c r="P5" t="s">
        <v>291</v>
      </c>
    </row>
    <row r="6" spans="1:20" x14ac:dyDescent="0.3">
      <c r="A6" t="s">
        <v>2602</v>
      </c>
      <c r="B6">
        <v>1244.762661</v>
      </c>
      <c r="C6">
        <v>1.284978575</v>
      </c>
      <c r="D6">
        <v>0.37508386199999999</v>
      </c>
      <c r="E6">
        <v>3.425843408</v>
      </c>
      <c r="F6">
        <v>6.12894E-4</v>
      </c>
      <c r="G6">
        <v>1.1669044999999999E-2</v>
      </c>
      <c r="H6" t="s">
        <v>2602</v>
      </c>
      <c r="I6" t="s">
        <v>2603</v>
      </c>
      <c r="J6" t="s">
        <v>2604</v>
      </c>
      <c r="K6" t="s">
        <v>2602</v>
      </c>
      <c r="L6" t="s">
        <v>2602</v>
      </c>
      <c r="M6" t="s">
        <v>2605</v>
      </c>
      <c r="N6" t="s">
        <v>2605</v>
      </c>
      <c r="O6" t="s">
        <v>1548</v>
      </c>
      <c r="P6" t="s">
        <v>2606</v>
      </c>
      <c r="S6" t="s">
        <v>1550</v>
      </c>
    </row>
    <row r="7" spans="1:20" x14ac:dyDescent="0.3">
      <c r="A7" t="s">
        <v>5990</v>
      </c>
      <c r="B7">
        <v>1632.333457</v>
      </c>
      <c r="C7">
        <v>-1.454800289</v>
      </c>
      <c r="D7">
        <v>0.30500753899999999</v>
      </c>
      <c r="E7">
        <v>-4.7697191109999997</v>
      </c>
      <c r="F7" s="16">
        <v>1.84E-6</v>
      </c>
      <c r="G7">
        <v>1.30975E-4</v>
      </c>
      <c r="H7" t="s">
        <v>5990</v>
      </c>
      <c r="I7" t="s">
        <v>5991</v>
      </c>
      <c r="J7" t="s">
        <v>5992</v>
      </c>
      <c r="K7" t="s">
        <v>5990</v>
      </c>
      <c r="L7" t="s">
        <v>5990</v>
      </c>
      <c r="M7" t="s">
        <v>5993</v>
      </c>
      <c r="N7" t="s">
        <v>5993</v>
      </c>
      <c r="P7" t="s">
        <v>5994</v>
      </c>
    </row>
    <row r="8" spans="1:20" x14ac:dyDescent="0.3">
      <c r="A8" t="s">
        <v>6043</v>
      </c>
      <c r="B8">
        <v>152.98321369999999</v>
      </c>
      <c r="C8">
        <v>-1.4741301389999999</v>
      </c>
      <c r="D8">
        <v>0.48260501</v>
      </c>
      <c r="E8">
        <v>-3.0545272149999998</v>
      </c>
      <c r="F8">
        <v>2.2541560000000002E-3</v>
      </c>
      <c r="G8">
        <v>2.8479108999999999E-2</v>
      </c>
      <c r="H8" t="s">
        <v>6044</v>
      </c>
      <c r="I8" t="s">
        <v>6045</v>
      </c>
      <c r="J8" t="s">
        <v>6046</v>
      </c>
      <c r="K8" t="s">
        <v>6044</v>
      </c>
      <c r="L8" t="s">
        <v>6043</v>
      </c>
      <c r="M8" t="s">
        <v>6047</v>
      </c>
      <c r="N8" t="s">
        <v>6047</v>
      </c>
      <c r="O8" t="s">
        <v>4840</v>
      </c>
      <c r="P8" t="s">
        <v>6048</v>
      </c>
      <c r="T8" t="s">
        <v>363</v>
      </c>
    </row>
    <row r="9" spans="1:20" x14ac:dyDescent="0.3">
      <c r="A9" t="s">
        <v>1323</v>
      </c>
      <c r="B9">
        <v>196.7990934</v>
      </c>
      <c r="C9">
        <v>2.1785579369999999</v>
      </c>
      <c r="D9">
        <v>0.72625038099999994</v>
      </c>
      <c r="E9">
        <v>2.9997339670000001</v>
      </c>
      <c r="F9">
        <v>2.7021549999999999E-3</v>
      </c>
      <c r="G9">
        <v>3.2359121999999997E-2</v>
      </c>
      <c r="H9" t="s">
        <v>1323</v>
      </c>
      <c r="I9" t="s">
        <v>1324</v>
      </c>
      <c r="J9" t="s">
        <v>1325</v>
      </c>
      <c r="K9" t="s">
        <v>1323</v>
      </c>
      <c r="L9" t="s">
        <v>1323</v>
      </c>
      <c r="M9" t="s">
        <v>1326</v>
      </c>
      <c r="N9" t="s">
        <v>1326</v>
      </c>
      <c r="O9" t="s">
        <v>1327</v>
      </c>
      <c r="P9" t="s">
        <v>1328</v>
      </c>
      <c r="R9" t="s">
        <v>1329</v>
      </c>
      <c r="T9" t="s">
        <v>363</v>
      </c>
    </row>
    <row r="10" spans="1:20" x14ac:dyDescent="0.3">
      <c r="A10" t="s">
        <v>3105</v>
      </c>
      <c r="B10">
        <v>1127.2917809999999</v>
      </c>
      <c r="C10">
        <v>1.092784996</v>
      </c>
      <c r="D10">
        <v>0.296192552</v>
      </c>
      <c r="E10">
        <v>3.6894411640000002</v>
      </c>
      <c r="F10">
        <v>2.2474699999999999E-4</v>
      </c>
      <c r="G10">
        <v>5.6042959999999999E-3</v>
      </c>
      <c r="H10" t="s">
        <v>3105</v>
      </c>
      <c r="I10" t="s">
        <v>3106</v>
      </c>
      <c r="J10" t="s">
        <v>3107</v>
      </c>
      <c r="K10" t="s">
        <v>3105</v>
      </c>
      <c r="L10" t="s">
        <v>3105</v>
      </c>
      <c r="M10" t="s">
        <v>3108</v>
      </c>
      <c r="N10" t="s">
        <v>3108</v>
      </c>
      <c r="O10" t="s">
        <v>3109</v>
      </c>
      <c r="P10" t="s">
        <v>3110</v>
      </c>
      <c r="R10" t="s">
        <v>3111</v>
      </c>
      <c r="T10" t="s">
        <v>3112</v>
      </c>
    </row>
    <row r="11" spans="1:20" x14ac:dyDescent="0.3">
      <c r="A11" t="s">
        <v>317</v>
      </c>
      <c r="B11">
        <v>413.1970116</v>
      </c>
      <c r="C11">
        <v>1.063089577</v>
      </c>
      <c r="D11">
        <v>0.34348781699999997</v>
      </c>
      <c r="E11">
        <v>3.0949848129999999</v>
      </c>
      <c r="F11">
        <v>1.9682300000000001E-3</v>
      </c>
      <c r="G11">
        <v>2.6106264000000001E-2</v>
      </c>
      <c r="H11" t="s">
        <v>317</v>
      </c>
      <c r="I11" t="s">
        <v>115</v>
      </c>
      <c r="J11" t="s">
        <v>318</v>
      </c>
      <c r="K11" t="s">
        <v>317</v>
      </c>
      <c r="L11" t="s">
        <v>317</v>
      </c>
      <c r="M11" t="s">
        <v>319</v>
      </c>
      <c r="N11" t="s">
        <v>319</v>
      </c>
    </row>
    <row r="12" spans="1:20" x14ac:dyDescent="0.3">
      <c r="A12" t="s">
        <v>8113</v>
      </c>
      <c r="B12">
        <v>1385.8007560000001</v>
      </c>
      <c r="C12">
        <v>-3.1020138930000001</v>
      </c>
      <c r="D12">
        <v>0.415175503</v>
      </c>
      <c r="E12">
        <v>-7.4715725600000003</v>
      </c>
      <c r="F12" s="16">
        <v>7.9200000000000006E-14</v>
      </c>
      <c r="G12" s="16">
        <v>3.6799999999999998E-11</v>
      </c>
      <c r="H12" t="s">
        <v>8113</v>
      </c>
      <c r="I12" t="s">
        <v>8114</v>
      </c>
      <c r="J12" t="s">
        <v>8115</v>
      </c>
      <c r="K12" t="s">
        <v>8113</v>
      </c>
      <c r="L12" t="s">
        <v>8113</v>
      </c>
      <c r="M12" t="s">
        <v>8116</v>
      </c>
      <c r="N12" t="s">
        <v>8116</v>
      </c>
      <c r="O12" t="s">
        <v>8117</v>
      </c>
      <c r="P12" t="s">
        <v>8118</v>
      </c>
      <c r="Q12" t="s">
        <v>3310</v>
      </c>
    </row>
    <row r="13" spans="1:20" x14ac:dyDescent="0.3">
      <c r="A13" t="s">
        <v>4475</v>
      </c>
      <c r="B13">
        <v>10299.890659999999</v>
      </c>
      <c r="C13">
        <v>-1.137367386</v>
      </c>
      <c r="D13">
        <v>0.21840748900000001</v>
      </c>
      <c r="E13">
        <v>-5.2075475490000001</v>
      </c>
      <c r="F13" s="16">
        <v>1.91E-7</v>
      </c>
      <c r="G13" s="16">
        <v>1.9400000000000001E-5</v>
      </c>
      <c r="H13" t="s">
        <v>4475</v>
      </c>
      <c r="I13" t="s">
        <v>4476</v>
      </c>
      <c r="J13" t="s">
        <v>4477</v>
      </c>
      <c r="K13" t="s">
        <v>4475</v>
      </c>
      <c r="L13" t="s">
        <v>4475</v>
      </c>
      <c r="M13" t="s">
        <v>4478</v>
      </c>
      <c r="N13" t="s">
        <v>4478</v>
      </c>
      <c r="O13" t="s">
        <v>4479</v>
      </c>
      <c r="P13" t="s">
        <v>4480</v>
      </c>
      <c r="Q13" t="s">
        <v>3310</v>
      </c>
      <c r="S13" t="s">
        <v>4481</v>
      </c>
      <c r="T13" t="s">
        <v>4482</v>
      </c>
    </row>
    <row r="14" spans="1:20" x14ac:dyDescent="0.3">
      <c r="A14" t="s">
        <v>1276</v>
      </c>
      <c r="B14">
        <v>343.02613539999999</v>
      </c>
      <c r="C14">
        <v>2.2621967569999999</v>
      </c>
      <c r="D14">
        <v>0.71194507900000004</v>
      </c>
      <c r="E14">
        <v>3.1774877359999998</v>
      </c>
      <c r="F14">
        <v>1.4855700000000001E-3</v>
      </c>
      <c r="G14">
        <v>2.1591104999999999E-2</v>
      </c>
      <c r="H14" t="s">
        <v>1276</v>
      </c>
      <c r="I14" t="s">
        <v>1277</v>
      </c>
      <c r="J14" t="s">
        <v>1278</v>
      </c>
      <c r="K14" t="s">
        <v>1276</v>
      </c>
      <c r="L14" t="s">
        <v>1276</v>
      </c>
      <c r="M14" t="s">
        <v>1279</v>
      </c>
      <c r="N14" t="s">
        <v>1279</v>
      </c>
      <c r="O14" t="s">
        <v>1280</v>
      </c>
      <c r="P14" t="s">
        <v>1281</v>
      </c>
      <c r="Q14" t="s">
        <v>1282</v>
      </c>
      <c r="S14" t="s">
        <v>1283</v>
      </c>
      <c r="T14" t="s">
        <v>1284</v>
      </c>
    </row>
    <row r="15" spans="1:20" x14ac:dyDescent="0.3">
      <c r="A15" t="s">
        <v>355</v>
      </c>
      <c r="B15">
        <v>2945.4068000000002</v>
      </c>
      <c r="C15">
        <v>-1.327852136</v>
      </c>
      <c r="D15">
        <v>0.24360631399999999</v>
      </c>
      <c r="E15">
        <v>-5.4508116580000001</v>
      </c>
      <c r="F15" s="16">
        <v>5.0099999999999999E-8</v>
      </c>
      <c r="G15" s="16">
        <v>6.1800000000000001E-6</v>
      </c>
      <c r="H15" t="s">
        <v>356</v>
      </c>
      <c r="I15" t="s">
        <v>115</v>
      </c>
      <c r="J15" t="s">
        <v>357</v>
      </c>
      <c r="K15" t="s">
        <v>356</v>
      </c>
      <c r="L15" t="s">
        <v>355</v>
      </c>
      <c r="M15" t="s">
        <v>358</v>
      </c>
      <c r="N15" t="s">
        <v>358</v>
      </c>
      <c r="T15" t="s">
        <v>359</v>
      </c>
    </row>
    <row r="16" spans="1:20" x14ac:dyDescent="0.3">
      <c r="A16" t="s">
        <v>4194</v>
      </c>
      <c r="B16">
        <v>2546.0645650000001</v>
      </c>
      <c r="C16">
        <v>-1.0952210760000001</v>
      </c>
      <c r="D16">
        <v>0.242136289</v>
      </c>
      <c r="E16">
        <v>-4.5231595809999998</v>
      </c>
      <c r="F16" s="16">
        <v>6.0900000000000001E-6</v>
      </c>
      <c r="G16">
        <v>3.4348400000000002E-4</v>
      </c>
      <c r="H16" t="s">
        <v>4194</v>
      </c>
      <c r="I16" t="s">
        <v>4195</v>
      </c>
      <c r="J16" t="s">
        <v>4196</v>
      </c>
      <c r="K16" t="s">
        <v>4194</v>
      </c>
      <c r="L16" t="s">
        <v>4194</v>
      </c>
      <c r="M16" t="s">
        <v>4197</v>
      </c>
      <c r="N16" t="s">
        <v>4197</v>
      </c>
      <c r="O16" t="s">
        <v>4198</v>
      </c>
      <c r="P16" t="s">
        <v>4199</v>
      </c>
      <c r="Q16" t="s">
        <v>3143</v>
      </c>
      <c r="T16" t="s">
        <v>363</v>
      </c>
    </row>
    <row r="17" spans="1:20" x14ac:dyDescent="0.3">
      <c r="A17" t="s">
        <v>5263</v>
      </c>
      <c r="B17">
        <v>239.58785570000001</v>
      </c>
      <c r="C17">
        <v>-1.290675169</v>
      </c>
      <c r="D17">
        <v>0.42231221899999999</v>
      </c>
      <c r="E17">
        <v>-3.0562108129999999</v>
      </c>
      <c r="F17">
        <v>2.2415360000000001E-3</v>
      </c>
      <c r="G17">
        <v>2.8407497E-2</v>
      </c>
      <c r="H17" t="s">
        <v>5263</v>
      </c>
      <c r="I17" t="s">
        <v>5264</v>
      </c>
      <c r="J17" t="s">
        <v>5265</v>
      </c>
      <c r="K17" t="s">
        <v>5263</v>
      </c>
      <c r="L17" t="s">
        <v>5263</v>
      </c>
      <c r="M17" t="s">
        <v>5266</v>
      </c>
      <c r="N17" t="s">
        <v>5266</v>
      </c>
      <c r="O17" t="s">
        <v>5267</v>
      </c>
      <c r="P17" t="s">
        <v>5268</v>
      </c>
      <c r="T17" t="s">
        <v>5269</v>
      </c>
    </row>
    <row r="18" spans="1:20" x14ac:dyDescent="0.3">
      <c r="A18" t="s">
        <v>5486</v>
      </c>
      <c r="B18">
        <v>252.3326237</v>
      </c>
      <c r="C18">
        <v>-1.3353338640000001</v>
      </c>
      <c r="D18">
        <v>0.39727996900000001</v>
      </c>
      <c r="E18">
        <v>-3.3611910159999998</v>
      </c>
      <c r="F18">
        <v>7.7607100000000003E-4</v>
      </c>
      <c r="G18">
        <v>1.3674666E-2</v>
      </c>
      <c r="H18" t="s">
        <v>5486</v>
      </c>
      <c r="I18" t="s">
        <v>5487</v>
      </c>
      <c r="J18" t="s">
        <v>5488</v>
      </c>
      <c r="K18" t="s">
        <v>5486</v>
      </c>
      <c r="L18" t="s">
        <v>5486</v>
      </c>
      <c r="M18" t="s">
        <v>5489</v>
      </c>
      <c r="N18" t="s">
        <v>5489</v>
      </c>
      <c r="P18" t="s">
        <v>5490</v>
      </c>
      <c r="R18" t="s">
        <v>5491</v>
      </c>
      <c r="S18" t="s">
        <v>5492</v>
      </c>
    </row>
    <row r="19" spans="1:20" x14ac:dyDescent="0.3">
      <c r="A19" t="s">
        <v>2921</v>
      </c>
      <c r="B19">
        <v>651.29107899999997</v>
      </c>
      <c r="C19">
        <v>1.162668343</v>
      </c>
      <c r="D19">
        <v>0.35055600999999997</v>
      </c>
      <c r="E19">
        <v>3.3166407389999999</v>
      </c>
      <c r="F19">
        <v>9.11067E-4</v>
      </c>
      <c r="G19">
        <v>1.5421697999999999E-2</v>
      </c>
      <c r="H19" t="s">
        <v>2921</v>
      </c>
      <c r="I19" t="s">
        <v>2922</v>
      </c>
      <c r="J19" t="s">
        <v>2923</v>
      </c>
      <c r="K19" t="s">
        <v>2921</v>
      </c>
      <c r="L19" t="s">
        <v>2921</v>
      </c>
      <c r="M19" t="s">
        <v>2924</v>
      </c>
      <c r="N19" t="s">
        <v>2924</v>
      </c>
      <c r="O19" t="s">
        <v>2925</v>
      </c>
      <c r="P19" t="s">
        <v>2926</v>
      </c>
      <c r="Q19" t="s">
        <v>2927</v>
      </c>
      <c r="T19" t="s">
        <v>363</v>
      </c>
    </row>
    <row r="20" spans="1:20" x14ac:dyDescent="0.3">
      <c r="A20" t="s">
        <v>4928</v>
      </c>
      <c r="B20">
        <v>743.53255390000004</v>
      </c>
      <c r="C20">
        <v>-1.222818255</v>
      </c>
      <c r="D20">
        <v>0.347414208</v>
      </c>
      <c r="E20">
        <v>-3.5197704220000001</v>
      </c>
      <c r="F20">
        <v>4.3192000000000003E-4</v>
      </c>
      <c r="G20">
        <v>9.0096299999999994E-3</v>
      </c>
      <c r="H20" t="s">
        <v>4929</v>
      </c>
      <c r="I20" t="s">
        <v>4930</v>
      </c>
      <c r="J20" t="s">
        <v>4931</v>
      </c>
      <c r="K20" t="s">
        <v>4929</v>
      </c>
      <c r="L20" t="s">
        <v>4928</v>
      </c>
      <c r="M20" t="s">
        <v>4932</v>
      </c>
      <c r="N20" t="s">
        <v>4932</v>
      </c>
      <c r="O20" t="s">
        <v>4933</v>
      </c>
      <c r="P20" t="s">
        <v>4934</v>
      </c>
    </row>
    <row r="21" spans="1:20" x14ac:dyDescent="0.3">
      <c r="A21" t="s">
        <v>1391</v>
      </c>
      <c r="B21">
        <v>147.2822462</v>
      </c>
      <c r="C21">
        <v>2.094719505</v>
      </c>
      <c r="D21">
        <v>0.55588145700000002</v>
      </c>
      <c r="E21">
        <v>3.7682845459999998</v>
      </c>
      <c r="F21">
        <v>1.6437299999999999E-4</v>
      </c>
      <c r="G21">
        <v>4.4718960000000004E-3</v>
      </c>
      <c r="H21" t="s">
        <v>1392</v>
      </c>
      <c r="I21" t="s">
        <v>1393</v>
      </c>
      <c r="J21" t="s">
        <v>1394</v>
      </c>
      <c r="K21" t="s">
        <v>1392</v>
      </c>
      <c r="L21" t="s">
        <v>1391</v>
      </c>
      <c r="M21" t="s">
        <v>1395</v>
      </c>
      <c r="N21" t="s">
        <v>1395</v>
      </c>
      <c r="P21" t="s">
        <v>1396</v>
      </c>
    </row>
    <row r="22" spans="1:20" x14ac:dyDescent="0.3">
      <c r="A22" t="s">
        <v>3245</v>
      </c>
      <c r="B22">
        <v>3738.9890260000002</v>
      </c>
      <c r="C22">
        <v>1.049315322</v>
      </c>
      <c r="D22">
        <v>0.27677554100000001</v>
      </c>
      <c r="E22">
        <v>3.7912140609999998</v>
      </c>
      <c r="F22">
        <v>1.49913E-4</v>
      </c>
      <c r="G22">
        <v>4.1509449999999996E-3</v>
      </c>
      <c r="H22" t="s">
        <v>3246</v>
      </c>
      <c r="I22" t="s">
        <v>3247</v>
      </c>
      <c r="J22" t="s">
        <v>3248</v>
      </c>
      <c r="K22" t="s">
        <v>3246</v>
      </c>
      <c r="L22" t="s">
        <v>3245</v>
      </c>
      <c r="M22" t="s">
        <v>3249</v>
      </c>
      <c r="N22" t="s">
        <v>3249</v>
      </c>
      <c r="O22" t="s">
        <v>3250</v>
      </c>
      <c r="P22" t="s">
        <v>3251</v>
      </c>
    </row>
    <row r="23" spans="1:20" x14ac:dyDescent="0.3">
      <c r="A23" t="s">
        <v>1435</v>
      </c>
      <c r="B23">
        <v>771.11229200000002</v>
      </c>
      <c r="C23">
        <v>2.0138198439999999</v>
      </c>
      <c r="D23">
        <v>0.571679461</v>
      </c>
      <c r="E23">
        <v>3.522638089</v>
      </c>
      <c r="F23">
        <v>4.27274E-4</v>
      </c>
      <c r="G23">
        <v>8.9469289999999993E-3</v>
      </c>
      <c r="H23" t="s">
        <v>1435</v>
      </c>
      <c r="I23" t="s">
        <v>1436</v>
      </c>
      <c r="J23" t="s">
        <v>1437</v>
      </c>
      <c r="K23" t="s">
        <v>1435</v>
      </c>
      <c r="L23" t="s">
        <v>1435</v>
      </c>
      <c r="M23" t="s">
        <v>1438</v>
      </c>
      <c r="N23" t="s">
        <v>1438</v>
      </c>
      <c r="O23" t="s">
        <v>1439</v>
      </c>
      <c r="P23" t="s">
        <v>1440</v>
      </c>
      <c r="Q23" t="s">
        <v>537</v>
      </c>
      <c r="T23" t="s">
        <v>1441</v>
      </c>
    </row>
    <row r="24" spans="1:20" x14ac:dyDescent="0.3">
      <c r="A24" t="s">
        <v>7874</v>
      </c>
      <c r="B24">
        <v>310.04422959999999</v>
      </c>
      <c r="C24">
        <v>-2.6527123490000002</v>
      </c>
      <c r="D24">
        <v>0.54529075100000002</v>
      </c>
      <c r="E24">
        <v>-4.8647668160000004</v>
      </c>
      <c r="F24" s="16">
        <v>1.15E-6</v>
      </c>
      <c r="G24" s="16">
        <v>8.9599999999999996E-5</v>
      </c>
      <c r="H24" t="s">
        <v>7874</v>
      </c>
      <c r="I24" t="s">
        <v>7875</v>
      </c>
      <c r="J24" t="s">
        <v>7876</v>
      </c>
      <c r="K24" t="s">
        <v>7874</v>
      </c>
      <c r="L24" t="s">
        <v>7874</v>
      </c>
      <c r="M24" t="s">
        <v>7877</v>
      </c>
      <c r="N24" t="s">
        <v>7877</v>
      </c>
      <c r="O24" t="s">
        <v>7878</v>
      </c>
      <c r="P24" t="s">
        <v>7879</v>
      </c>
      <c r="Q24" t="s">
        <v>7028</v>
      </c>
      <c r="T24" t="s">
        <v>7030</v>
      </c>
    </row>
    <row r="25" spans="1:20" x14ac:dyDescent="0.3">
      <c r="A25" t="s">
        <v>3299</v>
      </c>
      <c r="B25">
        <v>629.23787670000002</v>
      </c>
      <c r="C25">
        <v>1.036804906</v>
      </c>
      <c r="D25">
        <v>0.29315219799999997</v>
      </c>
      <c r="E25">
        <v>3.5367461429999998</v>
      </c>
      <c r="F25">
        <v>4.0508900000000002E-4</v>
      </c>
      <c r="G25">
        <v>8.6399149999999997E-3</v>
      </c>
      <c r="H25" t="s">
        <v>3300</v>
      </c>
      <c r="I25" t="s">
        <v>3301</v>
      </c>
      <c r="J25" t="s">
        <v>3302</v>
      </c>
      <c r="K25" t="s">
        <v>3300</v>
      </c>
      <c r="L25" t="s">
        <v>3299</v>
      </c>
      <c r="M25" t="s">
        <v>3303</v>
      </c>
      <c r="N25" t="s">
        <v>3303</v>
      </c>
      <c r="P25" t="s">
        <v>3304</v>
      </c>
    </row>
    <row r="26" spans="1:20" x14ac:dyDescent="0.3">
      <c r="A26" t="s">
        <v>2896</v>
      </c>
      <c r="B26">
        <v>1538.5654489999999</v>
      </c>
      <c r="C26">
        <v>1.171347337</v>
      </c>
      <c r="D26">
        <v>0.23883068399999999</v>
      </c>
      <c r="E26">
        <v>4.9045094029999996</v>
      </c>
      <c r="F26" s="16">
        <v>9.3699999999999999E-7</v>
      </c>
      <c r="G26" s="16">
        <v>7.6299999999999998E-5</v>
      </c>
      <c r="H26" t="s">
        <v>2896</v>
      </c>
      <c r="I26" t="s">
        <v>2897</v>
      </c>
      <c r="J26" t="s">
        <v>2898</v>
      </c>
      <c r="K26" t="s">
        <v>2896</v>
      </c>
      <c r="L26" t="s">
        <v>2896</v>
      </c>
      <c r="M26" t="s">
        <v>2899</v>
      </c>
      <c r="N26" t="s">
        <v>2899</v>
      </c>
      <c r="O26" t="s">
        <v>2900</v>
      </c>
      <c r="P26" t="s">
        <v>2901</v>
      </c>
      <c r="T26" t="s">
        <v>2902</v>
      </c>
    </row>
    <row r="27" spans="1:20" x14ac:dyDescent="0.3">
      <c r="A27" t="s">
        <v>424</v>
      </c>
      <c r="B27">
        <v>438.92277339999998</v>
      </c>
      <c r="C27">
        <v>-2.226822565</v>
      </c>
      <c r="D27">
        <v>0.75017381500000002</v>
      </c>
      <c r="E27">
        <v>-2.9684088169999998</v>
      </c>
      <c r="F27">
        <v>2.993459E-3</v>
      </c>
      <c r="G27">
        <v>3.4649487E-2</v>
      </c>
      <c r="H27" t="s">
        <v>425</v>
      </c>
      <c r="I27" t="s">
        <v>115</v>
      </c>
      <c r="J27" t="s">
        <v>426</v>
      </c>
      <c r="K27" t="s">
        <v>425</v>
      </c>
      <c r="L27" t="s">
        <v>424</v>
      </c>
      <c r="M27" t="s">
        <v>427</v>
      </c>
      <c r="N27" t="s">
        <v>427</v>
      </c>
    </row>
    <row r="28" spans="1:20" x14ac:dyDescent="0.3">
      <c r="A28" t="s">
        <v>2689</v>
      </c>
      <c r="B28">
        <v>885.51561730000003</v>
      </c>
      <c r="C28">
        <v>1.2282808999999999</v>
      </c>
      <c r="D28">
        <v>0.42088929400000002</v>
      </c>
      <c r="E28">
        <v>2.9182992200000002</v>
      </c>
      <c r="F28">
        <v>3.5194639999999999E-3</v>
      </c>
      <c r="G28">
        <v>3.8549796999999997E-2</v>
      </c>
      <c r="H28" t="s">
        <v>2690</v>
      </c>
      <c r="I28" t="s">
        <v>2691</v>
      </c>
      <c r="J28" t="s">
        <v>2692</v>
      </c>
      <c r="K28" t="s">
        <v>2690</v>
      </c>
      <c r="L28" t="s">
        <v>2689</v>
      </c>
      <c r="M28" t="s">
        <v>2693</v>
      </c>
      <c r="N28" t="s">
        <v>2693</v>
      </c>
      <c r="O28" t="s">
        <v>634</v>
      </c>
      <c r="P28" t="s">
        <v>2694</v>
      </c>
      <c r="T28" t="s">
        <v>2695</v>
      </c>
    </row>
    <row r="29" spans="1:20" x14ac:dyDescent="0.3">
      <c r="A29" t="s">
        <v>7554</v>
      </c>
      <c r="B29">
        <v>179.8124364</v>
      </c>
      <c r="C29">
        <v>-2.3107411660000001</v>
      </c>
      <c r="D29">
        <v>0.811538066</v>
      </c>
      <c r="E29">
        <v>-2.84736017</v>
      </c>
      <c r="F29">
        <v>4.4083459999999996E-3</v>
      </c>
      <c r="G29">
        <v>4.4737530999999997E-2</v>
      </c>
      <c r="H29" t="s">
        <v>7554</v>
      </c>
      <c r="I29" t="s">
        <v>7555</v>
      </c>
      <c r="J29" t="s">
        <v>7556</v>
      </c>
      <c r="K29" t="s">
        <v>7554</v>
      </c>
      <c r="L29" t="s">
        <v>7554</v>
      </c>
      <c r="M29" t="s">
        <v>7557</v>
      </c>
      <c r="N29" t="s">
        <v>7557</v>
      </c>
      <c r="P29" t="s">
        <v>7558</v>
      </c>
      <c r="T29" t="s">
        <v>7559</v>
      </c>
    </row>
    <row r="30" spans="1:20" x14ac:dyDescent="0.3">
      <c r="A30" t="s">
        <v>328</v>
      </c>
      <c r="B30">
        <v>460.41063430000003</v>
      </c>
      <c r="C30">
        <v>1.0428802740000001</v>
      </c>
      <c r="D30">
        <v>0.33906383099999998</v>
      </c>
      <c r="E30">
        <v>3.0757638530000002</v>
      </c>
      <c r="F30">
        <v>2.0996410000000002E-3</v>
      </c>
      <c r="G30">
        <v>2.7236658E-2</v>
      </c>
      <c r="H30" t="s">
        <v>328</v>
      </c>
      <c r="I30" t="s">
        <v>115</v>
      </c>
      <c r="J30" t="s">
        <v>329</v>
      </c>
      <c r="K30" t="s">
        <v>328</v>
      </c>
      <c r="L30" t="s">
        <v>328</v>
      </c>
      <c r="M30" t="s">
        <v>330</v>
      </c>
      <c r="N30" t="s">
        <v>330</v>
      </c>
    </row>
    <row r="31" spans="1:20" x14ac:dyDescent="0.3">
      <c r="A31" t="s">
        <v>468</v>
      </c>
      <c r="B31">
        <v>50.34298021</v>
      </c>
      <c r="C31">
        <v>-2.9734632840000002</v>
      </c>
      <c r="D31">
        <v>0.81705988500000004</v>
      </c>
      <c r="E31">
        <v>-3.6392231920000002</v>
      </c>
      <c r="F31">
        <v>2.7346199999999998E-4</v>
      </c>
      <c r="G31">
        <v>6.5007169999999996E-3</v>
      </c>
      <c r="H31" t="s">
        <v>469</v>
      </c>
      <c r="I31" t="s">
        <v>115</v>
      </c>
      <c r="J31" t="s">
        <v>470</v>
      </c>
      <c r="K31" t="s">
        <v>469</v>
      </c>
      <c r="L31" t="s">
        <v>468</v>
      </c>
      <c r="M31" t="s">
        <v>471</v>
      </c>
      <c r="N31" t="s">
        <v>471</v>
      </c>
    </row>
    <row r="32" spans="1:20" x14ac:dyDescent="0.3">
      <c r="A32" t="s">
        <v>6640</v>
      </c>
      <c r="B32">
        <v>263.64560660000001</v>
      </c>
      <c r="C32">
        <v>-1.66536108</v>
      </c>
      <c r="D32">
        <v>0.39947685500000002</v>
      </c>
      <c r="E32">
        <v>-4.1688549840000002</v>
      </c>
      <c r="F32" s="16">
        <v>3.0599999999999998E-5</v>
      </c>
      <c r="G32">
        <v>1.194907E-3</v>
      </c>
      <c r="H32" t="s">
        <v>6640</v>
      </c>
      <c r="I32" t="s">
        <v>6641</v>
      </c>
      <c r="J32" t="s">
        <v>6642</v>
      </c>
      <c r="K32" t="s">
        <v>6640</v>
      </c>
      <c r="L32" t="s">
        <v>6640</v>
      </c>
      <c r="M32" t="s">
        <v>6643</v>
      </c>
      <c r="N32" t="s">
        <v>6643</v>
      </c>
      <c r="P32" t="s">
        <v>6644</v>
      </c>
    </row>
    <row r="33" spans="1:20" x14ac:dyDescent="0.3">
      <c r="A33" t="s">
        <v>2202</v>
      </c>
      <c r="B33">
        <v>620.58662189999995</v>
      </c>
      <c r="C33">
        <v>1.491631441</v>
      </c>
      <c r="D33">
        <v>0.38898062900000002</v>
      </c>
      <c r="E33">
        <v>3.8347190819999999</v>
      </c>
      <c r="F33">
        <v>1.2570800000000001E-4</v>
      </c>
      <c r="G33">
        <v>3.637693E-3</v>
      </c>
      <c r="H33" t="s">
        <v>2202</v>
      </c>
      <c r="I33" t="s">
        <v>2203</v>
      </c>
      <c r="J33" t="s">
        <v>2204</v>
      </c>
      <c r="K33" t="s">
        <v>2202</v>
      </c>
      <c r="L33" t="s">
        <v>2202</v>
      </c>
      <c r="M33" t="s">
        <v>2205</v>
      </c>
      <c r="N33" t="s">
        <v>2205</v>
      </c>
      <c r="O33" t="s">
        <v>2206</v>
      </c>
      <c r="P33" t="s">
        <v>2207</v>
      </c>
    </row>
    <row r="34" spans="1:20" x14ac:dyDescent="0.3">
      <c r="A34" t="s">
        <v>8299</v>
      </c>
      <c r="B34">
        <v>162.35586810000001</v>
      </c>
      <c r="C34">
        <v>-3.7562638160000001</v>
      </c>
      <c r="D34">
        <v>0.54197985400000004</v>
      </c>
      <c r="E34">
        <v>-6.9306336530000001</v>
      </c>
      <c r="F34" s="16">
        <v>4.1899999999999997E-12</v>
      </c>
      <c r="G34" s="16">
        <v>1.4700000000000001E-9</v>
      </c>
      <c r="H34" t="s">
        <v>8299</v>
      </c>
      <c r="I34" t="s">
        <v>8300</v>
      </c>
      <c r="J34" t="s">
        <v>8301</v>
      </c>
      <c r="K34" t="s">
        <v>8299</v>
      </c>
      <c r="L34" t="s">
        <v>8299</v>
      </c>
      <c r="M34" t="s">
        <v>8302</v>
      </c>
      <c r="N34" t="s">
        <v>8302</v>
      </c>
      <c r="O34" t="s">
        <v>5769</v>
      </c>
      <c r="P34" t="s">
        <v>8303</v>
      </c>
      <c r="Q34" t="s">
        <v>3966</v>
      </c>
      <c r="R34" t="s">
        <v>8304</v>
      </c>
      <c r="T34" t="s">
        <v>3968</v>
      </c>
    </row>
    <row r="35" spans="1:20" x14ac:dyDescent="0.3">
      <c r="A35" t="s">
        <v>280</v>
      </c>
      <c r="B35">
        <v>670.039669</v>
      </c>
      <c r="C35">
        <v>1.356581064</v>
      </c>
      <c r="D35">
        <v>0.39300798100000001</v>
      </c>
      <c r="E35">
        <v>3.4517901179999999</v>
      </c>
      <c r="F35">
        <v>5.5688099999999996E-4</v>
      </c>
      <c r="G35">
        <v>1.0839055E-2</v>
      </c>
      <c r="H35" t="s">
        <v>280</v>
      </c>
      <c r="I35" t="s">
        <v>115</v>
      </c>
      <c r="J35" t="s">
        <v>281</v>
      </c>
      <c r="K35" t="s">
        <v>280</v>
      </c>
      <c r="L35" t="s">
        <v>280</v>
      </c>
      <c r="M35" t="s">
        <v>282</v>
      </c>
      <c r="N35" t="s">
        <v>282</v>
      </c>
    </row>
    <row r="36" spans="1:20" x14ac:dyDescent="0.3">
      <c r="A36" t="s">
        <v>7073</v>
      </c>
      <c r="B36">
        <v>769.28491099999997</v>
      </c>
      <c r="C36">
        <v>-1.936715435</v>
      </c>
      <c r="D36">
        <v>0.51634624200000001</v>
      </c>
      <c r="E36">
        <v>-3.7508076479999999</v>
      </c>
      <c r="F36">
        <v>1.7626600000000001E-4</v>
      </c>
      <c r="G36">
        <v>4.678766E-3</v>
      </c>
      <c r="H36" t="s">
        <v>7073</v>
      </c>
      <c r="I36" t="s">
        <v>7074</v>
      </c>
      <c r="J36" t="s">
        <v>7075</v>
      </c>
      <c r="K36" t="s">
        <v>7073</v>
      </c>
      <c r="L36" t="s">
        <v>7073</v>
      </c>
      <c r="M36" t="s">
        <v>7076</v>
      </c>
      <c r="N36" t="s">
        <v>7076</v>
      </c>
      <c r="O36" t="s">
        <v>7077</v>
      </c>
      <c r="P36" t="s">
        <v>7078</v>
      </c>
    </row>
    <row r="37" spans="1:20" x14ac:dyDescent="0.3">
      <c r="A37" t="s">
        <v>7298</v>
      </c>
      <c r="B37">
        <v>222.59955909999999</v>
      </c>
      <c r="C37">
        <v>-2.0806446790000002</v>
      </c>
      <c r="D37">
        <v>0.57422873399999996</v>
      </c>
      <c r="E37">
        <v>-3.6233726279999998</v>
      </c>
      <c r="F37">
        <v>2.9078600000000002E-4</v>
      </c>
      <c r="G37">
        <v>6.8016539999999999E-3</v>
      </c>
      <c r="H37" t="s">
        <v>7298</v>
      </c>
      <c r="I37" t="s">
        <v>7299</v>
      </c>
      <c r="J37" t="s">
        <v>7300</v>
      </c>
      <c r="K37" t="s">
        <v>7298</v>
      </c>
      <c r="L37" t="s">
        <v>7298</v>
      </c>
      <c r="M37" t="s">
        <v>7301</v>
      </c>
      <c r="N37" t="s">
        <v>7301</v>
      </c>
      <c r="O37" t="s">
        <v>5123</v>
      </c>
      <c r="P37" t="s">
        <v>7302</v>
      </c>
      <c r="R37" t="s">
        <v>7303</v>
      </c>
      <c r="T37" t="s">
        <v>363</v>
      </c>
    </row>
    <row r="38" spans="1:20" x14ac:dyDescent="0.3">
      <c r="A38" t="s">
        <v>6906</v>
      </c>
      <c r="B38">
        <v>219.14074310000001</v>
      </c>
      <c r="C38">
        <v>-1.812077766</v>
      </c>
      <c r="D38">
        <v>0.52618830900000002</v>
      </c>
      <c r="E38">
        <v>-3.443781886</v>
      </c>
      <c r="F38">
        <v>5.7363800000000001E-4</v>
      </c>
      <c r="G38">
        <v>1.1076295E-2</v>
      </c>
      <c r="H38" t="s">
        <v>6907</v>
      </c>
      <c r="I38" t="s">
        <v>6908</v>
      </c>
      <c r="J38" t="s">
        <v>6909</v>
      </c>
      <c r="K38" t="s">
        <v>6907</v>
      </c>
      <c r="L38" t="s">
        <v>6906</v>
      </c>
      <c r="M38" t="s">
        <v>6910</v>
      </c>
      <c r="N38" t="s">
        <v>6910</v>
      </c>
      <c r="O38" t="s">
        <v>6911</v>
      </c>
      <c r="P38" t="s">
        <v>6912</v>
      </c>
    </row>
    <row r="39" spans="1:20" x14ac:dyDescent="0.3">
      <c r="A39" t="s">
        <v>7867</v>
      </c>
      <c r="B39">
        <v>543.25372730000004</v>
      </c>
      <c r="C39">
        <v>-2.6441313609999999</v>
      </c>
      <c r="D39">
        <v>0.55256219100000004</v>
      </c>
      <c r="E39">
        <v>-4.7852194819999996</v>
      </c>
      <c r="F39" s="16">
        <v>1.7099999999999999E-6</v>
      </c>
      <c r="G39">
        <v>1.2381100000000001E-4</v>
      </c>
      <c r="H39" t="s">
        <v>7867</v>
      </c>
      <c r="I39" t="s">
        <v>7868</v>
      </c>
      <c r="J39" t="s">
        <v>7869</v>
      </c>
      <c r="K39" t="s">
        <v>7867</v>
      </c>
      <c r="L39" t="s">
        <v>7867</v>
      </c>
      <c r="M39" t="s">
        <v>7870</v>
      </c>
      <c r="N39" t="s">
        <v>7870</v>
      </c>
      <c r="O39" t="s">
        <v>7871</v>
      </c>
      <c r="P39" t="s">
        <v>7872</v>
      </c>
      <c r="T39" t="s">
        <v>7873</v>
      </c>
    </row>
    <row r="40" spans="1:20" x14ac:dyDescent="0.3">
      <c r="A40" t="s">
        <v>3343</v>
      </c>
      <c r="B40">
        <v>307.65022390000001</v>
      </c>
      <c r="C40">
        <v>1.026811876</v>
      </c>
      <c r="D40">
        <v>0.36081637900000002</v>
      </c>
      <c r="E40">
        <v>2.8458017290000002</v>
      </c>
      <c r="F40">
        <v>4.4299769999999999E-3</v>
      </c>
      <c r="G40">
        <v>4.4873568000000003E-2</v>
      </c>
      <c r="H40" t="s">
        <v>3343</v>
      </c>
      <c r="I40" t="s">
        <v>3344</v>
      </c>
      <c r="J40" t="s">
        <v>3345</v>
      </c>
      <c r="K40" t="s">
        <v>3343</v>
      </c>
      <c r="L40" t="s">
        <v>3343</v>
      </c>
      <c r="M40" t="s">
        <v>3346</v>
      </c>
      <c r="N40" t="s">
        <v>3346</v>
      </c>
      <c r="O40" t="s">
        <v>3347</v>
      </c>
      <c r="P40" t="s">
        <v>3348</v>
      </c>
      <c r="T40" t="s">
        <v>3349</v>
      </c>
    </row>
    <row r="41" spans="1:20" x14ac:dyDescent="0.3">
      <c r="A41" t="s">
        <v>2101</v>
      </c>
      <c r="B41">
        <v>305.6150887</v>
      </c>
      <c r="C41">
        <v>1.5587090729999999</v>
      </c>
      <c r="D41">
        <v>0.44035177199999997</v>
      </c>
      <c r="E41">
        <v>3.539690706</v>
      </c>
      <c r="F41">
        <v>4.0059600000000002E-4</v>
      </c>
      <c r="G41">
        <v>8.5806119999999996E-3</v>
      </c>
      <c r="H41" t="s">
        <v>2101</v>
      </c>
      <c r="I41" t="s">
        <v>2102</v>
      </c>
      <c r="J41" t="s">
        <v>2103</v>
      </c>
      <c r="K41" t="s">
        <v>2101</v>
      </c>
      <c r="L41" t="s">
        <v>2101</v>
      </c>
      <c r="M41" t="s">
        <v>2104</v>
      </c>
      <c r="N41" t="s">
        <v>2104</v>
      </c>
      <c r="O41" t="s">
        <v>755</v>
      </c>
      <c r="P41" t="s">
        <v>2105</v>
      </c>
      <c r="T41" t="s">
        <v>363</v>
      </c>
    </row>
    <row r="42" spans="1:20" x14ac:dyDescent="0.3">
      <c r="A42" t="s">
        <v>1846</v>
      </c>
      <c r="B42">
        <v>223.1911571</v>
      </c>
      <c r="C42">
        <v>1.721436537</v>
      </c>
      <c r="D42">
        <v>0.50891379800000003</v>
      </c>
      <c r="E42">
        <v>3.3825699829999998</v>
      </c>
      <c r="F42">
        <v>7.1810999999999999E-4</v>
      </c>
      <c r="G42">
        <v>1.2938429E-2</v>
      </c>
      <c r="H42" t="s">
        <v>1846</v>
      </c>
      <c r="I42" t="s">
        <v>1847</v>
      </c>
      <c r="J42" t="s">
        <v>1848</v>
      </c>
      <c r="K42" t="s">
        <v>1846</v>
      </c>
      <c r="L42" t="s">
        <v>1846</v>
      </c>
      <c r="M42" t="s">
        <v>1849</v>
      </c>
      <c r="N42" t="s">
        <v>1849</v>
      </c>
      <c r="P42" t="s">
        <v>1850</v>
      </c>
    </row>
    <row r="43" spans="1:20" x14ac:dyDescent="0.3">
      <c r="A43" t="s">
        <v>5588</v>
      </c>
      <c r="B43">
        <v>4816.5314269999999</v>
      </c>
      <c r="C43">
        <v>-1.358573708</v>
      </c>
      <c r="D43">
        <v>0.48551662000000001</v>
      </c>
      <c r="E43">
        <v>-2.7982022670000002</v>
      </c>
      <c r="F43">
        <v>5.1387919999999997E-3</v>
      </c>
      <c r="G43">
        <v>4.9306642999999997E-2</v>
      </c>
      <c r="H43" t="s">
        <v>5588</v>
      </c>
      <c r="I43" t="s">
        <v>5589</v>
      </c>
      <c r="J43" t="s">
        <v>5590</v>
      </c>
      <c r="K43" t="s">
        <v>5588</v>
      </c>
      <c r="L43" t="s">
        <v>5588</v>
      </c>
      <c r="M43" t="s">
        <v>5591</v>
      </c>
      <c r="N43" t="s">
        <v>5591</v>
      </c>
      <c r="O43" t="s">
        <v>5592</v>
      </c>
      <c r="P43" t="s">
        <v>5593</v>
      </c>
    </row>
    <row r="44" spans="1:20" x14ac:dyDescent="0.3">
      <c r="A44" t="s">
        <v>911</v>
      </c>
      <c r="B44">
        <v>1279.6989550000001</v>
      </c>
      <c r="C44">
        <v>3.1649470380000002</v>
      </c>
      <c r="D44">
        <v>0.72603730600000005</v>
      </c>
      <c r="E44">
        <v>4.3592071819999996</v>
      </c>
      <c r="F44" s="16">
        <v>1.31E-5</v>
      </c>
      <c r="G44">
        <v>6.1118700000000001E-4</v>
      </c>
      <c r="H44" t="s">
        <v>912</v>
      </c>
      <c r="I44" t="s">
        <v>913</v>
      </c>
      <c r="J44" t="s">
        <v>914</v>
      </c>
      <c r="K44" t="s">
        <v>912</v>
      </c>
      <c r="L44" t="s">
        <v>911</v>
      </c>
      <c r="M44" t="s">
        <v>915</v>
      </c>
      <c r="N44" t="s">
        <v>915</v>
      </c>
      <c r="O44" t="s">
        <v>560</v>
      </c>
      <c r="T44" t="s">
        <v>561</v>
      </c>
    </row>
    <row r="45" spans="1:20" x14ac:dyDescent="0.3">
      <c r="A45" t="s">
        <v>1009</v>
      </c>
      <c r="B45">
        <v>363.69391450000001</v>
      </c>
      <c r="C45">
        <v>2.8354533740000001</v>
      </c>
      <c r="D45">
        <v>0.44499440600000001</v>
      </c>
      <c r="E45">
        <v>6.3718854350000003</v>
      </c>
      <c r="F45" s="16">
        <v>1.87E-10</v>
      </c>
      <c r="G45" s="16">
        <v>4.5300000000000002E-8</v>
      </c>
      <c r="H45" t="s">
        <v>1009</v>
      </c>
      <c r="I45" t="s">
        <v>1010</v>
      </c>
      <c r="J45" t="s">
        <v>1011</v>
      </c>
      <c r="K45" t="s">
        <v>1009</v>
      </c>
      <c r="L45" t="s">
        <v>1009</v>
      </c>
      <c r="M45" t="s">
        <v>1012</v>
      </c>
      <c r="N45" t="s">
        <v>1012</v>
      </c>
      <c r="O45" t="s">
        <v>682</v>
      </c>
      <c r="P45" t="s">
        <v>1013</v>
      </c>
      <c r="Q45" t="s">
        <v>684</v>
      </c>
      <c r="R45" t="s">
        <v>685</v>
      </c>
      <c r="S45" t="s">
        <v>686</v>
      </c>
      <c r="T45" t="s">
        <v>687</v>
      </c>
    </row>
    <row r="46" spans="1:20" x14ac:dyDescent="0.3">
      <c r="A46" t="s">
        <v>5236</v>
      </c>
      <c r="B46">
        <v>4731.3545109999995</v>
      </c>
      <c r="C46">
        <v>-1.2780387209999999</v>
      </c>
      <c r="D46">
        <v>0.228061182</v>
      </c>
      <c r="E46">
        <v>-5.6039292100000004</v>
      </c>
      <c r="F46" s="16">
        <v>2.0999999999999999E-8</v>
      </c>
      <c r="G46" s="16">
        <v>2.88E-6</v>
      </c>
      <c r="H46" t="s">
        <v>5236</v>
      </c>
      <c r="I46" t="s">
        <v>5237</v>
      </c>
      <c r="J46" t="s">
        <v>5238</v>
      </c>
      <c r="K46" t="s">
        <v>5236</v>
      </c>
      <c r="L46" t="s">
        <v>5236</v>
      </c>
      <c r="M46" t="s">
        <v>5239</v>
      </c>
      <c r="N46" t="s">
        <v>5239</v>
      </c>
      <c r="O46" t="s">
        <v>5240</v>
      </c>
      <c r="P46" t="s">
        <v>5241</v>
      </c>
      <c r="T46" t="s">
        <v>4638</v>
      </c>
    </row>
    <row r="47" spans="1:20" x14ac:dyDescent="0.3">
      <c r="A47" t="s">
        <v>3678</v>
      </c>
      <c r="B47">
        <v>2659.8685089999999</v>
      </c>
      <c r="C47">
        <v>-1.029411348</v>
      </c>
      <c r="D47">
        <v>0.24172470400000001</v>
      </c>
      <c r="E47">
        <v>-4.2586104389999999</v>
      </c>
      <c r="F47" s="16">
        <v>2.0599999999999999E-5</v>
      </c>
      <c r="G47">
        <v>8.69807E-4</v>
      </c>
      <c r="H47" t="s">
        <v>3678</v>
      </c>
      <c r="I47" t="s">
        <v>3679</v>
      </c>
      <c r="J47" t="s">
        <v>3680</v>
      </c>
      <c r="K47" t="s">
        <v>3678</v>
      </c>
      <c r="L47" t="s">
        <v>3678</v>
      </c>
      <c r="M47" t="s">
        <v>3681</v>
      </c>
      <c r="N47" t="s">
        <v>3681</v>
      </c>
      <c r="O47" t="s">
        <v>3682</v>
      </c>
      <c r="P47" t="s">
        <v>3683</v>
      </c>
      <c r="T47" t="s">
        <v>3684</v>
      </c>
    </row>
    <row r="48" spans="1:20" x14ac:dyDescent="0.3">
      <c r="A48" t="s">
        <v>7275</v>
      </c>
      <c r="B48">
        <v>1741.4396569999999</v>
      </c>
      <c r="C48">
        <v>-2.0652492470000001</v>
      </c>
      <c r="D48">
        <v>0.32312263600000002</v>
      </c>
      <c r="E48">
        <v>-6.391533795</v>
      </c>
      <c r="F48" s="16">
        <v>1.64E-10</v>
      </c>
      <c r="G48" s="16">
        <v>4.07E-8</v>
      </c>
      <c r="H48" t="s">
        <v>7275</v>
      </c>
      <c r="I48" t="s">
        <v>7276</v>
      </c>
      <c r="J48" t="s">
        <v>7277</v>
      </c>
      <c r="K48" t="s">
        <v>7275</v>
      </c>
      <c r="L48" t="s">
        <v>7275</v>
      </c>
      <c r="M48" t="s">
        <v>7278</v>
      </c>
      <c r="N48" t="s">
        <v>7278</v>
      </c>
      <c r="O48" t="s">
        <v>7279</v>
      </c>
      <c r="P48" t="s">
        <v>7280</v>
      </c>
      <c r="Q48" t="s">
        <v>5138</v>
      </c>
      <c r="R48" t="s">
        <v>7281</v>
      </c>
      <c r="S48" t="s">
        <v>7282</v>
      </c>
      <c r="T48" t="s">
        <v>7283</v>
      </c>
    </row>
    <row r="49" spans="1:20" x14ac:dyDescent="0.3">
      <c r="A49" t="s">
        <v>5467</v>
      </c>
      <c r="B49">
        <v>4660.8109000000004</v>
      </c>
      <c r="C49">
        <v>-1.3335029190000001</v>
      </c>
      <c r="D49">
        <v>0.23054192500000001</v>
      </c>
      <c r="E49">
        <v>-5.7842100419999998</v>
      </c>
      <c r="F49" s="16">
        <v>7.2900000000000003E-9</v>
      </c>
      <c r="G49" s="16">
        <v>1.1400000000000001E-6</v>
      </c>
      <c r="H49" t="s">
        <v>5467</v>
      </c>
      <c r="I49" t="s">
        <v>5468</v>
      </c>
      <c r="J49" t="s">
        <v>5469</v>
      </c>
      <c r="K49" t="s">
        <v>5467</v>
      </c>
      <c r="L49" t="s">
        <v>5467</v>
      </c>
      <c r="M49" t="s">
        <v>5470</v>
      </c>
      <c r="N49" t="s">
        <v>5470</v>
      </c>
      <c r="O49" t="s">
        <v>5471</v>
      </c>
      <c r="P49" t="s">
        <v>5472</v>
      </c>
      <c r="S49" t="s">
        <v>5473</v>
      </c>
      <c r="T49" t="s">
        <v>5474</v>
      </c>
    </row>
    <row r="50" spans="1:20" x14ac:dyDescent="0.3">
      <c r="A50" t="s">
        <v>4559</v>
      </c>
      <c r="B50">
        <v>6841.6560749999999</v>
      </c>
      <c r="C50">
        <v>-1.1533481619999999</v>
      </c>
      <c r="D50">
        <v>0.38243909399999998</v>
      </c>
      <c r="E50">
        <v>-3.015769519</v>
      </c>
      <c r="F50">
        <v>2.5632799999999998E-3</v>
      </c>
      <c r="G50">
        <v>3.1227365E-2</v>
      </c>
      <c r="H50" t="s">
        <v>4559</v>
      </c>
      <c r="I50" t="s">
        <v>4560</v>
      </c>
      <c r="J50" t="s">
        <v>4561</v>
      </c>
      <c r="K50" t="s">
        <v>4559</v>
      </c>
      <c r="L50" t="s">
        <v>4559</v>
      </c>
      <c r="M50" t="s">
        <v>4562</v>
      </c>
      <c r="N50" t="s">
        <v>4562</v>
      </c>
      <c r="O50" t="s">
        <v>4563</v>
      </c>
      <c r="P50" t="s">
        <v>4564</v>
      </c>
    </row>
    <row r="51" spans="1:20" x14ac:dyDescent="0.3">
      <c r="A51" t="s">
        <v>3717</v>
      </c>
      <c r="B51">
        <v>18389.454369999999</v>
      </c>
      <c r="C51">
        <v>-1.034818596</v>
      </c>
      <c r="D51">
        <v>0.33995816899999998</v>
      </c>
      <c r="E51">
        <v>-3.0439586090000001</v>
      </c>
      <c r="F51">
        <v>2.3348729999999999E-3</v>
      </c>
      <c r="G51">
        <v>2.9204337E-2</v>
      </c>
      <c r="H51" t="s">
        <v>3717</v>
      </c>
      <c r="I51" t="s">
        <v>3718</v>
      </c>
      <c r="J51" t="s">
        <v>3719</v>
      </c>
      <c r="K51" t="s">
        <v>3717</v>
      </c>
      <c r="L51" t="s">
        <v>3717</v>
      </c>
      <c r="M51" t="s">
        <v>3720</v>
      </c>
      <c r="N51" t="s">
        <v>3720</v>
      </c>
      <c r="O51" t="s">
        <v>3721</v>
      </c>
      <c r="P51" t="s">
        <v>3722</v>
      </c>
      <c r="Q51" t="s">
        <v>3723</v>
      </c>
      <c r="S51" t="s">
        <v>3724</v>
      </c>
      <c r="T51" t="s">
        <v>1055</v>
      </c>
    </row>
    <row r="52" spans="1:20" x14ac:dyDescent="0.3">
      <c r="A52" t="s">
        <v>7254</v>
      </c>
      <c r="B52">
        <v>289.85317839999999</v>
      </c>
      <c r="C52">
        <v>-2.0444271129999998</v>
      </c>
      <c r="D52">
        <v>0.45371186499999999</v>
      </c>
      <c r="E52">
        <v>-4.5060031900000004</v>
      </c>
      <c r="F52" s="16">
        <v>6.6100000000000002E-6</v>
      </c>
      <c r="G52">
        <v>3.6336700000000002E-4</v>
      </c>
      <c r="H52" t="s">
        <v>7254</v>
      </c>
      <c r="I52" t="s">
        <v>7255</v>
      </c>
      <c r="J52" t="s">
        <v>7256</v>
      </c>
      <c r="K52" t="s">
        <v>7254</v>
      </c>
      <c r="L52" t="s">
        <v>7254</v>
      </c>
      <c r="M52" t="s">
        <v>7257</v>
      </c>
      <c r="N52" t="s">
        <v>7257</v>
      </c>
      <c r="O52" t="s">
        <v>2538</v>
      </c>
      <c r="P52" t="s">
        <v>7258</v>
      </c>
      <c r="Q52" t="s">
        <v>2540</v>
      </c>
      <c r="T52" t="s">
        <v>2541</v>
      </c>
    </row>
    <row r="53" spans="1:20" x14ac:dyDescent="0.3">
      <c r="A53" t="s">
        <v>2877</v>
      </c>
      <c r="B53">
        <v>506.33714070000002</v>
      </c>
      <c r="C53">
        <v>1.176217845</v>
      </c>
      <c r="D53">
        <v>0.313082164</v>
      </c>
      <c r="E53">
        <v>3.7568982829999999</v>
      </c>
      <c r="F53">
        <v>1.72032E-4</v>
      </c>
      <c r="G53">
        <v>4.634043E-3</v>
      </c>
      <c r="H53" t="s">
        <v>2877</v>
      </c>
      <c r="I53" t="s">
        <v>2878</v>
      </c>
      <c r="J53" t="s">
        <v>2879</v>
      </c>
      <c r="K53" t="s">
        <v>2877</v>
      </c>
      <c r="L53" t="s">
        <v>2877</v>
      </c>
      <c r="M53" t="s">
        <v>2880</v>
      </c>
      <c r="N53" t="s">
        <v>2880</v>
      </c>
      <c r="O53" t="s">
        <v>1943</v>
      </c>
      <c r="P53" t="s">
        <v>2881</v>
      </c>
      <c r="T53" t="s">
        <v>1368</v>
      </c>
    </row>
    <row r="54" spans="1:20" x14ac:dyDescent="0.3">
      <c r="A54" t="s">
        <v>5696</v>
      </c>
      <c r="B54">
        <v>204.3650063</v>
      </c>
      <c r="C54">
        <v>-1.380934565</v>
      </c>
      <c r="D54">
        <v>0.45916272800000002</v>
      </c>
      <c r="E54">
        <v>-3.0075057919999999</v>
      </c>
      <c r="F54">
        <v>2.6340109999999999E-3</v>
      </c>
      <c r="G54">
        <v>3.1804918000000001E-2</v>
      </c>
      <c r="H54" t="s">
        <v>5697</v>
      </c>
      <c r="I54" t="s">
        <v>5698</v>
      </c>
      <c r="J54" t="s">
        <v>5699</v>
      </c>
      <c r="K54" t="s">
        <v>5697</v>
      </c>
      <c r="L54" t="s">
        <v>5696</v>
      </c>
      <c r="M54" t="s">
        <v>5700</v>
      </c>
      <c r="N54" t="s">
        <v>5700</v>
      </c>
      <c r="O54" t="s">
        <v>5701</v>
      </c>
      <c r="P54" t="s">
        <v>5702</v>
      </c>
    </row>
    <row r="55" spans="1:20" x14ac:dyDescent="0.3">
      <c r="A55" t="s">
        <v>6357</v>
      </c>
      <c r="B55">
        <v>1427.218175</v>
      </c>
      <c r="C55">
        <v>-1.5573466810000001</v>
      </c>
      <c r="D55">
        <v>0.28203455100000002</v>
      </c>
      <c r="E55">
        <v>-5.5218294280000002</v>
      </c>
      <c r="F55" s="16">
        <v>3.3500000000000002E-8</v>
      </c>
      <c r="G55" s="16">
        <v>4.3100000000000002E-6</v>
      </c>
      <c r="H55" t="s">
        <v>6357</v>
      </c>
      <c r="I55" t="s">
        <v>6358</v>
      </c>
      <c r="J55" t="s">
        <v>6359</v>
      </c>
      <c r="K55" t="s">
        <v>6357</v>
      </c>
      <c r="L55" t="s">
        <v>6357</v>
      </c>
      <c r="M55" t="s">
        <v>6360</v>
      </c>
      <c r="N55" t="s">
        <v>6360</v>
      </c>
      <c r="O55" t="s">
        <v>6361</v>
      </c>
      <c r="P55" t="s">
        <v>6362</v>
      </c>
      <c r="Q55" t="s">
        <v>6363</v>
      </c>
      <c r="T55" t="s">
        <v>1055</v>
      </c>
    </row>
    <row r="56" spans="1:20" x14ac:dyDescent="0.3">
      <c r="A56" t="s">
        <v>8315</v>
      </c>
      <c r="B56">
        <v>66.582455469999999</v>
      </c>
      <c r="C56">
        <v>-3.9769627330000001</v>
      </c>
      <c r="D56">
        <v>0.82428682499999995</v>
      </c>
      <c r="E56">
        <v>-4.8247316480000002</v>
      </c>
      <c r="F56" s="16">
        <v>1.3999999999999999E-6</v>
      </c>
      <c r="G56">
        <v>1.05115E-4</v>
      </c>
      <c r="H56" t="s">
        <v>8315</v>
      </c>
      <c r="I56" t="s">
        <v>8316</v>
      </c>
      <c r="J56" t="s">
        <v>8317</v>
      </c>
      <c r="K56" t="s">
        <v>8315</v>
      </c>
      <c r="L56" t="s">
        <v>8315</v>
      </c>
      <c r="M56" t="s">
        <v>8318</v>
      </c>
      <c r="N56" t="s">
        <v>8318</v>
      </c>
    </row>
    <row r="57" spans="1:20" x14ac:dyDescent="0.3">
      <c r="A57" t="s">
        <v>4040</v>
      </c>
      <c r="B57">
        <v>448.65267779999999</v>
      </c>
      <c r="C57">
        <v>-1.0745227690000001</v>
      </c>
      <c r="D57">
        <v>0.35303338699999998</v>
      </c>
      <c r="E57">
        <v>-3.0436859790000002</v>
      </c>
      <c r="F57">
        <v>2.3369889999999998E-3</v>
      </c>
      <c r="G57">
        <v>2.9204337E-2</v>
      </c>
      <c r="H57" t="s">
        <v>4040</v>
      </c>
      <c r="I57" t="s">
        <v>4041</v>
      </c>
      <c r="J57" t="s">
        <v>4042</v>
      </c>
      <c r="K57" t="s">
        <v>4040</v>
      </c>
      <c r="L57" t="s">
        <v>4040</v>
      </c>
      <c r="M57" t="s">
        <v>4043</v>
      </c>
      <c r="N57" t="s">
        <v>4043</v>
      </c>
      <c r="O57" t="s">
        <v>4044</v>
      </c>
      <c r="P57" t="s">
        <v>4045</v>
      </c>
    </row>
    <row r="58" spans="1:20" x14ac:dyDescent="0.3">
      <c r="A58" t="s">
        <v>5995</v>
      </c>
      <c r="B58">
        <v>650.88695370000005</v>
      </c>
      <c r="C58">
        <v>-1.455000198</v>
      </c>
      <c r="D58">
        <v>0.39829464399999998</v>
      </c>
      <c r="E58">
        <v>-3.653074975</v>
      </c>
      <c r="F58">
        <v>2.5911899999999998E-4</v>
      </c>
      <c r="G58">
        <v>6.2749249999999998E-3</v>
      </c>
      <c r="H58" t="s">
        <v>5995</v>
      </c>
      <c r="I58" t="s">
        <v>5996</v>
      </c>
      <c r="J58" t="s">
        <v>5997</v>
      </c>
      <c r="K58" t="s">
        <v>5995</v>
      </c>
      <c r="L58" t="s">
        <v>5995</v>
      </c>
      <c r="M58" t="s">
        <v>5998</v>
      </c>
      <c r="N58" t="s">
        <v>5998</v>
      </c>
      <c r="O58" t="s">
        <v>4840</v>
      </c>
      <c r="P58" t="s">
        <v>5999</v>
      </c>
      <c r="T58" t="s">
        <v>363</v>
      </c>
    </row>
    <row r="59" spans="1:20" x14ac:dyDescent="0.3">
      <c r="A59" t="s">
        <v>5382</v>
      </c>
      <c r="B59">
        <v>1191.173849</v>
      </c>
      <c r="C59">
        <v>-1.3124581420000001</v>
      </c>
      <c r="D59">
        <v>0.279307735</v>
      </c>
      <c r="E59">
        <v>-4.6989681140000004</v>
      </c>
      <c r="F59" s="16">
        <v>2.61E-6</v>
      </c>
      <c r="G59">
        <v>1.7041800000000001E-4</v>
      </c>
      <c r="H59" t="s">
        <v>5382</v>
      </c>
      <c r="I59" t="s">
        <v>5383</v>
      </c>
      <c r="J59" t="s">
        <v>5384</v>
      </c>
      <c r="K59" t="s">
        <v>5382</v>
      </c>
      <c r="L59" t="s">
        <v>5382</v>
      </c>
      <c r="M59" t="s">
        <v>5385</v>
      </c>
      <c r="N59" t="s">
        <v>5385</v>
      </c>
      <c r="O59" t="s">
        <v>5386</v>
      </c>
      <c r="P59" t="s">
        <v>5387</v>
      </c>
      <c r="R59" t="s">
        <v>5388</v>
      </c>
      <c r="S59" t="s">
        <v>5389</v>
      </c>
    </row>
    <row r="60" spans="1:20" x14ac:dyDescent="0.3">
      <c r="A60" t="s">
        <v>1063</v>
      </c>
      <c r="B60">
        <v>263.73174779999999</v>
      </c>
      <c r="C60">
        <v>2.6057752189999999</v>
      </c>
      <c r="D60">
        <v>0.91651505600000005</v>
      </c>
      <c r="E60">
        <v>2.843134112</v>
      </c>
      <c r="F60">
        <v>4.4672269999999998E-3</v>
      </c>
      <c r="G60">
        <v>4.5000195E-2</v>
      </c>
      <c r="H60" t="s">
        <v>1063</v>
      </c>
      <c r="I60" t="s">
        <v>1064</v>
      </c>
      <c r="J60" t="s">
        <v>1065</v>
      </c>
      <c r="K60" t="s">
        <v>1063</v>
      </c>
      <c r="L60" t="s">
        <v>1063</v>
      </c>
      <c r="M60" t="s">
        <v>1066</v>
      </c>
      <c r="N60" t="s">
        <v>1066</v>
      </c>
      <c r="O60" t="s">
        <v>1067</v>
      </c>
      <c r="P60" t="s">
        <v>1068</v>
      </c>
    </row>
    <row r="61" spans="1:20" x14ac:dyDescent="0.3">
      <c r="A61" t="s">
        <v>3411</v>
      </c>
      <c r="B61">
        <v>4172.347839</v>
      </c>
      <c r="C61">
        <v>1.005272808</v>
      </c>
      <c r="D61">
        <v>0.28039556700000001</v>
      </c>
      <c r="E61">
        <v>3.585195084</v>
      </c>
      <c r="F61">
        <v>3.3682599999999998E-4</v>
      </c>
      <c r="G61">
        <v>7.6395150000000004E-3</v>
      </c>
      <c r="H61" t="s">
        <v>3411</v>
      </c>
      <c r="I61" t="s">
        <v>3411</v>
      </c>
      <c r="J61" t="s">
        <v>3412</v>
      </c>
      <c r="K61" t="s">
        <v>3411</v>
      </c>
      <c r="L61" t="s">
        <v>3411</v>
      </c>
      <c r="M61" t="s">
        <v>3413</v>
      </c>
      <c r="N61" t="s">
        <v>3413</v>
      </c>
      <c r="O61" t="s">
        <v>1082</v>
      </c>
      <c r="P61" t="s">
        <v>3414</v>
      </c>
      <c r="Q61" t="s">
        <v>1084</v>
      </c>
      <c r="S61" t="s">
        <v>1085</v>
      </c>
      <c r="T61" t="s">
        <v>1086</v>
      </c>
    </row>
    <row r="62" spans="1:20" x14ac:dyDescent="0.3">
      <c r="A62" t="s">
        <v>7760</v>
      </c>
      <c r="B62">
        <v>4985.3159779999996</v>
      </c>
      <c r="C62">
        <v>-2.544051252</v>
      </c>
      <c r="D62">
        <v>0.53314981400000006</v>
      </c>
      <c r="E62">
        <v>-4.771738043</v>
      </c>
      <c r="F62" s="16">
        <v>1.8300000000000001E-6</v>
      </c>
      <c r="G62">
        <v>1.30975E-4</v>
      </c>
      <c r="H62" t="s">
        <v>7760</v>
      </c>
      <c r="I62" t="s">
        <v>7761</v>
      </c>
      <c r="J62" t="s">
        <v>7762</v>
      </c>
      <c r="K62" t="s">
        <v>7760</v>
      </c>
      <c r="L62" t="s">
        <v>7760</v>
      </c>
      <c r="M62" t="s">
        <v>7763</v>
      </c>
      <c r="N62" t="s">
        <v>7763</v>
      </c>
      <c r="O62" t="s">
        <v>788</v>
      </c>
      <c r="P62" t="s">
        <v>7764</v>
      </c>
      <c r="Q62" t="s">
        <v>790</v>
      </c>
      <c r="R62" t="s">
        <v>1861</v>
      </c>
      <c r="S62" t="s">
        <v>792</v>
      </c>
      <c r="T62" t="s">
        <v>363</v>
      </c>
    </row>
    <row r="63" spans="1:20" x14ac:dyDescent="0.3">
      <c r="A63" t="s">
        <v>5843</v>
      </c>
      <c r="B63">
        <v>835.5123069</v>
      </c>
      <c r="C63">
        <v>-1.4118136539999999</v>
      </c>
      <c r="D63">
        <v>0.47187620400000002</v>
      </c>
      <c r="E63">
        <v>-2.991915342</v>
      </c>
      <c r="F63">
        <v>2.7723309999999998E-3</v>
      </c>
      <c r="G63">
        <v>3.2853150999999997E-2</v>
      </c>
      <c r="H63" t="s">
        <v>5843</v>
      </c>
      <c r="I63" t="s">
        <v>5844</v>
      </c>
      <c r="J63" t="s">
        <v>5845</v>
      </c>
      <c r="K63" t="s">
        <v>5843</v>
      </c>
      <c r="L63" t="s">
        <v>5843</v>
      </c>
      <c r="M63" t="s">
        <v>5846</v>
      </c>
      <c r="N63" t="s">
        <v>5846</v>
      </c>
      <c r="O63" t="s">
        <v>5847</v>
      </c>
      <c r="P63" t="s">
        <v>5848</v>
      </c>
      <c r="T63" t="s">
        <v>363</v>
      </c>
    </row>
    <row r="64" spans="1:20" x14ac:dyDescent="0.3">
      <c r="A64" t="s">
        <v>8399</v>
      </c>
      <c r="B64">
        <v>130.46763569999999</v>
      </c>
      <c r="C64">
        <v>-4.7512572559999997</v>
      </c>
      <c r="D64">
        <v>1.248131426</v>
      </c>
      <c r="E64">
        <v>-3.8066962790000001</v>
      </c>
      <c r="F64">
        <v>1.40836E-4</v>
      </c>
      <c r="G64">
        <v>3.9599099999999996E-3</v>
      </c>
      <c r="H64" t="s">
        <v>8399</v>
      </c>
      <c r="I64" t="s">
        <v>8400</v>
      </c>
      <c r="J64" t="s">
        <v>8401</v>
      </c>
      <c r="K64" t="s">
        <v>8399</v>
      </c>
      <c r="L64" t="s">
        <v>8399</v>
      </c>
      <c r="M64" t="s">
        <v>8402</v>
      </c>
      <c r="N64" t="s">
        <v>8402</v>
      </c>
      <c r="P64" t="s">
        <v>8403</v>
      </c>
    </row>
    <row r="65" spans="1:20" x14ac:dyDescent="0.3">
      <c r="A65" t="s">
        <v>4181</v>
      </c>
      <c r="B65">
        <v>6574.1874479999997</v>
      </c>
      <c r="C65">
        <v>-1.091853484</v>
      </c>
      <c r="D65">
        <v>0.24223925399999999</v>
      </c>
      <c r="E65">
        <v>-4.5073350589999999</v>
      </c>
      <c r="F65" s="16">
        <v>6.5599999999999999E-6</v>
      </c>
      <c r="G65">
        <v>3.6336700000000002E-4</v>
      </c>
      <c r="H65" t="s">
        <v>4181</v>
      </c>
      <c r="I65" t="s">
        <v>4182</v>
      </c>
      <c r="J65" t="s">
        <v>4183</v>
      </c>
      <c r="K65" t="s">
        <v>4181</v>
      </c>
      <c r="L65" t="s">
        <v>4181</v>
      </c>
      <c r="M65" t="s">
        <v>4184</v>
      </c>
      <c r="N65" t="s">
        <v>4184</v>
      </c>
      <c r="O65" t="s">
        <v>4185</v>
      </c>
      <c r="P65" t="s">
        <v>4186</v>
      </c>
    </row>
    <row r="66" spans="1:20" x14ac:dyDescent="0.3">
      <c r="A66" t="s">
        <v>1753</v>
      </c>
      <c r="B66">
        <v>1209.7197209999999</v>
      </c>
      <c r="C66">
        <v>1.7693178549999999</v>
      </c>
      <c r="D66">
        <v>0.27193424399999999</v>
      </c>
      <c r="E66">
        <v>6.5064179749999997</v>
      </c>
      <c r="F66" s="16">
        <v>7.7000000000000006E-11</v>
      </c>
      <c r="G66" s="16">
        <v>2.0800000000000001E-8</v>
      </c>
      <c r="H66" t="s">
        <v>1753</v>
      </c>
      <c r="I66" t="s">
        <v>1754</v>
      </c>
      <c r="J66" t="s">
        <v>1755</v>
      </c>
      <c r="K66" t="s">
        <v>1753</v>
      </c>
      <c r="L66" t="s">
        <v>1753</v>
      </c>
      <c r="M66" t="s">
        <v>1756</v>
      </c>
      <c r="N66" t="s">
        <v>1756</v>
      </c>
      <c r="O66" t="s">
        <v>1757</v>
      </c>
      <c r="P66" t="s">
        <v>1758</v>
      </c>
      <c r="T66" t="s">
        <v>1759</v>
      </c>
    </row>
    <row r="67" spans="1:20" x14ac:dyDescent="0.3">
      <c r="A67" t="s">
        <v>3532</v>
      </c>
      <c r="B67">
        <v>10055.109829999999</v>
      </c>
      <c r="C67">
        <v>-1.012103652</v>
      </c>
      <c r="D67">
        <v>0.265924304</v>
      </c>
      <c r="E67">
        <v>-3.8059840290000002</v>
      </c>
      <c r="F67">
        <v>1.4124100000000001E-4</v>
      </c>
      <c r="G67">
        <v>3.9611159999999998E-3</v>
      </c>
      <c r="H67" t="s">
        <v>3532</v>
      </c>
      <c r="I67" t="s">
        <v>3533</v>
      </c>
      <c r="J67" t="s">
        <v>3534</v>
      </c>
      <c r="K67" t="s">
        <v>3532</v>
      </c>
      <c r="L67" t="s">
        <v>3532</v>
      </c>
      <c r="M67" t="s">
        <v>3535</v>
      </c>
      <c r="N67" t="s">
        <v>3535</v>
      </c>
      <c r="O67" t="s">
        <v>3536</v>
      </c>
      <c r="P67" t="s">
        <v>3537</v>
      </c>
      <c r="S67" t="s">
        <v>3538</v>
      </c>
    </row>
    <row r="68" spans="1:20" x14ac:dyDescent="0.3">
      <c r="A68" t="s">
        <v>6957</v>
      </c>
      <c r="B68">
        <v>363.69480249999998</v>
      </c>
      <c r="C68">
        <v>-1.8618732870000001</v>
      </c>
      <c r="D68">
        <v>0.42566615499999999</v>
      </c>
      <c r="E68">
        <v>-4.3740223790000003</v>
      </c>
      <c r="F68" s="16">
        <v>1.22E-5</v>
      </c>
      <c r="G68">
        <v>5.7857299999999998E-4</v>
      </c>
      <c r="H68" t="s">
        <v>6958</v>
      </c>
      <c r="I68" t="s">
        <v>6959</v>
      </c>
      <c r="J68" t="s">
        <v>6960</v>
      </c>
      <c r="K68" t="s">
        <v>6958</v>
      </c>
      <c r="L68" t="s">
        <v>6957</v>
      </c>
      <c r="M68" t="s">
        <v>6961</v>
      </c>
      <c r="N68" t="s">
        <v>6961</v>
      </c>
      <c r="O68" t="s">
        <v>6962</v>
      </c>
      <c r="P68" t="s">
        <v>6963</v>
      </c>
      <c r="T68" t="s">
        <v>6964</v>
      </c>
    </row>
    <row r="69" spans="1:20" x14ac:dyDescent="0.3">
      <c r="A69" t="s">
        <v>3792</v>
      </c>
      <c r="B69">
        <v>2833.781043</v>
      </c>
      <c r="C69">
        <v>-1.0415835630000001</v>
      </c>
      <c r="D69">
        <v>0.25289063499999997</v>
      </c>
      <c r="E69">
        <v>-4.1187114940000003</v>
      </c>
      <c r="F69" s="16">
        <v>3.8099999999999998E-5</v>
      </c>
      <c r="G69">
        <v>1.4332710000000001E-3</v>
      </c>
      <c r="H69" t="s">
        <v>3792</v>
      </c>
      <c r="I69" t="s">
        <v>3793</v>
      </c>
      <c r="J69" t="s">
        <v>3794</v>
      </c>
      <c r="K69" t="s">
        <v>3792</v>
      </c>
      <c r="L69" t="s">
        <v>3792</v>
      </c>
      <c r="M69" t="s">
        <v>3795</v>
      </c>
      <c r="N69" t="s">
        <v>3795</v>
      </c>
      <c r="P69" t="s">
        <v>3796</v>
      </c>
      <c r="S69" t="s">
        <v>3797</v>
      </c>
      <c r="T69" t="s">
        <v>3798</v>
      </c>
    </row>
    <row r="70" spans="1:20" x14ac:dyDescent="0.3">
      <c r="A70" t="s">
        <v>210</v>
      </c>
      <c r="B70">
        <v>695.0897708</v>
      </c>
      <c r="C70">
        <v>1.8243589090000001</v>
      </c>
      <c r="D70">
        <v>0.40357990199999999</v>
      </c>
      <c r="E70">
        <v>4.5204404360000003</v>
      </c>
      <c r="F70" s="16">
        <v>6.1700000000000002E-6</v>
      </c>
      <c r="G70">
        <v>3.46137E-4</v>
      </c>
      <c r="H70" t="s">
        <v>211</v>
      </c>
      <c r="I70" t="s">
        <v>115</v>
      </c>
      <c r="J70" t="s">
        <v>212</v>
      </c>
      <c r="K70" t="s">
        <v>211</v>
      </c>
      <c r="L70" t="s">
        <v>210</v>
      </c>
      <c r="M70" t="s">
        <v>213</v>
      </c>
      <c r="N70" t="s">
        <v>213</v>
      </c>
      <c r="T70" t="s">
        <v>214</v>
      </c>
    </row>
    <row r="71" spans="1:20" x14ac:dyDescent="0.3">
      <c r="A71" t="s">
        <v>5209</v>
      </c>
      <c r="B71">
        <v>28848.263299999999</v>
      </c>
      <c r="C71">
        <v>-1.2721041470000001</v>
      </c>
      <c r="D71">
        <v>0.23924300800000001</v>
      </c>
      <c r="E71">
        <v>-5.3172051180000004</v>
      </c>
      <c r="F71" s="16">
        <v>1.05E-7</v>
      </c>
      <c r="G71" s="16">
        <v>1.19E-5</v>
      </c>
      <c r="H71" t="s">
        <v>5209</v>
      </c>
      <c r="I71" t="s">
        <v>5210</v>
      </c>
      <c r="J71" t="s">
        <v>5211</v>
      </c>
      <c r="K71" t="s">
        <v>5209</v>
      </c>
      <c r="L71" t="s">
        <v>5209</v>
      </c>
      <c r="M71" t="s">
        <v>5212</v>
      </c>
      <c r="N71" t="s">
        <v>5212</v>
      </c>
      <c r="O71" t="s">
        <v>3899</v>
      </c>
      <c r="P71" t="s">
        <v>5213</v>
      </c>
      <c r="Q71" t="s">
        <v>4724</v>
      </c>
      <c r="S71" t="s">
        <v>3902</v>
      </c>
    </row>
    <row r="72" spans="1:20" x14ac:dyDescent="0.3">
      <c r="A72" t="s">
        <v>6471</v>
      </c>
      <c r="B72">
        <v>233.04207700000001</v>
      </c>
      <c r="C72">
        <v>-1.5957814880000001</v>
      </c>
      <c r="D72">
        <v>0.56016026699999999</v>
      </c>
      <c r="E72">
        <v>-2.8487945039999998</v>
      </c>
      <c r="F72">
        <v>4.3885219999999997E-3</v>
      </c>
      <c r="G72">
        <v>4.4598580999999998E-2</v>
      </c>
      <c r="H72" t="s">
        <v>6472</v>
      </c>
      <c r="I72" t="s">
        <v>6473</v>
      </c>
      <c r="J72" t="s">
        <v>6474</v>
      </c>
      <c r="K72" t="s">
        <v>6472</v>
      </c>
      <c r="L72" t="s">
        <v>6471</v>
      </c>
      <c r="M72" t="s">
        <v>6475</v>
      </c>
      <c r="N72" t="s">
        <v>6475</v>
      </c>
      <c r="P72" t="s">
        <v>6476</v>
      </c>
      <c r="T72" t="s">
        <v>820</v>
      </c>
    </row>
    <row r="73" spans="1:20" x14ac:dyDescent="0.3">
      <c r="A73" t="s">
        <v>7359</v>
      </c>
      <c r="B73">
        <v>598.77806210000006</v>
      </c>
      <c r="C73">
        <v>-2.1484882320000001</v>
      </c>
      <c r="D73">
        <v>0.362342202</v>
      </c>
      <c r="E73">
        <v>-5.929445211</v>
      </c>
      <c r="F73" s="16">
        <v>3.0399999999999998E-9</v>
      </c>
      <c r="G73" s="16">
        <v>5.2600000000000002E-7</v>
      </c>
      <c r="H73" t="s">
        <v>7359</v>
      </c>
      <c r="I73" t="s">
        <v>7360</v>
      </c>
      <c r="J73" t="s">
        <v>7361</v>
      </c>
      <c r="K73" t="s">
        <v>7359</v>
      </c>
      <c r="L73" t="s">
        <v>7359</v>
      </c>
      <c r="M73" t="s">
        <v>7362</v>
      </c>
      <c r="N73" t="s">
        <v>7362</v>
      </c>
      <c r="P73" t="s">
        <v>6476</v>
      </c>
      <c r="Q73" t="s">
        <v>3143</v>
      </c>
      <c r="T73" t="s">
        <v>7363</v>
      </c>
    </row>
    <row r="74" spans="1:20" x14ac:dyDescent="0.3">
      <c r="A74" t="s">
        <v>8447</v>
      </c>
      <c r="B74">
        <v>31.73494543</v>
      </c>
      <c r="C74">
        <v>-6.0700949519999998</v>
      </c>
      <c r="D74">
        <v>1.5604983889999999</v>
      </c>
      <c r="E74">
        <v>-3.889843779</v>
      </c>
      <c r="F74">
        <v>1.00309E-4</v>
      </c>
      <c r="G74">
        <v>3.033399E-3</v>
      </c>
      <c r="H74" t="s">
        <v>8447</v>
      </c>
      <c r="I74" t="s">
        <v>8448</v>
      </c>
      <c r="J74" t="s">
        <v>8449</v>
      </c>
      <c r="K74" t="s">
        <v>8447</v>
      </c>
      <c r="L74" t="s">
        <v>8447</v>
      </c>
      <c r="M74" t="s">
        <v>8450</v>
      </c>
      <c r="N74" t="s">
        <v>8450</v>
      </c>
      <c r="P74" t="s">
        <v>8451</v>
      </c>
      <c r="T74" t="s">
        <v>4032</v>
      </c>
    </row>
    <row r="75" spans="1:20" x14ac:dyDescent="0.3">
      <c r="A75" t="s">
        <v>4625</v>
      </c>
      <c r="B75">
        <v>5906.4583229999998</v>
      </c>
      <c r="C75">
        <v>-1.1632400039999999</v>
      </c>
      <c r="D75">
        <v>0.29099590800000003</v>
      </c>
      <c r="E75">
        <v>-3.9974445470000002</v>
      </c>
      <c r="F75" s="16">
        <v>6.3999999999999997E-5</v>
      </c>
      <c r="G75">
        <v>2.1432880000000001E-3</v>
      </c>
      <c r="H75" t="s">
        <v>4625</v>
      </c>
      <c r="I75" t="s">
        <v>4626</v>
      </c>
      <c r="J75" t="s">
        <v>4627</v>
      </c>
      <c r="K75" t="s">
        <v>4625</v>
      </c>
      <c r="L75" t="s">
        <v>4625</v>
      </c>
      <c r="M75" t="s">
        <v>4628</v>
      </c>
      <c r="N75" t="s">
        <v>4628</v>
      </c>
      <c r="O75" t="s">
        <v>4629</v>
      </c>
      <c r="P75" t="s">
        <v>4630</v>
      </c>
      <c r="T75" t="s">
        <v>1721</v>
      </c>
    </row>
    <row r="76" spans="1:20" x14ac:dyDescent="0.3">
      <c r="A76" t="s">
        <v>4249</v>
      </c>
      <c r="B76">
        <v>2950.5299610000002</v>
      </c>
      <c r="C76">
        <v>-1.1017115710000001</v>
      </c>
      <c r="D76">
        <v>0.350805586</v>
      </c>
      <c r="E76">
        <v>-3.140518895</v>
      </c>
      <c r="F76">
        <v>1.6864880000000001E-3</v>
      </c>
      <c r="G76">
        <v>2.3603263999999999E-2</v>
      </c>
      <c r="H76" t="s">
        <v>4249</v>
      </c>
      <c r="I76" t="s">
        <v>4250</v>
      </c>
      <c r="J76" t="s">
        <v>4251</v>
      </c>
      <c r="K76" t="s">
        <v>4249</v>
      </c>
      <c r="L76" t="s">
        <v>4249</v>
      </c>
      <c r="M76" t="s">
        <v>4252</v>
      </c>
      <c r="N76" t="s">
        <v>4252</v>
      </c>
      <c r="O76" t="s">
        <v>4253</v>
      </c>
      <c r="P76" t="s">
        <v>4254</v>
      </c>
      <c r="R76" t="s">
        <v>4255</v>
      </c>
      <c r="T76" t="s">
        <v>4256</v>
      </c>
    </row>
    <row r="77" spans="1:20" x14ac:dyDescent="0.3">
      <c r="A77" t="s">
        <v>8322</v>
      </c>
      <c r="B77">
        <v>46.769725000000001</v>
      </c>
      <c r="C77">
        <v>-4.0411187049999997</v>
      </c>
      <c r="D77">
        <v>1.2187808600000001</v>
      </c>
      <c r="E77">
        <v>-3.3157057499999998</v>
      </c>
      <c r="F77">
        <v>9.1412000000000004E-4</v>
      </c>
      <c r="G77">
        <v>1.5461387E-2</v>
      </c>
      <c r="H77" t="s">
        <v>8322</v>
      </c>
      <c r="I77" t="s">
        <v>8323</v>
      </c>
      <c r="J77" t="s">
        <v>8324</v>
      </c>
      <c r="K77" t="s">
        <v>8322</v>
      </c>
      <c r="L77" t="s">
        <v>8322</v>
      </c>
      <c r="M77" t="s">
        <v>8325</v>
      </c>
      <c r="N77" t="s">
        <v>8325</v>
      </c>
      <c r="O77" t="s">
        <v>8326</v>
      </c>
      <c r="P77" t="s">
        <v>4982</v>
      </c>
      <c r="Q77" t="s">
        <v>4983</v>
      </c>
      <c r="T77" t="s">
        <v>8327</v>
      </c>
    </row>
    <row r="78" spans="1:20" x14ac:dyDescent="0.3">
      <c r="A78" t="s">
        <v>7155</v>
      </c>
      <c r="B78">
        <v>381.9096639</v>
      </c>
      <c r="C78">
        <v>-1.9677494849999999</v>
      </c>
      <c r="D78">
        <v>0.399522824</v>
      </c>
      <c r="E78">
        <v>-4.9252492400000003</v>
      </c>
      <c r="F78" s="16">
        <v>8.4300000000000002E-7</v>
      </c>
      <c r="G78" s="16">
        <v>6.9400000000000006E-5</v>
      </c>
      <c r="H78" t="s">
        <v>7155</v>
      </c>
      <c r="I78" t="s">
        <v>7156</v>
      </c>
      <c r="J78" t="s">
        <v>7157</v>
      </c>
      <c r="K78" t="s">
        <v>7155</v>
      </c>
      <c r="L78" t="s">
        <v>7155</v>
      </c>
      <c r="M78" t="s">
        <v>7158</v>
      </c>
      <c r="N78" t="s">
        <v>7158</v>
      </c>
      <c r="P78" t="s">
        <v>7159</v>
      </c>
    </row>
    <row r="79" spans="1:20" x14ac:dyDescent="0.3">
      <c r="A79" t="s">
        <v>6326</v>
      </c>
      <c r="B79">
        <v>274.23803229999999</v>
      </c>
      <c r="C79">
        <v>-1.542270281</v>
      </c>
      <c r="D79">
        <v>0.52455293400000003</v>
      </c>
      <c r="E79">
        <v>-2.940161384</v>
      </c>
      <c r="F79">
        <v>3.2804129999999998E-3</v>
      </c>
      <c r="G79">
        <v>3.6951646999999997E-2</v>
      </c>
      <c r="H79" t="s">
        <v>6326</v>
      </c>
      <c r="I79" t="s">
        <v>6327</v>
      </c>
      <c r="J79" t="s">
        <v>6328</v>
      </c>
      <c r="K79" t="s">
        <v>6326</v>
      </c>
      <c r="L79" t="s">
        <v>6326</v>
      </c>
      <c r="M79" t="s">
        <v>6329</v>
      </c>
      <c r="N79" t="s">
        <v>6329</v>
      </c>
      <c r="O79" t="s">
        <v>4524</v>
      </c>
      <c r="P79" t="s">
        <v>6330</v>
      </c>
      <c r="T79" t="s">
        <v>363</v>
      </c>
    </row>
    <row r="80" spans="1:20" x14ac:dyDescent="0.3">
      <c r="A80" t="s">
        <v>5139</v>
      </c>
      <c r="B80">
        <v>10056.71638</v>
      </c>
      <c r="C80">
        <v>-1.257287386</v>
      </c>
      <c r="D80">
        <v>0.20093223900000001</v>
      </c>
      <c r="E80">
        <v>-6.2572705600000003</v>
      </c>
      <c r="F80" s="16">
        <v>3.9199999999999999E-10</v>
      </c>
      <c r="G80" s="16">
        <v>8.4600000000000003E-8</v>
      </c>
      <c r="H80" t="s">
        <v>5139</v>
      </c>
      <c r="I80" t="s">
        <v>5140</v>
      </c>
      <c r="J80" t="s">
        <v>5141</v>
      </c>
      <c r="K80" t="s">
        <v>5139</v>
      </c>
      <c r="L80" t="s">
        <v>5139</v>
      </c>
      <c r="M80" t="s">
        <v>5142</v>
      </c>
      <c r="N80" t="s">
        <v>5142</v>
      </c>
      <c r="O80" t="s">
        <v>5143</v>
      </c>
      <c r="P80" t="s">
        <v>5144</v>
      </c>
      <c r="R80" t="s">
        <v>5145</v>
      </c>
      <c r="S80" t="s">
        <v>5146</v>
      </c>
      <c r="T80" t="s">
        <v>5147</v>
      </c>
    </row>
    <row r="81" spans="1:20" x14ac:dyDescent="0.3">
      <c r="A81" t="s">
        <v>2748</v>
      </c>
      <c r="B81">
        <v>1018.8480029999999</v>
      </c>
      <c r="C81">
        <v>1.205806403</v>
      </c>
      <c r="D81">
        <v>0.351056745</v>
      </c>
      <c r="E81">
        <v>3.43479059</v>
      </c>
      <c r="F81">
        <v>5.9301199999999997E-4</v>
      </c>
      <c r="G81">
        <v>1.1359899999999999E-2</v>
      </c>
      <c r="H81" t="s">
        <v>2748</v>
      </c>
      <c r="I81" t="s">
        <v>2749</v>
      </c>
      <c r="J81" t="s">
        <v>2750</v>
      </c>
      <c r="K81" t="s">
        <v>2748</v>
      </c>
      <c r="L81" t="s">
        <v>2748</v>
      </c>
      <c r="M81" t="s">
        <v>2751</v>
      </c>
      <c r="N81" t="s">
        <v>2751</v>
      </c>
      <c r="O81" t="s">
        <v>634</v>
      </c>
      <c r="P81" t="s">
        <v>2752</v>
      </c>
      <c r="Q81" t="s">
        <v>2753</v>
      </c>
      <c r="R81" t="s">
        <v>2754</v>
      </c>
      <c r="T81" t="s">
        <v>636</v>
      </c>
    </row>
    <row r="82" spans="1:20" x14ac:dyDescent="0.3">
      <c r="A82" t="s">
        <v>3217</v>
      </c>
      <c r="B82">
        <v>714.64701639999998</v>
      </c>
      <c r="C82">
        <v>1.054313399</v>
      </c>
      <c r="D82">
        <v>0.314314223</v>
      </c>
      <c r="E82">
        <v>3.3543292679999999</v>
      </c>
      <c r="F82">
        <v>7.9557599999999999E-4</v>
      </c>
      <c r="G82">
        <v>1.3909197999999999E-2</v>
      </c>
      <c r="H82" t="s">
        <v>3217</v>
      </c>
      <c r="I82" t="s">
        <v>3218</v>
      </c>
      <c r="J82" t="s">
        <v>3219</v>
      </c>
      <c r="K82" t="s">
        <v>3217</v>
      </c>
      <c r="L82" t="s">
        <v>3217</v>
      </c>
      <c r="M82" t="s">
        <v>3220</v>
      </c>
      <c r="N82" t="s">
        <v>3220</v>
      </c>
      <c r="O82" t="s">
        <v>3221</v>
      </c>
      <c r="P82" t="s">
        <v>3222</v>
      </c>
      <c r="R82" t="s">
        <v>3223</v>
      </c>
      <c r="S82" t="s">
        <v>3224</v>
      </c>
    </row>
    <row r="83" spans="1:20" x14ac:dyDescent="0.3">
      <c r="A83" t="s">
        <v>5805</v>
      </c>
      <c r="B83">
        <v>3049.7725660000001</v>
      </c>
      <c r="C83">
        <v>-1.4016433370000001</v>
      </c>
      <c r="D83">
        <v>0.217031583</v>
      </c>
      <c r="E83">
        <v>-6.4582459190000003</v>
      </c>
      <c r="F83" s="16">
        <v>1.06E-10</v>
      </c>
      <c r="G83" s="16">
        <v>2.8200000000000001E-8</v>
      </c>
      <c r="H83" t="s">
        <v>5805</v>
      </c>
      <c r="I83" t="s">
        <v>5806</v>
      </c>
      <c r="J83" t="s">
        <v>5807</v>
      </c>
      <c r="K83" t="s">
        <v>5805</v>
      </c>
      <c r="L83" t="s">
        <v>5805</v>
      </c>
      <c r="M83" t="s">
        <v>5808</v>
      </c>
      <c r="N83" t="s">
        <v>5808</v>
      </c>
      <c r="O83" t="s">
        <v>5809</v>
      </c>
      <c r="P83" t="s">
        <v>5810</v>
      </c>
      <c r="Q83" t="s">
        <v>5811</v>
      </c>
      <c r="S83" t="s">
        <v>5812</v>
      </c>
      <c r="T83" t="s">
        <v>5813</v>
      </c>
    </row>
    <row r="84" spans="1:20" x14ac:dyDescent="0.3">
      <c r="A84" t="s">
        <v>7384</v>
      </c>
      <c r="B84">
        <v>234.2901359</v>
      </c>
      <c r="C84">
        <v>-2.1700460160000001</v>
      </c>
      <c r="D84">
        <v>0.63401276900000003</v>
      </c>
      <c r="E84">
        <v>-3.4227165820000001</v>
      </c>
      <c r="F84">
        <v>6.1998700000000001E-4</v>
      </c>
      <c r="G84">
        <v>1.1751538000000001E-2</v>
      </c>
      <c r="H84" t="s">
        <v>7384</v>
      </c>
      <c r="I84" t="s">
        <v>7385</v>
      </c>
      <c r="J84" t="s">
        <v>7386</v>
      </c>
      <c r="K84" t="s">
        <v>7384</v>
      </c>
      <c r="L84" t="s">
        <v>7384</v>
      </c>
      <c r="M84" t="s">
        <v>7387</v>
      </c>
      <c r="N84" t="s">
        <v>7387</v>
      </c>
      <c r="O84" t="s">
        <v>5642</v>
      </c>
      <c r="P84" t="s">
        <v>7388</v>
      </c>
      <c r="R84" t="s">
        <v>2391</v>
      </c>
      <c r="T84" t="s">
        <v>7389</v>
      </c>
    </row>
    <row r="85" spans="1:20" x14ac:dyDescent="0.3">
      <c r="A85" t="s">
        <v>5831</v>
      </c>
      <c r="B85">
        <v>3293.5531989999999</v>
      </c>
      <c r="C85">
        <v>-1.4066433300000001</v>
      </c>
      <c r="D85">
        <v>0.312296238</v>
      </c>
      <c r="E85">
        <v>-4.5041955700000003</v>
      </c>
      <c r="F85" s="16">
        <v>6.6599999999999998E-6</v>
      </c>
      <c r="G85">
        <v>3.6342200000000002E-4</v>
      </c>
      <c r="H85" t="s">
        <v>5831</v>
      </c>
      <c r="I85" t="s">
        <v>5832</v>
      </c>
      <c r="J85" t="s">
        <v>5833</v>
      </c>
      <c r="K85" t="s">
        <v>5831</v>
      </c>
      <c r="L85" t="s">
        <v>5831</v>
      </c>
      <c r="M85" t="s">
        <v>5834</v>
      </c>
      <c r="N85" t="s">
        <v>5834</v>
      </c>
      <c r="O85" t="s">
        <v>5835</v>
      </c>
      <c r="P85" t="s">
        <v>5836</v>
      </c>
      <c r="Q85" t="s">
        <v>4134</v>
      </c>
      <c r="T85" t="s">
        <v>5837</v>
      </c>
    </row>
    <row r="86" spans="1:20" x14ac:dyDescent="0.3">
      <c r="A86" t="s">
        <v>2085</v>
      </c>
      <c r="B86">
        <v>442.34827380000002</v>
      </c>
      <c r="C86">
        <v>1.5739859970000001</v>
      </c>
      <c r="D86">
        <v>0.501342116</v>
      </c>
      <c r="E86">
        <v>3.1395447289999998</v>
      </c>
      <c r="F86">
        <v>1.6921060000000001E-3</v>
      </c>
      <c r="G86">
        <v>2.3613304000000002E-2</v>
      </c>
      <c r="H86" t="s">
        <v>2085</v>
      </c>
      <c r="I86" t="s">
        <v>2086</v>
      </c>
      <c r="J86" t="s">
        <v>2087</v>
      </c>
      <c r="K86" t="s">
        <v>2085</v>
      </c>
      <c r="L86" t="s">
        <v>2085</v>
      </c>
      <c r="M86" t="s">
        <v>2088</v>
      </c>
      <c r="N86" t="s">
        <v>2088</v>
      </c>
      <c r="O86" t="s">
        <v>1305</v>
      </c>
      <c r="P86" t="s">
        <v>2089</v>
      </c>
      <c r="S86" t="s">
        <v>1307</v>
      </c>
      <c r="T86" t="s">
        <v>1308</v>
      </c>
    </row>
    <row r="87" spans="1:20" x14ac:dyDescent="0.3">
      <c r="A87" t="s">
        <v>7536</v>
      </c>
      <c r="B87">
        <v>831.30803379999998</v>
      </c>
      <c r="C87">
        <v>-2.2923621860000001</v>
      </c>
      <c r="D87">
        <v>0.66396167299999997</v>
      </c>
      <c r="E87">
        <v>-3.4525519760000001</v>
      </c>
      <c r="F87">
        <v>5.5531000000000005E-4</v>
      </c>
      <c r="G87">
        <v>1.0818141999999999E-2</v>
      </c>
      <c r="H87" t="s">
        <v>7536</v>
      </c>
      <c r="I87" t="s">
        <v>7537</v>
      </c>
      <c r="J87" t="s">
        <v>7538</v>
      </c>
      <c r="K87" t="s">
        <v>7536</v>
      </c>
      <c r="L87" t="s">
        <v>7536</v>
      </c>
      <c r="M87" t="s">
        <v>7539</v>
      </c>
      <c r="N87" t="s">
        <v>7539</v>
      </c>
      <c r="O87" t="s">
        <v>3846</v>
      </c>
      <c r="P87" t="s">
        <v>7540</v>
      </c>
      <c r="Q87" t="s">
        <v>3848</v>
      </c>
      <c r="S87" t="s">
        <v>5713</v>
      </c>
      <c r="T87" t="s">
        <v>3849</v>
      </c>
    </row>
    <row r="88" spans="1:20" x14ac:dyDescent="0.3">
      <c r="A88" t="s">
        <v>6847</v>
      </c>
      <c r="B88">
        <v>375.97533299999998</v>
      </c>
      <c r="C88">
        <v>-1.7752029570000001</v>
      </c>
      <c r="D88">
        <v>0.39680235800000002</v>
      </c>
      <c r="E88">
        <v>-4.4737711830000002</v>
      </c>
      <c r="F88" s="16">
        <v>7.6899999999999992E-6</v>
      </c>
      <c r="G88">
        <v>3.98298E-4</v>
      </c>
      <c r="H88" t="s">
        <v>6847</v>
      </c>
      <c r="I88" t="s">
        <v>6848</v>
      </c>
      <c r="J88" t="s">
        <v>6849</v>
      </c>
      <c r="K88" t="s">
        <v>6847</v>
      </c>
      <c r="L88" t="s">
        <v>6847</v>
      </c>
      <c r="M88" t="s">
        <v>6850</v>
      </c>
      <c r="N88" t="s">
        <v>6850</v>
      </c>
      <c r="P88" t="s">
        <v>6851</v>
      </c>
      <c r="T88" t="s">
        <v>4032</v>
      </c>
    </row>
    <row r="89" spans="1:20" x14ac:dyDescent="0.3">
      <c r="A89" t="s">
        <v>7733</v>
      </c>
      <c r="B89">
        <v>2383.4081329999999</v>
      </c>
      <c r="C89">
        <v>-2.5133641789999999</v>
      </c>
      <c r="D89">
        <v>0.33842727500000003</v>
      </c>
      <c r="E89">
        <v>-7.426600519</v>
      </c>
      <c r="F89" s="16">
        <v>1.1099999999999999E-13</v>
      </c>
      <c r="G89" s="16">
        <v>4.9600000000000002E-11</v>
      </c>
      <c r="H89" t="s">
        <v>7733</v>
      </c>
      <c r="I89" t="s">
        <v>7734</v>
      </c>
      <c r="J89" t="s">
        <v>7735</v>
      </c>
      <c r="K89" t="s">
        <v>7733</v>
      </c>
      <c r="L89" t="s">
        <v>7733</v>
      </c>
      <c r="M89" t="s">
        <v>7736</v>
      </c>
      <c r="N89" t="s">
        <v>7736</v>
      </c>
      <c r="O89" t="s">
        <v>7737</v>
      </c>
      <c r="P89" t="s">
        <v>7738</v>
      </c>
    </row>
    <row r="90" spans="1:20" x14ac:dyDescent="0.3">
      <c r="A90" t="s">
        <v>4619</v>
      </c>
      <c r="B90">
        <v>10383.19037</v>
      </c>
      <c r="C90">
        <v>-1.1624814649999999</v>
      </c>
      <c r="D90">
        <v>0.401053037</v>
      </c>
      <c r="E90">
        <v>-2.8985729029999998</v>
      </c>
      <c r="F90">
        <v>3.748651E-3</v>
      </c>
      <c r="G90">
        <v>4.0182587999999998E-2</v>
      </c>
      <c r="H90" t="s">
        <v>4619</v>
      </c>
      <c r="I90" t="s">
        <v>4620</v>
      </c>
      <c r="J90" t="s">
        <v>4621</v>
      </c>
      <c r="K90" t="s">
        <v>4619</v>
      </c>
      <c r="L90" t="s">
        <v>4619</v>
      </c>
      <c r="M90" t="s">
        <v>4622</v>
      </c>
      <c r="N90" t="s">
        <v>4622</v>
      </c>
      <c r="O90" t="s">
        <v>3695</v>
      </c>
      <c r="P90" t="s">
        <v>4623</v>
      </c>
      <c r="Q90" t="s">
        <v>4624</v>
      </c>
      <c r="T90" t="s">
        <v>848</v>
      </c>
    </row>
    <row r="91" spans="1:20" x14ac:dyDescent="0.3">
      <c r="A91" t="s">
        <v>8364</v>
      </c>
      <c r="B91">
        <v>1114.6216750000001</v>
      </c>
      <c r="C91">
        <v>-4.2435601629999997</v>
      </c>
      <c r="D91">
        <v>0.375144849</v>
      </c>
      <c r="E91">
        <v>-11.31179109</v>
      </c>
      <c r="F91" s="16">
        <v>1.15E-29</v>
      </c>
      <c r="G91" s="16">
        <v>5.0100000000000002E-26</v>
      </c>
      <c r="H91" t="s">
        <v>8365</v>
      </c>
      <c r="I91" t="s">
        <v>8366</v>
      </c>
      <c r="J91" t="s">
        <v>8367</v>
      </c>
      <c r="K91" t="s">
        <v>8365</v>
      </c>
      <c r="L91" t="s">
        <v>8364</v>
      </c>
      <c r="M91" t="s">
        <v>8368</v>
      </c>
      <c r="N91" t="s">
        <v>8368</v>
      </c>
      <c r="O91" t="s">
        <v>8369</v>
      </c>
      <c r="P91" t="s">
        <v>4416</v>
      </c>
    </row>
    <row r="92" spans="1:20" x14ac:dyDescent="0.3">
      <c r="A92" t="s">
        <v>4411</v>
      </c>
      <c r="B92">
        <v>5779.1309229999997</v>
      </c>
      <c r="C92">
        <v>-1.1293240099999999</v>
      </c>
      <c r="D92">
        <v>0.28478214099999999</v>
      </c>
      <c r="E92">
        <v>-3.9655717340000001</v>
      </c>
      <c r="F92" s="16">
        <v>7.3200000000000004E-5</v>
      </c>
      <c r="G92">
        <v>2.3598109999999999E-3</v>
      </c>
      <c r="H92" t="s">
        <v>4411</v>
      </c>
      <c r="I92" t="s">
        <v>4412</v>
      </c>
      <c r="J92" t="s">
        <v>4413</v>
      </c>
      <c r="K92" t="s">
        <v>4411</v>
      </c>
      <c r="L92" t="s">
        <v>4411</v>
      </c>
      <c r="M92" t="s">
        <v>4414</v>
      </c>
      <c r="N92" t="s">
        <v>4414</v>
      </c>
      <c r="O92" t="s">
        <v>4415</v>
      </c>
      <c r="P92" t="s">
        <v>4416</v>
      </c>
      <c r="T92" t="s">
        <v>363</v>
      </c>
    </row>
    <row r="93" spans="1:20" x14ac:dyDescent="0.3">
      <c r="A93" t="s">
        <v>1113</v>
      </c>
      <c r="B93">
        <v>134.53731640000001</v>
      </c>
      <c r="C93">
        <v>2.5048396999999998</v>
      </c>
      <c r="D93">
        <v>0.83300982899999998</v>
      </c>
      <c r="E93">
        <v>3.0069749620000001</v>
      </c>
      <c r="F93">
        <v>2.638615E-3</v>
      </c>
      <c r="G93">
        <v>3.1814787999999997E-2</v>
      </c>
      <c r="H93" t="s">
        <v>1113</v>
      </c>
      <c r="I93" t="s">
        <v>1114</v>
      </c>
      <c r="J93" t="s">
        <v>1115</v>
      </c>
      <c r="K93" t="s">
        <v>1113</v>
      </c>
      <c r="L93" t="s">
        <v>1113</v>
      </c>
      <c r="M93" t="s">
        <v>1116</v>
      </c>
      <c r="N93" t="s">
        <v>1116</v>
      </c>
      <c r="O93" t="s">
        <v>761</v>
      </c>
      <c r="P93" t="s">
        <v>762</v>
      </c>
      <c r="Q93" t="s">
        <v>763</v>
      </c>
      <c r="R93" t="s">
        <v>764</v>
      </c>
      <c r="S93" t="s">
        <v>765</v>
      </c>
      <c r="T93" t="s">
        <v>766</v>
      </c>
    </row>
    <row r="94" spans="1:20" x14ac:dyDescent="0.3">
      <c r="A94" t="s">
        <v>6477</v>
      </c>
      <c r="B94">
        <v>2173.887549</v>
      </c>
      <c r="C94">
        <v>-1.5965705619999999</v>
      </c>
      <c r="D94">
        <v>0.44751612400000002</v>
      </c>
      <c r="E94">
        <v>-3.5676269010000001</v>
      </c>
      <c r="F94">
        <v>3.60229E-4</v>
      </c>
      <c r="G94">
        <v>8.0039050000000004E-3</v>
      </c>
      <c r="H94" t="s">
        <v>6477</v>
      </c>
      <c r="I94" t="s">
        <v>6478</v>
      </c>
      <c r="J94" t="s">
        <v>6479</v>
      </c>
      <c r="K94" t="s">
        <v>6477</v>
      </c>
      <c r="L94" t="s">
        <v>6477</v>
      </c>
      <c r="M94" t="s">
        <v>6480</v>
      </c>
      <c r="N94" t="s">
        <v>6480</v>
      </c>
      <c r="O94" t="s">
        <v>6481</v>
      </c>
      <c r="P94" t="s">
        <v>6482</v>
      </c>
      <c r="Q94" t="s">
        <v>6483</v>
      </c>
      <c r="S94" t="s">
        <v>6484</v>
      </c>
    </row>
    <row r="95" spans="1:20" x14ac:dyDescent="0.3">
      <c r="A95" t="s">
        <v>6238</v>
      </c>
      <c r="B95">
        <v>3158.6049710000002</v>
      </c>
      <c r="C95">
        <v>-1.526886594</v>
      </c>
      <c r="D95">
        <v>0.49965791199999998</v>
      </c>
      <c r="E95">
        <v>-3.0558639400000001</v>
      </c>
      <c r="F95">
        <v>2.2441309999999999E-3</v>
      </c>
      <c r="G95">
        <v>2.8418275E-2</v>
      </c>
      <c r="H95" t="s">
        <v>6238</v>
      </c>
      <c r="I95" t="s">
        <v>6239</v>
      </c>
      <c r="J95" t="s">
        <v>6240</v>
      </c>
      <c r="K95" t="s">
        <v>6238</v>
      </c>
      <c r="L95" t="s">
        <v>6238</v>
      </c>
      <c r="M95" t="s">
        <v>6241</v>
      </c>
      <c r="N95" t="s">
        <v>6241</v>
      </c>
      <c r="O95" t="s">
        <v>5406</v>
      </c>
      <c r="P95" t="s">
        <v>6242</v>
      </c>
      <c r="R95" t="s">
        <v>6243</v>
      </c>
      <c r="T95" t="s">
        <v>2718</v>
      </c>
    </row>
    <row r="96" spans="1:20" x14ac:dyDescent="0.3">
      <c r="A96" t="s">
        <v>4520</v>
      </c>
      <c r="B96">
        <v>266.4582446</v>
      </c>
      <c r="C96">
        <v>-1.1457218920000001</v>
      </c>
      <c r="D96">
        <v>0.409777854</v>
      </c>
      <c r="E96">
        <v>-2.7959585429999998</v>
      </c>
      <c r="F96">
        <v>5.1746040000000002E-3</v>
      </c>
      <c r="G96">
        <v>4.9563072999999999E-2</v>
      </c>
      <c r="H96" t="s">
        <v>4520</v>
      </c>
      <c r="I96" t="s">
        <v>4521</v>
      </c>
      <c r="J96" t="s">
        <v>4522</v>
      </c>
      <c r="K96" t="s">
        <v>4520</v>
      </c>
      <c r="L96" t="s">
        <v>4520</v>
      </c>
      <c r="M96" t="s">
        <v>4523</v>
      </c>
      <c r="N96" t="s">
        <v>4523</v>
      </c>
      <c r="O96" t="s">
        <v>4524</v>
      </c>
      <c r="P96" t="s">
        <v>4525</v>
      </c>
      <c r="T96" t="s">
        <v>363</v>
      </c>
    </row>
    <row r="97" spans="1:20" x14ac:dyDescent="0.3">
      <c r="A97" t="s">
        <v>5048</v>
      </c>
      <c r="B97">
        <v>1261.864497</v>
      </c>
      <c r="C97">
        <v>-1.24557085</v>
      </c>
      <c r="D97">
        <v>0.29132939200000002</v>
      </c>
      <c r="E97">
        <v>-4.2754726639999996</v>
      </c>
      <c r="F97" s="16">
        <v>1.91E-5</v>
      </c>
      <c r="G97">
        <v>8.2571100000000002E-4</v>
      </c>
      <c r="H97" t="s">
        <v>5048</v>
      </c>
      <c r="I97" t="s">
        <v>5049</v>
      </c>
      <c r="J97" t="s">
        <v>5050</v>
      </c>
      <c r="K97" t="s">
        <v>5048</v>
      </c>
      <c r="L97" t="s">
        <v>5048</v>
      </c>
      <c r="M97" t="s">
        <v>5051</v>
      </c>
      <c r="N97" t="s">
        <v>5051</v>
      </c>
      <c r="O97" t="s">
        <v>4076</v>
      </c>
      <c r="P97" t="s">
        <v>5052</v>
      </c>
      <c r="Q97" t="s">
        <v>3652</v>
      </c>
      <c r="S97" t="s">
        <v>5053</v>
      </c>
      <c r="T97" t="s">
        <v>4079</v>
      </c>
    </row>
    <row r="98" spans="1:20" x14ac:dyDescent="0.3">
      <c r="A98" t="s">
        <v>4128</v>
      </c>
      <c r="B98">
        <v>2917.9451309999999</v>
      </c>
      <c r="C98">
        <v>-1.089003108</v>
      </c>
      <c r="D98">
        <v>0.234714437</v>
      </c>
      <c r="E98">
        <v>-4.6396937490000001</v>
      </c>
      <c r="F98" s="16">
        <v>3.49E-6</v>
      </c>
      <c r="G98">
        <v>2.1940100000000001E-4</v>
      </c>
      <c r="H98" t="s">
        <v>4128</v>
      </c>
      <c r="I98" t="s">
        <v>4129</v>
      </c>
      <c r="J98" t="s">
        <v>4130</v>
      </c>
      <c r="K98" t="s">
        <v>4128</v>
      </c>
      <c r="L98" t="s">
        <v>4128</v>
      </c>
      <c r="M98" t="s">
        <v>4131</v>
      </c>
      <c r="N98" t="s">
        <v>4131</v>
      </c>
      <c r="O98" t="s">
        <v>4132</v>
      </c>
      <c r="P98" t="s">
        <v>4133</v>
      </c>
      <c r="Q98" t="s">
        <v>4134</v>
      </c>
      <c r="T98" t="s">
        <v>4135</v>
      </c>
    </row>
    <row r="99" spans="1:20" x14ac:dyDescent="0.3">
      <c r="A99" t="s">
        <v>441</v>
      </c>
      <c r="B99">
        <v>50.03574545</v>
      </c>
      <c r="C99">
        <v>-2.5530246980000002</v>
      </c>
      <c r="D99">
        <v>0.81508868800000001</v>
      </c>
      <c r="E99">
        <v>-3.1322047949999998</v>
      </c>
      <c r="F99">
        <v>1.734988E-3</v>
      </c>
      <c r="G99">
        <v>2.4050637999999999E-2</v>
      </c>
      <c r="H99" t="s">
        <v>442</v>
      </c>
      <c r="I99" t="s">
        <v>115</v>
      </c>
      <c r="J99" t="s">
        <v>443</v>
      </c>
      <c r="K99" t="s">
        <v>442</v>
      </c>
      <c r="L99" t="s">
        <v>441</v>
      </c>
      <c r="M99" t="s">
        <v>444</v>
      </c>
      <c r="N99" t="s">
        <v>444</v>
      </c>
    </row>
    <row r="100" spans="1:20" x14ac:dyDescent="0.3">
      <c r="A100" t="s">
        <v>5866</v>
      </c>
      <c r="B100">
        <v>8109.8055139999997</v>
      </c>
      <c r="C100">
        <v>-1.4157474240000001</v>
      </c>
      <c r="D100">
        <v>0.49793084599999998</v>
      </c>
      <c r="E100">
        <v>-2.8432611369999998</v>
      </c>
      <c r="F100">
        <v>4.465447E-3</v>
      </c>
      <c r="G100">
        <v>4.5000195E-2</v>
      </c>
      <c r="H100" t="s">
        <v>5867</v>
      </c>
      <c r="I100" t="s">
        <v>5868</v>
      </c>
      <c r="J100" t="s">
        <v>5869</v>
      </c>
      <c r="K100" t="s">
        <v>5867</v>
      </c>
      <c r="L100" t="s">
        <v>5866</v>
      </c>
      <c r="M100" t="s">
        <v>5870</v>
      </c>
      <c r="N100" t="s">
        <v>5870</v>
      </c>
      <c r="P100" t="s">
        <v>5871</v>
      </c>
    </row>
    <row r="101" spans="1:20" x14ac:dyDescent="0.3">
      <c r="A101" t="s">
        <v>4592</v>
      </c>
      <c r="B101">
        <v>2798.964332</v>
      </c>
      <c r="C101">
        <v>-1.1594840989999999</v>
      </c>
      <c r="D101">
        <v>0.24318572199999999</v>
      </c>
      <c r="E101">
        <v>-4.7678954610000002</v>
      </c>
      <c r="F101" s="16">
        <v>1.86E-6</v>
      </c>
      <c r="G101">
        <v>1.3145100000000001E-4</v>
      </c>
      <c r="H101" t="s">
        <v>4592</v>
      </c>
      <c r="I101" t="s">
        <v>4593</v>
      </c>
      <c r="J101" t="s">
        <v>4594</v>
      </c>
      <c r="K101" t="s">
        <v>4592</v>
      </c>
      <c r="L101" t="s">
        <v>4592</v>
      </c>
      <c r="M101" t="s">
        <v>4595</v>
      </c>
      <c r="N101" t="s">
        <v>4595</v>
      </c>
      <c r="O101" t="s">
        <v>4596</v>
      </c>
      <c r="P101" t="s">
        <v>4597</v>
      </c>
      <c r="T101" t="s">
        <v>363</v>
      </c>
    </row>
    <row r="102" spans="1:20" x14ac:dyDescent="0.3">
      <c r="A102" t="s">
        <v>3337</v>
      </c>
      <c r="B102">
        <v>4859.6719290000001</v>
      </c>
      <c r="C102">
        <v>1.0288790590000001</v>
      </c>
      <c r="D102">
        <v>0.238915777</v>
      </c>
      <c r="E102">
        <v>4.3064508899999998</v>
      </c>
      <c r="F102" s="16">
        <v>1.66E-5</v>
      </c>
      <c r="G102">
        <v>7.5725E-4</v>
      </c>
      <c r="H102" t="s">
        <v>3337</v>
      </c>
      <c r="I102" t="s">
        <v>3338</v>
      </c>
      <c r="J102" t="s">
        <v>3339</v>
      </c>
      <c r="K102" t="s">
        <v>3337</v>
      </c>
      <c r="L102" t="s">
        <v>3337</v>
      </c>
      <c r="M102" t="s">
        <v>3340</v>
      </c>
      <c r="N102" t="s">
        <v>3340</v>
      </c>
      <c r="O102" t="s">
        <v>3094</v>
      </c>
      <c r="P102" t="s">
        <v>3341</v>
      </c>
      <c r="R102" t="s">
        <v>3342</v>
      </c>
    </row>
    <row r="103" spans="1:20" x14ac:dyDescent="0.3">
      <c r="A103" t="s">
        <v>1552</v>
      </c>
      <c r="B103">
        <v>692.00848040000005</v>
      </c>
      <c r="C103">
        <v>1.895262641</v>
      </c>
      <c r="D103">
        <v>0.30646484099999999</v>
      </c>
      <c r="E103">
        <v>6.1842743100000002</v>
      </c>
      <c r="F103" s="16">
        <v>6.2400000000000002E-10</v>
      </c>
      <c r="G103" s="16">
        <v>1.2599999999999999E-7</v>
      </c>
      <c r="H103" t="s">
        <v>1552</v>
      </c>
      <c r="I103" t="s">
        <v>1553</v>
      </c>
      <c r="J103" t="s">
        <v>1554</v>
      </c>
      <c r="K103" t="s">
        <v>1552</v>
      </c>
      <c r="L103" t="s">
        <v>1552</v>
      </c>
      <c r="M103" t="s">
        <v>1555</v>
      </c>
      <c r="N103" t="s">
        <v>1555</v>
      </c>
      <c r="O103" t="s">
        <v>1305</v>
      </c>
      <c r="P103" t="s">
        <v>1556</v>
      </c>
      <c r="S103" t="s">
        <v>1307</v>
      </c>
      <c r="T103" t="s">
        <v>1308</v>
      </c>
    </row>
    <row r="104" spans="1:20" x14ac:dyDescent="0.3">
      <c r="A104" t="s">
        <v>4009</v>
      </c>
      <c r="B104">
        <v>4338.361089</v>
      </c>
      <c r="C104">
        <v>-1.0626660720000001</v>
      </c>
      <c r="D104">
        <v>0.20750442699999999</v>
      </c>
      <c r="E104">
        <v>-5.1211730160000002</v>
      </c>
      <c r="F104" s="16">
        <v>3.0400000000000002E-7</v>
      </c>
      <c r="G104" s="16">
        <v>2.9600000000000001E-5</v>
      </c>
      <c r="H104" t="s">
        <v>4009</v>
      </c>
      <c r="I104" t="s">
        <v>4010</v>
      </c>
      <c r="J104" t="s">
        <v>4011</v>
      </c>
      <c r="K104" t="s">
        <v>4009</v>
      </c>
      <c r="L104" t="s">
        <v>4009</v>
      </c>
      <c r="M104" t="s">
        <v>4012</v>
      </c>
      <c r="N104" t="s">
        <v>4012</v>
      </c>
      <c r="O104" t="s">
        <v>4013</v>
      </c>
      <c r="P104" t="s">
        <v>4014</v>
      </c>
      <c r="Q104" t="s">
        <v>537</v>
      </c>
      <c r="R104" t="s">
        <v>847</v>
      </c>
      <c r="S104" t="s">
        <v>4015</v>
      </c>
      <c r="T104" t="s">
        <v>4016</v>
      </c>
    </row>
    <row r="105" spans="1:20" x14ac:dyDescent="0.3">
      <c r="A105" t="s">
        <v>2660</v>
      </c>
      <c r="B105">
        <v>727.20621419999998</v>
      </c>
      <c r="C105">
        <v>1.255416732</v>
      </c>
      <c r="D105">
        <v>0.27893458599999998</v>
      </c>
      <c r="E105">
        <v>4.5007567980000003</v>
      </c>
      <c r="F105" s="16">
        <v>6.7700000000000004E-6</v>
      </c>
      <c r="G105">
        <v>3.66602E-4</v>
      </c>
      <c r="H105" t="s">
        <v>2660</v>
      </c>
      <c r="I105" t="s">
        <v>2661</v>
      </c>
      <c r="J105" t="s">
        <v>2662</v>
      </c>
      <c r="K105" t="s">
        <v>2660</v>
      </c>
      <c r="L105" t="s">
        <v>2660</v>
      </c>
      <c r="M105" t="s">
        <v>2663</v>
      </c>
      <c r="N105" t="s">
        <v>2663</v>
      </c>
      <c r="P105" t="s">
        <v>2664</v>
      </c>
    </row>
    <row r="106" spans="1:20" x14ac:dyDescent="0.3">
      <c r="A106" t="s">
        <v>804</v>
      </c>
      <c r="B106">
        <v>269.96663710000001</v>
      </c>
      <c r="C106">
        <v>3.565241661</v>
      </c>
      <c r="D106">
        <v>0.57748791200000005</v>
      </c>
      <c r="E106">
        <v>6.1737078639999998</v>
      </c>
      <c r="F106" s="16">
        <v>6.6699999999999997E-10</v>
      </c>
      <c r="G106" s="16">
        <v>1.3400000000000001E-7</v>
      </c>
      <c r="H106" t="s">
        <v>804</v>
      </c>
      <c r="I106" t="s">
        <v>805</v>
      </c>
      <c r="J106" t="s">
        <v>806</v>
      </c>
      <c r="K106" t="s">
        <v>804</v>
      </c>
      <c r="L106" t="s">
        <v>804</v>
      </c>
      <c r="M106" t="s">
        <v>807</v>
      </c>
      <c r="N106" t="s">
        <v>807</v>
      </c>
      <c r="O106" t="s">
        <v>808</v>
      </c>
      <c r="P106" t="s">
        <v>809</v>
      </c>
      <c r="R106" t="s">
        <v>810</v>
      </c>
      <c r="T106" t="s">
        <v>811</v>
      </c>
    </row>
    <row r="107" spans="1:20" x14ac:dyDescent="0.3">
      <c r="A107" t="s">
        <v>5413</v>
      </c>
      <c r="B107">
        <v>895.4852697</v>
      </c>
      <c r="C107">
        <v>-1.3175398119999999</v>
      </c>
      <c r="D107">
        <v>0.336477415</v>
      </c>
      <c r="E107">
        <v>-3.9156857270000001</v>
      </c>
      <c r="F107" s="16">
        <v>9.0099999999999995E-5</v>
      </c>
      <c r="G107">
        <v>2.7703250000000001E-3</v>
      </c>
      <c r="H107" t="s">
        <v>5413</v>
      </c>
      <c r="I107" t="s">
        <v>5414</v>
      </c>
      <c r="J107" t="s">
        <v>5415</v>
      </c>
      <c r="K107" t="s">
        <v>5413</v>
      </c>
      <c r="L107" t="s">
        <v>5413</v>
      </c>
      <c r="M107" t="s">
        <v>5416</v>
      </c>
      <c r="N107" t="s">
        <v>5416</v>
      </c>
      <c r="O107" t="s">
        <v>5130</v>
      </c>
      <c r="P107" t="s">
        <v>5417</v>
      </c>
      <c r="T107" t="s">
        <v>5132</v>
      </c>
    </row>
    <row r="108" spans="1:20" x14ac:dyDescent="0.3">
      <c r="A108" t="s">
        <v>4425</v>
      </c>
      <c r="B108">
        <v>1555.296478</v>
      </c>
      <c r="C108">
        <v>-1.130985369</v>
      </c>
      <c r="D108">
        <v>0.33475633799999999</v>
      </c>
      <c r="E108">
        <v>-3.3785331040000002</v>
      </c>
      <c r="F108">
        <v>7.2873700000000003E-4</v>
      </c>
      <c r="G108">
        <v>1.3045124E-2</v>
      </c>
      <c r="H108" t="s">
        <v>4425</v>
      </c>
      <c r="I108" t="s">
        <v>4426</v>
      </c>
      <c r="J108" t="s">
        <v>4427</v>
      </c>
      <c r="K108" t="s">
        <v>4425</v>
      </c>
      <c r="L108" t="s">
        <v>4425</v>
      </c>
      <c r="M108" t="s">
        <v>4428</v>
      </c>
      <c r="N108" t="s">
        <v>4428</v>
      </c>
      <c r="O108" t="s">
        <v>4429</v>
      </c>
      <c r="P108" t="s">
        <v>4430</v>
      </c>
      <c r="T108" t="s">
        <v>4431</v>
      </c>
    </row>
    <row r="109" spans="1:20" x14ac:dyDescent="0.3">
      <c r="A109" t="s">
        <v>331</v>
      </c>
      <c r="B109">
        <v>723.16960930000005</v>
      </c>
      <c r="C109">
        <v>1.0418048950000001</v>
      </c>
      <c r="D109">
        <v>0.306062326</v>
      </c>
      <c r="E109">
        <v>3.4038978559999999</v>
      </c>
      <c r="F109">
        <v>6.6431599999999997E-4</v>
      </c>
      <c r="G109">
        <v>1.2231822E-2</v>
      </c>
      <c r="H109" t="s">
        <v>331</v>
      </c>
      <c r="I109" t="s">
        <v>115</v>
      </c>
      <c r="J109" t="s">
        <v>332</v>
      </c>
      <c r="K109" t="s">
        <v>331</v>
      </c>
      <c r="L109" t="s">
        <v>331</v>
      </c>
      <c r="M109" t="s">
        <v>333</v>
      </c>
      <c r="N109" t="s">
        <v>333</v>
      </c>
    </row>
    <row r="110" spans="1:20" x14ac:dyDescent="0.3">
      <c r="A110" t="s">
        <v>1777</v>
      </c>
      <c r="B110">
        <v>5267.8114740000001</v>
      </c>
      <c r="C110">
        <v>1.761952663</v>
      </c>
      <c r="D110">
        <v>0.51157221399999997</v>
      </c>
      <c r="E110">
        <v>3.4441914869999999</v>
      </c>
      <c r="F110">
        <v>5.7277000000000001E-4</v>
      </c>
      <c r="G110">
        <v>1.1076295E-2</v>
      </c>
      <c r="H110" t="s">
        <v>1777</v>
      </c>
      <c r="I110" t="s">
        <v>1778</v>
      </c>
      <c r="J110" t="s">
        <v>1779</v>
      </c>
      <c r="K110" t="s">
        <v>1777</v>
      </c>
      <c r="L110" t="s">
        <v>1777</v>
      </c>
      <c r="M110" t="s">
        <v>1780</v>
      </c>
      <c r="N110" t="s">
        <v>1780</v>
      </c>
      <c r="O110" t="s">
        <v>1781</v>
      </c>
      <c r="P110" t="s">
        <v>1782</v>
      </c>
      <c r="T110" t="s">
        <v>1783</v>
      </c>
    </row>
    <row r="111" spans="1:20" x14ac:dyDescent="0.3">
      <c r="A111" t="s">
        <v>3457</v>
      </c>
      <c r="B111">
        <v>2896.181728</v>
      </c>
      <c r="C111">
        <v>-1.000149108</v>
      </c>
      <c r="D111">
        <v>0.27485629</v>
      </c>
      <c r="E111">
        <v>-3.6388074239999999</v>
      </c>
      <c r="F111">
        <v>2.73904E-4</v>
      </c>
      <c r="G111">
        <v>6.5007169999999996E-3</v>
      </c>
      <c r="H111" t="s">
        <v>3457</v>
      </c>
      <c r="I111" t="s">
        <v>3458</v>
      </c>
      <c r="J111" t="s">
        <v>3459</v>
      </c>
      <c r="K111" t="s">
        <v>3457</v>
      </c>
      <c r="L111" t="s">
        <v>3457</v>
      </c>
      <c r="M111" t="s">
        <v>3460</v>
      </c>
      <c r="N111" t="s">
        <v>3460</v>
      </c>
      <c r="O111" t="s">
        <v>3461</v>
      </c>
      <c r="P111" t="s">
        <v>3462</v>
      </c>
      <c r="S111" t="s">
        <v>3463</v>
      </c>
      <c r="T111" t="s">
        <v>3464</v>
      </c>
    </row>
    <row r="112" spans="1:20" x14ac:dyDescent="0.3">
      <c r="A112" t="s">
        <v>2965</v>
      </c>
      <c r="B112">
        <v>462.2230831</v>
      </c>
      <c r="C112">
        <v>1.149936404</v>
      </c>
      <c r="D112">
        <v>0.39799614500000002</v>
      </c>
      <c r="E112">
        <v>2.889315436</v>
      </c>
      <c r="F112">
        <v>3.860816E-3</v>
      </c>
      <c r="G112">
        <v>4.0961404999999999E-2</v>
      </c>
      <c r="H112" t="s">
        <v>2965</v>
      </c>
      <c r="I112" t="s">
        <v>1916</v>
      </c>
      <c r="J112" t="s">
        <v>2966</v>
      </c>
      <c r="K112" t="s">
        <v>2965</v>
      </c>
      <c r="L112" t="s">
        <v>2965</v>
      </c>
      <c r="M112" t="s">
        <v>2967</v>
      </c>
      <c r="N112" t="s">
        <v>2967</v>
      </c>
      <c r="P112" t="s">
        <v>2968</v>
      </c>
    </row>
    <row r="113" spans="1:20" x14ac:dyDescent="0.3">
      <c r="A113" t="s">
        <v>151</v>
      </c>
      <c r="B113">
        <v>187.9797638</v>
      </c>
      <c r="C113">
        <v>2.7920726949999999</v>
      </c>
      <c r="D113">
        <v>0.57132323600000001</v>
      </c>
      <c r="E113">
        <v>4.8870280729999998</v>
      </c>
      <c r="F113" s="16">
        <v>1.02E-6</v>
      </c>
      <c r="G113" s="16">
        <v>8.2100000000000003E-5</v>
      </c>
      <c r="H113" t="s">
        <v>152</v>
      </c>
      <c r="I113" t="s">
        <v>115</v>
      </c>
      <c r="J113" t="s">
        <v>153</v>
      </c>
      <c r="K113" t="s">
        <v>152</v>
      </c>
      <c r="L113" t="s">
        <v>151</v>
      </c>
      <c r="M113" t="s">
        <v>154</v>
      </c>
      <c r="N113" t="s">
        <v>154</v>
      </c>
    </row>
    <row r="114" spans="1:20" x14ac:dyDescent="0.3">
      <c r="A114" t="s">
        <v>5645</v>
      </c>
      <c r="B114">
        <v>828.82874130000005</v>
      </c>
      <c r="C114">
        <v>-1.3680419589999999</v>
      </c>
      <c r="D114">
        <v>0.33547655900000001</v>
      </c>
      <c r="E114">
        <v>-4.0779062560000003</v>
      </c>
      <c r="F114" s="16">
        <v>4.5399999999999999E-5</v>
      </c>
      <c r="G114">
        <v>1.6307940000000001E-3</v>
      </c>
      <c r="H114" t="s">
        <v>5645</v>
      </c>
      <c r="I114" t="s">
        <v>5646</v>
      </c>
      <c r="J114" t="s">
        <v>5647</v>
      </c>
      <c r="K114" t="s">
        <v>5645</v>
      </c>
      <c r="L114" t="s">
        <v>5645</v>
      </c>
      <c r="M114" t="s">
        <v>5648</v>
      </c>
      <c r="N114" t="s">
        <v>5648</v>
      </c>
      <c r="P114" t="s">
        <v>5649</v>
      </c>
      <c r="T114" t="s">
        <v>363</v>
      </c>
    </row>
    <row r="115" spans="1:20" x14ac:dyDescent="0.3">
      <c r="A115" t="s">
        <v>2313</v>
      </c>
      <c r="B115">
        <v>1987.5398680000001</v>
      </c>
      <c r="C115">
        <v>1.4244882350000001</v>
      </c>
      <c r="D115">
        <v>0.50992483499999997</v>
      </c>
      <c r="E115">
        <v>2.7935259019999998</v>
      </c>
      <c r="F115">
        <v>5.213685E-3</v>
      </c>
      <c r="G115">
        <v>4.9762642000000003E-2</v>
      </c>
      <c r="H115" t="s">
        <v>2313</v>
      </c>
      <c r="I115" t="s">
        <v>2314</v>
      </c>
      <c r="J115" t="s">
        <v>2315</v>
      </c>
      <c r="K115" t="s">
        <v>2313</v>
      </c>
      <c r="L115" t="s">
        <v>2313</v>
      </c>
      <c r="M115" t="s">
        <v>2316</v>
      </c>
      <c r="N115" t="s">
        <v>2316</v>
      </c>
      <c r="O115" t="s">
        <v>2317</v>
      </c>
      <c r="P115" t="s">
        <v>2318</v>
      </c>
      <c r="Q115" t="s">
        <v>2319</v>
      </c>
      <c r="R115" t="s">
        <v>2320</v>
      </c>
    </row>
    <row r="116" spans="1:20" x14ac:dyDescent="0.3">
      <c r="A116" t="s">
        <v>5793</v>
      </c>
      <c r="B116">
        <v>914.59227829999998</v>
      </c>
      <c r="C116">
        <v>-1.4002093529999999</v>
      </c>
      <c r="D116">
        <v>0.29701088199999998</v>
      </c>
      <c r="E116">
        <v>-4.7143368700000003</v>
      </c>
      <c r="F116" s="16">
        <v>2.4200000000000001E-6</v>
      </c>
      <c r="G116">
        <v>1.6131399999999999E-4</v>
      </c>
      <c r="H116" t="s">
        <v>5794</v>
      </c>
      <c r="I116" t="s">
        <v>5795</v>
      </c>
      <c r="J116" t="s">
        <v>5796</v>
      </c>
      <c r="K116" t="s">
        <v>5794</v>
      </c>
      <c r="L116" t="s">
        <v>5793</v>
      </c>
      <c r="M116" t="s">
        <v>5797</v>
      </c>
      <c r="N116" t="s">
        <v>5797</v>
      </c>
      <c r="O116" t="s">
        <v>1327</v>
      </c>
      <c r="P116" t="s">
        <v>5798</v>
      </c>
      <c r="R116" t="s">
        <v>1329</v>
      </c>
      <c r="T116" t="s">
        <v>363</v>
      </c>
    </row>
    <row r="117" spans="1:20" x14ac:dyDescent="0.3">
      <c r="A117" t="s">
        <v>2412</v>
      </c>
      <c r="B117">
        <v>267.20098630000001</v>
      </c>
      <c r="C117">
        <v>1.372925333</v>
      </c>
      <c r="D117">
        <v>0.39168859</v>
      </c>
      <c r="E117">
        <v>3.5051450740000001</v>
      </c>
      <c r="F117">
        <v>4.5635899999999999E-4</v>
      </c>
      <c r="G117">
        <v>9.3583520000000003E-3</v>
      </c>
      <c r="H117" t="s">
        <v>2412</v>
      </c>
      <c r="I117" t="s">
        <v>2413</v>
      </c>
      <c r="J117" t="s">
        <v>2414</v>
      </c>
      <c r="K117" t="s">
        <v>2412</v>
      </c>
      <c r="L117" t="s">
        <v>2412</v>
      </c>
      <c r="M117" t="s">
        <v>2415</v>
      </c>
      <c r="N117" t="s">
        <v>2415</v>
      </c>
      <c r="O117" t="s">
        <v>2416</v>
      </c>
      <c r="P117" t="s">
        <v>2417</v>
      </c>
      <c r="R117" t="s">
        <v>2418</v>
      </c>
    </row>
    <row r="118" spans="1:20" x14ac:dyDescent="0.3">
      <c r="A118" t="s">
        <v>8125</v>
      </c>
      <c r="B118">
        <v>54.415432410000001</v>
      </c>
      <c r="C118">
        <v>-3.1188920119999999</v>
      </c>
      <c r="D118">
        <v>1.0646141819999999</v>
      </c>
      <c r="E118">
        <v>-2.929598409</v>
      </c>
      <c r="F118">
        <v>3.394003E-3</v>
      </c>
      <c r="G118">
        <v>3.7859794000000002E-2</v>
      </c>
      <c r="H118" t="s">
        <v>8125</v>
      </c>
      <c r="I118" t="s">
        <v>594</v>
      </c>
      <c r="J118" t="s">
        <v>8126</v>
      </c>
      <c r="K118" t="s">
        <v>8125</v>
      </c>
      <c r="L118" t="s">
        <v>8125</v>
      </c>
      <c r="M118" t="s">
        <v>8127</v>
      </c>
      <c r="N118" t="s">
        <v>8127</v>
      </c>
      <c r="Q118" t="s">
        <v>598</v>
      </c>
      <c r="T118" t="s">
        <v>363</v>
      </c>
    </row>
    <row r="119" spans="1:20" x14ac:dyDescent="0.3">
      <c r="A119" t="s">
        <v>6897</v>
      </c>
      <c r="B119">
        <v>21760.874260000001</v>
      </c>
      <c r="C119">
        <v>-1.8105136100000001</v>
      </c>
      <c r="D119">
        <v>0.55207288200000004</v>
      </c>
      <c r="E119">
        <v>-3.279482963</v>
      </c>
      <c r="F119">
        <v>1.0399750000000001E-3</v>
      </c>
      <c r="G119">
        <v>1.6921179000000001E-2</v>
      </c>
      <c r="H119" t="s">
        <v>6897</v>
      </c>
      <c r="I119" t="s">
        <v>6898</v>
      </c>
      <c r="J119" t="s">
        <v>6899</v>
      </c>
      <c r="K119" t="s">
        <v>6897</v>
      </c>
      <c r="L119" t="s">
        <v>6897</v>
      </c>
      <c r="M119" t="s">
        <v>6900</v>
      </c>
      <c r="N119" t="s">
        <v>6900</v>
      </c>
      <c r="O119" t="s">
        <v>6901</v>
      </c>
      <c r="P119" t="s">
        <v>6902</v>
      </c>
      <c r="Q119" t="s">
        <v>6903</v>
      </c>
      <c r="S119" t="s">
        <v>6904</v>
      </c>
      <c r="T119" t="s">
        <v>6905</v>
      </c>
    </row>
    <row r="120" spans="1:20" x14ac:dyDescent="0.3">
      <c r="A120" t="s">
        <v>4166</v>
      </c>
      <c r="B120">
        <v>1105.37869</v>
      </c>
      <c r="C120">
        <v>-1.0913124729999999</v>
      </c>
      <c r="D120">
        <v>0.37027853199999999</v>
      </c>
      <c r="E120">
        <v>-2.9472744909999999</v>
      </c>
      <c r="F120">
        <v>3.2058849999999999E-3</v>
      </c>
      <c r="G120">
        <v>3.6362775999999999E-2</v>
      </c>
      <c r="H120" t="s">
        <v>4166</v>
      </c>
      <c r="I120" t="s">
        <v>4167</v>
      </c>
      <c r="J120" t="s">
        <v>4168</v>
      </c>
      <c r="K120" t="s">
        <v>4166</v>
      </c>
      <c r="L120" t="s">
        <v>4166</v>
      </c>
      <c r="M120" t="s">
        <v>4169</v>
      </c>
      <c r="N120" t="s">
        <v>4169</v>
      </c>
      <c r="O120" t="s">
        <v>4170</v>
      </c>
      <c r="P120" t="s">
        <v>4171</v>
      </c>
      <c r="T120" t="s">
        <v>363</v>
      </c>
    </row>
    <row r="121" spans="1:20" x14ac:dyDescent="0.3">
      <c r="A121" t="s">
        <v>6650</v>
      </c>
      <c r="B121">
        <v>1190.917477</v>
      </c>
      <c r="C121">
        <v>-1.669482337</v>
      </c>
      <c r="D121">
        <v>0.56653668800000001</v>
      </c>
      <c r="E121">
        <v>-2.9468212249999999</v>
      </c>
      <c r="F121">
        <v>3.2105879999999999E-3</v>
      </c>
      <c r="G121">
        <v>3.6362975999999998E-2</v>
      </c>
      <c r="H121" t="s">
        <v>6650</v>
      </c>
      <c r="I121" t="s">
        <v>6651</v>
      </c>
      <c r="J121" t="s">
        <v>6652</v>
      </c>
      <c r="K121" t="s">
        <v>6650</v>
      </c>
      <c r="L121" t="s">
        <v>6650</v>
      </c>
      <c r="M121" t="s">
        <v>6653</v>
      </c>
      <c r="N121" t="s">
        <v>6653</v>
      </c>
      <c r="P121" t="s">
        <v>6654</v>
      </c>
    </row>
    <row r="122" spans="1:20" x14ac:dyDescent="0.3">
      <c r="A122" t="s">
        <v>2035</v>
      </c>
      <c r="B122">
        <v>488.24317059999998</v>
      </c>
      <c r="C122">
        <v>1.5955899730000001</v>
      </c>
      <c r="D122">
        <v>0.312528888</v>
      </c>
      <c r="E122">
        <v>5.1054159639999996</v>
      </c>
      <c r="F122" s="16">
        <v>3.3000000000000002E-7</v>
      </c>
      <c r="G122" s="16">
        <v>3.1399999999999998E-5</v>
      </c>
      <c r="H122" t="s">
        <v>2035</v>
      </c>
      <c r="I122" t="s">
        <v>2036</v>
      </c>
      <c r="J122" t="s">
        <v>2037</v>
      </c>
      <c r="K122" t="s">
        <v>2035</v>
      </c>
      <c r="L122" t="s">
        <v>2035</v>
      </c>
      <c r="M122" t="s">
        <v>2038</v>
      </c>
      <c r="N122" t="s">
        <v>2038</v>
      </c>
      <c r="O122" t="s">
        <v>2039</v>
      </c>
      <c r="P122" t="s">
        <v>2040</v>
      </c>
      <c r="T122" t="s">
        <v>2041</v>
      </c>
    </row>
    <row r="123" spans="1:20" x14ac:dyDescent="0.3">
      <c r="A123" t="s">
        <v>7617</v>
      </c>
      <c r="B123">
        <v>18768.75894</v>
      </c>
      <c r="C123">
        <v>-2.3325233010000002</v>
      </c>
      <c r="D123">
        <v>0.52556753899999997</v>
      </c>
      <c r="E123">
        <v>-4.438103817</v>
      </c>
      <c r="F123" s="16">
        <v>9.0799999999999995E-6</v>
      </c>
      <c r="G123">
        <v>4.5837500000000002E-4</v>
      </c>
      <c r="H123" t="s">
        <v>7617</v>
      </c>
      <c r="I123" t="s">
        <v>7618</v>
      </c>
      <c r="J123" t="s">
        <v>7619</v>
      </c>
      <c r="K123" t="s">
        <v>7617</v>
      </c>
      <c r="L123" t="s">
        <v>7617</v>
      </c>
      <c r="M123" t="s">
        <v>7620</v>
      </c>
      <c r="N123" t="s">
        <v>7620</v>
      </c>
      <c r="O123" t="s">
        <v>7621</v>
      </c>
      <c r="P123" t="s">
        <v>7622</v>
      </c>
      <c r="Q123" t="s">
        <v>7623</v>
      </c>
      <c r="S123" t="s">
        <v>7624</v>
      </c>
      <c r="T123" t="s">
        <v>7625</v>
      </c>
    </row>
    <row r="124" spans="1:20" x14ac:dyDescent="0.3">
      <c r="A124" t="s">
        <v>8036</v>
      </c>
      <c r="B124">
        <v>453.73789649999998</v>
      </c>
      <c r="C124">
        <v>-2.9181140600000002</v>
      </c>
      <c r="D124">
        <v>0.55276235100000004</v>
      </c>
      <c r="E124">
        <v>-5.2791476389999996</v>
      </c>
      <c r="F124" s="16">
        <v>1.3E-7</v>
      </c>
      <c r="G124" s="16">
        <v>1.3900000000000001E-5</v>
      </c>
      <c r="H124" t="s">
        <v>8036</v>
      </c>
      <c r="I124" t="s">
        <v>8037</v>
      </c>
      <c r="J124" t="s">
        <v>8038</v>
      </c>
      <c r="K124" t="s">
        <v>8036</v>
      </c>
      <c r="L124" t="s">
        <v>8036</v>
      </c>
      <c r="M124" t="s">
        <v>8039</v>
      </c>
      <c r="N124" t="s">
        <v>8039</v>
      </c>
      <c r="O124" t="s">
        <v>8040</v>
      </c>
      <c r="T124" t="s">
        <v>363</v>
      </c>
    </row>
    <row r="125" spans="1:20" x14ac:dyDescent="0.3">
      <c r="A125" t="s">
        <v>7566</v>
      </c>
      <c r="B125">
        <v>1392.183061</v>
      </c>
      <c r="C125">
        <v>-2.3148725259999998</v>
      </c>
      <c r="D125">
        <v>0.42018183599999998</v>
      </c>
      <c r="E125">
        <v>-5.509216071</v>
      </c>
      <c r="F125" s="16">
        <v>3.5999999999999998E-8</v>
      </c>
      <c r="G125" s="16">
        <v>4.6E-6</v>
      </c>
      <c r="H125" t="s">
        <v>7566</v>
      </c>
      <c r="I125" t="s">
        <v>7567</v>
      </c>
      <c r="J125" t="s">
        <v>7568</v>
      </c>
      <c r="K125" t="s">
        <v>7566</v>
      </c>
      <c r="L125" t="s">
        <v>7566</v>
      </c>
      <c r="M125" t="s">
        <v>7569</v>
      </c>
      <c r="N125" t="s">
        <v>7569</v>
      </c>
      <c r="O125" t="s">
        <v>7570</v>
      </c>
      <c r="P125" t="s">
        <v>7571</v>
      </c>
      <c r="S125" t="s">
        <v>7572</v>
      </c>
      <c r="T125" t="s">
        <v>7573</v>
      </c>
    </row>
    <row r="126" spans="1:20" x14ac:dyDescent="0.3">
      <c r="A126" t="s">
        <v>948</v>
      </c>
      <c r="B126">
        <v>690.24693720000005</v>
      </c>
      <c r="C126">
        <v>3.0314807070000001</v>
      </c>
      <c r="D126">
        <v>0.35073637600000002</v>
      </c>
      <c r="E126">
        <v>8.6431887669999998</v>
      </c>
      <c r="F126" s="16">
        <v>5.4700000000000002E-18</v>
      </c>
      <c r="G126" s="16">
        <v>7.4500000000000008E-15</v>
      </c>
      <c r="H126" t="s">
        <v>948</v>
      </c>
      <c r="I126" t="s">
        <v>949</v>
      </c>
      <c r="J126" t="s">
        <v>950</v>
      </c>
      <c r="K126" t="s">
        <v>948</v>
      </c>
      <c r="L126" t="s">
        <v>948</v>
      </c>
      <c r="M126" t="s">
        <v>951</v>
      </c>
      <c r="N126" t="s">
        <v>951</v>
      </c>
      <c r="O126" t="s">
        <v>952</v>
      </c>
      <c r="P126" t="s">
        <v>953</v>
      </c>
      <c r="T126" t="s">
        <v>954</v>
      </c>
    </row>
    <row r="127" spans="1:20" x14ac:dyDescent="0.3">
      <c r="A127" t="s">
        <v>1199</v>
      </c>
      <c r="B127">
        <v>413.27540099999999</v>
      </c>
      <c r="C127">
        <v>2.3559201719999998</v>
      </c>
      <c r="D127">
        <v>0.59870013</v>
      </c>
      <c r="E127">
        <v>3.9350587250000002</v>
      </c>
      <c r="F127" s="16">
        <v>8.3200000000000003E-5</v>
      </c>
      <c r="G127">
        <v>2.5889089999999999E-3</v>
      </c>
      <c r="H127" t="s">
        <v>1200</v>
      </c>
      <c r="I127" t="s">
        <v>1201</v>
      </c>
      <c r="J127" t="s">
        <v>1202</v>
      </c>
      <c r="K127" t="s">
        <v>1200</v>
      </c>
      <c r="L127" t="s">
        <v>1199</v>
      </c>
      <c r="M127" t="s">
        <v>1203</v>
      </c>
      <c r="N127" t="s">
        <v>1203</v>
      </c>
      <c r="O127" t="s">
        <v>1204</v>
      </c>
      <c r="P127" t="s">
        <v>953</v>
      </c>
      <c r="T127" t="s">
        <v>954</v>
      </c>
    </row>
    <row r="128" spans="1:20" x14ac:dyDescent="0.3">
      <c r="A128" t="s">
        <v>1043</v>
      </c>
      <c r="B128">
        <v>1257.877735</v>
      </c>
      <c r="C128">
        <v>2.6367288360000001</v>
      </c>
      <c r="D128">
        <v>0.421579331</v>
      </c>
      <c r="E128">
        <v>6.2544072699999997</v>
      </c>
      <c r="F128" s="16">
        <v>3.9900000000000002E-10</v>
      </c>
      <c r="G128" s="16">
        <v>8.5399999999999997E-8</v>
      </c>
      <c r="H128" t="s">
        <v>1043</v>
      </c>
      <c r="I128" t="s">
        <v>949</v>
      </c>
      <c r="J128" t="s">
        <v>1044</v>
      </c>
      <c r="K128" t="s">
        <v>1043</v>
      </c>
      <c r="L128" t="s">
        <v>1043</v>
      </c>
      <c r="M128" t="s">
        <v>1045</v>
      </c>
      <c r="N128" t="s">
        <v>1045</v>
      </c>
      <c r="O128" t="s">
        <v>952</v>
      </c>
      <c r="P128" t="s">
        <v>953</v>
      </c>
      <c r="T128" t="s">
        <v>954</v>
      </c>
    </row>
    <row r="129" spans="1:20" x14ac:dyDescent="0.3">
      <c r="A129" t="s">
        <v>3903</v>
      </c>
      <c r="B129">
        <v>3398.1994399999999</v>
      </c>
      <c r="C129">
        <v>-1.052966523</v>
      </c>
      <c r="D129">
        <v>0.24813969699999999</v>
      </c>
      <c r="E129">
        <v>-4.2434424540000002</v>
      </c>
      <c r="F129" s="16">
        <v>2.1999999999999999E-5</v>
      </c>
      <c r="G129">
        <v>9.18304E-4</v>
      </c>
      <c r="H129" t="s">
        <v>3903</v>
      </c>
      <c r="I129" t="s">
        <v>3904</v>
      </c>
      <c r="J129" t="s">
        <v>3905</v>
      </c>
      <c r="K129" t="s">
        <v>3903</v>
      </c>
      <c r="L129" t="s">
        <v>3903</v>
      </c>
      <c r="M129" t="s">
        <v>3906</v>
      </c>
      <c r="N129" t="s">
        <v>3906</v>
      </c>
      <c r="O129" t="s">
        <v>3907</v>
      </c>
      <c r="Q129" t="s">
        <v>3652</v>
      </c>
      <c r="S129" t="s">
        <v>3908</v>
      </c>
      <c r="T129" t="s">
        <v>3909</v>
      </c>
    </row>
    <row r="130" spans="1:20" x14ac:dyDescent="0.3">
      <c r="A130" t="s">
        <v>514</v>
      </c>
      <c r="B130">
        <v>27.286490780000001</v>
      </c>
      <c r="C130">
        <v>-8.2908524690000007</v>
      </c>
      <c r="D130">
        <v>2.0460108670000001</v>
      </c>
      <c r="E130">
        <v>-4.0522035350000003</v>
      </c>
      <c r="F130" s="16">
        <v>5.0699999999999999E-5</v>
      </c>
      <c r="G130">
        <v>1.779947E-3</v>
      </c>
      <c r="H130" t="s">
        <v>514</v>
      </c>
      <c r="I130" t="s">
        <v>115</v>
      </c>
      <c r="J130" t="s">
        <v>515</v>
      </c>
      <c r="K130" t="s">
        <v>514</v>
      </c>
      <c r="L130" t="s">
        <v>514</v>
      </c>
      <c r="M130" t="s">
        <v>516</v>
      </c>
      <c r="N130" t="s">
        <v>516</v>
      </c>
    </row>
    <row r="131" spans="1:20" x14ac:dyDescent="0.3">
      <c r="A131" t="s">
        <v>4100</v>
      </c>
      <c r="B131">
        <v>670.80619309999997</v>
      </c>
      <c r="C131">
        <v>-1.0834504970000001</v>
      </c>
      <c r="D131">
        <v>0.35458621400000001</v>
      </c>
      <c r="E131">
        <v>-3.0555347429999999</v>
      </c>
      <c r="F131">
        <v>2.246596E-3</v>
      </c>
      <c r="G131">
        <v>2.8423638000000001E-2</v>
      </c>
      <c r="H131" t="s">
        <v>4100</v>
      </c>
      <c r="I131" t="s">
        <v>4101</v>
      </c>
      <c r="J131" t="s">
        <v>4102</v>
      </c>
      <c r="K131" t="s">
        <v>4100</v>
      </c>
      <c r="L131" t="s">
        <v>4100</v>
      </c>
      <c r="M131" t="s">
        <v>4103</v>
      </c>
      <c r="N131" t="s">
        <v>4103</v>
      </c>
      <c r="O131" t="s">
        <v>4104</v>
      </c>
      <c r="P131" t="s">
        <v>4105</v>
      </c>
      <c r="T131" t="s">
        <v>3662</v>
      </c>
    </row>
    <row r="132" spans="1:20" x14ac:dyDescent="0.3">
      <c r="A132" t="s">
        <v>7685</v>
      </c>
      <c r="B132">
        <v>2950.1209899999999</v>
      </c>
      <c r="C132">
        <v>-2.431980153</v>
      </c>
      <c r="D132">
        <v>0.42145721899999999</v>
      </c>
      <c r="E132">
        <v>-5.7704081079999998</v>
      </c>
      <c r="F132" s="16">
        <v>7.9099999999999994E-9</v>
      </c>
      <c r="G132" s="16">
        <v>1.22E-6</v>
      </c>
      <c r="H132" t="s">
        <v>7685</v>
      </c>
      <c r="I132" t="s">
        <v>7686</v>
      </c>
      <c r="J132" t="s">
        <v>7687</v>
      </c>
      <c r="K132" t="s">
        <v>7685</v>
      </c>
      <c r="L132" t="s">
        <v>7685</v>
      </c>
      <c r="M132" t="s">
        <v>7688</v>
      </c>
      <c r="N132" t="s">
        <v>7688</v>
      </c>
      <c r="O132" t="s">
        <v>7689</v>
      </c>
      <c r="P132" t="s">
        <v>7690</v>
      </c>
      <c r="R132" t="s">
        <v>7691</v>
      </c>
      <c r="S132" t="s">
        <v>7692</v>
      </c>
      <c r="T132" t="s">
        <v>7693</v>
      </c>
    </row>
    <row r="133" spans="1:20" x14ac:dyDescent="0.3">
      <c r="A133" t="s">
        <v>3428</v>
      </c>
      <c r="B133">
        <v>3095.0670789999999</v>
      </c>
      <c r="C133">
        <v>1.003856906</v>
      </c>
      <c r="D133">
        <v>0.34254483000000002</v>
      </c>
      <c r="E133">
        <v>2.930585481</v>
      </c>
      <c r="F133">
        <v>3.3832390000000001E-3</v>
      </c>
      <c r="G133">
        <v>3.7778348000000003E-2</v>
      </c>
      <c r="H133" t="s">
        <v>3428</v>
      </c>
      <c r="I133" t="s">
        <v>3429</v>
      </c>
      <c r="J133" t="s">
        <v>3430</v>
      </c>
      <c r="K133" t="s">
        <v>3428</v>
      </c>
      <c r="L133" t="s">
        <v>3428</v>
      </c>
      <c r="M133" t="s">
        <v>3431</v>
      </c>
      <c r="N133" t="s">
        <v>3431</v>
      </c>
      <c r="O133" t="s">
        <v>3432</v>
      </c>
      <c r="P133" t="s">
        <v>3433</v>
      </c>
      <c r="Q133" t="s">
        <v>3434</v>
      </c>
      <c r="T133" t="s">
        <v>3435</v>
      </c>
    </row>
    <row r="134" spans="1:20" x14ac:dyDescent="0.3">
      <c r="A134" t="s">
        <v>4539</v>
      </c>
      <c r="B134">
        <v>619.57472229999996</v>
      </c>
      <c r="C134">
        <v>-1.148484353</v>
      </c>
      <c r="D134">
        <v>0.36908682199999998</v>
      </c>
      <c r="E134">
        <v>-3.1116915719999998</v>
      </c>
      <c r="F134">
        <v>1.8601869999999999E-3</v>
      </c>
      <c r="G134">
        <v>2.5208761999999999E-2</v>
      </c>
      <c r="H134" t="s">
        <v>4539</v>
      </c>
      <c r="I134" t="s">
        <v>4540</v>
      </c>
      <c r="J134" t="s">
        <v>4541</v>
      </c>
      <c r="K134" t="s">
        <v>4539</v>
      </c>
      <c r="L134" t="s">
        <v>4539</v>
      </c>
      <c r="M134" t="s">
        <v>4542</v>
      </c>
      <c r="N134" t="s">
        <v>4542</v>
      </c>
      <c r="P134" t="s">
        <v>4543</v>
      </c>
    </row>
    <row r="135" spans="1:20" x14ac:dyDescent="0.3">
      <c r="A135" t="s">
        <v>4062</v>
      </c>
      <c r="B135">
        <v>1296.360179</v>
      </c>
      <c r="C135">
        <v>-1.0780592449999999</v>
      </c>
      <c r="D135">
        <v>0.29333147799999998</v>
      </c>
      <c r="E135">
        <v>-3.675225212</v>
      </c>
      <c r="F135">
        <v>2.3764000000000001E-4</v>
      </c>
      <c r="G135">
        <v>5.859632E-3</v>
      </c>
      <c r="H135" t="s">
        <v>4062</v>
      </c>
      <c r="I135" t="s">
        <v>4063</v>
      </c>
      <c r="J135" t="s">
        <v>4064</v>
      </c>
      <c r="K135" t="s">
        <v>4062</v>
      </c>
      <c r="L135" t="s">
        <v>4062</v>
      </c>
      <c r="M135" t="s">
        <v>4065</v>
      </c>
      <c r="N135" t="s">
        <v>4065</v>
      </c>
      <c r="O135" t="s">
        <v>4066</v>
      </c>
      <c r="P135" t="s">
        <v>4067</v>
      </c>
    </row>
    <row r="136" spans="1:20" x14ac:dyDescent="0.3">
      <c r="A136" t="s">
        <v>4894</v>
      </c>
      <c r="B136">
        <v>5466.7834080000002</v>
      </c>
      <c r="C136">
        <v>-1.217566937</v>
      </c>
      <c r="D136">
        <v>0.29560335399999998</v>
      </c>
      <c r="E136">
        <v>-4.1189212499999996</v>
      </c>
      <c r="F136" s="16">
        <v>3.8099999999999998E-5</v>
      </c>
      <c r="G136">
        <v>1.4332710000000001E-3</v>
      </c>
      <c r="H136" t="s">
        <v>4895</v>
      </c>
      <c r="I136" t="s">
        <v>4896</v>
      </c>
      <c r="J136" t="s">
        <v>4897</v>
      </c>
      <c r="K136" t="s">
        <v>4895</v>
      </c>
      <c r="L136" t="s">
        <v>4894</v>
      </c>
      <c r="M136" t="s">
        <v>4898</v>
      </c>
      <c r="N136" t="s">
        <v>4898</v>
      </c>
      <c r="O136" t="s">
        <v>1030</v>
      </c>
      <c r="P136" t="s">
        <v>4899</v>
      </c>
      <c r="T136" t="s">
        <v>1034</v>
      </c>
    </row>
    <row r="137" spans="1:20" x14ac:dyDescent="0.3">
      <c r="A137" t="s">
        <v>3988</v>
      </c>
      <c r="B137">
        <v>651.40028329999996</v>
      </c>
      <c r="C137">
        <v>-1.061178905</v>
      </c>
      <c r="D137">
        <v>0.28411925799999999</v>
      </c>
      <c r="E137">
        <v>-3.7349770370000002</v>
      </c>
      <c r="F137">
        <v>1.87732E-4</v>
      </c>
      <c r="G137">
        <v>4.8938250000000001E-3</v>
      </c>
      <c r="H137" t="s">
        <v>3988</v>
      </c>
      <c r="I137" t="s">
        <v>3989</v>
      </c>
      <c r="J137" t="s">
        <v>3990</v>
      </c>
      <c r="K137" t="s">
        <v>3988</v>
      </c>
      <c r="L137" t="s">
        <v>3988</v>
      </c>
      <c r="M137" t="s">
        <v>3991</v>
      </c>
      <c r="N137" t="s">
        <v>3991</v>
      </c>
      <c r="O137" t="s">
        <v>1327</v>
      </c>
      <c r="P137" t="s">
        <v>3992</v>
      </c>
      <c r="Q137" t="s">
        <v>537</v>
      </c>
      <c r="R137" t="s">
        <v>1329</v>
      </c>
      <c r="T137" t="s">
        <v>363</v>
      </c>
    </row>
    <row r="138" spans="1:20" x14ac:dyDescent="0.3">
      <c r="A138" t="s">
        <v>2630</v>
      </c>
      <c r="B138">
        <v>6042.8199519999998</v>
      </c>
      <c r="C138">
        <v>1.2683442469999999</v>
      </c>
      <c r="D138">
        <v>0.21796191700000001</v>
      </c>
      <c r="E138">
        <v>5.8191094330000004</v>
      </c>
      <c r="F138" s="16">
        <v>5.9200000000000002E-9</v>
      </c>
      <c r="G138" s="16">
        <v>9.4200000000000004E-7</v>
      </c>
      <c r="H138" t="s">
        <v>2631</v>
      </c>
      <c r="I138" t="s">
        <v>2632</v>
      </c>
      <c r="J138" t="s">
        <v>2633</v>
      </c>
      <c r="K138" t="s">
        <v>2631</v>
      </c>
      <c r="L138" t="s">
        <v>2630</v>
      </c>
      <c r="M138" t="s">
        <v>2634</v>
      </c>
      <c r="N138" t="s">
        <v>2634</v>
      </c>
      <c r="O138" t="s">
        <v>2346</v>
      </c>
      <c r="P138" t="s">
        <v>2347</v>
      </c>
    </row>
    <row r="139" spans="1:20" x14ac:dyDescent="0.3">
      <c r="A139" t="s">
        <v>2341</v>
      </c>
      <c r="B139">
        <v>154685.723</v>
      </c>
      <c r="C139">
        <v>1.408301332</v>
      </c>
      <c r="D139">
        <v>0.213360518</v>
      </c>
      <c r="E139">
        <v>6.6005713840000002</v>
      </c>
      <c r="F139" s="16">
        <v>4.1000000000000001E-11</v>
      </c>
      <c r="G139" s="16">
        <v>1.18E-8</v>
      </c>
      <c r="H139" t="s">
        <v>2342</v>
      </c>
      <c r="I139" t="s">
        <v>2343</v>
      </c>
      <c r="J139" t="s">
        <v>2344</v>
      </c>
      <c r="K139" t="s">
        <v>2342</v>
      </c>
      <c r="L139" t="s">
        <v>2341</v>
      </c>
      <c r="M139" t="s">
        <v>2345</v>
      </c>
      <c r="N139" t="s">
        <v>2345</v>
      </c>
      <c r="O139" t="s">
        <v>2346</v>
      </c>
      <c r="P139" t="s">
        <v>2347</v>
      </c>
      <c r="R139" t="s">
        <v>2348</v>
      </c>
      <c r="S139" t="s">
        <v>2349</v>
      </c>
    </row>
    <row r="140" spans="1:20" x14ac:dyDescent="0.3">
      <c r="A140" t="s">
        <v>4744</v>
      </c>
      <c r="B140">
        <v>488.42926640000002</v>
      </c>
      <c r="C140">
        <v>-1.189620388</v>
      </c>
      <c r="D140">
        <v>0.42581343399999999</v>
      </c>
      <c r="E140">
        <v>-2.793759643</v>
      </c>
      <c r="F140">
        <v>5.2099190000000004E-3</v>
      </c>
      <c r="G140">
        <v>4.9762642000000003E-2</v>
      </c>
      <c r="H140" t="s">
        <v>4744</v>
      </c>
      <c r="I140" t="s">
        <v>4745</v>
      </c>
      <c r="J140" t="s">
        <v>4746</v>
      </c>
      <c r="K140" t="s">
        <v>4744</v>
      </c>
      <c r="L140" t="s">
        <v>4744</v>
      </c>
      <c r="M140" t="s">
        <v>4747</v>
      </c>
      <c r="N140" t="s">
        <v>4747</v>
      </c>
      <c r="P140" t="s">
        <v>4748</v>
      </c>
    </row>
    <row r="141" spans="1:20" x14ac:dyDescent="0.3">
      <c r="A141" t="s">
        <v>4645</v>
      </c>
      <c r="B141">
        <v>7287.0659660000001</v>
      </c>
      <c r="C141">
        <v>-1.1654653180000001</v>
      </c>
      <c r="D141">
        <v>0.22878345899999999</v>
      </c>
      <c r="E141">
        <v>-5.0941852409999999</v>
      </c>
      <c r="F141" s="16">
        <v>3.4999999999999998E-7</v>
      </c>
      <c r="G141" s="16">
        <v>3.3200000000000001E-5</v>
      </c>
      <c r="H141" t="s">
        <v>4645</v>
      </c>
      <c r="I141" t="s">
        <v>4646</v>
      </c>
      <c r="J141" t="s">
        <v>4647</v>
      </c>
      <c r="K141" t="s">
        <v>4645</v>
      </c>
      <c r="L141" t="s">
        <v>4645</v>
      </c>
      <c r="M141" t="s">
        <v>4648</v>
      </c>
      <c r="N141" t="s">
        <v>4648</v>
      </c>
      <c r="O141" t="s">
        <v>4649</v>
      </c>
      <c r="P141" t="s">
        <v>4650</v>
      </c>
      <c r="Q141" t="s">
        <v>537</v>
      </c>
      <c r="S141" t="s">
        <v>4651</v>
      </c>
      <c r="T141" t="s">
        <v>4652</v>
      </c>
    </row>
    <row r="142" spans="1:20" x14ac:dyDescent="0.3">
      <c r="A142" t="s">
        <v>3225</v>
      </c>
      <c r="B142">
        <v>451.6347356</v>
      </c>
      <c r="C142">
        <v>1.053569483</v>
      </c>
      <c r="D142">
        <v>0.37406878399999999</v>
      </c>
      <c r="E142">
        <v>2.8165127069999998</v>
      </c>
      <c r="F142">
        <v>4.854812E-3</v>
      </c>
      <c r="G142">
        <v>4.7488866999999997E-2</v>
      </c>
      <c r="H142" t="s">
        <v>3226</v>
      </c>
      <c r="I142" t="s">
        <v>3227</v>
      </c>
      <c r="J142" t="s">
        <v>3228</v>
      </c>
      <c r="K142" t="s">
        <v>3226</v>
      </c>
      <c r="L142" t="s">
        <v>3225</v>
      </c>
      <c r="M142" t="s">
        <v>3229</v>
      </c>
      <c r="N142" t="s">
        <v>3229</v>
      </c>
      <c r="P142" t="s">
        <v>3230</v>
      </c>
    </row>
    <row r="143" spans="1:20" x14ac:dyDescent="0.3">
      <c r="A143" t="s">
        <v>3064</v>
      </c>
      <c r="B143">
        <v>1477.1799559999999</v>
      </c>
      <c r="C143">
        <v>1.105518022</v>
      </c>
      <c r="D143">
        <v>0.38886891699999998</v>
      </c>
      <c r="E143">
        <v>2.8429066299999999</v>
      </c>
      <c r="F143">
        <v>4.4704159999999996E-3</v>
      </c>
      <c r="G143">
        <v>4.5010586999999998E-2</v>
      </c>
      <c r="H143" t="s">
        <v>3064</v>
      </c>
      <c r="I143" t="s">
        <v>3065</v>
      </c>
      <c r="J143" t="s">
        <v>3066</v>
      </c>
      <c r="K143" t="s">
        <v>3064</v>
      </c>
      <c r="L143" t="s">
        <v>3064</v>
      </c>
      <c r="M143" t="s">
        <v>3067</v>
      </c>
      <c r="N143" t="s">
        <v>3067</v>
      </c>
      <c r="O143" t="s">
        <v>3068</v>
      </c>
      <c r="P143" t="s">
        <v>3069</v>
      </c>
    </row>
    <row r="144" spans="1:20" x14ac:dyDescent="0.3">
      <c r="A144" t="s">
        <v>5085</v>
      </c>
      <c r="B144">
        <v>2264.3694930000001</v>
      </c>
      <c r="C144">
        <v>-1.2496097639999999</v>
      </c>
      <c r="D144">
        <v>0.324082655</v>
      </c>
      <c r="E144">
        <v>-3.8558366070000001</v>
      </c>
      <c r="F144">
        <v>1.1533500000000001E-4</v>
      </c>
      <c r="G144">
        <v>3.4144959999999999E-3</v>
      </c>
      <c r="H144" t="s">
        <v>5085</v>
      </c>
      <c r="I144" t="s">
        <v>5086</v>
      </c>
      <c r="J144" t="s">
        <v>5087</v>
      </c>
      <c r="K144" t="s">
        <v>5085</v>
      </c>
      <c r="L144" t="s">
        <v>5085</v>
      </c>
      <c r="M144" t="s">
        <v>5088</v>
      </c>
      <c r="N144" t="s">
        <v>5088</v>
      </c>
      <c r="O144" t="s">
        <v>5089</v>
      </c>
      <c r="P144" t="s">
        <v>5090</v>
      </c>
      <c r="Q144" t="s">
        <v>537</v>
      </c>
      <c r="R144" t="s">
        <v>1258</v>
      </c>
      <c r="T144" t="s">
        <v>848</v>
      </c>
    </row>
    <row r="145" spans="1:20" x14ac:dyDescent="0.3">
      <c r="A145" t="s">
        <v>6951</v>
      </c>
      <c r="B145">
        <v>523.68745909999996</v>
      </c>
      <c r="C145">
        <v>-1.8607510199999999</v>
      </c>
      <c r="D145">
        <v>0.49884689100000001</v>
      </c>
      <c r="E145">
        <v>-3.7301044729999999</v>
      </c>
      <c r="F145">
        <v>1.9139999999999999E-4</v>
      </c>
      <c r="G145">
        <v>4.9598159999999997E-3</v>
      </c>
      <c r="H145" t="s">
        <v>6952</v>
      </c>
      <c r="I145" t="s">
        <v>6953</v>
      </c>
      <c r="J145" t="s">
        <v>6954</v>
      </c>
      <c r="K145" t="s">
        <v>6952</v>
      </c>
      <c r="L145" t="s">
        <v>6951</v>
      </c>
      <c r="M145" t="s">
        <v>6955</v>
      </c>
      <c r="N145" t="s">
        <v>6955</v>
      </c>
      <c r="P145" t="s">
        <v>6956</v>
      </c>
    </row>
    <row r="146" spans="1:20" x14ac:dyDescent="0.3">
      <c r="A146" t="s">
        <v>4631</v>
      </c>
      <c r="B146">
        <v>9569.7125340000002</v>
      </c>
      <c r="C146">
        <v>-1.16341983</v>
      </c>
      <c r="D146">
        <v>0.25833242200000001</v>
      </c>
      <c r="E146">
        <v>-4.5035765149999998</v>
      </c>
      <c r="F146" s="16">
        <v>6.6800000000000004E-6</v>
      </c>
      <c r="G146">
        <v>3.6357400000000003E-4</v>
      </c>
      <c r="H146" t="s">
        <v>4631</v>
      </c>
      <c r="I146" t="s">
        <v>4632</v>
      </c>
      <c r="J146" t="s">
        <v>4633</v>
      </c>
      <c r="K146" t="s">
        <v>4631</v>
      </c>
      <c r="L146" t="s">
        <v>4631</v>
      </c>
      <c r="M146" t="s">
        <v>4634</v>
      </c>
      <c r="N146" t="s">
        <v>4634</v>
      </c>
      <c r="O146" t="s">
        <v>4635</v>
      </c>
      <c r="P146" t="s">
        <v>4636</v>
      </c>
      <c r="Q146" t="s">
        <v>546</v>
      </c>
      <c r="S146" t="s">
        <v>4637</v>
      </c>
      <c r="T146" t="s">
        <v>4638</v>
      </c>
    </row>
    <row r="147" spans="1:20" x14ac:dyDescent="0.3">
      <c r="A147" t="s">
        <v>4533</v>
      </c>
      <c r="B147">
        <v>3895.4987599999999</v>
      </c>
      <c r="C147">
        <v>-1.1475801269999999</v>
      </c>
      <c r="D147">
        <v>0.35112895999999999</v>
      </c>
      <c r="E147">
        <v>-3.2682582650000001</v>
      </c>
      <c r="F147">
        <v>1.0821159999999999E-3</v>
      </c>
      <c r="G147">
        <v>1.7399176999999998E-2</v>
      </c>
      <c r="H147" t="s">
        <v>4533</v>
      </c>
      <c r="I147" t="s">
        <v>4534</v>
      </c>
      <c r="J147" t="s">
        <v>4535</v>
      </c>
      <c r="K147" t="s">
        <v>4533</v>
      </c>
      <c r="L147" t="s">
        <v>4533</v>
      </c>
      <c r="M147" t="s">
        <v>4536</v>
      </c>
      <c r="N147" t="s">
        <v>4536</v>
      </c>
      <c r="O147" t="s">
        <v>4537</v>
      </c>
      <c r="P147" t="s">
        <v>4538</v>
      </c>
    </row>
    <row r="148" spans="1:20" x14ac:dyDescent="0.3">
      <c r="A148" t="s">
        <v>2208</v>
      </c>
      <c r="B148">
        <v>728.47511139999995</v>
      </c>
      <c r="C148">
        <v>1.4891012699999999</v>
      </c>
      <c r="D148">
        <v>0.34999460199999999</v>
      </c>
      <c r="E148">
        <v>4.2546406729999999</v>
      </c>
      <c r="F148" s="16">
        <v>2.09E-5</v>
      </c>
      <c r="G148">
        <v>8.8196399999999995E-4</v>
      </c>
      <c r="H148" t="s">
        <v>2208</v>
      </c>
      <c r="I148" t="s">
        <v>2209</v>
      </c>
      <c r="J148" t="s">
        <v>2210</v>
      </c>
      <c r="K148" t="s">
        <v>2208</v>
      </c>
      <c r="L148" t="s">
        <v>2208</v>
      </c>
      <c r="M148" t="s">
        <v>2211</v>
      </c>
      <c r="N148" t="s">
        <v>2211</v>
      </c>
      <c r="O148" t="s">
        <v>2212</v>
      </c>
      <c r="P148" t="s">
        <v>2213</v>
      </c>
      <c r="R148" t="s">
        <v>2214</v>
      </c>
      <c r="S148" t="s">
        <v>2215</v>
      </c>
      <c r="T148" t="s">
        <v>2216</v>
      </c>
    </row>
    <row r="149" spans="1:20" x14ac:dyDescent="0.3">
      <c r="A149" t="s">
        <v>6716</v>
      </c>
      <c r="B149">
        <v>614.05896629999995</v>
      </c>
      <c r="C149">
        <v>-1.7167165799999999</v>
      </c>
      <c r="D149">
        <v>0.39872574199999999</v>
      </c>
      <c r="E149">
        <v>-4.3055072650000001</v>
      </c>
      <c r="F149" s="16">
        <v>1.6699999999999999E-5</v>
      </c>
      <c r="G149">
        <v>7.5750600000000002E-4</v>
      </c>
      <c r="H149" t="s">
        <v>6716</v>
      </c>
      <c r="I149" t="s">
        <v>6717</v>
      </c>
      <c r="J149" t="s">
        <v>6718</v>
      </c>
      <c r="K149" t="s">
        <v>6716</v>
      </c>
      <c r="L149" t="s">
        <v>6716</v>
      </c>
      <c r="M149" t="s">
        <v>6719</v>
      </c>
      <c r="N149" t="s">
        <v>6719</v>
      </c>
      <c r="O149" t="s">
        <v>4524</v>
      </c>
      <c r="P149" t="s">
        <v>6720</v>
      </c>
      <c r="T149" t="s">
        <v>363</v>
      </c>
    </row>
    <row r="150" spans="1:20" x14ac:dyDescent="0.3">
      <c r="A150" t="s">
        <v>5637</v>
      </c>
      <c r="B150">
        <v>185.06043360000001</v>
      </c>
      <c r="C150">
        <v>-1.3657057290000001</v>
      </c>
      <c r="D150">
        <v>0.470261714</v>
      </c>
      <c r="E150">
        <v>-2.9041397359999999</v>
      </c>
      <c r="F150">
        <v>3.6826379999999998E-3</v>
      </c>
      <c r="G150">
        <v>3.9817378E-2</v>
      </c>
      <c r="H150" t="s">
        <v>5638</v>
      </c>
      <c r="I150" t="s">
        <v>5639</v>
      </c>
      <c r="J150" t="s">
        <v>5640</v>
      </c>
      <c r="K150" t="s">
        <v>5638</v>
      </c>
      <c r="L150" t="s">
        <v>5637</v>
      </c>
      <c r="M150" t="s">
        <v>5641</v>
      </c>
      <c r="N150" t="s">
        <v>5641</v>
      </c>
      <c r="O150" t="s">
        <v>5642</v>
      </c>
      <c r="P150" t="s">
        <v>5643</v>
      </c>
      <c r="T150" t="s">
        <v>5644</v>
      </c>
    </row>
    <row r="151" spans="1:20" x14ac:dyDescent="0.3">
      <c r="A151" t="s">
        <v>379</v>
      </c>
      <c r="B151">
        <v>300.99129340000002</v>
      </c>
      <c r="C151">
        <v>-1.5835982399999999</v>
      </c>
      <c r="D151">
        <v>0.41391058200000003</v>
      </c>
      <c r="E151">
        <v>-3.8259428729999998</v>
      </c>
      <c r="F151">
        <v>1.30273E-4</v>
      </c>
      <c r="G151">
        <v>3.7498890000000002E-3</v>
      </c>
      <c r="H151" t="s">
        <v>380</v>
      </c>
      <c r="I151" t="s">
        <v>115</v>
      </c>
      <c r="J151" t="s">
        <v>381</v>
      </c>
      <c r="K151" t="s">
        <v>380</v>
      </c>
      <c r="L151" t="s">
        <v>379</v>
      </c>
      <c r="M151" t="s">
        <v>382</v>
      </c>
      <c r="N151" t="s">
        <v>382</v>
      </c>
    </row>
    <row r="152" spans="1:20" x14ac:dyDescent="0.3">
      <c r="A152" t="s">
        <v>5765</v>
      </c>
      <c r="B152">
        <v>1969.8170709999999</v>
      </c>
      <c r="C152">
        <v>-1.3963947830000001</v>
      </c>
      <c r="D152">
        <v>0.28699388999999997</v>
      </c>
      <c r="E152">
        <v>-4.865590632</v>
      </c>
      <c r="F152" s="16">
        <v>1.1400000000000001E-6</v>
      </c>
      <c r="G152" s="16">
        <v>8.9599999999999996E-5</v>
      </c>
      <c r="H152" t="s">
        <v>5765</v>
      </c>
      <c r="I152" t="s">
        <v>5766</v>
      </c>
      <c r="J152" t="s">
        <v>5767</v>
      </c>
      <c r="K152" t="s">
        <v>5765</v>
      </c>
      <c r="L152" t="s">
        <v>5765</v>
      </c>
      <c r="M152" t="s">
        <v>5768</v>
      </c>
      <c r="N152" t="s">
        <v>5768</v>
      </c>
      <c r="O152" t="s">
        <v>5769</v>
      </c>
      <c r="P152" t="s">
        <v>5770</v>
      </c>
      <c r="Q152" t="s">
        <v>3966</v>
      </c>
      <c r="R152" t="s">
        <v>5771</v>
      </c>
      <c r="S152" t="s">
        <v>5772</v>
      </c>
      <c r="T152" t="s">
        <v>3968</v>
      </c>
    </row>
    <row r="153" spans="1:20" x14ac:dyDescent="0.3">
      <c r="A153" t="s">
        <v>162</v>
      </c>
      <c r="B153">
        <v>576.68725989999996</v>
      </c>
      <c r="C153">
        <v>2.3392636269999998</v>
      </c>
      <c r="D153">
        <v>0.46173753400000001</v>
      </c>
      <c r="E153">
        <v>5.0662193479999997</v>
      </c>
      <c r="F153" s="16">
        <v>4.0600000000000001E-7</v>
      </c>
      <c r="G153" s="16">
        <v>3.6600000000000002E-5</v>
      </c>
      <c r="H153" t="s">
        <v>162</v>
      </c>
      <c r="I153" t="s">
        <v>115</v>
      </c>
      <c r="J153" t="s">
        <v>163</v>
      </c>
      <c r="K153" t="s">
        <v>162</v>
      </c>
      <c r="L153" t="s">
        <v>162</v>
      </c>
      <c r="M153" t="s">
        <v>164</v>
      </c>
      <c r="N153" t="s">
        <v>164</v>
      </c>
      <c r="P153" t="s">
        <v>165</v>
      </c>
    </row>
    <row r="154" spans="1:20" x14ac:dyDescent="0.3">
      <c r="A154" t="s">
        <v>757</v>
      </c>
      <c r="B154">
        <v>81.473414349999999</v>
      </c>
      <c r="C154">
        <v>3.9928019199999998</v>
      </c>
      <c r="D154">
        <v>1.3766114439999999</v>
      </c>
      <c r="E154">
        <v>2.9004567250000002</v>
      </c>
      <c r="F154">
        <v>3.726193E-3</v>
      </c>
      <c r="G154">
        <v>4.0061525000000001E-2</v>
      </c>
      <c r="H154" t="s">
        <v>757</v>
      </c>
      <c r="I154" t="s">
        <v>758</v>
      </c>
      <c r="J154" t="s">
        <v>759</v>
      </c>
      <c r="K154" t="s">
        <v>757</v>
      </c>
      <c r="L154" t="s">
        <v>757</v>
      </c>
      <c r="M154" t="s">
        <v>760</v>
      </c>
      <c r="N154" t="s">
        <v>760</v>
      </c>
      <c r="O154" t="s">
        <v>761</v>
      </c>
      <c r="P154" t="s">
        <v>762</v>
      </c>
      <c r="Q154" t="s">
        <v>763</v>
      </c>
      <c r="R154" t="s">
        <v>764</v>
      </c>
      <c r="S154" t="s">
        <v>765</v>
      </c>
      <c r="T154" t="s">
        <v>766</v>
      </c>
    </row>
    <row r="155" spans="1:20" x14ac:dyDescent="0.3">
      <c r="A155" t="s">
        <v>7031</v>
      </c>
      <c r="B155">
        <v>3434.4412010000001</v>
      </c>
      <c r="C155">
        <v>-1.9187956159999999</v>
      </c>
      <c r="D155">
        <v>0.30603977500000001</v>
      </c>
      <c r="E155">
        <v>-6.2697589379999998</v>
      </c>
      <c r="F155" s="16">
        <v>3.6199999999999999E-10</v>
      </c>
      <c r="G155" s="16">
        <v>7.8899999999999998E-8</v>
      </c>
      <c r="H155" t="s">
        <v>7031</v>
      </c>
      <c r="I155" t="s">
        <v>7032</v>
      </c>
      <c r="J155" t="s">
        <v>7033</v>
      </c>
      <c r="K155" t="s">
        <v>7031</v>
      </c>
      <c r="L155" t="s">
        <v>7031</v>
      </c>
      <c r="M155" t="s">
        <v>7034</v>
      </c>
      <c r="N155" t="s">
        <v>7034</v>
      </c>
      <c r="O155" t="s">
        <v>7035</v>
      </c>
      <c r="P155" t="s">
        <v>7036</v>
      </c>
      <c r="Q155" t="s">
        <v>537</v>
      </c>
      <c r="S155" t="s">
        <v>7037</v>
      </c>
      <c r="T155" t="s">
        <v>4652</v>
      </c>
    </row>
    <row r="156" spans="1:20" x14ac:dyDescent="0.3">
      <c r="A156" t="s">
        <v>2969</v>
      </c>
      <c r="B156">
        <v>277.82693419999998</v>
      </c>
      <c r="C156">
        <v>1.1496681099999999</v>
      </c>
      <c r="D156">
        <v>0.408320815</v>
      </c>
      <c r="E156">
        <v>2.815600055</v>
      </c>
      <c r="F156">
        <v>4.8686229999999999E-3</v>
      </c>
      <c r="G156">
        <v>4.7550803000000003E-2</v>
      </c>
      <c r="H156" t="s">
        <v>2970</v>
      </c>
      <c r="I156" t="s">
        <v>2971</v>
      </c>
      <c r="J156" t="s">
        <v>2972</v>
      </c>
      <c r="K156" t="s">
        <v>2970</v>
      </c>
      <c r="L156" t="s">
        <v>2969</v>
      </c>
      <c r="M156" t="s">
        <v>2973</v>
      </c>
      <c r="N156" t="s">
        <v>2973</v>
      </c>
      <c r="P156" t="s">
        <v>2974</v>
      </c>
    </row>
    <row r="157" spans="1:20" x14ac:dyDescent="0.3">
      <c r="A157" t="s">
        <v>4710</v>
      </c>
      <c r="B157">
        <v>1870.1411149999999</v>
      </c>
      <c r="C157">
        <v>-1.1805155759999999</v>
      </c>
      <c r="D157">
        <v>0.31663204099999998</v>
      </c>
      <c r="E157">
        <v>-3.7283515939999998</v>
      </c>
      <c r="F157">
        <v>1.9273599999999999E-4</v>
      </c>
      <c r="G157">
        <v>4.9885110000000002E-3</v>
      </c>
      <c r="H157" t="s">
        <v>4710</v>
      </c>
      <c r="I157" t="s">
        <v>4711</v>
      </c>
      <c r="J157" t="s">
        <v>4712</v>
      </c>
      <c r="K157" t="s">
        <v>4710</v>
      </c>
      <c r="L157" t="s">
        <v>4710</v>
      </c>
      <c r="M157" t="s">
        <v>4713</v>
      </c>
      <c r="N157" t="s">
        <v>4713</v>
      </c>
      <c r="O157" t="s">
        <v>4714</v>
      </c>
      <c r="P157" t="s">
        <v>4715</v>
      </c>
      <c r="Q157" t="s">
        <v>598</v>
      </c>
      <c r="R157" t="s">
        <v>4716</v>
      </c>
      <c r="S157" t="s">
        <v>4717</v>
      </c>
      <c r="T157" t="s">
        <v>1742</v>
      </c>
    </row>
    <row r="158" spans="1:20" x14ac:dyDescent="0.3">
      <c r="A158" t="s">
        <v>3369</v>
      </c>
      <c r="B158">
        <v>1820.760869</v>
      </c>
      <c r="C158">
        <v>1.023497917</v>
      </c>
      <c r="D158">
        <v>0.314850939</v>
      </c>
      <c r="E158">
        <v>3.250738014</v>
      </c>
      <c r="F158">
        <v>1.1510590000000001E-3</v>
      </c>
      <c r="G158">
        <v>1.8122592E-2</v>
      </c>
      <c r="H158" t="s">
        <v>3369</v>
      </c>
      <c r="I158" t="s">
        <v>3370</v>
      </c>
      <c r="J158" t="s">
        <v>3371</v>
      </c>
      <c r="K158" t="s">
        <v>3369</v>
      </c>
      <c r="L158" t="s">
        <v>3369</v>
      </c>
      <c r="M158" t="s">
        <v>3372</v>
      </c>
      <c r="N158" t="s">
        <v>3372</v>
      </c>
      <c r="P158" t="s">
        <v>3373</v>
      </c>
      <c r="T158" t="s">
        <v>2216</v>
      </c>
    </row>
    <row r="159" spans="1:20" x14ac:dyDescent="0.3">
      <c r="A159" t="s">
        <v>360</v>
      </c>
      <c r="B159">
        <v>11349.67158</v>
      </c>
      <c r="C159">
        <v>-1.3850556009999999</v>
      </c>
      <c r="D159">
        <v>0.26216709799999999</v>
      </c>
      <c r="E159">
        <v>-5.2831023090000002</v>
      </c>
      <c r="F159" s="16">
        <v>1.2700000000000001E-7</v>
      </c>
      <c r="G159" s="16">
        <v>1.3699999999999999E-5</v>
      </c>
      <c r="H159" t="s">
        <v>360</v>
      </c>
      <c r="I159" t="s">
        <v>115</v>
      </c>
      <c r="J159" t="s">
        <v>361</v>
      </c>
      <c r="K159" t="s">
        <v>360</v>
      </c>
      <c r="L159" t="s">
        <v>360</v>
      </c>
      <c r="M159" t="s">
        <v>362</v>
      </c>
      <c r="N159" t="s">
        <v>362</v>
      </c>
      <c r="T159" t="s">
        <v>363</v>
      </c>
    </row>
    <row r="160" spans="1:20" x14ac:dyDescent="0.3">
      <c r="A160" t="s">
        <v>6645</v>
      </c>
      <c r="B160">
        <v>287.07418269999999</v>
      </c>
      <c r="C160">
        <v>-1.6658203439999999</v>
      </c>
      <c r="D160">
        <v>0.38800311799999998</v>
      </c>
      <c r="E160">
        <v>-4.2933168960000003</v>
      </c>
      <c r="F160" s="16">
        <v>1.7600000000000001E-5</v>
      </c>
      <c r="G160">
        <v>7.8062100000000001E-4</v>
      </c>
      <c r="H160" t="s">
        <v>6645</v>
      </c>
      <c r="I160" t="s">
        <v>6646</v>
      </c>
      <c r="J160" t="s">
        <v>6647</v>
      </c>
      <c r="K160" t="s">
        <v>6645</v>
      </c>
      <c r="L160" t="s">
        <v>6645</v>
      </c>
      <c r="M160" t="s">
        <v>6648</v>
      </c>
      <c r="N160" t="s">
        <v>6648</v>
      </c>
      <c r="O160" t="s">
        <v>5749</v>
      </c>
      <c r="P160" t="s">
        <v>6649</v>
      </c>
      <c r="T160" t="s">
        <v>363</v>
      </c>
    </row>
    <row r="161" spans="1:20" x14ac:dyDescent="0.3">
      <c r="A161" t="s">
        <v>3596</v>
      </c>
      <c r="B161">
        <v>2609.5919140000001</v>
      </c>
      <c r="C161">
        <v>-1.0196628910000001</v>
      </c>
      <c r="D161">
        <v>0.22842284400000001</v>
      </c>
      <c r="E161">
        <v>-4.4639269549999998</v>
      </c>
      <c r="F161" s="16">
        <v>8.0499999999999992E-6</v>
      </c>
      <c r="G161">
        <v>4.1312299999999999E-4</v>
      </c>
      <c r="H161" t="s">
        <v>3596</v>
      </c>
      <c r="I161" t="s">
        <v>3597</v>
      </c>
      <c r="J161" t="s">
        <v>3598</v>
      </c>
      <c r="K161" t="s">
        <v>3596</v>
      </c>
      <c r="L161" t="s">
        <v>3596</v>
      </c>
      <c r="M161" t="s">
        <v>3599</v>
      </c>
      <c r="N161" t="s">
        <v>3599</v>
      </c>
      <c r="O161" t="s">
        <v>3600</v>
      </c>
      <c r="P161" t="s">
        <v>3601</v>
      </c>
    </row>
    <row r="162" spans="1:20" x14ac:dyDescent="0.3">
      <c r="A162" t="s">
        <v>8262</v>
      </c>
      <c r="B162">
        <v>559.98187629999995</v>
      </c>
      <c r="C162">
        <v>-3.5883889679999998</v>
      </c>
      <c r="D162">
        <v>0.376014089</v>
      </c>
      <c r="E162">
        <v>-9.5432300990000005</v>
      </c>
      <c r="F162" s="16">
        <v>1.3800000000000001E-21</v>
      </c>
      <c r="G162" s="16">
        <v>3.0200000000000001E-18</v>
      </c>
      <c r="H162" t="s">
        <v>8262</v>
      </c>
      <c r="I162" t="s">
        <v>8263</v>
      </c>
      <c r="J162" t="s">
        <v>8264</v>
      </c>
      <c r="K162" t="s">
        <v>8262</v>
      </c>
      <c r="L162" t="s">
        <v>8262</v>
      </c>
      <c r="M162" t="s">
        <v>8265</v>
      </c>
      <c r="N162" t="s">
        <v>8265</v>
      </c>
      <c r="O162" t="s">
        <v>7289</v>
      </c>
      <c r="P162" t="s">
        <v>8266</v>
      </c>
      <c r="T162" t="s">
        <v>4032</v>
      </c>
    </row>
    <row r="163" spans="1:20" x14ac:dyDescent="0.3">
      <c r="A163" t="s">
        <v>8498</v>
      </c>
      <c r="B163">
        <v>17.543364310000001</v>
      </c>
      <c r="C163">
        <v>-7.6538535239999996</v>
      </c>
      <c r="D163">
        <v>2.1404400309999998</v>
      </c>
      <c r="E163">
        <v>-3.5758317970000002</v>
      </c>
      <c r="F163">
        <v>3.4911600000000001E-4</v>
      </c>
      <c r="G163">
        <v>7.8394180000000008E-3</v>
      </c>
      <c r="H163" t="s">
        <v>8498</v>
      </c>
      <c r="I163" t="s">
        <v>8499</v>
      </c>
      <c r="J163" t="s">
        <v>8500</v>
      </c>
      <c r="K163" t="s">
        <v>8498</v>
      </c>
      <c r="L163" t="s">
        <v>8498</v>
      </c>
      <c r="M163" t="s">
        <v>8501</v>
      </c>
      <c r="N163" t="s">
        <v>8501</v>
      </c>
      <c r="P163" t="s">
        <v>8502</v>
      </c>
      <c r="T163" t="s">
        <v>8503</v>
      </c>
    </row>
    <row r="164" spans="1:20" x14ac:dyDescent="0.3">
      <c r="A164" t="s">
        <v>2943</v>
      </c>
      <c r="B164">
        <v>1791.5757980000001</v>
      </c>
      <c r="C164">
        <v>1.1608897540000001</v>
      </c>
      <c r="D164">
        <v>0.28247729300000002</v>
      </c>
      <c r="E164">
        <v>4.1096745989999999</v>
      </c>
      <c r="F164" s="16">
        <v>3.96E-5</v>
      </c>
      <c r="G164">
        <v>1.461494E-3</v>
      </c>
      <c r="H164" t="s">
        <v>2943</v>
      </c>
      <c r="I164" t="s">
        <v>2944</v>
      </c>
      <c r="J164" t="s">
        <v>2945</v>
      </c>
      <c r="K164" t="s">
        <v>2943</v>
      </c>
      <c r="L164" t="s">
        <v>2943</v>
      </c>
      <c r="M164" t="s">
        <v>2946</v>
      </c>
      <c r="N164" t="s">
        <v>2946</v>
      </c>
      <c r="P164" t="s">
        <v>2947</v>
      </c>
    </row>
    <row r="165" spans="1:20" x14ac:dyDescent="0.3">
      <c r="A165" t="s">
        <v>6485</v>
      </c>
      <c r="B165">
        <v>410.5864181</v>
      </c>
      <c r="C165">
        <v>-1.5978217290000001</v>
      </c>
      <c r="D165">
        <v>0.46907428800000001</v>
      </c>
      <c r="E165">
        <v>-3.4063298049999999</v>
      </c>
      <c r="F165">
        <v>6.5842600000000004E-4</v>
      </c>
      <c r="G165">
        <v>1.2174740999999999E-2</v>
      </c>
      <c r="H165" t="s">
        <v>6485</v>
      </c>
      <c r="I165" t="s">
        <v>6486</v>
      </c>
      <c r="J165" t="s">
        <v>6487</v>
      </c>
      <c r="K165" t="s">
        <v>6485</v>
      </c>
      <c r="L165" t="s">
        <v>6485</v>
      </c>
      <c r="M165" t="s">
        <v>6488</v>
      </c>
      <c r="N165" t="s">
        <v>6488</v>
      </c>
      <c r="O165" t="s">
        <v>3396</v>
      </c>
      <c r="P165" t="s">
        <v>6489</v>
      </c>
      <c r="T165" t="s">
        <v>6490</v>
      </c>
    </row>
    <row r="166" spans="1:20" x14ac:dyDescent="0.3">
      <c r="A166" t="s">
        <v>5838</v>
      </c>
      <c r="B166">
        <v>1452.1204949999999</v>
      </c>
      <c r="C166">
        <v>-1.41171153</v>
      </c>
      <c r="D166">
        <v>0.28809495499999999</v>
      </c>
      <c r="E166">
        <v>-4.9001605469999996</v>
      </c>
      <c r="F166" s="16">
        <v>9.5799999999999998E-7</v>
      </c>
      <c r="G166" s="16">
        <v>7.7700000000000005E-5</v>
      </c>
      <c r="H166" t="s">
        <v>5838</v>
      </c>
      <c r="I166" t="s">
        <v>5839</v>
      </c>
      <c r="J166" t="s">
        <v>5840</v>
      </c>
      <c r="K166" t="s">
        <v>5838</v>
      </c>
      <c r="L166" t="s">
        <v>5838</v>
      </c>
      <c r="M166" t="s">
        <v>5841</v>
      </c>
      <c r="N166" t="s">
        <v>5841</v>
      </c>
      <c r="O166" t="s">
        <v>4022</v>
      </c>
      <c r="P166" t="s">
        <v>5842</v>
      </c>
      <c r="Q166" t="s">
        <v>537</v>
      </c>
      <c r="R166" t="s">
        <v>1258</v>
      </c>
      <c r="T166" t="s">
        <v>848</v>
      </c>
    </row>
    <row r="167" spans="1:20" x14ac:dyDescent="0.3">
      <c r="A167" t="s">
        <v>7727</v>
      </c>
      <c r="B167">
        <v>1017.649237</v>
      </c>
      <c r="C167">
        <v>-2.5071582100000001</v>
      </c>
      <c r="D167">
        <v>0.38214220799999998</v>
      </c>
      <c r="E167">
        <v>-6.5607989880000002</v>
      </c>
      <c r="F167" s="16">
        <v>5.3500000000000003E-11</v>
      </c>
      <c r="G167" s="16">
        <v>1.4999999999999999E-8</v>
      </c>
      <c r="H167" t="s">
        <v>7727</v>
      </c>
      <c r="I167" t="s">
        <v>7728</v>
      </c>
      <c r="J167" t="s">
        <v>7729</v>
      </c>
      <c r="K167" t="s">
        <v>7727</v>
      </c>
      <c r="L167" t="s">
        <v>7727</v>
      </c>
      <c r="M167" t="s">
        <v>7730</v>
      </c>
      <c r="N167" t="s">
        <v>7730</v>
      </c>
      <c r="O167" t="s">
        <v>7731</v>
      </c>
      <c r="P167" t="s">
        <v>7732</v>
      </c>
    </row>
    <row r="168" spans="1:20" x14ac:dyDescent="0.3">
      <c r="A168" t="s">
        <v>7190</v>
      </c>
      <c r="B168">
        <v>2411.3451500000001</v>
      </c>
      <c r="C168">
        <v>-1.998103467</v>
      </c>
      <c r="D168">
        <v>0.30981194200000001</v>
      </c>
      <c r="E168">
        <v>-6.4494075200000003</v>
      </c>
      <c r="F168" s="16">
        <v>1.12E-10</v>
      </c>
      <c r="G168" s="16">
        <v>2.9399999999999999E-8</v>
      </c>
      <c r="H168" t="s">
        <v>7190</v>
      </c>
      <c r="I168" t="s">
        <v>7191</v>
      </c>
      <c r="J168" t="s">
        <v>7192</v>
      </c>
      <c r="K168" t="s">
        <v>7190</v>
      </c>
      <c r="L168" t="s">
        <v>7190</v>
      </c>
      <c r="M168" t="s">
        <v>7193</v>
      </c>
      <c r="N168" t="s">
        <v>7193</v>
      </c>
      <c r="P168" t="s">
        <v>7194</v>
      </c>
    </row>
    <row r="169" spans="1:20" x14ac:dyDescent="0.3">
      <c r="A169" t="s">
        <v>8119</v>
      </c>
      <c r="B169">
        <v>2280.6736409999999</v>
      </c>
      <c r="C169">
        <v>-3.1186534930000001</v>
      </c>
      <c r="D169">
        <v>0.40451426699999998</v>
      </c>
      <c r="E169">
        <v>-7.7096254679999996</v>
      </c>
      <c r="F169" s="16">
        <v>1.26E-14</v>
      </c>
      <c r="G169" s="16">
        <v>6.8799999999999998E-12</v>
      </c>
      <c r="H169" t="s">
        <v>8119</v>
      </c>
      <c r="I169" t="s">
        <v>8120</v>
      </c>
      <c r="J169" t="s">
        <v>8121</v>
      </c>
      <c r="K169" t="s">
        <v>8119</v>
      </c>
      <c r="L169" t="s">
        <v>8119</v>
      </c>
      <c r="M169" t="s">
        <v>8122</v>
      </c>
      <c r="N169" t="s">
        <v>8122</v>
      </c>
      <c r="P169" t="s">
        <v>8123</v>
      </c>
      <c r="S169" t="s">
        <v>8124</v>
      </c>
    </row>
    <row r="170" spans="1:20" x14ac:dyDescent="0.3">
      <c r="A170" t="s">
        <v>129</v>
      </c>
      <c r="B170">
        <v>28.69688064</v>
      </c>
      <c r="C170">
        <v>3.331176218</v>
      </c>
      <c r="D170">
        <v>1.088941583</v>
      </c>
      <c r="E170">
        <v>3.0590954269999999</v>
      </c>
      <c r="F170">
        <v>2.2200639999999999E-3</v>
      </c>
      <c r="G170">
        <v>2.8246508E-2</v>
      </c>
      <c r="H170" t="s">
        <v>130</v>
      </c>
      <c r="I170" t="s">
        <v>115</v>
      </c>
      <c r="J170" t="s">
        <v>131</v>
      </c>
      <c r="K170" t="s">
        <v>130</v>
      </c>
      <c r="L170" t="s">
        <v>129</v>
      </c>
      <c r="M170" t="s">
        <v>132</v>
      </c>
      <c r="N170" t="s">
        <v>132</v>
      </c>
    </row>
    <row r="171" spans="1:20" x14ac:dyDescent="0.3">
      <c r="A171" t="s">
        <v>1760</v>
      </c>
      <c r="B171">
        <v>209.01328710000001</v>
      </c>
      <c r="C171">
        <v>1.7689129750000001</v>
      </c>
      <c r="D171">
        <v>0.62721738100000002</v>
      </c>
      <c r="E171">
        <v>2.8202550300000002</v>
      </c>
      <c r="F171">
        <v>4.7985500000000004E-3</v>
      </c>
      <c r="G171">
        <v>4.7204488000000003E-2</v>
      </c>
      <c r="H171" t="s">
        <v>1760</v>
      </c>
      <c r="I171" t="s">
        <v>1761</v>
      </c>
      <c r="J171" t="s">
        <v>1762</v>
      </c>
      <c r="K171" t="s">
        <v>1760</v>
      </c>
      <c r="L171" t="s">
        <v>1760</v>
      </c>
      <c r="M171" t="s">
        <v>1763</v>
      </c>
      <c r="N171" t="s">
        <v>1763</v>
      </c>
      <c r="O171" t="s">
        <v>1344</v>
      </c>
      <c r="P171" t="s">
        <v>1764</v>
      </c>
      <c r="Q171" t="s">
        <v>1765</v>
      </c>
      <c r="S171" t="s">
        <v>1766</v>
      </c>
      <c r="T171" t="s">
        <v>1348</v>
      </c>
    </row>
    <row r="172" spans="1:20" x14ac:dyDescent="0.3">
      <c r="A172" t="s">
        <v>1640</v>
      </c>
      <c r="B172">
        <v>968.36411550000003</v>
      </c>
      <c r="C172">
        <v>1.8550069419999999</v>
      </c>
      <c r="D172">
        <v>0.56100121599999997</v>
      </c>
      <c r="E172">
        <v>3.3066005710000002</v>
      </c>
      <c r="F172">
        <v>9.4435400000000001E-4</v>
      </c>
      <c r="G172">
        <v>1.58499E-2</v>
      </c>
      <c r="H172" t="s">
        <v>1640</v>
      </c>
      <c r="I172" t="s">
        <v>1641</v>
      </c>
      <c r="J172" t="s">
        <v>1642</v>
      </c>
      <c r="K172" t="s">
        <v>1640</v>
      </c>
      <c r="L172" t="s">
        <v>1640</v>
      </c>
      <c r="M172" t="s">
        <v>1643</v>
      </c>
      <c r="N172" t="s">
        <v>1643</v>
      </c>
      <c r="O172" t="s">
        <v>1644</v>
      </c>
      <c r="P172" t="s">
        <v>1645</v>
      </c>
      <c r="R172" t="s">
        <v>1646</v>
      </c>
    </row>
    <row r="173" spans="1:20" x14ac:dyDescent="0.3">
      <c r="A173" t="s">
        <v>3442</v>
      </c>
      <c r="B173">
        <v>1367.9200980000001</v>
      </c>
      <c r="C173">
        <v>1.001136826</v>
      </c>
      <c r="D173">
        <v>0.256889484</v>
      </c>
      <c r="E173">
        <v>3.8971498919999998</v>
      </c>
      <c r="F173" s="16">
        <v>9.7299999999999993E-5</v>
      </c>
      <c r="G173">
        <v>2.9610489999999999E-3</v>
      </c>
      <c r="H173" t="s">
        <v>3442</v>
      </c>
      <c r="I173" t="s">
        <v>3443</v>
      </c>
      <c r="J173" t="s">
        <v>3444</v>
      </c>
      <c r="K173" t="s">
        <v>3442</v>
      </c>
      <c r="L173" t="s">
        <v>3442</v>
      </c>
      <c r="M173" t="s">
        <v>3445</v>
      </c>
      <c r="N173" t="s">
        <v>3445</v>
      </c>
      <c r="O173" t="s">
        <v>3446</v>
      </c>
      <c r="P173" t="s">
        <v>3447</v>
      </c>
      <c r="S173" t="s">
        <v>3448</v>
      </c>
      <c r="T173" t="s">
        <v>2508</v>
      </c>
    </row>
    <row r="174" spans="1:20" x14ac:dyDescent="0.3">
      <c r="A174" t="s">
        <v>7977</v>
      </c>
      <c r="B174">
        <v>123.9763426</v>
      </c>
      <c r="C174">
        <v>-2.824242269</v>
      </c>
      <c r="D174">
        <v>0.63387168299999996</v>
      </c>
      <c r="E174">
        <v>-4.4555425719999997</v>
      </c>
      <c r="F174" s="16">
        <v>8.3699999999999995E-6</v>
      </c>
      <c r="G174">
        <v>4.2759800000000001E-4</v>
      </c>
      <c r="H174" t="s">
        <v>7977</v>
      </c>
      <c r="I174" t="s">
        <v>7978</v>
      </c>
      <c r="J174" t="s">
        <v>7979</v>
      </c>
      <c r="K174" t="s">
        <v>7977</v>
      </c>
      <c r="L174" t="s">
        <v>7977</v>
      </c>
      <c r="M174" t="s">
        <v>7980</v>
      </c>
      <c r="N174" t="s">
        <v>7980</v>
      </c>
      <c r="O174" t="s">
        <v>801</v>
      </c>
      <c r="P174" t="s">
        <v>7981</v>
      </c>
      <c r="T174" t="s">
        <v>803</v>
      </c>
    </row>
    <row r="175" spans="1:20" x14ac:dyDescent="0.3">
      <c r="A175" t="s">
        <v>3097</v>
      </c>
      <c r="B175">
        <v>1988.407825</v>
      </c>
      <c r="C175">
        <v>1.095044994</v>
      </c>
      <c r="D175">
        <v>0.32977936600000002</v>
      </c>
      <c r="E175">
        <v>3.3205382320000001</v>
      </c>
      <c r="F175">
        <v>8.9844100000000004E-4</v>
      </c>
      <c r="G175">
        <v>1.5271312E-2</v>
      </c>
      <c r="H175" t="s">
        <v>3097</v>
      </c>
      <c r="I175" t="s">
        <v>3098</v>
      </c>
      <c r="J175" t="s">
        <v>3099</v>
      </c>
      <c r="K175" t="s">
        <v>3097</v>
      </c>
      <c r="L175" t="s">
        <v>3097</v>
      </c>
      <c r="M175" t="s">
        <v>3100</v>
      </c>
      <c r="N175" t="s">
        <v>3100</v>
      </c>
      <c r="O175" t="s">
        <v>3101</v>
      </c>
      <c r="P175" t="s">
        <v>3102</v>
      </c>
      <c r="R175" t="s">
        <v>3103</v>
      </c>
      <c r="S175" t="s">
        <v>3104</v>
      </c>
      <c r="T175" t="s">
        <v>2817</v>
      </c>
    </row>
    <row r="176" spans="1:20" x14ac:dyDescent="0.3">
      <c r="A176" t="s">
        <v>5955</v>
      </c>
      <c r="B176">
        <v>1221.2686900000001</v>
      </c>
      <c r="C176">
        <v>-1.439031256</v>
      </c>
      <c r="D176">
        <v>0.28286796199999997</v>
      </c>
      <c r="E176">
        <v>-5.0872896599999997</v>
      </c>
      <c r="F176" s="16">
        <v>3.6300000000000001E-7</v>
      </c>
      <c r="G176" s="16">
        <v>3.4E-5</v>
      </c>
      <c r="H176" t="s">
        <v>5955</v>
      </c>
      <c r="I176" t="s">
        <v>5956</v>
      </c>
      <c r="J176" t="s">
        <v>5957</v>
      </c>
      <c r="K176" t="s">
        <v>5955</v>
      </c>
      <c r="L176" t="s">
        <v>5955</v>
      </c>
      <c r="M176" t="s">
        <v>5958</v>
      </c>
      <c r="N176" t="s">
        <v>5958</v>
      </c>
      <c r="P176" t="s">
        <v>5959</v>
      </c>
    </row>
    <row r="177" spans="1:20" x14ac:dyDescent="0.3">
      <c r="A177" t="s">
        <v>8148</v>
      </c>
      <c r="B177">
        <v>279.0513899</v>
      </c>
      <c r="C177">
        <v>-3.1745673380000001</v>
      </c>
      <c r="D177">
        <v>0.66015172600000005</v>
      </c>
      <c r="E177">
        <v>-4.8088450189999996</v>
      </c>
      <c r="F177" s="16">
        <v>1.5200000000000001E-6</v>
      </c>
      <c r="G177">
        <v>1.119E-4</v>
      </c>
      <c r="H177" t="s">
        <v>8148</v>
      </c>
      <c r="I177" t="s">
        <v>8149</v>
      </c>
      <c r="J177" t="s">
        <v>8150</v>
      </c>
      <c r="K177" t="s">
        <v>8148</v>
      </c>
      <c r="L177" t="s">
        <v>8148</v>
      </c>
      <c r="M177" t="s">
        <v>8151</v>
      </c>
      <c r="N177" t="s">
        <v>8151</v>
      </c>
      <c r="P177" t="s">
        <v>8152</v>
      </c>
    </row>
    <row r="178" spans="1:20" x14ac:dyDescent="0.3">
      <c r="A178" t="s">
        <v>5672</v>
      </c>
      <c r="B178">
        <v>9019.8454079999992</v>
      </c>
      <c r="C178">
        <v>-1.3752498550000001</v>
      </c>
      <c r="D178">
        <v>0.32841937700000001</v>
      </c>
      <c r="E178">
        <v>-4.18748086</v>
      </c>
      <c r="F178" s="16">
        <v>2.8200000000000001E-5</v>
      </c>
      <c r="G178">
        <v>1.123073E-3</v>
      </c>
      <c r="H178" t="s">
        <v>5672</v>
      </c>
      <c r="I178" t="s">
        <v>5673</v>
      </c>
      <c r="J178" t="s">
        <v>5674</v>
      </c>
      <c r="K178" t="s">
        <v>5672</v>
      </c>
      <c r="L178" t="s">
        <v>5672</v>
      </c>
      <c r="M178" t="s">
        <v>5675</v>
      </c>
      <c r="N178" t="s">
        <v>5675</v>
      </c>
      <c r="O178" t="s">
        <v>5503</v>
      </c>
      <c r="P178" t="s">
        <v>5504</v>
      </c>
      <c r="Q178" t="s">
        <v>537</v>
      </c>
      <c r="T178" t="s">
        <v>3637</v>
      </c>
    </row>
    <row r="179" spans="1:20" x14ac:dyDescent="0.3">
      <c r="A179" t="s">
        <v>5498</v>
      </c>
      <c r="B179">
        <v>10273.64243</v>
      </c>
      <c r="C179">
        <v>-1.3386321919999999</v>
      </c>
      <c r="D179">
        <v>0.30277866199999998</v>
      </c>
      <c r="E179">
        <v>-4.4211576289999996</v>
      </c>
      <c r="F179" s="16">
        <v>9.8200000000000008E-6</v>
      </c>
      <c r="G179">
        <v>4.9017099999999997E-4</v>
      </c>
      <c r="H179" t="s">
        <v>5499</v>
      </c>
      <c r="I179" t="s">
        <v>5500</v>
      </c>
      <c r="J179" t="s">
        <v>5501</v>
      </c>
      <c r="K179" t="s">
        <v>5499</v>
      </c>
      <c r="L179" t="s">
        <v>5498</v>
      </c>
      <c r="M179" t="s">
        <v>5502</v>
      </c>
      <c r="N179" t="s">
        <v>5502</v>
      </c>
      <c r="O179" t="s">
        <v>5503</v>
      </c>
      <c r="P179" t="s">
        <v>5504</v>
      </c>
      <c r="Q179" t="s">
        <v>537</v>
      </c>
      <c r="T179" t="s">
        <v>3637</v>
      </c>
    </row>
    <row r="180" spans="1:20" x14ac:dyDescent="0.3">
      <c r="A180" t="s">
        <v>1412</v>
      </c>
      <c r="B180">
        <v>322.46801620000002</v>
      </c>
      <c r="C180">
        <v>2.0560766890000002</v>
      </c>
      <c r="D180">
        <v>0.60440359600000004</v>
      </c>
      <c r="E180">
        <v>3.4018273589999999</v>
      </c>
      <c r="F180">
        <v>6.6936899999999995E-4</v>
      </c>
      <c r="G180">
        <v>1.2304097999999999E-2</v>
      </c>
      <c r="H180" t="s">
        <v>1413</v>
      </c>
      <c r="I180" t="s">
        <v>1414</v>
      </c>
      <c r="J180" t="s">
        <v>1415</v>
      </c>
      <c r="K180" t="s">
        <v>1413</v>
      </c>
      <c r="L180" t="s">
        <v>1412</v>
      </c>
      <c r="M180" t="s">
        <v>1416</v>
      </c>
      <c r="N180" t="s">
        <v>1416</v>
      </c>
      <c r="O180" t="s">
        <v>1417</v>
      </c>
      <c r="P180" t="s">
        <v>1418</v>
      </c>
    </row>
    <row r="181" spans="1:20" x14ac:dyDescent="0.3">
      <c r="A181" t="s">
        <v>7452</v>
      </c>
      <c r="B181">
        <v>510.75041859999999</v>
      </c>
      <c r="C181">
        <v>-2.229657601</v>
      </c>
      <c r="D181">
        <v>0.48888219399999999</v>
      </c>
      <c r="E181">
        <v>-4.5607257329999999</v>
      </c>
      <c r="F181" s="16">
        <v>5.1000000000000003E-6</v>
      </c>
      <c r="G181">
        <v>3.0142800000000001E-4</v>
      </c>
      <c r="H181" t="s">
        <v>7452</v>
      </c>
      <c r="I181" t="s">
        <v>7453</v>
      </c>
      <c r="J181" t="s">
        <v>7454</v>
      </c>
      <c r="K181" t="s">
        <v>7452</v>
      </c>
      <c r="L181" t="s">
        <v>7452</v>
      </c>
      <c r="M181" t="s">
        <v>7455</v>
      </c>
      <c r="N181" t="s">
        <v>7455</v>
      </c>
      <c r="P181" t="s">
        <v>7456</v>
      </c>
      <c r="S181" t="s">
        <v>7457</v>
      </c>
      <c r="T181" t="s">
        <v>363</v>
      </c>
    </row>
    <row r="182" spans="1:20" x14ac:dyDescent="0.3">
      <c r="A182" t="s">
        <v>8181</v>
      </c>
      <c r="B182">
        <v>144.81275160000001</v>
      </c>
      <c r="C182">
        <v>-3.2843467159999999</v>
      </c>
      <c r="D182">
        <v>0.68754212599999998</v>
      </c>
      <c r="E182">
        <v>-4.7769388839999998</v>
      </c>
      <c r="F182" s="16">
        <v>1.7799999999999999E-6</v>
      </c>
      <c r="G182">
        <v>1.2858999999999999E-4</v>
      </c>
      <c r="H182" t="s">
        <v>8181</v>
      </c>
      <c r="I182" t="s">
        <v>8182</v>
      </c>
      <c r="J182" t="s">
        <v>8183</v>
      </c>
      <c r="K182" t="s">
        <v>8181</v>
      </c>
      <c r="L182" t="s">
        <v>8181</v>
      </c>
      <c r="M182" t="s">
        <v>8184</v>
      </c>
      <c r="N182" t="s">
        <v>8184</v>
      </c>
      <c r="P182" t="s">
        <v>7456</v>
      </c>
      <c r="T182" t="s">
        <v>363</v>
      </c>
    </row>
    <row r="183" spans="1:20" x14ac:dyDescent="0.3">
      <c r="A183" t="s">
        <v>2436</v>
      </c>
      <c r="B183">
        <v>2205.580598</v>
      </c>
      <c r="C183">
        <v>1.3566848570000001</v>
      </c>
      <c r="D183">
        <v>0.38473870300000002</v>
      </c>
      <c r="E183">
        <v>3.5262500110000001</v>
      </c>
      <c r="F183">
        <v>4.2148899999999999E-4</v>
      </c>
      <c r="G183">
        <v>8.8683370000000004E-3</v>
      </c>
      <c r="H183" t="s">
        <v>2436</v>
      </c>
      <c r="I183" t="s">
        <v>2437</v>
      </c>
      <c r="J183" t="s">
        <v>2438</v>
      </c>
      <c r="K183" t="s">
        <v>2436</v>
      </c>
      <c r="L183" t="s">
        <v>2436</v>
      </c>
      <c r="M183" t="s">
        <v>2439</v>
      </c>
      <c r="N183" t="s">
        <v>2439</v>
      </c>
      <c r="O183" t="s">
        <v>1943</v>
      </c>
      <c r="P183" t="s">
        <v>2440</v>
      </c>
      <c r="T183" t="s">
        <v>1368</v>
      </c>
    </row>
    <row r="184" spans="1:20" x14ac:dyDescent="0.3">
      <c r="A184" t="s">
        <v>6501</v>
      </c>
      <c r="B184">
        <v>1665.5994639999999</v>
      </c>
      <c r="C184">
        <v>-1.6032134579999999</v>
      </c>
      <c r="D184">
        <v>0.38186588799999999</v>
      </c>
      <c r="E184">
        <v>-4.1983678309999997</v>
      </c>
      <c r="F184" s="16">
        <v>2.69E-5</v>
      </c>
      <c r="G184">
        <v>1.0822780000000001E-3</v>
      </c>
      <c r="H184" t="s">
        <v>6502</v>
      </c>
      <c r="I184" t="s">
        <v>6503</v>
      </c>
      <c r="J184" t="s">
        <v>6504</v>
      </c>
      <c r="K184" t="s">
        <v>6502</v>
      </c>
      <c r="L184" t="s">
        <v>6501</v>
      </c>
      <c r="M184" t="s">
        <v>6505</v>
      </c>
      <c r="N184" t="s">
        <v>6505</v>
      </c>
      <c r="O184" t="s">
        <v>6506</v>
      </c>
      <c r="P184" t="s">
        <v>6507</v>
      </c>
      <c r="T184" t="s">
        <v>1742</v>
      </c>
    </row>
    <row r="185" spans="1:20" x14ac:dyDescent="0.3">
      <c r="A185" t="s">
        <v>5788</v>
      </c>
      <c r="B185">
        <v>422.02752989999999</v>
      </c>
      <c r="C185">
        <v>-1.398641732</v>
      </c>
      <c r="D185">
        <v>0.39097670000000001</v>
      </c>
      <c r="E185">
        <v>-3.5773020010000001</v>
      </c>
      <c r="F185">
        <v>3.4715899999999999E-4</v>
      </c>
      <c r="G185">
        <v>7.8274680000000006E-3</v>
      </c>
      <c r="H185" t="s">
        <v>5788</v>
      </c>
      <c r="I185" t="s">
        <v>5789</v>
      </c>
      <c r="J185" t="s">
        <v>5790</v>
      </c>
      <c r="K185" t="s">
        <v>5788</v>
      </c>
      <c r="L185" t="s">
        <v>5788</v>
      </c>
      <c r="M185" t="s">
        <v>5791</v>
      </c>
      <c r="N185" t="s">
        <v>5791</v>
      </c>
      <c r="O185" t="s">
        <v>4104</v>
      </c>
      <c r="P185" t="s">
        <v>5792</v>
      </c>
      <c r="T185" t="s">
        <v>3662</v>
      </c>
    </row>
    <row r="186" spans="1:20" x14ac:dyDescent="0.3">
      <c r="A186" t="s">
        <v>4438</v>
      </c>
      <c r="B186">
        <v>2938.9797699999999</v>
      </c>
      <c r="C186">
        <v>-1.132439653</v>
      </c>
      <c r="D186">
        <v>0.27747264999999999</v>
      </c>
      <c r="E186">
        <v>-4.0812658659999999</v>
      </c>
      <c r="F186" s="16">
        <v>4.4799999999999998E-5</v>
      </c>
      <c r="G186">
        <v>1.6100439999999999E-3</v>
      </c>
      <c r="H186" t="s">
        <v>4438</v>
      </c>
      <c r="I186" t="s">
        <v>4439</v>
      </c>
      <c r="J186" t="s">
        <v>4440</v>
      </c>
      <c r="K186" t="s">
        <v>4438</v>
      </c>
      <c r="L186" t="s">
        <v>4438</v>
      </c>
      <c r="M186" t="s">
        <v>4441</v>
      </c>
      <c r="N186" t="s">
        <v>4441</v>
      </c>
      <c r="O186" t="s">
        <v>4442</v>
      </c>
      <c r="P186" t="s">
        <v>4443</v>
      </c>
      <c r="Q186" t="s">
        <v>4444</v>
      </c>
      <c r="S186" t="s">
        <v>4445</v>
      </c>
      <c r="T186" t="s">
        <v>4446</v>
      </c>
    </row>
    <row r="187" spans="1:20" x14ac:dyDescent="0.3">
      <c r="A187" t="s">
        <v>6348</v>
      </c>
      <c r="B187">
        <v>962.43054670000004</v>
      </c>
      <c r="C187">
        <v>-1.5568253990000001</v>
      </c>
      <c r="D187">
        <v>0.43572145099999998</v>
      </c>
      <c r="E187">
        <v>-3.572983142</v>
      </c>
      <c r="F187">
        <v>3.52937E-4</v>
      </c>
      <c r="G187">
        <v>7.8901059999999992E-3</v>
      </c>
      <c r="H187" t="s">
        <v>6348</v>
      </c>
      <c r="I187" t="s">
        <v>6349</v>
      </c>
      <c r="J187" t="s">
        <v>6350</v>
      </c>
      <c r="K187" t="s">
        <v>6348</v>
      </c>
      <c r="L187" t="s">
        <v>6348</v>
      </c>
      <c r="M187" t="s">
        <v>6351</v>
      </c>
      <c r="N187" t="s">
        <v>6351</v>
      </c>
      <c r="O187" t="s">
        <v>6352</v>
      </c>
      <c r="P187" t="s">
        <v>6353</v>
      </c>
      <c r="Q187" t="s">
        <v>6354</v>
      </c>
      <c r="S187" t="s">
        <v>6355</v>
      </c>
      <c r="T187" t="s">
        <v>6356</v>
      </c>
    </row>
    <row r="188" spans="1:20" x14ac:dyDescent="0.3">
      <c r="A188" t="s">
        <v>8201</v>
      </c>
      <c r="B188">
        <v>84.030101970000004</v>
      </c>
      <c r="C188">
        <v>-3.3304064320000002</v>
      </c>
      <c r="D188">
        <v>0.73467719499999995</v>
      </c>
      <c r="E188">
        <v>-4.5331561310000001</v>
      </c>
      <c r="F188" s="16">
        <v>5.8100000000000003E-6</v>
      </c>
      <c r="G188">
        <v>3.30176E-4</v>
      </c>
      <c r="H188" t="s">
        <v>8202</v>
      </c>
      <c r="I188" t="s">
        <v>8203</v>
      </c>
      <c r="J188" t="s">
        <v>8204</v>
      </c>
      <c r="K188" t="s">
        <v>8202</v>
      </c>
      <c r="L188" t="s">
        <v>8201</v>
      </c>
      <c r="M188" t="s">
        <v>8205</v>
      </c>
      <c r="N188" t="s">
        <v>8205</v>
      </c>
      <c r="P188" t="s">
        <v>8206</v>
      </c>
      <c r="Q188" t="s">
        <v>3441</v>
      </c>
    </row>
    <row r="189" spans="1:20" x14ac:dyDescent="0.3">
      <c r="A189" t="s">
        <v>1374</v>
      </c>
      <c r="B189">
        <v>76.226470449999994</v>
      </c>
      <c r="C189">
        <v>2.1384974319999999</v>
      </c>
      <c r="D189">
        <v>0.66574799699999998</v>
      </c>
      <c r="E189">
        <v>3.2121725350000001</v>
      </c>
      <c r="F189">
        <v>1.3173519999999999E-3</v>
      </c>
      <c r="G189">
        <v>1.9960632999999998E-2</v>
      </c>
      <c r="H189" t="s">
        <v>1374</v>
      </c>
      <c r="I189" t="s">
        <v>1375</v>
      </c>
      <c r="J189" t="s">
        <v>1376</v>
      </c>
      <c r="K189" t="s">
        <v>1374</v>
      </c>
      <c r="L189" t="s">
        <v>1374</v>
      </c>
      <c r="M189" t="s">
        <v>1377</v>
      </c>
      <c r="N189" t="s">
        <v>1377</v>
      </c>
      <c r="O189" t="s">
        <v>1378</v>
      </c>
      <c r="P189" t="s">
        <v>1379</v>
      </c>
    </row>
    <row r="190" spans="1:20" x14ac:dyDescent="0.3">
      <c r="A190" t="s">
        <v>1659</v>
      </c>
      <c r="B190">
        <v>958.59728059999998</v>
      </c>
      <c r="C190">
        <v>1.8357225189999999</v>
      </c>
      <c r="D190">
        <v>0.56387117099999995</v>
      </c>
      <c r="E190">
        <v>3.2555707969999998</v>
      </c>
      <c r="F190">
        <v>1.1316469999999999E-3</v>
      </c>
      <c r="G190">
        <v>1.7918288000000001E-2</v>
      </c>
      <c r="H190" t="s">
        <v>1659</v>
      </c>
      <c r="I190" t="s">
        <v>1660</v>
      </c>
      <c r="J190" t="s">
        <v>1661</v>
      </c>
      <c r="K190" t="s">
        <v>1659</v>
      </c>
      <c r="L190" t="s">
        <v>1659</v>
      </c>
      <c r="M190" t="s">
        <v>1662</v>
      </c>
      <c r="N190" t="s">
        <v>1662</v>
      </c>
      <c r="O190" t="s">
        <v>1663</v>
      </c>
      <c r="P190" t="s">
        <v>1664</v>
      </c>
      <c r="T190" t="s">
        <v>1665</v>
      </c>
    </row>
    <row r="191" spans="1:20" x14ac:dyDescent="0.3">
      <c r="A191" t="s">
        <v>1920</v>
      </c>
      <c r="B191">
        <v>364.82069760000002</v>
      </c>
      <c r="C191">
        <v>1.682551997</v>
      </c>
      <c r="D191">
        <v>0.39468430300000001</v>
      </c>
      <c r="E191">
        <v>4.2630324689999997</v>
      </c>
      <c r="F191" s="16">
        <v>2.02E-5</v>
      </c>
      <c r="G191">
        <v>8.6110799999999997E-4</v>
      </c>
      <c r="H191" t="s">
        <v>1920</v>
      </c>
      <c r="I191" t="s">
        <v>1921</v>
      </c>
      <c r="J191" t="s">
        <v>1922</v>
      </c>
      <c r="K191" t="s">
        <v>1920</v>
      </c>
      <c r="L191" t="s">
        <v>1920</v>
      </c>
      <c r="M191" t="s">
        <v>1923</v>
      </c>
      <c r="N191" t="s">
        <v>1923</v>
      </c>
      <c r="O191" t="s">
        <v>1924</v>
      </c>
      <c r="P191" t="s">
        <v>1925</v>
      </c>
      <c r="R191" t="s">
        <v>1926</v>
      </c>
    </row>
    <row r="192" spans="1:20" x14ac:dyDescent="0.3">
      <c r="A192" t="s">
        <v>1886</v>
      </c>
      <c r="B192">
        <v>36199.319219999998</v>
      </c>
      <c r="C192">
        <v>1.706006133</v>
      </c>
      <c r="D192">
        <v>0.53577270499999996</v>
      </c>
      <c r="E192">
        <v>3.184197546</v>
      </c>
      <c r="F192">
        <v>1.4515590000000001E-3</v>
      </c>
      <c r="G192">
        <v>2.1256087E-2</v>
      </c>
      <c r="H192" t="s">
        <v>1886</v>
      </c>
      <c r="I192" t="s">
        <v>1887</v>
      </c>
      <c r="J192" t="s">
        <v>1888</v>
      </c>
      <c r="K192" t="s">
        <v>1886</v>
      </c>
      <c r="L192" t="s">
        <v>1886</v>
      </c>
      <c r="M192" t="s">
        <v>1889</v>
      </c>
      <c r="N192" t="s">
        <v>1889</v>
      </c>
      <c r="O192" t="s">
        <v>1890</v>
      </c>
      <c r="P192" t="s">
        <v>1891</v>
      </c>
      <c r="Q192" t="s">
        <v>1892</v>
      </c>
      <c r="S192" t="s">
        <v>1893</v>
      </c>
    </row>
    <row r="193" spans="1:20" x14ac:dyDescent="0.3">
      <c r="A193" t="s">
        <v>34</v>
      </c>
      <c r="B193">
        <v>866.88622169999996</v>
      </c>
      <c r="C193">
        <v>-2.0133162750000002</v>
      </c>
      <c r="D193">
        <v>0.44800379400000001</v>
      </c>
      <c r="E193">
        <v>-4.4939714850000003</v>
      </c>
      <c r="F193" s="16">
        <v>6.99E-6</v>
      </c>
      <c r="G193">
        <v>3.7316299999999998E-4</v>
      </c>
      <c r="H193" t="s">
        <v>34</v>
      </c>
      <c r="I193" t="s">
        <v>7217</v>
      </c>
      <c r="J193" t="s">
        <v>7218</v>
      </c>
      <c r="K193" t="s">
        <v>34</v>
      </c>
      <c r="L193" t="s">
        <v>34</v>
      </c>
      <c r="M193" t="s">
        <v>7219</v>
      </c>
      <c r="N193" t="s">
        <v>7219</v>
      </c>
      <c r="O193" t="s">
        <v>641</v>
      </c>
      <c r="P193" t="s">
        <v>7220</v>
      </c>
      <c r="T193" t="s">
        <v>584</v>
      </c>
    </row>
    <row r="194" spans="1:20" x14ac:dyDescent="0.3">
      <c r="A194" t="s">
        <v>8538</v>
      </c>
      <c r="B194">
        <v>122260.9222</v>
      </c>
      <c r="C194">
        <v>-1.627987541</v>
      </c>
      <c r="D194">
        <v>0.25022196000000002</v>
      </c>
      <c r="E194">
        <v>-6.5061737290000003</v>
      </c>
      <c r="F194" s="16">
        <v>7.7099999999999997E-11</v>
      </c>
      <c r="G194" s="16">
        <v>2.0800000000000001E-8</v>
      </c>
      <c r="H194" t="s">
        <v>8538</v>
      </c>
      <c r="I194" t="s">
        <v>8539</v>
      </c>
      <c r="J194" t="s">
        <v>8540</v>
      </c>
      <c r="K194" t="s">
        <v>8538</v>
      </c>
      <c r="L194" t="s">
        <v>8538</v>
      </c>
      <c r="M194" t="s">
        <v>8541</v>
      </c>
      <c r="N194" t="s">
        <v>8541</v>
      </c>
      <c r="O194" t="s">
        <v>8542</v>
      </c>
      <c r="P194" t="s">
        <v>8543</v>
      </c>
    </row>
    <row r="195" spans="1:20" x14ac:dyDescent="0.3">
      <c r="A195" t="s">
        <v>1603</v>
      </c>
      <c r="B195">
        <v>681.56779619999998</v>
      </c>
      <c r="C195">
        <v>1.877448437</v>
      </c>
      <c r="D195">
        <v>0.44935818799999999</v>
      </c>
      <c r="E195">
        <v>4.1780666049999997</v>
      </c>
      <c r="F195" s="16">
        <v>2.94E-5</v>
      </c>
      <c r="G195">
        <v>1.1588550000000001E-3</v>
      </c>
      <c r="H195" t="s">
        <v>1603</v>
      </c>
      <c r="I195" t="s">
        <v>1604</v>
      </c>
      <c r="J195" t="s">
        <v>1605</v>
      </c>
      <c r="K195" t="s">
        <v>1603</v>
      </c>
      <c r="L195" t="s">
        <v>1603</v>
      </c>
      <c r="M195" t="s">
        <v>1606</v>
      </c>
      <c r="N195" t="s">
        <v>1606</v>
      </c>
      <c r="O195" t="s">
        <v>1607</v>
      </c>
      <c r="P195" t="s">
        <v>1608</v>
      </c>
      <c r="R195" t="s">
        <v>1609</v>
      </c>
      <c r="S195" t="s">
        <v>921</v>
      </c>
      <c r="T195" t="s">
        <v>1610</v>
      </c>
    </row>
    <row r="196" spans="1:20" x14ac:dyDescent="0.3">
      <c r="A196" t="s">
        <v>1159</v>
      </c>
      <c r="B196">
        <v>90.642234000000002</v>
      </c>
      <c r="C196">
        <v>2.4258859840000002</v>
      </c>
      <c r="D196">
        <v>0.771923943</v>
      </c>
      <c r="E196">
        <v>3.1426489690000001</v>
      </c>
      <c r="F196">
        <v>1.6742650000000001E-3</v>
      </c>
      <c r="G196">
        <v>2.3492467E-2</v>
      </c>
      <c r="H196" t="s">
        <v>1159</v>
      </c>
      <c r="I196" t="s">
        <v>1160</v>
      </c>
      <c r="J196" t="s">
        <v>1161</v>
      </c>
      <c r="K196" t="s">
        <v>1159</v>
      </c>
      <c r="L196" t="s">
        <v>1159</v>
      </c>
      <c r="M196" t="s">
        <v>1162</v>
      </c>
      <c r="N196" t="s">
        <v>1162</v>
      </c>
      <c r="O196" t="s">
        <v>634</v>
      </c>
      <c r="P196" t="s">
        <v>1163</v>
      </c>
      <c r="Q196" t="s">
        <v>1164</v>
      </c>
      <c r="R196" t="s">
        <v>826</v>
      </c>
      <c r="T196" t="s">
        <v>636</v>
      </c>
    </row>
    <row r="197" spans="1:20" x14ac:dyDescent="0.3">
      <c r="A197" t="s">
        <v>133</v>
      </c>
      <c r="B197">
        <v>61.001416570000004</v>
      </c>
      <c r="C197">
        <v>3.3304726800000002</v>
      </c>
      <c r="D197">
        <v>1.076246405</v>
      </c>
      <c r="E197">
        <v>3.0945261839999998</v>
      </c>
      <c r="F197">
        <v>1.9712750000000002E-3</v>
      </c>
      <c r="G197">
        <v>2.6130776000000001E-2</v>
      </c>
      <c r="H197" t="s">
        <v>134</v>
      </c>
      <c r="I197" t="s">
        <v>135</v>
      </c>
      <c r="J197" t="s">
        <v>136</v>
      </c>
      <c r="K197" t="s">
        <v>134</v>
      </c>
      <c r="L197" t="s">
        <v>133</v>
      </c>
      <c r="M197" t="s">
        <v>137</v>
      </c>
      <c r="N197" t="s">
        <v>137</v>
      </c>
      <c r="O197" t="s">
        <v>138</v>
      </c>
      <c r="P197" t="s">
        <v>139</v>
      </c>
    </row>
    <row r="198" spans="1:20" x14ac:dyDescent="0.3">
      <c r="A198" t="s">
        <v>8089</v>
      </c>
      <c r="B198">
        <v>28.335282039999999</v>
      </c>
      <c r="C198">
        <v>-3.0400207510000001</v>
      </c>
      <c r="D198">
        <v>1.052127032</v>
      </c>
      <c r="E198">
        <v>-2.889404662</v>
      </c>
      <c r="F198">
        <v>3.8597200000000001E-3</v>
      </c>
      <c r="G198">
        <v>4.0961404999999999E-2</v>
      </c>
      <c r="H198" t="s">
        <v>8090</v>
      </c>
      <c r="I198" t="s">
        <v>8091</v>
      </c>
      <c r="J198" t="s">
        <v>8092</v>
      </c>
      <c r="K198" t="s">
        <v>8090</v>
      </c>
      <c r="L198" t="s">
        <v>8089</v>
      </c>
      <c r="M198" t="s">
        <v>8093</v>
      </c>
      <c r="N198" t="s">
        <v>8093</v>
      </c>
      <c r="O198" t="s">
        <v>552</v>
      </c>
      <c r="P198" t="s">
        <v>8094</v>
      </c>
      <c r="T198" t="s">
        <v>554</v>
      </c>
    </row>
    <row r="199" spans="1:20" x14ac:dyDescent="0.3">
      <c r="A199" t="s">
        <v>7221</v>
      </c>
      <c r="B199">
        <v>8291.8341650000002</v>
      </c>
      <c r="C199">
        <v>-2.0137548700000001</v>
      </c>
      <c r="D199">
        <v>0.58788709800000005</v>
      </c>
      <c r="E199">
        <v>-3.425410893</v>
      </c>
      <c r="F199">
        <v>6.1386999999999998E-4</v>
      </c>
      <c r="G199">
        <v>1.1677450000000001E-2</v>
      </c>
      <c r="H199" t="s">
        <v>7221</v>
      </c>
      <c r="I199" t="s">
        <v>7222</v>
      </c>
      <c r="J199" t="s">
        <v>7223</v>
      </c>
      <c r="K199" t="s">
        <v>7221</v>
      </c>
      <c r="L199" t="s">
        <v>7221</v>
      </c>
      <c r="M199" t="s">
        <v>7224</v>
      </c>
      <c r="N199" t="s">
        <v>7224</v>
      </c>
      <c r="O199" t="s">
        <v>6294</v>
      </c>
      <c r="P199" t="s">
        <v>6295</v>
      </c>
      <c r="Q199" t="s">
        <v>6296</v>
      </c>
      <c r="R199" t="s">
        <v>6297</v>
      </c>
      <c r="S199" t="s">
        <v>6298</v>
      </c>
      <c r="T199" t="s">
        <v>6299</v>
      </c>
    </row>
    <row r="200" spans="1:20" x14ac:dyDescent="0.3">
      <c r="A200" t="s">
        <v>3630</v>
      </c>
      <c r="B200">
        <v>397.27741750000001</v>
      </c>
      <c r="C200">
        <v>-1.0230370600000001</v>
      </c>
      <c r="D200">
        <v>0.33330288600000002</v>
      </c>
      <c r="E200">
        <v>-3.0693915399999998</v>
      </c>
      <c r="F200">
        <v>2.1449529999999998E-3</v>
      </c>
      <c r="G200">
        <v>2.7683708000000001E-2</v>
      </c>
      <c r="H200" t="s">
        <v>3631</v>
      </c>
      <c r="I200" t="s">
        <v>3632</v>
      </c>
      <c r="J200" t="s">
        <v>3633</v>
      </c>
      <c r="K200" t="s">
        <v>3631</v>
      </c>
      <c r="L200" t="s">
        <v>3630</v>
      </c>
      <c r="M200" t="s">
        <v>3634</v>
      </c>
      <c r="N200" t="s">
        <v>3634</v>
      </c>
      <c r="O200" t="s">
        <v>3635</v>
      </c>
      <c r="P200" t="s">
        <v>3636</v>
      </c>
      <c r="Q200" t="s">
        <v>537</v>
      </c>
      <c r="R200" t="s">
        <v>1258</v>
      </c>
      <c r="T200" t="s">
        <v>3637</v>
      </c>
    </row>
    <row r="201" spans="1:20" x14ac:dyDescent="0.3">
      <c r="A201" t="s">
        <v>731</v>
      </c>
      <c r="B201">
        <v>102.1472043</v>
      </c>
      <c r="C201">
        <v>4.205222848</v>
      </c>
      <c r="D201">
        <v>0.73095137700000001</v>
      </c>
      <c r="E201">
        <v>5.7530815090000003</v>
      </c>
      <c r="F201" s="16">
        <v>8.7600000000000004E-9</v>
      </c>
      <c r="G201" s="16">
        <v>1.3400000000000001E-6</v>
      </c>
      <c r="H201" t="s">
        <v>731</v>
      </c>
      <c r="I201" t="s">
        <v>732</v>
      </c>
      <c r="J201" t="s">
        <v>733</v>
      </c>
      <c r="K201" t="s">
        <v>731</v>
      </c>
      <c r="L201" t="s">
        <v>731</v>
      </c>
      <c r="M201" t="s">
        <v>734</v>
      </c>
      <c r="N201" t="s">
        <v>734</v>
      </c>
      <c r="O201" t="s">
        <v>735</v>
      </c>
      <c r="P201" t="s">
        <v>736</v>
      </c>
      <c r="Q201" t="s">
        <v>737</v>
      </c>
      <c r="R201" t="s">
        <v>738</v>
      </c>
      <c r="S201" t="s">
        <v>739</v>
      </c>
      <c r="T201" t="s">
        <v>740</v>
      </c>
    </row>
    <row r="202" spans="1:20" x14ac:dyDescent="0.3">
      <c r="A202" t="s">
        <v>3993</v>
      </c>
      <c r="B202">
        <v>3139.9521399999999</v>
      </c>
      <c r="C202">
        <v>-1.0620675500000001</v>
      </c>
      <c r="D202">
        <v>0.31481632199999998</v>
      </c>
      <c r="E202">
        <v>-3.3736101889999999</v>
      </c>
      <c r="F202">
        <v>7.4189299999999998E-4</v>
      </c>
      <c r="G202">
        <v>1.3192643E-2</v>
      </c>
      <c r="H202" t="s">
        <v>3993</v>
      </c>
      <c r="I202" t="s">
        <v>3994</v>
      </c>
      <c r="J202" t="s">
        <v>3995</v>
      </c>
      <c r="K202" t="s">
        <v>3993</v>
      </c>
      <c r="L202" t="s">
        <v>3993</v>
      </c>
      <c r="M202" t="s">
        <v>3996</v>
      </c>
      <c r="N202" t="s">
        <v>3996</v>
      </c>
      <c r="O202" t="s">
        <v>3997</v>
      </c>
      <c r="P202" t="s">
        <v>3998</v>
      </c>
      <c r="Q202" t="s">
        <v>2010</v>
      </c>
      <c r="T202" t="s">
        <v>3999</v>
      </c>
    </row>
    <row r="203" spans="1:20" x14ac:dyDescent="0.3">
      <c r="A203" t="s">
        <v>8071</v>
      </c>
      <c r="B203">
        <v>373.34291330000002</v>
      </c>
      <c r="C203">
        <v>-3.004745115</v>
      </c>
      <c r="D203">
        <v>0.54728016400000001</v>
      </c>
      <c r="E203">
        <v>-5.4903234430000003</v>
      </c>
      <c r="F203" s="16">
        <v>4.0100000000000002E-8</v>
      </c>
      <c r="G203" s="16">
        <v>5.0599999999999998E-6</v>
      </c>
      <c r="H203" t="s">
        <v>8071</v>
      </c>
      <c r="I203" t="s">
        <v>8072</v>
      </c>
      <c r="J203" t="s">
        <v>8073</v>
      </c>
      <c r="K203" t="s">
        <v>8071</v>
      </c>
      <c r="L203" t="s">
        <v>8071</v>
      </c>
      <c r="M203" t="s">
        <v>8074</v>
      </c>
      <c r="N203" t="s">
        <v>8074</v>
      </c>
      <c r="O203" t="s">
        <v>8075</v>
      </c>
      <c r="P203" t="s">
        <v>8076</v>
      </c>
      <c r="Q203" t="s">
        <v>8077</v>
      </c>
      <c r="R203" t="s">
        <v>2578</v>
      </c>
      <c r="S203" t="s">
        <v>8078</v>
      </c>
      <c r="T203" t="s">
        <v>8079</v>
      </c>
    </row>
    <row r="204" spans="1:20" x14ac:dyDescent="0.3">
      <c r="A204" t="s">
        <v>1833</v>
      </c>
      <c r="B204">
        <v>111.9184417</v>
      </c>
      <c r="C204">
        <v>1.7331961760000001</v>
      </c>
      <c r="D204">
        <v>0.58451717000000003</v>
      </c>
      <c r="E204">
        <v>2.9651758130000001</v>
      </c>
      <c r="F204">
        <v>3.0251000000000002E-3</v>
      </c>
      <c r="G204">
        <v>3.4904629999999999E-2</v>
      </c>
      <c r="H204" t="s">
        <v>1833</v>
      </c>
      <c r="I204" t="s">
        <v>1834</v>
      </c>
      <c r="J204" t="s">
        <v>1835</v>
      </c>
      <c r="K204" t="s">
        <v>1833</v>
      </c>
      <c r="L204" t="s">
        <v>1833</v>
      </c>
      <c r="M204" t="s">
        <v>1836</v>
      </c>
      <c r="N204" t="s">
        <v>1836</v>
      </c>
      <c r="O204" t="s">
        <v>1837</v>
      </c>
      <c r="P204" t="s">
        <v>1838</v>
      </c>
      <c r="S204" t="s">
        <v>1839</v>
      </c>
      <c r="T204" t="s">
        <v>1840</v>
      </c>
    </row>
    <row r="205" spans="1:20" x14ac:dyDescent="0.3">
      <c r="A205" t="s">
        <v>548</v>
      </c>
      <c r="B205">
        <v>27.596808419999999</v>
      </c>
      <c r="C205">
        <v>8.1705053329999995</v>
      </c>
      <c r="D205">
        <v>1.9323316239999999</v>
      </c>
      <c r="E205">
        <v>4.228314245</v>
      </c>
      <c r="F205" s="16">
        <v>2.3499999999999999E-5</v>
      </c>
      <c r="G205">
        <v>9.6383799999999996E-4</v>
      </c>
      <c r="H205" t="s">
        <v>548</v>
      </c>
      <c r="I205" t="s">
        <v>549</v>
      </c>
      <c r="J205" t="s">
        <v>550</v>
      </c>
      <c r="K205" t="s">
        <v>548</v>
      </c>
      <c r="L205" t="s">
        <v>548</v>
      </c>
      <c r="M205" t="s">
        <v>551</v>
      </c>
      <c r="N205" t="s">
        <v>551</v>
      </c>
      <c r="O205" t="s">
        <v>552</v>
      </c>
      <c r="P205" t="s">
        <v>553</v>
      </c>
      <c r="T205" t="s">
        <v>554</v>
      </c>
    </row>
    <row r="206" spans="1:20" x14ac:dyDescent="0.3">
      <c r="A206" t="s">
        <v>1588</v>
      </c>
      <c r="B206">
        <v>146.98543240000001</v>
      </c>
      <c r="C206">
        <v>1.879041094</v>
      </c>
      <c r="D206">
        <v>0.53726142200000004</v>
      </c>
      <c r="E206">
        <v>3.4974428030000002</v>
      </c>
      <c r="F206">
        <v>4.6974099999999997E-4</v>
      </c>
      <c r="G206">
        <v>9.5519929999999999E-3</v>
      </c>
      <c r="H206" t="s">
        <v>1588</v>
      </c>
      <c r="I206" t="s">
        <v>1589</v>
      </c>
      <c r="J206" t="s">
        <v>1590</v>
      </c>
      <c r="K206" t="s">
        <v>1588</v>
      </c>
      <c r="L206" t="s">
        <v>1588</v>
      </c>
      <c r="M206" t="s">
        <v>1591</v>
      </c>
      <c r="N206" t="s">
        <v>1591</v>
      </c>
      <c r="O206" t="s">
        <v>1269</v>
      </c>
      <c r="P206" t="s">
        <v>1592</v>
      </c>
      <c r="T206" t="s">
        <v>1271</v>
      </c>
    </row>
    <row r="207" spans="1:20" x14ac:dyDescent="0.3">
      <c r="A207" t="s">
        <v>6836</v>
      </c>
      <c r="B207">
        <v>670.44862920000003</v>
      </c>
      <c r="C207">
        <v>-1.7667804469999999</v>
      </c>
      <c r="D207">
        <v>0.45279939699999999</v>
      </c>
      <c r="E207">
        <v>-3.9019054770000001</v>
      </c>
      <c r="F207" s="16">
        <v>9.5400000000000001E-5</v>
      </c>
      <c r="G207">
        <v>2.9205770000000002E-3</v>
      </c>
      <c r="H207" t="s">
        <v>6836</v>
      </c>
      <c r="I207" t="s">
        <v>6837</v>
      </c>
      <c r="J207" t="s">
        <v>6838</v>
      </c>
      <c r="K207" t="s">
        <v>6836</v>
      </c>
      <c r="L207" t="s">
        <v>6836</v>
      </c>
      <c r="M207" t="s">
        <v>6839</v>
      </c>
      <c r="N207" t="s">
        <v>6839</v>
      </c>
      <c r="O207" t="s">
        <v>4022</v>
      </c>
      <c r="P207" t="s">
        <v>6840</v>
      </c>
      <c r="Q207" t="s">
        <v>537</v>
      </c>
      <c r="T207" t="s">
        <v>848</v>
      </c>
    </row>
    <row r="208" spans="1:20" x14ac:dyDescent="0.3">
      <c r="A208" t="s">
        <v>697</v>
      </c>
      <c r="B208">
        <v>164.03278610000001</v>
      </c>
      <c r="C208">
        <v>4.7402382669999996</v>
      </c>
      <c r="D208">
        <v>0.77075839700000004</v>
      </c>
      <c r="E208">
        <v>6.1500961729999997</v>
      </c>
      <c r="F208" s="16">
        <v>7.7400000000000002E-10</v>
      </c>
      <c r="G208" s="16">
        <v>1.4999999999999999E-7</v>
      </c>
      <c r="H208" t="s">
        <v>698</v>
      </c>
      <c r="I208" t="s">
        <v>699</v>
      </c>
      <c r="J208" t="s">
        <v>700</v>
      </c>
      <c r="K208" t="s">
        <v>698</v>
      </c>
      <c r="L208" t="s">
        <v>697</v>
      </c>
      <c r="M208" t="s">
        <v>701</v>
      </c>
      <c r="N208" t="s">
        <v>701</v>
      </c>
      <c r="O208" t="s">
        <v>702</v>
      </c>
      <c r="P208" t="s">
        <v>703</v>
      </c>
      <c r="Q208" t="s">
        <v>704</v>
      </c>
      <c r="T208" t="s">
        <v>705</v>
      </c>
    </row>
    <row r="209" spans="1:20" x14ac:dyDescent="0.3">
      <c r="A209" t="s">
        <v>5543</v>
      </c>
      <c r="B209">
        <v>6333.6658180000004</v>
      </c>
      <c r="C209">
        <v>-1.3475438390000001</v>
      </c>
      <c r="D209">
        <v>0.203549383</v>
      </c>
      <c r="E209">
        <v>-6.6202305170000004</v>
      </c>
      <c r="F209" s="16">
        <v>3.59E-11</v>
      </c>
      <c r="G209" s="16">
        <v>1.04E-8</v>
      </c>
      <c r="H209" t="s">
        <v>5543</v>
      </c>
      <c r="I209" t="s">
        <v>5544</v>
      </c>
      <c r="J209" t="s">
        <v>5545</v>
      </c>
      <c r="K209" t="s">
        <v>5543</v>
      </c>
      <c r="L209" t="s">
        <v>5543</v>
      </c>
      <c r="M209" t="s">
        <v>5546</v>
      </c>
      <c r="N209" t="s">
        <v>5546</v>
      </c>
      <c r="O209" t="s">
        <v>5547</v>
      </c>
      <c r="P209" t="s">
        <v>5548</v>
      </c>
      <c r="T209" t="s">
        <v>363</v>
      </c>
    </row>
    <row r="210" spans="1:20" x14ac:dyDescent="0.3">
      <c r="A210" t="s">
        <v>5174</v>
      </c>
      <c r="B210">
        <v>8481.7486869999993</v>
      </c>
      <c r="C210">
        <v>-1.270118708</v>
      </c>
      <c r="D210">
        <v>0.27319544600000001</v>
      </c>
      <c r="E210">
        <v>-4.6491210829999998</v>
      </c>
      <c r="F210" s="16">
        <v>3.3299999999999999E-6</v>
      </c>
      <c r="G210">
        <v>2.12673E-4</v>
      </c>
      <c r="H210" t="s">
        <v>5174</v>
      </c>
      <c r="I210" t="s">
        <v>5175</v>
      </c>
      <c r="J210" t="s">
        <v>5176</v>
      </c>
      <c r="K210" t="s">
        <v>5174</v>
      </c>
      <c r="L210" t="s">
        <v>5174</v>
      </c>
      <c r="M210" t="s">
        <v>5177</v>
      </c>
      <c r="N210" t="s">
        <v>5177</v>
      </c>
      <c r="O210" t="s">
        <v>5178</v>
      </c>
      <c r="P210" t="s">
        <v>5179</v>
      </c>
    </row>
    <row r="211" spans="1:20" x14ac:dyDescent="0.3">
      <c r="A211" t="s">
        <v>5069</v>
      </c>
      <c r="B211">
        <v>1039.305288</v>
      </c>
      <c r="C211">
        <v>-1.2479579220000001</v>
      </c>
      <c r="D211">
        <v>0.29415494800000003</v>
      </c>
      <c r="E211">
        <v>-4.2425188839999999</v>
      </c>
      <c r="F211" s="16">
        <v>2.2099999999999998E-5</v>
      </c>
      <c r="G211">
        <v>9.1858E-4</v>
      </c>
      <c r="H211" t="s">
        <v>5070</v>
      </c>
      <c r="I211" t="s">
        <v>5071</v>
      </c>
      <c r="J211" t="s">
        <v>5072</v>
      </c>
      <c r="K211" t="s">
        <v>5070</v>
      </c>
      <c r="L211" t="s">
        <v>5069</v>
      </c>
      <c r="M211" t="s">
        <v>5073</v>
      </c>
      <c r="N211" t="s">
        <v>5073</v>
      </c>
      <c r="O211" t="s">
        <v>634</v>
      </c>
      <c r="P211" t="s">
        <v>5074</v>
      </c>
      <c r="R211" t="s">
        <v>2754</v>
      </c>
      <c r="S211" t="s">
        <v>5075</v>
      </c>
      <c r="T211" t="s">
        <v>636</v>
      </c>
    </row>
    <row r="212" spans="1:20" x14ac:dyDescent="0.3">
      <c r="A212" t="s">
        <v>6979</v>
      </c>
      <c r="B212">
        <v>158.45476020000001</v>
      </c>
      <c r="C212">
        <v>-1.906598059</v>
      </c>
      <c r="D212">
        <v>0.48460704799999998</v>
      </c>
      <c r="E212">
        <v>-3.9343176450000001</v>
      </c>
      <c r="F212" s="16">
        <v>8.3399999999999994E-5</v>
      </c>
      <c r="G212">
        <v>2.593209E-3</v>
      </c>
      <c r="H212" t="s">
        <v>6980</v>
      </c>
      <c r="I212" t="s">
        <v>6981</v>
      </c>
      <c r="J212" t="s">
        <v>6982</v>
      </c>
      <c r="K212" t="s">
        <v>6980</v>
      </c>
      <c r="L212" t="s">
        <v>6979</v>
      </c>
      <c r="M212" t="s">
        <v>6983</v>
      </c>
      <c r="N212" t="s">
        <v>6983</v>
      </c>
      <c r="O212" t="s">
        <v>2179</v>
      </c>
      <c r="P212" t="s">
        <v>6984</v>
      </c>
      <c r="T212" t="s">
        <v>363</v>
      </c>
    </row>
    <row r="213" spans="1:20" x14ac:dyDescent="0.3">
      <c r="A213" t="s">
        <v>6567</v>
      </c>
      <c r="B213">
        <v>1505.3475430000001</v>
      </c>
      <c r="C213">
        <v>-1.630301169</v>
      </c>
      <c r="D213">
        <v>0.31298101</v>
      </c>
      <c r="E213">
        <v>-5.2089459729999996</v>
      </c>
      <c r="F213" s="16">
        <v>1.9000000000000001E-7</v>
      </c>
      <c r="G213" s="16">
        <v>1.9400000000000001E-5</v>
      </c>
      <c r="H213" t="s">
        <v>6568</v>
      </c>
      <c r="I213" t="s">
        <v>6569</v>
      </c>
      <c r="J213" t="s">
        <v>6570</v>
      </c>
      <c r="K213" t="s">
        <v>6568</v>
      </c>
      <c r="L213" t="s">
        <v>6567</v>
      </c>
      <c r="M213" t="s">
        <v>6571</v>
      </c>
      <c r="N213" t="s">
        <v>6571</v>
      </c>
      <c r="O213" t="s">
        <v>6572</v>
      </c>
      <c r="P213" t="s">
        <v>6469</v>
      </c>
      <c r="Q213" t="s">
        <v>537</v>
      </c>
      <c r="R213" t="s">
        <v>1258</v>
      </c>
      <c r="S213" t="s">
        <v>6470</v>
      </c>
      <c r="T213" t="s">
        <v>3637</v>
      </c>
    </row>
    <row r="214" spans="1:20" x14ac:dyDescent="0.3">
      <c r="A214" t="s">
        <v>6464</v>
      </c>
      <c r="B214">
        <v>310.5114016</v>
      </c>
      <c r="C214">
        <v>-1.595714391</v>
      </c>
      <c r="D214">
        <v>0.48797411899999998</v>
      </c>
      <c r="E214">
        <v>-3.2700799659999999</v>
      </c>
      <c r="F214">
        <v>1.075171E-3</v>
      </c>
      <c r="G214">
        <v>1.7325815000000001E-2</v>
      </c>
      <c r="H214" t="s">
        <v>6465</v>
      </c>
      <c r="I214" t="s">
        <v>6466</v>
      </c>
      <c r="J214" t="s">
        <v>6467</v>
      </c>
      <c r="K214" t="s">
        <v>6465</v>
      </c>
      <c r="L214" t="s">
        <v>6464</v>
      </c>
      <c r="M214" t="s">
        <v>6468</v>
      </c>
      <c r="N214" t="s">
        <v>6468</v>
      </c>
      <c r="O214" t="s">
        <v>5328</v>
      </c>
      <c r="P214" t="s">
        <v>6469</v>
      </c>
      <c r="Q214" t="s">
        <v>537</v>
      </c>
      <c r="R214" t="s">
        <v>1258</v>
      </c>
      <c r="S214" t="s">
        <v>6470</v>
      </c>
      <c r="T214" t="s">
        <v>3637</v>
      </c>
    </row>
    <row r="215" spans="1:20" x14ac:dyDescent="0.3">
      <c r="A215" t="s">
        <v>183</v>
      </c>
      <c r="B215">
        <v>152.4951829</v>
      </c>
      <c r="C215">
        <v>2.047648745</v>
      </c>
      <c r="D215">
        <v>0.62889712499999995</v>
      </c>
      <c r="E215">
        <v>3.2559359309999998</v>
      </c>
      <c r="F215">
        <v>1.130193E-3</v>
      </c>
      <c r="G215">
        <v>1.7908257E-2</v>
      </c>
      <c r="H215" t="s">
        <v>183</v>
      </c>
      <c r="I215" t="s">
        <v>115</v>
      </c>
      <c r="J215" t="s">
        <v>184</v>
      </c>
      <c r="K215" t="s">
        <v>183</v>
      </c>
      <c r="L215" t="s">
        <v>183</v>
      </c>
      <c r="M215" t="s">
        <v>185</v>
      </c>
      <c r="N215" t="s">
        <v>185</v>
      </c>
    </row>
    <row r="216" spans="1:20" x14ac:dyDescent="0.3">
      <c r="A216" t="s">
        <v>1868</v>
      </c>
      <c r="B216">
        <v>2141.7530190000002</v>
      </c>
      <c r="C216">
        <v>1.711231156</v>
      </c>
      <c r="D216">
        <v>0.44423163199999999</v>
      </c>
      <c r="E216">
        <v>3.852114603</v>
      </c>
      <c r="F216">
        <v>1.17102E-4</v>
      </c>
      <c r="G216">
        <v>3.4519870000000001E-3</v>
      </c>
      <c r="H216" t="s">
        <v>1869</v>
      </c>
      <c r="I216" t="s">
        <v>1870</v>
      </c>
      <c r="J216" t="s">
        <v>1871</v>
      </c>
      <c r="K216" t="s">
        <v>1869</v>
      </c>
      <c r="L216" t="s">
        <v>1868</v>
      </c>
      <c r="M216" t="s">
        <v>1872</v>
      </c>
      <c r="N216" t="s">
        <v>1872</v>
      </c>
      <c r="O216" t="s">
        <v>1873</v>
      </c>
      <c r="P216" t="s">
        <v>1874</v>
      </c>
      <c r="S216" t="s">
        <v>1875</v>
      </c>
      <c r="T216" t="s">
        <v>1876</v>
      </c>
    </row>
    <row r="217" spans="1:20" x14ac:dyDescent="0.3">
      <c r="A217" t="s">
        <v>1939</v>
      </c>
      <c r="B217">
        <v>268.54646270000001</v>
      </c>
      <c r="C217">
        <v>1.660794686</v>
      </c>
      <c r="D217">
        <v>0.53941931399999998</v>
      </c>
      <c r="E217">
        <v>3.0788565459999999</v>
      </c>
      <c r="F217">
        <v>2.077967E-3</v>
      </c>
      <c r="G217">
        <v>2.7087284999999999E-2</v>
      </c>
      <c r="H217" t="s">
        <v>1939</v>
      </c>
      <c r="I217" t="s">
        <v>1940</v>
      </c>
      <c r="J217" t="s">
        <v>1941</v>
      </c>
      <c r="K217" t="s">
        <v>1939</v>
      </c>
      <c r="L217" t="s">
        <v>1939</v>
      </c>
      <c r="M217" t="s">
        <v>1942</v>
      </c>
      <c r="N217" t="s">
        <v>1942</v>
      </c>
      <c r="O217" t="s">
        <v>1943</v>
      </c>
      <c r="P217" t="s">
        <v>1944</v>
      </c>
      <c r="T217" t="s">
        <v>1368</v>
      </c>
    </row>
    <row r="218" spans="1:20" x14ac:dyDescent="0.3">
      <c r="A218" t="s">
        <v>1533</v>
      </c>
      <c r="B218">
        <v>246.0914994</v>
      </c>
      <c r="C218">
        <v>1.906964812</v>
      </c>
      <c r="D218">
        <v>0.54104619499999995</v>
      </c>
      <c r="E218">
        <v>3.5245877889999999</v>
      </c>
      <c r="F218">
        <v>4.2414200000000002E-4</v>
      </c>
      <c r="G218">
        <v>8.9012610000000006E-3</v>
      </c>
      <c r="H218" t="s">
        <v>1533</v>
      </c>
      <c r="I218" t="s">
        <v>1534</v>
      </c>
      <c r="J218" t="s">
        <v>1535</v>
      </c>
      <c r="K218" t="s">
        <v>1533</v>
      </c>
      <c r="L218" t="s">
        <v>1533</v>
      </c>
      <c r="M218" t="s">
        <v>1536</v>
      </c>
      <c r="N218" t="s">
        <v>1536</v>
      </c>
      <c r="O218" t="s">
        <v>609</v>
      </c>
      <c r="P218" t="s">
        <v>1537</v>
      </c>
      <c r="Q218" t="s">
        <v>1538</v>
      </c>
      <c r="R218" t="s">
        <v>611</v>
      </c>
      <c r="T218" t="s">
        <v>612</v>
      </c>
    </row>
    <row r="219" spans="1:20" x14ac:dyDescent="0.3">
      <c r="A219" t="s">
        <v>1094</v>
      </c>
      <c r="B219">
        <v>485.90690339999998</v>
      </c>
      <c r="C219">
        <v>2.5265094910000001</v>
      </c>
      <c r="D219">
        <v>0.65993906199999997</v>
      </c>
      <c r="E219">
        <v>3.8283981589999998</v>
      </c>
      <c r="F219">
        <v>1.2898E-4</v>
      </c>
      <c r="G219">
        <v>3.7211739999999998E-3</v>
      </c>
      <c r="H219" t="s">
        <v>1094</v>
      </c>
      <c r="I219" t="s">
        <v>1095</v>
      </c>
      <c r="J219" t="s">
        <v>1096</v>
      </c>
      <c r="K219" t="s">
        <v>1094</v>
      </c>
      <c r="L219" t="s">
        <v>1094</v>
      </c>
      <c r="M219" t="s">
        <v>1097</v>
      </c>
      <c r="N219" t="s">
        <v>1097</v>
      </c>
      <c r="O219" t="s">
        <v>1098</v>
      </c>
      <c r="P219" t="s">
        <v>1099</v>
      </c>
      <c r="Q219" t="s">
        <v>1100</v>
      </c>
      <c r="T219" t="s">
        <v>1101</v>
      </c>
    </row>
    <row r="220" spans="1:20" x14ac:dyDescent="0.3">
      <c r="A220" t="s">
        <v>1442</v>
      </c>
      <c r="B220">
        <v>263.83700679999998</v>
      </c>
      <c r="C220">
        <v>2.0120595990000001</v>
      </c>
      <c r="D220">
        <v>0.50450238300000005</v>
      </c>
      <c r="E220">
        <v>3.988206329</v>
      </c>
      <c r="F220" s="16">
        <v>6.6600000000000006E-5</v>
      </c>
      <c r="G220">
        <v>2.1975710000000002E-3</v>
      </c>
      <c r="H220" t="s">
        <v>1442</v>
      </c>
      <c r="I220" t="s">
        <v>1443</v>
      </c>
      <c r="J220" t="s">
        <v>1444</v>
      </c>
      <c r="K220" t="s">
        <v>1442</v>
      </c>
      <c r="L220" t="s">
        <v>1442</v>
      </c>
      <c r="M220" t="s">
        <v>1445</v>
      </c>
      <c r="N220" t="s">
        <v>1445</v>
      </c>
      <c r="O220" t="s">
        <v>1446</v>
      </c>
      <c r="P220" t="s">
        <v>1447</v>
      </c>
    </row>
    <row r="221" spans="1:20" x14ac:dyDescent="0.3">
      <c r="A221" t="s">
        <v>5434</v>
      </c>
      <c r="B221">
        <v>1909.16785</v>
      </c>
      <c r="C221">
        <v>-1.3251486020000001</v>
      </c>
      <c r="D221">
        <v>0.295326596</v>
      </c>
      <c r="E221">
        <v>-4.4870615029999996</v>
      </c>
      <c r="F221" s="16">
        <v>7.2200000000000003E-6</v>
      </c>
      <c r="G221">
        <v>3.8008399999999999E-4</v>
      </c>
      <c r="H221" t="s">
        <v>5434</v>
      </c>
      <c r="I221" t="s">
        <v>5025</v>
      </c>
      <c r="J221" t="s">
        <v>5435</v>
      </c>
      <c r="K221" t="s">
        <v>5434</v>
      </c>
      <c r="L221" t="s">
        <v>5434</v>
      </c>
      <c r="M221" t="s">
        <v>5436</v>
      </c>
      <c r="N221" t="s">
        <v>5436</v>
      </c>
      <c r="O221" t="s">
        <v>5028</v>
      </c>
      <c r="P221" t="s">
        <v>5437</v>
      </c>
      <c r="Q221" t="s">
        <v>5030</v>
      </c>
      <c r="S221" t="s">
        <v>5031</v>
      </c>
      <c r="T221" t="s">
        <v>5032</v>
      </c>
    </row>
    <row r="222" spans="1:20" x14ac:dyDescent="0.3">
      <c r="A222" t="s">
        <v>252</v>
      </c>
      <c r="B222">
        <v>395.27566810000002</v>
      </c>
      <c r="C222">
        <v>1.5084409539999999</v>
      </c>
      <c r="D222">
        <v>0.41499229900000001</v>
      </c>
      <c r="E222">
        <v>3.6348649270000002</v>
      </c>
      <c r="F222">
        <v>2.7812600000000001E-4</v>
      </c>
      <c r="G222">
        <v>6.5553110000000003E-3</v>
      </c>
      <c r="H222" t="s">
        <v>253</v>
      </c>
      <c r="I222" t="s">
        <v>115</v>
      </c>
      <c r="J222" t="s">
        <v>254</v>
      </c>
      <c r="K222" t="s">
        <v>253</v>
      </c>
      <c r="L222" t="s">
        <v>252</v>
      </c>
      <c r="M222" t="s">
        <v>255</v>
      </c>
      <c r="N222" t="s">
        <v>255</v>
      </c>
    </row>
    <row r="223" spans="1:20" x14ac:dyDescent="0.3">
      <c r="A223" t="s">
        <v>5773</v>
      </c>
      <c r="B223">
        <v>746.03106969999999</v>
      </c>
      <c r="C223">
        <v>-1.3969252999999999</v>
      </c>
      <c r="D223">
        <v>0.45677246399999999</v>
      </c>
      <c r="E223">
        <v>-3.0582519989999999</v>
      </c>
      <c r="F223">
        <v>2.2263230000000001E-3</v>
      </c>
      <c r="G223">
        <v>2.8307770999999999E-2</v>
      </c>
      <c r="H223" t="s">
        <v>5773</v>
      </c>
      <c r="I223" t="s">
        <v>5774</v>
      </c>
      <c r="J223" t="s">
        <v>5775</v>
      </c>
      <c r="K223" t="s">
        <v>5773</v>
      </c>
      <c r="L223" t="s">
        <v>5773</v>
      </c>
      <c r="M223" t="s">
        <v>5776</v>
      </c>
      <c r="N223" t="s">
        <v>5776</v>
      </c>
      <c r="O223" t="s">
        <v>2575</v>
      </c>
      <c r="P223" t="s">
        <v>5777</v>
      </c>
      <c r="Q223" t="s">
        <v>5778</v>
      </c>
      <c r="R223" t="s">
        <v>5779</v>
      </c>
      <c r="T223" t="s">
        <v>2579</v>
      </c>
    </row>
    <row r="224" spans="1:20" x14ac:dyDescent="0.3">
      <c r="A224" t="s">
        <v>6008</v>
      </c>
      <c r="B224">
        <v>422.7202107</v>
      </c>
      <c r="C224">
        <v>-1.458358711</v>
      </c>
      <c r="D224">
        <v>0.44121381300000001</v>
      </c>
      <c r="E224">
        <v>-3.3053333039999999</v>
      </c>
      <c r="F224">
        <v>9.4863499999999997E-4</v>
      </c>
      <c r="G224">
        <v>1.5885089000000002E-2</v>
      </c>
      <c r="H224" t="s">
        <v>6009</v>
      </c>
      <c r="I224" t="s">
        <v>6010</v>
      </c>
      <c r="J224" t="s">
        <v>6011</v>
      </c>
      <c r="K224" t="s">
        <v>6009</v>
      </c>
      <c r="L224" t="s">
        <v>6008</v>
      </c>
      <c r="M224" t="s">
        <v>6012</v>
      </c>
      <c r="N224" t="s">
        <v>6012</v>
      </c>
      <c r="O224" t="s">
        <v>6013</v>
      </c>
      <c r="P224" t="s">
        <v>6014</v>
      </c>
    </row>
    <row r="225" spans="1:20" x14ac:dyDescent="0.3">
      <c r="A225" t="s">
        <v>2570</v>
      </c>
      <c r="B225">
        <v>3509.0130079999999</v>
      </c>
      <c r="C225">
        <v>1.295195418</v>
      </c>
      <c r="D225">
        <v>0.44458963800000001</v>
      </c>
      <c r="E225">
        <v>2.9132379780000002</v>
      </c>
      <c r="F225">
        <v>3.5770189999999999E-3</v>
      </c>
      <c r="G225">
        <v>3.9062550000000001E-2</v>
      </c>
      <c r="H225" t="s">
        <v>2571</v>
      </c>
      <c r="I225" t="s">
        <v>2572</v>
      </c>
      <c r="J225" t="s">
        <v>2573</v>
      </c>
      <c r="K225" t="s">
        <v>2571</v>
      </c>
      <c r="L225" t="s">
        <v>2570</v>
      </c>
      <c r="M225" t="s">
        <v>2574</v>
      </c>
      <c r="N225" t="s">
        <v>2574</v>
      </c>
      <c r="O225" t="s">
        <v>2575</v>
      </c>
      <c r="P225" t="s">
        <v>2576</v>
      </c>
      <c r="Q225" t="s">
        <v>2577</v>
      </c>
      <c r="R225" t="s">
        <v>2578</v>
      </c>
      <c r="T225" t="s">
        <v>2579</v>
      </c>
    </row>
    <row r="226" spans="1:20" x14ac:dyDescent="0.3">
      <c r="A226" t="s">
        <v>8159</v>
      </c>
      <c r="B226">
        <v>37879.544750000001</v>
      </c>
      <c r="C226">
        <v>-3.1899614280000002</v>
      </c>
      <c r="D226">
        <v>0.59125382800000004</v>
      </c>
      <c r="E226">
        <v>-5.3952486720000001</v>
      </c>
      <c r="F226" s="16">
        <v>6.8400000000000004E-8</v>
      </c>
      <c r="G226" s="16">
        <v>8.1100000000000003E-6</v>
      </c>
      <c r="H226" t="s">
        <v>8159</v>
      </c>
      <c r="I226" t="s">
        <v>8160</v>
      </c>
      <c r="J226" t="s">
        <v>8161</v>
      </c>
      <c r="K226" t="s">
        <v>8159</v>
      </c>
      <c r="L226" t="s">
        <v>8159</v>
      </c>
      <c r="M226" t="s">
        <v>8162</v>
      </c>
      <c r="N226" t="s">
        <v>8162</v>
      </c>
      <c r="O226" t="s">
        <v>5607</v>
      </c>
      <c r="P226" t="s">
        <v>8163</v>
      </c>
      <c r="Q226" t="s">
        <v>8164</v>
      </c>
      <c r="S226" t="s">
        <v>8165</v>
      </c>
      <c r="T226" t="s">
        <v>8166</v>
      </c>
    </row>
    <row r="227" spans="1:20" x14ac:dyDescent="0.3">
      <c r="A227" t="s">
        <v>3710</v>
      </c>
      <c r="B227">
        <v>4484.0965150000002</v>
      </c>
      <c r="C227">
        <v>-1.0345031069999999</v>
      </c>
      <c r="D227">
        <v>0.21802512299999999</v>
      </c>
      <c r="E227">
        <v>-4.744880287</v>
      </c>
      <c r="F227" s="16">
        <v>2.0899999999999999E-6</v>
      </c>
      <c r="G227">
        <v>1.4269900000000001E-4</v>
      </c>
      <c r="H227" t="s">
        <v>3710</v>
      </c>
      <c r="I227" t="s">
        <v>3711</v>
      </c>
      <c r="J227" t="s">
        <v>3712</v>
      </c>
      <c r="K227" t="s">
        <v>3710</v>
      </c>
      <c r="L227" t="s">
        <v>3710</v>
      </c>
      <c r="M227" t="s">
        <v>3713</v>
      </c>
      <c r="N227" t="s">
        <v>3713</v>
      </c>
      <c r="O227" t="s">
        <v>3714</v>
      </c>
      <c r="P227" t="s">
        <v>3715</v>
      </c>
      <c r="T227" t="s">
        <v>3716</v>
      </c>
    </row>
    <row r="228" spans="1:20" x14ac:dyDescent="0.3">
      <c r="A228" t="s">
        <v>179</v>
      </c>
      <c r="B228">
        <v>177.75826889999999</v>
      </c>
      <c r="C228">
        <v>2.0787706379999999</v>
      </c>
      <c r="D228">
        <v>0.67992861699999996</v>
      </c>
      <c r="E228">
        <v>3.0573365880000001</v>
      </c>
      <c r="F228">
        <v>2.2331339999999999E-3</v>
      </c>
      <c r="G228">
        <v>2.8329628999999999E-2</v>
      </c>
      <c r="H228" t="s">
        <v>179</v>
      </c>
      <c r="I228" t="s">
        <v>115</v>
      </c>
      <c r="J228" t="s">
        <v>180</v>
      </c>
      <c r="K228" t="s">
        <v>179</v>
      </c>
      <c r="L228" t="s">
        <v>179</v>
      </c>
      <c r="M228" t="s">
        <v>181</v>
      </c>
      <c r="N228" t="s">
        <v>181</v>
      </c>
      <c r="P228" t="s">
        <v>182</v>
      </c>
    </row>
    <row r="229" spans="1:20" x14ac:dyDescent="0.3">
      <c r="A229" t="s">
        <v>502</v>
      </c>
      <c r="B229">
        <v>79.343150550000004</v>
      </c>
      <c r="C229">
        <v>-6.3292172229999997</v>
      </c>
      <c r="D229">
        <v>1.5880900739999999</v>
      </c>
      <c r="E229">
        <v>-3.9854271020000001</v>
      </c>
      <c r="F229" s="16">
        <v>6.7399999999999998E-5</v>
      </c>
      <c r="G229">
        <v>2.2167459999999999E-3</v>
      </c>
      <c r="H229" t="s">
        <v>503</v>
      </c>
      <c r="I229" t="s">
        <v>115</v>
      </c>
      <c r="J229" t="s">
        <v>504</v>
      </c>
      <c r="K229" t="s">
        <v>503</v>
      </c>
      <c r="L229" t="s">
        <v>502</v>
      </c>
      <c r="M229" t="s">
        <v>505</v>
      </c>
      <c r="N229" t="s">
        <v>505</v>
      </c>
      <c r="T229" t="s">
        <v>506</v>
      </c>
    </row>
    <row r="230" spans="1:20" x14ac:dyDescent="0.3">
      <c r="A230" t="s">
        <v>6305</v>
      </c>
      <c r="B230">
        <v>2366.7727180000002</v>
      </c>
      <c r="C230">
        <v>-1.5383726200000001</v>
      </c>
      <c r="D230">
        <v>0.28475442699999998</v>
      </c>
      <c r="E230">
        <v>-5.4024537520000004</v>
      </c>
      <c r="F230" s="16">
        <v>6.5699999999999999E-8</v>
      </c>
      <c r="G230" s="16">
        <v>7.8800000000000008E-6</v>
      </c>
      <c r="H230" t="s">
        <v>6305</v>
      </c>
      <c r="I230" t="s">
        <v>6306</v>
      </c>
      <c r="J230" t="s">
        <v>6307</v>
      </c>
      <c r="K230" t="s">
        <v>6305</v>
      </c>
      <c r="L230" t="s">
        <v>6305</v>
      </c>
      <c r="M230" t="s">
        <v>6308</v>
      </c>
      <c r="N230" t="s">
        <v>6308</v>
      </c>
      <c r="O230" t="s">
        <v>6309</v>
      </c>
      <c r="P230" t="s">
        <v>6310</v>
      </c>
      <c r="Q230" t="s">
        <v>3310</v>
      </c>
      <c r="S230" t="s">
        <v>4481</v>
      </c>
      <c r="T230" t="s">
        <v>4482</v>
      </c>
    </row>
    <row r="231" spans="1:20" x14ac:dyDescent="0.3">
      <c r="A231" t="s">
        <v>5033</v>
      </c>
      <c r="B231">
        <v>1211.4535679999999</v>
      </c>
      <c r="C231">
        <v>-1.2445221909999999</v>
      </c>
      <c r="D231">
        <v>0.33048425300000001</v>
      </c>
      <c r="E231">
        <v>-3.7657533769999998</v>
      </c>
      <c r="F231">
        <v>1.6604799999999999E-4</v>
      </c>
      <c r="G231">
        <v>4.5118220000000004E-3</v>
      </c>
      <c r="H231" t="s">
        <v>5033</v>
      </c>
      <c r="I231" t="s">
        <v>5034</v>
      </c>
      <c r="J231" t="s">
        <v>5035</v>
      </c>
      <c r="K231" t="s">
        <v>5033</v>
      </c>
      <c r="L231" t="s">
        <v>5033</v>
      </c>
      <c r="M231" t="s">
        <v>5036</v>
      </c>
      <c r="N231" t="s">
        <v>5036</v>
      </c>
      <c r="O231" t="s">
        <v>5037</v>
      </c>
      <c r="P231" t="s">
        <v>5038</v>
      </c>
      <c r="Q231" t="s">
        <v>2998</v>
      </c>
      <c r="R231" t="s">
        <v>5039</v>
      </c>
      <c r="T231" t="s">
        <v>687</v>
      </c>
    </row>
    <row r="232" spans="1:20" x14ac:dyDescent="0.3">
      <c r="A232" t="s">
        <v>4339</v>
      </c>
      <c r="B232">
        <v>10476.80042</v>
      </c>
      <c r="C232">
        <v>-1.117193592</v>
      </c>
      <c r="D232">
        <v>0.24794422399999999</v>
      </c>
      <c r="E232">
        <v>-4.5058262510000002</v>
      </c>
      <c r="F232" s="16">
        <v>6.6100000000000002E-6</v>
      </c>
      <c r="G232">
        <v>3.6336700000000002E-4</v>
      </c>
      <c r="H232" t="s">
        <v>4339</v>
      </c>
      <c r="I232" t="s">
        <v>4340</v>
      </c>
      <c r="J232" t="s">
        <v>4341</v>
      </c>
      <c r="K232" t="s">
        <v>4339</v>
      </c>
      <c r="L232" t="s">
        <v>4339</v>
      </c>
      <c r="M232" t="s">
        <v>4342</v>
      </c>
      <c r="N232" t="s">
        <v>4342</v>
      </c>
      <c r="O232" t="s">
        <v>4343</v>
      </c>
      <c r="P232" t="s">
        <v>4344</v>
      </c>
      <c r="R232" t="s">
        <v>4345</v>
      </c>
      <c r="S232" t="s">
        <v>4346</v>
      </c>
      <c r="T232" t="s">
        <v>4347</v>
      </c>
    </row>
    <row r="233" spans="1:20" x14ac:dyDescent="0.3">
      <c r="A233" t="s">
        <v>712</v>
      </c>
      <c r="B233">
        <v>28.193064410000002</v>
      </c>
      <c r="C233">
        <v>4.400277032</v>
      </c>
      <c r="D233">
        <v>1.5249413839999999</v>
      </c>
      <c r="E233">
        <v>2.8855384719999999</v>
      </c>
      <c r="F233">
        <v>3.9074469999999997E-3</v>
      </c>
      <c r="G233">
        <v>4.1246534000000001E-2</v>
      </c>
      <c r="H233" t="s">
        <v>712</v>
      </c>
      <c r="I233" t="s">
        <v>713</v>
      </c>
      <c r="J233" t="s">
        <v>714</v>
      </c>
      <c r="K233" t="s">
        <v>712</v>
      </c>
      <c r="L233" t="s">
        <v>712</v>
      </c>
      <c r="M233" t="s">
        <v>715</v>
      </c>
      <c r="N233" t="s">
        <v>715</v>
      </c>
      <c r="O233" t="s">
        <v>716</v>
      </c>
      <c r="P233" t="s">
        <v>717</v>
      </c>
    </row>
    <row r="234" spans="1:20" x14ac:dyDescent="0.3">
      <c r="A234" t="s">
        <v>4725</v>
      </c>
      <c r="B234">
        <v>10480.16491</v>
      </c>
      <c r="C234">
        <v>-1.182245352</v>
      </c>
      <c r="D234">
        <v>0.38228233</v>
      </c>
      <c r="E234">
        <v>-3.0925974319999998</v>
      </c>
      <c r="F234">
        <v>1.9841310000000001E-3</v>
      </c>
      <c r="G234">
        <v>2.6253337000000002E-2</v>
      </c>
      <c r="H234" t="s">
        <v>4725</v>
      </c>
      <c r="I234" t="s">
        <v>4726</v>
      </c>
      <c r="J234" t="s">
        <v>4727</v>
      </c>
      <c r="K234" t="s">
        <v>4725</v>
      </c>
      <c r="L234" t="s">
        <v>4725</v>
      </c>
      <c r="M234" t="s">
        <v>4728</v>
      </c>
      <c r="N234" t="s">
        <v>4728</v>
      </c>
      <c r="O234" t="s">
        <v>4729</v>
      </c>
      <c r="P234" t="s">
        <v>4730</v>
      </c>
      <c r="R234" t="s">
        <v>3478</v>
      </c>
      <c r="S234" t="s">
        <v>3479</v>
      </c>
      <c r="T234" t="s">
        <v>363</v>
      </c>
    </row>
    <row r="235" spans="1:20" x14ac:dyDescent="0.3">
      <c r="A235" t="s">
        <v>2589</v>
      </c>
      <c r="B235">
        <v>279.95094990000001</v>
      </c>
      <c r="C235">
        <v>1.2899944400000001</v>
      </c>
      <c r="D235">
        <v>0.385638443</v>
      </c>
      <c r="E235">
        <v>3.345087769</v>
      </c>
      <c r="F235">
        <v>8.2256500000000004E-4</v>
      </c>
      <c r="G235">
        <v>1.4289453000000001E-2</v>
      </c>
      <c r="H235" t="s">
        <v>2589</v>
      </c>
      <c r="I235" t="s">
        <v>2590</v>
      </c>
      <c r="J235" t="s">
        <v>2591</v>
      </c>
      <c r="K235" t="s">
        <v>2589</v>
      </c>
      <c r="L235" t="s">
        <v>2589</v>
      </c>
      <c r="M235" t="s">
        <v>2592</v>
      </c>
      <c r="N235" t="s">
        <v>2592</v>
      </c>
      <c r="O235" t="s">
        <v>2593</v>
      </c>
      <c r="P235" t="s">
        <v>2594</v>
      </c>
      <c r="Q235" t="s">
        <v>537</v>
      </c>
      <c r="R235" t="s">
        <v>1258</v>
      </c>
      <c r="T235" t="s">
        <v>2595</v>
      </c>
    </row>
    <row r="236" spans="1:20" x14ac:dyDescent="0.3">
      <c r="A236" t="s">
        <v>6923</v>
      </c>
      <c r="B236">
        <v>296.12337250000002</v>
      </c>
      <c r="C236">
        <v>-1.8394590179999999</v>
      </c>
      <c r="D236">
        <v>0.48572574000000002</v>
      </c>
      <c r="E236">
        <v>-3.787032205</v>
      </c>
      <c r="F236">
        <v>1.5245699999999999E-4</v>
      </c>
      <c r="G236">
        <v>4.2000839999999998E-3</v>
      </c>
      <c r="H236" t="s">
        <v>6924</v>
      </c>
      <c r="I236" t="s">
        <v>6925</v>
      </c>
      <c r="J236" t="s">
        <v>6926</v>
      </c>
      <c r="K236" t="s">
        <v>6924</v>
      </c>
      <c r="L236" t="s">
        <v>6923</v>
      </c>
      <c r="M236" t="s">
        <v>6927</v>
      </c>
      <c r="N236" t="s">
        <v>6927</v>
      </c>
      <c r="O236" t="s">
        <v>2376</v>
      </c>
      <c r="P236" t="s">
        <v>6928</v>
      </c>
    </row>
    <row r="237" spans="1:20" x14ac:dyDescent="0.3">
      <c r="A237" t="s">
        <v>6208</v>
      </c>
      <c r="B237">
        <v>20013.20304</v>
      </c>
      <c r="C237">
        <v>-1.5223449710000001</v>
      </c>
      <c r="D237">
        <v>0.51519641599999999</v>
      </c>
      <c r="E237">
        <v>-2.9548826890000002</v>
      </c>
      <c r="F237">
        <v>3.12788E-3</v>
      </c>
      <c r="G237">
        <v>3.5768976000000001E-2</v>
      </c>
      <c r="H237" t="s">
        <v>6208</v>
      </c>
      <c r="I237" t="s">
        <v>6209</v>
      </c>
      <c r="J237" t="s">
        <v>6210</v>
      </c>
      <c r="K237" t="s">
        <v>6208</v>
      </c>
      <c r="L237" t="s">
        <v>6208</v>
      </c>
      <c r="M237" t="s">
        <v>6211</v>
      </c>
      <c r="N237" t="s">
        <v>6211</v>
      </c>
      <c r="O237" t="s">
        <v>3846</v>
      </c>
      <c r="P237" t="s">
        <v>6212</v>
      </c>
      <c r="Q237" t="s">
        <v>6213</v>
      </c>
      <c r="S237" t="s">
        <v>5713</v>
      </c>
      <c r="T237" t="s">
        <v>3849</v>
      </c>
    </row>
    <row r="238" spans="1:20" x14ac:dyDescent="0.3">
      <c r="A238" t="s">
        <v>7417</v>
      </c>
      <c r="B238">
        <v>9417.1407550000004</v>
      </c>
      <c r="C238">
        <v>-2.196098825</v>
      </c>
      <c r="D238">
        <v>0.57478406599999998</v>
      </c>
      <c r="E238">
        <v>-3.820737136</v>
      </c>
      <c r="F238">
        <v>1.33053E-4</v>
      </c>
      <c r="G238">
        <v>3.809832E-3</v>
      </c>
      <c r="H238" t="s">
        <v>7417</v>
      </c>
      <c r="I238" t="s">
        <v>6209</v>
      </c>
      <c r="J238" t="s">
        <v>7418</v>
      </c>
      <c r="K238" t="s">
        <v>7417</v>
      </c>
      <c r="L238" t="s">
        <v>7417</v>
      </c>
      <c r="M238" t="s">
        <v>7419</v>
      </c>
      <c r="N238" t="s">
        <v>7419</v>
      </c>
      <c r="O238" t="s">
        <v>3846</v>
      </c>
      <c r="P238" t="s">
        <v>6212</v>
      </c>
      <c r="Q238" t="s">
        <v>6213</v>
      </c>
      <c r="S238" t="s">
        <v>5713</v>
      </c>
      <c r="T238" t="s">
        <v>3849</v>
      </c>
    </row>
    <row r="239" spans="1:20" x14ac:dyDescent="0.3">
      <c r="A239" t="s">
        <v>3591</v>
      </c>
      <c r="B239">
        <v>1569.6245879999999</v>
      </c>
      <c r="C239">
        <v>-1.018123109</v>
      </c>
      <c r="D239">
        <v>0.28804834499999998</v>
      </c>
      <c r="E239">
        <v>-3.5345563539999998</v>
      </c>
      <c r="F239">
        <v>4.0845999999999998E-4</v>
      </c>
      <c r="G239">
        <v>8.6610260000000005E-3</v>
      </c>
      <c r="H239" t="s">
        <v>3591</v>
      </c>
      <c r="I239" t="s">
        <v>3592</v>
      </c>
      <c r="J239" t="s">
        <v>3593</v>
      </c>
      <c r="K239" t="s">
        <v>3591</v>
      </c>
      <c r="L239" t="s">
        <v>3591</v>
      </c>
      <c r="M239" t="s">
        <v>3594</v>
      </c>
      <c r="N239" t="s">
        <v>3594</v>
      </c>
      <c r="O239" t="s">
        <v>2127</v>
      </c>
      <c r="P239" t="s">
        <v>3595</v>
      </c>
      <c r="R239" t="s">
        <v>2129</v>
      </c>
      <c r="S239" t="s">
        <v>2130</v>
      </c>
      <c r="T239" t="s">
        <v>2131</v>
      </c>
    </row>
    <row r="240" spans="1:20" x14ac:dyDescent="0.3">
      <c r="A240" t="s">
        <v>487</v>
      </c>
      <c r="B240">
        <v>116.9815442</v>
      </c>
      <c r="C240">
        <v>-3.80716572</v>
      </c>
      <c r="D240">
        <v>1.0786298729999999</v>
      </c>
      <c r="E240">
        <v>-3.5296312630000002</v>
      </c>
      <c r="F240">
        <v>4.1613899999999999E-4</v>
      </c>
      <c r="G240">
        <v>8.7896820000000001E-3</v>
      </c>
      <c r="H240" t="s">
        <v>488</v>
      </c>
      <c r="I240" t="s">
        <v>115</v>
      </c>
      <c r="J240" t="s">
        <v>489</v>
      </c>
      <c r="K240" t="s">
        <v>488</v>
      </c>
      <c r="L240" t="s">
        <v>487</v>
      </c>
      <c r="M240" t="s">
        <v>490</v>
      </c>
      <c r="N240" t="s">
        <v>490</v>
      </c>
    </row>
    <row r="241" spans="1:20" x14ac:dyDescent="0.3">
      <c r="A241" t="s">
        <v>784</v>
      </c>
      <c r="B241">
        <v>226.47609439999999</v>
      </c>
      <c r="C241">
        <v>3.6720769620000002</v>
      </c>
      <c r="D241">
        <v>1.118152786</v>
      </c>
      <c r="E241">
        <v>3.2840565330000002</v>
      </c>
      <c r="F241">
        <v>1.023244E-3</v>
      </c>
      <c r="G241">
        <v>1.6757938E-2</v>
      </c>
      <c r="H241" t="s">
        <v>784</v>
      </c>
      <c r="I241" t="s">
        <v>785</v>
      </c>
      <c r="J241" t="s">
        <v>786</v>
      </c>
      <c r="K241" t="s">
        <v>784</v>
      </c>
      <c r="L241" t="s">
        <v>784</v>
      </c>
      <c r="M241" t="s">
        <v>787</v>
      </c>
      <c r="N241" t="s">
        <v>787</v>
      </c>
      <c r="O241" t="s">
        <v>788</v>
      </c>
      <c r="P241" t="s">
        <v>789</v>
      </c>
      <c r="Q241" t="s">
        <v>790</v>
      </c>
      <c r="R241" t="s">
        <v>791</v>
      </c>
      <c r="S241" t="s">
        <v>792</v>
      </c>
      <c r="T241" t="s">
        <v>363</v>
      </c>
    </row>
    <row r="242" spans="1:20" x14ac:dyDescent="0.3">
      <c r="A242" t="s">
        <v>6655</v>
      </c>
      <c r="B242">
        <v>105.81864729999999</v>
      </c>
      <c r="C242">
        <v>-1.675203279</v>
      </c>
      <c r="D242">
        <v>0.56416988099999998</v>
      </c>
      <c r="E242">
        <v>-2.9693241989999999</v>
      </c>
      <c r="F242">
        <v>2.9845549999999998E-3</v>
      </c>
      <c r="G242">
        <v>3.4583119000000002E-2</v>
      </c>
      <c r="H242" t="s">
        <v>6656</v>
      </c>
      <c r="I242" t="s">
        <v>6657</v>
      </c>
      <c r="J242" t="s">
        <v>6658</v>
      </c>
      <c r="K242" t="s">
        <v>6656</v>
      </c>
      <c r="L242" t="s">
        <v>6655</v>
      </c>
      <c r="M242" t="s">
        <v>6659</v>
      </c>
      <c r="N242" t="s">
        <v>6659</v>
      </c>
      <c r="O242" t="s">
        <v>5701</v>
      </c>
      <c r="P242" t="s">
        <v>6660</v>
      </c>
    </row>
    <row r="243" spans="1:20" x14ac:dyDescent="0.3">
      <c r="A243" t="s">
        <v>741</v>
      </c>
      <c r="B243">
        <v>84.071333850000002</v>
      </c>
      <c r="C243">
        <v>4.1085651319999998</v>
      </c>
      <c r="D243">
        <v>1.204502883</v>
      </c>
      <c r="E243">
        <v>3.4110048129999999</v>
      </c>
      <c r="F243">
        <v>6.4723899999999997E-4</v>
      </c>
      <c r="G243">
        <v>1.2049588999999999E-2</v>
      </c>
      <c r="H243" t="s">
        <v>741</v>
      </c>
      <c r="I243" t="s">
        <v>742</v>
      </c>
      <c r="J243" t="s">
        <v>743</v>
      </c>
      <c r="K243" t="s">
        <v>741</v>
      </c>
      <c r="L243" t="s">
        <v>741</v>
      </c>
      <c r="M243" t="s">
        <v>744</v>
      </c>
      <c r="N243" t="s">
        <v>744</v>
      </c>
      <c r="O243" t="s">
        <v>668</v>
      </c>
      <c r="P243" t="s">
        <v>745</v>
      </c>
      <c r="Q243" t="s">
        <v>746</v>
      </c>
      <c r="T243" t="s">
        <v>671</v>
      </c>
    </row>
    <row r="244" spans="1:20" x14ac:dyDescent="0.3">
      <c r="A244" t="s">
        <v>6178</v>
      </c>
      <c r="B244">
        <v>1415.072255</v>
      </c>
      <c r="C244">
        <v>-1.519391924</v>
      </c>
      <c r="D244">
        <v>0.51034427500000001</v>
      </c>
      <c r="E244">
        <v>-2.9771901010000001</v>
      </c>
      <c r="F244">
        <v>2.9090359999999998E-3</v>
      </c>
      <c r="G244">
        <v>3.3960540999999997E-2</v>
      </c>
      <c r="H244" t="s">
        <v>6178</v>
      </c>
      <c r="I244" t="s">
        <v>6179</v>
      </c>
      <c r="J244" t="s">
        <v>6180</v>
      </c>
      <c r="K244" t="s">
        <v>6178</v>
      </c>
      <c r="L244" t="s">
        <v>6178</v>
      </c>
      <c r="M244" t="s">
        <v>6181</v>
      </c>
      <c r="N244" t="s">
        <v>6181</v>
      </c>
      <c r="O244" t="s">
        <v>6182</v>
      </c>
      <c r="P244" t="s">
        <v>6183</v>
      </c>
      <c r="R244" t="s">
        <v>6184</v>
      </c>
      <c r="T244" t="s">
        <v>2747</v>
      </c>
    </row>
    <row r="245" spans="1:20" x14ac:dyDescent="0.3">
      <c r="A245" t="s">
        <v>5980</v>
      </c>
      <c r="B245">
        <v>4324.5501190000004</v>
      </c>
      <c r="C245">
        <v>-1.449328164</v>
      </c>
      <c r="D245">
        <v>0.45751554999999999</v>
      </c>
      <c r="E245">
        <v>-3.1678227450000001</v>
      </c>
      <c r="F245">
        <v>1.535851E-3</v>
      </c>
      <c r="G245">
        <v>2.2032044000000001E-2</v>
      </c>
      <c r="H245" t="s">
        <v>5980</v>
      </c>
      <c r="I245" t="s">
        <v>3006</v>
      </c>
      <c r="J245" t="s">
        <v>5981</v>
      </c>
      <c r="K245" t="s">
        <v>5980</v>
      </c>
      <c r="L245" t="s">
        <v>5980</v>
      </c>
      <c r="M245" t="s">
        <v>5982</v>
      </c>
      <c r="N245" t="s">
        <v>5982</v>
      </c>
      <c r="O245" t="s">
        <v>552</v>
      </c>
      <c r="P245" t="s">
        <v>3009</v>
      </c>
      <c r="T245" t="s">
        <v>554</v>
      </c>
    </row>
    <row r="246" spans="1:20" x14ac:dyDescent="0.3">
      <c r="A246" t="s">
        <v>2711</v>
      </c>
      <c r="B246">
        <v>284.36080809999999</v>
      </c>
      <c r="C246">
        <v>1.2251451900000001</v>
      </c>
      <c r="D246">
        <v>0.42688977500000003</v>
      </c>
      <c r="E246">
        <v>2.869933326</v>
      </c>
      <c r="F246">
        <v>4.1055839999999998E-3</v>
      </c>
      <c r="G246">
        <v>4.2697678000000003E-2</v>
      </c>
      <c r="H246" t="s">
        <v>2711</v>
      </c>
      <c r="I246" t="s">
        <v>2712</v>
      </c>
      <c r="J246" t="s">
        <v>2713</v>
      </c>
      <c r="K246" t="s">
        <v>2711</v>
      </c>
      <c r="L246" t="s">
        <v>2711</v>
      </c>
      <c r="M246" t="s">
        <v>2714</v>
      </c>
      <c r="N246" t="s">
        <v>2714</v>
      </c>
      <c r="O246" t="s">
        <v>2715</v>
      </c>
      <c r="P246" t="s">
        <v>2716</v>
      </c>
      <c r="R246" t="s">
        <v>2717</v>
      </c>
      <c r="T246" t="s">
        <v>2718</v>
      </c>
    </row>
    <row r="247" spans="1:20" x14ac:dyDescent="0.3">
      <c r="A247" t="s">
        <v>2495</v>
      </c>
      <c r="B247">
        <v>6705.1878029999998</v>
      </c>
      <c r="C247">
        <v>1.3212551260000001</v>
      </c>
      <c r="D247">
        <v>0.30281918499999999</v>
      </c>
      <c r="E247">
        <v>4.3631816959999998</v>
      </c>
      <c r="F247" s="16">
        <v>1.2799999999999999E-5</v>
      </c>
      <c r="G247">
        <v>6.0221000000000005E-4</v>
      </c>
      <c r="H247" t="s">
        <v>2495</v>
      </c>
      <c r="I247" t="s">
        <v>2496</v>
      </c>
      <c r="J247" t="s">
        <v>2497</v>
      </c>
      <c r="K247" t="s">
        <v>2495</v>
      </c>
      <c r="L247" t="s">
        <v>2495</v>
      </c>
      <c r="M247" t="s">
        <v>2498</v>
      </c>
      <c r="N247" t="s">
        <v>2498</v>
      </c>
      <c r="O247" t="s">
        <v>2499</v>
      </c>
      <c r="P247" t="s">
        <v>2500</v>
      </c>
      <c r="R247" t="s">
        <v>2501</v>
      </c>
      <c r="S247" t="s">
        <v>2502</v>
      </c>
    </row>
    <row r="248" spans="1:20" x14ac:dyDescent="0.3">
      <c r="A248" t="s">
        <v>3186</v>
      </c>
      <c r="B248">
        <v>2945.8020150000002</v>
      </c>
      <c r="C248">
        <v>1.0622703229999999</v>
      </c>
      <c r="D248">
        <v>0.26860026399999998</v>
      </c>
      <c r="E248">
        <v>3.9548372249999999</v>
      </c>
      <c r="F248" s="16">
        <v>7.6600000000000005E-5</v>
      </c>
      <c r="G248">
        <v>2.4117449999999999E-3</v>
      </c>
      <c r="H248" t="s">
        <v>3186</v>
      </c>
      <c r="I248" t="s">
        <v>3187</v>
      </c>
      <c r="J248" t="s">
        <v>3188</v>
      </c>
      <c r="K248" t="s">
        <v>3186</v>
      </c>
      <c r="L248" t="s">
        <v>3186</v>
      </c>
      <c r="M248" t="s">
        <v>3189</v>
      </c>
      <c r="N248" t="s">
        <v>3189</v>
      </c>
      <c r="O248" t="s">
        <v>3190</v>
      </c>
      <c r="P248" t="s">
        <v>3191</v>
      </c>
      <c r="Q248" t="s">
        <v>3192</v>
      </c>
      <c r="R248" t="s">
        <v>3193</v>
      </c>
      <c r="S248" t="s">
        <v>3194</v>
      </c>
      <c r="T248" t="s">
        <v>3195</v>
      </c>
    </row>
    <row r="249" spans="1:20" x14ac:dyDescent="0.3">
      <c r="A249" t="s">
        <v>1784</v>
      </c>
      <c r="B249">
        <v>19963.718809999998</v>
      </c>
      <c r="C249">
        <v>1.760393366</v>
      </c>
      <c r="D249">
        <v>0.40876451400000002</v>
      </c>
      <c r="E249">
        <v>4.3066198419999999</v>
      </c>
      <c r="F249" s="16">
        <v>1.66E-5</v>
      </c>
      <c r="G249">
        <v>7.5725E-4</v>
      </c>
      <c r="H249" t="s">
        <v>1784</v>
      </c>
      <c r="I249" t="s">
        <v>1785</v>
      </c>
      <c r="J249" t="s">
        <v>1786</v>
      </c>
      <c r="K249" t="s">
        <v>1784</v>
      </c>
      <c r="L249" t="s">
        <v>1784</v>
      </c>
      <c r="M249" t="s">
        <v>1787</v>
      </c>
      <c r="N249" t="s">
        <v>1787</v>
      </c>
      <c r="O249" t="s">
        <v>1243</v>
      </c>
      <c r="P249" t="s">
        <v>976</v>
      </c>
      <c r="Q249" t="s">
        <v>977</v>
      </c>
      <c r="R249" t="s">
        <v>1244</v>
      </c>
      <c r="T249" t="s">
        <v>1245</v>
      </c>
    </row>
    <row r="250" spans="1:20" x14ac:dyDescent="0.3">
      <c r="A250" t="s">
        <v>1239</v>
      </c>
      <c r="B250">
        <v>5085.3862650000001</v>
      </c>
      <c r="C250">
        <v>2.2867757649999998</v>
      </c>
      <c r="D250">
        <v>0.34042129100000001</v>
      </c>
      <c r="E250">
        <v>6.7174874930000001</v>
      </c>
      <c r="F250" s="16">
        <v>1.8500000000000001E-11</v>
      </c>
      <c r="G250" s="16">
        <v>5.8500000000000003E-9</v>
      </c>
      <c r="H250" t="s">
        <v>1239</v>
      </c>
      <c r="I250" t="s">
        <v>1240</v>
      </c>
      <c r="J250" t="s">
        <v>1241</v>
      </c>
      <c r="K250" t="s">
        <v>1239</v>
      </c>
      <c r="L250" t="s">
        <v>1239</v>
      </c>
      <c r="M250" t="s">
        <v>1242</v>
      </c>
      <c r="N250" t="s">
        <v>1242</v>
      </c>
      <c r="O250" t="s">
        <v>1243</v>
      </c>
      <c r="P250" t="s">
        <v>976</v>
      </c>
      <c r="Q250" t="s">
        <v>977</v>
      </c>
      <c r="R250" t="s">
        <v>1244</v>
      </c>
      <c r="T250" t="s">
        <v>1245</v>
      </c>
    </row>
    <row r="251" spans="1:20" x14ac:dyDescent="0.3">
      <c r="A251" t="s">
        <v>1309</v>
      </c>
      <c r="B251">
        <v>87.925258729999996</v>
      </c>
      <c r="C251">
        <v>2.2146553940000002</v>
      </c>
      <c r="D251">
        <v>0.67108062599999996</v>
      </c>
      <c r="E251">
        <v>3.30013311</v>
      </c>
      <c r="F251">
        <v>9.6639000000000002E-4</v>
      </c>
      <c r="G251">
        <v>1.6094187999999999E-2</v>
      </c>
      <c r="H251" t="s">
        <v>1309</v>
      </c>
      <c r="I251" t="s">
        <v>1310</v>
      </c>
      <c r="J251" t="s">
        <v>1311</v>
      </c>
      <c r="K251" t="s">
        <v>1309</v>
      </c>
      <c r="L251" t="s">
        <v>1309</v>
      </c>
      <c r="M251" t="s">
        <v>1312</v>
      </c>
      <c r="N251" t="s">
        <v>1312</v>
      </c>
      <c r="O251" t="s">
        <v>1313</v>
      </c>
      <c r="P251" t="s">
        <v>1314</v>
      </c>
      <c r="S251" t="s">
        <v>1315</v>
      </c>
      <c r="T251" t="s">
        <v>1316</v>
      </c>
    </row>
    <row r="252" spans="1:20" x14ac:dyDescent="0.3">
      <c r="A252" t="s">
        <v>4985</v>
      </c>
      <c r="B252">
        <v>1212.1662200000001</v>
      </c>
      <c r="C252">
        <v>-1.2349442749999999</v>
      </c>
      <c r="D252">
        <v>0.35583846600000002</v>
      </c>
      <c r="E252">
        <v>-3.4705193329999999</v>
      </c>
      <c r="F252">
        <v>5.1945300000000002E-4</v>
      </c>
      <c r="G252">
        <v>1.0273757999999999E-2</v>
      </c>
      <c r="H252" t="s">
        <v>4985</v>
      </c>
      <c r="I252" t="s">
        <v>4986</v>
      </c>
      <c r="J252" t="s">
        <v>4987</v>
      </c>
      <c r="K252" t="s">
        <v>4985</v>
      </c>
      <c r="L252" t="s">
        <v>4985</v>
      </c>
      <c r="M252" t="s">
        <v>4988</v>
      </c>
      <c r="N252" t="s">
        <v>4988</v>
      </c>
      <c r="O252" t="s">
        <v>4989</v>
      </c>
      <c r="P252" t="s">
        <v>4990</v>
      </c>
      <c r="T252" t="s">
        <v>4991</v>
      </c>
    </row>
    <row r="253" spans="1:20" x14ac:dyDescent="0.3">
      <c r="A253" t="s">
        <v>6522</v>
      </c>
      <c r="B253">
        <v>590.85914649999995</v>
      </c>
      <c r="C253">
        <v>-1.606782218</v>
      </c>
      <c r="D253">
        <v>0.31547582600000001</v>
      </c>
      <c r="E253">
        <v>-5.0932023449999999</v>
      </c>
      <c r="F253" s="16">
        <v>3.5199999999999998E-7</v>
      </c>
      <c r="G253" s="16">
        <v>3.3300000000000003E-5</v>
      </c>
      <c r="H253" t="s">
        <v>6522</v>
      </c>
      <c r="I253" t="s">
        <v>6523</v>
      </c>
      <c r="J253" t="s">
        <v>6524</v>
      </c>
      <c r="K253" t="s">
        <v>6522</v>
      </c>
      <c r="L253" t="s">
        <v>6522</v>
      </c>
      <c r="M253" t="s">
        <v>6525</v>
      </c>
      <c r="N253" t="s">
        <v>6525</v>
      </c>
      <c r="O253" t="s">
        <v>6526</v>
      </c>
      <c r="P253" t="s">
        <v>6527</v>
      </c>
      <c r="T253" t="s">
        <v>4921</v>
      </c>
    </row>
    <row r="254" spans="1:20" x14ac:dyDescent="0.3">
      <c r="A254" t="s">
        <v>2527</v>
      </c>
      <c r="B254">
        <v>682.23836679999999</v>
      </c>
      <c r="C254">
        <v>1.310254488</v>
      </c>
      <c r="D254">
        <v>0.43996282599999997</v>
      </c>
      <c r="E254">
        <v>2.978102722</v>
      </c>
      <c r="F254">
        <v>2.9003879999999998E-3</v>
      </c>
      <c r="G254">
        <v>3.3914017999999997E-2</v>
      </c>
      <c r="H254" t="s">
        <v>2527</v>
      </c>
      <c r="I254" t="s">
        <v>2528</v>
      </c>
      <c r="J254" t="s">
        <v>2529</v>
      </c>
      <c r="K254" t="s">
        <v>2527</v>
      </c>
      <c r="L254" t="s">
        <v>2527</v>
      </c>
      <c r="M254" t="s">
        <v>2530</v>
      </c>
      <c r="N254" t="s">
        <v>2530</v>
      </c>
      <c r="O254" t="s">
        <v>609</v>
      </c>
      <c r="P254" t="s">
        <v>2531</v>
      </c>
      <c r="Q254" t="s">
        <v>2532</v>
      </c>
      <c r="R254" t="s">
        <v>611</v>
      </c>
      <c r="S254" t="s">
        <v>2533</v>
      </c>
      <c r="T254" t="s">
        <v>612</v>
      </c>
    </row>
    <row r="255" spans="1:20" x14ac:dyDescent="0.3">
      <c r="A255" t="s">
        <v>4830</v>
      </c>
      <c r="B255">
        <v>3659.4759119999999</v>
      </c>
      <c r="C255">
        <v>-1.208125355</v>
      </c>
      <c r="D255">
        <v>0.38661571700000003</v>
      </c>
      <c r="E255">
        <v>-3.1248738789999999</v>
      </c>
      <c r="F255">
        <v>1.778813E-3</v>
      </c>
      <c r="G255">
        <v>2.4548302000000001E-2</v>
      </c>
      <c r="H255" t="s">
        <v>4830</v>
      </c>
      <c r="I255" t="s">
        <v>4831</v>
      </c>
      <c r="J255" t="s">
        <v>4832</v>
      </c>
      <c r="K255" t="s">
        <v>4830</v>
      </c>
      <c r="L255" t="s">
        <v>4830</v>
      </c>
      <c r="M255" t="s">
        <v>4833</v>
      </c>
      <c r="N255" t="s">
        <v>4833</v>
      </c>
      <c r="O255" t="s">
        <v>968</v>
      </c>
      <c r="P255" t="s">
        <v>4834</v>
      </c>
    </row>
    <row r="256" spans="1:20" x14ac:dyDescent="0.3">
      <c r="A256" t="s">
        <v>5664</v>
      </c>
      <c r="B256">
        <v>8895.3816640000005</v>
      </c>
      <c r="C256">
        <v>-1.3729407579999999</v>
      </c>
      <c r="D256">
        <v>0.23714523100000001</v>
      </c>
      <c r="E256">
        <v>-5.7894512689999997</v>
      </c>
      <c r="F256" s="16">
        <v>7.06E-9</v>
      </c>
      <c r="G256" s="16">
        <v>1.11E-6</v>
      </c>
      <c r="H256" t="s">
        <v>5664</v>
      </c>
      <c r="I256" t="s">
        <v>5665</v>
      </c>
      <c r="J256" t="s">
        <v>5666</v>
      </c>
      <c r="K256" t="s">
        <v>5664</v>
      </c>
      <c r="L256" t="s">
        <v>5664</v>
      </c>
      <c r="M256" t="s">
        <v>5667</v>
      </c>
      <c r="N256" t="s">
        <v>5667</v>
      </c>
      <c r="O256" t="s">
        <v>5668</v>
      </c>
      <c r="P256" t="s">
        <v>5669</v>
      </c>
      <c r="Q256" t="s">
        <v>537</v>
      </c>
      <c r="S256" t="s">
        <v>5670</v>
      </c>
      <c r="T256" t="s">
        <v>5671</v>
      </c>
    </row>
    <row r="257" spans="1:20" x14ac:dyDescent="0.3">
      <c r="A257" t="s">
        <v>7185</v>
      </c>
      <c r="B257">
        <v>68.550942430000006</v>
      </c>
      <c r="C257">
        <v>-1.988718247</v>
      </c>
      <c r="D257">
        <v>0.69276804000000003</v>
      </c>
      <c r="E257">
        <v>-2.8706841700000001</v>
      </c>
      <c r="F257">
        <v>4.0958449999999999E-3</v>
      </c>
      <c r="G257">
        <v>4.2637045999999998E-2</v>
      </c>
      <c r="H257" t="s">
        <v>7186</v>
      </c>
      <c r="I257" t="s">
        <v>7187</v>
      </c>
      <c r="J257" t="s">
        <v>7188</v>
      </c>
      <c r="K257" t="s">
        <v>7186</v>
      </c>
      <c r="L257" t="s">
        <v>7185</v>
      </c>
      <c r="M257" t="s">
        <v>7189</v>
      </c>
      <c r="N257" t="s">
        <v>7189</v>
      </c>
    </row>
    <row r="258" spans="1:20" x14ac:dyDescent="0.3">
      <c r="A258" t="s">
        <v>5353</v>
      </c>
      <c r="B258">
        <v>1150.1352039999999</v>
      </c>
      <c r="C258">
        <v>-1.3044454569999999</v>
      </c>
      <c r="D258">
        <v>0.27048354099999999</v>
      </c>
      <c r="E258">
        <v>-4.822642632</v>
      </c>
      <c r="F258" s="16">
        <v>1.42E-6</v>
      </c>
      <c r="G258">
        <v>1.05859E-4</v>
      </c>
      <c r="H258" t="s">
        <v>5353</v>
      </c>
      <c r="I258" t="s">
        <v>5354</v>
      </c>
      <c r="J258" t="s">
        <v>5355</v>
      </c>
      <c r="K258" t="s">
        <v>5353</v>
      </c>
      <c r="L258" t="s">
        <v>5353</v>
      </c>
      <c r="M258" t="s">
        <v>5356</v>
      </c>
      <c r="N258" t="s">
        <v>5356</v>
      </c>
      <c r="O258" t="s">
        <v>5328</v>
      </c>
      <c r="P258" t="s">
        <v>5357</v>
      </c>
      <c r="Q258" t="s">
        <v>537</v>
      </c>
      <c r="R258" t="s">
        <v>1258</v>
      </c>
      <c r="T258" t="s">
        <v>3637</v>
      </c>
    </row>
    <row r="259" spans="1:20" x14ac:dyDescent="0.3">
      <c r="A259" t="s">
        <v>7390</v>
      </c>
      <c r="B259">
        <v>1117.2878860000001</v>
      </c>
      <c r="C259">
        <v>-2.1721943879999999</v>
      </c>
      <c r="D259">
        <v>0.29507202399999999</v>
      </c>
      <c r="E259">
        <v>-7.3615734789999996</v>
      </c>
      <c r="F259" s="16">
        <v>1.8200000000000001E-13</v>
      </c>
      <c r="G259" s="16">
        <v>7.7800000000000005E-11</v>
      </c>
      <c r="H259" t="s">
        <v>7390</v>
      </c>
      <c r="I259" t="s">
        <v>7391</v>
      </c>
      <c r="J259" t="s">
        <v>7392</v>
      </c>
      <c r="K259" t="s">
        <v>7390</v>
      </c>
      <c r="L259" t="s">
        <v>7390</v>
      </c>
      <c r="M259" t="s">
        <v>7393</v>
      </c>
      <c r="N259" t="s">
        <v>7393</v>
      </c>
    </row>
    <row r="260" spans="1:20" x14ac:dyDescent="0.3">
      <c r="A260" t="s">
        <v>7653</v>
      </c>
      <c r="B260">
        <v>514.17603410000004</v>
      </c>
      <c r="C260">
        <v>-2.3758268880000002</v>
      </c>
      <c r="D260">
        <v>0.49070102799999998</v>
      </c>
      <c r="E260">
        <v>-4.8416994320000004</v>
      </c>
      <c r="F260" s="16">
        <v>1.2899999999999999E-6</v>
      </c>
      <c r="G260" s="16">
        <v>9.7999999999999997E-5</v>
      </c>
      <c r="H260" t="s">
        <v>7653</v>
      </c>
      <c r="I260" t="s">
        <v>7654</v>
      </c>
      <c r="J260" t="s">
        <v>7655</v>
      </c>
      <c r="K260" t="s">
        <v>7653</v>
      </c>
      <c r="L260" t="s">
        <v>7653</v>
      </c>
      <c r="M260" t="s">
        <v>7656</v>
      </c>
      <c r="N260" t="s">
        <v>7656</v>
      </c>
      <c r="O260" t="s">
        <v>6962</v>
      </c>
      <c r="P260" t="s">
        <v>7657</v>
      </c>
      <c r="R260" t="s">
        <v>7658</v>
      </c>
      <c r="T260" t="s">
        <v>7659</v>
      </c>
    </row>
    <row r="261" spans="1:20" x14ac:dyDescent="0.3">
      <c r="A261" t="s">
        <v>3607</v>
      </c>
      <c r="B261">
        <v>1507.6374840000001</v>
      </c>
      <c r="C261">
        <v>-1.020242893</v>
      </c>
      <c r="D261">
        <v>0.31368583700000002</v>
      </c>
      <c r="E261">
        <v>-3.2524353129999999</v>
      </c>
      <c r="F261">
        <v>1.144206E-3</v>
      </c>
      <c r="G261">
        <v>1.8060895E-2</v>
      </c>
      <c r="H261" t="s">
        <v>3608</v>
      </c>
      <c r="I261" t="s">
        <v>1736</v>
      </c>
      <c r="J261" t="s">
        <v>3609</v>
      </c>
      <c r="K261" t="s">
        <v>3608</v>
      </c>
      <c r="L261" t="s">
        <v>3607</v>
      </c>
      <c r="M261" t="s">
        <v>3610</v>
      </c>
      <c r="N261" t="s">
        <v>3610</v>
      </c>
      <c r="O261" t="s">
        <v>1739</v>
      </c>
      <c r="P261" t="s">
        <v>3611</v>
      </c>
      <c r="S261" t="s">
        <v>1741</v>
      </c>
      <c r="T261" t="s">
        <v>1742</v>
      </c>
    </row>
    <row r="262" spans="1:20" x14ac:dyDescent="0.3">
      <c r="A262" t="s">
        <v>5862</v>
      </c>
      <c r="B262">
        <v>3875.6115060000002</v>
      </c>
      <c r="C262">
        <v>-1.414742231</v>
      </c>
      <c r="D262">
        <v>0.37127432100000002</v>
      </c>
      <c r="E262">
        <v>-3.810503857</v>
      </c>
      <c r="F262">
        <v>1.38684E-4</v>
      </c>
      <c r="G262">
        <v>3.9196150000000004E-3</v>
      </c>
      <c r="H262" t="s">
        <v>5862</v>
      </c>
      <c r="I262" t="s">
        <v>5863</v>
      </c>
      <c r="J262" t="s">
        <v>5864</v>
      </c>
      <c r="K262" t="s">
        <v>5862</v>
      </c>
      <c r="L262" t="s">
        <v>5862</v>
      </c>
      <c r="M262" t="s">
        <v>5865</v>
      </c>
      <c r="N262" t="s">
        <v>5865</v>
      </c>
      <c r="P262" t="s">
        <v>3973</v>
      </c>
      <c r="T262" t="s">
        <v>612</v>
      </c>
    </row>
    <row r="263" spans="1:20" x14ac:dyDescent="0.3">
      <c r="A263" t="s">
        <v>1970</v>
      </c>
      <c r="B263">
        <v>158.8921354</v>
      </c>
      <c r="C263">
        <v>1.6448583880000001</v>
      </c>
      <c r="D263">
        <v>0.54646798200000002</v>
      </c>
      <c r="E263">
        <v>3.0099812670000001</v>
      </c>
      <c r="F263">
        <v>2.612638E-3</v>
      </c>
      <c r="G263">
        <v>3.1651943000000002E-2</v>
      </c>
      <c r="H263" t="s">
        <v>1970</v>
      </c>
      <c r="I263" t="s">
        <v>1971</v>
      </c>
      <c r="J263" t="s">
        <v>1972</v>
      </c>
      <c r="K263" t="s">
        <v>1970</v>
      </c>
      <c r="L263" t="s">
        <v>1970</v>
      </c>
      <c r="M263" t="s">
        <v>1973</v>
      </c>
      <c r="N263" t="s">
        <v>1973</v>
      </c>
      <c r="O263" t="s">
        <v>1974</v>
      </c>
      <c r="P263" t="s">
        <v>1975</v>
      </c>
    </row>
    <row r="264" spans="1:20" x14ac:dyDescent="0.3">
      <c r="A264" t="s">
        <v>7751</v>
      </c>
      <c r="B264">
        <v>198.47601700000001</v>
      </c>
      <c r="C264">
        <v>-2.5342691460000002</v>
      </c>
      <c r="D264">
        <v>0.59412379800000004</v>
      </c>
      <c r="E264">
        <v>-4.265557373</v>
      </c>
      <c r="F264" s="16">
        <v>1.9899999999999999E-5</v>
      </c>
      <c r="G264">
        <v>8.56455E-4</v>
      </c>
      <c r="H264" t="s">
        <v>7752</v>
      </c>
      <c r="I264" t="s">
        <v>7753</v>
      </c>
      <c r="J264" t="s">
        <v>7754</v>
      </c>
      <c r="K264" t="s">
        <v>7752</v>
      </c>
      <c r="L264" t="s">
        <v>7751</v>
      </c>
      <c r="M264" t="s">
        <v>7755</v>
      </c>
      <c r="N264" t="s">
        <v>7755</v>
      </c>
      <c r="O264" t="s">
        <v>7756</v>
      </c>
      <c r="P264" t="s">
        <v>7757</v>
      </c>
      <c r="Q264" t="s">
        <v>7758</v>
      </c>
      <c r="T264" t="s">
        <v>7759</v>
      </c>
    </row>
    <row r="265" spans="1:20" x14ac:dyDescent="0.3">
      <c r="A265" t="s">
        <v>8420</v>
      </c>
      <c r="B265">
        <v>19.181428019999998</v>
      </c>
      <c r="C265">
        <v>-5.3367577800000001</v>
      </c>
      <c r="D265">
        <v>1.8081900849999999</v>
      </c>
      <c r="E265">
        <v>-2.9514362589999998</v>
      </c>
      <c r="F265">
        <v>3.1629980000000002E-3</v>
      </c>
      <c r="G265">
        <v>3.6037729999999997E-2</v>
      </c>
      <c r="H265" t="s">
        <v>8420</v>
      </c>
      <c r="I265" t="s">
        <v>8341</v>
      </c>
      <c r="J265" t="s">
        <v>8421</v>
      </c>
      <c r="K265" t="s">
        <v>8420</v>
      </c>
      <c r="L265" t="s">
        <v>8420</v>
      </c>
      <c r="M265" t="s">
        <v>8422</v>
      </c>
      <c r="N265" t="s">
        <v>8422</v>
      </c>
      <c r="O265" t="s">
        <v>634</v>
      </c>
      <c r="P265" t="s">
        <v>8344</v>
      </c>
      <c r="R265" t="s">
        <v>2754</v>
      </c>
      <c r="S265" t="s">
        <v>8345</v>
      </c>
      <c r="T265" t="s">
        <v>636</v>
      </c>
    </row>
    <row r="266" spans="1:20" x14ac:dyDescent="0.3">
      <c r="A266" t="s">
        <v>7195</v>
      </c>
      <c r="B266">
        <v>2046.2223240000001</v>
      </c>
      <c r="C266">
        <v>-2.0047900379999999</v>
      </c>
      <c r="D266">
        <v>0.56673901900000001</v>
      </c>
      <c r="E266">
        <v>-3.5374131129999999</v>
      </c>
      <c r="F266">
        <v>4.0406699999999998E-4</v>
      </c>
      <c r="G266">
        <v>8.6321060000000005E-3</v>
      </c>
      <c r="H266" t="s">
        <v>7195</v>
      </c>
      <c r="I266" t="s">
        <v>7196</v>
      </c>
      <c r="J266" t="s">
        <v>7197</v>
      </c>
      <c r="K266" t="s">
        <v>7195</v>
      </c>
      <c r="L266" t="s">
        <v>7195</v>
      </c>
      <c r="M266" t="s">
        <v>7198</v>
      </c>
      <c r="N266" t="s">
        <v>7198</v>
      </c>
      <c r="O266" t="s">
        <v>3068</v>
      </c>
      <c r="P266" t="s">
        <v>7199</v>
      </c>
    </row>
    <row r="267" spans="1:20" x14ac:dyDescent="0.3">
      <c r="A267" t="s">
        <v>856</v>
      </c>
      <c r="B267">
        <v>1061.5628979999999</v>
      </c>
      <c r="C267">
        <v>3.4117838759999999</v>
      </c>
      <c r="D267">
        <v>0.49618822400000001</v>
      </c>
      <c r="E267">
        <v>6.8759872020000001</v>
      </c>
      <c r="F267" s="16">
        <v>6.1599999999999996E-12</v>
      </c>
      <c r="G267" s="16">
        <v>2.1299999999999999E-9</v>
      </c>
      <c r="H267" t="s">
        <v>856</v>
      </c>
      <c r="I267" t="s">
        <v>857</v>
      </c>
      <c r="J267" t="s">
        <v>858</v>
      </c>
      <c r="K267" t="s">
        <v>856</v>
      </c>
      <c r="L267" t="s">
        <v>856</v>
      </c>
      <c r="M267" t="s">
        <v>859</v>
      </c>
      <c r="N267" t="s">
        <v>859</v>
      </c>
    </row>
    <row r="268" spans="1:20" x14ac:dyDescent="0.3">
      <c r="A268" t="s">
        <v>4494</v>
      </c>
      <c r="B268">
        <v>2242.8271789999999</v>
      </c>
      <c r="C268">
        <v>-1.1414261530000001</v>
      </c>
      <c r="D268">
        <v>0.31941777799999999</v>
      </c>
      <c r="E268">
        <v>-3.5734584389999999</v>
      </c>
      <c r="F268">
        <v>3.5229700000000001E-4</v>
      </c>
      <c r="G268">
        <v>7.8901059999999992E-3</v>
      </c>
      <c r="H268" t="s">
        <v>4494</v>
      </c>
      <c r="I268" t="s">
        <v>4495</v>
      </c>
      <c r="J268" t="s">
        <v>4496</v>
      </c>
      <c r="K268" t="s">
        <v>4494</v>
      </c>
      <c r="L268" t="s">
        <v>4494</v>
      </c>
      <c r="M268" t="s">
        <v>4497</v>
      </c>
      <c r="N268" t="s">
        <v>4497</v>
      </c>
      <c r="P268" t="s">
        <v>4498</v>
      </c>
      <c r="R268" t="s">
        <v>4499</v>
      </c>
      <c r="T268" t="s">
        <v>3645</v>
      </c>
    </row>
    <row r="269" spans="1:20" x14ac:dyDescent="0.3">
      <c r="A269" t="s">
        <v>5282</v>
      </c>
      <c r="B269">
        <v>646.50424480000004</v>
      </c>
      <c r="C269">
        <v>-1.295650092</v>
      </c>
      <c r="D269">
        <v>0.30246664099999998</v>
      </c>
      <c r="E269">
        <v>-4.283613195</v>
      </c>
      <c r="F269" s="16">
        <v>1.84E-5</v>
      </c>
      <c r="G269">
        <v>8.0377400000000005E-4</v>
      </c>
      <c r="H269" t="s">
        <v>5282</v>
      </c>
      <c r="I269" t="s">
        <v>5283</v>
      </c>
      <c r="J269" t="s">
        <v>5284</v>
      </c>
      <c r="K269" t="s">
        <v>5282</v>
      </c>
      <c r="L269" t="s">
        <v>5282</v>
      </c>
      <c r="M269" t="s">
        <v>5285</v>
      </c>
      <c r="N269" t="s">
        <v>5285</v>
      </c>
      <c r="O269" t="s">
        <v>2369</v>
      </c>
      <c r="P269" t="s">
        <v>2370</v>
      </c>
      <c r="S269" t="s">
        <v>5286</v>
      </c>
      <c r="T269" t="s">
        <v>363</v>
      </c>
    </row>
    <row r="270" spans="1:20" x14ac:dyDescent="0.3">
      <c r="A270" t="s">
        <v>8274</v>
      </c>
      <c r="B270">
        <v>3617.511246</v>
      </c>
      <c r="C270">
        <v>-3.6160848900000002</v>
      </c>
      <c r="D270">
        <v>0.42425709</v>
      </c>
      <c r="E270">
        <v>-8.5233340210000001</v>
      </c>
      <c r="F270" s="16">
        <v>1.5499999999999999E-17</v>
      </c>
      <c r="G270" s="16">
        <v>1.8799999999999999E-14</v>
      </c>
      <c r="H270" t="s">
        <v>8275</v>
      </c>
      <c r="I270" t="s">
        <v>8276</v>
      </c>
      <c r="J270" t="s">
        <v>8277</v>
      </c>
      <c r="K270" t="s">
        <v>8275</v>
      </c>
      <c r="L270" t="s">
        <v>8274</v>
      </c>
      <c r="M270" t="s">
        <v>8278</v>
      </c>
      <c r="N270" t="s">
        <v>8278</v>
      </c>
    </row>
    <row r="271" spans="1:20" x14ac:dyDescent="0.3">
      <c r="A271" t="s">
        <v>8132</v>
      </c>
      <c r="B271">
        <v>3785.355904</v>
      </c>
      <c r="C271">
        <v>-3.1353539330000002</v>
      </c>
      <c r="D271">
        <v>0.402121964</v>
      </c>
      <c r="E271">
        <v>-7.7970223240000003</v>
      </c>
      <c r="F271" s="16">
        <v>6.3399999999999997E-15</v>
      </c>
      <c r="G271" s="16">
        <v>3.8399999999999998E-12</v>
      </c>
      <c r="H271" t="s">
        <v>8133</v>
      </c>
      <c r="I271" t="s">
        <v>7809</v>
      </c>
      <c r="J271" t="s">
        <v>8134</v>
      </c>
      <c r="K271" t="s">
        <v>8133</v>
      </c>
      <c r="L271" t="s">
        <v>8132</v>
      </c>
      <c r="M271" t="s">
        <v>8135</v>
      </c>
      <c r="N271" t="s">
        <v>8135</v>
      </c>
      <c r="Q271" t="s">
        <v>3143</v>
      </c>
    </row>
    <row r="272" spans="1:20" x14ac:dyDescent="0.3">
      <c r="A272" t="s">
        <v>7807</v>
      </c>
      <c r="B272">
        <v>1054.0110420000001</v>
      </c>
      <c r="C272">
        <v>-2.5842924950000001</v>
      </c>
      <c r="D272">
        <v>0.439318667</v>
      </c>
      <c r="E272">
        <v>-5.8825009919999998</v>
      </c>
      <c r="F272" s="16">
        <v>4.0400000000000001E-9</v>
      </c>
      <c r="G272" s="16">
        <v>6.7299999999999995E-7</v>
      </c>
      <c r="H272" t="s">
        <v>7808</v>
      </c>
      <c r="I272" t="s">
        <v>7809</v>
      </c>
      <c r="J272" t="s">
        <v>7810</v>
      </c>
      <c r="K272" t="s">
        <v>7808</v>
      </c>
      <c r="L272" t="s">
        <v>7807</v>
      </c>
      <c r="M272" t="s">
        <v>7811</v>
      </c>
      <c r="N272" t="s">
        <v>7811</v>
      </c>
    </row>
    <row r="273" spans="1:20" x14ac:dyDescent="0.3">
      <c r="A273" t="s">
        <v>812</v>
      </c>
      <c r="B273">
        <v>228.7163271</v>
      </c>
      <c r="C273">
        <v>3.5570324809999998</v>
      </c>
      <c r="D273">
        <v>0.89407608900000002</v>
      </c>
      <c r="E273">
        <v>3.978444927</v>
      </c>
      <c r="F273" s="16">
        <v>6.9400000000000006E-5</v>
      </c>
      <c r="G273">
        <v>2.2657620000000002E-3</v>
      </c>
      <c r="H273" t="s">
        <v>812</v>
      </c>
      <c r="I273" t="s">
        <v>813</v>
      </c>
      <c r="J273" t="s">
        <v>814</v>
      </c>
      <c r="K273" t="s">
        <v>812</v>
      </c>
      <c r="L273" t="s">
        <v>812</v>
      </c>
      <c r="M273" t="s">
        <v>815</v>
      </c>
      <c r="N273" t="s">
        <v>815</v>
      </c>
      <c r="O273" t="s">
        <v>816</v>
      </c>
      <c r="P273" t="s">
        <v>817</v>
      </c>
      <c r="Q273" t="s">
        <v>818</v>
      </c>
      <c r="S273" t="s">
        <v>819</v>
      </c>
      <c r="T273" t="s">
        <v>820</v>
      </c>
    </row>
    <row r="274" spans="1:20" x14ac:dyDescent="0.3">
      <c r="A274" t="s">
        <v>3931</v>
      </c>
      <c r="B274">
        <v>2244.2440230000002</v>
      </c>
      <c r="C274">
        <v>-1.055016095</v>
      </c>
      <c r="D274">
        <v>0.32382077100000001</v>
      </c>
      <c r="E274">
        <v>-3.2580247729999998</v>
      </c>
      <c r="F274">
        <v>1.121906E-3</v>
      </c>
      <c r="G274">
        <v>1.7854755E-2</v>
      </c>
      <c r="H274" t="s">
        <v>3931</v>
      </c>
      <c r="I274" t="s">
        <v>3932</v>
      </c>
      <c r="J274" t="s">
        <v>3933</v>
      </c>
      <c r="K274" t="s">
        <v>3931</v>
      </c>
      <c r="L274" t="s">
        <v>3931</v>
      </c>
      <c r="M274" t="s">
        <v>3934</v>
      </c>
      <c r="N274" t="s">
        <v>3934</v>
      </c>
      <c r="O274" t="s">
        <v>3935</v>
      </c>
      <c r="P274" t="s">
        <v>3936</v>
      </c>
      <c r="Q274" t="s">
        <v>537</v>
      </c>
      <c r="R274" t="s">
        <v>1258</v>
      </c>
      <c r="T274" t="s">
        <v>848</v>
      </c>
    </row>
    <row r="275" spans="1:20" x14ac:dyDescent="0.3">
      <c r="A275" t="s">
        <v>4653</v>
      </c>
      <c r="B275">
        <v>2273.8747330000001</v>
      </c>
      <c r="C275">
        <v>-1.1688438299999999</v>
      </c>
      <c r="D275">
        <v>0.33449418600000003</v>
      </c>
      <c r="E275">
        <v>-3.4943621669999998</v>
      </c>
      <c r="F275">
        <v>4.75196E-4</v>
      </c>
      <c r="G275">
        <v>9.6449770000000008E-3</v>
      </c>
      <c r="H275" t="s">
        <v>4653</v>
      </c>
      <c r="I275" t="s">
        <v>4654</v>
      </c>
      <c r="J275" t="s">
        <v>4655</v>
      </c>
      <c r="K275" t="s">
        <v>4653</v>
      </c>
      <c r="L275" t="s">
        <v>4653</v>
      </c>
      <c r="M275" t="s">
        <v>4656</v>
      </c>
      <c r="N275" t="s">
        <v>4656</v>
      </c>
      <c r="O275" t="s">
        <v>4657</v>
      </c>
      <c r="P275" t="s">
        <v>4658</v>
      </c>
      <c r="Q275" t="s">
        <v>3652</v>
      </c>
      <c r="S275" t="s">
        <v>4659</v>
      </c>
      <c r="T275" t="s">
        <v>4660</v>
      </c>
    </row>
    <row r="276" spans="1:20" x14ac:dyDescent="0.3">
      <c r="A276" t="s">
        <v>1851</v>
      </c>
      <c r="B276">
        <v>884.46666660000005</v>
      </c>
      <c r="C276">
        <v>1.7187270459999999</v>
      </c>
      <c r="D276">
        <v>0.34347534099999999</v>
      </c>
      <c r="E276">
        <v>5.0039314030000002</v>
      </c>
      <c r="F276" s="16">
        <v>5.6199999999999998E-7</v>
      </c>
      <c r="G276" s="16">
        <v>4.8600000000000002E-5</v>
      </c>
      <c r="H276" t="s">
        <v>1851</v>
      </c>
      <c r="I276" t="s">
        <v>1852</v>
      </c>
      <c r="J276" t="s">
        <v>1853</v>
      </c>
      <c r="K276" t="s">
        <v>1851</v>
      </c>
      <c r="L276" t="s">
        <v>1851</v>
      </c>
      <c r="M276" t="s">
        <v>1854</v>
      </c>
      <c r="N276" t="s">
        <v>1854</v>
      </c>
      <c r="O276" t="s">
        <v>1073</v>
      </c>
      <c r="P276" t="s">
        <v>1855</v>
      </c>
      <c r="T276" t="s">
        <v>1077</v>
      </c>
    </row>
    <row r="277" spans="1:20" x14ac:dyDescent="0.3">
      <c r="A277" t="s">
        <v>1069</v>
      </c>
      <c r="B277">
        <v>61.265890319999997</v>
      </c>
      <c r="C277">
        <v>2.5800342540000001</v>
      </c>
      <c r="D277">
        <v>0.80047253600000001</v>
      </c>
      <c r="E277">
        <v>3.2231390059999998</v>
      </c>
      <c r="F277">
        <v>1.26794E-3</v>
      </c>
      <c r="G277">
        <v>1.9427798E-2</v>
      </c>
      <c r="H277" t="s">
        <v>1069</v>
      </c>
      <c r="I277" t="s">
        <v>1070</v>
      </c>
      <c r="J277" t="s">
        <v>1071</v>
      </c>
      <c r="K277" t="s">
        <v>1069</v>
      </c>
      <c r="L277" t="s">
        <v>1069</v>
      </c>
      <c r="M277" t="s">
        <v>1072</v>
      </c>
      <c r="N277" t="s">
        <v>1072</v>
      </c>
      <c r="O277" t="s">
        <v>1073</v>
      </c>
      <c r="P277" t="s">
        <v>1074</v>
      </c>
      <c r="R277" t="s">
        <v>1075</v>
      </c>
      <c r="S277" t="s">
        <v>1076</v>
      </c>
      <c r="T277" t="s">
        <v>1077</v>
      </c>
    </row>
    <row r="278" spans="1:20" x14ac:dyDescent="0.3">
      <c r="A278" t="s">
        <v>6290</v>
      </c>
      <c r="B278">
        <v>4462.372539</v>
      </c>
      <c r="C278">
        <v>-1.535904267</v>
      </c>
      <c r="D278">
        <v>0.50151884999999996</v>
      </c>
      <c r="E278">
        <v>-3.0625055589999999</v>
      </c>
      <c r="F278">
        <v>2.194924E-3</v>
      </c>
      <c r="G278">
        <v>2.806283E-2</v>
      </c>
      <c r="H278" t="s">
        <v>6290</v>
      </c>
      <c r="I278" t="s">
        <v>6291</v>
      </c>
      <c r="J278" t="s">
        <v>6292</v>
      </c>
      <c r="K278" t="s">
        <v>6290</v>
      </c>
      <c r="L278" t="s">
        <v>6290</v>
      </c>
      <c r="M278" t="s">
        <v>6293</v>
      </c>
      <c r="N278" t="s">
        <v>6293</v>
      </c>
      <c r="O278" t="s">
        <v>6294</v>
      </c>
      <c r="P278" t="s">
        <v>6295</v>
      </c>
      <c r="Q278" t="s">
        <v>6296</v>
      </c>
      <c r="R278" t="s">
        <v>6297</v>
      </c>
      <c r="S278" t="s">
        <v>6298</v>
      </c>
      <c r="T278" t="s">
        <v>6299</v>
      </c>
    </row>
    <row r="279" spans="1:20" x14ac:dyDescent="0.3">
      <c r="A279" t="s">
        <v>637</v>
      </c>
      <c r="B279">
        <v>25.06204348</v>
      </c>
      <c r="C279">
        <v>5.5785603080000001</v>
      </c>
      <c r="D279">
        <v>1.680164964</v>
      </c>
      <c r="E279">
        <v>3.3202455870000001</v>
      </c>
      <c r="F279">
        <v>8.9938300000000002E-4</v>
      </c>
      <c r="G279">
        <v>1.5271312E-2</v>
      </c>
      <c r="H279" t="s">
        <v>637</v>
      </c>
      <c r="I279" t="s">
        <v>638</v>
      </c>
      <c r="J279" t="s">
        <v>639</v>
      </c>
      <c r="K279" t="s">
        <v>637</v>
      </c>
      <c r="L279" t="s">
        <v>637</v>
      </c>
      <c r="M279" t="s">
        <v>640</v>
      </c>
      <c r="N279" t="s">
        <v>640</v>
      </c>
      <c r="O279" t="s">
        <v>641</v>
      </c>
      <c r="P279" t="s">
        <v>642</v>
      </c>
      <c r="T279" t="s">
        <v>584</v>
      </c>
    </row>
    <row r="280" spans="1:20" x14ac:dyDescent="0.3">
      <c r="A280" t="s">
        <v>2052</v>
      </c>
      <c r="B280">
        <v>632.86986869999998</v>
      </c>
      <c r="C280">
        <v>1.5939213459999999</v>
      </c>
      <c r="D280">
        <v>0.335190447</v>
      </c>
      <c r="E280">
        <v>4.7552707999999999</v>
      </c>
      <c r="F280" s="16">
        <v>1.9800000000000001E-6</v>
      </c>
      <c r="G280">
        <v>1.3771000000000001E-4</v>
      </c>
      <c r="H280" t="s">
        <v>2053</v>
      </c>
      <c r="I280" t="s">
        <v>2054</v>
      </c>
      <c r="J280" t="s">
        <v>2055</v>
      </c>
      <c r="K280" t="s">
        <v>2053</v>
      </c>
      <c r="L280" t="s">
        <v>2052</v>
      </c>
      <c r="M280" t="s">
        <v>2056</v>
      </c>
      <c r="N280" t="s">
        <v>2056</v>
      </c>
    </row>
    <row r="281" spans="1:20" x14ac:dyDescent="0.3">
      <c r="A281" t="s">
        <v>3480</v>
      </c>
      <c r="B281">
        <v>2882.3801830000002</v>
      </c>
      <c r="C281">
        <v>-1.005940391</v>
      </c>
      <c r="D281">
        <v>0.27645567199999999</v>
      </c>
      <c r="E281">
        <v>-3.6387041070000001</v>
      </c>
      <c r="F281">
        <v>2.7401299999999998E-4</v>
      </c>
      <c r="G281">
        <v>6.5007169999999996E-3</v>
      </c>
      <c r="H281" t="s">
        <v>3480</v>
      </c>
      <c r="I281" t="s">
        <v>3481</v>
      </c>
      <c r="J281" t="s">
        <v>3482</v>
      </c>
      <c r="K281" t="s">
        <v>3480</v>
      </c>
      <c r="L281" t="s">
        <v>3480</v>
      </c>
      <c r="M281" t="s">
        <v>3483</v>
      </c>
      <c r="N281" t="s">
        <v>3483</v>
      </c>
      <c r="O281" t="s">
        <v>3484</v>
      </c>
      <c r="P281" t="s">
        <v>3485</v>
      </c>
      <c r="T281" t="s">
        <v>3486</v>
      </c>
    </row>
    <row r="282" spans="1:20" x14ac:dyDescent="0.3">
      <c r="A282" t="s">
        <v>592</v>
      </c>
      <c r="B282">
        <v>36.663387669999999</v>
      </c>
      <c r="C282">
        <v>6.1329212499999999</v>
      </c>
      <c r="D282">
        <v>1.4993374349999999</v>
      </c>
      <c r="E282">
        <v>4.090420945</v>
      </c>
      <c r="F282" s="16">
        <v>4.3099999999999997E-5</v>
      </c>
      <c r="G282">
        <v>1.555474E-3</v>
      </c>
      <c r="H282" t="s">
        <v>593</v>
      </c>
      <c r="I282" t="s">
        <v>594</v>
      </c>
      <c r="J282" t="s">
        <v>595</v>
      </c>
      <c r="K282" t="s">
        <v>593</v>
      </c>
      <c r="L282" t="s">
        <v>592</v>
      </c>
      <c r="M282" t="s">
        <v>596</v>
      </c>
      <c r="N282" t="s">
        <v>596</v>
      </c>
      <c r="P282" t="s">
        <v>597</v>
      </c>
      <c r="Q282" t="s">
        <v>598</v>
      </c>
    </row>
    <row r="283" spans="1:20" x14ac:dyDescent="0.3">
      <c r="A283" t="s">
        <v>190</v>
      </c>
      <c r="B283">
        <v>188.23884029999999</v>
      </c>
      <c r="C283">
        <v>1.934893711</v>
      </c>
      <c r="D283">
        <v>0.51227254700000002</v>
      </c>
      <c r="E283">
        <v>3.7770786749999998</v>
      </c>
      <c r="F283">
        <v>1.58679E-4</v>
      </c>
      <c r="G283">
        <v>4.3521799999999998E-3</v>
      </c>
      <c r="H283" t="s">
        <v>190</v>
      </c>
      <c r="I283" t="s">
        <v>115</v>
      </c>
      <c r="J283" t="s">
        <v>191</v>
      </c>
      <c r="K283" t="s">
        <v>190</v>
      </c>
      <c r="L283" t="s">
        <v>190</v>
      </c>
      <c r="M283" t="s">
        <v>192</v>
      </c>
      <c r="N283" t="s">
        <v>192</v>
      </c>
      <c r="T283" t="s">
        <v>193</v>
      </c>
    </row>
    <row r="284" spans="1:20" x14ac:dyDescent="0.3">
      <c r="A284" t="s">
        <v>3577</v>
      </c>
      <c r="B284">
        <v>6078.0170939999998</v>
      </c>
      <c r="C284">
        <v>-1.0171332200000001</v>
      </c>
      <c r="D284">
        <v>0.223114268</v>
      </c>
      <c r="E284">
        <v>-4.5587995210000001</v>
      </c>
      <c r="F284" s="16">
        <v>5.1399999999999999E-6</v>
      </c>
      <c r="G284">
        <v>3.0338300000000001E-4</v>
      </c>
      <c r="H284" t="s">
        <v>3577</v>
      </c>
      <c r="I284" t="s">
        <v>3578</v>
      </c>
      <c r="J284" t="s">
        <v>3579</v>
      </c>
      <c r="K284" t="s">
        <v>3577</v>
      </c>
      <c r="L284" t="s">
        <v>3577</v>
      </c>
      <c r="M284" t="s">
        <v>3580</v>
      </c>
      <c r="N284" t="s">
        <v>3580</v>
      </c>
      <c r="O284" t="s">
        <v>3581</v>
      </c>
      <c r="P284" t="s">
        <v>3582</v>
      </c>
      <c r="Q284" t="s">
        <v>3583</v>
      </c>
      <c r="T284" t="s">
        <v>3584</v>
      </c>
    </row>
    <row r="285" spans="1:20" x14ac:dyDescent="0.3">
      <c r="A285" t="s">
        <v>7747</v>
      </c>
      <c r="B285">
        <v>116.7547039</v>
      </c>
      <c r="C285">
        <v>-2.5252447679999999</v>
      </c>
      <c r="D285">
        <v>0.6782572</v>
      </c>
      <c r="E285">
        <v>-3.7231374310000001</v>
      </c>
      <c r="F285">
        <v>1.9676200000000001E-4</v>
      </c>
      <c r="G285">
        <v>5.0626860000000003E-3</v>
      </c>
      <c r="H285" t="s">
        <v>7747</v>
      </c>
      <c r="I285" t="s">
        <v>7748</v>
      </c>
      <c r="J285" t="s">
        <v>7749</v>
      </c>
      <c r="K285" t="s">
        <v>7747</v>
      </c>
      <c r="L285" t="s">
        <v>7747</v>
      </c>
      <c r="M285" t="s">
        <v>7750</v>
      </c>
      <c r="N285" t="s">
        <v>7750</v>
      </c>
    </row>
    <row r="286" spans="1:20" x14ac:dyDescent="0.3">
      <c r="A286" t="s">
        <v>64</v>
      </c>
      <c r="B286">
        <v>18629.3426</v>
      </c>
      <c r="C286">
        <v>-1.191973918</v>
      </c>
      <c r="D286">
        <v>0.226851622</v>
      </c>
      <c r="E286">
        <v>-5.2544209610000001</v>
      </c>
      <c r="F286" s="16">
        <v>1.48E-7</v>
      </c>
      <c r="G286" s="16">
        <v>1.5699999999999999E-5</v>
      </c>
      <c r="H286" t="s">
        <v>64</v>
      </c>
      <c r="I286" t="s">
        <v>4761</v>
      </c>
      <c r="J286" t="s">
        <v>4762</v>
      </c>
      <c r="K286" t="s">
        <v>64</v>
      </c>
      <c r="L286" t="s">
        <v>64</v>
      </c>
      <c r="M286" t="s">
        <v>4763</v>
      </c>
      <c r="N286" t="s">
        <v>4763</v>
      </c>
      <c r="O286" t="s">
        <v>4764</v>
      </c>
      <c r="P286" t="s">
        <v>4765</v>
      </c>
      <c r="Q286" t="s">
        <v>546</v>
      </c>
      <c r="S286" t="s">
        <v>4766</v>
      </c>
      <c r="T286" t="s">
        <v>4767</v>
      </c>
    </row>
    <row r="287" spans="1:20" x14ac:dyDescent="0.3">
      <c r="A287" t="s">
        <v>7471</v>
      </c>
      <c r="B287">
        <v>2830.154356</v>
      </c>
      <c r="C287">
        <v>-2.2417018610000001</v>
      </c>
      <c r="D287">
        <v>0.33809657999999998</v>
      </c>
      <c r="E287">
        <v>-6.6303594659999998</v>
      </c>
      <c r="F287" s="16">
        <v>3.3500000000000001E-11</v>
      </c>
      <c r="G287" s="16">
        <v>9.87E-9</v>
      </c>
      <c r="H287" t="s">
        <v>7472</v>
      </c>
      <c r="I287" t="s">
        <v>7473</v>
      </c>
      <c r="J287" t="s">
        <v>7474</v>
      </c>
      <c r="K287" t="s">
        <v>7472</v>
      </c>
      <c r="L287" t="s">
        <v>7471</v>
      </c>
      <c r="M287" t="s">
        <v>7475</v>
      </c>
      <c r="N287" t="s">
        <v>7475</v>
      </c>
      <c r="O287" t="s">
        <v>7476</v>
      </c>
      <c r="P287" t="s">
        <v>7477</v>
      </c>
      <c r="T287" t="s">
        <v>4032</v>
      </c>
    </row>
    <row r="288" spans="1:20" x14ac:dyDescent="0.3">
      <c r="A288" t="s">
        <v>389</v>
      </c>
      <c r="B288">
        <v>205.0495545</v>
      </c>
      <c r="C288">
        <v>-1.69627197</v>
      </c>
      <c r="D288">
        <v>0.59860135299999995</v>
      </c>
      <c r="E288">
        <v>-2.8337255830000001</v>
      </c>
      <c r="F288">
        <v>4.6008819999999997E-3</v>
      </c>
      <c r="G288">
        <v>4.5859592999999997E-2</v>
      </c>
      <c r="H288" t="s">
        <v>389</v>
      </c>
      <c r="I288" t="s">
        <v>115</v>
      </c>
      <c r="J288" t="s">
        <v>390</v>
      </c>
      <c r="K288" t="s">
        <v>389</v>
      </c>
      <c r="L288" t="s">
        <v>389</v>
      </c>
      <c r="M288" t="s">
        <v>391</v>
      </c>
      <c r="N288" t="s">
        <v>391</v>
      </c>
    </row>
    <row r="289" spans="1:20" x14ac:dyDescent="0.3">
      <c r="A289" t="s">
        <v>7436</v>
      </c>
      <c r="B289">
        <v>223.86304089999999</v>
      </c>
      <c r="C289">
        <v>-2.2099857740000002</v>
      </c>
      <c r="D289">
        <v>0.52783323199999999</v>
      </c>
      <c r="E289">
        <v>-4.1869015449999996</v>
      </c>
      <c r="F289" s="16">
        <v>2.83E-5</v>
      </c>
      <c r="G289">
        <v>1.1238909999999999E-3</v>
      </c>
      <c r="H289" t="s">
        <v>7436</v>
      </c>
      <c r="I289" t="s">
        <v>7437</v>
      </c>
      <c r="J289" t="s">
        <v>7438</v>
      </c>
      <c r="K289" t="s">
        <v>7436</v>
      </c>
      <c r="L289" t="s">
        <v>7436</v>
      </c>
      <c r="M289" t="s">
        <v>7439</v>
      </c>
      <c r="N289" t="s">
        <v>7439</v>
      </c>
      <c r="P289" t="s">
        <v>7440</v>
      </c>
    </row>
    <row r="290" spans="1:20" x14ac:dyDescent="0.3">
      <c r="A290" t="s">
        <v>6185</v>
      </c>
      <c r="B290">
        <v>347.04304380000002</v>
      </c>
      <c r="C290">
        <v>-1.5196676710000001</v>
      </c>
      <c r="D290">
        <v>0.488593267</v>
      </c>
      <c r="E290">
        <v>-3.1102918800000001</v>
      </c>
      <c r="F290">
        <v>1.869026E-3</v>
      </c>
      <c r="G290">
        <v>2.5278267E-2</v>
      </c>
      <c r="H290" t="s">
        <v>6186</v>
      </c>
      <c r="I290" t="s">
        <v>6187</v>
      </c>
      <c r="J290" t="s">
        <v>6188</v>
      </c>
      <c r="K290" t="s">
        <v>6186</v>
      </c>
      <c r="L290" t="s">
        <v>6185</v>
      </c>
      <c r="M290" t="s">
        <v>6189</v>
      </c>
      <c r="N290" t="s">
        <v>6189</v>
      </c>
      <c r="O290" t="s">
        <v>6190</v>
      </c>
      <c r="P290" t="s">
        <v>6191</v>
      </c>
      <c r="Q290" t="s">
        <v>3627</v>
      </c>
      <c r="R290" t="s">
        <v>6192</v>
      </c>
      <c r="T290" t="s">
        <v>6193</v>
      </c>
    </row>
    <row r="291" spans="1:20" x14ac:dyDescent="0.3">
      <c r="A291" t="s">
        <v>8050</v>
      </c>
      <c r="B291">
        <v>159.4494053</v>
      </c>
      <c r="C291">
        <v>-2.9485727869999998</v>
      </c>
      <c r="D291">
        <v>0.51953154099999999</v>
      </c>
      <c r="E291">
        <v>-5.6754451980000002</v>
      </c>
      <c r="F291" s="16">
        <v>1.3799999999999999E-8</v>
      </c>
      <c r="G291" s="16">
        <v>2.03E-6</v>
      </c>
      <c r="H291" t="s">
        <v>8050</v>
      </c>
      <c r="I291" t="s">
        <v>8051</v>
      </c>
      <c r="J291" t="s">
        <v>8052</v>
      </c>
      <c r="K291" t="s">
        <v>8050</v>
      </c>
      <c r="L291" t="s">
        <v>8050</v>
      </c>
      <c r="M291" t="s">
        <v>8053</v>
      </c>
      <c r="N291" t="s">
        <v>8053</v>
      </c>
      <c r="Q291" t="s">
        <v>3652</v>
      </c>
      <c r="S291" t="s">
        <v>8054</v>
      </c>
    </row>
    <row r="292" spans="1:20" x14ac:dyDescent="0.3">
      <c r="A292" t="s">
        <v>2123</v>
      </c>
      <c r="B292">
        <v>202.0425066</v>
      </c>
      <c r="C292">
        <v>1.553978187</v>
      </c>
      <c r="D292">
        <v>0.53470388099999999</v>
      </c>
      <c r="E292">
        <v>2.9062407129999999</v>
      </c>
      <c r="F292">
        <v>3.6579989999999999E-3</v>
      </c>
      <c r="G292">
        <v>3.9609868999999999E-2</v>
      </c>
      <c r="H292" t="s">
        <v>2123</v>
      </c>
      <c r="I292" t="s">
        <v>2124</v>
      </c>
      <c r="J292" t="s">
        <v>2125</v>
      </c>
      <c r="K292" t="s">
        <v>2123</v>
      </c>
      <c r="L292" t="s">
        <v>2123</v>
      </c>
      <c r="M292" t="s">
        <v>2126</v>
      </c>
      <c r="N292" t="s">
        <v>2126</v>
      </c>
      <c r="O292" t="s">
        <v>2127</v>
      </c>
      <c r="P292" t="s">
        <v>2128</v>
      </c>
      <c r="R292" t="s">
        <v>2129</v>
      </c>
      <c r="S292" t="s">
        <v>2130</v>
      </c>
      <c r="T292" t="s">
        <v>2131</v>
      </c>
    </row>
    <row r="293" spans="1:20" x14ac:dyDescent="0.3">
      <c r="A293" t="s">
        <v>3702</v>
      </c>
      <c r="B293">
        <v>4592.8639480000002</v>
      </c>
      <c r="C293">
        <v>-1.0344144390000001</v>
      </c>
      <c r="D293">
        <v>0.24263171</v>
      </c>
      <c r="E293">
        <v>-4.2633110089999997</v>
      </c>
      <c r="F293" s="16">
        <v>2.0100000000000001E-5</v>
      </c>
      <c r="G293">
        <v>8.6110799999999997E-4</v>
      </c>
      <c r="H293" t="s">
        <v>3702</v>
      </c>
      <c r="I293" t="s">
        <v>3703</v>
      </c>
      <c r="J293" t="s">
        <v>3704</v>
      </c>
      <c r="K293" t="s">
        <v>3702</v>
      </c>
      <c r="L293" t="s">
        <v>3702</v>
      </c>
      <c r="M293" t="s">
        <v>3705</v>
      </c>
      <c r="N293" t="s">
        <v>3705</v>
      </c>
      <c r="O293" t="s">
        <v>3706</v>
      </c>
      <c r="P293" t="s">
        <v>3707</v>
      </c>
      <c r="Q293" t="s">
        <v>3708</v>
      </c>
      <c r="T293" t="s">
        <v>3709</v>
      </c>
    </row>
    <row r="294" spans="1:20" x14ac:dyDescent="0.3">
      <c r="A294" t="s">
        <v>4400</v>
      </c>
      <c r="B294">
        <v>586.87960959999998</v>
      </c>
      <c r="C294">
        <v>-1.1291043670000001</v>
      </c>
      <c r="D294">
        <v>0.33011526200000002</v>
      </c>
      <c r="E294">
        <v>-3.4203337309999999</v>
      </c>
      <c r="F294">
        <v>6.2544399999999996E-4</v>
      </c>
      <c r="G294">
        <v>1.1804976999999999E-2</v>
      </c>
      <c r="H294" t="s">
        <v>4400</v>
      </c>
      <c r="I294" t="s">
        <v>4401</v>
      </c>
      <c r="J294" t="s">
        <v>4402</v>
      </c>
      <c r="K294" t="s">
        <v>4400</v>
      </c>
      <c r="L294" t="s">
        <v>4400</v>
      </c>
      <c r="M294" t="s">
        <v>4403</v>
      </c>
      <c r="N294" t="s">
        <v>4403</v>
      </c>
      <c r="O294" t="s">
        <v>4404</v>
      </c>
      <c r="P294" t="s">
        <v>4405</v>
      </c>
      <c r="Q294" t="s">
        <v>537</v>
      </c>
      <c r="R294" t="s">
        <v>1258</v>
      </c>
      <c r="T294" t="s">
        <v>848</v>
      </c>
    </row>
    <row r="295" spans="1:20" x14ac:dyDescent="0.3">
      <c r="A295" t="s">
        <v>3556</v>
      </c>
      <c r="B295">
        <v>2147.9206140000001</v>
      </c>
      <c r="C295">
        <v>-1.0134631869999999</v>
      </c>
      <c r="D295">
        <v>0.32460490400000003</v>
      </c>
      <c r="E295">
        <v>-3.1221437989999998</v>
      </c>
      <c r="F295">
        <v>1.795392E-3</v>
      </c>
      <c r="G295">
        <v>2.4709966E-2</v>
      </c>
      <c r="H295" t="s">
        <v>3556</v>
      </c>
      <c r="I295" t="s">
        <v>3557</v>
      </c>
      <c r="J295" t="s">
        <v>3558</v>
      </c>
      <c r="K295" t="s">
        <v>3556</v>
      </c>
      <c r="L295" t="s">
        <v>3556</v>
      </c>
      <c r="M295" t="s">
        <v>3559</v>
      </c>
      <c r="N295" t="s">
        <v>3559</v>
      </c>
      <c r="O295" t="s">
        <v>3560</v>
      </c>
      <c r="P295" t="s">
        <v>3561</v>
      </c>
      <c r="Q295" t="s">
        <v>537</v>
      </c>
      <c r="R295" t="s">
        <v>1258</v>
      </c>
      <c r="T295" t="s">
        <v>848</v>
      </c>
    </row>
    <row r="296" spans="1:20" x14ac:dyDescent="0.3">
      <c r="A296" t="s">
        <v>2776</v>
      </c>
      <c r="B296">
        <v>244.47439969999999</v>
      </c>
      <c r="C296">
        <v>1.201449319</v>
      </c>
      <c r="D296">
        <v>0.42555133499999998</v>
      </c>
      <c r="E296">
        <v>2.823277053</v>
      </c>
      <c r="F296">
        <v>4.7535470000000003E-3</v>
      </c>
      <c r="G296">
        <v>4.6892428999999999E-2</v>
      </c>
      <c r="H296" t="s">
        <v>2777</v>
      </c>
      <c r="I296" t="s">
        <v>2778</v>
      </c>
      <c r="J296" t="s">
        <v>2779</v>
      </c>
      <c r="K296" t="s">
        <v>2777</v>
      </c>
      <c r="L296" t="s">
        <v>2776</v>
      </c>
      <c r="M296" t="s">
        <v>2780</v>
      </c>
      <c r="N296" t="s">
        <v>2780</v>
      </c>
      <c r="P296" t="s">
        <v>2781</v>
      </c>
    </row>
    <row r="297" spans="1:20" x14ac:dyDescent="0.3">
      <c r="A297" t="s">
        <v>7271</v>
      </c>
      <c r="B297">
        <v>2567.7417679999999</v>
      </c>
      <c r="C297">
        <v>-2.0531314300000001</v>
      </c>
      <c r="D297">
        <v>0.61228233300000001</v>
      </c>
      <c r="E297">
        <v>-3.3532429709999998</v>
      </c>
      <c r="F297">
        <v>7.9870600000000005E-4</v>
      </c>
      <c r="G297">
        <v>1.3950842E-2</v>
      </c>
      <c r="H297" t="s">
        <v>7271</v>
      </c>
      <c r="I297" t="s">
        <v>2102</v>
      </c>
      <c r="J297" t="s">
        <v>7272</v>
      </c>
      <c r="K297" t="s">
        <v>7271</v>
      </c>
      <c r="L297" t="s">
        <v>7271</v>
      </c>
      <c r="M297" t="s">
        <v>7273</v>
      </c>
      <c r="N297" t="s">
        <v>7273</v>
      </c>
      <c r="O297" t="s">
        <v>755</v>
      </c>
      <c r="P297" t="s">
        <v>7274</v>
      </c>
      <c r="T297" t="s">
        <v>363</v>
      </c>
    </row>
    <row r="298" spans="1:20" x14ac:dyDescent="0.3">
      <c r="A298" t="s">
        <v>6852</v>
      </c>
      <c r="B298">
        <v>145.12272849999999</v>
      </c>
      <c r="C298">
        <v>-1.77616215</v>
      </c>
      <c r="D298">
        <v>0.58253611299999997</v>
      </c>
      <c r="E298">
        <v>-3.0490163770000001</v>
      </c>
      <c r="F298">
        <v>2.2959199999999999E-3</v>
      </c>
      <c r="G298">
        <v>2.8839765E-2</v>
      </c>
      <c r="H298" t="s">
        <v>6853</v>
      </c>
      <c r="I298" t="s">
        <v>6854</v>
      </c>
      <c r="J298" t="s">
        <v>6855</v>
      </c>
      <c r="K298" t="s">
        <v>6853</v>
      </c>
      <c r="L298" t="s">
        <v>6852</v>
      </c>
      <c r="M298" t="s">
        <v>6856</v>
      </c>
      <c r="N298" t="s">
        <v>6856</v>
      </c>
    </row>
    <row r="299" spans="1:20" x14ac:dyDescent="0.3">
      <c r="A299" t="s">
        <v>3267</v>
      </c>
      <c r="B299">
        <v>1978.59016</v>
      </c>
      <c r="C299">
        <v>1.0444975869999999</v>
      </c>
      <c r="D299">
        <v>0.318428445</v>
      </c>
      <c r="E299">
        <v>3.2801641990000001</v>
      </c>
      <c r="F299">
        <v>1.037467E-3</v>
      </c>
      <c r="G299">
        <v>1.6921179000000001E-2</v>
      </c>
      <c r="H299" t="s">
        <v>3267</v>
      </c>
      <c r="I299" t="s">
        <v>3268</v>
      </c>
      <c r="J299" t="s">
        <v>3269</v>
      </c>
      <c r="K299" t="s">
        <v>3267</v>
      </c>
      <c r="L299" t="s">
        <v>3267</v>
      </c>
      <c r="M299" t="s">
        <v>3270</v>
      </c>
      <c r="N299" t="s">
        <v>3270</v>
      </c>
      <c r="O299" t="s">
        <v>3271</v>
      </c>
      <c r="P299" t="s">
        <v>3272</v>
      </c>
    </row>
    <row r="300" spans="1:20" x14ac:dyDescent="0.3">
      <c r="A300" t="s">
        <v>5317</v>
      </c>
      <c r="B300">
        <v>1010.343844</v>
      </c>
      <c r="C300">
        <v>-1.3004674979999999</v>
      </c>
      <c r="D300">
        <v>0.39750223099999998</v>
      </c>
      <c r="E300">
        <v>-3.2715979860000002</v>
      </c>
      <c r="F300">
        <v>1.069415E-3</v>
      </c>
      <c r="G300">
        <v>1.7265696000000001E-2</v>
      </c>
      <c r="H300" t="s">
        <v>5318</v>
      </c>
      <c r="I300" t="s">
        <v>5319</v>
      </c>
      <c r="J300" t="s">
        <v>5320</v>
      </c>
      <c r="K300" t="s">
        <v>5318</v>
      </c>
      <c r="L300" t="s">
        <v>5317</v>
      </c>
      <c r="M300" t="s">
        <v>5321</v>
      </c>
      <c r="N300" t="s">
        <v>5321</v>
      </c>
      <c r="O300" t="s">
        <v>647</v>
      </c>
      <c r="P300" t="s">
        <v>5322</v>
      </c>
      <c r="R300" t="s">
        <v>5323</v>
      </c>
    </row>
    <row r="301" spans="1:20" x14ac:dyDescent="0.3">
      <c r="A301" t="s">
        <v>1807</v>
      </c>
      <c r="B301">
        <v>512.8605321</v>
      </c>
      <c r="C301">
        <v>1.7402533650000001</v>
      </c>
      <c r="D301">
        <v>0.46075922699999999</v>
      </c>
      <c r="E301">
        <v>3.7769256979999999</v>
      </c>
      <c r="F301">
        <v>1.5877600000000001E-4</v>
      </c>
      <c r="G301">
        <v>4.3521799999999998E-3</v>
      </c>
      <c r="H301" t="s">
        <v>1807</v>
      </c>
      <c r="I301" t="s">
        <v>1808</v>
      </c>
      <c r="J301" t="s">
        <v>1809</v>
      </c>
      <c r="K301" t="s">
        <v>1807</v>
      </c>
      <c r="L301" t="s">
        <v>1807</v>
      </c>
      <c r="M301" t="s">
        <v>1810</v>
      </c>
      <c r="N301" t="s">
        <v>1810</v>
      </c>
      <c r="O301" t="s">
        <v>1811</v>
      </c>
      <c r="P301" t="s">
        <v>1812</v>
      </c>
      <c r="R301" t="s">
        <v>1813</v>
      </c>
      <c r="S301" t="s">
        <v>1814</v>
      </c>
      <c r="T301" t="s">
        <v>1815</v>
      </c>
    </row>
    <row r="302" spans="1:20" x14ac:dyDescent="0.3">
      <c r="A302" t="s">
        <v>906</v>
      </c>
      <c r="B302">
        <v>257.535662</v>
      </c>
      <c r="C302">
        <v>3.1703908200000002</v>
      </c>
      <c r="D302">
        <v>0.96885787300000004</v>
      </c>
      <c r="E302">
        <v>3.272297113</v>
      </c>
      <c r="F302">
        <v>1.0667739999999999E-3</v>
      </c>
      <c r="G302">
        <v>1.7241439000000001E-2</v>
      </c>
      <c r="H302" t="s">
        <v>906</v>
      </c>
      <c r="I302" t="s">
        <v>907</v>
      </c>
      <c r="J302" t="s">
        <v>908</v>
      </c>
      <c r="K302" t="s">
        <v>906</v>
      </c>
      <c r="L302" t="s">
        <v>906</v>
      </c>
      <c r="M302" t="s">
        <v>909</v>
      </c>
      <c r="N302" t="s">
        <v>909</v>
      </c>
      <c r="O302" t="s">
        <v>668</v>
      </c>
      <c r="P302" t="s">
        <v>910</v>
      </c>
      <c r="T302" t="s">
        <v>671</v>
      </c>
    </row>
    <row r="303" spans="1:20" x14ac:dyDescent="0.3">
      <c r="A303" t="s">
        <v>7441</v>
      </c>
      <c r="B303">
        <v>2622.644233</v>
      </c>
      <c r="C303">
        <v>-2.2189745379999999</v>
      </c>
      <c r="D303">
        <v>0.57431711200000002</v>
      </c>
      <c r="E303">
        <v>-3.8636747749999998</v>
      </c>
      <c r="F303">
        <v>1.11694E-4</v>
      </c>
      <c r="G303">
        <v>3.32476E-3</v>
      </c>
      <c r="H303" t="s">
        <v>7441</v>
      </c>
      <c r="I303" t="s">
        <v>7442</v>
      </c>
      <c r="J303" t="s">
        <v>7443</v>
      </c>
      <c r="K303" t="s">
        <v>7441</v>
      </c>
      <c r="L303" t="s">
        <v>7441</v>
      </c>
      <c r="M303" t="s">
        <v>7444</v>
      </c>
      <c r="N303" t="s">
        <v>7444</v>
      </c>
      <c r="O303" t="s">
        <v>7445</v>
      </c>
      <c r="P303" t="s">
        <v>7446</v>
      </c>
      <c r="T303" t="s">
        <v>363</v>
      </c>
    </row>
    <row r="304" spans="1:20" x14ac:dyDescent="0.3">
      <c r="A304" t="s">
        <v>5577</v>
      </c>
      <c r="B304">
        <v>2434.493774</v>
      </c>
      <c r="C304">
        <v>-1.352978188</v>
      </c>
      <c r="D304">
        <v>0.228406467</v>
      </c>
      <c r="E304">
        <v>-5.9235546340000003</v>
      </c>
      <c r="F304" s="16">
        <v>3.1500000000000001E-9</v>
      </c>
      <c r="G304" s="16">
        <v>5.3799999999999997E-7</v>
      </c>
      <c r="H304" t="s">
        <v>5577</v>
      </c>
      <c r="I304" t="s">
        <v>5578</v>
      </c>
      <c r="J304" t="s">
        <v>5579</v>
      </c>
      <c r="K304" t="s">
        <v>5577</v>
      </c>
      <c r="L304" t="s">
        <v>5577</v>
      </c>
      <c r="M304" t="s">
        <v>5580</v>
      </c>
      <c r="N304" t="s">
        <v>5580</v>
      </c>
      <c r="O304" t="s">
        <v>3667</v>
      </c>
      <c r="P304" t="s">
        <v>5581</v>
      </c>
    </row>
    <row r="305" spans="1:20" x14ac:dyDescent="0.3">
      <c r="A305" t="s">
        <v>8457</v>
      </c>
      <c r="B305">
        <v>15.427135030000001</v>
      </c>
      <c r="C305">
        <v>-7.469007886</v>
      </c>
      <c r="D305">
        <v>2.2651446370000001</v>
      </c>
      <c r="E305">
        <v>-3.2973646639999998</v>
      </c>
      <c r="F305">
        <v>9.75967E-4</v>
      </c>
      <c r="G305">
        <v>1.6230657999999999E-2</v>
      </c>
      <c r="H305" t="s">
        <v>8457</v>
      </c>
      <c r="I305" t="s">
        <v>8458</v>
      </c>
      <c r="J305" t="s">
        <v>8459</v>
      </c>
      <c r="K305" t="s">
        <v>8457</v>
      </c>
      <c r="L305" t="s">
        <v>8457</v>
      </c>
      <c r="M305" t="s">
        <v>8460</v>
      </c>
      <c r="N305" t="s">
        <v>8460</v>
      </c>
      <c r="O305" t="s">
        <v>8461</v>
      </c>
      <c r="P305" t="s">
        <v>8462</v>
      </c>
      <c r="Q305" t="s">
        <v>537</v>
      </c>
      <c r="R305" t="s">
        <v>1258</v>
      </c>
      <c r="T305" t="s">
        <v>848</v>
      </c>
    </row>
    <row r="306" spans="1:20" x14ac:dyDescent="0.3">
      <c r="A306" t="s">
        <v>2182</v>
      </c>
      <c r="B306">
        <v>528.90615590000004</v>
      </c>
      <c r="C306">
        <v>1.5168968899999999</v>
      </c>
      <c r="D306">
        <v>0.43700255500000001</v>
      </c>
      <c r="E306">
        <v>3.4711396369999998</v>
      </c>
      <c r="F306">
        <v>5.18254E-4</v>
      </c>
      <c r="G306">
        <v>1.0273757999999999E-2</v>
      </c>
      <c r="H306" t="s">
        <v>2182</v>
      </c>
      <c r="I306" t="s">
        <v>2183</v>
      </c>
      <c r="J306" t="s">
        <v>2184</v>
      </c>
      <c r="K306" t="s">
        <v>2182</v>
      </c>
      <c r="L306" t="s">
        <v>2182</v>
      </c>
      <c r="M306" t="s">
        <v>2185</v>
      </c>
      <c r="N306" t="s">
        <v>2185</v>
      </c>
      <c r="O306" t="s">
        <v>2186</v>
      </c>
      <c r="P306" t="s">
        <v>2187</v>
      </c>
      <c r="Q306" t="s">
        <v>2188</v>
      </c>
      <c r="T306" t="s">
        <v>2189</v>
      </c>
    </row>
    <row r="307" spans="1:20" x14ac:dyDescent="0.3">
      <c r="A307" t="s">
        <v>7411</v>
      </c>
      <c r="B307">
        <v>489.01228639999999</v>
      </c>
      <c r="C307">
        <v>-2.184989785</v>
      </c>
      <c r="D307">
        <v>0.45585123999999999</v>
      </c>
      <c r="E307">
        <v>-4.7932079459999999</v>
      </c>
      <c r="F307" s="16">
        <v>1.64E-6</v>
      </c>
      <c r="G307">
        <v>1.19775E-4</v>
      </c>
      <c r="H307" t="s">
        <v>7412</v>
      </c>
      <c r="I307" t="s">
        <v>7413</v>
      </c>
      <c r="J307" t="s">
        <v>7414</v>
      </c>
      <c r="K307" t="s">
        <v>7412</v>
      </c>
      <c r="L307" t="s">
        <v>7411</v>
      </c>
      <c r="M307" t="s">
        <v>7415</v>
      </c>
      <c r="N307" t="s">
        <v>7415</v>
      </c>
      <c r="P307" t="s">
        <v>7416</v>
      </c>
      <c r="T307" t="s">
        <v>4506</v>
      </c>
    </row>
    <row r="308" spans="1:20" x14ac:dyDescent="0.3">
      <c r="A308" t="s">
        <v>5594</v>
      </c>
      <c r="B308">
        <v>1599.699801</v>
      </c>
      <c r="C308">
        <v>-1.3589002619999999</v>
      </c>
      <c r="D308">
        <v>0.383797899</v>
      </c>
      <c r="E308">
        <v>-3.5406662369999999</v>
      </c>
      <c r="F308">
        <v>3.9911800000000001E-4</v>
      </c>
      <c r="G308">
        <v>8.5712189999999997E-3</v>
      </c>
      <c r="H308" t="s">
        <v>5595</v>
      </c>
      <c r="I308" t="s">
        <v>5596</v>
      </c>
      <c r="J308" t="s">
        <v>5597</v>
      </c>
      <c r="K308" t="s">
        <v>5595</v>
      </c>
      <c r="L308" t="s">
        <v>5594</v>
      </c>
      <c r="M308" t="s">
        <v>5598</v>
      </c>
      <c r="N308" t="s">
        <v>5598</v>
      </c>
      <c r="O308" t="s">
        <v>5599</v>
      </c>
      <c r="P308" t="s">
        <v>5600</v>
      </c>
      <c r="R308" t="s">
        <v>5601</v>
      </c>
      <c r="S308" t="s">
        <v>5602</v>
      </c>
      <c r="T308" t="s">
        <v>4032</v>
      </c>
    </row>
    <row r="309" spans="1:20" x14ac:dyDescent="0.3">
      <c r="A309" t="s">
        <v>8340</v>
      </c>
      <c r="B309">
        <v>64.754279150000002</v>
      </c>
      <c r="C309">
        <v>-4.1023013989999999</v>
      </c>
      <c r="D309">
        <v>1.108843864</v>
      </c>
      <c r="E309">
        <v>-3.6996204160000001</v>
      </c>
      <c r="F309">
        <v>2.1592200000000001E-4</v>
      </c>
      <c r="G309">
        <v>5.4339169999999999E-3</v>
      </c>
      <c r="H309" t="s">
        <v>8340</v>
      </c>
      <c r="I309" t="s">
        <v>8341</v>
      </c>
      <c r="J309" t="s">
        <v>8342</v>
      </c>
      <c r="K309" t="s">
        <v>8340</v>
      </c>
      <c r="L309" t="s">
        <v>8340</v>
      </c>
      <c r="M309" t="s">
        <v>8343</v>
      </c>
      <c r="N309" t="s">
        <v>8343</v>
      </c>
      <c r="O309" t="s">
        <v>634</v>
      </c>
      <c r="P309" t="s">
        <v>8344</v>
      </c>
      <c r="R309" t="s">
        <v>2754</v>
      </c>
      <c r="S309" t="s">
        <v>8345</v>
      </c>
      <c r="T309" t="s">
        <v>636</v>
      </c>
    </row>
    <row r="310" spans="1:20" x14ac:dyDescent="0.3">
      <c r="A310" t="s">
        <v>2975</v>
      </c>
      <c r="B310">
        <v>7081.6060829999997</v>
      </c>
      <c r="C310">
        <v>1.1485092370000001</v>
      </c>
      <c r="D310">
        <v>0.20667648599999999</v>
      </c>
      <c r="E310">
        <v>5.5570387190000003</v>
      </c>
      <c r="F310" s="16">
        <v>2.7400000000000001E-8</v>
      </c>
      <c r="G310" s="16">
        <v>3.63E-6</v>
      </c>
      <c r="H310" t="s">
        <v>2975</v>
      </c>
      <c r="I310" t="s">
        <v>2976</v>
      </c>
      <c r="J310" t="s">
        <v>2977</v>
      </c>
      <c r="K310" t="s">
        <v>2975</v>
      </c>
      <c r="L310" t="s">
        <v>2975</v>
      </c>
      <c r="M310" t="s">
        <v>2978</v>
      </c>
      <c r="N310" t="s">
        <v>2978</v>
      </c>
      <c r="O310" t="s">
        <v>2979</v>
      </c>
      <c r="P310" t="s">
        <v>2980</v>
      </c>
      <c r="R310" t="s">
        <v>2981</v>
      </c>
      <c r="S310" t="s">
        <v>2982</v>
      </c>
    </row>
    <row r="311" spans="1:20" x14ac:dyDescent="0.3">
      <c r="A311" t="s">
        <v>334</v>
      </c>
      <c r="B311">
        <v>1220.379058</v>
      </c>
      <c r="C311">
        <v>1.009443533</v>
      </c>
      <c r="D311">
        <v>0.28665848199999999</v>
      </c>
      <c r="E311">
        <v>3.5214151849999999</v>
      </c>
      <c r="F311">
        <v>4.2925E-4</v>
      </c>
      <c r="G311">
        <v>8.9710769999999992E-3</v>
      </c>
      <c r="H311" t="s">
        <v>334</v>
      </c>
      <c r="I311" t="s">
        <v>115</v>
      </c>
      <c r="J311" t="s">
        <v>335</v>
      </c>
      <c r="K311" t="s">
        <v>334</v>
      </c>
      <c r="L311" t="s">
        <v>334</v>
      </c>
      <c r="M311" t="s">
        <v>336</v>
      </c>
      <c r="N311" t="s">
        <v>336</v>
      </c>
    </row>
    <row r="312" spans="1:20" x14ac:dyDescent="0.3">
      <c r="A312" t="s">
        <v>8080</v>
      </c>
      <c r="B312">
        <v>97.133429030000002</v>
      </c>
      <c r="C312">
        <v>-3.0253936389999998</v>
      </c>
      <c r="D312">
        <v>0.91103725899999999</v>
      </c>
      <c r="E312">
        <v>-3.3208231719999999</v>
      </c>
      <c r="F312">
        <v>8.9752400000000002E-4</v>
      </c>
      <c r="G312">
        <v>1.5271312E-2</v>
      </c>
      <c r="H312" t="s">
        <v>8081</v>
      </c>
      <c r="I312" t="s">
        <v>7970</v>
      </c>
      <c r="J312" t="s">
        <v>8082</v>
      </c>
      <c r="K312" t="s">
        <v>8081</v>
      </c>
      <c r="L312" t="s">
        <v>8080</v>
      </c>
      <c r="M312" t="s">
        <v>8083</v>
      </c>
      <c r="N312" t="s">
        <v>8083</v>
      </c>
      <c r="O312" t="s">
        <v>5406</v>
      </c>
      <c r="P312" t="s">
        <v>7973</v>
      </c>
      <c r="Q312" t="s">
        <v>7974</v>
      </c>
      <c r="S312" t="s">
        <v>7975</v>
      </c>
      <c r="T312" t="s">
        <v>7976</v>
      </c>
    </row>
    <row r="313" spans="1:20" x14ac:dyDescent="0.3">
      <c r="A313" t="s">
        <v>7968</v>
      </c>
      <c r="B313">
        <v>80.315349589999997</v>
      </c>
      <c r="C313">
        <v>-2.8229068640000001</v>
      </c>
      <c r="D313">
        <v>1.0013754509999999</v>
      </c>
      <c r="E313">
        <v>-2.8190294269999998</v>
      </c>
      <c r="F313">
        <v>4.8169099999999998E-3</v>
      </c>
      <c r="G313">
        <v>4.7243838000000003E-2</v>
      </c>
      <c r="H313" t="s">
        <v>7969</v>
      </c>
      <c r="I313" t="s">
        <v>7970</v>
      </c>
      <c r="J313" t="s">
        <v>7971</v>
      </c>
      <c r="K313" t="s">
        <v>7969</v>
      </c>
      <c r="L313" t="s">
        <v>7968</v>
      </c>
      <c r="M313" t="s">
        <v>7972</v>
      </c>
      <c r="N313" t="s">
        <v>7972</v>
      </c>
      <c r="O313" t="s">
        <v>5406</v>
      </c>
      <c r="P313" t="s">
        <v>7973</v>
      </c>
      <c r="Q313" t="s">
        <v>7974</v>
      </c>
      <c r="S313" t="s">
        <v>7975</v>
      </c>
      <c r="T313" t="s">
        <v>7976</v>
      </c>
    </row>
    <row r="314" spans="1:20" x14ac:dyDescent="0.3">
      <c r="A314" t="s">
        <v>3937</v>
      </c>
      <c r="B314">
        <v>1899.5752480000001</v>
      </c>
      <c r="C314">
        <v>-1.0557955999999999</v>
      </c>
      <c r="D314">
        <v>0.32722447999999998</v>
      </c>
      <c r="E314">
        <v>-3.2265177700000001</v>
      </c>
      <c r="F314">
        <v>1.253065E-3</v>
      </c>
      <c r="G314">
        <v>1.9281794000000001E-2</v>
      </c>
      <c r="H314" t="s">
        <v>3937</v>
      </c>
      <c r="I314" t="s">
        <v>3938</v>
      </c>
      <c r="J314" t="s">
        <v>3939</v>
      </c>
      <c r="K314" t="s">
        <v>3937</v>
      </c>
      <c r="L314" t="s">
        <v>3937</v>
      </c>
      <c r="M314" t="s">
        <v>3940</v>
      </c>
      <c r="N314" t="s">
        <v>3940</v>
      </c>
      <c r="O314" t="s">
        <v>3941</v>
      </c>
      <c r="P314" t="s">
        <v>3942</v>
      </c>
      <c r="Q314" t="s">
        <v>537</v>
      </c>
      <c r="R314" t="s">
        <v>1329</v>
      </c>
      <c r="T314" t="s">
        <v>3637</v>
      </c>
    </row>
    <row r="315" spans="1:20" x14ac:dyDescent="0.3">
      <c r="A315" t="s">
        <v>4783</v>
      </c>
      <c r="B315">
        <v>2687.2239669999999</v>
      </c>
      <c r="C315">
        <v>-1.1983576090000001</v>
      </c>
      <c r="D315">
        <v>0.40274348199999999</v>
      </c>
      <c r="E315">
        <v>-2.9754860390000002</v>
      </c>
      <c r="F315">
        <v>2.9252470000000002E-3</v>
      </c>
      <c r="G315">
        <v>3.4113285E-2</v>
      </c>
      <c r="H315" t="s">
        <v>4783</v>
      </c>
      <c r="I315" t="s">
        <v>4784</v>
      </c>
      <c r="J315" t="s">
        <v>4785</v>
      </c>
      <c r="K315" t="s">
        <v>4783</v>
      </c>
      <c r="L315" t="s">
        <v>4783</v>
      </c>
      <c r="M315" t="s">
        <v>4786</v>
      </c>
      <c r="N315" t="s">
        <v>4786</v>
      </c>
      <c r="O315" t="s">
        <v>4787</v>
      </c>
      <c r="P315" t="s">
        <v>4788</v>
      </c>
      <c r="Q315" t="s">
        <v>537</v>
      </c>
      <c r="R315" t="s">
        <v>1258</v>
      </c>
      <c r="T315" t="s">
        <v>3637</v>
      </c>
    </row>
    <row r="316" spans="1:20" x14ac:dyDescent="0.3">
      <c r="A316" t="s">
        <v>8230</v>
      </c>
      <c r="B316">
        <v>57.043327660000003</v>
      </c>
      <c r="C316">
        <v>-3.3903297299999999</v>
      </c>
      <c r="D316">
        <v>0.783192479</v>
      </c>
      <c r="E316">
        <v>-4.3288588969999999</v>
      </c>
      <c r="F316" s="16">
        <v>1.5E-5</v>
      </c>
      <c r="G316">
        <v>6.8994E-4</v>
      </c>
      <c r="H316" t="s">
        <v>8230</v>
      </c>
      <c r="I316" t="s">
        <v>8231</v>
      </c>
      <c r="J316" t="s">
        <v>8232</v>
      </c>
      <c r="K316" t="s">
        <v>8230</v>
      </c>
      <c r="L316" t="s">
        <v>8230</v>
      </c>
      <c r="M316" t="s">
        <v>8233</v>
      </c>
      <c r="N316" t="s">
        <v>8233</v>
      </c>
      <c r="O316" t="s">
        <v>8234</v>
      </c>
      <c r="P316" t="s">
        <v>8235</v>
      </c>
      <c r="T316" t="s">
        <v>363</v>
      </c>
    </row>
    <row r="317" spans="1:20" x14ac:dyDescent="0.3">
      <c r="A317" t="s">
        <v>2419</v>
      </c>
      <c r="B317">
        <v>375.33029599999998</v>
      </c>
      <c r="C317">
        <v>1.3643775920000001</v>
      </c>
      <c r="D317">
        <v>0.48436355599999997</v>
      </c>
      <c r="E317">
        <v>2.8168460949999998</v>
      </c>
      <c r="F317">
        <v>4.8497760000000001E-3</v>
      </c>
      <c r="G317">
        <v>4.7472975000000001E-2</v>
      </c>
      <c r="H317" t="s">
        <v>2419</v>
      </c>
      <c r="I317" t="s">
        <v>2420</v>
      </c>
      <c r="J317" t="s">
        <v>2421</v>
      </c>
      <c r="K317" t="s">
        <v>2419</v>
      </c>
      <c r="L317" t="s">
        <v>2419</v>
      </c>
      <c r="M317" t="s">
        <v>2422</v>
      </c>
      <c r="N317" t="s">
        <v>2422</v>
      </c>
      <c r="P317" t="s">
        <v>2423</v>
      </c>
    </row>
    <row r="318" spans="1:20" x14ac:dyDescent="0.3">
      <c r="A318" t="s">
        <v>1981</v>
      </c>
      <c r="B318">
        <v>740.91594220000002</v>
      </c>
      <c r="C318">
        <v>1.6402214020000001</v>
      </c>
      <c r="D318">
        <v>0.51183978299999999</v>
      </c>
      <c r="E318">
        <v>3.204560211</v>
      </c>
      <c r="F318">
        <v>1.3526899999999999E-3</v>
      </c>
      <c r="G318">
        <v>2.0321025999999999E-2</v>
      </c>
      <c r="H318" t="s">
        <v>1981</v>
      </c>
      <c r="I318" t="s">
        <v>1982</v>
      </c>
      <c r="J318" t="s">
        <v>1983</v>
      </c>
      <c r="K318" t="s">
        <v>1981</v>
      </c>
      <c r="L318" t="s">
        <v>1981</v>
      </c>
      <c r="M318" t="s">
        <v>1984</v>
      </c>
      <c r="N318" t="s">
        <v>1984</v>
      </c>
    </row>
    <row r="319" spans="1:20" x14ac:dyDescent="0.3">
      <c r="A319" t="s">
        <v>2156</v>
      </c>
      <c r="B319">
        <v>596.18479920000004</v>
      </c>
      <c r="C319">
        <v>1.5246820809999999</v>
      </c>
      <c r="D319">
        <v>0.33602972800000003</v>
      </c>
      <c r="E319">
        <v>4.5373428389999999</v>
      </c>
      <c r="F319" s="16">
        <v>5.6999999999999996E-6</v>
      </c>
      <c r="G319">
        <v>3.2538599999999999E-4</v>
      </c>
      <c r="H319" t="s">
        <v>2156</v>
      </c>
      <c r="I319" t="s">
        <v>2157</v>
      </c>
      <c r="J319" t="s">
        <v>2158</v>
      </c>
      <c r="K319" t="s">
        <v>2156</v>
      </c>
      <c r="L319" t="s">
        <v>2156</v>
      </c>
      <c r="M319" t="s">
        <v>2159</v>
      </c>
      <c r="N319" t="s">
        <v>2159</v>
      </c>
      <c r="O319" t="s">
        <v>2160</v>
      </c>
      <c r="P319" t="s">
        <v>2161</v>
      </c>
      <c r="Q319" t="s">
        <v>583</v>
      </c>
      <c r="R319" t="s">
        <v>2162</v>
      </c>
      <c r="S319" t="s">
        <v>2163</v>
      </c>
      <c r="T319" t="s">
        <v>2164</v>
      </c>
    </row>
    <row r="320" spans="1:20" x14ac:dyDescent="0.3">
      <c r="A320" t="s">
        <v>5758</v>
      </c>
      <c r="B320">
        <v>1784.465105</v>
      </c>
      <c r="C320">
        <v>-1.3958121800000001</v>
      </c>
      <c r="D320">
        <v>0.32554126999999999</v>
      </c>
      <c r="E320">
        <v>-4.287665831</v>
      </c>
      <c r="F320" s="16">
        <v>1.8099999999999999E-5</v>
      </c>
      <c r="G320">
        <v>7.9588900000000004E-4</v>
      </c>
      <c r="H320" t="s">
        <v>5758</v>
      </c>
      <c r="I320" t="s">
        <v>5759</v>
      </c>
      <c r="J320" t="s">
        <v>5760</v>
      </c>
      <c r="K320" t="s">
        <v>5758</v>
      </c>
      <c r="L320" t="s">
        <v>5758</v>
      </c>
      <c r="M320" t="s">
        <v>5761</v>
      </c>
      <c r="N320" t="s">
        <v>5761</v>
      </c>
      <c r="O320" t="s">
        <v>5762</v>
      </c>
      <c r="P320" t="s">
        <v>5763</v>
      </c>
      <c r="T320" t="s">
        <v>5764</v>
      </c>
    </row>
    <row r="321" spans="1:20" x14ac:dyDescent="0.3">
      <c r="A321" t="s">
        <v>1035</v>
      </c>
      <c r="B321">
        <v>138.92153039999999</v>
      </c>
      <c r="C321">
        <v>2.6470446700000001</v>
      </c>
      <c r="D321">
        <v>0.58511998499999995</v>
      </c>
      <c r="E321">
        <v>4.5239348100000001</v>
      </c>
      <c r="F321" s="16">
        <v>6.0700000000000003E-6</v>
      </c>
      <c r="G321">
        <v>3.4311500000000001E-4</v>
      </c>
      <c r="H321" t="s">
        <v>1035</v>
      </c>
      <c r="I321" t="s">
        <v>1036</v>
      </c>
      <c r="J321" t="s">
        <v>1037</v>
      </c>
      <c r="K321" t="s">
        <v>1035</v>
      </c>
      <c r="L321" t="s">
        <v>1035</v>
      </c>
      <c r="M321" t="s">
        <v>1038</v>
      </c>
      <c r="N321" t="s">
        <v>1038</v>
      </c>
      <c r="O321" t="s">
        <v>1039</v>
      </c>
      <c r="P321" t="s">
        <v>1040</v>
      </c>
      <c r="R321" t="s">
        <v>1041</v>
      </c>
      <c r="S321" t="s">
        <v>1042</v>
      </c>
    </row>
    <row r="322" spans="1:20" x14ac:dyDescent="0.3">
      <c r="A322" t="s">
        <v>8207</v>
      </c>
      <c r="B322">
        <v>3150.517425</v>
      </c>
      <c r="C322">
        <v>-3.3312933259999999</v>
      </c>
      <c r="D322">
        <v>0.37953835699999999</v>
      </c>
      <c r="E322">
        <v>-8.7772243939999992</v>
      </c>
      <c r="F322" s="16">
        <v>1.6799999999999999E-18</v>
      </c>
      <c r="G322" s="16">
        <v>2.4399999999999998E-15</v>
      </c>
      <c r="H322" t="s">
        <v>8207</v>
      </c>
      <c r="I322" t="s">
        <v>8208</v>
      </c>
      <c r="J322" t="s">
        <v>8209</v>
      </c>
      <c r="K322" t="s">
        <v>8207</v>
      </c>
      <c r="L322" t="s">
        <v>8207</v>
      </c>
      <c r="M322" t="s">
        <v>8210</v>
      </c>
      <c r="N322" t="s">
        <v>8210</v>
      </c>
      <c r="O322" t="s">
        <v>3469</v>
      </c>
      <c r="P322" t="s">
        <v>8211</v>
      </c>
      <c r="S322" t="s">
        <v>8212</v>
      </c>
      <c r="T322" t="s">
        <v>3472</v>
      </c>
    </row>
    <row r="323" spans="1:20" x14ac:dyDescent="0.3">
      <c r="A323" t="s">
        <v>1212</v>
      </c>
      <c r="B323">
        <v>10819.266149999999</v>
      </c>
      <c r="C323">
        <v>2.3352568260000002</v>
      </c>
      <c r="D323">
        <v>0.51411041999999996</v>
      </c>
      <c r="E323">
        <v>4.5423254110000002</v>
      </c>
      <c r="F323" s="16">
        <v>5.5600000000000001E-6</v>
      </c>
      <c r="G323">
        <v>3.2068400000000001E-4</v>
      </c>
      <c r="H323" t="s">
        <v>1213</v>
      </c>
      <c r="I323" t="s">
        <v>1214</v>
      </c>
      <c r="J323" t="s">
        <v>1215</v>
      </c>
      <c r="K323" t="s">
        <v>1213</v>
      </c>
      <c r="L323" t="s">
        <v>1212</v>
      </c>
      <c r="M323" t="s">
        <v>1216</v>
      </c>
      <c r="N323" t="s">
        <v>1216</v>
      </c>
      <c r="O323" t="s">
        <v>723</v>
      </c>
      <c r="P323" t="s">
        <v>895</v>
      </c>
      <c r="T323" t="s">
        <v>561</v>
      </c>
    </row>
    <row r="324" spans="1:20" x14ac:dyDescent="0.3">
      <c r="A324" t="s">
        <v>5930</v>
      </c>
      <c r="B324">
        <v>1349.6291100000001</v>
      </c>
      <c r="C324">
        <v>-1.432793008</v>
      </c>
      <c r="D324">
        <v>0.26273023600000001</v>
      </c>
      <c r="E324">
        <v>-5.4534758969999997</v>
      </c>
      <c r="F324" s="16">
        <v>4.9399999999999999E-8</v>
      </c>
      <c r="G324" s="16">
        <v>6.1500000000000004E-6</v>
      </c>
      <c r="H324" t="s">
        <v>5930</v>
      </c>
      <c r="I324" t="s">
        <v>5931</v>
      </c>
      <c r="J324" t="s">
        <v>5932</v>
      </c>
      <c r="K324" t="s">
        <v>5930</v>
      </c>
      <c r="L324" t="s">
        <v>5930</v>
      </c>
      <c r="M324" t="s">
        <v>5933</v>
      </c>
      <c r="N324" t="s">
        <v>5933</v>
      </c>
      <c r="O324" t="s">
        <v>5934</v>
      </c>
      <c r="P324" t="s">
        <v>5935</v>
      </c>
      <c r="Q324" t="s">
        <v>5936</v>
      </c>
      <c r="R324" t="s">
        <v>5937</v>
      </c>
      <c r="S324" t="s">
        <v>5938</v>
      </c>
      <c r="T324" t="s">
        <v>5939</v>
      </c>
    </row>
    <row r="325" spans="1:20" x14ac:dyDescent="0.3">
      <c r="A325" t="s">
        <v>5061</v>
      </c>
      <c r="B325">
        <v>2770.8608199999999</v>
      </c>
      <c r="C325">
        <v>-1.2464247900000001</v>
      </c>
      <c r="D325">
        <v>0.30302262400000002</v>
      </c>
      <c r="E325">
        <v>-4.1133060380000002</v>
      </c>
      <c r="F325" s="16">
        <v>3.8999999999999999E-5</v>
      </c>
      <c r="G325">
        <v>1.454E-3</v>
      </c>
      <c r="H325" t="s">
        <v>5061</v>
      </c>
      <c r="I325" t="s">
        <v>5062</v>
      </c>
      <c r="J325" t="s">
        <v>5063</v>
      </c>
      <c r="K325" t="s">
        <v>5061</v>
      </c>
      <c r="L325" t="s">
        <v>5061</v>
      </c>
      <c r="M325" t="s">
        <v>5064</v>
      </c>
      <c r="N325" t="s">
        <v>5064</v>
      </c>
      <c r="O325" t="s">
        <v>5065</v>
      </c>
      <c r="P325" t="s">
        <v>5066</v>
      </c>
      <c r="Q325" t="s">
        <v>5067</v>
      </c>
      <c r="T325" t="s">
        <v>5068</v>
      </c>
    </row>
    <row r="326" spans="1:20" x14ac:dyDescent="0.3">
      <c r="A326" t="s">
        <v>1511</v>
      </c>
      <c r="B326">
        <v>3088.0527000000002</v>
      </c>
      <c r="C326">
        <v>1.9453366949999999</v>
      </c>
      <c r="D326">
        <v>0.64194257399999999</v>
      </c>
      <c r="E326">
        <v>3.0303905260000001</v>
      </c>
      <c r="F326">
        <v>2.4423769999999999E-3</v>
      </c>
      <c r="G326">
        <v>3.0141530999999999E-2</v>
      </c>
      <c r="H326" t="s">
        <v>1511</v>
      </c>
      <c r="I326" t="s">
        <v>1512</v>
      </c>
      <c r="J326" t="s">
        <v>1513</v>
      </c>
      <c r="K326" t="s">
        <v>1511</v>
      </c>
      <c r="L326" t="s">
        <v>1511</v>
      </c>
      <c r="M326" t="s">
        <v>1514</v>
      </c>
      <c r="N326" t="s">
        <v>1514</v>
      </c>
      <c r="O326" t="s">
        <v>853</v>
      </c>
      <c r="P326" t="s">
        <v>1515</v>
      </c>
      <c r="T326" t="s">
        <v>855</v>
      </c>
    </row>
    <row r="327" spans="1:20" x14ac:dyDescent="0.3">
      <c r="A327" t="s">
        <v>2147</v>
      </c>
      <c r="B327">
        <v>403.80286640000003</v>
      </c>
      <c r="C327">
        <v>1.527996525</v>
      </c>
      <c r="D327">
        <v>0.36273403799999998</v>
      </c>
      <c r="E327">
        <v>4.2124431759999998</v>
      </c>
      <c r="F327" s="16">
        <v>2.5299999999999998E-5</v>
      </c>
      <c r="G327">
        <v>1.0264409999999999E-3</v>
      </c>
      <c r="H327" t="s">
        <v>2147</v>
      </c>
      <c r="I327" t="s">
        <v>2148</v>
      </c>
      <c r="J327" t="s">
        <v>2149</v>
      </c>
      <c r="K327" t="s">
        <v>2147</v>
      </c>
      <c r="L327" t="s">
        <v>2147</v>
      </c>
      <c r="M327" t="s">
        <v>2150</v>
      </c>
      <c r="N327" t="s">
        <v>2150</v>
      </c>
      <c r="O327" t="s">
        <v>2151</v>
      </c>
      <c r="P327" t="s">
        <v>2152</v>
      </c>
      <c r="Q327" t="s">
        <v>2153</v>
      </c>
      <c r="R327" t="s">
        <v>2154</v>
      </c>
      <c r="T327" t="s">
        <v>2155</v>
      </c>
    </row>
    <row r="328" spans="1:20" x14ac:dyDescent="0.3">
      <c r="A328" t="s">
        <v>8136</v>
      </c>
      <c r="B328">
        <v>94.925680850000006</v>
      </c>
      <c r="C328">
        <v>-3.1455408309999999</v>
      </c>
      <c r="D328">
        <v>0.74903271599999999</v>
      </c>
      <c r="E328">
        <v>-4.1994705469999998</v>
      </c>
      <c r="F328" s="16">
        <v>2.6800000000000001E-5</v>
      </c>
      <c r="G328">
        <v>1.0810100000000001E-3</v>
      </c>
      <c r="H328" t="s">
        <v>8137</v>
      </c>
      <c r="I328" t="s">
        <v>8138</v>
      </c>
      <c r="J328" t="s">
        <v>8139</v>
      </c>
      <c r="K328" t="s">
        <v>8137</v>
      </c>
      <c r="L328" t="s">
        <v>8136</v>
      </c>
      <c r="M328" t="s">
        <v>8140</v>
      </c>
      <c r="N328" t="s">
        <v>8140</v>
      </c>
      <c r="O328" t="s">
        <v>4610</v>
      </c>
      <c r="P328" t="s">
        <v>8141</v>
      </c>
      <c r="T328" t="s">
        <v>4612</v>
      </c>
    </row>
    <row r="329" spans="1:20" x14ac:dyDescent="0.3">
      <c r="A329" t="s">
        <v>7935</v>
      </c>
      <c r="B329">
        <v>2077.7393619999998</v>
      </c>
      <c r="C329">
        <v>-2.6978211929999998</v>
      </c>
      <c r="D329">
        <v>0.42821111099999998</v>
      </c>
      <c r="E329">
        <v>-6.3002129690000004</v>
      </c>
      <c r="F329" s="16">
        <v>2.9700000000000001E-10</v>
      </c>
      <c r="G329" s="16">
        <v>6.6899999999999997E-8</v>
      </c>
      <c r="H329" t="s">
        <v>7935</v>
      </c>
      <c r="I329" t="s">
        <v>7936</v>
      </c>
      <c r="J329" t="s">
        <v>7937</v>
      </c>
      <c r="K329" t="s">
        <v>7935</v>
      </c>
      <c r="L329" t="s">
        <v>7935</v>
      </c>
      <c r="M329" t="s">
        <v>7938</v>
      </c>
      <c r="N329" t="s">
        <v>7938</v>
      </c>
      <c r="O329" t="s">
        <v>7939</v>
      </c>
      <c r="P329" t="s">
        <v>7940</v>
      </c>
      <c r="Q329" t="s">
        <v>1137</v>
      </c>
      <c r="S329" t="s">
        <v>7941</v>
      </c>
      <c r="T329" t="s">
        <v>1138</v>
      </c>
    </row>
    <row r="330" spans="1:20" x14ac:dyDescent="0.3">
      <c r="A330" t="s">
        <v>1527</v>
      </c>
      <c r="B330">
        <v>1447.3310180000001</v>
      </c>
      <c r="C330">
        <v>1.9286468320000001</v>
      </c>
      <c r="D330">
        <v>0.477454559</v>
      </c>
      <c r="E330">
        <v>4.0394353629999999</v>
      </c>
      <c r="F330" s="16">
        <v>5.3600000000000002E-5</v>
      </c>
      <c r="G330">
        <v>1.8468600000000001E-3</v>
      </c>
      <c r="H330" t="s">
        <v>1527</v>
      </c>
      <c r="I330" t="s">
        <v>1528</v>
      </c>
      <c r="J330" t="s">
        <v>1529</v>
      </c>
      <c r="K330" t="s">
        <v>1527</v>
      </c>
      <c r="L330" t="s">
        <v>1527</v>
      </c>
      <c r="M330" t="s">
        <v>1530</v>
      </c>
      <c r="N330" t="s">
        <v>1530</v>
      </c>
      <c r="O330" t="s">
        <v>1531</v>
      </c>
      <c r="P330" t="s">
        <v>1532</v>
      </c>
    </row>
    <row r="331" spans="1:20" x14ac:dyDescent="0.3">
      <c r="A331" t="s">
        <v>121</v>
      </c>
      <c r="B331">
        <v>17.732960250000001</v>
      </c>
      <c r="C331">
        <v>5.0695952000000002</v>
      </c>
      <c r="D331">
        <v>1.7744603489999999</v>
      </c>
      <c r="E331">
        <v>2.8569785749999999</v>
      </c>
      <c r="F331">
        <v>4.2769469999999997E-3</v>
      </c>
      <c r="G331">
        <v>4.3729479000000002E-2</v>
      </c>
      <c r="H331" t="s">
        <v>122</v>
      </c>
      <c r="I331" t="s">
        <v>115</v>
      </c>
      <c r="J331" t="s">
        <v>123</v>
      </c>
      <c r="K331" t="s">
        <v>122</v>
      </c>
      <c r="L331" t="s">
        <v>121</v>
      </c>
      <c r="M331" t="s">
        <v>124</v>
      </c>
      <c r="N331" t="s">
        <v>124</v>
      </c>
    </row>
    <row r="332" spans="1:20" x14ac:dyDescent="0.3">
      <c r="A332" t="s">
        <v>6534</v>
      </c>
      <c r="B332">
        <v>313.98272459999998</v>
      </c>
      <c r="C332">
        <v>-1.6074262159999999</v>
      </c>
      <c r="D332">
        <v>0.44140824299999998</v>
      </c>
      <c r="E332">
        <v>-3.641586314</v>
      </c>
      <c r="F332">
        <v>2.7096299999999999E-4</v>
      </c>
      <c r="G332">
        <v>6.4897330000000001E-3</v>
      </c>
      <c r="H332" t="s">
        <v>6535</v>
      </c>
      <c r="I332" t="s">
        <v>6536</v>
      </c>
      <c r="J332" t="s">
        <v>6537</v>
      </c>
      <c r="K332" t="s">
        <v>6535</v>
      </c>
      <c r="L332" t="s">
        <v>6534</v>
      </c>
      <c r="M332" t="s">
        <v>6538</v>
      </c>
      <c r="N332" t="s">
        <v>6538</v>
      </c>
      <c r="O332" t="s">
        <v>2700</v>
      </c>
      <c r="P332" t="s">
        <v>6539</v>
      </c>
      <c r="Q332" t="s">
        <v>2702</v>
      </c>
      <c r="R332" t="s">
        <v>6540</v>
      </c>
      <c r="S332" t="s">
        <v>6541</v>
      </c>
      <c r="T332" t="s">
        <v>6542</v>
      </c>
    </row>
    <row r="333" spans="1:20" x14ac:dyDescent="0.3">
      <c r="A333" t="s">
        <v>7129</v>
      </c>
      <c r="B333">
        <v>1355.37976</v>
      </c>
      <c r="C333">
        <v>-1.960601982</v>
      </c>
      <c r="D333">
        <v>0.33247263599999999</v>
      </c>
      <c r="E333">
        <v>-5.8970326200000001</v>
      </c>
      <c r="F333" s="16">
        <v>3.7E-9</v>
      </c>
      <c r="G333" s="16">
        <v>6.2099999999999996E-7</v>
      </c>
      <c r="H333" t="s">
        <v>7129</v>
      </c>
      <c r="I333" t="s">
        <v>7130</v>
      </c>
      <c r="J333" t="s">
        <v>7131</v>
      </c>
      <c r="K333" t="s">
        <v>7129</v>
      </c>
      <c r="L333" t="s">
        <v>7129</v>
      </c>
      <c r="M333" t="s">
        <v>7132</v>
      </c>
      <c r="N333" t="s">
        <v>7132</v>
      </c>
      <c r="O333" t="s">
        <v>4287</v>
      </c>
      <c r="P333" t="s">
        <v>7133</v>
      </c>
      <c r="T333" t="s">
        <v>4289</v>
      </c>
    </row>
    <row r="334" spans="1:20" x14ac:dyDescent="0.3">
      <c r="A334" t="s">
        <v>5330</v>
      </c>
      <c r="B334">
        <v>7230.0980559999998</v>
      </c>
      <c r="C334">
        <v>-1.301407172</v>
      </c>
      <c r="D334">
        <v>0.23419600400000001</v>
      </c>
      <c r="E334">
        <v>-5.5569145149999999</v>
      </c>
      <c r="F334" s="16">
        <v>2.7500000000000001E-8</v>
      </c>
      <c r="G334" s="16">
        <v>3.63E-6</v>
      </c>
      <c r="H334" t="s">
        <v>5330</v>
      </c>
      <c r="I334" t="s">
        <v>5331</v>
      </c>
      <c r="J334" t="s">
        <v>5332</v>
      </c>
      <c r="K334" t="s">
        <v>5330</v>
      </c>
      <c r="L334" t="s">
        <v>5330</v>
      </c>
      <c r="M334" t="s">
        <v>5333</v>
      </c>
      <c r="N334" t="s">
        <v>5333</v>
      </c>
      <c r="O334" t="s">
        <v>4555</v>
      </c>
      <c r="P334" t="s">
        <v>4556</v>
      </c>
      <c r="R334" t="s">
        <v>4557</v>
      </c>
      <c r="T334" t="s">
        <v>4558</v>
      </c>
    </row>
    <row r="335" spans="1:20" x14ac:dyDescent="0.3">
      <c r="A335" t="s">
        <v>1293</v>
      </c>
      <c r="B335">
        <v>103.9340278</v>
      </c>
      <c r="C335">
        <v>2.2375273390000001</v>
      </c>
      <c r="D335">
        <v>0.58621909299999997</v>
      </c>
      <c r="E335">
        <v>3.8168789869999999</v>
      </c>
      <c r="F335">
        <v>1.3515000000000001E-4</v>
      </c>
      <c r="G335">
        <v>3.8496699999999999E-3</v>
      </c>
      <c r="H335" t="s">
        <v>1294</v>
      </c>
      <c r="I335" t="s">
        <v>1295</v>
      </c>
      <c r="J335" t="s">
        <v>1296</v>
      </c>
      <c r="K335" t="s">
        <v>1294</v>
      </c>
      <c r="L335" t="s">
        <v>1293</v>
      </c>
      <c r="M335" t="s">
        <v>1297</v>
      </c>
      <c r="N335" t="s">
        <v>1297</v>
      </c>
      <c r="O335" t="s">
        <v>1298</v>
      </c>
      <c r="P335" t="s">
        <v>1299</v>
      </c>
    </row>
    <row r="336" spans="1:20" x14ac:dyDescent="0.3">
      <c r="A336" t="s">
        <v>8065</v>
      </c>
      <c r="B336">
        <v>658.12947269999995</v>
      </c>
      <c r="C336">
        <v>-2.9795411409999999</v>
      </c>
      <c r="D336">
        <v>0.87234049499999999</v>
      </c>
      <c r="E336">
        <v>-3.4155712810000001</v>
      </c>
      <c r="F336">
        <v>6.3648399999999999E-4</v>
      </c>
      <c r="G336">
        <v>1.1916717E-2</v>
      </c>
      <c r="H336" t="s">
        <v>8065</v>
      </c>
      <c r="I336" t="s">
        <v>8066</v>
      </c>
      <c r="J336" t="s">
        <v>8067</v>
      </c>
      <c r="K336" t="s">
        <v>8065</v>
      </c>
      <c r="L336" t="s">
        <v>8065</v>
      </c>
      <c r="M336" t="s">
        <v>8068</v>
      </c>
      <c r="N336" t="s">
        <v>8068</v>
      </c>
      <c r="O336" t="s">
        <v>2212</v>
      </c>
      <c r="P336" t="s">
        <v>8069</v>
      </c>
      <c r="Q336" t="s">
        <v>8070</v>
      </c>
      <c r="T336" t="s">
        <v>2216</v>
      </c>
    </row>
    <row r="337" spans="1:20" x14ac:dyDescent="0.3">
      <c r="A337" t="s">
        <v>7626</v>
      </c>
      <c r="B337">
        <v>1346.869629</v>
      </c>
      <c r="C337">
        <v>-2.333596724</v>
      </c>
      <c r="D337">
        <v>0.55266715899999996</v>
      </c>
      <c r="E337">
        <v>-4.2224269850000002</v>
      </c>
      <c r="F337" s="16">
        <v>2.4199999999999999E-5</v>
      </c>
      <c r="G337">
        <v>9.8567100000000003E-4</v>
      </c>
      <c r="H337" t="s">
        <v>7626</v>
      </c>
      <c r="I337" t="s">
        <v>7627</v>
      </c>
      <c r="J337" t="s">
        <v>7628</v>
      </c>
      <c r="K337" t="s">
        <v>7626</v>
      </c>
      <c r="L337" t="s">
        <v>7626</v>
      </c>
      <c r="M337" t="s">
        <v>7629</v>
      </c>
      <c r="N337" t="s">
        <v>7629</v>
      </c>
      <c r="P337" t="s">
        <v>7630</v>
      </c>
    </row>
    <row r="338" spans="1:20" x14ac:dyDescent="0.3">
      <c r="A338" t="s">
        <v>1285</v>
      </c>
      <c r="B338">
        <v>538.48162969999998</v>
      </c>
      <c r="C338">
        <v>2.2458639589999998</v>
      </c>
      <c r="D338">
        <v>0.49976492900000002</v>
      </c>
      <c r="E338">
        <v>4.4938406640000004</v>
      </c>
      <c r="F338" s="16">
        <v>6.99E-6</v>
      </c>
      <c r="G338">
        <v>3.7316299999999998E-4</v>
      </c>
      <c r="H338" t="s">
        <v>1285</v>
      </c>
      <c r="I338" t="s">
        <v>1286</v>
      </c>
      <c r="J338" t="s">
        <v>1287</v>
      </c>
      <c r="K338" t="s">
        <v>1285</v>
      </c>
      <c r="L338" t="s">
        <v>1285</v>
      </c>
      <c r="M338" t="s">
        <v>1288</v>
      </c>
      <c r="N338" t="s">
        <v>1288</v>
      </c>
      <c r="O338" t="s">
        <v>1289</v>
      </c>
      <c r="P338" t="s">
        <v>1290</v>
      </c>
      <c r="Q338" t="s">
        <v>546</v>
      </c>
      <c r="R338" t="s">
        <v>1291</v>
      </c>
      <c r="S338" t="s">
        <v>1292</v>
      </c>
      <c r="T338" t="s">
        <v>363</v>
      </c>
    </row>
    <row r="339" spans="1:20" x14ac:dyDescent="0.3">
      <c r="A339" t="s">
        <v>1139</v>
      </c>
      <c r="B339">
        <v>242.33818210000001</v>
      </c>
      <c r="C339">
        <v>2.4608789639999999</v>
      </c>
      <c r="D339">
        <v>0.66120142699999995</v>
      </c>
      <c r="E339">
        <v>3.7218294790000002</v>
      </c>
      <c r="F339">
        <v>1.9778499999999999E-4</v>
      </c>
      <c r="G339">
        <v>5.0710479999999999E-3</v>
      </c>
      <c r="H339" t="s">
        <v>1140</v>
      </c>
      <c r="I339" t="s">
        <v>1141</v>
      </c>
      <c r="J339" t="s">
        <v>1142</v>
      </c>
      <c r="K339" t="s">
        <v>1140</v>
      </c>
      <c r="L339" t="s">
        <v>1139</v>
      </c>
      <c r="M339" t="s">
        <v>1143</v>
      </c>
      <c r="N339" t="s">
        <v>1143</v>
      </c>
      <c r="O339" t="s">
        <v>1144</v>
      </c>
      <c r="P339" t="s">
        <v>1145</v>
      </c>
    </row>
    <row r="340" spans="1:20" x14ac:dyDescent="0.3">
      <c r="A340" t="s">
        <v>1696</v>
      </c>
      <c r="B340">
        <v>247.01241020000001</v>
      </c>
      <c r="C340">
        <v>1.7980898510000001</v>
      </c>
      <c r="D340">
        <v>0.48808213299999997</v>
      </c>
      <c r="E340">
        <v>3.683990315</v>
      </c>
      <c r="F340">
        <v>2.2961100000000001E-4</v>
      </c>
      <c r="G340">
        <v>5.7063590000000003E-3</v>
      </c>
      <c r="H340" t="s">
        <v>1696</v>
      </c>
      <c r="I340" t="s">
        <v>1697</v>
      </c>
      <c r="J340" t="s">
        <v>1698</v>
      </c>
      <c r="K340" t="s">
        <v>1696</v>
      </c>
      <c r="L340" t="s">
        <v>1696</v>
      </c>
      <c r="M340" t="s">
        <v>1699</v>
      </c>
      <c r="N340" t="s">
        <v>1699</v>
      </c>
      <c r="O340" t="s">
        <v>1700</v>
      </c>
      <c r="P340" t="s">
        <v>1701</v>
      </c>
      <c r="R340" t="s">
        <v>1702</v>
      </c>
      <c r="T340" t="s">
        <v>1703</v>
      </c>
    </row>
    <row r="341" spans="1:20" x14ac:dyDescent="0.3">
      <c r="A341" t="s">
        <v>1691</v>
      </c>
      <c r="B341">
        <v>115.8794419</v>
      </c>
      <c r="C341">
        <v>1.815907213</v>
      </c>
      <c r="D341">
        <v>0.63729273799999997</v>
      </c>
      <c r="E341">
        <v>2.8494082939999998</v>
      </c>
      <c r="F341">
        <v>4.380063E-3</v>
      </c>
      <c r="G341">
        <v>4.4574904999999998E-2</v>
      </c>
      <c r="H341" t="s">
        <v>1691</v>
      </c>
      <c r="I341" t="s">
        <v>1692</v>
      </c>
      <c r="J341" t="s">
        <v>1693</v>
      </c>
      <c r="K341" t="s">
        <v>1691</v>
      </c>
      <c r="L341" t="s">
        <v>1691</v>
      </c>
      <c r="M341" t="s">
        <v>1694</v>
      </c>
      <c r="N341" t="s">
        <v>1694</v>
      </c>
      <c r="P341" t="s">
        <v>1695</v>
      </c>
    </row>
    <row r="342" spans="1:20" x14ac:dyDescent="0.3">
      <c r="A342" t="s">
        <v>219</v>
      </c>
      <c r="B342">
        <v>203.38787600000001</v>
      </c>
      <c r="C342">
        <v>1.7542899620000001</v>
      </c>
      <c r="D342">
        <v>0.47832063499999999</v>
      </c>
      <c r="E342">
        <v>3.667602509</v>
      </c>
      <c r="F342">
        <v>2.44835E-4</v>
      </c>
      <c r="G342">
        <v>6.0090710000000004E-3</v>
      </c>
      <c r="H342" t="s">
        <v>219</v>
      </c>
      <c r="I342" t="s">
        <v>115</v>
      </c>
      <c r="J342" t="s">
        <v>220</v>
      </c>
      <c r="K342" t="s">
        <v>219</v>
      </c>
      <c r="L342" t="s">
        <v>219</v>
      </c>
      <c r="M342" t="s">
        <v>221</v>
      </c>
      <c r="N342" t="s">
        <v>221</v>
      </c>
    </row>
    <row r="343" spans="1:20" x14ac:dyDescent="0.3">
      <c r="A343" t="s">
        <v>658</v>
      </c>
      <c r="B343">
        <v>28.341104869999999</v>
      </c>
      <c r="C343">
        <v>5.1664769650000002</v>
      </c>
      <c r="D343">
        <v>1.6215560090000001</v>
      </c>
      <c r="E343">
        <v>3.1861230439999999</v>
      </c>
      <c r="F343">
        <v>1.4419330000000001E-3</v>
      </c>
      <c r="G343">
        <v>2.1200489999999999E-2</v>
      </c>
      <c r="H343" t="s">
        <v>659</v>
      </c>
      <c r="I343" t="s">
        <v>660</v>
      </c>
      <c r="J343" t="s">
        <v>661</v>
      </c>
      <c r="K343" t="s">
        <v>659</v>
      </c>
      <c r="L343" t="s">
        <v>658</v>
      </c>
      <c r="M343" t="s">
        <v>662</v>
      </c>
      <c r="N343" t="s">
        <v>662</v>
      </c>
      <c r="P343" t="s">
        <v>663</v>
      </c>
    </row>
    <row r="344" spans="1:20" x14ac:dyDescent="0.3">
      <c r="A344" t="s">
        <v>7531</v>
      </c>
      <c r="B344">
        <v>613.11932620000005</v>
      </c>
      <c r="C344">
        <v>-2.2806638289999999</v>
      </c>
      <c r="D344">
        <v>0.55155947699999996</v>
      </c>
      <c r="E344">
        <v>-4.1349372569999998</v>
      </c>
      <c r="F344" s="16">
        <v>3.5500000000000002E-5</v>
      </c>
      <c r="G344">
        <v>1.3591E-3</v>
      </c>
      <c r="H344" t="s">
        <v>7531</v>
      </c>
      <c r="I344" t="s">
        <v>7532</v>
      </c>
      <c r="J344" t="s">
        <v>7533</v>
      </c>
      <c r="K344" t="s">
        <v>7531</v>
      </c>
      <c r="L344" t="s">
        <v>7531</v>
      </c>
      <c r="M344" t="s">
        <v>7534</v>
      </c>
      <c r="N344" t="s">
        <v>7534</v>
      </c>
      <c r="P344" t="s">
        <v>7535</v>
      </c>
      <c r="T344" t="s">
        <v>363</v>
      </c>
    </row>
    <row r="345" spans="1:20" x14ac:dyDescent="0.3">
      <c r="A345" t="s">
        <v>6172</v>
      </c>
      <c r="B345">
        <v>1311.576767</v>
      </c>
      <c r="C345">
        <v>-1.518343209</v>
      </c>
      <c r="D345">
        <v>0.25893223399999998</v>
      </c>
      <c r="E345">
        <v>-5.8638632299999998</v>
      </c>
      <c r="F345" s="16">
        <v>4.5200000000000001E-9</v>
      </c>
      <c r="G345" s="16">
        <v>7.4199999999999995E-7</v>
      </c>
      <c r="H345" t="s">
        <v>6172</v>
      </c>
      <c r="I345" t="s">
        <v>6173</v>
      </c>
      <c r="J345" t="s">
        <v>6174</v>
      </c>
      <c r="K345" t="s">
        <v>6172</v>
      </c>
      <c r="L345" t="s">
        <v>6172</v>
      </c>
      <c r="M345" t="s">
        <v>6175</v>
      </c>
      <c r="N345" t="s">
        <v>6175</v>
      </c>
      <c r="O345" t="s">
        <v>3964</v>
      </c>
      <c r="P345" t="s">
        <v>6176</v>
      </c>
      <c r="Q345" t="s">
        <v>3966</v>
      </c>
      <c r="R345" t="s">
        <v>5771</v>
      </c>
      <c r="S345" t="s">
        <v>6177</v>
      </c>
      <c r="T345" t="s">
        <v>3968</v>
      </c>
    </row>
    <row r="346" spans="1:20" x14ac:dyDescent="0.3">
      <c r="A346" t="s">
        <v>8197</v>
      </c>
      <c r="B346">
        <v>668.9127115</v>
      </c>
      <c r="C346">
        <v>-3.3111653649999999</v>
      </c>
      <c r="D346">
        <v>0.35162300099999999</v>
      </c>
      <c r="E346">
        <v>-9.4168053660000002</v>
      </c>
      <c r="F346" s="16">
        <v>4.6500000000000001E-21</v>
      </c>
      <c r="G346" s="16">
        <v>9.2200000000000002E-18</v>
      </c>
      <c r="H346" t="s">
        <v>8197</v>
      </c>
      <c r="I346" t="s">
        <v>8198</v>
      </c>
      <c r="J346" t="s">
        <v>8199</v>
      </c>
      <c r="K346" t="s">
        <v>8197</v>
      </c>
      <c r="L346" t="s">
        <v>8197</v>
      </c>
      <c r="M346" t="s">
        <v>8200</v>
      </c>
      <c r="N346" t="s">
        <v>8200</v>
      </c>
    </row>
    <row r="347" spans="1:20" x14ac:dyDescent="0.3">
      <c r="A347" t="s">
        <v>2503</v>
      </c>
      <c r="B347">
        <v>494.9000072</v>
      </c>
      <c r="C347">
        <v>1.317594197</v>
      </c>
      <c r="D347">
        <v>0.37947751400000002</v>
      </c>
      <c r="E347">
        <v>3.4721271919999999</v>
      </c>
      <c r="F347">
        <v>5.1635199999999998E-4</v>
      </c>
      <c r="G347">
        <v>1.0260725E-2</v>
      </c>
      <c r="H347" t="s">
        <v>2503</v>
      </c>
      <c r="I347" t="s">
        <v>2504</v>
      </c>
      <c r="J347" t="s">
        <v>2505</v>
      </c>
      <c r="K347" t="s">
        <v>2503</v>
      </c>
      <c r="L347" t="s">
        <v>2503</v>
      </c>
      <c r="M347" t="s">
        <v>2506</v>
      </c>
      <c r="N347" t="s">
        <v>2506</v>
      </c>
      <c r="P347" t="s">
        <v>2507</v>
      </c>
      <c r="T347" t="s">
        <v>2508</v>
      </c>
    </row>
    <row r="348" spans="1:20" x14ac:dyDescent="0.3">
      <c r="A348" t="s">
        <v>2509</v>
      </c>
      <c r="B348">
        <v>1587.5280379999999</v>
      </c>
      <c r="C348">
        <v>1.314946822</v>
      </c>
      <c r="D348">
        <v>0.319094351</v>
      </c>
      <c r="E348">
        <v>4.1208715209999998</v>
      </c>
      <c r="F348" s="16">
        <v>3.7700000000000002E-5</v>
      </c>
      <c r="G348">
        <v>1.4248100000000001E-3</v>
      </c>
      <c r="H348" t="s">
        <v>2510</v>
      </c>
      <c r="I348" t="s">
        <v>2511</v>
      </c>
      <c r="J348" t="s">
        <v>2512</v>
      </c>
      <c r="K348" t="s">
        <v>2510</v>
      </c>
      <c r="L348" t="s">
        <v>2509</v>
      </c>
      <c r="M348" t="s">
        <v>2513</v>
      </c>
      <c r="N348" t="s">
        <v>2513</v>
      </c>
      <c r="P348" t="s">
        <v>2514</v>
      </c>
    </row>
    <row r="349" spans="1:20" x14ac:dyDescent="0.3">
      <c r="A349" t="s">
        <v>3158</v>
      </c>
      <c r="B349">
        <v>1268.2756730000001</v>
      </c>
      <c r="C349">
        <v>1.0695841020000001</v>
      </c>
      <c r="D349">
        <v>0.333169298</v>
      </c>
      <c r="E349">
        <v>3.2103321280000001</v>
      </c>
      <c r="F349">
        <v>1.325817E-3</v>
      </c>
      <c r="G349">
        <v>2.0015385E-2</v>
      </c>
      <c r="H349" t="s">
        <v>3158</v>
      </c>
      <c r="I349" t="s">
        <v>3159</v>
      </c>
      <c r="J349" t="s">
        <v>3160</v>
      </c>
      <c r="K349" t="s">
        <v>3158</v>
      </c>
      <c r="L349" t="s">
        <v>3158</v>
      </c>
      <c r="M349" t="s">
        <v>3161</v>
      </c>
      <c r="N349" t="s">
        <v>3161</v>
      </c>
      <c r="O349" t="s">
        <v>3162</v>
      </c>
      <c r="P349" t="s">
        <v>3163</v>
      </c>
      <c r="Q349" t="s">
        <v>3164</v>
      </c>
      <c r="T349" t="s">
        <v>3165</v>
      </c>
    </row>
    <row r="350" spans="1:20" x14ac:dyDescent="0.3">
      <c r="A350" t="s">
        <v>8284</v>
      </c>
      <c r="B350">
        <v>77.094607710000005</v>
      </c>
      <c r="C350">
        <v>-3.6632342109999998</v>
      </c>
      <c r="D350">
        <v>0.74773303499999999</v>
      </c>
      <c r="E350">
        <v>-4.8991204609999999</v>
      </c>
      <c r="F350" s="16">
        <v>9.6299999999999993E-7</v>
      </c>
      <c r="G350" s="16">
        <v>7.7799999999999994E-5</v>
      </c>
      <c r="H350" t="s">
        <v>8285</v>
      </c>
      <c r="I350" t="s">
        <v>8286</v>
      </c>
      <c r="J350" t="s">
        <v>8287</v>
      </c>
      <c r="K350" t="s">
        <v>8285</v>
      </c>
      <c r="L350" t="s">
        <v>8284</v>
      </c>
      <c r="M350" t="s">
        <v>8288</v>
      </c>
      <c r="N350" t="s">
        <v>8288</v>
      </c>
    </row>
    <row r="351" spans="1:20" x14ac:dyDescent="0.3">
      <c r="A351" t="s">
        <v>7333</v>
      </c>
      <c r="B351">
        <v>163.99006750000001</v>
      </c>
      <c r="C351">
        <v>-2.1345680709999999</v>
      </c>
      <c r="D351">
        <v>0.48770799199999998</v>
      </c>
      <c r="E351">
        <v>-4.37673384</v>
      </c>
      <c r="F351" s="16">
        <v>1.2E-5</v>
      </c>
      <c r="G351">
        <v>5.7412299999999995E-4</v>
      </c>
      <c r="H351" t="s">
        <v>7333</v>
      </c>
      <c r="I351" t="s">
        <v>7334</v>
      </c>
      <c r="J351" t="s">
        <v>7335</v>
      </c>
      <c r="K351" t="s">
        <v>7333</v>
      </c>
      <c r="L351" t="s">
        <v>7333</v>
      </c>
      <c r="M351" t="s">
        <v>7336</v>
      </c>
      <c r="N351" t="s">
        <v>7336</v>
      </c>
      <c r="O351" t="s">
        <v>7337</v>
      </c>
      <c r="P351" t="s">
        <v>7338</v>
      </c>
      <c r="T351" t="s">
        <v>363</v>
      </c>
    </row>
    <row r="352" spans="1:20" x14ac:dyDescent="0.3">
      <c r="A352" t="s">
        <v>1397</v>
      </c>
      <c r="B352">
        <v>433.37293310000001</v>
      </c>
      <c r="C352">
        <v>2.0780085910000001</v>
      </c>
      <c r="D352">
        <v>0.62551793499999997</v>
      </c>
      <c r="E352">
        <v>3.3220607680000001</v>
      </c>
      <c r="F352">
        <v>8.9355200000000004E-4</v>
      </c>
      <c r="G352">
        <v>1.5267358999999999E-2</v>
      </c>
      <c r="H352" t="s">
        <v>1397</v>
      </c>
      <c r="I352" t="s">
        <v>1398</v>
      </c>
      <c r="J352" t="s">
        <v>1399</v>
      </c>
      <c r="K352" t="s">
        <v>1397</v>
      </c>
      <c r="L352" t="s">
        <v>1397</v>
      </c>
      <c r="M352" t="s">
        <v>1400</v>
      </c>
      <c r="N352" t="s">
        <v>1400</v>
      </c>
      <c r="O352" t="s">
        <v>1401</v>
      </c>
      <c r="P352" t="s">
        <v>1402</v>
      </c>
    </row>
    <row r="353" spans="1:20" x14ac:dyDescent="0.3">
      <c r="A353" t="s">
        <v>7478</v>
      </c>
      <c r="B353">
        <v>987.69200650000005</v>
      </c>
      <c r="C353">
        <v>-2.242987464</v>
      </c>
      <c r="D353">
        <v>0.28870146499999999</v>
      </c>
      <c r="E353">
        <v>-7.7692278469999998</v>
      </c>
      <c r="F353" s="16">
        <v>7.8999999999999998E-15</v>
      </c>
      <c r="G353" s="16">
        <v>4.5300000000000003E-12</v>
      </c>
      <c r="H353" t="s">
        <v>7478</v>
      </c>
      <c r="I353" t="s">
        <v>7479</v>
      </c>
      <c r="J353" t="s">
        <v>7480</v>
      </c>
      <c r="K353" t="s">
        <v>7478</v>
      </c>
      <c r="L353" t="s">
        <v>7478</v>
      </c>
      <c r="M353" t="s">
        <v>7481</v>
      </c>
      <c r="N353" t="s">
        <v>7481</v>
      </c>
      <c r="O353" t="s">
        <v>7482</v>
      </c>
      <c r="P353" t="s">
        <v>7483</v>
      </c>
      <c r="Q353" t="s">
        <v>598</v>
      </c>
      <c r="S353" t="s">
        <v>7484</v>
      </c>
      <c r="T353" t="s">
        <v>7485</v>
      </c>
    </row>
    <row r="354" spans="1:20" x14ac:dyDescent="0.3">
      <c r="A354" t="s">
        <v>528</v>
      </c>
      <c r="B354">
        <v>75.352717799999994</v>
      </c>
      <c r="C354">
        <v>-9.7566373590000008</v>
      </c>
      <c r="D354">
        <v>1.6425629749999999</v>
      </c>
      <c r="E354">
        <v>-5.939886328</v>
      </c>
      <c r="F354" s="16">
        <v>2.8499999999999999E-9</v>
      </c>
      <c r="G354" s="16">
        <v>5.06E-7</v>
      </c>
      <c r="H354" t="s">
        <v>528</v>
      </c>
      <c r="I354" t="s">
        <v>115</v>
      </c>
      <c r="J354" t="s">
        <v>529</v>
      </c>
      <c r="K354" t="s">
        <v>528</v>
      </c>
      <c r="L354" t="s">
        <v>528</v>
      </c>
      <c r="M354" t="s">
        <v>530</v>
      </c>
      <c r="N354" t="s">
        <v>530</v>
      </c>
    </row>
    <row r="355" spans="1:20" x14ac:dyDescent="0.3">
      <c r="A355" t="s">
        <v>3196</v>
      </c>
      <c r="B355">
        <v>348.96975450000002</v>
      </c>
      <c r="C355">
        <v>1.0620047699999999</v>
      </c>
      <c r="D355">
        <v>0.361529934</v>
      </c>
      <c r="E355">
        <v>2.9375292879999999</v>
      </c>
      <c r="F355">
        <v>3.3083890000000001E-3</v>
      </c>
      <c r="G355">
        <v>3.7189976E-2</v>
      </c>
      <c r="H355" t="s">
        <v>3196</v>
      </c>
      <c r="I355" t="s">
        <v>3197</v>
      </c>
      <c r="J355" t="s">
        <v>3198</v>
      </c>
      <c r="K355" t="s">
        <v>3196</v>
      </c>
      <c r="L355" t="s">
        <v>3196</v>
      </c>
      <c r="M355" t="s">
        <v>3199</v>
      </c>
      <c r="N355" t="s">
        <v>3199</v>
      </c>
      <c r="O355" t="s">
        <v>2127</v>
      </c>
      <c r="P355" t="s">
        <v>3200</v>
      </c>
      <c r="R355" t="s">
        <v>2129</v>
      </c>
      <c r="S355" t="s">
        <v>2130</v>
      </c>
      <c r="T355" t="s">
        <v>2131</v>
      </c>
    </row>
    <row r="356" spans="1:20" x14ac:dyDescent="0.3">
      <c r="A356" t="s">
        <v>4224</v>
      </c>
      <c r="B356">
        <v>8968.835282</v>
      </c>
      <c r="C356">
        <v>-1.0998691970000001</v>
      </c>
      <c r="D356">
        <v>0.241494665</v>
      </c>
      <c r="E356">
        <v>-4.5544244049999998</v>
      </c>
      <c r="F356" s="16">
        <v>5.2499999999999997E-6</v>
      </c>
      <c r="G356">
        <v>3.0810100000000002E-4</v>
      </c>
      <c r="H356" t="s">
        <v>4224</v>
      </c>
      <c r="I356" t="s">
        <v>4225</v>
      </c>
      <c r="J356" t="s">
        <v>4226</v>
      </c>
      <c r="K356" t="s">
        <v>4224</v>
      </c>
      <c r="L356" t="s">
        <v>4224</v>
      </c>
      <c r="M356" t="s">
        <v>4227</v>
      </c>
      <c r="N356" t="s">
        <v>4227</v>
      </c>
      <c r="O356" t="s">
        <v>4228</v>
      </c>
      <c r="P356" t="s">
        <v>4229</v>
      </c>
      <c r="Q356" t="s">
        <v>4230</v>
      </c>
      <c r="S356" t="s">
        <v>4231</v>
      </c>
      <c r="T356" t="s">
        <v>4232</v>
      </c>
    </row>
    <row r="357" spans="1:20" x14ac:dyDescent="0.3">
      <c r="A357" t="s">
        <v>4998</v>
      </c>
      <c r="B357">
        <v>534.72048859999995</v>
      </c>
      <c r="C357">
        <v>-1.2387663739999999</v>
      </c>
      <c r="D357">
        <v>0.32544568899999998</v>
      </c>
      <c r="E357">
        <v>-3.8063689759999999</v>
      </c>
      <c r="F357">
        <v>1.4102200000000001E-4</v>
      </c>
      <c r="G357">
        <v>3.9600490000000002E-3</v>
      </c>
      <c r="H357" t="s">
        <v>4998</v>
      </c>
      <c r="I357" t="s">
        <v>4999</v>
      </c>
      <c r="J357" t="s">
        <v>5000</v>
      </c>
      <c r="K357" t="s">
        <v>4998</v>
      </c>
      <c r="L357" t="s">
        <v>4998</v>
      </c>
      <c r="M357" t="s">
        <v>5001</v>
      </c>
      <c r="N357" t="s">
        <v>5001</v>
      </c>
      <c r="O357" t="s">
        <v>1269</v>
      </c>
      <c r="P357" t="s">
        <v>5002</v>
      </c>
      <c r="T357" t="s">
        <v>1271</v>
      </c>
    </row>
    <row r="358" spans="1:20" x14ac:dyDescent="0.3">
      <c r="A358" t="s">
        <v>5242</v>
      </c>
      <c r="B358">
        <v>1607.0539590000001</v>
      </c>
      <c r="C358">
        <v>-1.2794102519999999</v>
      </c>
      <c r="D358">
        <v>0.30019379099999999</v>
      </c>
      <c r="E358">
        <v>-4.2619477549999996</v>
      </c>
      <c r="F358" s="16">
        <v>2.0299999999999999E-5</v>
      </c>
      <c r="G358">
        <v>8.6192599999999995E-4</v>
      </c>
      <c r="H358" t="s">
        <v>5242</v>
      </c>
      <c r="I358" t="s">
        <v>5243</v>
      </c>
      <c r="J358" t="s">
        <v>5244</v>
      </c>
      <c r="K358" t="s">
        <v>5242</v>
      </c>
      <c r="L358" t="s">
        <v>5242</v>
      </c>
      <c r="M358" t="s">
        <v>5245</v>
      </c>
      <c r="N358" t="s">
        <v>5245</v>
      </c>
      <c r="O358" t="s">
        <v>5246</v>
      </c>
      <c r="P358" t="s">
        <v>5247</v>
      </c>
      <c r="R358" t="s">
        <v>3661</v>
      </c>
    </row>
    <row r="359" spans="1:20" x14ac:dyDescent="0.3">
      <c r="A359" t="s">
        <v>8358</v>
      </c>
      <c r="B359">
        <v>33.190528430000001</v>
      </c>
      <c r="C359">
        <v>-4.228361338</v>
      </c>
      <c r="D359">
        <v>1.484507926</v>
      </c>
      <c r="E359">
        <v>-2.8483252019999998</v>
      </c>
      <c r="F359">
        <v>4.3949990000000001E-3</v>
      </c>
      <c r="G359">
        <v>4.4643612999999999E-2</v>
      </c>
      <c r="H359" t="s">
        <v>8358</v>
      </c>
      <c r="I359" t="s">
        <v>8359</v>
      </c>
      <c r="J359" t="s">
        <v>8360</v>
      </c>
      <c r="K359" t="s">
        <v>8358</v>
      </c>
      <c r="L359" t="s">
        <v>8358</v>
      </c>
      <c r="M359" t="s">
        <v>8361</v>
      </c>
      <c r="N359" t="s">
        <v>8361</v>
      </c>
      <c r="O359" t="s">
        <v>1567</v>
      </c>
      <c r="P359" t="s">
        <v>8362</v>
      </c>
      <c r="Q359" t="s">
        <v>8363</v>
      </c>
      <c r="R359" t="s">
        <v>1570</v>
      </c>
      <c r="T359" t="s">
        <v>839</v>
      </c>
    </row>
    <row r="360" spans="1:20" x14ac:dyDescent="0.3">
      <c r="A360" t="s">
        <v>7052</v>
      </c>
      <c r="B360">
        <v>6050.4765109999998</v>
      </c>
      <c r="C360">
        <v>-1.9249228039999999</v>
      </c>
      <c r="D360">
        <v>0.32869119499999999</v>
      </c>
      <c r="E360">
        <v>-5.8563260379999997</v>
      </c>
      <c r="F360" s="16">
        <v>4.73E-9</v>
      </c>
      <c r="G360" s="16">
        <v>7.7100000000000001E-7</v>
      </c>
      <c r="H360" t="s">
        <v>7052</v>
      </c>
      <c r="I360" t="s">
        <v>7053</v>
      </c>
      <c r="J360" t="s">
        <v>7054</v>
      </c>
      <c r="K360" t="s">
        <v>7052</v>
      </c>
      <c r="L360" t="s">
        <v>7052</v>
      </c>
      <c r="M360" t="s">
        <v>7055</v>
      </c>
      <c r="N360" t="s">
        <v>7055</v>
      </c>
      <c r="O360" t="s">
        <v>7056</v>
      </c>
      <c r="P360" t="s">
        <v>7057</v>
      </c>
      <c r="S360" t="s">
        <v>7058</v>
      </c>
      <c r="T360" t="s">
        <v>7059</v>
      </c>
    </row>
    <row r="361" spans="1:20" x14ac:dyDescent="0.3">
      <c r="A361" t="s">
        <v>6364</v>
      </c>
      <c r="B361">
        <v>37477.575380000002</v>
      </c>
      <c r="C361">
        <v>-1.5578945580000001</v>
      </c>
      <c r="D361">
        <v>0.46836480400000002</v>
      </c>
      <c r="E361">
        <v>-3.3262417320000002</v>
      </c>
      <c r="F361">
        <v>8.8025600000000005E-4</v>
      </c>
      <c r="G361">
        <v>1.5117665000000001E-2</v>
      </c>
      <c r="H361" t="s">
        <v>6364</v>
      </c>
      <c r="I361" t="s">
        <v>6365</v>
      </c>
      <c r="J361" t="s">
        <v>6366</v>
      </c>
      <c r="K361" t="s">
        <v>6364</v>
      </c>
      <c r="L361" t="s">
        <v>6364</v>
      </c>
      <c r="M361" t="s">
        <v>6367</v>
      </c>
      <c r="N361" t="s">
        <v>6367</v>
      </c>
      <c r="O361" t="s">
        <v>6368</v>
      </c>
      <c r="P361" t="s">
        <v>6369</v>
      </c>
      <c r="Q361" t="s">
        <v>6370</v>
      </c>
      <c r="S361" t="s">
        <v>6371</v>
      </c>
      <c r="T361" t="s">
        <v>6372</v>
      </c>
    </row>
    <row r="362" spans="1:20" x14ac:dyDescent="0.3">
      <c r="A362" t="s">
        <v>5751</v>
      </c>
      <c r="B362">
        <v>533.5635618</v>
      </c>
      <c r="C362">
        <v>-1.39184708</v>
      </c>
      <c r="D362">
        <v>0.33744389800000002</v>
      </c>
      <c r="E362">
        <v>-4.124676987</v>
      </c>
      <c r="F362" s="16">
        <v>3.7100000000000001E-5</v>
      </c>
      <c r="G362">
        <v>1.4136859999999999E-3</v>
      </c>
      <c r="H362" t="s">
        <v>5751</v>
      </c>
      <c r="I362" t="s">
        <v>4844</v>
      </c>
      <c r="J362" t="s">
        <v>5752</v>
      </c>
      <c r="K362" t="s">
        <v>5751</v>
      </c>
      <c r="L362" t="s">
        <v>5751</v>
      </c>
      <c r="M362" t="s">
        <v>5753</v>
      </c>
      <c r="N362" t="s">
        <v>5753</v>
      </c>
      <c r="O362" t="s">
        <v>1082</v>
      </c>
      <c r="P362" t="s">
        <v>4847</v>
      </c>
      <c r="Q362" t="s">
        <v>5060</v>
      </c>
      <c r="S362" t="s">
        <v>1085</v>
      </c>
      <c r="T362" t="s">
        <v>1086</v>
      </c>
    </row>
    <row r="363" spans="1:20" x14ac:dyDescent="0.3">
      <c r="A363" t="s">
        <v>4842</v>
      </c>
      <c r="B363">
        <v>383.28781170000002</v>
      </c>
      <c r="C363">
        <v>-1.210002915</v>
      </c>
      <c r="D363">
        <v>0.40632244200000001</v>
      </c>
      <c r="E363">
        <v>-2.977937694</v>
      </c>
      <c r="F363">
        <v>2.9019499999999999E-3</v>
      </c>
      <c r="G363">
        <v>3.3914107999999998E-2</v>
      </c>
      <c r="H363" t="s">
        <v>4843</v>
      </c>
      <c r="I363" t="s">
        <v>4844</v>
      </c>
      <c r="J363" t="s">
        <v>4845</v>
      </c>
      <c r="K363" t="s">
        <v>4843</v>
      </c>
      <c r="L363" t="s">
        <v>4842</v>
      </c>
      <c r="M363" t="s">
        <v>4846</v>
      </c>
      <c r="N363" t="s">
        <v>4846</v>
      </c>
      <c r="O363" t="s">
        <v>1082</v>
      </c>
      <c r="P363" t="s">
        <v>4847</v>
      </c>
      <c r="Q363" t="s">
        <v>1084</v>
      </c>
      <c r="T363" t="s">
        <v>4848</v>
      </c>
    </row>
    <row r="364" spans="1:20" x14ac:dyDescent="0.3">
      <c r="A364" t="s">
        <v>5827</v>
      </c>
      <c r="B364">
        <v>622.10486249999997</v>
      </c>
      <c r="C364">
        <v>-1.405497826</v>
      </c>
      <c r="D364">
        <v>0.310120901</v>
      </c>
      <c r="E364">
        <v>-4.5320964290000001</v>
      </c>
      <c r="F364" s="16">
        <v>5.84E-6</v>
      </c>
      <c r="G364">
        <v>3.3097500000000001E-4</v>
      </c>
      <c r="H364" t="s">
        <v>5827</v>
      </c>
      <c r="I364" t="s">
        <v>5828</v>
      </c>
      <c r="J364" t="s">
        <v>5829</v>
      </c>
      <c r="K364" t="s">
        <v>5827</v>
      </c>
      <c r="L364" t="s">
        <v>5827</v>
      </c>
      <c r="M364" t="s">
        <v>5830</v>
      </c>
      <c r="N364" t="s">
        <v>5830</v>
      </c>
      <c r="O364" t="s">
        <v>1082</v>
      </c>
      <c r="P364" t="s">
        <v>4847</v>
      </c>
      <c r="Q364" t="s">
        <v>5060</v>
      </c>
      <c r="S364" t="s">
        <v>1085</v>
      </c>
      <c r="T364" t="s">
        <v>1086</v>
      </c>
    </row>
    <row r="365" spans="1:20" x14ac:dyDescent="0.3">
      <c r="A365" t="s">
        <v>4739</v>
      </c>
      <c r="B365">
        <v>289.82269179999997</v>
      </c>
      <c r="C365">
        <v>-1.183561439</v>
      </c>
      <c r="D365">
        <v>0.40941929500000002</v>
      </c>
      <c r="E365">
        <v>-2.8908296569999998</v>
      </c>
      <c r="F365">
        <v>3.8422629999999998E-3</v>
      </c>
      <c r="G365">
        <v>4.0831064E-2</v>
      </c>
      <c r="H365" t="s">
        <v>4739</v>
      </c>
      <c r="I365" t="s">
        <v>4740</v>
      </c>
      <c r="J365" t="s">
        <v>4741</v>
      </c>
      <c r="K365" t="s">
        <v>4739</v>
      </c>
      <c r="L365" t="s">
        <v>4739</v>
      </c>
      <c r="M365" t="s">
        <v>4742</v>
      </c>
      <c r="N365" t="s">
        <v>4742</v>
      </c>
      <c r="O365" t="s">
        <v>4524</v>
      </c>
      <c r="P365" t="s">
        <v>4743</v>
      </c>
    </row>
    <row r="366" spans="1:20" x14ac:dyDescent="0.3">
      <c r="A366" t="s">
        <v>7420</v>
      </c>
      <c r="B366">
        <v>573.46754150000004</v>
      </c>
      <c r="C366">
        <v>-2.1976761530000002</v>
      </c>
      <c r="D366">
        <v>0.31066675700000002</v>
      </c>
      <c r="E366">
        <v>-7.0740628169999997</v>
      </c>
      <c r="F366" s="16">
        <v>1.5000000000000001E-12</v>
      </c>
      <c r="G366" s="16">
        <v>5.8600000000000004E-10</v>
      </c>
      <c r="H366" t="s">
        <v>7420</v>
      </c>
      <c r="I366" t="s">
        <v>7421</v>
      </c>
      <c r="J366" t="s">
        <v>7422</v>
      </c>
      <c r="K366" t="s">
        <v>7420</v>
      </c>
      <c r="L366" t="s">
        <v>7420</v>
      </c>
      <c r="M366" t="s">
        <v>7423</v>
      </c>
      <c r="N366" t="s">
        <v>7423</v>
      </c>
      <c r="O366" t="s">
        <v>7424</v>
      </c>
      <c r="P366" t="s">
        <v>7425</v>
      </c>
      <c r="S366" t="s">
        <v>7426</v>
      </c>
      <c r="T366" t="s">
        <v>7427</v>
      </c>
    </row>
    <row r="367" spans="1:20" x14ac:dyDescent="0.3">
      <c r="A367" t="s">
        <v>5324</v>
      </c>
      <c r="B367">
        <v>1909.172255</v>
      </c>
      <c r="C367">
        <v>-1.3011483699999999</v>
      </c>
      <c r="D367">
        <v>0.29631381099999998</v>
      </c>
      <c r="E367">
        <v>-4.3911161810000001</v>
      </c>
      <c r="F367" s="16">
        <v>1.13E-5</v>
      </c>
      <c r="G367">
        <v>5.4800300000000003E-4</v>
      </c>
      <c r="H367" t="s">
        <v>5324</v>
      </c>
      <c r="I367" t="s">
        <v>5325</v>
      </c>
      <c r="J367" t="s">
        <v>5326</v>
      </c>
      <c r="K367" t="s">
        <v>5324</v>
      </c>
      <c r="L367" t="s">
        <v>5324</v>
      </c>
      <c r="M367" t="s">
        <v>5327</v>
      </c>
      <c r="N367" t="s">
        <v>5327</v>
      </c>
      <c r="O367" t="s">
        <v>5328</v>
      </c>
      <c r="P367" t="s">
        <v>5329</v>
      </c>
      <c r="Q367" t="s">
        <v>537</v>
      </c>
      <c r="R367" t="s">
        <v>1258</v>
      </c>
      <c r="T367" t="s">
        <v>3637</v>
      </c>
    </row>
    <row r="368" spans="1:20" x14ac:dyDescent="0.3">
      <c r="A368" t="s">
        <v>5425</v>
      </c>
      <c r="B368">
        <v>1050.302966</v>
      </c>
      <c r="C368">
        <v>-1.3205279919999999</v>
      </c>
      <c r="D368">
        <v>0.31594553199999997</v>
      </c>
      <c r="E368">
        <v>-4.1796064810000004</v>
      </c>
      <c r="F368" s="16">
        <v>2.9200000000000002E-5</v>
      </c>
      <c r="G368">
        <v>1.154249E-3</v>
      </c>
      <c r="H368" t="s">
        <v>5425</v>
      </c>
      <c r="I368" t="s">
        <v>5426</v>
      </c>
      <c r="J368" t="s">
        <v>5427</v>
      </c>
      <c r="K368" t="s">
        <v>5425</v>
      </c>
      <c r="L368" t="s">
        <v>5425</v>
      </c>
      <c r="M368" t="s">
        <v>5428</v>
      </c>
      <c r="N368" t="s">
        <v>5428</v>
      </c>
      <c r="O368" t="s">
        <v>5429</v>
      </c>
      <c r="P368" t="s">
        <v>5430</v>
      </c>
      <c r="R368" t="s">
        <v>5431</v>
      </c>
      <c r="S368" t="s">
        <v>5432</v>
      </c>
      <c r="T368" t="s">
        <v>5433</v>
      </c>
    </row>
    <row r="369" spans="1:20" x14ac:dyDescent="0.3">
      <c r="A369" t="s">
        <v>1228</v>
      </c>
      <c r="B369">
        <v>165.74988730000001</v>
      </c>
      <c r="C369">
        <v>2.2951391280000002</v>
      </c>
      <c r="D369">
        <v>0.75148340999999996</v>
      </c>
      <c r="E369">
        <v>3.0541447709999998</v>
      </c>
      <c r="F369">
        <v>2.2570310000000001E-3</v>
      </c>
      <c r="G369">
        <v>2.8498939000000001E-2</v>
      </c>
      <c r="H369" t="s">
        <v>1228</v>
      </c>
      <c r="I369" t="s">
        <v>1229</v>
      </c>
      <c r="J369" t="s">
        <v>1230</v>
      </c>
      <c r="K369" t="s">
        <v>1228</v>
      </c>
      <c r="L369" t="s">
        <v>1228</v>
      </c>
      <c r="M369" t="s">
        <v>1231</v>
      </c>
      <c r="N369" t="s">
        <v>1231</v>
      </c>
      <c r="O369" t="s">
        <v>1232</v>
      </c>
      <c r="P369" t="s">
        <v>1233</v>
      </c>
    </row>
    <row r="370" spans="1:20" x14ac:dyDescent="0.3">
      <c r="A370" t="s">
        <v>6755</v>
      </c>
      <c r="B370">
        <v>585.20033169999999</v>
      </c>
      <c r="C370">
        <v>-1.7336123699999999</v>
      </c>
      <c r="D370">
        <v>0.48787714700000001</v>
      </c>
      <c r="E370">
        <v>-3.5533789219999998</v>
      </c>
      <c r="F370">
        <v>3.8031600000000001E-4</v>
      </c>
      <c r="G370">
        <v>8.3064260000000004E-3</v>
      </c>
      <c r="H370" t="s">
        <v>6755</v>
      </c>
      <c r="I370" t="s">
        <v>6756</v>
      </c>
      <c r="J370" t="s">
        <v>6757</v>
      </c>
      <c r="K370" t="s">
        <v>6755</v>
      </c>
      <c r="L370" t="s">
        <v>6755</v>
      </c>
      <c r="M370" t="s">
        <v>6758</v>
      </c>
      <c r="N370" t="s">
        <v>6758</v>
      </c>
      <c r="O370" t="s">
        <v>2179</v>
      </c>
      <c r="P370" t="s">
        <v>6759</v>
      </c>
      <c r="T370" t="s">
        <v>363</v>
      </c>
    </row>
    <row r="371" spans="1:20" x14ac:dyDescent="0.3">
      <c r="A371" t="s">
        <v>1539</v>
      </c>
      <c r="B371">
        <v>794.25986360000002</v>
      </c>
      <c r="C371">
        <v>1.897536036</v>
      </c>
      <c r="D371">
        <v>0.53046133399999995</v>
      </c>
      <c r="E371">
        <v>3.577142974</v>
      </c>
      <c r="F371">
        <v>3.4737E-4</v>
      </c>
      <c r="G371">
        <v>7.8274680000000006E-3</v>
      </c>
      <c r="H371" t="s">
        <v>1539</v>
      </c>
      <c r="I371" t="s">
        <v>1540</v>
      </c>
      <c r="J371" t="s">
        <v>1541</v>
      </c>
      <c r="K371" t="s">
        <v>1539</v>
      </c>
      <c r="L371" t="s">
        <v>1539</v>
      </c>
      <c r="M371" t="s">
        <v>1542</v>
      </c>
      <c r="N371" t="s">
        <v>1542</v>
      </c>
      <c r="O371" t="s">
        <v>1313</v>
      </c>
      <c r="P371" t="s">
        <v>1543</v>
      </c>
      <c r="S371" t="s">
        <v>1315</v>
      </c>
      <c r="T371" t="s">
        <v>1316</v>
      </c>
    </row>
    <row r="372" spans="1:20" x14ac:dyDescent="0.3">
      <c r="A372" t="s">
        <v>7038</v>
      </c>
      <c r="B372">
        <v>646.52828780000004</v>
      </c>
      <c r="C372">
        <v>-1.920330026</v>
      </c>
      <c r="D372">
        <v>0.47451710699999999</v>
      </c>
      <c r="E372">
        <v>-4.0469142180000004</v>
      </c>
      <c r="F372" s="16">
        <v>5.1900000000000001E-5</v>
      </c>
      <c r="G372">
        <v>1.805975E-3</v>
      </c>
      <c r="H372" t="s">
        <v>7038</v>
      </c>
      <c r="I372" t="s">
        <v>7039</v>
      </c>
      <c r="J372" t="s">
        <v>7040</v>
      </c>
      <c r="K372" t="s">
        <v>7038</v>
      </c>
      <c r="L372" t="s">
        <v>7038</v>
      </c>
      <c r="M372" t="s">
        <v>7041</v>
      </c>
      <c r="N372" t="s">
        <v>7041</v>
      </c>
      <c r="O372" t="s">
        <v>7042</v>
      </c>
      <c r="P372" t="s">
        <v>7043</v>
      </c>
      <c r="Q372" t="s">
        <v>598</v>
      </c>
      <c r="S372" t="s">
        <v>7044</v>
      </c>
      <c r="T372" t="s">
        <v>7045</v>
      </c>
    </row>
    <row r="373" spans="1:20" x14ac:dyDescent="0.3">
      <c r="A373" t="s">
        <v>5634</v>
      </c>
      <c r="B373">
        <v>1463.2265359999999</v>
      </c>
      <c r="C373">
        <v>-1.3656037519999999</v>
      </c>
      <c r="D373">
        <v>0.33246002699999999</v>
      </c>
      <c r="E373">
        <v>-4.107572759</v>
      </c>
      <c r="F373" s="16">
        <v>4.0000000000000003E-5</v>
      </c>
      <c r="G373">
        <v>1.468701E-3</v>
      </c>
      <c r="H373" t="s">
        <v>5634</v>
      </c>
      <c r="I373" t="s">
        <v>4691</v>
      </c>
      <c r="J373" t="s">
        <v>5635</v>
      </c>
      <c r="K373" t="s">
        <v>5634</v>
      </c>
      <c r="L373" t="s">
        <v>5634</v>
      </c>
      <c r="M373" t="s">
        <v>5636</v>
      </c>
      <c r="N373" t="s">
        <v>5636</v>
      </c>
      <c r="O373" t="s">
        <v>4694</v>
      </c>
      <c r="P373" t="s">
        <v>4695</v>
      </c>
      <c r="S373" t="s">
        <v>4696</v>
      </c>
    </row>
    <row r="374" spans="1:20" x14ac:dyDescent="0.3">
      <c r="A374" t="s">
        <v>4216</v>
      </c>
      <c r="B374">
        <v>7387.9620809999997</v>
      </c>
      <c r="C374">
        <v>-1.099758722</v>
      </c>
      <c r="D374">
        <v>0.257850097</v>
      </c>
      <c r="E374">
        <v>-4.2651088110000002</v>
      </c>
      <c r="F374" s="16">
        <v>2.0000000000000002E-5</v>
      </c>
      <c r="G374">
        <v>8.5649100000000002E-4</v>
      </c>
      <c r="H374" t="s">
        <v>4216</v>
      </c>
      <c r="I374" t="s">
        <v>4217</v>
      </c>
      <c r="J374" t="s">
        <v>4218</v>
      </c>
      <c r="K374" t="s">
        <v>4216</v>
      </c>
      <c r="L374" t="s">
        <v>4216</v>
      </c>
      <c r="M374" t="s">
        <v>4219</v>
      </c>
      <c r="N374" t="s">
        <v>4219</v>
      </c>
      <c r="O374" t="s">
        <v>4220</v>
      </c>
      <c r="P374" t="s">
        <v>4221</v>
      </c>
      <c r="S374" t="s">
        <v>4222</v>
      </c>
      <c r="T374" t="s">
        <v>4223</v>
      </c>
    </row>
    <row r="375" spans="1:20" x14ac:dyDescent="0.3">
      <c r="A375" t="s">
        <v>2298</v>
      </c>
      <c r="B375">
        <v>196.20802190000001</v>
      </c>
      <c r="C375">
        <v>1.443045149</v>
      </c>
      <c r="D375">
        <v>0.49164334399999998</v>
      </c>
      <c r="E375">
        <v>2.935146311</v>
      </c>
      <c r="F375">
        <v>3.3339039999999999E-3</v>
      </c>
      <c r="G375">
        <v>3.7422780000000003E-2</v>
      </c>
      <c r="H375" t="s">
        <v>2298</v>
      </c>
      <c r="I375" t="s">
        <v>2299</v>
      </c>
      <c r="J375" t="s">
        <v>2300</v>
      </c>
      <c r="K375" t="s">
        <v>2298</v>
      </c>
      <c r="L375" t="s">
        <v>2298</v>
      </c>
      <c r="M375" t="s">
        <v>2301</v>
      </c>
      <c r="N375" t="s">
        <v>2301</v>
      </c>
      <c r="O375" t="s">
        <v>2302</v>
      </c>
      <c r="P375" t="s">
        <v>2303</v>
      </c>
      <c r="R375" t="s">
        <v>2304</v>
      </c>
      <c r="T375" t="s">
        <v>803</v>
      </c>
    </row>
    <row r="376" spans="1:20" x14ac:dyDescent="0.3">
      <c r="A376" t="s">
        <v>2515</v>
      </c>
      <c r="B376">
        <v>1205.9220419999999</v>
      </c>
      <c r="C376">
        <v>1.3122147879999999</v>
      </c>
      <c r="D376">
        <v>0.27513904300000003</v>
      </c>
      <c r="E376">
        <v>4.7692787379999997</v>
      </c>
      <c r="F376" s="16">
        <v>1.8500000000000001E-6</v>
      </c>
      <c r="G376">
        <v>1.30975E-4</v>
      </c>
      <c r="H376" t="s">
        <v>2515</v>
      </c>
      <c r="I376" t="s">
        <v>2516</v>
      </c>
      <c r="J376" t="s">
        <v>2517</v>
      </c>
      <c r="K376" t="s">
        <v>2515</v>
      </c>
      <c r="L376" t="s">
        <v>2515</v>
      </c>
      <c r="M376" t="s">
        <v>2518</v>
      </c>
      <c r="N376" t="s">
        <v>2518</v>
      </c>
      <c r="O376" t="s">
        <v>1401</v>
      </c>
      <c r="P376" t="s">
        <v>2519</v>
      </c>
      <c r="R376" t="s">
        <v>2520</v>
      </c>
    </row>
    <row r="377" spans="1:20" x14ac:dyDescent="0.3">
      <c r="A377" t="s">
        <v>8489</v>
      </c>
      <c r="B377">
        <v>17.480403989999999</v>
      </c>
      <c r="C377">
        <v>-7.6483601180000003</v>
      </c>
      <c r="D377">
        <v>2.2531209319999999</v>
      </c>
      <c r="E377">
        <v>-3.3945626299999998</v>
      </c>
      <c r="F377">
        <v>6.8738299999999996E-4</v>
      </c>
      <c r="G377">
        <v>1.2508768E-2</v>
      </c>
      <c r="H377" t="s">
        <v>8490</v>
      </c>
      <c r="I377" t="s">
        <v>8491</v>
      </c>
      <c r="J377" t="s">
        <v>8492</v>
      </c>
      <c r="K377" t="s">
        <v>8490</v>
      </c>
      <c r="L377" t="s">
        <v>8489</v>
      </c>
      <c r="M377" t="s">
        <v>8493</v>
      </c>
      <c r="N377" t="s">
        <v>8493</v>
      </c>
      <c r="O377" t="s">
        <v>8494</v>
      </c>
      <c r="P377" t="s">
        <v>8495</v>
      </c>
      <c r="S377" t="s">
        <v>8496</v>
      </c>
      <c r="T377" t="s">
        <v>8497</v>
      </c>
    </row>
    <row r="378" spans="1:20" x14ac:dyDescent="0.3">
      <c r="A378" t="s">
        <v>3357</v>
      </c>
      <c r="B378">
        <v>1050.8621909999999</v>
      </c>
      <c r="C378">
        <v>1.0244021240000001</v>
      </c>
      <c r="D378">
        <v>0.32457763899999997</v>
      </c>
      <c r="E378">
        <v>3.1561081230000001</v>
      </c>
      <c r="F378">
        <v>1.598896E-3</v>
      </c>
      <c r="G378">
        <v>2.271244E-2</v>
      </c>
      <c r="H378" t="s">
        <v>3357</v>
      </c>
      <c r="I378" t="s">
        <v>3358</v>
      </c>
      <c r="J378" t="s">
        <v>3359</v>
      </c>
      <c r="K378" t="s">
        <v>3357</v>
      </c>
      <c r="L378" t="s">
        <v>3357</v>
      </c>
      <c r="M378" t="s">
        <v>3360</v>
      </c>
      <c r="N378" t="s">
        <v>3360</v>
      </c>
      <c r="O378" t="s">
        <v>2160</v>
      </c>
      <c r="P378" t="s">
        <v>3361</v>
      </c>
      <c r="Q378" t="s">
        <v>583</v>
      </c>
      <c r="R378" t="s">
        <v>2162</v>
      </c>
      <c r="S378" t="s">
        <v>2163</v>
      </c>
      <c r="T378" t="s">
        <v>2164</v>
      </c>
    </row>
    <row r="379" spans="1:20" x14ac:dyDescent="0.3">
      <c r="A379" t="s">
        <v>6384</v>
      </c>
      <c r="B379">
        <v>287.30377989999999</v>
      </c>
      <c r="C379">
        <v>-1.5639333529999999</v>
      </c>
      <c r="D379">
        <v>0.47392649199999998</v>
      </c>
      <c r="E379">
        <v>-3.2999492099999999</v>
      </c>
      <c r="F379">
        <v>9.6702300000000001E-4</v>
      </c>
      <c r="G379">
        <v>1.6094187999999999E-2</v>
      </c>
      <c r="H379" t="s">
        <v>6384</v>
      </c>
      <c r="I379" t="s">
        <v>6385</v>
      </c>
      <c r="J379" t="s">
        <v>6386</v>
      </c>
      <c r="K379" t="s">
        <v>6384</v>
      </c>
      <c r="L379" t="s">
        <v>6384</v>
      </c>
      <c r="M379" t="s">
        <v>6387</v>
      </c>
      <c r="N379" t="s">
        <v>6387</v>
      </c>
      <c r="O379" t="s">
        <v>4840</v>
      </c>
      <c r="P379" t="s">
        <v>6388</v>
      </c>
      <c r="S379" t="s">
        <v>5167</v>
      </c>
    </row>
    <row r="380" spans="1:20" x14ac:dyDescent="0.3">
      <c r="A380" t="s">
        <v>5111</v>
      </c>
      <c r="B380">
        <v>2388.508167</v>
      </c>
      <c r="C380">
        <v>-1.252168178</v>
      </c>
      <c r="D380">
        <v>0.25900498999999999</v>
      </c>
      <c r="E380">
        <v>-4.8345330180000001</v>
      </c>
      <c r="F380" s="16">
        <v>1.33E-6</v>
      </c>
      <c r="G380">
        <v>1.01109E-4</v>
      </c>
      <c r="H380" t="s">
        <v>5111</v>
      </c>
      <c r="I380" t="s">
        <v>5112</v>
      </c>
      <c r="J380" t="s">
        <v>5113</v>
      </c>
      <c r="K380" t="s">
        <v>5111</v>
      </c>
      <c r="L380" t="s">
        <v>5111</v>
      </c>
      <c r="M380" t="s">
        <v>5114</v>
      </c>
      <c r="N380" t="s">
        <v>5114</v>
      </c>
      <c r="O380" t="s">
        <v>5115</v>
      </c>
      <c r="P380" t="s">
        <v>5116</v>
      </c>
      <c r="Q380" t="s">
        <v>5117</v>
      </c>
      <c r="R380" t="s">
        <v>5118</v>
      </c>
    </row>
    <row r="381" spans="1:20" x14ac:dyDescent="0.3">
      <c r="A381" t="s">
        <v>1899</v>
      </c>
      <c r="B381">
        <v>174.796986</v>
      </c>
      <c r="C381">
        <v>1.694000027</v>
      </c>
      <c r="D381">
        <v>0.55698819700000002</v>
      </c>
      <c r="E381">
        <v>3.041357133</v>
      </c>
      <c r="F381">
        <v>2.3551430000000001E-3</v>
      </c>
      <c r="G381">
        <v>2.9347153000000001E-2</v>
      </c>
      <c r="H381" t="s">
        <v>1899</v>
      </c>
      <c r="I381" t="s">
        <v>1900</v>
      </c>
      <c r="J381" t="s">
        <v>1901</v>
      </c>
      <c r="K381" t="s">
        <v>1899</v>
      </c>
      <c r="L381" t="s">
        <v>1899</v>
      </c>
      <c r="M381" t="s">
        <v>1902</v>
      </c>
      <c r="N381" t="s">
        <v>1902</v>
      </c>
      <c r="O381" t="s">
        <v>1903</v>
      </c>
      <c r="P381" t="s">
        <v>1904</v>
      </c>
      <c r="Q381" t="s">
        <v>1905</v>
      </c>
      <c r="R381" t="s">
        <v>1906</v>
      </c>
      <c r="T381" t="s">
        <v>1907</v>
      </c>
    </row>
    <row r="382" spans="1:20" x14ac:dyDescent="0.3">
      <c r="A382" t="s">
        <v>1300</v>
      </c>
      <c r="B382">
        <v>79.40966693</v>
      </c>
      <c r="C382">
        <v>2.2169138639999999</v>
      </c>
      <c r="D382">
        <v>0.67588445799999997</v>
      </c>
      <c r="E382">
        <v>3.2800190009999999</v>
      </c>
      <c r="F382">
        <v>1.038001E-3</v>
      </c>
      <c r="G382">
        <v>1.6921179000000001E-2</v>
      </c>
      <c r="H382" t="s">
        <v>1301</v>
      </c>
      <c r="I382" t="s">
        <v>1302</v>
      </c>
      <c r="J382" t="s">
        <v>1303</v>
      </c>
      <c r="K382" t="s">
        <v>1301</v>
      </c>
      <c r="L382" t="s">
        <v>1300</v>
      </c>
      <c r="M382" t="s">
        <v>1304</v>
      </c>
      <c r="N382" t="s">
        <v>1304</v>
      </c>
      <c r="O382" t="s">
        <v>1305</v>
      </c>
      <c r="P382" t="s">
        <v>1306</v>
      </c>
      <c r="S382" t="s">
        <v>1307</v>
      </c>
      <c r="T382" t="s">
        <v>1308</v>
      </c>
    </row>
    <row r="383" spans="1:20" x14ac:dyDescent="0.3">
      <c r="A383" t="s">
        <v>4318</v>
      </c>
      <c r="B383">
        <v>5087.6380449999997</v>
      </c>
      <c r="C383">
        <v>-1.1141565170000001</v>
      </c>
      <c r="D383">
        <v>0.39667891</v>
      </c>
      <c r="E383">
        <v>-2.808711245</v>
      </c>
      <c r="F383">
        <v>4.9740239999999996E-3</v>
      </c>
      <c r="G383">
        <v>4.8213338000000001E-2</v>
      </c>
      <c r="H383" t="s">
        <v>4318</v>
      </c>
      <c r="I383" t="s">
        <v>4319</v>
      </c>
      <c r="J383" t="s">
        <v>4320</v>
      </c>
      <c r="K383" t="s">
        <v>4318</v>
      </c>
      <c r="L383" t="s">
        <v>4318</v>
      </c>
      <c r="M383" t="s">
        <v>4321</v>
      </c>
      <c r="N383" t="s">
        <v>4321</v>
      </c>
      <c r="O383" t="s">
        <v>4322</v>
      </c>
      <c r="P383" t="s">
        <v>4323</v>
      </c>
      <c r="R383" t="s">
        <v>4324</v>
      </c>
    </row>
    <row r="384" spans="1:20" x14ac:dyDescent="0.3">
      <c r="A384" t="s">
        <v>1965</v>
      </c>
      <c r="B384">
        <v>15581.559090000001</v>
      </c>
      <c r="C384">
        <v>1.646394962</v>
      </c>
      <c r="D384">
        <v>0.55734753500000001</v>
      </c>
      <c r="E384">
        <v>2.953982672</v>
      </c>
      <c r="F384">
        <v>3.1370159999999998E-3</v>
      </c>
      <c r="G384">
        <v>3.5833098000000001E-2</v>
      </c>
      <c r="H384" t="s">
        <v>1965</v>
      </c>
      <c r="I384" t="s">
        <v>1966</v>
      </c>
      <c r="J384" t="s">
        <v>1967</v>
      </c>
      <c r="K384" t="s">
        <v>1965</v>
      </c>
      <c r="L384" t="s">
        <v>1965</v>
      </c>
      <c r="M384" t="s">
        <v>1968</v>
      </c>
      <c r="N384" t="s">
        <v>1968</v>
      </c>
      <c r="O384" t="s">
        <v>1039</v>
      </c>
      <c r="P384" t="s">
        <v>1969</v>
      </c>
      <c r="R384" t="s">
        <v>1041</v>
      </c>
      <c r="S384" t="s">
        <v>1042</v>
      </c>
    </row>
    <row r="385" spans="1:20" x14ac:dyDescent="0.3">
      <c r="A385" t="s">
        <v>2983</v>
      </c>
      <c r="B385">
        <v>1966.5649539999999</v>
      </c>
      <c r="C385">
        <v>1.1477965409999999</v>
      </c>
      <c r="D385">
        <v>0.32336000999999998</v>
      </c>
      <c r="E385">
        <v>3.549593346</v>
      </c>
      <c r="F385">
        <v>3.8582699999999999E-4</v>
      </c>
      <c r="G385">
        <v>8.4015489999999995E-3</v>
      </c>
      <c r="H385" t="s">
        <v>2983</v>
      </c>
      <c r="I385" t="s">
        <v>2984</v>
      </c>
      <c r="J385" t="s">
        <v>2985</v>
      </c>
      <c r="K385" t="s">
        <v>2983</v>
      </c>
      <c r="L385" t="s">
        <v>2983</v>
      </c>
      <c r="M385" t="s">
        <v>2986</v>
      </c>
      <c r="N385" t="s">
        <v>2986</v>
      </c>
      <c r="O385" t="s">
        <v>2987</v>
      </c>
      <c r="P385" t="s">
        <v>2988</v>
      </c>
      <c r="R385" t="s">
        <v>2989</v>
      </c>
      <c r="S385" t="s">
        <v>2990</v>
      </c>
      <c r="T385" t="s">
        <v>2817</v>
      </c>
    </row>
    <row r="386" spans="1:20" x14ac:dyDescent="0.3">
      <c r="A386" t="s">
        <v>1521</v>
      </c>
      <c r="B386">
        <v>169.9903478</v>
      </c>
      <c r="C386">
        <v>1.939457062</v>
      </c>
      <c r="D386">
        <v>0.69290271599999997</v>
      </c>
      <c r="E386">
        <v>2.7990322679999999</v>
      </c>
      <c r="F386">
        <v>5.1256019999999999E-3</v>
      </c>
      <c r="G386">
        <v>4.9287896999999997E-2</v>
      </c>
      <c r="H386" t="s">
        <v>1521</v>
      </c>
      <c r="I386" t="s">
        <v>1522</v>
      </c>
      <c r="J386" t="s">
        <v>1523</v>
      </c>
      <c r="K386" t="s">
        <v>1521</v>
      </c>
      <c r="L386" t="s">
        <v>1521</v>
      </c>
      <c r="M386" t="s">
        <v>1524</v>
      </c>
      <c r="N386" t="s">
        <v>1524</v>
      </c>
      <c r="O386" t="s">
        <v>1525</v>
      </c>
      <c r="P386" t="s">
        <v>1526</v>
      </c>
      <c r="T386" t="s">
        <v>612</v>
      </c>
    </row>
    <row r="387" spans="1:20" x14ac:dyDescent="0.3">
      <c r="A387" t="s">
        <v>3881</v>
      </c>
      <c r="B387">
        <v>1379.4549280000001</v>
      </c>
      <c r="C387">
        <v>-1.05104457</v>
      </c>
      <c r="D387">
        <v>0.34309678700000001</v>
      </c>
      <c r="E387">
        <v>-3.063405462</v>
      </c>
      <c r="F387">
        <v>2.1883330000000002E-3</v>
      </c>
      <c r="G387">
        <v>2.8035465999999998E-2</v>
      </c>
      <c r="H387" t="s">
        <v>3881</v>
      </c>
      <c r="I387" t="s">
        <v>3882</v>
      </c>
      <c r="J387" t="s">
        <v>3883</v>
      </c>
      <c r="K387" t="s">
        <v>3881</v>
      </c>
      <c r="L387" t="s">
        <v>3881</v>
      </c>
      <c r="M387" t="s">
        <v>3884</v>
      </c>
      <c r="N387" t="s">
        <v>3884</v>
      </c>
      <c r="O387" t="s">
        <v>3885</v>
      </c>
      <c r="P387" t="s">
        <v>3886</v>
      </c>
      <c r="R387" t="s">
        <v>3887</v>
      </c>
      <c r="T387" t="s">
        <v>3888</v>
      </c>
    </row>
    <row r="388" spans="1:20" x14ac:dyDescent="0.3">
      <c r="A388" t="s">
        <v>6516</v>
      </c>
      <c r="B388">
        <v>322.30482590000003</v>
      </c>
      <c r="C388">
        <v>-1.6061275989999999</v>
      </c>
      <c r="D388">
        <v>0.51614318800000003</v>
      </c>
      <c r="E388">
        <v>-3.111786875</v>
      </c>
      <c r="F388">
        <v>1.859587E-3</v>
      </c>
      <c r="G388">
        <v>2.5208761999999999E-2</v>
      </c>
      <c r="H388" t="s">
        <v>6516</v>
      </c>
      <c r="I388" t="s">
        <v>6517</v>
      </c>
      <c r="J388" t="s">
        <v>6518</v>
      </c>
      <c r="K388" t="s">
        <v>6516</v>
      </c>
      <c r="L388" t="s">
        <v>6516</v>
      </c>
      <c r="M388" t="s">
        <v>6519</v>
      </c>
      <c r="N388" t="s">
        <v>6519</v>
      </c>
      <c r="O388" t="s">
        <v>6520</v>
      </c>
      <c r="P388" t="s">
        <v>6521</v>
      </c>
    </row>
    <row r="389" spans="1:20" x14ac:dyDescent="0.3">
      <c r="A389" t="s">
        <v>718</v>
      </c>
      <c r="B389">
        <v>202.25671819999999</v>
      </c>
      <c r="C389">
        <v>4.3692367680000004</v>
      </c>
      <c r="D389">
        <v>0.543635918</v>
      </c>
      <c r="E389">
        <v>8.0370641850000002</v>
      </c>
      <c r="F389" s="16">
        <v>9.1999999999999996E-16</v>
      </c>
      <c r="G389" s="16">
        <v>7.7200000000000004E-13</v>
      </c>
      <c r="H389" t="s">
        <v>719</v>
      </c>
      <c r="I389" t="s">
        <v>720</v>
      </c>
      <c r="J389" t="s">
        <v>721</v>
      </c>
      <c r="K389" t="s">
        <v>719</v>
      </c>
      <c r="L389" t="s">
        <v>718</v>
      </c>
      <c r="M389" t="s">
        <v>722</v>
      </c>
      <c r="N389" t="s">
        <v>722</v>
      </c>
      <c r="O389" t="s">
        <v>723</v>
      </c>
      <c r="P389" t="s">
        <v>724</v>
      </c>
      <c r="T389" t="s">
        <v>561</v>
      </c>
    </row>
    <row r="390" spans="1:20" x14ac:dyDescent="0.3">
      <c r="A390" t="s">
        <v>2223</v>
      </c>
      <c r="B390">
        <v>877.9787685</v>
      </c>
      <c r="C390">
        <v>1.488019368</v>
      </c>
      <c r="D390">
        <v>0.45376522200000002</v>
      </c>
      <c r="E390">
        <v>3.27927152</v>
      </c>
      <c r="F390">
        <v>1.0407540000000001E-3</v>
      </c>
      <c r="G390">
        <v>1.6921179000000001E-2</v>
      </c>
      <c r="H390" t="s">
        <v>2224</v>
      </c>
      <c r="I390" t="s">
        <v>720</v>
      </c>
      <c r="J390" t="s">
        <v>2225</v>
      </c>
      <c r="K390" t="s">
        <v>2224</v>
      </c>
      <c r="L390" t="s">
        <v>2223</v>
      </c>
      <c r="M390" t="s">
        <v>2226</v>
      </c>
      <c r="N390" t="s">
        <v>2226</v>
      </c>
      <c r="O390" t="s">
        <v>723</v>
      </c>
      <c r="P390" t="s">
        <v>724</v>
      </c>
      <c r="T390" t="s">
        <v>561</v>
      </c>
    </row>
    <row r="391" spans="1:20" x14ac:dyDescent="0.3">
      <c r="A391" t="s">
        <v>1169</v>
      </c>
      <c r="B391">
        <v>2721.4509229999999</v>
      </c>
      <c r="C391">
        <v>2.40903702</v>
      </c>
      <c r="D391">
        <v>0.310331517</v>
      </c>
      <c r="E391">
        <v>7.7627855620000004</v>
      </c>
      <c r="F391" s="16">
        <v>8.3099999999999997E-15</v>
      </c>
      <c r="G391" s="16">
        <v>4.6499999999999998E-12</v>
      </c>
      <c r="H391" t="s">
        <v>1170</v>
      </c>
      <c r="I391" t="s">
        <v>1171</v>
      </c>
      <c r="J391" t="s">
        <v>1172</v>
      </c>
      <c r="K391" t="s">
        <v>1170</v>
      </c>
      <c r="L391" t="s">
        <v>1169</v>
      </c>
      <c r="M391" t="s">
        <v>1173</v>
      </c>
      <c r="N391" t="s">
        <v>1173</v>
      </c>
      <c r="O391" t="s">
        <v>723</v>
      </c>
      <c r="P391" t="s">
        <v>724</v>
      </c>
      <c r="T391" t="s">
        <v>561</v>
      </c>
    </row>
    <row r="392" spans="1:20" x14ac:dyDescent="0.3">
      <c r="A392" t="s">
        <v>979</v>
      </c>
      <c r="B392">
        <v>124.8186682</v>
      </c>
      <c r="C392">
        <v>2.9406251729999999</v>
      </c>
      <c r="D392">
        <v>0.58392025400000003</v>
      </c>
      <c r="E392">
        <v>5.0360047459999997</v>
      </c>
      <c r="F392" s="16">
        <v>4.75E-7</v>
      </c>
      <c r="G392" s="16">
        <v>4.2299999999999998E-5</v>
      </c>
      <c r="H392" t="s">
        <v>979</v>
      </c>
      <c r="I392" t="s">
        <v>980</v>
      </c>
      <c r="J392" t="s">
        <v>981</v>
      </c>
      <c r="K392" t="s">
        <v>979</v>
      </c>
      <c r="L392" t="s">
        <v>979</v>
      </c>
      <c r="M392" t="s">
        <v>982</v>
      </c>
      <c r="N392" t="s">
        <v>982</v>
      </c>
      <c r="O392" t="s">
        <v>723</v>
      </c>
      <c r="P392" t="s">
        <v>895</v>
      </c>
      <c r="T392" t="s">
        <v>561</v>
      </c>
    </row>
    <row r="393" spans="1:20" x14ac:dyDescent="0.3">
      <c r="A393" t="s">
        <v>890</v>
      </c>
      <c r="B393">
        <v>344.60839040000002</v>
      </c>
      <c r="C393">
        <v>3.3013620590000001</v>
      </c>
      <c r="D393">
        <v>0.728152205</v>
      </c>
      <c r="E393">
        <v>4.5338900789999999</v>
      </c>
      <c r="F393" s="16">
        <v>5.7899999999999996E-6</v>
      </c>
      <c r="G393">
        <v>3.2988899999999999E-4</v>
      </c>
      <c r="H393" t="s">
        <v>891</v>
      </c>
      <c r="I393" t="s">
        <v>892</v>
      </c>
      <c r="J393" t="s">
        <v>893</v>
      </c>
      <c r="K393" t="s">
        <v>891</v>
      </c>
      <c r="L393" t="s">
        <v>890</v>
      </c>
      <c r="M393" t="s">
        <v>894</v>
      </c>
      <c r="N393" t="s">
        <v>894</v>
      </c>
      <c r="O393" t="s">
        <v>723</v>
      </c>
      <c r="P393" t="s">
        <v>895</v>
      </c>
      <c r="T393" t="s">
        <v>561</v>
      </c>
    </row>
    <row r="394" spans="1:20" x14ac:dyDescent="0.3">
      <c r="A394" t="s">
        <v>2014</v>
      </c>
      <c r="B394">
        <v>117.2724908</v>
      </c>
      <c r="C394">
        <v>1.605693601</v>
      </c>
      <c r="D394">
        <v>0.56637563499999999</v>
      </c>
      <c r="E394">
        <v>2.8350329749999998</v>
      </c>
      <c r="F394">
        <v>4.5820959999999999E-3</v>
      </c>
      <c r="G394">
        <v>4.5737619E-2</v>
      </c>
      <c r="H394" t="s">
        <v>2015</v>
      </c>
      <c r="I394" t="s">
        <v>2016</v>
      </c>
      <c r="J394" t="s">
        <v>2017</v>
      </c>
      <c r="K394" t="s">
        <v>2015</v>
      </c>
      <c r="L394" t="s">
        <v>2014</v>
      </c>
      <c r="M394" t="s">
        <v>2018</v>
      </c>
      <c r="N394" t="s">
        <v>2018</v>
      </c>
      <c r="O394" t="s">
        <v>2019</v>
      </c>
      <c r="P394" t="s">
        <v>2020</v>
      </c>
      <c r="T394" t="s">
        <v>2021</v>
      </c>
    </row>
    <row r="395" spans="1:20" x14ac:dyDescent="0.3">
      <c r="A395" t="s">
        <v>275</v>
      </c>
      <c r="B395">
        <v>589.5904749</v>
      </c>
      <c r="C395">
        <v>1.371783626</v>
      </c>
      <c r="D395">
        <v>0.29158156200000002</v>
      </c>
      <c r="E395">
        <v>4.704630903</v>
      </c>
      <c r="F395" s="16">
        <v>2.5399999999999998E-6</v>
      </c>
      <c r="G395">
        <v>1.6764699999999999E-4</v>
      </c>
      <c r="H395" t="s">
        <v>276</v>
      </c>
      <c r="I395" t="s">
        <v>115</v>
      </c>
      <c r="J395" t="s">
        <v>277</v>
      </c>
      <c r="K395" t="s">
        <v>276</v>
      </c>
      <c r="L395" t="s">
        <v>275</v>
      </c>
      <c r="M395" t="s">
        <v>278</v>
      </c>
      <c r="N395" t="s">
        <v>278</v>
      </c>
      <c r="P395" t="s">
        <v>279</v>
      </c>
    </row>
    <row r="396" spans="1:20" x14ac:dyDescent="0.3">
      <c r="A396" t="s">
        <v>2240</v>
      </c>
      <c r="B396">
        <v>251.19174860000001</v>
      </c>
      <c r="C396">
        <v>1.47346833</v>
      </c>
      <c r="D396">
        <v>0.49314636499999998</v>
      </c>
      <c r="E396">
        <v>2.9878925089999999</v>
      </c>
      <c r="F396">
        <v>2.809083E-3</v>
      </c>
      <c r="G396">
        <v>3.3148399000000002E-2</v>
      </c>
      <c r="H396" t="s">
        <v>2240</v>
      </c>
      <c r="I396" t="s">
        <v>2241</v>
      </c>
      <c r="J396" t="s">
        <v>2242</v>
      </c>
      <c r="K396" t="s">
        <v>2240</v>
      </c>
      <c r="L396" t="s">
        <v>2240</v>
      </c>
      <c r="M396" t="s">
        <v>2243</v>
      </c>
      <c r="N396" t="s">
        <v>2243</v>
      </c>
      <c r="O396" t="s">
        <v>2244</v>
      </c>
      <c r="P396" t="s">
        <v>2245</v>
      </c>
      <c r="R396" t="s">
        <v>2246</v>
      </c>
      <c r="T396" t="s">
        <v>363</v>
      </c>
    </row>
    <row r="397" spans="1:20" x14ac:dyDescent="0.3">
      <c r="A397" t="s">
        <v>4511</v>
      </c>
      <c r="B397">
        <v>1205.254837</v>
      </c>
      <c r="C397">
        <v>-1.1432307829999999</v>
      </c>
      <c r="D397">
        <v>0.40470928</v>
      </c>
      <c r="E397">
        <v>-2.8248197859999999</v>
      </c>
      <c r="F397">
        <v>4.7307219999999997E-3</v>
      </c>
      <c r="G397">
        <v>4.6811616E-2</v>
      </c>
      <c r="H397" t="s">
        <v>4512</v>
      </c>
      <c r="I397" t="s">
        <v>4513</v>
      </c>
      <c r="J397" t="s">
        <v>4514</v>
      </c>
      <c r="K397" t="s">
        <v>4512</v>
      </c>
      <c r="L397" t="s">
        <v>4511</v>
      </c>
      <c r="M397" t="s">
        <v>4515</v>
      </c>
      <c r="N397" t="s">
        <v>4515</v>
      </c>
      <c r="O397" t="s">
        <v>552</v>
      </c>
      <c r="P397" t="s">
        <v>4516</v>
      </c>
      <c r="R397" t="s">
        <v>4517</v>
      </c>
      <c r="S397" t="s">
        <v>4518</v>
      </c>
      <c r="T397" t="s">
        <v>4519</v>
      </c>
    </row>
    <row r="398" spans="1:20" x14ac:dyDescent="0.3">
      <c r="A398" t="s">
        <v>368</v>
      </c>
      <c r="B398">
        <v>199.6383774</v>
      </c>
      <c r="C398">
        <v>-1.4393749730000001</v>
      </c>
      <c r="D398">
        <v>0.45788124200000002</v>
      </c>
      <c r="E398">
        <v>-3.143555229</v>
      </c>
      <c r="F398">
        <v>1.6690889999999999E-3</v>
      </c>
      <c r="G398">
        <v>2.3434914000000001E-2</v>
      </c>
      <c r="H398" t="s">
        <v>369</v>
      </c>
      <c r="I398" t="s">
        <v>115</v>
      </c>
      <c r="J398" t="s">
        <v>370</v>
      </c>
      <c r="K398" t="s">
        <v>369</v>
      </c>
      <c r="L398" t="s">
        <v>368</v>
      </c>
      <c r="M398" t="s">
        <v>371</v>
      </c>
      <c r="N398" t="s">
        <v>371</v>
      </c>
    </row>
    <row r="399" spans="1:20" x14ac:dyDescent="0.3">
      <c r="A399" t="s">
        <v>4684</v>
      </c>
      <c r="B399">
        <v>6942.7913079999998</v>
      </c>
      <c r="C399">
        <v>-1.1728459659999999</v>
      </c>
      <c r="D399">
        <v>0.22908568400000001</v>
      </c>
      <c r="E399">
        <v>-5.1196825009999998</v>
      </c>
      <c r="F399" s="16">
        <v>3.0600000000000001E-7</v>
      </c>
      <c r="G399" s="16">
        <v>2.97E-5</v>
      </c>
      <c r="H399" t="s">
        <v>4684</v>
      </c>
      <c r="I399" t="s">
        <v>4685</v>
      </c>
      <c r="J399" t="s">
        <v>4686</v>
      </c>
      <c r="K399" t="s">
        <v>4684</v>
      </c>
      <c r="L399" t="s">
        <v>4684</v>
      </c>
      <c r="M399" t="s">
        <v>4687</v>
      </c>
      <c r="N399" t="s">
        <v>4687</v>
      </c>
      <c r="P399" t="s">
        <v>4688</v>
      </c>
    </row>
    <row r="400" spans="1:20" x14ac:dyDescent="0.3">
      <c r="A400" t="s">
        <v>2870</v>
      </c>
      <c r="B400">
        <v>293.93802499999998</v>
      </c>
      <c r="C400">
        <v>1.1805826210000001</v>
      </c>
      <c r="D400">
        <v>0.39467366799999998</v>
      </c>
      <c r="E400">
        <v>2.991288033</v>
      </c>
      <c r="F400">
        <v>2.7780330000000001E-3</v>
      </c>
      <c r="G400">
        <v>3.2870882999999997E-2</v>
      </c>
      <c r="H400" t="s">
        <v>2871</v>
      </c>
      <c r="I400" t="s">
        <v>2872</v>
      </c>
      <c r="J400" t="s">
        <v>2873</v>
      </c>
      <c r="K400" t="s">
        <v>2871</v>
      </c>
      <c r="L400" t="s">
        <v>2870</v>
      </c>
      <c r="M400" t="s">
        <v>2874</v>
      </c>
      <c r="N400" t="s">
        <v>2874</v>
      </c>
      <c r="O400" t="s">
        <v>2875</v>
      </c>
      <c r="P400" t="s">
        <v>2876</v>
      </c>
    </row>
    <row r="401" spans="1:20" x14ac:dyDescent="0.3">
      <c r="A401" t="s">
        <v>7885</v>
      </c>
      <c r="B401">
        <v>2575.2747840000002</v>
      </c>
      <c r="C401">
        <v>-2.6594091820000001</v>
      </c>
      <c r="D401">
        <v>0.43384780099999998</v>
      </c>
      <c r="E401">
        <v>-6.1298205860000001</v>
      </c>
      <c r="F401" s="16">
        <v>8.7999999999999996E-10</v>
      </c>
      <c r="G401" s="16">
        <v>1.6500000000000001E-7</v>
      </c>
      <c r="H401" t="s">
        <v>7885</v>
      </c>
      <c r="I401" t="s">
        <v>7886</v>
      </c>
      <c r="J401" t="s">
        <v>7887</v>
      </c>
      <c r="K401" t="s">
        <v>7885</v>
      </c>
      <c r="L401" t="s">
        <v>7885</v>
      </c>
      <c r="M401" t="s">
        <v>7888</v>
      </c>
      <c r="N401" t="s">
        <v>7888</v>
      </c>
      <c r="O401" t="s">
        <v>7889</v>
      </c>
      <c r="P401" t="s">
        <v>7890</v>
      </c>
      <c r="R401" t="s">
        <v>7891</v>
      </c>
      <c r="T401" t="s">
        <v>7892</v>
      </c>
    </row>
    <row r="402" spans="1:20" x14ac:dyDescent="0.3">
      <c r="A402" t="s">
        <v>6496</v>
      </c>
      <c r="B402">
        <v>4766.4484579999998</v>
      </c>
      <c r="C402">
        <v>-1.6022559300000001</v>
      </c>
      <c r="D402">
        <v>0.53719729900000002</v>
      </c>
      <c r="E402">
        <v>-2.9826209750000001</v>
      </c>
      <c r="F402">
        <v>2.8579170000000002E-3</v>
      </c>
      <c r="G402">
        <v>3.3543242000000001E-2</v>
      </c>
      <c r="H402" t="s">
        <v>6496</v>
      </c>
      <c r="I402" t="s">
        <v>6497</v>
      </c>
      <c r="J402" t="s">
        <v>6498</v>
      </c>
      <c r="K402" t="s">
        <v>6496</v>
      </c>
      <c r="L402" t="s">
        <v>6496</v>
      </c>
      <c r="M402" t="s">
        <v>6499</v>
      </c>
      <c r="N402" t="s">
        <v>6499</v>
      </c>
      <c r="O402" t="s">
        <v>6294</v>
      </c>
      <c r="P402" t="s">
        <v>6500</v>
      </c>
      <c r="Q402" t="s">
        <v>6296</v>
      </c>
      <c r="R402" t="s">
        <v>6297</v>
      </c>
      <c r="S402" t="s">
        <v>6298</v>
      </c>
      <c r="T402" t="s">
        <v>6299</v>
      </c>
    </row>
    <row r="403" spans="1:20" x14ac:dyDescent="0.3">
      <c r="A403" t="s">
        <v>4806</v>
      </c>
      <c r="B403">
        <v>1527.165409</v>
      </c>
      <c r="C403">
        <v>-1.2012738730000001</v>
      </c>
      <c r="D403">
        <v>0.26075733400000001</v>
      </c>
      <c r="E403">
        <v>-4.6068651440000004</v>
      </c>
      <c r="F403" s="16">
        <v>4.0899999999999998E-6</v>
      </c>
      <c r="G403">
        <v>2.5124700000000002E-4</v>
      </c>
      <c r="H403" t="s">
        <v>4807</v>
      </c>
      <c r="I403" t="s">
        <v>4808</v>
      </c>
      <c r="J403" t="s">
        <v>4809</v>
      </c>
      <c r="K403" t="s">
        <v>4807</v>
      </c>
      <c r="L403" t="s">
        <v>4806</v>
      </c>
      <c r="M403" t="s">
        <v>4810</v>
      </c>
      <c r="N403" t="s">
        <v>4810</v>
      </c>
      <c r="O403" t="s">
        <v>4811</v>
      </c>
      <c r="P403" t="s">
        <v>4812</v>
      </c>
      <c r="T403" t="s">
        <v>363</v>
      </c>
    </row>
    <row r="404" spans="1:20" x14ac:dyDescent="0.3">
      <c r="A404" t="s">
        <v>7117</v>
      </c>
      <c r="B404">
        <v>1206.583907</v>
      </c>
      <c r="C404">
        <v>-1.952081892</v>
      </c>
      <c r="D404">
        <v>0.647006898</v>
      </c>
      <c r="E404">
        <v>-3.0170959509999999</v>
      </c>
      <c r="F404">
        <v>2.5520899999999999E-3</v>
      </c>
      <c r="G404">
        <v>3.1125798999999999E-2</v>
      </c>
      <c r="H404" t="s">
        <v>7117</v>
      </c>
      <c r="I404" t="s">
        <v>7118</v>
      </c>
      <c r="J404" t="s">
        <v>7119</v>
      </c>
      <c r="K404" t="s">
        <v>7117</v>
      </c>
      <c r="L404" t="s">
        <v>7117</v>
      </c>
      <c r="M404" t="s">
        <v>7120</v>
      </c>
      <c r="N404" t="s">
        <v>7120</v>
      </c>
      <c r="P404" t="s">
        <v>7121</v>
      </c>
    </row>
    <row r="405" spans="1:20" x14ac:dyDescent="0.3">
      <c r="A405" t="s">
        <v>2790</v>
      </c>
      <c r="B405">
        <v>575.57779210000001</v>
      </c>
      <c r="C405">
        <v>1.199983934</v>
      </c>
      <c r="D405">
        <v>0.39227009400000001</v>
      </c>
      <c r="E405">
        <v>3.0590757590000002</v>
      </c>
      <c r="F405">
        <v>2.2202099999999998E-3</v>
      </c>
      <c r="G405">
        <v>2.8246508E-2</v>
      </c>
      <c r="H405" t="s">
        <v>2790</v>
      </c>
      <c r="I405" t="s">
        <v>2791</v>
      </c>
      <c r="J405" t="s">
        <v>2792</v>
      </c>
      <c r="K405" t="s">
        <v>2790</v>
      </c>
      <c r="L405" t="s">
        <v>2790</v>
      </c>
      <c r="M405" t="s">
        <v>2793</v>
      </c>
      <c r="N405" t="s">
        <v>2793</v>
      </c>
      <c r="O405" t="s">
        <v>2794</v>
      </c>
      <c r="P405" t="s">
        <v>2795</v>
      </c>
    </row>
    <row r="406" spans="1:20" x14ac:dyDescent="0.3">
      <c r="A406" t="s">
        <v>7541</v>
      </c>
      <c r="B406">
        <v>93.206814159999993</v>
      </c>
      <c r="C406">
        <v>-2.2930101220000001</v>
      </c>
      <c r="D406">
        <v>0.62731922399999995</v>
      </c>
      <c r="E406">
        <v>-3.6552524370000001</v>
      </c>
      <c r="F406">
        <v>2.5692899999999998E-4</v>
      </c>
      <c r="G406">
        <v>6.235745E-3</v>
      </c>
      <c r="H406" t="s">
        <v>7541</v>
      </c>
      <c r="I406" t="s">
        <v>7542</v>
      </c>
      <c r="J406" t="s">
        <v>7543</v>
      </c>
      <c r="K406" t="s">
        <v>7541</v>
      </c>
      <c r="L406" t="s">
        <v>7541</v>
      </c>
      <c r="M406" t="s">
        <v>7544</v>
      </c>
      <c r="N406" t="s">
        <v>7544</v>
      </c>
      <c r="O406" t="s">
        <v>4524</v>
      </c>
      <c r="P406" t="s">
        <v>7545</v>
      </c>
    </row>
    <row r="407" spans="1:20" x14ac:dyDescent="0.3">
      <c r="A407" t="s">
        <v>3772</v>
      </c>
      <c r="B407">
        <v>640.92414889999998</v>
      </c>
      <c r="C407">
        <v>-1.0407017199999999</v>
      </c>
      <c r="D407">
        <v>0.31603278200000001</v>
      </c>
      <c r="E407">
        <v>-3.293018252</v>
      </c>
      <c r="F407">
        <v>9.9117999999999993E-4</v>
      </c>
      <c r="G407">
        <v>1.6383761E-2</v>
      </c>
      <c r="H407" t="s">
        <v>3772</v>
      </c>
      <c r="I407" t="s">
        <v>3773</v>
      </c>
      <c r="J407" t="s">
        <v>3774</v>
      </c>
      <c r="K407" t="s">
        <v>3772</v>
      </c>
      <c r="L407" t="s">
        <v>3772</v>
      </c>
      <c r="M407" t="s">
        <v>3775</v>
      </c>
      <c r="N407" t="s">
        <v>3775</v>
      </c>
      <c r="O407" t="s">
        <v>1378</v>
      </c>
      <c r="P407" t="s">
        <v>3776</v>
      </c>
    </row>
    <row r="408" spans="1:20" x14ac:dyDescent="0.3">
      <c r="A408" t="s">
        <v>4835</v>
      </c>
      <c r="B408">
        <v>610.44276290000005</v>
      </c>
      <c r="C408">
        <v>-1.2097967279999999</v>
      </c>
      <c r="D408">
        <v>0.35182899400000001</v>
      </c>
      <c r="E408">
        <v>-3.4385930349999998</v>
      </c>
      <c r="F408">
        <v>5.8474600000000003E-4</v>
      </c>
      <c r="G408">
        <v>1.1241381999999999E-2</v>
      </c>
      <c r="H408" t="s">
        <v>4836</v>
      </c>
      <c r="I408" t="s">
        <v>4837</v>
      </c>
      <c r="J408" t="s">
        <v>4838</v>
      </c>
      <c r="K408" t="s">
        <v>4836</v>
      </c>
      <c r="L408" t="s">
        <v>4835</v>
      </c>
      <c r="M408" t="s">
        <v>4839</v>
      </c>
      <c r="N408" t="s">
        <v>4839</v>
      </c>
      <c r="O408" t="s">
        <v>4840</v>
      </c>
      <c r="P408" t="s">
        <v>4841</v>
      </c>
      <c r="T408" t="s">
        <v>363</v>
      </c>
    </row>
    <row r="409" spans="1:20" x14ac:dyDescent="0.3">
      <c r="A409" t="s">
        <v>517</v>
      </c>
      <c r="B409">
        <v>28.107105799999999</v>
      </c>
      <c r="C409">
        <v>-8.3340843949999996</v>
      </c>
      <c r="D409">
        <v>1.8965853560000001</v>
      </c>
      <c r="E409">
        <v>-4.3942574839999997</v>
      </c>
      <c r="F409" s="16">
        <v>1.11E-5</v>
      </c>
      <c r="G409">
        <v>5.4134500000000004E-4</v>
      </c>
      <c r="H409" t="s">
        <v>517</v>
      </c>
      <c r="I409" t="s">
        <v>115</v>
      </c>
      <c r="J409" t="s">
        <v>518</v>
      </c>
      <c r="K409" t="s">
        <v>517</v>
      </c>
      <c r="L409" t="s">
        <v>517</v>
      </c>
      <c r="M409" t="s">
        <v>519</v>
      </c>
      <c r="N409" t="s">
        <v>519</v>
      </c>
    </row>
    <row r="410" spans="1:20" x14ac:dyDescent="0.3">
      <c r="A410" t="s">
        <v>8328</v>
      </c>
      <c r="B410">
        <v>5129.1741840000004</v>
      </c>
      <c r="C410">
        <v>-4.068952951</v>
      </c>
      <c r="D410">
        <v>0.37038748500000002</v>
      </c>
      <c r="E410">
        <v>-10.98566533</v>
      </c>
      <c r="F410" s="16">
        <v>4.4800000000000004E-28</v>
      </c>
      <c r="G410" s="16">
        <v>1.63E-24</v>
      </c>
      <c r="H410" t="s">
        <v>8328</v>
      </c>
      <c r="I410" t="s">
        <v>8329</v>
      </c>
      <c r="J410" t="s">
        <v>8330</v>
      </c>
      <c r="K410" t="s">
        <v>8328</v>
      </c>
      <c r="L410" t="s">
        <v>8328</v>
      </c>
      <c r="M410" t="s">
        <v>8331</v>
      </c>
      <c r="N410" t="s">
        <v>8331</v>
      </c>
      <c r="O410" t="s">
        <v>8332</v>
      </c>
      <c r="P410" t="s">
        <v>8333</v>
      </c>
      <c r="S410" t="s">
        <v>8334</v>
      </c>
      <c r="T410" t="s">
        <v>8335</v>
      </c>
    </row>
    <row r="411" spans="1:20" x14ac:dyDescent="0.3">
      <c r="A411" t="s">
        <v>7861</v>
      </c>
      <c r="B411">
        <v>123.365089</v>
      </c>
      <c r="C411">
        <v>-2.6438883889999998</v>
      </c>
      <c r="D411">
        <v>0.66780616800000003</v>
      </c>
      <c r="E411">
        <v>-3.9590655450000001</v>
      </c>
      <c r="F411" s="16">
        <v>7.5199999999999998E-5</v>
      </c>
      <c r="G411">
        <v>2.3904059999999999E-3</v>
      </c>
      <c r="H411" t="s">
        <v>7861</v>
      </c>
      <c r="I411" t="s">
        <v>7862</v>
      </c>
      <c r="J411" t="s">
        <v>7863</v>
      </c>
      <c r="K411" t="s">
        <v>7861</v>
      </c>
      <c r="L411" t="s">
        <v>7861</v>
      </c>
      <c r="M411" t="s">
        <v>7864</v>
      </c>
      <c r="N411" t="s">
        <v>7864</v>
      </c>
      <c r="O411" t="s">
        <v>7865</v>
      </c>
      <c r="Q411" t="s">
        <v>3652</v>
      </c>
      <c r="T411" t="s">
        <v>7866</v>
      </c>
    </row>
    <row r="412" spans="1:20" x14ac:dyDescent="0.3">
      <c r="A412" t="s">
        <v>3828</v>
      </c>
      <c r="B412">
        <v>3395.780221</v>
      </c>
      <c r="C412">
        <v>-1.0465781599999999</v>
      </c>
      <c r="D412">
        <v>0.29838983000000002</v>
      </c>
      <c r="E412">
        <v>-3.5074190070000002</v>
      </c>
      <c r="F412">
        <v>4.52476E-4</v>
      </c>
      <c r="G412">
        <v>9.2962099999999992E-3</v>
      </c>
      <c r="H412" t="s">
        <v>3828</v>
      </c>
      <c r="I412" t="s">
        <v>3829</v>
      </c>
      <c r="J412" t="s">
        <v>3830</v>
      </c>
      <c r="K412" t="s">
        <v>3828</v>
      </c>
      <c r="L412" t="s">
        <v>3828</v>
      </c>
      <c r="M412" t="s">
        <v>3831</v>
      </c>
      <c r="N412" t="s">
        <v>3831</v>
      </c>
      <c r="P412" t="s">
        <v>3832</v>
      </c>
      <c r="R412" t="s">
        <v>3833</v>
      </c>
    </row>
    <row r="413" spans="1:20" x14ac:dyDescent="0.3">
      <c r="A413" t="s">
        <v>464</v>
      </c>
      <c r="B413">
        <v>68.652811749999998</v>
      </c>
      <c r="C413">
        <v>-2.9482121729999999</v>
      </c>
      <c r="D413">
        <v>0.74486878400000001</v>
      </c>
      <c r="E413">
        <v>-3.9580289020000001</v>
      </c>
      <c r="F413" s="16">
        <v>7.5599999999999994E-5</v>
      </c>
      <c r="G413">
        <v>2.3966270000000001E-3</v>
      </c>
      <c r="H413" t="s">
        <v>465</v>
      </c>
      <c r="I413" t="s">
        <v>115</v>
      </c>
      <c r="J413" t="s">
        <v>466</v>
      </c>
      <c r="K413" t="s">
        <v>465</v>
      </c>
      <c r="L413" t="s">
        <v>464</v>
      </c>
      <c r="M413" t="s">
        <v>467</v>
      </c>
      <c r="N413" t="s">
        <v>467</v>
      </c>
    </row>
    <row r="414" spans="1:20" x14ac:dyDescent="0.3">
      <c r="A414" t="s">
        <v>3146</v>
      </c>
      <c r="B414">
        <v>537.80232950000004</v>
      </c>
      <c r="C414">
        <v>1.0725926960000001</v>
      </c>
      <c r="D414">
        <v>0.33621104499999999</v>
      </c>
      <c r="E414">
        <v>3.1902363500000002</v>
      </c>
      <c r="F414">
        <v>1.4215650000000001E-3</v>
      </c>
      <c r="G414">
        <v>2.1028557999999999E-2</v>
      </c>
      <c r="H414" t="s">
        <v>3146</v>
      </c>
      <c r="I414" t="s">
        <v>3147</v>
      </c>
      <c r="J414" t="s">
        <v>3148</v>
      </c>
      <c r="K414" t="s">
        <v>3146</v>
      </c>
      <c r="L414" t="s">
        <v>3146</v>
      </c>
      <c r="M414" t="s">
        <v>3149</v>
      </c>
      <c r="N414" t="s">
        <v>3149</v>
      </c>
      <c r="O414" t="s">
        <v>1269</v>
      </c>
      <c r="P414" t="s">
        <v>3150</v>
      </c>
      <c r="T414" t="s">
        <v>1271</v>
      </c>
    </row>
    <row r="415" spans="1:20" x14ac:dyDescent="0.3">
      <c r="A415" t="s">
        <v>7310</v>
      </c>
      <c r="B415">
        <v>1588.079941</v>
      </c>
      <c r="C415">
        <v>-2.0894561089999999</v>
      </c>
      <c r="D415">
        <v>0.49843333099999998</v>
      </c>
      <c r="E415">
        <v>-4.1920473219999996</v>
      </c>
      <c r="F415" s="16">
        <v>2.76E-5</v>
      </c>
      <c r="G415">
        <v>1.1047299999999999E-3</v>
      </c>
      <c r="H415" t="s">
        <v>7310</v>
      </c>
      <c r="I415" t="s">
        <v>7311</v>
      </c>
      <c r="J415" t="s">
        <v>7312</v>
      </c>
      <c r="K415" t="s">
        <v>7310</v>
      </c>
      <c r="L415" t="s">
        <v>7310</v>
      </c>
      <c r="M415" t="s">
        <v>7313</v>
      </c>
      <c r="N415" t="s">
        <v>7313</v>
      </c>
      <c r="O415" t="s">
        <v>2996</v>
      </c>
      <c r="P415" t="s">
        <v>7314</v>
      </c>
      <c r="Q415" t="s">
        <v>2998</v>
      </c>
      <c r="R415" t="s">
        <v>2999</v>
      </c>
      <c r="T415" t="s">
        <v>3000</v>
      </c>
    </row>
    <row r="416" spans="1:20" x14ac:dyDescent="0.3">
      <c r="A416" t="s">
        <v>5148</v>
      </c>
      <c r="B416">
        <v>12208.20679</v>
      </c>
      <c r="C416">
        <v>-1.2647797839999999</v>
      </c>
      <c r="D416">
        <v>0.26569147399999998</v>
      </c>
      <c r="E416">
        <v>-4.7603325959999996</v>
      </c>
      <c r="F416" s="16">
        <v>1.9300000000000002E-6</v>
      </c>
      <c r="G416">
        <v>1.3559600000000001E-4</v>
      </c>
      <c r="H416" t="s">
        <v>5148</v>
      </c>
      <c r="I416" t="s">
        <v>5149</v>
      </c>
      <c r="J416" t="s">
        <v>5150</v>
      </c>
      <c r="K416" t="s">
        <v>5148</v>
      </c>
      <c r="L416" t="s">
        <v>5148</v>
      </c>
      <c r="M416" t="s">
        <v>5151</v>
      </c>
      <c r="N416" t="s">
        <v>5151</v>
      </c>
      <c r="O416" t="s">
        <v>5152</v>
      </c>
      <c r="P416" t="s">
        <v>5153</v>
      </c>
      <c r="Q416" t="s">
        <v>546</v>
      </c>
      <c r="S416" t="s">
        <v>5154</v>
      </c>
      <c r="T416" t="s">
        <v>5155</v>
      </c>
    </row>
    <row r="417" spans="1:20" x14ac:dyDescent="0.3">
      <c r="A417" t="s">
        <v>2479</v>
      </c>
      <c r="B417">
        <v>1366.3961939999999</v>
      </c>
      <c r="C417">
        <v>1.334059954</v>
      </c>
      <c r="D417">
        <v>0.368257583</v>
      </c>
      <c r="E417">
        <v>3.6226272430000002</v>
      </c>
      <c r="F417">
        <v>2.9162600000000002E-4</v>
      </c>
      <c r="G417">
        <v>6.8033169999999997E-3</v>
      </c>
      <c r="H417" t="s">
        <v>2479</v>
      </c>
      <c r="I417" t="s">
        <v>2480</v>
      </c>
      <c r="J417" t="s">
        <v>2481</v>
      </c>
      <c r="K417" t="s">
        <v>2479</v>
      </c>
      <c r="L417" t="s">
        <v>2479</v>
      </c>
      <c r="M417" t="s">
        <v>2482</v>
      </c>
      <c r="N417" t="s">
        <v>2482</v>
      </c>
      <c r="O417" t="s">
        <v>2212</v>
      </c>
      <c r="P417" t="s">
        <v>2483</v>
      </c>
      <c r="T417" t="s">
        <v>2216</v>
      </c>
    </row>
    <row r="418" spans="1:20" x14ac:dyDescent="0.3">
      <c r="A418" t="s">
        <v>5628</v>
      </c>
      <c r="B418">
        <v>688.07347159999995</v>
      </c>
      <c r="C418">
        <v>-1.363228375</v>
      </c>
      <c r="D418">
        <v>0.35782604299999998</v>
      </c>
      <c r="E418">
        <v>-3.8097516969999998</v>
      </c>
      <c r="F418">
        <v>1.3910600000000001E-4</v>
      </c>
      <c r="G418">
        <v>3.9264720000000003E-3</v>
      </c>
      <c r="H418" t="s">
        <v>5629</v>
      </c>
      <c r="I418" t="s">
        <v>5630</v>
      </c>
      <c r="J418" t="s">
        <v>5631</v>
      </c>
      <c r="K418" t="s">
        <v>5629</v>
      </c>
      <c r="L418" t="s">
        <v>5628</v>
      </c>
      <c r="M418" t="s">
        <v>5632</v>
      </c>
      <c r="N418" t="s">
        <v>5632</v>
      </c>
      <c r="O418" t="s">
        <v>4524</v>
      </c>
      <c r="P418" t="s">
        <v>5633</v>
      </c>
      <c r="T418" t="s">
        <v>363</v>
      </c>
    </row>
    <row r="419" spans="1:20" x14ac:dyDescent="0.3">
      <c r="A419" t="s">
        <v>688</v>
      </c>
      <c r="B419">
        <v>22.26125575</v>
      </c>
      <c r="C419">
        <v>4.7534373949999997</v>
      </c>
      <c r="D419">
        <v>1.6715017700000001</v>
      </c>
      <c r="E419">
        <v>2.843812362</v>
      </c>
      <c r="F419">
        <v>4.4577289999999997E-3</v>
      </c>
      <c r="G419">
        <v>4.5000195E-2</v>
      </c>
      <c r="H419" t="s">
        <v>688</v>
      </c>
      <c r="I419" t="s">
        <v>689</v>
      </c>
      <c r="J419" t="s">
        <v>690</v>
      </c>
      <c r="K419" t="s">
        <v>688</v>
      </c>
      <c r="L419" t="s">
        <v>688</v>
      </c>
      <c r="M419" t="s">
        <v>691</v>
      </c>
      <c r="N419" t="s">
        <v>691</v>
      </c>
      <c r="O419" t="s">
        <v>692</v>
      </c>
      <c r="P419" t="s">
        <v>693</v>
      </c>
      <c r="Q419" t="s">
        <v>694</v>
      </c>
      <c r="S419" t="s">
        <v>695</v>
      </c>
      <c r="T419" t="s">
        <v>696</v>
      </c>
    </row>
    <row r="420" spans="1:20" x14ac:dyDescent="0.3">
      <c r="A420" t="s">
        <v>1087</v>
      </c>
      <c r="B420">
        <v>255.50902730000001</v>
      </c>
      <c r="C420">
        <v>2.5415870329999999</v>
      </c>
      <c r="D420">
        <v>0.82676138700000001</v>
      </c>
      <c r="E420">
        <v>3.0741482050000002</v>
      </c>
      <c r="F420">
        <v>2.1110450000000002E-3</v>
      </c>
      <c r="G420">
        <v>2.7368329E-2</v>
      </c>
      <c r="H420" t="s">
        <v>1087</v>
      </c>
      <c r="I420" t="s">
        <v>1088</v>
      </c>
      <c r="J420" t="s">
        <v>1089</v>
      </c>
      <c r="K420" t="s">
        <v>1087</v>
      </c>
      <c r="L420" t="s">
        <v>1087</v>
      </c>
      <c r="M420" t="s">
        <v>1090</v>
      </c>
      <c r="N420" t="s">
        <v>1090</v>
      </c>
      <c r="O420" t="s">
        <v>1091</v>
      </c>
      <c r="P420" t="s">
        <v>1092</v>
      </c>
      <c r="T420" t="s">
        <v>1093</v>
      </c>
    </row>
    <row r="421" spans="1:20" x14ac:dyDescent="0.3">
      <c r="A421" t="s">
        <v>1995</v>
      </c>
      <c r="B421">
        <v>1561.7749859999999</v>
      </c>
      <c r="C421">
        <v>1.6216184060000001</v>
      </c>
      <c r="D421">
        <v>0.57101787500000001</v>
      </c>
      <c r="E421">
        <v>2.8398732779999998</v>
      </c>
      <c r="F421">
        <v>4.513146E-3</v>
      </c>
      <c r="G421">
        <v>4.5253828000000003E-2</v>
      </c>
      <c r="H421" t="s">
        <v>1995</v>
      </c>
      <c r="I421" t="s">
        <v>1088</v>
      </c>
      <c r="J421" t="s">
        <v>1996</v>
      </c>
      <c r="K421" t="s">
        <v>1995</v>
      </c>
      <c r="L421" t="s">
        <v>1995</v>
      </c>
      <c r="M421" t="s">
        <v>1997</v>
      </c>
      <c r="N421" t="s">
        <v>1997</v>
      </c>
      <c r="O421" t="s">
        <v>1091</v>
      </c>
      <c r="P421" t="s">
        <v>1092</v>
      </c>
      <c r="T421" t="s">
        <v>1093</v>
      </c>
    </row>
    <row r="422" spans="1:20" x14ac:dyDescent="0.3">
      <c r="A422" t="s">
        <v>6777</v>
      </c>
      <c r="B422">
        <v>879.1785198</v>
      </c>
      <c r="C422">
        <v>-1.736326974</v>
      </c>
      <c r="D422">
        <v>0.34154551999999999</v>
      </c>
      <c r="E422">
        <v>-5.0837351789999996</v>
      </c>
      <c r="F422" s="16">
        <v>3.7E-7</v>
      </c>
      <c r="G422" s="16">
        <v>3.43E-5</v>
      </c>
      <c r="H422" t="s">
        <v>6777</v>
      </c>
      <c r="I422" t="s">
        <v>6778</v>
      </c>
      <c r="J422" t="s">
        <v>6779</v>
      </c>
      <c r="K422" t="s">
        <v>6777</v>
      </c>
      <c r="L422" t="s">
        <v>6777</v>
      </c>
      <c r="M422" t="s">
        <v>6780</v>
      </c>
      <c r="N422" t="s">
        <v>6780</v>
      </c>
      <c r="O422" t="s">
        <v>6781</v>
      </c>
      <c r="P422" t="s">
        <v>6782</v>
      </c>
      <c r="Q422" t="s">
        <v>6072</v>
      </c>
      <c r="T422" t="s">
        <v>6783</v>
      </c>
    </row>
    <row r="423" spans="1:20" x14ac:dyDescent="0.3">
      <c r="A423" t="s">
        <v>4233</v>
      </c>
      <c r="B423">
        <v>13198.85766</v>
      </c>
      <c r="C423">
        <v>-1.1002129119999999</v>
      </c>
      <c r="D423">
        <v>0.21624573799999999</v>
      </c>
      <c r="E423">
        <v>-5.0877900379999996</v>
      </c>
      <c r="F423" s="16">
        <v>3.6199999999999999E-7</v>
      </c>
      <c r="G423" s="16">
        <v>3.4E-5</v>
      </c>
      <c r="H423" t="s">
        <v>4233</v>
      </c>
      <c r="I423" t="s">
        <v>4234</v>
      </c>
      <c r="J423" t="s">
        <v>4235</v>
      </c>
      <c r="K423" t="s">
        <v>4233</v>
      </c>
      <c r="L423" t="s">
        <v>4233</v>
      </c>
      <c r="M423" t="s">
        <v>4236</v>
      </c>
      <c r="N423" t="s">
        <v>4236</v>
      </c>
      <c r="O423" t="s">
        <v>4237</v>
      </c>
      <c r="P423" t="s">
        <v>4238</v>
      </c>
      <c r="Q423" t="s">
        <v>4239</v>
      </c>
      <c r="S423" t="s">
        <v>4240</v>
      </c>
      <c r="T423" t="s">
        <v>4241</v>
      </c>
    </row>
    <row r="424" spans="1:20" x14ac:dyDescent="0.3">
      <c r="A424" t="s">
        <v>310</v>
      </c>
      <c r="B424">
        <v>1379.616876</v>
      </c>
      <c r="C424">
        <v>1.164329682</v>
      </c>
      <c r="D424">
        <v>0.25597207599999999</v>
      </c>
      <c r="E424">
        <v>4.5486589779999997</v>
      </c>
      <c r="F424" s="16">
        <v>5.4E-6</v>
      </c>
      <c r="G424">
        <v>3.12462E-4</v>
      </c>
      <c r="H424" t="s">
        <v>311</v>
      </c>
      <c r="I424" t="s">
        <v>115</v>
      </c>
      <c r="J424" t="s">
        <v>312</v>
      </c>
      <c r="K424" t="s">
        <v>311</v>
      </c>
      <c r="L424" t="s">
        <v>310</v>
      </c>
      <c r="M424" t="s">
        <v>313</v>
      </c>
      <c r="N424" t="s">
        <v>313</v>
      </c>
    </row>
    <row r="425" spans="1:20" x14ac:dyDescent="0.3">
      <c r="A425" t="s">
        <v>4325</v>
      </c>
      <c r="B425">
        <v>4766.2220520000001</v>
      </c>
      <c r="C425">
        <v>-1.1151220239999999</v>
      </c>
      <c r="D425">
        <v>0.23377727200000001</v>
      </c>
      <c r="E425">
        <v>-4.7700189760000002</v>
      </c>
      <c r="F425" s="16">
        <v>1.84E-6</v>
      </c>
      <c r="G425">
        <v>1.30975E-4</v>
      </c>
      <c r="H425" t="s">
        <v>4325</v>
      </c>
      <c r="I425" t="s">
        <v>4326</v>
      </c>
      <c r="J425" t="s">
        <v>4327</v>
      </c>
      <c r="K425" t="s">
        <v>4325</v>
      </c>
      <c r="L425" t="s">
        <v>4325</v>
      </c>
      <c r="M425" t="s">
        <v>4328</v>
      </c>
      <c r="N425" t="s">
        <v>4328</v>
      </c>
      <c r="O425" t="s">
        <v>4329</v>
      </c>
      <c r="P425" t="s">
        <v>4330</v>
      </c>
      <c r="S425" t="s">
        <v>4331</v>
      </c>
      <c r="T425" t="s">
        <v>4332</v>
      </c>
    </row>
    <row r="426" spans="1:20" x14ac:dyDescent="0.3">
      <c r="A426" t="s">
        <v>2680</v>
      </c>
      <c r="B426">
        <v>383.67455660000002</v>
      </c>
      <c r="C426">
        <v>1.2416010609999999</v>
      </c>
      <c r="D426">
        <v>0.41341119199999998</v>
      </c>
      <c r="E426">
        <v>3.0033078070000001</v>
      </c>
      <c r="F426">
        <v>2.6706220000000001E-3</v>
      </c>
      <c r="G426">
        <v>3.2087167E-2</v>
      </c>
      <c r="H426" t="s">
        <v>2680</v>
      </c>
      <c r="I426" t="s">
        <v>2176</v>
      </c>
      <c r="J426" t="s">
        <v>2681</v>
      </c>
      <c r="K426" t="s">
        <v>2680</v>
      </c>
      <c r="L426" t="s">
        <v>2680</v>
      </c>
      <c r="M426" t="s">
        <v>2682</v>
      </c>
      <c r="N426" t="s">
        <v>2682</v>
      </c>
      <c r="O426" t="s">
        <v>2179</v>
      </c>
      <c r="P426" t="s">
        <v>2180</v>
      </c>
      <c r="R426" t="s">
        <v>2181</v>
      </c>
      <c r="T426" t="s">
        <v>363</v>
      </c>
    </row>
    <row r="427" spans="1:20" x14ac:dyDescent="0.3">
      <c r="A427" t="s">
        <v>4922</v>
      </c>
      <c r="B427">
        <v>1065.004864</v>
      </c>
      <c r="C427">
        <v>-1.2224830019999999</v>
      </c>
      <c r="D427">
        <v>0.33041640900000002</v>
      </c>
      <c r="E427">
        <v>-3.6998253339999998</v>
      </c>
      <c r="F427">
        <v>2.1574800000000001E-4</v>
      </c>
      <c r="G427">
        <v>5.4339169999999999E-3</v>
      </c>
      <c r="H427" t="s">
        <v>4922</v>
      </c>
      <c r="I427" t="s">
        <v>4923</v>
      </c>
      <c r="J427" t="s">
        <v>4924</v>
      </c>
      <c r="K427" t="s">
        <v>4922</v>
      </c>
      <c r="L427" t="s">
        <v>4922</v>
      </c>
      <c r="M427" t="s">
        <v>4925</v>
      </c>
      <c r="N427" t="s">
        <v>4925</v>
      </c>
      <c r="O427" t="s">
        <v>2715</v>
      </c>
      <c r="P427" t="s">
        <v>4926</v>
      </c>
      <c r="S427" t="s">
        <v>4927</v>
      </c>
      <c r="T427" t="s">
        <v>2718</v>
      </c>
    </row>
    <row r="428" spans="1:20" x14ac:dyDescent="0.3">
      <c r="A428" t="s">
        <v>6857</v>
      </c>
      <c r="B428">
        <v>186.7297935</v>
      </c>
      <c r="C428">
        <v>-1.782731321</v>
      </c>
      <c r="D428">
        <v>0.53221080600000004</v>
      </c>
      <c r="E428">
        <v>-3.3496714110000001</v>
      </c>
      <c r="F428">
        <v>8.0907500000000003E-4</v>
      </c>
      <c r="G428">
        <v>1.4100002E-2</v>
      </c>
      <c r="H428" t="s">
        <v>6857</v>
      </c>
      <c r="I428" t="s">
        <v>6858</v>
      </c>
      <c r="J428" t="s">
        <v>6859</v>
      </c>
      <c r="K428" t="s">
        <v>6857</v>
      </c>
      <c r="L428" t="s">
        <v>6857</v>
      </c>
      <c r="M428" t="s">
        <v>6860</v>
      </c>
      <c r="N428" t="s">
        <v>6860</v>
      </c>
      <c r="O428" t="s">
        <v>4524</v>
      </c>
      <c r="P428" t="s">
        <v>6861</v>
      </c>
    </row>
    <row r="429" spans="1:20" x14ac:dyDescent="0.3">
      <c r="A429" t="s">
        <v>260</v>
      </c>
      <c r="B429">
        <v>257.43130550000001</v>
      </c>
      <c r="C429">
        <v>1.465898288</v>
      </c>
      <c r="D429">
        <v>0.41819603599999999</v>
      </c>
      <c r="E429">
        <v>3.505289769</v>
      </c>
      <c r="F429">
        <v>4.5611099999999998E-4</v>
      </c>
      <c r="G429">
        <v>9.3583520000000003E-3</v>
      </c>
      <c r="H429" t="s">
        <v>260</v>
      </c>
      <c r="I429" t="s">
        <v>115</v>
      </c>
      <c r="J429" t="s">
        <v>261</v>
      </c>
      <c r="K429" t="s">
        <v>260</v>
      </c>
      <c r="L429" t="s">
        <v>260</v>
      </c>
      <c r="M429" t="s">
        <v>262</v>
      </c>
      <c r="N429" t="s">
        <v>262</v>
      </c>
    </row>
    <row r="430" spans="1:20" x14ac:dyDescent="0.3">
      <c r="A430" t="s">
        <v>3323</v>
      </c>
      <c r="B430">
        <v>388.88175080000002</v>
      </c>
      <c r="C430">
        <v>1.0311680430000001</v>
      </c>
      <c r="D430">
        <v>0.35025986799999997</v>
      </c>
      <c r="E430">
        <v>2.9440085460000001</v>
      </c>
      <c r="F430">
        <v>3.2399109999999998E-3</v>
      </c>
      <c r="G430">
        <v>3.6570930000000001E-2</v>
      </c>
      <c r="H430" t="s">
        <v>3324</v>
      </c>
      <c r="I430" t="s">
        <v>3325</v>
      </c>
      <c r="J430" t="s">
        <v>3326</v>
      </c>
      <c r="K430" t="s">
        <v>3324</v>
      </c>
      <c r="L430" t="s">
        <v>3323</v>
      </c>
      <c r="M430" t="s">
        <v>3327</v>
      </c>
      <c r="N430" t="s">
        <v>3327</v>
      </c>
      <c r="P430" t="s">
        <v>3328</v>
      </c>
    </row>
    <row r="431" spans="1:20" x14ac:dyDescent="0.3">
      <c r="A431" t="s">
        <v>3505</v>
      </c>
      <c r="B431">
        <v>8052.141192</v>
      </c>
      <c r="C431">
        <v>-1.0092433160000001</v>
      </c>
      <c r="D431">
        <v>0.23241748100000001</v>
      </c>
      <c r="E431">
        <v>-4.3423726680000003</v>
      </c>
      <c r="F431" s="16">
        <v>1.4100000000000001E-5</v>
      </c>
      <c r="G431">
        <v>6.5157500000000005E-4</v>
      </c>
      <c r="H431" t="s">
        <v>3505</v>
      </c>
      <c r="I431" t="s">
        <v>3506</v>
      </c>
      <c r="J431" t="s">
        <v>3507</v>
      </c>
      <c r="K431" t="s">
        <v>3505</v>
      </c>
      <c r="L431" t="s">
        <v>3505</v>
      </c>
      <c r="M431" t="s">
        <v>3508</v>
      </c>
      <c r="N431" t="s">
        <v>3508</v>
      </c>
      <c r="O431" t="s">
        <v>3509</v>
      </c>
      <c r="P431" t="s">
        <v>3510</v>
      </c>
      <c r="R431" t="s">
        <v>3511</v>
      </c>
      <c r="T431" t="s">
        <v>363</v>
      </c>
    </row>
    <row r="432" spans="1:20" x14ac:dyDescent="0.3">
      <c r="A432" t="s">
        <v>3079</v>
      </c>
      <c r="B432">
        <v>853.8307092</v>
      </c>
      <c r="C432">
        <v>1.103388504</v>
      </c>
      <c r="D432">
        <v>0.26577244700000002</v>
      </c>
      <c r="E432">
        <v>4.1516286439999996</v>
      </c>
      <c r="F432" s="16">
        <v>3.3000000000000003E-5</v>
      </c>
      <c r="G432">
        <v>1.2816430000000001E-3</v>
      </c>
      <c r="H432" t="s">
        <v>3079</v>
      </c>
      <c r="I432" t="s">
        <v>3080</v>
      </c>
      <c r="J432" t="s">
        <v>3081</v>
      </c>
      <c r="K432" t="s">
        <v>3079</v>
      </c>
      <c r="L432" t="s">
        <v>3079</v>
      </c>
      <c r="M432" t="s">
        <v>3082</v>
      </c>
      <c r="N432" t="s">
        <v>3082</v>
      </c>
      <c r="O432" t="s">
        <v>2302</v>
      </c>
      <c r="P432" t="s">
        <v>2303</v>
      </c>
      <c r="T432" t="s">
        <v>803</v>
      </c>
    </row>
    <row r="433" spans="1:20" x14ac:dyDescent="0.3">
      <c r="A433" t="s">
        <v>2890</v>
      </c>
      <c r="B433">
        <v>548.03358539999999</v>
      </c>
      <c r="C433">
        <v>1.17252008</v>
      </c>
      <c r="D433">
        <v>0.39018229300000001</v>
      </c>
      <c r="E433">
        <v>3.0050571279999998</v>
      </c>
      <c r="F433">
        <v>2.6553100000000001E-3</v>
      </c>
      <c r="G433">
        <v>3.1955985999999999E-2</v>
      </c>
      <c r="H433" t="s">
        <v>2891</v>
      </c>
      <c r="I433" t="s">
        <v>2892</v>
      </c>
      <c r="J433" t="s">
        <v>2893</v>
      </c>
      <c r="K433" t="s">
        <v>2891</v>
      </c>
      <c r="L433" t="s">
        <v>2890</v>
      </c>
      <c r="M433" t="s">
        <v>2894</v>
      </c>
      <c r="N433" t="s">
        <v>2894</v>
      </c>
      <c r="P433" t="s">
        <v>2895</v>
      </c>
    </row>
    <row r="434" spans="1:20" x14ac:dyDescent="0.3">
      <c r="A434" t="s">
        <v>4824</v>
      </c>
      <c r="B434">
        <v>714.08336740000004</v>
      </c>
      <c r="C434">
        <v>-1.206598719</v>
      </c>
      <c r="D434">
        <v>0.31334203599999999</v>
      </c>
      <c r="E434">
        <v>-3.8507400239999998</v>
      </c>
      <c r="F434">
        <v>1.17761E-4</v>
      </c>
      <c r="G434">
        <v>3.461156E-3</v>
      </c>
      <c r="H434" t="s">
        <v>4824</v>
      </c>
      <c r="I434" t="s">
        <v>4825</v>
      </c>
      <c r="J434" t="s">
        <v>4826</v>
      </c>
      <c r="K434" t="s">
        <v>4824</v>
      </c>
      <c r="L434" t="s">
        <v>4824</v>
      </c>
      <c r="M434" t="s">
        <v>4827</v>
      </c>
      <c r="N434" t="s">
        <v>4827</v>
      </c>
      <c r="O434" t="s">
        <v>1924</v>
      </c>
      <c r="P434" t="s">
        <v>4828</v>
      </c>
      <c r="Q434" t="s">
        <v>4829</v>
      </c>
      <c r="R434" t="s">
        <v>1926</v>
      </c>
    </row>
    <row r="435" spans="1:20" x14ac:dyDescent="0.3">
      <c r="A435" t="s">
        <v>1799</v>
      </c>
      <c r="B435">
        <v>344.40558950000002</v>
      </c>
      <c r="C435">
        <v>1.74214687</v>
      </c>
      <c r="D435">
        <v>0.53535503299999998</v>
      </c>
      <c r="E435">
        <v>3.2541897679999998</v>
      </c>
      <c r="F435">
        <v>1.1371630000000001E-3</v>
      </c>
      <c r="G435">
        <v>1.7966514999999999E-2</v>
      </c>
      <c r="H435" t="s">
        <v>1799</v>
      </c>
      <c r="I435" t="s">
        <v>1800</v>
      </c>
      <c r="J435" t="s">
        <v>1801</v>
      </c>
      <c r="K435" t="s">
        <v>1799</v>
      </c>
      <c r="L435" t="s">
        <v>1799</v>
      </c>
      <c r="M435" t="s">
        <v>1802</v>
      </c>
      <c r="N435" t="s">
        <v>1802</v>
      </c>
      <c r="O435" t="s">
        <v>1803</v>
      </c>
      <c r="P435" t="s">
        <v>1804</v>
      </c>
      <c r="S435" t="s">
        <v>1805</v>
      </c>
      <c r="T435" t="s">
        <v>1806</v>
      </c>
    </row>
    <row r="436" spans="1:20" x14ac:dyDescent="0.3">
      <c r="A436" t="s">
        <v>3786</v>
      </c>
      <c r="B436">
        <v>2379.430726</v>
      </c>
      <c r="C436">
        <v>-1.0413975879999999</v>
      </c>
      <c r="D436">
        <v>0.24243912100000001</v>
      </c>
      <c r="E436">
        <v>-4.2955014199999999</v>
      </c>
      <c r="F436" s="16">
        <v>1.7399999999999999E-5</v>
      </c>
      <c r="G436">
        <v>7.7612799999999995E-4</v>
      </c>
      <c r="H436" t="s">
        <v>3786</v>
      </c>
      <c r="I436" t="s">
        <v>3787</v>
      </c>
      <c r="J436" t="s">
        <v>3788</v>
      </c>
      <c r="K436" t="s">
        <v>3786</v>
      </c>
      <c r="L436" t="s">
        <v>3786</v>
      </c>
      <c r="M436" t="s">
        <v>3789</v>
      </c>
      <c r="N436" t="s">
        <v>3789</v>
      </c>
      <c r="O436" t="s">
        <v>3790</v>
      </c>
      <c r="P436" t="s">
        <v>3791</v>
      </c>
    </row>
    <row r="437" spans="1:20" x14ac:dyDescent="0.3">
      <c r="A437" t="s">
        <v>159</v>
      </c>
      <c r="B437">
        <v>223.38931840000001</v>
      </c>
      <c r="C437">
        <v>2.5219501709999999</v>
      </c>
      <c r="D437">
        <v>0.72874671599999996</v>
      </c>
      <c r="E437">
        <v>3.4606676319999998</v>
      </c>
      <c r="F437">
        <v>5.3883800000000003E-4</v>
      </c>
      <c r="G437">
        <v>1.0553768999999999E-2</v>
      </c>
      <c r="H437" t="s">
        <v>159</v>
      </c>
      <c r="I437" t="s">
        <v>115</v>
      </c>
      <c r="J437" t="s">
        <v>160</v>
      </c>
      <c r="K437" t="s">
        <v>159</v>
      </c>
      <c r="L437" t="s">
        <v>159</v>
      </c>
      <c r="M437" t="s">
        <v>161</v>
      </c>
      <c r="N437" t="s">
        <v>161</v>
      </c>
    </row>
    <row r="438" spans="1:20" x14ac:dyDescent="0.3">
      <c r="A438" t="s">
        <v>4355</v>
      </c>
      <c r="B438">
        <v>2065.863883</v>
      </c>
      <c r="C438">
        <v>-1.1203678610000001</v>
      </c>
      <c r="D438">
        <v>0.27260479599999998</v>
      </c>
      <c r="E438">
        <v>-4.1098611570000001</v>
      </c>
      <c r="F438" s="16">
        <v>3.96E-5</v>
      </c>
      <c r="G438">
        <v>1.461494E-3</v>
      </c>
      <c r="H438" t="s">
        <v>4355</v>
      </c>
      <c r="I438" t="s">
        <v>4356</v>
      </c>
      <c r="J438" t="s">
        <v>4357</v>
      </c>
      <c r="K438" t="s">
        <v>4355</v>
      </c>
      <c r="L438" t="s">
        <v>4355</v>
      </c>
      <c r="M438" t="s">
        <v>4358</v>
      </c>
      <c r="N438" t="s">
        <v>4358</v>
      </c>
      <c r="O438" t="s">
        <v>4359</v>
      </c>
      <c r="P438" t="s">
        <v>4360</v>
      </c>
    </row>
    <row r="439" spans="1:20" x14ac:dyDescent="0.3">
      <c r="A439" t="s">
        <v>3032</v>
      </c>
      <c r="B439">
        <v>7727.088984</v>
      </c>
      <c r="C439">
        <v>1.1213342100000001</v>
      </c>
      <c r="D439">
        <v>0.23295345200000001</v>
      </c>
      <c r="E439">
        <v>4.8135548229999996</v>
      </c>
      <c r="F439" s="16">
        <v>1.48E-6</v>
      </c>
      <c r="G439">
        <v>1.10037E-4</v>
      </c>
      <c r="H439" t="s">
        <v>3033</v>
      </c>
      <c r="I439" t="s">
        <v>3034</v>
      </c>
      <c r="J439" t="s">
        <v>3035</v>
      </c>
      <c r="K439" t="s">
        <v>3033</v>
      </c>
      <c r="L439" t="s">
        <v>3032</v>
      </c>
      <c r="M439" t="s">
        <v>3036</v>
      </c>
      <c r="N439" t="s">
        <v>3036</v>
      </c>
      <c r="O439" t="s">
        <v>1499</v>
      </c>
      <c r="P439" t="s">
        <v>3037</v>
      </c>
    </row>
    <row r="440" spans="1:20" x14ac:dyDescent="0.3">
      <c r="A440" t="s">
        <v>4468</v>
      </c>
      <c r="B440">
        <v>2292.5380479999999</v>
      </c>
      <c r="C440">
        <v>-1.135949332</v>
      </c>
      <c r="D440">
        <v>0.23411820899999999</v>
      </c>
      <c r="E440">
        <v>-4.85203323</v>
      </c>
      <c r="F440" s="16">
        <v>1.22E-6</v>
      </c>
      <c r="G440" s="16">
        <v>9.4400000000000004E-5</v>
      </c>
      <c r="H440" t="s">
        <v>4469</v>
      </c>
      <c r="I440" t="s">
        <v>4470</v>
      </c>
      <c r="J440" t="s">
        <v>4471</v>
      </c>
      <c r="K440" t="s">
        <v>4469</v>
      </c>
      <c r="L440" t="s">
        <v>4468</v>
      </c>
      <c r="M440" t="s">
        <v>4472</v>
      </c>
      <c r="N440" t="s">
        <v>4472</v>
      </c>
      <c r="O440" t="s">
        <v>1135</v>
      </c>
      <c r="P440" t="s">
        <v>4473</v>
      </c>
      <c r="Q440" t="s">
        <v>4474</v>
      </c>
      <c r="T440" t="s">
        <v>1138</v>
      </c>
    </row>
    <row r="441" spans="1:20" x14ac:dyDescent="0.3">
      <c r="A441" t="s">
        <v>5358</v>
      </c>
      <c r="B441">
        <v>3809.0853670000001</v>
      </c>
      <c r="C441">
        <v>-1.3051217580000001</v>
      </c>
      <c r="D441">
        <v>0.209799807</v>
      </c>
      <c r="E441">
        <v>-6.2207957990000002</v>
      </c>
      <c r="F441" s="16">
        <v>4.9500000000000005E-10</v>
      </c>
      <c r="G441" s="16">
        <v>1.02E-7</v>
      </c>
      <c r="H441" t="s">
        <v>5358</v>
      </c>
      <c r="I441" t="s">
        <v>5359</v>
      </c>
      <c r="J441" t="s">
        <v>5360</v>
      </c>
      <c r="K441" t="s">
        <v>5358</v>
      </c>
      <c r="L441" t="s">
        <v>5358</v>
      </c>
      <c r="M441" t="s">
        <v>5361</v>
      </c>
      <c r="N441" t="s">
        <v>5361</v>
      </c>
      <c r="O441" t="s">
        <v>4066</v>
      </c>
      <c r="P441" t="s">
        <v>5362</v>
      </c>
    </row>
    <row r="442" spans="1:20" x14ac:dyDescent="0.3">
      <c r="A442" t="s">
        <v>4053</v>
      </c>
      <c r="B442">
        <v>4863.7195959999999</v>
      </c>
      <c r="C442">
        <v>-1.07583111</v>
      </c>
      <c r="D442">
        <v>0.245811166</v>
      </c>
      <c r="E442">
        <v>-4.376656788</v>
      </c>
      <c r="F442" s="16">
        <v>1.2099999999999999E-5</v>
      </c>
      <c r="G442">
        <v>5.7412299999999995E-4</v>
      </c>
      <c r="H442" t="s">
        <v>4053</v>
      </c>
      <c r="I442" t="s">
        <v>4054</v>
      </c>
      <c r="J442" t="s">
        <v>4055</v>
      </c>
      <c r="K442" t="s">
        <v>4053</v>
      </c>
      <c r="L442" t="s">
        <v>4053</v>
      </c>
      <c r="M442" t="s">
        <v>4056</v>
      </c>
      <c r="N442" t="s">
        <v>4056</v>
      </c>
      <c r="O442" t="s">
        <v>4057</v>
      </c>
      <c r="P442" t="s">
        <v>4058</v>
      </c>
      <c r="Q442" t="s">
        <v>4059</v>
      </c>
      <c r="S442" t="s">
        <v>4060</v>
      </c>
      <c r="T442" t="s">
        <v>4061</v>
      </c>
    </row>
    <row r="443" spans="1:20" x14ac:dyDescent="0.3">
      <c r="A443" t="s">
        <v>6971</v>
      </c>
      <c r="B443">
        <v>17503.59822</v>
      </c>
      <c r="C443">
        <v>-1.89337478</v>
      </c>
      <c r="D443">
        <v>0.45261676699999998</v>
      </c>
      <c r="E443">
        <v>-4.1831741969999996</v>
      </c>
      <c r="F443" s="16">
        <v>2.87E-5</v>
      </c>
      <c r="G443">
        <v>1.138338E-3</v>
      </c>
      <c r="H443" t="s">
        <v>6971</v>
      </c>
      <c r="I443" t="s">
        <v>6972</v>
      </c>
      <c r="J443" t="s">
        <v>6973</v>
      </c>
      <c r="K443" t="s">
        <v>6971</v>
      </c>
      <c r="L443" t="s">
        <v>6971</v>
      </c>
      <c r="M443" t="s">
        <v>6974</v>
      </c>
      <c r="N443" t="s">
        <v>6974</v>
      </c>
      <c r="O443" t="s">
        <v>6608</v>
      </c>
      <c r="P443" t="s">
        <v>6975</v>
      </c>
      <c r="Q443" t="s">
        <v>6976</v>
      </c>
      <c r="S443" t="s">
        <v>6977</v>
      </c>
      <c r="T443" t="s">
        <v>6978</v>
      </c>
    </row>
    <row r="444" spans="1:20" x14ac:dyDescent="0.3">
      <c r="A444" t="s">
        <v>8554</v>
      </c>
      <c r="B444">
        <v>49652.804960000001</v>
      </c>
      <c r="C444">
        <v>-1.2695688329999999</v>
      </c>
      <c r="D444">
        <v>0.19957809200000001</v>
      </c>
      <c r="E444">
        <v>-6.3612635229999999</v>
      </c>
      <c r="F444" s="16">
        <v>2.0000000000000001E-10</v>
      </c>
      <c r="G444" s="16">
        <v>4.7500000000000002E-8</v>
      </c>
      <c r="H444" t="s">
        <v>8554</v>
      </c>
      <c r="I444" t="s">
        <v>8555</v>
      </c>
      <c r="J444" t="s">
        <v>8556</v>
      </c>
      <c r="K444" t="s">
        <v>8554</v>
      </c>
      <c r="L444" t="s">
        <v>8554</v>
      </c>
      <c r="M444" t="s">
        <v>8557</v>
      </c>
      <c r="N444" t="s">
        <v>8557</v>
      </c>
      <c r="O444" t="s">
        <v>3846</v>
      </c>
      <c r="P444" t="s">
        <v>8558</v>
      </c>
      <c r="Q444" t="s">
        <v>3848</v>
      </c>
      <c r="S444" t="s">
        <v>5713</v>
      </c>
      <c r="T444" t="s">
        <v>3849</v>
      </c>
    </row>
    <row r="445" spans="1:20" x14ac:dyDescent="0.3">
      <c r="A445" t="s">
        <v>283</v>
      </c>
      <c r="B445">
        <v>751.99673380000002</v>
      </c>
      <c r="C445">
        <v>1.35136064</v>
      </c>
      <c r="D445">
        <v>0.31642668099999999</v>
      </c>
      <c r="E445">
        <v>4.2706911940000003</v>
      </c>
      <c r="F445" s="16">
        <v>1.95E-5</v>
      </c>
      <c r="G445">
        <v>8.4028200000000003E-4</v>
      </c>
      <c r="H445" t="s">
        <v>284</v>
      </c>
      <c r="I445" t="s">
        <v>115</v>
      </c>
      <c r="J445" t="s">
        <v>285</v>
      </c>
      <c r="K445" t="s">
        <v>284</v>
      </c>
      <c r="L445" t="s">
        <v>283</v>
      </c>
      <c r="M445" t="s">
        <v>286</v>
      </c>
      <c r="N445" t="s">
        <v>286</v>
      </c>
    </row>
    <row r="446" spans="1:20" x14ac:dyDescent="0.3">
      <c r="A446" t="s">
        <v>325</v>
      </c>
      <c r="B446">
        <v>1012.878287</v>
      </c>
      <c r="C446">
        <v>1.0507790020000001</v>
      </c>
      <c r="D446">
        <v>0.28188613299999998</v>
      </c>
      <c r="E446">
        <v>3.7276718529999999</v>
      </c>
      <c r="F446">
        <v>1.9325700000000001E-4</v>
      </c>
      <c r="G446">
        <v>4.9947780000000001E-3</v>
      </c>
      <c r="H446" t="s">
        <v>325</v>
      </c>
      <c r="I446" t="s">
        <v>115</v>
      </c>
      <c r="J446" t="s">
        <v>326</v>
      </c>
      <c r="K446" t="s">
        <v>325</v>
      </c>
      <c r="L446" t="s">
        <v>325</v>
      </c>
      <c r="M446" t="s">
        <v>327</v>
      </c>
      <c r="N446" t="s">
        <v>327</v>
      </c>
    </row>
    <row r="447" spans="1:20" x14ac:dyDescent="0.3">
      <c r="A447" t="s">
        <v>352</v>
      </c>
      <c r="B447">
        <v>961.48037869999996</v>
      </c>
      <c r="C447">
        <v>-1.3129666339999999</v>
      </c>
      <c r="D447">
        <v>0.44934477699999997</v>
      </c>
      <c r="E447">
        <v>-2.921958155</v>
      </c>
      <c r="F447">
        <v>3.4783829999999998E-3</v>
      </c>
      <c r="G447">
        <v>3.8350092000000002E-2</v>
      </c>
      <c r="H447" t="s">
        <v>352</v>
      </c>
      <c r="I447" t="s">
        <v>115</v>
      </c>
      <c r="J447" t="s">
        <v>353</v>
      </c>
      <c r="K447" t="s">
        <v>352</v>
      </c>
      <c r="L447" t="s">
        <v>352</v>
      </c>
      <c r="M447" t="s">
        <v>354</v>
      </c>
      <c r="N447" t="s">
        <v>354</v>
      </c>
    </row>
    <row r="448" spans="1:20" x14ac:dyDescent="0.3">
      <c r="A448" t="s">
        <v>5945</v>
      </c>
      <c r="B448">
        <v>532.12714170000004</v>
      </c>
      <c r="C448">
        <v>-1.4372945319999999</v>
      </c>
      <c r="D448">
        <v>0.47043154799999998</v>
      </c>
      <c r="E448">
        <v>-3.0552681659999998</v>
      </c>
      <c r="F448">
        <v>2.248594E-3</v>
      </c>
      <c r="G448">
        <v>2.8425299000000001E-2</v>
      </c>
      <c r="H448" t="s">
        <v>5946</v>
      </c>
      <c r="I448" t="s">
        <v>5947</v>
      </c>
      <c r="J448" t="s">
        <v>5948</v>
      </c>
      <c r="K448" t="s">
        <v>5946</v>
      </c>
      <c r="L448" t="s">
        <v>5945</v>
      </c>
      <c r="M448" t="s">
        <v>5949</v>
      </c>
      <c r="N448" t="s">
        <v>5949</v>
      </c>
      <c r="O448" t="s">
        <v>5950</v>
      </c>
      <c r="P448" t="s">
        <v>5951</v>
      </c>
      <c r="Q448" t="s">
        <v>5952</v>
      </c>
      <c r="S448" t="s">
        <v>5953</v>
      </c>
      <c r="T448" t="s">
        <v>5954</v>
      </c>
    </row>
    <row r="449" spans="1:20" x14ac:dyDescent="0.3">
      <c r="A449" t="s">
        <v>1743</v>
      </c>
      <c r="B449">
        <v>701.52349579999998</v>
      </c>
      <c r="C449">
        <v>1.7761850669999999</v>
      </c>
      <c r="D449">
        <v>0.30003842800000002</v>
      </c>
      <c r="E449">
        <v>5.9198586070000001</v>
      </c>
      <c r="F449" s="16">
        <v>3.22E-9</v>
      </c>
      <c r="G449" s="16">
        <v>5.4499999999999997E-7</v>
      </c>
      <c r="H449" t="s">
        <v>1743</v>
      </c>
      <c r="I449" t="s">
        <v>1744</v>
      </c>
      <c r="J449" t="s">
        <v>1745</v>
      </c>
      <c r="K449" t="s">
        <v>1743</v>
      </c>
      <c r="L449" t="s">
        <v>1743</v>
      </c>
      <c r="M449" t="s">
        <v>1746</v>
      </c>
      <c r="N449" t="s">
        <v>1746</v>
      </c>
      <c r="O449" t="s">
        <v>1747</v>
      </c>
      <c r="P449" t="s">
        <v>1748</v>
      </c>
      <c r="Q449" t="s">
        <v>1749</v>
      </c>
      <c r="R449" t="s">
        <v>1750</v>
      </c>
      <c r="S449" t="s">
        <v>1751</v>
      </c>
      <c r="T449" t="s">
        <v>1752</v>
      </c>
    </row>
    <row r="450" spans="1:20" x14ac:dyDescent="0.3">
      <c r="A450" t="s">
        <v>6613</v>
      </c>
      <c r="B450">
        <v>1825.445479</v>
      </c>
      <c r="C450">
        <v>-1.6578878500000001</v>
      </c>
      <c r="D450">
        <v>0.48935645900000002</v>
      </c>
      <c r="E450">
        <v>-3.3878940800000001</v>
      </c>
      <c r="F450">
        <v>7.0431499999999995E-4</v>
      </c>
      <c r="G450">
        <v>1.2721391E-2</v>
      </c>
      <c r="H450" t="s">
        <v>6613</v>
      </c>
      <c r="I450" t="s">
        <v>6614</v>
      </c>
      <c r="J450" t="s">
        <v>6615</v>
      </c>
      <c r="K450" t="s">
        <v>6613</v>
      </c>
      <c r="L450" t="s">
        <v>6613</v>
      </c>
      <c r="M450" t="s">
        <v>6616</v>
      </c>
      <c r="N450" t="s">
        <v>6616</v>
      </c>
      <c r="O450" t="s">
        <v>6617</v>
      </c>
      <c r="P450" t="s">
        <v>6618</v>
      </c>
      <c r="Q450" t="s">
        <v>6619</v>
      </c>
      <c r="S450" t="s">
        <v>6620</v>
      </c>
      <c r="T450" t="s">
        <v>6621</v>
      </c>
    </row>
    <row r="451" spans="1:20" x14ac:dyDescent="0.3">
      <c r="A451" t="s">
        <v>7510</v>
      </c>
      <c r="B451">
        <v>628.97531939999999</v>
      </c>
      <c r="C451">
        <v>-2.2635807859999999</v>
      </c>
      <c r="D451">
        <v>0.29479752300000001</v>
      </c>
      <c r="E451">
        <v>-7.678425399</v>
      </c>
      <c r="F451" s="16">
        <v>1.6099999999999999E-14</v>
      </c>
      <c r="G451" s="16">
        <v>8.3699999999999993E-12</v>
      </c>
      <c r="H451" t="s">
        <v>7510</v>
      </c>
      <c r="I451" t="s">
        <v>7511</v>
      </c>
      <c r="J451" t="s">
        <v>7512</v>
      </c>
      <c r="K451" t="s">
        <v>7510</v>
      </c>
      <c r="L451" t="s">
        <v>7510</v>
      </c>
      <c r="M451" t="s">
        <v>7513</v>
      </c>
      <c r="N451" t="s">
        <v>7513</v>
      </c>
      <c r="O451" t="s">
        <v>7514</v>
      </c>
      <c r="P451" t="s">
        <v>7515</v>
      </c>
      <c r="Q451" t="s">
        <v>7516</v>
      </c>
      <c r="S451" t="s">
        <v>7517</v>
      </c>
      <c r="T451" t="s">
        <v>7518</v>
      </c>
    </row>
    <row r="452" spans="1:20" x14ac:dyDescent="0.3">
      <c r="A452" t="s">
        <v>5287</v>
      </c>
      <c r="B452">
        <v>1821.5025149999999</v>
      </c>
      <c r="C452">
        <v>-1.2960714280000001</v>
      </c>
      <c r="D452">
        <v>0.23353739500000001</v>
      </c>
      <c r="E452">
        <v>-5.5497383109999996</v>
      </c>
      <c r="F452" s="16">
        <v>2.8600000000000001E-8</v>
      </c>
      <c r="G452" s="16">
        <v>3.7400000000000002E-6</v>
      </c>
      <c r="H452" t="s">
        <v>5287</v>
      </c>
      <c r="I452" t="s">
        <v>5288</v>
      </c>
      <c r="J452" t="s">
        <v>5289</v>
      </c>
      <c r="K452" t="s">
        <v>5287</v>
      </c>
      <c r="L452" t="s">
        <v>5287</v>
      </c>
      <c r="M452" t="s">
        <v>5290</v>
      </c>
      <c r="N452" t="s">
        <v>5290</v>
      </c>
      <c r="O452" t="s">
        <v>544</v>
      </c>
      <c r="P452" t="s">
        <v>5291</v>
      </c>
      <c r="Q452" t="s">
        <v>546</v>
      </c>
      <c r="T452" t="s">
        <v>547</v>
      </c>
    </row>
    <row r="453" spans="1:20" x14ac:dyDescent="0.3">
      <c r="A453" t="s">
        <v>6331</v>
      </c>
      <c r="B453">
        <v>2138.2007589999998</v>
      </c>
      <c r="C453">
        <v>-1.545246441</v>
      </c>
      <c r="D453">
        <v>0.50910174399999997</v>
      </c>
      <c r="E453">
        <v>-3.0352409109999998</v>
      </c>
      <c r="F453">
        <v>2.4034360000000001E-3</v>
      </c>
      <c r="G453">
        <v>2.9795781E-2</v>
      </c>
      <c r="H453" t="s">
        <v>6331</v>
      </c>
      <c r="I453" t="s">
        <v>6332</v>
      </c>
      <c r="J453" t="s">
        <v>6333</v>
      </c>
      <c r="K453" t="s">
        <v>6331</v>
      </c>
      <c r="L453" t="s">
        <v>6331</v>
      </c>
      <c r="M453" t="s">
        <v>6334</v>
      </c>
      <c r="N453" t="s">
        <v>6334</v>
      </c>
      <c r="O453" t="s">
        <v>4294</v>
      </c>
      <c r="P453" t="s">
        <v>6335</v>
      </c>
      <c r="Q453" t="s">
        <v>4059</v>
      </c>
      <c r="S453" t="s">
        <v>4060</v>
      </c>
      <c r="T453" t="s">
        <v>4296</v>
      </c>
    </row>
    <row r="454" spans="1:20" x14ac:dyDescent="0.3">
      <c r="A454" t="s">
        <v>2330</v>
      </c>
      <c r="B454">
        <v>313.83608889999999</v>
      </c>
      <c r="C454">
        <v>1.4111734819999999</v>
      </c>
      <c r="D454">
        <v>0.45231884100000003</v>
      </c>
      <c r="E454">
        <v>3.119864475</v>
      </c>
      <c r="F454">
        <v>1.8093429999999999E-3</v>
      </c>
      <c r="G454">
        <v>2.4782202E-2</v>
      </c>
      <c r="H454" t="s">
        <v>2330</v>
      </c>
      <c r="I454" t="s">
        <v>2331</v>
      </c>
      <c r="J454" t="s">
        <v>2332</v>
      </c>
      <c r="K454" t="s">
        <v>2330</v>
      </c>
      <c r="L454" t="s">
        <v>2330</v>
      </c>
      <c r="M454" t="s">
        <v>2333</v>
      </c>
      <c r="N454" t="s">
        <v>2333</v>
      </c>
      <c r="O454" t="s">
        <v>2179</v>
      </c>
      <c r="P454" t="s">
        <v>2334</v>
      </c>
      <c r="R454" t="s">
        <v>2181</v>
      </c>
      <c r="T454" t="s">
        <v>363</v>
      </c>
    </row>
    <row r="455" spans="1:20" x14ac:dyDescent="0.3">
      <c r="A455" t="s">
        <v>767</v>
      </c>
      <c r="B455">
        <v>251.62915649999999</v>
      </c>
      <c r="C455">
        <v>3.8706334440000001</v>
      </c>
      <c r="D455">
        <v>0.823867291</v>
      </c>
      <c r="E455">
        <v>4.698127339</v>
      </c>
      <c r="F455" s="16">
        <v>2.6299999999999998E-6</v>
      </c>
      <c r="G455">
        <v>1.7049799999999999E-4</v>
      </c>
      <c r="H455" t="s">
        <v>767</v>
      </c>
      <c r="I455" t="s">
        <v>768</v>
      </c>
      <c r="J455" t="s">
        <v>769</v>
      </c>
      <c r="K455" t="s">
        <v>767</v>
      </c>
      <c r="L455" t="s">
        <v>767</v>
      </c>
      <c r="M455" t="s">
        <v>770</v>
      </c>
      <c r="N455" t="s">
        <v>770</v>
      </c>
      <c r="O455" t="s">
        <v>771</v>
      </c>
      <c r="P455" t="s">
        <v>772</v>
      </c>
      <c r="T455" t="s">
        <v>773</v>
      </c>
    </row>
    <row r="456" spans="1:20" x14ac:dyDescent="0.3">
      <c r="A456" t="s">
        <v>5703</v>
      </c>
      <c r="B456">
        <v>230.77178129999999</v>
      </c>
      <c r="C456">
        <v>-1.382997528</v>
      </c>
      <c r="D456">
        <v>0.41898519099999998</v>
      </c>
      <c r="E456">
        <v>-3.3008267519999999</v>
      </c>
      <c r="F456">
        <v>9.6400399999999997E-4</v>
      </c>
      <c r="G456">
        <v>1.6093038E-2</v>
      </c>
      <c r="H456" t="s">
        <v>5703</v>
      </c>
      <c r="I456" t="s">
        <v>5704</v>
      </c>
      <c r="J456" t="s">
        <v>5705</v>
      </c>
      <c r="K456" t="s">
        <v>5703</v>
      </c>
      <c r="L456" t="s">
        <v>5703</v>
      </c>
      <c r="M456" t="s">
        <v>5706</v>
      </c>
      <c r="N456" t="s">
        <v>5706</v>
      </c>
      <c r="O456" t="s">
        <v>4104</v>
      </c>
      <c r="P456" t="s">
        <v>5707</v>
      </c>
      <c r="T456" t="s">
        <v>3662</v>
      </c>
    </row>
    <row r="457" spans="1:20" x14ac:dyDescent="0.3">
      <c r="A457" t="s">
        <v>6750</v>
      </c>
      <c r="B457">
        <v>924.39975460000005</v>
      </c>
      <c r="C457">
        <v>-1.7320320119999999</v>
      </c>
      <c r="D457">
        <v>0.32260396400000002</v>
      </c>
      <c r="E457">
        <v>-5.3689111330000001</v>
      </c>
      <c r="F457" s="16">
        <v>7.9199999999999995E-8</v>
      </c>
      <c r="G457" s="16">
        <v>9.2E-6</v>
      </c>
      <c r="H457" t="s">
        <v>6750</v>
      </c>
      <c r="I457" t="s">
        <v>6751</v>
      </c>
      <c r="J457" t="s">
        <v>6752</v>
      </c>
      <c r="K457" t="s">
        <v>6750</v>
      </c>
      <c r="L457" t="s">
        <v>6750</v>
      </c>
      <c r="M457" t="s">
        <v>6753</v>
      </c>
      <c r="N457" t="s">
        <v>6753</v>
      </c>
      <c r="O457" t="s">
        <v>6754</v>
      </c>
      <c r="P457" t="s">
        <v>5707</v>
      </c>
    </row>
    <row r="458" spans="1:20" x14ac:dyDescent="0.3">
      <c r="A458" t="s">
        <v>8128</v>
      </c>
      <c r="B458">
        <v>180.16688920000001</v>
      </c>
      <c r="C458">
        <v>-3.1352590230000001</v>
      </c>
      <c r="D458">
        <v>0.56782748299999997</v>
      </c>
      <c r="E458">
        <v>-5.5214992540000001</v>
      </c>
      <c r="F458" s="16">
        <v>3.3600000000000003E-8</v>
      </c>
      <c r="G458" s="16">
        <v>4.3100000000000002E-6</v>
      </c>
      <c r="H458" t="s">
        <v>8128</v>
      </c>
      <c r="I458" t="s">
        <v>8129</v>
      </c>
      <c r="J458" t="s">
        <v>8130</v>
      </c>
      <c r="K458" t="s">
        <v>8128</v>
      </c>
      <c r="L458" t="s">
        <v>8128</v>
      </c>
      <c r="M458" t="s">
        <v>8131</v>
      </c>
      <c r="N458" t="s">
        <v>8131</v>
      </c>
    </row>
    <row r="459" spans="1:20" x14ac:dyDescent="0.3">
      <c r="A459" t="s">
        <v>524</v>
      </c>
      <c r="B459">
        <v>38.84498705</v>
      </c>
      <c r="C459">
        <v>-8.8006006750000001</v>
      </c>
      <c r="D459">
        <v>1.8138094899999999</v>
      </c>
      <c r="E459">
        <v>-4.8519983619999998</v>
      </c>
      <c r="F459" s="16">
        <v>1.22E-6</v>
      </c>
      <c r="G459" s="16">
        <v>9.4400000000000004E-5</v>
      </c>
      <c r="H459" t="s">
        <v>525</v>
      </c>
      <c r="I459" t="s">
        <v>115</v>
      </c>
      <c r="J459" t="s">
        <v>526</v>
      </c>
      <c r="K459" t="s">
        <v>525</v>
      </c>
      <c r="L459" t="s">
        <v>524</v>
      </c>
      <c r="M459" t="s">
        <v>527</v>
      </c>
      <c r="N459" t="s">
        <v>527</v>
      </c>
    </row>
    <row r="460" spans="1:20" x14ac:dyDescent="0.3">
      <c r="A460" t="s">
        <v>6148</v>
      </c>
      <c r="B460">
        <v>1649.843382</v>
      </c>
      <c r="C460">
        <v>-1.510989004</v>
      </c>
      <c r="D460">
        <v>0.454279498</v>
      </c>
      <c r="E460">
        <v>-3.326121938</v>
      </c>
      <c r="F460">
        <v>8.8063400000000004E-4</v>
      </c>
      <c r="G460">
        <v>1.5117665000000001E-2</v>
      </c>
      <c r="H460" t="s">
        <v>6149</v>
      </c>
      <c r="I460" t="s">
        <v>6150</v>
      </c>
      <c r="J460" t="s">
        <v>6151</v>
      </c>
      <c r="K460" t="s">
        <v>6149</v>
      </c>
      <c r="L460" t="s">
        <v>6148</v>
      </c>
      <c r="M460" t="s">
        <v>6152</v>
      </c>
      <c r="N460" t="s">
        <v>6152</v>
      </c>
      <c r="O460" t="s">
        <v>5328</v>
      </c>
      <c r="P460" t="s">
        <v>6153</v>
      </c>
      <c r="Q460" t="s">
        <v>537</v>
      </c>
      <c r="R460" t="s">
        <v>1258</v>
      </c>
      <c r="T460" t="s">
        <v>3637</v>
      </c>
    </row>
    <row r="461" spans="1:20" x14ac:dyDescent="0.3">
      <c r="A461" t="s">
        <v>2834</v>
      </c>
      <c r="B461">
        <v>585.98192029999996</v>
      </c>
      <c r="C461">
        <v>1.191464573</v>
      </c>
      <c r="D461">
        <v>0.29273305399999999</v>
      </c>
      <c r="E461">
        <v>4.0701402010000001</v>
      </c>
      <c r="F461" s="16">
        <v>4.6999999999999997E-5</v>
      </c>
      <c r="G461">
        <v>1.677844E-3</v>
      </c>
      <c r="H461" t="s">
        <v>2834</v>
      </c>
      <c r="I461" t="s">
        <v>2835</v>
      </c>
      <c r="J461" t="s">
        <v>2836</v>
      </c>
      <c r="K461" t="s">
        <v>2834</v>
      </c>
      <c r="L461" t="s">
        <v>2834</v>
      </c>
      <c r="M461" t="s">
        <v>2837</v>
      </c>
      <c r="N461" t="s">
        <v>2837</v>
      </c>
      <c r="O461" t="s">
        <v>2838</v>
      </c>
      <c r="P461" t="s">
        <v>2839</v>
      </c>
      <c r="R461" t="s">
        <v>2840</v>
      </c>
      <c r="S461" t="s">
        <v>2841</v>
      </c>
    </row>
    <row r="462" spans="1:20" x14ac:dyDescent="0.3">
      <c r="A462" t="s">
        <v>7013</v>
      </c>
      <c r="B462">
        <v>91.636087669999995</v>
      </c>
      <c r="C462">
        <v>-1.9153257420000001</v>
      </c>
      <c r="D462">
        <v>0.61792250599999998</v>
      </c>
      <c r="E462">
        <v>-3.0996212700000001</v>
      </c>
      <c r="F462">
        <v>1.937682E-3</v>
      </c>
      <c r="G462">
        <v>2.5829250000000002E-2</v>
      </c>
      <c r="H462" t="s">
        <v>7014</v>
      </c>
      <c r="I462" t="s">
        <v>7015</v>
      </c>
      <c r="J462" t="s">
        <v>7016</v>
      </c>
      <c r="K462" t="s">
        <v>7014</v>
      </c>
      <c r="L462" t="s">
        <v>7013</v>
      </c>
      <c r="M462" t="s">
        <v>7017</v>
      </c>
      <c r="N462" t="s">
        <v>7017</v>
      </c>
      <c r="O462" t="s">
        <v>7018</v>
      </c>
      <c r="P462" t="s">
        <v>7019</v>
      </c>
      <c r="R462" t="s">
        <v>7020</v>
      </c>
      <c r="T462" t="s">
        <v>193</v>
      </c>
    </row>
    <row r="463" spans="1:20" x14ac:dyDescent="0.3">
      <c r="A463" t="s">
        <v>49</v>
      </c>
      <c r="B463">
        <v>109.14052529999999</v>
      </c>
      <c r="C463">
        <v>1.7255313109999999</v>
      </c>
      <c r="D463">
        <v>0.61119548000000001</v>
      </c>
      <c r="E463">
        <v>2.823206924</v>
      </c>
      <c r="F463">
        <v>4.7545870000000002E-3</v>
      </c>
      <c r="G463">
        <v>4.6892428999999999E-2</v>
      </c>
      <c r="H463" t="s">
        <v>49</v>
      </c>
      <c r="I463" t="s">
        <v>1841</v>
      </c>
      <c r="J463" t="s">
        <v>1842</v>
      </c>
      <c r="K463" t="s">
        <v>49</v>
      </c>
      <c r="L463" t="s">
        <v>49</v>
      </c>
      <c r="M463" t="s">
        <v>1843</v>
      </c>
      <c r="N463" t="s">
        <v>1843</v>
      </c>
      <c r="O463" t="s">
        <v>1844</v>
      </c>
      <c r="P463" t="s">
        <v>1845</v>
      </c>
    </row>
    <row r="464" spans="1:20" x14ac:dyDescent="0.3">
      <c r="A464" t="s">
        <v>449</v>
      </c>
      <c r="B464">
        <v>256.55438020000003</v>
      </c>
      <c r="C464">
        <v>-2.8073572269999998</v>
      </c>
      <c r="D464">
        <v>0.49915172800000002</v>
      </c>
      <c r="E464">
        <v>-5.6242562549999997</v>
      </c>
      <c r="F464" s="16">
        <v>1.8600000000000001E-8</v>
      </c>
      <c r="G464" s="16">
        <v>2.61E-6</v>
      </c>
      <c r="H464" t="s">
        <v>449</v>
      </c>
      <c r="I464" t="s">
        <v>450</v>
      </c>
      <c r="J464" t="s">
        <v>451</v>
      </c>
      <c r="K464" t="s">
        <v>449</v>
      </c>
      <c r="L464" t="s">
        <v>449</v>
      </c>
      <c r="M464" t="s">
        <v>452</v>
      </c>
      <c r="N464" t="s">
        <v>452</v>
      </c>
      <c r="P464" t="s">
        <v>453</v>
      </c>
    </row>
    <row r="465" spans="1:20" x14ac:dyDescent="0.3">
      <c r="A465" t="s">
        <v>4849</v>
      </c>
      <c r="B465">
        <v>3913.9573140000002</v>
      </c>
      <c r="C465">
        <v>-1.2101220349999999</v>
      </c>
      <c r="D465">
        <v>0.258206818</v>
      </c>
      <c r="E465">
        <v>-4.6866385780000002</v>
      </c>
      <c r="F465" s="16">
        <v>2.7800000000000001E-6</v>
      </c>
      <c r="G465">
        <v>1.78228E-4</v>
      </c>
      <c r="H465" t="s">
        <v>4849</v>
      </c>
      <c r="I465" t="s">
        <v>4850</v>
      </c>
      <c r="J465" t="s">
        <v>4851</v>
      </c>
      <c r="K465" t="s">
        <v>4849</v>
      </c>
      <c r="L465" t="s">
        <v>4849</v>
      </c>
      <c r="M465" t="s">
        <v>4852</v>
      </c>
      <c r="N465" t="s">
        <v>4852</v>
      </c>
      <c r="O465" t="s">
        <v>4853</v>
      </c>
      <c r="P465" t="s">
        <v>4854</v>
      </c>
      <c r="S465" t="s">
        <v>4855</v>
      </c>
      <c r="T465" t="s">
        <v>4856</v>
      </c>
    </row>
    <row r="466" spans="1:20" x14ac:dyDescent="0.3">
      <c r="A466" t="s">
        <v>8055</v>
      </c>
      <c r="B466">
        <v>97.824035330000001</v>
      </c>
      <c r="C466">
        <v>-2.949948069</v>
      </c>
      <c r="D466">
        <v>0.63865319200000004</v>
      </c>
      <c r="E466">
        <v>-4.619014054</v>
      </c>
      <c r="F466" s="16">
        <v>3.8600000000000003E-6</v>
      </c>
      <c r="G466">
        <v>2.39678E-4</v>
      </c>
      <c r="H466" t="s">
        <v>8055</v>
      </c>
      <c r="I466" t="s">
        <v>8056</v>
      </c>
      <c r="J466" t="s">
        <v>8057</v>
      </c>
      <c r="K466" t="s">
        <v>8055</v>
      </c>
      <c r="L466" t="s">
        <v>8055</v>
      </c>
      <c r="M466" t="s">
        <v>8058</v>
      </c>
      <c r="N466" t="s">
        <v>8058</v>
      </c>
      <c r="P466" t="s">
        <v>8059</v>
      </c>
    </row>
    <row r="467" spans="1:20" x14ac:dyDescent="0.3">
      <c r="A467" t="s">
        <v>2350</v>
      </c>
      <c r="B467">
        <v>233.63037689999999</v>
      </c>
      <c r="C467">
        <v>1.4022953840000001</v>
      </c>
      <c r="D467">
        <v>0.42315814299999999</v>
      </c>
      <c r="E467">
        <v>3.313880181</v>
      </c>
      <c r="F467">
        <v>9.2010900000000001E-4</v>
      </c>
      <c r="G467">
        <v>1.5550631000000001E-2</v>
      </c>
      <c r="H467" t="s">
        <v>2351</v>
      </c>
      <c r="I467" t="s">
        <v>2352</v>
      </c>
      <c r="J467" t="s">
        <v>2353</v>
      </c>
      <c r="K467" t="s">
        <v>2351</v>
      </c>
      <c r="L467" t="s">
        <v>2350</v>
      </c>
      <c r="M467" t="s">
        <v>2354</v>
      </c>
      <c r="N467" t="s">
        <v>2354</v>
      </c>
      <c r="O467" t="s">
        <v>634</v>
      </c>
      <c r="P467" t="s">
        <v>2355</v>
      </c>
      <c r="R467" t="s">
        <v>826</v>
      </c>
      <c r="T467" t="s">
        <v>636</v>
      </c>
    </row>
    <row r="468" spans="1:20" x14ac:dyDescent="0.3">
      <c r="A468" t="s">
        <v>8213</v>
      </c>
      <c r="B468">
        <v>15613.10399</v>
      </c>
      <c r="C468">
        <v>-3.3462874469999999</v>
      </c>
      <c r="D468">
        <v>0.36469826599999999</v>
      </c>
      <c r="E468">
        <v>-9.1754959029999998</v>
      </c>
      <c r="F468" s="16">
        <v>4.5000000000000001E-20</v>
      </c>
      <c r="G468" s="16">
        <v>8.1700000000000001E-17</v>
      </c>
      <c r="H468" t="s">
        <v>8214</v>
      </c>
      <c r="I468" t="s">
        <v>8215</v>
      </c>
      <c r="J468" t="s">
        <v>8216</v>
      </c>
      <c r="K468" t="s">
        <v>8214</v>
      </c>
      <c r="L468" t="s">
        <v>8213</v>
      </c>
      <c r="M468" t="s">
        <v>8217</v>
      </c>
      <c r="N468" t="s">
        <v>8217</v>
      </c>
      <c r="O468" t="s">
        <v>4707</v>
      </c>
      <c r="P468" t="s">
        <v>6064</v>
      </c>
      <c r="S468" t="s">
        <v>6065</v>
      </c>
    </row>
    <row r="469" spans="1:20" x14ac:dyDescent="0.3">
      <c r="A469" t="s">
        <v>392</v>
      </c>
      <c r="B469">
        <v>175.3595344</v>
      </c>
      <c r="C469">
        <v>-1.7452560349999999</v>
      </c>
      <c r="D469">
        <v>0.57521100199999997</v>
      </c>
      <c r="E469">
        <v>-3.0341144870000001</v>
      </c>
      <c r="F469">
        <v>2.4124289999999998E-3</v>
      </c>
      <c r="G469">
        <v>2.9873314000000002E-2</v>
      </c>
      <c r="H469" t="s">
        <v>393</v>
      </c>
      <c r="I469" t="s">
        <v>115</v>
      </c>
      <c r="J469" t="s">
        <v>394</v>
      </c>
      <c r="K469" t="s">
        <v>393</v>
      </c>
      <c r="L469" t="s">
        <v>392</v>
      </c>
      <c r="M469" t="s">
        <v>395</v>
      </c>
      <c r="N469" t="s">
        <v>395</v>
      </c>
    </row>
    <row r="470" spans="1:20" x14ac:dyDescent="0.3">
      <c r="A470" t="s">
        <v>386</v>
      </c>
      <c r="B470">
        <v>1556.5644629999999</v>
      </c>
      <c r="C470">
        <v>-1.6229650259999999</v>
      </c>
      <c r="D470">
        <v>0.28270458399999998</v>
      </c>
      <c r="E470">
        <v>-5.7408514640000003</v>
      </c>
      <c r="F470" s="16">
        <v>9.4199999999999993E-9</v>
      </c>
      <c r="G470" s="16">
        <v>1.4300000000000001E-6</v>
      </c>
      <c r="H470" t="s">
        <v>386</v>
      </c>
      <c r="I470" t="s">
        <v>115</v>
      </c>
      <c r="J470" t="s">
        <v>387</v>
      </c>
      <c r="K470" t="s">
        <v>386</v>
      </c>
      <c r="L470" t="s">
        <v>386</v>
      </c>
      <c r="M470" t="s">
        <v>388</v>
      </c>
      <c r="N470" t="s">
        <v>388</v>
      </c>
    </row>
    <row r="471" spans="1:20" x14ac:dyDescent="0.3">
      <c r="A471" t="s">
        <v>194</v>
      </c>
      <c r="B471">
        <v>220.68208519999999</v>
      </c>
      <c r="C471">
        <v>1.906295938</v>
      </c>
      <c r="D471">
        <v>0.48129971900000001</v>
      </c>
      <c r="E471">
        <v>3.96072523</v>
      </c>
      <c r="F471" s="16">
        <v>7.47E-5</v>
      </c>
      <c r="G471">
        <v>2.389567E-3</v>
      </c>
      <c r="H471" t="s">
        <v>195</v>
      </c>
      <c r="I471" t="s">
        <v>115</v>
      </c>
      <c r="J471" t="s">
        <v>196</v>
      </c>
      <c r="K471" t="s">
        <v>195</v>
      </c>
      <c r="L471" t="s">
        <v>194</v>
      </c>
      <c r="M471" t="s">
        <v>197</v>
      </c>
      <c r="N471" t="s">
        <v>197</v>
      </c>
    </row>
    <row r="472" spans="1:20" x14ac:dyDescent="0.3">
      <c r="A472" t="s">
        <v>7355</v>
      </c>
      <c r="B472">
        <v>164.73585439999999</v>
      </c>
      <c r="C472">
        <v>-2.1408887220000001</v>
      </c>
      <c r="D472">
        <v>0.48862424500000001</v>
      </c>
      <c r="E472">
        <v>-4.3814623299999997</v>
      </c>
      <c r="F472" s="16">
        <v>1.1800000000000001E-5</v>
      </c>
      <c r="G472">
        <v>5.6852200000000002E-4</v>
      </c>
      <c r="H472" t="s">
        <v>7356</v>
      </c>
      <c r="I472" t="s">
        <v>6574</v>
      </c>
      <c r="J472" t="s">
        <v>7357</v>
      </c>
      <c r="K472" t="s">
        <v>7356</v>
      </c>
      <c r="L472" t="s">
        <v>7355</v>
      </c>
      <c r="M472" t="s">
        <v>7358</v>
      </c>
      <c r="N472" t="s">
        <v>7358</v>
      </c>
      <c r="O472" t="s">
        <v>4104</v>
      </c>
      <c r="P472" t="s">
        <v>6577</v>
      </c>
      <c r="R472" t="s">
        <v>3661</v>
      </c>
      <c r="T472" t="s">
        <v>3662</v>
      </c>
    </row>
    <row r="473" spans="1:20" x14ac:dyDescent="0.3">
      <c r="A473" t="s">
        <v>6573</v>
      </c>
      <c r="B473">
        <v>148.4985025</v>
      </c>
      <c r="C473">
        <v>-1.6350783360000001</v>
      </c>
      <c r="D473">
        <v>0.48059240199999997</v>
      </c>
      <c r="E473">
        <v>-3.4022142839999998</v>
      </c>
      <c r="F473">
        <v>6.68422E-4</v>
      </c>
      <c r="G473">
        <v>1.229705E-2</v>
      </c>
      <c r="H473" t="s">
        <v>6573</v>
      </c>
      <c r="I473" t="s">
        <v>6574</v>
      </c>
      <c r="J473" t="s">
        <v>6575</v>
      </c>
      <c r="K473" t="s">
        <v>6573</v>
      </c>
      <c r="L473" t="s">
        <v>6573</v>
      </c>
      <c r="M473" t="s">
        <v>6576</v>
      </c>
      <c r="N473" t="s">
        <v>6576</v>
      </c>
      <c r="O473" t="s">
        <v>4104</v>
      </c>
      <c r="P473" t="s">
        <v>6577</v>
      </c>
      <c r="R473" t="s">
        <v>3661</v>
      </c>
      <c r="T473" t="s">
        <v>3662</v>
      </c>
    </row>
    <row r="474" spans="1:20" x14ac:dyDescent="0.3">
      <c r="A474" t="s">
        <v>4432</v>
      </c>
      <c r="B474">
        <v>3843.6555920000001</v>
      </c>
      <c r="C474">
        <v>-1.131630235</v>
      </c>
      <c r="D474">
        <v>0.25483041299999998</v>
      </c>
      <c r="E474">
        <v>-4.4407189210000002</v>
      </c>
      <c r="F474" s="16">
        <v>8.9700000000000005E-6</v>
      </c>
      <c r="G474">
        <v>4.5388999999999998E-4</v>
      </c>
      <c r="H474" t="s">
        <v>4432</v>
      </c>
      <c r="I474" t="s">
        <v>4433</v>
      </c>
      <c r="J474" t="s">
        <v>4434</v>
      </c>
      <c r="K474" t="s">
        <v>4432</v>
      </c>
      <c r="L474" t="s">
        <v>4432</v>
      </c>
      <c r="M474" t="s">
        <v>4435</v>
      </c>
      <c r="N474" t="s">
        <v>4435</v>
      </c>
      <c r="O474" t="s">
        <v>4436</v>
      </c>
      <c r="P474" t="s">
        <v>4437</v>
      </c>
      <c r="Q474" t="s">
        <v>3652</v>
      </c>
      <c r="S474" t="s">
        <v>3653</v>
      </c>
      <c r="T474" t="s">
        <v>3654</v>
      </c>
    </row>
    <row r="475" spans="1:20" x14ac:dyDescent="0.3">
      <c r="A475" t="s">
        <v>1582</v>
      </c>
      <c r="B475">
        <v>113.18343489999999</v>
      </c>
      <c r="C475">
        <v>1.8804272799999999</v>
      </c>
      <c r="D475">
        <v>0.65292752700000001</v>
      </c>
      <c r="E475">
        <v>2.879993877</v>
      </c>
      <c r="F475">
        <v>3.9768290000000003E-3</v>
      </c>
      <c r="G475">
        <v>4.1636483000000002E-2</v>
      </c>
      <c r="H475" t="s">
        <v>1583</v>
      </c>
      <c r="I475" t="s">
        <v>1584</v>
      </c>
      <c r="J475" t="s">
        <v>1585</v>
      </c>
      <c r="K475" t="s">
        <v>1583</v>
      </c>
      <c r="L475" t="s">
        <v>1582</v>
      </c>
      <c r="M475" t="s">
        <v>1586</v>
      </c>
      <c r="N475" t="s">
        <v>1586</v>
      </c>
      <c r="P475" t="s">
        <v>1587</v>
      </c>
    </row>
    <row r="476" spans="1:20" x14ac:dyDescent="0.3">
      <c r="A476" t="s">
        <v>4778</v>
      </c>
      <c r="B476">
        <v>599.3971894</v>
      </c>
      <c r="C476">
        <v>-1.1970430540000001</v>
      </c>
      <c r="D476">
        <v>0.36926040999999998</v>
      </c>
      <c r="E476">
        <v>-3.2417313669999999</v>
      </c>
      <c r="F476">
        <v>1.1880599999999999E-3</v>
      </c>
      <c r="G476">
        <v>1.8530540000000002E-2</v>
      </c>
      <c r="H476" t="s">
        <v>4778</v>
      </c>
      <c r="I476" t="s">
        <v>4779</v>
      </c>
      <c r="J476" t="s">
        <v>4780</v>
      </c>
      <c r="K476" t="s">
        <v>4778</v>
      </c>
      <c r="L476" t="s">
        <v>4778</v>
      </c>
      <c r="M476" t="s">
        <v>4781</v>
      </c>
      <c r="N476" t="s">
        <v>4781</v>
      </c>
      <c r="O476" t="s">
        <v>2678</v>
      </c>
      <c r="P476" t="s">
        <v>4782</v>
      </c>
      <c r="T476" t="s">
        <v>1690</v>
      </c>
    </row>
    <row r="477" spans="1:20" x14ac:dyDescent="0.3">
      <c r="A477" t="s">
        <v>1448</v>
      </c>
      <c r="B477">
        <v>712.09956850000003</v>
      </c>
      <c r="C477">
        <v>2.0063247240000002</v>
      </c>
      <c r="D477">
        <v>0.35831954100000002</v>
      </c>
      <c r="E477">
        <v>5.599261254</v>
      </c>
      <c r="F477" s="16">
        <v>2.1500000000000001E-8</v>
      </c>
      <c r="G477" s="16">
        <v>2.9399999999999998E-6</v>
      </c>
      <c r="H477" t="s">
        <v>1448</v>
      </c>
      <c r="I477" t="s">
        <v>1449</v>
      </c>
      <c r="J477" t="s">
        <v>1450</v>
      </c>
      <c r="K477" t="s">
        <v>1448</v>
      </c>
      <c r="L477" t="s">
        <v>1448</v>
      </c>
      <c r="M477" t="s">
        <v>1451</v>
      </c>
      <c r="N477" t="s">
        <v>1451</v>
      </c>
      <c r="O477" t="s">
        <v>1452</v>
      </c>
      <c r="P477" t="s">
        <v>1453</v>
      </c>
    </row>
    <row r="478" spans="1:20" x14ac:dyDescent="0.3">
      <c r="A478" t="s">
        <v>4869</v>
      </c>
      <c r="B478">
        <v>3085.8624150000001</v>
      </c>
      <c r="C478">
        <v>-1.212498509</v>
      </c>
      <c r="D478">
        <v>0.34990492899999998</v>
      </c>
      <c r="E478">
        <v>-3.4652227180000001</v>
      </c>
      <c r="F478">
        <v>5.2979299999999997E-4</v>
      </c>
      <c r="G478">
        <v>1.0404629E-2</v>
      </c>
      <c r="H478" t="s">
        <v>4869</v>
      </c>
      <c r="I478" t="s">
        <v>4870</v>
      </c>
      <c r="J478" t="s">
        <v>4871</v>
      </c>
      <c r="K478" t="s">
        <v>4869</v>
      </c>
      <c r="L478" t="s">
        <v>4869</v>
      </c>
      <c r="M478" t="s">
        <v>4872</v>
      </c>
      <c r="N478" t="s">
        <v>4872</v>
      </c>
      <c r="O478" t="s">
        <v>4873</v>
      </c>
      <c r="P478" t="s">
        <v>4874</v>
      </c>
      <c r="Q478" t="s">
        <v>4875</v>
      </c>
      <c r="R478" t="s">
        <v>1258</v>
      </c>
      <c r="T478" t="s">
        <v>3637</v>
      </c>
    </row>
    <row r="479" spans="1:20" x14ac:dyDescent="0.3">
      <c r="A479" t="s">
        <v>170</v>
      </c>
      <c r="B479">
        <v>153.29508300000001</v>
      </c>
      <c r="C479">
        <v>2.1193110709999998</v>
      </c>
      <c r="D479">
        <v>0.70483201500000003</v>
      </c>
      <c r="E479">
        <v>3.006831451</v>
      </c>
      <c r="F479">
        <v>2.6398609999999999E-3</v>
      </c>
      <c r="G479">
        <v>3.1814787999999997E-2</v>
      </c>
      <c r="H479" t="s">
        <v>171</v>
      </c>
      <c r="I479" t="s">
        <v>115</v>
      </c>
      <c r="J479" t="s">
        <v>172</v>
      </c>
      <c r="K479" t="s">
        <v>171</v>
      </c>
      <c r="L479" t="s">
        <v>170</v>
      </c>
      <c r="M479" t="s">
        <v>173</v>
      </c>
      <c r="N479" t="s">
        <v>173</v>
      </c>
    </row>
    <row r="480" spans="1:20" x14ac:dyDescent="0.3">
      <c r="A480" t="s">
        <v>243</v>
      </c>
      <c r="B480">
        <v>1085.233506</v>
      </c>
      <c r="C480">
        <v>1.615869926</v>
      </c>
      <c r="D480">
        <v>0.36318472299999999</v>
      </c>
      <c r="E480">
        <v>4.4491682170000004</v>
      </c>
      <c r="F480" s="16">
        <v>8.6200000000000005E-6</v>
      </c>
      <c r="G480">
        <v>4.3843199999999999E-4</v>
      </c>
      <c r="H480" t="s">
        <v>243</v>
      </c>
      <c r="I480" t="s">
        <v>115</v>
      </c>
      <c r="J480" t="s">
        <v>244</v>
      </c>
      <c r="K480" t="s">
        <v>243</v>
      </c>
      <c r="L480" t="s">
        <v>243</v>
      </c>
      <c r="M480" t="s">
        <v>245</v>
      </c>
      <c r="N480" t="s">
        <v>245</v>
      </c>
    </row>
    <row r="481" spans="1:20" x14ac:dyDescent="0.3">
      <c r="A481" t="s">
        <v>7526</v>
      </c>
      <c r="B481">
        <v>390.21343389999998</v>
      </c>
      <c r="C481">
        <v>-2.2665297170000001</v>
      </c>
      <c r="D481">
        <v>0.388311713</v>
      </c>
      <c r="E481">
        <v>-5.8368821710000001</v>
      </c>
      <c r="F481" s="16">
        <v>5.3199999999999998E-9</v>
      </c>
      <c r="G481" s="16">
        <v>8.6000000000000002E-7</v>
      </c>
      <c r="H481" t="s">
        <v>7526</v>
      </c>
      <c r="I481" t="s">
        <v>7527</v>
      </c>
      <c r="J481" t="s">
        <v>7528</v>
      </c>
      <c r="K481" t="s">
        <v>7526</v>
      </c>
      <c r="L481" t="s">
        <v>7526</v>
      </c>
      <c r="M481" t="s">
        <v>7529</v>
      </c>
      <c r="N481" t="s">
        <v>7529</v>
      </c>
      <c r="O481" t="s">
        <v>4840</v>
      </c>
      <c r="P481" t="s">
        <v>7530</v>
      </c>
    </row>
    <row r="482" spans="1:20" x14ac:dyDescent="0.3">
      <c r="A482" t="s">
        <v>5650</v>
      </c>
      <c r="B482">
        <v>533.58376859999998</v>
      </c>
      <c r="C482">
        <v>-1.3704764760000001</v>
      </c>
      <c r="D482">
        <v>0.36684431699999998</v>
      </c>
      <c r="E482">
        <v>-3.7358530910000001</v>
      </c>
      <c r="F482">
        <v>1.8708E-4</v>
      </c>
      <c r="G482">
        <v>4.8884979999999998E-3</v>
      </c>
      <c r="H482" t="s">
        <v>5651</v>
      </c>
      <c r="I482" t="s">
        <v>5652</v>
      </c>
      <c r="J482" t="s">
        <v>5653</v>
      </c>
      <c r="K482" t="s">
        <v>5651</v>
      </c>
      <c r="L482" t="s">
        <v>5650</v>
      </c>
      <c r="M482" t="s">
        <v>5654</v>
      </c>
      <c r="N482" t="s">
        <v>5654</v>
      </c>
      <c r="O482" t="s">
        <v>755</v>
      </c>
      <c r="P482" t="s">
        <v>5655</v>
      </c>
      <c r="T482" t="s">
        <v>363</v>
      </c>
    </row>
    <row r="483" spans="1:20" x14ac:dyDescent="0.3">
      <c r="A483" t="s">
        <v>229</v>
      </c>
      <c r="B483">
        <v>234.6089436</v>
      </c>
      <c r="C483">
        <v>1.7241508590000001</v>
      </c>
      <c r="D483">
        <v>0.45356894399999997</v>
      </c>
      <c r="E483">
        <v>3.8012983089999999</v>
      </c>
      <c r="F483">
        <v>1.4394000000000001E-4</v>
      </c>
      <c r="G483">
        <v>4.0212859999999998E-3</v>
      </c>
      <c r="H483" t="s">
        <v>230</v>
      </c>
      <c r="I483" t="s">
        <v>115</v>
      </c>
      <c r="J483" t="s">
        <v>231</v>
      </c>
      <c r="K483" t="s">
        <v>230</v>
      </c>
      <c r="L483" t="s">
        <v>229</v>
      </c>
      <c r="M483" t="s">
        <v>232</v>
      </c>
      <c r="N483" t="s">
        <v>232</v>
      </c>
    </row>
    <row r="484" spans="1:20" x14ac:dyDescent="0.3">
      <c r="A484" t="s">
        <v>3305</v>
      </c>
      <c r="B484">
        <v>10555.25332</v>
      </c>
      <c r="C484">
        <v>1.0356138269999999</v>
      </c>
      <c r="D484">
        <v>0.230017042</v>
      </c>
      <c r="E484">
        <v>4.5023352159999996</v>
      </c>
      <c r="F484" s="16">
        <v>6.72E-6</v>
      </c>
      <c r="G484">
        <v>3.6479399999999999E-4</v>
      </c>
      <c r="H484" t="s">
        <v>3306</v>
      </c>
      <c r="I484" t="s">
        <v>3307</v>
      </c>
      <c r="J484" t="s">
        <v>3308</v>
      </c>
      <c r="K484" t="s">
        <v>3306</v>
      </c>
      <c r="L484" t="s">
        <v>3305</v>
      </c>
      <c r="M484" t="s">
        <v>3309</v>
      </c>
      <c r="N484" t="s">
        <v>3309</v>
      </c>
      <c r="Q484" t="s">
        <v>3310</v>
      </c>
    </row>
    <row r="485" spans="1:20" x14ac:dyDescent="0.3">
      <c r="A485" t="s">
        <v>2706</v>
      </c>
      <c r="B485">
        <v>214.0976058</v>
      </c>
      <c r="C485">
        <v>1.22620975</v>
      </c>
      <c r="D485">
        <v>0.422506832</v>
      </c>
      <c r="E485">
        <v>2.9022246699999998</v>
      </c>
      <c r="F485">
        <v>3.7052270000000002E-3</v>
      </c>
      <c r="G485">
        <v>3.9942859999999997E-2</v>
      </c>
      <c r="H485" t="s">
        <v>2706</v>
      </c>
      <c r="I485" t="s">
        <v>2707</v>
      </c>
      <c r="J485" t="s">
        <v>2708</v>
      </c>
      <c r="K485" t="s">
        <v>2706</v>
      </c>
      <c r="L485" t="s">
        <v>2706</v>
      </c>
      <c r="M485" t="s">
        <v>2709</v>
      </c>
      <c r="N485" t="s">
        <v>2709</v>
      </c>
      <c r="P485" t="s">
        <v>2710</v>
      </c>
    </row>
    <row r="486" spans="1:20" x14ac:dyDescent="0.3">
      <c r="A486" t="s">
        <v>7236</v>
      </c>
      <c r="B486">
        <v>106.11448900000001</v>
      </c>
      <c r="C486">
        <v>-2.0236984379999998</v>
      </c>
      <c r="D486">
        <v>0.71900575200000005</v>
      </c>
      <c r="E486">
        <v>-2.8145789250000002</v>
      </c>
      <c r="F486">
        <v>4.8841179999999998E-3</v>
      </c>
      <c r="G486">
        <v>4.7626158000000002E-2</v>
      </c>
      <c r="H486" t="s">
        <v>7236</v>
      </c>
      <c r="I486" t="s">
        <v>7237</v>
      </c>
      <c r="J486" t="s">
        <v>7238</v>
      </c>
      <c r="K486" t="s">
        <v>7236</v>
      </c>
      <c r="L486" t="s">
        <v>7236</v>
      </c>
      <c r="M486" t="s">
        <v>7239</v>
      </c>
      <c r="N486" t="s">
        <v>7239</v>
      </c>
      <c r="O486" t="s">
        <v>7240</v>
      </c>
      <c r="P486" t="s">
        <v>7241</v>
      </c>
    </row>
    <row r="487" spans="1:20" x14ac:dyDescent="0.3">
      <c r="A487" t="s">
        <v>2623</v>
      </c>
      <c r="B487">
        <v>1176.1704159999999</v>
      </c>
      <c r="C487">
        <v>1.2734546790000001</v>
      </c>
      <c r="D487">
        <v>0.275350282</v>
      </c>
      <c r="E487">
        <v>4.6248533649999999</v>
      </c>
      <c r="F487" s="16">
        <v>3.7500000000000001E-6</v>
      </c>
      <c r="G487">
        <v>2.3436E-4</v>
      </c>
      <c r="H487" t="s">
        <v>2623</v>
      </c>
      <c r="I487" t="s">
        <v>2624</v>
      </c>
      <c r="J487" t="s">
        <v>2625</v>
      </c>
      <c r="K487" t="s">
        <v>2623</v>
      </c>
      <c r="L487" t="s">
        <v>2623</v>
      </c>
      <c r="M487" t="s">
        <v>2626</v>
      </c>
      <c r="N487" t="s">
        <v>2626</v>
      </c>
      <c r="O487" t="s">
        <v>2627</v>
      </c>
      <c r="P487" t="s">
        <v>2628</v>
      </c>
      <c r="T487" t="s">
        <v>2629</v>
      </c>
    </row>
    <row r="488" spans="1:20" x14ac:dyDescent="0.3">
      <c r="A488" t="s">
        <v>6684</v>
      </c>
      <c r="B488">
        <v>1342.8685700000001</v>
      </c>
      <c r="C488">
        <v>-1.7035709029999999</v>
      </c>
      <c r="D488">
        <v>0.47626332399999999</v>
      </c>
      <c r="E488">
        <v>-3.5769516929999998</v>
      </c>
      <c r="F488">
        <v>3.4762399999999999E-4</v>
      </c>
      <c r="G488">
        <v>7.8274680000000006E-3</v>
      </c>
      <c r="H488" t="s">
        <v>6684</v>
      </c>
      <c r="I488" t="s">
        <v>6685</v>
      </c>
      <c r="J488" t="s">
        <v>6686</v>
      </c>
      <c r="K488" t="s">
        <v>6684</v>
      </c>
      <c r="L488" t="s">
        <v>6684</v>
      </c>
      <c r="M488" t="s">
        <v>6687</v>
      </c>
      <c r="N488" t="s">
        <v>6687</v>
      </c>
      <c r="O488" t="s">
        <v>6688</v>
      </c>
      <c r="P488" t="s">
        <v>6689</v>
      </c>
      <c r="Q488" t="s">
        <v>6690</v>
      </c>
      <c r="S488" t="s">
        <v>6691</v>
      </c>
      <c r="T488" t="s">
        <v>6692</v>
      </c>
    </row>
    <row r="489" spans="1:20" x14ac:dyDescent="0.3">
      <c r="A489" t="s">
        <v>6678</v>
      </c>
      <c r="B489">
        <v>1008.305667</v>
      </c>
      <c r="C489">
        <v>-1.6895661900000001</v>
      </c>
      <c r="D489">
        <v>0.33626660200000003</v>
      </c>
      <c r="E489">
        <v>-5.0244840850000001</v>
      </c>
      <c r="F489" s="16">
        <v>5.0500000000000004E-7</v>
      </c>
      <c r="G489" s="16">
        <v>4.4499999999999997E-5</v>
      </c>
      <c r="H489" t="s">
        <v>6679</v>
      </c>
      <c r="I489" t="s">
        <v>6680</v>
      </c>
      <c r="J489" t="s">
        <v>6681</v>
      </c>
      <c r="K489" t="s">
        <v>6679</v>
      </c>
      <c r="L489" t="s">
        <v>6678</v>
      </c>
      <c r="M489" t="s">
        <v>6682</v>
      </c>
      <c r="N489" t="s">
        <v>6682</v>
      </c>
      <c r="P489" t="s">
        <v>6683</v>
      </c>
    </row>
    <row r="490" spans="1:20" x14ac:dyDescent="0.3">
      <c r="A490" t="s">
        <v>3282</v>
      </c>
      <c r="B490">
        <v>841.23519510000006</v>
      </c>
      <c r="C490">
        <v>1.0425060349999999</v>
      </c>
      <c r="D490">
        <v>0.34898654099999998</v>
      </c>
      <c r="E490">
        <v>2.9872385100000001</v>
      </c>
      <c r="F490">
        <v>2.8151000000000001E-3</v>
      </c>
      <c r="G490">
        <v>3.3176229000000002E-2</v>
      </c>
      <c r="H490" t="s">
        <v>3282</v>
      </c>
      <c r="I490" t="s">
        <v>3283</v>
      </c>
      <c r="J490" t="s">
        <v>3284</v>
      </c>
      <c r="K490" t="s">
        <v>3282</v>
      </c>
      <c r="L490" t="s">
        <v>3282</v>
      </c>
      <c r="M490" t="s">
        <v>3285</v>
      </c>
      <c r="N490" t="s">
        <v>3285</v>
      </c>
      <c r="O490" t="s">
        <v>873</v>
      </c>
      <c r="P490" t="s">
        <v>3286</v>
      </c>
      <c r="S490" t="s">
        <v>3287</v>
      </c>
      <c r="T490" t="s">
        <v>3288</v>
      </c>
    </row>
    <row r="491" spans="1:20" x14ac:dyDescent="0.3">
      <c r="A491" t="s">
        <v>7292</v>
      </c>
      <c r="B491">
        <v>855.00739639999995</v>
      </c>
      <c r="C491">
        <v>-2.0734552800000001</v>
      </c>
      <c r="D491">
        <v>0.62831006899999997</v>
      </c>
      <c r="E491">
        <v>-3.3000510159999998</v>
      </c>
      <c r="F491">
        <v>9.6667300000000003E-4</v>
      </c>
      <c r="G491">
        <v>1.6094187999999999E-2</v>
      </c>
      <c r="H491" t="s">
        <v>7292</v>
      </c>
      <c r="I491" t="s">
        <v>7293</v>
      </c>
      <c r="J491" t="s">
        <v>7294</v>
      </c>
      <c r="K491" t="s">
        <v>7292</v>
      </c>
      <c r="L491" t="s">
        <v>7292</v>
      </c>
      <c r="M491" t="s">
        <v>7295</v>
      </c>
      <c r="N491" t="s">
        <v>7295</v>
      </c>
      <c r="O491" t="s">
        <v>2805</v>
      </c>
      <c r="P491" t="s">
        <v>7296</v>
      </c>
      <c r="R491" t="s">
        <v>7297</v>
      </c>
      <c r="T491" t="s">
        <v>193</v>
      </c>
    </row>
    <row r="492" spans="1:20" x14ac:dyDescent="0.3">
      <c r="A492" t="s">
        <v>479</v>
      </c>
      <c r="B492">
        <v>1273.2166460000001</v>
      </c>
      <c r="C492">
        <v>-3.0645365230000001</v>
      </c>
      <c r="D492">
        <v>0.42777942699999999</v>
      </c>
      <c r="E492">
        <v>-7.1638239930000003</v>
      </c>
      <c r="F492" s="16">
        <v>7.8499999999999999E-13</v>
      </c>
      <c r="G492" s="16">
        <v>3.1100000000000001E-10</v>
      </c>
      <c r="H492" t="s">
        <v>480</v>
      </c>
      <c r="I492" t="s">
        <v>115</v>
      </c>
      <c r="J492" t="s">
        <v>481</v>
      </c>
      <c r="K492" t="s">
        <v>480</v>
      </c>
      <c r="L492" t="s">
        <v>479</v>
      </c>
      <c r="M492" t="s">
        <v>482</v>
      </c>
      <c r="N492" t="s">
        <v>482</v>
      </c>
    </row>
    <row r="493" spans="1:20" x14ac:dyDescent="0.3">
      <c r="A493" t="s">
        <v>8192</v>
      </c>
      <c r="B493">
        <v>201.5784912</v>
      </c>
      <c r="C493">
        <v>-3.3084412919999999</v>
      </c>
      <c r="D493">
        <v>0.82573478199999994</v>
      </c>
      <c r="E493">
        <v>-4.0066633539999996</v>
      </c>
      <c r="F493" s="16">
        <v>6.1600000000000007E-5</v>
      </c>
      <c r="G493">
        <v>2.073564E-3</v>
      </c>
      <c r="H493" t="s">
        <v>8192</v>
      </c>
      <c r="I493" t="s">
        <v>8193</v>
      </c>
      <c r="J493" t="s">
        <v>8194</v>
      </c>
      <c r="K493" t="s">
        <v>8192</v>
      </c>
      <c r="L493" t="s">
        <v>8192</v>
      </c>
      <c r="M493" t="s">
        <v>8195</v>
      </c>
      <c r="N493" t="s">
        <v>8195</v>
      </c>
      <c r="T493" t="s">
        <v>8196</v>
      </c>
    </row>
    <row r="494" spans="1:20" x14ac:dyDescent="0.3">
      <c r="A494" t="s">
        <v>6273</v>
      </c>
      <c r="B494">
        <v>2112.6249619999999</v>
      </c>
      <c r="C494">
        <v>-1.533639352</v>
      </c>
      <c r="D494">
        <v>0.49168141799999998</v>
      </c>
      <c r="E494">
        <v>-3.1191728940000001</v>
      </c>
      <c r="F494">
        <v>1.8135950000000001E-3</v>
      </c>
      <c r="G494">
        <v>2.4793754000000001E-2</v>
      </c>
      <c r="H494" t="s">
        <v>6273</v>
      </c>
      <c r="I494" t="s">
        <v>6274</v>
      </c>
      <c r="J494" t="s">
        <v>6275</v>
      </c>
      <c r="K494" t="s">
        <v>6273</v>
      </c>
      <c r="L494" t="s">
        <v>6273</v>
      </c>
      <c r="M494" t="s">
        <v>6276</v>
      </c>
      <c r="N494" t="s">
        <v>6276</v>
      </c>
      <c r="O494" t="s">
        <v>6277</v>
      </c>
      <c r="P494" t="s">
        <v>6278</v>
      </c>
      <c r="S494" t="s">
        <v>6279</v>
      </c>
      <c r="T494" t="s">
        <v>6280</v>
      </c>
    </row>
    <row r="495" spans="1:20" x14ac:dyDescent="0.3">
      <c r="A495" t="s">
        <v>8236</v>
      </c>
      <c r="B495">
        <v>2120.2642340000002</v>
      </c>
      <c r="C495">
        <v>-3.491152563</v>
      </c>
      <c r="D495">
        <v>0.32369414499999999</v>
      </c>
      <c r="E495">
        <v>-10.78534357</v>
      </c>
      <c r="F495" s="16">
        <v>4.0399999999999998E-27</v>
      </c>
      <c r="G495" s="16">
        <v>1.26E-23</v>
      </c>
      <c r="H495" t="s">
        <v>8236</v>
      </c>
      <c r="I495" t="s">
        <v>8237</v>
      </c>
      <c r="J495" t="s">
        <v>8238</v>
      </c>
      <c r="K495" t="s">
        <v>8236</v>
      </c>
      <c r="L495" t="s">
        <v>8236</v>
      </c>
      <c r="M495" t="s">
        <v>8239</v>
      </c>
      <c r="N495" t="s">
        <v>8239</v>
      </c>
      <c r="O495" t="s">
        <v>8240</v>
      </c>
      <c r="P495" t="s">
        <v>4549</v>
      </c>
      <c r="T495" t="s">
        <v>4032</v>
      </c>
    </row>
    <row r="496" spans="1:20" x14ac:dyDescent="0.3">
      <c r="A496" t="s">
        <v>6810</v>
      </c>
      <c r="B496">
        <v>430.7387713</v>
      </c>
      <c r="C496">
        <v>-1.76244</v>
      </c>
      <c r="D496">
        <v>0.40464683699999998</v>
      </c>
      <c r="E496">
        <v>-4.3555017339999997</v>
      </c>
      <c r="F496" s="16">
        <v>1.33E-5</v>
      </c>
      <c r="G496">
        <v>6.2028799999999998E-4</v>
      </c>
      <c r="H496" t="s">
        <v>6810</v>
      </c>
      <c r="I496" t="s">
        <v>6811</v>
      </c>
      <c r="J496" t="s">
        <v>6812</v>
      </c>
      <c r="K496" t="s">
        <v>6810</v>
      </c>
      <c r="L496" t="s">
        <v>6810</v>
      </c>
      <c r="M496" t="s">
        <v>6813</v>
      </c>
      <c r="N496" t="s">
        <v>6813</v>
      </c>
      <c r="O496" t="s">
        <v>6814</v>
      </c>
      <c r="P496" t="s">
        <v>6815</v>
      </c>
    </row>
    <row r="497" spans="1:20" x14ac:dyDescent="0.3">
      <c r="A497" t="s">
        <v>3750</v>
      </c>
      <c r="B497">
        <v>4666.3748240000004</v>
      </c>
      <c r="C497">
        <v>-1.0375085610000001</v>
      </c>
      <c r="D497">
        <v>0.26381923600000001</v>
      </c>
      <c r="E497">
        <v>-3.932649396</v>
      </c>
      <c r="F497" s="16">
        <v>8.3999999999999995E-5</v>
      </c>
      <c r="G497">
        <v>2.6075640000000001E-3</v>
      </c>
      <c r="H497" t="s">
        <v>3750</v>
      </c>
      <c r="I497" t="s">
        <v>3751</v>
      </c>
      <c r="J497" t="s">
        <v>3752</v>
      </c>
      <c r="K497" t="s">
        <v>3750</v>
      </c>
      <c r="L497" t="s">
        <v>3750</v>
      </c>
      <c r="M497" t="s">
        <v>3753</v>
      </c>
      <c r="N497" t="s">
        <v>3753</v>
      </c>
      <c r="O497" t="s">
        <v>3754</v>
      </c>
      <c r="P497" t="s">
        <v>3755</v>
      </c>
      <c r="S497" t="s">
        <v>3756</v>
      </c>
    </row>
    <row r="498" spans="1:20" x14ac:dyDescent="0.3">
      <c r="A498" t="s">
        <v>4697</v>
      </c>
      <c r="B498">
        <v>484.98175650000002</v>
      </c>
      <c r="C498">
        <v>-1.1746220380000001</v>
      </c>
      <c r="D498">
        <v>0.37775217</v>
      </c>
      <c r="E498">
        <v>-3.10950441</v>
      </c>
      <c r="F498">
        <v>1.8740149999999999E-3</v>
      </c>
      <c r="G498">
        <v>2.5302680000000001E-2</v>
      </c>
      <c r="H498" t="s">
        <v>4697</v>
      </c>
      <c r="I498" t="s">
        <v>4698</v>
      </c>
      <c r="J498" t="s">
        <v>4699</v>
      </c>
      <c r="K498" t="s">
        <v>4697</v>
      </c>
      <c r="L498" t="s">
        <v>4697</v>
      </c>
      <c r="M498" t="s">
        <v>4700</v>
      </c>
      <c r="N498" t="s">
        <v>4700</v>
      </c>
      <c r="O498" t="s">
        <v>4701</v>
      </c>
      <c r="P498" t="s">
        <v>4702</v>
      </c>
      <c r="T498" t="s">
        <v>363</v>
      </c>
    </row>
    <row r="499" spans="1:20" x14ac:dyDescent="0.3">
      <c r="A499" t="s">
        <v>2424</v>
      </c>
      <c r="B499">
        <v>2994.101748</v>
      </c>
      <c r="C499">
        <v>1.3608071749999999</v>
      </c>
      <c r="D499">
        <v>0.23724226700000001</v>
      </c>
      <c r="E499">
        <v>5.7359390110000001</v>
      </c>
      <c r="F499" s="16">
        <v>9.6999999999999992E-9</v>
      </c>
      <c r="G499" s="16">
        <v>1.46E-6</v>
      </c>
      <c r="H499" t="s">
        <v>2424</v>
      </c>
      <c r="I499" t="s">
        <v>2425</v>
      </c>
      <c r="J499" t="s">
        <v>2426</v>
      </c>
      <c r="K499" t="s">
        <v>2424</v>
      </c>
      <c r="L499" t="s">
        <v>2424</v>
      </c>
      <c r="M499" t="s">
        <v>2427</v>
      </c>
      <c r="N499" t="s">
        <v>2427</v>
      </c>
      <c r="P499" t="s">
        <v>2428</v>
      </c>
    </row>
    <row r="500" spans="1:20" x14ac:dyDescent="0.3">
      <c r="A500" t="s">
        <v>7893</v>
      </c>
      <c r="B500">
        <v>442.1546075</v>
      </c>
      <c r="C500">
        <v>-2.6711580530000001</v>
      </c>
      <c r="D500">
        <v>0.562315067</v>
      </c>
      <c r="E500">
        <v>-4.7502871799999999</v>
      </c>
      <c r="F500" s="16">
        <v>2.03E-6</v>
      </c>
      <c r="G500">
        <v>1.40037E-4</v>
      </c>
      <c r="H500" t="s">
        <v>7894</v>
      </c>
      <c r="I500" t="s">
        <v>7895</v>
      </c>
      <c r="J500" t="s">
        <v>7896</v>
      </c>
      <c r="K500" t="s">
        <v>7894</v>
      </c>
      <c r="L500" t="s">
        <v>7893</v>
      </c>
      <c r="M500" t="s">
        <v>7897</v>
      </c>
      <c r="N500" t="s">
        <v>7897</v>
      </c>
      <c r="P500" t="s">
        <v>7898</v>
      </c>
    </row>
    <row r="501" spans="1:20" x14ac:dyDescent="0.3">
      <c r="A501" t="s">
        <v>5732</v>
      </c>
      <c r="B501">
        <v>19507.17971</v>
      </c>
      <c r="C501">
        <v>-1.3874960569999999</v>
      </c>
      <c r="D501">
        <v>0.197551955</v>
      </c>
      <c r="E501">
        <v>-7.0234488669999999</v>
      </c>
      <c r="F501" s="16">
        <v>2.1600000000000001E-12</v>
      </c>
      <c r="G501" s="16">
        <v>8.2900000000000003E-10</v>
      </c>
      <c r="H501" t="s">
        <v>5732</v>
      </c>
      <c r="I501" t="s">
        <v>5733</v>
      </c>
      <c r="J501" t="s">
        <v>5734</v>
      </c>
      <c r="K501" t="s">
        <v>5732</v>
      </c>
      <c r="L501" t="s">
        <v>5732</v>
      </c>
      <c r="M501" t="s">
        <v>5735</v>
      </c>
      <c r="N501" t="s">
        <v>5735</v>
      </c>
      <c r="O501" t="s">
        <v>5736</v>
      </c>
      <c r="P501" t="s">
        <v>5737</v>
      </c>
      <c r="R501" t="s">
        <v>5738</v>
      </c>
      <c r="T501" t="s">
        <v>3645</v>
      </c>
    </row>
    <row r="502" spans="1:20" x14ac:dyDescent="0.3">
      <c r="A502" t="s">
        <v>3857</v>
      </c>
      <c r="B502">
        <v>5972.8740250000001</v>
      </c>
      <c r="C502">
        <v>-1.048560827</v>
      </c>
      <c r="D502">
        <v>0.22431638800000001</v>
      </c>
      <c r="E502">
        <v>-4.6744726889999999</v>
      </c>
      <c r="F502" s="16">
        <v>2.9500000000000001E-6</v>
      </c>
      <c r="G502">
        <v>1.8857100000000001E-4</v>
      </c>
      <c r="H502" t="s">
        <v>3857</v>
      </c>
      <c r="I502" t="s">
        <v>3858</v>
      </c>
      <c r="J502" t="s">
        <v>3859</v>
      </c>
      <c r="K502" t="s">
        <v>3857</v>
      </c>
      <c r="L502" t="s">
        <v>3857</v>
      </c>
      <c r="M502" t="s">
        <v>3860</v>
      </c>
      <c r="N502" t="s">
        <v>3860</v>
      </c>
      <c r="O502" t="s">
        <v>3861</v>
      </c>
      <c r="P502" t="s">
        <v>3862</v>
      </c>
      <c r="Q502" t="s">
        <v>3863</v>
      </c>
      <c r="T502" t="s">
        <v>3864</v>
      </c>
    </row>
    <row r="503" spans="1:20" x14ac:dyDescent="0.3">
      <c r="A503" t="s">
        <v>1625</v>
      </c>
      <c r="B503">
        <v>335.90957630000003</v>
      </c>
      <c r="C503">
        <v>1.861701716</v>
      </c>
      <c r="D503">
        <v>0.35761248600000001</v>
      </c>
      <c r="E503">
        <v>5.205919218</v>
      </c>
      <c r="F503" s="16">
        <v>1.9299999999999999E-7</v>
      </c>
      <c r="G503" s="16">
        <v>1.95E-5</v>
      </c>
      <c r="H503" t="s">
        <v>1626</v>
      </c>
      <c r="I503" t="s">
        <v>1627</v>
      </c>
      <c r="J503" t="s">
        <v>1628</v>
      </c>
      <c r="K503" t="s">
        <v>1626</v>
      </c>
      <c r="L503" t="s">
        <v>1625</v>
      </c>
      <c r="M503" t="s">
        <v>1629</v>
      </c>
      <c r="N503" t="s">
        <v>1629</v>
      </c>
      <c r="P503" t="s">
        <v>1630</v>
      </c>
    </row>
    <row r="504" spans="1:20" x14ac:dyDescent="0.3">
      <c r="A504" t="s">
        <v>6622</v>
      </c>
      <c r="B504">
        <v>5437.5408870000001</v>
      </c>
      <c r="C504">
        <v>-1.6579317870000001</v>
      </c>
      <c r="D504">
        <v>0.52279795600000001</v>
      </c>
      <c r="E504">
        <v>-3.1712667699999999</v>
      </c>
      <c r="F504">
        <v>1.517757E-3</v>
      </c>
      <c r="G504">
        <v>2.1887599000000001E-2</v>
      </c>
      <c r="H504" t="s">
        <v>6622</v>
      </c>
      <c r="I504" t="s">
        <v>6623</v>
      </c>
      <c r="J504" t="s">
        <v>6624</v>
      </c>
      <c r="K504" t="s">
        <v>6622</v>
      </c>
      <c r="L504" t="s">
        <v>6622</v>
      </c>
      <c r="M504" t="s">
        <v>6625</v>
      </c>
      <c r="N504" t="s">
        <v>6625</v>
      </c>
      <c r="O504" t="s">
        <v>2160</v>
      </c>
      <c r="P504" t="s">
        <v>6626</v>
      </c>
      <c r="Q504" t="s">
        <v>583</v>
      </c>
      <c r="R504" t="s">
        <v>2162</v>
      </c>
      <c r="T504" t="s">
        <v>2164</v>
      </c>
    </row>
    <row r="505" spans="1:20" x14ac:dyDescent="0.3">
      <c r="A505" t="s">
        <v>437</v>
      </c>
      <c r="B505">
        <v>562.99162349999995</v>
      </c>
      <c r="C505">
        <v>-2.4883696670000002</v>
      </c>
      <c r="D505">
        <v>0.62066165399999995</v>
      </c>
      <c r="E505">
        <v>-4.0092208859999996</v>
      </c>
      <c r="F505" s="16">
        <v>6.0900000000000003E-5</v>
      </c>
      <c r="G505">
        <v>2.0608649999999998E-3</v>
      </c>
      <c r="H505" t="s">
        <v>438</v>
      </c>
      <c r="I505" t="s">
        <v>115</v>
      </c>
      <c r="J505" t="s">
        <v>439</v>
      </c>
      <c r="K505" t="s">
        <v>438</v>
      </c>
      <c r="L505" t="s">
        <v>437</v>
      </c>
      <c r="M505" t="s">
        <v>440</v>
      </c>
      <c r="N505" t="s">
        <v>440</v>
      </c>
    </row>
    <row r="506" spans="1:20" x14ac:dyDescent="0.3">
      <c r="A506" t="s">
        <v>6166</v>
      </c>
      <c r="B506">
        <v>8265.3381489999992</v>
      </c>
      <c r="C506">
        <v>-1.5147019230000001</v>
      </c>
      <c r="D506">
        <v>0.53549955699999996</v>
      </c>
      <c r="E506">
        <v>-2.828577358</v>
      </c>
      <c r="F506">
        <v>4.6755399999999997E-3</v>
      </c>
      <c r="G506">
        <v>4.6412924000000001E-2</v>
      </c>
      <c r="H506" t="s">
        <v>6167</v>
      </c>
      <c r="I506" t="s">
        <v>6168</v>
      </c>
      <c r="J506" t="s">
        <v>6169</v>
      </c>
      <c r="K506" t="s">
        <v>6167</v>
      </c>
      <c r="L506" t="s">
        <v>6166</v>
      </c>
      <c r="M506" t="s">
        <v>6170</v>
      </c>
      <c r="N506" t="s">
        <v>6170</v>
      </c>
      <c r="O506" t="s">
        <v>5380</v>
      </c>
      <c r="P506" t="s">
        <v>6171</v>
      </c>
    </row>
    <row r="507" spans="1:20" x14ac:dyDescent="0.3">
      <c r="A507" t="s">
        <v>7635</v>
      </c>
      <c r="B507">
        <v>109.47198210000001</v>
      </c>
      <c r="C507">
        <v>-2.3377838899999999</v>
      </c>
      <c r="D507">
        <v>0.73310105999999997</v>
      </c>
      <c r="E507">
        <v>-3.1888971640000001</v>
      </c>
      <c r="F507">
        <v>1.4281669999999999E-3</v>
      </c>
      <c r="G507">
        <v>2.1097609999999999E-2</v>
      </c>
      <c r="H507" t="s">
        <v>7635</v>
      </c>
      <c r="I507" t="s">
        <v>7636</v>
      </c>
      <c r="J507" t="s">
        <v>7637</v>
      </c>
      <c r="K507" t="s">
        <v>7635</v>
      </c>
      <c r="L507" t="s">
        <v>7635</v>
      </c>
      <c r="M507" t="s">
        <v>7638</v>
      </c>
      <c r="N507" t="s">
        <v>7638</v>
      </c>
      <c r="O507" t="s">
        <v>7639</v>
      </c>
      <c r="P507" t="s">
        <v>7640</v>
      </c>
      <c r="T507" t="s">
        <v>1348</v>
      </c>
    </row>
    <row r="508" spans="1:20" x14ac:dyDescent="0.3">
      <c r="A508" t="s">
        <v>8443</v>
      </c>
      <c r="B508">
        <v>32.532953460000002</v>
      </c>
      <c r="C508">
        <v>-6.0568410410000002</v>
      </c>
      <c r="D508">
        <v>1.5348789350000001</v>
      </c>
      <c r="E508">
        <v>-3.9461360139999999</v>
      </c>
      <c r="F508" s="16">
        <v>7.9400000000000006E-5</v>
      </c>
      <c r="G508">
        <v>2.4934100000000002E-3</v>
      </c>
      <c r="H508" t="s">
        <v>8443</v>
      </c>
      <c r="I508" t="s">
        <v>8444</v>
      </c>
      <c r="J508" t="s">
        <v>8445</v>
      </c>
      <c r="K508" t="s">
        <v>8443</v>
      </c>
      <c r="L508" t="s">
        <v>8443</v>
      </c>
      <c r="M508" t="s">
        <v>8446</v>
      </c>
      <c r="N508" t="s">
        <v>8446</v>
      </c>
    </row>
    <row r="509" spans="1:20" x14ac:dyDescent="0.3">
      <c r="A509" t="s">
        <v>3585</v>
      </c>
      <c r="B509">
        <v>1710.017323</v>
      </c>
      <c r="C509">
        <v>-1.0180259659999999</v>
      </c>
      <c r="D509">
        <v>0.35795933800000002</v>
      </c>
      <c r="E509">
        <v>-2.84397097</v>
      </c>
      <c r="F509">
        <v>4.4555109999999997E-3</v>
      </c>
      <c r="G509">
        <v>4.5000195E-2</v>
      </c>
      <c r="H509" t="s">
        <v>3586</v>
      </c>
      <c r="I509" t="s">
        <v>3587</v>
      </c>
      <c r="J509" t="s">
        <v>3588</v>
      </c>
      <c r="K509" t="s">
        <v>3586</v>
      </c>
      <c r="L509" t="s">
        <v>3585</v>
      </c>
      <c r="M509" t="s">
        <v>3589</v>
      </c>
      <c r="N509" t="s">
        <v>3589</v>
      </c>
      <c r="O509" t="s">
        <v>755</v>
      </c>
      <c r="P509" t="s">
        <v>3590</v>
      </c>
      <c r="T509" t="s">
        <v>363</v>
      </c>
    </row>
    <row r="510" spans="1:20" x14ac:dyDescent="0.3">
      <c r="A510" t="s">
        <v>2262</v>
      </c>
      <c r="B510">
        <v>887.47624559999997</v>
      </c>
      <c r="C510">
        <v>1.4583703429999999</v>
      </c>
      <c r="D510">
        <v>0.43939353399999997</v>
      </c>
      <c r="E510">
        <v>3.3190528119999998</v>
      </c>
      <c r="F510">
        <v>9.0323300000000003E-4</v>
      </c>
      <c r="G510">
        <v>1.5324767E-2</v>
      </c>
      <c r="H510" t="s">
        <v>2262</v>
      </c>
      <c r="I510" t="s">
        <v>2263</v>
      </c>
      <c r="J510" t="s">
        <v>2264</v>
      </c>
      <c r="K510" t="s">
        <v>2262</v>
      </c>
      <c r="L510" t="s">
        <v>2262</v>
      </c>
      <c r="M510" t="s">
        <v>2265</v>
      </c>
      <c r="N510" t="s">
        <v>2265</v>
      </c>
      <c r="O510" t="s">
        <v>2266</v>
      </c>
      <c r="P510" t="s">
        <v>2267</v>
      </c>
      <c r="Q510" t="s">
        <v>2268</v>
      </c>
      <c r="S510" t="s">
        <v>2269</v>
      </c>
      <c r="T510" t="s">
        <v>2270</v>
      </c>
    </row>
    <row r="511" spans="1:20" x14ac:dyDescent="0.3">
      <c r="A511" t="s">
        <v>1684</v>
      </c>
      <c r="B511">
        <v>484.94756719999998</v>
      </c>
      <c r="C511">
        <v>1.8174480209999999</v>
      </c>
      <c r="D511">
        <v>0.33390671999999999</v>
      </c>
      <c r="E511">
        <v>5.4429812599999998</v>
      </c>
      <c r="F511" s="16">
        <v>5.2399999999999999E-8</v>
      </c>
      <c r="G511" s="16">
        <v>6.4200000000000004E-6</v>
      </c>
      <c r="H511" t="s">
        <v>1684</v>
      </c>
      <c r="I511" t="s">
        <v>1685</v>
      </c>
      <c r="J511" t="s">
        <v>1686</v>
      </c>
      <c r="K511" t="s">
        <v>1684</v>
      </c>
      <c r="L511" t="s">
        <v>1684</v>
      </c>
      <c r="M511" t="s">
        <v>1687</v>
      </c>
      <c r="N511" t="s">
        <v>1687</v>
      </c>
      <c r="O511" t="s">
        <v>1688</v>
      </c>
      <c r="P511" t="s">
        <v>1689</v>
      </c>
      <c r="T511" t="s">
        <v>1690</v>
      </c>
    </row>
    <row r="512" spans="1:20" x14ac:dyDescent="0.3">
      <c r="A512" t="s">
        <v>5582</v>
      </c>
      <c r="B512">
        <v>12465.155199999999</v>
      </c>
      <c r="C512">
        <v>-1.3568627230000001</v>
      </c>
      <c r="D512">
        <v>0.21724552999999999</v>
      </c>
      <c r="E512">
        <v>-6.2457567029999996</v>
      </c>
      <c r="F512" s="16">
        <v>4.2199999999999999E-10</v>
      </c>
      <c r="G512" s="16">
        <v>8.8500000000000005E-8</v>
      </c>
      <c r="H512" t="s">
        <v>5582</v>
      </c>
      <c r="I512" t="s">
        <v>5583</v>
      </c>
      <c r="J512" t="s">
        <v>5584</v>
      </c>
      <c r="K512" t="s">
        <v>5582</v>
      </c>
      <c r="L512" t="s">
        <v>5582</v>
      </c>
      <c r="M512" t="s">
        <v>5585</v>
      </c>
      <c r="N512" t="s">
        <v>5585</v>
      </c>
      <c r="O512" t="s">
        <v>5586</v>
      </c>
      <c r="P512" t="s">
        <v>3900</v>
      </c>
      <c r="Q512" t="s">
        <v>4724</v>
      </c>
      <c r="T512" t="s">
        <v>5587</v>
      </c>
    </row>
    <row r="513" spans="1:20" x14ac:dyDescent="0.3">
      <c r="A513" t="s">
        <v>2335</v>
      </c>
      <c r="B513">
        <v>3725.6569249999998</v>
      </c>
      <c r="C513">
        <v>1.410938212</v>
      </c>
      <c r="D513">
        <v>0.46420032999999999</v>
      </c>
      <c r="E513">
        <v>3.0395028179999999</v>
      </c>
      <c r="F513">
        <v>2.3696899999999998E-3</v>
      </c>
      <c r="G513">
        <v>2.9494731E-2</v>
      </c>
      <c r="H513" t="s">
        <v>2335</v>
      </c>
      <c r="I513" t="s">
        <v>2336</v>
      </c>
      <c r="J513" t="s">
        <v>2337</v>
      </c>
      <c r="K513" t="s">
        <v>2335</v>
      </c>
      <c r="L513" t="s">
        <v>2335</v>
      </c>
      <c r="M513" t="s">
        <v>2338</v>
      </c>
      <c r="N513" t="s">
        <v>2338</v>
      </c>
      <c r="O513" t="s">
        <v>634</v>
      </c>
      <c r="P513" t="s">
        <v>2339</v>
      </c>
      <c r="Q513" t="s">
        <v>2340</v>
      </c>
      <c r="R513" t="s">
        <v>826</v>
      </c>
      <c r="T513" t="s">
        <v>636</v>
      </c>
    </row>
    <row r="514" spans="1:20" x14ac:dyDescent="0.3">
      <c r="A514" t="s">
        <v>3362</v>
      </c>
      <c r="B514">
        <v>938.42057490000002</v>
      </c>
      <c r="C514">
        <v>1.023599167</v>
      </c>
      <c r="D514">
        <v>0.27866867499999998</v>
      </c>
      <c r="E514">
        <v>3.6731762830000001</v>
      </c>
      <c r="F514">
        <v>2.39554E-4</v>
      </c>
      <c r="G514">
        <v>5.8993580000000004E-3</v>
      </c>
      <c r="H514" t="s">
        <v>3362</v>
      </c>
      <c r="I514" t="s">
        <v>3363</v>
      </c>
      <c r="J514" t="s">
        <v>3364</v>
      </c>
      <c r="K514" t="s">
        <v>3362</v>
      </c>
      <c r="L514" t="s">
        <v>3362</v>
      </c>
      <c r="M514" t="s">
        <v>3365</v>
      </c>
      <c r="N514" t="s">
        <v>3365</v>
      </c>
      <c r="O514" t="s">
        <v>1477</v>
      </c>
      <c r="P514" t="s">
        <v>3366</v>
      </c>
      <c r="Q514" t="s">
        <v>3367</v>
      </c>
      <c r="R514" t="s">
        <v>1480</v>
      </c>
      <c r="S514" t="s">
        <v>3368</v>
      </c>
      <c r="T514" t="s">
        <v>1482</v>
      </c>
    </row>
    <row r="515" spans="1:20" x14ac:dyDescent="0.3">
      <c r="A515" t="s">
        <v>3113</v>
      </c>
      <c r="B515">
        <v>825.36353999999994</v>
      </c>
      <c r="C515">
        <v>1.0925873909999999</v>
      </c>
      <c r="D515">
        <v>0.364617262</v>
      </c>
      <c r="E515">
        <v>2.996532266</v>
      </c>
      <c r="F515">
        <v>2.7306930000000002E-3</v>
      </c>
      <c r="G515">
        <v>3.2569728999999999E-2</v>
      </c>
      <c r="H515" t="s">
        <v>3113</v>
      </c>
      <c r="I515" t="s">
        <v>3114</v>
      </c>
      <c r="J515" t="s">
        <v>3115</v>
      </c>
      <c r="K515" t="s">
        <v>3113</v>
      </c>
      <c r="L515" t="s">
        <v>3113</v>
      </c>
      <c r="M515" t="s">
        <v>3116</v>
      </c>
      <c r="N515" t="s">
        <v>3116</v>
      </c>
      <c r="O515" t="s">
        <v>3117</v>
      </c>
      <c r="P515" t="s">
        <v>3118</v>
      </c>
      <c r="Q515" t="s">
        <v>3119</v>
      </c>
      <c r="R515" t="s">
        <v>3120</v>
      </c>
      <c r="S515" t="s">
        <v>3121</v>
      </c>
    </row>
    <row r="516" spans="1:20" x14ac:dyDescent="0.3">
      <c r="A516" t="s">
        <v>6985</v>
      </c>
      <c r="B516">
        <v>1213.741237</v>
      </c>
      <c r="C516">
        <v>-1.90691816</v>
      </c>
      <c r="D516">
        <v>0.40601611799999998</v>
      </c>
      <c r="E516">
        <v>-4.6966563050000003</v>
      </c>
      <c r="F516" s="16">
        <v>2.6400000000000001E-6</v>
      </c>
      <c r="G516">
        <v>1.7122099999999999E-4</v>
      </c>
      <c r="H516" t="s">
        <v>6985</v>
      </c>
      <c r="I516" t="s">
        <v>6986</v>
      </c>
      <c r="J516" t="s">
        <v>6987</v>
      </c>
      <c r="K516" t="s">
        <v>6985</v>
      </c>
      <c r="L516" t="s">
        <v>6985</v>
      </c>
      <c r="M516" t="s">
        <v>6988</v>
      </c>
      <c r="N516" t="s">
        <v>6988</v>
      </c>
      <c r="O516" t="s">
        <v>6989</v>
      </c>
      <c r="P516" t="s">
        <v>6990</v>
      </c>
      <c r="R516" t="s">
        <v>6991</v>
      </c>
    </row>
    <row r="517" spans="1:20" x14ac:dyDescent="0.3">
      <c r="A517" t="s">
        <v>5003</v>
      </c>
      <c r="B517">
        <v>3375.1595940000002</v>
      </c>
      <c r="C517">
        <v>-1.2397189390000001</v>
      </c>
      <c r="D517">
        <v>0.26370725</v>
      </c>
      <c r="E517">
        <v>-4.7011181410000003</v>
      </c>
      <c r="F517" s="16">
        <v>2.5900000000000002E-6</v>
      </c>
      <c r="G517">
        <v>1.69533E-4</v>
      </c>
      <c r="H517" t="s">
        <v>5003</v>
      </c>
      <c r="I517" t="s">
        <v>5004</v>
      </c>
      <c r="J517" t="s">
        <v>5005</v>
      </c>
      <c r="K517" t="s">
        <v>5003</v>
      </c>
      <c r="L517" t="s">
        <v>5003</v>
      </c>
      <c r="M517" t="s">
        <v>5006</v>
      </c>
      <c r="N517" t="s">
        <v>5006</v>
      </c>
      <c r="O517" t="s">
        <v>5007</v>
      </c>
      <c r="P517" t="s">
        <v>5008</v>
      </c>
      <c r="Q517" t="s">
        <v>5009</v>
      </c>
      <c r="S517" t="s">
        <v>5010</v>
      </c>
      <c r="T517" t="s">
        <v>5011</v>
      </c>
    </row>
    <row r="518" spans="1:20" x14ac:dyDescent="0.3">
      <c r="A518" t="s">
        <v>8279</v>
      </c>
      <c r="B518">
        <v>49.917944550000001</v>
      </c>
      <c r="C518">
        <v>-3.6239741900000002</v>
      </c>
      <c r="D518">
        <v>0.89755887599999995</v>
      </c>
      <c r="E518">
        <v>-4.0375893830000003</v>
      </c>
      <c r="F518" s="16">
        <v>5.3999999999999998E-5</v>
      </c>
      <c r="G518">
        <v>1.858513E-3</v>
      </c>
      <c r="H518" t="s">
        <v>8280</v>
      </c>
      <c r="I518" t="s">
        <v>8281</v>
      </c>
      <c r="J518" t="s">
        <v>8282</v>
      </c>
      <c r="K518" t="s">
        <v>8280</v>
      </c>
      <c r="L518" t="s">
        <v>8279</v>
      </c>
      <c r="M518" t="s">
        <v>8283</v>
      </c>
      <c r="N518" t="s">
        <v>8283</v>
      </c>
      <c r="P518" t="s">
        <v>5008</v>
      </c>
    </row>
    <row r="519" spans="1:20" x14ac:dyDescent="0.3">
      <c r="A519" t="s">
        <v>1631</v>
      </c>
      <c r="B519">
        <v>226.92935929999999</v>
      </c>
      <c r="C519">
        <v>1.8597328099999999</v>
      </c>
      <c r="D519">
        <v>0.413464897</v>
      </c>
      <c r="E519">
        <v>4.4979218840000001</v>
      </c>
      <c r="F519" s="16">
        <v>6.8600000000000004E-6</v>
      </c>
      <c r="G519">
        <v>3.68778E-4</v>
      </c>
      <c r="H519" t="s">
        <v>1631</v>
      </c>
      <c r="I519" t="s">
        <v>1632</v>
      </c>
      <c r="J519" t="s">
        <v>1633</v>
      </c>
      <c r="K519" t="s">
        <v>1631</v>
      </c>
      <c r="L519" t="s">
        <v>1631</v>
      </c>
      <c r="M519" t="s">
        <v>1634</v>
      </c>
      <c r="N519" t="s">
        <v>1634</v>
      </c>
      <c r="O519" t="s">
        <v>1635</v>
      </c>
      <c r="P519" t="s">
        <v>1636</v>
      </c>
      <c r="Q519" t="s">
        <v>1637</v>
      </c>
      <c r="S519" t="s">
        <v>1638</v>
      </c>
      <c r="T519" t="s">
        <v>1639</v>
      </c>
    </row>
    <row r="520" spans="1:20" x14ac:dyDescent="0.3">
      <c r="A520" t="s">
        <v>7982</v>
      </c>
      <c r="B520">
        <v>431.66686190000001</v>
      </c>
      <c r="C520">
        <v>-2.8415533630000001</v>
      </c>
      <c r="D520">
        <v>0.65129709899999999</v>
      </c>
      <c r="E520">
        <v>-4.3629141990000004</v>
      </c>
      <c r="F520" s="16">
        <v>1.2799999999999999E-5</v>
      </c>
      <c r="G520">
        <v>6.0221000000000005E-4</v>
      </c>
      <c r="H520" t="s">
        <v>7982</v>
      </c>
      <c r="I520" t="s">
        <v>7983</v>
      </c>
      <c r="J520" t="s">
        <v>7984</v>
      </c>
      <c r="K520" t="s">
        <v>7982</v>
      </c>
      <c r="L520" t="s">
        <v>7982</v>
      </c>
      <c r="M520" t="s">
        <v>7985</v>
      </c>
      <c r="N520" t="s">
        <v>7985</v>
      </c>
    </row>
    <row r="521" spans="1:20" x14ac:dyDescent="0.3">
      <c r="A521" t="s">
        <v>6661</v>
      </c>
      <c r="B521">
        <v>851.05233229999999</v>
      </c>
      <c r="C521">
        <v>-1.677226814</v>
      </c>
      <c r="D521">
        <v>0.37287651500000002</v>
      </c>
      <c r="E521">
        <v>-4.4980757640000002</v>
      </c>
      <c r="F521" s="16">
        <v>6.8600000000000004E-6</v>
      </c>
      <c r="G521">
        <v>3.68778E-4</v>
      </c>
      <c r="H521" t="s">
        <v>6661</v>
      </c>
      <c r="I521" t="s">
        <v>6662</v>
      </c>
      <c r="J521" t="s">
        <v>6663</v>
      </c>
      <c r="K521" t="s">
        <v>6661</v>
      </c>
      <c r="L521" t="s">
        <v>6661</v>
      </c>
      <c r="M521" t="s">
        <v>6664</v>
      </c>
      <c r="N521" t="s">
        <v>6664</v>
      </c>
      <c r="O521" t="s">
        <v>6361</v>
      </c>
      <c r="P521" t="s">
        <v>6665</v>
      </c>
      <c r="Q521" t="s">
        <v>6666</v>
      </c>
      <c r="T521" t="s">
        <v>1055</v>
      </c>
    </row>
    <row r="522" spans="1:20" x14ac:dyDescent="0.3">
      <c r="A522" t="s">
        <v>5395</v>
      </c>
      <c r="B522">
        <v>188.0623535</v>
      </c>
      <c r="C522">
        <v>-1.3152922279999999</v>
      </c>
      <c r="D522">
        <v>0.45229470199999999</v>
      </c>
      <c r="E522">
        <v>-2.9080425289999998</v>
      </c>
      <c r="F522">
        <v>3.6369890000000002E-3</v>
      </c>
      <c r="G522">
        <v>3.9460694999999997E-2</v>
      </c>
      <c r="H522" t="s">
        <v>5395</v>
      </c>
      <c r="I522" t="s">
        <v>5396</v>
      </c>
      <c r="J522" t="s">
        <v>5397</v>
      </c>
      <c r="K522" t="s">
        <v>5395</v>
      </c>
      <c r="L522" t="s">
        <v>5395</v>
      </c>
      <c r="M522" t="s">
        <v>5398</v>
      </c>
      <c r="N522" t="s">
        <v>5398</v>
      </c>
      <c r="O522" t="s">
        <v>5399</v>
      </c>
      <c r="P522" t="s">
        <v>5400</v>
      </c>
    </row>
    <row r="523" spans="1:20" x14ac:dyDescent="0.3">
      <c r="A523" t="s">
        <v>6799</v>
      </c>
      <c r="B523">
        <v>331.3186551</v>
      </c>
      <c r="C523">
        <v>-1.749496231</v>
      </c>
      <c r="D523">
        <v>0.427286587</v>
      </c>
      <c r="E523">
        <v>-4.0944328309999998</v>
      </c>
      <c r="F523" s="16">
        <v>4.2299999999999998E-5</v>
      </c>
      <c r="G523">
        <v>1.5389780000000001E-3</v>
      </c>
      <c r="H523" t="s">
        <v>6799</v>
      </c>
      <c r="I523" t="s">
        <v>6800</v>
      </c>
      <c r="J523" t="s">
        <v>6801</v>
      </c>
      <c r="K523" t="s">
        <v>6799</v>
      </c>
      <c r="L523" t="s">
        <v>6799</v>
      </c>
      <c r="M523" t="s">
        <v>6802</v>
      </c>
      <c r="N523" t="s">
        <v>6802</v>
      </c>
      <c r="O523" t="s">
        <v>6462</v>
      </c>
      <c r="P523" t="s">
        <v>6463</v>
      </c>
    </row>
    <row r="524" spans="1:20" x14ac:dyDescent="0.3">
      <c r="A524" t="s">
        <v>6457</v>
      </c>
      <c r="B524">
        <v>1517.011847</v>
      </c>
      <c r="C524">
        <v>-1.5944056689999999</v>
      </c>
      <c r="D524">
        <v>0.37261934099999999</v>
      </c>
      <c r="E524">
        <v>-4.2789128019999998</v>
      </c>
      <c r="F524" s="16">
        <v>1.88E-5</v>
      </c>
      <c r="G524">
        <v>8.1792300000000002E-4</v>
      </c>
      <c r="H524" t="s">
        <v>6458</v>
      </c>
      <c r="I524" t="s">
        <v>6459</v>
      </c>
      <c r="J524" t="s">
        <v>6460</v>
      </c>
      <c r="K524" t="s">
        <v>6458</v>
      </c>
      <c r="L524" t="s">
        <v>6457</v>
      </c>
      <c r="M524" t="s">
        <v>6461</v>
      </c>
      <c r="N524" t="s">
        <v>6461</v>
      </c>
      <c r="O524" t="s">
        <v>6462</v>
      </c>
      <c r="P524" t="s">
        <v>6463</v>
      </c>
    </row>
    <row r="525" spans="1:20" x14ac:dyDescent="0.3">
      <c r="A525" t="s">
        <v>5505</v>
      </c>
      <c r="B525">
        <v>1288.6291759999999</v>
      </c>
      <c r="C525">
        <v>-1.339368645</v>
      </c>
      <c r="D525">
        <v>0.357589033</v>
      </c>
      <c r="E525">
        <v>-3.745552912</v>
      </c>
      <c r="F525">
        <v>1.7999699999999999E-4</v>
      </c>
      <c r="G525">
        <v>4.7561649999999997E-3</v>
      </c>
      <c r="H525" t="s">
        <v>5505</v>
      </c>
      <c r="I525" t="s">
        <v>5506</v>
      </c>
      <c r="J525" t="s">
        <v>5507</v>
      </c>
      <c r="K525" t="s">
        <v>5505</v>
      </c>
      <c r="L525" t="s">
        <v>5505</v>
      </c>
      <c r="M525" t="s">
        <v>5508</v>
      </c>
      <c r="N525" t="s">
        <v>5508</v>
      </c>
      <c r="O525" t="s">
        <v>5509</v>
      </c>
      <c r="P525" t="s">
        <v>5510</v>
      </c>
    </row>
    <row r="526" spans="1:20" x14ac:dyDescent="0.3">
      <c r="A526" t="s">
        <v>6563</v>
      </c>
      <c r="B526">
        <v>587.72841300000005</v>
      </c>
      <c r="C526">
        <v>-1.6243947059999999</v>
      </c>
      <c r="D526">
        <v>0.39148619000000001</v>
      </c>
      <c r="E526">
        <v>-4.1493027060000003</v>
      </c>
      <c r="F526" s="16">
        <v>3.3300000000000003E-5</v>
      </c>
      <c r="G526">
        <v>1.292435E-3</v>
      </c>
      <c r="H526" t="s">
        <v>6564</v>
      </c>
      <c r="I526" t="s">
        <v>4540</v>
      </c>
      <c r="J526" t="s">
        <v>6565</v>
      </c>
      <c r="K526" t="s">
        <v>6564</v>
      </c>
      <c r="L526" t="s">
        <v>6563</v>
      </c>
      <c r="M526" t="s">
        <v>6566</v>
      </c>
      <c r="N526" t="s">
        <v>6566</v>
      </c>
      <c r="P526" t="s">
        <v>4543</v>
      </c>
    </row>
    <row r="527" spans="1:20" x14ac:dyDescent="0.3">
      <c r="A527" t="s">
        <v>5418</v>
      </c>
      <c r="B527">
        <v>1215.0841009999999</v>
      </c>
      <c r="C527">
        <v>-1.319421304</v>
      </c>
      <c r="D527">
        <v>0.27972013200000001</v>
      </c>
      <c r="E527">
        <v>-4.7169336480000004</v>
      </c>
      <c r="F527" s="16">
        <v>2.39E-6</v>
      </c>
      <c r="G527">
        <v>1.5975599999999999E-4</v>
      </c>
      <c r="H527" t="s">
        <v>5418</v>
      </c>
      <c r="I527" t="s">
        <v>5419</v>
      </c>
      <c r="J527" t="s">
        <v>5420</v>
      </c>
      <c r="K527" t="s">
        <v>5418</v>
      </c>
      <c r="L527" t="s">
        <v>5418</v>
      </c>
      <c r="M527" t="s">
        <v>5421</v>
      </c>
      <c r="N527" t="s">
        <v>5421</v>
      </c>
      <c r="O527" t="s">
        <v>5422</v>
      </c>
      <c r="P527" t="s">
        <v>5423</v>
      </c>
      <c r="Q527" t="s">
        <v>537</v>
      </c>
      <c r="R527" t="s">
        <v>5424</v>
      </c>
      <c r="T527" t="s">
        <v>363</v>
      </c>
    </row>
    <row r="528" spans="1:20" x14ac:dyDescent="0.3">
      <c r="A528" t="s">
        <v>8174</v>
      </c>
      <c r="B528">
        <v>1270.422237</v>
      </c>
      <c r="C528">
        <v>-3.2642459060000002</v>
      </c>
      <c r="D528">
        <v>0.40836210299999998</v>
      </c>
      <c r="E528">
        <v>-7.9935084219999997</v>
      </c>
      <c r="F528" s="16">
        <v>1.31E-15</v>
      </c>
      <c r="G528" s="16">
        <v>9.5399999999999997E-13</v>
      </c>
      <c r="H528" t="s">
        <v>8174</v>
      </c>
      <c r="I528" t="s">
        <v>8175</v>
      </c>
      <c r="J528" t="s">
        <v>8176</v>
      </c>
      <c r="K528" t="s">
        <v>8174</v>
      </c>
      <c r="L528" t="s">
        <v>8174</v>
      </c>
      <c r="M528" t="s">
        <v>8177</v>
      </c>
      <c r="N528" t="s">
        <v>8177</v>
      </c>
      <c r="O528" t="s">
        <v>8178</v>
      </c>
      <c r="P528" t="s">
        <v>8179</v>
      </c>
      <c r="R528" t="s">
        <v>8180</v>
      </c>
      <c r="T528" t="s">
        <v>4032</v>
      </c>
    </row>
    <row r="529" spans="1:20" x14ac:dyDescent="0.3">
      <c r="A529" t="s">
        <v>8310</v>
      </c>
      <c r="B529">
        <v>404.72936540000001</v>
      </c>
      <c r="C529">
        <v>-3.9518434450000002</v>
      </c>
      <c r="D529">
        <v>0.57876113799999995</v>
      </c>
      <c r="E529">
        <v>-6.8281078119999998</v>
      </c>
      <c r="F529" s="16">
        <v>8.5999999999999997E-12</v>
      </c>
      <c r="G529" s="16">
        <v>2.8400000000000001E-9</v>
      </c>
      <c r="H529" t="s">
        <v>8310</v>
      </c>
      <c r="I529" t="s">
        <v>8311</v>
      </c>
      <c r="J529" t="s">
        <v>8312</v>
      </c>
      <c r="K529" t="s">
        <v>8310</v>
      </c>
      <c r="L529" t="s">
        <v>8310</v>
      </c>
      <c r="M529" t="s">
        <v>8313</v>
      </c>
      <c r="N529" t="s">
        <v>8313</v>
      </c>
      <c r="P529" t="s">
        <v>8314</v>
      </c>
    </row>
    <row r="530" spans="1:20" x14ac:dyDescent="0.3">
      <c r="A530" t="s">
        <v>4731</v>
      </c>
      <c r="B530">
        <v>19811.871090000001</v>
      </c>
      <c r="C530">
        <v>-1.182428233</v>
      </c>
      <c r="D530">
        <v>0.20709246100000001</v>
      </c>
      <c r="E530">
        <v>-5.7096633389999996</v>
      </c>
      <c r="F530" s="16">
        <v>1.13E-8</v>
      </c>
      <c r="G530" s="16">
        <v>1.6899999999999999E-6</v>
      </c>
      <c r="H530" t="s">
        <v>4731</v>
      </c>
      <c r="I530" t="s">
        <v>4732</v>
      </c>
      <c r="J530" t="s">
        <v>4733</v>
      </c>
      <c r="K530" t="s">
        <v>4731</v>
      </c>
      <c r="L530" t="s">
        <v>4731</v>
      </c>
      <c r="M530" t="s">
        <v>4734</v>
      </c>
      <c r="N530" t="s">
        <v>4734</v>
      </c>
      <c r="O530" t="s">
        <v>4735</v>
      </c>
      <c r="P530" t="s">
        <v>4736</v>
      </c>
      <c r="Q530" t="s">
        <v>546</v>
      </c>
      <c r="S530" t="s">
        <v>4737</v>
      </c>
      <c r="T530" t="s">
        <v>4738</v>
      </c>
    </row>
    <row r="531" spans="1:20" x14ac:dyDescent="0.3">
      <c r="A531" t="s">
        <v>6508</v>
      </c>
      <c r="B531">
        <v>1300.7120339999999</v>
      </c>
      <c r="C531">
        <v>-1.6046208360000001</v>
      </c>
      <c r="D531">
        <v>0.50862701799999999</v>
      </c>
      <c r="E531">
        <v>-3.1548084940000001</v>
      </c>
      <c r="F531">
        <v>1.606035E-3</v>
      </c>
      <c r="G531">
        <v>2.2769378999999999E-2</v>
      </c>
      <c r="H531" t="s">
        <v>6509</v>
      </c>
      <c r="I531" t="s">
        <v>6510</v>
      </c>
      <c r="J531" t="s">
        <v>6511</v>
      </c>
      <c r="K531" t="s">
        <v>6509</v>
      </c>
      <c r="L531" t="s">
        <v>6508</v>
      </c>
      <c r="M531" t="s">
        <v>6512</v>
      </c>
      <c r="N531" t="s">
        <v>6512</v>
      </c>
      <c r="O531" t="s">
        <v>6513</v>
      </c>
      <c r="P531" t="s">
        <v>6514</v>
      </c>
      <c r="T531" t="s">
        <v>6515</v>
      </c>
    </row>
    <row r="532" spans="1:20" x14ac:dyDescent="0.3">
      <c r="A532" t="s">
        <v>6929</v>
      </c>
      <c r="B532">
        <v>13289.90418</v>
      </c>
      <c r="C532">
        <v>-1.8427720480000001</v>
      </c>
      <c r="D532">
        <v>0.56013059499999995</v>
      </c>
      <c r="E532">
        <v>-3.2898971509999999</v>
      </c>
      <c r="F532">
        <v>1.0022399999999999E-3</v>
      </c>
      <c r="G532">
        <v>1.6516523000000002E-2</v>
      </c>
      <c r="H532" t="s">
        <v>6930</v>
      </c>
      <c r="I532" t="s">
        <v>6931</v>
      </c>
      <c r="J532" t="s">
        <v>6932</v>
      </c>
      <c r="K532" t="s">
        <v>6930</v>
      </c>
      <c r="L532" t="s">
        <v>6929</v>
      </c>
      <c r="M532" t="s">
        <v>6933</v>
      </c>
      <c r="N532" t="s">
        <v>6933</v>
      </c>
      <c r="O532" t="s">
        <v>641</v>
      </c>
      <c r="P532" t="s">
        <v>6934</v>
      </c>
      <c r="T532" t="s">
        <v>584</v>
      </c>
    </row>
    <row r="533" spans="1:20" x14ac:dyDescent="0.3">
      <c r="A533" t="s">
        <v>7248</v>
      </c>
      <c r="B533">
        <v>318.67258420000002</v>
      </c>
      <c r="C533">
        <v>-2.0349303729999999</v>
      </c>
      <c r="D533">
        <v>0.48086029699999999</v>
      </c>
      <c r="E533">
        <v>-4.231853589</v>
      </c>
      <c r="F533" s="16">
        <v>2.3200000000000001E-5</v>
      </c>
      <c r="G533">
        <v>9.5416200000000004E-4</v>
      </c>
      <c r="H533" t="s">
        <v>7248</v>
      </c>
      <c r="I533" t="s">
        <v>7249</v>
      </c>
      <c r="J533" t="s">
        <v>7250</v>
      </c>
      <c r="K533" t="s">
        <v>7248</v>
      </c>
      <c r="L533" t="s">
        <v>7248</v>
      </c>
      <c r="M533" t="s">
        <v>7251</v>
      </c>
      <c r="N533" t="s">
        <v>7251</v>
      </c>
      <c r="O533" t="s">
        <v>7252</v>
      </c>
      <c r="P533" t="s">
        <v>7253</v>
      </c>
      <c r="T533" t="s">
        <v>4032</v>
      </c>
    </row>
    <row r="534" spans="1:20" x14ac:dyDescent="0.3">
      <c r="A534" t="s">
        <v>8167</v>
      </c>
      <c r="B534">
        <v>1292.1425240000001</v>
      </c>
      <c r="C534">
        <v>-3.2078525089999999</v>
      </c>
      <c r="D534">
        <v>0.42023900199999997</v>
      </c>
      <c r="E534">
        <v>-7.6334002649999997</v>
      </c>
      <c r="F534" s="16">
        <v>2.2899999999999999E-14</v>
      </c>
      <c r="G534" s="16">
        <v>1.1600000000000001E-11</v>
      </c>
      <c r="H534" t="s">
        <v>8167</v>
      </c>
      <c r="I534" t="s">
        <v>8168</v>
      </c>
      <c r="J534" t="s">
        <v>8169</v>
      </c>
      <c r="K534" t="s">
        <v>8167</v>
      </c>
      <c r="L534" t="s">
        <v>8167</v>
      </c>
      <c r="M534" t="s">
        <v>8170</v>
      </c>
      <c r="N534" t="s">
        <v>8170</v>
      </c>
      <c r="O534" t="s">
        <v>8171</v>
      </c>
      <c r="P534" t="s">
        <v>8172</v>
      </c>
      <c r="Q534" t="s">
        <v>537</v>
      </c>
      <c r="R534" t="s">
        <v>8173</v>
      </c>
    </row>
    <row r="535" spans="1:20" x14ac:dyDescent="0.3">
      <c r="A535" t="s">
        <v>5223</v>
      </c>
      <c r="B535">
        <v>954.24682640000003</v>
      </c>
      <c r="C535">
        <v>-1.27586076</v>
      </c>
      <c r="D535">
        <v>0.3294667</v>
      </c>
      <c r="E535">
        <v>-3.8725029260000001</v>
      </c>
      <c r="F535">
        <v>1.07723E-4</v>
      </c>
      <c r="G535">
        <v>3.2153440000000002E-3</v>
      </c>
      <c r="H535" t="s">
        <v>5223</v>
      </c>
      <c r="I535" t="s">
        <v>5224</v>
      </c>
      <c r="J535" t="s">
        <v>5225</v>
      </c>
      <c r="K535" t="s">
        <v>5223</v>
      </c>
      <c r="L535" t="s">
        <v>5223</v>
      </c>
      <c r="M535" t="s">
        <v>5226</v>
      </c>
      <c r="N535" t="s">
        <v>5226</v>
      </c>
      <c r="O535" t="s">
        <v>5227</v>
      </c>
      <c r="P535" t="s">
        <v>5228</v>
      </c>
      <c r="Q535" t="s">
        <v>5229</v>
      </c>
      <c r="T535" t="s">
        <v>5230</v>
      </c>
    </row>
    <row r="536" spans="1:20" x14ac:dyDescent="0.3">
      <c r="A536" t="s">
        <v>4381</v>
      </c>
      <c r="B536">
        <v>1628.9370369999999</v>
      </c>
      <c r="C536">
        <v>-1.1230889159999999</v>
      </c>
      <c r="D536">
        <v>0.26216221699999998</v>
      </c>
      <c r="E536">
        <v>-4.2839465150000002</v>
      </c>
      <c r="F536" s="16">
        <v>1.84E-5</v>
      </c>
      <c r="G536">
        <v>8.0377400000000005E-4</v>
      </c>
      <c r="H536" t="s">
        <v>4381</v>
      </c>
      <c r="I536" t="s">
        <v>4382</v>
      </c>
      <c r="J536" t="s">
        <v>4383</v>
      </c>
      <c r="K536" t="s">
        <v>4381</v>
      </c>
      <c r="L536" t="s">
        <v>4381</v>
      </c>
      <c r="M536" t="s">
        <v>4384</v>
      </c>
      <c r="N536" t="s">
        <v>4384</v>
      </c>
      <c r="O536" t="s">
        <v>2292</v>
      </c>
      <c r="P536" t="s">
        <v>2293</v>
      </c>
      <c r="Q536" t="s">
        <v>2294</v>
      </c>
      <c r="R536" t="s">
        <v>2295</v>
      </c>
      <c r="S536" t="s">
        <v>2296</v>
      </c>
      <c r="T536" t="s">
        <v>2297</v>
      </c>
    </row>
    <row r="537" spans="1:20" x14ac:dyDescent="0.3">
      <c r="A537" t="s">
        <v>5133</v>
      </c>
      <c r="B537">
        <v>3117.4767470000002</v>
      </c>
      <c r="C537">
        <v>-1.2564802310000001</v>
      </c>
      <c r="D537">
        <v>0.276915403</v>
      </c>
      <c r="E537">
        <v>-4.5374154669999998</v>
      </c>
      <c r="F537" s="16">
        <v>5.6899999999999997E-6</v>
      </c>
      <c r="G537">
        <v>3.2538599999999999E-4</v>
      </c>
      <c r="H537" t="s">
        <v>5133</v>
      </c>
      <c r="I537" t="s">
        <v>5134</v>
      </c>
      <c r="J537" t="s">
        <v>5135</v>
      </c>
      <c r="K537" t="s">
        <v>5133</v>
      </c>
      <c r="L537" t="s">
        <v>5133</v>
      </c>
      <c r="M537" t="s">
        <v>5136</v>
      </c>
      <c r="N537" t="s">
        <v>5136</v>
      </c>
      <c r="O537" t="s">
        <v>4451</v>
      </c>
      <c r="P537" t="s">
        <v>5137</v>
      </c>
      <c r="Q537" t="s">
        <v>5138</v>
      </c>
    </row>
    <row r="538" spans="1:20" x14ac:dyDescent="0.3">
      <c r="A538" t="s">
        <v>8393</v>
      </c>
      <c r="B538">
        <v>112.474245</v>
      </c>
      <c r="C538">
        <v>-4.5353726879999998</v>
      </c>
      <c r="D538">
        <v>1.2647122900000001</v>
      </c>
      <c r="E538">
        <v>-3.5860904680000001</v>
      </c>
      <c r="F538">
        <v>3.3567299999999998E-4</v>
      </c>
      <c r="G538">
        <v>7.621269E-3</v>
      </c>
      <c r="H538" t="s">
        <v>8394</v>
      </c>
      <c r="I538" t="s">
        <v>8395</v>
      </c>
      <c r="J538" t="s">
        <v>8396</v>
      </c>
      <c r="K538" t="s">
        <v>8394</v>
      </c>
      <c r="L538" t="s">
        <v>8393</v>
      </c>
      <c r="M538" t="s">
        <v>8397</v>
      </c>
      <c r="N538" t="s">
        <v>8397</v>
      </c>
      <c r="P538" t="s">
        <v>8398</v>
      </c>
    </row>
    <row r="539" spans="1:20" x14ac:dyDescent="0.3">
      <c r="A539" t="s">
        <v>3205</v>
      </c>
      <c r="B539">
        <v>1669.886438</v>
      </c>
      <c r="C539">
        <v>1.0563592369999999</v>
      </c>
      <c r="D539">
        <v>0.24299705299999999</v>
      </c>
      <c r="E539">
        <v>4.3472100679999999</v>
      </c>
      <c r="F539" s="16">
        <v>1.38E-5</v>
      </c>
      <c r="G539">
        <v>6.4081200000000004E-4</v>
      </c>
      <c r="H539" t="s">
        <v>3205</v>
      </c>
      <c r="I539" t="s">
        <v>3206</v>
      </c>
      <c r="J539" t="s">
        <v>3207</v>
      </c>
      <c r="K539" t="s">
        <v>3205</v>
      </c>
      <c r="L539" t="s">
        <v>3205</v>
      </c>
      <c r="M539" t="s">
        <v>3208</v>
      </c>
      <c r="N539" t="s">
        <v>3208</v>
      </c>
      <c r="O539" t="s">
        <v>1924</v>
      </c>
      <c r="P539" t="s">
        <v>3209</v>
      </c>
      <c r="R539" t="s">
        <v>1926</v>
      </c>
    </row>
    <row r="540" spans="1:20" x14ac:dyDescent="0.3">
      <c r="A540" t="s">
        <v>8383</v>
      </c>
      <c r="B540">
        <v>106.77609889999999</v>
      </c>
      <c r="C540">
        <v>-4.343420675</v>
      </c>
      <c r="D540">
        <v>1.290823179</v>
      </c>
      <c r="E540">
        <v>-3.3648455859999999</v>
      </c>
      <c r="F540">
        <v>7.6586500000000001E-4</v>
      </c>
      <c r="G540">
        <v>1.3527696000000001E-2</v>
      </c>
      <c r="H540" t="s">
        <v>8384</v>
      </c>
      <c r="I540" t="s">
        <v>8385</v>
      </c>
      <c r="J540" t="s">
        <v>8386</v>
      </c>
      <c r="K540" t="s">
        <v>8384</v>
      </c>
      <c r="L540" t="s">
        <v>8383</v>
      </c>
      <c r="M540" t="s">
        <v>8387</v>
      </c>
      <c r="N540" t="s">
        <v>8387</v>
      </c>
    </row>
    <row r="541" spans="1:20" x14ac:dyDescent="0.3">
      <c r="A541" t="s">
        <v>5924</v>
      </c>
      <c r="B541">
        <v>2669.2897400000002</v>
      </c>
      <c r="C541">
        <v>-1.4327592309999999</v>
      </c>
      <c r="D541">
        <v>0.31864541000000002</v>
      </c>
      <c r="E541">
        <v>-4.496406307</v>
      </c>
      <c r="F541" s="16">
        <v>6.9099999999999999E-6</v>
      </c>
      <c r="G541">
        <v>3.70503E-4</v>
      </c>
      <c r="H541" t="s">
        <v>5925</v>
      </c>
      <c r="I541" t="s">
        <v>5926</v>
      </c>
      <c r="J541" t="s">
        <v>5927</v>
      </c>
      <c r="K541" t="s">
        <v>5925</v>
      </c>
      <c r="L541" t="s">
        <v>5924</v>
      </c>
      <c r="M541" t="s">
        <v>5928</v>
      </c>
      <c r="N541" t="s">
        <v>5928</v>
      </c>
      <c r="O541" t="s">
        <v>1135</v>
      </c>
      <c r="P541" t="s">
        <v>5929</v>
      </c>
      <c r="Q541" t="s">
        <v>1137</v>
      </c>
      <c r="T541" t="s">
        <v>1138</v>
      </c>
    </row>
    <row r="542" spans="1:20" x14ac:dyDescent="0.3">
      <c r="A542" t="s">
        <v>3090</v>
      </c>
      <c r="B542">
        <v>364.43238289999999</v>
      </c>
      <c r="C542">
        <v>1.100527925</v>
      </c>
      <c r="D542">
        <v>0.359664182</v>
      </c>
      <c r="E542">
        <v>3.0598763560000002</v>
      </c>
      <c r="F542">
        <v>2.214284E-3</v>
      </c>
      <c r="G542">
        <v>2.8222876000000001E-2</v>
      </c>
      <c r="H542" t="s">
        <v>3090</v>
      </c>
      <c r="I542" t="s">
        <v>3091</v>
      </c>
      <c r="J542" t="s">
        <v>3092</v>
      </c>
      <c r="K542" t="s">
        <v>3090</v>
      </c>
      <c r="L542" t="s">
        <v>3090</v>
      </c>
      <c r="M542" t="s">
        <v>3093</v>
      </c>
      <c r="N542" t="s">
        <v>3093</v>
      </c>
      <c r="O542" t="s">
        <v>3094</v>
      </c>
      <c r="P542" t="s">
        <v>3095</v>
      </c>
      <c r="Q542" t="s">
        <v>3096</v>
      </c>
    </row>
    <row r="543" spans="1:20" x14ac:dyDescent="0.3">
      <c r="A543" t="s">
        <v>2771</v>
      </c>
      <c r="B543">
        <v>1486.3450660000001</v>
      </c>
      <c r="C543">
        <v>1.201985216</v>
      </c>
      <c r="D543">
        <v>0.249462039</v>
      </c>
      <c r="E543">
        <v>4.8183091190000003</v>
      </c>
      <c r="F543" s="16">
        <v>1.4500000000000001E-6</v>
      </c>
      <c r="G543">
        <v>1.0781399999999999E-4</v>
      </c>
      <c r="H543" t="s">
        <v>2771</v>
      </c>
      <c r="I543" t="s">
        <v>2772</v>
      </c>
      <c r="J543" t="s">
        <v>2773</v>
      </c>
      <c r="K543" t="s">
        <v>2771</v>
      </c>
      <c r="L543" t="s">
        <v>2771</v>
      </c>
      <c r="M543" t="s">
        <v>2774</v>
      </c>
      <c r="N543" t="s">
        <v>2774</v>
      </c>
      <c r="O543" t="s">
        <v>634</v>
      </c>
      <c r="P543" t="s">
        <v>2775</v>
      </c>
      <c r="R543" t="s">
        <v>826</v>
      </c>
      <c r="T543" t="s">
        <v>636</v>
      </c>
    </row>
    <row r="544" spans="1:20" x14ac:dyDescent="0.3">
      <c r="A544" t="s">
        <v>706</v>
      </c>
      <c r="B544">
        <v>28.300401059999999</v>
      </c>
      <c r="C544">
        <v>4.7091653229999997</v>
      </c>
      <c r="D544">
        <v>1.2754699169999999</v>
      </c>
      <c r="E544">
        <v>3.692102228</v>
      </c>
      <c r="F544">
        <v>2.22408E-4</v>
      </c>
      <c r="G544">
        <v>5.5586719999999997E-3</v>
      </c>
      <c r="H544" t="s">
        <v>707</v>
      </c>
      <c r="I544" t="s">
        <v>708</v>
      </c>
      <c r="J544" t="s">
        <v>709</v>
      </c>
      <c r="K544" t="s">
        <v>707</v>
      </c>
      <c r="L544" t="s">
        <v>706</v>
      </c>
      <c r="M544" t="s">
        <v>710</v>
      </c>
      <c r="N544" t="s">
        <v>710</v>
      </c>
      <c r="O544" t="s">
        <v>668</v>
      </c>
      <c r="P544" t="s">
        <v>711</v>
      </c>
      <c r="T544" t="s">
        <v>671</v>
      </c>
    </row>
    <row r="545" spans="1:20" x14ac:dyDescent="0.3">
      <c r="A545" t="s">
        <v>7111</v>
      </c>
      <c r="B545">
        <v>240.9279229</v>
      </c>
      <c r="C545">
        <v>-1.948972988</v>
      </c>
      <c r="D545">
        <v>0.441787023</v>
      </c>
      <c r="E545">
        <v>-4.4115668570000004</v>
      </c>
      <c r="F545" s="16">
        <v>1.03E-5</v>
      </c>
      <c r="G545">
        <v>5.0775099999999997E-4</v>
      </c>
      <c r="H545" t="s">
        <v>7111</v>
      </c>
      <c r="I545" t="s">
        <v>7112</v>
      </c>
      <c r="J545" t="s">
        <v>7113</v>
      </c>
      <c r="K545" t="s">
        <v>7111</v>
      </c>
      <c r="L545" t="s">
        <v>7111</v>
      </c>
      <c r="M545" t="s">
        <v>7114</v>
      </c>
      <c r="N545" t="s">
        <v>7114</v>
      </c>
      <c r="O545" t="s">
        <v>7115</v>
      </c>
      <c r="P545" t="s">
        <v>7116</v>
      </c>
    </row>
    <row r="546" spans="1:20" x14ac:dyDescent="0.3">
      <c r="A546" t="s">
        <v>5454</v>
      </c>
      <c r="B546">
        <v>1034.3368519999999</v>
      </c>
      <c r="C546">
        <v>-1.3326580050000001</v>
      </c>
      <c r="D546">
        <v>0.34381390699999997</v>
      </c>
      <c r="E546">
        <v>-3.8761026699999999</v>
      </c>
      <c r="F546">
        <v>1.06143E-4</v>
      </c>
      <c r="G546">
        <v>3.1812260000000001E-3</v>
      </c>
      <c r="H546" t="s">
        <v>5455</v>
      </c>
      <c r="I546" t="s">
        <v>5456</v>
      </c>
      <c r="J546" t="s">
        <v>5457</v>
      </c>
      <c r="K546" t="s">
        <v>5455</v>
      </c>
      <c r="L546" t="s">
        <v>5454</v>
      </c>
      <c r="M546" t="s">
        <v>5458</v>
      </c>
      <c r="N546" t="s">
        <v>5458</v>
      </c>
      <c r="O546" t="s">
        <v>5459</v>
      </c>
      <c r="P546" t="s">
        <v>5460</v>
      </c>
      <c r="Q546" t="s">
        <v>5461</v>
      </c>
      <c r="T546" t="s">
        <v>5462</v>
      </c>
    </row>
    <row r="547" spans="1:20" x14ac:dyDescent="0.3">
      <c r="A547" t="s">
        <v>5105</v>
      </c>
      <c r="B547">
        <v>334.9325594</v>
      </c>
      <c r="C547">
        <v>-1.2519687799999999</v>
      </c>
      <c r="D547">
        <v>0.41288938800000002</v>
      </c>
      <c r="E547">
        <v>-3.0322135050000001</v>
      </c>
      <c r="F547">
        <v>2.4276739999999999E-3</v>
      </c>
      <c r="G547">
        <v>2.9977037000000002E-2</v>
      </c>
      <c r="H547" t="s">
        <v>5105</v>
      </c>
      <c r="I547" t="s">
        <v>5106</v>
      </c>
      <c r="J547" t="s">
        <v>5107</v>
      </c>
      <c r="K547" t="s">
        <v>5105</v>
      </c>
      <c r="L547" t="s">
        <v>5105</v>
      </c>
      <c r="M547" t="s">
        <v>5108</v>
      </c>
      <c r="N547" t="s">
        <v>5108</v>
      </c>
      <c r="O547" t="s">
        <v>5109</v>
      </c>
      <c r="P547" t="s">
        <v>5110</v>
      </c>
    </row>
    <row r="548" spans="1:20" x14ac:dyDescent="0.3">
      <c r="A548" t="s">
        <v>3969</v>
      </c>
      <c r="B548">
        <v>3408.6535669999998</v>
      </c>
      <c r="C548">
        <v>-1.059856951</v>
      </c>
      <c r="D548">
        <v>0.27491807200000001</v>
      </c>
      <c r="E548">
        <v>-3.8551738109999998</v>
      </c>
      <c r="F548">
        <v>1.15647E-4</v>
      </c>
      <c r="G548">
        <v>3.4191209999999998E-3</v>
      </c>
      <c r="H548" t="s">
        <v>3969</v>
      </c>
      <c r="I548" t="s">
        <v>3970</v>
      </c>
      <c r="J548" t="s">
        <v>3971</v>
      </c>
      <c r="K548" t="s">
        <v>3969</v>
      </c>
      <c r="L548" t="s">
        <v>3969</v>
      </c>
      <c r="M548" t="s">
        <v>3972</v>
      </c>
      <c r="N548" t="s">
        <v>3972</v>
      </c>
      <c r="P548" t="s">
        <v>3973</v>
      </c>
    </row>
    <row r="549" spans="1:20" x14ac:dyDescent="0.3">
      <c r="A549" t="s">
        <v>6739</v>
      </c>
      <c r="B549">
        <v>222.7032275</v>
      </c>
      <c r="C549">
        <v>-1.729762738</v>
      </c>
      <c r="D549">
        <v>0.522546289</v>
      </c>
      <c r="E549">
        <v>-3.3102574329999999</v>
      </c>
      <c r="F549">
        <v>9.3210199999999997E-4</v>
      </c>
      <c r="G549">
        <v>1.5704658999999999E-2</v>
      </c>
      <c r="H549" t="s">
        <v>24</v>
      </c>
      <c r="I549" t="s">
        <v>6740</v>
      </c>
      <c r="J549" t="s">
        <v>6741</v>
      </c>
      <c r="K549" t="s">
        <v>24</v>
      </c>
      <c r="L549" t="s">
        <v>6739</v>
      </c>
      <c r="M549" t="s">
        <v>6742</v>
      </c>
      <c r="N549" t="s">
        <v>6742</v>
      </c>
      <c r="O549" t="s">
        <v>1305</v>
      </c>
      <c r="P549" t="s">
        <v>6743</v>
      </c>
      <c r="S549" t="s">
        <v>1307</v>
      </c>
      <c r="T549" t="s">
        <v>1308</v>
      </c>
    </row>
    <row r="550" spans="1:20" x14ac:dyDescent="0.3">
      <c r="A550" t="s">
        <v>3562</v>
      </c>
      <c r="B550">
        <v>1827.0844890000001</v>
      </c>
      <c r="C550">
        <v>-1.0141301279999999</v>
      </c>
      <c r="D550">
        <v>0.22898802900000001</v>
      </c>
      <c r="E550">
        <v>-4.4287473589999999</v>
      </c>
      <c r="F550" s="16">
        <v>9.4800000000000007E-6</v>
      </c>
      <c r="G550">
        <v>4.7650900000000001E-4</v>
      </c>
      <c r="H550" t="s">
        <v>3562</v>
      </c>
      <c r="I550" t="s">
        <v>3563</v>
      </c>
      <c r="J550" t="s">
        <v>3564</v>
      </c>
      <c r="K550" t="s">
        <v>3562</v>
      </c>
      <c r="L550" t="s">
        <v>3562</v>
      </c>
      <c r="M550" t="s">
        <v>3565</v>
      </c>
      <c r="N550" t="s">
        <v>3565</v>
      </c>
      <c r="O550" t="s">
        <v>3566</v>
      </c>
      <c r="P550" t="s">
        <v>3567</v>
      </c>
      <c r="Q550" t="s">
        <v>3568</v>
      </c>
      <c r="S550" t="s">
        <v>3569</v>
      </c>
      <c r="T550" t="s">
        <v>3570</v>
      </c>
    </row>
    <row r="551" spans="1:20" x14ac:dyDescent="0.3">
      <c r="A551" t="s">
        <v>1246</v>
      </c>
      <c r="B551">
        <v>462.34371779999998</v>
      </c>
      <c r="C551">
        <v>2.2817694510000002</v>
      </c>
      <c r="D551">
        <v>0.40113674199999999</v>
      </c>
      <c r="E551">
        <v>5.6882584280000001</v>
      </c>
      <c r="F551" s="16">
        <v>1.28E-8</v>
      </c>
      <c r="G551" s="16">
        <v>1.8899999999999999E-6</v>
      </c>
      <c r="H551" t="s">
        <v>1247</v>
      </c>
      <c r="I551" t="s">
        <v>1248</v>
      </c>
      <c r="J551" t="s">
        <v>1249</v>
      </c>
      <c r="K551" t="s">
        <v>1247</v>
      </c>
      <c r="L551" t="s">
        <v>1246</v>
      </c>
      <c r="M551" t="s">
        <v>1250</v>
      </c>
      <c r="N551" t="s">
        <v>1250</v>
      </c>
      <c r="P551" t="s">
        <v>1251</v>
      </c>
    </row>
    <row r="552" spans="1:20" x14ac:dyDescent="0.3">
      <c r="A552" t="s">
        <v>3465</v>
      </c>
      <c r="B552">
        <v>33930.713779999998</v>
      </c>
      <c r="C552">
        <v>-1.0035266679999999</v>
      </c>
      <c r="D552">
        <v>0.23494040299999999</v>
      </c>
      <c r="E552">
        <v>-4.2714094999999999</v>
      </c>
      <c r="F552" s="16">
        <v>1.9400000000000001E-5</v>
      </c>
      <c r="G552">
        <v>8.3923799999999996E-4</v>
      </c>
      <c r="H552" t="s">
        <v>3465</v>
      </c>
      <c r="I552" t="s">
        <v>3466</v>
      </c>
      <c r="J552" t="s">
        <v>3467</v>
      </c>
      <c r="K552" t="s">
        <v>3465</v>
      </c>
      <c r="L552" t="s">
        <v>3465</v>
      </c>
      <c r="M552" t="s">
        <v>3468</v>
      </c>
      <c r="N552" t="s">
        <v>3468</v>
      </c>
      <c r="O552" t="s">
        <v>3469</v>
      </c>
      <c r="P552" t="s">
        <v>3470</v>
      </c>
      <c r="S552" t="s">
        <v>3471</v>
      </c>
      <c r="T552" t="s">
        <v>3472</v>
      </c>
    </row>
    <row r="553" spans="1:20" x14ac:dyDescent="0.3">
      <c r="A553" t="s">
        <v>6731</v>
      </c>
      <c r="B553">
        <v>98.516630039999995</v>
      </c>
      <c r="C553">
        <v>-1.7237394500000001</v>
      </c>
      <c r="D553">
        <v>0.61306660199999996</v>
      </c>
      <c r="E553">
        <v>-2.8116675130000002</v>
      </c>
      <c r="F553">
        <v>4.9285420000000002E-3</v>
      </c>
      <c r="G553">
        <v>4.7878832000000003E-2</v>
      </c>
      <c r="H553" t="s">
        <v>6731</v>
      </c>
      <c r="I553" t="s">
        <v>6732</v>
      </c>
      <c r="J553" t="s">
        <v>6733</v>
      </c>
      <c r="K553" t="s">
        <v>6731</v>
      </c>
      <c r="L553" t="s">
        <v>6731</v>
      </c>
      <c r="M553" t="s">
        <v>6734</v>
      </c>
      <c r="N553" t="s">
        <v>6734</v>
      </c>
      <c r="O553" t="s">
        <v>6735</v>
      </c>
      <c r="P553" t="s">
        <v>6736</v>
      </c>
      <c r="Q553" t="s">
        <v>6737</v>
      </c>
      <c r="T553" t="s">
        <v>6738</v>
      </c>
    </row>
    <row r="554" spans="1:20" x14ac:dyDescent="0.3">
      <c r="A554" t="s">
        <v>8004</v>
      </c>
      <c r="B554">
        <v>428.12232599999999</v>
      </c>
      <c r="C554">
        <v>-2.869575904</v>
      </c>
      <c r="D554">
        <v>0.60712484899999997</v>
      </c>
      <c r="E554">
        <v>-4.7265005049999997</v>
      </c>
      <c r="F554" s="16">
        <v>2.2800000000000002E-6</v>
      </c>
      <c r="G554">
        <v>1.5382500000000001E-4</v>
      </c>
      <c r="H554" t="s">
        <v>8005</v>
      </c>
      <c r="I554" t="s">
        <v>8006</v>
      </c>
      <c r="J554" t="s">
        <v>8007</v>
      </c>
      <c r="K554" t="s">
        <v>8005</v>
      </c>
      <c r="L554" t="s">
        <v>8004</v>
      </c>
      <c r="M554" t="s">
        <v>8008</v>
      </c>
      <c r="N554" t="s">
        <v>8008</v>
      </c>
      <c r="O554" t="s">
        <v>8009</v>
      </c>
      <c r="P554" t="s">
        <v>8010</v>
      </c>
    </row>
    <row r="555" spans="1:20" x14ac:dyDescent="0.3">
      <c r="A555" t="s">
        <v>428</v>
      </c>
      <c r="B555">
        <v>151.54747829999999</v>
      </c>
      <c r="C555">
        <v>-2.3527656399999999</v>
      </c>
      <c r="D555">
        <v>0.59460806600000005</v>
      </c>
      <c r="E555">
        <v>-3.9568343829999999</v>
      </c>
      <c r="F555" s="16">
        <v>7.5900000000000002E-5</v>
      </c>
      <c r="G555">
        <v>2.4016570000000002E-3</v>
      </c>
      <c r="H555" t="s">
        <v>428</v>
      </c>
      <c r="I555" t="s">
        <v>115</v>
      </c>
      <c r="J555" t="s">
        <v>429</v>
      </c>
      <c r="K555" t="s">
        <v>428</v>
      </c>
      <c r="L555" t="s">
        <v>428</v>
      </c>
      <c r="M555" t="s">
        <v>430</v>
      </c>
      <c r="N555" t="s">
        <v>430</v>
      </c>
    </row>
    <row r="556" spans="1:20" x14ac:dyDescent="0.3">
      <c r="A556" t="s">
        <v>1821</v>
      </c>
      <c r="B556">
        <v>929.82221500000003</v>
      </c>
      <c r="C556">
        <v>1.736720413</v>
      </c>
      <c r="D556">
        <v>0.60433182500000004</v>
      </c>
      <c r="E556">
        <v>2.8737861250000001</v>
      </c>
      <c r="F556">
        <v>4.0558349999999998E-3</v>
      </c>
      <c r="G556">
        <v>4.2301274999999999E-2</v>
      </c>
      <c r="H556" t="s">
        <v>1821</v>
      </c>
      <c r="I556" t="s">
        <v>1822</v>
      </c>
      <c r="J556" t="s">
        <v>1823</v>
      </c>
      <c r="K556" t="s">
        <v>1821</v>
      </c>
      <c r="L556" t="s">
        <v>1821</v>
      </c>
      <c r="M556" t="s">
        <v>1824</v>
      </c>
      <c r="N556" t="s">
        <v>1824</v>
      </c>
      <c r="O556" t="s">
        <v>1098</v>
      </c>
      <c r="P556" t="s">
        <v>1825</v>
      </c>
      <c r="Q556" t="s">
        <v>1100</v>
      </c>
      <c r="T556" t="s">
        <v>1101</v>
      </c>
    </row>
    <row r="557" spans="1:20" x14ac:dyDescent="0.3">
      <c r="A557" t="s">
        <v>1131</v>
      </c>
      <c r="B557">
        <v>189.1962595</v>
      </c>
      <c r="C557">
        <v>2.465718216</v>
      </c>
      <c r="D557">
        <v>0.57421770900000002</v>
      </c>
      <c r="E557">
        <v>4.2940476719999996</v>
      </c>
      <c r="F557" s="16">
        <v>1.7499999999999998E-5</v>
      </c>
      <c r="G557">
        <v>7.7963900000000005E-4</v>
      </c>
      <c r="H557" t="s">
        <v>1131</v>
      </c>
      <c r="I557" t="s">
        <v>1132</v>
      </c>
      <c r="J557" t="s">
        <v>1133</v>
      </c>
      <c r="K557" t="s">
        <v>1131</v>
      </c>
      <c r="L557" t="s">
        <v>1131</v>
      </c>
      <c r="M557" t="s">
        <v>1134</v>
      </c>
      <c r="N557" t="s">
        <v>1134</v>
      </c>
      <c r="O557" t="s">
        <v>1135</v>
      </c>
      <c r="P557" t="s">
        <v>1136</v>
      </c>
      <c r="Q557" t="s">
        <v>1137</v>
      </c>
      <c r="T557" t="s">
        <v>1138</v>
      </c>
    </row>
    <row r="558" spans="1:20" x14ac:dyDescent="0.3">
      <c r="A558" t="s">
        <v>2842</v>
      </c>
      <c r="B558">
        <v>4171.3896439999999</v>
      </c>
      <c r="C558">
        <v>1.1872516740000001</v>
      </c>
      <c r="D558">
        <v>0.33078116000000002</v>
      </c>
      <c r="E558">
        <v>3.5892360769999998</v>
      </c>
      <c r="F558">
        <v>3.3164799999999998E-4</v>
      </c>
      <c r="G558">
        <v>7.5536819999999999E-3</v>
      </c>
      <c r="H558" t="s">
        <v>2843</v>
      </c>
      <c r="I558" t="s">
        <v>2844</v>
      </c>
      <c r="J558" t="s">
        <v>2845</v>
      </c>
      <c r="K558" t="s">
        <v>2843</v>
      </c>
      <c r="L558" t="s">
        <v>2842</v>
      </c>
      <c r="M558" t="s">
        <v>2846</v>
      </c>
      <c r="N558" t="s">
        <v>2846</v>
      </c>
      <c r="O558" t="s">
        <v>1663</v>
      </c>
      <c r="P558" t="s">
        <v>1664</v>
      </c>
      <c r="T558" t="s">
        <v>1665</v>
      </c>
    </row>
    <row r="559" spans="1:20" x14ac:dyDescent="0.3">
      <c r="A559" t="s">
        <v>540</v>
      </c>
      <c r="B559">
        <v>29.184382450000001</v>
      </c>
      <c r="C559">
        <v>8.2502231330000004</v>
      </c>
      <c r="D559">
        <v>2.2098648789999999</v>
      </c>
      <c r="E559">
        <v>3.7333609000000001</v>
      </c>
      <c r="F559">
        <v>1.8894199999999999E-4</v>
      </c>
      <c r="G559">
        <v>4.9194699999999996E-3</v>
      </c>
      <c r="H559" t="s">
        <v>540</v>
      </c>
      <c r="I559" t="s">
        <v>541</v>
      </c>
      <c r="J559" t="s">
        <v>542</v>
      </c>
      <c r="K559" t="s">
        <v>540</v>
      </c>
      <c r="L559" t="s">
        <v>540</v>
      </c>
      <c r="M559" t="s">
        <v>543</v>
      </c>
      <c r="N559" t="s">
        <v>543</v>
      </c>
      <c r="O559" t="s">
        <v>544</v>
      </c>
      <c r="P559" t="s">
        <v>545</v>
      </c>
      <c r="Q559" t="s">
        <v>546</v>
      </c>
      <c r="T559" t="s">
        <v>547</v>
      </c>
    </row>
    <row r="560" spans="1:20" x14ac:dyDescent="0.3">
      <c r="A560" t="s">
        <v>5076</v>
      </c>
      <c r="B560">
        <v>1330.3993370000001</v>
      </c>
      <c r="C560">
        <v>-1.2481386210000001</v>
      </c>
      <c r="D560">
        <v>0.35539867600000002</v>
      </c>
      <c r="E560">
        <v>-3.511939425</v>
      </c>
      <c r="F560">
        <v>4.4484899999999998E-4</v>
      </c>
      <c r="G560">
        <v>9.1914479999999996E-3</v>
      </c>
      <c r="H560" t="s">
        <v>5076</v>
      </c>
      <c r="I560" t="s">
        <v>5077</v>
      </c>
      <c r="J560" t="s">
        <v>5078</v>
      </c>
      <c r="K560" t="s">
        <v>5076</v>
      </c>
      <c r="L560" t="s">
        <v>5076</v>
      </c>
      <c r="M560" t="s">
        <v>5079</v>
      </c>
      <c r="N560" t="s">
        <v>5079</v>
      </c>
      <c r="O560" t="s">
        <v>5080</v>
      </c>
      <c r="P560" t="s">
        <v>5081</v>
      </c>
      <c r="Q560" t="s">
        <v>5082</v>
      </c>
      <c r="S560" t="s">
        <v>5083</v>
      </c>
      <c r="T560" t="s">
        <v>5084</v>
      </c>
    </row>
    <row r="561" spans="1:20" x14ac:dyDescent="0.3">
      <c r="A561" t="s">
        <v>3329</v>
      </c>
      <c r="B561">
        <v>464.87621899999999</v>
      </c>
      <c r="C561">
        <v>1.0298951059999999</v>
      </c>
      <c r="D561">
        <v>0.32934876400000002</v>
      </c>
      <c r="E561">
        <v>3.1270653460000002</v>
      </c>
      <c r="F561">
        <v>1.765607E-3</v>
      </c>
      <c r="G561">
        <v>2.4397577E-2</v>
      </c>
      <c r="H561" t="s">
        <v>3330</v>
      </c>
      <c r="I561" t="s">
        <v>3331</v>
      </c>
      <c r="J561" t="s">
        <v>3332</v>
      </c>
      <c r="K561" t="s">
        <v>3330</v>
      </c>
      <c r="L561" t="s">
        <v>3329</v>
      </c>
      <c r="M561" t="s">
        <v>3333</v>
      </c>
      <c r="N561" t="s">
        <v>3333</v>
      </c>
      <c r="O561" t="s">
        <v>2735</v>
      </c>
      <c r="P561" t="s">
        <v>3334</v>
      </c>
      <c r="Q561" t="s">
        <v>2737</v>
      </c>
      <c r="R561" t="s">
        <v>3335</v>
      </c>
      <c r="S561" t="s">
        <v>3336</v>
      </c>
      <c r="T561" t="s">
        <v>2739</v>
      </c>
    </row>
    <row r="562" spans="1:20" x14ac:dyDescent="0.3">
      <c r="A562" t="s">
        <v>3004</v>
      </c>
      <c r="B562">
        <v>297.24768849999998</v>
      </c>
      <c r="C562">
        <v>1.139172099</v>
      </c>
      <c r="D562">
        <v>0.38045588600000002</v>
      </c>
      <c r="E562">
        <v>2.9942291390000002</v>
      </c>
      <c r="F562">
        <v>2.7513920000000001E-3</v>
      </c>
      <c r="G562">
        <v>3.2733167000000001E-2</v>
      </c>
      <c r="H562" t="s">
        <v>3005</v>
      </c>
      <c r="I562" t="s">
        <v>3006</v>
      </c>
      <c r="J562" t="s">
        <v>3007</v>
      </c>
      <c r="K562" t="s">
        <v>3005</v>
      </c>
      <c r="L562" t="s">
        <v>3004</v>
      </c>
      <c r="M562" t="s">
        <v>3008</v>
      </c>
      <c r="N562" t="s">
        <v>3008</v>
      </c>
      <c r="O562" t="s">
        <v>552</v>
      </c>
      <c r="P562" t="s">
        <v>3009</v>
      </c>
      <c r="T562" t="s">
        <v>554</v>
      </c>
    </row>
    <row r="563" spans="1:20" x14ac:dyDescent="0.3">
      <c r="A563" t="s">
        <v>585</v>
      </c>
      <c r="B563">
        <v>215.91325850000001</v>
      </c>
      <c r="C563">
        <v>6.315242327</v>
      </c>
      <c r="D563">
        <v>2.1682064130000001</v>
      </c>
      <c r="E563">
        <v>2.9126573410000001</v>
      </c>
      <c r="F563">
        <v>3.583676E-3</v>
      </c>
      <c r="G563">
        <v>3.9115671999999997E-2</v>
      </c>
      <c r="H563" t="s">
        <v>586</v>
      </c>
      <c r="I563" t="s">
        <v>587</v>
      </c>
      <c r="J563" t="s">
        <v>588</v>
      </c>
      <c r="K563" t="s">
        <v>586</v>
      </c>
      <c r="L563" t="s">
        <v>585</v>
      </c>
      <c r="M563" t="s">
        <v>589</v>
      </c>
      <c r="N563" t="s">
        <v>589</v>
      </c>
      <c r="O563" t="s">
        <v>590</v>
      </c>
      <c r="P563" t="s">
        <v>591</v>
      </c>
    </row>
    <row r="564" spans="1:20" x14ac:dyDescent="0.3">
      <c r="A564" t="s">
        <v>3487</v>
      </c>
      <c r="B564">
        <v>1326.4694569999999</v>
      </c>
      <c r="C564">
        <v>-1.0059832070000001</v>
      </c>
      <c r="D564">
        <v>0.26801704700000001</v>
      </c>
      <c r="E564">
        <v>-3.7534299330000001</v>
      </c>
      <c r="F564">
        <v>1.7443100000000001E-4</v>
      </c>
      <c r="G564">
        <v>4.6413619999999996E-3</v>
      </c>
      <c r="H564" t="s">
        <v>3487</v>
      </c>
      <c r="I564" t="s">
        <v>3488</v>
      </c>
      <c r="J564" t="s">
        <v>3489</v>
      </c>
      <c r="K564" t="s">
        <v>3487</v>
      </c>
      <c r="L564" t="s">
        <v>3487</v>
      </c>
      <c r="M564" t="s">
        <v>3490</v>
      </c>
      <c r="N564" t="s">
        <v>3490</v>
      </c>
      <c r="O564" t="s">
        <v>3491</v>
      </c>
      <c r="P564" t="s">
        <v>3492</v>
      </c>
      <c r="R564" t="s">
        <v>3493</v>
      </c>
      <c r="S564" t="s">
        <v>3494</v>
      </c>
      <c r="T564" t="s">
        <v>363</v>
      </c>
    </row>
    <row r="565" spans="1:20" x14ac:dyDescent="0.3">
      <c r="A565" t="s">
        <v>6726</v>
      </c>
      <c r="B565">
        <v>138.29419189999999</v>
      </c>
      <c r="C565">
        <v>-1.7187539629999999</v>
      </c>
      <c r="D565">
        <v>0.56033145699999998</v>
      </c>
      <c r="E565">
        <v>-3.067387954</v>
      </c>
      <c r="F565">
        <v>2.1593839999999999E-3</v>
      </c>
      <c r="G565">
        <v>2.7813223000000002E-2</v>
      </c>
      <c r="H565" t="s">
        <v>6726</v>
      </c>
      <c r="I565" t="s">
        <v>6727</v>
      </c>
      <c r="J565" t="s">
        <v>6728</v>
      </c>
      <c r="K565" t="s">
        <v>6726</v>
      </c>
      <c r="L565" t="s">
        <v>6726</v>
      </c>
      <c r="M565" t="s">
        <v>6729</v>
      </c>
      <c r="N565" t="s">
        <v>6729</v>
      </c>
      <c r="O565" t="s">
        <v>2376</v>
      </c>
      <c r="P565" t="s">
        <v>6730</v>
      </c>
      <c r="Q565" t="s">
        <v>537</v>
      </c>
    </row>
    <row r="566" spans="1:20" x14ac:dyDescent="0.3">
      <c r="A566" t="s">
        <v>5960</v>
      </c>
      <c r="B566">
        <v>1210.5308219999999</v>
      </c>
      <c r="C566">
        <v>-1.441624858</v>
      </c>
      <c r="D566">
        <v>0.35453875800000001</v>
      </c>
      <c r="E566">
        <v>-4.0661981980000004</v>
      </c>
      <c r="F566" s="16">
        <v>4.7800000000000003E-5</v>
      </c>
      <c r="G566">
        <v>1.6981260000000001E-3</v>
      </c>
      <c r="H566" t="s">
        <v>5960</v>
      </c>
      <c r="I566" t="s">
        <v>5941</v>
      </c>
      <c r="J566" t="s">
        <v>5961</v>
      </c>
      <c r="K566" t="s">
        <v>5960</v>
      </c>
      <c r="L566" t="s">
        <v>5960</v>
      </c>
      <c r="M566" t="s">
        <v>5962</v>
      </c>
      <c r="N566" t="s">
        <v>5962</v>
      </c>
      <c r="O566" t="s">
        <v>3659</v>
      </c>
      <c r="P566" t="s">
        <v>5944</v>
      </c>
      <c r="R566" t="s">
        <v>3661</v>
      </c>
      <c r="T566" t="s">
        <v>3662</v>
      </c>
    </row>
    <row r="567" spans="1:20" x14ac:dyDescent="0.3">
      <c r="A567" t="s">
        <v>4406</v>
      </c>
      <c r="B567">
        <v>7378.8890549999996</v>
      </c>
      <c r="C567">
        <v>-1.1291098289999999</v>
      </c>
      <c r="D567">
        <v>0.317380836</v>
      </c>
      <c r="E567">
        <v>-3.5575866679999999</v>
      </c>
      <c r="F567">
        <v>3.7427800000000002E-4</v>
      </c>
      <c r="G567">
        <v>8.2074009999999996E-3</v>
      </c>
      <c r="H567" t="s">
        <v>4407</v>
      </c>
      <c r="I567" t="s">
        <v>4408</v>
      </c>
      <c r="J567" t="s">
        <v>4409</v>
      </c>
      <c r="K567" t="s">
        <v>4407</v>
      </c>
      <c r="L567" t="s">
        <v>4406</v>
      </c>
      <c r="M567" t="s">
        <v>4410</v>
      </c>
      <c r="N567" t="s">
        <v>4410</v>
      </c>
      <c r="O567" t="s">
        <v>1378</v>
      </c>
      <c r="P567" t="s">
        <v>3776</v>
      </c>
    </row>
    <row r="568" spans="1:20" x14ac:dyDescent="0.3">
      <c r="A568" t="s">
        <v>4310</v>
      </c>
      <c r="B568">
        <v>2372.8744809999998</v>
      </c>
      <c r="C568">
        <v>-1.1140334890000001</v>
      </c>
      <c r="D568">
        <v>0.28740128500000001</v>
      </c>
      <c r="E568">
        <v>-3.8762300180000002</v>
      </c>
      <c r="F568">
        <v>1.06087E-4</v>
      </c>
      <c r="G568">
        <v>3.1812260000000001E-3</v>
      </c>
      <c r="H568" t="s">
        <v>4310</v>
      </c>
      <c r="I568" t="s">
        <v>4311</v>
      </c>
      <c r="J568" t="s">
        <v>4312</v>
      </c>
      <c r="K568" t="s">
        <v>4310</v>
      </c>
      <c r="L568" t="s">
        <v>4310</v>
      </c>
      <c r="M568" t="s">
        <v>4313</v>
      </c>
      <c r="N568" t="s">
        <v>4313</v>
      </c>
      <c r="O568" t="s">
        <v>4314</v>
      </c>
      <c r="P568" t="s">
        <v>4315</v>
      </c>
      <c r="Q568" t="s">
        <v>4316</v>
      </c>
      <c r="T568" t="s">
        <v>4317</v>
      </c>
    </row>
    <row r="569" spans="1:20" x14ac:dyDescent="0.3">
      <c r="A569" t="s">
        <v>8423</v>
      </c>
      <c r="B569">
        <v>50.199557200000001</v>
      </c>
      <c r="C569">
        <v>-5.3904140849999997</v>
      </c>
      <c r="D569">
        <v>1.0862152249999999</v>
      </c>
      <c r="E569">
        <v>-4.9625653920000001</v>
      </c>
      <c r="F569" s="16">
        <v>6.9599999999999999E-7</v>
      </c>
      <c r="G569" s="16">
        <v>5.91E-5</v>
      </c>
      <c r="H569" t="s">
        <v>8423</v>
      </c>
      <c r="I569" t="s">
        <v>8424</v>
      </c>
      <c r="J569" t="s">
        <v>8425</v>
      </c>
      <c r="K569" t="s">
        <v>8423</v>
      </c>
      <c r="L569" t="s">
        <v>8423</v>
      </c>
      <c r="M569" t="s">
        <v>8426</v>
      </c>
      <c r="N569" t="s">
        <v>8426</v>
      </c>
    </row>
    <row r="570" spans="1:20" x14ac:dyDescent="0.3">
      <c r="A570" t="s">
        <v>6415</v>
      </c>
      <c r="B570">
        <v>4034.9195439999999</v>
      </c>
      <c r="C570">
        <v>-1.5778182279999999</v>
      </c>
      <c r="D570">
        <v>0.22975674200000001</v>
      </c>
      <c r="E570">
        <v>-6.8673424550000002</v>
      </c>
      <c r="F570" s="16">
        <v>6.54E-12</v>
      </c>
      <c r="G570" s="16">
        <v>2.23E-9</v>
      </c>
      <c r="H570" t="s">
        <v>6415</v>
      </c>
      <c r="I570" t="s">
        <v>6416</v>
      </c>
      <c r="J570" t="s">
        <v>6417</v>
      </c>
      <c r="K570" t="s">
        <v>6415</v>
      </c>
      <c r="L570" t="s">
        <v>6415</v>
      </c>
      <c r="M570" t="s">
        <v>6418</v>
      </c>
      <c r="N570" t="s">
        <v>6418</v>
      </c>
      <c r="O570" t="s">
        <v>1082</v>
      </c>
      <c r="P570" t="s">
        <v>6419</v>
      </c>
      <c r="Q570" t="s">
        <v>1084</v>
      </c>
      <c r="S570" t="s">
        <v>1085</v>
      </c>
      <c r="T570" t="s">
        <v>1086</v>
      </c>
    </row>
    <row r="571" spans="1:20" x14ac:dyDescent="0.3">
      <c r="A571" t="s">
        <v>650</v>
      </c>
      <c r="B571">
        <v>20.608206030000002</v>
      </c>
      <c r="C571">
        <v>5.2475970289999996</v>
      </c>
      <c r="D571">
        <v>1.70350986</v>
      </c>
      <c r="E571">
        <v>3.080461788</v>
      </c>
      <c r="F571">
        <v>2.0667989999999998E-3</v>
      </c>
      <c r="G571">
        <v>2.7003744999999999E-2</v>
      </c>
      <c r="H571" t="s">
        <v>650</v>
      </c>
      <c r="I571" t="s">
        <v>651</v>
      </c>
      <c r="J571" t="s">
        <v>652</v>
      </c>
      <c r="K571" t="s">
        <v>650</v>
      </c>
      <c r="L571" t="s">
        <v>650</v>
      </c>
      <c r="M571" t="s">
        <v>653</v>
      </c>
      <c r="N571" t="s">
        <v>653</v>
      </c>
      <c r="O571" t="s">
        <v>654</v>
      </c>
      <c r="P571" t="s">
        <v>655</v>
      </c>
      <c r="S571" t="s">
        <v>656</v>
      </c>
      <c r="T571" t="s">
        <v>657</v>
      </c>
    </row>
    <row r="572" spans="1:20" x14ac:dyDescent="0.3">
      <c r="A572" t="s">
        <v>5024</v>
      </c>
      <c r="B572">
        <v>6066.5136259999999</v>
      </c>
      <c r="C572">
        <v>-1.243710332</v>
      </c>
      <c r="D572">
        <v>0.388337865</v>
      </c>
      <c r="E572">
        <v>-3.2026501789999999</v>
      </c>
      <c r="F572">
        <v>1.361693E-3</v>
      </c>
      <c r="G572">
        <v>2.0391747000000002E-2</v>
      </c>
      <c r="H572" t="s">
        <v>5024</v>
      </c>
      <c r="I572" t="s">
        <v>5025</v>
      </c>
      <c r="J572" t="s">
        <v>5026</v>
      </c>
      <c r="K572" t="s">
        <v>5024</v>
      </c>
      <c r="L572" t="s">
        <v>5024</v>
      </c>
      <c r="M572" t="s">
        <v>5027</v>
      </c>
      <c r="N572" t="s">
        <v>5027</v>
      </c>
      <c r="O572" t="s">
        <v>5028</v>
      </c>
      <c r="P572" t="s">
        <v>5029</v>
      </c>
      <c r="Q572" t="s">
        <v>5030</v>
      </c>
      <c r="S572" t="s">
        <v>5031</v>
      </c>
      <c r="T572" t="s">
        <v>5032</v>
      </c>
    </row>
    <row r="573" spans="1:20" x14ac:dyDescent="0.3">
      <c r="A573" t="s">
        <v>2565</v>
      </c>
      <c r="B573">
        <v>1114.749579</v>
      </c>
      <c r="C573">
        <v>1.295236504</v>
      </c>
      <c r="D573">
        <v>0.39174394200000001</v>
      </c>
      <c r="E573">
        <v>3.3063344799999999</v>
      </c>
      <c r="F573">
        <v>9.4525200000000005E-4</v>
      </c>
      <c r="G573">
        <v>1.5852766000000001E-2</v>
      </c>
      <c r="H573" t="s">
        <v>2565</v>
      </c>
      <c r="I573" t="s">
        <v>2566</v>
      </c>
      <c r="J573" t="s">
        <v>2567</v>
      </c>
      <c r="K573" t="s">
        <v>2565</v>
      </c>
      <c r="L573" t="s">
        <v>2565</v>
      </c>
      <c r="M573" t="s">
        <v>2568</v>
      </c>
      <c r="N573" t="s">
        <v>2568</v>
      </c>
      <c r="O573" t="s">
        <v>2462</v>
      </c>
      <c r="P573" t="s">
        <v>2569</v>
      </c>
    </row>
    <row r="574" spans="1:20" x14ac:dyDescent="0.3">
      <c r="A574" t="s">
        <v>2118</v>
      </c>
      <c r="B574">
        <v>770.57131790000005</v>
      </c>
      <c r="C574">
        <v>1.554702794</v>
      </c>
      <c r="D574">
        <v>0.36713832099999999</v>
      </c>
      <c r="E574">
        <v>4.2346513659999996</v>
      </c>
      <c r="F574" s="16">
        <v>2.2900000000000001E-5</v>
      </c>
      <c r="G574">
        <v>9.4414200000000003E-4</v>
      </c>
      <c r="H574" t="s">
        <v>2118</v>
      </c>
      <c r="I574" t="s">
        <v>2119</v>
      </c>
      <c r="J574" t="s">
        <v>2120</v>
      </c>
      <c r="K574" t="s">
        <v>2118</v>
      </c>
      <c r="L574" t="s">
        <v>2118</v>
      </c>
      <c r="M574" t="s">
        <v>2121</v>
      </c>
      <c r="N574" t="s">
        <v>2121</v>
      </c>
      <c r="P574" t="s">
        <v>2122</v>
      </c>
    </row>
    <row r="575" spans="1:20" x14ac:dyDescent="0.3">
      <c r="A575" t="s">
        <v>3021</v>
      </c>
      <c r="B575">
        <v>2055.2515490000001</v>
      </c>
      <c r="C575">
        <v>1.129471729</v>
      </c>
      <c r="D575">
        <v>0.322501592</v>
      </c>
      <c r="E575">
        <v>3.5022206260000002</v>
      </c>
      <c r="F575">
        <v>4.61397E-4</v>
      </c>
      <c r="G575">
        <v>9.4262449999999998E-3</v>
      </c>
      <c r="H575" t="s">
        <v>3021</v>
      </c>
      <c r="I575" t="s">
        <v>3022</v>
      </c>
      <c r="J575" t="s">
        <v>3023</v>
      </c>
      <c r="K575" t="s">
        <v>3021</v>
      </c>
      <c r="L575" t="s">
        <v>3021</v>
      </c>
      <c r="M575" t="s">
        <v>3024</v>
      </c>
      <c r="N575" t="s">
        <v>3024</v>
      </c>
      <c r="O575" t="s">
        <v>3025</v>
      </c>
      <c r="P575" t="s">
        <v>3026</v>
      </c>
    </row>
    <row r="576" spans="1:20" x14ac:dyDescent="0.3">
      <c r="A576" t="s">
        <v>6244</v>
      </c>
      <c r="B576">
        <v>4001.9774900000002</v>
      </c>
      <c r="C576">
        <v>-1.52705359</v>
      </c>
      <c r="D576">
        <v>0.224118066</v>
      </c>
      <c r="E576">
        <v>-6.8136121960000002</v>
      </c>
      <c r="F576" s="16">
        <v>9.5199999999999998E-12</v>
      </c>
      <c r="G576" s="16">
        <v>3.1E-9</v>
      </c>
      <c r="H576" t="s">
        <v>6244</v>
      </c>
      <c r="I576" t="s">
        <v>6245</v>
      </c>
      <c r="J576" t="s">
        <v>6246</v>
      </c>
      <c r="K576" t="s">
        <v>6244</v>
      </c>
      <c r="L576" t="s">
        <v>6244</v>
      </c>
      <c r="M576" t="s">
        <v>6247</v>
      </c>
      <c r="N576" t="s">
        <v>6247</v>
      </c>
      <c r="O576" t="s">
        <v>6248</v>
      </c>
      <c r="P576" t="s">
        <v>6249</v>
      </c>
      <c r="T576" t="s">
        <v>3645</v>
      </c>
    </row>
    <row r="577" spans="1:20" x14ac:dyDescent="0.3">
      <c r="A577" t="s">
        <v>5940</v>
      </c>
      <c r="B577">
        <v>1182.0173809999999</v>
      </c>
      <c r="C577">
        <v>-1.4372603559999999</v>
      </c>
      <c r="D577">
        <v>0.26899507900000003</v>
      </c>
      <c r="E577">
        <v>-5.3430730359999998</v>
      </c>
      <c r="F577" s="16">
        <v>9.1399999999999998E-8</v>
      </c>
      <c r="G577" s="16">
        <v>1.04E-5</v>
      </c>
      <c r="H577" t="s">
        <v>5940</v>
      </c>
      <c r="I577" t="s">
        <v>5941</v>
      </c>
      <c r="J577" t="s">
        <v>5942</v>
      </c>
      <c r="K577" t="s">
        <v>5940</v>
      </c>
      <c r="L577" t="s">
        <v>5940</v>
      </c>
      <c r="M577" t="s">
        <v>5943</v>
      </c>
      <c r="N577" t="s">
        <v>5943</v>
      </c>
      <c r="O577" t="s">
        <v>3659</v>
      </c>
      <c r="P577" t="s">
        <v>5944</v>
      </c>
      <c r="R577" t="s">
        <v>3661</v>
      </c>
      <c r="T577" t="s">
        <v>3662</v>
      </c>
    </row>
    <row r="578" spans="1:20" x14ac:dyDescent="0.3">
      <c r="A578" t="s">
        <v>3655</v>
      </c>
      <c r="B578">
        <v>1243.4255029999999</v>
      </c>
      <c r="C578">
        <v>-1.026192067</v>
      </c>
      <c r="D578">
        <v>0.32693471000000002</v>
      </c>
      <c r="E578">
        <v>-3.1388287450000001</v>
      </c>
      <c r="F578">
        <v>1.6962450000000001E-3</v>
      </c>
      <c r="G578">
        <v>2.3633703999999998E-2</v>
      </c>
      <c r="H578" t="s">
        <v>3655</v>
      </c>
      <c r="I578" t="s">
        <v>3656</v>
      </c>
      <c r="J578" t="s">
        <v>3657</v>
      </c>
      <c r="K578" t="s">
        <v>3655</v>
      </c>
      <c r="L578" t="s">
        <v>3655</v>
      </c>
      <c r="M578" t="s">
        <v>3658</v>
      </c>
      <c r="N578" t="s">
        <v>3658</v>
      </c>
      <c r="O578" t="s">
        <v>3659</v>
      </c>
      <c r="P578" t="s">
        <v>3660</v>
      </c>
      <c r="R578" t="s">
        <v>3661</v>
      </c>
      <c r="T578" t="s">
        <v>3662</v>
      </c>
    </row>
    <row r="579" spans="1:20" x14ac:dyDescent="0.3">
      <c r="A579" t="s">
        <v>3697</v>
      </c>
      <c r="B579">
        <v>3992.1946119999998</v>
      </c>
      <c r="C579">
        <v>-1.0340901199999999</v>
      </c>
      <c r="D579">
        <v>0.28570416199999998</v>
      </c>
      <c r="E579">
        <v>-3.6194436740000002</v>
      </c>
      <c r="F579">
        <v>2.9523700000000001E-4</v>
      </c>
      <c r="G579">
        <v>6.8602530000000002E-3</v>
      </c>
      <c r="H579" t="s">
        <v>3697</v>
      </c>
      <c r="I579" t="s">
        <v>3698</v>
      </c>
      <c r="J579" t="s">
        <v>3699</v>
      </c>
      <c r="K579" t="s">
        <v>3697</v>
      </c>
      <c r="L579" t="s">
        <v>3697</v>
      </c>
      <c r="M579" t="s">
        <v>3700</v>
      </c>
      <c r="N579" t="s">
        <v>3700</v>
      </c>
      <c r="O579" t="s">
        <v>3659</v>
      </c>
      <c r="P579" t="s">
        <v>3701</v>
      </c>
      <c r="R579" t="s">
        <v>3661</v>
      </c>
      <c r="T579" t="s">
        <v>3662</v>
      </c>
    </row>
    <row r="580" spans="1:20" x14ac:dyDescent="0.3">
      <c r="A580" t="s">
        <v>4992</v>
      </c>
      <c r="B580">
        <v>644.00975589999996</v>
      </c>
      <c r="C580">
        <v>-1.235734688</v>
      </c>
      <c r="D580">
        <v>0.36438886599999998</v>
      </c>
      <c r="E580">
        <v>-3.3912525969999998</v>
      </c>
      <c r="F580">
        <v>6.9573900000000001E-4</v>
      </c>
      <c r="G580">
        <v>1.2618736E-2</v>
      </c>
      <c r="H580" t="s">
        <v>4992</v>
      </c>
      <c r="I580" t="s">
        <v>4993</v>
      </c>
      <c r="J580" t="s">
        <v>4994</v>
      </c>
      <c r="K580" t="s">
        <v>4992</v>
      </c>
      <c r="L580" t="s">
        <v>4992</v>
      </c>
      <c r="M580" t="s">
        <v>4995</v>
      </c>
      <c r="N580" t="s">
        <v>4995</v>
      </c>
      <c r="O580" t="s">
        <v>4996</v>
      </c>
      <c r="P580" t="s">
        <v>4997</v>
      </c>
    </row>
    <row r="581" spans="1:20" x14ac:dyDescent="0.3">
      <c r="A581" t="s">
        <v>1430</v>
      </c>
      <c r="B581">
        <v>832.00179790000004</v>
      </c>
      <c r="C581">
        <v>2.022740164</v>
      </c>
      <c r="D581">
        <v>0.33251678000000001</v>
      </c>
      <c r="E581">
        <v>6.0831220769999996</v>
      </c>
      <c r="F581" s="16">
        <v>1.1800000000000001E-9</v>
      </c>
      <c r="G581" s="16">
        <v>2.2000000000000001E-7</v>
      </c>
      <c r="H581" t="s">
        <v>1430</v>
      </c>
      <c r="I581" t="s">
        <v>1431</v>
      </c>
      <c r="J581" t="s">
        <v>1432</v>
      </c>
      <c r="K581" t="s">
        <v>1430</v>
      </c>
      <c r="L581" t="s">
        <v>1430</v>
      </c>
      <c r="M581" t="s">
        <v>1433</v>
      </c>
      <c r="N581" t="s">
        <v>1433</v>
      </c>
      <c r="O581" t="s">
        <v>1269</v>
      </c>
      <c r="P581" t="s">
        <v>1434</v>
      </c>
      <c r="T581" t="s">
        <v>1271</v>
      </c>
    </row>
    <row r="582" spans="1:20" x14ac:dyDescent="0.3">
      <c r="A582" t="s">
        <v>5363</v>
      </c>
      <c r="B582">
        <v>792.55090970000003</v>
      </c>
      <c r="C582">
        <v>-1.307194344</v>
      </c>
      <c r="D582">
        <v>0.42160578999999998</v>
      </c>
      <c r="E582">
        <v>-3.1005132629999999</v>
      </c>
      <c r="F582">
        <v>1.931856E-3</v>
      </c>
      <c r="G582">
        <v>2.5780524999999999E-2</v>
      </c>
      <c r="H582" t="s">
        <v>5364</v>
      </c>
      <c r="I582" t="s">
        <v>5365</v>
      </c>
      <c r="J582" t="s">
        <v>5366</v>
      </c>
      <c r="K582" t="s">
        <v>5364</v>
      </c>
      <c r="L582" t="s">
        <v>5363</v>
      </c>
      <c r="M582" t="s">
        <v>5367</v>
      </c>
      <c r="N582" t="s">
        <v>5367</v>
      </c>
      <c r="O582" t="s">
        <v>552</v>
      </c>
      <c r="P582" t="s">
        <v>5368</v>
      </c>
      <c r="T582" t="s">
        <v>554</v>
      </c>
    </row>
    <row r="583" spans="1:20" x14ac:dyDescent="0.3">
      <c r="A583" t="s">
        <v>3132</v>
      </c>
      <c r="B583">
        <v>1771.9473760000001</v>
      </c>
      <c r="C583">
        <v>1.0783615129999999</v>
      </c>
      <c r="D583">
        <v>0.25772262699999998</v>
      </c>
      <c r="E583">
        <v>4.1841941709999997</v>
      </c>
      <c r="F583" s="16">
        <v>2.8600000000000001E-5</v>
      </c>
      <c r="G583">
        <v>1.1352999999999999E-3</v>
      </c>
      <c r="H583" t="s">
        <v>3133</v>
      </c>
      <c r="I583" t="s">
        <v>3134</v>
      </c>
      <c r="J583" t="s">
        <v>3135</v>
      </c>
      <c r="K583" t="s">
        <v>3133</v>
      </c>
      <c r="L583" t="s">
        <v>3132</v>
      </c>
      <c r="M583" t="s">
        <v>3136</v>
      </c>
      <c r="N583" t="s">
        <v>3136</v>
      </c>
      <c r="P583" t="s">
        <v>3137</v>
      </c>
    </row>
    <row r="584" spans="1:20" x14ac:dyDescent="0.3">
      <c r="A584" t="s">
        <v>2458</v>
      </c>
      <c r="B584">
        <v>341.06062229999998</v>
      </c>
      <c r="C584">
        <v>1.3383859090000001</v>
      </c>
      <c r="D584">
        <v>0.35292823000000001</v>
      </c>
      <c r="E584">
        <v>3.7922325109999999</v>
      </c>
      <c r="F584">
        <v>1.4929900000000001E-4</v>
      </c>
      <c r="G584">
        <v>4.1468069999999998E-3</v>
      </c>
      <c r="H584" t="s">
        <v>2458</v>
      </c>
      <c r="I584" t="s">
        <v>2459</v>
      </c>
      <c r="J584" t="s">
        <v>2460</v>
      </c>
      <c r="K584" t="s">
        <v>2458</v>
      </c>
      <c r="L584" t="s">
        <v>2458</v>
      </c>
      <c r="M584" t="s">
        <v>2461</v>
      </c>
      <c r="N584" t="s">
        <v>2461</v>
      </c>
      <c r="O584" t="s">
        <v>2462</v>
      </c>
      <c r="P584" t="s">
        <v>2463</v>
      </c>
    </row>
    <row r="585" spans="1:20" x14ac:dyDescent="0.3">
      <c r="A585" t="s">
        <v>5744</v>
      </c>
      <c r="B585">
        <v>381.65428450000002</v>
      </c>
      <c r="C585">
        <v>-1.3902651859999999</v>
      </c>
      <c r="D585">
        <v>0.364292795</v>
      </c>
      <c r="E585">
        <v>-3.8163400620000001</v>
      </c>
      <c r="F585">
        <v>1.35446E-4</v>
      </c>
      <c r="G585">
        <v>3.852547E-3</v>
      </c>
      <c r="H585" t="s">
        <v>5745</v>
      </c>
      <c r="I585" t="s">
        <v>5746</v>
      </c>
      <c r="J585" t="s">
        <v>5747</v>
      </c>
      <c r="K585" t="s">
        <v>5745</v>
      </c>
      <c r="L585" t="s">
        <v>5744</v>
      </c>
      <c r="M585" t="s">
        <v>5748</v>
      </c>
      <c r="N585" t="s">
        <v>5748</v>
      </c>
      <c r="O585" t="s">
        <v>5749</v>
      </c>
      <c r="P585" t="s">
        <v>5750</v>
      </c>
      <c r="T585" t="s">
        <v>4032</v>
      </c>
    </row>
    <row r="586" spans="1:20" x14ac:dyDescent="0.3">
      <c r="A586" t="s">
        <v>4152</v>
      </c>
      <c r="B586">
        <v>2958.8094350000001</v>
      </c>
      <c r="C586">
        <v>-1.0905104569999999</v>
      </c>
      <c r="D586">
        <v>0.225867332</v>
      </c>
      <c r="E586">
        <v>-4.8281017249999998</v>
      </c>
      <c r="F586" s="16">
        <v>1.3799999999999999E-6</v>
      </c>
      <c r="G586">
        <v>1.03708E-4</v>
      </c>
      <c r="H586" t="s">
        <v>4152</v>
      </c>
      <c r="I586" t="s">
        <v>4153</v>
      </c>
      <c r="J586" t="s">
        <v>4154</v>
      </c>
      <c r="K586" t="s">
        <v>4152</v>
      </c>
      <c r="L586" t="s">
        <v>4152</v>
      </c>
      <c r="M586" t="s">
        <v>4155</v>
      </c>
      <c r="N586" t="s">
        <v>4155</v>
      </c>
      <c r="P586" t="s">
        <v>4156</v>
      </c>
    </row>
    <row r="587" spans="1:20" x14ac:dyDescent="0.3">
      <c r="A587" t="s">
        <v>7242</v>
      </c>
      <c r="B587">
        <v>140.74379329999999</v>
      </c>
      <c r="C587">
        <v>-2.0330725890000001</v>
      </c>
      <c r="D587">
        <v>0.63352893399999999</v>
      </c>
      <c r="E587">
        <v>-3.2091234970000002</v>
      </c>
      <c r="F587">
        <v>1.3314030000000001E-3</v>
      </c>
      <c r="G587">
        <v>2.0075936999999999E-2</v>
      </c>
      <c r="H587" t="s">
        <v>7243</v>
      </c>
      <c r="I587" t="s">
        <v>7244</v>
      </c>
      <c r="J587" t="s">
        <v>7245</v>
      </c>
      <c r="K587" t="s">
        <v>7243</v>
      </c>
      <c r="L587" t="s">
        <v>7242</v>
      </c>
      <c r="M587" t="s">
        <v>7246</v>
      </c>
      <c r="N587" t="s">
        <v>7246</v>
      </c>
      <c r="O587" t="s">
        <v>5749</v>
      </c>
      <c r="P587" t="s">
        <v>7247</v>
      </c>
    </row>
    <row r="588" spans="1:20" x14ac:dyDescent="0.3">
      <c r="A588" t="s">
        <v>205</v>
      </c>
      <c r="B588">
        <v>551.52241509999999</v>
      </c>
      <c r="C588">
        <v>1.8301535840000001</v>
      </c>
      <c r="D588">
        <v>0.514832132</v>
      </c>
      <c r="E588">
        <v>3.5548550109999999</v>
      </c>
      <c r="F588">
        <v>3.7818800000000001E-4</v>
      </c>
      <c r="G588">
        <v>8.2682109999999993E-3</v>
      </c>
      <c r="H588" t="s">
        <v>205</v>
      </c>
      <c r="I588" t="s">
        <v>115</v>
      </c>
      <c r="J588" t="s">
        <v>206</v>
      </c>
      <c r="K588" t="s">
        <v>205</v>
      </c>
      <c r="L588" t="s">
        <v>205</v>
      </c>
      <c r="M588" t="s">
        <v>207</v>
      </c>
      <c r="N588" t="s">
        <v>207</v>
      </c>
      <c r="P588" t="s">
        <v>208</v>
      </c>
      <c r="T588" t="s">
        <v>209</v>
      </c>
    </row>
    <row r="589" spans="1:20" x14ac:dyDescent="0.3">
      <c r="A589" t="s">
        <v>5304</v>
      </c>
      <c r="B589">
        <v>1440.7015510000001</v>
      </c>
      <c r="C589">
        <v>-1.299687834</v>
      </c>
      <c r="D589">
        <v>0.42618909100000002</v>
      </c>
      <c r="E589">
        <v>-3.0495567819999998</v>
      </c>
      <c r="F589">
        <v>2.2917929999999999E-3</v>
      </c>
      <c r="G589">
        <v>2.8821113999999998E-2</v>
      </c>
      <c r="H589" t="s">
        <v>5305</v>
      </c>
      <c r="I589" t="s">
        <v>5306</v>
      </c>
      <c r="J589" t="s">
        <v>5307</v>
      </c>
      <c r="K589" t="s">
        <v>5305</v>
      </c>
      <c r="L589" t="s">
        <v>5304</v>
      </c>
      <c r="M589" t="s">
        <v>5308</v>
      </c>
      <c r="N589" t="s">
        <v>5308</v>
      </c>
      <c r="O589" t="s">
        <v>5309</v>
      </c>
      <c r="P589" t="s">
        <v>5310</v>
      </c>
      <c r="S589" t="s">
        <v>5311</v>
      </c>
      <c r="T589" t="s">
        <v>506</v>
      </c>
    </row>
    <row r="590" spans="1:20" x14ac:dyDescent="0.3">
      <c r="A590" t="s">
        <v>4526</v>
      </c>
      <c r="B590">
        <v>521.09366669999997</v>
      </c>
      <c r="C590">
        <v>-1.1460228610000001</v>
      </c>
      <c r="D590">
        <v>0.30181772899999998</v>
      </c>
      <c r="E590">
        <v>-3.797069397</v>
      </c>
      <c r="F590">
        <v>1.46417E-4</v>
      </c>
      <c r="G590">
        <v>4.0800360000000004E-3</v>
      </c>
      <c r="H590" t="s">
        <v>4527</v>
      </c>
      <c r="I590" t="s">
        <v>4528</v>
      </c>
      <c r="J590" t="s">
        <v>4529</v>
      </c>
      <c r="K590" t="s">
        <v>4527</v>
      </c>
      <c r="L590" t="s">
        <v>4526</v>
      </c>
      <c r="M590" t="s">
        <v>4530</v>
      </c>
      <c r="N590" t="s">
        <v>4530</v>
      </c>
      <c r="O590" t="s">
        <v>4531</v>
      </c>
      <c r="P590" t="s">
        <v>4532</v>
      </c>
    </row>
    <row r="591" spans="1:20" x14ac:dyDescent="0.3">
      <c r="A591" t="s">
        <v>201</v>
      </c>
      <c r="B591">
        <v>505.93033960000002</v>
      </c>
      <c r="C591">
        <v>1.8528667139999999</v>
      </c>
      <c r="D591">
        <v>0.66042919700000002</v>
      </c>
      <c r="E591">
        <v>2.8055493650000001</v>
      </c>
      <c r="F591">
        <v>5.0230889999999997E-3</v>
      </c>
      <c r="G591">
        <v>4.8602558999999997E-2</v>
      </c>
      <c r="H591" t="s">
        <v>202</v>
      </c>
      <c r="I591" t="s">
        <v>115</v>
      </c>
      <c r="J591" t="s">
        <v>203</v>
      </c>
      <c r="K591" t="s">
        <v>202</v>
      </c>
      <c r="L591" t="s">
        <v>201</v>
      </c>
      <c r="M591" t="s">
        <v>204</v>
      </c>
      <c r="N591" t="s">
        <v>204</v>
      </c>
    </row>
    <row r="592" spans="1:20" x14ac:dyDescent="0.3">
      <c r="A592" t="s">
        <v>345</v>
      </c>
      <c r="B592">
        <v>252.35631409999999</v>
      </c>
      <c r="C592">
        <v>-1.25939482</v>
      </c>
      <c r="D592">
        <v>0.433779621</v>
      </c>
      <c r="E592">
        <v>-2.9033056369999999</v>
      </c>
      <c r="F592">
        <v>3.6924610000000002E-3</v>
      </c>
      <c r="G592">
        <v>3.9871232999999999E-2</v>
      </c>
      <c r="H592" t="s">
        <v>346</v>
      </c>
      <c r="I592" t="s">
        <v>115</v>
      </c>
      <c r="J592" t="s">
        <v>347</v>
      </c>
      <c r="K592" t="s">
        <v>346</v>
      </c>
      <c r="L592" t="s">
        <v>345</v>
      </c>
      <c r="M592" t="s">
        <v>348</v>
      </c>
      <c r="N592" t="s">
        <v>348</v>
      </c>
    </row>
    <row r="593" spans="1:20" x14ac:dyDescent="0.3">
      <c r="A593" t="s">
        <v>6830</v>
      </c>
      <c r="B593">
        <v>247.47655219999999</v>
      </c>
      <c r="C593">
        <v>-1.764983067</v>
      </c>
      <c r="D593">
        <v>0.62597857899999998</v>
      </c>
      <c r="E593">
        <v>-2.8195582520000002</v>
      </c>
      <c r="F593">
        <v>4.80898E-3</v>
      </c>
      <c r="G593">
        <v>4.7243838000000003E-2</v>
      </c>
      <c r="H593" t="s">
        <v>6831</v>
      </c>
      <c r="I593" t="s">
        <v>6832</v>
      </c>
      <c r="J593" t="s">
        <v>6833</v>
      </c>
      <c r="K593" t="s">
        <v>6831</v>
      </c>
      <c r="L593" t="s">
        <v>6830</v>
      </c>
      <c r="M593" t="s">
        <v>6834</v>
      </c>
      <c r="N593" t="s">
        <v>6834</v>
      </c>
      <c r="O593" t="s">
        <v>4524</v>
      </c>
      <c r="P593" t="s">
        <v>6835</v>
      </c>
    </row>
    <row r="594" spans="1:20" x14ac:dyDescent="0.3">
      <c r="A594" t="s">
        <v>6632</v>
      </c>
      <c r="B594">
        <v>18355.811420000002</v>
      </c>
      <c r="C594">
        <v>-1.6642052730000001</v>
      </c>
      <c r="D594">
        <v>0.41882177199999998</v>
      </c>
      <c r="E594">
        <v>-3.9735404980000002</v>
      </c>
      <c r="F594" s="16">
        <v>7.08E-5</v>
      </c>
      <c r="G594">
        <v>2.3026069999999999E-3</v>
      </c>
      <c r="H594" t="s">
        <v>6633</v>
      </c>
      <c r="I594" t="s">
        <v>6634</v>
      </c>
      <c r="J594" t="s">
        <v>6635</v>
      </c>
      <c r="K594" t="s">
        <v>6633</v>
      </c>
      <c r="L594" t="s">
        <v>6632</v>
      </c>
      <c r="M594" t="s">
        <v>6636</v>
      </c>
      <c r="N594" t="s">
        <v>6636</v>
      </c>
      <c r="O594" t="s">
        <v>6637</v>
      </c>
      <c r="P594" t="s">
        <v>6638</v>
      </c>
      <c r="Q594" t="s">
        <v>4919</v>
      </c>
      <c r="R594" t="s">
        <v>4920</v>
      </c>
      <c r="T594" t="s">
        <v>6639</v>
      </c>
    </row>
    <row r="595" spans="1:20" x14ac:dyDescent="0.3">
      <c r="A595" t="s">
        <v>483</v>
      </c>
      <c r="B595">
        <v>1224.035048</v>
      </c>
      <c r="C595">
        <v>-3.355525632</v>
      </c>
      <c r="D595">
        <v>0.67903440100000001</v>
      </c>
      <c r="E595">
        <v>-4.9416136059999998</v>
      </c>
      <c r="F595" s="16">
        <v>7.7499999999999999E-7</v>
      </c>
      <c r="G595" s="16">
        <v>6.4800000000000003E-5</v>
      </c>
      <c r="H595" t="s">
        <v>484</v>
      </c>
      <c r="I595" t="s">
        <v>115</v>
      </c>
      <c r="J595" t="s">
        <v>485</v>
      </c>
      <c r="K595" t="s">
        <v>484</v>
      </c>
      <c r="L595" t="s">
        <v>483</v>
      </c>
      <c r="M595" t="s">
        <v>486</v>
      </c>
      <c r="N595" t="s">
        <v>486</v>
      </c>
    </row>
    <row r="596" spans="1:20" x14ac:dyDescent="0.3">
      <c r="A596" t="s">
        <v>2111</v>
      </c>
      <c r="B596">
        <v>503.57166619999998</v>
      </c>
      <c r="C596">
        <v>1.555721304</v>
      </c>
      <c r="D596">
        <v>0.45898966499999999</v>
      </c>
      <c r="E596">
        <v>3.389447353</v>
      </c>
      <c r="F596">
        <v>7.0033699999999999E-4</v>
      </c>
      <c r="G596">
        <v>1.2669669999999999E-2</v>
      </c>
      <c r="H596" t="s">
        <v>2112</v>
      </c>
      <c r="I596" t="s">
        <v>2113</v>
      </c>
      <c r="J596" t="s">
        <v>2114</v>
      </c>
      <c r="K596" t="s">
        <v>2112</v>
      </c>
      <c r="L596" t="s">
        <v>2111</v>
      </c>
      <c r="M596" t="s">
        <v>2115</v>
      </c>
      <c r="N596" t="s">
        <v>2115</v>
      </c>
      <c r="O596" t="s">
        <v>2116</v>
      </c>
      <c r="P596" t="s">
        <v>2117</v>
      </c>
      <c r="R596" t="s">
        <v>882</v>
      </c>
    </row>
    <row r="597" spans="1:20" x14ac:dyDescent="0.3">
      <c r="A597" t="s">
        <v>2402</v>
      </c>
      <c r="B597">
        <v>226.03558340000001</v>
      </c>
      <c r="C597">
        <v>1.3756642530000001</v>
      </c>
      <c r="D597">
        <v>0.424565411</v>
      </c>
      <c r="E597">
        <v>3.240170343</v>
      </c>
      <c r="F597">
        <v>1.1945829999999999E-3</v>
      </c>
      <c r="G597">
        <v>1.8604289E-2</v>
      </c>
      <c r="H597" t="s">
        <v>2402</v>
      </c>
      <c r="I597" t="s">
        <v>2403</v>
      </c>
      <c r="J597" t="s">
        <v>2404</v>
      </c>
      <c r="K597" t="s">
        <v>2402</v>
      </c>
      <c r="L597" t="s">
        <v>2402</v>
      </c>
      <c r="M597" t="s">
        <v>2405</v>
      </c>
      <c r="N597" t="s">
        <v>2405</v>
      </c>
      <c r="O597" t="s">
        <v>1924</v>
      </c>
      <c r="P597" t="s">
        <v>2406</v>
      </c>
      <c r="R597" t="s">
        <v>1926</v>
      </c>
    </row>
    <row r="598" spans="1:20" x14ac:dyDescent="0.3">
      <c r="A598" t="s">
        <v>5983</v>
      </c>
      <c r="B598">
        <v>821.9949451</v>
      </c>
      <c r="C598">
        <v>-1.451035268</v>
      </c>
      <c r="D598">
        <v>0.27742422999999999</v>
      </c>
      <c r="E598">
        <v>-5.2303840560000001</v>
      </c>
      <c r="F598" s="16">
        <v>1.6899999999999999E-7</v>
      </c>
      <c r="G598" s="16">
        <v>1.7499999999999998E-5</v>
      </c>
      <c r="H598" t="s">
        <v>5983</v>
      </c>
      <c r="I598" t="s">
        <v>5984</v>
      </c>
      <c r="J598" t="s">
        <v>5985</v>
      </c>
      <c r="K598" t="s">
        <v>5983</v>
      </c>
      <c r="L598" t="s">
        <v>5983</v>
      </c>
      <c r="M598" t="s">
        <v>5986</v>
      </c>
      <c r="N598" t="s">
        <v>5986</v>
      </c>
      <c r="O598" t="s">
        <v>5987</v>
      </c>
      <c r="P598" t="s">
        <v>5988</v>
      </c>
      <c r="T598" t="s">
        <v>5989</v>
      </c>
    </row>
    <row r="599" spans="1:20" x14ac:dyDescent="0.3">
      <c r="A599" t="s">
        <v>7836</v>
      </c>
      <c r="B599">
        <v>903.81979120000005</v>
      </c>
      <c r="C599">
        <v>-2.5974353620000001</v>
      </c>
      <c r="D599">
        <v>0.49227831300000002</v>
      </c>
      <c r="E599">
        <v>-5.2763554539999999</v>
      </c>
      <c r="F599" s="16">
        <v>1.3199999999999999E-7</v>
      </c>
      <c r="G599" s="16">
        <v>1.4E-5</v>
      </c>
      <c r="H599" t="s">
        <v>7837</v>
      </c>
      <c r="I599" t="s">
        <v>7838</v>
      </c>
      <c r="J599" t="s">
        <v>7839</v>
      </c>
      <c r="K599" t="s">
        <v>7837</v>
      </c>
      <c r="L599" t="s">
        <v>7836</v>
      </c>
      <c r="M599" t="s">
        <v>7840</v>
      </c>
      <c r="N599" t="s">
        <v>7840</v>
      </c>
      <c r="O599" t="s">
        <v>3659</v>
      </c>
      <c r="P599" t="s">
        <v>7841</v>
      </c>
      <c r="T599" t="s">
        <v>3662</v>
      </c>
    </row>
    <row r="600" spans="1:20" x14ac:dyDescent="0.3">
      <c r="A600" t="s">
        <v>1272</v>
      </c>
      <c r="B600">
        <v>128.4799587</v>
      </c>
      <c r="C600">
        <v>2.263356876</v>
      </c>
      <c r="D600">
        <v>0.79603998300000001</v>
      </c>
      <c r="E600">
        <v>2.8432703450000001</v>
      </c>
      <c r="F600">
        <v>4.4653180000000002E-3</v>
      </c>
      <c r="G600">
        <v>4.5000195E-2</v>
      </c>
      <c r="H600" t="s">
        <v>1272</v>
      </c>
      <c r="I600" t="s">
        <v>1273</v>
      </c>
      <c r="J600" t="s">
        <v>1274</v>
      </c>
      <c r="K600" t="s">
        <v>1272</v>
      </c>
      <c r="L600" t="s">
        <v>1272</v>
      </c>
      <c r="M600" t="s">
        <v>1275</v>
      </c>
      <c r="N600" t="s">
        <v>1275</v>
      </c>
      <c r="O600" t="s">
        <v>880</v>
      </c>
      <c r="P600" t="s">
        <v>881</v>
      </c>
      <c r="T600" t="s">
        <v>884</v>
      </c>
    </row>
    <row r="601" spans="1:20" x14ac:dyDescent="0.3">
      <c r="A601" t="s">
        <v>876</v>
      </c>
      <c r="B601">
        <v>159.15217999999999</v>
      </c>
      <c r="C601">
        <v>3.3382095239999998</v>
      </c>
      <c r="D601">
        <v>1.020094542</v>
      </c>
      <c r="E601">
        <v>3.2724511170000001</v>
      </c>
      <c r="F601">
        <v>1.066193E-3</v>
      </c>
      <c r="G601">
        <v>1.7241439000000001E-2</v>
      </c>
      <c r="H601" t="s">
        <v>876</v>
      </c>
      <c r="I601" t="s">
        <v>877</v>
      </c>
      <c r="J601" t="s">
        <v>878</v>
      </c>
      <c r="K601" t="s">
        <v>876</v>
      </c>
      <c r="L601" t="s">
        <v>876</v>
      </c>
      <c r="M601" t="s">
        <v>879</v>
      </c>
      <c r="N601" t="s">
        <v>879</v>
      </c>
      <c r="O601" t="s">
        <v>880</v>
      </c>
      <c r="P601" t="s">
        <v>881</v>
      </c>
      <c r="R601" t="s">
        <v>882</v>
      </c>
      <c r="S601" t="s">
        <v>883</v>
      </c>
      <c r="T601" t="s">
        <v>884</v>
      </c>
    </row>
    <row r="602" spans="1:20" x14ac:dyDescent="0.3">
      <c r="A602" t="s">
        <v>3685</v>
      </c>
      <c r="B602">
        <v>2270.4148380000001</v>
      </c>
      <c r="C602">
        <v>-1.0295001029999999</v>
      </c>
      <c r="D602">
        <v>0.25019176999999998</v>
      </c>
      <c r="E602">
        <v>-4.1148439989999996</v>
      </c>
      <c r="F602" s="16">
        <v>3.8699999999999999E-5</v>
      </c>
      <c r="G602">
        <v>1.4525059999999999E-3</v>
      </c>
      <c r="H602" t="s">
        <v>3685</v>
      </c>
      <c r="I602" t="s">
        <v>3686</v>
      </c>
      <c r="J602" t="s">
        <v>3687</v>
      </c>
      <c r="K602" t="s">
        <v>3685</v>
      </c>
      <c r="L602" t="s">
        <v>3685</v>
      </c>
      <c r="M602" t="s">
        <v>3688</v>
      </c>
      <c r="N602" t="s">
        <v>3688</v>
      </c>
      <c r="O602" t="s">
        <v>3484</v>
      </c>
      <c r="P602" t="s">
        <v>3689</v>
      </c>
      <c r="S602" t="s">
        <v>3690</v>
      </c>
      <c r="T602" t="s">
        <v>3486</v>
      </c>
    </row>
    <row r="603" spans="1:20" x14ac:dyDescent="0.3">
      <c r="A603" t="s">
        <v>6409</v>
      </c>
      <c r="B603">
        <v>1178.710114</v>
      </c>
      <c r="C603">
        <v>-1.5773536100000001</v>
      </c>
      <c r="D603">
        <v>0.32567360699999998</v>
      </c>
      <c r="E603">
        <v>-4.8433572050000002</v>
      </c>
      <c r="F603" s="16">
        <v>1.28E-6</v>
      </c>
      <c r="G603" s="16">
        <v>9.7700000000000003E-5</v>
      </c>
      <c r="H603" t="s">
        <v>6410</v>
      </c>
      <c r="I603" t="s">
        <v>6411</v>
      </c>
      <c r="J603" t="s">
        <v>6412</v>
      </c>
      <c r="K603" t="s">
        <v>6410</v>
      </c>
      <c r="L603" t="s">
        <v>6409</v>
      </c>
      <c r="M603" t="s">
        <v>6413</v>
      </c>
      <c r="N603" t="s">
        <v>6413</v>
      </c>
      <c r="O603" t="s">
        <v>3695</v>
      </c>
      <c r="P603" t="s">
        <v>6414</v>
      </c>
      <c r="Q603" t="s">
        <v>537</v>
      </c>
      <c r="R603" t="s">
        <v>1258</v>
      </c>
      <c r="T603" t="s">
        <v>848</v>
      </c>
    </row>
    <row r="604" spans="1:20" x14ac:dyDescent="0.3">
      <c r="A604" t="s">
        <v>5162</v>
      </c>
      <c r="B604">
        <v>1147.4157749999999</v>
      </c>
      <c r="C604">
        <v>-1.268418005</v>
      </c>
      <c r="D604">
        <v>0.30762961300000002</v>
      </c>
      <c r="E604">
        <v>-4.1231986550000004</v>
      </c>
      <c r="F604" s="16">
        <v>3.7400000000000001E-5</v>
      </c>
      <c r="G604">
        <v>1.4164900000000001E-3</v>
      </c>
      <c r="H604" t="s">
        <v>5162</v>
      </c>
      <c r="I604" t="s">
        <v>5163</v>
      </c>
      <c r="J604" t="s">
        <v>5164</v>
      </c>
      <c r="K604" t="s">
        <v>5162</v>
      </c>
      <c r="L604" t="s">
        <v>5162</v>
      </c>
      <c r="M604" t="s">
        <v>5165</v>
      </c>
      <c r="N604" t="s">
        <v>5165</v>
      </c>
      <c r="O604" t="s">
        <v>4524</v>
      </c>
      <c r="P604" t="s">
        <v>5166</v>
      </c>
      <c r="S604" t="s">
        <v>5167</v>
      </c>
    </row>
    <row r="605" spans="1:20" x14ac:dyDescent="0.3">
      <c r="A605" t="s">
        <v>3318</v>
      </c>
      <c r="B605">
        <v>12097.60662</v>
      </c>
      <c r="C605">
        <v>1.031479472</v>
      </c>
      <c r="D605">
        <v>0.221965683</v>
      </c>
      <c r="E605">
        <v>4.6470222630000002</v>
      </c>
      <c r="F605" s="16">
        <v>3.3699999999999999E-6</v>
      </c>
      <c r="G605">
        <v>2.1359800000000001E-4</v>
      </c>
      <c r="H605" t="s">
        <v>3319</v>
      </c>
      <c r="I605" t="s">
        <v>3320</v>
      </c>
      <c r="J605" t="s">
        <v>3321</v>
      </c>
      <c r="K605" t="s">
        <v>3319</v>
      </c>
      <c r="L605" t="s">
        <v>3318</v>
      </c>
      <c r="M605" t="s">
        <v>3322</v>
      </c>
      <c r="N605" t="s">
        <v>3322</v>
      </c>
    </row>
    <row r="606" spans="1:20" x14ac:dyDescent="0.3">
      <c r="A606" t="s">
        <v>4375</v>
      </c>
      <c r="B606">
        <v>2563.900063</v>
      </c>
      <c r="C606">
        <v>-1.1230767450000001</v>
      </c>
      <c r="D606">
        <v>0.25467862899999999</v>
      </c>
      <c r="E606">
        <v>-4.4097800810000001</v>
      </c>
      <c r="F606" s="16">
        <v>1.03E-5</v>
      </c>
      <c r="G606">
        <v>5.1079999999999995E-4</v>
      </c>
      <c r="H606" t="s">
        <v>4375</v>
      </c>
      <c r="I606" t="s">
        <v>4376</v>
      </c>
      <c r="J606" t="s">
        <v>4377</v>
      </c>
      <c r="K606" t="s">
        <v>4375</v>
      </c>
      <c r="L606" t="s">
        <v>4375</v>
      </c>
      <c r="M606" t="s">
        <v>4378</v>
      </c>
      <c r="N606" t="s">
        <v>4378</v>
      </c>
      <c r="O606" t="s">
        <v>4379</v>
      </c>
      <c r="P606" t="s">
        <v>4380</v>
      </c>
    </row>
    <row r="607" spans="1:20" x14ac:dyDescent="0.3">
      <c r="A607" t="s">
        <v>6667</v>
      </c>
      <c r="B607">
        <v>1020.307233</v>
      </c>
      <c r="C607">
        <v>-1.6809626769999999</v>
      </c>
      <c r="D607">
        <v>0.31144295</v>
      </c>
      <c r="E607">
        <v>-5.3973373789999997</v>
      </c>
      <c r="F607" s="16">
        <v>6.7599999999999997E-8</v>
      </c>
      <c r="G607" s="16">
        <v>8.0600000000000008E-6</v>
      </c>
      <c r="H607" t="s">
        <v>6667</v>
      </c>
      <c r="I607" t="s">
        <v>6668</v>
      </c>
      <c r="J607" t="s">
        <v>6669</v>
      </c>
      <c r="K607" t="s">
        <v>6667</v>
      </c>
      <c r="L607" t="s">
        <v>6667</v>
      </c>
      <c r="M607" t="s">
        <v>6670</v>
      </c>
      <c r="N607" t="s">
        <v>6670</v>
      </c>
      <c r="O607" t="s">
        <v>6671</v>
      </c>
      <c r="P607" t="s">
        <v>6672</v>
      </c>
    </row>
    <row r="608" spans="1:20" x14ac:dyDescent="0.3">
      <c r="A608" t="s">
        <v>2558</v>
      </c>
      <c r="B608">
        <v>706.57480659999999</v>
      </c>
      <c r="C608">
        <v>1.2957917859999999</v>
      </c>
      <c r="D608">
        <v>0.410973007</v>
      </c>
      <c r="E608">
        <v>3.1529851409999998</v>
      </c>
      <c r="F608">
        <v>1.6161000000000001E-3</v>
      </c>
      <c r="G608">
        <v>2.2884188999999999E-2</v>
      </c>
      <c r="H608" t="s">
        <v>2558</v>
      </c>
      <c r="I608" t="s">
        <v>2559</v>
      </c>
      <c r="J608" t="s">
        <v>2560</v>
      </c>
      <c r="K608" t="s">
        <v>2558</v>
      </c>
      <c r="L608" t="s">
        <v>2558</v>
      </c>
      <c r="M608" t="s">
        <v>2561</v>
      </c>
      <c r="N608" t="s">
        <v>2561</v>
      </c>
      <c r="O608" t="s">
        <v>2562</v>
      </c>
      <c r="P608" t="s">
        <v>2563</v>
      </c>
      <c r="S608" t="s">
        <v>2564</v>
      </c>
      <c r="T608" t="s">
        <v>2508</v>
      </c>
    </row>
    <row r="609" spans="1:20" x14ac:dyDescent="0.3">
      <c r="A609" t="s">
        <v>4455</v>
      </c>
      <c r="B609">
        <v>3263.7575529999999</v>
      </c>
      <c r="C609">
        <v>-1.134340723</v>
      </c>
      <c r="D609">
        <v>0.24409805500000001</v>
      </c>
      <c r="E609">
        <v>-4.6470699040000003</v>
      </c>
      <c r="F609" s="16">
        <v>3.3699999999999999E-6</v>
      </c>
      <c r="G609">
        <v>2.1359800000000001E-4</v>
      </c>
      <c r="H609" t="s">
        <v>4455</v>
      </c>
      <c r="I609" t="s">
        <v>4456</v>
      </c>
      <c r="J609" t="s">
        <v>4457</v>
      </c>
      <c r="K609" t="s">
        <v>4455</v>
      </c>
      <c r="L609" t="s">
        <v>4455</v>
      </c>
      <c r="M609" t="s">
        <v>4458</v>
      </c>
      <c r="N609" t="s">
        <v>4458</v>
      </c>
      <c r="P609" t="s">
        <v>4459</v>
      </c>
    </row>
    <row r="610" spans="1:20" x14ac:dyDescent="0.3">
      <c r="A610" t="s">
        <v>1735</v>
      </c>
      <c r="B610">
        <v>231.68041690000001</v>
      </c>
      <c r="C610">
        <v>1.784164308</v>
      </c>
      <c r="D610">
        <v>0.449575365</v>
      </c>
      <c r="E610">
        <v>3.968554433</v>
      </c>
      <c r="F610" s="16">
        <v>7.2299999999999996E-5</v>
      </c>
      <c r="G610">
        <v>2.3373790000000001E-3</v>
      </c>
      <c r="H610" t="s">
        <v>1735</v>
      </c>
      <c r="I610" t="s">
        <v>1736</v>
      </c>
      <c r="J610" t="s">
        <v>1737</v>
      </c>
      <c r="K610" t="s">
        <v>1735</v>
      </c>
      <c r="L610" t="s">
        <v>1735</v>
      </c>
      <c r="M610" t="s">
        <v>1738</v>
      </c>
      <c r="N610" t="s">
        <v>1738</v>
      </c>
      <c r="O610" t="s">
        <v>1739</v>
      </c>
      <c r="P610" t="s">
        <v>1740</v>
      </c>
      <c r="S610" t="s">
        <v>1741</v>
      </c>
      <c r="T610" t="s">
        <v>1742</v>
      </c>
    </row>
    <row r="611" spans="1:20" x14ac:dyDescent="0.3">
      <c r="A611" t="s">
        <v>6816</v>
      </c>
      <c r="B611">
        <v>198.2656021</v>
      </c>
      <c r="C611">
        <v>-1.7624771109999999</v>
      </c>
      <c r="D611">
        <v>0.42810197</v>
      </c>
      <c r="E611">
        <v>-4.1169563230000001</v>
      </c>
      <c r="F611" s="16">
        <v>3.8399999999999998E-5</v>
      </c>
      <c r="G611">
        <v>1.441739E-3</v>
      </c>
      <c r="H611" t="s">
        <v>6817</v>
      </c>
      <c r="I611" t="s">
        <v>6818</v>
      </c>
      <c r="J611" t="s">
        <v>6819</v>
      </c>
      <c r="K611" t="s">
        <v>6817</v>
      </c>
      <c r="L611" t="s">
        <v>6816</v>
      </c>
      <c r="M611" t="s">
        <v>6820</v>
      </c>
      <c r="N611" t="s">
        <v>6820</v>
      </c>
      <c r="O611" t="s">
        <v>6821</v>
      </c>
      <c r="P611" t="s">
        <v>6822</v>
      </c>
      <c r="Q611" t="s">
        <v>6823</v>
      </c>
    </row>
    <row r="612" spans="1:20" x14ac:dyDescent="0.3">
      <c r="A612" t="s">
        <v>664</v>
      </c>
      <c r="B612">
        <v>52.430258619999996</v>
      </c>
      <c r="C612">
        <v>5.0585820439999996</v>
      </c>
      <c r="D612">
        <v>1.583195036</v>
      </c>
      <c r="E612">
        <v>3.1951730060000001</v>
      </c>
      <c r="F612">
        <v>1.39747E-3</v>
      </c>
      <c r="G612">
        <v>2.0791836000000001E-2</v>
      </c>
      <c r="H612" t="s">
        <v>664</v>
      </c>
      <c r="I612" t="s">
        <v>665</v>
      </c>
      <c r="J612" t="s">
        <v>666</v>
      </c>
      <c r="K612" t="s">
        <v>664</v>
      </c>
      <c r="L612" t="s">
        <v>664</v>
      </c>
      <c r="M612" t="s">
        <v>667</v>
      </c>
      <c r="N612" t="s">
        <v>667</v>
      </c>
      <c r="O612" t="s">
        <v>668</v>
      </c>
      <c r="P612" t="s">
        <v>669</v>
      </c>
      <c r="Q612" t="s">
        <v>670</v>
      </c>
      <c r="T612" t="s">
        <v>671</v>
      </c>
    </row>
    <row r="613" spans="1:20" x14ac:dyDescent="0.3">
      <c r="A613" t="s">
        <v>4046</v>
      </c>
      <c r="B613">
        <v>4834.2626899999996</v>
      </c>
      <c r="C613">
        <v>-1.0746138439999999</v>
      </c>
      <c r="D613">
        <v>0.25925734499999997</v>
      </c>
      <c r="E613">
        <v>-4.1449697150000002</v>
      </c>
      <c r="F613" s="16">
        <v>3.4E-5</v>
      </c>
      <c r="G613">
        <v>1.3101370000000001E-3</v>
      </c>
      <c r="H613" t="s">
        <v>4046</v>
      </c>
      <c r="I613" t="s">
        <v>4047</v>
      </c>
      <c r="J613" t="s">
        <v>4048</v>
      </c>
      <c r="K613" t="s">
        <v>4046</v>
      </c>
      <c r="L613" t="s">
        <v>4046</v>
      </c>
      <c r="M613" t="s">
        <v>4049</v>
      </c>
      <c r="N613" t="s">
        <v>4049</v>
      </c>
      <c r="O613" t="s">
        <v>4050</v>
      </c>
      <c r="P613" t="s">
        <v>4051</v>
      </c>
      <c r="R613" t="s">
        <v>4052</v>
      </c>
      <c r="T613" t="s">
        <v>363</v>
      </c>
    </row>
    <row r="614" spans="1:20" x14ac:dyDescent="0.3">
      <c r="A614" t="s">
        <v>7993</v>
      </c>
      <c r="B614">
        <v>872.3573404</v>
      </c>
      <c r="C614">
        <v>-2.8500580389999999</v>
      </c>
      <c r="D614">
        <v>0.450689069</v>
      </c>
      <c r="E614">
        <v>-6.3237789339999999</v>
      </c>
      <c r="F614" s="16">
        <v>2.55E-10</v>
      </c>
      <c r="G614" s="16">
        <v>5.99E-8</v>
      </c>
      <c r="H614" t="s">
        <v>7993</v>
      </c>
      <c r="I614" t="s">
        <v>7994</v>
      </c>
      <c r="J614" t="s">
        <v>7995</v>
      </c>
      <c r="K614" t="s">
        <v>7993</v>
      </c>
      <c r="L614" t="s">
        <v>7993</v>
      </c>
      <c r="M614" t="s">
        <v>7996</v>
      </c>
      <c r="N614" t="s">
        <v>7996</v>
      </c>
      <c r="P614" t="s">
        <v>7997</v>
      </c>
    </row>
    <row r="615" spans="1:20" x14ac:dyDescent="0.3">
      <c r="A615" t="s">
        <v>520</v>
      </c>
      <c r="B615">
        <v>31.139056499999999</v>
      </c>
      <c r="C615">
        <v>-8.4816840740000004</v>
      </c>
      <c r="D615">
        <v>1.8692497459999999</v>
      </c>
      <c r="E615">
        <v>-4.5374803930000001</v>
      </c>
      <c r="F615" s="16">
        <v>5.6899999999999997E-6</v>
      </c>
      <c r="G615">
        <v>3.2538599999999999E-4</v>
      </c>
      <c r="H615" t="s">
        <v>521</v>
      </c>
      <c r="I615" t="s">
        <v>115</v>
      </c>
      <c r="J615" t="s">
        <v>522</v>
      </c>
      <c r="K615" t="s">
        <v>521</v>
      </c>
      <c r="L615" t="s">
        <v>520</v>
      </c>
      <c r="M615" t="s">
        <v>523</v>
      </c>
      <c r="N615" t="s">
        <v>523</v>
      </c>
    </row>
    <row r="616" spans="1:20" x14ac:dyDescent="0.3">
      <c r="A616" t="s">
        <v>4085</v>
      </c>
      <c r="B616">
        <v>5134.6995319999996</v>
      </c>
      <c r="C616">
        <v>-1.0806535989999999</v>
      </c>
      <c r="D616">
        <v>0.261596828</v>
      </c>
      <c r="E616">
        <v>-4.1309889159999997</v>
      </c>
      <c r="F616" s="16">
        <v>3.6100000000000003E-5</v>
      </c>
      <c r="G616">
        <v>1.3802370000000001E-3</v>
      </c>
      <c r="H616" t="s">
        <v>4085</v>
      </c>
      <c r="I616" t="s">
        <v>4086</v>
      </c>
      <c r="J616" t="s">
        <v>4087</v>
      </c>
      <c r="K616" t="s">
        <v>4085</v>
      </c>
      <c r="L616" t="s">
        <v>4085</v>
      </c>
      <c r="M616" t="s">
        <v>4088</v>
      </c>
      <c r="N616" t="s">
        <v>4088</v>
      </c>
      <c r="O616" t="s">
        <v>4089</v>
      </c>
      <c r="P616" t="s">
        <v>4090</v>
      </c>
      <c r="S616" t="s">
        <v>4091</v>
      </c>
      <c r="T616" t="s">
        <v>4032</v>
      </c>
    </row>
    <row r="617" spans="1:20" x14ac:dyDescent="0.3">
      <c r="A617" t="s">
        <v>8524</v>
      </c>
      <c r="B617">
        <v>315.76368539999999</v>
      </c>
      <c r="C617">
        <v>-11.82385453</v>
      </c>
      <c r="D617">
        <v>1.504663079</v>
      </c>
      <c r="E617">
        <v>-7.8581409300000002</v>
      </c>
      <c r="F617" s="16">
        <v>3.9000000000000003E-15</v>
      </c>
      <c r="G617" s="16">
        <v>2.4299999999999999E-12</v>
      </c>
      <c r="H617" t="s">
        <v>8525</v>
      </c>
      <c r="I617" t="s">
        <v>8526</v>
      </c>
      <c r="J617" t="s">
        <v>8527</v>
      </c>
      <c r="K617" t="s">
        <v>8525</v>
      </c>
      <c r="L617" t="s">
        <v>8524</v>
      </c>
      <c r="M617" t="s">
        <v>8528</v>
      </c>
      <c r="N617" t="s">
        <v>8528</v>
      </c>
      <c r="O617" t="s">
        <v>6845</v>
      </c>
      <c r="P617" t="s">
        <v>8529</v>
      </c>
    </row>
    <row r="618" spans="1:20" x14ac:dyDescent="0.3">
      <c r="A618" t="s">
        <v>5754</v>
      </c>
      <c r="B618">
        <v>278.7907452</v>
      </c>
      <c r="C618">
        <v>-1.3934482130000001</v>
      </c>
      <c r="D618">
        <v>0.45456370800000001</v>
      </c>
      <c r="E618">
        <v>-3.0654629660000001</v>
      </c>
      <c r="F618">
        <v>2.1733329999999999E-3</v>
      </c>
      <c r="G618">
        <v>2.7896125000000001E-2</v>
      </c>
      <c r="H618" t="s">
        <v>5754</v>
      </c>
      <c r="I618" t="s">
        <v>5755</v>
      </c>
      <c r="J618" t="s">
        <v>5756</v>
      </c>
      <c r="K618" t="s">
        <v>5754</v>
      </c>
      <c r="L618" t="s">
        <v>5754</v>
      </c>
      <c r="M618" t="s">
        <v>5757</v>
      </c>
      <c r="N618" t="s">
        <v>5757</v>
      </c>
    </row>
    <row r="619" spans="1:20" x14ac:dyDescent="0.3">
      <c r="A619" t="s">
        <v>148</v>
      </c>
      <c r="B619">
        <v>46.04376121</v>
      </c>
      <c r="C619">
        <v>2.8250693720000002</v>
      </c>
      <c r="D619">
        <v>0.95310653700000003</v>
      </c>
      <c r="E619">
        <v>2.9640646249999998</v>
      </c>
      <c r="F619">
        <v>3.0360449999999998E-3</v>
      </c>
      <c r="G619">
        <v>3.4975433E-2</v>
      </c>
      <c r="H619" t="s">
        <v>148</v>
      </c>
      <c r="I619" t="s">
        <v>115</v>
      </c>
      <c r="J619" t="s">
        <v>149</v>
      </c>
      <c r="K619" t="s">
        <v>148</v>
      </c>
      <c r="L619" t="s">
        <v>148</v>
      </c>
      <c r="M619" t="s">
        <v>150</v>
      </c>
      <c r="N619" t="s">
        <v>150</v>
      </c>
    </row>
    <row r="620" spans="1:20" x14ac:dyDescent="0.3">
      <c r="A620" t="s">
        <v>5231</v>
      </c>
      <c r="B620">
        <v>352.17002170000001</v>
      </c>
      <c r="C620">
        <v>-1.27688739</v>
      </c>
      <c r="D620">
        <v>0.37134100199999998</v>
      </c>
      <c r="E620">
        <v>-3.4385844350000001</v>
      </c>
      <c r="F620">
        <v>5.8476399999999999E-4</v>
      </c>
      <c r="G620">
        <v>1.1241381999999999E-2</v>
      </c>
      <c r="H620" t="s">
        <v>5231</v>
      </c>
      <c r="I620" t="s">
        <v>2691</v>
      </c>
      <c r="J620" t="s">
        <v>5232</v>
      </c>
      <c r="K620" t="s">
        <v>5231</v>
      </c>
      <c r="L620" t="s">
        <v>5231</v>
      </c>
      <c r="M620" t="s">
        <v>5233</v>
      </c>
      <c r="N620" t="s">
        <v>5233</v>
      </c>
      <c r="O620" t="s">
        <v>634</v>
      </c>
      <c r="P620" t="s">
        <v>5234</v>
      </c>
      <c r="Q620" t="s">
        <v>5235</v>
      </c>
      <c r="R620" t="s">
        <v>2754</v>
      </c>
      <c r="T620" t="s">
        <v>636</v>
      </c>
    </row>
    <row r="621" spans="1:20" x14ac:dyDescent="0.3">
      <c r="A621" t="s">
        <v>8515</v>
      </c>
      <c r="B621">
        <v>21.36458305</v>
      </c>
      <c r="C621">
        <v>-7.9383265620000003</v>
      </c>
      <c r="D621">
        <v>2.0208373650000002</v>
      </c>
      <c r="E621">
        <v>-3.928236235</v>
      </c>
      <c r="F621" s="16">
        <v>8.5599999999999994E-5</v>
      </c>
      <c r="G621">
        <v>2.6483359999999998E-3</v>
      </c>
      <c r="H621" t="s">
        <v>8515</v>
      </c>
      <c r="I621" t="s">
        <v>8516</v>
      </c>
      <c r="J621" t="s">
        <v>8517</v>
      </c>
      <c r="K621" t="s">
        <v>8515</v>
      </c>
      <c r="L621" t="s">
        <v>8515</v>
      </c>
      <c r="M621" t="s">
        <v>8518</v>
      </c>
      <c r="N621" t="s">
        <v>8518</v>
      </c>
      <c r="Q621" t="s">
        <v>537</v>
      </c>
    </row>
    <row r="622" spans="1:20" x14ac:dyDescent="0.3">
      <c r="A622" t="s">
        <v>4876</v>
      </c>
      <c r="B622">
        <v>1140.4280679999999</v>
      </c>
      <c r="C622">
        <v>-1.214454825</v>
      </c>
      <c r="D622">
        <v>0.30227507300000001</v>
      </c>
      <c r="E622">
        <v>-4.0177141079999998</v>
      </c>
      <c r="F622" s="16">
        <v>5.8799999999999999E-5</v>
      </c>
      <c r="G622">
        <v>2.0065700000000001E-3</v>
      </c>
      <c r="H622" t="s">
        <v>4876</v>
      </c>
      <c r="I622" t="s">
        <v>4877</v>
      </c>
      <c r="J622" t="s">
        <v>4878</v>
      </c>
      <c r="K622" t="s">
        <v>4876</v>
      </c>
      <c r="L622" t="s">
        <v>4876</v>
      </c>
      <c r="M622" t="s">
        <v>4879</v>
      </c>
      <c r="N622" t="s">
        <v>4879</v>
      </c>
      <c r="P622" t="s">
        <v>4880</v>
      </c>
    </row>
    <row r="623" spans="1:20" x14ac:dyDescent="0.3">
      <c r="A623" t="s">
        <v>4068</v>
      </c>
      <c r="B623">
        <v>5192.4009569999998</v>
      </c>
      <c r="C623">
        <v>-1.0793031989999999</v>
      </c>
      <c r="D623">
        <v>0.25101941500000002</v>
      </c>
      <c r="E623">
        <v>-4.2996801659999999</v>
      </c>
      <c r="F623" s="16">
        <v>1.7099999999999999E-5</v>
      </c>
      <c r="G623">
        <v>7.6790699999999996E-4</v>
      </c>
      <c r="H623" t="s">
        <v>4068</v>
      </c>
      <c r="I623" t="s">
        <v>4069</v>
      </c>
      <c r="J623" t="s">
        <v>4070</v>
      </c>
      <c r="K623" t="s">
        <v>4068</v>
      </c>
      <c r="L623" t="s">
        <v>4068</v>
      </c>
      <c r="M623" t="s">
        <v>4071</v>
      </c>
      <c r="N623" t="s">
        <v>4071</v>
      </c>
    </row>
    <row r="624" spans="1:20" x14ac:dyDescent="0.3">
      <c r="A624" t="s">
        <v>7679</v>
      </c>
      <c r="B624">
        <v>1146.575836</v>
      </c>
      <c r="C624">
        <v>-2.4186454930000001</v>
      </c>
      <c r="D624">
        <v>0.77788010799999996</v>
      </c>
      <c r="E624">
        <v>-3.1092779820000001</v>
      </c>
      <c r="F624">
        <v>1.8754519999999999E-3</v>
      </c>
      <c r="G624">
        <v>2.530642E-2</v>
      </c>
      <c r="H624" t="s">
        <v>7679</v>
      </c>
      <c r="I624" t="s">
        <v>7680</v>
      </c>
      <c r="J624" t="s">
        <v>7681</v>
      </c>
      <c r="K624" t="s">
        <v>7679</v>
      </c>
      <c r="L624" t="s">
        <v>7679</v>
      </c>
      <c r="M624" t="s">
        <v>7682</v>
      </c>
      <c r="N624" t="s">
        <v>7682</v>
      </c>
      <c r="O624" t="s">
        <v>1194</v>
      </c>
      <c r="P624" t="s">
        <v>7683</v>
      </c>
      <c r="Q624" t="s">
        <v>7684</v>
      </c>
      <c r="T624" t="s">
        <v>1198</v>
      </c>
    </row>
    <row r="625" spans="1:20" x14ac:dyDescent="0.3">
      <c r="A625" t="s">
        <v>7880</v>
      </c>
      <c r="B625">
        <v>100.6283273</v>
      </c>
      <c r="C625">
        <v>-2.6585763440000001</v>
      </c>
      <c r="D625">
        <v>0.59360333700000001</v>
      </c>
      <c r="E625">
        <v>-4.478708557</v>
      </c>
      <c r="F625" s="16">
        <v>7.5100000000000001E-6</v>
      </c>
      <c r="G625">
        <v>3.9292999999999999E-4</v>
      </c>
      <c r="H625" t="s">
        <v>7880</v>
      </c>
      <c r="I625" t="s">
        <v>7881</v>
      </c>
      <c r="J625" t="s">
        <v>7882</v>
      </c>
      <c r="K625" t="s">
        <v>7880</v>
      </c>
      <c r="L625" t="s">
        <v>7880</v>
      </c>
      <c r="M625" t="s">
        <v>7883</v>
      </c>
      <c r="N625" t="s">
        <v>7883</v>
      </c>
      <c r="P625" t="s">
        <v>7884</v>
      </c>
    </row>
    <row r="626" spans="1:20" x14ac:dyDescent="0.3">
      <c r="A626" t="s">
        <v>8225</v>
      </c>
      <c r="B626">
        <v>156.9842227</v>
      </c>
      <c r="C626">
        <v>-3.3901810449999998</v>
      </c>
      <c r="D626">
        <v>0.63945138400000001</v>
      </c>
      <c r="E626">
        <v>-5.301702573</v>
      </c>
      <c r="F626" s="16">
        <v>1.15E-7</v>
      </c>
      <c r="G626" s="16">
        <v>1.26E-5</v>
      </c>
      <c r="H626" t="s">
        <v>8226</v>
      </c>
      <c r="I626" t="s">
        <v>8227</v>
      </c>
      <c r="J626" t="s">
        <v>8228</v>
      </c>
      <c r="K626" t="s">
        <v>8226</v>
      </c>
      <c r="L626" t="s">
        <v>8225</v>
      </c>
      <c r="M626" t="s">
        <v>8229</v>
      </c>
      <c r="N626" t="s">
        <v>8229</v>
      </c>
      <c r="P626" t="s">
        <v>7884</v>
      </c>
    </row>
    <row r="627" spans="1:20" x14ac:dyDescent="0.3">
      <c r="A627" t="s">
        <v>7079</v>
      </c>
      <c r="B627">
        <v>732.26286270000003</v>
      </c>
      <c r="C627">
        <v>-1.9391128630000001</v>
      </c>
      <c r="D627">
        <v>0.37069608399999998</v>
      </c>
      <c r="E627">
        <v>-5.2310044400000004</v>
      </c>
      <c r="F627" s="16">
        <v>1.6899999999999999E-7</v>
      </c>
      <c r="G627" s="16">
        <v>1.7499999999999998E-5</v>
      </c>
      <c r="H627" t="s">
        <v>7080</v>
      </c>
      <c r="I627" t="s">
        <v>7081</v>
      </c>
      <c r="J627" t="s">
        <v>7082</v>
      </c>
      <c r="K627" t="s">
        <v>7080</v>
      </c>
      <c r="L627" t="s">
        <v>7079</v>
      </c>
      <c r="M627" t="s">
        <v>7083</v>
      </c>
      <c r="N627" t="s">
        <v>7083</v>
      </c>
      <c r="O627" t="s">
        <v>7084</v>
      </c>
      <c r="P627" t="s">
        <v>7085</v>
      </c>
      <c r="T627" t="s">
        <v>324</v>
      </c>
    </row>
    <row r="628" spans="1:20" x14ac:dyDescent="0.3">
      <c r="A628" t="s">
        <v>2953</v>
      </c>
      <c r="B628">
        <v>542.00936149999995</v>
      </c>
      <c r="C628">
        <v>1.159437182</v>
      </c>
      <c r="D628">
        <v>0.35283730400000002</v>
      </c>
      <c r="E628">
        <v>3.2860391099999999</v>
      </c>
      <c r="F628">
        <v>1.0160690000000001E-3</v>
      </c>
      <c r="G628">
        <v>1.6681422000000001E-2</v>
      </c>
      <c r="H628" t="s">
        <v>2953</v>
      </c>
      <c r="I628" t="s">
        <v>2954</v>
      </c>
      <c r="J628" t="s">
        <v>2955</v>
      </c>
      <c r="K628" t="s">
        <v>2953</v>
      </c>
      <c r="L628" t="s">
        <v>2953</v>
      </c>
      <c r="M628" t="s">
        <v>2956</v>
      </c>
      <c r="N628" t="s">
        <v>2956</v>
      </c>
      <c r="P628" t="s">
        <v>2957</v>
      </c>
    </row>
    <row r="629" spans="1:20" x14ac:dyDescent="0.3">
      <c r="A629" t="s">
        <v>3058</v>
      </c>
      <c r="B629">
        <v>1133.1299039999999</v>
      </c>
      <c r="C629">
        <v>1.1064063019999999</v>
      </c>
      <c r="D629">
        <v>0.27557721000000002</v>
      </c>
      <c r="E629">
        <v>4.0148686509999996</v>
      </c>
      <c r="F629" s="16">
        <v>5.9500000000000003E-5</v>
      </c>
      <c r="G629">
        <v>2.0214489999999998E-3</v>
      </c>
      <c r="H629" t="s">
        <v>3058</v>
      </c>
      <c r="I629" t="s">
        <v>3059</v>
      </c>
      <c r="J629" t="s">
        <v>3060</v>
      </c>
      <c r="K629" t="s">
        <v>3058</v>
      </c>
      <c r="L629" t="s">
        <v>3058</v>
      </c>
      <c r="M629" t="s">
        <v>3061</v>
      </c>
      <c r="N629" t="s">
        <v>3061</v>
      </c>
      <c r="O629" t="s">
        <v>3062</v>
      </c>
      <c r="P629" t="s">
        <v>3063</v>
      </c>
    </row>
    <row r="630" spans="1:20" x14ac:dyDescent="0.3">
      <c r="A630" t="s">
        <v>1505</v>
      </c>
      <c r="B630">
        <v>173.97392139999999</v>
      </c>
      <c r="C630">
        <v>1.9553901929999999</v>
      </c>
      <c r="D630">
        <v>0.61558809999999997</v>
      </c>
      <c r="E630">
        <v>3.1764587299999998</v>
      </c>
      <c r="F630">
        <v>1.4908499999999999E-3</v>
      </c>
      <c r="G630">
        <v>2.1613858E-2</v>
      </c>
      <c r="H630" t="s">
        <v>1505</v>
      </c>
      <c r="I630" t="s">
        <v>1506</v>
      </c>
      <c r="J630" t="s">
        <v>1507</v>
      </c>
      <c r="K630" t="s">
        <v>1505</v>
      </c>
      <c r="L630" t="s">
        <v>1505</v>
      </c>
      <c r="M630" t="s">
        <v>1508</v>
      </c>
      <c r="N630" t="s">
        <v>1508</v>
      </c>
      <c r="O630" t="s">
        <v>1509</v>
      </c>
      <c r="P630" t="s">
        <v>1510</v>
      </c>
    </row>
    <row r="631" spans="1:20" x14ac:dyDescent="0.3">
      <c r="A631" t="s">
        <v>114</v>
      </c>
      <c r="B631">
        <v>20.01038243</v>
      </c>
      <c r="C631">
        <v>7.7065535939999998</v>
      </c>
      <c r="D631">
        <v>2.0578008259999998</v>
      </c>
      <c r="E631">
        <v>3.7450434929999998</v>
      </c>
      <c r="F631">
        <v>1.8036300000000001E-4</v>
      </c>
      <c r="G631">
        <v>4.7585609999999997E-3</v>
      </c>
      <c r="H631" t="s">
        <v>114</v>
      </c>
      <c r="I631" t="s">
        <v>115</v>
      </c>
      <c r="J631" t="s">
        <v>116</v>
      </c>
      <c r="K631" t="s">
        <v>114</v>
      </c>
      <c r="L631" t="s">
        <v>114</v>
      </c>
      <c r="M631" t="s">
        <v>117</v>
      </c>
      <c r="N631" t="s">
        <v>117</v>
      </c>
    </row>
    <row r="632" spans="1:20" x14ac:dyDescent="0.3">
      <c r="A632" t="s">
        <v>7364</v>
      </c>
      <c r="B632">
        <v>158.03967119999999</v>
      </c>
      <c r="C632">
        <v>-2.152140685</v>
      </c>
      <c r="D632">
        <v>0.47985814599999999</v>
      </c>
      <c r="E632">
        <v>-4.4849518599999998</v>
      </c>
      <c r="F632" s="16">
        <v>7.2899999999999997E-6</v>
      </c>
      <c r="G632">
        <v>3.8251600000000001E-4</v>
      </c>
      <c r="H632" t="s">
        <v>7364</v>
      </c>
      <c r="I632" t="s">
        <v>7365</v>
      </c>
      <c r="J632" t="s">
        <v>7366</v>
      </c>
      <c r="K632" t="s">
        <v>7364</v>
      </c>
      <c r="L632" t="s">
        <v>7364</v>
      </c>
      <c r="M632" t="s">
        <v>7367</v>
      </c>
      <c r="N632" t="s">
        <v>7367</v>
      </c>
      <c r="O632" t="s">
        <v>4524</v>
      </c>
      <c r="P632" t="s">
        <v>7368</v>
      </c>
    </row>
    <row r="633" spans="1:20" x14ac:dyDescent="0.3">
      <c r="A633" t="s">
        <v>5098</v>
      </c>
      <c r="B633">
        <v>4149.3569369999996</v>
      </c>
      <c r="C633">
        <v>-1.2501858219999999</v>
      </c>
      <c r="D633">
        <v>0.35023867400000003</v>
      </c>
      <c r="E633">
        <v>-3.569525338</v>
      </c>
      <c r="F633">
        <v>3.5762899999999999E-4</v>
      </c>
      <c r="G633">
        <v>7.9623460000000004E-3</v>
      </c>
      <c r="H633" t="s">
        <v>5098</v>
      </c>
      <c r="I633" t="s">
        <v>5099</v>
      </c>
      <c r="J633" t="s">
        <v>5100</v>
      </c>
      <c r="K633" t="s">
        <v>5098</v>
      </c>
      <c r="L633" t="s">
        <v>5098</v>
      </c>
      <c r="M633" t="s">
        <v>5101</v>
      </c>
      <c r="N633" t="s">
        <v>5101</v>
      </c>
      <c r="O633" t="s">
        <v>634</v>
      </c>
      <c r="P633" t="s">
        <v>5102</v>
      </c>
      <c r="Q633" t="s">
        <v>5103</v>
      </c>
      <c r="R633" t="s">
        <v>826</v>
      </c>
      <c r="S633" t="s">
        <v>5104</v>
      </c>
      <c r="T633" t="s">
        <v>636</v>
      </c>
    </row>
    <row r="634" spans="1:20" x14ac:dyDescent="0.3">
      <c r="A634" t="s">
        <v>2948</v>
      </c>
      <c r="B634">
        <v>587.18750709999995</v>
      </c>
      <c r="C634">
        <v>1.160268885</v>
      </c>
      <c r="D634">
        <v>0.29762061499999998</v>
      </c>
      <c r="E634">
        <v>3.898482923</v>
      </c>
      <c r="F634" s="16">
        <v>9.6799999999999995E-5</v>
      </c>
      <c r="G634">
        <v>2.949747E-3</v>
      </c>
      <c r="H634" t="s">
        <v>2948</v>
      </c>
      <c r="I634" t="s">
        <v>2949</v>
      </c>
      <c r="J634" t="s">
        <v>2950</v>
      </c>
      <c r="K634" t="s">
        <v>2948</v>
      </c>
      <c r="L634" t="s">
        <v>2948</v>
      </c>
      <c r="M634" t="s">
        <v>2951</v>
      </c>
      <c r="N634" t="s">
        <v>2951</v>
      </c>
      <c r="P634" t="s">
        <v>2952</v>
      </c>
    </row>
    <row r="635" spans="1:20" x14ac:dyDescent="0.3">
      <c r="A635" t="s">
        <v>1862</v>
      </c>
      <c r="B635">
        <v>356.75431839999999</v>
      </c>
      <c r="C635">
        <v>1.7113249500000001</v>
      </c>
      <c r="D635">
        <v>0.5018302</v>
      </c>
      <c r="E635">
        <v>3.4101673250000002</v>
      </c>
      <c r="F635">
        <v>6.4922999999999999E-4</v>
      </c>
      <c r="G635">
        <v>1.2076349E-2</v>
      </c>
      <c r="H635" t="s">
        <v>1863</v>
      </c>
      <c r="I635" t="s">
        <v>1864</v>
      </c>
      <c r="J635" t="s">
        <v>1865</v>
      </c>
      <c r="K635" t="s">
        <v>1863</v>
      </c>
      <c r="L635" t="s">
        <v>1862</v>
      </c>
      <c r="M635" t="s">
        <v>1866</v>
      </c>
      <c r="N635" t="s">
        <v>1866</v>
      </c>
      <c r="P635" t="s">
        <v>1867</v>
      </c>
    </row>
    <row r="636" spans="1:20" x14ac:dyDescent="0.3">
      <c r="A636" t="s">
        <v>5977</v>
      </c>
      <c r="B636">
        <v>1782.68327</v>
      </c>
      <c r="C636">
        <v>-1.4455898490000001</v>
      </c>
      <c r="D636">
        <v>0.29033420300000001</v>
      </c>
      <c r="E636">
        <v>-4.9790545929999999</v>
      </c>
      <c r="F636" s="16">
        <v>6.3900000000000004E-7</v>
      </c>
      <c r="G636" s="16">
        <v>5.4700000000000001E-5</v>
      </c>
      <c r="H636" t="s">
        <v>5977</v>
      </c>
      <c r="I636" t="s">
        <v>5325</v>
      </c>
      <c r="J636" t="s">
        <v>5978</v>
      </c>
      <c r="K636" t="s">
        <v>5977</v>
      </c>
      <c r="L636" t="s">
        <v>5977</v>
      </c>
      <c r="M636" t="s">
        <v>5979</v>
      </c>
      <c r="N636" t="s">
        <v>5979</v>
      </c>
      <c r="O636" t="s">
        <v>1327</v>
      </c>
      <c r="P636" t="s">
        <v>5329</v>
      </c>
      <c r="Q636" t="s">
        <v>537</v>
      </c>
      <c r="R636" t="s">
        <v>1329</v>
      </c>
      <c r="T636" t="s">
        <v>363</v>
      </c>
    </row>
    <row r="637" spans="1:20" x14ac:dyDescent="0.3">
      <c r="A637" t="s">
        <v>677</v>
      </c>
      <c r="B637">
        <v>75.952118929999997</v>
      </c>
      <c r="C637">
        <v>4.8220970049999998</v>
      </c>
      <c r="D637">
        <v>0.97827282000000004</v>
      </c>
      <c r="E637">
        <v>4.9291945029999997</v>
      </c>
      <c r="F637" s="16">
        <v>8.2600000000000001E-7</v>
      </c>
      <c r="G637" s="16">
        <v>6.8300000000000007E-5</v>
      </c>
      <c r="H637" t="s">
        <v>678</v>
      </c>
      <c r="I637" t="s">
        <v>679</v>
      </c>
      <c r="J637" t="s">
        <v>680</v>
      </c>
      <c r="K637" t="s">
        <v>678</v>
      </c>
      <c r="L637" t="s">
        <v>677</v>
      </c>
      <c r="M637" t="s">
        <v>681</v>
      </c>
      <c r="N637" t="s">
        <v>681</v>
      </c>
      <c r="O637" t="s">
        <v>682</v>
      </c>
      <c r="P637" t="s">
        <v>683</v>
      </c>
      <c r="Q637" t="s">
        <v>684</v>
      </c>
      <c r="R637" t="s">
        <v>685</v>
      </c>
      <c r="S637" t="s">
        <v>686</v>
      </c>
      <c r="T637" t="s">
        <v>687</v>
      </c>
    </row>
    <row r="638" spans="1:20" x14ac:dyDescent="0.3">
      <c r="A638" t="s">
        <v>1004</v>
      </c>
      <c r="B638">
        <v>707.59224449999999</v>
      </c>
      <c r="C638">
        <v>2.9126997289999998</v>
      </c>
      <c r="D638">
        <v>0.78352846200000004</v>
      </c>
      <c r="E638">
        <v>3.717414072</v>
      </c>
      <c r="F638">
        <v>2.0127200000000001E-4</v>
      </c>
      <c r="G638">
        <v>5.1423450000000004E-3</v>
      </c>
      <c r="H638" t="s">
        <v>1004</v>
      </c>
      <c r="I638" t="s">
        <v>1005</v>
      </c>
      <c r="J638" t="s">
        <v>1006</v>
      </c>
      <c r="K638" t="s">
        <v>1004</v>
      </c>
      <c r="L638" t="s">
        <v>1004</v>
      </c>
      <c r="M638" t="s">
        <v>1007</v>
      </c>
      <c r="N638" t="s">
        <v>1007</v>
      </c>
      <c r="O638" t="s">
        <v>1008</v>
      </c>
    </row>
    <row r="639" spans="1:20" x14ac:dyDescent="0.3">
      <c r="A639" t="s">
        <v>2861</v>
      </c>
      <c r="B639">
        <v>2165.0498929999999</v>
      </c>
      <c r="C639">
        <v>1.18123574</v>
      </c>
      <c r="D639">
        <v>0.358601218</v>
      </c>
      <c r="E639">
        <v>3.294009279</v>
      </c>
      <c r="F639">
        <v>9.8769200000000008E-4</v>
      </c>
      <c r="G639">
        <v>1.6363295E-2</v>
      </c>
      <c r="H639" t="s">
        <v>2861</v>
      </c>
      <c r="I639" t="s">
        <v>2862</v>
      </c>
      <c r="J639" t="s">
        <v>2863</v>
      </c>
      <c r="K639" t="s">
        <v>2861</v>
      </c>
      <c r="L639" t="s">
        <v>2861</v>
      </c>
      <c r="M639" t="s">
        <v>2864</v>
      </c>
      <c r="N639" t="s">
        <v>2864</v>
      </c>
      <c r="O639" t="s">
        <v>2865</v>
      </c>
      <c r="P639" t="s">
        <v>2866</v>
      </c>
      <c r="Q639" t="s">
        <v>2867</v>
      </c>
      <c r="S639" t="s">
        <v>2868</v>
      </c>
      <c r="T639" t="s">
        <v>2869</v>
      </c>
    </row>
    <row r="640" spans="1:20" x14ac:dyDescent="0.3">
      <c r="A640" t="s">
        <v>2057</v>
      </c>
      <c r="B640">
        <v>317.3108282</v>
      </c>
      <c r="C640">
        <v>1.593111344</v>
      </c>
      <c r="D640">
        <v>0.45887572999999998</v>
      </c>
      <c r="E640">
        <v>3.4717707670000002</v>
      </c>
      <c r="F640">
        <v>5.1703800000000005E-4</v>
      </c>
      <c r="G640">
        <v>1.0265008000000001E-2</v>
      </c>
      <c r="H640" t="s">
        <v>2057</v>
      </c>
      <c r="I640" t="s">
        <v>2058</v>
      </c>
      <c r="J640" t="s">
        <v>2059</v>
      </c>
      <c r="K640" t="s">
        <v>2057</v>
      </c>
      <c r="L640" t="s">
        <v>2057</v>
      </c>
      <c r="M640" t="s">
        <v>2060</v>
      </c>
      <c r="N640" t="s">
        <v>2060</v>
      </c>
      <c r="O640" t="s">
        <v>2061</v>
      </c>
      <c r="P640" t="s">
        <v>2062</v>
      </c>
      <c r="Q640" t="s">
        <v>2063</v>
      </c>
      <c r="T640" t="s">
        <v>2064</v>
      </c>
    </row>
    <row r="641" spans="1:20" x14ac:dyDescent="0.3">
      <c r="A641" t="s">
        <v>375</v>
      </c>
      <c r="B641">
        <v>273.72321590000001</v>
      </c>
      <c r="C641">
        <v>-1.4497858320000001</v>
      </c>
      <c r="D641">
        <v>0.45836239200000001</v>
      </c>
      <c r="E641">
        <v>-3.162968556</v>
      </c>
      <c r="F641">
        <v>1.5616919999999999E-3</v>
      </c>
      <c r="G641">
        <v>2.2285518000000001E-2</v>
      </c>
      <c r="H641" t="s">
        <v>376</v>
      </c>
      <c r="I641" t="s">
        <v>115</v>
      </c>
      <c r="J641" t="s">
        <v>377</v>
      </c>
      <c r="K641" t="s">
        <v>376</v>
      </c>
      <c r="L641" t="s">
        <v>375</v>
      </c>
      <c r="M641" t="s">
        <v>378</v>
      </c>
      <c r="N641" t="s">
        <v>378</v>
      </c>
    </row>
    <row r="642" spans="1:20" x14ac:dyDescent="0.3">
      <c r="A642" t="s">
        <v>7574</v>
      </c>
      <c r="B642">
        <v>123.58307569999999</v>
      </c>
      <c r="C642">
        <v>-2.3178372889999999</v>
      </c>
      <c r="D642">
        <v>0.72172311499999997</v>
      </c>
      <c r="E642">
        <v>-3.2115325659999998</v>
      </c>
      <c r="F642">
        <v>1.32029E-3</v>
      </c>
      <c r="G642">
        <v>1.9967638999999999E-2</v>
      </c>
      <c r="H642" t="s">
        <v>7574</v>
      </c>
      <c r="I642" t="s">
        <v>7575</v>
      </c>
      <c r="J642" t="s">
        <v>7576</v>
      </c>
      <c r="K642" t="s">
        <v>7574</v>
      </c>
      <c r="L642" t="s">
        <v>7574</v>
      </c>
      <c r="M642" t="s">
        <v>7577</v>
      </c>
      <c r="N642" t="s">
        <v>7577</v>
      </c>
      <c r="O642" t="s">
        <v>1635</v>
      </c>
      <c r="P642" t="s">
        <v>7578</v>
      </c>
      <c r="Q642" t="s">
        <v>1637</v>
      </c>
      <c r="T642" t="s">
        <v>1639</v>
      </c>
    </row>
    <row r="643" spans="1:20" x14ac:dyDescent="0.3">
      <c r="A643" t="s">
        <v>4948</v>
      </c>
      <c r="B643">
        <v>19523.106779999998</v>
      </c>
      <c r="C643">
        <v>-1.2297198140000001</v>
      </c>
      <c r="D643">
        <v>0.24476352100000001</v>
      </c>
      <c r="E643">
        <v>-5.0241139170000002</v>
      </c>
      <c r="F643" s="16">
        <v>5.06E-7</v>
      </c>
      <c r="G643" s="16">
        <v>4.4499999999999997E-5</v>
      </c>
      <c r="H643" t="s">
        <v>4948</v>
      </c>
      <c r="I643" t="s">
        <v>4949</v>
      </c>
      <c r="J643" t="s">
        <v>4950</v>
      </c>
      <c r="K643" t="s">
        <v>4948</v>
      </c>
      <c r="L643" t="s">
        <v>4948</v>
      </c>
      <c r="M643" t="s">
        <v>4951</v>
      </c>
      <c r="N643" t="s">
        <v>4951</v>
      </c>
      <c r="O643" t="s">
        <v>4220</v>
      </c>
      <c r="P643" t="s">
        <v>4221</v>
      </c>
      <c r="S643" t="s">
        <v>4222</v>
      </c>
      <c r="T643" t="s">
        <v>4223</v>
      </c>
    </row>
    <row r="644" spans="1:20" x14ac:dyDescent="0.3">
      <c r="A644" t="s">
        <v>292</v>
      </c>
      <c r="B644">
        <v>2175.5925320000001</v>
      </c>
      <c r="C644">
        <v>1.2830717199999999</v>
      </c>
      <c r="D644">
        <v>0.27193940799999999</v>
      </c>
      <c r="E644">
        <v>4.7182264890000001</v>
      </c>
      <c r="F644" s="16">
        <v>2.3800000000000001E-6</v>
      </c>
      <c r="G644">
        <v>1.5923200000000001E-4</v>
      </c>
      <c r="H644" t="s">
        <v>293</v>
      </c>
      <c r="I644" t="s">
        <v>115</v>
      </c>
      <c r="J644" t="s">
        <v>294</v>
      </c>
      <c r="K644" t="s">
        <v>293</v>
      </c>
      <c r="L644" t="s">
        <v>292</v>
      </c>
      <c r="M644" t="s">
        <v>295</v>
      </c>
      <c r="N644" t="s">
        <v>295</v>
      </c>
    </row>
    <row r="645" spans="1:20" x14ac:dyDescent="0.3">
      <c r="A645" t="s">
        <v>3293</v>
      </c>
      <c r="B645">
        <v>3437.4482210000001</v>
      </c>
      <c r="C645">
        <v>1.0389141120000001</v>
      </c>
      <c r="D645">
        <v>0.29889938900000002</v>
      </c>
      <c r="E645">
        <v>3.475798712</v>
      </c>
      <c r="F645">
        <v>5.0933399999999996E-4</v>
      </c>
      <c r="G645">
        <v>1.0158288999999999E-2</v>
      </c>
      <c r="H645" t="s">
        <v>3293</v>
      </c>
      <c r="I645" t="s">
        <v>3294</v>
      </c>
      <c r="J645" t="s">
        <v>3295</v>
      </c>
      <c r="K645" t="s">
        <v>3293</v>
      </c>
      <c r="L645" t="s">
        <v>3293</v>
      </c>
      <c r="M645" t="s">
        <v>3296</v>
      </c>
      <c r="N645" t="s">
        <v>3296</v>
      </c>
      <c r="O645" t="s">
        <v>3297</v>
      </c>
      <c r="P645" t="s">
        <v>3298</v>
      </c>
    </row>
    <row r="646" spans="1:20" x14ac:dyDescent="0.3">
      <c r="A646" t="s">
        <v>6589</v>
      </c>
      <c r="B646">
        <v>410.53289280000001</v>
      </c>
      <c r="C646">
        <v>-1.637988126</v>
      </c>
      <c r="D646">
        <v>0.57931703499999998</v>
      </c>
      <c r="E646">
        <v>-2.8274468509999999</v>
      </c>
      <c r="F646">
        <v>4.6920800000000004E-3</v>
      </c>
      <c r="G646">
        <v>4.6534773000000001E-2</v>
      </c>
      <c r="H646" t="s">
        <v>6589</v>
      </c>
      <c r="I646" t="s">
        <v>6590</v>
      </c>
      <c r="J646" t="s">
        <v>6591</v>
      </c>
      <c r="K646" t="s">
        <v>6589</v>
      </c>
      <c r="L646" t="s">
        <v>6589</v>
      </c>
      <c r="M646" t="s">
        <v>6592</v>
      </c>
      <c r="N646" t="s">
        <v>6592</v>
      </c>
      <c r="O646" t="s">
        <v>1943</v>
      </c>
      <c r="P646" t="s">
        <v>6593</v>
      </c>
      <c r="T646" t="s">
        <v>1368</v>
      </c>
    </row>
    <row r="647" spans="1:20" x14ac:dyDescent="0.3">
      <c r="A647" t="s">
        <v>1516</v>
      </c>
      <c r="B647">
        <v>171.238214</v>
      </c>
      <c r="C647">
        <v>1.9400720250000001</v>
      </c>
      <c r="D647">
        <v>0.69403955799999995</v>
      </c>
      <c r="E647">
        <v>2.795333496</v>
      </c>
      <c r="F647">
        <v>5.18462E-3</v>
      </c>
      <c r="G647">
        <v>4.9593697999999999E-2</v>
      </c>
      <c r="H647" t="s">
        <v>1516</v>
      </c>
      <c r="I647" t="s">
        <v>1517</v>
      </c>
      <c r="J647" t="s">
        <v>1518</v>
      </c>
      <c r="K647" t="s">
        <v>1516</v>
      </c>
      <c r="L647" t="s">
        <v>1516</v>
      </c>
      <c r="M647" t="s">
        <v>1519</v>
      </c>
      <c r="N647" t="s">
        <v>1519</v>
      </c>
      <c r="O647" t="s">
        <v>641</v>
      </c>
      <c r="P647" t="s">
        <v>1520</v>
      </c>
      <c r="T647" t="s">
        <v>584</v>
      </c>
    </row>
    <row r="648" spans="1:20" x14ac:dyDescent="0.3">
      <c r="A648" t="s">
        <v>9</v>
      </c>
      <c r="B648">
        <v>497.7893747</v>
      </c>
      <c r="C648">
        <v>2.6141550269999998</v>
      </c>
      <c r="D648">
        <v>0.66027574200000005</v>
      </c>
      <c r="E648">
        <v>3.9591868369999998</v>
      </c>
      <c r="F648" s="16">
        <v>7.5199999999999998E-5</v>
      </c>
      <c r="G648">
        <v>2.3904059999999999E-3</v>
      </c>
      <c r="H648" t="s">
        <v>9</v>
      </c>
      <c r="I648" t="s">
        <v>1056</v>
      </c>
      <c r="J648" t="s">
        <v>1057</v>
      </c>
      <c r="K648" t="s">
        <v>9</v>
      </c>
      <c r="L648" t="s">
        <v>9</v>
      </c>
      <c r="M648" t="s">
        <v>1058</v>
      </c>
      <c r="N648" t="s">
        <v>1058</v>
      </c>
      <c r="O648" t="s">
        <v>1059</v>
      </c>
      <c r="P648" t="s">
        <v>1060</v>
      </c>
      <c r="R648" t="s">
        <v>1061</v>
      </c>
      <c r="T648" t="s">
        <v>1062</v>
      </c>
    </row>
    <row r="649" spans="1:20" x14ac:dyDescent="0.3">
      <c r="A649" t="s">
        <v>8018</v>
      </c>
      <c r="B649">
        <v>667.1520041</v>
      </c>
      <c r="C649">
        <v>-2.8746522369999998</v>
      </c>
      <c r="D649">
        <v>0.73658696300000004</v>
      </c>
      <c r="E649">
        <v>-3.902665104</v>
      </c>
      <c r="F649" s="16">
        <v>9.5099999999999994E-5</v>
      </c>
      <c r="G649">
        <v>2.9155119999999999E-3</v>
      </c>
      <c r="H649" t="s">
        <v>8018</v>
      </c>
      <c r="I649" t="s">
        <v>8019</v>
      </c>
      <c r="J649" t="s">
        <v>8020</v>
      </c>
      <c r="K649" t="s">
        <v>8018</v>
      </c>
      <c r="L649" t="s">
        <v>8018</v>
      </c>
      <c r="M649" t="s">
        <v>8021</v>
      </c>
      <c r="N649" t="s">
        <v>8021</v>
      </c>
      <c r="O649" t="s">
        <v>5406</v>
      </c>
      <c r="P649" t="s">
        <v>8022</v>
      </c>
      <c r="R649" t="s">
        <v>8023</v>
      </c>
      <c r="T649" t="s">
        <v>2718</v>
      </c>
    </row>
    <row r="650" spans="1:20" x14ac:dyDescent="0.3">
      <c r="A650" t="s">
        <v>5390</v>
      </c>
      <c r="B650">
        <v>1363.1842730000001</v>
      </c>
      <c r="C650">
        <v>-1.3138790460000001</v>
      </c>
      <c r="D650">
        <v>0.443515995</v>
      </c>
      <c r="E650">
        <v>-2.9624163750000001</v>
      </c>
      <c r="F650">
        <v>3.052347E-3</v>
      </c>
      <c r="G650">
        <v>3.512614E-2</v>
      </c>
      <c r="H650" t="s">
        <v>5390</v>
      </c>
      <c r="I650" t="s">
        <v>5391</v>
      </c>
      <c r="J650" t="s">
        <v>5392</v>
      </c>
      <c r="K650" t="s">
        <v>5390</v>
      </c>
      <c r="L650" t="s">
        <v>5390</v>
      </c>
      <c r="M650" t="s">
        <v>5393</v>
      </c>
      <c r="N650" t="s">
        <v>5393</v>
      </c>
      <c r="O650" t="s">
        <v>5380</v>
      </c>
      <c r="P650" t="s">
        <v>5394</v>
      </c>
    </row>
    <row r="651" spans="1:20" x14ac:dyDescent="0.3">
      <c r="A651" t="s">
        <v>4417</v>
      </c>
      <c r="B651">
        <v>2336.0964469999999</v>
      </c>
      <c r="C651">
        <v>-1.130967021</v>
      </c>
      <c r="D651">
        <v>0.296901939</v>
      </c>
      <c r="E651">
        <v>-3.809227468</v>
      </c>
      <c r="F651">
        <v>1.39402E-4</v>
      </c>
      <c r="G651">
        <v>3.9297220000000001E-3</v>
      </c>
      <c r="H651" t="s">
        <v>4418</v>
      </c>
      <c r="I651" t="s">
        <v>4419</v>
      </c>
      <c r="J651" t="s">
        <v>4420</v>
      </c>
      <c r="K651" t="s">
        <v>4418</v>
      </c>
      <c r="L651" t="s">
        <v>4417</v>
      </c>
      <c r="M651" t="s">
        <v>4421</v>
      </c>
      <c r="N651" t="s">
        <v>4421</v>
      </c>
      <c r="O651" t="s">
        <v>1924</v>
      </c>
      <c r="P651" t="s">
        <v>4422</v>
      </c>
      <c r="Q651" t="s">
        <v>4423</v>
      </c>
      <c r="R651" t="s">
        <v>4424</v>
      </c>
      <c r="T651" t="s">
        <v>820</v>
      </c>
    </row>
    <row r="652" spans="1:20" x14ac:dyDescent="0.3">
      <c r="A652" t="s">
        <v>6089</v>
      </c>
      <c r="B652">
        <v>4560.5496240000002</v>
      </c>
      <c r="C652">
        <v>-1.4828208629999999</v>
      </c>
      <c r="D652">
        <v>0.42031702900000001</v>
      </c>
      <c r="E652">
        <v>-3.5278629210000001</v>
      </c>
      <c r="F652">
        <v>4.1892900000000001E-4</v>
      </c>
      <c r="G652">
        <v>8.8229850000000002E-3</v>
      </c>
      <c r="H652" t="s">
        <v>6089</v>
      </c>
      <c r="I652" t="s">
        <v>6090</v>
      </c>
      <c r="J652" t="s">
        <v>6091</v>
      </c>
      <c r="K652" t="s">
        <v>6089</v>
      </c>
      <c r="L652" t="s">
        <v>6089</v>
      </c>
      <c r="M652" t="s">
        <v>6092</v>
      </c>
      <c r="N652" t="s">
        <v>6092</v>
      </c>
      <c r="P652" t="s">
        <v>6093</v>
      </c>
      <c r="Q652" t="s">
        <v>2188</v>
      </c>
      <c r="T652" t="s">
        <v>2189</v>
      </c>
    </row>
    <row r="653" spans="1:20" x14ac:dyDescent="0.3">
      <c r="A653" t="s">
        <v>1714</v>
      </c>
      <c r="B653">
        <v>181.31209129999999</v>
      </c>
      <c r="C653">
        <v>1.7946598899999999</v>
      </c>
      <c r="D653">
        <v>0.44767506499999998</v>
      </c>
      <c r="E653">
        <v>4.0088448740000002</v>
      </c>
      <c r="F653" s="16">
        <v>6.0999999999999999E-5</v>
      </c>
      <c r="G653">
        <v>2.0608649999999998E-3</v>
      </c>
      <c r="H653" t="s">
        <v>1715</v>
      </c>
      <c r="I653" t="s">
        <v>1716</v>
      </c>
      <c r="J653" t="s">
        <v>1717</v>
      </c>
      <c r="K653" t="s">
        <v>1715</v>
      </c>
      <c r="L653" t="s">
        <v>1714</v>
      </c>
      <c r="M653" t="s">
        <v>1718</v>
      </c>
      <c r="N653" t="s">
        <v>1718</v>
      </c>
      <c r="O653" t="s">
        <v>1719</v>
      </c>
      <c r="P653" t="s">
        <v>1720</v>
      </c>
      <c r="T653" t="s">
        <v>1721</v>
      </c>
    </row>
    <row r="654" spans="1:20" x14ac:dyDescent="0.3">
      <c r="A654" t="s">
        <v>4017</v>
      </c>
      <c r="B654">
        <v>4549.4541929999996</v>
      </c>
      <c r="C654">
        <v>-1.066953405</v>
      </c>
      <c r="D654">
        <v>0.26562734100000002</v>
      </c>
      <c r="E654">
        <v>-4.0167303529999998</v>
      </c>
      <c r="F654" s="16">
        <v>5.8999999999999998E-5</v>
      </c>
      <c r="G654">
        <v>2.0086819999999999E-3</v>
      </c>
      <c r="H654" t="s">
        <v>4018</v>
      </c>
      <c r="I654" t="s">
        <v>4019</v>
      </c>
      <c r="J654" t="s">
        <v>4020</v>
      </c>
      <c r="K654" t="s">
        <v>4018</v>
      </c>
      <c r="L654" t="s">
        <v>4017</v>
      </c>
      <c r="M654" t="s">
        <v>4021</v>
      </c>
      <c r="N654" t="s">
        <v>4021</v>
      </c>
      <c r="O654" t="s">
        <v>4022</v>
      </c>
      <c r="P654" t="s">
        <v>4023</v>
      </c>
      <c r="Q654" t="s">
        <v>537</v>
      </c>
      <c r="R654" t="s">
        <v>1258</v>
      </c>
      <c r="T654" t="s">
        <v>848</v>
      </c>
    </row>
    <row r="655" spans="1:20" x14ac:dyDescent="0.3">
      <c r="A655" t="s">
        <v>6031</v>
      </c>
      <c r="B655">
        <v>327.54023869999997</v>
      </c>
      <c r="C655">
        <v>-1.4699398800000001</v>
      </c>
      <c r="D655">
        <v>0.36709809700000001</v>
      </c>
      <c r="E655">
        <v>-4.004215469</v>
      </c>
      <c r="F655" s="16">
        <v>6.2199999999999994E-5</v>
      </c>
      <c r="G655">
        <v>2.091922E-3</v>
      </c>
      <c r="H655" t="s">
        <v>6031</v>
      </c>
      <c r="I655" t="s">
        <v>6032</v>
      </c>
      <c r="J655" t="s">
        <v>6033</v>
      </c>
      <c r="K655" t="s">
        <v>6031</v>
      </c>
      <c r="L655" t="s">
        <v>6031</v>
      </c>
      <c r="M655" t="s">
        <v>6034</v>
      </c>
      <c r="N655" t="s">
        <v>6034</v>
      </c>
    </row>
    <row r="656" spans="1:20" x14ac:dyDescent="0.3">
      <c r="A656" t="s">
        <v>7008</v>
      </c>
      <c r="B656">
        <v>1881.0107640000001</v>
      </c>
      <c r="C656">
        <v>-1.9136060500000001</v>
      </c>
      <c r="D656">
        <v>0.403979902</v>
      </c>
      <c r="E656">
        <v>-4.736884281</v>
      </c>
      <c r="F656" s="16">
        <v>2.17E-6</v>
      </c>
      <c r="G656">
        <v>1.4706100000000001E-4</v>
      </c>
      <c r="H656" t="s">
        <v>7008</v>
      </c>
      <c r="I656" t="s">
        <v>7009</v>
      </c>
      <c r="J656" t="s">
        <v>7010</v>
      </c>
      <c r="K656" t="s">
        <v>7008</v>
      </c>
      <c r="L656" t="s">
        <v>7008</v>
      </c>
      <c r="M656" t="s">
        <v>7011</v>
      </c>
      <c r="N656" t="s">
        <v>7011</v>
      </c>
      <c r="P656" t="s">
        <v>7012</v>
      </c>
    </row>
    <row r="657" spans="1:20" x14ac:dyDescent="0.3">
      <c r="A657" t="s">
        <v>6194</v>
      </c>
      <c r="B657">
        <v>1665.6525320000001</v>
      </c>
      <c r="C657">
        <v>-1.5219522759999999</v>
      </c>
      <c r="D657">
        <v>0.33171583799999999</v>
      </c>
      <c r="E657">
        <v>-4.5881206150000002</v>
      </c>
      <c r="F657" s="16">
        <v>4.4700000000000004E-6</v>
      </c>
      <c r="G657">
        <v>2.69576E-4</v>
      </c>
      <c r="H657" t="s">
        <v>6194</v>
      </c>
      <c r="I657" t="s">
        <v>6195</v>
      </c>
      <c r="J657" t="s">
        <v>6196</v>
      </c>
      <c r="K657" t="s">
        <v>6194</v>
      </c>
      <c r="L657" t="s">
        <v>6194</v>
      </c>
      <c r="M657" t="s">
        <v>6197</v>
      </c>
      <c r="N657" t="s">
        <v>6197</v>
      </c>
      <c r="O657" t="s">
        <v>6198</v>
      </c>
      <c r="P657" t="s">
        <v>6199</v>
      </c>
      <c r="Q657" t="s">
        <v>6200</v>
      </c>
      <c r="T657" t="s">
        <v>6201</v>
      </c>
    </row>
    <row r="658" spans="1:20" x14ac:dyDescent="0.3">
      <c r="A658" t="s">
        <v>6123</v>
      </c>
      <c r="B658">
        <v>987.87415139999996</v>
      </c>
      <c r="C658">
        <v>-1.4986086249999999</v>
      </c>
      <c r="D658">
        <v>0.32641883700000002</v>
      </c>
      <c r="E658">
        <v>-4.5910604910000004</v>
      </c>
      <c r="F658" s="16">
        <v>4.4100000000000001E-6</v>
      </c>
      <c r="G658">
        <v>2.6654199999999998E-4</v>
      </c>
      <c r="H658" t="s">
        <v>6123</v>
      </c>
      <c r="I658" t="s">
        <v>6124</v>
      </c>
      <c r="J658" t="s">
        <v>6125</v>
      </c>
      <c r="K658" t="s">
        <v>6123</v>
      </c>
      <c r="L658" t="s">
        <v>6123</v>
      </c>
      <c r="M658" t="s">
        <v>6126</v>
      </c>
      <c r="N658" t="s">
        <v>6126</v>
      </c>
      <c r="P658" t="s">
        <v>6127</v>
      </c>
    </row>
    <row r="659" spans="1:20" x14ac:dyDescent="0.3">
      <c r="A659" t="s">
        <v>3757</v>
      </c>
      <c r="B659">
        <v>2500.5534039999998</v>
      </c>
      <c r="C659">
        <v>-1.0378922829999999</v>
      </c>
      <c r="D659">
        <v>0.27822917200000002</v>
      </c>
      <c r="E659">
        <v>-3.7303503299999998</v>
      </c>
      <c r="F659">
        <v>1.9121399999999999E-4</v>
      </c>
      <c r="G659">
        <v>4.9598159999999997E-3</v>
      </c>
      <c r="H659" t="s">
        <v>3757</v>
      </c>
      <c r="I659" t="s">
        <v>3758</v>
      </c>
      <c r="J659" t="s">
        <v>3759</v>
      </c>
      <c r="K659" t="s">
        <v>3757</v>
      </c>
      <c r="L659" t="s">
        <v>3757</v>
      </c>
      <c r="M659" t="s">
        <v>3760</v>
      </c>
      <c r="N659" t="s">
        <v>3760</v>
      </c>
      <c r="O659" t="s">
        <v>3761</v>
      </c>
      <c r="P659" t="s">
        <v>3762</v>
      </c>
      <c r="R659" t="s">
        <v>3763</v>
      </c>
      <c r="T659" t="s">
        <v>3764</v>
      </c>
    </row>
    <row r="660" spans="1:20" x14ac:dyDescent="0.3">
      <c r="A660" t="s">
        <v>7899</v>
      </c>
      <c r="B660">
        <v>119.9462094</v>
      </c>
      <c r="C660">
        <v>-2.6714366699999998</v>
      </c>
      <c r="D660">
        <v>0.64448174899999999</v>
      </c>
      <c r="E660">
        <v>-4.1450928180000002</v>
      </c>
      <c r="F660" s="16">
        <v>3.4E-5</v>
      </c>
      <c r="G660">
        <v>1.3101370000000001E-3</v>
      </c>
      <c r="H660" t="s">
        <v>7899</v>
      </c>
      <c r="I660" t="s">
        <v>7900</v>
      </c>
      <c r="J660" t="s">
        <v>7901</v>
      </c>
      <c r="K660" t="s">
        <v>7899</v>
      </c>
      <c r="L660" t="s">
        <v>7899</v>
      </c>
      <c r="M660" t="s">
        <v>7902</v>
      </c>
      <c r="N660" t="s">
        <v>7902</v>
      </c>
      <c r="P660" t="s">
        <v>7903</v>
      </c>
      <c r="Q660" t="s">
        <v>7904</v>
      </c>
      <c r="T660" t="s">
        <v>991</v>
      </c>
    </row>
    <row r="661" spans="1:20" x14ac:dyDescent="0.3">
      <c r="A661" t="s">
        <v>1955</v>
      </c>
      <c r="B661">
        <v>6058.9441800000004</v>
      </c>
      <c r="C661">
        <v>1.651257655</v>
      </c>
      <c r="D661">
        <v>0.316648663</v>
      </c>
      <c r="E661">
        <v>5.2147943359999998</v>
      </c>
      <c r="F661" s="16">
        <v>1.8400000000000001E-7</v>
      </c>
      <c r="G661" s="16">
        <v>1.8899999999999999E-5</v>
      </c>
      <c r="H661" t="s">
        <v>1955</v>
      </c>
      <c r="I661" t="s">
        <v>1956</v>
      </c>
      <c r="J661" t="s">
        <v>1957</v>
      </c>
      <c r="K661" t="s">
        <v>1955</v>
      </c>
      <c r="L661" t="s">
        <v>1955</v>
      </c>
      <c r="M661" t="s">
        <v>1958</v>
      </c>
      <c r="N661" t="s">
        <v>1958</v>
      </c>
      <c r="O661" t="s">
        <v>682</v>
      </c>
      <c r="P661" t="s">
        <v>1959</v>
      </c>
      <c r="Q661" t="s">
        <v>684</v>
      </c>
      <c r="R661" t="s">
        <v>685</v>
      </c>
      <c r="S661" t="s">
        <v>686</v>
      </c>
      <c r="T661" t="s">
        <v>687</v>
      </c>
    </row>
    <row r="662" spans="1:20" x14ac:dyDescent="0.3">
      <c r="A662" t="s">
        <v>562</v>
      </c>
      <c r="B662">
        <v>18.92714836</v>
      </c>
      <c r="C662">
        <v>7.6267970739999997</v>
      </c>
      <c r="D662">
        <v>2.4540727119999999</v>
      </c>
      <c r="E662">
        <v>3.1078121830000001</v>
      </c>
      <c r="F662">
        <v>1.8847779999999999E-3</v>
      </c>
      <c r="G662">
        <v>2.537091E-2</v>
      </c>
      <c r="H662" t="s">
        <v>563</v>
      </c>
      <c r="I662" t="s">
        <v>564</v>
      </c>
      <c r="J662" t="s">
        <v>565</v>
      </c>
      <c r="K662" t="s">
        <v>563</v>
      </c>
      <c r="L662" t="s">
        <v>562</v>
      </c>
      <c r="M662" t="s">
        <v>566</v>
      </c>
      <c r="N662" t="s">
        <v>566</v>
      </c>
      <c r="O662" t="s">
        <v>567</v>
      </c>
      <c r="T662" t="s">
        <v>568</v>
      </c>
    </row>
    <row r="663" spans="1:20" x14ac:dyDescent="0.3">
      <c r="A663" t="s">
        <v>4598</v>
      </c>
      <c r="B663">
        <v>835.27967899999999</v>
      </c>
      <c r="C663">
        <v>-1.159698202</v>
      </c>
      <c r="D663">
        <v>0.33462985899999997</v>
      </c>
      <c r="E663">
        <v>-3.4656148349999998</v>
      </c>
      <c r="F663">
        <v>5.2902099999999996E-4</v>
      </c>
      <c r="G663">
        <v>1.0403578E-2</v>
      </c>
      <c r="H663" t="s">
        <v>4599</v>
      </c>
      <c r="I663" t="s">
        <v>4600</v>
      </c>
      <c r="J663" t="s">
        <v>4601</v>
      </c>
      <c r="K663" t="s">
        <v>4599</v>
      </c>
      <c r="L663" t="s">
        <v>4598</v>
      </c>
      <c r="M663" t="s">
        <v>4602</v>
      </c>
      <c r="N663" t="s">
        <v>4602</v>
      </c>
      <c r="O663" t="s">
        <v>4603</v>
      </c>
      <c r="P663" t="s">
        <v>4604</v>
      </c>
      <c r="S663" t="s">
        <v>4605</v>
      </c>
    </row>
    <row r="664" spans="1:20" x14ac:dyDescent="0.3">
      <c r="A664" t="s">
        <v>2580</v>
      </c>
      <c r="B664">
        <v>8855.2990520000003</v>
      </c>
      <c r="C664">
        <v>1.2912890619999999</v>
      </c>
      <c r="D664">
        <v>0.44656927200000002</v>
      </c>
      <c r="E664">
        <v>2.891576165</v>
      </c>
      <c r="F664">
        <v>3.8331469999999999E-3</v>
      </c>
      <c r="G664">
        <v>4.0810721000000001E-2</v>
      </c>
      <c r="H664" t="s">
        <v>2580</v>
      </c>
      <c r="I664" t="s">
        <v>2581</v>
      </c>
      <c r="J664" t="s">
        <v>2582</v>
      </c>
      <c r="K664" t="s">
        <v>2580</v>
      </c>
      <c r="L664" t="s">
        <v>2580</v>
      </c>
      <c r="M664" t="s">
        <v>2583</v>
      </c>
      <c r="N664" t="s">
        <v>2583</v>
      </c>
      <c r="O664" t="s">
        <v>2584</v>
      </c>
      <c r="P664" t="s">
        <v>2585</v>
      </c>
      <c r="R664" t="s">
        <v>2586</v>
      </c>
      <c r="S664" t="s">
        <v>2587</v>
      </c>
      <c r="T664" t="s">
        <v>2588</v>
      </c>
    </row>
    <row r="665" spans="1:20" x14ac:dyDescent="0.3">
      <c r="A665" t="s">
        <v>2635</v>
      </c>
      <c r="B665">
        <v>757.909807</v>
      </c>
      <c r="C665">
        <v>1.267800542</v>
      </c>
      <c r="D665">
        <v>0.27862387599999999</v>
      </c>
      <c r="E665">
        <v>4.550222185</v>
      </c>
      <c r="F665" s="16">
        <v>5.3600000000000004E-6</v>
      </c>
      <c r="G665">
        <v>3.11804E-4</v>
      </c>
      <c r="H665" t="s">
        <v>2635</v>
      </c>
      <c r="I665" t="s">
        <v>2636</v>
      </c>
      <c r="J665" t="s">
        <v>2637</v>
      </c>
      <c r="K665" t="s">
        <v>2635</v>
      </c>
      <c r="L665" t="s">
        <v>2635</v>
      </c>
      <c r="M665" t="s">
        <v>2638</v>
      </c>
      <c r="N665" t="s">
        <v>2638</v>
      </c>
      <c r="P665" t="s">
        <v>2639</v>
      </c>
    </row>
    <row r="666" spans="1:20" x14ac:dyDescent="0.3">
      <c r="A666" t="s">
        <v>6491</v>
      </c>
      <c r="B666">
        <v>301.76800470000001</v>
      </c>
      <c r="C666">
        <v>-1.6004265600000001</v>
      </c>
      <c r="D666">
        <v>0.47551945899999998</v>
      </c>
      <c r="E666">
        <v>-3.365638422</v>
      </c>
      <c r="F666">
        <v>7.6366699999999999E-4</v>
      </c>
      <c r="G666">
        <v>1.3502803000000001E-2</v>
      </c>
      <c r="H666" t="s">
        <v>6491</v>
      </c>
      <c r="I666" t="s">
        <v>6492</v>
      </c>
      <c r="J666" t="s">
        <v>6493</v>
      </c>
      <c r="K666" t="s">
        <v>6491</v>
      </c>
      <c r="L666" t="s">
        <v>6491</v>
      </c>
      <c r="M666" t="s">
        <v>6494</v>
      </c>
      <c r="N666" t="s">
        <v>6494</v>
      </c>
      <c r="O666" t="s">
        <v>5723</v>
      </c>
      <c r="P666" t="s">
        <v>6495</v>
      </c>
      <c r="Q666" t="s">
        <v>537</v>
      </c>
      <c r="T666" t="s">
        <v>363</v>
      </c>
    </row>
    <row r="667" spans="1:20" x14ac:dyDescent="0.3">
      <c r="A667" t="s">
        <v>3979</v>
      </c>
      <c r="B667">
        <v>9904.6935169999997</v>
      </c>
      <c r="C667">
        <v>-1.0604678830000001</v>
      </c>
      <c r="D667">
        <v>0.341546401</v>
      </c>
      <c r="E667">
        <v>-3.1049013560000001</v>
      </c>
      <c r="F667">
        <v>1.903425E-3</v>
      </c>
      <c r="G667">
        <v>2.5541715E-2</v>
      </c>
      <c r="H667" t="s">
        <v>3979</v>
      </c>
      <c r="I667" t="s">
        <v>3980</v>
      </c>
      <c r="J667" t="s">
        <v>3981</v>
      </c>
      <c r="K667" t="s">
        <v>3979</v>
      </c>
      <c r="L667" t="s">
        <v>3979</v>
      </c>
      <c r="M667" t="s">
        <v>3982</v>
      </c>
      <c r="N667" t="s">
        <v>3982</v>
      </c>
      <c r="O667" t="s">
        <v>3983</v>
      </c>
      <c r="P667" t="s">
        <v>3984</v>
      </c>
      <c r="Q667" t="s">
        <v>3985</v>
      </c>
      <c r="S667" t="s">
        <v>3986</v>
      </c>
      <c r="T667" t="s">
        <v>3987</v>
      </c>
    </row>
    <row r="668" spans="1:20" x14ac:dyDescent="0.3">
      <c r="A668" t="s">
        <v>1122</v>
      </c>
      <c r="B668">
        <v>1055.2170189999999</v>
      </c>
      <c r="C668">
        <v>2.4713040560000001</v>
      </c>
      <c r="D668">
        <v>0.33299980099999998</v>
      </c>
      <c r="E668">
        <v>7.4213379460000004</v>
      </c>
      <c r="F668" s="16">
        <v>1.1600000000000001E-13</v>
      </c>
      <c r="G668" s="16">
        <v>5.0599999999999998E-11</v>
      </c>
      <c r="H668" t="s">
        <v>1122</v>
      </c>
      <c r="I668" t="s">
        <v>1123</v>
      </c>
      <c r="J668" t="s">
        <v>1124</v>
      </c>
      <c r="K668" t="s">
        <v>1122</v>
      </c>
      <c r="L668" t="s">
        <v>1122</v>
      </c>
      <c r="M668" t="s">
        <v>1125</v>
      </c>
      <c r="N668" t="s">
        <v>1125</v>
      </c>
      <c r="O668" t="s">
        <v>1126</v>
      </c>
      <c r="P668" t="s">
        <v>1127</v>
      </c>
      <c r="Q668" t="s">
        <v>1128</v>
      </c>
      <c r="S668" t="s">
        <v>1129</v>
      </c>
      <c r="T668" t="s">
        <v>1130</v>
      </c>
    </row>
    <row r="669" spans="1:20" x14ac:dyDescent="0.3">
      <c r="A669" t="s">
        <v>320</v>
      </c>
      <c r="B669">
        <v>2991.7451230000001</v>
      </c>
      <c r="C669">
        <v>1.0564490799999999</v>
      </c>
      <c r="D669">
        <v>0.30060195899999997</v>
      </c>
      <c r="E669">
        <v>3.514445099</v>
      </c>
      <c r="F669">
        <v>4.40674E-4</v>
      </c>
      <c r="G669">
        <v>9.1311120000000003E-3</v>
      </c>
      <c r="H669" t="s">
        <v>320</v>
      </c>
      <c r="I669" t="s">
        <v>115</v>
      </c>
      <c r="J669" t="s">
        <v>321</v>
      </c>
      <c r="K669" t="s">
        <v>320</v>
      </c>
      <c r="L669" t="s">
        <v>320</v>
      </c>
      <c r="M669" t="s">
        <v>322</v>
      </c>
      <c r="N669" t="s">
        <v>322</v>
      </c>
      <c r="O669" t="s">
        <v>323</v>
      </c>
      <c r="T669" t="s">
        <v>324</v>
      </c>
    </row>
    <row r="670" spans="1:20" x14ac:dyDescent="0.3">
      <c r="A670" t="s">
        <v>6380</v>
      </c>
      <c r="B670">
        <v>1786.654857</v>
      </c>
      <c r="C670">
        <v>-1.5635687869999999</v>
      </c>
      <c r="D670">
        <v>0.40227395500000002</v>
      </c>
      <c r="E670">
        <v>-3.886825795</v>
      </c>
      <c r="F670">
        <v>1.0156400000000001E-4</v>
      </c>
      <c r="G670">
        <v>3.0650289999999999E-3</v>
      </c>
      <c r="H670" t="s">
        <v>6380</v>
      </c>
      <c r="I670" t="s">
        <v>6381</v>
      </c>
      <c r="J670" t="s">
        <v>6382</v>
      </c>
      <c r="K670" t="s">
        <v>6380</v>
      </c>
      <c r="L670" t="s">
        <v>6380</v>
      </c>
      <c r="M670" t="s">
        <v>6383</v>
      </c>
      <c r="N670" t="s">
        <v>6383</v>
      </c>
      <c r="O670" t="s">
        <v>535</v>
      </c>
      <c r="P670" t="s">
        <v>536</v>
      </c>
      <c r="Q670" t="s">
        <v>537</v>
      </c>
      <c r="R670" t="s">
        <v>538</v>
      </c>
      <c r="T670" t="s">
        <v>539</v>
      </c>
    </row>
    <row r="671" spans="1:20" x14ac:dyDescent="0.3">
      <c r="A671" t="s">
        <v>3404</v>
      </c>
      <c r="B671">
        <v>5210.0960750000004</v>
      </c>
      <c r="C671">
        <v>1.0082067480000001</v>
      </c>
      <c r="D671">
        <v>0.28714368899999998</v>
      </c>
      <c r="E671">
        <v>3.5111576069999999</v>
      </c>
      <c r="F671">
        <v>4.4616000000000002E-4</v>
      </c>
      <c r="G671">
        <v>9.2098019999999996E-3</v>
      </c>
      <c r="H671" t="s">
        <v>3404</v>
      </c>
      <c r="I671" t="s">
        <v>3405</v>
      </c>
      <c r="J671" t="s">
        <v>3406</v>
      </c>
      <c r="K671" t="s">
        <v>3404</v>
      </c>
      <c r="L671" t="s">
        <v>3404</v>
      </c>
      <c r="M671" t="s">
        <v>3407</v>
      </c>
      <c r="N671" t="s">
        <v>3407</v>
      </c>
      <c r="O671" t="s">
        <v>3408</v>
      </c>
      <c r="P671" t="s">
        <v>3409</v>
      </c>
      <c r="T671" t="s">
        <v>3410</v>
      </c>
    </row>
    <row r="672" spans="1:20" x14ac:dyDescent="0.3">
      <c r="A672" t="s">
        <v>6784</v>
      </c>
      <c r="B672">
        <v>1922.9722420000001</v>
      </c>
      <c r="C672">
        <v>-1.73960351</v>
      </c>
      <c r="D672">
        <v>0.404326976</v>
      </c>
      <c r="E672">
        <v>-4.3024670900000004</v>
      </c>
      <c r="F672" s="16">
        <v>1.6900000000000001E-5</v>
      </c>
      <c r="G672">
        <v>7.6460099999999995E-4</v>
      </c>
      <c r="H672" t="s">
        <v>6785</v>
      </c>
      <c r="I672" t="s">
        <v>6786</v>
      </c>
      <c r="J672" t="s">
        <v>6787</v>
      </c>
      <c r="K672" t="s">
        <v>6785</v>
      </c>
      <c r="L672" t="s">
        <v>6784</v>
      </c>
      <c r="M672" t="s">
        <v>6788</v>
      </c>
      <c r="N672" t="s">
        <v>6788</v>
      </c>
      <c r="O672" t="s">
        <v>6789</v>
      </c>
      <c r="P672" t="s">
        <v>6790</v>
      </c>
    </row>
    <row r="673" spans="1:20" x14ac:dyDescent="0.3">
      <c r="A673" t="s">
        <v>3638</v>
      </c>
      <c r="B673">
        <v>5908.8264769999996</v>
      </c>
      <c r="C673">
        <v>-1.025379415</v>
      </c>
      <c r="D673">
        <v>0.22914932700000001</v>
      </c>
      <c r="E673">
        <v>-4.4747214870000001</v>
      </c>
      <c r="F673" s="16">
        <v>7.6499999999999996E-6</v>
      </c>
      <c r="G673">
        <v>3.97475E-4</v>
      </c>
      <c r="H673" t="s">
        <v>3638</v>
      </c>
      <c r="I673" t="s">
        <v>3639</v>
      </c>
      <c r="J673" t="s">
        <v>3640</v>
      </c>
      <c r="K673" t="s">
        <v>3638</v>
      </c>
      <c r="L673" t="s">
        <v>3638</v>
      </c>
      <c r="M673" t="s">
        <v>3641</v>
      </c>
      <c r="N673" t="s">
        <v>3641</v>
      </c>
      <c r="O673" t="s">
        <v>3642</v>
      </c>
      <c r="P673" t="s">
        <v>3643</v>
      </c>
      <c r="S673" t="s">
        <v>3644</v>
      </c>
      <c r="T673" t="s">
        <v>3645</v>
      </c>
    </row>
    <row r="674" spans="1:20" x14ac:dyDescent="0.3">
      <c r="A674" t="s">
        <v>7105</v>
      </c>
      <c r="B674">
        <v>202.49380840000001</v>
      </c>
      <c r="C674">
        <v>-1.9454968610000001</v>
      </c>
      <c r="D674">
        <v>0.61233193600000002</v>
      </c>
      <c r="E674">
        <v>-3.1771931950000001</v>
      </c>
      <c r="F674">
        <v>1.4870790000000001E-3</v>
      </c>
      <c r="G674">
        <v>2.1591104999999999E-2</v>
      </c>
      <c r="H674" t="s">
        <v>7106</v>
      </c>
      <c r="I674" t="s">
        <v>7107</v>
      </c>
      <c r="J674" t="s">
        <v>7108</v>
      </c>
      <c r="K674" t="s">
        <v>7106</v>
      </c>
      <c r="L674" t="s">
        <v>7105</v>
      </c>
      <c r="M674" t="s">
        <v>7109</v>
      </c>
      <c r="N674" t="s">
        <v>7109</v>
      </c>
      <c r="P674" t="s">
        <v>7110</v>
      </c>
    </row>
    <row r="675" spans="1:20" x14ac:dyDescent="0.3">
      <c r="A675" t="s">
        <v>2674</v>
      </c>
      <c r="B675">
        <v>2979.092517</v>
      </c>
      <c r="C675">
        <v>1.2513143410000001</v>
      </c>
      <c r="D675">
        <v>0.31117420699999998</v>
      </c>
      <c r="E675">
        <v>4.0212662659999996</v>
      </c>
      <c r="F675" s="16">
        <v>5.7899999999999998E-5</v>
      </c>
      <c r="G675">
        <v>1.9796509999999998E-3</v>
      </c>
      <c r="H675" t="s">
        <v>2674</v>
      </c>
      <c r="I675" t="s">
        <v>2675</v>
      </c>
      <c r="J675" t="s">
        <v>2676</v>
      </c>
      <c r="K675" t="s">
        <v>2674</v>
      </c>
      <c r="L675" t="s">
        <v>2674</v>
      </c>
      <c r="M675" t="s">
        <v>2677</v>
      </c>
      <c r="N675" t="s">
        <v>2677</v>
      </c>
      <c r="O675" t="s">
        <v>2678</v>
      </c>
      <c r="P675" t="s">
        <v>2679</v>
      </c>
      <c r="T675" t="s">
        <v>1690</v>
      </c>
    </row>
    <row r="676" spans="1:20" x14ac:dyDescent="0.3">
      <c r="A676" t="s">
        <v>5258</v>
      </c>
      <c r="B676">
        <v>467.91780369999998</v>
      </c>
      <c r="C676">
        <v>-1.2894256260000001</v>
      </c>
      <c r="D676">
        <v>0.38929488600000001</v>
      </c>
      <c r="E676">
        <v>-3.3122079750000002</v>
      </c>
      <c r="F676">
        <v>9.2562700000000005E-4</v>
      </c>
      <c r="G676">
        <v>1.5607617000000001E-2</v>
      </c>
      <c r="H676" t="s">
        <v>5258</v>
      </c>
      <c r="I676" t="s">
        <v>5259</v>
      </c>
      <c r="J676" t="s">
        <v>5260</v>
      </c>
      <c r="K676" t="s">
        <v>5258</v>
      </c>
      <c r="L676" t="s">
        <v>5258</v>
      </c>
      <c r="M676" t="s">
        <v>5261</v>
      </c>
      <c r="N676" t="s">
        <v>5261</v>
      </c>
      <c r="O676" t="s">
        <v>5256</v>
      </c>
      <c r="P676" t="s">
        <v>5262</v>
      </c>
      <c r="T676" t="s">
        <v>363</v>
      </c>
    </row>
    <row r="677" spans="1:20" x14ac:dyDescent="0.3">
      <c r="A677" t="s">
        <v>263</v>
      </c>
      <c r="B677">
        <v>913.30493019999994</v>
      </c>
      <c r="C677">
        <v>1.4365386529999999</v>
      </c>
      <c r="D677">
        <v>0.26572764300000001</v>
      </c>
      <c r="E677">
        <v>5.4060565040000004</v>
      </c>
      <c r="F677" s="16">
        <v>6.4399999999999994E-8</v>
      </c>
      <c r="G677" s="16">
        <v>7.7700000000000001E-6</v>
      </c>
      <c r="H677" t="s">
        <v>264</v>
      </c>
      <c r="I677" t="s">
        <v>115</v>
      </c>
      <c r="J677" t="s">
        <v>265</v>
      </c>
      <c r="K677" t="s">
        <v>264</v>
      </c>
      <c r="L677" t="s">
        <v>263</v>
      </c>
      <c r="M677" t="s">
        <v>266</v>
      </c>
      <c r="N677" t="s">
        <v>266</v>
      </c>
    </row>
    <row r="678" spans="1:20" x14ac:dyDescent="0.3">
      <c r="A678" t="s">
        <v>7519</v>
      </c>
      <c r="B678">
        <v>206.40047300000001</v>
      </c>
      <c r="C678">
        <v>-2.265494114</v>
      </c>
      <c r="D678">
        <v>0.49114848100000003</v>
      </c>
      <c r="E678">
        <v>-4.6126460759999999</v>
      </c>
      <c r="F678" s="16">
        <v>3.98E-6</v>
      </c>
      <c r="G678">
        <v>2.4644000000000001E-4</v>
      </c>
      <c r="H678" t="s">
        <v>7519</v>
      </c>
      <c r="I678" t="s">
        <v>7520</v>
      </c>
      <c r="J678" t="s">
        <v>7521</v>
      </c>
      <c r="K678" t="s">
        <v>7519</v>
      </c>
      <c r="L678" t="s">
        <v>7519</v>
      </c>
      <c r="M678" t="s">
        <v>7522</v>
      </c>
      <c r="N678" t="s">
        <v>7522</v>
      </c>
      <c r="O678" t="s">
        <v>7523</v>
      </c>
      <c r="P678" t="s">
        <v>7524</v>
      </c>
      <c r="T678" t="s">
        <v>7525</v>
      </c>
    </row>
    <row r="679" spans="1:20" x14ac:dyDescent="0.3">
      <c r="A679" t="s">
        <v>4208</v>
      </c>
      <c r="B679">
        <v>685.3014799</v>
      </c>
      <c r="C679">
        <v>-1.0995179989999999</v>
      </c>
      <c r="D679">
        <v>0.30289375699999999</v>
      </c>
      <c r="E679">
        <v>-3.630045097</v>
      </c>
      <c r="F679">
        <v>2.83372E-4</v>
      </c>
      <c r="G679">
        <v>6.6554220000000002E-3</v>
      </c>
      <c r="H679" t="s">
        <v>4208</v>
      </c>
      <c r="I679" t="s">
        <v>4209</v>
      </c>
      <c r="J679" t="s">
        <v>4210</v>
      </c>
      <c r="K679" t="s">
        <v>4208</v>
      </c>
      <c r="L679" t="s">
        <v>4208</v>
      </c>
      <c r="M679" t="s">
        <v>4211</v>
      </c>
      <c r="N679" t="s">
        <v>4211</v>
      </c>
      <c r="O679" t="s">
        <v>4212</v>
      </c>
      <c r="P679" t="s">
        <v>4213</v>
      </c>
      <c r="Q679" t="s">
        <v>4214</v>
      </c>
      <c r="S679" t="s">
        <v>4215</v>
      </c>
      <c r="T679" t="s">
        <v>820</v>
      </c>
    </row>
    <row r="680" spans="1:20" x14ac:dyDescent="0.3">
      <c r="A680" t="s">
        <v>3027</v>
      </c>
      <c r="B680">
        <v>1520.1009429999999</v>
      </c>
      <c r="C680">
        <v>1.1286874849999999</v>
      </c>
      <c r="D680">
        <v>0.25204104799999999</v>
      </c>
      <c r="E680">
        <v>4.4781891390000004</v>
      </c>
      <c r="F680" s="16">
        <v>7.5299999999999999E-6</v>
      </c>
      <c r="G680">
        <v>3.9294500000000001E-4</v>
      </c>
      <c r="H680" t="s">
        <v>3027</v>
      </c>
      <c r="I680" t="s">
        <v>3028</v>
      </c>
      <c r="J680" t="s">
        <v>3029</v>
      </c>
      <c r="K680" t="s">
        <v>3027</v>
      </c>
      <c r="L680" t="s">
        <v>3027</v>
      </c>
      <c r="M680" t="s">
        <v>3030</v>
      </c>
      <c r="N680" t="s">
        <v>3030</v>
      </c>
      <c r="P680" t="s">
        <v>3031</v>
      </c>
    </row>
    <row r="681" spans="1:20" x14ac:dyDescent="0.3">
      <c r="A681" t="s">
        <v>5040</v>
      </c>
      <c r="B681">
        <v>3490.174062</v>
      </c>
      <c r="C681">
        <v>-1.245452045</v>
      </c>
      <c r="D681">
        <v>0.245930974</v>
      </c>
      <c r="E681">
        <v>-5.0642341780000004</v>
      </c>
      <c r="F681" s="16">
        <v>4.0999999999999999E-7</v>
      </c>
      <c r="G681" s="16">
        <v>3.68E-5</v>
      </c>
      <c r="H681" t="s">
        <v>5040</v>
      </c>
      <c r="I681" t="s">
        <v>5041</v>
      </c>
      <c r="J681" t="s">
        <v>5042</v>
      </c>
      <c r="K681" t="s">
        <v>5040</v>
      </c>
      <c r="L681" t="s">
        <v>5040</v>
      </c>
      <c r="M681" t="s">
        <v>5043</v>
      </c>
      <c r="N681" t="s">
        <v>5043</v>
      </c>
      <c r="O681" t="s">
        <v>5044</v>
      </c>
      <c r="P681" t="s">
        <v>5045</v>
      </c>
      <c r="Q681" t="s">
        <v>5046</v>
      </c>
      <c r="R681" t="s">
        <v>5047</v>
      </c>
      <c r="T681" t="s">
        <v>363</v>
      </c>
    </row>
    <row r="682" spans="1:20" x14ac:dyDescent="0.3">
      <c r="A682" t="s">
        <v>7086</v>
      </c>
      <c r="B682">
        <v>251.22711820000001</v>
      </c>
      <c r="C682">
        <v>-1.9391897220000001</v>
      </c>
      <c r="D682">
        <v>0.49248473100000001</v>
      </c>
      <c r="E682">
        <v>-3.9375631339999999</v>
      </c>
      <c r="F682" s="16">
        <v>8.2299999999999995E-5</v>
      </c>
      <c r="G682">
        <v>2.569375E-3</v>
      </c>
      <c r="H682" t="s">
        <v>7086</v>
      </c>
      <c r="I682" t="s">
        <v>7087</v>
      </c>
      <c r="J682" t="s">
        <v>7088</v>
      </c>
      <c r="K682" t="s">
        <v>7086</v>
      </c>
      <c r="L682" t="s">
        <v>7086</v>
      </c>
      <c r="M682" t="s">
        <v>7089</v>
      </c>
      <c r="N682" t="s">
        <v>7089</v>
      </c>
      <c r="O682" t="s">
        <v>7090</v>
      </c>
      <c r="P682" t="s">
        <v>7091</v>
      </c>
      <c r="Q682" t="s">
        <v>3143</v>
      </c>
      <c r="T682" t="s">
        <v>7092</v>
      </c>
    </row>
    <row r="683" spans="1:20" x14ac:dyDescent="0.3">
      <c r="A683" t="s">
        <v>4551</v>
      </c>
      <c r="B683">
        <v>3321.336875</v>
      </c>
      <c r="C683">
        <v>-1.1495877459999999</v>
      </c>
      <c r="D683">
        <v>0.34263375499999998</v>
      </c>
      <c r="E683">
        <v>-3.3551502989999999</v>
      </c>
      <c r="F683">
        <v>7.9321899999999996E-4</v>
      </c>
      <c r="G683">
        <v>1.3890240999999999E-2</v>
      </c>
      <c r="H683" t="s">
        <v>4551</v>
      </c>
      <c r="I683" t="s">
        <v>4552</v>
      </c>
      <c r="J683" t="s">
        <v>4553</v>
      </c>
      <c r="K683" t="s">
        <v>4551</v>
      </c>
      <c r="L683" t="s">
        <v>4551</v>
      </c>
      <c r="M683" t="s">
        <v>4554</v>
      </c>
      <c r="N683" t="s">
        <v>4554</v>
      </c>
      <c r="O683" t="s">
        <v>4555</v>
      </c>
      <c r="P683" t="s">
        <v>4556</v>
      </c>
      <c r="R683" t="s">
        <v>4557</v>
      </c>
      <c r="T683" t="s">
        <v>4558</v>
      </c>
    </row>
    <row r="684" spans="1:20" x14ac:dyDescent="0.3">
      <c r="A684" t="s">
        <v>4507</v>
      </c>
      <c r="B684">
        <v>1148.527814</v>
      </c>
      <c r="C684">
        <v>-1.1430529490000001</v>
      </c>
      <c r="D684">
        <v>0.306023041</v>
      </c>
      <c r="E684">
        <v>-3.7351858990000002</v>
      </c>
      <c r="F684">
        <v>1.87577E-4</v>
      </c>
      <c r="G684">
        <v>4.8938250000000001E-3</v>
      </c>
      <c r="H684" t="s">
        <v>4507</v>
      </c>
      <c r="I684" t="s">
        <v>4508</v>
      </c>
      <c r="J684" t="s">
        <v>4509</v>
      </c>
      <c r="K684" t="s">
        <v>4507</v>
      </c>
      <c r="L684" t="s">
        <v>4507</v>
      </c>
      <c r="M684" t="s">
        <v>4510</v>
      </c>
      <c r="N684" t="s">
        <v>4510</v>
      </c>
      <c r="O684" t="s">
        <v>634</v>
      </c>
      <c r="P684" t="s">
        <v>1163</v>
      </c>
      <c r="R684" t="s">
        <v>826</v>
      </c>
      <c r="T684" t="s">
        <v>636</v>
      </c>
    </row>
    <row r="685" spans="1:20" x14ac:dyDescent="0.3">
      <c r="A685" t="s">
        <v>8510</v>
      </c>
      <c r="B685">
        <v>7551.5552189999999</v>
      </c>
      <c r="C685">
        <v>-7.8815677109999998</v>
      </c>
      <c r="D685">
        <v>0.34256876800000002</v>
      </c>
      <c r="E685">
        <v>-23.00725709</v>
      </c>
      <c r="F685" s="16">
        <v>3.9399999999999997E-117</v>
      </c>
      <c r="G685" s="16">
        <v>8.6000000000000001E-113</v>
      </c>
      <c r="H685" t="s">
        <v>8510</v>
      </c>
      <c r="I685" t="s">
        <v>8511</v>
      </c>
      <c r="J685" t="s">
        <v>8512</v>
      </c>
      <c r="K685" t="s">
        <v>8510</v>
      </c>
      <c r="L685" t="s">
        <v>8510</v>
      </c>
      <c r="M685" t="s">
        <v>8513</v>
      </c>
      <c r="N685" t="s">
        <v>8513</v>
      </c>
      <c r="O685" t="s">
        <v>919</v>
      </c>
      <c r="P685" t="s">
        <v>8514</v>
      </c>
      <c r="S685" t="s">
        <v>921</v>
      </c>
      <c r="T685" t="s">
        <v>922</v>
      </c>
    </row>
    <row r="686" spans="1:20" x14ac:dyDescent="0.3">
      <c r="A686" t="s">
        <v>2271</v>
      </c>
      <c r="B686">
        <v>1230.5862440000001</v>
      </c>
      <c r="C686">
        <v>1.4544209379999999</v>
      </c>
      <c r="D686">
        <v>0.42501986600000002</v>
      </c>
      <c r="E686">
        <v>3.4220069579999999</v>
      </c>
      <c r="F686">
        <v>6.2160700000000004E-4</v>
      </c>
      <c r="G686">
        <v>1.1752901E-2</v>
      </c>
      <c r="H686" t="s">
        <v>2271</v>
      </c>
      <c r="I686" t="s">
        <v>2272</v>
      </c>
      <c r="J686" t="s">
        <v>2273</v>
      </c>
      <c r="K686" t="s">
        <v>2271</v>
      </c>
      <c r="L686" t="s">
        <v>2271</v>
      </c>
      <c r="M686" t="s">
        <v>2274</v>
      </c>
      <c r="N686" t="s">
        <v>2274</v>
      </c>
      <c r="O686" t="s">
        <v>2275</v>
      </c>
      <c r="P686" t="s">
        <v>2276</v>
      </c>
      <c r="Q686" t="s">
        <v>2277</v>
      </c>
      <c r="R686" t="s">
        <v>2278</v>
      </c>
      <c r="T686" t="s">
        <v>766</v>
      </c>
    </row>
    <row r="687" spans="1:20" x14ac:dyDescent="0.3">
      <c r="A687" t="s">
        <v>8388</v>
      </c>
      <c r="B687">
        <v>24960.913649999999</v>
      </c>
      <c r="C687">
        <v>-4.4570630109999998</v>
      </c>
      <c r="D687">
        <v>0.36185917099999998</v>
      </c>
      <c r="E687">
        <v>-12.317120510000001</v>
      </c>
      <c r="F687" s="16">
        <v>7.3300000000000002E-35</v>
      </c>
      <c r="G687" s="16">
        <v>4.0000000000000003E-31</v>
      </c>
      <c r="H687" t="s">
        <v>8388</v>
      </c>
      <c r="I687" t="s">
        <v>8389</v>
      </c>
      <c r="J687" t="s">
        <v>8390</v>
      </c>
      <c r="K687" t="s">
        <v>8388</v>
      </c>
      <c r="L687" t="s">
        <v>8388</v>
      </c>
      <c r="M687" t="s">
        <v>8391</v>
      </c>
      <c r="N687" t="s">
        <v>8391</v>
      </c>
      <c r="O687" t="s">
        <v>3469</v>
      </c>
      <c r="P687" t="s">
        <v>8392</v>
      </c>
      <c r="S687" t="s">
        <v>8212</v>
      </c>
      <c r="T687" t="s">
        <v>3472</v>
      </c>
    </row>
    <row r="688" spans="1:20" x14ac:dyDescent="0.3">
      <c r="A688" t="s">
        <v>7499</v>
      </c>
      <c r="B688">
        <v>130.73676710000001</v>
      </c>
      <c r="C688">
        <v>-2.252453864</v>
      </c>
      <c r="D688">
        <v>0.59895822799999998</v>
      </c>
      <c r="E688">
        <v>-3.760619283</v>
      </c>
      <c r="F688">
        <v>1.69493E-4</v>
      </c>
      <c r="G688">
        <v>4.5883039999999996E-3</v>
      </c>
      <c r="H688" t="s">
        <v>7500</v>
      </c>
      <c r="I688" t="s">
        <v>7501</v>
      </c>
      <c r="J688" t="s">
        <v>7502</v>
      </c>
      <c r="K688" t="s">
        <v>7500</v>
      </c>
      <c r="L688" t="s">
        <v>7499</v>
      </c>
      <c r="M688" t="s">
        <v>7503</v>
      </c>
      <c r="N688" t="s">
        <v>7503</v>
      </c>
    </row>
    <row r="689" spans="1:20" x14ac:dyDescent="0.3">
      <c r="A689" t="s">
        <v>7699</v>
      </c>
      <c r="B689">
        <v>392.88931159999998</v>
      </c>
      <c r="C689">
        <v>-2.4620118990000002</v>
      </c>
      <c r="D689">
        <v>0.51793085299999997</v>
      </c>
      <c r="E689">
        <v>-4.7535532690000002</v>
      </c>
      <c r="F689" s="16">
        <v>1.9999999999999999E-6</v>
      </c>
      <c r="G689">
        <v>1.3844500000000001E-4</v>
      </c>
      <c r="H689" t="s">
        <v>7699</v>
      </c>
      <c r="I689" t="s">
        <v>7700</v>
      </c>
      <c r="J689" t="s">
        <v>7701</v>
      </c>
      <c r="K689" t="s">
        <v>7699</v>
      </c>
      <c r="L689" t="s">
        <v>7699</v>
      </c>
      <c r="M689" t="s">
        <v>7702</v>
      </c>
      <c r="N689" t="s">
        <v>7702</v>
      </c>
      <c r="P689" t="s">
        <v>7703</v>
      </c>
    </row>
    <row r="690" spans="1:20" x14ac:dyDescent="0.3">
      <c r="A690" t="s">
        <v>8319</v>
      </c>
      <c r="B690">
        <v>115.7584509</v>
      </c>
      <c r="C690">
        <v>-3.984894341</v>
      </c>
      <c r="D690">
        <v>0.631856521</v>
      </c>
      <c r="E690">
        <v>-6.306644318</v>
      </c>
      <c r="F690" s="16">
        <v>2.85E-10</v>
      </c>
      <c r="G690" s="16">
        <v>6.5499999999999998E-8</v>
      </c>
      <c r="H690" t="s">
        <v>8319</v>
      </c>
      <c r="I690" t="s">
        <v>7700</v>
      </c>
      <c r="J690" t="s">
        <v>8320</v>
      </c>
      <c r="K690" t="s">
        <v>8319</v>
      </c>
      <c r="L690" t="s">
        <v>8319</v>
      </c>
      <c r="M690" t="s">
        <v>8321</v>
      </c>
      <c r="N690" t="s">
        <v>8321</v>
      </c>
      <c r="P690" t="s">
        <v>7703</v>
      </c>
    </row>
    <row r="691" spans="1:20" x14ac:dyDescent="0.3">
      <c r="A691" t="s">
        <v>6318</v>
      </c>
      <c r="B691">
        <v>1218.0516339999999</v>
      </c>
      <c r="C691">
        <v>-1.542074838</v>
      </c>
      <c r="D691">
        <v>0.275825971</v>
      </c>
      <c r="E691">
        <v>-5.5907528720000004</v>
      </c>
      <c r="F691" s="16">
        <v>2.2600000000000001E-8</v>
      </c>
      <c r="G691" s="16">
        <v>3.05E-6</v>
      </c>
      <c r="H691" t="s">
        <v>6318</v>
      </c>
      <c r="I691" t="s">
        <v>6319</v>
      </c>
      <c r="J691" t="s">
        <v>6320</v>
      </c>
      <c r="K691" t="s">
        <v>6318</v>
      </c>
      <c r="L691" t="s">
        <v>6318</v>
      </c>
      <c r="M691" t="s">
        <v>6321</v>
      </c>
      <c r="N691" t="s">
        <v>6321</v>
      </c>
      <c r="O691" t="s">
        <v>6322</v>
      </c>
      <c r="P691" t="s">
        <v>6323</v>
      </c>
      <c r="S691" t="s">
        <v>6324</v>
      </c>
      <c r="T691" t="s">
        <v>6325</v>
      </c>
    </row>
    <row r="692" spans="1:20" x14ac:dyDescent="0.3">
      <c r="A692" t="s">
        <v>267</v>
      </c>
      <c r="B692">
        <v>631.91013599999997</v>
      </c>
      <c r="C692">
        <v>1.4306720180000001</v>
      </c>
      <c r="D692">
        <v>0.37734584700000001</v>
      </c>
      <c r="E692">
        <v>3.79140788</v>
      </c>
      <c r="F692">
        <v>1.49796E-4</v>
      </c>
      <c r="G692">
        <v>4.1509449999999996E-3</v>
      </c>
      <c r="H692" t="s">
        <v>268</v>
      </c>
      <c r="I692" t="s">
        <v>115</v>
      </c>
      <c r="J692" t="s">
        <v>269</v>
      </c>
      <c r="K692" t="s">
        <v>268</v>
      </c>
      <c r="L692" t="s">
        <v>267</v>
      </c>
      <c r="M692" t="s">
        <v>270</v>
      </c>
      <c r="N692" t="s">
        <v>270</v>
      </c>
    </row>
    <row r="693" spans="1:20" x14ac:dyDescent="0.3">
      <c r="A693" t="s">
        <v>2654</v>
      </c>
      <c r="B693">
        <v>666.44054800000004</v>
      </c>
      <c r="C693">
        <v>1.260149926</v>
      </c>
      <c r="D693">
        <v>0.44093292899999997</v>
      </c>
      <c r="E693">
        <v>2.8579174840000001</v>
      </c>
      <c r="F693">
        <v>4.2643129999999996E-3</v>
      </c>
      <c r="G693">
        <v>4.3661679000000002E-2</v>
      </c>
      <c r="H693" t="s">
        <v>2655</v>
      </c>
      <c r="I693" t="s">
        <v>2656</v>
      </c>
      <c r="J693" t="s">
        <v>2657</v>
      </c>
      <c r="K693" t="s">
        <v>2655</v>
      </c>
      <c r="L693" t="s">
        <v>2654</v>
      </c>
      <c r="M693" t="s">
        <v>2658</v>
      </c>
      <c r="N693" t="s">
        <v>2658</v>
      </c>
      <c r="P693" t="s">
        <v>2659</v>
      </c>
    </row>
    <row r="694" spans="1:20" x14ac:dyDescent="0.3">
      <c r="A694" t="s">
        <v>4689</v>
      </c>
      <c r="B694">
        <v>1461.5381259999999</v>
      </c>
      <c r="C694">
        <v>-1.1734480030000001</v>
      </c>
      <c r="D694">
        <v>0.41891473400000001</v>
      </c>
      <c r="E694">
        <v>-2.8011619300000001</v>
      </c>
      <c r="F694">
        <v>5.0918960000000003E-3</v>
      </c>
      <c r="G694">
        <v>4.9050809000000001E-2</v>
      </c>
      <c r="H694" t="s">
        <v>4690</v>
      </c>
      <c r="I694" t="s">
        <v>4691</v>
      </c>
      <c r="J694" t="s">
        <v>4692</v>
      </c>
      <c r="K694" t="s">
        <v>4690</v>
      </c>
      <c r="L694" t="s">
        <v>4689</v>
      </c>
      <c r="M694" t="s">
        <v>4693</v>
      </c>
      <c r="N694" t="s">
        <v>4693</v>
      </c>
      <c r="O694" t="s">
        <v>4694</v>
      </c>
      <c r="P694" t="s">
        <v>4695</v>
      </c>
      <c r="S694" t="s">
        <v>4696</v>
      </c>
    </row>
    <row r="695" spans="1:20" x14ac:dyDescent="0.3">
      <c r="A695" t="s">
        <v>434</v>
      </c>
      <c r="B695">
        <v>58.346009979999998</v>
      </c>
      <c r="C695">
        <v>-2.4339602889999998</v>
      </c>
      <c r="D695">
        <v>0.83830738800000004</v>
      </c>
      <c r="E695">
        <v>-2.9034222110000001</v>
      </c>
      <c r="F695">
        <v>3.691087E-3</v>
      </c>
      <c r="G695">
        <v>3.9871232999999999E-2</v>
      </c>
      <c r="H695" t="s">
        <v>434</v>
      </c>
      <c r="I695" t="s">
        <v>115</v>
      </c>
      <c r="J695" t="s">
        <v>435</v>
      </c>
      <c r="K695" t="s">
        <v>434</v>
      </c>
      <c r="L695" t="s">
        <v>434</v>
      </c>
      <c r="M695" t="s">
        <v>436</v>
      </c>
      <c r="N695" t="s">
        <v>436</v>
      </c>
    </row>
    <row r="696" spans="1:20" x14ac:dyDescent="0.3">
      <c r="A696" t="s">
        <v>5820</v>
      </c>
      <c r="B696">
        <v>500.67185080000002</v>
      </c>
      <c r="C696">
        <v>-1.404134137</v>
      </c>
      <c r="D696">
        <v>0.310545876</v>
      </c>
      <c r="E696">
        <v>-4.5215030880000002</v>
      </c>
      <c r="F696" s="16">
        <v>6.1399999999999997E-6</v>
      </c>
      <c r="G696">
        <v>3.4529199999999997E-4</v>
      </c>
      <c r="H696" t="s">
        <v>5821</v>
      </c>
      <c r="I696" t="s">
        <v>5822</v>
      </c>
      <c r="J696" t="s">
        <v>5823</v>
      </c>
      <c r="K696" t="s">
        <v>5821</v>
      </c>
      <c r="L696" t="s">
        <v>5820</v>
      </c>
      <c r="M696" t="s">
        <v>5824</v>
      </c>
      <c r="N696" t="s">
        <v>5824</v>
      </c>
      <c r="O696" t="s">
        <v>668</v>
      </c>
      <c r="P696" t="s">
        <v>5825</v>
      </c>
      <c r="Q696" t="s">
        <v>5826</v>
      </c>
      <c r="T696" t="s">
        <v>671</v>
      </c>
    </row>
    <row r="697" spans="1:20" x14ac:dyDescent="0.3">
      <c r="A697" t="s">
        <v>5549</v>
      </c>
      <c r="B697">
        <v>9825.9262560000006</v>
      </c>
      <c r="C697">
        <v>-1.3495598259999999</v>
      </c>
      <c r="D697">
        <v>0.25173009800000001</v>
      </c>
      <c r="E697">
        <v>-5.3611381309999997</v>
      </c>
      <c r="F697" s="16">
        <v>8.2700000000000006E-8</v>
      </c>
      <c r="G697" s="16">
        <v>9.5000000000000005E-6</v>
      </c>
      <c r="H697" t="s">
        <v>5549</v>
      </c>
      <c r="I697" t="s">
        <v>5550</v>
      </c>
      <c r="J697" t="s">
        <v>5551</v>
      </c>
      <c r="K697" t="s">
        <v>5549</v>
      </c>
      <c r="L697" t="s">
        <v>5549</v>
      </c>
      <c r="M697" t="s">
        <v>5552</v>
      </c>
      <c r="N697" t="s">
        <v>5552</v>
      </c>
      <c r="O697" t="s">
        <v>4220</v>
      </c>
      <c r="P697" t="s">
        <v>4221</v>
      </c>
      <c r="S697" t="s">
        <v>4222</v>
      </c>
      <c r="T697" t="s">
        <v>4223</v>
      </c>
    </row>
    <row r="698" spans="1:20" x14ac:dyDescent="0.3">
      <c r="A698" t="s">
        <v>5270</v>
      </c>
      <c r="B698">
        <v>3149.1833200000001</v>
      </c>
      <c r="C698">
        <v>-1.2911921230000001</v>
      </c>
      <c r="D698">
        <v>0.39253613300000001</v>
      </c>
      <c r="E698">
        <v>-3.289358644</v>
      </c>
      <c r="F698">
        <v>1.00416E-3</v>
      </c>
      <c r="G698">
        <v>1.6523199999999998E-2</v>
      </c>
      <c r="H698" t="s">
        <v>5271</v>
      </c>
      <c r="I698" t="s">
        <v>5272</v>
      </c>
      <c r="J698" t="s">
        <v>5273</v>
      </c>
      <c r="K698" t="s">
        <v>5271</v>
      </c>
      <c r="L698" t="s">
        <v>5270</v>
      </c>
      <c r="M698" t="s">
        <v>5274</v>
      </c>
      <c r="N698" t="s">
        <v>5274</v>
      </c>
      <c r="O698" t="s">
        <v>3695</v>
      </c>
      <c r="P698" t="s">
        <v>5275</v>
      </c>
      <c r="Q698" t="s">
        <v>537</v>
      </c>
      <c r="R698" t="s">
        <v>5276</v>
      </c>
      <c r="T698" t="s">
        <v>848</v>
      </c>
    </row>
    <row r="699" spans="1:20" x14ac:dyDescent="0.3">
      <c r="A699" t="s">
        <v>672</v>
      </c>
      <c r="B699">
        <v>40.063054870000002</v>
      </c>
      <c r="C699">
        <v>4.9009219379999998</v>
      </c>
      <c r="D699">
        <v>1.140381039</v>
      </c>
      <c r="E699">
        <v>4.2976178770000004</v>
      </c>
      <c r="F699" s="16">
        <v>1.73E-5</v>
      </c>
      <c r="G699">
        <v>7.7190699999999995E-4</v>
      </c>
      <c r="H699" t="s">
        <v>672</v>
      </c>
      <c r="I699" t="s">
        <v>673</v>
      </c>
      <c r="J699" t="s">
        <v>674</v>
      </c>
      <c r="K699" t="s">
        <v>672</v>
      </c>
      <c r="L699" t="s">
        <v>672</v>
      </c>
      <c r="M699" t="s">
        <v>675</v>
      </c>
      <c r="N699" t="s">
        <v>675</v>
      </c>
      <c r="O699" t="s">
        <v>641</v>
      </c>
      <c r="P699" t="s">
        <v>676</v>
      </c>
      <c r="T699" t="s">
        <v>584</v>
      </c>
    </row>
    <row r="700" spans="1:20" x14ac:dyDescent="0.3">
      <c r="A700" t="s">
        <v>7605</v>
      </c>
      <c r="B700">
        <v>47.03338231</v>
      </c>
      <c r="C700">
        <v>-2.3286287240000001</v>
      </c>
      <c r="D700">
        <v>0.81168281900000006</v>
      </c>
      <c r="E700">
        <v>-2.8688899999999999</v>
      </c>
      <c r="F700">
        <v>4.1191500000000002E-3</v>
      </c>
      <c r="G700">
        <v>4.2777600999999998E-2</v>
      </c>
      <c r="H700" t="s">
        <v>7605</v>
      </c>
      <c r="I700" t="s">
        <v>7606</v>
      </c>
      <c r="J700" t="s">
        <v>7607</v>
      </c>
      <c r="K700" t="s">
        <v>7605</v>
      </c>
      <c r="L700" t="s">
        <v>7605</v>
      </c>
      <c r="M700" t="s">
        <v>7608</v>
      </c>
      <c r="N700" t="s">
        <v>7608</v>
      </c>
      <c r="O700" t="s">
        <v>6989</v>
      </c>
      <c r="P700" t="s">
        <v>7609</v>
      </c>
      <c r="R700" t="s">
        <v>7610</v>
      </c>
    </row>
    <row r="701" spans="1:20" x14ac:dyDescent="0.3">
      <c r="A701" t="s">
        <v>6233</v>
      </c>
      <c r="B701">
        <v>8498.8327279999994</v>
      </c>
      <c r="C701">
        <v>-1.5266723289999999</v>
      </c>
      <c r="D701">
        <v>0.23732293199999999</v>
      </c>
      <c r="E701">
        <v>-6.4328900439999996</v>
      </c>
      <c r="F701" s="16">
        <v>1.2500000000000001E-10</v>
      </c>
      <c r="G701" s="16">
        <v>3.18E-8</v>
      </c>
      <c r="H701" t="s">
        <v>6233</v>
      </c>
      <c r="I701" t="s">
        <v>6234</v>
      </c>
      <c r="J701" t="s">
        <v>6235</v>
      </c>
      <c r="K701" t="s">
        <v>6233</v>
      </c>
      <c r="L701" t="s">
        <v>6233</v>
      </c>
      <c r="M701" t="s">
        <v>6236</v>
      </c>
      <c r="N701" t="s">
        <v>6236</v>
      </c>
      <c r="O701" t="s">
        <v>3846</v>
      </c>
      <c r="P701" t="s">
        <v>6237</v>
      </c>
      <c r="Q701" t="s">
        <v>3848</v>
      </c>
      <c r="T701" t="s">
        <v>3849</v>
      </c>
    </row>
    <row r="702" spans="1:20" x14ac:dyDescent="0.3">
      <c r="A702" t="s">
        <v>2617</v>
      </c>
      <c r="B702">
        <v>2331.0023780000001</v>
      </c>
      <c r="C702">
        <v>1.27524098</v>
      </c>
      <c r="D702">
        <v>0.28936020099999998</v>
      </c>
      <c r="E702">
        <v>4.4071056610000001</v>
      </c>
      <c r="F702" s="16">
        <v>1.0499999999999999E-5</v>
      </c>
      <c r="G702">
        <v>5.1481599999999997E-4</v>
      </c>
      <c r="H702" t="s">
        <v>2618</v>
      </c>
      <c r="I702" t="s">
        <v>2619</v>
      </c>
      <c r="J702" t="s">
        <v>2620</v>
      </c>
      <c r="K702" t="s">
        <v>2618</v>
      </c>
      <c r="L702" t="s">
        <v>2617</v>
      </c>
      <c r="M702" t="s">
        <v>2621</v>
      </c>
      <c r="N702" t="s">
        <v>2621</v>
      </c>
      <c r="O702" t="s">
        <v>1305</v>
      </c>
      <c r="P702" t="s">
        <v>2622</v>
      </c>
      <c r="S702" t="s">
        <v>1307</v>
      </c>
      <c r="T702" t="s">
        <v>1308</v>
      </c>
    </row>
    <row r="703" spans="1:20" x14ac:dyDescent="0.3">
      <c r="A703" t="s">
        <v>8255</v>
      </c>
      <c r="B703">
        <v>1694.5555629999999</v>
      </c>
      <c r="C703">
        <v>-3.562554687</v>
      </c>
      <c r="D703">
        <v>0.35827964499999998</v>
      </c>
      <c r="E703">
        <v>-9.9435028919999997</v>
      </c>
      <c r="F703" s="16">
        <v>2.6899999999999998E-23</v>
      </c>
      <c r="G703" s="16">
        <v>7.3400000000000005E-20</v>
      </c>
      <c r="H703" t="s">
        <v>8256</v>
      </c>
      <c r="I703" t="s">
        <v>8257</v>
      </c>
      <c r="J703" t="s">
        <v>8258</v>
      </c>
      <c r="K703" t="s">
        <v>8256</v>
      </c>
      <c r="L703" t="s">
        <v>8255</v>
      </c>
      <c r="M703" t="s">
        <v>8259</v>
      </c>
      <c r="N703" t="s">
        <v>8259</v>
      </c>
      <c r="P703" t="s">
        <v>8260</v>
      </c>
      <c r="S703" t="s">
        <v>8261</v>
      </c>
    </row>
    <row r="704" spans="1:20" x14ac:dyDescent="0.3">
      <c r="A704" t="s">
        <v>445</v>
      </c>
      <c r="B704">
        <v>117.4196355</v>
      </c>
      <c r="C704">
        <v>-2.6005413329999998</v>
      </c>
      <c r="D704">
        <v>0.56506913400000003</v>
      </c>
      <c r="E704">
        <v>-4.6021649010000001</v>
      </c>
      <c r="F704" s="16">
        <v>4.1799999999999998E-6</v>
      </c>
      <c r="G704">
        <v>2.5414099999999999E-4</v>
      </c>
      <c r="H704" t="s">
        <v>446</v>
      </c>
      <c r="I704" t="s">
        <v>115</v>
      </c>
      <c r="J704" t="s">
        <v>447</v>
      </c>
      <c r="K704" t="s">
        <v>446</v>
      </c>
      <c r="L704" t="s">
        <v>445</v>
      </c>
      <c r="M704" t="s">
        <v>448</v>
      </c>
      <c r="N704" t="s">
        <v>448</v>
      </c>
    </row>
    <row r="705" spans="1:20" x14ac:dyDescent="0.3">
      <c r="A705" t="s">
        <v>569</v>
      </c>
      <c r="B705">
        <v>15.41316395</v>
      </c>
      <c r="C705">
        <v>7.3297272339999999</v>
      </c>
      <c r="D705">
        <v>2.2050724970000002</v>
      </c>
      <c r="E705">
        <v>3.3240300469999999</v>
      </c>
      <c r="F705">
        <v>8.8726600000000005E-4</v>
      </c>
      <c r="G705">
        <v>1.5219547999999999E-2</v>
      </c>
      <c r="H705" t="s">
        <v>570</v>
      </c>
      <c r="I705" t="s">
        <v>571</v>
      </c>
      <c r="J705" t="s">
        <v>572</v>
      </c>
      <c r="K705" t="s">
        <v>570</v>
      </c>
      <c r="L705" t="s">
        <v>569</v>
      </c>
      <c r="M705" t="s">
        <v>573</v>
      </c>
      <c r="N705" t="s">
        <v>573</v>
      </c>
      <c r="O705" t="s">
        <v>574</v>
      </c>
      <c r="P705" t="s">
        <v>575</v>
      </c>
    </row>
    <row r="706" spans="1:20" x14ac:dyDescent="0.3">
      <c r="A706" t="s">
        <v>1403</v>
      </c>
      <c r="B706">
        <v>263.17580070000002</v>
      </c>
      <c r="C706">
        <v>2.0779225270000001</v>
      </c>
      <c r="D706">
        <v>0.57124514100000001</v>
      </c>
      <c r="E706">
        <v>3.637532083</v>
      </c>
      <c r="F706">
        <v>2.7526299999999998E-4</v>
      </c>
      <c r="G706">
        <v>6.5211310000000003E-3</v>
      </c>
      <c r="H706" t="s">
        <v>1404</v>
      </c>
      <c r="I706" t="s">
        <v>1405</v>
      </c>
      <c r="J706" t="s">
        <v>1406</v>
      </c>
      <c r="K706" t="s">
        <v>1404</v>
      </c>
      <c r="L706" t="s">
        <v>1403</v>
      </c>
      <c r="M706" t="s">
        <v>1407</v>
      </c>
      <c r="N706" t="s">
        <v>1407</v>
      </c>
      <c r="O706" t="s">
        <v>682</v>
      </c>
      <c r="P706" t="s">
        <v>1013</v>
      </c>
      <c r="Q706" t="s">
        <v>684</v>
      </c>
      <c r="R706" t="s">
        <v>685</v>
      </c>
      <c r="S706" t="s">
        <v>686</v>
      </c>
      <c r="T706" t="s">
        <v>687</v>
      </c>
    </row>
    <row r="707" spans="1:20" x14ac:dyDescent="0.3">
      <c r="A707" t="s">
        <v>8544</v>
      </c>
      <c r="B707">
        <v>109020.7012</v>
      </c>
      <c r="C707">
        <v>-1.8202838400000001</v>
      </c>
      <c r="D707">
        <v>0.54604348400000002</v>
      </c>
      <c r="E707">
        <v>-3.3335876980000001</v>
      </c>
      <c r="F707">
        <v>8.5733599999999999E-4</v>
      </c>
      <c r="G707">
        <v>1.4822681000000001E-2</v>
      </c>
      <c r="H707" t="s">
        <v>8544</v>
      </c>
      <c r="I707" t="s">
        <v>8545</v>
      </c>
      <c r="J707" t="s">
        <v>8546</v>
      </c>
      <c r="K707" t="s">
        <v>8544</v>
      </c>
      <c r="L707" t="s">
        <v>8544</v>
      </c>
      <c r="M707" t="s">
        <v>8547</v>
      </c>
      <c r="N707" t="s">
        <v>8547</v>
      </c>
      <c r="O707" t="s">
        <v>2649</v>
      </c>
      <c r="P707" t="s">
        <v>8548</v>
      </c>
      <c r="Q707" t="s">
        <v>7904</v>
      </c>
      <c r="R707" t="s">
        <v>8549</v>
      </c>
      <c r="T707" t="s">
        <v>991</v>
      </c>
    </row>
    <row r="708" spans="1:20" x14ac:dyDescent="0.3">
      <c r="A708" t="s">
        <v>4283</v>
      </c>
      <c r="B708">
        <v>3836.291158</v>
      </c>
      <c r="C708">
        <v>-1.1092708739999999</v>
      </c>
      <c r="D708">
        <v>0.31162448599999998</v>
      </c>
      <c r="E708">
        <v>-3.559639641</v>
      </c>
      <c r="F708">
        <v>3.71364E-4</v>
      </c>
      <c r="G708">
        <v>8.1705119999999996E-3</v>
      </c>
      <c r="H708" t="s">
        <v>4283</v>
      </c>
      <c r="I708" t="s">
        <v>4284</v>
      </c>
      <c r="J708" t="s">
        <v>4285</v>
      </c>
      <c r="K708" t="s">
        <v>4283</v>
      </c>
      <c r="L708" t="s">
        <v>4283</v>
      </c>
      <c r="M708" t="s">
        <v>4286</v>
      </c>
      <c r="N708" t="s">
        <v>4286</v>
      </c>
      <c r="O708" t="s">
        <v>4287</v>
      </c>
      <c r="P708" t="s">
        <v>4288</v>
      </c>
      <c r="T708" t="s">
        <v>4289</v>
      </c>
    </row>
    <row r="709" spans="1:20" x14ac:dyDescent="0.3">
      <c r="A709" t="s">
        <v>4297</v>
      </c>
      <c r="B709">
        <v>1958.0723210000001</v>
      </c>
      <c r="C709">
        <v>-1.1110743169999999</v>
      </c>
      <c r="D709">
        <v>0.246663243</v>
      </c>
      <c r="E709">
        <v>-4.5044178610000003</v>
      </c>
      <c r="F709" s="16">
        <v>6.6599999999999998E-6</v>
      </c>
      <c r="G709">
        <v>3.6342200000000002E-4</v>
      </c>
      <c r="H709" t="s">
        <v>4297</v>
      </c>
      <c r="I709" t="s">
        <v>4298</v>
      </c>
      <c r="J709" t="s">
        <v>4299</v>
      </c>
      <c r="K709" t="s">
        <v>4297</v>
      </c>
      <c r="L709" t="s">
        <v>4297</v>
      </c>
      <c r="M709" t="s">
        <v>4300</v>
      </c>
      <c r="N709" t="s">
        <v>4300</v>
      </c>
      <c r="O709" t="s">
        <v>4301</v>
      </c>
      <c r="P709" t="s">
        <v>4302</v>
      </c>
      <c r="Q709" t="s">
        <v>3143</v>
      </c>
      <c r="S709" t="s">
        <v>4303</v>
      </c>
      <c r="T709" t="s">
        <v>4304</v>
      </c>
    </row>
    <row r="710" spans="1:20" x14ac:dyDescent="0.3">
      <c r="A710" t="s">
        <v>3180</v>
      </c>
      <c r="B710">
        <v>1650.7530139999999</v>
      </c>
      <c r="C710">
        <v>1.0669120110000001</v>
      </c>
      <c r="D710">
        <v>0.33996125599999999</v>
      </c>
      <c r="E710">
        <v>3.1383341279999999</v>
      </c>
      <c r="F710">
        <v>1.6991109999999999E-3</v>
      </c>
      <c r="G710">
        <v>2.3658517E-2</v>
      </c>
      <c r="H710" t="s">
        <v>3181</v>
      </c>
      <c r="I710" t="s">
        <v>3182</v>
      </c>
      <c r="J710" t="s">
        <v>3183</v>
      </c>
      <c r="K710" t="s">
        <v>3181</v>
      </c>
      <c r="L710" t="s">
        <v>3180</v>
      </c>
      <c r="M710" t="s">
        <v>3184</v>
      </c>
      <c r="N710" t="s">
        <v>3184</v>
      </c>
      <c r="P710" t="s">
        <v>3185</v>
      </c>
    </row>
    <row r="711" spans="1:20" x14ac:dyDescent="0.3">
      <c r="A711" t="s">
        <v>6673</v>
      </c>
      <c r="B711">
        <v>4722.1830250000003</v>
      </c>
      <c r="C711">
        <v>-1.6837074679999999</v>
      </c>
      <c r="D711">
        <v>0.452047476</v>
      </c>
      <c r="E711">
        <v>-3.7246253039999999</v>
      </c>
      <c r="F711">
        <v>1.95606E-4</v>
      </c>
      <c r="G711">
        <v>5.0388630000000002E-3</v>
      </c>
      <c r="H711" t="s">
        <v>6674</v>
      </c>
      <c r="I711" t="s">
        <v>6675</v>
      </c>
      <c r="J711" t="s">
        <v>6676</v>
      </c>
      <c r="K711" t="s">
        <v>6674</v>
      </c>
      <c r="L711" t="s">
        <v>6673</v>
      </c>
      <c r="M711" t="s">
        <v>6677</v>
      </c>
      <c r="N711" t="s">
        <v>6677</v>
      </c>
    </row>
    <row r="712" spans="1:20" x14ac:dyDescent="0.3">
      <c r="A712" t="s">
        <v>233</v>
      </c>
      <c r="B712">
        <v>738.85821180000005</v>
      </c>
      <c r="C712">
        <v>1.7047112470000001</v>
      </c>
      <c r="D712">
        <v>0.52973152199999995</v>
      </c>
      <c r="E712">
        <v>3.2180664669999999</v>
      </c>
      <c r="F712">
        <v>1.290579E-3</v>
      </c>
      <c r="G712">
        <v>1.9677949E-2</v>
      </c>
      <c r="H712" t="s">
        <v>233</v>
      </c>
      <c r="I712" t="s">
        <v>115</v>
      </c>
      <c r="J712" t="s">
        <v>234</v>
      </c>
      <c r="K712" t="s">
        <v>233</v>
      </c>
      <c r="L712" t="s">
        <v>233</v>
      </c>
      <c r="M712" t="s">
        <v>235</v>
      </c>
      <c r="N712" t="s">
        <v>235</v>
      </c>
      <c r="P712" t="s">
        <v>236</v>
      </c>
    </row>
    <row r="713" spans="1:20" x14ac:dyDescent="0.3">
      <c r="A713" t="s">
        <v>5180</v>
      </c>
      <c r="B713">
        <v>7230.606882</v>
      </c>
      <c r="C713">
        <v>-1.2705904299999999</v>
      </c>
      <c r="D713">
        <v>0.42353557400000003</v>
      </c>
      <c r="E713">
        <v>-2.9999615309999998</v>
      </c>
      <c r="F713">
        <v>2.700137E-3</v>
      </c>
      <c r="G713">
        <v>3.2352712999999998E-2</v>
      </c>
      <c r="H713" t="s">
        <v>5181</v>
      </c>
      <c r="I713" t="s">
        <v>5182</v>
      </c>
      <c r="J713" t="s">
        <v>5183</v>
      </c>
      <c r="K713" t="s">
        <v>5181</v>
      </c>
      <c r="L713" t="s">
        <v>5180</v>
      </c>
      <c r="M713" t="s">
        <v>5184</v>
      </c>
      <c r="N713" t="s">
        <v>5184</v>
      </c>
      <c r="O713" t="s">
        <v>5185</v>
      </c>
      <c r="P713" t="s">
        <v>5186</v>
      </c>
      <c r="Q713" t="s">
        <v>5187</v>
      </c>
      <c r="R713" t="s">
        <v>5188</v>
      </c>
      <c r="S713" t="s">
        <v>5189</v>
      </c>
      <c r="T713" t="s">
        <v>5190</v>
      </c>
    </row>
    <row r="714" spans="1:20" x14ac:dyDescent="0.3">
      <c r="A714" t="s">
        <v>3691</v>
      </c>
      <c r="B714">
        <v>1053.793572</v>
      </c>
      <c r="C714">
        <v>-1.0333885899999999</v>
      </c>
      <c r="D714">
        <v>0.28853457399999999</v>
      </c>
      <c r="E714">
        <v>-3.5815069849999999</v>
      </c>
      <c r="F714">
        <v>3.4161800000000002E-4</v>
      </c>
      <c r="G714">
        <v>7.7321200000000003E-3</v>
      </c>
      <c r="H714" t="s">
        <v>3691</v>
      </c>
      <c r="I714" t="s">
        <v>3692</v>
      </c>
      <c r="J714" t="s">
        <v>3693</v>
      </c>
      <c r="K714" t="s">
        <v>3691</v>
      </c>
      <c r="L714" t="s">
        <v>3691</v>
      </c>
      <c r="M714" t="s">
        <v>3694</v>
      </c>
      <c r="N714" t="s">
        <v>3694</v>
      </c>
      <c r="O714" t="s">
        <v>3695</v>
      </c>
      <c r="P714" t="s">
        <v>3696</v>
      </c>
      <c r="Q714" t="s">
        <v>537</v>
      </c>
      <c r="R714" t="s">
        <v>1258</v>
      </c>
      <c r="T714" t="s">
        <v>848</v>
      </c>
    </row>
    <row r="715" spans="1:20" x14ac:dyDescent="0.3">
      <c r="A715" t="s">
        <v>7304</v>
      </c>
      <c r="B715">
        <v>163.7812562</v>
      </c>
      <c r="C715">
        <v>-2.0815793079999998</v>
      </c>
      <c r="D715">
        <v>0.59976566799999997</v>
      </c>
      <c r="E715">
        <v>-3.4706543239999998</v>
      </c>
      <c r="F715">
        <v>5.1919200000000003E-4</v>
      </c>
      <c r="G715">
        <v>1.0273757999999999E-2</v>
      </c>
      <c r="H715" t="s">
        <v>7305</v>
      </c>
      <c r="I715" t="s">
        <v>7306</v>
      </c>
      <c r="J715" t="s">
        <v>7307</v>
      </c>
      <c r="K715" t="s">
        <v>7305</v>
      </c>
      <c r="L715" t="s">
        <v>7304</v>
      </c>
      <c r="M715" t="s">
        <v>7308</v>
      </c>
      <c r="N715" t="s">
        <v>7308</v>
      </c>
      <c r="O715" t="s">
        <v>4104</v>
      </c>
      <c r="P715" t="s">
        <v>7309</v>
      </c>
      <c r="R715" t="s">
        <v>3661</v>
      </c>
      <c r="T715" t="s">
        <v>3662</v>
      </c>
    </row>
    <row r="716" spans="1:20" x14ac:dyDescent="0.3">
      <c r="A716" t="s">
        <v>7494</v>
      </c>
      <c r="B716">
        <v>299.48558580000002</v>
      </c>
      <c r="C716">
        <v>-2.2498350189999998</v>
      </c>
      <c r="D716">
        <v>0.65734420199999999</v>
      </c>
      <c r="E716">
        <v>-3.4226133179999998</v>
      </c>
      <c r="F716">
        <v>6.2022200000000003E-4</v>
      </c>
      <c r="G716">
        <v>1.1751538000000001E-2</v>
      </c>
      <c r="H716" t="s">
        <v>7495</v>
      </c>
      <c r="I716" t="s">
        <v>7496</v>
      </c>
      <c r="J716" t="s">
        <v>7497</v>
      </c>
      <c r="K716" t="s">
        <v>7495</v>
      </c>
      <c r="L716" t="s">
        <v>7494</v>
      </c>
      <c r="M716" t="s">
        <v>7498</v>
      </c>
      <c r="N716" t="s">
        <v>7498</v>
      </c>
      <c r="O716" t="s">
        <v>4104</v>
      </c>
      <c r="P716" t="s">
        <v>7309</v>
      </c>
      <c r="R716" t="s">
        <v>3661</v>
      </c>
      <c r="T716" t="s">
        <v>3662</v>
      </c>
    </row>
    <row r="717" spans="1:20" x14ac:dyDescent="0.3">
      <c r="A717" t="s">
        <v>2378</v>
      </c>
      <c r="B717">
        <v>686.9017503</v>
      </c>
      <c r="C717">
        <v>1.3980556049999999</v>
      </c>
      <c r="D717">
        <v>0.39478342100000002</v>
      </c>
      <c r="E717">
        <v>3.5413229899999998</v>
      </c>
      <c r="F717">
        <v>3.98126E-4</v>
      </c>
      <c r="G717">
        <v>8.5712189999999997E-3</v>
      </c>
      <c r="H717" t="s">
        <v>2378</v>
      </c>
      <c r="I717" t="s">
        <v>2379</v>
      </c>
      <c r="J717" t="s">
        <v>2380</v>
      </c>
      <c r="K717" t="s">
        <v>2378</v>
      </c>
      <c r="L717" t="s">
        <v>2378</v>
      </c>
      <c r="M717" t="s">
        <v>2381</v>
      </c>
      <c r="N717" t="s">
        <v>2381</v>
      </c>
      <c r="O717" t="s">
        <v>2302</v>
      </c>
      <c r="P717" t="s">
        <v>2382</v>
      </c>
      <c r="R717" t="s">
        <v>2383</v>
      </c>
      <c r="S717" t="s">
        <v>2384</v>
      </c>
      <c r="T717" t="s">
        <v>803</v>
      </c>
    </row>
    <row r="718" spans="1:20" x14ac:dyDescent="0.3">
      <c r="A718" t="s">
        <v>3974</v>
      </c>
      <c r="B718">
        <v>1080.928625</v>
      </c>
      <c r="C718">
        <v>-1.0600025529999999</v>
      </c>
      <c r="D718">
        <v>0.294526648</v>
      </c>
      <c r="E718">
        <v>-3.599003889</v>
      </c>
      <c r="F718">
        <v>3.1943800000000001E-4</v>
      </c>
      <c r="G718">
        <v>7.3212470000000003E-3</v>
      </c>
      <c r="H718" t="s">
        <v>3974</v>
      </c>
      <c r="I718" t="s">
        <v>3975</v>
      </c>
      <c r="J718" t="s">
        <v>3976</v>
      </c>
      <c r="K718" t="s">
        <v>3974</v>
      </c>
      <c r="L718" t="s">
        <v>3974</v>
      </c>
      <c r="M718" t="s">
        <v>3977</v>
      </c>
      <c r="N718" t="s">
        <v>3977</v>
      </c>
      <c r="P718" t="s">
        <v>3978</v>
      </c>
    </row>
    <row r="719" spans="1:20" x14ac:dyDescent="0.3">
      <c r="A719" t="s">
        <v>7946</v>
      </c>
      <c r="B719">
        <v>349.05170429999998</v>
      </c>
      <c r="C719">
        <v>-2.7175494960000002</v>
      </c>
      <c r="D719">
        <v>0.782114227</v>
      </c>
      <c r="E719">
        <v>-3.4746196949999999</v>
      </c>
      <c r="F719">
        <v>5.1157799999999995E-4</v>
      </c>
      <c r="G719">
        <v>1.0175134000000001E-2</v>
      </c>
      <c r="H719" t="s">
        <v>7946</v>
      </c>
      <c r="I719" t="s">
        <v>7947</v>
      </c>
      <c r="J719" t="s">
        <v>7948</v>
      </c>
      <c r="K719" t="s">
        <v>7946</v>
      </c>
      <c r="L719" t="s">
        <v>7946</v>
      </c>
      <c r="M719" t="s">
        <v>7949</v>
      </c>
      <c r="N719" t="s">
        <v>7949</v>
      </c>
      <c r="O719" t="s">
        <v>634</v>
      </c>
      <c r="P719" t="s">
        <v>7950</v>
      </c>
      <c r="R719" t="s">
        <v>2754</v>
      </c>
      <c r="T719" t="s">
        <v>636</v>
      </c>
    </row>
    <row r="720" spans="1:20" x14ac:dyDescent="0.3">
      <c r="A720" t="s">
        <v>2090</v>
      </c>
      <c r="B720">
        <v>1208.991446</v>
      </c>
      <c r="C720">
        <v>1.5657893460000001</v>
      </c>
      <c r="D720">
        <v>0.46372445400000001</v>
      </c>
      <c r="E720">
        <v>3.3765511680000002</v>
      </c>
      <c r="F720">
        <v>7.3400699999999995E-4</v>
      </c>
      <c r="G720">
        <v>1.3089345E-2</v>
      </c>
      <c r="H720" t="s">
        <v>2090</v>
      </c>
      <c r="I720" t="s">
        <v>2091</v>
      </c>
      <c r="J720" t="s">
        <v>2092</v>
      </c>
      <c r="K720" t="s">
        <v>2090</v>
      </c>
      <c r="L720" t="s">
        <v>2090</v>
      </c>
      <c r="M720" t="s">
        <v>2093</v>
      </c>
      <c r="N720" t="s">
        <v>2093</v>
      </c>
      <c r="O720" t="s">
        <v>1098</v>
      </c>
      <c r="P720" t="s">
        <v>2094</v>
      </c>
      <c r="Q720" t="s">
        <v>1100</v>
      </c>
      <c r="T720" t="s">
        <v>1101</v>
      </c>
    </row>
    <row r="721" spans="1:20" x14ac:dyDescent="0.3">
      <c r="A721" t="s">
        <v>6744</v>
      </c>
      <c r="B721">
        <v>139.84125829999999</v>
      </c>
      <c r="C721">
        <v>-1.731558151</v>
      </c>
      <c r="D721">
        <v>0.61002723199999997</v>
      </c>
      <c r="E721">
        <v>-2.838493202</v>
      </c>
      <c r="F721">
        <v>4.5327079999999999E-3</v>
      </c>
      <c r="G721">
        <v>4.5387410000000003E-2</v>
      </c>
      <c r="H721" t="s">
        <v>6745</v>
      </c>
      <c r="I721" t="s">
        <v>6746</v>
      </c>
      <c r="J721" t="s">
        <v>6747</v>
      </c>
      <c r="K721" t="s">
        <v>6745</v>
      </c>
      <c r="L721" t="s">
        <v>6744</v>
      </c>
      <c r="M721" t="s">
        <v>6748</v>
      </c>
      <c r="N721" t="s">
        <v>6748</v>
      </c>
      <c r="O721" t="s">
        <v>4759</v>
      </c>
      <c r="P721" t="s">
        <v>6749</v>
      </c>
    </row>
    <row r="722" spans="1:20" x14ac:dyDescent="0.3">
      <c r="A722" t="s">
        <v>6399</v>
      </c>
      <c r="B722">
        <v>238.11464219999999</v>
      </c>
      <c r="C722">
        <v>-1.570519494</v>
      </c>
      <c r="D722">
        <v>0.431045285</v>
      </c>
      <c r="E722">
        <v>-3.643513912</v>
      </c>
      <c r="F722">
        <v>2.6894100000000003E-4</v>
      </c>
      <c r="G722">
        <v>6.4483800000000001E-3</v>
      </c>
      <c r="H722" t="s">
        <v>6400</v>
      </c>
      <c r="I722" t="s">
        <v>6401</v>
      </c>
      <c r="J722" t="s">
        <v>6402</v>
      </c>
      <c r="K722" t="s">
        <v>6400</v>
      </c>
      <c r="L722" t="s">
        <v>6399</v>
      </c>
      <c r="M722" t="s">
        <v>6403</v>
      </c>
      <c r="N722" t="s">
        <v>6403</v>
      </c>
      <c r="O722" t="s">
        <v>4524</v>
      </c>
      <c r="P722" t="s">
        <v>6404</v>
      </c>
    </row>
    <row r="723" spans="1:20" x14ac:dyDescent="0.3">
      <c r="A723" t="s">
        <v>869</v>
      </c>
      <c r="B723">
        <v>71.420483579999996</v>
      </c>
      <c r="C723">
        <v>3.3449826819999999</v>
      </c>
      <c r="D723">
        <v>0.99867887300000002</v>
      </c>
      <c r="E723">
        <v>3.3494076759999998</v>
      </c>
      <c r="F723">
        <v>8.0984500000000001E-4</v>
      </c>
      <c r="G723">
        <v>1.4102168E-2</v>
      </c>
      <c r="H723" t="s">
        <v>44</v>
      </c>
      <c r="I723" t="s">
        <v>870</v>
      </c>
      <c r="J723" t="s">
        <v>871</v>
      </c>
      <c r="K723" t="s">
        <v>44</v>
      </c>
      <c r="L723" t="s">
        <v>869</v>
      </c>
      <c r="M723" t="s">
        <v>872</v>
      </c>
      <c r="N723" t="s">
        <v>872</v>
      </c>
      <c r="O723" t="s">
        <v>873</v>
      </c>
      <c r="P723" t="s">
        <v>874</v>
      </c>
      <c r="S723" t="s">
        <v>875</v>
      </c>
      <c r="T723" t="s">
        <v>506</v>
      </c>
    </row>
    <row r="724" spans="1:20" x14ac:dyDescent="0.3">
      <c r="A724" t="s">
        <v>1349</v>
      </c>
      <c r="B724">
        <v>106.5139874</v>
      </c>
      <c r="C724">
        <v>2.1701463150000002</v>
      </c>
      <c r="D724">
        <v>0.70392943699999999</v>
      </c>
      <c r="E724">
        <v>3.082903204</v>
      </c>
      <c r="F724">
        <v>2.049918E-3</v>
      </c>
      <c r="G724">
        <v>2.6908352999999999E-2</v>
      </c>
      <c r="H724" t="s">
        <v>1349</v>
      </c>
      <c r="I724" t="s">
        <v>1350</v>
      </c>
      <c r="J724" t="s">
        <v>1351</v>
      </c>
      <c r="K724" t="s">
        <v>1349</v>
      </c>
      <c r="L724" t="s">
        <v>1349</v>
      </c>
      <c r="M724" t="s">
        <v>1352</v>
      </c>
      <c r="N724" t="s">
        <v>1352</v>
      </c>
      <c r="O724" t="s">
        <v>1353</v>
      </c>
      <c r="P724" t="s">
        <v>1354</v>
      </c>
      <c r="T724" t="s">
        <v>1355</v>
      </c>
    </row>
    <row r="725" spans="1:20" x14ac:dyDescent="0.3">
      <c r="A725" t="s">
        <v>7200</v>
      </c>
      <c r="B725">
        <v>1750.5776530000001</v>
      </c>
      <c r="C725">
        <v>-2.0073452779999998</v>
      </c>
      <c r="D725">
        <v>0.57923817</v>
      </c>
      <c r="E725">
        <v>-3.4654920570000001</v>
      </c>
      <c r="F725">
        <v>5.2926199999999996E-4</v>
      </c>
      <c r="G725">
        <v>1.0403578E-2</v>
      </c>
      <c r="H725" t="s">
        <v>7201</v>
      </c>
      <c r="I725" t="s">
        <v>7202</v>
      </c>
      <c r="J725" t="s">
        <v>7203</v>
      </c>
      <c r="K725" t="s">
        <v>7201</v>
      </c>
      <c r="L725" t="s">
        <v>7200</v>
      </c>
      <c r="M725" t="s">
        <v>7204</v>
      </c>
      <c r="N725" t="s">
        <v>7204</v>
      </c>
      <c r="O725" t="s">
        <v>4701</v>
      </c>
      <c r="P725" t="s">
        <v>7205</v>
      </c>
      <c r="T725" t="s">
        <v>363</v>
      </c>
    </row>
    <row r="726" spans="1:20" x14ac:dyDescent="0.3">
      <c r="A726" t="s">
        <v>6264</v>
      </c>
      <c r="B726">
        <v>2791.322764</v>
      </c>
      <c r="C726">
        <v>-1.5323377979999999</v>
      </c>
      <c r="D726">
        <v>0.34141359199999999</v>
      </c>
      <c r="E726">
        <v>-4.488215566</v>
      </c>
      <c r="F726" s="16">
        <v>7.1799999999999999E-6</v>
      </c>
      <c r="G726">
        <v>3.79441E-4</v>
      </c>
      <c r="H726" t="s">
        <v>6264</v>
      </c>
      <c r="I726" t="s">
        <v>6265</v>
      </c>
      <c r="J726" t="s">
        <v>6266</v>
      </c>
      <c r="K726" t="s">
        <v>6264</v>
      </c>
      <c r="L726" t="s">
        <v>6264</v>
      </c>
      <c r="M726" t="s">
        <v>6267</v>
      </c>
      <c r="N726" t="s">
        <v>6267</v>
      </c>
      <c r="O726" t="s">
        <v>6268</v>
      </c>
      <c r="P726" t="s">
        <v>6269</v>
      </c>
      <c r="Q726" t="s">
        <v>6270</v>
      </c>
      <c r="R726" t="s">
        <v>6271</v>
      </c>
      <c r="S726" t="s">
        <v>6272</v>
      </c>
    </row>
    <row r="727" spans="1:20" x14ac:dyDescent="0.3">
      <c r="A727" t="s">
        <v>2065</v>
      </c>
      <c r="B727">
        <v>1727.603621</v>
      </c>
      <c r="C727">
        <v>1.5897530099999999</v>
      </c>
      <c r="D727">
        <v>0.39391969999999998</v>
      </c>
      <c r="E727">
        <v>4.035728625</v>
      </c>
      <c r="F727" s="16">
        <v>5.4400000000000001E-5</v>
      </c>
      <c r="G727">
        <v>1.8703560000000001E-3</v>
      </c>
      <c r="H727" t="s">
        <v>2065</v>
      </c>
      <c r="I727" t="s">
        <v>2066</v>
      </c>
      <c r="J727" t="s">
        <v>2067</v>
      </c>
      <c r="K727" t="s">
        <v>2065</v>
      </c>
      <c r="L727" t="s">
        <v>2065</v>
      </c>
      <c r="M727" t="s">
        <v>2068</v>
      </c>
      <c r="N727" t="s">
        <v>2068</v>
      </c>
    </row>
    <row r="728" spans="1:20" x14ac:dyDescent="0.3">
      <c r="A728" t="s">
        <v>2521</v>
      </c>
      <c r="B728">
        <v>677.92871760000003</v>
      </c>
      <c r="C728">
        <v>1.310480989</v>
      </c>
      <c r="D728">
        <v>0.42984273899999997</v>
      </c>
      <c r="E728">
        <v>3.0487452020000001</v>
      </c>
      <c r="F728">
        <v>2.2979929999999999E-3</v>
      </c>
      <c r="G728">
        <v>2.8849198999999999E-2</v>
      </c>
      <c r="H728" t="s">
        <v>2522</v>
      </c>
      <c r="I728" t="s">
        <v>2523</v>
      </c>
      <c r="J728" t="s">
        <v>2524</v>
      </c>
      <c r="K728" t="s">
        <v>2522</v>
      </c>
      <c r="L728" t="s">
        <v>2521</v>
      </c>
      <c r="M728" t="s">
        <v>2525</v>
      </c>
      <c r="N728" t="s">
        <v>2525</v>
      </c>
      <c r="P728" t="s">
        <v>2526</v>
      </c>
    </row>
    <row r="729" spans="1:20" x14ac:dyDescent="0.3">
      <c r="A729" t="s">
        <v>7212</v>
      </c>
      <c r="B729">
        <v>139.16472450000001</v>
      </c>
      <c r="C729">
        <v>-2.0127781580000002</v>
      </c>
      <c r="D729">
        <v>0.63522062099999999</v>
      </c>
      <c r="E729">
        <v>-3.1686284900000001</v>
      </c>
      <c r="F729">
        <v>1.5315999999999999E-3</v>
      </c>
      <c r="G729">
        <v>2.1999991999999999E-2</v>
      </c>
      <c r="H729" t="s">
        <v>7212</v>
      </c>
      <c r="I729" t="s">
        <v>7213</v>
      </c>
      <c r="J729" t="s">
        <v>7214</v>
      </c>
      <c r="K729" t="s">
        <v>7212</v>
      </c>
      <c r="L729" t="s">
        <v>7212</v>
      </c>
      <c r="M729" t="s">
        <v>7215</v>
      </c>
      <c r="N729" t="s">
        <v>7215</v>
      </c>
      <c r="O729" t="s">
        <v>4759</v>
      </c>
      <c r="P729" t="s">
        <v>7216</v>
      </c>
    </row>
    <row r="730" spans="1:20" x14ac:dyDescent="0.3">
      <c r="A730" t="s">
        <v>5480</v>
      </c>
      <c r="B730">
        <v>1394.9207960000001</v>
      </c>
      <c r="C730">
        <v>-1.334531709</v>
      </c>
      <c r="D730">
        <v>0.29837517200000002</v>
      </c>
      <c r="E730">
        <v>-4.4726633979999999</v>
      </c>
      <c r="F730" s="16">
        <v>7.7300000000000005E-6</v>
      </c>
      <c r="G730">
        <v>3.9941899999999998E-4</v>
      </c>
      <c r="H730" t="s">
        <v>5480</v>
      </c>
      <c r="I730" t="s">
        <v>5481</v>
      </c>
      <c r="J730" t="s">
        <v>5482</v>
      </c>
      <c r="K730" t="s">
        <v>5480</v>
      </c>
      <c r="L730" t="s">
        <v>5480</v>
      </c>
      <c r="M730" t="s">
        <v>5483</v>
      </c>
      <c r="N730" t="s">
        <v>5483</v>
      </c>
      <c r="O730" t="s">
        <v>5484</v>
      </c>
      <c r="P730" t="s">
        <v>5485</v>
      </c>
      <c r="Q730" t="s">
        <v>2010</v>
      </c>
      <c r="R730" t="s">
        <v>2011</v>
      </c>
    </row>
    <row r="731" spans="1:20" x14ac:dyDescent="0.3">
      <c r="A731" t="s">
        <v>2253</v>
      </c>
      <c r="B731">
        <v>655.75563169999998</v>
      </c>
      <c r="C731">
        <v>1.4614333429999999</v>
      </c>
      <c r="D731">
        <v>0.48747872599999997</v>
      </c>
      <c r="E731">
        <v>2.997942814</v>
      </c>
      <c r="F731">
        <v>2.7180870000000001E-3</v>
      </c>
      <c r="G731">
        <v>3.2478606E-2</v>
      </c>
      <c r="H731" t="s">
        <v>2253</v>
      </c>
      <c r="I731" t="s">
        <v>2254</v>
      </c>
      <c r="J731" t="s">
        <v>2255</v>
      </c>
      <c r="K731" t="s">
        <v>2253</v>
      </c>
      <c r="L731" t="s">
        <v>2253</v>
      </c>
      <c r="M731" t="s">
        <v>2256</v>
      </c>
      <c r="N731" t="s">
        <v>2256</v>
      </c>
      <c r="O731" t="s">
        <v>2257</v>
      </c>
      <c r="P731" t="s">
        <v>2258</v>
      </c>
      <c r="Q731" t="s">
        <v>2259</v>
      </c>
      <c r="R731" t="s">
        <v>2260</v>
      </c>
      <c r="T731" t="s">
        <v>2261</v>
      </c>
    </row>
    <row r="732" spans="1:20" x14ac:dyDescent="0.3">
      <c r="A732" t="s">
        <v>3804</v>
      </c>
      <c r="B732">
        <v>333.87799890000002</v>
      </c>
      <c r="C732">
        <v>-1.0448560849999999</v>
      </c>
      <c r="D732">
        <v>0.357765008</v>
      </c>
      <c r="E732">
        <v>-2.920509445</v>
      </c>
      <c r="F732">
        <v>3.494596E-3</v>
      </c>
      <c r="G732">
        <v>3.8417769999999997E-2</v>
      </c>
      <c r="H732" t="s">
        <v>3805</v>
      </c>
      <c r="I732" t="s">
        <v>3806</v>
      </c>
      <c r="J732" t="s">
        <v>3807</v>
      </c>
      <c r="K732" t="s">
        <v>3805</v>
      </c>
      <c r="L732" t="s">
        <v>3804</v>
      </c>
      <c r="M732" t="s">
        <v>3808</v>
      </c>
      <c r="N732" t="s">
        <v>3808</v>
      </c>
      <c r="O732" t="s">
        <v>3809</v>
      </c>
      <c r="P732" t="s">
        <v>3582</v>
      </c>
      <c r="Q732" t="s">
        <v>3583</v>
      </c>
      <c r="S732" t="s">
        <v>3810</v>
      </c>
      <c r="T732" t="s">
        <v>3811</v>
      </c>
    </row>
    <row r="733" spans="1:20" x14ac:dyDescent="0.3">
      <c r="A733" t="s">
        <v>5018</v>
      </c>
      <c r="B733">
        <v>812.42812189999995</v>
      </c>
      <c r="C733">
        <v>-1.2420757819999999</v>
      </c>
      <c r="D733">
        <v>0.34613776899999998</v>
      </c>
      <c r="E733">
        <v>-3.5883855840000001</v>
      </c>
      <c r="F733">
        <v>3.3273200000000003E-4</v>
      </c>
      <c r="G733">
        <v>7.5639230000000002E-3</v>
      </c>
      <c r="H733" t="s">
        <v>5018</v>
      </c>
      <c r="I733" t="s">
        <v>5019</v>
      </c>
      <c r="J733" t="s">
        <v>5020</v>
      </c>
      <c r="K733" t="s">
        <v>5018</v>
      </c>
      <c r="L733" t="s">
        <v>5018</v>
      </c>
      <c r="M733" t="s">
        <v>5021</v>
      </c>
      <c r="N733" t="s">
        <v>5021</v>
      </c>
      <c r="O733" t="s">
        <v>5022</v>
      </c>
      <c r="P733" t="s">
        <v>5023</v>
      </c>
    </row>
    <row r="734" spans="1:20" x14ac:dyDescent="0.3">
      <c r="A734" t="s">
        <v>3311</v>
      </c>
      <c r="B734">
        <v>699.71287580000001</v>
      </c>
      <c r="C734">
        <v>1.032490817</v>
      </c>
      <c r="D734">
        <v>0.30262481899999999</v>
      </c>
      <c r="E734">
        <v>3.4117850010000002</v>
      </c>
      <c r="F734">
        <v>6.4539000000000003E-4</v>
      </c>
      <c r="G734">
        <v>1.2035695000000001E-2</v>
      </c>
      <c r="H734" t="s">
        <v>3312</v>
      </c>
      <c r="I734" t="s">
        <v>3313</v>
      </c>
      <c r="J734" t="s">
        <v>3314</v>
      </c>
      <c r="K734" t="s">
        <v>3312</v>
      </c>
      <c r="L734" t="s">
        <v>3311</v>
      </c>
      <c r="M734" t="s">
        <v>3315</v>
      </c>
      <c r="N734" t="s">
        <v>3315</v>
      </c>
      <c r="O734" t="s">
        <v>1477</v>
      </c>
      <c r="P734" t="s">
        <v>3316</v>
      </c>
      <c r="R734" t="s">
        <v>1480</v>
      </c>
      <c r="S734" t="s">
        <v>3317</v>
      </c>
      <c r="T734" t="s">
        <v>1482</v>
      </c>
    </row>
    <row r="735" spans="1:20" x14ac:dyDescent="0.3">
      <c r="A735" t="s">
        <v>5656</v>
      </c>
      <c r="B735">
        <v>5015.8732579999996</v>
      </c>
      <c r="C735">
        <v>-1.3705660879999999</v>
      </c>
      <c r="D735">
        <v>0.218067122</v>
      </c>
      <c r="E735">
        <v>-6.2850652440000001</v>
      </c>
      <c r="F735" s="16">
        <v>3.28E-10</v>
      </c>
      <c r="G735" s="16">
        <v>7.3000000000000005E-8</v>
      </c>
      <c r="H735" t="s">
        <v>5656</v>
      </c>
      <c r="I735" t="s">
        <v>5657</v>
      </c>
      <c r="J735" t="s">
        <v>5658</v>
      </c>
      <c r="K735" t="s">
        <v>5656</v>
      </c>
      <c r="L735" t="s">
        <v>5656</v>
      </c>
      <c r="M735" t="s">
        <v>5659</v>
      </c>
      <c r="N735" t="s">
        <v>5659</v>
      </c>
      <c r="O735" t="s">
        <v>5660</v>
      </c>
      <c r="P735" t="s">
        <v>5661</v>
      </c>
      <c r="R735" t="s">
        <v>5662</v>
      </c>
      <c r="T735" t="s">
        <v>5663</v>
      </c>
    </row>
    <row r="736" spans="1:20" x14ac:dyDescent="0.3">
      <c r="A736" t="s">
        <v>3812</v>
      </c>
      <c r="B736">
        <v>1763.9252269999999</v>
      </c>
      <c r="C736">
        <v>-1.0457859140000001</v>
      </c>
      <c r="D736">
        <v>0.30556109100000001</v>
      </c>
      <c r="E736">
        <v>-3.4225100839999998</v>
      </c>
      <c r="F736">
        <v>6.2045799999999995E-4</v>
      </c>
      <c r="G736">
        <v>1.1751538000000001E-2</v>
      </c>
      <c r="H736" t="s">
        <v>3812</v>
      </c>
      <c r="I736" t="s">
        <v>3813</v>
      </c>
      <c r="J736" t="s">
        <v>3814</v>
      </c>
      <c r="K736" t="s">
        <v>3812</v>
      </c>
      <c r="L736" t="s">
        <v>3812</v>
      </c>
      <c r="M736" t="s">
        <v>3815</v>
      </c>
      <c r="N736" t="s">
        <v>3815</v>
      </c>
      <c r="O736" t="s">
        <v>3695</v>
      </c>
      <c r="P736" t="s">
        <v>3816</v>
      </c>
      <c r="Q736" t="s">
        <v>3817</v>
      </c>
      <c r="R736" t="s">
        <v>3818</v>
      </c>
      <c r="T736" t="s">
        <v>848</v>
      </c>
    </row>
    <row r="737" spans="1:20" x14ac:dyDescent="0.3">
      <c r="A737" t="s">
        <v>6035</v>
      </c>
      <c r="B737">
        <v>675.98176100000001</v>
      </c>
      <c r="C737">
        <v>-1.4731597080000001</v>
      </c>
      <c r="D737">
        <v>0.39904047300000001</v>
      </c>
      <c r="E737">
        <v>-3.6917551199999998</v>
      </c>
      <c r="F737">
        <v>2.2271199999999999E-4</v>
      </c>
      <c r="G737">
        <v>5.5598970000000003E-3</v>
      </c>
      <c r="H737" t="s">
        <v>6035</v>
      </c>
      <c r="I737" t="s">
        <v>6036</v>
      </c>
      <c r="J737" t="s">
        <v>6037</v>
      </c>
      <c r="K737" t="s">
        <v>6035</v>
      </c>
      <c r="L737" t="s">
        <v>6035</v>
      </c>
      <c r="M737" t="s">
        <v>6038</v>
      </c>
      <c r="N737" t="s">
        <v>6038</v>
      </c>
      <c r="O737" t="s">
        <v>6039</v>
      </c>
      <c r="P737" t="s">
        <v>6040</v>
      </c>
      <c r="Q737" t="s">
        <v>3652</v>
      </c>
      <c r="S737" t="s">
        <v>6041</v>
      </c>
      <c r="T737" t="s">
        <v>6042</v>
      </c>
    </row>
    <row r="738" spans="1:20" x14ac:dyDescent="0.3">
      <c r="A738" t="s">
        <v>3865</v>
      </c>
      <c r="B738">
        <v>448.7380387</v>
      </c>
      <c r="C738">
        <v>-1.0488201930000001</v>
      </c>
      <c r="D738">
        <v>0.33351828700000002</v>
      </c>
      <c r="E738">
        <v>-3.1447156989999998</v>
      </c>
      <c r="F738">
        <v>1.662483E-3</v>
      </c>
      <c r="G738">
        <v>2.3387310000000001E-2</v>
      </c>
      <c r="H738" t="s">
        <v>3865</v>
      </c>
      <c r="I738" t="s">
        <v>3866</v>
      </c>
      <c r="J738" t="s">
        <v>3867</v>
      </c>
      <c r="K738" t="s">
        <v>3865</v>
      </c>
      <c r="L738" t="s">
        <v>3865</v>
      </c>
      <c r="M738" t="s">
        <v>3868</v>
      </c>
      <c r="N738" t="s">
        <v>3868</v>
      </c>
      <c r="O738" t="s">
        <v>3869</v>
      </c>
      <c r="P738" t="s">
        <v>3870</v>
      </c>
      <c r="R738" t="s">
        <v>3871</v>
      </c>
      <c r="S738" t="s">
        <v>3872</v>
      </c>
    </row>
    <row r="739" spans="1:20" x14ac:dyDescent="0.3">
      <c r="A739" t="s">
        <v>1816</v>
      </c>
      <c r="B739">
        <v>113.5759826</v>
      </c>
      <c r="C739">
        <v>1.739253956</v>
      </c>
      <c r="D739">
        <v>0.56478995899999995</v>
      </c>
      <c r="E739">
        <v>3.079470395</v>
      </c>
      <c r="F739">
        <v>2.07369E-3</v>
      </c>
      <c r="G739">
        <v>2.7077101999999999E-2</v>
      </c>
      <c r="H739" t="s">
        <v>1816</v>
      </c>
      <c r="I739" t="s">
        <v>1817</v>
      </c>
      <c r="J739" t="s">
        <v>1818</v>
      </c>
      <c r="K739" t="s">
        <v>1816</v>
      </c>
      <c r="L739" t="s">
        <v>1816</v>
      </c>
      <c r="M739" t="s">
        <v>1819</v>
      </c>
      <c r="N739" t="s">
        <v>1819</v>
      </c>
      <c r="P739" t="s">
        <v>1820</v>
      </c>
    </row>
    <row r="740" spans="1:20" x14ac:dyDescent="0.3">
      <c r="A740" t="s">
        <v>2305</v>
      </c>
      <c r="B740">
        <v>3140.7754759999998</v>
      </c>
      <c r="C740">
        <v>1.426979244</v>
      </c>
      <c r="D740">
        <v>0.33374886100000001</v>
      </c>
      <c r="E740">
        <v>4.2756078290000001</v>
      </c>
      <c r="F740" s="16">
        <v>1.91E-5</v>
      </c>
      <c r="G740">
        <v>8.2571100000000002E-4</v>
      </c>
      <c r="H740" t="s">
        <v>2305</v>
      </c>
      <c r="I740" t="s">
        <v>2306</v>
      </c>
      <c r="J740" t="s">
        <v>2307</v>
      </c>
      <c r="K740" t="s">
        <v>2305</v>
      </c>
      <c r="L740" t="s">
        <v>2305</v>
      </c>
      <c r="M740" t="s">
        <v>2308</v>
      </c>
      <c r="N740" t="s">
        <v>2308</v>
      </c>
      <c r="O740" t="s">
        <v>2309</v>
      </c>
      <c r="P740" t="s">
        <v>2310</v>
      </c>
      <c r="R740" t="s">
        <v>2311</v>
      </c>
      <c r="T740" t="s">
        <v>2312</v>
      </c>
    </row>
    <row r="741" spans="1:20" x14ac:dyDescent="0.3">
      <c r="A741" t="s">
        <v>7100</v>
      </c>
      <c r="B741">
        <v>15141.03854</v>
      </c>
      <c r="C741">
        <v>-1.9433063370000001</v>
      </c>
      <c r="D741">
        <v>0.553190972</v>
      </c>
      <c r="E741">
        <v>-3.5129031999999998</v>
      </c>
      <c r="F741">
        <v>4.43239E-4</v>
      </c>
      <c r="G741">
        <v>9.1668530000000008E-3</v>
      </c>
      <c r="H741" t="s">
        <v>7100</v>
      </c>
      <c r="I741" t="s">
        <v>7101</v>
      </c>
      <c r="J741" t="s">
        <v>7102</v>
      </c>
      <c r="K741" t="s">
        <v>7100</v>
      </c>
      <c r="L741" t="s">
        <v>7100</v>
      </c>
      <c r="M741" t="s">
        <v>7103</v>
      </c>
      <c r="N741" t="s">
        <v>7103</v>
      </c>
      <c r="P741" t="s">
        <v>7104</v>
      </c>
    </row>
    <row r="742" spans="1:20" x14ac:dyDescent="0.3">
      <c r="A742" t="s">
        <v>7957</v>
      </c>
      <c r="B742">
        <v>901.99381749999998</v>
      </c>
      <c r="C742">
        <v>-2.747339207</v>
      </c>
      <c r="D742">
        <v>0.34229481299999998</v>
      </c>
      <c r="E742">
        <v>-8.026236742</v>
      </c>
      <c r="F742" s="16">
        <v>1.01E-15</v>
      </c>
      <c r="G742" s="16">
        <v>7.83E-13</v>
      </c>
      <c r="H742" t="s">
        <v>7957</v>
      </c>
      <c r="I742" t="s">
        <v>7958</v>
      </c>
      <c r="J742" t="s">
        <v>7959</v>
      </c>
      <c r="K742" t="s">
        <v>7957</v>
      </c>
      <c r="L742" t="s">
        <v>7957</v>
      </c>
      <c r="M742" t="s">
        <v>7960</v>
      </c>
      <c r="N742" t="s">
        <v>7960</v>
      </c>
      <c r="O742" t="s">
        <v>6548</v>
      </c>
      <c r="P742" t="s">
        <v>6549</v>
      </c>
      <c r="T742" t="s">
        <v>4558</v>
      </c>
    </row>
    <row r="743" spans="1:20" x14ac:dyDescent="0.3">
      <c r="A743" t="s">
        <v>5438</v>
      </c>
      <c r="B743">
        <v>1511.4089329999999</v>
      </c>
      <c r="C743">
        <v>-1.3274590879999999</v>
      </c>
      <c r="D743">
        <v>0.34478967199999999</v>
      </c>
      <c r="E743">
        <v>-3.8500546689999999</v>
      </c>
      <c r="F743">
        <v>1.18091E-4</v>
      </c>
      <c r="G743">
        <v>3.461156E-3</v>
      </c>
      <c r="H743" t="s">
        <v>5439</v>
      </c>
      <c r="I743" t="s">
        <v>5440</v>
      </c>
      <c r="J743" t="s">
        <v>5441</v>
      </c>
      <c r="K743" t="s">
        <v>5439</v>
      </c>
      <c r="L743" t="s">
        <v>5438</v>
      </c>
      <c r="M743" t="s">
        <v>5442</v>
      </c>
      <c r="N743" t="s">
        <v>5442</v>
      </c>
      <c r="O743" t="s">
        <v>5443</v>
      </c>
      <c r="P743" t="s">
        <v>5444</v>
      </c>
      <c r="T743" t="s">
        <v>5445</v>
      </c>
    </row>
    <row r="744" spans="1:20" x14ac:dyDescent="0.3">
      <c r="A744" t="s">
        <v>3001</v>
      </c>
      <c r="B744">
        <v>2727.7045370000001</v>
      </c>
      <c r="C744">
        <v>1.1433691969999999</v>
      </c>
      <c r="D744">
        <v>0.37777168</v>
      </c>
      <c r="E744">
        <v>3.0266143699999999</v>
      </c>
      <c r="F744">
        <v>2.4730920000000001E-3</v>
      </c>
      <c r="G744">
        <v>3.0419196999999999E-2</v>
      </c>
      <c r="H744" t="s">
        <v>3001</v>
      </c>
      <c r="I744" t="s">
        <v>2984</v>
      </c>
      <c r="J744" t="s">
        <v>3002</v>
      </c>
      <c r="K744" t="s">
        <v>3001</v>
      </c>
      <c r="L744" t="s">
        <v>3001</v>
      </c>
      <c r="M744" t="s">
        <v>3003</v>
      </c>
      <c r="N744" t="s">
        <v>3003</v>
      </c>
      <c r="O744" t="s">
        <v>2987</v>
      </c>
      <c r="P744" t="s">
        <v>2988</v>
      </c>
      <c r="R744" t="s">
        <v>2989</v>
      </c>
      <c r="S744" t="s">
        <v>2990</v>
      </c>
      <c r="T744" t="s">
        <v>2817</v>
      </c>
    </row>
    <row r="745" spans="1:20" x14ac:dyDescent="0.3">
      <c r="A745" t="s">
        <v>1386</v>
      </c>
      <c r="B745">
        <v>319.1549291</v>
      </c>
      <c r="C745">
        <v>2.0963181579999999</v>
      </c>
      <c r="D745">
        <v>0.57406110300000002</v>
      </c>
      <c r="E745">
        <v>3.6517334959999999</v>
      </c>
      <c r="F745">
        <v>2.6047599999999999E-4</v>
      </c>
      <c r="G745">
        <v>6.2868680000000001E-3</v>
      </c>
      <c r="H745" t="s">
        <v>1387</v>
      </c>
      <c r="I745" t="s">
        <v>1388</v>
      </c>
      <c r="J745" t="s">
        <v>1389</v>
      </c>
      <c r="K745" t="s">
        <v>1387</v>
      </c>
      <c r="L745" t="s">
        <v>1386</v>
      </c>
      <c r="M745" t="s">
        <v>1390</v>
      </c>
      <c r="N745" t="s">
        <v>1390</v>
      </c>
      <c r="O745" t="s">
        <v>1305</v>
      </c>
      <c r="P745" t="s">
        <v>1306</v>
      </c>
      <c r="S745" t="s">
        <v>1307</v>
      </c>
      <c r="T745" t="s">
        <v>1308</v>
      </c>
    </row>
    <row r="746" spans="1:20" x14ac:dyDescent="0.3">
      <c r="A746" t="s">
        <v>6154</v>
      </c>
      <c r="B746">
        <v>1822.5427870000001</v>
      </c>
      <c r="C746">
        <v>-1.514567819</v>
      </c>
      <c r="D746">
        <v>0.28710806999999999</v>
      </c>
      <c r="E746">
        <v>-5.2752533809999997</v>
      </c>
      <c r="F746" s="16">
        <v>1.3300000000000001E-7</v>
      </c>
      <c r="G746" s="16">
        <v>1.4E-5</v>
      </c>
      <c r="H746" t="s">
        <v>6154</v>
      </c>
      <c r="I746" t="s">
        <v>6155</v>
      </c>
      <c r="J746" t="s">
        <v>6156</v>
      </c>
      <c r="K746" t="s">
        <v>6154</v>
      </c>
      <c r="L746" t="s">
        <v>6154</v>
      </c>
      <c r="M746" t="s">
        <v>6157</v>
      </c>
      <c r="N746" t="s">
        <v>6157</v>
      </c>
      <c r="O746" t="s">
        <v>1700</v>
      </c>
      <c r="P746" t="s">
        <v>6158</v>
      </c>
      <c r="R746" t="s">
        <v>1702</v>
      </c>
      <c r="T746" t="s">
        <v>1703</v>
      </c>
    </row>
    <row r="747" spans="1:20" x14ac:dyDescent="0.3">
      <c r="A747" t="s">
        <v>2683</v>
      </c>
      <c r="B747">
        <v>650.21057329999996</v>
      </c>
      <c r="C747">
        <v>1.240971606</v>
      </c>
      <c r="D747">
        <v>0.32257635400000001</v>
      </c>
      <c r="E747">
        <v>3.847063157</v>
      </c>
      <c r="F747">
        <v>1.19542E-4</v>
      </c>
      <c r="G747">
        <v>3.4916869999999998E-3</v>
      </c>
      <c r="H747" t="s">
        <v>2684</v>
      </c>
      <c r="I747" t="s">
        <v>2685</v>
      </c>
      <c r="J747" t="s">
        <v>2686</v>
      </c>
      <c r="K747" t="s">
        <v>2684</v>
      </c>
      <c r="L747" t="s">
        <v>2683</v>
      </c>
      <c r="M747" t="s">
        <v>2687</v>
      </c>
      <c r="N747" t="s">
        <v>2687</v>
      </c>
      <c r="P747" t="s">
        <v>2688</v>
      </c>
    </row>
    <row r="748" spans="1:20" x14ac:dyDescent="0.3">
      <c r="A748" t="s">
        <v>1563</v>
      </c>
      <c r="B748">
        <v>126.40350720000001</v>
      </c>
      <c r="C748">
        <v>1.8949963400000001</v>
      </c>
      <c r="D748">
        <v>0.64909511900000005</v>
      </c>
      <c r="E748">
        <v>2.9194432140000002</v>
      </c>
      <c r="F748">
        <v>3.5065729999999998E-3</v>
      </c>
      <c r="G748">
        <v>3.8447190999999999E-2</v>
      </c>
      <c r="H748" t="s">
        <v>1563</v>
      </c>
      <c r="I748" t="s">
        <v>1564</v>
      </c>
      <c r="J748" t="s">
        <v>1565</v>
      </c>
      <c r="K748" t="s">
        <v>1563</v>
      </c>
      <c r="L748" t="s">
        <v>1563</v>
      </c>
      <c r="M748" t="s">
        <v>1566</v>
      </c>
      <c r="N748" t="s">
        <v>1566</v>
      </c>
      <c r="O748" t="s">
        <v>1567</v>
      </c>
      <c r="P748" t="s">
        <v>1568</v>
      </c>
      <c r="Q748" t="s">
        <v>1569</v>
      </c>
      <c r="R748" t="s">
        <v>1570</v>
      </c>
      <c r="S748" t="s">
        <v>1571</v>
      </c>
      <c r="T748" t="s">
        <v>839</v>
      </c>
    </row>
    <row r="749" spans="1:20" x14ac:dyDescent="0.3">
      <c r="A749" t="s">
        <v>8437</v>
      </c>
      <c r="B749">
        <v>103.6602669</v>
      </c>
      <c r="C749">
        <v>-5.9910273849999998</v>
      </c>
      <c r="D749">
        <v>1.4750830429999999</v>
      </c>
      <c r="E749">
        <v>-4.0614848190000004</v>
      </c>
      <c r="F749" s="16">
        <v>4.88E-5</v>
      </c>
      <c r="G749">
        <v>1.7215679999999999E-3</v>
      </c>
      <c r="H749" t="s">
        <v>8437</v>
      </c>
      <c r="I749" t="s">
        <v>8438</v>
      </c>
      <c r="J749" t="s">
        <v>8439</v>
      </c>
      <c r="K749" t="s">
        <v>8437</v>
      </c>
      <c r="L749" t="s">
        <v>8437</v>
      </c>
      <c r="M749" t="s">
        <v>8440</v>
      </c>
      <c r="N749" t="s">
        <v>8440</v>
      </c>
      <c r="O749" t="s">
        <v>1059</v>
      </c>
      <c r="P749" t="s">
        <v>8441</v>
      </c>
      <c r="R749" t="s">
        <v>1061</v>
      </c>
      <c r="T749" t="s">
        <v>8442</v>
      </c>
    </row>
    <row r="750" spans="1:20" x14ac:dyDescent="0.3">
      <c r="A750" t="s">
        <v>6935</v>
      </c>
      <c r="B750">
        <v>135.51542789999999</v>
      </c>
      <c r="C750">
        <v>-1.847894562</v>
      </c>
      <c r="D750">
        <v>0.592194004</v>
      </c>
      <c r="E750">
        <v>-3.120420926</v>
      </c>
      <c r="F750">
        <v>1.805928E-3</v>
      </c>
      <c r="G750">
        <v>2.4766522999999999E-2</v>
      </c>
      <c r="H750" t="s">
        <v>6936</v>
      </c>
      <c r="I750" t="s">
        <v>6937</v>
      </c>
      <c r="J750" t="s">
        <v>6938</v>
      </c>
      <c r="K750" t="s">
        <v>6936</v>
      </c>
      <c r="L750" t="s">
        <v>6935</v>
      </c>
      <c r="M750" t="s">
        <v>6939</v>
      </c>
      <c r="N750" t="s">
        <v>6939</v>
      </c>
    </row>
    <row r="751" spans="1:20" x14ac:dyDescent="0.3">
      <c r="A751" t="s">
        <v>3949</v>
      </c>
      <c r="B751">
        <v>3044.0935730000001</v>
      </c>
      <c r="C751">
        <v>-1.0572481739999999</v>
      </c>
      <c r="D751">
        <v>0.267991017</v>
      </c>
      <c r="E751">
        <v>-3.9450881080000002</v>
      </c>
      <c r="F751" s="16">
        <v>7.9800000000000002E-5</v>
      </c>
      <c r="G751">
        <v>2.5007409999999999E-3</v>
      </c>
      <c r="H751" t="s">
        <v>3949</v>
      </c>
      <c r="I751" t="s">
        <v>3950</v>
      </c>
      <c r="J751" t="s">
        <v>3951</v>
      </c>
      <c r="K751" t="s">
        <v>3949</v>
      </c>
      <c r="L751" t="s">
        <v>3949</v>
      </c>
      <c r="M751" t="s">
        <v>3952</v>
      </c>
      <c r="N751" t="s">
        <v>3952</v>
      </c>
      <c r="O751" t="s">
        <v>3953</v>
      </c>
      <c r="P751" t="s">
        <v>3954</v>
      </c>
      <c r="T751" t="s">
        <v>3955</v>
      </c>
    </row>
    <row r="752" spans="1:20" x14ac:dyDescent="0.3">
      <c r="A752" t="s">
        <v>6444</v>
      </c>
      <c r="B752">
        <v>704.69835999999998</v>
      </c>
      <c r="C752">
        <v>-1.5905747299999999</v>
      </c>
      <c r="D752">
        <v>0.35449897200000002</v>
      </c>
      <c r="E752">
        <v>-4.4868246679999997</v>
      </c>
      <c r="F752" s="16">
        <v>7.2300000000000002E-6</v>
      </c>
      <c r="G752">
        <v>3.8008399999999999E-4</v>
      </c>
      <c r="H752" t="s">
        <v>6444</v>
      </c>
      <c r="I752" t="s">
        <v>6445</v>
      </c>
      <c r="J752" t="s">
        <v>6446</v>
      </c>
      <c r="K752" t="s">
        <v>6444</v>
      </c>
      <c r="L752" t="s">
        <v>6444</v>
      </c>
      <c r="M752" t="s">
        <v>6447</v>
      </c>
      <c r="N752" t="s">
        <v>6447</v>
      </c>
      <c r="O752" t="s">
        <v>5860</v>
      </c>
      <c r="P752" t="s">
        <v>6448</v>
      </c>
      <c r="Q752" t="s">
        <v>6449</v>
      </c>
      <c r="R752" t="s">
        <v>6450</v>
      </c>
      <c r="S752" t="s">
        <v>6451</v>
      </c>
      <c r="T752" t="s">
        <v>4180</v>
      </c>
    </row>
    <row r="753" spans="1:20" x14ac:dyDescent="0.3">
      <c r="A753" t="s">
        <v>3257</v>
      </c>
      <c r="B753">
        <v>627.83540349999998</v>
      </c>
      <c r="C753">
        <v>1.0455236569999999</v>
      </c>
      <c r="D753">
        <v>0.3452231</v>
      </c>
      <c r="E753">
        <v>3.028544895</v>
      </c>
      <c r="F753">
        <v>2.457346E-3</v>
      </c>
      <c r="G753">
        <v>3.0291991000000001E-2</v>
      </c>
      <c r="H753" t="s">
        <v>3257</v>
      </c>
      <c r="I753" t="s">
        <v>3258</v>
      </c>
      <c r="J753" t="s">
        <v>3259</v>
      </c>
      <c r="K753" t="s">
        <v>3257</v>
      </c>
      <c r="L753" t="s">
        <v>3257</v>
      </c>
      <c r="M753" t="s">
        <v>3260</v>
      </c>
      <c r="N753" t="s">
        <v>3260</v>
      </c>
      <c r="O753" t="s">
        <v>844</v>
      </c>
      <c r="P753" t="s">
        <v>3261</v>
      </c>
      <c r="Q753" t="s">
        <v>537</v>
      </c>
      <c r="R753" t="s">
        <v>1258</v>
      </c>
      <c r="S753" t="s">
        <v>3262</v>
      </c>
      <c r="T753" t="s">
        <v>848</v>
      </c>
    </row>
    <row r="754" spans="1:20" x14ac:dyDescent="0.3">
      <c r="A754" t="s">
        <v>3960</v>
      </c>
      <c r="B754">
        <v>1539.0283529999999</v>
      </c>
      <c r="C754">
        <v>-1.0589670010000001</v>
      </c>
      <c r="D754">
        <v>0.27145296499999999</v>
      </c>
      <c r="E754">
        <v>-3.9011067769999999</v>
      </c>
      <c r="F754" s="16">
        <v>9.5799999999999998E-5</v>
      </c>
      <c r="G754">
        <v>2.9261270000000002E-3</v>
      </c>
      <c r="H754" t="s">
        <v>3960</v>
      </c>
      <c r="I754" t="s">
        <v>3961</v>
      </c>
      <c r="J754" t="s">
        <v>3962</v>
      </c>
      <c r="K754" t="s">
        <v>3960</v>
      </c>
      <c r="L754" t="s">
        <v>3960</v>
      </c>
      <c r="M754" t="s">
        <v>3963</v>
      </c>
      <c r="N754" t="s">
        <v>3963</v>
      </c>
      <c r="O754" t="s">
        <v>3964</v>
      </c>
      <c r="P754" t="s">
        <v>3965</v>
      </c>
      <c r="Q754" t="s">
        <v>3966</v>
      </c>
      <c r="S754" t="s">
        <v>3967</v>
      </c>
      <c r="T754" t="s">
        <v>3968</v>
      </c>
    </row>
    <row r="755" spans="1:20" x14ac:dyDescent="0.3">
      <c r="A755" t="s">
        <v>7797</v>
      </c>
      <c r="B755">
        <v>10018.496450000001</v>
      </c>
      <c r="C755">
        <v>-2.5788009669999998</v>
      </c>
      <c r="D755">
        <v>0.36908244099999998</v>
      </c>
      <c r="E755">
        <v>-6.9870594830000003</v>
      </c>
      <c r="F755" s="16">
        <v>2.8099999999999999E-12</v>
      </c>
      <c r="G755" s="16">
        <v>1.0600000000000001E-9</v>
      </c>
      <c r="H755" t="s">
        <v>7797</v>
      </c>
      <c r="I755" t="s">
        <v>7798</v>
      </c>
      <c r="J755" t="s">
        <v>7799</v>
      </c>
      <c r="K755" t="s">
        <v>7797</v>
      </c>
      <c r="L755" t="s">
        <v>7797</v>
      </c>
      <c r="M755" t="s">
        <v>7800</v>
      </c>
      <c r="N755" t="s">
        <v>7800</v>
      </c>
      <c r="O755" t="s">
        <v>4707</v>
      </c>
      <c r="P755" t="s">
        <v>7801</v>
      </c>
      <c r="S755" t="s">
        <v>6065</v>
      </c>
    </row>
    <row r="756" spans="1:20" x14ac:dyDescent="0.3">
      <c r="A756" t="s">
        <v>5493</v>
      </c>
      <c r="B756">
        <v>2026.1739030000001</v>
      </c>
      <c r="C756">
        <v>-1.338416847</v>
      </c>
      <c r="D756">
        <v>0.36807904600000002</v>
      </c>
      <c r="E756">
        <v>-3.6362212469999999</v>
      </c>
      <c r="F756">
        <v>2.7666700000000003E-4</v>
      </c>
      <c r="G756">
        <v>6.5401859999999999E-3</v>
      </c>
      <c r="H756" t="s">
        <v>5493</v>
      </c>
      <c r="I756" t="s">
        <v>5494</v>
      </c>
      <c r="J756" t="s">
        <v>5495</v>
      </c>
      <c r="K756" t="s">
        <v>5493</v>
      </c>
      <c r="L756" t="s">
        <v>5493</v>
      </c>
      <c r="M756" t="s">
        <v>5496</v>
      </c>
      <c r="N756" t="s">
        <v>5496</v>
      </c>
      <c r="O756" t="s">
        <v>5380</v>
      </c>
      <c r="P756" t="s">
        <v>5497</v>
      </c>
    </row>
    <row r="757" spans="1:20" x14ac:dyDescent="0.3">
      <c r="A757" t="s">
        <v>3799</v>
      </c>
      <c r="B757">
        <v>8679.3594209999992</v>
      </c>
      <c r="C757">
        <v>-1.042663294</v>
      </c>
      <c r="D757">
        <v>0.26520951599999998</v>
      </c>
      <c r="E757">
        <v>-3.9314701429999999</v>
      </c>
      <c r="F757" s="16">
        <v>8.4400000000000005E-5</v>
      </c>
      <c r="G757">
        <v>2.6166679999999999E-3</v>
      </c>
      <c r="H757" t="s">
        <v>3799</v>
      </c>
      <c r="I757" t="s">
        <v>3800</v>
      </c>
      <c r="J757" t="s">
        <v>3801</v>
      </c>
      <c r="K757" t="s">
        <v>3799</v>
      </c>
      <c r="L757" t="s">
        <v>3799</v>
      </c>
      <c r="M757" t="s">
        <v>3802</v>
      </c>
      <c r="N757" t="s">
        <v>3802</v>
      </c>
      <c r="O757" t="s">
        <v>2805</v>
      </c>
      <c r="P757" t="s">
        <v>3803</v>
      </c>
      <c r="T757" t="s">
        <v>193</v>
      </c>
    </row>
    <row r="758" spans="1:20" x14ac:dyDescent="0.3">
      <c r="A758" t="s">
        <v>4277</v>
      </c>
      <c r="B758">
        <v>490.07989509999999</v>
      </c>
      <c r="C758">
        <v>-1.1092432489999999</v>
      </c>
      <c r="D758">
        <v>0.31989377800000002</v>
      </c>
      <c r="E758">
        <v>-3.4675361850000002</v>
      </c>
      <c r="F758">
        <v>5.2525300000000005E-4</v>
      </c>
      <c r="G758">
        <v>1.0343408E-2</v>
      </c>
      <c r="H758" t="s">
        <v>4278</v>
      </c>
      <c r="I758" t="s">
        <v>4279</v>
      </c>
      <c r="J758" t="s">
        <v>4280</v>
      </c>
      <c r="K758" t="s">
        <v>4278</v>
      </c>
      <c r="L758" t="s">
        <v>4277</v>
      </c>
      <c r="M758" t="s">
        <v>4281</v>
      </c>
      <c r="N758" t="s">
        <v>4281</v>
      </c>
      <c r="O758" t="s">
        <v>3947</v>
      </c>
      <c r="P758" t="s">
        <v>4282</v>
      </c>
    </row>
    <row r="759" spans="1:20" x14ac:dyDescent="0.3">
      <c r="A759" t="s">
        <v>725</v>
      </c>
      <c r="B759">
        <v>26.636976619999999</v>
      </c>
      <c r="C759">
        <v>4.2870338029999999</v>
      </c>
      <c r="D759">
        <v>1.2521743999999999</v>
      </c>
      <c r="E759">
        <v>3.423671498</v>
      </c>
      <c r="F759">
        <v>6.1781300000000004E-4</v>
      </c>
      <c r="G759">
        <v>1.1731986E-2</v>
      </c>
      <c r="H759" t="s">
        <v>726</v>
      </c>
      <c r="I759" t="s">
        <v>727</v>
      </c>
      <c r="J759" t="s">
        <v>728</v>
      </c>
      <c r="K759" t="s">
        <v>726</v>
      </c>
      <c r="L759" t="s">
        <v>725</v>
      </c>
      <c r="M759" t="s">
        <v>729</v>
      </c>
      <c r="N759" t="s">
        <v>729</v>
      </c>
      <c r="P759" t="s">
        <v>730</v>
      </c>
    </row>
    <row r="760" spans="1:20" x14ac:dyDescent="0.3">
      <c r="A760" t="s">
        <v>3819</v>
      </c>
      <c r="B760">
        <v>19606.39229</v>
      </c>
      <c r="C760">
        <v>-1.04604568</v>
      </c>
      <c r="D760">
        <v>0.212860406</v>
      </c>
      <c r="E760">
        <v>-4.914233233</v>
      </c>
      <c r="F760" s="16">
        <v>8.9100000000000002E-7</v>
      </c>
      <c r="G760" s="16">
        <v>7.3100000000000001E-5</v>
      </c>
      <c r="H760" t="s">
        <v>3819</v>
      </c>
      <c r="I760" t="s">
        <v>3820</v>
      </c>
      <c r="J760" t="s">
        <v>3821</v>
      </c>
      <c r="K760" t="s">
        <v>3819</v>
      </c>
      <c r="L760" t="s">
        <v>3819</v>
      </c>
      <c r="M760" t="s">
        <v>3822</v>
      </c>
      <c r="N760" t="s">
        <v>3822</v>
      </c>
      <c r="O760" t="s">
        <v>3823</v>
      </c>
      <c r="P760" t="s">
        <v>3824</v>
      </c>
      <c r="Q760" t="s">
        <v>2737</v>
      </c>
      <c r="R760" t="s">
        <v>3825</v>
      </c>
      <c r="S760" t="s">
        <v>3826</v>
      </c>
      <c r="T760" t="s">
        <v>3827</v>
      </c>
    </row>
    <row r="761" spans="1:20" x14ac:dyDescent="0.3">
      <c r="A761" t="s">
        <v>5611</v>
      </c>
      <c r="B761">
        <v>2164.42436</v>
      </c>
      <c r="C761">
        <v>-1.361076503</v>
      </c>
      <c r="D761">
        <v>0.36239669699999999</v>
      </c>
      <c r="E761">
        <v>-3.755764095</v>
      </c>
      <c r="F761">
        <v>1.7281299999999999E-4</v>
      </c>
      <c r="G761">
        <v>4.6372230000000002E-3</v>
      </c>
      <c r="H761" t="s">
        <v>5611</v>
      </c>
      <c r="I761" t="s">
        <v>5612</v>
      </c>
      <c r="J761" t="s">
        <v>5613</v>
      </c>
      <c r="K761" t="s">
        <v>5611</v>
      </c>
      <c r="L761" t="s">
        <v>5611</v>
      </c>
      <c r="M761" t="s">
        <v>5614</v>
      </c>
      <c r="N761" t="s">
        <v>5614</v>
      </c>
      <c r="O761" t="s">
        <v>755</v>
      </c>
      <c r="P761" t="s">
        <v>2370</v>
      </c>
      <c r="R761" t="s">
        <v>3478</v>
      </c>
      <c r="T761" t="s">
        <v>363</v>
      </c>
    </row>
    <row r="762" spans="1:20" x14ac:dyDescent="0.3">
      <c r="A762" t="s">
        <v>4</v>
      </c>
      <c r="B762">
        <v>1043.6226340000001</v>
      </c>
      <c r="C762">
        <v>-1.1920059240000001</v>
      </c>
      <c r="D762">
        <v>0.42534330999999997</v>
      </c>
      <c r="E762">
        <v>-2.8024560279999999</v>
      </c>
      <c r="F762">
        <v>5.0715129999999997E-3</v>
      </c>
      <c r="G762">
        <v>4.8940885000000003E-2</v>
      </c>
      <c r="H762" t="s">
        <v>4</v>
      </c>
      <c r="I762" t="s">
        <v>4768</v>
      </c>
      <c r="J762" t="s">
        <v>4769</v>
      </c>
      <c r="K762" t="s">
        <v>4</v>
      </c>
      <c r="L762" t="s">
        <v>4</v>
      </c>
      <c r="M762" t="s">
        <v>4770</v>
      </c>
      <c r="N762" t="s">
        <v>4770</v>
      </c>
      <c r="O762" t="s">
        <v>1803</v>
      </c>
      <c r="P762" t="s">
        <v>4771</v>
      </c>
      <c r="S762" t="s">
        <v>1805</v>
      </c>
      <c r="T762" t="s">
        <v>1806</v>
      </c>
    </row>
    <row r="763" spans="1:20" x14ac:dyDescent="0.3">
      <c r="A763" t="s">
        <v>4668</v>
      </c>
      <c r="B763">
        <v>1069.495412</v>
      </c>
      <c r="C763">
        <v>-1.171871243</v>
      </c>
      <c r="D763">
        <v>0.30709005099999998</v>
      </c>
      <c r="E763">
        <v>-3.8160508260000001</v>
      </c>
      <c r="F763">
        <v>1.3560499999999999E-4</v>
      </c>
      <c r="G763">
        <v>3.852547E-3</v>
      </c>
      <c r="H763" t="s">
        <v>4668</v>
      </c>
      <c r="I763" t="s">
        <v>4669</v>
      </c>
      <c r="J763" t="s">
        <v>4670</v>
      </c>
      <c r="K763" t="s">
        <v>4668</v>
      </c>
      <c r="L763" t="s">
        <v>4668</v>
      </c>
      <c r="M763" t="s">
        <v>4671</v>
      </c>
      <c r="N763" t="s">
        <v>4671</v>
      </c>
      <c r="O763" t="s">
        <v>4672</v>
      </c>
      <c r="P763" t="s">
        <v>4673</v>
      </c>
    </row>
    <row r="764" spans="1:20" x14ac:dyDescent="0.3">
      <c r="A764" t="s">
        <v>5814</v>
      </c>
      <c r="B764">
        <v>136.24934479999999</v>
      </c>
      <c r="C764">
        <v>-1.4021462069999999</v>
      </c>
      <c r="D764">
        <v>0.49969440900000001</v>
      </c>
      <c r="E764">
        <v>-2.806007395</v>
      </c>
      <c r="F764">
        <v>5.0159540000000004E-3</v>
      </c>
      <c r="G764">
        <v>4.8555058999999998E-2</v>
      </c>
      <c r="H764" t="s">
        <v>5815</v>
      </c>
      <c r="I764" t="s">
        <v>5816</v>
      </c>
      <c r="J764" t="s">
        <v>5817</v>
      </c>
      <c r="K764" t="s">
        <v>5815</v>
      </c>
      <c r="L764" t="s">
        <v>5814</v>
      </c>
      <c r="M764" t="s">
        <v>5818</v>
      </c>
      <c r="N764" t="s">
        <v>5818</v>
      </c>
      <c r="O764" t="s">
        <v>5399</v>
      </c>
      <c r="P764" t="s">
        <v>5819</v>
      </c>
    </row>
    <row r="765" spans="1:20" x14ac:dyDescent="0.3">
      <c r="A765" t="s">
        <v>457</v>
      </c>
      <c r="B765">
        <v>61.619762729999998</v>
      </c>
      <c r="C765">
        <v>-2.8638643070000001</v>
      </c>
      <c r="D765">
        <v>0.88977796499999995</v>
      </c>
      <c r="E765">
        <v>-3.2186280410000001</v>
      </c>
      <c r="F765">
        <v>1.2880540000000001E-3</v>
      </c>
      <c r="G765">
        <v>1.9653190000000001E-2</v>
      </c>
      <c r="H765" t="s">
        <v>457</v>
      </c>
      <c r="I765" t="s">
        <v>115</v>
      </c>
      <c r="J765" t="s">
        <v>458</v>
      </c>
      <c r="K765" t="s">
        <v>457</v>
      </c>
      <c r="L765" t="s">
        <v>457</v>
      </c>
      <c r="M765" t="s">
        <v>459</v>
      </c>
      <c r="N765" t="s">
        <v>459</v>
      </c>
    </row>
    <row r="766" spans="1:20" x14ac:dyDescent="0.3">
      <c r="A766" t="s">
        <v>372</v>
      </c>
      <c r="B766">
        <v>1234.5912390000001</v>
      </c>
      <c r="C766">
        <v>-1.4458253130000001</v>
      </c>
      <c r="D766">
        <v>0.24360761</v>
      </c>
      <c r="E766">
        <v>-5.9350580669999999</v>
      </c>
      <c r="F766" s="16">
        <v>2.9400000000000002E-9</v>
      </c>
      <c r="G766" s="16">
        <v>5.1399999999999997E-7</v>
      </c>
      <c r="H766" t="s">
        <v>372</v>
      </c>
      <c r="I766" t="s">
        <v>115</v>
      </c>
      <c r="J766" t="s">
        <v>373</v>
      </c>
      <c r="K766" t="s">
        <v>372</v>
      </c>
      <c r="L766" t="s">
        <v>372</v>
      </c>
      <c r="M766" t="s">
        <v>374</v>
      </c>
      <c r="N766" t="s">
        <v>374</v>
      </c>
    </row>
    <row r="767" spans="1:20" x14ac:dyDescent="0.3">
      <c r="A767" t="s">
        <v>4857</v>
      </c>
      <c r="B767">
        <v>3620.3222089999999</v>
      </c>
      <c r="C767">
        <v>-1.2106037590000001</v>
      </c>
      <c r="D767">
        <v>0.31123478700000001</v>
      </c>
      <c r="E767">
        <v>-3.8896801070000002</v>
      </c>
      <c r="F767">
        <v>1.00376E-4</v>
      </c>
      <c r="G767">
        <v>3.033399E-3</v>
      </c>
      <c r="H767" t="s">
        <v>4857</v>
      </c>
      <c r="I767" t="s">
        <v>4858</v>
      </c>
      <c r="J767" t="s">
        <v>4859</v>
      </c>
      <c r="K767" t="s">
        <v>4857</v>
      </c>
      <c r="L767" t="s">
        <v>4857</v>
      </c>
      <c r="M767" t="s">
        <v>4860</v>
      </c>
      <c r="N767" t="s">
        <v>4860</v>
      </c>
      <c r="O767" t="s">
        <v>4787</v>
      </c>
      <c r="P767" t="s">
        <v>4861</v>
      </c>
      <c r="Q767" t="s">
        <v>537</v>
      </c>
      <c r="R767" t="s">
        <v>1258</v>
      </c>
      <c r="T767" t="s">
        <v>3637</v>
      </c>
    </row>
    <row r="768" spans="1:20" x14ac:dyDescent="0.3">
      <c r="A768" t="s">
        <v>476</v>
      </c>
      <c r="B768">
        <v>58.508327080000001</v>
      </c>
      <c r="C768">
        <v>-3.0322760660000001</v>
      </c>
      <c r="D768">
        <v>0.79616146200000004</v>
      </c>
      <c r="E768">
        <v>-3.8086194959999999</v>
      </c>
      <c r="F768">
        <v>1.3974500000000001E-4</v>
      </c>
      <c r="G768">
        <v>3.9343119999999997E-3</v>
      </c>
      <c r="H768" t="s">
        <v>476</v>
      </c>
      <c r="I768" t="s">
        <v>115</v>
      </c>
      <c r="J768" t="s">
        <v>477</v>
      </c>
      <c r="K768" t="s">
        <v>476</v>
      </c>
      <c r="L768" t="s">
        <v>476</v>
      </c>
      <c r="M768" t="s">
        <v>478</v>
      </c>
      <c r="N768" t="s">
        <v>478</v>
      </c>
    </row>
    <row r="769" spans="1:20" x14ac:dyDescent="0.3">
      <c r="A769" t="s">
        <v>7951</v>
      </c>
      <c r="B769">
        <v>376.56580150000002</v>
      </c>
      <c r="C769">
        <v>-2.7384578999999998</v>
      </c>
      <c r="D769">
        <v>0.444792617</v>
      </c>
      <c r="E769">
        <v>-6.1567071770000004</v>
      </c>
      <c r="F769" s="16">
        <v>7.4300000000000002E-10</v>
      </c>
      <c r="G769" s="16">
        <v>1.4499999999999999E-7</v>
      </c>
      <c r="H769" t="s">
        <v>7952</v>
      </c>
      <c r="I769" t="s">
        <v>7953</v>
      </c>
      <c r="J769" t="s">
        <v>7954</v>
      </c>
      <c r="K769" t="s">
        <v>7952</v>
      </c>
      <c r="L769" t="s">
        <v>7951</v>
      </c>
      <c r="M769" t="s">
        <v>7955</v>
      </c>
      <c r="N769" t="s">
        <v>7955</v>
      </c>
      <c r="O769" t="s">
        <v>7795</v>
      </c>
      <c r="P769" t="s">
        <v>7956</v>
      </c>
      <c r="T769" t="s">
        <v>363</v>
      </c>
    </row>
    <row r="770" spans="1:20" x14ac:dyDescent="0.3">
      <c r="A770" t="s">
        <v>4718</v>
      </c>
      <c r="B770">
        <v>2958.7401869999999</v>
      </c>
      <c r="C770">
        <v>-1.1815779639999999</v>
      </c>
      <c r="D770">
        <v>0.36168502299999999</v>
      </c>
      <c r="E770">
        <v>-3.2668700369999999</v>
      </c>
      <c r="F770">
        <v>1.087436E-3</v>
      </c>
      <c r="G770">
        <v>1.7458986999999999E-2</v>
      </c>
      <c r="H770" t="s">
        <v>4719</v>
      </c>
      <c r="I770" t="s">
        <v>4720</v>
      </c>
      <c r="J770" t="s">
        <v>4721</v>
      </c>
      <c r="K770" t="s">
        <v>4719</v>
      </c>
      <c r="L770" t="s">
        <v>4718</v>
      </c>
      <c r="M770" t="s">
        <v>4722</v>
      </c>
      <c r="N770" t="s">
        <v>4722</v>
      </c>
      <c r="O770" t="s">
        <v>3899</v>
      </c>
      <c r="P770" t="s">
        <v>4723</v>
      </c>
      <c r="Q770" t="s">
        <v>4724</v>
      </c>
      <c r="S770" t="s">
        <v>3902</v>
      </c>
      <c r="T770" t="s">
        <v>554</v>
      </c>
    </row>
    <row r="771" spans="1:20" x14ac:dyDescent="0.3">
      <c r="A771" t="s">
        <v>7466</v>
      </c>
      <c r="B771">
        <v>139.0915377</v>
      </c>
      <c r="C771">
        <v>-2.2396312159999998</v>
      </c>
      <c r="D771">
        <v>0.60558420300000004</v>
      </c>
      <c r="E771">
        <v>-3.6982986109999998</v>
      </c>
      <c r="F771">
        <v>2.17049E-4</v>
      </c>
      <c r="G771">
        <v>5.4559930000000001E-3</v>
      </c>
      <c r="H771" t="s">
        <v>7466</v>
      </c>
      <c r="I771" t="s">
        <v>7467</v>
      </c>
      <c r="J771" t="s">
        <v>7468</v>
      </c>
      <c r="K771" t="s">
        <v>7466</v>
      </c>
      <c r="L771" t="s">
        <v>7466</v>
      </c>
      <c r="M771" t="s">
        <v>7469</v>
      </c>
      <c r="N771" t="s">
        <v>7469</v>
      </c>
      <c r="O771" t="s">
        <v>4759</v>
      </c>
      <c r="P771" t="s">
        <v>7470</v>
      </c>
      <c r="T771" t="s">
        <v>363</v>
      </c>
    </row>
    <row r="772" spans="1:20" x14ac:dyDescent="0.3">
      <c r="A772" t="s">
        <v>1425</v>
      </c>
      <c r="B772">
        <v>153.24055720000001</v>
      </c>
      <c r="C772">
        <v>2.0354421290000002</v>
      </c>
      <c r="D772">
        <v>0.51202137800000003</v>
      </c>
      <c r="E772">
        <v>3.9753069230000002</v>
      </c>
      <c r="F772" s="16">
        <v>7.0300000000000001E-5</v>
      </c>
      <c r="G772">
        <v>2.2889939999999999E-3</v>
      </c>
      <c r="H772" t="s">
        <v>1425</v>
      </c>
      <c r="I772" t="s">
        <v>1426</v>
      </c>
      <c r="J772" t="s">
        <v>1427</v>
      </c>
      <c r="K772" t="s">
        <v>1425</v>
      </c>
      <c r="L772" t="s">
        <v>1425</v>
      </c>
      <c r="M772" t="s">
        <v>1428</v>
      </c>
      <c r="N772" t="s">
        <v>1428</v>
      </c>
      <c r="P772" t="s">
        <v>1429</v>
      </c>
    </row>
    <row r="773" spans="1:20" x14ac:dyDescent="0.3">
      <c r="A773" t="s">
        <v>8041</v>
      </c>
      <c r="B773">
        <v>380.51278789999998</v>
      </c>
      <c r="C773">
        <v>-2.919700315</v>
      </c>
      <c r="D773">
        <v>0.65227520400000005</v>
      </c>
      <c r="E773">
        <v>-4.4761786109999999</v>
      </c>
      <c r="F773" s="16">
        <v>7.6000000000000001E-6</v>
      </c>
      <c r="G773">
        <v>3.9571499999999999E-4</v>
      </c>
      <c r="H773" t="s">
        <v>8041</v>
      </c>
      <c r="I773" t="s">
        <v>8042</v>
      </c>
      <c r="J773" t="s">
        <v>8043</v>
      </c>
      <c r="K773" t="s">
        <v>8041</v>
      </c>
      <c r="L773" t="s">
        <v>8041</v>
      </c>
      <c r="M773" t="s">
        <v>8044</v>
      </c>
      <c r="N773" t="s">
        <v>8044</v>
      </c>
      <c r="P773" t="s">
        <v>8045</v>
      </c>
      <c r="Q773" t="s">
        <v>3143</v>
      </c>
      <c r="T773" t="s">
        <v>554</v>
      </c>
    </row>
    <row r="774" spans="1:20" x14ac:dyDescent="0.3">
      <c r="A774" t="s">
        <v>6015</v>
      </c>
      <c r="B774">
        <v>5980.5350259999996</v>
      </c>
      <c r="C774">
        <v>-1.4585539160000001</v>
      </c>
      <c r="D774">
        <v>0.25564361200000002</v>
      </c>
      <c r="E774">
        <v>-5.7054189859999997</v>
      </c>
      <c r="F774" s="16">
        <v>1.16E-8</v>
      </c>
      <c r="G774" s="16">
        <v>1.72E-6</v>
      </c>
      <c r="H774" t="s">
        <v>6015</v>
      </c>
      <c r="I774" t="s">
        <v>6016</v>
      </c>
      <c r="J774" t="s">
        <v>6017</v>
      </c>
      <c r="K774" t="s">
        <v>6015</v>
      </c>
      <c r="L774" t="s">
        <v>6015</v>
      </c>
      <c r="M774" t="s">
        <v>6018</v>
      </c>
      <c r="N774" t="s">
        <v>6018</v>
      </c>
      <c r="O774" t="s">
        <v>1903</v>
      </c>
      <c r="P774" t="s">
        <v>6019</v>
      </c>
      <c r="Q774" t="s">
        <v>6020</v>
      </c>
      <c r="R774" t="s">
        <v>6021</v>
      </c>
      <c r="S774" t="s">
        <v>6022</v>
      </c>
      <c r="T774" t="s">
        <v>6023</v>
      </c>
    </row>
    <row r="775" spans="1:20" x14ac:dyDescent="0.3">
      <c r="A775" t="s">
        <v>2385</v>
      </c>
      <c r="B775">
        <v>570.2881357</v>
      </c>
      <c r="C775">
        <v>1.394636065</v>
      </c>
      <c r="D775">
        <v>0.41252420400000001</v>
      </c>
      <c r="E775">
        <v>3.3807375500000001</v>
      </c>
      <c r="F775">
        <v>7.2291599999999999E-4</v>
      </c>
      <c r="G775">
        <v>1.2992828999999999E-2</v>
      </c>
      <c r="H775" t="s">
        <v>2385</v>
      </c>
      <c r="I775" t="s">
        <v>2386</v>
      </c>
      <c r="J775" t="s">
        <v>2387</v>
      </c>
      <c r="K775" t="s">
        <v>2385</v>
      </c>
      <c r="L775" t="s">
        <v>2385</v>
      </c>
      <c r="M775" t="s">
        <v>2388</v>
      </c>
      <c r="N775" t="s">
        <v>2388</v>
      </c>
      <c r="O775" t="s">
        <v>2389</v>
      </c>
      <c r="P775" t="s">
        <v>2390</v>
      </c>
      <c r="R775" t="s">
        <v>2391</v>
      </c>
      <c r="T775" t="s">
        <v>2392</v>
      </c>
    </row>
    <row r="776" spans="1:20" x14ac:dyDescent="0.3">
      <c r="A776" t="s">
        <v>3548</v>
      </c>
      <c r="B776">
        <v>3214.7742739999999</v>
      </c>
      <c r="C776">
        <v>-1.012503674</v>
      </c>
      <c r="D776">
        <v>0.24472275900000001</v>
      </c>
      <c r="E776">
        <v>-4.1373498660000001</v>
      </c>
      <c r="F776" s="16">
        <v>3.5099999999999999E-5</v>
      </c>
      <c r="G776">
        <v>1.3472569999999999E-3</v>
      </c>
      <c r="H776" t="s">
        <v>3548</v>
      </c>
      <c r="I776" t="s">
        <v>3549</v>
      </c>
      <c r="J776" t="s">
        <v>3550</v>
      </c>
      <c r="K776" t="s">
        <v>3548</v>
      </c>
      <c r="L776" t="s">
        <v>3548</v>
      </c>
      <c r="M776" t="s">
        <v>3551</v>
      </c>
      <c r="N776" t="s">
        <v>3551</v>
      </c>
      <c r="O776" t="s">
        <v>3552</v>
      </c>
      <c r="P776" t="s">
        <v>3553</v>
      </c>
      <c r="S776" t="s">
        <v>3554</v>
      </c>
      <c r="T776" t="s">
        <v>3555</v>
      </c>
    </row>
    <row r="777" spans="1:20" x14ac:dyDescent="0.3">
      <c r="A777" t="s">
        <v>943</v>
      </c>
      <c r="B777">
        <v>3367.217439</v>
      </c>
      <c r="C777">
        <v>3.0366520079999999</v>
      </c>
      <c r="D777">
        <v>0.37453424299999999</v>
      </c>
      <c r="E777">
        <v>8.1078087379999992</v>
      </c>
      <c r="F777" s="16">
        <v>5.1499999999999999E-16</v>
      </c>
      <c r="G777" s="16">
        <v>4.6900000000000002E-13</v>
      </c>
      <c r="H777" t="s">
        <v>943</v>
      </c>
      <c r="I777" t="s">
        <v>944</v>
      </c>
      <c r="J777" t="s">
        <v>945</v>
      </c>
      <c r="K777" t="s">
        <v>943</v>
      </c>
      <c r="L777" t="s">
        <v>943</v>
      </c>
      <c r="M777" t="s">
        <v>946</v>
      </c>
      <c r="N777" t="s">
        <v>946</v>
      </c>
      <c r="O777" t="s">
        <v>560</v>
      </c>
      <c r="T777" t="s">
        <v>947</v>
      </c>
    </row>
    <row r="778" spans="1:20" x14ac:dyDescent="0.3">
      <c r="A778" t="s">
        <v>1205</v>
      </c>
      <c r="B778">
        <v>455.79392560000002</v>
      </c>
      <c r="C778">
        <v>2.353288584</v>
      </c>
      <c r="D778">
        <v>0.78332212099999998</v>
      </c>
      <c r="E778">
        <v>3.0042411929999999</v>
      </c>
      <c r="F778">
        <v>2.6624420000000001E-3</v>
      </c>
      <c r="G778">
        <v>3.2012473E-2</v>
      </c>
      <c r="H778" t="s">
        <v>1205</v>
      </c>
      <c r="I778" t="s">
        <v>1206</v>
      </c>
      <c r="J778" t="s">
        <v>1207</v>
      </c>
      <c r="K778" t="s">
        <v>1205</v>
      </c>
      <c r="L778" t="s">
        <v>1205</v>
      </c>
      <c r="M778" t="s">
        <v>1208</v>
      </c>
      <c r="N778" t="s">
        <v>1208</v>
      </c>
      <c r="O778" t="s">
        <v>560</v>
      </c>
      <c r="T778" t="s">
        <v>561</v>
      </c>
    </row>
    <row r="779" spans="1:20" x14ac:dyDescent="0.3">
      <c r="A779" t="s">
        <v>215</v>
      </c>
      <c r="B779">
        <v>467.79170149999999</v>
      </c>
      <c r="C779">
        <v>1.7986283439999999</v>
      </c>
      <c r="D779">
        <v>0.45008478000000002</v>
      </c>
      <c r="E779">
        <v>3.9961989949999999</v>
      </c>
      <c r="F779" s="16">
        <v>6.4399999999999993E-5</v>
      </c>
      <c r="G779">
        <v>2.144179E-3</v>
      </c>
      <c r="H779" t="s">
        <v>215</v>
      </c>
      <c r="I779" t="s">
        <v>115</v>
      </c>
      <c r="J779" t="s">
        <v>216</v>
      </c>
      <c r="K779" t="s">
        <v>215</v>
      </c>
      <c r="L779" t="s">
        <v>215</v>
      </c>
      <c r="M779" t="s">
        <v>217</v>
      </c>
      <c r="N779" t="s">
        <v>217</v>
      </c>
      <c r="P779" t="s">
        <v>218</v>
      </c>
    </row>
    <row r="780" spans="1:20" x14ac:dyDescent="0.3">
      <c r="A780" t="s">
        <v>4935</v>
      </c>
      <c r="B780">
        <v>327.97059380000002</v>
      </c>
      <c r="C780">
        <v>-1.2228659200000001</v>
      </c>
      <c r="D780">
        <v>0.43424039399999997</v>
      </c>
      <c r="E780">
        <v>-2.816103558</v>
      </c>
      <c r="F780">
        <v>4.8609990000000004E-3</v>
      </c>
      <c r="G780">
        <v>4.7518883999999997E-2</v>
      </c>
      <c r="H780" t="s">
        <v>4935</v>
      </c>
      <c r="I780" t="s">
        <v>4936</v>
      </c>
      <c r="J780" t="s">
        <v>4937</v>
      </c>
      <c r="K780" t="s">
        <v>4935</v>
      </c>
      <c r="L780" t="s">
        <v>4935</v>
      </c>
      <c r="M780" t="s">
        <v>4938</v>
      </c>
      <c r="N780" t="s">
        <v>4938</v>
      </c>
      <c r="O780" t="s">
        <v>1954</v>
      </c>
      <c r="P780" t="s">
        <v>4939</v>
      </c>
      <c r="T780" t="s">
        <v>1362</v>
      </c>
    </row>
    <row r="781" spans="1:20" x14ac:dyDescent="0.3">
      <c r="A781" t="s">
        <v>7599</v>
      </c>
      <c r="B781">
        <v>427.76764470000001</v>
      </c>
      <c r="C781">
        <v>-2.3269767859999999</v>
      </c>
      <c r="D781">
        <v>0.49010954600000001</v>
      </c>
      <c r="E781">
        <v>-4.7478707629999999</v>
      </c>
      <c r="F781" s="16">
        <v>2.0600000000000002E-6</v>
      </c>
      <c r="G781">
        <v>1.4104800000000001E-4</v>
      </c>
      <c r="H781" t="s">
        <v>7600</v>
      </c>
      <c r="I781" t="s">
        <v>7601</v>
      </c>
      <c r="J781" t="s">
        <v>7602</v>
      </c>
      <c r="K781" t="s">
        <v>7600</v>
      </c>
      <c r="L781" t="s">
        <v>7599</v>
      </c>
      <c r="M781" t="s">
        <v>7603</v>
      </c>
      <c r="N781" t="s">
        <v>7603</v>
      </c>
      <c r="P781" t="s">
        <v>7604</v>
      </c>
    </row>
    <row r="782" spans="1:20" x14ac:dyDescent="0.3">
      <c r="A782" t="s">
        <v>6871</v>
      </c>
      <c r="B782">
        <v>1506.0196269999999</v>
      </c>
      <c r="C782">
        <v>-1.796104414</v>
      </c>
      <c r="D782">
        <v>0.28171761200000001</v>
      </c>
      <c r="E782">
        <v>-6.3755489059999997</v>
      </c>
      <c r="F782" s="16">
        <v>1.8199999999999999E-10</v>
      </c>
      <c r="G782" s="16">
        <v>4.4700000000000003E-8</v>
      </c>
      <c r="H782" t="s">
        <v>6871</v>
      </c>
      <c r="I782" t="s">
        <v>6872</v>
      </c>
      <c r="J782" t="s">
        <v>6873</v>
      </c>
      <c r="K782" t="s">
        <v>6871</v>
      </c>
      <c r="L782" t="s">
        <v>6871</v>
      </c>
      <c r="M782" t="s">
        <v>6874</v>
      </c>
      <c r="N782" t="s">
        <v>6874</v>
      </c>
      <c r="P782" t="s">
        <v>6875</v>
      </c>
      <c r="T782" t="s">
        <v>363</v>
      </c>
    </row>
    <row r="783" spans="1:20" x14ac:dyDescent="0.3">
      <c r="A783" t="s">
        <v>1985</v>
      </c>
      <c r="B783">
        <v>8089.1335399999998</v>
      </c>
      <c r="C783">
        <v>1.6332985280000001</v>
      </c>
      <c r="D783">
        <v>0.42355501299999998</v>
      </c>
      <c r="E783">
        <v>3.8561662079999999</v>
      </c>
      <c r="F783">
        <v>1.15179E-4</v>
      </c>
      <c r="G783">
        <v>3.4144959999999999E-3</v>
      </c>
      <c r="H783" t="s">
        <v>1985</v>
      </c>
      <c r="I783" t="s">
        <v>1986</v>
      </c>
      <c r="J783" t="s">
        <v>1987</v>
      </c>
      <c r="K783" t="s">
        <v>1985</v>
      </c>
      <c r="L783" t="s">
        <v>1985</v>
      </c>
      <c r="M783" t="s">
        <v>1988</v>
      </c>
      <c r="N783" t="s">
        <v>1988</v>
      </c>
      <c r="O783" t="s">
        <v>1091</v>
      </c>
      <c r="P783" t="s">
        <v>1989</v>
      </c>
      <c r="T783" t="s">
        <v>1093</v>
      </c>
    </row>
    <row r="784" spans="1:20" x14ac:dyDescent="0.3">
      <c r="A784" t="s">
        <v>6075</v>
      </c>
      <c r="B784">
        <v>4297.2712709999996</v>
      </c>
      <c r="C784">
        <v>-1.481066343</v>
      </c>
      <c r="D784">
        <v>0.274586471</v>
      </c>
      <c r="E784">
        <v>-5.3938066950000003</v>
      </c>
      <c r="F784" s="16">
        <v>6.8999999999999996E-8</v>
      </c>
      <c r="G784" s="16">
        <v>8.14E-6</v>
      </c>
      <c r="H784" t="s">
        <v>6075</v>
      </c>
      <c r="I784" t="s">
        <v>6076</v>
      </c>
      <c r="J784" t="s">
        <v>6077</v>
      </c>
      <c r="K784" t="s">
        <v>6075</v>
      </c>
      <c r="L784" t="s">
        <v>6075</v>
      </c>
      <c r="M784" t="s">
        <v>6078</v>
      </c>
      <c r="N784" t="s">
        <v>6078</v>
      </c>
      <c r="O784" t="s">
        <v>6079</v>
      </c>
      <c r="P784" t="s">
        <v>6080</v>
      </c>
      <c r="S784" t="s">
        <v>6081</v>
      </c>
      <c r="T784" t="s">
        <v>6082</v>
      </c>
    </row>
    <row r="785" spans="1:20" x14ac:dyDescent="0.3">
      <c r="A785" t="s">
        <v>1369</v>
      </c>
      <c r="B785">
        <v>389.4408952</v>
      </c>
      <c r="C785">
        <v>2.1441074609999999</v>
      </c>
      <c r="D785">
        <v>0.67059543700000002</v>
      </c>
      <c r="E785">
        <v>3.1973188929999998</v>
      </c>
      <c r="F785">
        <v>1.387115E-3</v>
      </c>
      <c r="G785">
        <v>2.0669872999999998E-2</v>
      </c>
      <c r="H785" t="s">
        <v>1369</v>
      </c>
      <c r="I785" t="s">
        <v>1370</v>
      </c>
      <c r="J785" t="s">
        <v>1371</v>
      </c>
      <c r="K785" t="s">
        <v>1369</v>
      </c>
      <c r="L785" t="s">
        <v>1369</v>
      </c>
      <c r="M785" t="s">
        <v>1372</v>
      </c>
      <c r="N785" t="s">
        <v>1372</v>
      </c>
      <c r="O785" t="s">
        <v>1320</v>
      </c>
      <c r="P785" t="s">
        <v>1373</v>
      </c>
      <c r="T785" t="s">
        <v>1322</v>
      </c>
    </row>
    <row r="786" spans="1:20" x14ac:dyDescent="0.3">
      <c r="A786" t="s">
        <v>7928</v>
      </c>
      <c r="B786">
        <v>92.551463799999993</v>
      </c>
      <c r="C786">
        <v>-2.6939622559999998</v>
      </c>
      <c r="D786">
        <v>0.75978155000000003</v>
      </c>
      <c r="E786">
        <v>-3.5457063340000001</v>
      </c>
      <c r="F786">
        <v>3.9156199999999998E-4</v>
      </c>
      <c r="G786">
        <v>8.4756919999999999E-3</v>
      </c>
      <c r="H786" t="s">
        <v>7929</v>
      </c>
      <c r="I786" t="s">
        <v>7930</v>
      </c>
      <c r="J786" t="s">
        <v>7931</v>
      </c>
      <c r="K786" t="s">
        <v>7929</v>
      </c>
      <c r="L786" t="s">
        <v>7928</v>
      </c>
      <c r="M786" t="s">
        <v>7932</v>
      </c>
      <c r="N786" t="s">
        <v>7932</v>
      </c>
      <c r="O786" t="s">
        <v>1567</v>
      </c>
      <c r="P786" t="s">
        <v>7933</v>
      </c>
      <c r="Q786" t="s">
        <v>7934</v>
      </c>
      <c r="T786" t="s">
        <v>839</v>
      </c>
    </row>
    <row r="787" spans="1:20" x14ac:dyDescent="0.3">
      <c r="A787" t="s">
        <v>4257</v>
      </c>
      <c r="B787">
        <v>16719.18677</v>
      </c>
      <c r="C787">
        <v>-1.103158721</v>
      </c>
      <c r="D787">
        <v>0.26306912799999999</v>
      </c>
      <c r="E787">
        <v>-4.1934176409999999</v>
      </c>
      <c r="F787" s="16">
        <v>2.7500000000000001E-5</v>
      </c>
      <c r="G787">
        <v>1.1000890000000001E-3</v>
      </c>
      <c r="H787" t="s">
        <v>4257</v>
      </c>
      <c r="I787" t="s">
        <v>4258</v>
      </c>
      <c r="J787" t="s">
        <v>4259</v>
      </c>
      <c r="K787" t="s">
        <v>4257</v>
      </c>
      <c r="L787" t="s">
        <v>4257</v>
      </c>
      <c r="M787" t="s">
        <v>4260</v>
      </c>
      <c r="N787" t="s">
        <v>4260</v>
      </c>
      <c r="O787" t="s">
        <v>4261</v>
      </c>
      <c r="P787" t="s">
        <v>4262</v>
      </c>
      <c r="R787" t="s">
        <v>3478</v>
      </c>
      <c r="S787" t="s">
        <v>4263</v>
      </c>
      <c r="T787" t="s">
        <v>363</v>
      </c>
    </row>
    <row r="788" spans="1:20" x14ac:dyDescent="0.3">
      <c r="A788" t="s">
        <v>3171</v>
      </c>
      <c r="B788">
        <v>510.31069059999999</v>
      </c>
      <c r="C788">
        <v>1.0689218140000001</v>
      </c>
      <c r="D788">
        <v>0.37952799500000001</v>
      </c>
      <c r="E788">
        <v>2.8164505059999998</v>
      </c>
      <c r="F788">
        <v>4.8557519999999996E-3</v>
      </c>
      <c r="G788">
        <v>4.7488866999999997E-2</v>
      </c>
      <c r="H788" t="s">
        <v>3171</v>
      </c>
      <c r="I788" t="s">
        <v>3172</v>
      </c>
      <c r="J788" t="s">
        <v>3173</v>
      </c>
      <c r="K788" t="s">
        <v>3171</v>
      </c>
      <c r="L788" t="s">
        <v>3171</v>
      </c>
      <c r="M788" t="s">
        <v>3174</v>
      </c>
      <c r="N788" t="s">
        <v>3174</v>
      </c>
      <c r="O788" t="s">
        <v>3175</v>
      </c>
      <c r="P788" t="s">
        <v>3176</v>
      </c>
      <c r="Q788" t="s">
        <v>3177</v>
      </c>
      <c r="R788" t="s">
        <v>3178</v>
      </c>
      <c r="S788" t="s">
        <v>3179</v>
      </c>
    </row>
    <row r="789" spans="1:20" x14ac:dyDescent="0.3">
      <c r="A789" t="s">
        <v>6066</v>
      </c>
      <c r="B789">
        <v>310.32987200000002</v>
      </c>
      <c r="C789">
        <v>-1.4802436480000001</v>
      </c>
      <c r="D789">
        <v>0.42940831099999999</v>
      </c>
      <c r="E789">
        <v>-3.4471704650000001</v>
      </c>
      <c r="F789">
        <v>5.6649100000000002E-4</v>
      </c>
      <c r="G789">
        <v>1.0997671000000001E-2</v>
      </c>
      <c r="H789" t="s">
        <v>6066</v>
      </c>
      <c r="I789" t="s">
        <v>6067</v>
      </c>
      <c r="J789" t="s">
        <v>6068</v>
      </c>
      <c r="K789" t="s">
        <v>6066</v>
      </c>
      <c r="L789" t="s">
        <v>6066</v>
      </c>
      <c r="M789" t="s">
        <v>6069</v>
      </c>
      <c r="N789" t="s">
        <v>6069</v>
      </c>
      <c r="O789" t="s">
        <v>6070</v>
      </c>
      <c r="P789" t="s">
        <v>6071</v>
      </c>
      <c r="Q789" t="s">
        <v>6072</v>
      </c>
      <c r="R789" t="s">
        <v>6073</v>
      </c>
      <c r="T789" t="s">
        <v>6074</v>
      </c>
    </row>
    <row r="790" spans="1:20" x14ac:dyDescent="0.3">
      <c r="A790" t="s">
        <v>7093</v>
      </c>
      <c r="B790">
        <v>2416.97064</v>
      </c>
      <c r="C790">
        <v>-1.9423323459999999</v>
      </c>
      <c r="D790">
        <v>0.35738345500000002</v>
      </c>
      <c r="E790">
        <v>-5.4348692449999998</v>
      </c>
      <c r="F790" s="16">
        <v>5.4800000000000001E-8</v>
      </c>
      <c r="G790" s="16">
        <v>6.6800000000000004E-6</v>
      </c>
      <c r="H790" t="s">
        <v>7094</v>
      </c>
      <c r="I790" t="s">
        <v>7095</v>
      </c>
      <c r="J790" t="s">
        <v>7096</v>
      </c>
      <c r="K790" t="s">
        <v>7094</v>
      </c>
      <c r="L790" t="s">
        <v>7093</v>
      </c>
      <c r="M790" t="s">
        <v>7097</v>
      </c>
      <c r="N790" t="s">
        <v>7097</v>
      </c>
      <c r="O790" t="s">
        <v>1327</v>
      </c>
      <c r="P790" t="s">
        <v>7098</v>
      </c>
      <c r="Q790" t="s">
        <v>537</v>
      </c>
      <c r="R790" t="s">
        <v>1329</v>
      </c>
      <c r="S790" t="s">
        <v>7099</v>
      </c>
      <c r="T790" t="s">
        <v>363</v>
      </c>
    </row>
    <row r="791" spans="1:20" x14ac:dyDescent="0.3">
      <c r="A791" t="s">
        <v>2696</v>
      </c>
      <c r="B791">
        <v>260.24223000000001</v>
      </c>
      <c r="C791">
        <v>1.2265251749999999</v>
      </c>
      <c r="D791">
        <v>0.43840514000000003</v>
      </c>
      <c r="E791">
        <v>2.7976979809999998</v>
      </c>
      <c r="F791">
        <v>5.1468210000000002E-3</v>
      </c>
      <c r="G791">
        <v>4.9361976000000002E-2</v>
      </c>
      <c r="H791" t="s">
        <v>2696</v>
      </c>
      <c r="I791" t="s">
        <v>2697</v>
      </c>
      <c r="J791" t="s">
        <v>2698</v>
      </c>
      <c r="K791" t="s">
        <v>2696</v>
      </c>
      <c r="L791" t="s">
        <v>2696</v>
      </c>
      <c r="M791" t="s">
        <v>2699</v>
      </c>
      <c r="N791" t="s">
        <v>2699</v>
      </c>
      <c r="O791" t="s">
        <v>2700</v>
      </c>
      <c r="P791" t="s">
        <v>2701</v>
      </c>
      <c r="Q791" t="s">
        <v>2702</v>
      </c>
      <c r="R791" t="s">
        <v>2703</v>
      </c>
      <c r="S791" t="s">
        <v>2704</v>
      </c>
      <c r="T791" t="s">
        <v>2705</v>
      </c>
    </row>
    <row r="792" spans="1:20" x14ac:dyDescent="0.3">
      <c r="A792" t="s">
        <v>923</v>
      </c>
      <c r="B792">
        <v>172.42312870000001</v>
      </c>
      <c r="C792">
        <v>3.1279937059999998</v>
      </c>
      <c r="D792">
        <v>0.93014884799999997</v>
      </c>
      <c r="E792">
        <v>3.3628958560000002</v>
      </c>
      <c r="F792">
        <v>7.7129499999999997E-4</v>
      </c>
      <c r="G792">
        <v>1.3604588000000001E-2</v>
      </c>
      <c r="H792" t="s">
        <v>924</v>
      </c>
      <c r="I792" t="s">
        <v>925</v>
      </c>
      <c r="J792" t="s">
        <v>926</v>
      </c>
      <c r="K792" t="s">
        <v>924</v>
      </c>
      <c r="L792" t="s">
        <v>923</v>
      </c>
      <c r="M792" t="s">
        <v>927</v>
      </c>
      <c r="N792" t="s">
        <v>927</v>
      </c>
      <c r="O792" t="s">
        <v>771</v>
      </c>
      <c r="P792" t="s">
        <v>928</v>
      </c>
      <c r="T792" t="s">
        <v>773</v>
      </c>
    </row>
    <row r="793" spans="1:20" x14ac:dyDescent="0.3">
      <c r="A793" t="s">
        <v>4385</v>
      </c>
      <c r="B793">
        <v>17106.007150000001</v>
      </c>
      <c r="C793">
        <v>-1.124666224</v>
      </c>
      <c r="D793">
        <v>0.23901230900000001</v>
      </c>
      <c r="E793">
        <v>-4.7054740820000003</v>
      </c>
      <c r="F793" s="16">
        <v>2.5299999999999999E-6</v>
      </c>
      <c r="G793">
        <v>1.67462E-4</v>
      </c>
      <c r="H793" t="s">
        <v>4385</v>
      </c>
      <c r="I793" t="s">
        <v>4386</v>
      </c>
      <c r="J793" t="s">
        <v>4387</v>
      </c>
      <c r="K793" t="s">
        <v>4385</v>
      </c>
      <c r="L793" t="s">
        <v>4385</v>
      </c>
      <c r="M793" t="s">
        <v>4388</v>
      </c>
      <c r="N793" t="s">
        <v>4388</v>
      </c>
      <c r="O793" t="s">
        <v>4389</v>
      </c>
      <c r="P793" t="s">
        <v>4390</v>
      </c>
      <c r="S793" t="s">
        <v>4391</v>
      </c>
      <c r="T793" t="s">
        <v>4392</v>
      </c>
    </row>
    <row r="794" spans="1:20" x14ac:dyDescent="0.3">
      <c r="A794" t="s">
        <v>1950</v>
      </c>
      <c r="B794">
        <v>1062.2428629999999</v>
      </c>
      <c r="C794">
        <v>1.654422708</v>
      </c>
      <c r="D794">
        <v>0.38165839099999999</v>
      </c>
      <c r="E794">
        <v>4.3348259819999999</v>
      </c>
      <c r="F794" s="16">
        <v>1.4600000000000001E-5</v>
      </c>
      <c r="G794">
        <v>6.7290799999999995E-4</v>
      </c>
      <c r="H794" t="s">
        <v>1950</v>
      </c>
      <c r="I794" t="s">
        <v>1951</v>
      </c>
      <c r="J794" t="s">
        <v>1952</v>
      </c>
      <c r="K794" t="s">
        <v>1950</v>
      </c>
      <c r="L794" t="s">
        <v>1950</v>
      </c>
      <c r="M794" t="s">
        <v>1953</v>
      </c>
      <c r="N794" t="s">
        <v>1953</v>
      </c>
      <c r="O794" t="s">
        <v>1954</v>
      </c>
      <c r="P794" t="s">
        <v>1361</v>
      </c>
      <c r="T794" t="s">
        <v>1362</v>
      </c>
    </row>
    <row r="795" spans="1:20" x14ac:dyDescent="0.3">
      <c r="A795" t="s">
        <v>1408</v>
      </c>
      <c r="B795">
        <v>83.857012990000001</v>
      </c>
      <c r="C795">
        <v>2.064506991</v>
      </c>
      <c r="D795">
        <v>0.62835537600000002</v>
      </c>
      <c r="E795">
        <v>3.2855722580000002</v>
      </c>
      <c r="F795">
        <v>1.0177540000000001E-3</v>
      </c>
      <c r="G795">
        <v>1.6696203999999999E-2</v>
      </c>
      <c r="H795" t="s">
        <v>1408</v>
      </c>
      <c r="I795" t="s">
        <v>1409</v>
      </c>
      <c r="J795" t="s">
        <v>1410</v>
      </c>
      <c r="K795" t="s">
        <v>1408</v>
      </c>
      <c r="L795" t="s">
        <v>1408</v>
      </c>
      <c r="M795" t="s">
        <v>1411</v>
      </c>
      <c r="N795" t="s">
        <v>1411</v>
      </c>
      <c r="P795" t="s">
        <v>1361</v>
      </c>
      <c r="T795" t="s">
        <v>1362</v>
      </c>
    </row>
    <row r="796" spans="1:20" x14ac:dyDescent="0.3">
      <c r="A796" t="s">
        <v>1767</v>
      </c>
      <c r="B796">
        <v>5978.5093530000004</v>
      </c>
      <c r="C796">
        <v>1.7668056590000001</v>
      </c>
      <c r="D796">
        <v>0.44896096200000002</v>
      </c>
      <c r="E796">
        <v>3.9353213509999998</v>
      </c>
      <c r="F796" s="16">
        <v>8.3100000000000001E-5</v>
      </c>
      <c r="G796">
        <v>2.5889089999999999E-3</v>
      </c>
      <c r="H796" t="s">
        <v>1768</v>
      </c>
      <c r="I796" t="s">
        <v>1769</v>
      </c>
      <c r="J796" t="s">
        <v>1770</v>
      </c>
      <c r="K796" t="s">
        <v>1768</v>
      </c>
      <c r="L796" t="s">
        <v>1767</v>
      </c>
      <c r="M796" t="s">
        <v>1771</v>
      </c>
      <c r="N796" t="s">
        <v>1771</v>
      </c>
      <c r="O796" t="s">
        <v>975</v>
      </c>
      <c r="P796" t="s">
        <v>976</v>
      </c>
      <c r="Q796" t="s">
        <v>977</v>
      </c>
      <c r="T796" t="s">
        <v>978</v>
      </c>
    </row>
    <row r="797" spans="1:20" x14ac:dyDescent="0.3">
      <c r="A797" t="s">
        <v>970</v>
      </c>
      <c r="B797">
        <v>816.41825900000003</v>
      </c>
      <c r="C797">
        <v>2.9815586829999998</v>
      </c>
      <c r="D797">
        <v>0.48516555500000003</v>
      </c>
      <c r="E797">
        <v>6.1454459229999996</v>
      </c>
      <c r="F797" s="16">
        <v>7.9700000000000004E-10</v>
      </c>
      <c r="G797" s="16">
        <v>1.5300000000000001E-7</v>
      </c>
      <c r="H797" t="s">
        <v>971</v>
      </c>
      <c r="I797" t="s">
        <v>972</v>
      </c>
      <c r="J797" t="s">
        <v>973</v>
      </c>
      <c r="K797" t="s">
        <v>971</v>
      </c>
      <c r="L797" t="s">
        <v>970</v>
      </c>
      <c r="M797" t="s">
        <v>974</v>
      </c>
      <c r="N797" t="s">
        <v>974</v>
      </c>
      <c r="O797" t="s">
        <v>975</v>
      </c>
      <c r="P797" t="s">
        <v>976</v>
      </c>
      <c r="Q797" t="s">
        <v>977</v>
      </c>
      <c r="T797" t="s">
        <v>978</v>
      </c>
    </row>
    <row r="798" spans="1:20" x14ac:dyDescent="0.3">
      <c r="A798" t="s">
        <v>8519</v>
      </c>
      <c r="B798">
        <v>39.413228080000003</v>
      </c>
      <c r="C798">
        <v>-8.8217271279999991</v>
      </c>
      <c r="D798">
        <v>1.7811215119999999</v>
      </c>
      <c r="E798">
        <v>-4.9529058350000001</v>
      </c>
      <c r="F798" s="16">
        <v>7.3099999999999997E-7</v>
      </c>
      <c r="G798" s="16">
        <v>6.1799999999999998E-5</v>
      </c>
      <c r="H798" t="s">
        <v>8519</v>
      </c>
      <c r="I798" t="s">
        <v>8520</v>
      </c>
      <c r="J798" t="s">
        <v>8521</v>
      </c>
      <c r="K798" t="s">
        <v>8519</v>
      </c>
      <c r="L798" t="s">
        <v>8519</v>
      </c>
      <c r="M798" t="s">
        <v>8522</v>
      </c>
      <c r="N798" t="s">
        <v>8522</v>
      </c>
      <c r="Q798" t="s">
        <v>8523</v>
      </c>
    </row>
    <row r="799" spans="1:20" x14ac:dyDescent="0.3">
      <c r="A799" t="s">
        <v>1356</v>
      </c>
      <c r="B799">
        <v>215.6218782</v>
      </c>
      <c r="C799">
        <v>2.1690538789999998</v>
      </c>
      <c r="D799">
        <v>0.66747002300000002</v>
      </c>
      <c r="E799">
        <v>3.2496648590000001</v>
      </c>
      <c r="F799">
        <v>1.1554110000000001E-3</v>
      </c>
      <c r="G799">
        <v>1.8175854000000002E-2</v>
      </c>
      <c r="H799" t="s">
        <v>1357</v>
      </c>
      <c r="I799" t="s">
        <v>1358</v>
      </c>
      <c r="J799" t="s">
        <v>1359</v>
      </c>
      <c r="K799" t="s">
        <v>1357</v>
      </c>
      <c r="L799" t="s">
        <v>1356</v>
      </c>
      <c r="M799" t="s">
        <v>1360</v>
      </c>
      <c r="N799" t="s">
        <v>1360</v>
      </c>
      <c r="P799" t="s">
        <v>1361</v>
      </c>
      <c r="T799" t="s">
        <v>1362</v>
      </c>
    </row>
    <row r="800" spans="1:20" x14ac:dyDescent="0.3">
      <c r="A800" t="s">
        <v>2782</v>
      </c>
      <c r="B800">
        <v>308.74424249999998</v>
      </c>
      <c r="C800">
        <v>1.2008115020000001</v>
      </c>
      <c r="D800">
        <v>0.41125230699999998</v>
      </c>
      <c r="E800">
        <v>2.9198900110000001</v>
      </c>
      <c r="F800">
        <v>3.5015490000000001E-3</v>
      </c>
      <c r="G800">
        <v>3.8445759000000003E-2</v>
      </c>
      <c r="H800" t="s">
        <v>2782</v>
      </c>
      <c r="I800" t="s">
        <v>2783</v>
      </c>
      <c r="J800" t="s">
        <v>2784</v>
      </c>
      <c r="K800" t="s">
        <v>2782</v>
      </c>
      <c r="L800" t="s">
        <v>2782</v>
      </c>
      <c r="M800" t="s">
        <v>2785</v>
      </c>
      <c r="N800" t="s">
        <v>2785</v>
      </c>
      <c r="O800" t="s">
        <v>2786</v>
      </c>
      <c r="P800" t="s">
        <v>2787</v>
      </c>
      <c r="Q800" t="s">
        <v>2788</v>
      </c>
      <c r="S800" t="s">
        <v>2789</v>
      </c>
      <c r="T800" t="s">
        <v>1077</v>
      </c>
    </row>
    <row r="801" spans="1:20" x14ac:dyDescent="0.3">
      <c r="A801" t="s">
        <v>6884</v>
      </c>
      <c r="B801">
        <v>685.58064400000001</v>
      </c>
      <c r="C801">
        <v>-1.8071070629999999</v>
      </c>
      <c r="D801">
        <v>0.32085144799999998</v>
      </c>
      <c r="E801">
        <v>-5.6322234890000002</v>
      </c>
      <c r="F801" s="16">
        <v>1.7800000000000001E-8</v>
      </c>
      <c r="G801" s="16">
        <v>2.5000000000000002E-6</v>
      </c>
      <c r="H801" t="s">
        <v>6884</v>
      </c>
      <c r="I801" t="s">
        <v>6885</v>
      </c>
      <c r="J801" t="s">
        <v>6886</v>
      </c>
      <c r="K801" t="s">
        <v>6884</v>
      </c>
      <c r="L801" t="s">
        <v>6884</v>
      </c>
      <c r="M801" t="s">
        <v>6887</v>
      </c>
      <c r="N801" t="s">
        <v>6887</v>
      </c>
      <c r="O801" t="s">
        <v>6888</v>
      </c>
      <c r="P801" t="s">
        <v>6889</v>
      </c>
      <c r="Q801" t="s">
        <v>6890</v>
      </c>
      <c r="S801" t="s">
        <v>6891</v>
      </c>
      <c r="T801" t="s">
        <v>6892</v>
      </c>
    </row>
    <row r="802" spans="1:20" x14ac:dyDescent="0.3">
      <c r="A802" t="s">
        <v>3521</v>
      </c>
      <c r="B802">
        <v>4373.869248</v>
      </c>
      <c r="C802">
        <v>-1.011170264</v>
      </c>
      <c r="D802">
        <v>0.35569939099999998</v>
      </c>
      <c r="E802">
        <v>-2.8427663619999999</v>
      </c>
      <c r="F802">
        <v>4.4723840000000003E-3</v>
      </c>
      <c r="G802">
        <v>4.5010586999999998E-2</v>
      </c>
      <c r="H802" t="s">
        <v>3521</v>
      </c>
      <c r="I802" t="s">
        <v>3522</v>
      </c>
      <c r="J802" t="s">
        <v>3523</v>
      </c>
      <c r="K802" t="s">
        <v>3521</v>
      </c>
      <c r="L802" t="s">
        <v>3521</v>
      </c>
      <c r="M802" t="s">
        <v>3524</v>
      </c>
      <c r="N802" t="s">
        <v>3524</v>
      </c>
      <c r="P802" t="s">
        <v>3525</v>
      </c>
    </row>
    <row r="803" spans="1:20" x14ac:dyDescent="0.3">
      <c r="A803" t="s">
        <v>6373</v>
      </c>
      <c r="B803">
        <v>601.35475599999995</v>
      </c>
      <c r="C803">
        <v>-1.5588167129999999</v>
      </c>
      <c r="D803">
        <v>0.39359853099999997</v>
      </c>
      <c r="E803">
        <v>-3.9604230980000001</v>
      </c>
      <c r="F803" s="16">
        <v>7.4800000000000002E-5</v>
      </c>
      <c r="G803">
        <v>2.389567E-3</v>
      </c>
      <c r="H803" t="s">
        <v>6374</v>
      </c>
      <c r="I803" t="s">
        <v>6375</v>
      </c>
      <c r="J803" t="s">
        <v>6376</v>
      </c>
      <c r="K803" t="s">
        <v>6374</v>
      </c>
      <c r="L803" t="s">
        <v>6373</v>
      </c>
      <c r="M803" t="s">
        <v>6377</v>
      </c>
      <c r="N803" t="s">
        <v>6377</v>
      </c>
      <c r="O803" t="s">
        <v>6378</v>
      </c>
      <c r="P803" t="s">
        <v>6379</v>
      </c>
      <c r="T803" t="s">
        <v>4032</v>
      </c>
    </row>
    <row r="804" spans="1:20" x14ac:dyDescent="0.3">
      <c r="A804" t="s">
        <v>7772</v>
      </c>
      <c r="B804">
        <v>522.57533739999997</v>
      </c>
      <c r="C804">
        <v>-2.5666369869999999</v>
      </c>
      <c r="D804">
        <v>0.32174346100000001</v>
      </c>
      <c r="E804">
        <v>-7.9772778520000003</v>
      </c>
      <c r="F804" s="16">
        <v>1.4999999999999999E-15</v>
      </c>
      <c r="G804" s="16">
        <v>1.05E-12</v>
      </c>
      <c r="H804" t="s">
        <v>7772</v>
      </c>
      <c r="I804" t="s">
        <v>7773</v>
      </c>
      <c r="J804" t="s">
        <v>7774</v>
      </c>
      <c r="K804" t="s">
        <v>7772</v>
      </c>
      <c r="L804" t="s">
        <v>7772</v>
      </c>
      <c r="M804" t="s">
        <v>7775</v>
      </c>
      <c r="N804" t="s">
        <v>7775</v>
      </c>
      <c r="O804" t="s">
        <v>7776</v>
      </c>
      <c r="P804" t="s">
        <v>7777</v>
      </c>
      <c r="T804" t="s">
        <v>7778</v>
      </c>
    </row>
    <row r="805" spans="1:20" x14ac:dyDescent="0.3">
      <c r="A805" t="s">
        <v>2288</v>
      </c>
      <c r="B805">
        <v>341.85392209999998</v>
      </c>
      <c r="C805">
        <v>1.452838895</v>
      </c>
      <c r="D805">
        <v>0.35495620300000003</v>
      </c>
      <c r="E805">
        <v>4.093008889</v>
      </c>
      <c r="F805" s="16">
        <v>4.2599999999999999E-5</v>
      </c>
      <c r="G805">
        <v>1.544726E-3</v>
      </c>
      <c r="H805" t="s">
        <v>2288</v>
      </c>
      <c r="I805" t="s">
        <v>2289</v>
      </c>
      <c r="J805" t="s">
        <v>2290</v>
      </c>
      <c r="K805" t="s">
        <v>2288</v>
      </c>
      <c r="L805" t="s">
        <v>2288</v>
      </c>
      <c r="M805" t="s">
        <v>2291</v>
      </c>
      <c r="N805" t="s">
        <v>2291</v>
      </c>
      <c r="O805" t="s">
        <v>2292</v>
      </c>
      <c r="P805" t="s">
        <v>2293</v>
      </c>
      <c r="Q805" t="s">
        <v>2294</v>
      </c>
      <c r="R805" t="s">
        <v>2295</v>
      </c>
      <c r="S805" t="s">
        <v>2296</v>
      </c>
      <c r="T805" t="s">
        <v>2297</v>
      </c>
    </row>
    <row r="806" spans="1:20" x14ac:dyDescent="0.3">
      <c r="A806" t="s">
        <v>8106</v>
      </c>
      <c r="B806">
        <v>372.7989326</v>
      </c>
      <c r="C806">
        <v>-3.076557277</v>
      </c>
      <c r="D806">
        <v>0.587003579</v>
      </c>
      <c r="E806">
        <v>-5.2411218379999998</v>
      </c>
      <c r="F806" s="16">
        <v>1.6E-7</v>
      </c>
      <c r="G806" s="16">
        <v>1.6699999999999999E-5</v>
      </c>
      <c r="H806" t="s">
        <v>8107</v>
      </c>
      <c r="I806" t="s">
        <v>5555</v>
      </c>
      <c r="J806" t="s">
        <v>8108</v>
      </c>
      <c r="K806" t="s">
        <v>8107</v>
      </c>
      <c r="L806" t="s">
        <v>8106</v>
      </c>
      <c r="M806" t="s">
        <v>8109</v>
      </c>
      <c r="N806" t="s">
        <v>8109</v>
      </c>
      <c r="O806" t="s">
        <v>8110</v>
      </c>
      <c r="P806" t="s">
        <v>8111</v>
      </c>
      <c r="Q806" t="s">
        <v>3627</v>
      </c>
      <c r="T806" t="s">
        <v>8112</v>
      </c>
    </row>
    <row r="807" spans="1:20" x14ac:dyDescent="0.3">
      <c r="A807" t="s">
        <v>5553</v>
      </c>
      <c r="B807">
        <v>748.36305140000002</v>
      </c>
      <c r="C807">
        <v>-1.3496737640000001</v>
      </c>
      <c r="D807">
        <v>0.44820564899999998</v>
      </c>
      <c r="E807">
        <v>-3.0112823620000002</v>
      </c>
      <c r="F807">
        <v>2.601468E-3</v>
      </c>
      <c r="G807">
        <v>3.1586774999999997E-2</v>
      </c>
      <c r="H807" t="s">
        <v>5554</v>
      </c>
      <c r="I807" t="s">
        <v>5555</v>
      </c>
      <c r="J807" t="s">
        <v>5556</v>
      </c>
      <c r="K807" t="s">
        <v>5554</v>
      </c>
      <c r="L807" t="s">
        <v>5553</v>
      </c>
      <c r="M807" t="s">
        <v>5557</v>
      </c>
      <c r="N807" t="s">
        <v>5557</v>
      </c>
      <c r="O807" t="s">
        <v>5558</v>
      </c>
      <c r="P807" t="s">
        <v>5559</v>
      </c>
      <c r="Q807" t="s">
        <v>3627</v>
      </c>
      <c r="T807" t="s">
        <v>3629</v>
      </c>
    </row>
    <row r="808" spans="1:20" x14ac:dyDescent="0.3">
      <c r="A808" t="s">
        <v>6344</v>
      </c>
      <c r="B808">
        <v>430.91574709999998</v>
      </c>
      <c r="C808">
        <v>-1.5501207459999999</v>
      </c>
      <c r="D808">
        <v>0.36603040799999997</v>
      </c>
      <c r="E808">
        <v>-4.2349507409999996</v>
      </c>
      <c r="F808" s="16">
        <v>2.2900000000000001E-5</v>
      </c>
      <c r="G808">
        <v>9.4414200000000003E-4</v>
      </c>
      <c r="H808" t="s">
        <v>6344</v>
      </c>
      <c r="I808" t="s">
        <v>6345</v>
      </c>
      <c r="J808" t="s">
        <v>6346</v>
      </c>
      <c r="K808" t="s">
        <v>6344</v>
      </c>
      <c r="L808" t="s">
        <v>6344</v>
      </c>
      <c r="M808" t="s">
        <v>6347</v>
      </c>
      <c r="N808" t="s">
        <v>6347</v>
      </c>
    </row>
    <row r="809" spans="1:20" x14ac:dyDescent="0.3">
      <c r="A809" t="s">
        <v>6106</v>
      </c>
      <c r="B809">
        <v>197.7789142</v>
      </c>
      <c r="C809">
        <v>-1.485726127</v>
      </c>
      <c r="D809">
        <v>0.466031633</v>
      </c>
      <c r="E809">
        <v>-3.1880370820000001</v>
      </c>
      <c r="F809">
        <v>1.432422E-3</v>
      </c>
      <c r="G809">
        <v>2.1121468000000001E-2</v>
      </c>
      <c r="H809" t="s">
        <v>6106</v>
      </c>
      <c r="I809" t="s">
        <v>6107</v>
      </c>
      <c r="J809" t="s">
        <v>6108</v>
      </c>
      <c r="K809" t="s">
        <v>6106</v>
      </c>
      <c r="L809" t="s">
        <v>6106</v>
      </c>
      <c r="M809" t="s">
        <v>6109</v>
      </c>
      <c r="N809" t="s">
        <v>6109</v>
      </c>
      <c r="O809" t="s">
        <v>5847</v>
      </c>
      <c r="P809" t="s">
        <v>6110</v>
      </c>
    </row>
    <row r="810" spans="1:20" x14ac:dyDescent="0.3">
      <c r="A810" t="s">
        <v>417</v>
      </c>
      <c r="B810">
        <v>956.25981360000003</v>
      </c>
      <c r="C810">
        <v>-2.1497776239999999</v>
      </c>
      <c r="D810">
        <v>0.42293156399999998</v>
      </c>
      <c r="E810">
        <v>-5.0830389809999996</v>
      </c>
      <c r="F810" s="16">
        <v>3.7099999999999997E-7</v>
      </c>
      <c r="G810" s="16">
        <v>3.43E-5</v>
      </c>
      <c r="H810" t="s">
        <v>418</v>
      </c>
      <c r="I810" t="s">
        <v>115</v>
      </c>
      <c r="J810" t="s">
        <v>419</v>
      </c>
      <c r="K810" t="s">
        <v>418</v>
      </c>
      <c r="L810" t="s">
        <v>417</v>
      </c>
      <c r="M810" t="s">
        <v>420</v>
      </c>
      <c r="N810" t="s">
        <v>420</v>
      </c>
    </row>
    <row r="811" spans="1:20" x14ac:dyDescent="0.3">
      <c r="A811" t="s">
        <v>6604</v>
      </c>
      <c r="B811">
        <v>18297.933389999998</v>
      </c>
      <c r="C811">
        <v>-1.657563484</v>
      </c>
      <c r="D811">
        <v>0.50629054200000001</v>
      </c>
      <c r="E811">
        <v>-3.2739372869999999</v>
      </c>
      <c r="F811">
        <v>1.060601E-3</v>
      </c>
      <c r="G811">
        <v>1.7179854000000001E-2</v>
      </c>
      <c r="H811" t="s">
        <v>6604</v>
      </c>
      <c r="I811" t="s">
        <v>6605</v>
      </c>
      <c r="J811" t="s">
        <v>6606</v>
      </c>
      <c r="K811" t="s">
        <v>6604</v>
      </c>
      <c r="L811" t="s">
        <v>6604</v>
      </c>
      <c r="M811" t="s">
        <v>6607</v>
      </c>
      <c r="N811" t="s">
        <v>6607</v>
      </c>
      <c r="O811" t="s">
        <v>6608</v>
      </c>
      <c r="P811" t="s">
        <v>6609</v>
      </c>
      <c r="Q811" t="s">
        <v>6610</v>
      </c>
      <c r="S811" t="s">
        <v>6611</v>
      </c>
      <c r="T811" t="s">
        <v>6612</v>
      </c>
    </row>
    <row r="812" spans="1:20" x14ac:dyDescent="0.3">
      <c r="A812" t="s">
        <v>2991</v>
      </c>
      <c r="B812">
        <v>1327.7436909999999</v>
      </c>
      <c r="C812">
        <v>1.1456189029999999</v>
      </c>
      <c r="D812">
        <v>0.38610617800000002</v>
      </c>
      <c r="E812">
        <v>2.9671084510000001</v>
      </c>
      <c r="F812">
        <v>3.0061490000000001E-3</v>
      </c>
      <c r="G812">
        <v>3.4777924000000002E-2</v>
      </c>
      <c r="H812" t="s">
        <v>2992</v>
      </c>
      <c r="I812" t="s">
        <v>2993</v>
      </c>
      <c r="J812" t="s">
        <v>2994</v>
      </c>
      <c r="K812" t="s">
        <v>2992</v>
      </c>
      <c r="L812" t="s">
        <v>2991</v>
      </c>
      <c r="M812" t="s">
        <v>2995</v>
      </c>
      <c r="N812" t="s">
        <v>2995</v>
      </c>
      <c r="O812" t="s">
        <v>2996</v>
      </c>
      <c r="P812" t="s">
        <v>2997</v>
      </c>
      <c r="Q812" t="s">
        <v>2998</v>
      </c>
      <c r="R812" t="s">
        <v>2999</v>
      </c>
      <c r="T812" t="s">
        <v>3000</v>
      </c>
    </row>
    <row r="813" spans="1:20" x14ac:dyDescent="0.3">
      <c r="A813" t="s">
        <v>5683</v>
      </c>
      <c r="B813">
        <v>632.66493700000001</v>
      </c>
      <c r="C813">
        <v>-1.3767441869999999</v>
      </c>
      <c r="D813">
        <v>0.35222081500000002</v>
      </c>
      <c r="E813">
        <v>-3.9087530620000002</v>
      </c>
      <c r="F813" s="16">
        <v>9.2800000000000006E-5</v>
      </c>
      <c r="G813">
        <v>2.8470180000000002E-3</v>
      </c>
      <c r="H813" t="s">
        <v>5684</v>
      </c>
      <c r="I813" t="s">
        <v>5685</v>
      </c>
      <c r="J813" t="s">
        <v>5686</v>
      </c>
      <c r="K813" t="s">
        <v>5684</v>
      </c>
      <c r="L813" t="s">
        <v>5683</v>
      </c>
      <c r="M813" t="s">
        <v>5687</v>
      </c>
      <c r="N813" t="s">
        <v>5687</v>
      </c>
      <c r="O813" t="s">
        <v>5688</v>
      </c>
      <c r="P813" t="s">
        <v>5689</v>
      </c>
    </row>
    <row r="814" spans="1:20" x14ac:dyDescent="0.3">
      <c r="A814" t="s">
        <v>3526</v>
      </c>
      <c r="B814">
        <v>3526.5670829999999</v>
      </c>
      <c r="C814">
        <v>-1.0112819959999999</v>
      </c>
      <c r="D814">
        <v>0.26880581399999998</v>
      </c>
      <c r="E814">
        <v>-3.7621284400000001</v>
      </c>
      <c r="F814">
        <v>1.6847300000000001E-4</v>
      </c>
      <c r="G814">
        <v>4.5663639999999998E-3</v>
      </c>
      <c r="H814" t="s">
        <v>3526</v>
      </c>
      <c r="I814" t="s">
        <v>3527</v>
      </c>
      <c r="J814" t="s">
        <v>3528</v>
      </c>
      <c r="K814" t="s">
        <v>3526</v>
      </c>
      <c r="L814" t="s">
        <v>3526</v>
      </c>
      <c r="M814" t="s">
        <v>3529</v>
      </c>
      <c r="N814" t="s">
        <v>3529</v>
      </c>
      <c r="O814" t="s">
        <v>3530</v>
      </c>
      <c r="P814" t="s">
        <v>3531</v>
      </c>
    </row>
    <row r="815" spans="1:20" x14ac:dyDescent="0.3">
      <c r="A815" t="s">
        <v>7641</v>
      </c>
      <c r="B815">
        <v>1376.709642</v>
      </c>
      <c r="C815">
        <v>-2.3425950069999999</v>
      </c>
      <c r="D815">
        <v>0.33550105699999999</v>
      </c>
      <c r="E815">
        <v>-6.9823774309999997</v>
      </c>
      <c r="F815" s="16">
        <v>2.9000000000000002E-12</v>
      </c>
      <c r="G815" s="16">
        <v>1.07E-9</v>
      </c>
      <c r="H815" t="s">
        <v>7641</v>
      </c>
      <c r="I815" t="s">
        <v>7642</v>
      </c>
      <c r="J815" t="s">
        <v>7643</v>
      </c>
      <c r="K815" t="s">
        <v>7641</v>
      </c>
      <c r="L815" t="s">
        <v>7641</v>
      </c>
      <c r="M815" t="s">
        <v>7644</v>
      </c>
      <c r="N815" t="s">
        <v>7644</v>
      </c>
      <c r="O815" t="s">
        <v>7645</v>
      </c>
      <c r="P815" t="s">
        <v>7646</v>
      </c>
      <c r="S815" t="s">
        <v>7647</v>
      </c>
      <c r="T815" t="s">
        <v>7648</v>
      </c>
    </row>
    <row r="816" spans="1:20" x14ac:dyDescent="0.3">
      <c r="A816" t="s">
        <v>5877</v>
      </c>
      <c r="B816">
        <v>9471.6898459999993</v>
      </c>
      <c r="C816">
        <v>-1.417895135</v>
      </c>
      <c r="D816">
        <v>0.234057234</v>
      </c>
      <c r="E816">
        <v>-6.0578992249999999</v>
      </c>
      <c r="F816" s="16">
        <v>1.38E-9</v>
      </c>
      <c r="G816" s="16">
        <v>2.53E-7</v>
      </c>
      <c r="H816" t="s">
        <v>5877</v>
      </c>
      <c r="I816" t="s">
        <v>5878</v>
      </c>
      <c r="J816" t="s">
        <v>5879</v>
      </c>
      <c r="K816" t="s">
        <v>5877</v>
      </c>
      <c r="L816" t="s">
        <v>5877</v>
      </c>
      <c r="M816" t="s">
        <v>5880</v>
      </c>
      <c r="N816" t="s">
        <v>5880</v>
      </c>
      <c r="O816" t="s">
        <v>1135</v>
      </c>
      <c r="P816" t="s">
        <v>5881</v>
      </c>
      <c r="Q816" t="s">
        <v>4474</v>
      </c>
      <c r="T816" t="s">
        <v>1138</v>
      </c>
    </row>
    <row r="817" spans="1:20" x14ac:dyDescent="0.3">
      <c r="A817" t="s">
        <v>4024</v>
      </c>
      <c r="B817">
        <v>3231.6582560000002</v>
      </c>
      <c r="C817">
        <v>-1.0681299129999999</v>
      </c>
      <c r="D817">
        <v>0.24394342799999999</v>
      </c>
      <c r="E817">
        <v>-4.3785967990000003</v>
      </c>
      <c r="F817" s="16">
        <v>1.19E-5</v>
      </c>
      <c r="G817">
        <v>5.7278899999999998E-4</v>
      </c>
      <c r="H817" t="s">
        <v>4024</v>
      </c>
      <c r="I817" t="s">
        <v>4025</v>
      </c>
      <c r="J817" t="s">
        <v>4026</v>
      </c>
      <c r="K817" t="s">
        <v>4024</v>
      </c>
      <c r="L817" t="s">
        <v>4024</v>
      </c>
      <c r="M817" t="s">
        <v>4027</v>
      </c>
      <c r="N817" t="s">
        <v>4027</v>
      </c>
      <c r="O817" t="s">
        <v>4028</v>
      </c>
      <c r="P817" t="s">
        <v>4029</v>
      </c>
      <c r="R817" t="s">
        <v>4030</v>
      </c>
      <c r="S817" t="s">
        <v>4031</v>
      </c>
      <c r="T817" t="s">
        <v>4032</v>
      </c>
    </row>
    <row r="818" spans="1:20" x14ac:dyDescent="0.3">
      <c r="A818" t="s">
        <v>5199</v>
      </c>
      <c r="B818">
        <v>8497.3280369999993</v>
      </c>
      <c r="C818">
        <v>-1.271106576</v>
      </c>
      <c r="D818">
        <v>0.37395077700000001</v>
      </c>
      <c r="E818">
        <v>-3.3991280540000002</v>
      </c>
      <c r="F818">
        <v>6.7601100000000002E-4</v>
      </c>
      <c r="G818">
        <v>1.2405276999999999E-2</v>
      </c>
      <c r="H818" t="s">
        <v>5199</v>
      </c>
      <c r="I818" t="s">
        <v>5200</v>
      </c>
      <c r="J818" t="s">
        <v>5201</v>
      </c>
      <c r="K818" t="s">
        <v>5199</v>
      </c>
      <c r="L818" t="s">
        <v>5199</v>
      </c>
      <c r="M818" t="s">
        <v>5202</v>
      </c>
      <c r="N818" t="s">
        <v>5202</v>
      </c>
      <c r="O818" t="s">
        <v>5203</v>
      </c>
      <c r="P818" t="s">
        <v>5204</v>
      </c>
      <c r="Q818" t="s">
        <v>5205</v>
      </c>
      <c r="R818" t="s">
        <v>5206</v>
      </c>
      <c r="S818" t="s">
        <v>5207</v>
      </c>
      <c r="T818" t="s">
        <v>5208</v>
      </c>
    </row>
    <row r="819" spans="1:20" x14ac:dyDescent="0.3">
      <c r="A819" t="s">
        <v>8550</v>
      </c>
      <c r="B819">
        <v>78438.182140000004</v>
      </c>
      <c r="C819">
        <v>-1.7771002810000001</v>
      </c>
      <c r="D819">
        <v>0.44456574700000001</v>
      </c>
      <c r="E819">
        <v>-3.9973846210000001</v>
      </c>
      <c r="F819" s="16">
        <v>6.3999999999999997E-5</v>
      </c>
      <c r="G819">
        <v>2.1432880000000001E-3</v>
      </c>
      <c r="H819" t="s">
        <v>8550</v>
      </c>
      <c r="I819" t="s">
        <v>8551</v>
      </c>
      <c r="J819" t="s">
        <v>8552</v>
      </c>
      <c r="K819" t="s">
        <v>8550</v>
      </c>
      <c r="L819" t="s">
        <v>8550</v>
      </c>
      <c r="M819" t="s">
        <v>8553</v>
      </c>
      <c r="N819" t="s">
        <v>8553</v>
      </c>
      <c r="O819" t="s">
        <v>5203</v>
      </c>
      <c r="P819" t="s">
        <v>5204</v>
      </c>
      <c r="Q819" t="s">
        <v>5205</v>
      </c>
      <c r="R819" t="s">
        <v>5206</v>
      </c>
      <c r="S819" t="s">
        <v>5207</v>
      </c>
      <c r="T819" t="s">
        <v>5208</v>
      </c>
    </row>
    <row r="820" spans="1:20" x14ac:dyDescent="0.3">
      <c r="A820" t="s">
        <v>6256</v>
      </c>
      <c r="B820">
        <v>3233.918353</v>
      </c>
      <c r="C820">
        <v>-1.529542789</v>
      </c>
      <c r="D820">
        <v>0.489409661</v>
      </c>
      <c r="E820">
        <v>-3.1252811519999999</v>
      </c>
      <c r="F820">
        <v>1.7763519999999999E-3</v>
      </c>
      <c r="G820">
        <v>2.4530521E-2</v>
      </c>
      <c r="H820" t="s">
        <v>6256</v>
      </c>
      <c r="I820" t="s">
        <v>6257</v>
      </c>
      <c r="J820" t="s">
        <v>6258</v>
      </c>
      <c r="K820" t="s">
        <v>6256</v>
      </c>
      <c r="L820" t="s">
        <v>6256</v>
      </c>
      <c r="M820" t="s">
        <v>6259</v>
      </c>
      <c r="N820" t="s">
        <v>6259</v>
      </c>
      <c r="O820" t="s">
        <v>6260</v>
      </c>
      <c r="P820" t="s">
        <v>6261</v>
      </c>
      <c r="Q820" t="s">
        <v>6262</v>
      </c>
      <c r="T820" t="s">
        <v>6263</v>
      </c>
    </row>
    <row r="821" spans="1:20" x14ac:dyDescent="0.3">
      <c r="A821" t="s">
        <v>8504</v>
      </c>
      <c r="B821">
        <v>18.538119080000001</v>
      </c>
      <c r="C821">
        <v>-7.7335218650000002</v>
      </c>
      <c r="D821">
        <v>2.0992330080000001</v>
      </c>
      <c r="E821">
        <v>-3.6839749730000002</v>
      </c>
      <c r="F821">
        <v>2.2962500000000001E-4</v>
      </c>
      <c r="G821">
        <v>5.7063590000000003E-3</v>
      </c>
      <c r="H821" t="s">
        <v>8504</v>
      </c>
      <c r="I821" t="s">
        <v>8505</v>
      </c>
      <c r="J821" t="s">
        <v>8506</v>
      </c>
      <c r="K821" t="s">
        <v>8504</v>
      </c>
      <c r="L821" t="s">
        <v>8504</v>
      </c>
      <c r="M821" t="s">
        <v>8507</v>
      </c>
      <c r="N821" t="s">
        <v>8507</v>
      </c>
      <c r="O821" t="s">
        <v>8508</v>
      </c>
      <c r="P821" t="s">
        <v>8509</v>
      </c>
      <c r="T821" t="s">
        <v>2629</v>
      </c>
    </row>
    <row r="822" spans="1:20" x14ac:dyDescent="0.3">
      <c r="A822" t="s">
        <v>6841</v>
      </c>
      <c r="B822">
        <v>250.42210990000001</v>
      </c>
      <c r="C822">
        <v>-1.7705463210000001</v>
      </c>
      <c r="D822">
        <v>0.57045847800000005</v>
      </c>
      <c r="E822">
        <v>-3.1037251440000002</v>
      </c>
      <c r="F822">
        <v>1.9110080000000001E-3</v>
      </c>
      <c r="G822">
        <v>2.5583392999999999E-2</v>
      </c>
      <c r="H822" t="s">
        <v>6841</v>
      </c>
      <c r="I822" t="s">
        <v>6842</v>
      </c>
      <c r="J822" t="s">
        <v>6843</v>
      </c>
      <c r="K822" t="s">
        <v>6841</v>
      </c>
      <c r="L822" t="s">
        <v>6841</v>
      </c>
      <c r="M822" t="s">
        <v>6844</v>
      </c>
      <c r="N822" t="s">
        <v>6844</v>
      </c>
      <c r="O822" t="s">
        <v>6845</v>
      </c>
      <c r="P822" t="s">
        <v>6846</v>
      </c>
    </row>
    <row r="823" spans="1:20" x14ac:dyDescent="0.3">
      <c r="A823" t="s">
        <v>8563</v>
      </c>
      <c r="B823">
        <v>46848.166259999998</v>
      </c>
      <c r="C823">
        <v>-1.1705465209999999</v>
      </c>
      <c r="D823">
        <v>0.19051479700000001</v>
      </c>
      <c r="E823">
        <v>-6.1441239190000001</v>
      </c>
      <c r="F823" s="16">
        <v>8.0400000000000002E-10</v>
      </c>
      <c r="G823" s="16">
        <v>1.5300000000000001E-7</v>
      </c>
      <c r="H823" t="s">
        <v>8564</v>
      </c>
      <c r="I823" t="s">
        <v>115</v>
      </c>
      <c r="J823" t="s">
        <v>8565</v>
      </c>
      <c r="K823" t="s">
        <v>8564</v>
      </c>
      <c r="L823" t="s">
        <v>8563</v>
      </c>
      <c r="M823" t="s">
        <v>8566</v>
      </c>
      <c r="N823" t="s">
        <v>8566</v>
      </c>
    </row>
    <row r="824" spans="1:20" x14ac:dyDescent="0.3">
      <c r="A824" t="s">
        <v>6550</v>
      </c>
      <c r="B824">
        <v>1836.0154130000001</v>
      </c>
      <c r="C824">
        <v>-1.6134566589999999</v>
      </c>
      <c r="D824">
        <v>0.29457308900000001</v>
      </c>
      <c r="E824">
        <v>-5.4772710699999996</v>
      </c>
      <c r="F824" s="16">
        <v>4.3200000000000003E-8</v>
      </c>
      <c r="G824" s="16">
        <v>5.4199999999999998E-6</v>
      </c>
      <c r="H824" t="s">
        <v>6550</v>
      </c>
      <c r="I824" t="s">
        <v>6551</v>
      </c>
      <c r="J824" t="s">
        <v>6552</v>
      </c>
      <c r="K824" t="s">
        <v>6550</v>
      </c>
      <c r="L824" t="s">
        <v>6550</v>
      </c>
      <c r="M824" t="s">
        <v>6553</v>
      </c>
      <c r="N824" t="s">
        <v>6553</v>
      </c>
      <c r="O824" t="s">
        <v>6554</v>
      </c>
      <c r="P824" t="s">
        <v>6555</v>
      </c>
      <c r="T824" t="s">
        <v>6556</v>
      </c>
    </row>
    <row r="825" spans="1:20" x14ac:dyDescent="0.3">
      <c r="A825" t="s">
        <v>938</v>
      </c>
      <c r="B825">
        <v>77.720878979999995</v>
      </c>
      <c r="C825">
        <v>3.0871953730000001</v>
      </c>
      <c r="D825">
        <v>0.95769181800000003</v>
      </c>
      <c r="E825">
        <v>3.2235791460000001</v>
      </c>
      <c r="F825">
        <v>1.265993E-3</v>
      </c>
      <c r="G825">
        <v>1.9413100999999999E-2</v>
      </c>
      <c r="H825" t="s">
        <v>938</v>
      </c>
      <c r="I825" t="s">
        <v>939</v>
      </c>
      <c r="J825" t="s">
        <v>940</v>
      </c>
      <c r="K825" t="s">
        <v>938</v>
      </c>
      <c r="L825" t="s">
        <v>938</v>
      </c>
      <c r="M825" t="s">
        <v>941</v>
      </c>
      <c r="N825" t="s">
        <v>941</v>
      </c>
      <c r="O825" t="s">
        <v>761</v>
      </c>
      <c r="P825" t="s">
        <v>942</v>
      </c>
      <c r="Q825" t="s">
        <v>763</v>
      </c>
      <c r="R825" t="s">
        <v>764</v>
      </c>
      <c r="S825" t="s">
        <v>765</v>
      </c>
      <c r="T825" t="s">
        <v>766</v>
      </c>
    </row>
    <row r="826" spans="1:20" x14ac:dyDescent="0.3">
      <c r="A826" t="s">
        <v>2217</v>
      </c>
      <c r="B826">
        <v>1243.314615</v>
      </c>
      <c r="C826">
        <v>1.4883091939999999</v>
      </c>
      <c r="D826">
        <v>0.31714757100000002</v>
      </c>
      <c r="E826">
        <v>4.6927970700000001</v>
      </c>
      <c r="F826" s="16">
        <v>2.6900000000000001E-6</v>
      </c>
      <c r="G826">
        <v>1.7396800000000001E-4</v>
      </c>
      <c r="H826" t="s">
        <v>2217</v>
      </c>
      <c r="I826" t="s">
        <v>2218</v>
      </c>
      <c r="J826" t="s">
        <v>2219</v>
      </c>
      <c r="K826" t="s">
        <v>2217</v>
      </c>
      <c r="L826" t="s">
        <v>2217</v>
      </c>
      <c r="M826" t="s">
        <v>2220</v>
      </c>
      <c r="N826" t="s">
        <v>2220</v>
      </c>
      <c r="O826" t="s">
        <v>552</v>
      </c>
      <c r="P826" t="s">
        <v>2221</v>
      </c>
      <c r="S826" t="s">
        <v>2222</v>
      </c>
      <c r="T826" t="s">
        <v>554</v>
      </c>
    </row>
    <row r="827" spans="1:20" x14ac:dyDescent="0.3">
      <c r="A827" t="s">
        <v>4957</v>
      </c>
      <c r="B827">
        <v>929.21069899999998</v>
      </c>
      <c r="C827">
        <v>-1.2305237840000001</v>
      </c>
      <c r="D827">
        <v>0.366239166</v>
      </c>
      <c r="E827">
        <v>-3.359891288</v>
      </c>
      <c r="F827">
        <v>7.7973099999999998E-4</v>
      </c>
      <c r="G827">
        <v>1.3698036E-2</v>
      </c>
      <c r="H827" t="s">
        <v>4957</v>
      </c>
      <c r="I827" t="s">
        <v>4958</v>
      </c>
      <c r="J827" t="s">
        <v>4959</v>
      </c>
      <c r="K827" t="s">
        <v>4957</v>
      </c>
      <c r="L827" t="s">
        <v>4957</v>
      </c>
      <c r="M827" t="s">
        <v>4960</v>
      </c>
      <c r="N827" t="s">
        <v>4960</v>
      </c>
      <c r="O827" t="s">
        <v>4961</v>
      </c>
      <c r="P827" t="s">
        <v>4962</v>
      </c>
      <c r="T827" t="s">
        <v>4963</v>
      </c>
    </row>
    <row r="828" spans="1:20" x14ac:dyDescent="0.3">
      <c r="A828" t="s">
        <v>5091</v>
      </c>
      <c r="B828">
        <v>10809.395860000001</v>
      </c>
      <c r="C828">
        <v>-1.249702093</v>
      </c>
      <c r="D828">
        <v>0.271437123</v>
      </c>
      <c r="E828">
        <v>-4.6040205490000004</v>
      </c>
      <c r="F828" s="16">
        <v>4.1400000000000002E-6</v>
      </c>
      <c r="G828">
        <v>2.5327900000000003E-4</v>
      </c>
      <c r="H828" t="s">
        <v>5092</v>
      </c>
      <c r="I828" t="s">
        <v>5093</v>
      </c>
      <c r="J828" t="s">
        <v>5094</v>
      </c>
      <c r="K828" t="s">
        <v>5092</v>
      </c>
      <c r="L828" t="s">
        <v>5091</v>
      </c>
      <c r="M828" t="s">
        <v>5095</v>
      </c>
      <c r="N828" t="s">
        <v>5095</v>
      </c>
      <c r="O828" t="s">
        <v>5096</v>
      </c>
      <c r="P828" t="s">
        <v>5097</v>
      </c>
    </row>
    <row r="829" spans="1:20" x14ac:dyDescent="0.3">
      <c r="A829" t="s">
        <v>4906</v>
      </c>
      <c r="B829">
        <v>768.10090700000001</v>
      </c>
      <c r="C829">
        <v>-1.2197446670000001</v>
      </c>
      <c r="D829">
        <v>0.29405324199999999</v>
      </c>
      <c r="E829">
        <v>-4.1480402019999998</v>
      </c>
      <c r="F829" s="16">
        <v>3.3500000000000001E-5</v>
      </c>
      <c r="G829">
        <v>1.2972769999999999E-3</v>
      </c>
      <c r="H829" t="s">
        <v>4906</v>
      </c>
      <c r="I829" t="s">
        <v>4907</v>
      </c>
      <c r="J829" t="s">
        <v>4908</v>
      </c>
      <c r="K829" t="s">
        <v>4906</v>
      </c>
      <c r="L829" t="s">
        <v>4906</v>
      </c>
      <c r="M829" t="s">
        <v>4909</v>
      </c>
      <c r="N829" t="s">
        <v>4909</v>
      </c>
      <c r="O829" t="s">
        <v>2805</v>
      </c>
      <c r="P829" t="s">
        <v>4910</v>
      </c>
      <c r="R829" t="s">
        <v>4911</v>
      </c>
      <c r="S829" t="s">
        <v>4912</v>
      </c>
      <c r="T829" t="s">
        <v>2807</v>
      </c>
    </row>
    <row r="830" spans="1:20" x14ac:dyDescent="0.3">
      <c r="A830" t="s">
        <v>555</v>
      </c>
      <c r="B830">
        <v>21.276405109999999</v>
      </c>
      <c r="C830">
        <v>7.7941966239999996</v>
      </c>
      <c r="D830">
        <v>2.2806560079999998</v>
      </c>
      <c r="E830">
        <v>3.417523992</v>
      </c>
      <c r="F830">
        <v>6.3193500000000003E-4</v>
      </c>
      <c r="G830">
        <v>1.1896631E-2</v>
      </c>
      <c r="H830" t="s">
        <v>556</v>
      </c>
      <c r="I830" t="s">
        <v>557</v>
      </c>
      <c r="J830" t="s">
        <v>558</v>
      </c>
      <c r="K830" t="s">
        <v>556</v>
      </c>
      <c r="L830" t="s">
        <v>555</v>
      </c>
      <c r="M830" t="s">
        <v>559</v>
      </c>
      <c r="N830" t="s">
        <v>559</v>
      </c>
      <c r="O830" t="s">
        <v>560</v>
      </c>
      <c r="T830" t="s">
        <v>561</v>
      </c>
    </row>
    <row r="831" spans="1:20" x14ac:dyDescent="0.3">
      <c r="A831" t="s">
        <v>1728</v>
      </c>
      <c r="B831">
        <v>7435.472546</v>
      </c>
      <c r="C831">
        <v>1.7897738540000001</v>
      </c>
      <c r="D831">
        <v>0.538063391</v>
      </c>
      <c r="E831">
        <v>3.3263252680000002</v>
      </c>
      <c r="F831">
        <v>8.7999200000000001E-4</v>
      </c>
      <c r="G831">
        <v>1.5117665000000001E-2</v>
      </c>
      <c r="H831" t="s">
        <v>1728</v>
      </c>
      <c r="I831" t="s">
        <v>1729</v>
      </c>
      <c r="J831" t="s">
        <v>1730</v>
      </c>
      <c r="K831" t="s">
        <v>1728</v>
      </c>
      <c r="L831" t="s">
        <v>1728</v>
      </c>
      <c r="M831" t="s">
        <v>1731</v>
      </c>
      <c r="N831" t="s">
        <v>1731</v>
      </c>
      <c r="O831" t="s">
        <v>609</v>
      </c>
      <c r="P831" t="s">
        <v>1732</v>
      </c>
      <c r="Q831" t="s">
        <v>1733</v>
      </c>
      <c r="R831" t="s">
        <v>611</v>
      </c>
      <c r="S831" t="s">
        <v>1734</v>
      </c>
      <c r="T831" t="s">
        <v>612</v>
      </c>
    </row>
    <row r="832" spans="1:20" x14ac:dyDescent="0.3">
      <c r="A832" t="s">
        <v>3495</v>
      </c>
      <c r="B832">
        <v>6445.933908</v>
      </c>
      <c r="C832">
        <v>-1.0075053439999999</v>
      </c>
      <c r="D832">
        <v>0.34740855999999998</v>
      </c>
      <c r="E832">
        <v>-2.9000590669999999</v>
      </c>
      <c r="F832">
        <v>3.7309230000000001E-3</v>
      </c>
      <c r="G832">
        <v>4.0061525000000001E-2</v>
      </c>
      <c r="H832" t="s">
        <v>3495</v>
      </c>
      <c r="I832" t="s">
        <v>3496</v>
      </c>
      <c r="J832" t="s">
        <v>3497</v>
      </c>
      <c r="K832" t="s">
        <v>3495</v>
      </c>
      <c r="L832" t="s">
        <v>3495</v>
      </c>
      <c r="M832" t="s">
        <v>3498</v>
      </c>
      <c r="N832" t="s">
        <v>3498</v>
      </c>
      <c r="O832" t="s">
        <v>3499</v>
      </c>
      <c r="P832" t="s">
        <v>3500</v>
      </c>
      <c r="Q832" t="s">
        <v>3501</v>
      </c>
      <c r="R832" t="s">
        <v>3502</v>
      </c>
      <c r="S832" t="s">
        <v>3503</v>
      </c>
      <c r="T832" t="s">
        <v>3504</v>
      </c>
    </row>
    <row r="833" spans="1:20" x14ac:dyDescent="0.3">
      <c r="A833" t="s">
        <v>840</v>
      </c>
      <c r="B833">
        <v>40.34967743</v>
      </c>
      <c r="C833">
        <v>3.4683864529999999</v>
      </c>
      <c r="D833">
        <v>1.1750557429999999</v>
      </c>
      <c r="E833">
        <v>2.9516782269999999</v>
      </c>
      <c r="F833">
        <v>3.1605209999999999E-3</v>
      </c>
      <c r="G833">
        <v>3.6028947999999998E-2</v>
      </c>
      <c r="H833" t="s">
        <v>840</v>
      </c>
      <c r="I833" t="s">
        <v>841</v>
      </c>
      <c r="J833" t="s">
        <v>842</v>
      </c>
      <c r="K833" t="s">
        <v>840</v>
      </c>
      <c r="L833" t="s">
        <v>840</v>
      </c>
      <c r="M833" t="s">
        <v>843</v>
      </c>
      <c r="N833" t="s">
        <v>843</v>
      </c>
      <c r="O833" t="s">
        <v>844</v>
      </c>
      <c r="P833" t="s">
        <v>845</v>
      </c>
      <c r="Q833" t="s">
        <v>846</v>
      </c>
      <c r="R833" t="s">
        <v>847</v>
      </c>
      <c r="T833" t="s">
        <v>848</v>
      </c>
    </row>
    <row r="834" spans="1:20" x14ac:dyDescent="0.3">
      <c r="A834" t="s">
        <v>237</v>
      </c>
      <c r="B834">
        <v>551.39931339999998</v>
      </c>
      <c r="C834">
        <v>1.6355846540000001</v>
      </c>
      <c r="D834">
        <v>0.45789315899999999</v>
      </c>
      <c r="E834">
        <v>3.5719787940000001</v>
      </c>
      <c r="F834">
        <v>3.5429400000000001E-4</v>
      </c>
      <c r="G834">
        <v>7.9123270000000002E-3</v>
      </c>
      <c r="H834" t="s">
        <v>237</v>
      </c>
      <c r="I834" t="s">
        <v>115</v>
      </c>
      <c r="J834" t="s">
        <v>238</v>
      </c>
      <c r="K834" t="s">
        <v>237</v>
      </c>
      <c r="L834" t="s">
        <v>237</v>
      </c>
      <c r="M834" t="s">
        <v>239</v>
      </c>
      <c r="N834" t="s">
        <v>239</v>
      </c>
    </row>
    <row r="835" spans="1:20" x14ac:dyDescent="0.3">
      <c r="A835" t="s">
        <v>8060</v>
      </c>
      <c r="B835">
        <v>53.590617100000003</v>
      </c>
      <c r="C835">
        <v>-2.9723189159999999</v>
      </c>
      <c r="D835">
        <v>1.0318300490000001</v>
      </c>
      <c r="E835">
        <v>-2.8806283750000001</v>
      </c>
      <c r="F835">
        <v>3.9688329999999997E-3</v>
      </c>
      <c r="G835">
        <v>4.1612668999999998E-2</v>
      </c>
      <c r="H835" t="s">
        <v>8060</v>
      </c>
      <c r="I835" t="s">
        <v>8061</v>
      </c>
      <c r="J835" t="s">
        <v>8062</v>
      </c>
      <c r="K835" t="s">
        <v>8060</v>
      </c>
      <c r="L835" t="s">
        <v>8060</v>
      </c>
      <c r="M835" t="s">
        <v>8063</v>
      </c>
      <c r="N835" t="s">
        <v>8063</v>
      </c>
      <c r="O835" t="s">
        <v>2127</v>
      </c>
      <c r="P835" t="s">
        <v>8064</v>
      </c>
      <c r="R835" t="s">
        <v>2129</v>
      </c>
      <c r="S835" t="s">
        <v>2130</v>
      </c>
      <c r="T835" t="s">
        <v>2131</v>
      </c>
    </row>
    <row r="836" spans="1:20" x14ac:dyDescent="0.3">
      <c r="A836" t="s">
        <v>1234</v>
      </c>
      <c r="B836">
        <v>154.95502260000001</v>
      </c>
      <c r="C836">
        <v>2.2892863760000002</v>
      </c>
      <c r="D836">
        <v>0.65023605399999995</v>
      </c>
      <c r="E836">
        <v>3.5207004629999998</v>
      </c>
      <c r="F836">
        <v>4.3040899999999998E-4</v>
      </c>
      <c r="G836">
        <v>8.9866830000000005E-3</v>
      </c>
      <c r="H836" t="s">
        <v>1234</v>
      </c>
      <c r="I836" t="s">
        <v>1235</v>
      </c>
      <c r="J836" t="s">
        <v>1236</v>
      </c>
      <c r="K836" t="s">
        <v>1234</v>
      </c>
      <c r="L836" t="s">
        <v>1234</v>
      </c>
      <c r="M836" t="s">
        <v>1237</v>
      </c>
      <c r="N836" t="s">
        <v>1237</v>
      </c>
      <c r="P836" t="s">
        <v>1238</v>
      </c>
    </row>
    <row r="837" spans="1:20" x14ac:dyDescent="0.3">
      <c r="A837" t="s">
        <v>5914</v>
      </c>
      <c r="B837">
        <v>6962.6301190000004</v>
      </c>
      <c r="C837">
        <v>-1.431059562</v>
      </c>
      <c r="D837">
        <v>0.40959865699999998</v>
      </c>
      <c r="E837">
        <v>-3.4938092140000001</v>
      </c>
      <c r="F837">
        <v>4.76181E-4</v>
      </c>
      <c r="G837">
        <v>9.6559450000000008E-3</v>
      </c>
      <c r="H837" t="s">
        <v>5914</v>
      </c>
      <c r="I837" t="s">
        <v>5915</v>
      </c>
      <c r="J837" t="s">
        <v>5916</v>
      </c>
      <c r="K837" t="s">
        <v>5914</v>
      </c>
      <c r="L837" t="s">
        <v>5914</v>
      </c>
      <c r="M837" t="s">
        <v>5917</v>
      </c>
      <c r="N837" t="s">
        <v>5917</v>
      </c>
      <c r="O837" t="s">
        <v>5918</v>
      </c>
      <c r="P837" t="s">
        <v>5919</v>
      </c>
      <c r="Q837" t="s">
        <v>5920</v>
      </c>
      <c r="R837" t="s">
        <v>5921</v>
      </c>
      <c r="S837" t="s">
        <v>5922</v>
      </c>
      <c r="T837" t="s">
        <v>5923</v>
      </c>
    </row>
    <row r="838" spans="1:20" x14ac:dyDescent="0.3">
      <c r="A838" t="s">
        <v>4488</v>
      </c>
      <c r="B838">
        <v>5820.4340080000002</v>
      </c>
      <c r="C838">
        <v>-1.139703656</v>
      </c>
      <c r="D838">
        <v>0.215251258</v>
      </c>
      <c r="E838">
        <v>-5.2947595659999998</v>
      </c>
      <c r="F838" s="16">
        <v>1.1899999999999999E-7</v>
      </c>
      <c r="G838" s="16">
        <v>1.29E-5</v>
      </c>
      <c r="H838" t="s">
        <v>4488</v>
      </c>
      <c r="I838" t="s">
        <v>4489</v>
      </c>
      <c r="J838" t="s">
        <v>4490</v>
      </c>
      <c r="K838" t="s">
        <v>4488</v>
      </c>
      <c r="L838" t="s">
        <v>4488</v>
      </c>
      <c r="M838" t="s">
        <v>4491</v>
      </c>
      <c r="N838" t="s">
        <v>4491</v>
      </c>
      <c r="O838" t="s">
        <v>4198</v>
      </c>
      <c r="P838" t="s">
        <v>4492</v>
      </c>
      <c r="Q838" t="s">
        <v>3143</v>
      </c>
      <c r="R838" t="s">
        <v>4493</v>
      </c>
      <c r="T838" t="s">
        <v>363</v>
      </c>
    </row>
    <row r="839" spans="1:20" x14ac:dyDescent="0.3">
      <c r="A839" t="s">
        <v>4952</v>
      </c>
      <c r="B839">
        <v>387.61910929999999</v>
      </c>
      <c r="C839">
        <v>-1.230178811</v>
      </c>
      <c r="D839">
        <v>0.42871158399999998</v>
      </c>
      <c r="E839">
        <v>-2.8694788199999999</v>
      </c>
      <c r="F839">
        <v>4.1114890000000003E-3</v>
      </c>
      <c r="G839">
        <v>4.2738719000000001E-2</v>
      </c>
      <c r="H839" t="s">
        <v>4952</v>
      </c>
      <c r="I839" t="s">
        <v>4953</v>
      </c>
      <c r="J839" t="s">
        <v>4954</v>
      </c>
      <c r="K839" t="s">
        <v>4952</v>
      </c>
      <c r="L839" t="s">
        <v>4952</v>
      </c>
      <c r="M839" t="s">
        <v>4955</v>
      </c>
      <c r="N839" t="s">
        <v>4955</v>
      </c>
      <c r="O839" t="s">
        <v>2593</v>
      </c>
      <c r="P839" t="s">
        <v>4956</v>
      </c>
      <c r="Q839" t="s">
        <v>537</v>
      </c>
      <c r="R839" t="s">
        <v>1258</v>
      </c>
      <c r="T839" t="s">
        <v>2595</v>
      </c>
    </row>
    <row r="840" spans="1:20" x14ac:dyDescent="0.3">
      <c r="A840" t="s">
        <v>1788</v>
      </c>
      <c r="B840">
        <v>330.99796129999999</v>
      </c>
      <c r="C840">
        <v>1.75625535</v>
      </c>
      <c r="D840">
        <v>0.45045460500000001</v>
      </c>
      <c r="E840">
        <v>3.8988509169999999</v>
      </c>
      <c r="F840" s="16">
        <v>9.6700000000000006E-5</v>
      </c>
      <c r="G840">
        <v>2.9493869999999999E-3</v>
      </c>
      <c r="H840" t="s">
        <v>1788</v>
      </c>
      <c r="I840" t="s">
        <v>1789</v>
      </c>
      <c r="J840" t="s">
        <v>1790</v>
      </c>
      <c r="K840" t="s">
        <v>1788</v>
      </c>
      <c r="L840" t="s">
        <v>1788</v>
      </c>
      <c r="M840" t="s">
        <v>1791</v>
      </c>
      <c r="N840" t="s">
        <v>1791</v>
      </c>
      <c r="P840" t="s">
        <v>1792</v>
      </c>
    </row>
    <row r="841" spans="1:20" x14ac:dyDescent="0.3">
      <c r="A841" t="s">
        <v>3512</v>
      </c>
      <c r="B841">
        <v>471.2715986</v>
      </c>
      <c r="C841">
        <v>-1.0101384790000001</v>
      </c>
      <c r="D841">
        <v>0.31228047199999998</v>
      </c>
      <c r="E841">
        <v>-3.2347154800000002</v>
      </c>
      <c r="F841">
        <v>1.2176400000000001E-3</v>
      </c>
      <c r="G841">
        <v>1.8922853999999999E-2</v>
      </c>
      <c r="H841" t="s">
        <v>3512</v>
      </c>
      <c r="I841" t="s">
        <v>3513</v>
      </c>
      <c r="J841" t="s">
        <v>3514</v>
      </c>
      <c r="K841" t="s">
        <v>3512</v>
      </c>
      <c r="L841" t="s">
        <v>3512</v>
      </c>
      <c r="M841" t="s">
        <v>3515</v>
      </c>
      <c r="N841" t="s">
        <v>3515</v>
      </c>
      <c r="O841" t="s">
        <v>3516</v>
      </c>
      <c r="P841" t="s">
        <v>3517</v>
      </c>
      <c r="R841" t="s">
        <v>3518</v>
      </c>
      <c r="S841" t="s">
        <v>3519</v>
      </c>
      <c r="T841" t="s">
        <v>3520</v>
      </c>
    </row>
    <row r="842" spans="1:20" x14ac:dyDescent="0.3">
      <c r="A842" t="s">
        <v>2141</v>
      </c>
      <c r="B842">
        <v>114.3588264</v>
      </c>
      <c r="C842">
        <v>1.5337036580000001</v>
      </c>
      <c r="D842">
        <v>0.54143242599999997</v>
      </c>
      <c r="E842">
        <v>2.8326778859999999</v>
      </c>
      <c r="F842">
        <v>4.6159870000000002E-3</v>
      </c>
      <c r="G842">
        <v>4.5968156000000003E-2</v>
      </c>
      <c r="H842" t="s">
        <v>2142</v>
      </c>
      <c r="I842" t="s">
        <v>2143</v>
      </c>
      <c r="J842" t="s">
        <v>2144</v>
      </c>
      <c r="K842" t="s">
        <v>2142</v>
      </c>
      <c r="L842" t="s">
        <v>2141</v>
      </c>
      <c r="M842" t="s">
        <v>2145</v>
      </c>
      <c r="N842" t="s">
        <v>2145</v>
      </c>
      <c r="P842" t="s">
        <v>2146</v>
      </c>
    </row>
    <row r="843" spans="1:20" x14ac:dyDescent="0.3">
      <c r="A843" t="s">
        <v>849</v>
      </c>
      <c r="B843">
        <v>3099.0573169999998</v>
      </c>
      <c r="C843">
        <v>3.4376116809999999</v>
      </c>
      <c r="D843">
        <v>0.24597846400000001</v>
      </c>
      <c r="E843">
        <v>13.97525469</v>
      </c>
      <c r="F843" s="16">
        <v>2.2099999999999999E-44</v>
      </c>
      <c r="G843" s="16">
        <v>2.4099999999999998E-40</v>
      </c>
      <c r="H843" t="s">
        <v>849</v>
      </c>
      <c r="I843" t="s">
        <v>850</v>
      </c>
      <c r="J843" t="s">
        <v>851</v>
      </c>
      <c r="K843" t="s">
        <v>849</v>
      </c>
      <c r="L843" t="s">
        <v>849</v>
      </c>
      <c r="M843" t="s">
        <v>852</v>
      </c>
      <c r="N843" t="s">
        <v>852</v>
      </c>
      <c r="O843" t="s">
        <v>853</v>
      </c>
      <c r="P843" t="s">
        <v>854</v>
      </c>
      <c r="T843" t="s">
        <v>855</v>
      </c>
    </row>
    <row r="844" spans="1:20" x14ac:dyDescent="0.3">
      <c r="A844" t="s">
        <v>8452</v>
      </c>
      <c r="B844">
        <v>105.4962079</v>
      </c>
      <c r="C844">
        <v>-6.5021308739999997</v>
      </c>
      <c r="D844">
        <v>1.41970767</v>
      </c>
      <c r="E844">
        <v>-4.5799082520000001</v>
      </c>
      <c r="F844" s="16">
        <v>4.6500000000000004E-6</v>
      </c>
      <c r="G844">
        <v>2.7807599999999999E-4</v>
      </c>
      <c r="H844" t="s">
        <v>8453</v>
      </c>
      <c r="I844" t="s">
        <v>8454</v>
      </c>
      <c r="J844" t="s">
        <v>8455</v>
      </c>
      <c r="K844" t="s">
        <v>8453</v>
      </c>
      <c r="L844" t="s">
        <v>8452</v>
      </c>
      <c r="M844" t="s">
        <v>8456</v>
      </c>
      <c r="N844" t="s">
        <v>8456</v>
      </c>
      <c r="O844" t="s">
        <v>6881</v>
      </c>
      <c r="P844" t="s">
        <v>6882</v>
      </c>
    </row>
    <row r="845" spans="1:20" x14ac:dyDescent="0.3">
      <c r="A845" t="s">
        <v>6876</v>
      </c>
      <c r="B845">
        <v>2362.8124739999998</v>
      </c>
      <c r="C845">
        <v>-1.8012760569999999</v>
      </c>
      <c r="D845">
        <v>0.56788731999999997</v>
      </c>
      <c r="E845">
        <v>-3.1718899020000002</v>
      </c>
      <c r="F845">
        <v>1.5145040000000001E-3</v>
      </c>
      <c r="G845">
        <v>2.1856405999999998E-2</v>
      </c>
      <c r="H845" t="s">
        <v>6877</v>
      </c>
      <c r="I845" t="s">
        <v>6878</v>
      </c>
      <c r="J845" t="s">
        <v>6879</v>
      </c>
      <c r="K845" t="s">
        <v>6877</v>
      </c>
      <c r="L845" t="s">
        <v>6876</v>
      </c>
      <c r="M845" t="s">
        <v>6880</v>
      </c>
      <c r="N845" t="s">
        <v>6880</v>
      </c>
      <c r="O845" t="s">
        <v>6881</v>
      </c>
      <c r="P845" t="s">
        <v>6882</v>
      </c>
      <c r="T845" t="s">
        <v>6883</v>
      </c>
    </row>
    <row r="846" spans="1:20" x14ac:dyDescent="0.3">
      <c r="A846" t="s">
        <v>827</v>
      </c>
      <c r="B846">
        <v>85.839708270000003</v>
      </c>
      <c r="C846">
        <v>3.5519193709999999</v>
      </c>
      <c r="D846">
        <v>0.92846505199999996</v>
      </c>
      <c r="E846">
        <v>3.8255821920000002</v>
      </c>
      <c r="F846">
        <v>1.3046299999999999E-4</v>
      </c>
      <c r="G846">
        <v>3.7504359999999998E-3</v>
      </c>
      <c r="H846" t="s">
        <v>828</v>
      </c>
      <c r="I846" t="s">
        <v>829</v>
      </c>
      <c r="J846" t="s">
        <v>830</v>
      </c>
      <c r="K846" t="s">
        <v>828</v>
      </c>
      <c r="L846" t="s">
        <v>827</v>
      </c>
      <c r="M846" t="s">
        <v>831</v>
      </c>
      <c r="N846" t="s">
        <v>831</v>
      </c>
      <c r="P846" t="s">
        <v>832</v>
      </c>
    </row>
    <row r="847" spans="1:20" x14ac:dyDescent="0.3">
      <c r="A847" t="s">
        <v>6250</v>
      </c>
      <c r="B847">
        <v>1005.512779</v>
      </c>
      <c r="C847">
        <v>-1.529256247</v>
      </c>
      <c r="D847">
        <v>0.36073298199999998</v>
      </c>
      <c r="E847">
        <v>-4.2393025399999997</v>
      </c>
      <c r="F847" s="16">
        <v>2.2399999999999999E-5</v>
      </c>
      <c r="G847">
        <v>9.3006700000000002E-4</v>
      </c>
      <c r="H847" t="s">
        <v>6250</v>
      </c>
      <c r="I847" t="s">
        <v>6251</v>
      </c>
      <c r="J847" t="s">
        <v>6252</v>
      </c>
      <c r="K847" t="s">
        <v>6250</v>
      </c>
      <c r="L847" t="s">
        <v>6250</v>
      </c>
      <c r="M847" t="s">
        <v>6253</v>
      </c>
      <c r="N847" t="s">
        <v>6253</v>
      </c>
      <c r="O847" t="s">
        <v>6254</v>
      </c>
      <c r="P847" t="s">
        <v>6255</v>
      </c>
    </row>
    <row r="848" spans="1:20" x14ac:dyDescent="0.3">
      <c r="A848" t="s">
        <v>6913</v>
      </c>
      <c r="B848">
        <v>143.62683569999999</v>
      </c>
      <c r="C848">
        <v>-1.8257954030000001</v>
      </c>
      <c r="D848">
        <v>0.53826516599999996</v>
      </c>
      <c r="E848">
        <v>-3.3919999239999998</v>
      </c>
      <c r="F848">
        <v>6.9384500000000001E-4</v>
      </c>
      <c r="G848">
        <v>1.2605325000000001E-2</v>
      </c>
      <c r="H848" t="s">
        <v>6913</v>
      </c>
      <c r="I848" t="s">
        <v>6914</v>
      </c>
      <c r="J848" t="s">
        <v>6915</v>
      </c>
      <c r="K848" t="s">
        <v>6913</v>
      </c>
      <c r="L848" t="s">
        <v>6913</v>
      </c>
      <c r="M848" t="s">
        <v>6916</v>
      </c>
      <c r="N848" t="s">
        <v>6916</v>
      </c>
      <c r="O848" t="s">
        <v>5749</v>
      </c>
      <c r="P848" t="s">
        <v>6917</v>
      </c>
      <c r="T848" t="s">
        <v>363</v>
      </c>
    </row>
    <row r="849" spans="1:20" x14ac:dyDescent="0.3">
      <c r="A849" t="s">
        <v>7428</v>
      </c>
      <c r="B849">
        <v>9594.9069149999996</v>
      </c>
      <c r="C849">
        <v>-2.2049906940000001</v>
      </c>
      <c r="D849">
        <v>0.53656091400000006</v>
      </c>
      <c r="E849">
        <v>-4.1094881089999999</v>
      </c>
      <c r="F849" s="16">
        <v>3.9700000000000003E-5</v>
      </c>
      <c r="G849">
        <v>1.461494E-3</v>
      </c>
      <c r="H849" t="s">
        <v>7429</v>
      </c>
      <c r="I849" t="s">
        <v>7430</v>
      </c>
      <c r="J849" t="s">
        <v>7431</v>
      </c>
      <c r="K849" t="s">
        <v>7429</v>
      </c>
      <c r="L849" t="s">
        <v>7428</v>
      </c>
      <c r="M849" t="s">
        <v>7432</v>
      </c>
      <c r="N849" t="s">
        <v>7432</v>
      </c>
      <c r="O849" t="s">
        <v>7433</v>
      </c>
      <c r="P849" t="s">
        <v>7434</v>
      </c>
      <c r="Q849" t="s">
        <v>537</v>
      </c>
      <c r="T849" t="s">
        <v>7435</v>
      </c>
    </row>
    <row r="850" spans="1:20" x14ac:dyDescent="0.3">
      <c r="A850" t="s">
        <v>491</v>
      </c>
      <c r="B850">
        <v>18.258639909999999</v>
      </c>
      <c r="C850">
        <v>-5.1982911029999999</v>
      </c>
      <c r="D850">
        <v>1.7719391600000001</v>
      </c>
      <c r="E850">
        <v>-2.9336735819999999</v>
      </c>
      <c r="F850">
        <v>3.349763E-3</v>
      </c>
      <c r="G850">
        <v>3.7519752000000003E-2</v>
      </c>
      <c r="H850" t="s">
        <v>491</v>
      </c>
      <c r="I850" t="s">
        <v>115</v>
      </c>
      <c r="J850" t="s">
        <v>492</v>
      </c>
      <c r="K850" t="s">
        <v>491</v>
      </c>
      <c r="L850" t="s">
        <v>491</v>
      </c>
      <c r="M850" t="s">
        <v>493</v>
      </c>
      <c r="N850" t="s">
        <v>493</v>
      </c>
    </row>
    <row r="851" spans="1:20" x14ac:dyDescent="0.3">
      <c r="A851" t="s">
        <v>6439</v>
      </c>
      <c r="B851">
        <v>1020.348512</v>
      </c>
      <c r="C851">
        <v>-1.587474568</v>
      </c>
      <c r="D851">
        <v>0.29113969699999998</v>
      </c>
      <c r="E851">
        <v>-5.4526214910000004</v>
      </c>
      <c r="F851" s="16">
        <v>4.9600000000000001E-8</v>
      </c>
      <c r="G851" s="16">
        <v>6.1500000000000004E-6</v>
      </c>
      <c r="H851" t="s">
        <v>6440</v>
      </c>
      <c r="I851" t="s">
        <v>6441</v>
      </c>
      <c r="J851" t="s">
        <v>6442</v>
      </c>
      <c r="K851" t="s">
        <v>6440</v>
      </c>
      <c r="L851" t="s">
        <v>6439</v>
      </c>
      <c r="M851" t="s">
        <v>6443</v>
      </c>
      <c r="N851" t="s">
        <v>6443</v>
      </c>
      <c r="O851" t="s">
        <v>1082</v>
      </c>
      <c r="P851" t="s">
        <v>5059</v>
      </c>
      <c r="Q851" t="s">
        <v>1084</v>
      </c>
      <c r="S851" t="s">
        <v>1085</v>
      </c>
      <c r="T851" t="s">
        <v>1086</v>
      </c>
    </row>
    <row r="852" spans="1:20" x14ac:dyDescent="0.3">
      <c r="A852" t="s">
        <v>5054</v>
      </c>
      <c r="B852">
        <v>523.00422660000004</v>
      </c>
      <c r="C852">
        <v>-1.24576614</v>
      </c>
      <c r="D852">
        <v>0.41170313600000003</v>
      </c>
      <c r="E852">
        <v>-3.025884504</v>
      </c>
      <c r="F852">
        <v>2.4790699999999999E-3</v>
      </c>
      <c r="G852">
        <v>3.0456545000000002E-2</v>
      </c>
      <c r="H852" t="s">
        <v>5055</v>
      </c>
      <c r="I852" t="s">
        <v>5056</v>
      </c>
      <c r="J852" t="s">
        <v>5057</v>
      </c>
      <c r="K852" t="s">
        <v>5055</v>
      </c>
      <c r="L852" t="s">
        <v>5054</v>
      </c>
      <c r="M852" t="s">
        <v>5058</v>
      </c>
      <c r="N852" t="s">
        <v>5058</v>
      </c>
      <c r="O852" t="s">
        <v>1082</v>
      </c>
      <c r="P852" t="s">
        <v>5059</v>
      </c>
      <c r="Q852" t="s">
        <v>5060</v>
      </c>
      <c r="S852" t="s">
        <v>1085</v>
      </c>
      <c r="T852" t="s">
        <v>1086</v>
      </c>
    </row>
    <row r="853" spans="1:20" x14ac:dyDescent="0.3">
      <c r="A853" t="s">
        <v>1616</v>
      </c>
      <c r="B853">
        <v>931.46677250000005</v>
      </c>
      <c r="C853">
        <v>1.870854265</v>
      </c>
      <c r="D853">
        <v>0.54379494399999995</v>
      </c>
      <c r="E853">
        <v>3.4403671579999999</v>
      </c>
      <c r="F853">
        <v>5.8092599999999995E-4</v>
      </c>
      <c r="G853">
        <v>1.1207086E-2</v>
      </c>
      <c r="H853" t="s">
        <v>1616</v>
      </c>
      <c r="I853" t="s">
        <v>1617</v>
      </c>
      <c r="J853" t="s">
        <v>1618</v>
      </c>
      <c r="K853" t="s">
        <v>1616</v>
      </c>
      <c r="L853" t="s">
        <v>1616</v>
      </c>
      <c r="M853" t="s">
        <v>1619</v>
      </c>
      <c r="N853" t="s">
        <v>1619</v>
      </c>
      <c r="O853" t="s">
        <v>1561</v>
      </c>
      <c r="P853" t="s">
        <v>1620</v>
      </c>
    </row>
    <row r="854" spans="1:20" x14ac:dyDescent="0.3">
      <c r="A854" t="s">
        <v>1960</v>
      </c>
      <c r="B854">
        <v>152.58146139999999</v>
      </c>
      <c r="C854">
        <v>1.647841866</v>
      </c>
      <c r="D854">
        <v>0.586049602</v>
      </c>
      <c r="E854">
        <v>2.8117788350000001</v>
      </c>
      <c r="F854">
        <v>4.9268369999999999E-3</v>
      </c>
      <c r="G854">
        <v>4.7878832000000003E-2</v>
      </c>
      <c r="H854" t="s">
        <v>1960</v>
      </c>
      <c r="I854" t="s">
        <v>1961</v>
      </c>
      <c r="J854" t="s">
        <v>1962</v>
      </c>
      <c r="K854" t="s">
        <v>1960</v>
      </c>
      <c r="L854" t="s">
        <v>1960</v>
      </c>
      <c r="M854" t="s">
        <v>1963</v>
      </c>
      <c r="N854" t="s">
        <v>1963</v>
      </c>
      <c r="P854" t="s">
        <v>1964</v>
      </c>
    </row>
    <row r="855" spans="1:20" x14ac:dyDescent="0.3">
      <c r="A855" t="s">
        <v>4571</v>
      </c>
      <c r="B855">
        <v>6331.0914240000002</v>
      </c>
      <c r="C855">
        <v>-1.1555537650000001</v>
      </c>
      <c r="D855">
        <v>0.39718300699999998</v>
      </c>
      <c r="E855">
        <v>-2.9093736209999999</v>
      </c>
      <c r="F855">
        <v>3.6215380000000001E-3</v>
      </c>
      <c r="G855">
        <v>3.9332170999999999E-2</v>
      </c>
      <c r="H855" t="s">
        <v>4571</v>
      </c>
      <c r="I855" t="s">
        <v>4572</v>
      </c>
      <c r="J855" t="s">
        <v>4573</v>
      </c>
      <c r="K855" t="s">
        <v>4571</v>
      </c>
      <c r="L855" t="s">
        <v>4571</v>
      </c>
      <c r="M855" t="s">
        <v>4574</v>
      </c>
      <c r="N855" t="s">
        <v>4574</v>
      </c>
      <c r="O855" t="s">
        <v>4575</v>
      </c>
      <c r="P855" t="s">
        <v>4576</v>
      </c>
      <c r="R855" t="s">
        <v>4577</v>
      </c>
      <c r="T855" t="s">
        <v>2807</v>
      </c>
    </row>
    <row r="856" spans="1:20" x14ac:dyDescent="0.3">
      <c r="A856" t="s">
        <v>4940</v>
      </c>
      <c r="B856">
        <v>2489.1169880000002</v>
      </c>
      <c r="C856">
        <v>-1.2243315239999999</v>
      </c>
      <c r="D856">
        <v>0.43193502499999997</v>
      </c>
      <c r="E856">
        <v>-2.8345270760000001</v>
      </c>
      <c r="F856">
        <v>4.5893569999999996E-3</v>
      </c>
      <c r="G856">
        <v>4.5786546999999997E-2</v>
      </c>
      <c r="H856" t="s">
        <v>4940</v>
      </c>
      <c r="I856" t="s">
        <v>4941</v>
      </c>
      <c r="J856" t="s">
        <v>4942</v>
      </c>
      <c r="K856" t="s">
        <v>4940</v>
      </c>
      <c r="L856" t="s">
        <v>4940</v>
      </c>
      <c r="M856" t="s">
        <v>4943</v>
      </c>
      <c r="N856" t="s">
        <v>4943</v>
      </c>
      <c r="O856" t="s">
        <v>4944</v>
      </c>
      <c r="P856" t="s">
        <v>4945</v>
      </c>
      <c r="S856" t="s">
        <v>4946</v>
      </c>
      <c r="T856" t="s">
        <v>4947</v>
      </c>
    </row>
    <row r="857" spans="1:20" x14ac:dyDescent="0.3">
      <c r="A857" t="s">
        <v>4483</v>
      </c>
      <c r="B857">
        <v>672.99798310000006</v>
      </c>
      <c r="C857">
        <v>-1.138326792</v>
      </c>
      <c r="D857">
        <v>0.36702861599999997</v>
      </c>
      <c r="E857">
        <v>-3.1014660489999999</v>
      </c>
      <c r="F857">
        <v>1.9256500000000001E-3</v>
      </c>
      <c r="G857">
        <v>2.5744942999999999E-2</v>
      </c>
      <c r="H857" t="s">
        <v>4483</v>
      </c>
      <c r="I857" t="s">
        <v>4484</v>
      </c>
      <c r="J857" t="s">
        <v>4485</v>
      </c>
      <c r="K857" t="s">
        <v>4483</v>
      </c>
      <c r="L857" t="s">
        <v>4483</v>
      </c>
      <c r="M857" t="s">
        <v>4486</v>
      </c>
      <c r="N857" t="s">
        <v>4486</v>
      </c>
      <c r="O857" t="s">
        <v>3560</v>
      </c>
      <c r="P857" t="s">
        <v>4487</v>
      </c>
      <c r="Q857" t="s">
        <v>537</v>
      </c>
      <c r="R857" t="s">
        <v>1258</v>
      </c>
      <c r="T857" t="s">
        <v>848</v>
      </c>
    </row>
    <row r="858" spans="1:20" x14ac:dyDescent="0.3">
      <c r="A858" t="s">
        <v>3151</v>
      </c>
      <c r="B858">
        <v>2907.3736180000001</v>
      </c>
      <c r="C858">
        <v>1.0706603379999999</v>
      </c>
      <c r="D858">
        <v>0.31605735200000001</v>
      </c>
      <c r="E858">
        <v>3.38755081</v>
      </c>
      <c r="F858">
        <v>7.0519699999999996E-4</v>
      </c>
      <c r="G858">
        <v>1.2726784999999999E-2</v>
      </c>
      <c r="H858" t="s">
        <v>3152</v>
      </c>
      <c r="I858" t="s">
        <v>3153</v>
      </c>
      <c r="J858" t="s">
        <v>3154</v>
      </c>
      <c r="K858" t="s">
        <v>3152</v>
      </c>
      <c r="L858" t="s">
        <v>3151</v>
      </c>
      <c r="M858" t="s">
        <v>3155</v>
      </c>
      <c r="N858" t="s">
        <v>3155</v>
      </c>
      <c r="O858" t="s">
        <v>3156</v>
      </c>
      <c r="P858" t="s">
        <v>3157</v>
      </c>
      <c r="Q858" t="s">
        <v>790</v>
      </c>
      <c r="R858" t="s">
        <v>1861</v>
      </c>
      <c r="S858" t="s">
        <v>792</v>
      </c>
      <c r="T858" t="s">
        <v>363</v>
      </c>
    </row>
    <row r="859" spans="1:20" x14ac:dyDescent="0.3">
      <c r="A859" t="s">
        <v>300</v>
      </c>
      <c r="B859">
        <v>7488.1400229999999</v>
      </c>
      <c r="C859">
        <v>1.2186720879999999</v>
      </c>
      <c r="D859">
        <v>0.238307143</v>
      </c>
      <c r="E859">
        <v>5.1138714199999997</v>
      </c>
      <c r="F859" s="16">
        <v>3.1600000000000002E-7</v>
      </c>
      <c r="G859" s="16">
        <v>3.0300000000000001E-5</v>
      </c>
      <c r="H859" t="s">
        <v>301</v>
      </c>
      <c r="I859" t="s">
        <v>115</v>
      </c>
      <c r="J859" t="s">
        <v>302</v>
      </c>
      <c r="K859" t="s">
        <v>301</v>
      </c>
      <c r="L859" t="s">
        <v>300</v>
      </c>
      <c r="M859" t="s">
        <v>303</v>
      </c>
      <c r="N859" t="s">
        <v>303</v>
      </c>
    </row>
    <row r="860" spans="1:20" x14ac:dyDescent="0.3">
      <c r="A860" t="s">
        <v>8185</v>
      </c>
      <c r="B860">
        <v>486.12016679999999</v>
      </c>
      <c r="C860">
        <v>-3.2957617909999999</v>
      </c>
      <c r="D860">
        <v>0.82720512499999999</v>
      </c>
      <c r="E860">
        <v>-3.9842134599999999</v>
      </c>
      <c r="F860" s="16">
        <v>6.7700000000000006E-5</v>
      </c>
      <c r="G860">
        <v>2.2247489999999998E-3</v>
      </c>
      <c r="H860" t="s">
        <v>8185</v>
      </c>
      <c r="I860" t="s">
        <v>8186</v>
      </c>
      <c r="J860" t="s">
        <v>8187</v>
      </c>
      <c r="K860" t="s">
        <v>8185</v>
      </c>
      <c r="L860" t="s">
        <v>8185</v>
      </c>
      <c r="M860" t="s">
        <v>8188</v>
      </c>
      <c r="N860" t="s">
        <v>8188</v>
      </c>
      <c r="O860" t="s">
        <v>609</v>
      </c>
      <c r="P860" t="s">
        <v>8189</v>
      </c>
      <c r="Q860" t="s">
        <v>8190</v>
      </c>
      <c r="R860" t="s">
        <v>611</v>
      </c>
      <c r="S860" t="s">
        <v>8191</v>
      </c>
      <c r="T860" t="s">
        <v>1025</v>
      </c>
    </row>
    <row r="861" spans="1:20" x14ac:dyDescent="0.3">
      <c r="A861" t="s">
        <v>5603</v>
      </c>
      <c r="B861">
        <v>14526.50894</v>
      </c>
      <c r="C861">
        <v>-1.3602944560000001</v>
      </c>
      <c r="D861">
        <v>0.21131371500000001</v>
      </c>
      <c r="E861">
        <v>-6.4373221330000003</v>
      </c>
      <c r="F861" s="16">
        <v>1.2199999999999999E-10</v>
      </c>
      <c r="G861" s="16">
        <v>3.1200000000000001E-8</v>
      </c>
      <c r="H861" t="s">
        <v>5603</v>
      </c>
      <c r="I861" t="s">
        <v>5604</v>
      </c>
      <c r="J861" t="s">
        <v>5605</v>
      </c>
      <c r="K861" t="s">
        <v>5603</v>
      </c>
      <c r="L861" t="s">
        <v>5603</v>
      </c>
      <c r="M861" t="s">
        <v>5606</v>
      </c>
      <c r="N861" t="s">
        <v>5606</v>
      </c>
      <c r="O861" t="s">
        <v>5607</v>
      </c>
      <c r="P861" t="s">
        <v>5608</v>
      </c>
      <c r="Q861" t="s">
        <v>3390</v>
      </c>
      <c r="S861" t="s">
        <v>5609</v>
      </c>
      <c r="T861" t="s">
        <v>5610</v>
      </c>
    </row>
    <row r="862" spans="1:20" x14ac:dyDescent="0.3">
      <c r="A862" t="s">
        <v>2755</v>
      </c>
      <c r="B862">
        <v>432.70307209999999</v>
      </c>
      <c r="C862">
        <v>1.2037747649999999</v>
      </c>
      <c r="D862">
        <v>0.41886074600000001</v>
      </c>
      <c r="E862">
        <v>2.873925946</v>
      </c>
      <c r="F862">
        <v>4.0540400000000001E-3</v>
      </c>
      <c r="G862">
        <v>4.2301274999999999E-2</v>
      </c>
      <c r="H862" t="s">
        <v>2755</v>
      </c>
      <c r="I862" t="s">
        <v>2756</v>
      </c>
      <c r="J862" t="s">
        <v>2757</v>
      </c>
      <c r="K862" t="s">
        <v>2755</v>
      </c>
      <c r="L862" t="s">
        <v>2755</v>
      </c>
      <c r="M862" t="s">
        <v>2758</v>
      </c>
      <c r="N862" t="s">
        <v>2758</v>
      </c>
      <c r="O862" t="s">
        <v>2759</v>
      </c>
      <c r="P862" t="s">
        <v>2760</v>
      </c>
      <c r="T862" t="s">
        <v>2761</v>
      </c>
    </row>
    <row r="863" spans="1:20" x14ac:dyDescent="0.3">
      <c r="A863" t="s">
        <v>2928</v>
      </c>
      <c r="B863">
        <v>414.7692844</v>
      </c>
      <c r="C863">
        <v>1.161853169</v>
      </c>
      <c r="D863">
        <v>0.32744514000000002</v>
      </c>
      <c r="E863">
        <v>3.5482376339999999</v>
      </c>
      <c r="F863">
        <v>3.8781800000000001E-4</v>
      </c>
      <c r="G863">
        <v>8.4280919999999999E-3</v>
      </c>
      <c r="H863" t="s">
        <v>2929</v>
      </c>
      <c r="I863" t="s">
        <v>2930</v>
      </c>
      <c r="J863" t="s">
        <v>2931</v>
      </c>
      <c r="K863" t="s">
        <v>2929</v>
      </c>
      <c r="L863" t="s">
        <v>2928</v>
      </c>
      <c r="M863" t="s">
        <v>2932</v>
      </c>
      <c r="N863" t="s">
        <v>2932</v>
      </c>
      <c r="O863" t="s">
        <v>2933</v>
      </c>
      <c r="P863" t="s">
        <v>2934</v>
      </c>
      <c r="R863" t="s">
        <v>2935</v>
      </c>
      <c r="S863" t="s">
        <v>2936</v>
      </c>
      <c r="T863" t="s">
        <v>2937</v>
      </c>
    </row>
    <row r="864" spans="1:20" x14ac:dyDescent="0.3">
      <c r="A864" t="s">
        <v>4674</v>
      </c>
      <c r="B864">
        <v>383.86585910000002</v>
      </c>
      <c r="C864">
        <v>-1.1725884280000001</v>
      </c>
      <c r="D864">
        <v>0.33687551500000001</v>
      </c>
      <c r="E864">
        <v>-3.4807766600000001</v>
      </c>
      <c r="F864">
        <v>4.9996199999999995E-4</v>
      </c>
      <c r="G864">
        <v>1.0026356E-2</v>
      </c>
      <c r="H864" t="s">
        <v>4674</v>
      </c>
      <c r="I864" t="s">
        <v>4675</v>
      </c>
      <c r="J864" t="s">
        <v>4676</v>
      </c>
      <c r="K864" t="s">
        <v>4674</v>
      </c>
      <c r="L864" t="s">
        <v>4674</v>
      </c>
      <c r="M864" t="s">
        <v>4677</v>
      </c>
      <c r="N864" t="s">
        <v>4677</v>
      </c>
      <c r="O864" t="s">
        <v>4678</v>
      </c>
      <c r="P864" t="s">
        <v>4679</v>
      </c>
      <c r="Q864" t="s">
        <v>4680</v>
      </c>
      <c r="R864" t="s">
        <v>4681</v>
      </c>
      <c r="S864" t="s">
        <v>4682</v>
      </c>
      <c r="T864" t="s">
        <v>4683</v>
      </c>
    </row>
    <row r="865" spans="1:20" x14ac:dyDescent="0.3">
      <c r="A865" t="s">
        <v>1330</v>
      </c>
      <c r="B865">
        <v>377.99566249999998</v>
      </c>
      <c r="C865">
        <v>2.178157889</v>
      </c>
      <c r="D865">
        <v>0.72504131400000005</v>
      </c>
      <c r="E865">
        <v>3.0041845170000001</v>
      </c>
      <c r="F865">
        <v>2.6629380000000001E-3</v>
      </c>
      <c r="G865">
        <v>3.2012473E-2</v>
      </c>
      <c r="H865" t="s">
        <v>1330</v>
      </c>
      <c r="I865" t="s">
        <v>1331</v>
      </c>
      <c r="J865" t="s">
        <v>1332</v>
      </c>
      <c r="K865" t="s">
        <v>1330</v>
      </c>
      <c r="L865" t="s">
        <v>1330</v>
      </c>
      <c r="M865" t="s">
        <v>1333</v>
      </c>
      <c r="N865" t="s">
        <v>1333</v>
      </c>
      <c r="O865" t="s">
        <v>1334</v>
      </c>
      <c r="P865" t="s">
        <v>1335</v>
      </c>
      <c r="Q865" t="s">
        <v>1336</v>
      </c>
      <c r="R865" t="s">
        <v>1337</v>
      </c>
      <c r="S865" t="s">
        <v>1338</v>
      </c>
      <c r="T865" t="s">
        <v>1339</v>
      </c>
    </row>
    <row r="866" spans="1:20" x14ac:dyDescent="0.3">
      <c r="A866" t="s">
        <v>7986</v>
      </c>
      <c r="B866">
        <v>217.19612710000001</v>
      </c>
      <c r="C866">
        <v>-2.8449311179999999</v>
      </c>
      <c r="D866">
        <v>0.46193537499999998</v>
      </c>
      <c r="E866">
        <v>-6.1587210499999996</v>
      </c>
      <c r="F866" s="16">
        <v>7.3299999999999995E-10</v>
      </c>
      <c r="G866" s="16">
        <v>1.4399999999999999E-7</v>
      </c>
      <c r="H866" t="s">
        <v>7987</v>
      </c>
      <c r="I866" t="s">
        <v>7988</v>
      </c>
      <c r="J866" t="s">
        <v>7989</v>
      </c>
      <c r="K866" t="s">
        <v>7987</v>
      </c>
      <c r="L866" t="s">
        <v>7986</v>
      </c>
      <c r="M866" t="s">
        <v>7990</v>
      </c>
      <c r="N866" t="s">
        <v>7990</v>
      </c>
      <c r="O866" t="s">
        <v>7991</v>
      </c>
      <c r="P866" t="s">
        <v>7992</v>
      </c>
      <c r="Q866" t="s">
        <v>537</v>
      </c>
      <c r="R866" t="s">
        <v>1258</v>
      </c>
      <c r="T866" t="s">
        <v>2595</v>
      </c>
    </row>
    <row r="867" spans="1:20" x14ac:dyDescent="0.3">
      <c r="A867" t="s">
        <v>144</v>
      </c>
      <c r="B867">
        <v>187.74298820000001</v>
      </c>
      <c r="C867">
        <v>2.8849451209999999</v>
      </c>
      <c r="D867">
        <v>0.94810848599999997</v>
      </c>
      <c r="E867">
        <v>3.0428428420000002</v>
      </c>
      <c r="F867">
        <v>2.3435470000000001E-3</v>
      </c>
      <c r="G867">
        <v>2.9269519000000001E-2</v>
      </c>
      <c r="H867" t="s">
        <v>144</v>
      </c>
      <c r="I867" t="s">
        <v>115</v>
      </c>
      <c r="J867" t="s">
        <v>145</v>
      </c>
      <c r="K867" t="s">
        <v>144</v>
      </c>
      <c r="L867" t="s">
        <v>144</v>
      </c>
      <c r="M867" t="s">
        <v>146</v>
      </c>
      <c r="N867" t="s">
        <v>146</v>
      </c>
      <c r="P867" t="s">
        <v>147</v>
      </c>
    </row>
    <row r="868" spans="1:20" x14ac:dyDescent="0.3">
      <c r="A868" t="s">
        <v>5376</v>
      </c>
      <c r="B868">
        <v>1875.4502190000001</v>
      </c>
      <c r="C868">
        <v>-1.312209843</v>
      </c>
      <c r="D868">
        <v>0.43229693499999999</v>
      </c>
      <c r="E868">
        <v>-3.0354363750000002</v>
      </c>
      <c r="F868">
        <v>2.401879E-3</v>
      </c>
      <c r="G868">
        <v>2.9795781E-2</v>
      </c>
      <c r="H868" t="s">
        <v>5376</v>
      </c>
      <c r="I868" t="s">
        <v>5377</v>
      </c>
      <c r="J868" t="s">
        <v>5378</v>
      </c>
      <c r="K868" t="s">
        <v>5376</v>
      </c>
      <c r="L868" t="s">
        <v>5376</v>
      </c>
      <c r="M868" t="s">
        <v>5379</v>
      </c>
      <c r="N868" t="s">
        <v>5379</v>
      </c>
      <c r="O868" t="s">
        <v>5380</v>
      </c>
      <c r="P868" t="s">
        <v>5381</v>
      </c>
    </row>
    <row r="869" spans="1:20" x14ac:dyDescent="0.3">
      <c r="A869" t="s">
        <v>3051</v>
      </c>
      <c r="B869">
        <v>707.86317320000001</v>
      </c>
      <c r="C869">
        <v>1.1100300679999999</v>
      </c>
      <c r="D869">
        <v>0.30446064699999997</v>
      </c>
      <c r="E869">
        <v>3.6458901250000002</v>
      </c>
      <c r="F869">
        <v>2.6646800000000001E-4</v>
      </c>
      <c r="G869">
        <v>6.4031510000000002E-3</v>
      </c>
      <c r="H869" t="s">
        <v>3051</v>
      </c>
      <c r="I869" t="s">
        <v>3052</v>
      </c>
      <c r="J869" t="s">
        <v>3053</v>
      </c>
      <c r="K869" t="s">
        <v>3051</v>
      </c>
      <c r="L869" t="s">
        <v>3051</v>
      </c>
      <c r="M869" t="s">
        <v>3054</v>
      </c>
      <c r="N869" t="s">
        <v>3054</v>
      </c>
      <c r="O869" t="s">
        <v>3055</v>
      </c>
      <c r="P869" t="s">
        <v>3056</v>
      </c>
      <c r="R869" t="s">
        <v>3057</v>
      </c>
    </row>
    <row r="870" spans="1:20" x14ac:dyDescent="0.3">
      <c r="A870" t="s">
        <v>860</v>
      </c>
      <c r="B870">
        <v>119.148702</v>
      </c>
      <c r="C870">
        <v>3.4059639800000001</v>
      </c>
      <c r="D870">
        <v>0.82798756200000001</v>
      </c>
      <c r="E870">
        <v>4.1135448620000004</v>
      </c>
      <c r="F870" s="16">
        <v>3.8999999999999999E-5</v>
      </c>
      <c r="G870">
        <v>1.454E-3</v>
      </c>
      <c r="H870" t="s">
        <v>860</v>
      </c>
      <c r="I870" t="s">
        <v>861</v>
      </c>
      <c r="J870" t="s">
        <v>862</v>
      </c>
      <c r="K870" t="s">
        <v>860</v>
      </c>
      <c r="L870" t="s">
        <v>860</v>
      </c>
      <c r="M870" t="s">
        <v>863</v>
      </c>
      <c r="N870" t="s">
        <v>863</v>
      </c>
      <c r="O870" t="s">
        <v>864</v>
      </c>
      <c r="P870" t="s">
        <v>865</v>
      </c>
      <c r="Q870" t="s">
        <v>866</v>
      </c>
      <c r="R870" t="s">
        <v>867</v>
      </c>
      <c r="T870" t="s">
        <v>868</v>
      </c>
    </row>
    <row r="871" spans="1:20" x14ac:dyDescent="0.3">
      <c r="A871" t="s">
        <v>1572</v>
      </c>
      <c r="B871">
        <v>149.99920549999999</v>
      </c>
      <c r="C871">
        <v>1.8946495160000001</v>
      </c>
      <c r="D871">
        <v>0.55453413399999996</v>
      </c>
      <c r="E871">
        <v>3.416650841</v>
      </c>
      <c r="F871">
        <v>6.3396500000000001E-4</v>
      </c>
      <c r="G871">
        <v>1.1916717E-2</v>
      </c>
      <c r="H871" t="s">
        <v>1572</v>
      </c>
      <c r="I871" t="s">
        <v>1573</v>
      </c>
      <c r="J871" t="s">
        <v>1574</v>
      </c>
      <c r="K871" t="s">
        <v>1572</v>
      </c>
      <c r="L871" t="s">
        <v>1572</v>
      </c>
      <c r="M871" t="s">
        <v>1575</v>
      </c>
      <c r="N871" t="s">
        <v>1575</v>
      </c>
      <c r="O871" t="s">
        <v>1576</v>
      </c>
      <c r="P871" t="s">
        <v>1577</v>
      </c>
    </row>
    <row r="872" spans="1:20" x14ac:dyDescent="0.3">
      <c r="A872" t="s">
        <v>3436</v>
      </c>
      <c r="B872">
        <v>1407.646606</v>
      </c>
      <c r="C872">
        <v>1.002349229</v>
      </c>
      <c r="D872">
        <v>0.34712620799999999</v>
      </c>
      <c r="E872">
        <v>2.8875642539999999</v>
      </c>
      <c r="F872">
        <v>3.8823730000000002E-3</v>
      </c>
      <c r="G872">
        <v>4.1084747999999997E-2</v>
      </c>
      <c r="H872" t="s">
        <v>3436</v>
      </c>
      <c r="I872" t="s">
        <v>3437</v>
      </c>
      <c r="J872" t="s">
        <v>3438</v>
      </c>
      <c r="K872" t="s">
        <v>3436</v>
      </c>
      <c r="L872" t="s">
        <v>3436</v>
      </c>
      <c r="M872" t="s">
        <v>3439</v>
      </c>
      <c r="N872" t="s">
        <v>3439</v>
      </c>
      <c r="O872" t="s">
        <v>2996</v>
      </c>
      <c r="P872" t="s">
        <v>3440</v>
      </c>
      <c r="Q872" t="s">
        <v>3441</v>
      </c>
      <c r="R872" t="s">
        <v>2999</v>
      </c>
      <c r="T872" t="s">
        <v>3000</v>
      </c>
    </row>
    <row r="873" spans="1:20" x14ac:dyDescent="0.3">
      <c r="A873" t="s">
        <v>2190</v>
      </c>
      <c r="B873">
        <v>156.8858314</v>
      </c>
      <c r="C873">
        <v>1.504691953</v>
      </c>
      <c r="D873">
        <v>0.52323906499999995</v>
      </c>
      <c r="E873">
        <v>2.8757255580000001</v>
      </c>
      <c r="F873">
        <v>4.0309999999999999E-3</v>
      </c>
      <c r="G873">
        <v>4.2102630000000002E-2</v>
      </c>
      <c r="H873" t="s">
        <v>2190</v>
      </c>
      <c r="I873" t="s">
        <v>2191</v>
      </c>
      <c r="J873" t="s">
        <v>2192</v>
      </c>
      <c r="K873" t="s">
        <v>2190</v>
      </c>
      <c r="L873" t="s">
        <v>2190</v>
      </c>
      <c r="M873" t="s">
        <v>2193</v>
      </c>
      <c r="N873" t="s">
        <v>2193</v>
      </c>
      <c r="O873" t="s">
        <v>2194</v>
      </c>
      <c r="P873" t="s">
        <v>2195</v>
      </c>
      <c r="S873" t="s">
        <v>2196</v>
      </c>
    </row>
    <row r="874" spans="1:20" x14ac:dyDescent="0.3">
      <c r="A874" t="s">
        <v>4900</v>
      </c>
      <c r="B874">
        <v>15018.44203</v>
      </c>
      <c r="C874">
        <v>-1.217686426</v>
      </c>
      <c r="D874">
        <v>0.21778603099999999</v>
      </c>
      <c r="E874">
        <v>-5.5912053650000004</v>
      </c>
      <c r="F874" s="16">
        <v>2.25E-8</v>
      </c>
      <c r="G874" s="16">
        <v>3.05E-6</v>
      </c>
      <c r="H874" t="s">
        <v>4900</v>
      </c>
      <c r="I874" t="s">
        <v>4901</v>
      </c>
      <c r="J874" t="s">
        <v>4902</v>
      </c>
      <c r="K874" t="s">
        <v>4900</v>
      </c>
      <c r="L874" t="s">
        <v>4900</v>
      </c>
      <c r="M874" t="s">
        <v>4903</v>
      </c>
      <c r="N874" t="s">
        <v>4903</v>
      </c>
      <c r="O874" t="s">
        <v>4904</v>
      </c>
      <c r="P874" t="s">
        <v>4905</v>
      </c>
      <c r="Q874" t="s">
        <v>546</v>
      </c>
      <c r="S874" t="s">
        <v>4737</v>
      </c>
      <c r="T874" t="s">
        <v>3645</v>
      </c>
    </row>
    <row r="875" spans="1:20" x14ac:dyDescent="0.3">
      <c r="A875" t="s">
        <v>1945</v>
      </c>
      <c r="B875">
        <v>197.3236723</v>
      </c>
      <c r="C875">
        <v>1.6561920370000001</v>
      </c>
      <c r="D875">
        <v>0.459942132</v>
      </c>
      <c r="E875">
        <v>3.600870461</v>
      </c>
      <c r="F875">
        <v>3.1715399999999999E-4</v>
      </c>
      <c r="G875">
        <v>7.2995500000000001E-3</v>
      </c>
      <c r="H875" t="s">
        <v>1946</v>
      </c>
      <c r="I875" t="s">
        <v>1947</v>
      </c>
      <c r="J875" t="s">
        <v>1948</v>
      </c>
      <c r="K875" t="s">
        <v>1946</v>
      </c>
      <c r="L875" t="s">
        <v>1945</v>
      </c>
      <c r="M875" t="s">
        <v>1949</v>
      </c>
      <c r="N875" t="s">
        <v>1949</v>
      </c>
    </row>
    <row r="876" spans="1:20" x14ac:dyDescent="0.3">
      <c r="A876" t="s">
        <v>1772</v>
      </c>
      <c r="B876">
        <v>639.71761149999998</v>
      </c>
      <c r="C876">
        <v>1.7646451329999999</v>
      </c>
      <c r="D876">
        <v>0.46993084099999999</v>
      </c>
      <c r="E876">
        <v>3.755116664</v>
      </c>
      <c r="F876">
        <v>1.7326099999999999E-4</v>
      </c>
      <c r="G876">
        <v>4.6372230000000002E-3</v>
      </c>
      <c r="H876" t="s">
        <v>1772</v>
      </c>
      <c r="I876" t="s">
        <v>1773</v>
      </c>
      <c r="J876" t="s">
        <v>1774</v>
      </c>
      <c r="K876" t="s">
        <v>1772</v>
      </c>
      <c r="L876" t="s">
        <v>1772</v>
      </c>
      <c r="M876" t="s">
        <v>1775</v>
      </c>
      <c r="N876" t="s">
        <v>1775</v>
      </c>
      <c r="P876" t="s">
        <v>1776</v>
      </c>
    </row>
    <row r="877" spans="1:20" x14ac:dyDescent="0.3">
      <c r="A877" t="s">
        <v>4000</v>
      </c>
      <c r="B877">
        <v>36071.093200000003</v>
      </c>
      <c r="C877">
        <v>-1.0622216120000001</v>
      </c>
      <c r="D877">
        <v>0.32618437500000003</v>
      </c>
      <c r="E877">
        <v>-3.2565067280000002</v>
      </c>
      <c r="F877">
        <v>1.1279230000000001E-3</v>
      </c>
      <c r="G877">
        <v>1.7908257E-2</v>
      </c>
      <c r="H877" t="s">
        <v>4000</v>
      </c>
      <c r="I877" t="s">
        <v>4001</v>
      </c>
      <c r="J877" t="s">
        <v>4002</v>
      </c>
      <c r="K877" t="s">
        <v>4000</v>
      </c>
      <c r="L877" t="s">
        <v>4000</v>
      </c>
      <c r="M877" t="s">
        <v>4003</v>
      </c>
      <c r="N877" t="s">
        <v>4003</v>
      </c>
      <c r="O877" t="s">
        <v>4004</v>
      </c>
      <c r="P877" t="s">
        <v>4005</v>
      </c>
      <c r="Q877" t="s">
        <v>4006</v>
      </c>
      <c r="S877" t="s">
        <v>4007</v>
      </c>
      <c r="T877" t="s">
        <v>4008</v>
      </c>
    </row>
    <row r="878" spans="1:20" x14ac:dyDescent="0.3">
      <c r="A878" t="s">
        <v>249</v>
      </c>
      <c r="B878">
        <v>125.3789859</v>
      </c>
      <c r="C878">
        <v>1.565883133</v>
      </c>
      <c r="D878">
        <v>0.53600964799999995</v>
      </c>
      <c r="E878">
        <v>2.92137117</v>
      </c>
      <c r="F878">
        <v>3.4849439999999998E-3</v>
      </c>
      <c r="G878">
        <v>3.8383637999999998E-2</v>
      </c>
      <c r="H878" t="s">
        <v>249</v>
      </c>
      <c r="I878" t="s">
        <v>115</v>
      </c>
      <c r="J878" t="s">
        <v>250</v>
      </c>
      <c r="K878" t="s">
        <v>249</v>
      </c>
      <c r="L878" t="s">
        <v>249</v>
      </c>
      <c r="M878" t="s">
        <v>251</v>
      </c>
      <c r="N878" t="s">
        <v>251</v>
      </c>
    </row>
    <row r="879" spans="1:20" x14ac:dyDescent="0.3">
      <c r="A879" t="s">
        <v>4242</v>
      </c>
      <c r="B879">
        <v>1035.8172380000001</v>
      </c>
      <c r="C879">
        <v>-1.100687529</v>
      </c>
      <c r="D879">
        <v>0.266627844</v>
      </c>
      <c r="E879">
        <v>-4.1281792270000004</v>
      </c>
      <c r="F879" s="16">
        <v>3.6600000000000002E-5</v>
      </c>
      <c r="G879">
        <v>1.3947650000000001E-3</v>
      </c>
      <c r="H879" t="s">
        <v>4242</v>
      </c>
      <c r="I879" t="s">
        <v>4243</v>
      </c>
      <c r="J879" t="s">
        <v>4244</v>
      </c>
      <c r="K879" t="s">
        <v>4242</v>
      </c>
      <c r="L879" t="s">
        <v>4242</v>
      </c>
      <c r="M879" t="s">
        <v>4245</v>
      </c>
      <c r="N879" t="s">
        <v>4245</v>
      </c>
      <c r="O879" t="s">
        <v>4246</v>
      </c>
      <c r="P879" t="s">
        <v>4247</v>
      </c>
      <c r="Q879" t="s">
        <v>4248</v>
      </c>
      <c r="T879" t="s">
        <v>1055</v>
      </c>
    </row>
    <row r="880" spans="1:20" x14ac:dyDescent="0.3">
      <c r="A880" t="s">
        <v>407</v>
      </c>
      <c r="B880">
        <v>345.05738760000003</v>
      </c>
      <c r="C880">
        <v>-2.0325700229999999</v>
      </c>
      <c r="D880">
        <v>0.42596676</v>
      </c>
      <c r="E880">
        <v>-4.7716634559999997</v>
      </c>
      <c r="F880" s="16">
        <v>1.8300000000000001E-6</v>
      </c>
      <c r="G880">
        <v>1.30975E-4</v>
      </c>
      <c r="H880" t="s">
        <v>407</v>
      </c>
      <c r="I880" t="s">
        <v>115</v>
      </c>
      <c r="J880" t="s">
        <v>408</v>
      </c>
      <c r="K880" t="s">
        <v>407</v>
      </c>
      <c r="L880" t="s">
        <v>407</v>
      </c>
      <c r="M880" t="s">
        <v>409</v>
      </c>
      <c r="N880" t="s">
        <v>409</v>
      </c>
    </row>
    <row r="881" spans="1:20" x14ac:dyDescent="0.3">
      <c r="A881" t="s">
        <v>7463</v>
      </c>
      <c r="B881">
        <v>2056.5385390000001</v>
      </c>
      <c r="C881">
        <v>-2.2335500129999999</v>
      </c>
      <c r="D881">
        <v>0.64411513200000003</v>
      </c>
      <c r="E881">
        <v>-3.4676254339999999</v>
      </c>
      <c r="F881">
        <v>5.2507900000000002E-4</v>
      </c>
      <c r="G881">
        <v>1.0343408E-2</v>
      </c>
      <c r="H881" t="s">
        <v>7463</v>
      </c>
      <c r="I881" t="s">
        <v>6558</v>
      </c>
      <c r="J881" t="s">
        <v>7464</v>
      </c>
      <c r="K881" t="s">
        <v>7463</v>
      </c>
      <c r="L881" t="s">
        <v>7463</v>
      </c>
      <c r="M881" t="s">
        <v>7465</v>
      </c>
      <c r="N881" t="s">
        <v>7465</v>
      </c>
      <c r="O881" t="s">
        <v>634</v>
      </c>
      <c r="P881" t="s">
        <v>6561</v>
      </c>
      <c r="Q881" t="s">
        <v>6562</v>
      </c>
      <c r="R881" t="s">
        <v>2754</v>
      </c>
      <c r="T881" t="s">
        <v>636</v>
      </c>
    </row>
    <row r="882" spans="1:20" x14ac:dyDescent="0.3">
      <c r="A882" t="s">
        <v>955</v>
      </c>
      <c r="B882">
        <v>290.69725060000002</v>
      </c>
      <c r="C882">
        <v>3.0288147749999998</v>
      </c>
      <c r="D882">
        <v>0.83240472700000001</v>
      </c>
      <c r="E882">
        <v>3.6386323589999998</v>
      </c>
      <c r="F882">
        <v>2.7409E-4</v>
      </c>
      <c r="G882">
        <v>6.5007169999999996E-3</v>
      </c>
      <c r="H882" t="s">
        <v>956</v>
      </c>
      <c r="I882" t="s">
        <v>957</v>
      </c>
      <c r="J882" t="s">
        <v>958</v>
      </c>
      <c r="K882" t="s">
        <v>956</v>
      </c>
      <c r="L882" t="s">
        <v>955</v>
      </c>
      <c r="M882" t="s">
        <v>959</v>
      </c>
      <c r="N882" t="s">
        <v>959</v>
      </c>
      <c r="O882" t="s">
        <v>960</v>
      </c>
      <c r="P882" t="s">
        <v>961</v>
      </c>
      <c r="Q882" t="s">
        <v>962</v>
      </c>
      <c r="T882" t="s">
        <v>963</v>
      </c>
    </row>
    <row r="883" spans="1:20" x14ac:dyDescent="0.3">
      <c r="A883" t="s">
        <v>1380</v>
      </c>
      <c r="B883">
        <v>335.13373369999999</v>
      </c>
      <c r="C883">
        <v>2.1119965650000001</v>
      </c>
      <c r="D883">
        <v>0.63993517700000002</v>
      </c>
      <c r="E883">
        <v>3.3003289069999999</v>
      </c>
      <c r="F883">
        <v>9.6571600000000004E-4</v>
      </c>
      <c r="G883">
        <v>1.6094187999999999E-2</v>
      </c>
      <c r="H883" t="s">
        <v>1381</v>
      </c>
      <c r="I883" t="s">
        <v>1382</v>
      </c>
      <c r="J883" t="s">
        <v>1383</v>
      </c>
      <c r="K883" t="s">
        <v>1381</v>
      </c>
      <c r="L883" t="s">
        <v>1380</v>
      </c>
      <c r="M883" t="s">
        <v>1384</v>
      </c>
      <c r="N883" t="s">
        <v>1384</v>
      </c>
      <c r="O883" t="s">
        <v>1030</v>
      </c>
      <c r="P883" t="s">
        <v>961</v>
      </c>
      <c r="Q883" t="s">
        <v>962</v>
      </c>
      <c r="S883" t="s">
        <v>1385</v>
      </c>
      <c r="T883" t="s">
        <v>1034</v>
      </c>
    </row>
    <row r="884" spans="1:20" x14ac:dyDescent="0.3">
      <c r="A884" t="s">
        <v>1026</v>
      </c>
      <c r="B884">
        <v>203.21122059999999</v>
      </c>
      <c r="C884">
        <v>2.7078203840000001</v>
      </c>
      <c r="D884">
        <v>0.55931286400000002</v>
      </c>
      <c r="E884">
        <v>4.8413339969999996</v>
      </c>
      <c r="F884" s="16">
        <v>1.2899999999999999E-6</v>
      </c>
      <c r="G884" s="16">
        <v>9.7999999999999997E-5</v>
      </c>
      <c r="H884" t="s">
        <v>1026</v>
      </c>
      <c r="I884" t="s">
        <v>1027</v>
      </c>
      <c r="J884" t="s">
        <v>1028</v>
      </c>
      <c r="K884" t="s">
        <v>1026</v>
      </c>
      <c r="L884" t="s">
        <v>1026</v>
      </c>
      <c r="M884" t="s">
        <v>1029</v>
      </c>
      <c r="N884" t="s">
        <v>1029</v>
      </c>
      <c r="O884" t="s">
        <v>1030</v>
      </c>
      <c r="P884" t="s">
        <v>1031</v>
      </c>
      <c r="Q884" t="s">
        <v>1032</v>
      </c>
      <c r="S884" t="s">
        <v>1033</v>
      </c>
      <c r="T884" t="s">
        <v>1034</v>
      </c>
    </row>
    <row r="885" spans="1:20" x14ac:dyDescent="0.3">
      <c r="A885" t="s">
        <v>4606</v>
      </c>
      <c r="B885">
        <v>25319.63005</v>
      </c>
      <c r="C885">
        <v>-1.160802433</v>
      </c>
      <c r="D885">
        <v>0.28251194099999999</v>
      </c>
      <c r="E885">
        <v>-4.1088614799999998</v>
      </c>
      <c r="F885" s="16">
        <v>3.9799999999999998E-5</v>
      </c>
      <c r="G885">
        <v>1.4629930000000001E-3</v>
      </c>
      <c r="H885" t="s">
        <v>4606</v>
      </c>
      <c r="I885" t="s">
        <v>4607</v>
      </c>
      <c r="J885" t="s">
        <v>4608</v>
      </c>
      <c r="K885" t="s">
        <v>4606</v>
      </c>
      <c r="L885" t="s">
        <v>4606</v>
      </c>
      <c r="M885" t="s">
        <v>4609</v>
      </c>
      <c r="N885" t="s">
        <v>4609</v>
      </c>
      <c r="O885" t="s">
        <v>4610</v>
      </c>
      <c r="P885" t="s">
        <v>4611</v>
      </c>
      <c r="T885" t="s">
        <v>4612</v>
      </c>
    </row>
    <row r="886" spans="1:20" x14ac:dyDescent="0.3">
      <c r="A886" t="s">
        <v>2047</v>
      </c>
      <c r="B886">
        <v>158.34242040000001</v>
      </c>
      <c r="C886">
        <v>1.5940150829999999</v>
      </c>
      <c r="D886">
        <v>0.53475044299999996</v>
      </c>
      <c r="E886">
        <v>2.980857903</v>
      </c>
      <c r="F886">
        <v>2.8744209999999998E-3</v>
      </c>
      <c r="G886">
        <v>3.3668676000000002E-2</v>
      </c>
      <c r="H886" t="s">
        <v>2047</v>
      </c>
      <c r="I886" t="s">
        <v>2048</v>
      </c>
      <c r="J886" t="s">
        <v>2049</v>
      </c>
      <c r="K886" t="s">
        <v>2047</v>
      </c>
      <c r="L886" t="s">
        <v>2047</v>
      </c>
      <c r="M886" t="s">
        <v>2050</v>
      </c>
      <c r="N886" t="s">
        <v>2050</v>
      </c>
      <c r="O886" t="s">
        <v>1269</v>
      </c>
      <c r="P886" t="s">
        <v>2051</v>
      </c>
      <c r="T886" t="s">
        <v>1271</v>
      </c>
    </row>
    <row r="887" spans="1:20" x14ac:dyDescent="0.3">
      <c r="A887" t="s">
        <v>2818</v>
      </c>
      <c r="B887">
        <v>2607.5692180000001</v>
      </c>
      <c r="C887">
        <v>1.193374267</v>
      </c>
      <c r="D887">
        <v>0.22032450200000001</v>
      </c>
      <c r="E887">
        <v>5.416439198</v>
      </c>
      <c r="F887" s="16">
        <v>6.0800000000000002E-8</v>
      </c>
      <c r="G887" s="16">
        <v>7.3699999999999997E-6</v>
      </c>
      <c r="H887" t="s">
        <v>2818</v>
      </c>
      <c r="I887" t="s">
        <v>2819</v>
      </c>
      <c r="J887" t="s">
        <v>2820</v>
      </c>
      <c r="K887" t="s">
        <v>2818</v>
      </c>
      <c r="L887" t="s">
        <v>2818</v>
      </c>
      <c r="M887" t="s">
        <v>2821</v>
      </c>
      <c r="N887" t="s">
        <v>2821</v>
      </c>
      <c r="O887" t="s">
        <v>2822</v>
      </c>
      <c r="P887" t="s">
        <v>2823</v>
      </c>
      <c r="T887" t="s">
        <v>1368</v>
      </c>
    </row>
    <row r="888" spans="1:20" x14ac:dyDescent="0.3">
      <c r="A888" t="s">
        <v>54</v>
      </c>
      <c r="B888">
        <v>30.519377680000002</v>
      </c>
      <c r="C888">
        <v>3.5902252620000001</v>
      </c>
      <c r="D888">
        <v>1.165339602</v>
      </c>
      <c r="E888">
        <v>3.0808403470000001</v>
      </c>
      <c r="F888">
        <v>2.0641729999999999E-3</v>
      </c>
      <c r="G888">
        <v>2.7001312999999999E-2</v>
      </c>
      <c r="H888" t="s">
        <v>54</v>
      </c>
      <c r="I888" t="s">
        <v>798</v>
      </c>
      <c r="J888" t="s">
        <v>799</v>
      </c>
      <c r="K888" t="s">
        <v>54</v>
      </c>
      <c r="L888" t="s">
        <v>54</v>
      </c>
      <c r="M888" t="s">
        <v>800</v>
      </c>
      <c r="N888" t="s">
        <v>800</v>
      </c>
      <c r="O888" t="s">
        <v>801</v>
      </c>
      <c r="P888" t="s">
        <v>802</v>
      </c>
      <c r="T888" t="s">
        <v>803</v>
      </c>
    </row>
    <row r="889" spans="1:20" x14ac:dyDescent="0.3">
      <c r="A889" t="s">
        <v>1189</v>
      </c>
      <c r="B889">
        <v>253.4033053</v>
      </c>
      <c r="C889">
        <v>2.3566343910000001</v>
      </c>
      <c r="D889">
        <v>0.44902486600000002</v>
      </c>
      <c r="E889">
        <v>5.2483382799999996</v>
      </c>
      <c r="F889" s="16">
        <v>1.5300000000000001E-7</v>
      </c>
      <c r="G889" s="16">
        <v>1.6099999999999998E-5</v>
      </c>
      <c r="H889" t="s">
        <v>1190</v>
      </c>
      <c r="I889" t="s">
        <v>1191</v>
      </c>
      <c r="J889" t="s">
        <v>1192</v>
      </c>
      <c r="K889" t="s">
        <v>1190</v>
      </c>
      <c r="L889" t="s">
        <v>1189</v>
      </c>
      <c r="M889" t="s">
        <v>1193</v>
      </c>
      <c r="N889" t="s">
        <v>1193</v>
      </c>
      <c r="O889" t="s">
        <v>1194</v>
      </c>
      <c r="P889" t="s">
        <v>1195</v>
      </c>
      <c r="Q889" t="s">
        <v>1196</v>
      </c>
      <c r="R889" t="s">
        <v>1197</v>
      </c>
      <c r="T889" t="s">
        <v>1198</v>
      </c>
    </row>
    <row r="890" spans="1:20" x14ac:dyDescent="0.3">
      <c r="A890" t="s">
        <v>2321</v>
      </c>
      <c r="B890">
        <v>1155.45775</v>
      </c>
      <c r="C890">
        <v>1.4117344700000001</v>
      </c>
      <c r="D890">
        <v>0.45257153900000002</v>
      </c>
      <c r="E890">
        <v>3.1193620160000002</v>
      </c>
      <c r="F890">
        <v>1.812431E-3</v>
      </c>
      <c r="G890">
        <v>2.4793754000000001E-2</v>
      </c>
      <c r="H890" t="s">
        <v>2321</v>
      </c>
      <c r="I890" t="s">
        <v>2322</v>
      </c>
      <c r="J890" t="s">
        <v>2323</v>
      </c>
      <c r="K890" t="s">
        <v>2321</v>
      </c>
      <c r="L890" t="s">
        <v>2321</v>
      </c>
      <c r="M890" t="s">
        <v>2324</v>
      </c>
      <c r="N890" t="s">
        <v>2324</v>
      </c>
      <c r="O890" t="s">
        <v>2325</v>
      </c>
      <c r="P890" t="s">
        <v>2326</v>
      </c>
      <c r="R890" t="s">
        <v>2327</v>
      </c>
      <c r="S890" t="s">
        <v>2328</v>
      </c>
      <c r="T890" t="s">
        <v>2329</v>
      </c>
    </row>
    <row r="891" spans="1:20" x14ac:dyDescent="0.3">
      <c r="A891" t="s">
        <v>5856</v>
      </c>
      <c r="B891">
        <v>1143.96063</v>
      </c>
      <c r="C891">
        <v>-1.412672218</v>
      </c>
      <c r="D891">
        <v>0.281123544</v>
      </c>
      <c r="E891">
        <v>-5.0250939509999997</v>
      </c>
      <c r="F891" s="16">
        <v>5.0299999999999999E-7</v>
      </c>
      <c r="G891" s="16">
        <v>4.4499999999999997E-5</v>
      </c>
      <c r="H891" t="s">
        <v>5856</v>
      </c>
      <c r="I891" t="s">
        <v>5857</v>
      </c>
      <c r="J891" t="s">
        <v>5858</v>
      </c>
      <c r="K891" t="s">
        <v>5856</v>
      </c>
      <c r="L891" t="s">
        <v>5856</v>
      </c>
      <c r="M891" t="s">
        <v>5859</v>
      </c>
      <c r="N891" t="s">
        <v>5859</v>
      </c>
      <c r="O891" t="s">
        <v>5860</v>
      </c>
      <c r="P891" t="s">
        <v>5861</v>
      </c>
      <c r="T891" t="s">
        <v>4180</v>
      </c>
    </row>
    <row r="892" spans="1:20" x14ac:dyDescent="0.3">
      <c r="A892" t="s">
        <v>885</v>
      </c>
      <c r="B892">
        <v>61.630604290000001</v>
      </c>
      <c r="C892">
        <v>3.3122233740000002</v>
      </c>
      <c r="D892">
        <v>1.1126017909999999</v>
      </c>
      <c r="E892">
        <v>2.977007049</v>
      </c>
      <c r="F892">
        <v>2.9107730000000002E-3</v>
      </c>
      <c r="G892">
        <v>3.3962652000000003E-2</v>
      </c>
      <c r="H892" t="s">
        <v>885</v>
      </c>
      <c r="I892" t="s">
        <v>886</v>
      </c>
      <c r="J892" t="s">
        <v>887</v>
      </c>
      <c r="K892" t="s">
        <v>885</v>
      </c>
      <c r="L892" t="s">
        <v>885</v>
      </c>
      <c r="M892" t="s">
        <v>888</v>
      </c>
      <c r="N892" t="s">
        <v>888</v>
      </c>
      <c r="P892" t="s">
        <v>889</v>
      </c>
    </row>
    <row r="893" spans="1:20" x14ac:dyDescent="0.3">
      <c r="A893" t="s">
        <v>2042</v>
      </c>
      <c r="B893">
        <v>2468.1401999999998</v>
      </c>
      <c r="C893">
        <v>1.5941815939999999</v>
      </c>
      <c r="D893">
        <v>0.48011814400000002</v>
      </c>
      <c r="E893">
        <v>3.3203943909999998</v>
      </c>
      <c r="F893">
        <v>8.9890399999999996E-4</v>
      </c>
      <c r="G893">
        <v>1.5271312E-2</v>
      </c>
      <c r="H893" t="s">
        <v>2042</v>
      </c>
      <c r="I893" t="s">
        <v>2043</v>
      </c>
      <c r="J893" t="s">
        <v>2044</v>
      </c>
      <c r="K893" t="s">
        <v>2042</v>
      </c>
      <c r="L893" t="s">
        <v>2042</v>
      </c>
      <c r="M893" t="s">
        <v>2045</v>
      </c>
      <c r="N893" t="s">
        <v>2045</v>
      </c>
      <c r="O893" t="s">
        <v>1499</v>
      </c>
      <c r="P893" t="s">
        <v>2046</v>
      </c>
    </row>
    <row r="894" spans="1:20" x14ac:dyDescent="0.3">
      <c r="A894" t="s">
        <v>6721</v>
      </c>
      <c r="B894">
        <v>3452.2941000000001</v>
      </c>
      <c r="C894">
        <v>-1.7181555260000001</v>
      </c>
      <c r="D894">
        <v>0.40392371900000001</v>
      </c>
      <c r="E894">
        <v>-4.2536633620000002</v>
      </c>
      <c r="F894" s="16">
        <v>2.0999999999999999E-5</v>
      </c>
      <c r="G894">
        <v>8.8411700000000002E-4</v>
      </c>
      <c r="H894" t="s">
        <v>6721</v>
      </c>
      <c r="I894" t="s">
        <v>6722</v>
      </c>
      <c r="J894" t="s">
        <v>6723</v>
      </c>
      <c r="K894" t="s">
        <v>6721</v>
      </c>
      <c r="L894" t="s">
        <v>6721</v>
      </c>
      <c r="M894" t="s">
        <v>6724</v>
      </c>
      <c r="N894" t="s">
        <v>6724</v>
      </c>
      <c r="P894" t="s">
        <v>6725</v>
      </c>
    </row>
    <row r="895" spans="1:20" x14ac:dyDescent="0.3">
      <c r="A895" t="s">
        <v>6159</v>
      </c>
      <c r="B895">
        <v>838.51933140000006</v>
      </c>
      <c r="C895">
        <v>-1.514590782</v>
      </c>
      <c r="D895">
        <v>0.28969847900000001</v>
      </c>
      <c r="E895">
        <v>-5.228162706</v>
      </c>
      <c r="F895" s="16">
        <v>1.7100000000000001E-7</v>
      </c>
      <c r="G895" s="16">
        <v>1.7600000000000001E-5</v>
      </c>
      <c r="H895" t="s">
        <v>6160</v>
      </c>
      <c r="I895" t="s">
        <v>6161</v>
      </c>
      <c r="J895" t="s">
        <v>6162</v>
      </c>
      <c r="K895" t="s">
        <v>6160</v>
      </c>
      <c r="L895" t="s">
        <v>6159</v>
      </c>
      <c r="M895" t="s">
        <v>6163</v>
      </c>
      <c r="N895" t="s">
        <v>6163</v>
      </c>
      <c r="O895" t="s">
        <v>6164</v>
      </c>
      <c r="P895" t="s">
        <v>2942</v>
      </c>
      <c r="R895" t="s">
        <v>3661</v>
      </c>
      <c r="T895" t="s">
        <v>6165</v>
      </c>
    </row>
    <row r="896" spans="1:20" x14ac:dyDescent="0.3">
      <c r="A896" t="s">
        <v>1894</v>
      </c>
      <c r="B896">
        <v>784.66122729999995</v>
      </c>
      <c r="C896">
        <v>1.703166196</v>
      </c>
      <c r="D896">
        <v>0.58224078599999995</v>
      </c>
      <c r="E896">
        <v>2.9251921809999999</v>
      </c>
      <c r="F896">
        <v>3.4424360000000001E-3</v>
      </c>
      <c r="G896">
        <v>3.8165905E-2</v>
      </c>
      <c r="H896" t="s">
        <v>1894</v>
      </c>
      <c r="I896" t="s">
        <v>1895</v>
      </c>
      <c r="J896" t="s">
        <v>1896</v>
      </c>
      <c r="K896" t="s">
        <v>1894</v>
      </c>
      <c r="L896" t="s">
        <v>1894</v>
      </c>
      <c r="M896" t="s">
        <v>1897</v>
      </c>
      <c r="N896" t="s">
        <v>1897</v>
      </c>
      <c r="O896" t="s">
        <v>996</v>
      </c>
      <c r="P896" t="s">
        <v>1898</v>
      </c>
      <c r="R896" t="s">
        <v>998</v>
      </c>
      <c r="T896" t="s">
        <v>999</v>
      </c>
    </row>
    <row r="897" spans="1:20" x14ac:dyDescent="0.3">
      <c r="A897" t="s">
        <v>7942</v>
      </c>
      <c r="B897">
        <v>366.12549419999999</v>
      </c>
      <c r="C897">
        <v>-2.7171490079999998</v>
      </c>
      <c r="D897">
        <v>0.35348034900000003</v>
      </c>
      <c r="E897">
        <v>-7.6868460120000002</v>
      </c>
      <c r="F897" s="16">
        <v>1.51E-14</v>
      </c>
      <c r="G897" s="16">
        <v>8.0300000000000003E-12</v>
      </c>
      <c r="H897" t="s">
        <v>7942</v>
      </c>
      <c r="I897" t="s">
        <v>7943</v>
      </c>
      <c r="J897" t="s">
        <v>7944</v>
      </c>
      <c r="K897" t="s">
        <v>7942</v>
      </c>
      <c r="L897" t="s">
        <v>7942</v>
      </c>
      <c r="M897" t="s">
        <v>7945</v>
      </c>
      <c r="N897" t="s">
        <v>7945</v>
      </c>
    </row>
    <row r="898" spans="1:20" x14ac:dyDescent="0.3">
      <c r="A898" t="s">
        <v>3038</v>
      </c>
      <c r="B898">
        <v>2253.3524630000002</v>
      </c>
      <c r="C898">
        <v>1.1191723870000001</v>
      </c>
      <c r="D898">
        <v>0.36225919299999998</v>
      </c>
      <c r="E898">
        <v>3.0894243889999999</v>
      </c>
      <c r="F898">
        <v>2.005447E-3</v>
      </c>
      <c r="G898">
        <v>2.6455174000000001E-2</v>
      </c>
      <c r="H898" t="s">
        <v>3038</v>
      </c>
      <c r="I898" t="s">
        <v>3039</v>
      </c>
      <c r="J898" t="s">
        <v>3040</v>
      </c>
      <c r="K898" t="s">
        <v>3038</v>
      </c>
      <c r="L898" t="s">
        <v>3038</v>
      </c>
      <c r="M898" t="s">
        <v>3041</v>
      </c>
      <c r="N898" t="s">
        <v>3041</v>
      </c>
      <c r="O898" t="s">
        <v>3042</v>
      </c>
      <c r="P898" t="s">
        <v>3043</v>
      </c>
      <c r="Q898" t="s">
        <v>3044</v>
      </c>
    </row>
    <row r="899" spans="1:20" x14ac:dyDescent="0.3">
      <c r="A899" t="s">
        <v>472</v>
      </c>
      <c r="B899">
        <v>361.22411390000002</v>
      </c>
      <c r="C899">
        <v>-3.0037697630000002</v>
      </c>
      <c r="D899">
        <v>0.443926814</v>
      </c>
      <c r="E899">
        <v>-6.7663625329999997</v>
      </c>
      <c r="F899" s="16">
        <v>1.32E-11</v>
      </c>
      <c r="G899" s="16">
        <v>4.2400000000000002E-9</v>
      </c>
      <c r="H899" t="s">
        <v>473</v>
      </c>
      <c r="I899" t="s">
        <v>115</v>
      </c>
      <c r="J899" t="s">
        <v>474</v>
      </c>
      <c r="K899" t="s">
        <v>473</v>
      </c>
      <c r="L899" t="s">
        <v>472</v>
      </c>
      <c r="M899" t="s">
        <v>475</v>
      </c>
      <c r="N899" t="s">
        <v>475</v>
      </c>
    </row>
    <row r="900" spans="1:20" x14ac:dyDescent="0.3">
      <c r="A900" t="s">
        <v>1165</v>
      </c>
      <c r="B900">
        <v>146.1077042</v>
      </c>
      <c r="C900">
        <v>2.4139301149999999</v>
      </c>
      <c r="D900">
        <v>0.83410241399999996</v>
      </c>
      <c r="E900">
        <v>2.8940452319999999</v>
      </c>
      <c r="F900">
        <v>3.8031340000000001E-3</v>
      </c>
      <c r="G900">
        <v>4.0656823000000002E-2</v>
      </c>
      <c r="H900" t="s">
        <v>1165</v>
      </c>
      <c r="I900" t="s">
        <v>1166</v>
      </c>
      <c r="J900" t="s">
        <v>1167</v>
      </c>
      <c r="K900" t="s">
        <v>1165</v>
      </c>
      <c r="L900" t="s">
        <v>1165</v>
      </c>
      <c r="M900" t="s">
        <v>1168</v>
      </c>
      <c r="N900" t="s">
        <v>1168</v>
      </c>
      <c r="O900" t="s">
        <v>634</v>
      </c>
      <c r="P900" t="s">
        <v>1163</v>
      </c>
      <c r="Q900" t="s">
        <v>1164</v>
      </c>
      <c r="R900" t="s">
        <v>826</v>
      </c>
      <c r="T900" t="s">
        <v>636</v>
      </c>
    </row>
    <row r="901" spans="1:20" x14ac:dyDescent="0.3">
      <c r="A901" t="s">
        <v>7348</v>
      </c>
      <c r="B901">
        <v>419.32404220000001</v>
      </c>
      <c r="C901">
        <v>-2.1397834410000001</v>
      </c>
      <c r="D901">
        <v>0.58668571599999997</v>
      </c>
      <c r="E901">
        <v>-3.6472397120000002</v>
      </c>
      <c r="F901">
        <v>2.65073E-4</v>
      </c>
      <c r="G901">
        <v>6.3836860000000004E-3</v>
      </c>
      <c r="H901" t="s">
        <v>7349</v>
      </c>
      <c r="I901" t="s">
        <v>7350</v>
      </c>
      <c r="J901" t="s">
        <v>7351</v>
      </c>
      <c r="K901" t="s">
        <v>7349</v>
      </c>
      <c r="L901" t="s">
        <v>7348</v>
      </c>
      <c r="M901" t="s">
        <v>7352</v>
      </c>
      <c r="N901" t="s">
        <v>7352</v>
      </c>
      <c r="P901" t="s">
        <v>7353</v>
      </c>
      <c r="T901" t="s">
        <v>7354</v>
      </c>
    </row>
    <row r="902" spans="1:20" x14ac:dyDescent="0.3">
      <c r="A902" t="s">
        <v>8084</v>
      </c>
      <c r="B902">
        <v>872.97665619999998</v>
      </c>
      <c r="C902">
        <v>-3.0341957480000001</v>
      </c>
      <c r="D902">
        <v>0.35774815500000001</v>
      </c>
      <c r="E902">
        <v>-8.4813735799999996</v>
      </c>
      <c r="F902" s="16">
        <v>2.23E-17</v>
      </c>
      <c r="G902" s="16">
        <v>2.5599999999999999E-14</v>
      </c>
      <c r="H902" t="s">
        <v>8084</v>
      </c>
      <c r="I902" t="s">
        <v>7350</v>
      </c>
      <c r="J902" t="s">
        <v>8085</v>
      </c>
      <c r="K902" t="s">
        <v>8084</v>
      </c>
      <c r="L902" t="s">
        <v>8084</v>
      </c>
      <c r="M902" t="s">
        <v>8086</v>
      </c>
      <c r="N902" t="s">
        <v>8086</v>
      </c>
      <c r="O902" t="s">
        <v>8087</v>
      </c>
      <c r="P902" t="s">
        <v>7353</v>
      </c>
      <c r="T902" t="s">
        <v>8088</v>
      </c>
    </row>
    <row r="903" spans="1:20" x14ac:dyDescent="0.3">
      <c r="A903" t="s">
        <v>4565</v>
      </c>
      <c r="B903">
        <v>8621.1146430000008</v>
      </c>
      <c r="C903">
        <v>-1.1535754979999999</v>
      </c>
      <c r="D903">
        <v>0.27031065599999998</v>
      </c>
      <c r="E903">
        <v>-4.2675916530000002</v>
      </c>
      <c r="F903" s="16">
        <v>1.98E-5</v>
      </c>
      <c r="G903">
        <v>8.5035799999999995E-4</v>
      </c>
      <c r="H903" t="s">
        <v>4565</v>
      </c>
      <c r="I903" t="s">
        <v>4566</v>
      </c>
      <c r="J903" t="s">
        <v>4567</v>
      </c>
      <c r="K903" t="s">
        <v>4565</v>
      </c>
      <c r="L903" t="s">
        <v>4565</v>
      </c>
      <c r="M903" t="s">
        <v>4568</v>
      </c>
      <c r="N903" t="s">
        <v>4568</v>
      </c>
      <c r="O903" t="s">
        <v>4569</v>
      </c>
      <c r="P903" t="s">
        <v>1645</v>
      </c>
      <c r="S903" t="s">
        <v>4570</v>
      </c>
      <c r="T903" t="s">
        <v>4032</v>
      </c>
    </row>
    <row r="904" spans="1:20" x14ac:dyDescent="0.3">
      <c r="A904" t="s">
        <v>5312</v>
      </c>
      <c r="B904">
        <v>1907.5891999999999</v>
      </c>
      <c r="C904">
        <v>-1.300269085</v>
      </c>
      <c r="D904">
        <v>0.27424894799999999</v>
      </c>
      <c r="E904">
        <v>-4.7411999050000002</v>
      </c>
      <c r="F904" s="16">
        <v>2.12E-6</v>
      </c>
      <c r="G904">
        <v>1.44454E-4</v>
      </c>
      <c r="H904" t="s">
        <v>5313</v>
      </c>
      <c r="I904" t="s">
        <v>5314</v>
      </c>
      <c r="J904" t="s">
        <v>5315</v>
      </c>
      <c r="K904" t="s">
        <v>5313</v>
      </c>
      <c r="L904" t="s">
        <v>5312</v>
      </c>
      <c r="M904" t="s">
        <v>5316</v>
      </c>
      <c r="N904" t="s">
        <v>5316</v>
      </c>
    </row>
    <row r="905" spans="1:20" x14ac:dyDescent="0.3">
      <c r="A905" t="s">
        <v>6584</v>
      </c>
      <c r="B905">
        <v>462.44345429999998</v>
      </c>
      <c r="C905">
        <v>-1.63699913</v>
      </c>
      <c r="D905">
        <v>0.400134938</v>
      </c>
      <c r="E905">
        <v>-4.0911177109999999</v>
      </c>
      <c r="F905" s="16">
        <v>4.2899999999999999E-5</v>
      </c>
      <c r="G905">
        <v>1.5533789999999999E-3</v>
      </c>
      <c r="H905" t="s">
        <v>6584</v>
      </c>
      <c r="I905" t="s">
        <v>6585</v>
      </c>
      <c r="J905" t="s">
        <v>6586</v>
      </c>
      <c r="K905" t="s">
        <v>6584</v>
      </c>
      <c r="L905" t="s">
        <v>6584</v>
      </c>
      <c r="M905" t="s">
        <v>6587</v>
      </c>
      <c r="N905" t="s">
        <v>6587</v>
      </c>
      <c r="O905" t="s">
        <v>5399</v>
      </c>
      <c r="P905" t="s">
        <v>6588</v>
      </c>
      <c r="T905" t="s">
        <v>363</v>
      </c>
    </row>
    <row r="906" spans="1:20" x14ac:dyDescent="0.3">
      <c r="A906" t="s">
        <v>7259</v>
      </c>
      <c r="B906">
        <v>195.3012062</v>
      </c>
      <c r="C906">
        <v>-2.0497604680000001</v>
      </c>
      <c r="D906">
        <v>0.48257786200000002</v>
      </c>
      <c r="E906">
        <v>-4.2475227970000002</v>
      </c>
      <c r="F906" s="16">
        <v>2.16E-5</v>
      </c>
      <c r="G906">
        <v>9.0346999999999997E-4</v>
      </c>
      <c r="H906" t="s">
        <v>7259</v>
      </c>
      <c r="I906" t="s">
        <v>7260</v>
      </c>
      <c r="J906" t="s">
        <v>7261</v>
      </c>
      <c r="K906" t="s">
        <v>7259</v>
      </c>
      <c r="L906" t="s">
        <v>7259</v>
      </c>
      <c r="M906" t="s">
        <v>7262</v>
      </c>
      <c r="N906" t="s">
        <v>7262</v>
      </c>
      <c r="O906" t="s">
        <v>5123</v>
      </c>
      <c r="P906" t="s">
        <v>7263</v>
      </c>
      <c r="R906" t="s">
        <v>7264</v>
      </c>
      <c r="T906" t="s">
        <v>363</v>
      </c>
    </row>
    <row r="907" spans="1:20" x14ac:dyDescent="0.3">
      <c r="A907" t="s">
        <v>5516</v>
      </c>
      <c r="B907">
        <v>1607.8563099999999</v>
      </c>
      <c r="C907">
        <v>-1.340912007</v>
      </c>
      <c r="D907">
        <v>0.37948989700000002</v>
      </c>
      <c r="E907">
        <v>-3.5334590349999999</v>
      </c>
      <c r="F907">
        <v>4.1016000000000002E-4</v>
      </c>
      <c r="G907">
        <v>8.6886150000000002E-3</v>
      </c>
      <c r="H907" t="s">
        <v>5516</v>
      </c>
      <c r="I907" t="s">
        <v>5517</v>
      </c>
      <c r="J907" t="s">
        <v>5518</v>
      </c>
      <c r="K907" t="s">
        <v>5516</v>
      </c>
      <c r="L907" t="s">
        <v>5516</v>
      </c>
      <c r="M907" t="s">
        <v>5519</v>
      </c>
      <c r="N907" t="s">
        <v>5519</v>
      </c>
      <c r="O907" t="s">
        <v>5123</v>
      </c>
      <c r="P907" t="s">
        <v>5520</v>
      </c>
      <c r="R907" t="s">
        <v>5521</v>
      </c>
      <c r="T907" t="s">
        <v>363</v>
      </c>
    </row>
    <row r="908" spans="1:20" x14ac:dyDescent="0.3">
      <c r="A908" t="s">
        <v>5882</v>
      </c>
      <c r="B908">
        <v>265.78951960000001</v>
      </c>
      <c r="C908">
        <v>-1.4179970310000001</v>
      </c>
      <c r="D908">
        <v>0.42810304500000002</v>
      </c>
      <c r="E908">
        <v>-3.3122797149999998</v>
      </c>
      <c r="F908">
        <v>9.2539E-4</v>
      </c>
      <c r="G908">
        <v>1.5607617000000001E-2</v>
      </c>
      <c r="H908" t="s">
        <v>5882</v>
      </c>
      <c r="I908" t="s">
        <v>5883</v>
      </c>
      <c r="J908" t="s">
        <v>5884</v>
      </c>
      <c r="K908" t="s">
        <v>5882</v>
      </c>
      <c r="L908" t="s">
        <v>5882</v>
      </c>
      <c r="M908" t="s">
        <v>5885</v>
      </c>
      <c r="N908" t="s">
        <v>5885</v>
      </c>
      <c r="O908" t="s">
        <v>4524</v>
      </c>
      <c r="P908" t="s">
        <v>5886</v>
      </c>
      <c r="T908" t="s">
        <v>363</v>
      </c>
    </row>
    <row r="909" spans="1:20" x14ac:dyDescent="0.3">
      <c r="A909" t="s">
        <v>125</v>
      </c>
      <c r="B909">
        <v>114.31432599999999</v>
      </c>
      <c r="C909">
        <v>3.8937818960000001</v>
      </c>
      <c r="D909">
        <v>1.3217095539999999</v>
      </c>
      <c r="E909">
        <v>2.9460193299999999</v>
      </c>
      <c r="F909">
        <v>3.2189229999999998E-3</v>
      </c>
      <c r="G909">
        <v>3.6380928999999999E-2</v>
      </c>
      <c r="H909" t="s">
        <v>126</v>
      </c>
      <c r="I909" t="s">
        <v>115</v>
      </c>
      <c r="J909" t="s">
        <v>127</v>
      </c>
      <c r="K909" t="s">
        <v>126</v>
      </c>
      <c r="L909" t="s">
        <v>125</v>
      </c>
      <c r="M909" t="s">
        <v>128</v>
      </c>
      <c r="N909" t="s">
        <v>128</v>
      </c>
    </row>
    <row r="910" spans="1:20" x14ac:dyDescent="0.3">
      <c r="A910" t="s">
        <v>1217</v>
      </c>
      <c r="B910">
        <v>772.54890230000001</v>
      </c>
      <c r="C910">
        <v>2.3267988399999999</v>
      </c>
      <c r="D910">
        <v>0.74398045499999998</v>
      </c>
      <c r="E910">
        <v>3.1274999540000001</v>
      </c>
      <c r="F910">
        <v>1.762998E-3</v>
      </c>
      <c r="G910">
        <v>2.4385759E-2</v>
      </c>
      <c r="H910" t="s">
        <v>1217</v>
      </c>
      <c r="I910" t="s">
        <v>1218</v>
      </c>
      <c r="J910" t="s">
        <v>1219</v>
      </c>
      <c r="K910" t="s">
        <v>1217</v>
      </c>
      <c r="L910" t="s">
        <v>1217</v>
      </c>
      <c r="M910" t="s">
        <v>1220</v>
      </c>
      <c r="N910" t="s">
        <v>1220</v>
      </c>
      <c r="O910" t="s">
        <v>1221</v>
      </c>
      <c r="P910" t="s">
        <v>1222</v>
      </c>
      <c r="T910" t="s">
        <v>1223</v>
      </c>
    </row>
    <row r="911" spans="1:20" x14ac:dyDescent="0.3">
      <c r="A911" t="s">
        <v>5297</v>
      </c>
      <c r="B911">
        <v>3827.2190059999998</v>
      </c>
      <c r="C911">
        <v>-1.2991362870000001</v>
      </c>
      <c r="D911">
        <v>0.28800903799999999</v>
      </c>
      <c r="E911">
        <v>-4.5107483359999998</v>
      </c>
      <c r="F911" s="16">
        <v>6.46E-6</v>
      </c>
      <c r="G911">
        <v>3.5865000000000002E-4</v>
      </c>
      <c r="H911" t="s">
        <v>5297</v>
      </c>
      <c r="I911" t="s">
        <v>5298</v>
      </c>
      <c r="J911" t="s">
        <v>5299</v>
      </c>
      <c r="K911" t="s">
        <v>5297</v>
      </c>
      <c r="L911" t="s">
        <v>5297</v>
      </c>
      <c r="M911" t="s">
        <v>5300</v>
      </c>
      <c r="N911" t="s">
        <v>5300</v>
      </c>
      <c r="O911" t="s">
        <v>5301</v>
      </c>
      <c r="P911" t="s">
        <v>5302</v>
      </c>
      <c r="T911" t="s">
        <v>5303</v>
      </c>
    </row>
    <row r="912" spans="1:20" x14ac:dyDescent="0.3">
      <c r="A912" t="s">
        <v>5125</v>
      </c>
      <c r="B912">
        <v>2160.0124919999998</v>
      </c>
      <c r="C912">
        <v>-1.256166723</v>
      </c>
      <c r="D912">
        <v>0.31268569400000001</v>
      </c>
      <c r="E912">
        <v>-4.0173463270000003</v>
      </c>
      <c r="F912" s="16">
        <v>5.8900000000000002E-5</v>
      </c>
      <c r="G912">
        <v>2.0065700000000001E-3</v>
      </c>
      <c r="H912" t="s">
        <v>5126</v>
      </c>
      <c r="I912" t="s">
        <v>5127</v>
      </c>
      <c r="J912" t="s">
        <v>5128</v>
      </c>
      <c r="K912" t="s">
        <v>5126</v>
      </c>
      <c r="L912" t="s">
        <v>5125</v>
      </c>
      <c r="M912" t="s">
        <v>5129</v>
      </c>
      <c r="N912" t="s">
        <v>5129</v>
      </c>
      <c r="O912" t="s">
        <v>5130</v>
      </c>
      <c r="P912" t="s">
        <v>5131</v>
      </c>
      <c r="T912" t="s">
        <v>5132</v>
      </c>
    </row>
    <row r="913" spans="1:20" x14ac:dyDescent="0.3">
      <c r="A913" t="s">
        <v>2534</v>
      </c>
      <c r="B913">
        <v>2389.5686340000002</v>
      </c>
      <c r="C913">
        <v>1.3054784399999999</v>
      </c>
      <c r="D913">
        <v>0.28337551</v>
      </c>
      <c r="E913">
        <v>4.606885181</v>
      </c>
      <c r="F913" s="16">
        <v>4.0899999999999998E-6</v>
      </c>
      <c r="G913">
        <v>2.5124700000000002E-4</v>
      </c>
      <c r="H913" t="s">
        <v>2534</v>
      </c>
      <c r="I913" t="s">
        <v>2535</v>
      </c>
      <c r="J913" t="s">
        <v>2536</v>
      </c>
      <c r="K913" t="s">
        <v>2534</v>
      </c>
      <c r="L913" t="s">
        <v>2534</v>
      </c>
      <c r="M913" t="s">
        <v>2537</v>
      </c>
      <c r="N913" t="s">
        <v>2537</v>
      </c>
      <c r="O913" t="s">
        <v>2538</v>
      </c>
      <c r="P913" t="s">
        <v>2539</v>
      </c>
      <c r="Q913" t="s">
        <v>2540</v>
      </c>
      <c r="T913" t="s">
        <v>2541</v>
      </c>
    </row>
    <row r="914" spans="1:20" x14ac:dyDescent="0.3">
      <c r="A914" t="s">
        <v>5522</v>
      </c>
      <c r="B914">
        <v>37762.06983</v>
      </c>
      <c r="C914">
        <v>-1.3415858949999999</v>
      </c>
      <c r="D914">
        <v>0.21461366000000001</v>
      </c>
      <c r="E914">
        <v>-6.2511673229999998</v>
      </c>
      <c r="F914" s="16">
        <v>4.0699999999999999E-10</v>
      </c>
      <c r="G914" s="16">
        <v>8.6299999999999999E-8</v>
      </c>
      <c r="H914" t="s">
        <v>5522</v>
      </c>
      <c r="I914" t="s">
        <v>5523</v>
      </c>
      <c r="J914" t="s">
        <v>5524</v>
      </c>
      <c r="K914" t="s">
        <v>5522</v>
      </c>
      <c r="L914" t="s">
        <v>5522</v>
      </c>
      <c r="M914" t="s">
        <v>5525</v>
      </c>
      <c r="N914" t="s">
        <v>5525</v>
      </c>
      <c r="O914" t="s">
        <v>3899</v>
      </c>
      <c r="P914" t="s">
        <v>5526</v>
      </c>
      <c r="Q914" t="s">
        <v>4724</v>
      </c>
      <c r="S914" t="s">
        <v>3902</v>
      </c>
      <c r="T914" t="s">
        <v>554</v>
      </c>
    </row>
    <row r="915" spans="1:20" x14ac:dyDescent="0.3">
      <c r="A915" t="s">
        <v>7961</v>
      </c>
      <c r="B915">
        <v>303.09512169999999</v>
      </c>
      <c r="C915">
        <v>-2.7876181149999999</v>
      </c>
      <c r="D915">
        <v>0.47410500100000003</v>
      </c>
      <c r="E915">
        <v>-5.8797483850000001</v>
      </c>
      <c r="F915" s="16">
        <v>4.1100000000000001E-9</v>
      </c>
      <c r="G915" s="16">
        <v>6.7899999999999998E-7</v>
      </c>
      <c r="H915" t="s">
        <v>7961</v>
      </c>
      <c r="I915" t="s">
        <v>7962</v>
      </c>
      <c r="J915" t="s">
        <v>7963</v>
      </c>
      <c r="K915" t="s">
        <v>7961</v>
      </c>
      <c r="L915" t="s">
        <v>7961</v>
      </c>
      <c r="M915" t="s">
        <v>7964</v>
      </c>
      <c r="N915" t="s">
        <v>7964</v>
      </c>
      <c r="O915" t="s">
        <v>7965</v>
      </c>
      <c r="P915" t="s">
        <v>7966</v>
      </c>
      <c r="Q915" t="s">
        <v>3545</v>
      </c>
      <c r="T915" t="s">
        <v>7967</v>
      </c>
    </row>
    <row r="916" spans="1:20" x14ac:dyDescent="0.3">
      <c r="A916" t="s">
        <v>8101</v>
      </c>
      <c r="B916">
        <v>278.00412699999998</v>
      </c>
      <c r="C916">
        <v>-3.0735439229999999</v>
      </c>
      <c r="D916">
        <v>0.40489893599999999</v>
      </c>
      <c r="E916">
        <v>-7.5908915830000003</v>
      </c>
      <c r="F916" s="16">
        <v>3.1800000000000001E-14</v>
      </c>
      <c r="G916" s="16">
        <v>1.54E-11</v>
      </c>
      <c r="H916" t="s">
        <v>8101</v>
      </c>
      <c r="I916" t="s">
        <v>8102</v>
      </c>
      <c r="J916" t="s">
        <v>8103</v>
      </c>
      <c r="K916" t="s">
        <v>8101</v>
      </c>
      <c r="L916" t="s">
        <v>8101</v>
      </c>
      <c r="M916" t="s">
        <v>8104</v>
      </c>
      <c r="N916" t="s">
        <v>8104</v>
      </c>
      <c r="O916" t="s">
        <v>3055</v>
      </c>
      <c r="P916" t="s">
        <v>8100</v>
      </c>
      <c r="R916" t="s">
        <v>8105</v>
      </c>
      <c r="S916" t="s">
        <v>8017</v>
      </c>
    </row>
    <row r="917" spans="1:20" x14ac:dyDescent="0.3">
      <c r="A917" t="s">
        <v>8095</v>
      </c>
      <c r="B917">
        <v>122.6678227</v>
      </c>
      <c r="C917">
        <v>-3.0434649949999999</v>
      </c>
      <c r="D917">
        <v>0.61504926299999996</v>
      </c>
      <c r="E917">
        <v>-4.9483271980000003</v>
      </c>
      <c r="F917" s="16">
        <v>7.4900000000000005E-7</v>
      </c>
      <c r="G917" s="16">
        <v>6.3100000000000002E-5</v>
      </c>
      <c r="H917" t="s">
        <v>8096</v>
      </c>
      <c r="I917" t="s">
        <v>8097</v>
      </c>
      <c r="J917" t="s">
        <v>8098</v>
      </c>
      <c r="K917" t="s">
        <v>8096</v>
      </c>
      <c r="L917" t="s">
        <v>8095</v>
      </c>
      <c r="M917" t="s">
        <v>8099</v>
      </c>
      <c r="N917" t="s">
        <v>8099</v>
      </c>
      <c r="O917" t="s">
        <v>3055</v>
      </c>
      <c r="P917" t="s">
        <v>8100</v>
      </c>
      <c r="S917" t="s">
        <v>8017</v>
      </c>
    </row>
    <row r="918" spans="1:20" x14ac:dyDescent="0.3">
      <c r="A918" t="s">
        <v>3663</v>
      </c>
      <c r="B918">
        <v>2498.8775380000002</v>
      </c>
      <c r="C918">
        <v>-1.027079501</v>
      </c>
      <c r="D918">
        <v>0.23908668999999999</v>
      </c>
      <c r="E918">
        <v>-4.2958455769999997</v>
      </c>
      <c r="F918" s="16">
        <v>1.7399999999999999E-5</v>
      </c>
      <c r="G918">
        <v>7.7612799999999995E-4</v>
      </c>
      <c r="H918" t="s">
        <v>3663</v>
      </c>
      <c r="I918" t="s">
        <v>3664</v>
      </c>
      <c r="J918" t="s">
        <v>3665</v>
      </c>
      <c r="K918" t="s">
        <v>3663</v>
      </c>
      <c r="L918" t="s">
        <v>3663</v>
      </c>
      <c r="M918" t="s">
        <v>3666</v>
      </c>
      <c r="N918" t="s">
        <v>3666</v>
      </c>
      <c r="O918" t="s">
        <v>3667</v>
      </c>
      <c r="P918" t="s">
        <v>3668</v>
      </c>
    </row>
    <row r="919" spans="1:20" x14ac:dyDescent="0.3">
      <c r="A919" t="s">
        <v>3612</v>
      </c>
      <c r="B919">
        <v>5742.8278360000004</v>
      </c>
      <c r="C919">
        <v>-1.021556159</v>
      </c>
      <c r="D919">
        <v>0.25822441200000001</v>
      </c>
      <c r="E919">
        <v>-3.9560789430000001</v>
      </c>
      <c r="F919" s="16">
        <v>7.6199999999999995E-5</v>
      </c>
      <c r="G919">
        <v>2.4057729999999999E-3</v>
      </c>
      <c r="H919" t="s">
        <v>3612</v>
      </c>
      <c r="I919" t="s">
        <v>3613</v>
      </c>
      <c r="J919" t="s">
        <v>3614</v>
      </c>
      <c r="K919" t="s">
        <v>3612</v>
      </c>
      <c r="L919" t="s">
        <v>3612</v>
      </c>
      <c r="M919" t="s">
        <v>3615</v>
      </c>
      <c r="N919" t="s">
        <v>3615</v>
      </c>
      <c r="O919" t="s">
        <v>3616</v>
      </c>
      <c r="P919" t="s">
        <v>3617</v>
      </c>
      <c r="Q919" t="s">
        <v>3618</v>
      </c>
      <c r="S919" t="s">
        <v>3619</v>
      </c>
      <c r="T919" t="s">
        <v>3620</v>
      </c>
    </row>
    <row r="920" spans="1:20" x14ac:dyDescent="0.3">
      <c r="A920" t="s">
        <v>364</v>
      </c>
      <c r="B920">
        <v>602.98644509999997</v>
      </c>
      <c r="C920">
        <v>-1.4040658779999999</v>
      </c>
      <c r="D920">
        <v>0.37904888399999997</v>
      </c>
      <c r="E920">
        <v>-3.70418154</v>
      </c>
      <c r="F920">
        <v>2.12074E-4</v>
      </c>
      <c r="G920">
        <v>5.3680400000000001E-3</v>
      </c>
      <c r="H920" t="s">
        <v>365</v>
      </c>
      <c r="I920" t="s">
        <v>115</v>
      </c>
      <c r="J920" t="s">
        <v>366</v>
      </c>
      <c r="K920" t="s">
        <v>365</v>
      </c>
      <c r="L920" t="s">
        <v>364</v>
      </c>
      <c r="M920" t="s">
        <v>367</v>
      </c>
      <c r="N920" t="s">
        <v>367</v>
      </c>
    </row>
    <row r="921" spans="1:20" x14ac:dyDescent="0.3">
      <c r="A921" t="s">
        <v>7579</v>
      </c>
      <c r="B921">
        <v>1025.058129</v>
      </c>
      <c r="C921">
        <v>-2.3188947949999998</v>
      </c>
      <c r="D921">
        <v>0.49432335900000002</v>
      </c>
      <c r="E921">
        <v>-4.6910483879999996</v>
      </c>
      <c r="F921" s="16">
        <v>2.7199999999999998E-6</v>
      </c>
      <c r="G921">
        <v>1.7494400000000001E-4</v>
      </c>
      <c r="H921" t="s">
        <v>7579</v>
      </c>
      <c r="I921" t="s">
        <v>7580</v>
      </c>
      <c r="J921" t="s">
        <v>7581</v>
      </c>
      <c r="K921" t="s">
        <v>7579</v>
      </c>
      <c r="L921" t="s">
        <v>7579</v>
      </c>
      <c r="M921" t="s">
        <v>7582</v>
      </c>
      <c r="N921" t="s">
        <v>7582</v>
      </c>
      <c r="O921" t="s">
        <v>7490</v>
      </c>
      <c r="P921" t="s">
        <v>7583</v>
      </c>
      <c r="R921" t="s">
        <v>7584</v>
      </c>
      <c r="S921" t="s">
        <v>7492</v>
      </c>
      <c r="T921" t="s">
        <v>7493</v>
      </c>
    </row>
    <row r="922" spans="1:20" x14ac:dyDescent="0.3">
      <c r="A922" t="s">
        <v>7910</v>
      </c>
      <c r="B922">
        <v>44.172188769999998</v>
      </c>
      <c r="C922">
        <v>-2.6794987570000002</v>
      </c>
      <c r="D922">
        <v>0.87641597400000004</v>
      </c>
      <c r="E922">
        <v>-3.0573367390000001</v>
      </c>
      <c r="F922">
        <v>2.233133E-3</v>
      </c>
      <c r="G922">
        <v>2.8329628999999999E-2</v>
      </c>
      <c r="H922" t="s">
        <v>7910</v>
      </c>
      <c r="I922" t="s">
        <v>7911</v>
      </c>
      <c r="J922" t="s">
        <v>7912</v>
      </c>
      <c r="K922" t="s">
        <v>7910</v>
      </c>
      <c r="L922" t="s">
        <v>7910</v>
      </c>
      <c r="M922" t="s">
        <v>7913</v>
      </c>
      <c r="N922" t="s">
        <v>7913</v>
      </c>
      <c r="O922" t="s">
        <v>7914</v>
      </c>
      <c r="P922" t="s">
        <v>7915</v>
      </c>
      <c r="T922" t="s">
        <v>554</v>
      </c>
    </row>
    <row r="923" spans="1:20" x14ac:dyDescent="0.3">
      <c r="A923" t="s">
        <v>7704</v>
      </c>
      <c r="B923">
        <v>851.83426989999998</v>
      </c>
      <c r="C923">
        <v>-2.4662570389999998</v>
      </c>
      <c r="D923">
        <v>0.55635871800000003</v>
      </c>
      <c r="E923">
        <v>-4.4328541269999997</v>
      </c>
      <c r="F923" s="16">
        <v>9.3000000000000007E-6</v>
      </c>
      <c r="G923">
        <v>4.6859799999999997E-4</v>
      </c>
      <c r="H923" t="s">
        <v>7705</v>
      </c>
      <c r="I923" t="s">
        <v>7706</v>
      </c>
      <c r="J923" t="s">
        <v>7707</v>
      </c>
      <c r="K923" t="s">
        <v>7705</v>
      </c>
      <c r="L923" t="s">
        <v>7704</v>
      </c>
      <c r="M923" t="s">
        <v>7708</v>
      </c>
      <c r="N923" t="s">
        <v>7708</v>
      </c>
      <c r="P923" t="s">
        <v>7709</v>
      </c>
      <c r="S923" t="s">
        <v>7710</v>
      </c>
      <c r="T923" t="s">
        <v>363</v>
      </c>
    </row>
    <row r="924" spans="1:20" x14ac:dyDescent="0.3">
      <c r="A924" t="s">
        <v>7852</v>
      </c>
      <c r="B924">
        <v>758.43312709999998</v>
      </c>
      <c r="C924">
        <v>-2.6312663839999999</v>
      </c>
      <c r="D924">
        <v>0.80146595499999995</v>
      </c>
      <c r="E924">
        <v>-3.2830669430000001</v>
      </c>
      <c r="F924">
        <v>1.0268429999999999E-3</v>
      </c>
      <c r="G924">
        <v>1.6795114E-2</v>
      </c>
      <c r="H924" t="s">
        <v>7852</v>
      </c>
      <c r="I924" t="s">
        <v>7853</v>
      </c>
      <c r="J924" t="s">
        <v>7854</v>
      </c>
      <c r="K924" t="s">
        <v>7852</v>
      </c>
      <c r="L924" t="s">
        <v>7852</v>
      </c>
      <c r="M924" t="s">
        <v>7855</v>
      </c>
      <c r="N924" t="s">
        <v>7855</v>
      </c>
      <c r="O924" t="s">
        <v>7856</v>
      </c>
      <c r="P924" t="s">
        <v>7857</v>
      </c>
      <c r="Q924" t="s">
        <v>7858</v>
      </c>
      <c r="S924" t="s">
        <v>7859</v>
      </c>
      <c r="T924" t="s">
        <v>7860</v>
      </c>
    </row>
    <row r="925" spans="1:20" x14ac:dyDescent="0.3">
      <c r="A925" t="s">
        <v>7585</v>
      </c>
      <c r="B925">
        <v>964.09167779999996</v>
      </c>
      <c r="C925">
        <v>-2.3220794119999999</v>
      </c>
      <c r="D925">
        <v>0.45768700400000001</v>
      </c>
      <c r="E925">
        <v>-5.0735096119999996</v>
      </c>
      <c r="F925" s="16">
        <v>3.9099999999999999E-7</v>
      </c>
      <c r="G925" s="16">
        <v>3.6000000000000001E-5</v>
      </c>
      <c r="H925" t="s">
        <v>7585</v>
      </c>
      <c r="I925" t="s">
        <v>7586</v>
      </c>
      <c r="J925" t="s">
        <v>7587</v>
      </c>
      <c r="K925" t="s">
        <v>7585</v>
      </c>
      <c r="L925" t="s">
        <v>7585</v>
      </c>
      <c r="M925" t="s">
        <v>7588</v>
      </c>
      <c r="N925" t="s">
        <v>7588</v>
      </c>
      <c r="O925" t="s">
        <v>7589</v>
      </c>
      <c r="P925" t="s">
        <v>7590</v>
      </c>
      <c r="Q925" t="s">
        <v>7591</v>
      </c>
      <c r="S925" t="s">
        <v>7592</v>
      </c>
      <c r="T925" t="s">
        <v>7593</v>
      </c>
    </row>
    <row r="926" spans="1:20" x14ac:dyDescent="0.3">
      <c r="A926" t="s">
        <v>5334</v>
      </c>
      <c r="B926">
        <v>3554.4709379999999</v>
      </c>
      <c r="C926">
        <v>-1.302964818</v>
      </c>
      <c r="D926">
        <v>0.37336609599999998</v>
      </c>
      <c r="E926">
        <v>-3.4897780850000002</v>
      </c>
      <c r="F926">
        <v>4.8342200000000001E-4</v>
      </c>
      <c r="G926">
        <v>9.7394089999999992E-3</v>
      </c>
      <c r="H926" t="s">
        <v>5334</v>
      </c>
      <c r="I926" t="s">
        <v>5335</v>
      </c>
      <c r="J926" t="s">
        <v>5336</v>
      </c>
      <c r="K926" t="s">
        <v>5334</v>
      </c>
      <c r="L926" t="s">
        <v>5334</v>
      </c>
      <c r="M926" t="s">
        <v>5337</v>
      </c>
      <c r="N926" t="s">
        <v>5337</v>
      </c>
      <c r="O926" t="s">
        <v>3941</v>
      </c>
      <c r="P926" t="s">
        <v>5338</v>
      </c>
      <c r="Q926" t="s">
        <v>537</v>
      </c>
      <c r="R926" t="s">
        <v>1258</v>
      </c>
      <c r="T926" t="s">
        <v>3637</v>
      </c>
    </row>
    <row r="927" spans="1:20" x14ac:dyDescent="0.3">
      <c r="A927" t="s">
        <v>2913</v>
      </c>
      <c r="B927">
        <v>2491.9438279999999</v>
      </c>
      <c r="C927">
        <v>1.162874008</v>
      </c>
      <c r="D927">
        <v>0.238349222</v>
      </c>
      <c r="E927">
        <v>4.8788663779999997</v>
      </c>
      <c r="F927" s="16">
        <v>1.0699999999999999E-6</v>
      </c>
      <c r="G927" s="16">
        <v>8.53E-5</v>
      </c>
      <c r="H927" t="s">
        <v>2913</v>
      </c>
      <c r="I927" t="s">
        <v>2914</v>
      </c>
      <c r="J927" t="s">
        <v>2915</v>
      </c>
      <c r="K927" t="s">
        <v>2913</v>
      </c>
      <c r="L927" t="s">
        <v>2913</v>
      </c>
      <c r="M927" t="s">
        <v>2916</v>
      </c>
      <c r="N927" t="s">
        <v>2916</v>
      </c>
      <c r="O927" t="s">
        <v>2917</v>
      </c>
      <c r="P927" t="s">
        <v>2918</v>
      </c>
      <c r="Q927" t="s">
        <v>2919</v>
      </c>
      <c r="T927" t="s">
        <v>2920</v>
      </c>
    </row>
    <row r="928" spans="1:20" x14ac:dyDescent="0.3">
      <c r="A928" t="s">
        <v>6214</v>
      </c>
      <c r="B928">
        <v>1095.718408</v>
      </c>
      <c r="C928">
        <v>-1.5223570310000001</v>
      </c>
      <c r="D928">
        <v>0.33079256400000001</v>
      </c>
      <c r="E928">
        <v>-4.6021500990000002</v>
      </c>
      <c r="F928" s="16">
        <v>4.1799999999999998E-6</v>
      </c>
      <c r="G928">
        <v>2.5414099999999999E-4</v>
      </c>
      <c r="H928" t="s">
        <v>6214</v>
      </c>
      <c r="I928" t="s">
        <v>6215</v>
      </c>
      <c r="J928" t="s">
        <v>6216</v>
      </c>
      <c r="K928" t="s">
        <v>6214</v>
      </c>
      <c r="L928" t="s">
        <v>6214</v>
      </c>
      <c r="M928" t="s">
        <v>6217</v>
      </c>
      <c r="N928" t="s">
        <v>6217</v>
      </c>
      <c r="O928" t="s">
        <v>4524</v>
      </c>
      <c r="P928" t="s">
        <v>6218</v>
      </c>
      <c r="T928" t="s">
        <v>363</v>
      </c>
    </row>
    <row r="929" spans="1:20" x14ac:dyDescent="0.3">
      <c r="A929" t="s">
        <v>5799</v>
      </c>
      <c r="B929">
        <v>224.7788999</v>
      </c>
      <c r="C929">
        <v>-1.400258853</v>
      </c>
      <c r="D929">
        <v>0.48210768300000001</v>
      </c>
      <c r="E929">
        <v>-2.9044524730000001</v>
      </c>
      <c r="F929">
        <v>3.6789610000000001E-3</v>
      </c>
      <c r="G929">
        <v>3.9797342999999999E-2</v>
      </c>
      <c r="H929" t="s">
        <v>5800</v>
      </c>
      <c r="I929" t="s">
        <v>5801</v>
      </c>
      <c r="J929" t="s">
        <v>5802</v>
      </c>
      <c r="K929" t="s">
        <v>5800</v>
      </c>
      <c r="L929" t="s">
        <v>5799</v>
      </c>
      <c r="M929" t="s">
        <v>5803</v>
      </c>
      <c r="N929" t="s">
        <v>5803</v>
      </c>
      <c r="O929" t="s">
        <v>755</v>
      </c>
      <c r="P929" t="s">
        <v>5804</v>
      </c>
      <c r="T929" t="s">
        <v>363</v>
      </c>
    </row>
    <row r="930" spans="1:20" x14ac:dyDescent="0.3">
      <c r="A930" t="s">
        <v>3379</v>
      </c>
      <c r="B930">
        <v>1506.0328750000001</v>
      </c>
      <c r="C930">
        <v>1.0181530750000001</v>
      </c>
      <c r="D930">
        <v>0.25156078500000001</v>
      </c>
      <c r="E930">
        <v>4.0473441550000002</v>
      </c>
      <c r="F930" s="16">
        <v>5.1799999999999999E-5</v>
      </c>
      <c r="G930">
        <v>1.8055409999999999E-3</v>
      </c>
      <c r="H930" t="s">
        <v>3379</v>
      </c>
      <c r="I930" t="s">
        <v>3380</v>
      </c>
      <c r="J930" t="s">
        <v>3381</v>
      </c>
      <c r="K930" t="s">
        <v>3379</v>
      </c>
      <c r="L930" t="s">
        <v>3379</v>
      </c>
      <c r="M930" t="s">
        <v>3382</v>
      </c>
      <c r="N930" t="s">
        <v>3382</v>
      </c>
      <c r="P930" t="s">
        <v>3383</v>
      </c>
    </row>
    <row r="931" spans="1:20" x14ac:dyDescent="0.3">
      <c r="A931" t="s">
        <v>140</v>
      </c>
      <c r="B931">
        <v>58.079377209999997</v>
      </c>
      <c r="C931">
        <v>3.075961366</v>
      </c>
      <c r="D931">
        <v>0.966217451</v>
      </c>
      <c r="E931">
        <v>3.183508395</v>
      </c>
      <c r="F931">
        <v>1.4550190000000001E-3</v>
      </c>
      <c r="G931">
        <v>2.1292459999999999E-2</v>
      </c>
      <c r="H931" t="s">
        <v>141</v>
      </c>
      <c r="I931" t="s">
        <v>115</v>
      </c>
      <c r="J931" t="s">
        <v>142</v>
      </c>
      <c r="K931" t="s">
        <v>141</v>
      </c>
      <c r="L931" t="s">
        <v>140</v>
      </c>
      <c r="M931" t="s">
        <v>143</v>
      </c>
      <c r="N931" t="s">
        <v>143</v>
      </c>
    </row>
    <row r="932" spans="1:20" x14ac:dyDescent="0.3">
      <c r="A932" t="s">
        <v>7923</v>
      </c>
      <c r="B932">
        <v>524.94366349999996</v>
      </c>
      <c r="C932">
        <v>-2.6850428329999998</v>
      </c>
      <c r="D932">
        <v>0.58979175500000003</v>
      </c>
      <c r="E932">
        <v>-4.5525269030000004</v>
      </c>
      <c r="F932" s="16">
        <v>5.3000000000000001E-6</v>
      </c>
      <c r="G932">
        <v>3.1006000000000002E-4</v>
      </c>
      <c r="H932" t="s">
        <v>7923</v>
      </c>
      <c r="I932" t="s">
        <v>7924</v>
      </c>
      <c r="J932" t="s">
        <v>7925</v>
      </c>
      <c r="K932" t="s">
        <v>7923</v>
      </c>
      <c r="L932" t="s">
        <v>7923</v>
      </c>
      <c r="M932" t="s">
        <v>7926</v>
      </c>
      <c r="N932" t="s">
        <v>7926</v>
      </c>
      <c r="P932" t="s">
        <v>7927</v>
      </c>
    </row>
    <row r="933" spans="1:20" x14ac:dyDescent="0.3">
      <c r="A933" t="s">
        <v>7779</v>
      </c>
      <c r="B933">
        <v>103.3578078</v>
      </c>
      <c r="C933">
        <v>-2.5694149259999999</v>
      </c>
      <c r="D933">
        <v>0.64900648900000002</v>
      </c>
      <c r="E933">
        <v>-3.9589972809999998</v>
      </c>
      <c r="F933" s="16">
        <v>7.5300000000000001E-5</v>
      </c>
      <c r="G933">
        <v>2.3904059999999999E-3</v>
      </c>
      <c r="H933" t="s">
        <v>7780</v>
      </c>
      <c r="I933" t="s">
        <v>7781</v>
      </c>
      <c r="J933" t="s">
        <v>7782</v>
      </c>
      <c r="K933" t="s">
        <v>7780</v>
      </c>
      <c r="L933" t="s">
        <v>7779</v>
      </c>
      <c r="M933" t="s">
        <v>7783</v>
      </c>
      <c r="N933" t="s">
        <v>7783</v>
      </c>
      <c r="P933" t="s">
        <v>7784</v>
      </c>
    </row>
    <row r="934" spans="1:20" x14ac:dyDescent="0.3">
      <c r="A934" t="s">
        <v>8024</v>
      </c>
      <c r="B934">
        <v>394.60116740000001</v>
      </c>
      <c r="C934">
        <v>-2.8755754429999998</v>
      </c>
      <c r="D934">
        <v>0.43810249600000001</v>
      </c>
      <c r="E934">
        <v>-6.5637047720000004</v>
      </c>
      <c r="F934" s="16">
        <v>5.25E-11</v>
      </c>
      <c r="G934" s="16">
        <v>1.4899999999999999E-8</v>
      </c>
      <c r="H934" t="s">
        <v>8024</v>
      </c>
      <c r="I934" t="s">
        <v>7781</v>
      </c>
      <c r="J934" t="s">
        <v>8025</v>
      </c>
      <c r="K934" t="s">
        <v>8024</v>
      </c>
      <c r="L934" t="s">
        <v>8024</v>
      </c>
      <c r="M934" t="s">
        <v>8026</v>
      </c>
      <c r="N934" t="s">
        <v>8026</v>
      </c>
      <c r="P934" t="s">
        <v>8027</v>
      </c>
      <c r="T934" t="s">
        <v>8028</v>
      </c>
    </row>
    <row r="935" spans="1:20" x14ac:dyDescent="0.3">
      <c r="A935" t="s">
        <v>3289</v>
      </c>
      <c r="B935">
        <v>1016.399276</v>
      </c>
      <c r="C935">
        <v>1.0419826809999999</v>
      </c>
      <c r="D935">
        <v>0.33108806200000002</v>
      </c>
      <c r="E935">
        <v>3.1471466399999999</v>
      </c>
      <c r="F935">
        <v>1.6487229999999999E-3</v>
      </c>
      <c r="G935">
        <v>2.3268743000000001E-2</v>
      </c>
      <c r="H935" t="s">
        <v>3289</v>
      </c>
      <c r="I935" t="s">
        <v>3290</v>
      </c>
      <c r="J935" t="s">
        <v>3291</v>
      </c>
      <c r="K935" t="s">
        <v>3289</v>
      </c>
      <c r="L935" t="s">
        <v>3289</v>
      </c>
      <c r="M935" t="s">
        <v>3292</v>
      </c>
      <c r="N935" t="s">
        <v>3292</v>
      </c>
    </row>
    <row r="936" spans="1:20" x14ac:dyDescent="0.3">
      <c r="A936" t="s">
        <v>7560</v>
      </c>
      <c r="B936">
        <v>123.5053027</v>
      </c>
      <c r="C936">
        <v>-2.3127044109999999</v>
      </c>
      <c r="D936">
        <v>0.681810896</v>
      </c>
      <c r="E936">
        <v>-3.3920027149999998</v>
      </c>
      <c r="F936">
        <v>6.9383800000000001E-4</v>
      </c>
      <c r="G936">
        <v>1.2605325000000001E-2</v>
      </c>
      <c r="H936" t="s">
        <v>7561</v>
      </c>
      <c r="I936" t="s">
        <v>7562</v>
      </c>
      <c r="J936" t="s">
        <v>7563</v>
      </c>
      <c r="K936" t="s">
        <v>7561</v>
      </c>
      <c r="L936" t="s">
        <v>7560</v>
      </c>
      <c r="M936" t="s">
        <v>7564</v>
      </c>
      <c r="N936" t="s">
        <v>7564</v>
      </c>
      <c r="P936" t="s">
        <v>7565</v>
      </c>
      <c r="T936" t="s">
        <v>4032</v>
      </c>
    </row>
    <row r="937" spans="1:20" x14ac:dyDescent="0.3">
      <c r="A937" t="s">
        <v>8046</v>
      </c>
      <c r="B937">
        <v>458.22564310000001</v>
      </c>
      <c r="C937">
        <v>-2.927195953</v>
      </c>
      <c r="D937">
        <v>0.63317421799999996</v>
      </c>
      <c r="E937">
        <v>-4.6230498170000001</v>
      </c>
      <c r="F937" s="16">
        <v>3.7799999999999998E-6</v>
      </c>
      <c r="G937">
        <v>2.35732E-4</v>
      </c>
      <c r="H937" t="s">
        <v>8046</v>
      </c>
      <c r="I937" t="s">
        <v>8047</v>
      </c>
      <c r="J937" t="s">
        <v>8048</v>
      </c>
      <c r="K937" t="s">
        <v>8046</v>
      </c>
      <c r="L937" t="s">
        <v>8046</v>
      </c>
      <c r="M937" t="s">
        <v>8049</v>
      </c>
      <c r="N937" t="s">
        <v>8049</v>
      </c>
      <c r="P937" t="s">
        <v>7565</v>
      </c>
      <c r="T937" t="s">
        <v>4032</v>
      </c>
    </row>
    <row r="938" spans="1:20" x14ac:dyDescent="0.3">
      <c r="A938" t="s">
        <v>4797</v>
      </c>
      <c r="B938">
        <v>1253.950045</v>
      </c>
      <c r="C938">
        <v>-1.1990424799999999</v>
      </c>
      <c r="D938">
        <v>0.32622800200000002</v>
      </c>
      <c r="E938">
        <v>-3.675473819</v>
      </c>
      <c r="F938">
        <v>2.3740799999999999E-4</v>
      </c>
      <c r="G938">
        <v>5.859632E-3</v>
      </c>
      <c r="H938" t="s">
        <v>4798</v>
      </c>
      <c r="I938" t="s">
        <v>4799</v>
      </c>
      <c r="J938" t="s">
        <v>4800</v>
      </c>
      <c r="K938" t="s">
        <v>4798</v>
      </c>
      <c r="L938" t="s">
        <v>4797</v>
      </c>
      <c r="M938" t="s">
        <v>4801</v>
      </c>
      <c r="N938" t="s">
        <v>4801</v>
      </c>
      <c r="O938" t="s">
        <v>4802</v>
      </c>
      <c r="P938" t="s">
        <v>4803</v>
      </c>
      <c r="R938" t="s">
        <v>4804</v>
      </c>
      <c r="S938" t="s">
        <v>4805</v>
      </c>
      <c r="T938" t="s">
        <v>193</v>
      </c>
    </row>
    <row r="939" spans="1:20" x14ac:dyDescent="0.3">
      <c r="A939" t="s">
        <v>3201</v>
      </c>
      <c r="B939">
        <v>826.76837899999998</v>
      </c>
      <c r="C939">
        <v>1.060763997</v>
      </c>
      <c r="D939">
        <v>0.30454514199999999</v>
      </c>
      <c r="E939">
        <v>3.4831092360000002</v>
      </c>
      <c r="F939">
        <v>4.9562599999999999E-4</v>
      </c>
      <c r="G939">
        <v>9.9668810000000004E-3</v>
      </c>
      <c r="H939" t="s">
        <v>3201</v>
      </c>
      <c r="I939" t="s">
        <v>3202</v>
      </c>
      <c r="J939" t="s">
        <v>3203</v>
      </c>
      <c r="K939" t="s">
        <v>3201</v>
      </c>
      <c r="L939" t="s">
        <v>3201</v>
      </c>
      <c r="M939" t="s">
        <v>3204</v>
      </c>
      <c r="N939" t="s">
        <v>3204</v>
      </c>
    </row>
    <row r="940" spans="1:20" x14ac:dyDescent="0.3">
      <c r="A940" t="s">
        <v>1117</v>
      </c>
      <c r="B940">
        <v>83.093538260000003</v>
      </c>
      <c r="C940">
        <v>2.498261769</v>
      </c>
      <c r="D940">
        <v>0.74090224599999999</v>
      </c>
      <c r="E940">
        <v>3.3719182010000002</v>
      </c>
      <c r="F940">
        <v>7.4646599999999999E-4</v>
      </c>
      <c r="G940">
        <v>1.3263146999999999E-2</v>
      </c>
      <c r="H940" t="s">
        <v>1117</v>
      </c>
      <c r="I940" t="s">
        <v>1118</v>
      </c>
      <c r="J940" t="s">
        <v>1119</v>
      </c>
      <c r="K940" t="s">
        <v>1117</v>
      </c>
      <c r="L940" t="s">
        <v>1117</v>
      </c>
      <c r="M940" t="s">
        <v>1120</v>
      </c>
      <c r="N940" t="s">
        <v>1120</v>
      </c>
      <c r="P940" t="s">
        <v>1121</v>
      </c>
    </row>
    <row r="941" spans="1:20" x14ac:dyDescent="0.3">
      <c r="A941" t="s">
        <v>1014</v>
      </c>
      <c r="B941">
        <v>108.8067037</v>
      </c>
      <c r="C941">
        <v>2.8246953110000002</v>
      </c>
      <c r="D941">
        <v>0.768243817</v>
      </c>
      <c r="E941">
        <v>3.6768214069999998</v>
      </c>
      <c r="F941">
        <v>2.3615800000000001E-4</v>
      </c>
      <c r="G941">
        <v>5.8421050000000002E-3</v>
      </c>
      <c r="H941" t="s">
        <v>1014</v>
      </c>
      <c r="I941" t="s">
        <v>742</v>
      </c>
      <c r="J941" t="s">
        <v>1015</v>
      </c>
      <c r="K941" t="s">
        <v>1014</v>
      </c>
      <c r="L941" t="s">
        <v>1014</v>
      </c>
      <c r="M941" t="s">
        <v>1016</v>
      </c>
      <c r="N941" t="s">
        <v>1016</v>
      </c>
      <c r="O941" t="s">
        <v>668</v>
      </c>
      <c r="P941" t="s">
        <v>1017</v>
      </c>
      <c r="Q941" t="s">
        <v>1018</v>
      </c>
      <c r="T941" t="s">
        <v>671</v>
      </c>
    </row>
    <row r="942" spans="1:20" x14ac:dyDescent="0.3">
      <c r="A942" t="s">
        <v>6557</v>
      </c>
      <c r="B942">
        <v>1448.7524350000001</v>
      </c>
      <c r="C942">
        <v>-1.619611157</v>
      </c>
      <c r="D942">
        <v>0.52821839699999995</v>
      </c>
      <c r="E942">
        <v>-3.0661771070000001</v>
      </c>
      <c r="F942">
        <v>2.168148E-3</v>
      </c>
      <c r="G942">
        <v>2.7876741999999999E-2</v>
      </c>
      <c r="H942" t="s">
        <v>6557</v>
      </c>
      <c r="I942" t="s">
        <v>6558</v>
      </c>
      <c r="J942" t="s">
        <v>6559</v>
      </c>
      <c r="K942" t="s">
        <v>6557</v>
      </c>
      <c r="L942" t="s">
        <v>6557</v>
      </c>
      <c r="M942" t="s">
        <v>6560</v>
      </c>
      <c r="N942" t="s">
        <v>6560</v>
      </c>
      <c r="O942" t="s">
        <v>634</v>
      </c>
      <c r="P942" t="s">
        <v>6561</v>
      </c>
      <c r="Q942" t="s">
        <v>6562</v>
      </c>
      <c r="R942" t="s">
        <v>2754</v>
      </c>
      <c r="T942" t="s">
        <v>636</v>
      </c>
    </row>
    <row r="943" spans="1:20" x14ac:dyDescent="0.3">
      <c r="A943" t="s">
        <v>7791</v>
      </c>
      <c r="B943">
        <v>459.17111890000001</v>
      </c>
      <c r="C943">
        <v>-2.5714050670000002</v>
      </c>
      <c r="D943">
        <v>0.46029636899999998</v>
      </c>
      <c r="E943">
        <v>-5.5864118029999998</v>
      </c>
      <c r="F943" s="16">
        <v>2.3199999999999999E-8</v>
      </c>
      <c r="G943" s="16">
        <v>3.1E-6</v>
      </c>
      <c r="H943" t="s">
        <v>7791</v>
      </c>
      <c r="I943" t="s">
        <v>7792</v>
      </c>
      <c r="J943" t="s">
        <v>7793</v>
      </c>
      <c r="K943" t="s">
        <v>7791</v>
      </c>
      <c r="L943" t="s">
        <v>7791</v>
      </c>
      <c r="M943" t="s">
        <v>7794</v>
      </c>
      <c r="N943" t="s">
        <v>7794</v>
      </c>
      <c r="O943" t="s">
        <v>7795</v>
      </c>
      <c r="P943" t="s">
        <v>7796</v>
      </c>
      <c r="T943" t="s">
        <v>363</v>
      </c>
    </row>
    <row r="944" spans="1:20" x14ac:dyDescent="0.3">
      <c r="A944" t="s">
        <v>3923</v>
      </c>
      <c r="B944">
        <v>3018.1369119999999</v>
      </c>
      <c r="C944">
        <v>-1.054497255</v>
      </c>
      <c r="D944">
        <v>0.27429868800000001</v>
      </c>
      <c r="E944">
        <v>-3.844339401</v>
      </c>
      <c r="F944">
        <v>1.20878E-4</v>
      </c>
      <c r="G944">
        <v>3.5165719999999999E-3</v>
      </c>
      <c r="H944" t="s">
        <v>3923</v>
      </c>
      <c r="I944" t="s">
        <v>3924</v>
      </c>
      <c r="J944" t="s">
        <v>3925</v>
      </c>
      <c r="K944" t="s">
        <v>3923</v>
      </c>
      <c r="L944" t="s">
        <v>3923</v>
      </c>
      <c r="M944" t="s">
        <v>3926</v>
      </c>
      <c r="N944" t="s">
        <v>3926</v>
      </c>
      <c r="O944" t="s">
        <v>3927</v>
      </c>
      <c r="P944" t="s">
        <v>3928</v>
      </c>
      <c r="S944" t="s">
        <v>3929</v>
      </c>
      <c r="T944" t="s">
        <v>3930</v>
      </c>
    </row>
    <row r="945" spans="1:20" x14ac:dyDescent="0.3">
      <c r="A945" t="s">
        <v>8293</v>
      </c>
      <c r="B945">
        <v>169.5083339</v>
      </c>
      <c r="C945">
        <v>-3.6972304</v>
      </c>
      <c r="D945">
        <v>0.97962241500000002</v>
      </c>
      <c r="E945">
        <v>-3.7741382240000001</v>
      </c>
      <c r="F945">
        <v>1.60562E-4</v>
      </c>
      <c r="G945">
        <v>4.395604E-3</v>
      </c>
      <c r="H945" t="s">
        <v>8294</v>
      </c>
      <c r="I945" t="s">
        <v>8295</v>
      </c>
      <c r="J945" t="s">
        <v>8296</v>
      </c>
      <c r="K945" t="s">
        <v>8294</v>
      </c>
      <c r="L945" t="s">
        <v>8293</v>
      </c>
      <c r="M945" t="s">
        <v>8297</v>
      </c>
      <c r="N945" t="s">
        <v>8297</v>
      </c>
      <c r="O945" t="s">
        <v>1719</v>
      </c>
      <c r="P945" t="s">
        <v>8298</v>
      </c>
      <c r="T945" t="s">
        <v>1466</v>
      </c>
    </row>
    <row r="946" spans="1:20" x14ac:dyDescent="0.3">
      <c r="A946" t="s">
        <v>6100</v>
      </c>
      <c r="B946">
        <v>5621.8694310000001</v>
      </c>
      <c r="C946">
        <v>-1.483746966</v>
      </c>
      <c r="D946">
        <v>0.45144308799999999</v>
      </c>
      <c r="E946">
        <v>-3.2866755680000002</v>
      </c>
      <c r="F946">
        <v>1.0137760000000001E-3</v>
      </c>
      <c r="G946">
        <v>1.6668854E-2</v>
      </c>
      <c r="H946" t="s">
        <v>6100</v>
      </c>
      <c r="I946" t="s">
        <v>6101</v>
      </c>
      <c r="J946" t="s">
        <v>6102</v>
      </c>
      <c r="K946" t="s">
        <v>6100</v>
      </c>
      <c r="L946" t="s">
        <v>6100</v>
      </c>
      <c r="M946" t="s">
        <v>6103</v>
      </c>
      <c r="N946" t="s">
        <v>6103</v>
      </c>
      <c r="O946" t="s">
        <v>6104</v>
      </c>
      <c r="P946" t="s">
        <v>6105</v>
      </c>
    </row>
    <row r="947" spans="1:20" x14ac:dyDescent="0.3">
      <c r="A947" t="s">
        <v>5168</v>
      </c>
      <c r="B947">
        <v>401.55952300000001</v>
      </c>
      <c r="C947">
        <v>-1.269491181</v>
      </c>
      <c r="D947">
        <v>0.40902516500000002</v>
      </c>
      <c r="E947">
        <v>-3.103699454</v>
      </c>
      <c r="F947">
        <v>1.9111740000000001E-3</v>
      </c>
      <c r="G947">
        <v>2.5583392999999999E-2</v>
      </c>
      <c r="H947" t="s">
        <v>5169</v>
      </c>
      <c r="I947" t="s">
        <v>5170</v>
      </c>
      <c r="J947" t="s">
        <v>5171</v>
      </c>
      <c r="K947" t="s">
        <v>5169</v>
      </c>
      <c r="L947" t="s">
        <v>5168</v>
      </c>
      <c r="M947" t="s">
        <v>5172</v>
      </c>
      <c r="N947" t="s">
        <v>5172</v>
      </c>
      <c r="P947" t="s">
        <v>5173</v>
      </c>
    </row>
    <row r="948" spans="1:20" x14ac:dyDescent="0.3">
      <c r="A948" t="s">
        <v>4305</v>
      </c>
      <c r="B948">
        <v>17151.15769</v>
      </c>
      <c r="C948">
        <v>-1.1131699799999999</v>
      </c>
      <c r="D948">
        <v>0.24667435099999999</v>
      </c>
      <c r="E948">
        <v>-4.5127106860000001</v>
      </c>
      <c r="F948" s="16">
        <v>6.3999999999999997E-6</v>
      </c>
      <c r="G948">
        <v>3.5625300000000001E-4</v>
      </c>
      <c r="H948" t="s">
        <v>4305</v>
      </c>
      <c r="I948" t="s">
        <v>4306</v>
      </c>
      <c r="J948" t="s">
        <v>4307</v>
      </c>
      <c r="K948" t="s">
        <v>4305</v>
      </c>
      <c r="L948" t="s">
        <v>4305</v>
      </c>
      <c r="M948" t="s">
        <v>4308</v>
      </c>
      <c r="N948" t="s">
        <v>4308</v>
      </c>
      <c r="O948" t="s">
        <v>3997</v>
      </c>
      <c r="P948" t="s">
        <v>4309</v>
      </c>
      <c r="T948" t="s">
        <v>3999</v>
      </c>
    </row>
    <row r="949" spans="1:20" x14ac:dyDescent="0.3">
      <c r="A949" t="s">
        <v>8336</v>
      </c>
      <c r="B949">
        <v>131.93813460000001</v>
      </c>
      <c r="C949">
        <v>-4.0994634550000004</v>
      </c>
      <c r="D949">
        <v>0.74081622999999996</v>
      </c>
      <c r="E949">
        <v>-5.5337117190000003</v>
      </c>
      <c r="F949" s="16">
        <v>3.1400000000000003E-8</v>
      </c>
      <c r="G949" s="16">
        <v>4.07E-6</v>
      </c>
      <c r="H949" t="s">
        <v>8336</v>
      </c>
      <c r="I949" t="s">
        <v>8337</v>
      </c>
      <c r="J949" t="s">
        <v>8338</v>
      </c>
      <c r="K949" t="s">
        <v>8336</v>
      </c>
      <c r="L949" t="s">
        <v>8336</v>
      </c>
      <c r="M949" t="s">
        <v>8339</v>
      </c>
      <c r="N949" t="s">
        <v>8339</v>
      </c>
      <c r="O949" t="s">
        <v>8245</v>
      </c>
      <c r="P949" t="s">
        <v>4269</v>
      </c>
    </row>
    <row r="950" spans="1:20" x14ac:dyDescent="0.3">
      <c r="A950" t="s">
        <v>4264</v>
      </c>
      <c r="B950">
        <v>3829.1331460000001</v>
      </c>
      <c r="C950">
        <v>-1.104301615</v>
      </c>
      <c r="D950">
        <v>0.285944951</v>
      </c>
      <c r="E950">
        <v>-3.8619377949999998</v>
      </c>
      <c r="F950">
        <v>1.12491E-4</v>
      </c>
      <c r="G950">
        <v>3.3393820000000001E-3</v>
      </c>
      <c r="H950" t="s">
        <v>4264</v>
      </c>
      <c r="I950" t="s">
        <v>4265</v>
      </c>
      <c r="J950" t="s">
        <v>4266</v>
      </c>
      <c r="K950" t="s">
        <v>4264</v>
      </c>
      <c r="L950" t="s">
        <v>4264</v>
      </c>
      <c r="M950" t="s">
        <v>4267</v>
      </c>
      <c r="N950" t="s">
        <v>4267</v>
      </c>
      <c r="O950" t="s">
        <v>4268</v>
      </c>
      <c r="P950" t="s">
        <v>4269</v>
      </c>
      <c r="R950" t="s">
        <v>4270</v>
      </c>
      <c r="T950" t="s">
        <v>363</v>
      </c>
    </row>
    <row r="951" spans="1:20" x14ac:dyDescent="0.3">
      <c r="A951" t="s">
        <v>1990</v>
      </c>
      <c r="B951">
        <v>138.8964014</v>
      </c>
      <c r="C951">
        <v>1.6247626019999999</v>
      </c>
      <c r="D951">
        <v>0.52531530599999998</v>
      </c>
      <c r="E951">
        <v>3.092928347</v>
      </c>
      <c r="F951">
        <v>1.9819199999999999E-3</v>
      </c>
      <c r="G951">
        <v>2.6253337000000002E-2</v>
      </c>
      <c r="H951" t="s">
        <v>1990</v>
      </c>
      <c r="I951" t="s">
        <v>1991</v>
      </c>
      <c r="J951" t="s">
        <v>1992</v>
      </c>
      <c r="K951" t="s">
        <v>1990</v>
      </c>
      <c r="L951" t="s">
        <v>1990</v>
      </c>
      <c r="M951" t="s">
        <v>1993</v>
      </c>
      <c r="N951" t="s">
        <v>1993</v>
      </c>
      <c r="O951" t="s">
        <v>873</v>
      </c>
      <c r="P951" t="s">
        <v>1994</v>
      </c>
      <c r="S951" t="s">
        <v>875</v>
      </c>
      <c r="T951" t="s">
        <v>506</v>
      </c>
    </row>
    <row r="952" spans="1:20" x14ac:dyDescent="0.3">
      <c r="A952" t="s">
        <v>4749</v>
      </c>
      <c r="B952">
        <v>226.5951527</v>
      </c>
      <c r="C952">
        <v>-1.1898147210000001</v>
      </c>
      <c r="D952">
        <v>0.40831542799999998</v>
      </c>
      <c r="E952">
        <v>-2.9139597479999999</v>
      </c>
      <c r="F952">
        <v>3.5687589999999999E-3</v>
      </c>
      <c r="G952">
        <v>3.9041584999999997E-2</v>
      </c>
      <c r="H952" t="s">
        <v>4749</v>
      </c>
      <c r="I952" t="s">
        <v>4750</v>
      </c>
      <c r="J952" t="s">
        <v>4751</v>
      </c>
      <c r="K952" t="s">
        <v>4749</v>
      </c>
      <c r="L952" t="s">
        <v>4749</v>
      </c>
      <c r="M952" t="s">
        <v>4752</v>
      </c>
      <c r="N952" t="s">
        <v>4752</v>
      </c>
      <c r="O952" t="s">
        <v>2925</v>
      </c>
      <c r="P952" t="s">
        <v>4753</v>
      </c>
      <c r="T952" t="s">
        <v>363</v>
      </c>
    </row>
    <row r="953" spans="1:20" x14ac:dyDescent="0.3">
      <c r="A953" t="s">
        <v>3399</v>
      </c>
      <c r="B953">
        <v>600.11015540000005</v>
      </c>
      <c r="C953">
        <v>1.0086508970000001</v>
      </c>
      <c r="D953">
        <v>0.34512085300000001</v>
      </c>
      <c r="E953">
        <v>2.9226020049999999</v>
      </c>
      <c r="F953">
        <v>3.4711989999999999E-3</v>
      </c>
      <c r="G953">
        <v>3.8309606000000003E-2</v>
      </c>
      <c r="H953" t="s">
        <v>3399</v>
      </c>
      <c r="I953" t="s">
        <v>3400</v>
      </c>
      <c r="J953" t="s">
        <v>3401</v>
      </c>
      <c r="K953" t="s">
        <v>3399</v>
      </c>
      <c r="L953" t="s">
        <v>3399</v>
      </c>
      <c r="M953" t="s">
        <v>3402</v>
      </c>
      <c r="N953" t="s">
        <v>3402</v>
      </c>
      <c r="P953" t="s">
        <v>3403</v>
      </c>
    </row>
    <row r="954" spans="1:20" x14ac:dyDescent="0.3">
      <c r="A954" t="s">
        <v>4772</v>
      </c>
      <c r="B954">
        <v>10070.7012</v>
      </c>
      <c r="C954">
        <v>-1.193869455</v>
      </c>
      <c r="D954">
        <v>0.222100995</v>
      </c>
      <c r="E954">
        <v>-5.375344932</v>
      </c>
      <c r="F954" s="16">
        <v>7.6399999999999996E-8</v>
      </c>
      <c r="G954" s="16">
        <v>8.9700000000000005E-6</v>
      </c>
      <c r="H954" t="s">
        <v>4772</v>
      </c>
      <c r="I954" t="s">
        <v>4773</v>
      </c>
      <c r="J954" t="s">
        <v>4774</v>
      </c>
      <c r="K954" t="s">
        <v>4772</v>
      </c>
      <c r="L954" t="s">
        <v>4772</v>
      </c>
      <c r="M954" t="s">
        <v>4775</v>
      </c>
      <c r="N954" t="s">
        <v>4775</v>
      </c>
      <c r="O954" t="s">
        <v>4776</v>
      </c>
      <c r="P954" t="s">
        <v>4777</v>
      </c>
    </row>
    <row r="955" spans="1:20" x14ac:dyDescent="0.3">
      <c r="A955" t="s">
        <v>8011</v>
      </c>
      <c r="B955">
        <v>3229.898901</v>
      </c>
      <c r="C955">
        <v>-2.8729295079999999</v>
      </c>
      <c r="D955">
        <v>0.31485376799999998</v>
      </c>
      <c r="E955">
        <v>-9.1246470689999999</v>
      </c>
      <c r="F955" s="16">
        <v>7.1999999999999995E-20</v>
      </c>
      <c r="G955" s="16">
        <v>1.2099999999999999E-16</v>
      </c>
      <c r="H955" t="s">
        <v>8012</v>
      </c>
      <c r="I955" t="s">
        <v>8013</v>
      </c>
      <c r="J955" t="s">
        <v>8014</v>
      </c>
      <c r="K955" t="s">
        <v>8012</v>
      </c>
      <c r="L955" t="s">
        <v>8011</v>
      </c>
      <c r="M955" t="s">
        <v>8015</v>
      </c>
      <c r="N955" t="s">
        <v>8015</v>
      </c>
      <c r="O955" t="s">
        <v>3055</v>
      </c>
      <c r="P955" t="s">
        <v>8016</v>
      </c>
      <c r="R955" t="s">
        <v>3057</v>
      </c>
      <c r="S955" t="s">
        <v>8017</v>
      </c>
    </row>
    <row r="956" spans="1:20" x14ac:dyDescent="0.3">
      <c r="A956" t="s">
        <v>396</v>
      </c>
      <c r="B956">
        <v>129.23531410000001</v>
      </c>
      <c r="C956">
        <v>-1.9410945690000001</v>
      </c>
      <c r="D956">
        <v>0.55209603399999996</v>
      </c>
      <c r="E956">
        <v>-3.5158639979999999</v>
      </c>
      <c r="F956">
        <v>4.3832499999999999E-4</v>
      </c>
      <c r="G956">
        <v>9.1067360000000007E-3</v>
      </c>
      <c r="H956" t="s">
        <v>397</v>
      </c>
      <c r="I956" t="s">
        <v>115</v>
      </c>
      <c r="J956" t="s">
        <v>398</v>
      </c>
      <c r="K956" t="s">
        <v>397</v>
      </c>
      <c r="L956" t="s">
        <v>396</v>
      </c>
      <c r="M956" t="s">
        <v>399</v>
      </c>
      <c r="N956" t="s">
        <v>399</v>
      </c>
    </row>
    <row r="957" spans="1:20" x14ac:dyDescent="0.3">
      <c r="A957" t="s">
        <v>7060</v>
      </c>
      <c r="B957">
        <v>4827.3173649999999</v>
      </c>
      <c r="C957">
        <v>-1.9261442179999999</v>
      </c>
      <c r="D957">
        <v>0.375388206</v>
      </c>
      <c r="E957">
        <v>-5.1310728079999999</v>
      </c>
      <c r="F957" s="16">
        <v>2.8799999999999998E-7</v>
      </c>
      <c r="G957" s="16">
        <v>2.83E-5</v>
      </c>
      <c r="H957" t="s">
        <v>7060</v>
      </c>
      <c r="I957" t="s">
        <v>7061</v>
      </c>
      <c r="J957" t="s">
        <v>7062</v>
      </c>
      <c r="K957" t="s">
        <v>7060</v>
      </c>
      <c r="L957" t="s">
        <v>7060</v>
      </c>
      <c r="M957" t="s">
        <v>7063</v>
      </c>
      <c r="N957" t="s">
        <v>7063</v>
      </c>
      <c r="O957" t="s">
        <v>7064</v>
      </c>
      <c r="P957" t="s">
        <v>7065</v>
      </c>
      <c r="Q957" t="s">
        <v>7066</v>
      </c>
      <c r="S957" t="s">
        <v>7067</v>
      </c>
      <c r="T957" t="s">
        <v>7068</v>
      </c>
    </row>
    <row r="958" spans="1:20" x14ac:dyDescent="0.3">
      <c r="A958" t="s">
        <v>6452</v>
      </c>
      <c r="B958">
        <v>178.66511600000001</v>
      </c>
      <c r="C958">
        <v>-1.5921025449999999</v>
      </c>
      <c r="D958">
        <v>0.48193094199999997</v>
      </c>
      <c r="E958">
        <v>-3.3035906310000001</v>
      </c>
      <c r="F958">
        <v>9.5455099999999999E-4</v>
      </c>
      <c r="G958">
        <v>1.5971894E-2</v>
      </c>
      <c r="H958" t="s">
        <v>6453</v>
      </c>
      <c r="I958" t="s">
        <v>4363</v>
      </c>
      <c r="J958" t="s">
        <v>6454</v>
      </c>
      <c r="K958" t="s">
        <v>6453</v>
      </c>
      <c r="L958" t="s">
        <v>6452</v>
      </c>
      <c r="M958" t="s">
        <v>6455</v>
      </c>
      <c r="N958" t="s">
        <v>6455</v>
      </c>
      <c r="O958" t="s">
        <v>4366</v>
      </c>
      <c r="P958" t="s">
        <v>6456</v>
      </c>
    </row>
    <row r="959" spans="1:20" x14ac:dyDescent="0.3">
      <c r="A959" t="s">
        <v>59</v>
      </c>
      <c r="B959">
        <v>362.70806970000001</v>
      </c>
      <c r="C959">
        <v>2.1951115620000001</v>
      </c>
      <c r="D959">
        <v>0.77737930499999996</v>
      </c>
      <c r="E959">
        <v>2.823732954</v>
      </c>
      <c r="F959">
        <v>4.7467919999999997E-3</v>
      </c>
      <c r="G959">
        <v>4.6892428999999999E-2</v>
      </c>
      <c r="H959" t="s">
        <v>59</v>
      </c>
      <c r="I959" t="s">
        <v>1317</v>
      </c>
      <c r="J959" t="s">
        <v>1318</v>
      </c>
      <c r="K959" t="s">
        <v>59</v>
      </c>
      <c r="L959" t="s">
        <v>59</v>
      </c>
      <c r="M959" t="s">
        <v>1319</v>
      </c>
      <c r="N959" t="s">
        <v>1319</v>
      </c>
      <c r="O959" t="s">
        <v>1320</v>
      </c>
      <c r="P959" t="s">
        <v>1321</v>
      </c>
      <c r="T959" t="s">
        <v>1322</v>
      </c>
    </row>
    <row r="960" spans="1:20" x14ac:dyDescent="0.3">
      <c r="A960" t="s">
        <v>4361</v>
      </c>
      <c r="B960">
        <v>4101.5392840000004</v>
      </c>
      <c r="C960">
        <v>-1.1214541360000001</v>
      </c>
      <c r="D960">
        <v>0.37855492899999998</v>
      </c>
      <c r="E960">
        <v>-2.9624607950000001</v>
      </c>
      <c r="F960">
        <v>3.051907E-3</v>
      </c>
      <c r="G960">
        <v>3.512614E-2</v>
      </c>
      <c r="H960" t="s">
        <v>4362</v>
      </c>
      <c r="I960" t="s">
        <v>4363</v>
      </c>
      <c r="J960" t="s">
        <v>4364</v>
      </c>
      <c r="K960" t="s">
        <v>4362</v>
      </c>
      <c r="L960" t="s">
        <v>4361</v>
      </c>
      <c r="M960" t="s">
        <v>4365</v>
      </c>
      <c r="N960" t="s">
        <v>4365</v>
      </c>
      <c r="O960" t="s">
        <v>4366</v>
      </c>
      <c r="P960" t="s">
        <v>4367</v>
      </c>
    </row>
    <row r="961" spans="1:20" x14ac:dyDescent="0.3">
      <c r="A961" t="s">
        <v>2106</v>
      </c>
      <c r="B961">
        <v>775.91756090000001</v>
      </c>
      <c r="C961">
        <v>1.55635762</v>
      </c>
      <c r="D961">
        <v>0.46441396600000001</v>
      </c>
      <c r="E961">
        <v>3.3512291510000001</v>
      </c>
      <c r="F961">
        <v>8.0453700000000003E-4</v>
      </c>
      <c r="G961">
        <v>1.4032128E-2</v>
      </c>
      <c r="H961" t="s">
        <v>2106</v>
      </c>
      <c r="I961" t="s">
        <v>2107</v>
      </c>
      <c r="J961" t="s">
        <v>2108</v>
      </c>
      <c r="K961" t="s">
        <v>2106</v>
      </c>
      <c r="L961" t="s">
        <v>2106</v>
      </c>
      <c r="M961" t="s">
        <v>2109</v>
      </c>
      <c r="N961" t="s">
        <v>2109</v>
      </c>
      <c r="O961" t="s">
        <v>634</v>
      </c>
      <c r="P961" t="s">
        <v>2110</v>
      </c>
      <c r="R961" t="s">
        <v>826</v>
      </c>
      <c r="T961" t="s">
        <v>636</v>
      </c>
    </row>
    <row r="962" spans="1:20" x14ac:dyDescent="0.3">
      <c r="A962" t="s">
        <v>6703</v>
      </c>
      <c r="B962">
        <v>5697.3911909999997</v>
      </c>
      <c r="C962">
        <v>-1.7150457610000001</v>
      </c>
      <c r="D962">
        <v>0.54482942199999995</v>
      </c>
      <c r="E962">
        <v>-3.1478581960000001</v>
      </c>
      <c r="F962">
        <v>1.6447149999999999E-3</v>
      </c>
      <c r="G962">
        <v>2.3242246000000001E-2</v>
      </c>
      <c r="H962" t="s">
        <v>6703</v>
      </c>
      <c r="I962" t="s">
        <v>6704</v>
      </c>
      <c r="J962" t="s">
        <v>6705</v>
      </c>
      <c r="K962" t="s">
        <v>6703</v>
      </c>
      <c r="L962" t="s">
        <v>6703</v>
      </c>
      <c r="M962" t="s">
        <v>6706</v>
      </c>
      <c r="N962" t="s">
        <v>6706</v>
      </c>
      <c r="O962" t="s">
        <v>2361</v>
      </c>
      <c r="P962" t="s">
        <v>6707</v>
      </c>
      <c r="R962" t="s">
        <v>2363</v>
      </c>
      <c r="T962" t="s">
        <v>2364</v>
      </c>
    </row>
    <row r="963" spans="1:20" x14ac:dyDescent="0.3">
      <c r="A963" t="s">
        <v>3374</v>
      </c>
      <c r="B963">
        <v>2167.0999459999998</v>
      </c>
      <c r="C963">
        <v>1.0218499299999999</v>
      </c>
      <c r="D963">
        <v>0.33603302099999999</v>
      </c>
      <c r="E963">
        <v>3.0409211819999999</v>
      </c>
      <c r="F963">
        <v>2.3585559999999999E-3</v>
      </c>
      <c r="G963">
        <v>2.9372902999999999E-2</v>
      </c>
      <c r="H963" t="s">
        <v>3374</v>
      </c>
      <c r="I963" t="s">
        <v>3375</v>
      </c>
      <c r="J963" t="s">
        <v>3376</v>
      </c>
      <c r="K963" t="s">
        <v>3374</v>
      </c>
      <c r="L963" t="s">
        <v>3374</v>
      </c>
      <c r="M963" t="s">
        <v>3377</v>
      </c>
      <c r="N963" t="s">
        <v>3377</v>
      </c>
      <c r="P963" t="s">
        <v>3378</v>
      </c>
    </row>
    <row r="964" spans="1:20" x14ac:dyDescent="0.3">
      <c r="A964" t="s">
        <v>2247</v>
      </c>
      <c r="B964">
        <v>730.21584250000001</v>
      </c>
      <c r="C964">
        <v>1.4686537909999999</v>
      </c>
      <c r="D964">
        <v>0.28373796099999998</v>
      </c>
      <c r="E964">
        <v>5.1760919950000002</v>
      </c>
      <c r="F964" s="16">
        <v>2.2700000000000001E-7</v>
      </c>
      <c r="G964" s="16">
        <v>2.27E-5</v>
      </c>
      <c r="H964" t="s">
        <v>2247</v>
      </c>
      <c r="I964" t="s">
        <v>2248</v>
      </c>
      <c r="J964" t="s">
        <v>2249</v>
      </c>
      <c r="K964" t="s">
        <v>2247</v>
      </c>
      <c r="L964" t="s">
        <v>2247</v>
      </c>
      <c r="M964" t="s">
        <v>2250</v>
      </c>
      <c r="N964" t="s">
        <v>2250</v>
      </c>
      <c r="O964" t="s">
        <v>2251</v>
      </c>
      <c r="P964" t="s">
        <v>2252</v>
      </c>
    </row>
    <row r="965" spans="1:20" x14ac:dyDescent="0.3">
      <c r="A965" t="s">
        <v>6760</v>
      </c>
      <c r="B965">
        <v>377.67269240000002</v>
      </c>
      <c r="C965">
        <v>-1.734421937</v>
      </c>
      <c r="D965">
        <v>0.43247881100000002</v>
      </c>
      <c r="E965">
        <v>-4.0104206140000001</v>
      </c>
      <c r="F965" s="16">
        <v>6.0600000000000003E-5</v>
      </c>
      <c r="G965">
        <v>2.0567099999999998E-3</v>
      </c>
      <c r="H965" t="s">
        <v>6760</v>
      </c>
      <c r="I965" t="s">
        <v>6761</v>
      </c>
      <c r="J965" t="s">
        <v>6762</v>
      </c>
      <c r="K965" t="s">
        <v>6760</v>
      </c>
      <c r="L965" t="s">
        <v>6760</v>
      </c>
      <c r="M965" t="s">
        <v>6763</v>
      </c>
      <c r="N965" t="s">
        <v>6763</v>
      </c>
      <c r="O965" t="s">
        <v>6764</v>
      </c>
      <c r="P965" t="s">
        <v>6765</v>
      </c>
      <c r="Q965" t="s">
        <v>6766</v>
      </c>
      <c r="S965" t="s">
        <v>6767</v>
      </c>
      <c r="T965" t="s">
        <v>6768</v>
      </c>
    </row>
    <row r="966" spans="1:20" x14ac:dyDescent="0.3">
      <c r="A966" t="s">
        <v>7486</v>
      </c>
      <c r="B966">
        <v>936.69007090000002</v>
      </c>
      <c r="C966">
        <v>-2.2430363419999999</v>
      </c>
      <c r="D966">
        <v>0.27145527899999999</v>
      </c>
      <c r="E966">
        <v>-8.263005046</v>
      </c>
      <c r="F966" s="16">
        <v>1.4199999999999999E-16</v>
      </c>
      <c r="G966" s="16">
        <v>1.48E-13</v>
      </c>
      <c r="H966" t="s">
        <v>7486</v>
      </c>
      <c r="I966" t="s">
        <v>7487</v>
      </c>
      <c r="J966" t="s">
        <v>7488</v>
      </c>
      <c r="K966" t="s">
        <v>7486</v>
      </c>
      <c r="L966" t="s">
        <v>7486</v>
      </c>
      <c r="M966" t="s">
        <v>7489</v>
      </c>
      <c r="N966" t="s">
        <v>7489</v>
      </c>
      <c r="O966" t="s">
        <v>7490</v>
      </c>
      <c r="P966" t="s">
        <v>7491</v>
      </c>
      <c r="S966" t="s">
        <v>7492</v>
      </c>
      <c r="T966" t="s">
        <v>7493</v>
      </c>
    </row>
    <row r="967" spans="1:20" x14ac:dyDescent="0.3">
      <c r="A967" t="s">
        <v>1621</v>
      </c>
      <c r="B967">
        <v>27323.786339999999</v>
      </c>
      <c r="C967">
        <v>1.864180714</v>
      </c>
      <c r="D967">
        <v>0.41913262899999998</v>
      </c>
      <c r="E967">
        <v>4.4477107849999999</v>
      </c>
      <c r="F967" s="16">
        <v>8.6799999999999999E-6</v>
      </c>
      <c r="G967">
        <v>4.4038999999999998E-4</v>
      </c>
      <c r="H967" t="s">
        <v>1621</v>
      </c>
      <c r="I967" t="s">
        <v>1622</v>
      </c>
      <c r="J967" t="s">
        <v>1623</v>
      </c>
      <c r="K967" t="s">
        <v>1621</v>
      </c>
      <c r="L967" t="s">
        <v>1621</v>
      </c>
      <c r="M967" t="s">
        <v>1624</v>
      </c>
      <c r="N967" t="s">
        <v>1624</v>
      </c>
      <c r="O967" t="s">
        <v>627</v>
      </c>
      <c r="P967" t="s">
        <v>628</v>
      </c>
      <c r="T967" t="s">
        <v>629</v>
      </c>
    </row>
    <row r="968" spans="1:20" x14ac:dyDescent="0.3">
      <c r="A968" t="s">
        <v>2542</v>
      </c>
      <c r="B968">
        <v>37370.76844</v>
      </c>
      <c r="C968">
        <v>1.3030323559999999</v>
      </c>
      <c r="D968">
        <v>0.223424754</v>
      </c>
      <c r="E968">
        <v>5.8320858969999998</v>
      </c>
      <c r="F968" s="16">
        <v>5.4700000000000003E-9</v>
      </c>
      <c r="G968" s="16">
        <v>8.78E-7</v>
      </c>
      <c r="H968" t="s">
        <v>2542</v>
      </c>
      <c r="I968" t="s">
        <v>2543</v>
      </c>
      <c r="J968" t="s">
        <v>2544</v>
      </c>
      <c r="K968" t="s">
        <v>2542</v>
      </c>
      <c r="L968" t="s">
        <v>2542</v>
      </c>
      <c r="M968" t="s">
        <v>2545</v>
      </c>
      <c r="N968" t="s">
        <v>2545</v>
      </c>
      <c r="O968" t="s">
        <v>1670</v>
      </c>
      <c r="P968" t="s">
        <v>1671</v>
      </c>
    </row>
    <row r="969" spans="1:20" x14ac:dyDescent="0.3">
      <c r="A969" t="s">
        <v>1666</v>
      </c>
      <c r="B969">
        <v>69836.381229999999</v>
      </c>
      <c r="C969">
        <v>1.831510121</v>
      </c>
      <c r="D969">
        <v>0.26276839400000002</v>
      </c>
      <c r="E969">
        <v>6.970054857</v>
      </c>
      <c r="F969" s="16">
        <v>3.17E-12</v>
      </c>
      <c r="G969" s="16">
        <v>1.15E-9</v>
      </c>
      <c r="H969" t="s">
        <v>1666</v>
      </c>
      <c r="I969" t="s">
        <v>1667</v>
      </c>
      <c r="J969" t="s">
        <v>1668</v>
      </c>
      <c r="K969" t="s">
        <v>1666</v>
      </c>
      <c r="L969" t="s">
        <v>1666</v>
      </c>
      <c r="M969" t="s">
        <v>1669</v>
      </c>
      <c r="N969" t="s">
        <v>1669</v>
      </c>
      <c r="O969" t="s">
        <v>1670</v>
      </c>
      <c r="P969" t="s">
        <v>1671</v>
      </c>
    </row>
    <row r="970" spans="1:20" x14ac:dyDescent="0.3">
      <c r="A970" t="s">
        <v>2824</v>
      </c>
      <c r="B970">
        <v>336.50128790000002</v>
      </c>
      <c r="C970">
        <v>1.193079459</v>
      </c>
      <c r="D970">
        <v>0.37150527799999999</v>
      </c>
      <c r="E970">
        <v>3.211473775</v>
      </c>
      <c r="F970">
        <v>1.3205599999999999E-3</v>
      </c>
      <c r="G970">
        <v>1.9967638999999999E-2</v>
      </c>
      <c r="H970" t="s">
        <v>2824</v>
      </c>
      <c r="I970" t="s">
        <v>2825</v>
      </c>
      <c r="J970" t="s">
        <v>2826</v>
      </c>
      <c r="K970" t="s">
        <v>2824</v>
      </c>
      <c r="L970" t="s">
        <v>2824</v>
      </c>
      <c r="M970" t="s">
        <v>2827</v>
      </c>
      <c r="N970" t="s">
        <v>2827</v>
      </c>
      <c r="O970" t="s">
        <v>2828</v>
      </c>
      <c r="P970" t="s">
        <v>2829</v>
      </c>
    </row>
    <row r="971" spans="1:20" x14ac:dyDescent="0.3">
      <c r="A971" t="s">
        <v>7265</v>
      </c>
      <c r="B971">
        <v>442.30091579999998</v>
      </c>
      <c r="C971">
        <v>-2.0510732549999999</v>
      </c>
      <c r="D971">
        <v>0.32458373200000001</v>
      </c>
      <c r="E971">
        <v>-6.3190882830000001</v>
      </c>
      <c r="F971" s="16">
        <v>2.6300000000000002E-10</v>
      </c>
      <c r="G971" s="16">
        <v>6.1099999999999998E-8</v>
      </c>
      <c r="H971" t="s">
        <v>7265</v>
      </c>
      <c r="I971" t="s">
        <v>7266</v>
      </c>
      <c r="J971" t="s">
        <v>7267</v>
      </c>
      <c r="K971" t="s">
        <v>7265</v>
      </c>
      <c r="L971" t="s">
        <v>7265</v>
      </c>
      <c r="M971" t="s">
        <v>7268</v>
      </c>
      <c r="N971" t="s">
        <v>7268</v>
      </c>
      <c r="P971" t="s">
        <v>7269</v>
      </c>
      <c r="Q971" t="s">
        <v>7270</v>
      </c>
      <c r="T971" t="s">
        <v>3968</v>
      </c>
    </row>
    <row r="972" spans="1:20" x14ac:dyDescent="0.3">
      <c r="A972" t="s">
        <v>5119</v>
      </c>
      <c r="B972">
        <v>2179.9118950000002</v>
      </c>
      <c r="C972">
        <v>-1.255121728</v>
      </c>
      <c r="D972">
        <v>0.30620953699999998</v>
      </c>
      <c r="E972">
        <v>-4.0988982299999996</v>
      </c>
      <c r="F972" s="16">
        <v>4.1499999999999999E-5</v>
      </c>
      <c r="G972">
        <v>1.5171749999999999E-3</v>
      </c>
      <c r="H972" t="s">
        <v>5119</v>
      </c>
      <c r="I972" t="s">
        <v>5120</v>
      </c>
      <c r="J972" t="s">
        <v>5121</v>
      </c>
      <c r="K972" t="s">
        <v>5119</v>
      </c>
      <c r="L972" t="s">
        <v>5119</v>
      </c>
      <c r="M972" t="s">
        <v>5122</v>
      </c>
      <c r="N972" t="s">
        <v>5122</v>
      </c>
      <c r="O972" t="s">
        <v>5123</v>
      </c>
      <c r="P972" t="s">
        <v>5124</v>
      </c>
      <c r="T972" t="s">
        <v>3645</v>
      </c>
    </row>
    <row r="973" spans="1:20" x14ac:dyDescent="0.3">
      <c r="A973" t="s">
        <v>1419</v>
      </c>
      <c r="B973">
        <v>203.52635960000001</v>
      </c>
      <c r="C973">
        <v>2.0368886050000001</v>
      </c>
      <c r="D973">
        <v>0.47495126399999998</v>
      </c>
      <c r="E973">
        <v>4.28862656</v>
      </c>
      <c r="F973" s="16">
        <v>1.8E-5</v>
      </c>
      <c r="G973">
        <v>7.9405899999999995E-4</v>
      </c>
      <c r="H973" t="s">
        <v>1420</v>
      </c>
      <c r="I973" t="s">
        <v>1421</v>
      </c>
      <c r="J973" t="s">
        <v>1422</v>
      </c>
      <c r="K973" t="s">
        <v>1420</v>
      </c>
      <c r="L973" t="s">
        <v>1419</v>
      </c>
      <c r="M973" t="s">
        <v>1423</v>
      </c>
      <c r="N973" t="s">
        <v>1423</v>
      </c>
      <c r="P973" t="s">
        <v>1424</v>
      </c>
    </row>
    <row r="974" spans="1:20" x14ac:dyDescent="0.3">
      <c r="A974" t="s">
        <v>4913</v>
      </c>
      <c r="B974">
        <v>1567.7915720000001</v>
      </c>
      <c r="C974">
        <v>-1.220201978</v>
      </c>
      <c r="D974">
        <v>0.32193653300000002</v>
      </c>
      <c r="E974">
        <v>-3.7901941940000001</v>
      </c>
      <c r="F974">
        <v>1.5053000000000001E-4</v>
      </c>
      <c r="G974">
        <v>4.1574740000000004E-3</v>
      </c>
      <c r="H974" t="s">
        <v>4913</v>
      </c>
      <c r="I974" t="s">
        <v>4914</v>
      </c>
      <c r="J974" t="s">
        <v>4915</v>
      </c>
      <c r="K974" t="s">
        <v>4913</v>
      </c>
      <c r="L974" t="s">
        <v>4913</v>
      </c>
      <c r="M974" t="s">
        <v>4916</v>
      </c>
      <c r="N974" t="s">
        <v>4916</v>
      </c>
      <c r="O974" t="s">
        <v>4917</v>
      </c>
      <c r="P974" t="s">
        <v>4918</v>
      </c>
      <c r="Q974" t="s">
        <v>4919</v>
      </c>
      <c r="R974" t="s">
        <v>4920</v>
      </c>
      <c r="T974" t="s">
        <v>4921</v>
      </c>
    </row>
    <row r="975" spans="1:20" x14ac:dyDescent="0.3">
      <c r="A975" t="s">
        <v>4348</v>
      </c>
      <c r="B975">
        <v>909.47860209999999</v>
      </c>
      <c r="C975">
        <v>-1.118087767</v>
      </c>
      <c r="D975">
        <v>0.26352046800000001</v>
      </c>
      <c r="E975">
        <v>-4.2428877490000003</v>
      </c>
      <c r="F975" s="16">
        <v>2.2099999999999998E-5</v>
      </c>
      <c r="G975">
        <v>9.1858E-4</v>
      </c>
      <c r="H975" t="s">
        <v>4349</v>
      </c>
      <c r="I975" t="s">
        <v>4350</v>
      </c>
      <c r="J975" t="s">
        <v>4351</v>
      </c>
      <c r="K975" t="s">
        <v>4349</v>
      </c>
      <c r="L975" t="s">
        <v>4348</v>
      </c>
      <c r="M975" t="s">
        <v>4352</v>
      </c>
      <c r="N975" t="s">
        <v>4352</v>
      </c>
      <c r="O975" t="s">
        <v>4353</v>
      </c>
      <c r="P975" t="s">
        <v>4354</v>
      </c>
      <c r="T975" t="s">
        <v>584</v>
      </c>
    </row>
    <row r="976" spans="1:20" x14ac:dyDescent="0.3">
      <c r="A976" t="s">
        <v>6697</v>
      </c>
      <c r="B976">
        <v>1950.4994389999999</v>
      </c>
      <c r="C976">
        <v>-1.7081886390000001</v>
      </c>
      <c r="D976">
        <v>0.60132601600000002</v>
      </c>
      <c r="E976">
        <v>-2.840703033</v>
      </c>
      <c r="F976">
        <v>4.5014210000000002E-3</v>
      </c>
      <c r="G976">
        <v>4.5157012000000003E-2</v>
      </c>
      <c r="H976" t="s">
        <v>6698</v>
      </c>
      <c r="I976" t="s">
        <v>6699</v>
      </c>
      <c r="J976" t="s">
        <v>6700</v>
      </c>
      <c r="K976" t="s">
        <v>6698</v>
      </c>
      <c r="L976" t="s">
        <v>6697</v>
      </c>
      <c r="M976" t="s">
        <v>6701</v>
      </c>
      <c r="N976" t="s">
        <v>6701</v>
      </c>
      <c r="P976" t="s">
        <v>6702</v>
      </c>
    </row>
    <row r="977" spans="1:20" x14ac:dyDescent="0.3">
      <c r="A977" t="s">
        <v>821</v>
      </c>
      <c r="B977">
        <v>189.50718359999999</v>
      </c>
      <c r="C977">
        <v>3.555018542</v>
      </c>
      <c r="D977">
        <v>0.74517551800000004</v>
      </c>
      <c r="E977">
        <v>4.7707130150000001</v>
      </c>
      <c r="F977" s="16">
        <v>1.84E-6</v>
      </c>
      <c r="G977">
        <v>1.30975E-4</v>
      </c>
      <c r="H977" t="s">
        <v>821</v>
      </c>
      <c r="I977" t="s">
        <v>822</v>
      </c>
      <c r="J977" t="s">
        <v>823</v>
      </c>
      <c r="K977" t="s">
        <v>821</v>
      </c>
      <c r="L977" t="s">
        <v>821</v>
      </c>
      <c r="M977" t="s">
        <v>824</v>
      </c>
      <c r="N977" t="s">
        <v>824</v>
      </c>
      <c r="O977" t="s">
        <v>634</v>
      </c>
      <c r="P977" t="s">
        <v>825</v>
      </c>
      <c r="R977" t="s">
        <v>826</v>
      </c>
      <c r="T977" t="s">
        <v>636</v>
      </c>
    </row>
    <row r="978" spans="1:20" x14ac:dyDescent="0.3">
      <c r="A978" t="s">
        <v>1224</v>
      </c>
      <c r="B978">
        <v>103.34533070000001</v>
      </c>
      <c r="C978">
        <v>2.3243997969999999</v>
      </c>
      <c r="D978">
        <v>0.77271180299999997</v>
      </c>
      <c r="E978">
        <v>3.0081070159999999</v>
      </c>
      <c r="F978">
        <v>2.6288050000000001E-3</v>
      </c>
      <c r="G978">
        <v>3.1804918000000001E-2</v>
      </c>
      <c r="H978" t="s">
        <v>1224</v>
      </c>
      <c r="I978" t="s">
        <v>1225</v>
      </c>
      <c r="J978" t="s">
        <v>1226</v>
      </c>
      <c r="K978" t="s">
        <v>1224</v>
      </c>
      <c r="L978" t="s">
        <v>1224</v>
      </c>
      <c r="M978" t="s">
        <v>1227</v>
      </c>
      <c r="N978" t="s">
        <v>1227</v>
      </c>
      <c r="O978" t="s">
        <v>634</v>
      </c>
      <c r="P978" t="s">
        <v>825</v>
      </c>
      <c r="R978" t="s">
        <v>826</v>
      </c>
      <c r="T978" t="s">
        <v>636</v>
      </c>
    </row>
    <row r="979" spans="1:20" x14ac:dyDescent="0.3">
      <c r="A979" t="s">
        <v>118</v>
      </c>
      <c r="B979">
        <v>269.50750950000003</v>
      </c>
      <c r="C979">
        <v>6.5555259750000001</v>
      </c>
      <c r="D979">
        <v>1.221273858</v>
      </c>
      <c r="E979">
        <v>5.3677772030000002</v>
      </c>
      <c r="F979" s="16">
        <v>7.9700000000000006E-8</v>
      </c>
      <c r="G979" s="16">
        <v>9.2E-6</v>
      </c>
      <c r="H979" t="s">
        <v>118</v>
      </c>
      <c r="I979" t="s">
        <v>115</v>
      </c>
      <c r="J979" t="s">
        <v>119</v>
      </c>
      <c r="K979" t="s">
        <v>118</v>
      </c>
      <c r="L979" t="s">
        <v>118</v>
      </c>
      <c r="M979" t="s">
        <v>120</v>
      </c>
      <c r="N979" t="s">
        <v>120</v>
      </c>
    </row>
    <row r="980" spans="1:20" x14ac:dyDescent="0.3">
      <c r="A980" t="s">
        <v>431</v>
      </c>
      <c r="B980">
        <v>113.6044855</v>
      </c>
      <c r="C980">
        <v>-2.3836480440000001</v>
      </c>
      <c r="D980">
        <v>0.55410939100000001</v>
      </c>
      <c r="E980">
        <v>-4.3017643899999998</v>
      </c>
      <c r="F980" s="16">
        <v>1.6900000000000001E-5</v>
      </c>
      <c r="G980">
        <v>7.6521599999999999E-4</v>
      </c>
      <c r="H980" t="s">
        <v>431</v>
      </c>
      <c r="I980" t="s">
        <v>115</v>
      </c>
      <c r="J980" t="s">
        <v>432</v>
      </c>
      <c r="K980" t="s">
        <v>431</v>
      </c>
      <c r="L980" t="s">
        <v>431</v>
      </c>
      <c r="M980" t="s">
        <v>433</v>
      </c>
      <c r="N980" t="s">
        <v>433</v>
      </c>
    </row>
    <row r="981" spans="1:20" x14ac:dyDescent="0.3">
      <c r="A981" t="s">
        <v>314</v>
      </c>
      <c r="B981">
        <v>429.58927440000002</v>
      </c>
      <c r="C981">
        <v>1.101569147</v>
      </c>
      <c r="D981">
        <v>0.32422797799999997</v>
      </c>
      <c r="E981">
        <v>3.3975141619999998</v>
      </c>
      <c r="F981">
        <v>6.8001100000000001E-4</v>
      </c>
      <c r="G981">
        <v>1.2416028000000001E-2</v>
      </c>
      <c r="H981" t="s">
        <v>314</v>
      </c>
      <c r="I981" t="s">
        <v>115</v>
      </c>
      <c r="J981" t="s">
        <v>315</v>
      </c>
      <c r="K981" t="s">
        <v>314</v>
      </c>
      <c r="L981" t="s">
        <v>314</v>
      </c>
      <c r="M981" t="s">
        <v>316</v>
      </c>
      <c r="N981" t="s">
        <v>316</v>
      </c>
    </row>
    <row r="982" spans="1:20" x14ac:dyDescent="0.3">
      <c r="A982" t="s">
        <v>6428</v>
      </c>
      <c r="B982">
        <v>3336.0582760000002</v>
      </c>
      <c r="C982">
        <v>-1.584939428</v>
      </c>
      <c r="D982">
        <v>0.25153566399999999</v>
      </c>
      <c r="E982">
        <v>-6.3010525230000001</v>
      </c>
      <c r="F982" s="16">
        <v>2.9600000000000001E-10</v>
      </c>
      <c r="G982" s="16">
        <v>6.6899999999999997E-8</v>
      </c>
      <c r="H982" t="s">
        <v>6429</v>
      </c>
      <c r="I982" t="s">
        <v>6430</v>
      </c>
      <c r="J982" t="s">
        <v>6431</v>
      </c>
      <c r="K982" t="s">
        <v>6429</v>
      </c>
      <c r="L982" t="s">
        <v>6428</v>
      </c>
      <c r="M982" t="s">
        <v>6432</v>
      </c>
      <c r="N982" t="s">
        <v>6432</v>
      </c>
      <c r="O982" t="s">
        <v>1327</v>
      </c>
      <c r="P982" t="s">
        <v>6433</v>
      </c>
      <c r="R982" t="s">
        <v>1329</v>
      </c>
      <c r="T982" t="s">
        <v>363</v>
      </c>
    </row>
    <row r="983" spans="1:20" x14ac:dyDescent="0.3">
      <c r="A983" t="s">
        <v>8404</v>
      </c>
      <c r="B983">
        <v>1218.716778</v>
      </c>
      <c r="C983">
        <v>-4.8031981310000003</v>
      </c>
      <c r="D983">
        <v>1.674091051</v>
      </c>
      <c r="E983">
        <v>-2.8691379289999999</v>
      </c>
      <c r="F983">
        <v>4.1159229999999996E-3</v>
      </c>
      <c r="G983">
        <v>4.2764437000000002E-2</v>
      </c>
      <c r="H983" t="s">
        <v>8404</v>
      </c>
      <c r="I983" t="s">
        <v>8405</v>
      </c>
      <c r="J983" t="s">
        <v>8406</v>
      </c>
      <c r="K983" t="s">
        <v>8404</v>
      </c>
      <c r="L983" t="s">
        <v>8404</v>
      </c>
      <c r="M983" t="s">
        <v>8407</v>
      </c>
      <c r="N983" t="s">
        <v>8407</v>
      </c>
      <c r="O983" t="s">
        <v>5607</v>
      </c>
      <c r="P983" t="s">
        <v>8408</v>
      </c>
      <c r="Q983" t="s">
        <v>8164</v>
      </c>
      <c r="S983" t="s">
        <v>8165</v>
      </c>
      <c r="T983" t="s">
        <v>8166</v>
      </c>
    </row>
    <row r="984" spans="1:20" x14ac:dyDescent="0.3">
      <c r="A984" t="s">
        <v>6940</v>
      </c>
      <c r="B984">
        <v>1290.4930400000001</v>
      </c>
      <c r="C984">
        <v>-1.848383739</v>
      </c>
      <c r="D984">
        <v>0.38098468400000002</v>
      </c>
      <c r="E984">
        <v>-4.8515959219999996</v>
      </c>
      <c r="F984" s="16">
        <v>1.22E-6</v>
      </c>
      <c r="G984" s="16">
        <v>9.4400000000000004E-5</v>
      </c>
      <c r="H984" t="s">
        <v>6940</v>
      </c>
      <c r="I984" t="s">
        <v>6941</v>
      </c>
      <c r="J984" t="s">
        <v>6942</v>
      </c>
      <c r="K984" t="s">
        <v>6940</v>
      </c>
      <c r="L984" t="s">
        <v>6940</v>
      </c>
      <c r="M984" t="s">
        <v>6943</v>
      </c>
      <c r="N984" t="s">
        <v>6943</v>
      </c>
      <c r="O984" t="s">
        <v>4066</v>
      </c>
      <c r="P984" t="s">
        <v>6944</v>
      </c>
    </row>
    <row r="985" spans="1:20" x14ac:dyDescent="0.3">
      <c r="A985" t="s">
        <v>2640</v>
      </c>
      <c r="B985">
        <v>344.09015310000001</v>
      </c>
      <c r="C985">
        <v>1.266194254</v>
      </c>
      <c r="D985">
        <v>0.38998807000000002</v>
      </c>
      <c r="E985">
        <v>3.2467512510000001</v>
      </c>
      <c r="F985">
        <v>1.1673040000000001E-3</v>
      </c>
      <c r="G985">
        <v>1.8319800000000001E-2</v>
      </c>
      <c r="H985" t="s">
        <v>2640</v>
      </c>
      <c r="I985" t="s">
        <v>2641</v>
      </c>
      <c r="J985" t="s">
        <v>2642</v>
      </c>
      <c r="K985" t="s">
        <v>2640</v>
      </c>
      <c r="L985" t="s">
        <v>2640</v>
      </c>
      <c r="M985" t="s">
        <v>2643</v>
      </c>
      <c r="N985" t="s">
        <v>2643</v>
      </c>
      <c r="P985" t="s">
        <v>2644</v>
      </c>
    </row>
    <row r="986" spans="1:20" x14ac:dyDescent="0.3">
      <c r="A986" t="s">
        <v>7785</v>
      </c>
      <c r="B986">
        <v>2115.2943970000001</v>
      </c>
      <c r="C986">
        <v>-2.5704961050000001</v>
      </c>
      <c r="D986">
        <v>0.48235325699999998</v>
      </c>
      <c r="E986">
        <v>-5.3290738040000001</v>
      </c>
      <c r="F986" s="16">
        <v>9.8700000000000004E-8</v>
      </c>
      <c r="G986" s="16">
        <v>1.1199999999999999E-5</v>
      </c>
      <c r="H986" t="s">
        <v>7785</v>
      </c>
      <c r="I986" t="s">
        <v>7786</v>
      </c>
      <c r="J986" t="s">
        <v>7787</v>
      </c>
      <c r="K986" t="s">
        <v>7785</v>
      </c>
      <c r="L986" t="s">
        <v>7785</v>
      </c>
      <c r="M986" t="s">
        <v>7788</v>
      </c>
      <c r="N986" t="s">
        <v>7788</v>
      </c>
      <c r="O986" t="s">
        <v>7252</v>
      </c>
      <c r="P986" t="s">
        <v>7789</v>
      </c>
      <c r="S986" t="s">
        <v>7790</v>
      </c>
      <c r="T986" t="s">
        <v>4032</v>
      </c>
    </row>
    <row r="987" spans="1:20" x14ac:dyDescent="0.3">
      <c r="A987" t="s">
        <v>896</v>
      </c>
      <c r="B987">
        <v>545.74170949999996</v>
      </c>
      <c r="C987">
        <v>3.2719756599999998</v>
      </c>
      <c r="D987">
        <v>0.71820661299999999</v>
      </c>
      <c r="E987">
        <v>4.555758193</v>
      </c>
      <c r="F987" s="16">
        <v>5.22E-6</v>
      </c>
      <c r="G987">
        <v>3.06977E-4</v>
      </c>
      <c r="H987" t="s">
        <v>896</v>
      </c>
      <c r="I987" t="s">
        <v>897</v>
      </c>
      <c r="J987" t="s">
        <v>898</v>
      </c>
      <c r="K987" t="s">
        <v>896</v>
      </c>
      <c r="L987" t="s">
        <v>896</v>
      </c>
      <c r="M987" t="s">
        <v>899</v>
      </c>
      <c r="N987" t="s">
        <v>899</v>
      </c>
      <c r="O987" t="s">
        <v>771</v>
      </c>
      <c r="P987" t="s">
        <v>900</v>
      </c>
      <c r="T987" t="s">
        <v>773</v>
      </c>
    </row>
    <row r="988" spans="1:20" x14ac:dyDescent="0.3">
      <c r="A988" t="s">
        <v>1454</v>
      </c>
      <c r="B988">
        <v>431.35855880000003</v>
      </c>
      <c r="C988">
        <v>1.996755445</v>
      </c>
      <c r="D988">
        <v>0.53062155</v>
      </c>
      <c r="E988">
        <v>3.7630500420000002</v>
      </c>
      <c r="F988">
        <v>1.67854E-4</v>
      </c>
      <c r="G988">
        <v>4.5552209999999999E-3</v>
      </c>
      <c r="H988" t="s">
        <v>1455</v>
      </c>
      <c r="I988" t="s">
        <v>1456</v>
      </c>
      <c r="J988" t="s">
        <v>1457</v>
      </c>
      <c r="K988" t="s">
        <v>1455</v>
      </c>
      <c r="L988" t="s">
        <v>1454</v>
      </c>
      <c r="M988" t="s">
        <v>1458</v>
      </c>
      <c r="N988" t="s">
        <v>1458</v>
      </c>
      <c r="O988" t="s">
        <v>771</v>
      </c>
      <c r="P988" t="s">
        <v>772</v>
      </c>
      <c r="T988" t="s">
        <v>773</v>
      </c>
    </row>
    <row r="989" spans="1:20" x14ac:dyDescent="0.3">
      <c r="A989" t="s">
        <v>6893</v>
      </c>
      <c r="B989">
        <v>318.6020868</v>
      </c>
      <c r="C989">
        <v>-1.8076347660000001</v>
      </c>
      <c r="D989">
        <v>0.45312697600000001</v>
      </c>
      <c r="E989">
        <v>-3.9892455349999998</v>
      </c>
      <c r="F989" s="16">
        <v>6.6299999999999999E-5</v>
      </c>
      <c r="G989">
        <v>2.1912820000000001E-3</v>
      </c>
      <c r="H989" t="s">
        <v>6893</v>
      </c>
      <c r="I989" t="s">
        <v>6894</v>
      </c>
      <c r="J989" t="s">
        <v>6895</v>
      </c>
      <c r="K989" t="s">
        <v>6893</v>
      </c>
      <c r="L989" t="s">
        <v>6893</v>
      </c>
      <c r="M989" t="s">
        <v>6896</v>
      </c>
      <c r="N989" t="s">
        <v>6896</v>
      </c>
    </row>
    <row r="990" spans="1:20" x14ac:dyDescent="0.3">
      <c r="A990" t="s">
        <v>222</v>
      </c>
      <c r="B990">
        <v>302.93662790000002</v>
      </c>
      <c r="C990">
        <v>1.749091</v>
      </c>
      <c r="D990">
        <v>0.47104256900000002</v>
      </c>
      <c r="E990">
        <v>3.7132334039999999</v>
      </c>
      <c r="F990">
        <v>2.0462799999999999E-4</v>
      </c>
      <c r="G990">
        <v>5.2097769999999996E-3</v>
      </c>
      <c r="H990" t="s">
        <v>222</v>
      </c>
      <c r="I990" t="s">
        <v>223</v>
      </c>
      <c r="J990" t="s">
        <v>224</v>
      </c>
      <c r="K990" t="s">
        <v>222</v>
      </c>
      <c r="L990" t="s">
        <v>222</v>
      </c>
      <c r="M990" t="s">
        <v>225</v>
      </c>
      <c r="N990" t="s">
        <v>225</v>
      </c>
      <c r="O990" t="s">
        <v>226</v>
      </c>
      <c r="P990" t="s">
        <v>227</v>
      </c>
      <c r="Q990" t="s">
        <v>228</v>
      </c>
    </row>
    <row r="991" spans="1:20" x14ac:dyDescent="0.3">
      <c r="A991" t="s">
        <v>460</v>
      </c>
      <c r="B991">
        <v>56.790930099999997</v>
      </c>
      <c r="C991">
        <v>-2.8831790879999999</v>
      </c>
      <c r="D991">
        <v>1.021166566</v>
      </c>
      <c r="E991">
        <v>-2.8234170430000001</v>
      </c>
      <c r="F991">
        <v>4.7514719999999996E-3</v>
      </c>
      <c r="G991">
        <v>4.6892428999999999E-2</v>
      </c>
      <c r="H991" t="s">
        <v>461</v>
      </c>
      <c r="I991" t="s">
        <v>115</v>
      </c>
      <c r="J991" t="s">
        <v>462</v>
      </c>
      <c r="K991" t="s">
        <v>461</v>
      </c>
      <c r="L991" t="s">
        <v>460</v>
      </c>
      <c r="M991" t="s">
        <v>463</v>
      </c>
      <c r="N991" t="s">
        <v>463</v>
      </c>
    </row>
    <row r="992" spans="1:20" x14ac:dyDescent="0.3">
      <c r="A992" t="s">
        <v>1174</v>
      </c>
      <c r="B992">
        <v>106.1269056</v>
      </c>
      <c r="C992">
        <v>2.4016517249999998</v>
      </c>
      <c r="D992">
        <v>0.83774471500000003</v>
      </c>
      <c r="E992">
        <v>2.866806178</v>
      </c>
      <c r="F992">
        <v>4.1463689999999996E-3</v>
      </c>
      <c r="G992">
        <v>4.2952403E-2</v>
      </c>
      <c r="H992" t="s">
        <v>1174</v>
      </c>
      <c r="I992" t="s">
        <v>1175</v>
      </c>
      <c r="J992" t="s">
        <v>1176</v>
      </c>
      <c r="K992" t="s">
        <v>1174</v>
      </c>
      <c r="L992" t="s">
        <v>1174</v>
      </c>
      <c r="M992" t="s">
        <v>1177</v>
      </c>
      <c r="N992" t="s">
        <v>1177</v>
      </c>
      <c r="O992" t="s">
        <v>1178</v>
      </c>
      <c r="P992" t="s">
        <v>1179</v>
      </c>
      <c r="Q992" t="s">
        <v>1180</v>
      </c>
      <c r="R992" t="s">
        <v>1181</v>
      </c>
      <c r="S992" t="s">
        <v>1182</v>
      </c>
      <c r="T992" t="s">
        <v>1183</v>
      </c>
    </row>
    <row r="993" spans="1:20" x14ac:dyDescent="0.3">
      <c r="A993" t="s">
        <v>7369</v>
      </c>
      <c r="B993">
        <v>2932.200871</v>
      </c>
      <c r="C993">
        <v>-2.152155397</v>
      </c>
      <c r="D993">
        <v>0.54331722900000001</v>
      </c>
      <c r="E993">
        <v>-3.96113961</v>
      </c>
      <c r="F993" s="16">
        <v>7.4599999999999997E-5</v>
      </c>
      <c r="G993">
        <v>2.389567E-3</v>
      </c>
      <c r="H993" t="s">
        <v>7370</v>
      </c>
      <c r="I993" t="s">
        <v>7371</v>
      </c>
      <c r="J993" t="s">
        <v>7372</v>
      </c>
      <c r="K993" t="s">
        <v>7370</v>
      </c>
      <c r="L993" t="s">
        <v>7369</v>
      </c>
      <c r="M993" t="s">
        <v>7373</v>
      </c>
      <c r="N993" t="s">
        <v>7373</v>
      </c>
      <c r="O993" t="s">
        <v>2346</v>
      </c>
      <c r="P993" t="s">
        <v>7374</v>
      </c>
      <c r="R993" t="s">
        <v>2348</v>
      </c>
      <c r="S993" t="s">
        <v>2349</v>
      </c>
    </row>
    <row r="994" spans="1:20" x14ac:dyDescent="0.3">
      <c r="A994" t="s">
        <v>5909</v>
      </c>
      <c r="B994">
        <v>3126.5679850000001</v>
      </c>
      <c r="C994">
        <v>-1.428028021</v>
      </c>
      <c r="D994">
        <v>0.21386386299999999</v>
      </c>
      <c r="E994">
        <v>-6.6772759160000001</v>
      </c>
      <c r="F994" s="16">
        <v>2.4299999999999999E-11</v>
      </c>
      <c r="G994" s="16">
        <v>7.4799999999999998E-9</v>
      </c>
      <c r="H994" t="s">
        <v>5909</v>
      </c>
      <c r="I994" t="s">
        <v>5910</v>
      </c>
      <c r="J994" t="s">
        <v>5911</v>
      </c>
      <c r="K994" t="s">
        <v>5909</v>
      </c>
      <c r="L994" t="s">
        <v>5909</v>
      </c>
      <c r="M994" t="s">
        <v>5912</v>
      </c>
      <c r="N994" t="s">
        <v>5912</v>
      </c>
      <c r="O994" t="s">
        <v>4787</v>
      </c>
      <c r="P994" t="s">
        <v>5913</v>
      </c>
      <c r="Q994" t="s">
        <v>537</v>
      </c>
      <c r="R994" t="s">
        <v>1258</v>
      </c>
      <c r="T994" t="s">
        <v>3637</v>
      </c>
    </row>
    <row r="995" spans="1:20" x14ac:dyDescent="0.3">
      <c r="A995" t="s">
        <v>750</v>
      </c>
      <c r="B995">
        <v>64.955000190000007</v>
      </c>
      <c r="C995">
        <v>4.0716954169999999</v>
      </c>
      <c r="D995">
        <v>0.79405426199999996</v>
      </c>
      <c r="E995">
        <v>5.1277294390000003</v>
      </c>
      <c r="F995" s="16">
        <v>2.9299999999999999E-7</v>
      </c>
      <c r="G995" s="16">
        <v>2.87E-5</v>
      </c>
      <c r="H995" t="s">
        <v>751</v>
      </c>
      <c r="I995" t="s">
        <v>752</v>
      </c>
      <c r="J995" t="s">
        <v>753</v>
      </c>
      <c r="K995" t="s">
        <v>751</v>
      </c>
      <c r="L995" t="s">
        <v>750</v>
      </c>
      <c r="M995" t="s">
        <v>754</v>
      </c>
      <c r="N995" t="s">
        <v>754</v>
      </c>
      <c r="O995" t="s">
        <v>755</v>
      </c>
      <c r="P995" t="s">
        <v>756</v>
      </c>
      <c r="T995" t="s">
        <v>363</v>
      </c>
    </row>
    <row r="996" spans="1:20" x14ac:dyDescent="0.3">
      <c r="A996" t="s">
        <v>4144</v>
      </c>
      <c r="B996">
        <v>3168.506574</v>
      </c>
      <c r="C996">
        <v>-1.0893923489999999</v>
      </c>
      <c r="D996">
        <v>0.29002318399999999</v>
      </c>
      <c r="E996">
        <v>-3.7562250540000002</v>
      </c>
      <c r="F996">
        <v>1.7249600000000001E-4</v>
      </c>
      <c r="G996">
        <v>4.6372230000000002E-3</v>
      </c>
      <c r="H996" t="s">
        <v>4144</v>
      </c>
      <c r="I996" t="s">
        <v>4145</v>
      </c>
      <c r="J996" t="s">
        <v>4146</v>
      </c>
      <c r="K996" t="s">
        <v>4144</v>
      </c>
      <c r="L996" t="s">
        <v>4144</v>
      </c>
      <c r="M996" t="s">
        <v>4147</v>
      </c>
      <c r="N996" t="s">
        <v>4147</v>
      </c>
      <c r="O996" t="s">
        <v>4148</v>
      </c>
      <c r="P996" t="s">
        <v>4149</v>
      </c>
      <c r="Q996" t="s">
        <v>546</v>
      </c>
      <c r="S996" t="s">
        <v>4150</v>
      </c>
      <c r="T996" t="s">
        <v>4151</v>
      </c>
    </row>
    <row r="997" spans="1:20" x14ac:dyDescent="0.3">
      <c r="A997" t="s">
        <v>3834</v>
      </c>
      <c r="B997">
        <v>1014.455054</v>
      </c>
      <c r="C997">
        <v>-1.046737147</v>
      </c>
      <c r="D997">
        <v>0.33958478600000003</v>
      </c>
      <c r="E997">
        <v>-3.0824029560000001</v>
      </c>
      <c r="F997">
        <v>2.053367E-3</v>
      </c>
      <c r="G997">
        <v>2.6908352999999999E-2</v>
      </c>
      <c r="H997" t="s">
        <v>3834</v>
      </c>
      <c r="I997" t="s">
        <v>3835</v>
      </c>
      <c r="J997" t="s">
        <v>3836</v>
      </c>
      <c r="K997" t="s">
        <v>3834</v>
      </c>
      <c r="L997" t="s">
        <v>3834</v>
      </c>
      <c r="M997" t="s">
        <v>3837</v>
      </c>
      <c r="N997" t="s">
        <v>3837</v>
      </c>
      <c r="O997" t="s">
        <v>3838</v>
      </c>
      <c r="P997" t="s">
        <v>3839</v>
      </c>
      <c r="R997" t="s">
        <v>3840</v>
      </c>
      <c r="S997" t="s">
        <v>3841</v>
      </c>
      <c r="T997" t="s">
        <v>363</v>
      </c>
    </row>
    <row r="998" spans="1:20" x14ac:dyDescent="0.3">
      <c r="A998" t="s">
        <v>2596</v>
      </c>
      <c r="B998">
        <v>262.22132269999997</v>
      </c>
      <c r="C998">
        <v>1.285455389</v>
      </c>
      <c r="D998">
        <v>0.43146265</v>
      </c>
      <c r="E998">
        <v>2.9792970240000001</v>
      </c>
      <c r="F998">
        <v>2.8891059999999998E-3</v>
      </c>
      <c r="G998">
        <v>3.3800213000000003E-2</v>
      </c>
      <c r="H998" t="s">
        <v>2596</v>
      </c>
      <c r="I998" t="s">
        <v>2597</v>
      </c>
      <c r="J998" t="s">
        <v>2598</v>
      </c>
      <c r="K998" t="s">
        <v>2596</v>
      </c>
      <c r="L998" t="s">
        <v>2596</v>
      </c>
      <c r="M998" t="s">
        <v>2599</v>
      </c>
      <c r="N998" t="s">
        <v>2599</v>
      </c>
      <c r="O998" t="s">
        <v>844</v>
      </c>
      <c r="P998" t="s">
        <v>2600</v>
      </c>
      <c r="Q998" t="s">
        <v>537</v>
      </c>
      <c r="R998" t="s">
        <v>1258</v>
      </c>
      <c r="S998" t="s">
        <v>2601</v>
      </c>
      <c r="T998" t="s">
        <v>848</v>
      </c>
    </row>
    <row r="999" spans="1:20" x14ac:dyDescent="0.3">
      <c r="A999" t="s">
        <v>4460</v>
      </c>
      <c r="B999">
        <v>11824.32278</v>
      </c>
      <c r="C999">
        <v>-1.135802464</v>
      </c>
      <c r="D999">
        <v>0.247742974</v>
      </c>
      <c r="E999">
        <v>-4.5846001019999996</v>
      </c>
      <c r="F999" s="16">
        <v>4.5499999999999996E-6</v>
      </c>
      <c r="G999">
        <v>2.72651E-4</v>
      </c>
      <c r="H999" t="s">
        <v>4460</v>
      </c>
      <c r="I999" t="s">
        <v>4461</v>
      </c>
      <c r="J999" t="s">
        <v>4462</v>
      </c>
      <c r="K999" t="s">
        <v>4460</v>
      </c>
      <c r="L999" t="s">
        <v>4460</v>
      </c>
      <c r="M999" t="s">
        <v>4463</v>
      </c>
      <c r="N999" t="s">
        <v>4463</v>
      </c>
      <c r="O999" t="s">
        <v>4464</v>
      </c>
      <c r="P999" t="s">
        <v>4465</v>
      </c>
      <c r="R999" t="s">
        <v>4466</v>
      </c>
      <c r="S999" t="s">
        <v>4467</v>
      </c>
      <c r="T999" t="s">
        <v>4180</v>
      </c>
    </row>
    <row r="1000" spans="1:20" x14ac:dyDescent="0.3">
      <c r="A1000" t="s">
        <v>7069</v>
      </c>
      <c r="B1000">
        <v>5124.4709910000001</v>
      </c>
      <c r="C1000">
        <v>-1.9300005600000001</v>
      </c>
      <c r="D1000">
        <v>0.32418145199999998</v>
      </c>
      <c r="E1000">
        <v>-5.9534576960000001</v>
      </c>
      <c r="F1000" s="16">
        <v>2.6299999999999998E-9</v>
      </c>
      <c r="G1000" s="16">
        <v>4.7E-7</v>
      </c>
      <c r="H1000" t="s">
        <v>7070</v>
      </c>
      <c r="I1000" t="s">
        <v>1706</v>
      </c>
      <c r="J1000" t="s">
        <v>7071</v>
      </c>
      <c r="K1000" t="s">
        <v>7070</v>
      </c>
      <c r="L1000" t="s">
        <v>7069</v>
      </c>
      <c r="M1000" t="s">
        <v>7072</v>
      </c>
      <c r="N1000" t="s">
        <v>7072</v>
      </c>
      <c r="O1000" t="s">
        <v>1709</v>
      </c>
      <c r="P1000" t="s">
        <v>1710</v>
      </c>
      <c r="Q1000" t="s">
        <v>1711</v>
      </c>
      <c r="S1000" t="s">
        <v>1712</v>
      </c>
      <c r="T1000" t="s">
        <v>1713</v>
      </c>
    </row>
    <row r="1001" spans="1:20" x14ac:dyDescent="0.3">
      <c r="A1001" t="s">
        <v>3956</v>
      </c>
      <c r="B1001">
        <v>37757.299789999997</v>
      </c>
      <c r="C1001">
        <v>-1.0580663939999999</v>
      </c>
      <c r="D1001">
        <v>0.29222113100000002</v>
      </c>
      <c r="E1001">
        <v>-3.6207730460000001</v>
      </c>
      <c r="F1001">
        <v>2.9372399999999998E-4</v>
      </c>
      <c r="G1001">
        <v>6.839665E-3</v>
      </c>
      <c r="H1001" t="s">
        <v>3956</v>
      </c>
      <c r="I1001" t="s">
        <v>3957</v>
      </c>
      <c r="J1001" t="s">
        <v>3958</v>
      </c>
      <c r="K1001" t="s">
        <v>3956</v>
      </c>
      <c r="L1001" t="s">
        <v>3956</v>
      </c>
      <c r="M1001" t="s">
        <v>3959</v>
      </c>
      <c r="N1001" t="s">
        <v>3959</v>
      </c>
      <c r="O1001" t="s">
        <v>1709</v>
      </c>
      <c r="P1001" t="s">
        <v>1710</v>
      </c>
      <c r="Q1001" t="s">
        <v>1711</v>
      </c>
      <c r="S1001" t="s">
        <v>1712</v>
      </c>
      <c r="T1001" t="s">
        <v>1713</v>
      </c>
    </row>
    <row r="1002" spans="1:20" x14ac:dyDescent="0.3">
      <c r="A1002" t="s">
        <v>4789</v>
      </c>
      <c r="B1002">
        <v>6165.9091129999997</v>
      </c>
      <c r="C1002">
        <v>-1.1986855430000001</v>
      </c>
      <c r="D1002">
        <v>0.381241104</v>
      </c>
      <c r="E1002">
        <v>-3.1441665909999998</v>
      </c>
      <c r="F1002">
        <v>1.665606E-3</v>
      </c>
      <c r="G1002">
        <v>2.3416144E-2</v>
      </c>
      <c r="H1002" t="s">
        <v>4789</v>
      </c>
      <c r="I1002" t="s">
        <v>4790</v>
      </c>
      <c r="J1002" t="s">
        <v>4791</v>
      </c>
      <c r="K1002" t="s">
        <v>4789</v>
      </c>
      <c r="L1002" t="s">
        <v>4789</v>
      </c>
      <c r="M1002" t="s">
        <v>4792</v>
      </c>
      <c r="N1002" t="s">
        <v>4792</v>
      </c>
      <c r="O1002" t="s">
        <v>1709</v>
      </c>
      <c r="P1002" t="s">
        <v>1710</v>
      </c>
      <c r="Q1002" t="s">
        <v>1711</v>
      </c>
      <c r="S1002" t="s">
        <v>1712</v>
      </c>
      <c r="T1002" t="s">
        <v>1713</v>
      </c>
    </row>
    <row r="1003" spans="1:20" x14ac:dyDescent="0.3">
      <c r="A1003" t="s">
        <v>613</v>
      </c>
      <c r="B1003">
        <v>406.79598620000002</v>
      </c>
      <c r="C1003">
        <v>5.7512120949999996</v>
      </c>
      <c r="D1003">
        <v>0.73807267300000001</v>
      </c>
      <c r="E1003">
        <v>7.792202992</v>
      </c>
      <c r="F1003" s="16">
        <v>6.5900000000000002E-15</v>
      </c>
      <c r="G1003" s="16">
        <v>3.8799999999999996E-12</v>
      </c>
      <c r="H1003" t="s">
        <v>613</v>
      </c>
      <c r="I1003" t="s">
        <v>614</v>
      </c>
      <c r="J1003" t="s">
        <v>615</v>
      </c>
      <c r="K1003" t="s">
        <v>613</v>
      </c>
      <c r="L1003" t="s">
        <v>613</v>
      </c>
      <c r="M1003" t="s">
        <v>616</v>
      </c>
      <c r="N1003" t="s">
        <v>616</v>
      </c>
      <c r="O1003" t="s">
        <v>617</v>
      </c>
      <c r="P1003" t="s">
        <v>618</v>
      </c>
      <c r="Q1003" t="s">
        <v>619</v>
      </c>
      <c r="S1003" t="s">
        <v>620</v>
      </c>
      <c r="T1003" t="s">
        <v>621</v>
      </c>
    </row>
    <row r="1004" spans="1:20" x14ac:dyDescent="0.3">
      <c r="A1004" t="s">
        <v>833</v>
      </c>
      <c r="B1004">
        <v>44.999959099999998</v>
      </c>
      <c r="C1004">
        <v>3.5091721549999999</v>
      </c>
      <c r="D1004">
        <v>1.001863347</v>
      </c>
      <c r="E1004">
        <v>3.502645512</v>
      </c>
      <c r="F1004">
        <v>4.6066199999999997E-4</v>
      </c>
      <c r="G1004">
        <v>9.4262449999999998E-3</v>
      </c>
      <c r="H1004" t="s">
        <v>834</v>
      </c>
      <c r="I1004" t="s">
        <v>835</v>
      </c>
      <c r="J1004" t="s">
        <v>836</v>
      </c>
      <c r="K1004" t="s">
        <v>834</v>
      </c>
      <c r="L1004" t="s">
        <v>833</v>
      </c>
      <c r="M1004" t="s">
        <v>837</v>
      </c>
      <c r="N1004" t="s">
        <v>837</v>
      </c>
      <c r="P1004" t="s">
        <v>838</v>
      </c>
      <c r="T1004" t="s">
        <v>839</v>
      </c>
    </row>
    <row r="1005" spans="1:20" x14ac:dyDescent="0.3">
      <c r="A1005" t="s">
        <v>4111</v>
      </c>
      <c r="B1005">
        <v>1658.248675</v>
      </c>
      <c r="C1005">
        <v>-1.087834062</v>
      </c>
      <c r="D1005">
        <v>0.26134011899999998</v>
      </c>
      <c r="E1005">
        <v>-4.1625222639999997</v>
      </c>
      <c r="F1005" s="16">
        <v>3.15E-5</v>
      </c>
      <c r="G1005">
        <v>1.22635E-3</v>
      </c>
      <c r="H1005" t="s">
        <v>4111</v>
      </c>
      <c r="I1005" t="s">
        <v>4112</v>
      </c>
      <c r="J1005" t="s">
        <v>4113</v>
      </c>
      <c r="K1005" t="s">
        <v>4111</v>
      </c>
      <c r="L1005" t="s">
        <v>4111</v>
      </c>
      <c r="M1005" t="s">
        <v>4114</v>
      </c>
      <c r="N1005" t="s">
        <v>4114</v>
      </c>
      <c r="O1005" t="s">
        <v>4115</v>
      </c>
      <c r="P1005" t="s">
        <v>4116</v>
      </c>
      <c r="Q1005" t="s">
        <v>4117</v>
      </c>
      <c r="S1005" t="s">
        <v>4118</v>
      </c>
    </row>
    <row r="1006" spans="1:20" x14ac:dyDescent="0.3">
      <c r="A1006" t="s">
        <v>2731</v>
      </c>
      <c r="B1006">
        <v>781.40547379999998</v>
      </c>
      <c r="C1006">
        <v>1.207382105</v>
      </c>
      <c r="D1006">
        <v>0.35531497499999998</v>
      </c>
      <c r="E1006">
        <v>3.3980614120000001</v>
      </c>
      <c r="F1006">
        <v>6.7865199999999997E-4</v>
      </c>
      <c r="G1006">
        <v>1.2413429E-2</v>
      </c>
      <c r="H1006" t="s">
        <v>2731</v>
      </c>
      <c r="I1006" t="s">
        <v>2732</v>
      </c>
      <c r="J1006" t="s">
        <v>2733</v>
      </c>
      <c r="K1006" t="s">
        <v>2731</v>
      </c>
      <c r="L1006" t="s">
        <v>2731</v>
      </c>
      <c r="M1006" t="s">
        <v>2734</v>
      </c>
      <c r="N1006" t="s">
        <v>2734</v>
      </c>
      <c r="O1006" t="s">
        <v>2735</v>
      </c>
      <c r="P1006" t="s">
        <v>2736</v>
      </c>
      <c r="Q1006" t="s">
        <v>2737</v>
      </c>
      <c r="R1006" t="s">
        <v>2738</v>
      </c>
      <c r="T1006" t="s">
        <v>2739</v>
      </c>
    </row>
    <row r="1007" spans="1:20" x14ac:dyDescent="0.3">
      <c r="A1007" t="s">
        <v>4271</v>
      </c>
      <c r="B1007">
        <v>1617.1359010000001</v>
      </c>
      <c r="C1007">
        <v>-1.1044882579999999</v>
      </c>
      <c r="D1007">
        <v>0.34699808799999998</v>
      </c>
      <c r="E1007">
        <v>-3.1829808150000001</v>
      </c>
      <c r="F1007">
        <v>1.457673E-3</v>
      </c>
      <c r="G1007">
        <v>2.1302720000000001E-2</v>
      </c>
      <c r="H1007" t="s">
        <v>4271</v>
      </c>
      <c r="I1007" t="s">
        <v>4272</v>
      </c>
      <c r="J1007" t="s">
        <v>4273</v>
      </c>
      <c r="K1007" t="s">
        <v>4271</v>
      </c>
      <c r="L1007" t="s">
        <v>4271</v>
      </c>
      <c r="M1007" t="s">
        <v>4274</v>
      </c>
      <c r="N1007" t="s">
        <v>4274</v>
      </c>
      <c r="O1007" t="s">
        <v>844</v>
      </c>
      <c r="P1007" t="s">
        <v>4275</v>
      </c>
      <c r="Q1007" t="s">
        <v>537</v>
      </c>
      <c r="S1007" t="s">
        <v>4276</v>
      </c>
      <c r="T1007" t="s">
        <v>848</v>
      </c>
    </row>
    <row r="1008" spans="1:20" x14ac:dyDescent="0.3">
      <c r="A1008" t="s">
        <v>7142</v>
      </c>
      <c r="B1008">
        <v>2405.0684179999998</v>
      </c>
      <c r="C1008">
        <v>-1.964839558</v>
      </c>
      <c r="D1008">
        <v>0.45005519799999999</v>
      </c>
      <c r="E1008">
        <v>-4.365774611</v>
      </c>
      <c r="F1008" s="16">
        <v>1.27E-5</v>
      </c>
      <c r="G1008">
        <v>5.9694999999999995E-4</v>
      </c>
      <c r="H1008" t="s">
        <v>7142</v>
      </c>
      <c r="I1008" t="s">
        <v>7143</v>
      </c>
      <c r="J1008" t="s">
        <v>7144</v>
      </c>
      <c r="K1008" t="s">
        <v>7142</v>
      </c>
      <c r="L1008" t="s">
        <v>7142</v>
      </c>
      <c r="M1008" t="s">
        <v>7145</v>
      </c>
      <c r="N1008" t="s">
        <v>7145</v>
      </c>
      <c r="O1008" t="s">
        <v>7146</v>
      </c>
      <c r="P1008" t="s">
        <v>7147</v>
      </c>
      <c r="Q1008" t="s">
        <v>7148</v>
      </c>
      <c r="S1008" t="s">
        <v>7149</v>
      </c>
      <c r="T1008" t="s">
        <v>7150</v>
      </c>
    </row>
    <row r="1009" spans="1:20" x14ac:dyDescent="0.3">
      <c r="A1009" t="s">
        <v>8153</v>
      </c>
      <c r="B1009">
        <v>364.6416552</v>
      </c>
      <c r="C1009">
        <v>-3.1846424870000001</v>
      </c>
      <c r="D1009">
        <v>0.43672878300000001</v>
      </c>
      <c r="E1009">
        <v>-7.2920370930000002</v>
      </c>
      <c r="F1009" s="16">
        <v>3.0500000000000001E-13</v>
      </c>
      <c r="G1009" s="16">
        <v>1.26E-10</v>
      </c>
      <c r="H1009" t="s">
        <v>8154</v>
      </c>
      <c r="I1009" t="s">
        <v>8155</v>
      </c>
      <c r="J1009" t="s">
        <v>8156</v>
      </c>
      <c r="K1009" t="s">
        <v>8154</v>
      </c>
      <c r="L1009" t="s">
        <v>8153</v>
      </c>
      <c r="M1009" t="s">
        <v>8157</v>
      </c>
      <c r="N1009" t="s">
        <v>8157</v>
      </c>
      <c r="P1009" t="s">
        <v>8158</v>
      </c>
    </row>
    <row r="1010" spans="1:20" x14ac:dyDescent="0.3">
      <c r="A1010" t="s">
        <v>8241</v>
      </c>
      <c r="B1010">
        <v>225.1515871</v>
      </c>
      <c r="C1010">
        <v>-3.51337776</v>
      </c>
      <c r="D1010">
        <v>0.57046539500000004</v>
      </c>
      <c r="E1010">
        <v>-6.1587920819999997</v>
      </c>
      <c r="F1010" s="16">
        <v>7.3299999999999995E-10</v>
      </c>
      <c r="G1010" s="16">
        <v>1.4399999999999999E-7</v>
      </c>
      <c r="H1010" t="s">
        <v>8242</v>
      </c>
      <c r="I1010" t="s">
        <v>3851</v>
      </c>
      <c r="J1010" t="s">
        <v>8243</v>
      </c>
      <c r="K1010" t="s">
        <v>8242</v>
      </c>
      <c r="L1010" t="s">
        <v>8241</v>
      </c>
      <c r="M1010" t="s">
        <v>8244</v>
      </c>
      <c r="N1010" t="s">
        <v>8244</v>
      </c>
      <c r="O1010" t="s">
        <v>8245</v>
      </c>
      <c r="P1010" t="s">
        <v>3855</v>
      </c>
    </row>
    <row r="1011" spans="1:20" x14ac:dyDescent="0.3">
      <c r="A1011" t="s">
        <v>3850</v>
      </c>
      <c r="B1011">
        <v>6309.4570899999999</v>
      </c>
      <c r="C1011">
        <v>-1.047447271</v>
      </c>
      <c r="D1011">
        <v>0.27303859600000002</v>
      </c>
      <c r="E1011">
        <v>-3.8362608329999999</v>
      </c>
      <c r="F1011">
        <v>1.2492199999999999E-4</v>
      </c>
      <c r="G1011">
        <v>3.6197439999999998E-3</v>
      </c>
      <c r="H1011" t="s">
        <v>3850</v>
      </c>
      <c r="I1011" t="s">
        <v>3851</v>
      </c>
      <c r="J1011" t="s">
        <v>3852</v>
      </c>
      <c r="K1011" t="s">
        <v>3850</v>
      </c>
      <c r="L1011" t="s">
        <v>3850</v>
      </c>
      <c r="M1011" t="s">
        <v>3853</v>
      </c>
      <c r="N1011" t="s">
        <v>3853</v>
      </c>
      <c r="O1011" t="s">
        <v>3854</v>
      </c>
      <c r="P1011" t="s">
        <v>3855</v>
      </c>
      <c r="T1011" t="s">
        <v>3856</v>
      </c>
    </row>
    <row r="1012" spans="1:20" x14ac:dyDescent="0.3">
      <c r="A1012" t="s">
        <v>2356</v>
      </c>
      <c r="B1012">
        <v>272.81289290000001</v>
      </c>
      <c r="C1012">
        <v>1.4007996140000001</v>
      </c>
      <c r="D1012">
        <v>0.45979538599999997</v>
      </c>
      <c r="E1012">
        <v>3.0465717080000001</v>
      </c>
      <c r="F1012">
        <v>2.3146730000000002E-3</v>
      </c>
      <c r="G1012">
        <v>2.8991871999999998E-2</v>
      </c>
      <c r="H1012" t="s">
        <v>2357</v>
      </c>
      <c r="I1012" t="s">
        <v>2358</v>
      </c>
      <c r="J1012" t="s">
        <v>2359</v>
      </c>
      <c r="K1012" t="s">
        <v>2357</v>
      </c>
      <c r="L1012" t="s">
        <v>2356</v>
      </c>
      <c r="M1012" t="s">
        <v>2360</v>
      </c>
      <c r="N1012" t="s">
        <v>2360</v>
      </c>
      <c r="O1012" t="s">
        <v>2361</v>
      </c>
      <c r="P1012" t="s">
        <v>2362</v>
      </c>
      <c r="R1012" t="s">
        <v>2363</v>
      </c>
      <c r="T1012" t="s">
        <v>2364</v>
      </c>
    </row>
    <row r="1013" spans="1:20" x14ac:dyDescent="0.3">
      <c r="A1013" t="s">
        <v>2279</v>
      </c>
      <c r="B1013">
        <v>1173.4140520000001</v>
      </c>
      <c r="C1013">
        <v>1.453324582</v>
      </c>
      <c r="D1013">
        <v>0.51990500699999997</v>
      </c>
      <c r="E1013">
        <v>2.795365619</v>
      </c>
      <c r="F1013">
        <v>5.1841049999999996E-3</v>
      </c>
      <c r="G1013">
        <v>4.9593697999999999E-2</v>
      </c>
      <c r="H1013" t="s">
        <v>2280</v>
      </c>
      <c r="I1013" t="s">
        <v>2281</v>
      </c>
      <c r="J1013" t="s">
        <v>2282</v>
      </c>
      <c r="K1013" t="s">
        <v>2280</v>
      </c>
      <c r="L1013" t="s">
        <v>2279</v>
      </c>
      <c r="M1013" t="s">
        <v>2283</v>
      </c>
      <c r="N1013" t="s">
        <v>2283</v>
      </c>
      <c r="O1013" t="s">
        <v>2284</v>
      </c>
      <c r="P1013" t="s">
        <v>2285</v>
      </c>
      <c r="Q1013" t="s">
        <v>737</v>
      </c>
      <c r="R1013" t="s">
        <v>2286</v>
      </c>
      <c r="S1013" t="s">
        <v>2287</v>
      </c>
    </row>
    <row r="1014" spans="1:20" x14ac:dyDescent="0.3">
      <c r="A1014" t="s">
        <v>4661</v>
      </c>
      <c r="B1014">
        <v>5774.4993809999996</v>
      </c>
      <c r="C1014">
        <v>-1.1712084890000001</v>
      </c>
      <c r="D1014">
        <v>0.280705121</v>
      </c>
      <c r="E1014">
        <v>-4.1723802049999996</v>
      </c>
      <c r="F1014" s="16">
        <v>3.01E-5</v>
      </c>
      <c r="G1014">
        <v>1.1813010000000001E-3</v>
      </c>
      <c r="H1014" t="s">
        <v>4661</v>
      </c>
      <c r="I1014" t="s">
        <v>4662</v>
      </c>
      <c r="J1014" t="s">
        <v>4663</v>
      </c>
      <c r="K1014" t="s">
        <v>4661</v>
      </c>
      <c r="L1014" t="s">
        <v>4661</v>
      </c>
      <c r="M1014" t="s">
        <v>4664</v>
      </c>
      <c r="N1014" t="s">
        <v>4664</v>
      </c>
      <c r="O1014" t="s">
        <v>4665</v>
      </c>
      <c r="P1014" t="s">
        <v>4666</v>
      </c>
      <c r="Q1014" t="s">
        <v>4667</v>
      </c>
      <c r="T1014" t="s">
        <v>363</v>
      </c>
    </row>
    <row r="1015" spans="1:20" x14ac:dyDescent="0.3">
      <c r="A1015" t="s">
        <v>5568</v>
      </c>
      <c r="B1015">
        <v>1795.966617</v>
      </c>
      <c r="C1015">
        <v>-1.3520800550000001</v>
      </c>
      <c r="D1015">
        <v>0.26971185399999997</v>
      </c>
      <c r="E1015">
        <v>-5.0130538739999997</v>
      </c>
      <c r="F1015" s="16">
        <v>5.3600000000000004E-7</v>
      </c>
      <c r="G1015" s="16">
        <v>4.6600000000000001E-5</v>
      </c>
      <c r="H1015" t="s">
        <v>5568</v>
      </c>
      <c r="I1015" t="s">
        <v>5569</v>
      </c>
      <c r="J1015" t="s">
        <v>5570</v>
      </c>
      <c r="K1015" t="s">
        <v>5568</v>
      </c>
      <c r="L1015" t="s">
        <v>5568</v>
      </c>
      <c r="M1015" t="s">
        <v>5571</v>
      </c>
      <c r="N1015" t="s">
        <v>5571</v>
      </c>
      <c r="O1015" t="s">
        <v>5572</v>
      </c>
      <c r="P1015" t="s">
        <v>5573</v>
      </c>
      <c r="Q1015" t="s">
        <v>5574</v>
      </c>
      <c r="S1015" t="s">
        <v>5575</v>
      </c>
      <c r="T1015" t="s">
        <v>5576</v>
      </c>
    </row>
    <row r="1016" spans="1:20" x14ac:dyDescent="0.3">
      <c r="A1016" t="s">
        <v>5339</v>
      </c>
      <c r="B1016">
        <v>19569.892609999999</v>
      </c>
      <c r="C1016">
        <v>-1.3034360519999999</v>
      </c>
      <c r="D1016">
        <v>0.41275478500000001</v>
      </c>
      <c r="E1016">
        <v>-3.15789447</v>
      </c>
      <c r="F1016">
        <v>1.5891309999999999E-3</v>
      </c>
      <c r="G1016">
        <v>2.2617901999999999E-2</v>
      </c>
      <c r="H1016" t="s">
        <v>5339</v>
      </c>
      <c r="I1016" t="s">
        <v>5340</v>
      </c>
      <c r="J1016" t="s">
        <v>5341</v>
      </c>
      <c r="K1016" t="s">
        <v>5339</v>
      </c>
      <c r="L1016" t="s">
        <v>5339</v>
      </c>
      <c r="M1016" t="s">
        <v>5342</v>
      </c>
      <c r="N1016" t="s">
        <v>5342</v>
      </c>
      <c r="O1016" t="s">
        <v>5343</v>
      </c>
      <c r="P1016" t="s">
        <v>5344</v>
      </c>
      <c r="R1016" t="s">
        <v>5345</v>
      </c>
      <c r="T1016" t="s">
        <v>554</v>
      </c>
    </row>
    <row r="1017" spans="1:20" x14ac:dyDescent="0.3">
      <c r="A1017" t="s">
        <v>5446</v>
      </c>
      <c r="B1017">
        <v>385.30068990000001</v>
      </c>
      <c r="C1017">
        <v>-1.3278014380000001</v>
      </c>
      <c r="D1017">
        <v>0.41413707</v>
      </c>
      <c r="E1017">
        <v>-3.206188322</v>
      </c>
      <c r="F1017">
        <v>1.345059E-3</v>
      </c>
      <c r="G1017">
        <v>2.0239896E-2</v>
      </c>
      <c r="H1017" t="s">
        <v>5447</v>
      </c>
      <c r="I1017" t="s">
        <v>5448</v>
      </c>
      <c r="J1017" t="s">
        <v>5449</v>
      </c>
      <c r="K1017" t="s">
        <v>5447</v>
      </c>
      <c r="L1017" t="s">
        <v>5446</v>
      </c>
      <c r="M1017" t="s">
        <v>5450</v>
      </c>
      <c r="N1017" t="s">
        <v>5450</v>
      </c>
      <c r="O1017" t="s">
        <v>5451</v>
      </c>
      <c r="P1017" t="s">
        <v>5452</v>
      </c>
      <c r="Q1017" t="s">
        <v>537</v>
      </c>
      <c r="R1017" t="s">
        <v>1258</v>
      </c>
      <c r="T1017" t="s">
        <v>5453</v>
      </c>
    </row>
    <row r="1018" spans="1:20" x14ac:dyDescent="0.3">
      <c r="A1018" t="s">
        <v>8352</v>
      </c>
      <c r="B1018">
        <v>584.00845119999997</v>
      </c>
      <c r="C1018">
        <v>-4.1432271299999996</v>
      </c>
      <c r="D1018">
        <v>0.50001472000000002</v>
      </c>
      <c r="E1018">
        <v>-8.2862103170000001</v>
      </c>
      <c r="F1018" s="16">
        <v>1.17E-16</v>
      </c>
      <c r="G1018" s="16">
        <v>1.2800000000000001E-13</v>
      </c>
      <c r="H1018" t="s">
        <v>8352</v>
      </c>
      <c r="I1018" t="s">
        <v>8353</v>
      </c>
      <c r="J1018" t="s">
        <v>8354</v>
      </c>
      <c r="K1018" t="s">
        <v>8352</v>
      </c>
      <c r="L1018" t="s">
        <v>8352</v>
      </c>
      <c r="M1018" t="s">
        <v>8355</v>
      </c>
      <c r="N1018" t="s">
        <v>8355</v>
      </c>
      <c r="O1018" t="s">
        <v>6845</v>
      </c>
      <c r="P1018" t="s">
        <v>8356</v>
      </c>
      <c r="R1018" t="s">
        <v>8357</v>
      </c>
    </row>
    <row r="1019" spans="1:20" x14ac:dyDescent="0.3">
      <c r="A1019" t="s">
        <v>2669</v>
      </c>
      <c r="B1019">
        <v>6140.0258409999997</v>
      </c>
      <c r="C1019">
        <v>1.251719821</v>
      </c>
      <c r="D1019">
        <v>0.27144205799999999</v>
      </c>
      <c r="E1019">
        <v>4.6113702070000002</v>
      </c>
      <c r="F1019" s="16">
        <v>3.9999999999999998E-6</v>
      </c>
      <c r="G1019">
        <v>2.4725499999999999E-4</v>
      </c>
      <c r="H1019" t="s">
        <v>2669</v>
      </c>
      <c r="I1019" t="s">
        <v>1857</v>
      </c>
      <c r="J1019" t="s">
        <v>2670</v>
      </c>
      <c r="K1019" t="s">
        <v>2669</v>
      </c>
      <c r="L1019" t="s">
        <v>2669</v>
      </c>
      <c r="M1019" t="s">
        <v>2671</v>
      </c>
      <c r="N1019" t="s">
        <v>2671</v>
      </c>
      <c r="O1019" t="s">
        <v>2672</v>
      </c>
      <c r="P1019" t="s">
        <v>2673</v>
      </c>
      <c r="Q1019" t="s">
        <v>790</v>
      </c>
      <c r="R1019" t="s">
        <v>1861</v>
      </c>
      <c r="S1019" t="s">
        <v>792</v>
      </c>
      <c r="T1019" t="s">
        <v>363</v>
      </c>
    </row>
    <row r="1020" spans="1:20" x14ac:dyDescent="0.3">
      <c r="A1020" t="s">
        <v>1856</v>
      </c>
      <c r="B1020">
        <v>4513.9227430000001</v>
      </c>
      <c r="C1020">
        <v>1.7159395120000001</v>
      </c>
      <c r="D1020">
        <v>0.59169000400000005</v>
      </c>
      <c r="E1020">
        <v>2.9000650659999998</v>
      </c>
      <c r="F1020">
        <v>3.7308520000000002E-3</v>
      </c>
      <c r="G1020">
        <v>4.0061525000000001E-2</v>
      </c>
      <c r="H1020" t="s">
        <v>1856</v>
      </c>
      <c r="I1020" t="s">
        <v>1857</v>
      </c>
      <c r="J1020" t="s">
        <v>1858</v>
      </c>
      <c r="K1020" t="s">
        <v>1856</v>
      </c>
      <c r="L1020" t="s">
        <v>1856</v>
      </c>
      <c r="M1020" t="s">
        <v>1859</v>
      </c>
      <c r="N1020" t="s">
        <v>1859</v>
      </c>
      <c r="O1020" t="s">
        <v>788</v>
      </c>
      <c r="P1020" t="s">
        <v>1860</v>
      </c>
      <c r="Q1020" t="s">
        <v>790</v>
      </c>
      <c r="R1020" t="s">
        <v>1861</v>
      </c>
      <c r="S1020" t="s">
        <v>792</v>
      </c>
      <c r="T1020" t="s">
        <v>363</v>
      </c>
    </row>
    <row r="1021" spans="1:20" x14ac:dyDescent="0.3">
      <c r="A1021" t="s">
        <v>6049</v>
      </c>
      <c r="B1021">
        <v>4224.3176199999998</v>
      </c>
      <c r="C1021">
        <v>-1.4751349060000001</v>
      </c>
      <c r="D1021">
        <v>0.26110985599999997</v>
      </c>
      <c r="E1021">
        <v>-5.6494799779999996</v>
      </c>
      <c r="F1021" s="16">
        <v>1.6099999999999999E-8</v>
      </c>
      <c r="G1021" s="16">
        <v>2.3300000000000001E-6</v>
      </c>
      <c r="H1021" t="s">
        <v>6049</v>
      </c>
      <c r="I1021" t="s">
        <v>6050</v>
      </c>
      <c r="J1021" t="s">
        <v>6051</v>
      </c>
      <c r="K1021" t="s">
        <v>6049</v>
      </c>
      <c r="L1021" t="s">
        <v>6049</v>
      </c>
      <c r="M1021" t="s">
        <v>6052</v>
      </c>
      <c r="N1021" t="s">
        <v>6052</v>
      </c>
      <c r="O1021" t="s">
        <v>6053</v>
      </c>
      <c r="P1021" t="s">
        <v>6054</v>
      </c>
    </row>
    <row r="1022" spans="1:20" x14ac:dyDescent="0.3">
      <c r="A1022" t="s">
        <v>3943</v>
      </c>
      <c r="B1022">
        <v>1623.6825020000001</v>
      </c>
      <c r="C1022">
        <v>-1.057021682</v>
      </c>
      <c r="D1022">
        <v>0.31291150000000001</v>
      </c>
      <c r="E1022">
        <v>-3.3780212079999998</v>
      </c>
      <c r="F1022">
        <v>7.3009400000000003E-4</v>
      </c>
      <c r="G1022">
        <v>1.3057321E-2</v>
      </c>
      <c r="H1022" t="s">
        <v>3943</v>
      </c>
      <c r="I1022" t="s">
        <v>3944</v>
      </c>
      <c r="J1022" t="s">
        <v>3945</v>
      </c>
      <c r="K1022" t="s">
        <v>3943</v>
      </c>
      <c r="L1022" t="s">
        <v>3943</v>
      </c>
      <c r="M1022" t="s">
        <v>3946</v>
      </c>
      <c r="N1022" t="s">
        <v>3946</v>
      </c>
      <c r="O1022" t="s">
        <v>3947</v>
      </c>
      <c r="P1022" t="s">
        <v>3948</v>
      </c>
    </row>
    <row r="1023" spans="1:20" x14ac:dyDescent="0.3">
      <c r="A1023" t="s">
        <v>349</v>
      </c>
      <c r="B1023">
        <v>2189.1884829999999</v>
      </c>
      <c r="C1023">
        <v>-1.2985822600000001</v>
      </c>
      <c r="D1023">
        <v>0.34324695199999999</v>
      </c>
      <c r="E1023">
        <v>-3.7832302790000001</v>
      </c>
      <c r="F1023">
        <v>1.5480600000000001E-4</v>
      </c>
      <c r="G1023">
        <v>4.2594119999999997E-3</v>
      </c>
      <c r="H1023" t="s">
        <v>349</v>
      </c>
      <c r="I1023" t="s">
        <v>115</v>
      </c>
      <c r="J1023" t="s">
        <v>350</v>
      </c>
      <c r="K1023" t="s">
        <v>349</v>
      </c>
      <c r="L1023" t="s">
        <v>349</v>
      </c>
      <c r="M1023" t="s">
        <v>351</v>
      </c>
      <c r="N1023" t="s">
        <v>351</v>
      </c>
    </row>
    <row r="1024" spans="1:20" x14ac:dyDescent="0.3">
      <c r="A1024" t="s">
        <v>5719</v>
      </c>
      <c r="B1024">
        <v>3229.116595</v>
      </c>
      <c r="C1024">
        <v>-1.387414398</v>
      </c>
      <c r="D1024">
        <v>0.32444845500000002</v>
      </c>
      <c r="E1024">
        <v>-4.2762244010000003</v>
      </c>
      <c r="F1024" s="16">
        <v>1.9000000000000001E-5</v>
      </c>
      <c r="G1024">
        <v>8.2571100000000002E-4</v>
      </c>
      <c r="H1024" t="s">
        <v>5719</v>
      </c>
      <c r="I1024" t="s">
        <v>5720</v>
      </c>
      <c r="J1024" t="s">
        <v>5721</v>
      </c>
      <c r="K1024" t="s">
        <v>5719</v>
      </c>
      <c r="L1024" t="s">
        <v>5719</v>
      </c>
      <c r="M1024" t="s">
        <v>5722</v>
      </c>
      <c r="N1024" t="s">
        <v>5722</v>
      </c>
      <c r="O1024" t="s">
        <v>5723</v>
      </c>
      <c r="P1024" t="s">
        <v>5724</v>
      </c>
      <c r="T1024" t="s">
        <v>363</v>
      </c>
    </row>
    <row r="1025" spans="1:20" x14ac:dyDescent="0.3">
      <c r="A1025" t="s">
        <v>2450</v>
      </c>
      <c r="B1025">
        <v>531.83374319999996</v>
      </c>
      <c r="C1025">
        <v>1.3406824310000001</v>
      </c>
      <c r="D1025">
        <v>0.37522199099999998</v>
      </c>
      <c r="E1025">
        <v>3.5730379920000002</v>
      </c>
      <c r="F1025">
        <v>3.5286399999999999E-4</v>
      </c>
      <c r="G1025">
        <v>7.8901059999999992E-3</v>
      </c>
      <c r="H1025" t="s">
        <v>2450</v>
      </c>
      <c r="I1025" t="s">
        <v>2451</v>
      </c>
      <c r="J1025" t="s">
        <v>2452</v>
      </c>
      <c r="K1025" t="s">
        <v>2450</v>
      </c>
      <c r="L1025" t="s">
        <v>2450</v>
      </c>
      <c r="M1025" t="s">
        <v>2453</v>
      </c>
      <c r="N1025" t="s">
        <v>2453</v>
      </c>
      <c r="O1025" t="s">
        <v>2454</v>
      </c>
      <c r="P1025" t="s">
        <v>2455</v>
      </c>
      <c r="R1025" t="s">
        <v>2456</v>
      </c>
      <c r="T1025" t="s">
        <v>2457</v>
      </c>
    </row>
    <row r="1026" spans="1:20" x14ac:dyDescent="0.3">
      <c r="A1026" t="s">
        <v>7546</v>
      </c>
      <c r="B1026">
        <v>105.5824166</v>
      </c>
      <c r="C1026">
        <v>-2.3026792610000002</v>
      </c>
      <c r="D1026">
        <v>0.57617705100000005</v>
      </c>
      <c r="E1026">
        <v>-3.9964786129999998</v>
      </c>
      <c r="F1026" s="16">
        <v>6.4300000000000004E-5</v>
      </c>
      <c r="G1026">
        <v>2.144179E-3</v>
      </c>
      <c r="H1026" t="s">
        <v>7547</v>
      </c>
      <c r="I1026" t="s">
        <v>7548</v>
      </c>
      <c r="J1026" t="s">
        <v>7549</v>
      </c>
      <c r="K1026" t="s">
        <v>7547</v>
      </c>
      <c r="L1026" t="s">
        <v>7546</v>
      </c>
      <c r="M1026" t="s">
        <v>7550</v>
      </c>
      <c r="N1026" t="s">
        <v>7550</v>
      </c>
      <c r="O1026" t="s">
        <v>7551</v>
      </c>
      <c r="P1026" t="s">
        <v>7552</v>
      </c>
      <c r="R1026" t="s">
        <v>7553</v>
      </c>
      <c r="T1026" t="s">
        <v>2508</v>
      </c>
    </row>
    <row r="1027" spans="1:20" x14ac:dyDescent="0.3">
      <c r="A1027" t="s">
        <v>8142</v>
      </c>
      <c r="B1027">
        <v>1097.7379249999999</v>
      </c>
      <c r="C1027">
        <v>-3.1525654030000001</v>
      </c>
      <c r="D1027">
        <v>0.39979424600000002</v>
      </c>
      <c r="E1027">
        <v>-7.8854696779999998</v>
      </c>
      <c r="F1027" s="16">
        <v>3.13E-15</v>
      </c>
      <c r="G1027" s="16">
        <v>2.1400000000000002E-12</v>
      </c>
      <c r="H1027" t="s">
        <v>8142</v>
      </c>
      <c r="I1027" t="s">
        <v>8143</v>
      </c>
      <c r="J1027" t="s">
        <v>8144</v>
      </c>
      <c r="K1027" t="s">
        <v>8142</v>
      </c>
      <c r="L1027" t="s">
        <v>8142</v>
      </c>
      <c r="M1027" t="s">
        <v>8145</v>
      </c>
      <c r="N1027" t="s">
        <v>8145</v>
      </c>
      <c r="O1027" t="s">
        <v>8146</v>
      </c>
      <c r="P1027" t="s">
        <v>8147</v>
      </c>
      <c r="Q1027" t="s">
        <v>537</v>
      </c>
    </row>
    <row r="1028" spans="1:20" x14ac:dyDescent="0.3">
      <c r="A1028" t="s">
        <v>7284</v>
      </c>
      <c r="B1028">
        <v>445.9015728</v>
      </c>
      <c r="C1028">
        <v>-2.0699220760000001</v>
      </c>
      <c r="D1028">
        <v>0.42448050500000001</v>
      </c>
      <c r="E1028">
        <v>-4.8763654650000001</v>
      </c>
      <c r="F1028" s="16">
        <v>1.08E-6</v>
      </c>
      <c r="G1028" s="16">
        <v>8.6000000000000003E-5</v>
      </c>
      <c r="H1028" t="s">
        <v>7285</v>
      </c>
      <c r="I1028" t="s">
        <v>7286</v>
      </c>
      <c r="J1028" t="s">
        <v>7287</v>
      </c>
      <c r="K1028" t="s">
        <v>7285</v>
      </c>
      <c r="L1028" t="s">
        <v>7284</v>
      </c>
      <c r="M1028" t="s">
        <v>7288</v>
      </c>
      <c r="N1028" t="s">
        <v>7288</v>
      </c>
      <c r="O1028" t="s">
        <v>7289</v>
      </c>
      <c r="P1028" t="s">
        <v>7290</v>
      </c>
      <c r="T1028" t="s">
        <v>7291</v>
      </c>
    </row>
    <row r="1029" spans="1:20" x14ac:dyDescent="0.3">
      <c r="A1029" t="s">
        <v>6281</v>
      </c>
      <c r="B1029">
        <v>245.0926503</v>
      </c>
      <c r="C1029">
        <v>-1.535270964</v>
      </c>
      <c r="D1029">
        <v>0.47152191100000002</v>
      </c>
      <c r="E1029">
        <v>-3.255990712</v>
      </c>
      <c r="F1029">
        <v>1.129974E-3</v>
      </c>
      <c r="G1029">
        <v>1.7908257E-2</v>
      </c>
      <c r="H1029" t="s">
        <v>6282</v>
      </c>
      <c r="I1029" t="s">
        <v>6283</v>
      </c>
      <c r="J1029" t="s">
        <v>6284</v>
      </c>
      <c r="K1029" t="s">
        <v>6282</v>
      </c>
      <c r="L1029" t="s">
        <v>6281</v>
      </c>
      <c r="M1029" t="s">
        <v>6285</v>
      </c>
      <c r="N1029" t="s">
        <v>6285</v>
      </c>
      <c r="O1029" t="s">
        <v>6286</v>
      </c>
      <c r="P1029" t="s">
        <v>6287</v>
      </c>
      <c r="Q1029" t="s">
        <v>598</v>
      </c>
      <c r="R1029" t="s">
        <v>6288</v>
      </c>
      <c r="T1029" t="s">
        <v>6289</v>
      </c>
    </row>
    <row r="1030" spans="1:20" x14ac:dyDescent="0.3">
      <c r="A1030" t="s">
        <v>383</v>
      </c>
      <c r="B1030">
        <v>144.1841321</v>
      </c>
      <c r="C1030">
        <v>-1.6050592800000001</v>
      </c>
      <c r="D1030">
        <v>0.50536188800000004</v>
      </c>
      <c r="E1030">
        <v>-3.1760592139999999</v>
      </c>
      <c r="F1030">
        <v>1.4929050000000001E-3</v>
      </c>
      <c r="G1030">
        <v>2.1614923000000001E-2</v>
      </c>
      <c r="H1030" t="s">
        <v>383</v>
      </c>
      <c r="I1030" t="s">
        <v>115</v>
      </c>
      <c r="J1030" t="s">
        <v>384</v>
      </c>
      <c r="K1030" t="s">
        <v>383</v>
      </c>
      <c r="L1030" t="s">
        <v>383</v>
      </c>
      <c r="M1030" t="s">
        <v>385</v>
      </c>
      <c r="N1030" t="s">
        <v>385</v>
      </c>
    </row>
    <row r="1031" spans="1:20" x14ac:dyDescent="0.3">
      <c r="A1031" t="s">
        <v>6083</v>
      </c>
      <c r="B1031">
        <v>5763.1462730000003</v>
      </c>
      <c r="C1031">
        <v>-1.4827504579999999</v>
      </c>
      <c r="D1031">
        <v>0.20185470799999999</v>
      </c>
      <c r="E1031">
        <v>-7.3456322780000001</v>
      </c>
      <c r="F1031" s="16">
        <v>2.0500000000000001E-13</v>
      </c>
      <c r="G1031" s="16">
        <v>8.5899999999999995E-11</v>
      </c>
      <c r="H1031" t="s">
        <v>6083</v>
      </c>
      <c r="I1031" t="s">
        <v>6084</v>
      </c>
      <c r="J1031" t="s">
        <v>6085</v>
      </c>
      <c r="K1031" t="s">
        <v>6083</v>
      </c>
      <c r="L1031" t="s">
        <v>6083</v>
      </c>
      <c r="M1031" t="s">
        <v>6086</v>
      </c>
      <c r="N1031" t="s">
        <v>6086</v>
      </c>
      <c r="P1031" t="s">
        <v>6087</v>
      </c>
      <c r="R1031" t="s">
        <v>6088</v>
      </c>
      <c r="T1031" t="s">
        <v>5155</v>
      </c>
    </row>
    <row r="1032" spans="1:20" x14ac:dyDescent="0.3">
      <c r="A1032" t="s">
        <v>531</v>
      </c>
      <c r="B1032">
        <v>51.554367210000002</v>
      </c>
      <c r="C1032">
        <v>9.0716096040000007</v>
      </c>
      <c r="D1032">
        <v>1.709588484</v>
      </c>
      <c r="E1032">
        <v>5.3063118329999996</v>
      </c>
      <c r="F1032" s="16">
        <v>1.12E-7</v>
      </c>
      <c r="G1032" s="16">
        <v>1.24E-5</v>
      </c>
      <c r="H1032" t="s">
        <v>531</v>
      </c>
      <c r="I1032" t="s">
        <v>532</v>
      </c>
      <c r="J1032" t="s">
        <v>533</v>
      </c>
      <c r="K1032" t="s">
        <v>531</v>
      </c>
      <c r="L1032" t="s">
        <v>531</v>
      </c>
      <c r="M1032" t="s">
        <v>534</v>
      </c>
      <c r="N1032" t="s">
        <v>534</v>
      </c>
      <c r="O1032" t="s">
        <v>535</v>
      </c>
      <c r="P1032" t="s">
        <v>536</v>
      </c>
      <c r="Q1032" t="s">
        <v>537</v>
      </c>
      <c r="R1032" t="s">
        <v>538</v>
      </c>
      <c r="T1032" t="s">
        <v>539</v>
      </c>
    </row>
    <row r="1033" spans="1:20" x14ac:dyDescent="0.3">
      <c r="A1033" t="s">
        <v>4613</v>
      </c>
      <c r="B1033">
        <v>2597.7658620000002</v>
      </c>
      <c r="C1033">
        <v>-1.161309462</v>
      </c>
      <c r="D1033">
        <v>0.225028162</v>
      </c>
      <c r="E1033">
        <v>-5.1607294460000004</v>
      </c>
      <c r="F1033" s="16">
        <v>2.4600000000000001E-7</v>
      </c>
      <c r="G1033" s="16">
        <v>2.44E-5</v>
      </c>
      <c r="H1033" t="s">
        <v>4613</v>
      </c>
      <c r="I1033" t="s">
        <v>4614</v>
      </c>
      <c r="J1033" t="s">
        <v>4615</v>
      </c>
      <c r="K1033" t="s">
        <v>4613</v>
      </c>
      <c r="L1033" t="s">
        <v>4613</v>
      </c>
      <c r="M1033" t="s">
        <v>4616</v>
      </c>
      <c r="N1033" t="s">
        <v>4616</v>
      </c>
      <c r="O1033" t="s">
        <v>4617</v>
      </c>
      <c r="P1033" t="s">
        <v>4618</v>
      </c>
    </row>
    <row r="1034" spans="1:20" x14ac:dyDescent="0.3">
      <c r="A1034" t="s">
        <v>337</v>
      </c>
      <c r="B1034">
        <v>730.38314560000003</v>
      </c>
      <c r="C1034">
        <v>-1.008857852</v>
      </c>
      <c r="D1034">
        <v>0.33919931399999997</v>
      </c>
      <c r="E1034">
        <v>-2.974233173</v>
      </c>
      <c r="F1034">
        <v>2.9372180000000001E-3</v>
      </c>
      <c r="G1034">
        <v>3.4216313999999998E-2</v>
      </c>
      <c r="H1034" t="s">
        <v>338</v>
      </c>
      <c r="I1034" t="s">
        <v>115</v>
      </c>
      <c r="J1034" t="s">
        <v>339</v>
      </c>
      <c r="K1034" t="s">
        <v>338</v>
      </c>
      <c r="L1034" t="s">
        <v>337</v>
      </c>
      <c r="M1034" t="s">
        <v>340</v>
      </c>
      <c r="N1034" t="s">
        <v>340</v>
      </c>
    </row>
    <row r="1035" spans="1:20" x14ac:dyDescent="0.3">
      <c r="A1035" t="s">
        <v>6945</v>
      </c>
      <c r="B1035">
        <v>151.7340719</v>
      </c>
      <c r="C1035">
        <v>-1.85593009</v>
      </c>
      <c r="D1035">
        <v>0.60248537099999999</v>
      </c>
      <c r="E1035">
        <v>-3.0804566900000001</v>
      </c>
      <c r="F1035">
        <v>2.066834E-3</v>
      </c>
      <c r="G1035">
        <v>2.7003744999999999E-2</v>
      </c>
      <c r="H1035" t="s">
        <v>6945</v>
      </c>
      <c r="I1035" t="s">
        <v>6946</v>
      </c>
      <c r="J1035" t="s">
        <v>6947</v>
      </c>
      <c r="K1035" t="s">
        <v>6945</v>
      </c>
      <c r="L1035" t="s">
        <v>6945</v>
      </c>
      <c r="M1035" t="s">
        <v>6948</v>
      </c>
      <c r="N1035" t="s">
        <v>6948</v>
      </c>
      <c r="O1035" t="s">
        <v>6949</v>
      </c>
      <c r="P1035" t="s">
        <v>6950</v>
      </c>
      <c r="T1035" t="s">
        <v>2817</v>
      </c>
    </row>
    <row r="1036" spans="1:20" x14ac:dyDescent="0.3">
      <c r="A1036" t="s">
        <v>7326</v>
      </c>
      <c r="B1036">
        <v>487.18652830000002</v>
      </c>
      <c r="C1036">
        <v>-2.1338159430000001</v>
      </c>
      <c r="D1036">
        <v>0.44534773799999999</v>
      </c>
      <c r="E1036">
        <v>-4.7913478899999999</v>
      </c>
      <c r="F1036" s="16">
        <v>1.66E-6</v>
      </c>
      <c r="G1036">
        <v>1.20488E-4</v>
      </c>
      <c r="H1036" t="s">
        <v>7326</v>
      </c>
      <c r="I1036" t="s">
        <v>7327</v>
      </c>
      <c r="J1036" t="s">
        <v>7328</v>
      </c>
      <c r="K1036" t="s">
        <v>7326</v>
      </c>
      <c r="L1036" t="s">
        <v>7326</v>
      </c>
      <c r="M1036" t="s">
        <v>7329</v>
      </c>
      <c r="N1036" t="s">
        <v>7329</v>
      </c>
      <c r="O1036" t="s">
        <v>7330</v>
      </c>
      <c r="P1036" t="s">
        <v>7331</v>
      </c>
      <c r="S1036" t="s">
        <v>7332</v>
      </c>
      <c r="T1036" t="s">
        <v>363</v>
      </c>
    </row>
    <row r="1037" spans="1:20" x14ac:dyDescent="0.3">
      <c r="A1037" t="s">
        <v>983</v>
      </c>
      <c r="B1037">
        <v>156.27392069999999</v>
      </c>
      <c r="C1037">
        <v>2.9287502079999999</v>
      </c>
      <c r="D1037">
        <v>1.037028541</v>
      </c>
      <c r="E1037">
        <v>2.8241751239999999</v>
      </c>
      <c r="F1037">
        <v>4.7402479999999999E-3</v>
      </c>
      <c r="G1037">
        <v>4.6884617000000003E-2</v>
      </c>
      <c r="H1037" t="s">
        <v>983</v>
      </c>
      <c r="I1037" t="s">
        <v>984</v>
      </c>
      <c r="J1037" t="s">
        <v>985</v>
      </c>
      <c r="K1037" t="s">
        <v>983</v>
      </c>
      <c r="L1037" t="s">
        <v>983</v>
      </c>
      <c r="M1037" t="s">
        <v>986</v>
      </c>
      <c r="N1037" t="s">
        <v>986</v>
      </c>
      <c r="O1037" t="s">
        <v>987</v>
      </c>
      <c r="P1037" t="s">
        <v>988</v>
      </c>
      <c r="Q1037" t="s">
        <v>989</v>
      </c>
      <c r="R1037" t="s">
        <v>990</v>
      </c>
      <c r="T1037" t="s">
        <v>991</v>
      </c>
    </row>
    <row r="1038" spans="1:20" x14ac:dyDescent="0.3">
      <c r="A1038" t="s">
        <v>404</v>
      </c>
      <c r="B1038">
        <v>135.41088010000001</v>
      </c>
      <c r="C1038">
        <v>-2.0113798250000001</v>
      </c>
      <c r="D1038">
        <v>0.53713607100000005</v>
      </c>
      <c r="E1038">
        <v>-3.7446374069999999</v>
      </c>
      <c r="F1038">
        <v>1.8065400000000001E-4</v>
      </c>
      <c r="G1038">
        <v>4.7605080000000001E-3</v>
      </c>
      <c r="H1038" t="s">
        <v>404</v>
      </c>
      <c r="I1038" t="s">
        <v>115</v>
      </c>
      <c r="J1038" t="s">
        <v>405</v>
      </c>
      <c r="K1038" t="s">
        <v>404</v>
      </c>
      <c r="L1038" t="s">
        <v>404</v>
      </c>
      <c r="M1038" t="s">
        <v>406</v>
      </c>
      <c r="N1038" t="s">
        <v>406</v>
      </c>
    </row>
    <row r="1039" spans="1:20" x14ac:dyDescent="0.3">
      <c r="A1039" t="s">
        <v>307</v>
      </c>
      <c r="B1039">
        <v>290.8560708</v>
      </c>
      <c r="C1039">
        <v>1.1880314320000001</v>
      </c>
      <c r="D1039">
        <v>0.37008127699999999</v>
      </c>
      <c r="E1039">
        <v>3.2101905830000002</v>
      </c>
      <c r="F1039">
        <v>1.3264699999999999E-3</v>
      </c>
      <c r="G1039">
        <v>2.0015385E-2</v>
      </c>
      <c r="H1039" t="s">
        <v>307</v>
      </c>
      <c r="I1039" t="s">
        <v>115</v>
      </c>
      <c r="J1039" t="s">
        <v>308</v>
      </c>
      <c r="K1039" t="s">
        <v>307</v>
      </c>
      <c r="L1039" t="s">
        <v>307</v>
      </c>
      <c r="M1039" t="s">
        <v>309</v>
      </c>
      <c r="N1039" t="s">
        <v>309</v>
      </c>
    </row>
    <row r="1040" spans="1:20" x14ac:dyDescent="0.3">
      <c r="A1040" t="s">
        <v>8463</v>
      </c>
      <c r="B1040">
        <v>15.743002069999999</v>
      </c>
      <c r="C1040">
        <v>-7.4981395510000004</v>
      </c>
      <c r="D1040">
        <v>2.2208420360000001</v>
      </c>
      <c r="E1040">
        <v>-3.3762597379999999</v>
      </c>
      <c r="F1040">
        <v>7.3478499999999995E-4</v>
      </c>
      <c r="G1040">
        <v>1.3089345E-2</v>
      </c>
      <c r="H1040" t="s">
        <v>8464</v>
      </c>
      <c r="I1040" t="s">
        <v>8465</v>
      </c>
      <c r="J1040" t="s">
        <v>8466</v>
      </c>
      <c r="K1040" t="s">
        <v>8464</v>
      </c>
      <c r="L1040" t="s">
        <v>8463</v>
      </c>
      <c r="M1040" t="s">
        <v>8467</v>
      </c>
      <c r="N1040" t="s">
        <v>8467</v>
      </c>
    </row>
    <row r="1041" spans="1:20" x14ac:dyDescent="0.3">
      <c r="A1041" t="s">
        <v>4578</v>
      </c>
      <c r="B1041">
        <v>1178.9342340000001</v>
      </c>
      <c r="C1041">
        <v>-1.155806189</v>
      </c>
      <c r="D1041">
        <v>0.34798257700000002</v>
      </c>
      <c r="E1041">
        <v>-3.3214484479999999</v>
      </c>
      <c r="F1041">
        <v>8.9551500000000005E-4</v>
      </c>
      <c r="G1041">
        <v>1.5271312E-2</v>
      </c>
      <c r="H1041" t="s">
        <v>4578</v>
      </c>
      <c r="I1041" t="s">
        <v>4579</v>
      </c>
      <c r="J1041" t="s">
        <v>4580</v>
      </c>
      <c r="K1041" t="s">
        <v>4578</v>
      </c>
      <c r="L1041" t="s">
        <v>4578</v>
      </c>
      <c r="M1041" t="s">
        <v>4581</v>
      </c>
      <c r="N1041" t="s">
        <v>4581</v>
      </c>
      <c r="O1041" t="s">
        <v>4582</v>
      </c>
      <c r="P1041" t="s">
        <v>4583</v>
      </c>
      <c r="T1041" t="s">
        <v>363</v>
      </c>
    </row>
    <row r="1042" spans="1:20" x14ac:dyDescent="0.3">
      <c r="A1042" t="s">
        <v>5156</v>
      </c>
      <c r="B1042">
        <v>1168.1535630000001</v>
      </c>
      <c r="C1042">
        <v>-1.26654961</v>
      </c>
      <c r="D1042">
        <v>0.266242969</v>
      </c>
      <c r="E1042">
        <v>-4.757119468</v>
      </c>
      <c r="F1042" s="16">
        <v>1.9599999999999999E-6</v>
      </c>
      <c r="G1042">
        <v>1.36892E-4</v>
      </c>
      <c r="H1042" t="s">
        <v>5156</v>
      </c>
      <c r="I1042" t="s">
        <v>5157</v>
      </c>
      <c r="J1042" t="s">
        <v>5158</v>
      </c>
      <c r="K1042" t="s">
        <v>5156</v>
      </c>
      <c r="L1042" t="s">
        <v>5156</v>
      </c>
      <c r="M1042" t="s">
        <v>5159</v>
      </c>
      <c r="N1042" t="s">
        <v>5159</v>
      </c>
      <c r="O1042" t="s">
        <v>5160</v>
      </c>
      <c r="P1042" t="s">
        <v>5161</v>
      </c>
      <c r="Q1042" t="s">
        <v>537</v>
      </c>
      <c r="R1042" t="s">
        <v>1258</v>
      </c>
      <c r="T1042" t="s">
        <v>3637</v>
      </c>
    </row>
    <row r="1043" spans="1:20" x14ac:dyDescent="0.3">
      <c r="A1043" t="s">
        <v>5463</v>
      </c>
      <c r="B1043">
        <v>6416.4239230000003</v>
      </c>
      <c r="C1043">
        <v>-1.333338066</v>
      </c>
      <c r="D1043">
        <v>0.27433053600000001</v>
      </c>
      <c r="E1043">
        <v>-4.8603341220000003</v>
      </c>
      <c r="F1043" s="16">
        <v>1.17E-6</v>
      </c>
      <c r="G1043" s="16">
        <v>9.1299999999999997E-5</v>
      </c>
      <c r="H1043" t="s">
        <v>5463</v>
      </c>
      <c r="I1043" t="s">
        <v>5464</v>
      </c>
      <c r="J1043" t="s">
        <v>5465</v>
      </c>
      <c r="K1043" t="s">
        <v>5463</v>
      </c>
      <c r="L1043" t="s">
        <v>5463</v>
      </c>
      <c r="M1043" t="s">
        <v>5466</v>
      </c>
      <c r="N1043" t="s">
        <v>5466</v>
      </c>
      <c r="O1043" t="s">
        <v>3642</v>
      </c>
      <c r="P1043" t="s">
        <v>3643</v>
      </c>
      <c r="S1043" t="s">
        <v>3644</v>
      </c>
      <c r="T1043" t="s">
        <v>3645</v>
      </c>
    </row>
    <row r="1044" spans="1:20" x14ac:dyDescent="0.3">
      <c r="A1044" t="s">
        <v>5252</v>
      </c>
      <c r="B1044">
        <v>807.46345359999998</v>
      </c>
      <c r="C1044">
        <v>-1.2880044420000001</v>
      </c>
      <c r="D1044">
        <v>0.30217112499999998</v>
      </c>
      <c r="E1044">
        <v>-4.2625000780000004</v>
      </c>
      <c r="F1044" s="16">
        <v>2.02E-5</v>
      </c>
      <c r="G1044">
        <v>8.6147700000000003E-4</v>
      </c>
      <c r="H1044" t="s">
        <v>5252</v>
      </c>
      <c r="I1044" t="s">
        <v>5253</v>
      </c>
      <c r="J1044" t="s">
        <v>5254</v>
      </c>
      <c r="K1044" t="s">
        <v>5252</v>
      </c>
      <c r="L1044" t="s">
        <v>5252</v>
      </c>
      <c r="M1044" t="s">
        <v>5255</v>
      </c>
      <c r="N1044" t="s">
        <v>5255</v>
      </c>
      <c r="O1044" t="s">
        <v>5256</v>
      </c>
      <c r="P1044" t="s">
        <v>5257</v>
      </c>
      <c r="T1044" t="s">
        <v>363</v>
      </c>
    </row>
    <row r="1045" spans="1:20" x14ac:dyDescent="0.3">
      <c r="A1045" t="s">
        <v>5346</v>
      </c>
      <c r="B1045">
        <v>2639.0000770000001</v>
      </c>
      <c r="C1045">
        <v>-1.303902576</v>
      </c>
      <c r="D1045">
        <v>0.32085706200000003</v>
      </c>
      <c r="E1045">
        <v>-4.0638113660000004</v>
      </c>
      <c r="F1045" s="16">
        <v>4.8300000000000002E-5</v>
      </c>
      <c r="G1045">
        <v>1.710023E-3</v>
      </c>
      <c r="H1045" t="s">
        <v>5346</v>
      </c>
      <c r="I1045" t="s">
        <v>5347</v>
      </c>
      <c r="J1045" t="s">
        <v>5348</v>
      </c>
      <c r="K1045" t="s">
        <v>5346</v>
      </c>
      <c r="L1045" t="s">
        <v>5346</v>
      </c>
      <c r="M1045" t="s">
        <v>5349</v>
      </c>
      <c r="N1045" t="s">
        <v>5349</v>
      </c>
      <c r="O1045" t="s">
        <v>5350</v>
      </c>
      <c r="P1045" t="s">
        <v>5351</v>
      </c>
      <c r="Q1045" t="s">
        <v>5352</v>
      </c>
      <c r="T1045" t="s">
        <v>3864</v>
      </c>
    </row>
    <row r="1046" spans="1:20" x14ac:dyDescent="0.3">
      <c r="A1046" t="s">
        <v>6143</v>
      </c>
      <c r="B1046">
        <v>988.7464013</v>
      </c>
      <c r="C1046">
        <v>-1.5077479760000001</v>
      </c>
      <c r="D1046">
        <v>0.34995380199999998</v>
      </c>
      <c r="E1046">
        <v>-4.3084200480000003</v>
      </c>
      <c r="F1046" s="16">
        <v>1.6399999999999999E-5</v>
      </c>
      <c r="G1046">
        <v>7.5369499999999997E-4</v>
      </c>
      <c r="H1046" t="s">
        <v>6143</v>
      </c>
      <c r="I1046" t="s">
        <v>6144</v>
      </c>
      <c r="J1046" t="s">
        <v>6145</v>
      </c>
      <c r="K1046" t="s">
        <v>6143</v>
      </c>
      <c r="L1046" t="s">
        <v>6143</v>
      </c>
      <c r="M1046" t="s">
        <v>6146</v>
      </c>
      <c r="N1046" t="s">
        <v>6146</v>
      </c>
      <c r="O1046" t="s">
        <v>647</v>
      </c>
      <c r="P1046" t="s">
        <v>6147</v>
      </c>
    </row>
    <row r="1047" spans="1:20" x14ac:dyDescent="0.3">
      <c r="A1047" t="s">
        <v>3765</v>
      </c>
      <c r="B1047">
        <v>4626.9544299999998</v>
      </c>
      <c r="C1047">
        <v>-1.038178753</v>
      </c>
      <c r="D1047">
        <v>0.31522124400000001</v>
      </c>
      <c r="E1047">
        <v>-3.2934923450000002</v>
      </c>
      <c r="F1047">
        <v>9.8951000000000009E-4</v>
      </c>
      <c r="G1047">
        <v>1.6380975999999998E-2</v>
      </c>
      <c r="H1047" t="s">
        <v>3765</v>
      </c>
      <c r="I1047" t="s">
        <v>3766</v>
      </c>
      <c r="J1047" t="s">
        <v>3767</v>
      </c>
      <c r="K1047" t="s">
        <v>3765</v>
      </c>
      <c r="L1047" t="s">
        <v>3765</v>
      </c>
      <c r="M1047" t="s">
        <v>3768</v>
      </c>
      <c r="N1047" t="s">
        <v>3768</v>
      </c>
      <c r="O1047" t="s">
        <v>3769</v>
      </c>
      <c r="P1047" t="s">
        <v>3770</v>
      </c>
      <c r="R1047" t="s">
        <v>3771</v>
      </c>
      <c r="T1047" t="s">
        <v>3645</v>
      </c>
    </row>
    <row r="1048" spans="1:20" x14ac:dyDescent="0.3">
      <c r="A1048" t="s">
        <v>2197</v>
      </c>
      <c r="B1048">
        <v>474.39073889999997</v>
      </c>
      <c r="C1048">
        <v>1.5015608069999999</v>
      </c>
      <c r="D1048">
        <v>0.40069999000000001</v>
      </c>
      <c r="E1048">
        <v>3.7473442559999999</v>
      </c>
      <c r="F1048">
        <v>1.78717E-4</v>
      </c>
      <c r="G1048">
        <v>4.738056E-3</v>
      </c>
      <c r="H1048" t="s">
        <v>2197</v>
      </c>
      <c r="I1048" t="s">
        <v>2198</v>
      </c>
      <c r="J1048" t="s">
        <v>2199</v>
      </c>
      <c r="K1048" t="s">
        <v>2197</v>
      </c>
      <c r="L1048" t="s">
        <v>2197</v>
      </c>
      <c r="M1048" t="s">
        <v>2200</v>
      </c>
      <c r="N1048" t="s">
        <v>2200</v>
      </c>
      <c r="P1048" t="s">
        <v>2201</v>
      </c>
    </row>
    <row r="1049" spans="1:20" x14ac:dyDescent="0.3">
      <c r="A1049" t="s">
        <v>6396</v>
      </c>
      <c r="B1049">
        <v>3577.1141699999998</v>
      </c>
      <c r="C1049">
        <v>-1.5675932290000001</v>
      </c>
      <c r="D1049">
        <v>0.29592275099999998</v>
      </c>
      <c r="E1049">
        <v>-5.2973055479999998</v>
      </c>
      <c r="F1049" s="16">
        <v>1.18E-7</v>
      </c>
      <c r="G1049" s="16">
        <v>1.2799999999999999E-5</v>
      </c>
      <c r="H1049" t="s">
        <v>6396</v>
      </c>
      <c r="I1049" t="s">
        <v>4669</v>
      </c>
      <c r="J1049" t="s">
        <v>6397</v>
      </c>
      <c r="K1049" t="s">
        <v>6396</v>
      </c>
      <c r="L1049" t="s">
        <v>6396</v>
      </c>
      <c r="M1049" t="s">
        <v>6398</v>
      </c>
      <c r="N1049" t="s">
        <v>6398</v>
      </c>
      <c r="O1049" t="s">
        <v>4672</v>
      </c>
      <c r="P1049" t="s">
        <v>4673</v>
      </c>
    </row>
    <row r="1050" spans="1:20" x14ac:dyDescent="0.3">
      <c r="A1050" t="s">
        <v>1495</v>
      </c>
      <c r="B1050">
        <v>108.2573805</v>
      </c>
      <c r="C1050">
        <v>1.964079095</v>
      </c>
      <c r="D1050">
        <v>0.63702510300000004</v>
      </c>
      <c r="E1050">
        <v>3.0832051740000002</v>
      </c>
      <c r="F1050">
        <v>2.0478390000000001E-3</v>
      </c>
      <c r="G1050">
        <v>2.6908352999999999E-2</v>
      </c>
      <c r="H1050" t="s">
        <v>1495</v>
      </c>
      <c r="I1050" t="s">
        <v>1496</v>
      </c>
      <c r="J1050" t="s">
        <v>1497</v>
      </c>
      <c r="K1050" t="s">
        <v>1495</v>
      </c>
      <c r="L1050" t="s">
        <v>1495</v>
      </c>
      <c r="M1050" t="s">
        <v>1498</v>
      </c>
      <c r="N1050" t="s">
        <v>1498</v>
      </c>
      <c r="O1050" t="s">
        <v>1499</v>
      </c>
      <c r="P1050" t="s">
        <v>1500</v>
      </c>
    </row>
    <row r="1051" spans="1:20" x14ac:dyDescent="0.3">
      <c r="A1051" t="s">
        <v>3743</v>
      </c>
      <c r="B1051">
        <v>8155.8051020000003</v>
      </c>
      <c r="C1051">
        <v>-1.035937922</v>
      </c>
      <c r="D1051">
        <v>0.28101778799999999</v>
      </c>
      <c r="E1051">
        <v>-3.6863784669999999</v>
      </c>
      <c r="F1051">
        <v>2.2746800000000001E-4</v>
      </c>
      <c r="G1051">
        <v>5.6656670000000001E-3</v>
      </c>
      <c r="H1051" t="s">
        <v>3743</v>
      </c>
      <c r="I1051" t="s">
        <v>3744</v>
      </c>
      <c r="J1051" t="s">
        <v>3745</v>
      </c>
      <c r="K1051" t="s">
        <v>3743</v>
      </c>
      <c r="L1051" t="s">
        <v>3743</v>
      </c>
      <c r="M1051" t="s">
        <v>3746</v>
      </c>
      <c r="N1051" t="s">
        <v>3746</v>
      </c>
      <c r="O1051" t="s">
        <v>3747</v>
      </c>
      <c r="P1051" t="s">
        <v>3748</v>
      </c>
      <c r="R1051" t="s">
        <v>3749</v>
      </c>
    </row>
    <row r="1052" spans="1:20" x14ac:dyDescent="0.3">
      <c r="A1052" t="s">
        <v>8433</v>
      </c>
      <c r="B1052">
        <v>3825.702487</v>
      </c>
      <c r="C1052">
        <v>-5.8748536189999996</v>
      </c>
      <c r="D1052">
        <v>0.42706096900000001</v>
      </c>
      <c r="E1052">
        <v>-13.75647517</v>
      </c>
      <c r="F1052" s="16">
        <v>4.6599999999999996E-43</v>
      </c>
      <c r="G1052" s="16">
        <v>3.3899999999999999E-39</v>
      </c>
      <c r="H1052" t="s">
        <v>8433</v>
      </c>
      <c r="I1052" t="s">
        <v>7580</v>
      </c>
      <c r="J1052" t="s">
        <v>8434</v>
      </c>
      <c r="K1052" t="s">
        <v>8433</v>
      </c>
      <c r="L1052" t="s">
        <v>8433</v>
      </c>
      <c r="M1052" t="s">
        <v>8435</v>
      </c>
      <c r="N1052" t="s">
        <v>8435</v>
      </c>
      <c r="O1052" t="s">
        <v>7490</v>
      </c>
      <c r="P1052" t="s">
        <v>8436</v>
      </c>
      <c r="R1052" t="s">
        <v>7584</v>
      </c>
      <c r="S1052" t="s">
        <v>7492</v>
      </c>
      <c r="T1052" t="s">
        <v>7493</v>
      </c>
    </row>
    <row r="1053" spans="1:20" x14ac:dyDescent="0.3">
      <c r="A1053" t="s">
        <v>6219</v>
      </c>
      <c r="B1053">
        <v>6154.7334680000004</v>
      </c>
      <c r="C1053">
        <v>-1.52423592</v>
      </c>
      <c r="D1053">
        <v>0.20253887100000001</v>
      </c>
      <c r="E1053">
        <v>-7.5256463670000002</v>
      </c>
      <c r="F1053" s="16">
        <v>5.2499999999999997E-14</v>
      </c>
      <c r="G1053" s="16">
        <v>2.4899999999999999E-11</v>
      </c>
      <c r="H1053" t="s">
        <v>6219</v>
      </c>
      <c r="I1053" t="s">
        <v>6220</v>
      </c>
      <c r="J1053" t="s">
        <v>6221</v>
      </c>
      <c r="K1053" t="s">
        <v>6219</v>
      </c>
      <c r="L1053" t="s">
        <v>6219</v>
      </c>
      <c r="M1053" t="s">
        <v>6222</v>
      </c>
      <c r="N1053" t="s">
        <v>6222</v>
      </c>
      <c r="O1053" t="s">
        <v>6223</v>
      </c>
      <c r="P1053" t="s">
        <v>6224</v>
      </c>
      <c r="T1053" t="s">
        <v>3645</v>
      </c>
    </row>
    <row r="1054" spans="1:20" x14ac:dyDescent="0.3">
      <c r="A1054" t="s">
        <v>69</v>
      </c>
      <c r="B1054">
        <v>931.96869600000002</v>
      </c>
      <c r="C1054">
        <v>1.075139646</v>
      </c>
      <c r="D1054">
        <v>0.303948461</v>
      </c>
      <c r="E1054">
        <v>3.5372432680000001</v>
      </c>
      <c r="F1054">
        <v>4.0432700000000001E-4</v>
      </c>
      <c r="G1054">
        <v>8.6321060000000005E-3</v>
      </c>
      <c r="H1054" t="s">
        <v>69</v>
      </c>
      <c r="I1054" t="s">
        <v>3138</v>
      </c>
      <c r="J1054" t="s">
        <v>3139</v>
      </c>
      <c r="K1054" t="s">
        <v>69</v>
      </c>
      <c r="L1054" t="s">
        <v>69</v>
      </c>
      <c r="M1054" t="s">
        <v>3140</v>
      </c>
      <c r="N1054" t="s">
        <v>3140</v>
      </c>
      <c r="O1054" t="s">
        <v>3141</v>
      </c>
      <c r="P1054" t="s">
        <v>3142</v>
      </c>
      <c r="Q1054" t="s">
        <v>3143</v>
      </c>
      <c r="S1054" t="s">
        <v>3144</v>
      </c>
      <c r="T1054" t="s">
        <v>3145</v>
      </c>
    </row>
    <row r="1055" spans="1:20" x14ac:dyDescent="0.3">
      <c r="A1055" t="s">
        <v>5690</v>
      </c>
      <c r="B1055">
        <v>1082.4292720000001</v>
      </c>
      <c r="C1055">
        <v>-1.379704979</v>
      </c>
      <c r="D1055">
        <v>0.38986886399999998</v>
      </c>
      <c r="E1055">
        <v>-3.5388950100000001</v>
      </c>
      <c r="F1055">
        <v>4.0180599999999999E-4</v>
      </c>
      <c r="G1055">
        <v>8.5950950000000005E-3</v>
      </c>
      <c r="H1055" t="s">
        <v>5690</v>
      </c>
      <c r="I1055" t="s">
        <v>5691</v>
      </c>
      <c r="J1055" t="s">
        <v>5692</v>
      </c>
      <c r="K1055" t="s">
        <v>5690</v>
      </c>
      <c r="L1055" t="s">
        <v>5690</v>
      </c>
      <c r="M1055" t="s">
        <v>5693</v>
      </c>
      <c r="N1055" t="s">
        <v>5693</v>
      </c>
      <c r="O1055" t="s">
        <v>5694</v>
      </c>
      <c r="P1055" t="s">
        <v>5695</v>
      </c>
    </row>
    <row r="1056" spans="1:20" x14ac:dyDescent="0.3">
      <c r="A1056" t="s">
        <v>5475</v>
      </c>
      <c r="B1056">
        <v>333.57316029999998</v>
      </c>
      <c r="C1056">
        <v>-1.334383568</v>
      </c>
      <c r="D1056">
        <v>0.35158924499999999</v>
      </c>
      <c r="E1056">
        <v>-3.795291202</v>
      </c>
      <c r="F1056">
        <v>1.4747E-4</v>
      </c>
      <c r="G1056">
        <v>4.10415E-3</v>
      </c>
      <c r="H1056" t="s">
        <v>5475</v>
      </c>
      <c r="I1056" t="s">
        <v>5476</v>
      </c>
      <c r="J1056" t="s">
        <v>5477</v>
      </c>
      <c r="K1056" t="s">
        <v>5475</v>
      </c>
      <c r="L1056" t="s">
        <v>5475</v>
      </c>
      <c r="M1056" t="s">
        <v>5478</v>
      </c>
      <c r="N1056" t="s">
        <v>5478</v>
      </c>
      <c r="O1056" t="s">
        <v>702</v>
      </c>
      <c r="P1056" t="s">
        <v>5479</v>
      </c>
      <c r="Q1056" t="s">
        <v>704</v>
      </c>
      <c r="T1056" t="s">
        <v>705</v>
      </c>
    </row>
    <row r="1057" spans="1:20" x14ac:dyDescent="0.3">
      <c r="A1057" t="s">
        <v>4793</v>
      </c>
      <c r="B1057">
        <v>2946.22037</v>
      </c>
      <c r="C1057">
        <v>-1.1989105659999999</v>
      </c>
      <c r="D1057">
        <v>0.30274553199999998</v>
      </c>
      <c r="E1057">
        <v>-3.960126372</v>
      </c>
      <c r="F1057" s="16">
        <v>7.4900000000000005E-5</v>
      </c>
      <c r="G1057">
        <v>2.389567E-3</v>
      </c>
      <c r="H1057" t="s">
        <v>4793</v>
      </c>
      <c r="I1057" t="s">
        <v>4794</v>
      </c>
      <c r="J1057" t="s">
        <v>4795</v>
      </c>
      <c r="K1057" t="s">
        <v>4793</v>
      </c>
      <c r="L1057" t="s">
        <v>4793</v>
      </c>
      <c r="M1057" t="s">
        <v>4796</v>
      </c>
      <c r="N1057" t="s">
        <v>4796</v>
      </c>
      <c r="O1057" t="s">
        <v>3899</v>
      </c>
      <c r="P1057" t="s">
        <v>4723</v>
      </c>
      <c r="Q1057" t="s">
        <v>4724</v>
      </c>
      <c r="S1057" t="s">
        <v>3902</v>
      </c>
      <c r="T1057" t="s">
        <v>554</v>
      </c>
    </row>
    <row r="1058" spans="1:20" x14ac:dyDescent="0.3">
      <c r="A1058" t="s">
        <v>256</v>
      </c>
      <c r="B1058">
        <v>236.99928600000001</v>
      </c>
      <c r="C1058">
        <v>1.4689079460000001</v>
      </c>
      <c r="D1058">
        <v>0.47145008700000002</v>
      </c>
      <c r="E1058">
        <v>3.1157231419999998</v>
      </c>
      <c r="F1058">
        <v>1.8349449999999999E-3</v>
      </c>
      <c r="G1058">
        <v>2.5038558999999998E-2</v>
      </c>
      <c r="H1058" t="s">
        <v>257</v>
      </c>
      <c r="I1058" t="s">
        <v>115</v>
      </c>
      <c r="J1058" t="s">
        <v>258</v>
      </c>
      <c r="K1058" t="s">
        <v>257</v>
      </c>
      <c r="L1058" t="s">
        <v>256</v>
      </c>
      <c r="M1058" t="s">
        <v>259</v>
      </c>
      <c r="N1058" t="s">
        <v>259</v>
      </c>
    </row>
    <row r="1059" spans="1:20" x14ac:dyDescent="0.3">
      <c r="A1059" t="s">
        <v>4187</v>
      </c>
      <c r="B1059">
        <v>3878.5351150000001</v>
      </c>
      <c r="C1059">
        <v>-1.0943899829999999</v>
      </c>
      <c r="D1059">
        <v>0.26056688700000002</v>
      </c>
      <c r="E1059">
        <v>-4.2000347549999999</v>
      </c>
      <c r="F1059" s="16">
        <v>2.6699999999999998E-5</v>
      </c>
      <c r="G1059">
        <v>1.0803200000000001E-3</v>
      </c>
      <c r="H1059" t="s">
        <v>4187</v>
      </c>
      <c r="I1059" t="s">
        <v>4188</v>
      </c>
      <c r="J1059" t="s">
        <v>4189</v>
      </c>
      <c r="K1059" t="s">
        <v>4187</v>
      </c>
      <c r="L1059" t="s">
        <v>4187</v>
      </c>
      <c r="M1059" t="s">
        <v>4190</v>
      </c>
      <c r="N1059" t="s">
        <v>4190</v>
      </c>
      <c r="O1059" t="s">
        <v>4191</v>
      </c>
      <c r="P1059" t="s">
        <v>4192</v>
      </c>
      <c r="R1059" t="s">
        <v>4193</v>
      </c>
    </row>
    <row r="1060" spans="1:20" x14ac:dyDescent="0.3">
      <c r="A1060" t="s">
        <v>2464</v>
      </c>
      <c r="B1060">
        <v>669.71589259999996</v>
      </c>
      <c r="C1060">
        <v>1.3370538830000001</v>
      </c>
      <c r="D1060">
        <v>0.35480987800000002</v>
      </c>
      <c r="E1060">
        <v>3.7683671379999999</v>
      </c>
      <c r="F1060">
        <v>1.6431900000000001E-4</v>
      </c>
      <c r="G1060">
        <v>4.4718960000000004E-3</v>
      </c>
      <c r="H1060" t="s">
        <v>2465</v>
      </c>
      <c r="I1060" t="s">
        <v>2466</v>
      </c>
      <c r="J1060" t="s">
        <v>2467</v>
      </c>
      <c r="K1060" t="s">
        <v>2465</v>
      </c>
      <c r="L1060" t="s">
        <v>2464</v>
      </c>
      <c r="M1060" t="s">
        <v>2468</v>
      </c>
      <c r="N1060" t="s">
        <v>2468</v>
      </c>
      <c r="O1060" t="s">
        <v>2445</v>
      </c>
      <c r="P1060" t="s">
        <v>2469</v>
      </c>
      <c r="R1060" t="s">
        <v>2447</v>
      </c>
      <c r="S1060" t="s">
        <v>2448</v>
      </c>
      <c r="T1060" t="s">
        <v>2449</v>
      </c>
    </row>
    <row r="1061" spans="1:20" x14ac:dyDescent="0.3">
      <c r="A1061" t="s">
        <v>498</v>
      </c>
      <c r="B1061">
        <v>122.6482857</v>
      </c>
      <c r="C1061">
        <v>-5.8631154399999996</v>
      </c>
      <c r="D1061">
        <v>1.056174642</v>
      </c>
      <c r="E1061">
        <v>-5.5512745780000001</v>
      </c>
      <c r="F1061" s="16">
        <v>2.84E-8</v>
      </c>
      <c r="G1061" s="16">
        <v>3.7299999999999999E-6</v>
      </c>
      <c r="H1061" t="s">
        <v>499</v>
      </c>
      <c r="I1061" t="s">
        <v>115</v>
      </c>
      <c r="J1061" t="s">
        <v>500</v>
      </c>
      <c r="K1061" t="s">
        <v>499</v>
      </c>
      <c r="L1061" t="s">
        <v>498</v>
      </c>
      <c r="M1061" t="s">
        <v>501</v>
      </c>
      <c r="N1061" t="s">
        <v>501</v>
      </c>
    </row>
    <row r="1062" spans="1:20" x14ac:dyDescent="0.3">
      <c r="A1062" t="s">
        <v>3473</v>
      </c>
      <c r="B1062">
        <v>6974.8782860000001</v>
      </c>
      <c r="C1062">
        <v>-1.004592524</v>
      </c>
      <c r="D1062">
        <v>0.34091721400000002</v>
      </c>
      <c r="E1062">
        <v>-2.9467345219999999</v>
      </c>
      <c r="F1062">
        <v>3.2114880000000002E-3</v>
      </c>
      <c r="G1062">
        <v>3.6362975999999998E-2</v>
      </c>
      <c r="H1062" t="s">
        <v>3473</v>
      </c>
      <c r="I1062" t="s">
        <v>3474</v>
      </c>
      <c r="J1062" t="s">
        <v>3475</v>
      </c>
      <c r="K1062" t="s">
        <v>3473</v>
      </c>
      <c r="L1062" t="s">
        <v>3473</v>
      </c>
      <c r="M1062" t="s">
        <v>3476</v>
      </c>
      <c r="N1062" t="s">
        <v>3476</v>
      </c>
      <c r="O1062" t="s">
        <v>2369</v>
      </c>
      <c r="P1062" t="s">
        <v>3477</v>
      </c>
      <c r="R1062" t="s">
        <v>3478</v>
      </c>
      <c r="S1062" t="s">
        <v>3479</v>
      </c>
      <c r="T1062" t="s">
        <v>363</v>
      </c>
    </row>
    <row r="1063" spans="1:20" x14ac:dyDescent="0.3">
      <c r="A1063" t="s">
        <v>1976</v>
      </c>
      <c r="B1063">
        <v>318.38719040000001</v>
      </c>
      <c r="C1063">
        <v>1.641059093</v>
      </c>
      <c r="D1063">
        <v>0.35863370999999999</v>
      </c>
      <c r="E1063">
        <v>4.57586403</v>
      </c>
      <c r="F1063" s="16">
        <v>4.7400000000000004E-6</v>
      </c>
      <c r="G1063">
        <v>2.8195800000000001E-4</v>
      </c>
      <c r="H1063" t="s">
        <v>1976</v>
      </c>
      <c r="I1063" t="s">
        <v>1977</v>
      </c>
      <c r="J1063" t="s">
        <v>1978</v>
      </c>
      <c r="K1063" t="s">
        <v>1976</v>
      </c>
      <c r="L1063" t="s">
        <v>1976</v>
      </c>
      <c r="M1063" t="s">
        <v>1979</v>
      </c>
      <c r="N1063" t="s">
        <v>1979</v>
      </c>
      <c r="P1063" t="s">
        <v>1980</v>
      </c>
    </row>
    <row r="1064" spans="1:20" x14ac:dyDescent="0.3">
      <c r="A1064" t="s">
        <v>6405</v>
      </c>
      <c r="B1064">
        <v>5198.8581569999997</v>
      </c>
      <c r="C1064">
        <v>-1.57211323</v>
      </c>
      <c r="D1064">
        <v>0.36191269100000001</v>
      </c>
      <c r="E1064">
        <v>-4.3439019129999998</v>
      </c>
      <c r="F1064" s="16">
        <v>1.4E-5</v>
      </c>
      <c r="G1064">
        <v>6.4842700000000003E-4</v>
      </c>
      <c r="H1064" t="s">
        <v>6405</v>
      </c>
      <c r="I1064" t="s">
        <v>6406</v>
      </c>
      <c r="J1064" t="s">
        <v>6407</v>
      </c>
      <c r="K1064" t="s">
        <v>6405</v>
      </c>
      <c r="L1064" t="s">
        <v>6405</v>
      </c>
      <c r="M1064" t="s">
        <v>6408</v>
      </c>
      <c r="N1064" t="s">
        <v>6408</v>
      </c>
      <c r="O1064" t="s">
        <v>5240</v>
      </c>
      <c r="P1064" t="s">
        <v>5241</v>
      </c>
      <c r="T1064" t="s">
        <v>4638</v>
      </c>
    </row>
    <row r="1065" spans="1:20" x14ac:dyDescent="0.3">
      <c r="A1065" t="s">
        <v>8246</v>
      </c>
      <c r="B1065">
        <v>969.01918320000004</v>
      </c>
      <c r="C1065">
        <v>-3.515645363</v>
      </c>
      <c r="D1065">
        <v>0.62530097299999998</v>
      </c>
      <c r="E1065">
        <v>-5.6223251120000004</v>
      </c>
      <c r="F1065" s="16">
        <v>1.88E-8</v>
      </c>
      <c r="G1065" s="16">
        <v>2.6199999999999999E-6</v>
      </c>
      <c r="H1065" t="s">
        <v>8246</v>
      </c>
      <c r="I1065" t="s">
        <v>8247</v>
      </c>
      <c r="J1065" t="s">
        <v>8248</v>
      </c>
      <c r="K1065" t="s">
        <v>8246</v>
      </c>
      <c r="L1065" t="s">
        <v>8246</v>
      </c>
      <c r="M1065" t="s">
        <v>8249</v>
      </c>
      <c r="N1065" t="s">
        <v>8249</v>
      </c>
      <c r="P1065" t="s">
        <v>8250</v>
      </c>
      <c r="T1065" t="s">
        <v>803</v>
      </c>
    </row>
    <row r="1066" spans="1:20" x14ac:dyDescent="0.3">
      <c r="A1066" t="s">
        <v>7802</v>
      </c>
      <c r="B1066">
        <v>185.0021539</v>
      </c>
      <c r="C1066">
        <v>-2.5815378349999998</v>
      </c>
      <c r="D1066">
        <v>0.73949887199999997</v>
      </c>
      <c r="E1066">
        <v>-3.4909286960000001</v>
      </c>
      <c r="F1066">
        <v>4.8134499999999999E-4</v>
      </c>
      <c r="G1066">
        <v>9.7394089999999992E-3</v>
      </c>
      <c r="H1066" t="s">
        <v>7802</v>
      </c>
      <c r="I1066" t="s">
        <v>7803</v>
      </c>
      <c r="J1066" t="s">
        <v>7804</v>
      </c>
      <c r="K1066" t="s">
        <v>7802</v>
      </c>
      <c r="L1066" t="s">
        <v>7802</v>
      </c>
      <c r="M1066" t="s">
        <v>7805</v>
      </c>
      <c r="N1066" t="s">
        <v>7805</v>
      </c>
      <c r="P1066" t="s">
        <v>7806</v>
      </c>
    </row>
    <row r="1067" spans="1:20" x14ac:dyDescent="0.3">
      <c r="A1067" t="s">
        <v>6118</v>
      </c>
      <c r="B1067">
        <v>369.08911790000002</v>
      </c>
      <c r="C1067">
        <v>-1.4955821309999999</v>
      </c>
      <c r="D1067">
        <v>0.37736077499999998</v>
      </c>
      <c r="E1067">
        <v>-3.9632686580000001</v>
      </c>
      <c r="F1067" s="16">
        <v>7.3899999999999994E-5</v>
      </c>
      <c r="G1067">
        <v>2.3756839999999999E-3</v>
      </c>
      <c r="H1067" t="s">
        <v>6118</v>
      </c>
      <c r="I1067" t="s">
        <v>6119</v>
      </c>
      <c r="J1067" t="s">
        <v>6120</v>
      </c>
      <c r="K1067" t="s">
        <v>6118</v>
      </c>
      <c r="L1067" t="s">
        <v>6118</v>
      </c>
      <c r="M1067" t="s">
        <v>6121</v>
      </c>
      <c r="N1067" t="s">
        <v>6121</v>
      </c>
      <c r="P1067" t="s">
        <v>6122</v>
      </c>
    </row>
    <row r="1068" spans="1:20" x14ac:dyDescent="0.3">
      <c r="A1068" t="s">
        <v>2611</v>
      </c>
      <c r="B1068">
        <v>6899.1252569999997</v>
      </c>
      <c r="C1068">
        <v>1.2792498569999999</v>
      </c>
      <c r="D1068">
        <v>0.42861586499999998</v>
      </c>
      <c r="E1068">
        <v>2.9846068749999999</v>
      </c>
      <c r="F1068">
        <v>2.83943E-3</v>
      </c>
      <c r="G1068">
        <v>3.3362154999999998E-2</v>
      </c>
      <c r="H1068" t="s">
        <v>2611</v>
      </c>
      <c r="I1068" t="s">
        <v>2612</v>
      </c>
      <c r="J1068" t="s">
        <v>2613</v>
      </c>
      <c r="K1068" t="s">
        <v>2611</v>
      </c>
      <c r="L1068" t="s">
        <v>2611</v>
      </c>
      <c r="M1068" t="s">
        <v>2614</v>
      </c>
      <c r="N1068" t="s">
        <v>2614</v>
      </c>
      <c r="O1068" t="s">
        <v>2615</v>
      </c>
      <c r="P1068" t="s">
        <v>2616</v>
      </c>
      <c r="T1068" t="s">
        <v>1690</v>
      </c>
    </row>
    <row r="1069" spans="1:20" x14ac:dyDescent="0.3">
      <c r="A1069" t="s">
        <v>5708</v>
      </c>
      <c r="B1069">
        <v>2783.0187660000001</v>
      </c>
      <c r="C1069">
        <v>-1.3833711790000001</v>
      </c>
      <c r="D1069">
        <v>0.47103878100000002</v>
      </c>
      <c r="E1069">
        <v>-2.9368519850000001</v>
      </c>
      <c r="F1069">
        <v>3.3156230000000002E-3</v>
      </c>
      <c r="G1069">
        <v>3.7252102000000002E-2</v>
      </c>
      <c r="H1069" t="s">
        <v>5708</v>
      </c>
      <c r="I1069" t="s">
        <v>5709</v>
      </c>
      <c r="J1069" t="s">
        <v>5710</v>
      </c>
      <c r="K1069" t="s">
        <v>5708</v>
      </c>
      <c r="L1069" t="s">
        <v>5708</v>
      </c>
      <c r="M1069" t="s">
        <v>5711</v>
      </c>
      <c r="N1069" t="s">
        <v>5711</v>
      </c>
      <c r="O1069" t="s">
        <v>3846</v>
      </c>
      <c r="P1069" t="s">
        <v>5712</v>
      </c>
      <c r="Q1069" t="s">
        <v>3848</v>
      </c>
      <c r="S1069" t="s">
        <v>5713</v>
      </c>
      <c r="T1069" t="s">
        <v>3849</v>
      </c>
    </row>
    <row r="1070" spans="1:20" x14ac:dyDescent="0.3">
      <c r="A1070" t="s">
        <v>6202</v>
      </c>
      <c r="B1070">
        <v>5920.6609639999997</v>
      </c>
      <c r="C1070">
        <v>-1.522296372</v>
      </c>
      <c r="D1070">
        <v>0.52127671099999995</v>
      </c>
      <c r="E1070">
        <v>-2.920323008</v>
      </c>
      <c r="F1070">
        <v>3.496688E-3</v>
      </c>
      <c r="G1070">
        <v>3.8417769999999997E-2</v>
      </c>
      <c r="H1070" t="s">
        <v>6202</v>
      </c>
      <c r="I1070" t="s">
        <v>6203</v>
      </c>
      <c r="J1070" t="s">
        <v>6204</v>
      </c>
      <c r="K1070" t="s">
        <v>6202</v>
      </c>
      <c r="L1070" t="s">
        <v>6202</v>
      </c>
      <c r="M1070" t="s">
        <v>6205</v>
      </c>
      <c r="N1070" t="s">
        <v>6205</v>
      </c>
      <c r="O1070" t="s">
        <v>873</v>
      </c>
      <c r="P1070" t="s">
        <v>6206</v>
      </c>
      <c r="T1070" t="s">
        <v>6207</v>
      </c>
    </row>
    <row r="1071" spans="1:20" x14ac:dyDescent="0.3">
      <c r="A1071" t="s">
        <v>4447</v>
      </c>
      <c r="B1071">
        <v>1598.5159880000001</v>
      </c>
      <c r="C1071">
        <v>-1.1331960889999999</v>
      </c>
      <c r="D1071">
        <v>0.31560404199999997</v>
      </c>
      <c r="E1071">
        <v>-3.5905626640000001</v>
      </c>
      <c r="F1071">
        <v>3.2996499999999999E-4</v>
      </c>
      <c r="G1071">
        <v>7.5387470000000002E-3</v>
      </c>
      <c r="H1071" t="s">
        <v>4447</v>
      </c>
      <c r="I1071" t="s">
        <v>4448</v>
      </c>
      <c r="J1071" t="s">
        <v>4449</v>
      </c>
      <c r="K1071" t="s">
        <v>4447</v>
      </c>
      <c r="L1071" t="s">
        <v>4447</v>
      </c>
      <c r="M1071" t="s">
        <v>4450</v>
      </c>
      <c r="N1071" t="s">
        <v>4450</v>
      </c>
      <c r="O1071" t="s">
        <v>4451</v>
      </c>
      <c r="P1071" t="s">
        <v>4452</v>
      </c>
      <c r="Q1071" t="s">
        <v>4453</v>
      </c>
      <c r="S1071" t="s">
        <v>4454</v>
      </c>
    </row>
    <row r="1072" spans="1:20" x14ac:dyDescent="0.3">
      <c r="A1072" t="s">
        <v>3083</v>
      </c>
      <c r="B1072">
        <v>434.09357310000001</v>
      </c>
      <c r="C1072">
        <v>1.101925094</v>
      </c>
      <c r="D1072">
        <v>0.38771697100000002</v>
      </c>
      <c r="E1072">
        <v>2.8420863070000002</v>
      </c>
      <c r="F1072">
        <v>4.4819359999999997E-3</v>
      </c>
      <c r="G1072">
        <v>4.5044382000000001E-2</v>
      </c>
      <c r="H1072" t="s">
        <v>3083</v>
      </c>
      <c r="I1072" t="s">
        <v>3084</v>
      </c>
      <c r="J1072" t="s">
        <v>3085</v>
      </c>
      <c r="K1072" t="s">
        <v>3083</v>
      </c>
      <c r="L1072" t="s">
        <v>3083</v>
      </c>
      <c r="M1072" t="s">
        <v>3086</v>
      </c>
      <c r="N1072" t="s">
        <v>3086</v>
      </c>
      <c r="O1072" t="s">
        <v>3087</v>
      </c>
      <c r="P1072" t="s">
        <v>3088</v>
      </c>
      <c r="T1072" t="s">
        <v>3089</v>
      </c>
    </row>
    <row r="1073" spans="1:20" x14ac:dyDescent="0.3">
      <c r="A1073" t="s">
        <v>4862</v>
      </c>
      <c r="B1073">
        <v>538.85346079999999</v>
      </c>
      <c r="C1073">
        <v>-1.212312794</v>
      </c>
      <c r="D1073">
        <v>0.38265336999999999</v>
      </c>
      <c r="E1073">
        <v>-3.16817488</v>
      </c>
      <c r="F1073">
        <v>1.5339920000000001E-3</v>
      </c>
      <c r="G1073">
        <v>2.2019851999999999E-2</v>
      </c>
      <c r="H1073" t="s">
        <v>4863</v>
      </c>
      <c r="I1073" t="s">
        <v>4864</v>
      </c>
      <c r="J1073" t="s">
        <v>4865</v>
      </c>
      <c r="K1073" t="s">
        <v>4863</v>
      </c>
      <c r="L1073" t="s">
        <v>4862</v>
      </c>
      <c r="M1073" t="s">
        <v>4866</v>
      </c>
      <c r="N1073" t="s">
        <v>4866</v>
      </c>
      <c r="O1073" t="s">
        <v>4867</v>
      </c>
      <c r="P1073" t="s">
        <v>4868</v>
      </c>
    </row>
    <row r="1074" spans="1:20" x14ac:dyDescent="0.3">
      <c r="A1074" t="s">
        <v>1915</v>
      </c>
      <c r="B1074">
        <v>1305.7401259999999</v>
      </c>
      <c r="C1074">
        <v>1.6916282739999999</v>
      </c>
      <c r="D1074">
        <v>0.53296876500000001</v>
      </c>
      <c r="E1074">
        <v>3.1739726319999999</v>
      </c>
      <c r="F1074">
        <v>1.503679E-3</v>
      </c>
      <c r="G1074">
        <v>2.1742058000000002E-2</v>
      </c>
      <c r="H1074" t="s">
        <v>1915</v>
      </c>
      <c r="I1074" t="s">
        <v>1916</v>
      </c>
      <c r="J1074" t="s">
        <v>1917</v>
      </c>
      <c r="K1074" t="s">
        <v>1915</v>
      </c>
      <c r="L1074" t="s">
        <v>1915</v>
      </c>
      <c r="M1074" t="s">
        <v>1918</v>
      </c>
      <c r="N1074" t="s">
        <v>1918</v>
      </c>
      <c r="P1074" t="s">
        <v>1919</v>
      </c>
    </row>
    <row r="1075" spans="1:20" x14ac:dyDescent="0.3">
      <c r="A1075" t="s">
        <v>3070</v>
      </c>
      <c r="B1075">
        <v>1389.298507</v>
      </c>
      <c r="C1075">
        <v>1.103990268</v>
      </c>
      <c r="D1075">
        <v>0.27286127100000002</v>
      </c>
      <c r="E1075">
        <v>4.0459764109999998</v>
      </c>
      <c r="F1075" s="16">
        <v>5.2099999999999999E-5</v>
      </c>
      <c r="G1075">
        <v>1.808254E-3</v>
      </c>
      <c r="H1075" t="s">
        <v>3070</v>
      </c>
      <c r="I1075" t="s">
        <v>3071</v>
      </c>
      <c r="J1075" t="s">
        <v>3072</v>
      </c>
      <c r="K1075" t="s">
        <v>3070</v>
      </c>
      <c r="L1075" t="s">
        <v>3070</v>
      </c>
      <c r="M1075" t="s">
        <v>3073</v>
      </c>
      <c r="N1075" t="s">
        <v>3073</v>
      </c>
      <c r="O1075" t="s">
        <v>1204</v>
      </c>
      <c r="P1075" t="s">
        <v>3074</v>
      </c>
      <c r="Q1075" t="s">
        <v>3075</v>
      </c>
      <c r="R1075" t="s">
        <v>3076</v>
      </c>
      <c r="S1075" t="s">
        <v>3077</v>
      </c>
      <c r="T1075" t="s">
        <v>3078</v>
      </c>
    </row>
    <row r="1076" spans="1:20" x14ac:dyDescent="0.3">
      <c r="A1076" t="s">
        <v>4393</v>
      </c>
      <c r="B1076">
        <v>4790.3450359999997</v>
      </c>
      <c r="C1076">
        <v>-1.1276808300000001</v>
      </c>
      <c r="D1076">
        <v>0.37981355900000002</v>
      </c>
      <c r="E1076">
        <v>-2.969037846</v>
      </c>
      <c r="F1076">
        <v>2.987338E-3</v>
      </c>
      <c r="G1076">
        <v>3.4596989000000002E-2</v>
      </c>
      <c r="H1076" t="s">
        <v>4393</v>
      </c>
      <c r="I1076" t="s">
        <v>4394</v>
      </c>
      <c r="J1076" t="s">
        <v>4395</v>
      </c>
      <c r="K1076" t="s">
        <v>4393</v>
      </c>
      <c r="L1076" t="s">
        <v>4393</v>
      </c>
      <c r="M1076" t="s">
        <v>4396</v>
      </c>
      <c r="N1076" t="s">
        <v>4396</v>
      </c>
      <c r="O1076" t="s">
        <v>4397</v>
      </c>
      <c r="P1076" t="s">
        <v>4398</v>
      </c>
      <c r="R1076" t="s">
        <v>4399</v>
      </c>
    </row>
    <row r="1077" spans="1:20" x14ac:dyDescent="0.3">
      <c r="A1077" t="s">
        <v>174</v>
      </c>
      <c r="B1077">
        <v>6386.897062</v>
      </c>
      <c r="C1077">
        <v>2.1122143480000002</v>
      </c>
      <c r="D1077">
        <v>0.54856717200000005</v>
      </c>
      <c r="E1077">
        <v>3.8504206129999998</v>
      </c>
      <c r="F1077">
        <v>1.17915E-4</v>
      </c>
      <c r="G1077">
        <v>3.461156E-3</v>
      </c>
      <c r="H1077" t="s">
        <v>174</v>
      </c>
      <c r="I1077" t="s">
        <v>115</v>
      </c>
      <c r="J1077" t="s">
        <v>175</v>
      </c>
      <c r="K1077" t="s">
        <v>174</v>
      </c>
      <c r="L1077" t="s">
        <v>174</v>
      </c>
      <c r="M1077" t="s">
        <v>176</v>
      </c>
      <c r="N1077" t="s">
        <v>176</v>
      </c>
      <c r="O1077" t="s">
        <v>177</v>
      </c>
      <c r="P1077" t="s">
        <v>178</v>
      </c>
    </row>
    <row r="1078" spans="1:20" x14ac:dyDescent="0.3">
      <c r="A1078" t="s">
        <v>3350</v>
      </c>
      <c r="B1078">
        <v>794.7270595</v>
      </c>
      <c r="C1078">
        <v>1.025976137</v>
      </c>
      <c r="D1078">
        <v>0.31921248699999999</v>
      </c>
      <c r="E1078">
        <v>3.2140852190000002</v>
      </c>
      <c r="F1078">
        <v>1.308608E-3</v>
      </c>
      <c r="G1078">
        <v>1.9869537E-2</v>
      </c>
      <c r="H1078" t="s">
        <v>3351</v>
      </c>
      <c r="I1078" t="s">
        <v>3352</v>
      </c>
      <c r="J1078" t="s">
        <v>3353</v>
      </c>
      <c r="K1078" t="s">
        <v>3351</v>
      </c>
      <c r="L1078" t="s">
        <v>3350</v>
      </c>
      <c r="M1078" t="s">
        <v>3354</v>
      </c>
      <c r="N1078" t="s">
        <v>3354</v>
      </c>
      <c r="O1078" t="s">
        <v>3355</v>
      </c>
      <c r="P1078" t="s">
        <v>3356</v>
      </c>
    </row>
    <row r="1079" spans="1:20" x14ac:dyDescent="0.3">
      <c r="A1079" t="s">
        <v>2470</v>
      </c>
      <c r="B1079">
        <v>484.42597239999998</v>
      </c>
      <c r="C1079">
        <v>1.33675561</v>
      </c>
      <c r="D1079">
        <v>0.41586717899999998</v>
      </c>
      <c r="E1079">
        <v>3.2143811269999998</v>
      </c>
      <c r="F1079">
        <v>1.30726E-3</v>
      </c>
      <c r="G1079">
        <v>1.9862892E-2</v>
      </c>
      <c r="H1079" t="s">
        <v>2470</v>
      </c>
      <c r="I1079" t="s">
        <v>2471</v>
      </c>
      <c r="J1079" t="s">
        <v>2472</v>
      </c>
      <c r="K1079" t="s">
        <v>2470</v>
      </c>
      <c r="L1079" t="s">
        <v>2470</v>
      </c>
      <c r="M1079" t="s">
        <v>2473</v>
      </c>
      <c r="N1079" t="s">
        <v>2473</v>
      </c>
      <c r="O1079" t="s">
        <v>2474</v>
      </c>
      <c r="P1079" t="s">
        <v>2475</v>
      </c>
      <c r="Q1079" t="s">
        <v>2476</v>
      </c>
      <c r="S1079" t="s">
        <v>2477</v>
      </c>
      <c r="T1079" t="s">
        <v>2478</v>
      </c>
    </row>
    <row r="1080" spans="1:20" x14ac:dyDescent="0.3">
      <c r="A1080" t="s">
        <v>622</v>
      </c>
      <c r="B1080">
        <v>83.476715760000005</v>
      </c>
      <c r="C1080">
        <v>5.7371895500000001</v>
      </c>
      <c r="D1080">
        <v>1.112921276</v>
      </c>
      <c r="E1080">
        <v>5.1550722179999999</v>
      </c>
      <c r="F1080" s="16">
        <v>2.5400000000000002E-7</v>
      </c>
      <c r="G1080" s="16">
        <v>2.5000000000000001E-5</v>
      </c>
      <c r="H1080" t="s">
        <v>623</v>
      </c>
      <c r="I1080" t="s">
        <v>624</v>
      </c>
      <c r="J1080" t="s">
        <v>625</v>
      </c>
      <c r="K1080" t="s">
        <v>623</v>
      </c>
      <c r="L1080" t="s">
        <v>622</v>
      </c>
      <c r="M1080" t="s">
        <v>626</v>
      </c>
      <c r="N1080" t="s">
        <v>626</v>
      </c>
      <c r="O1080" t="s">
        <v>627</v>
      </c>
      <c r="P1080" t="s">
        <v>628</v>
      </c>
      <c r="T1080" t="s">
        <v>629</v>
      </c>
    </row>
    <row r="1081" spans="1:20" x14ac:dyDescent="0.3">
      <c r="A1081" t="s">
        <v>3166</v>
      </c>
      <c r="B1081">
        <v>1415.4879900000001</v>
      </c>
      <c r="C1081">
        <v>1.0689544129999999</v>
      </c>
      <c r="D1081">
        <v>0.30801709700000002</v>
      </c>
      <c r="E1081">
        <v>3.470438573</v>
      </c>
      <c r="F1081">
        <v>5.1960899999999998E-4</v>
      </c>
      <c r="G1081">
        <v>1.0273757999999999E-2</v>
      </c>
      <c r="H1081" t="s">
        <v>3166</v>
      </c>
      <c r="I1081" t="s">
        <v>3167</v>
      </c>
      <c r="J1081" t="s">
        <v>3168</v>
      </c>
      <c r="K1081" t="s">
        <v>3166</v>
      </c>
      <c r="L1081" t="s">
        <v>3166</v>
      </c>
      <c r="M1081" t="s">
        <v>3169</v>
      </c>
      <c r="N1081" t="s">
        <v>3169</v>
      </c>
      <c r="O1081" t="s">
        <v>609</v>
      </c>
      <c r="P1081" t="s">
        <v>3170</v>
      </c>
      <c r="R1081" t="s">
        <v>611</v>
      </c>
      <c r="T1081" t="s">
        <v>612</v>
      </c>
    </row>
    <row r="1082" spans="1:20" x14ac:dyDescent="0.3">
      <c r="A1082" t="s">
        <v>3045</v>
      </c>
      <c r="B1082">
        <v>371.74813640000002</v>
      </c>
      <c r="C1082">
        <v>1.1175053370000001</v>
      </c>
      <c r="D1082">
        <v>0.35770857099999998</v>
      </c>
      <c r="E1082">
        <v>3.124066424</v>
      </c>
      <c r="F1082">
        <v>1.7837020000000001E-3</v>
      </c>
      <c r="G1082">
        <v>2.4585338000000002E-2</v>
      </c>
      <c r="H1082" t="s">
        <v>3046</v>
      </c>
      <c r="I1082" t="s">
        <v>3047</v>
      </c>
      <c r="J1082" t="s">
        <v>3048</v>
      </c>
      <c r="K1082" t="s">
        <v>3046</v>
      </c>
      <c r="L1082" t="s">
        <v>3045</v>
      </c>
      <c r="M1082" t="s">
        <v>3049</v>
      </c>
      <c r="N1082" t="s">
        <v>3049</v>
      </c>
      <c r="P1082" t="s">
        <v>3050</v>
      </c>
    </row>
    <row r="1083" spans="1:20" x14ac:dyDescent="0.3">
      <c r="A1083" t="s">
        <v>7674</v>
      </c>
      <c r="B1083">
        <v>153.0997299</v>
      </c>
      <c r="C1083">
        <v>-2.4021249280000001</v>
      </c>
      <c r="D1083">
        <v>0.68009339700000004</v>
      </c>
      <c r="E1083">
        <v>-3.5320515349999999</v>
      </c>
      <c r="F1083">
        <v>4.1234900000000001E-4</v>
      </c>
      <c r="G1083">
        <v>8.7265199999999998E-3</v>
      </c>
      <c r="H1083" t="s">
        <v>7674</v>
      </c>
      <c r="I1083" t="s">
        <v>7675</v>
      </c>
      <c r="J1083" t="s">
        <v>7676</v>
      </c>
      <c r="K1083" t="s">
        <v>7674</v>
      </c>
      <c r="L1083" t="s">
        <v>7674</v>
      </c>
      <c r="M1083" t="s">
        <v>7677</v>
      </c>
      <c r="N1083" t="s">
        <v>7677</v>
      </c>
      <c r="O1083" t="s">
        <v>4759</v>
      </c>
      <c r="P1083" t="s">
        <v>7678</v>
      </c>
      <c r="T1083" t="s">
        <v>363</v>
      </c>
    </row>
    <row r="1084" spans="1:20" x14ac:dyDescent="0.3">
      <c r="A1084" t="s">
        <v>2856</v>
      </c>
      <c r="B1084">
        <v>723.8911951</v>
      </c>
      <c r="C1084">
        <v>1.1822946000000001</v>
      </c>
      <c r="D1084">
        <v>0.27581335499999998</v>
      </c>
      <c r="E1084">
        <v>4.2865748789999998</v>
      </c>
      <c r="F1084" s="16">
        <v>1.8099999999999999E-5</v>
      </c>
      <c r="G1084">
        <v>7.9819299999999999E-4</v>
      </c>
      <c r="H1084" t="s">
        <v>2856</v>
      </c>
      <c r="I1084" t="s">
        <v>2857</v>
      </c>
      <c r="J1084" t="s">
        <v>2858</v>
      </c>
      <c r="K1084" t="s">
        <v>2856</v>
      </c>
      <c r="L1084" t="s">
        <v>2856</v>
      </c>
      <c r="M1084" t="s">
        <v>2859</v>
      </c>
      <c r="N1084" t="s">
        <v>2859</v>
      </c>
      <c r="P1084" t="s">
        <v>2860</v>
      </c>
    </row>
    <row r="1085" spans="1:20" x14ac:dyDescent="0.3">
      <c r="A1085" t="s">
        <v>1722</v>
      </c>
      <c r="B1085">
        <v>1002.495839</v>
      </c>
      <c r="C1085">
        <v>1.7908907599999999</v>
      </c>
      <c r="D1085">
        <v>0.49479458300000001</v>
      </c>
      <c r="E1085">
        <v>3.6194631469999998</v>
      </c>
      <c r="F1085">
        <v>2.9521499999999998E-4</v>
      </c>
      <c r="G1085">
        <v>6.8602530000000002E-3</v>
      </c>
      <c r="H1085" t="s">
        <v>1723</v>
      </c>
      <c r="I1085" t="s">
        <v>1724</v>
      </c>
      <c r="J1085" t="s">
        <v>1725</v>
      </c>
      <c r="K1085" t="s">
        <v>1723</v>
      </c>
      <c r="L1085" t="s">
        <v>1722</v>
      </c>
      <c r="M1085" t="s">
        <v>1726</v>
      </c>
      <c r="N1085" t="s">
        <v>1726</v>
      </c>
      <c r="P1085" t="s">
        <v>1727</v>
      </c>
    </row>
    <row r="1086" spans="1:20" x14ac:dyDescent="0.3">
      <c r="A1086" t="s">
        <v>6791</v>
      </c>
      <c r="B1086">
        <v>107.3317457</v>
      </c>
      <c r="C1086">
        <v>-1.743523462</v>
      </c>
      <c r="D1086">
        <v>0.57706156799999997</v>
      </c>
      <c r="E1086">
        <v>-3.0213820500000002</v>
      </c>
      <c r="F1086">
        <v>2.5162370000000002E-3</v>
      </c>
      <c r="G1086">
        <v>3.0861026E-2</v>
      </c>
      <c r="H1086" t="s">
        <v>6791</v>
      </c>
      <c r="I1086" t="s">
        <v>6792</v>
      </c>
      <c r="J1086" t="s">
        <v>6793</v>
      </c>
      <c r="K1086" t="s">
        <v>6791</v>
      </c>
      <c r="L1086" t="s">
        <v>6791</v>
      </c>
      <c r="M1086" t="s">
        <v>6794</v>
      </c>
      <c r="N1086" t="s">
        <v>6794</v>
      </c>
      <c r="O1086" t="s">
        <v>6795</v>
      </c>
      <c r="P1086" t="s">
        <v>6796</v>
      </c>
      <c r="R1086" t="s">
        <v>6797</v>
      </c>
      <c r="T1086" t="s">
        <v>6798</v>
      </c>
    </row>
    <row r="1087" spans="1:20" x14ac:dyDescent="0.3">
      <c r="A1087" t="s">
        <v>3669</v>
      </c>
      <c r="B1087">
        <v>1298.7361209999999</v>
      </c>
      <c r="C1087">
        <v>-1.0276471060000001</v>
      </c>
      <c r="D1087">
        <v>0.34094147899999999</v>
      </c>
      <c r="E1087">
        <v>-3.0141451539999999</v>
      </c>
      <c r="F1087">
        <v>2.577045E-3</v>
      </c>
      <c r="G1087">
        <v>3.1360033000000002E-2</v>
      </c>
      <c r="H1087" t="s">
        <v>3669</v>
      </c>
      <c r="I1087" t="s">
        <v>3670</v>
      </c>
      <c r="J1087" t="s">
        <v>3671</v>
      </c>
      <c r="K1087" t="s">
        <v>3669</v>
      </c>
      <c r="L1087" t="s">
        <v>3669</v>
      </c>
      <c r="M1087" t="s">
        <v>3672</v>
      </c>
      <c r="N1087" t="s">
        <v>3672</v>
      </c>
      <c r="O1087" t="s">
        <v>3673</v>
      </c>
      <c r="P1087" t="s">
        <v>3674</v>
      </c>
      <c r="Q1087" t="s">
        <v>3143</v>
      </c>
      <c r="R1087" t="s">
        <v>3675</v>
      </c>
      <c r="S1087" t="s">
        <v>3676</v>
      </c>
      <c r="T1087" t="s">
        <v>3677</v>
      </c>
    </row>
    <row r="1088" spans="1:20" x14ac:dyDescent="0.3">
      <c r="A1088" t="s">
        <v>1146</v>
      </c>
      <c r="B1088">
        <v>375.9926145</v>
      </c>
      <c r="C1088">
        <v>2.4401671149999999</v>
      </c>
      <c r="D1088">
        <v>0.546702664</v>
      </c>
      <c r="E1088">
        <v>4.4634264220000004</v>
      </c>
      <c r="F1088" s="16">
        <v>8.0700000000000007E-6</v>
      </c>
      <c r="G1088">
        <v>4.1312299999999999E-4</v>
      </c>
      <c r="H1088" t="s">
        <v>1146</v>
      </c>
      <c r="I1088" t="s">
        <v>1147</v>
      </c>
      <c r="J1088" t="s">
        <v>1148</v>
      </c>
      <c r="K1088" t="s">
        <v>1146</v>
      </c>
      <c r="L1088" t="s">
        <v>1146</v>
      </c>
      <c r="M1088" t="s">
        <v>1149</v>
      </c>
      <c r="N1088" t="s">
        <v>1149</v>
      </c>
      <c r="O1088" t="s">
        <v>771</v>
      </c>
      <c r="P1088" t="s">
        <v>1150</v>
      </c>
      <c r="T1088" t="s">
        <v>773</v>
      </c>
    </row>
    <row r="1089" spans="1:20" x14ac:dyDescent="0.3">
      <c r="A1089" t="s">
        <v>2080</v>
      </c>
      <c r="B1089">
        <v>2049.2732959999998</v>
      </c>
      <c r="C1089">
        <v>1.5740669169999999</v>
      </c>
      <c r="D1089">
        <v>0.369689359</v>
      </c>
      <c r="E1089">
        <v>4.2578096470000002</v>
      </c>
      <c r="F1089" s="16">
        <v>2.0599999999999999E-5</v>
      </c>
      <c r="G1089">
        <v>8.71239E-4</v>
      </c>
      <c r="H1089" t="s">
        <v>2081</v>
      </c>
      <c r="I1089" t="s">
        <v>2082</v>
      </c>
      <c r="J1089" t="s">
        <v>2083</v>
      </c>
      <c r="K1089" t="s">
        <v>2081</v>
      </c>
      <c r="L1089" t="s">
        <v>2080</v>
      </c>
      <c r="M1089" t="s">
        <v>2084</v>
      </c>
      <c r="N1089" t="s">
        <v>2084</v>
      </c>
      <c r="O1089" t="s">
        <v>771</v>
      </c>
      <c r="P1089" t="s">
        <v>1150</v>
      </c>
      <c r="T1089" t="s">
        <v>773</v>
      </c>
    </row>
    <row r="1090" spans="1:20" x14ac:dyDescent="0.3">
      <c r="A1090" t="s">
        <v>19</v>
      </c>
      <c r="B1090">
        <v>196.44672639999999</v>
      </c>
      <c r="C1090">
        <v>2.4297785969999999</v>
      </c>
      <c r="D1090">
        <v>0.670594405</v>
      </c>
      <c r="E1090">
        <v>3.6233207099999998</v>
      </c>
      <c r="F1090">
        <v>2.9084500000000002E-4</v>
      </c>
      <c r="G1090">
        <v>6.8016539999999999E-3</v>
      </c>
      <c r="H1090" t="s">
        <v>19</v>
      </c>
      <c r="I1090" t="s">
        <v>1151</v>
      </c>
      <c r="J1090" t="s">
        <v>1152</v>
      </c>
      <c r="K1090" t="s">
        <v>19</v>
      </c>
      <c r="L1090" t="s">
        <v>19</v>
      </c>
      <c r="M1090" t="s">
        <v>1153</v>
      </c>
      <c r="N1090" t="s">
        <v>1153</v>
      </c>
      <c r="O1090" t="s">
        <v>1154</v>
      </c>
      <c r="P1090" t="s">
        <v>1155</v>
      </c>
      <c r="Q1090" t="s">
        <v>1156</v>
      </c>
      <c r="S1090" t="s">
        <v>1157</v>
      </c>
      <c r="T1090" t="s">
        <v>1158</v>
      </c>
    </row>
    <row r="1091" spans="1:20" x14ac:dyDescent="0.3">
      <c r="A1091" t="s">
        <v>2169</v>
      </c>
      <c r="B1091">
        <v>6062.7897370000001</v>
      </c>
      <c r="C1091">
        <v>1.518190835</v>
      </c>
      <c r="D1091">
        <v>0.28559483099999999</v>
      </c>
      <c r="E1091">
        <v>5.315890445</v>
      </c>
      <c r="F1091" s="16">
        <v>1.06E-7</v>
      </c>
      <c r="G1091" s="16">
        <v>1.19E-5</v>
      </c>
      <c r="H1091" t="s">
        <v>2169</v>
      </c>
      <c r="I1091" t="s">
        <v>2170</v>
      </c>
      <c r="J1091" t="s">
        <v>2171</v>
      </c>
      <c r="K1091" t="s">
        <v>2169</v>
      </c>
      <c r="L1091" t="s">
        <v>2169</v>
      </c>
      <c r="M1091" t="s">
        <v>2172</v>
      </c>
      <c r="N1091" t="s">
        <v>2172</v>
      </c>
      <c r="O1091" t="s">
        <v>2173</v>
      </c>
      <c r="P1091" t="s">
        <v>2174</v>
      </c>
      <c r="T1091" t="s">
        <v>363</v>
      </c>
    </row>
    <row r="1092" spans="1:20" x14ac:dyDescent="0.3">
      <c r="A1092" t="s">
        <v>7160</v>
      </c>
      <c r="B1092">
        <v>570.69751150000002</v>
      </c>
      <c r="C1092">
        <v>-1.967803287</v>
      </c>
      <c r="D1092">
        <v>0.34913959900000002</v>
      </c>
      <c r="E1092">
        <v>-5.6361503839999996</v>
      </c>
      <c r="F1092" s="16">
        <v>1.74E-8</v>
      </c>
      <c r="G1092" s="16">
        <v>2.4600000000000002E-6</v>
      </c>
      <c r="H1092" t="s">
        <v>7160</v>
      </c>
      <c r="I1092" t="s">
        <v>7161</v>
      </c>
      <c r="J1092" t="s">
        <v>7162</v>
      </c>
      <c r="K1092" t="s">
        <v>7160</v>
      </c>
      <c r="L1092" t="s">
        <v>7160</v>
      </c>
      <c r="M1092" t="s">
        <v>7163</v>
      </c>
      <c r="N1092" t="s">
        <v>7163</v>
      </c>
      <c r="O1092" t="s">
        <v>844</v>
      </c>
      <c r="P1092" t="s">
        <v>7164</v>
      </c>
      <c r="Q1092" t="s">
        <v>537</v>
      </c>
      <c r="R1092" t="s">
        <v>1258</v>
      </c>
      <c r="T1092" t="s">
        <v>848</v>
      </c>
    </row>
    <row r="1093" spans="1:20" x14ac:dyDescent="0.3">
      <c r="A1093" t="s">
        <v>1467</v>
      </c>
      <c r="B1093">
        <v>1611.866908</v>
      </c>
      <c r="C1093">
        <v>1.9871737270000001</v>
      </c>
      <c r="D1093">
        <v>0.69574108700000004</v>
      </c>
      <c r="E1093">
        <v>2.8561971750000001</v>
      </c>
      <c r="F1093">
        <v>4.2874879999999999E-3</v>
      </c>
      <c r="G1093">
        <v>4.3816720000000003E-2</v>
      </c>
      <c r="H1093" t="s">
        <v>1467</v>
      </c>
      <c r="I1093" t="s">
        <v>1468</v>
      </c>
      <c r="J1093" t="s">
        <v>1469</v>
      </c>
      <c r="K1093" t="s">
        <v>1467</v>
      </c>
      <c r="L1093" t="s">
        <v>1467</v>
      </c>
      <c r="M1093" t="s">
        <v>1470</v>
      </c>
      <c r="N1093" t="s">
        <v>1470</v>
      </c>
      <c r="O1093" t="s">
        <v>668</v>
      </c>
      <c r="P1093" t="s">
        <v>1471</v>
      </c>
      <c r="Q1093" t="s">
        <v>1472</v>
      </c>
      <c r="T1093" t="s">
        <v>671</v>
      </c>
    </row>
    <row r="1094" spans="1:20" x14ac:dyDescent="0.3">
      <c r="A1094" t="s">
        <v>6627</v>
      </c>
      <c r="B1094">
        <v>7411.990933</v>
      </c>
      <c r="C1094">
        <v>-1.663943814</v>
      </c>
      <c r="D1094">
        <v>0.24809418999999999</v>
      </c>
      <c r="E1094">
        <v>-6.7069035980000002</v>
      </c>
      <c r="F1094" s="16">
        <v>1.99E-11</v>
      </c>
      <c r="G1094" s="16">
        <v>6.2000000000000001E-9</v>
      </c>
      <c r="H1094" t="s">
        <v>6627</v>
      </c>
      <c r="I1094" t="s">
        <v>6628</v>
      </c>
      <c r="J1094" t="s">
        <v>6629</v>
      </c>
      <c r="K1094" t="s">
        <v>6627</v>
      </c>
      <c r="L1094" t="s">
        <v>6627</v>
      </c>
      <c r="M1094" t="s">
        <v>6630</v>
      </c>
      <c r="N1094" t="s">
        <v>6630</v>
      </c>
      <c r="O1094" t="s">
        <v>1903</v>
      </c>
      <c r="P1094" t="s">
        <v>6631</v>
      </c>
      <c r="Q1094" t="s">
        <v>6020</v>
      </c>
      <c r="R1094" t="s">
        <v>6021</v>
      </c>
      <c r="S1094" t="s">
        <v>6022</v>
      </c>
      <c r="T1094" t="s">
        <v>6023</v>
      </c>
    </row>
    <row r="1095" spans="1:20" x14ac:dyDescent="0.3">
      <c r="A1095" t="s">
        <v>2546</v>
      </c>
      <c r="B1095">
        <v>658.46890570000005</v>
      </c>
      <c r="C1095">
        <v>1.302888737</v>
      </c>
      <c r="D1095">
        <v>0.32554290499999999</v>
      </c>
      <c r="E1095">
        <v>4.0022028330000001</v>
      </c>
      <c r="F1095" s="16">
        <v>6.2799999999999995E-5</v>
      </c>
      <c r="G1095">
        <v>2.1065559999999999E-3</v>
      </c>
      <c r="H1095" t="s">
        <v>2546</v>
      </c>
      <c r="I1095" t="s">
        <v>2547</v>
      </c>
      <c r="J1095" t="s">
        <v>2548</v>
      </c>
      <c r="K1095" t="s">
        <v>2546</v>
      </c>
      <c r="L1095" t="s">
        <v>2546</v>
      </c>
      <c r="M1095" t="s">
        <v>2549</v>
      </c>
      <c r="N1095" t="s">
        <v>2549</v>
      </c>
      <c r="O1095" t="s">
        <v>1567</v>
      </c>
      <c r="P1095" t="s">
        <v>2550</v>
      </c>
      <c r="Q1095" t="s">
        <v>2551</v>
      </c>
      <c r="R1095" t="s">
        <v>1570</v>
      </c>
      <c r="T1095" t="s">
        <v>839</v>
      </c>
    </row>
    <row r="1096" spans="1:20" x14ac:dyDescent="0.3">
      <c r="A1096" t="s">
        <v>1102</v>
      </c>
      <c r="B1096">
        <v>104.998484</v>
      </c>
      <c r="C1096">
        <v>2.5174534909999999</v>
      </c>
      <c r="D1096">
        <v>0.82626665799999999</v>
      </c>
      <c r="E1096">
        <v>3.0467809209999999</v>
      </c>
      <c r="F1096">
        <v>2.3130619999999998E-3</v>
      </c>
      <c r="G1096">
        <v>2.8988343E-2</v>
      </c>
      <c r="H1096" t="s">
        <v>1102</v>
      </c>
      <c r="I1096" t="s">
        <v>1103</v>
      </c>
      <c r="J1096" t="s">
        <v>1104</v>
      </c>
      <c r="K1096" t="s">
        <v>1102</v>
      </c>
      <c r="L1096" t="s">
        <v>1102</v>
      </c>
      <c r="M1096" t="s">
        <v>1105</v>
      </c>
      <c r="N1096" t="s">
        <v>1105</v>
      </c>
      <c r="O1096" t="s">
        <v>634</v>
      </c>
      <c r="P1096" t="s">
        <v>635</v>
      </c>
      <c r="T1096" t="s">
        <v>636</v>
      </c>
    </row>
    <row r="1097" spans="1:20" x14ac:dyDescent="0.3">
      <c r="A1097" t="s">
        <v>1000</v>
      </c>
      <c r="B1097">
        <v>60.570665609999999</v>
      </c>
      <c r="C1097">
        <v>2.9273357610000001</v>
      </c>
      <c r="D1097">
        <v>0.85698798300000001</v>
      </c>
      <c r="E1097">
        <v>3.415842252</v>
      </c>
      <c r="F1097">
        <v>6.3585099999999999E-4</v>
      </c>
      <c r="G1097">
        <v>1.1916717E-2</v>
      </c>
      <c r="H1097" t="s">
        <v>1000</v>
      </c>
      <c r="I1097" t="s">
        <v>1001</v>
      </c>
      <c r="J1097" t="s">
        <v>1002</v>
      </c>
      <c r="K1097" t="s">
        <v>1000</v>
      </c>
      <c r="L1097" t="s">
        <v>1000</v>
      </c>
      <c r="M1097" t="s">
        <v>1003</v>
      </c>
      <c r="N1097" t="s">
        <v>1003</v>
      </c>
      <c r="O1097" t="s">
        <v>634</v>
      </c>
      <c r="P1097" t="s">
        <v>635</v>
      </c>
      <c r="T1097" t="s">
        <v>636</v>
      </c>
    </row>
    <row r="1098" spans="1:20" x14ac:dyDescent="0.3">
      <c r="A1098" t="s">
        <v>630</v>
      </c>
      <c r="B1098">
        <v>157.15260789999999</v>
      </c>
      <c r="C1098">
        <v>5.6005157839999997</v>
      </c>
      <c r="D1098">
        <v>1.1159751440000001</v>
      </c>
      <c r="E1098">
        <v>5.0184950930000003</v>
      </c>
      <c r="F1098" s="16">
        <v>5.2099999999999997E-7</v>
      </c>
      <c r="G1098" s="16">
        <v>4.5500000000000001E-5</v>
      </c>
      <c r="H1098" t="s">
        <v>630</v>
      </c>
      <c r="I1098" t="s">
        <v>631</v>
      </c>
      <c r="J1098" t="s">
        <v>632</v>
      </c>
      <c r="K1098" t="s">
        <v>630</v>
      </c>
      <c r="L1098" t="s">
        <v>630</v>
      </c>
      <c r="M1098" t="s">
        <v>633</v>
      </c>
      <c r="N1098" t="s">
        <v>633</v>
      </c>
      <c r="O1098" t="s">
        <v>634</v>
      </c>
      <c r="P1098" t="s">
        <v>635</v>
      </c>
      <c r="T1098" t="s">
        <v>636</v>
      </c>
    </row>
    <row r="1099" spans="1:20" x14ac:dyDescent="0.3">
      <c r="A1099" t="s">
        <v>2132</v>
      </c>
      <c r="B1099">
        <v>842.97937620000005</v>
      </c>
      <c r="C1099">
        <v>1.552191206</v>
      </c>
      <c r="D1099">
        <v>0.43785308299999998</v>
      </c>
      <c r="E1099">
        <v>3.545004627</v>
      </c>
      <c r="F1099">
        <v>3.9260599999999999E-4</v>
      </c>
      <c r="G1099">
        <v>8.4898660000000004E-3</v>
      </c>
      <c r="H1099" t="s">
        <v>2132</v>
      </c>
      <c r="I1099" t="s">
        <v>631</v>
      </c>
      <c r="J1099" t="s">
        <v>2133</v>
      </c>
      <c r="K1099" t="s">
        <v>2132</v>
      </c>
      <c r="L1099" t="s">
        <v>2132</v>
      </c>
      <c r="M1099" t="s">
        <v>2134</v>
      </c>
      <c r="N1099" t="s">
        <v>2134</v>
      </c>
      <c r="O1099" t="s">
        <v>634</v>
      </c>
      <c r="P1099" t="s">
        <v>635</v>
      </c>
      <c r="T1099" t="s">
        <v>636</v>
      </c>
    </row>
    <row r="1100" spans="1:20" x14ac:dyDescent="0.3">
      <c r="A1100" t="s">
        <v>39</v>
      </c>
      <c r="B1100">
        <v>2026.3753220000001</v>
      </c>
      <c r="C1100">
        <v>4.0849729010000004</v>
      </c>
      <c r="D1100">
        <v>0.49995425199999999</v>
      </c>
      <c r="E1100">
        <v>8.1706933799999995</v>
      </c>
      <c r="F1100" s="16">
        <v>3.0700000000000001E-16</v>
      </c>
      <c r="G1100" s="16">
        <v>2.9100000000000002E-13</v>
      </c>
      <c r="H1100" t="s">
        <v>39</v>
      </c>
      <c r="I1100" t="s">
        <v>747</v>
      </c>
      <c r="J1100" t="s">
        <v>748</v>
      </c>
      <c r="K1100" t="s">
        <v>39</v>
      </c>
      <c r="L1100" t="s">
        <v>39</v>
      </c>
      <c r="M1100" t="s">
        <v>749</v>
      </c>
      <c r="N1100" t="s">
        <v>749</v>
      </c>
      <c r="O1100" t="s">
        <v>177</v>
      </c>
      <c r="P1100" t="s">
        <v>178</v>
      </c>
    </row>
    <row r="1101" spans="1:20" x14ac:dyDescent="0.3">
      <c r="A1101" t="s">
        <v>2165</v>
      </c>
      <c r="B1101">
        <v>98096.244449999998</v>
      </c>
      <c r="C1101">
        <v>1.521233104</v>
      </c>
      <c r="D1101">
        <v>0.314933876</v>
      </c>
      <c r="E1101">
        <v>4.8303254109999996</v>
      </c>
      <c r="F1101" s="16">
        <v>1.3599999999999999E-6</v>
      </c>
      <c r="G1101">
        <v>1.0291200000000001E-4</v>
      </c>
      <c r="H1101" t="s">
        <v>2165</v>
      </c>
      <c r="I1101" t="s">
        <v>2166</v>
      </c>
      <c r="J1101" t="s">
        <v>2167</v>
      </c>
      <c r="K1101" t="s">
        <v>2165</v>
      </c>
      <c r="L1101" t="s">
        <v>2165</v>
      </c>
      <c r="M1101" t="s">
        <v>2168</v>
      </c>
      <c r="N1101" t="s">
        <v>2168</v>
      </c>
      <c r="O1101" t="s">
        <v>177</v>
      </c>
      <c r="P1101" t="s">
        <v>178</v>
      </c>
    </row>
    <row r="1102" spans="1:20" x14ac:dyDescent="0.3">
      <c r="A1102" t="s">
        <v>155</v>
      </c>
      <c r="B1102">
        <v>555.89703799999995</v>
      </c>
      <c r="C1102">
        <v>2.6542632410000002</v>
      </c>
      <c r="D1102">
        <v>0.72061506200000003</v>
      </c>
      <c r="E1102">
        <v>3.6833302269999999</v>
      </c>
      <c r="F1102">
        <v>2.3020699999999999E-4</v>
      </c>
      <c r="G1102">
        <v>5.7143100000000002E-3</v>
      </c>
      <c r="H1102" t="s">
        <v>156</v>
      </c>
      <c r="I1102" t="s">
        <v>115</v>
      </c>
      <c r="J1102" t="s">
        <v>157</v>
      </c>
      <c r="K1102" t="s">
        <v>156</v>
      </c>
      <c r="L1102" t="s">
        <v>155</v>
      </c>
      <c r="M1102" t="s">
        <v>158</v>
      </c>
      <c r="N1102" t="s">
        <v>158</v>
      </c>
    </row>
    <row r="1103" spans="1:20" x14ac:dyDescent="0.3">
      <c r="A1103" t="s">
        <v>5615</v>
      </c>
      <c r="B1103">
        <v>2258.893384</v>
      </c>
      <c r="C1103">
        <v>-1.3613497530000001</v>
      </c>
      <c r="D1103">
        <v>0.27253997899999999</v>
      </c>
      <c r="E1103">
        <v>-4.9950460779999997</v>
      </c>
      <c r="F1103" s="16">
        <v>5.8800000000000002E-7</v>
      </c>
      <c r="G1103" s="16">
        <v>5.0500000000000001E-5</v>
      </c>
      <c r="H1103" t="s">
        <v>5615</v>
      </c>
      <c r="I1103" t="s">
        <v>5616</v>
      </c>
      <c r="J1103" t="s">
        <v>5617</v>
      </c>
      <c r="K1103" t="s">
        <v>5615</v>
      </c>
      <c r="L1103" t="s">
        <v>5615</v>
      </c>
      <c r="M1103" t="s">
        <v>5618</v>
      </c>
      <c r="N1103" t="s">
        <v>5618</v>
      </c>
      <c r="O1103" t="s">
        <v>4104</v>
      </c>
      <c r="P1103" t="s">
        <v>5619</v>
      </c>
      <c r="R1103" t="s">
        <v>3661</v>
      </c>
      <c r="T1103" t="s">
        <v>3662</v>
      </c>
    </row>
    <row r="1104" spans="1:20" x14ac:dyDescent="0.3">
      <c r="A1104" t="s">
        <v>421</v>
      </c>
      <c r="B1104">
        <v>113.6159407</v>
      </c>
      <c r="C1104">
        <v>-2.2089551100000002</v>
      </c>
      <c r="D1104">
        <v>0.70343635800000004</v>
      </c>
      <c r="E1104">
        <v>-3.1402344869999999</v>
      </c>
      <c r="F1104">
        <v>1.688127E-3</v>
      </c>
      <c r="G1104">
        <v>2.36063E-2</v>
      </c>
      <c r="H1104" t="s">
        <v>421</v>
      </c>
      <c r="I1104" t="s">
        <v>115</v>
      </c>
      <c r="J1104" t="s">
        <v>422</v>
      </c>
      <c r="K1104" t="s">
        <v>421</v>
      </c>
      <c r="L1104" t="s">
        <v>421</v>
      </c>
      <c r="M1104" t="s">
        <v>423</v>
      </c>
      <c r="N1104" t="s">
        <v>423</v>
      </c>
    </row>
    <row r="1105" spans="1:20" x14ac:dyDescent="0.3">
      <c r="A1105" t="s">
        <v>410</v>
      </c>
      <c r="B1105">
        <v>63.393474769999997</v>
      </c>
      <c r="C1105">
        <v>-2.0489926330000001</v>
      </c>
      <c r="D1105">
        <v>0.70485873600000004</v>
      </c>
      <c r="E1105">
        <v>-2.9069550070000001</v>
      </c>
      <c r="F1105">
        <v>3.6496570000000002E-3</v>
      </c>
      <c r="G1105">
        <v>3.9542806999999999E-2</v>
      </c>
      <c r="H1105" t="s">
        <v>410</v>
      </c>
      <c r="I1105" t="s">
        <v>115</v>
      </c>
      <c r="J1105" t="s">
        <v>411</v>
      </c>
      <c r="K1105" t="s">
        <v>410</v>
      </c>
      <c r="L1105" t="s">
        <v>410</v>
      </c>
      <c r="M1105" t="s">
        <v>412</v>
      </c>
      <c r="N1105" t="s">
        <v>412</v>
      </c>
    </row>
    <row r="1106" spans="1:20" x14ac:dyDescent="0.3">
      <c r="A1106" t="s">
        <v>6997</v>
      </c>
      <c r="B1106">
        <v>764.99543649999998</v>
      </c>
      <c r="C1106">
        <v>-1.908604422</v>
      </c>
      <c r="D1106">
        <v>0.28749572299999998</v>
      </c>
      <c r="E1106">
        <v>-6.6387228279999997</v>
      </c>
      <c r="F1106" s="16">
        <v>3.1599999999999999E-11</v>
      </c>
      <c r="G1106" s="16">
        <v>9.46E-9</v>
      </c>
      <c r="H1106" t="s">
        <v>6998</v>
      </c>
      <c r="I1106" t="s">
        <v>6999</v>
      </c>
      <c r="J1106" t="s">
        <v>7000</v>
      </c>
      <c r="K1106" t="s">
        <v>6998</v>
      </c>
      <c r="L1106" t="s">
        <v>6997</v>
      </c>
      <c r="M1106" t="s">
        <v>7001</v>
      </c>
      <c r="N1106" t="s">
        <v>7001</v>
      </c>
      <c r="O1106" t="s">
        <v>7002</v>
      </c>
      <c r="P1106" t="s">
        <v>7003</v>
      </c>
      <c r="Q1106" t="s">
        <v>7004</v>
      </c>
      <c r="R1106" t="s">
        <v>7005</v>
      </c>
      <c r="S1106" t="s">
        <v>7006</v>
      </c>
      <c r="T1106" t="s">
        <v>7007</v>
      </c>
    </row>
    <row r="1107" spans="1:20" x14ac:dyDescent="0.3">
      <c r="A1107" t="s">
        <v>413</v>
      </c>
      <c r="B1107">
        <v>427.0866643</v>
      </c>
      <c r="C1107">
        <v>-2.0655137140000002</v>
      </c>
      <c r="D1107">
        <v>0.41827372499999999</v>
      </c>
      <c r="E1107">
        <v>-4.9381866189999997</v>
      </c>
      <c r="F1107" s="16">
        <v>7.8899999999999998E-7</v>
      </c>
      <c r="G1107" s="16">
        <v>6.5699999999999998E-5</v>
      </c>
      <c r="H1107" t="s">
        <v>414</v>
      </c>
      <c r="I1107" t="s">
        <v>115</v>
      </c>
      <c r="J1107" t="s">
        <v>415</v>
      </c>
      <c r="K1107" t="s">
        <v>414</v>
      </c>
      <c r="L1107" t="s">
        <v>413</v>
      </c>
      <c r="M1107" t="s">
        <v>416</v>
      </c>
      <c r="N1107" t="s">
        <v>416</v>
      </c>
    </row>
    <row r="1108" spans="1:20" x14ac:dyDescent="0.3">
      <c r="A1108" t="s">
        <v>5012</v>
      </c>
      <c r="B1108">
        <v>949.42111109999996</v>
      </c>
      <c r="C1108">
        <v>-1.2413484299999999</v>
      </c>
      <c r="D1108">
        <v>0.34792900300000001</v>
      </c>
      <c r="E1108">
        <v>-3.567821076</v>
      </c>
      <c r="F1108">
        <v>3.5996200000000002E-4</v>
      </c>
      <c r="G1108">
        <v>8.0039050000000004E-3</v>
      </c>
      <c r="H1108" t="s">
        <v>5012</v>
      </c>
      <c r="I1108" t="s">
        <v>5013</v>
      </c>
      <c r="J1108" t="s">
        <v>5014</v>
      </c>
      <c r="K1108" t="s">
        <v>5012</v>
      </c>
      <c r="L1108" t="s">
        <v>5012</v>
      </c>
      <c r="M1108" t="s">
        <v>5015</v>
      </c>
      <c r="N1108" t="s">
        <v>5015</v>
      </c>
      <c r="P1108" t="s">
        <v>5016</v>
      </c>
      <c r="T1108" t="s">
        <v>5017</v>
      </c>
    </row>
    <row r="1109" spans="1:20" x14ac:dyDescent="0.3">
      <c r="A1109" t="s">
        <v>3415</v>
      </c>
      <c r="B1109">
        <v>4111.2832630000003</v>
      </c>
      <c r="C1109">
        <v>1.005081951</v>
      </c>
      <c r="D1109">
        <v>0.29975076</v>
      </c>
      <c r="E1109">
        <v>3.3530588890000002</v>
      </c>
      <c r="F1109">
        <v>7.9923699999999995E-4</v>
      </c>
      <c r="G1109">
        <v>1.3950842E-2</v>
      </c>
      <c r="H1109" t="s">
        <v>3415</v>
      </c>
      <c r="I1109" t="s">
        <v>3416</v>
      </c>
      <c r="J1109" t="s">
        <v>3417</v>
      </c>
      <c r="K1109" t="s">
        <v>3415</v>
      </c>
      <c r="L1109" t="s">
        <v>3415</v>
      </c>
      <c r="M1109" t="s">
        <v>3418</v>
      </c>
      <c r="N1109" t="s">
        <v>3418</v>
      </c>
      <c r="O1109" t="s">
        <v>3419</v>
      </c>
      <c r="P1109" t="s">
        <v>3420</v>
      </c>
      <c r="R1109" t="s">
        <v>3421</v>
      </c>
      <c r="S1109" t="s">
        <v>3422</v>
      </c>
      <c r="T1109" t="s">
        <v>324</v>
      </c>
    </row>
    <row r="1110" spans="1:20" x14ac:dyDescent="0.3">
      <c r="A1110" t="s">
        <v>7668</v>
      </c>
      <c r="B1110">
        <v>664.6425706</v>
      </c>
      <c r="C1110">
        <v>-2.3932317529999998</v>
      </c>
      <c r="D1110">
        <v>0.40161815499999998</v>
      </c>
      <c r="E1110">
        <v>-5.9589730230000004</v>
      </c>
      <c r="F1110" s="16">
        <v>2.5399999999999999E-9</v>
      </c>
      <c r="G1110" s="16">
        <v>4.58E-7</v>
      </c>
      <c r="H1110" t="s">
        <v>7668</v>
      </c>
      <c r="I1110" t="s">
        <v>7669</v>
      </c>
      <c r="J1110" t="s">
        <v>7670</v>
      </c>
      <c r="K1110" t="s">
        <v>7668</v>
      </c>
      <c r="L1110" t="s">
        <v>7668</v>
      </c>
      <c r="M1110" t="s">
        <v>7671</v>
      </c>
      <c r="N1110" t="s">
        <v>7671</v>
      </c>
      <c r="O1110" t="s">
        <v>7672</v>
      </c>
      <c r="P1110" t="s">
        <v>7673</v>
      </c>
    </row>
    <row r="1111" spans="1:20" x14ac:dyDescent="0.3">
      <c r="A1111" t="s">
        <v>2491</v>
      </c>
      <c r="B1111">
        <v>2626.9897689999998</v>
      </c>
      <c r="C1111">
        <v>1.3250209879999999</v>
      </c>
      <c r="D1111">
        <v>0.31504005699999998</v>
      </c>
      <c r="E1111">
        <v>4.2058809899999998</v>
      </c>
      <c r="F1111" s="16">
        <v>2.5999999999999998E-5</v>
      </c>
      <c r="G1111">
        <v>1.0547219999999999E-3</v>
      </c>
      <c r="H1111" t="s">
        <v>2491</v>
      </c>
      <c r="I1111" t="s">
        <v>2492</v>
      </c>
      <c r="J1111" t="s">
        <v>2493</v>
      </c>
      <c r="K1111" t="s">
        <v>2491</v>
      </c>
      <c r="L1111" t="s">
        <v>2491</v>
      </c>
      <c r="M1111" t="s">
        <v>2494</v>
      </c>
      <c r="N1111" t="s">
        <v>2494</v>
      </c>
      <c r="O1111" t="s">
        <v>2445</v>
      </c>
      <c r="P1111" t="s">
        <v>2446</v>
      </c>
      <c r="R1111" t="s">
        <v>2447</v>
      </c>
      <c r="S1111" t="s">
        <v>2448</v>
      </c>
      <c r="T1111" t="s">
        <v>2449</v>
      </c>
    </row>
    <row r="1112" spans="1:20" x14ac:dyDescent="0.3">
      <c r="A1112" t="s">
        <v>3539</v>
      </c>
      <c r="B1112">
        <v>1641.2970439999999</v>
      </c>
      <c r="C1112">
        <v>-1.0124798020000001</v>
      </c>
      <c r="D1112">
        <v>0.24660036199999999</v>
      </c>
      <c r="E1112">
        <v>-4.1057514790000003</v>
      </c>
      <c r="F1112" s="16">
        <v>4.0299999999999997E-5</v>
      </c>
      <c r="G1112">
        <v>1.4778339999999999E-3</v>
      </c>
      <c r="H1112" t="s">
        <v>3539</v>
      </c>
      <c r="I1112" t="s">
        <v>3540</v>
      </c>
      <c r="J1112" t="s">
        <v>3541</v>
      </c>
      <c r="K1112" t="s">
        <v>3539</v>
      </c>
      <c r="L1112" t="s">
        <v>3539</v>
      </c>
      <c r="M1112" t="s">
        <v>3542</v>
      </c>
      <c r="N1112" t="s">
        <v>3542</v>
      </c>
      <c r="O1112" t="s">
        <v>3543</v>
      </c>
      <c r="P1112" t="s">
        <v>3544</v>
      </c>
      <c r="Q1112" t="s">
        <v>3545</v>
      </c>
      <c r="S1112" t="s">
        <v>3546</v>
      </c>
      <c r="T1112" t="s">
        <v>3547</v>
      </c>
    </row>
    <row r="1113" spans="1:20" x14ac:dyDescent="0.3">
      <c r="A1113" t="s">
        <v>454</v>
      </c>
      <c r="B1113">
        <v>150.3119997</v>
      </c>
      <c r="C1113">
        <v>-2.8508740800000001</v>
      </c>
      <c r="D1113">
        <v>0.66328137499999995</v>
      </c>
      <c r="E1113">
        <v>-4.2981367920000002</v>
      </c>
      <c r="F1113" s="16">
        <v>1.7200000000000001E-5</v>
      </c>
      <c r="G1113">
        <v>7.7168400000000002E-4</v>
      </c>
      <c r="H1113" t="s">
        <v>454</v>
      </c>
      <c r="I1113" t="s">
        <v>115</v>
      </c>
      <c r="J1113" t="s">
        <v>455</v>
      </c>
      <c r="K1113" t="s">
        <v>454</v>
      </c>
      <c r="L1113" t="s">
        <v>454</v>
      </c>
      <c r="M1113" t="s">
        <v>456</v>
      </c>
      <c r="N1113" t="s">
        <v>456</v>
      </c>
    </row>
    <row r="1114" spans="1:20" x14ac:dyDescent="0.3">
      <c r="A1114" t="s">
        <v>934</v>
      </c>
      <c r="B1114">
        <v>438.03071569999997</v>
      </c>
      <c r="C1114">
        <v>3.0892728119999999</v>
      </c>
      <c r="D1114">
        <v>0.73110335900000001</v>
      </c>
      <c r="E1114">
        <v>4.2254939409999999</v>
      </c>
      <c r="F1114" s="16">
        <v>2.3799999999999999E-5</v>
      </c>
      <c r="G1114">
        <v>9.7416199999999999E-4</v>
      </c>
      <c r="H1114" t="s">
        <v>934</v>
      </c>
      <c r="I1114" t="s">
        <v>935</v>
      </c>
      <c r="J1114" t="s">
        <v>936</v>
      </c>
      <c r="K1114" t="s">
        <v>934</v>
      </c>
      <c r="L1114" t="s">
        <v>934</v>
      </c>
      <c r="M1114" t="s">
        <v>937</v>
      </c>
      <c r="N1114" t="s">
        <v>937</v>
      </c>
    </row>
    <row r="1115" spans="1:20" x14ac:dyDescent="0.3">
      <c r="A1115" t="s">
        <v>6693</v>
      </c>
      <c r="B1115">
        <v>143.4452287</v>
      </c>
      <c r="C1115">
        <v>-1.7049722329999999</v>
      </c>
      <c r="D1115">
        <v>0.555221721</v>
      </c>
      <c r="E1115">
        <v>-3.0707952660000002</v>
      </c>
      <c r="F1115">
        <v>2.1348949999999999E-3</v>
      </c>
      <c r="G1115">
        <v>2.7644670999999999E-2</v>
      </c>
      <c r="H1115" t="s">
        <v>6693</v>
      </c>
      <c r="I1115" t="s">
        <v>6694</v>
      </c>
      <c r="J1115" t="s">
        <v>6695</v>
      </c>
      <c r="K1115" t="s">
        <v>6693</v>
      </c>
      <c r="L1115" t="s">
        <v>6693</v>
      </c>
      <c r="M1115" t="s">
        <v>6696</v>
      </c>
      <c r="N1115" t="s">
        <v>6696</v>
      </c>
      <c r="O1115" t="s">
        <v>5399</v>
      </c>
      <c r="P1115" t="s">
        <v>6218</v>
      </c>
      <c r="T1115" t="s">
        <v>363</v>
      </c>
    </row>
    <row r="1116" spans="1:20" x14ac:dyDescent="0.3">
      <c r="A1116" t="s">
        <v>3122</v>
      </c>
      <c r="B1116">
        <v>667.03584650000005</v>
      </c>
      <c r="C1116">
        <v>1.090930553</v>
      </c>
      <c r="D1116">
        <v>0.35543159800000002</v>
      </c>
      <c r="E1116">
        <v>3.0693122329999998</v>
      </c>
      <c r="F1116">
        <v>2.145522E-3</v>
      </c>
      <c r="G1116">
        <v>2.7683708000000001E-2</v>
      </c>
      <c r="H1116" t="s">
        <v>3122</v>
      </c>
      <c r="I1116" t="s">
        <v>3123</v>
      </c>
      <c r="J1116" t="s">
        <v>3124</v>
      </c>
      <c r="K1116" t="s">
        <v>3122</v>
      </c>
      <c r="L1116" t="s">
        <v>3122</v>
      </c>
      <c r="M1116" t="s">
        <v>3125</v>
      </c>
      <c r="N1116" t="s">
        <v>3125</v>
      </c>
      <c r="O1116" t="s">
        <v>1943</v>
      </c>
      <c r="P1116" t="s">
        <v>3126</v>
      </c>
      <c r="T1116" t="s">
        <v>1368</v>
      </c>
    </row>
    <row r="1117" spans="1:20" x14ac:dyDescent="0.3">
      <c r="A1117" t="s">
        <v>6420</v>
      </c>
      <c r="B1117">
        <v>662.54750120000006</v>
      </c>
      <c r="C1117">
        <v>-1.5826843370000001</v>
      </c>
      <c r="D1117">
        <v>0.44095382300000002</v>
      </c>
      <c r="E1117">
        <v>-3.589229198</v>
      </c>
      <c r="F1117">
        <v>3.3165700000000001E-4</v>
      </c>
      <c r="G1117">
        <v>7.5536819999999999E-3</v>
      </c>
      <c r="H1117" t="s">
        <v>6420</v>
      </c>
      <c r="I1117" t="s">
        <v>6421</v>
      </c>
      <c r="J1117" t="s">
        <v>6422</v>
      </c>
      <c r="K1117" t="s">
        <v>6420</v>
      </c>
      <c r="L1117" t="s">
        <v>6420</v>
      </c>
      <c r="M1117" t="s">
        <v>6423</v>
      </c>
      <c r="N1117" t="s">
        <v>6423</v>
      </c>
      <c r="O1117" t="s">
        <v>5123</v>
      </c>
      <c r="P1117" t="s">
        <v>6424</v>
      </c>
      <c r="R1117" t="s">
        <v>6425</v>
      </c>
      <c r="S1117" t="s">
        <v>6426</v>
      </c>
      <c r="T1117" t="s">
        <v>6427</v>
      </c>
    </row>
    <row r="1118" spans="1:20" x14ac:dyDescent="0.3">
      <c r="A1118" t="s">
        <v>1704</v>
      </c>
      <c r="B1118">
        <v>366.32117649999998</v>
      </c>
      <c r="C1118">
        <v>1.795982567</v>
      </c>
      <c r="D1118">
        <v>0.40835411900000002</v>
      </c>
      <c r="E1118">
        <v>4.3981007749999996</v>
      </c>
      <c r="F1118" s="16">
        <v>1.0900000000000001E-5</v>
      </c>
      <c r="G1118">
        <v>5.3323200000000002E-4</v>
      </c>
      <c r="H1118" t="s">
        <v>1705</v>
      </c>
      <c r="I1118" t="s">
        <v>1706</v>
      </c>
      <c r="J1118" t="s">
        <v>1707</v>
      </c>
      <c r="K1118" t="s">
        <v>1705</v>
      </c>
      <c r="L1118" t="s">
        <v>1704</v>
      </c>
      <c r="M1118" t="s">
        <v>1708</v>
      </c>
      <c r="N1118" t="s">
        <v>1708</v>
      </c>
      <c r="O1118" t="s">
        <v>1709</v>
      </c>
      <c r="P1118" t="s">
        <v>1710</v>
      </c>
      <c r="Q1118" t="s">
        <v>1711</v>
      </c>
      <c r="S1118" t="s">
        <v>1712</v>
      </c>
      <c r="T1118" t="s">
        <v>1713</v>
      </c>
    </row>
    <row r="1119" spans="1:20" x14ac:dyDescent="0.3">
      <c r="A1119" t="s">
        <v>7206</v>
      </c>
      <c r="B1119">
        <v>1618.8066710000001</v>
      </c>
      <c r="C1119">
        <v>-2.0091296810000001</v>
      </c>
      <c r="D1119">
        <v>0.64979379699999995</v>
      </c>
      <c r="E1119">
        <v>-3.0919496139999998</v>
      </c>
      <c r="F1119">
        <v>1.9884659999999999E-3</v>
      </c>
      <c r="G1119">
        <v>2.6278823999999999E-2</v>
      </c>
      <c r="H1119" t="s">
        <v>7206</v>
      </c>
      <c r="I1119" t="s">
        <v>7207</v>
      </c>
      <c r="J1119" t="s">
        <v>7208</v>
      </c>
      <c r="K1119" t="s">
        <v>7206</v>
      </c>
      <c r="L1119" t="s">
        <v>7206</v>
      </c>
      <c r="M1119" t="s">
        <v>7209</v>
      </c>
      <c r="N1119" t="s">
        <v>7209</v>
      </c>
      <c r="O1119" t="s">
        <v>634</v>
      </c>
      <c r="P1119" t="s">
        <v>7210</v>
      </c>
      <c r="Q1119" t="s">
        <v>7211</v>
      </c>
      <c r="R1119" t="s">
        <v>826</v>
      </c>
      <c r="T1119" t="s">
        <v>636</v>
      </c>
    </row>
    <row r="1120" spans="1:20" x14ac:dyDescent="0.3">
      <c r="A1120" t="s">
        <v>1501</v>
      </c>
      <c r="B1120">
        <v>1573.7913390000001</v>
      </c>
      <c r="C1120">
        <v>1.9585346749999999</v>
      </c>
      <c r="D1120">
        <v>0.346817867</v>
      </c>
      <c r="E1120">
        <v>5.6471562210000004</v>
      </c>
      <c r="F1120" s="16">
        <v>1.63E-8</v>
      </c>
      <c r="G1120" s="16">
        <v>2.3300000000000001E-6</v>
      </c>
      <c r="H1120" t="s">
        <v>1502</v>
      </c>
      <c r="I1120" t="s">
        <v>1186</v>
      </c>
      <c r="J1120" t="s">
        <v>1503</v>
      </c>
      <c r="K1120" t="s">
        <v>1502</v>
      </c>
      <c r="L1120" t="s">
        <v>1501</v>
      </c>
      <c r="M1120" t="s">
        <v>1504</v>
      </c>
      <c r="N1120" t="s">
        <v>1504</v>
      </c>
      <c r="O1120" t="s">
        <v>975</v>
      </c>
      <c r="P1120" t="s">
        <v>976</v>
      </c>
      <c r="T1120" t="s">
        <v>978</v>
      </c>
    </row>
    <row r="1121" spans="1:20" x14ac:dyDescent="0.3">
      <c r="A1121" t="s">
        <v>1184</v>
      </c>
      <c r="B1121">
        <v>1440.9958569999999</v>
      </c>
      <c r="C1121">
        <v>2.3858105410000001</v>
      </c>
      <c r="D1121">
        <v>0.36514837999999999</v>
      </c>
      <c r="E1121">
        <v>6.533811107</v>
      </c>
      <c r="F1121" s="16">
        <v>6.4100000000000004E-11</v>
      </c>
      <c r="G1121" s="16">
        <v>1.77E-8</v>
      </c>
      <c r="H1121" t="s">
        <v>1185</v>
      </c>
      <c r="I1121" t="s">
        <v>1186</v>
      </c>
      <c r="J1121" t="s">
        <v>1187</v>
      </c>
      <c r="K1121" t="s">
        <v>1185</v>
      </c>
      <c r="L1121" t="s">
        <v>1184</v>
      </c>
      <c r="M1121" t="s">
        <v>1188</v>
      </c>
      <c r="N1121" t="s">
        <v>1188</v>
      </c>
      <c r="O1121" t="s">
        <v>975</v>
      </c>
      <c r="P1121" t="s">
        <v>976</v>
      </c>
      <c r="Q1121" t="s">
        <v>977</v>
      </c>
      <c r="T1121" t="s">
        <v>978</v>
      </c>
    </row>
    <row r="1122" spans="1:20" x14ac:dyDescent="0.3">
      <c r="A1122" t="s">
        <v>605</v>
      </c>
      <c r="B1122">
        <v>45.74488779</v>
      </c>
      <c r="C1122">
        <v>5.8659472050000003</v>
      </c>
      <c r="D1122">
        <v>1.303761878</v>
      </c>
      <c r="E1122">
        <v>4.4992473720000001</v>
      </c>
      <c r="F1122" s="16">
        <v>6.8199999999999999E-6</v>
      </c>
      <c r="G1122">
        <v>3.6830100000000002E-4</v>
      </c>
      <c r="H1122" t="s">
        <v>605</v>
      </c>
      <c r="I1122" t="s">
        <v>606</v>
      </c>
      <c r="J1122" t="s">
        <v>607</v>
      </c>
      <c r="K1122" t="s">
        <v>605</v>
      </c>
      <c r="L1122" t="s">
        <v>605</v>
      </c>
      <c r="M1122" t="s">
        <v>608</v>
      </c>
      <c r="N1122" t="s">
        <v>608</v>
      </c>
      <c r="O1122" t="s">
        <v>609</v>
      </c>
      <c r="P1122" t="s">
        <v>610</v>
      </c>
      <c r="R1122" t="s">
        <v>611</v>
      </c>
      <c r="T1122" t="s">
        <v>612</v>
      </c>
    </row>
    <row r="1123" spans="1:20" x14ac:dyDescent="0.3">
      <c r="A1123" t="s">
        <v>3725</v>
      </c>
      <c r="B1123">
        <v>2964.2210719999998</v>
      </c>
      <c r="C1123">
        <v>-1.0349863939999999</v>
      </c>
      <c r="D1123">
        <v>0.21728723999999999</v>
      </c>
      <c r="E1123">
        <v>-4.7632175539999997</v>
      </c>
      <c r="F1123" s="16">
        <v>1.9099999999999999E-6</v>
      </c>
      <c r="G1123">
        <v>1.34103E-4</v>
      </c>
      <c r="H1123" t="s">
        <v>3726</v>
      </c>
      <c r="I1123" t="s">
        <v>3727</v>
      </c>
      <c r="J1123" t="s">
        <v>3728</v>
      </c>
      <c r="K1123" t="s">
        <v>3726</v>
      </c>
      <c r="L1123" t="s">
        <v>3725</v>
      </c>
      <c r="M1123" t="s">
        <v>3729</v>
      </c>
      <c r="N1123" t="s">
        <v>3729</v>
      </c>
      <c r="O1123" t="s">
        <v>3730</v>
      </c>
      <c r="P1123" t="s">
        <v>3731</v>
      </c>
      <c r="Q1123" t="s">
        <v>3732</v>
      </c>
      <c r="R1123" t="s">
        <v>3733</v>
      </c>
      <c r="S1123" t="s">
        <v>3734</v>
      </c>
      <c r="T1123" t="s">
        <v>3735</v>
      </c>
    </row>
    <row r="1124" spans="1:20" x14ac:dyDescent="0.3">
      <c r="A1124" t="s">
        <v>494</v>
      </c>
      <c r="B1124">
        <v>33.885745589999999</v>
      </c>
      <c r="C1124">
        <v>-5.5136039390000002</v>
      </c>
      <c r="D1124">
        <v>1.4323544070000001</v>
      </c>
      <c r="E1124">
        <v>-3.8493294050000002</v>
      </c>
      <c r="F1124">
        <v>1.18442E-4</v>
      </c>
      <c r="G1124">
        <v>3.4641799999999999E-3</v>
      </c>
      <c r="H1124" t="s">
        <v>495</v>
      </c>
      <c r="I1124" t="s">
        <v>115</v>
      </c>
      <c r="J1124" t="s">
        <v>496</v>
      </c>
      <c r="K1124" t="s">
        <v>495</v>
      </c>
      <c r="L1124" t="s">
        <v>494</v>
      </c>
      <c r="M1124" t="s">
        <v>497</v>
      </c>
      <c r="N1124" t="s">
        <v>497</v>
      </c>
    </row>
    <row r="1125" spans="1:20" x14ac:dyDescent="0.3">
      <c r="A1125" t="s">
        <v>901</v>
      </c>
      <c r="B1125">
        <v>39.630755299999997</v>
      </c>
      <c r="C1125">
        <v>3.1905590479999999</v>
      </c>
      <c r="D1125">
        <v>0.93952840699999995</v>
      </c>
      <c r="E1125">
        <v>3.3959154659999999</v>
      </c>
      <c r="F1125">
        <v>6.8399499999999996E-4</v>
      </c>
      <c r="G1125">
        <v>1.2473306E-2</v>
      </c>
      <c r="H1125" t="s">
        <v>902</v>
      </c>
      <c r="I1125" t="s">
        <v>903</v>
      </c>
      <c r="J1125" t="s">
        <v>904</v>
      </c>
      <c r="K1125" t="s">
        <v>902</v>
      </c>
      <c r="L1125" t="s">
        <v>901</v>
      </c>
      <c r="M1125" t="s">
        <v>905</v>
      </c>
      <c r="N1125" t="s">
        <v>905</v>
      </c>
    </row>
    <row r="1126" spans="1:20" x14ac:dyDescent="0.3">
      <c r="A1126" t="s">
        <v>5849</v>
      </c>
      <c r="B1126">
        <v>445.47570489999998</v>
      </c>
      <c r="C1126">
        <v>-1.412308881</v>
      </c>
      <c r="D1126">
        <v>0.36811773800000003</v>
      </c>
      <c r="E1126">
        <v>-3.8365683979999998</v>
      </c>
      <c r="F1126">
        <v>1.2476499999999999E-4</v>
      </c>
      <c r="G1126">
        <v>3.6197439999999998E-3</v>
      </c>
      <c r="H1126" t="s">
        <v>5850</v>
      </c>
      <c r="I1126" t="s">
        <v>5851</v>
      </c>
      <c r="J1126" t="s">
        <v>5852</v>
      </c>
      <c r="K1126" t="s">
        <v>5850</v>
      </c>
      <c r="L1126" t="s">
        <v>5849</v>
      </c>
      <c r="M1126" t="s">
        <v>5853</v>
      </c>
      <c r="N1126" t="s">
        <v>5853</v>
      </c>
      <c r="P1126" t="s">
        <v>5854</v>
      </c>
      <c r="T1126" t="s">
        <v>5855</v>
      </c>
    </row>
    <row r="1127" spans="1:20" x14ac:dyDescent="0.3">
      <c r="A1127" t="s">
        <v>6055</v>
      </c>
      <c r="B1127">
        <v>385.59114190000003</v>
      </c>
      <c r="C1127">
        <v>-1.4771673160000001</v>
      </c>
      <c r="D1127">
        <v>0.37269044099999998</v>
      </c>
      <c r="E1127">
        <v>-3.9635234879999999</v>
      </c>
      <c r="F1127" s="16">
        <v>7.3899999999999994E-5</v>
      </c>
      <c r="G1127">
        <v>2.3756839999999999E-3</v>
      </c>
      <c r="H1127" t="s">
        <v>6055</v>
      </c>
      <c r="I1127" t="s">
        <v>6056</v>
      </c>
      <c r="J1127" t="s">
        <v>6057</v>
      </c>
      <c r="K1127" t="s">
        <v>6055</v>
      </c>
      <c r="L1127" t="s">
        <v>6055</v>
      </c>
      <c r="M1127" t="s">
        <v>6058</v>
      </c>
      <c r="N1127" t="s">
        <v>6058</v>
      </c>
      <c r="O1127" t="s">
        <v>634</v>
      </c>
      <c r="P1127" t="s">
        <v>6059</v>
      </c>
      <c r="Q1127" t="s">
        <v>2753</v>
      </c>
      <c r="R1127" t="s">
        <v>826</v>
      </c>
      <c r="T1127" t="s">
        <v>636</v>
      </c>
    </row>
    <row r="1128" spans="1:20" x14ac:dyDescent="0.3">
      <c r="A1128" t="s">
        <v>6300</v>
      </c>
      <c r="B1128">
        <v>882.98724370000002</v>
      </c>
      <c r="C1128">
        <v>-1.5371972700000001</v>
      </c>
      <c r="D1128">
        <v>0.30239050499999998</v>
      </c>
      <c r="E1128">
        <v>-5.0834839279999997</v>
      </c>
      <c r="F1128" s="16">
        <v>3.7099999999999997E-7</v>
      </c>
      <c r="G1128" s="16">
        <v>3.43E-5</v>
      </c>
      <c r="H1128" t="s">
        <v>6300</v>
      </c>
      <c r="I1128" t="s">
        <v>6301</v>
      </c>
      <c r="J1128" t="s">
        <v>6302</v>
      </c>
      <c r="K1128" t="s">
        <v>6300</v>
      </c>
      <c r="L1128" t="s">
        <v>6300</v>
      </c>
      <c r="M1128" t="s">
        <v>6303</v>
      </c>
      <c r="N1128" t="s">
        <v>6303</v>
      </c>
      <c r="P1128" t="s">
        <v>6304</v>
      </c>
    </row>
    <row r="1129" spans="1:20" x14ac:dyDescent="0.3">
      <c r="A1129" t="s">
        <v>400</v>
      </c>
      <c r="B1129">
        <v>275.78906260000002</v>
      </c>
      <c r="C1129">
        <v>-2.0022569259999998</v>
      </c>
      <c r="D1129">
        <v>0.457675569</v>
      </c>
      <c r="E1129">
        <v>-4.3748389919999999</v>
      </c>
      <c r="F1129" s="16">
        <v>1.22E-5</v>
      </c>
      <c r="G1129">
        <v>5.7766700000000002E-4</v>
      </c>
      <c r="H1129" t="s">
        <v>401</v>
      </c>
      <c r="I1129" t="s">
        <v>115</v>
      </c>
      <c r="J1129" t="s">
        <v>402</v>
      </c>
      <c r="K1129" t="s">
        <v>401</v>
      </c>
      <c r="L1129" t="s">
        <v>400</v>
      </c>
      <c r="M1129" t="s">
        <v>403</v>
      </c>
      <c r="N1129" t="s">
        <v>403</v>
      </c>
    </row>
    <row r="1130" spans="1:20" x14ac:dyDescent="0.3">
      <c r="A1130" t="s">
        <v>7178</v>
      </c>
      <c r="B1130">
        <v>217.09026900000001</v>
      </c>
      <c r="C1130">
        <v>-1.9870273389999999</v>
      </c>
      <c r="D1130">
        <v>0.52948238700000005</v>
      </c>
      <c r="E1130">
        <v>-3.7527732490000001</v>
      </c>
      <c r="F1130">
        <v>1.7488900000000001E-4</v>
      </c>
      <c r="G1130">
        <v>4.6478730000000003E-3</v>
      </c>
      <c r="H1130" t="s">
        <v>7178</v>
      </c>
      <c r="I1130" t="s">
        <v>7179</v>
      </c>
      <c r="J1130" t="s">
        <v>7180</v>
      </c>
      <c r="K1130" t="s">
        <v>7178</v>
      </c>
      <c r="L1130" t="s">
        <v>7178</v>
      </c>
      <c r="M1130" t="s">
        <v>7181</v>
      </c>
      <c r="N1130" t="s">
        <v>7181</v>
      </c>
      <c r="O1130" t="s">
        <v>7182</v>
      </c>
      <c r="P1130" t="s">
        <v>7183</v>
      </c>
      <c r="Q1130" t="s">
        <v>4680</v>
      </c>
      <c r="T1130" t="s">
        <v>7184</v>
      </c>
    </row>
    <row r="1131" spans="1:20" x14ac:dyDescent="0.3">
      <c r="A1131" t="s">
        <v>929</v>
      </c>
      <c r="B1131">
        <v>1066.4364780000001</v>
      </c>
      <c r="C1131">
        <v>3.1206190249999999</v>
      </c>
      <c r="D1131">
        <v>0.62376445599999997</v>
      </c>
      <c r="E1131">
        <v>5.0028804830000002</v>
      </c>
      <c r="F1131" s="16">
        <v>5.6499999999999999E-7</v>
      </c>
      <c r="G1131" s="16">
        <v>4.8699999999999998E-5</v>
      </c>
      <c r="H1131" t="s">
        <v>929</v>
      </c>
      <c r="I1131" t="s">
        <v>930</v>
      </c>
      <c r="J1131" t="s">
        <v>931</v>
      </c>
      <c r="K1131" t="s">
        <v>929</v>
      </c>
      <c r="L1131" t="s">
        <v>929</v>
      </c>
      <c r="M1131" t="s">
        <v>932</v>
      </c>
      <c r="N1131" t="s">
        <v>932</v>
      </c>
      <c r="O1131" t="s">
        <v>771</v>
      </c>
      <c r="P1131" t="s">
        <v>933</v>
      </c>
      <c r="T1131" t="s">
        <v>773</v>
      </c>
    </row>
    <row r="1132" spans="1:20" x14ac:dyDescent="0.3">
      <c r="A1132" t="s">
        <v>7399</v>
      </c>
      <c r="B1132">
        <v>120.9587549</v>
      </c>
      <c r="C1132">
        <v>-2.1818895280000001</v>
      </c>
      <c r="D1132">
        <v>0.66186897899999997</v>
      </c>
      <c r="E1132">
        <v>-3.296558074</v>
      </c>
      <c r="F1132">
        <v>9.7877399999999996E-4</v>
      </c>
      <c r="G1132">
        <v>1.6254692000000001E-2</v>
      </c>
      <c r="H1132" t="s">
        <v>7399</v>
      </c>
      <c r="I1132" t="s">
        <v>7400</v>
      </c>
      <c r="J1132" t="s">
        <v>7401</v>
      </c>
      <c r="K1132" t="s">
        <v>7399</v>
      </c>
      <c r="L1132" t="s">
        <v>7399</v>
      </c>
      <c r="M1132" t="s">
        <v>7402</v>
      </c>
      <c r="N1132" t="s">
        <v>7402</v>
      </c>
      <c r="O1132" t="s">
        <v>7403</v>
      </c>
      <c r="P1132" t="s">
        <v>7404</v>
      </c>
      <c r="Q1132" t="s">
        <v>7405</v>
      </c>
      <c r="T1132" t="s">
        <v>4431</v>
      </c>
    </row>
    <row r="1133" spans="1:20" x14ac:dyDescent="0.3">
      <c r="A1133" t="s">
        <v>992</v>
      </c>
      <c r="B1133">
        <v>55.314590889999998</v>
      </c>
      <c r="C1133">
        <v>2.927588166</v>
      </c>
      <c r="D1133">
        <v>0.91837592700000004</v>
      </c>
      <c r="E1133">
        <v>3.1877884409999999</v>
      </c>
      <c r="F1133">
        <v>1.4336539999999999E-3</v>
      </c>
      <c r="G1133">
        <v>2.1121468000000001E-2</v>
      </c>
      <c r="H1133" t="s">
        <v>992</v>
      </c>
      <c r="I1133" t="s">
        <v>993</v>
      </c>
      <c r="J1133" t="s">
        <v>994</v>
      </c>
      <c r="K1133" t="s">
        <v>992</v>
      </c>
      <c r="L1133" t="s">
        <v>992</v>
      </c>
      <c r="M1133" t="s">
        <v>995</v>
      </c>
      <c r="N1133" t="s">
        <v>995</v>
      </c>
      <c r="O1133" t="s">
        <v>996</v>
      </c>
      <c r="P1133" t="s">
        <v>997</v>
      </c>
      <c r="R1133" t="s">
        <v>998</v>
      </c>
      <c r="T1133" t="s">
        <v>999</v>
      </c>
    </row>
    <row r="1134" spans="1:20" x14ac:dyDescent="0.3">
      <c r="A1134" t="s">
        <v>2800</v>
      </c>
      <c r="B1134">
        <v>2172.4012899999998</v>
      </c>
      <c r="C1134">
        <v>1.1944983330000001</v>
      </c>
      <c r="D1134">
        <v>0.33821719500000003</v>
      </c>
      <c r="E1134">
        <v>3.5317492769999999</v>
      </c>
      <c r="F1134">
        <v>4.1282100000000001E-4</v>
      </c>
      <c r="G1134">
        <v>8.7280350000000003E-3</v>
      </c>
      <c r="H1134" t="s">
        <v>2801</v>
      </c>
      <c r="I1134" t="s">
        <v>2802</v>
      </c>
      <c r="J1134" t="s">
        <v>2803</v>
      </c>
      <c r="K1134" t="s">
        <v>2801</v>
      </c>
      <c r="L1134" t="s">
        <v>2800</v>
      </c>
      <c r="M1134" t="s">
        <v>2804</v>
      </c>
      <c r="N1134" t="s">
        <v>2804</v>
      </c>
      <c r="O1134" t="s">
        <v>2805</v>
      </c>
      <c r="P1134" t="s">
        <v>2806</v>
      </c>
      <c r="T1134" t="s">
        <v>2807</v>
      </c>
    </row>
    <row r="1135" spans="1:20" x14ac:dyDescent="0.3">
      <c r="A1135" t="s">
        <v>8427</v>
      </c>
      <c r="B1135">
        <v>24.56590894</v>
      </c>
      <c r="C1135">
        <v>-5.6970207339999996</v>
      </c>
      <c r="D1135">
        <v>1.6387665259999999</v>
      </c>
      <c r="E1135">
        <v>-3.4764078010000001</v>
      </c>
      <c r="F1135">
        <v>5.0817899999999999E-4</v>
      </c>
      <c r="G1135">
        <v>1.0144515999999999E-2</v>
      </c>
      <c r="H1135" t="s">
        <v>8428</v>
      </c>
      <c r="I1135" t="s">
        <v>8429</v>
      </c>
      <c r="J1135" t="s">
        <v>8430</v>
      </c>
      <c r="K1135" t="s">
        <v>8428</v>
      </c>
      <c r="L1135" t="s">
        <v>8427</v>
      </c>
      <c r="M1135" t="s">
        <v>8431</v>
      </c>
      <c r="N1135" t="s">
        <v>8431</v>
      </c>
      <c r="O1135" t="s">
        <v>4524</v>
      </c>
      <c r="P1135" t="s">
        <v>8432</v>
      </c>
      <c r="T1135" t="s">
        <v>363</v>
      </c>
    </row>
    <row r="1136" spans="1:20" x14ac:dyDescent="0.3">
      <c r="A1136" t="s">
        <v>1998</v>
      </c>
      <c r="B1136">
        <v>255.92732000000001</v>
      </c>
      <c r="C1136">
        <v>1.611064474</v>
      </c>
      <c r="D1136">
        <v>0.46154917499999998</v>
      </c>
      <c r="E1136">
        <v>3.4905586729999998</v>
      </c>
      <c r="F1136">
        <v>4.8201199999999998E-4</v>
      </c>
      <c r="G1136">
        <v>9.7394089999999992E-3</v>
      </c>
      <c r="H1136" t="s">
        <v>1998</v>
      </c>
      <c r="I1136" t="s">
        <v>1999</v>
      </c>
      <c r="J1136" t="s">
        <v>2000</v>
      </c>
      <c r="K1136" t="s">
        <v>1998</v>
      </c>
      <c r="L1136" t="s">
        <v>1998</v>
      </c>
      <c r="M1136" t="s">
        <v>2001</v>
      </c>
      <c r="N1136" t="s">
        <v>2001</v>
      </c>
      <c r="O1136" t="s">
        <v>2002</v>
      </c>
      <c r="P1136" t="s">
        <v>2003</v>
      </c>
    </row>
    <row r="1137" spans="1:20" x14ac:dyDescent="0.3">
      <c r="A1137" t="s">
        <v>5676</v>
      </c>
      <c r="B1137">
        <v>4148.2843050000001</v>
      </c>
      <c r="C1137">
        <v>-1.376559627</v>
      </c>
      <c r="D1137">
        <v>0.46413545099999998</v>
      </c>
      <c r="E1137">
        <v>-2.96585754</v>
      </c>
      <c r="F1137">
        <v>3.0184029999999998E-3</v>
      </c>
      <c r="G1137">
        <v>3.4868641999999998E-2</v>
      </c>
      <c r="H1137" t="s">
        <v>5676</v>
      </c>
      <c r="I1137" t="s">
        <v>5677</v>
      </c>
      <c r="J1137" t="s">
        <v>5678</v>
      </c>
      <c r="K1137" t="s">
        <v>5676</v>
      </c>
      <c r="L1137" t="s">
        <v>5676</v>
      </c>
      <c r="M1137" t="s">
        <v>5679</v>
      </c>
      <c r="N1137" t="s">
        <v>5679</v>
      </c>
      <c r="O1137" t="s">
        <v>5680</v>
      </c>
      <c r="P1137" t="s">
        <v>5681</v>
      </c>
      <c r="Q1137" t="s">
        <v>3817</v>
      </c>
      <c r="R1137" t="s">
        <v>3818</v>
      </c>
      <c r="T1137" t="s">
        <v>5682</v>
      </c>
    </row>
    <row r="1138" spans="1:20" x14ac:dyDescent="0.3">
      <c r="A1138" t="s">
        <v>2233</v>
      </c>
      <c r="B1138">
        <v>26800.997139999999</v>
      </c>
      <c r="C1138">
        <v>1.4741906119999999</v>
      </c>
      <c r="D1138">
        <v>0.23164025799999999</v>
      </c>
      <c r="E1138">
        <v>6.3641381969999999</v>
      </c>
      <c r="F1138" s="16">
        <v>1.96E-10</v>
      </c>
      <c r="G1138" s="16">
        <v>4.7099999999999998E-8</v>
      </c>
      <c r="H1138" t="s">
        <v>2233</v>
      </c>
      <c r="I1138" t="s">
        <v>2234</v>
      </c>
      <c r="J1138" t="s">
        <v>2235</v>
      </c>
      <c r="K1138" t="s">
        <v>2233</v>
      </c>
      <c r="L1138" t="s">
        <v>2233</v>
      </c>
      <c r="M1138" t="s">
        <v>2236</v>
      </c>
      <c r="N1138" t="s">
        <v>2236</v>
      </c>
      <c r="O1138" t="s">
        <v>2237</v>
      </c>
      <c r="P1138" t="s">
        <v>976</v>
      </c>
      <c r="Q1138" t="s">
        <v>977</v>
      </c>
      <c r="R1138" t="s">
        <v>1244</v>
      </c>
      <c r="S1138" t="s">
        <v>2238</v>
      </c>
      <c r="T1138" t="s">
        <v>2239</v>
      </c>
    </row>
    <row r="1139" spans="1:20" x14ac:dyDescent="0.3">
      <c r="A1139" t="s">
        <v>304</v>
      </c>
      <c r="B1139">
        <v>207.87593620000001</v>
      </c>
      <c r="C1139">
        <v>1.202192476</v>
      </c>
      <c r="D1139">
        <v>0.41660566500000001</v>
      </c>
      <c r="E1139">
        <v>2.88568442</v>
      </c>
      <c r="F1139">
        <v>3.9056360000000001E-3</v>
      </c>
      <c r="G1139">
        <v>4.1246534000000001E-2</v>
      </c>
      <c r="H1139" t="s">
        <v>304</v>
      </c>
      <c r="I1139" t="s">
        <v>115</v>
      </c>
      <c r="J1139" t="s">
        <v>305</v>
      </c>
      <c r="K1139" t="s">
        <v>304</v>
      </c>
      <c r="L1139" t="s">
        <v>304</v>
      </c>
      <c r="M1139" t="s">
        <v>306</v>
      </c>
      <c r="N1139" t="s">
        <v>306</v>
      </c>
    </row>
    <row r="1140" spans="1:20" x14ac:dyDescent="0.3">
      <c r="A1140" t="s">
        <v>1793</v>
      </c>
      <c r="B1140">
        <v>3022.5476039999999</v>
      </c>
      <c r="C1140">
        <v>1.7492425089999999</v>
      </c>
      <c r="D1140">
        <v>0.58586170800000004</v>
      </c>
      <c r="E1140">
        <v>2.9857600959999999</v>
      </c>
      <c r="F1140">
        <v>2.8287450000000001E-3</v>
      </c>
      <c r="G1140">
        <v>3.3254514999999998E-2</v>
      </c>
      <c r="H1140" t="s">
        <v>1794</v>
      </c>
      <c r="I1140" t="s">
        <v>1795</v>
      </c>
      <c r="J1140" t="s">
        <v>1796</v>
      </c>
      <c r="K1140" t="s">
        <v>1794</v>
      </c>
      <c r="L1140" t="s">
        <v>1793</v>
      </c>
      <c r="M1140" t="s">
        <v>1797</v>
      </c>
      <c r="N1140" t="s">
        <v>1797</v>
      </c>
      <c r="O1140" t="s">
        <v>1757</v>
      </c>
      <c r="P1140" t="s">
        <v>1798</v>
      </c>
      <c r="T1140" t="s">
        <v>1759</v>
      </c>
    </row>
    <row r="1141" spans="1:20" x14ac:dyDescent="0.3">
      <c r="A1141" t="s">
        <v>7594</v>
      </c>
      <c r="B1141">
        <v>1727.873495</v>
      </c>
      <c r="C1141">
        <v>-2.3257219220000001</v>
      </c>
      <c r="D1141">
        <v>0.67708913199999998</v>
      </c>
      <c r="E1141">
        <v>-3.4348829599999999</v>
      </c>
      <c r="F1141">
        <v>5.9281000000000004E-4</v>
      </c>
      <c r="G1141">
        <v>1.1359899999999999E-2</v>
      </c>
      <c r="H1141" t="s">
        <v>7594</v>
      </c>
      <c r="I1141" t="s">
        <v>7595</v>
      </c>
      <c r="J1141" t="s">
        <v>7596</v>
      </c>
      <c r="K1141" t="s">
        <v>7594</v>
      </c>
      <c r="L1141" t="s">
        <v>7594</v>
      </c>
      <c r="M1141" t="s">
        <v>7597</v>
      </c>
      <c r="N1141" t="s">
        <v>7597</v>
      </c>
      <c r="O1141" t="s">
        <v>6608</v>
      </c>
      <c r="P1141" t="s">
        <v>7598</v>
      </c>
      <c r="Q1141" t="s">
        <v>6610</v>
      </c>
      <c r="T1141" t="s">
        <v>6612</v>
      </c>
    </row>
    <row r="1142" spans="1:20" x14ac:dyDescent="0.3">
      <c r="A1142" t="s">
        <v>7831</v>
      </c>
      <c r="B1142">
        <v>526.4609246</v>
      </c>
      <c r="C1142">
        <v>-2.5969463909999999</v>
      </c>
      <c r="D1142">
        <v>0.82537305400000005</v>
      </c>
      <c r="E1142">
        <v>-3.1463910519999998</v>
      </c>
      <c r="F1142">
        <v>1.652988E-3</v>
      </c>
      <c r="G1142">
        <v>2.3313866999999999E-2</v>
      </c>
      <c r="H1142" t="s">
        <v>7831</v>
      </c>
      <c r="I1142" t="s">
        <v>7832</v>
      </c>
      <c r="J1142" t="s">
        <v>7833</v>
      </c>
      <c r="K1142" t="s">
        <v>7831</v>
      </c>
      <c r="L1142" t="s">
        <v>7831</v>
      </c>
      <c r="M1142" t="s">
        <v>7834</v>
      </c>
      <c r="N1142" t="s">
        <v>7834</v>
      </c>
      <c r="O1142" t="s">
        <v>2759</v>
      </c>
      <c r="P1142" t="s">
        <v>7835</v>
      </c>
    </row>
    <row r="1143" spans="1:20" x14ac:dyDescent="0.3">
      <c r="A1143" t="s">
        <v>1259</v>
      </c>
      <c r="B1143">
        <v>288.22076140000001</v>
      </c>
      <c r="C1143">
        <v>2.2763362640000002</v>
      </c>
      <c r="D1143">
        <v>0.72492346100000005</v>
      </c>
      <c r="E1143">
        <v>3.1401056629999999</v>
      </c>
      <c r="F1143">
        <v>1.688869E-3</v>
      </c>
      <c r="G1143">
        <v>2.36063E-2</v>
      </c>
      <c r="H1143" t="s">
        <v>1260</v>
      </c>
      <c r="I1143" t="s">
        <v>1261</v>
      </c>
      <c r="J1143" t="s">
        <v>1262</v>
      </c>
      <c r="K1143" t="s">
        <v>1260</v>
      </c>
      <c r="L1143" t="s">
        <v>1259</v>
      </c>
      <c r="M1143" t="s">
        <v>1263</v>
      </c>
      <c r="N1143" t="s">
        <v>1263</v>
      </c>
      <c r="P1143" t="s">
        <v>1264</v>
      </c>
    </row>
    <row r="1144" spans="1:20" x14ac:dyDescent="0.3">
      <c r="A1144" t="s">
        <v>1019</v>
      </c>
      <c r="B1144">
        <v>150.11904899999999</v>
      </c>
      <c r="C1144">
        <v>2.718158871</v>
      </c>
      <c r="D1144">
        <v>0.71135238700000003</v>
      </c>
      <c r="E1144">
        <v>3.8211144309999998</v>
      </c>
      <c r="F1144">
        <v>1.3285E-4</v>
      </c>
      <c r="G1144">
        <v>3.8090060000000002E-3</v>
      </c>
      <c r="H1144" t="s">
        <v>1019</v>
      </c>
      <c r="I1144" t="s">
        <v>1020</v>
      </c>
      <c r="J1144" t="s">
        <v>1021</v>
      </c>
      <c r="K1144" t="s">
        <v>1019</v>
      </c>
      <c r="L1144" t="s">
        <v>1019</v>
      </c>
      <c r="M1144" t="s">
        <v>1022</v>
      </c>
      <c r="N1144" t="s">
        <v>1022</v>
      </c>
      <c r="O1144" t="s">
        <v>609</v>
      </c>
      <c r="P1144" t="s">
        <v>1023</v>
      </c>
      <c r="Q1144" t="s">
        <v>1024</v>
      </c>
      <c r="R1144" t="s">
        <v>611</v>
      </c>
      <c r="T1144" t="s">
        <v>1025</v>
      </c>
    </row>
    <row r="1145" spans="1:20" x14ac:dyDescent="0.3">
      <c r="A1145" t="s">
        <v>6599</v>
      </c>
      <c r="B1145">
        <v>109.6258863</v>
      </c>
      <c r="C1145">
        <v>-1.6572064529999999</v>
      </c>
      <c r="D1145">
        <v>0.56253900599999995</v>
      </c>
      <c r="E1145">
        <v>-2.9459405200000002</v>
      </c>
      <c r="F1145">
        <v>3.2197430000000002E-3</v>
      </c>
      <c r="G1145">
        <v>3.6380928999999999E-2</v>
      </c>
      <c r="H1145" t="s">
        <v>6599</v>
      </c>
      <c r="I1145" t="s">
        <v>6600</v>
      </c>
      <c r="J1145" t="s">
        <v>6601</v>
      </c>
      <c r="K1145" t="s">
        <v>6599</v>
      </c>
      <c r="L1145" t="s">
        <v>6599</v>
      </c>
      <c r="M1145" t="s">
        <v>6602</v>
      </c>
      <c r="N1145" t="s">
        <v>6602</v>
      </c>
      <c r="O1145" t="s">
        <v>1635</v>
      </c>
      <c r="P1145" t="s">
        <v>6603</v>
      </c>
      <c r="Q1145" t="s">
        <v>1637</v>
      </c>
      <c r="S1145" t="s">
        <v>1638</v>
      </c>
      <c r="T1145" t="s">
        <v>1639</v>
      </c>
    </row>
    <row r="1146" spans="1:20" x14ac:dyDescent="0.3">
      <c r="A1146" t="s">
        <v>4072</v>
      </c>
      <c r="B1146">
        <v>2654.4158360000001</v>
      </c>
      <c r="C1146">
        <v>-1.080291495</v>
      </c>
      <c r="D1146">
        <v>0.27157137599999998</v>
      </c>
      <c r="E1146">
        <v>-3.9779284260000001</v>
      </c>
      <c r="F1146" s="16">
        <v>6.9499999999999995E-5</v>
      </c>
      <c r="G1146">
        <v>2.267294E-3</v>
      </c>
      <c r="H1146" t="s">
        <v>4072</v>
      </c>
      <c r="I1146" t="s">
        <v>4073</v>
      </c>
      <c r="J1146" t="s">
        <v>4074</v>
      </c>
      <c r="K1146" t="s">
        <v>4072</v>
      </c>
      <c r="L1146" t="s">
        <v>4072</v>
      </c>
      <c r="M1146" t="s">
        <v>4075</v>
      </c>
      <c r="N1146" t="s">
        <v>4075</v>
      </c>
      <c r="O1146" t="s">
        <v>4076</v>
      </c>
      <c r="P1146" t="s">
        <v>4077</v>
      </c>
      <c r="Q1146" t="s">
        <v>3652</v>
      </c>
      <c r="S1146" t="s">
        <v>4078</v>
      </c>
      <c r="T1146" t="s">
        <v>4079</v>
      </c>
    </row>
    <row r="1147" spans="1:20" x14ac:dyDescent="0.3">
      <c r="A1147" t="s">
        <v>7825</v>
      </c>
      <c r="B1147">
        <v>237.12622690000001</v>
      </c>
      <c r="C1147">
        <v>-2.5966360470000001</v>
      </c>
      <c r="D1147">
        <v>0.69173580099999998</v>
      </c>
      <c r="E1147">
        <v>-3.7537973930000001</v>
      </c>
      <c r="F1147">
        <v>1.7417600000000001E-4</v>
      </c>
      <c r="G1147">
        <v>4.6405500000000002E-3</v>
      </c>
      <c r="H1147" t="s">
        <v>7826</v>
      </c>
      <c r="I1147" t="s">
        <v>7827</v>
      </c>
      <c r="J1147" t="s">
        <v>7828</v>
      </c>
      <c r="K1147" t="s">
        <v>7826</v>
      </c>
      <c r="L1147" t="s">
        <v>7825</v>
      </c>
      <c r="M1147" t="s">
        <v>7829</v>
      </c>
      <c r="N1147" t="s">
        <v>7829</v>
      </c>
      <c r="P1147" t="s">
        <v>7830</v>
      </c>
    </row>
    <row r="1148" spans="1:20" x14ac:dyDescent="0.3">
      <c r="A1148" t="s">
        <v>5968</v>
      </c>
      <c r="B1148">
        <v>1586.389885</v>
      </c>
      <c r="C1148">
        <v>-1.4440321220000001</v>
      </c>
      <c r="D1148">
        <v>0.30558364100000002</v>
      </c>
      <c r="E1148">
        <v>-4.7254889670000004</v>
      </c>
      <c r="F1148" s="16">
        <v>2.3E-6</v>
      </c>
      <c r="G1148">
        <v>1.5411799999999999E-4</v>
      </c>
      <c r="H1148" t="s">
        <v>5968</v>
      </c>
      <c r="I1148" t="s">
        <v>5969</v>
      </c>
      <c r="J1148" t="s">
        <v>5970</v>
      </c>
      <c r="K1148" t="s">
        <v>5968</v>
      </c>
      <c r="L1148" t="s">
        <v>5968</v>
      </c>
      <c r="M1148" t="s">
        <v>5971</v>
      </c>
      <c r="N1148" t="s">
        <v>5971</v>
      </c>
      <c r="O1148" t="s">
        <v>2786</v>
      </c>
      <c r="P1148" t="s">
        <v>5972</v>
      </c>
      <c r="Q1148" t="s">
        <v>2788</v>
      </c>
      <c r="S1148" t="s">
        <v>2789</v>
      </c>
      <c r="T1148" t="s">
        <v>1077</v>
      </c>
    </row>
    <row r="1149" spans="1:20" x14ac:dyDescent="0.3">
      <c r="A1149" t="s">
        <v>6000</v>
      </c>
      <c r="B1149">
        <v>6779.9010079999998</v>
      </c>
      <c r="C1149">
        <v>-1.4567047120000001</v>
      </c>
      <c r="D1149">
        <v>0.307247828</v>
      </c>
      <c r="E1149">
        <v>-4.7411391729999997</v>
      </c>
      <c r="F1149" s="16">
        <v>2.1299999999999999E-6</v>
      </c>
      <c r="G1149">
        <v>1.44454E-4</v>
      </c>
      <c r="H1149" t="s">
        <v>6000</v>
      </c>
      <c r="I1149" t="s">
        <v>6001</v>
      </c>
      <c r="J1149" t="s">
        <v>6002</v>
      </c>
      <c r="K1149" t="s">
        <v>6000</v>
      </c>
      <c r="L1149" t="s">
        <v>6000</v>
      </c>
      <c r="M1149" t="s">
        <v>6003</v>
      </c>
      <c r="N1149" t="s">
        <v>6003</v>
      </c>
      <c r="O1149" t="s">
        <v>6004</v>
      </c>
      <c r="P1149" t="s">
        <v>6005</v>
      </c>
      <c r="R1149" t="s">
        <v>6006</v>
      </c>
      <c r="T1149" t="s">
        <v>6007</v>
      </c>
    </row>
    <row r="1150" spans="1:20" x14ac:dyDescent="0.3">
      <c r="A1150" t="s">
        <v>2740</v>
      </c>
      <c r="B1150">
        <v>300.54169530000001</v>
      </c>
      <c r="C1150">
        <v>1.2072345360000001</v>
      </c>
      <c r="D1150">
        <v>0.40805791899999999</v>
      </c>
      <c r="E1150">
        <v>2.9584881950000002</v>
      </c>
      <c r="F1150">
        <v>3.0915209999999999E-3</v>
      </c>
      <c r="G1150">
        <v>3.5427464999999998E-2</v>
      </c>
      <c r="H1150" t="s">
        <v>2740</v>
      </c>
      <c r="I1150" t="s">
        <v>2741</v>
      </c>
      <c r="J1150" t="s">
        <v>2742</v>
      </c>
      <c r="K1150" t="s">
        <v>2740</v>
      </c>
      <c r="L1150" t="s">
        <v>2740</v>
      </c>
      <c r="M1150" t="s">
        <v>2743</v>
      </c>
      <c r="N1150" t="s">
        <v>2743</v>
      </c>
      <c r="O1150" t="s">
        <v>2744</v>
      </c>
      <c r="P1150" t="s">
        <v>2745</v>
      </c>
      <c r="S1150" t="s">
        <v>2746</v>
      </c>
      <c r="T1150" t="s">
        <v>2747</v>
      </c>
    </row>
    <row r="1151" spans="1:20" x14ac:dyDescent="0.3">
      <c r="A1151" t="s">
        <v>29</v>
      </c>
      <c r="B1151">
        <v>193.4149951</v>
      </c>
      <c r="C1151">
        <v>-2.6770567079999998</v>
      </c>
      <c r="D1151">
        <v>0.55816827800000002</v>
      </c>
      <c r="E1151">
        <v>-4.7961462739999998</v>
      </c>
      <c r="F1151" s="16">
        <v>1.6199999999999999E-6</v>
      </c>
      <c r="G1151">
        <v>1.18428E-4</v>
      </c>
      <c r="H1151" t="s">
        <v>29</v>
      </c>
      <c r="I1151" t="s">
        <v>7905</v>
      </c>
      <c r="J1151" t="s">
        <v>7906</v>
      </c>
      <c r="K1151" t="s">
        <v>29</v>
      </c>
      <c r="L1151" t="s">
        <v>29</v>
      </c>
      <c r="M1151" t="s">
        <v>7907</v>
      </c>
      <c r="N1151" t="s">
        <v>7907</v>
      </c>
      <c r="O1151" t="s">
        <v>7908</v>
      </c>
      <c r="P1151" t="s">
        <v>7909</v>
      </c>
      <c r="T1151" t="s">
        <v>803</v>
      </c>
    </row>
    <row r="1152" spans="1:20" x14ac:dyDescent="0.3">
      <c r="A1152" t="s">
        <v>2607</v>
      </c>
      <c r="B1152">
        <v>325.3552191</v>
      </c>
      <c r="C1152">
        <v>1.28096345</v>
      </c>
      <c r="D1152">
        <v>0.44439536699999999</v>
      </c>
      <c r="E1152">
        <v>2.8824860609999998</v>
      </c>
      <c r="F1152">
        <v>3.9455059999999997E-3</v>
      </c>
      <c r="G1152">
        <v>4.1469890000000002E-2</v>
      </c>
      <c r="H1152" t="s">
        <v>2607</v>
      </c>
      <c r="I1152" t="s">
        <v>2608</v>
      </c>
      <c r="J1152" t="s">
        <v>2609</v>
      </c>
      <c r="K1152" t="s">
        <v>2607</v>
      </c>
      <c r="L1152" t="s">
        <v>2607</v>
      </c>
      <c r="M1152" t="s">
        <v>2610</v>
      </c>
      <c r="N1152" t="s">
        <v>2610</v>
      </c>
      <c r="O1152" t="s">
        <v>1719</v>
      </c>
      <c r="T1152" t="s">
        <v>1466</v>
      </c>
    </row>
    <row r="1153" spans="1:20" x14ac:dyDescent="0.3">
      <c r="A1153" t="s">
        <v>7315</v>
      </c>
      <c r="B1153">
        <v>1666.211742</v>
      </c>
      <c r="C1153">
        <v>-2.0945103889999999</v>
      </c>
      <c r="D1153">
        <v>0.26604681200000002</v>
      </c>
      <c r="E1153">
        <v>-7.8727137190000001</v>
      </c>
      <c r="F1153" s="16">
        <v>3.47E-15</v>
      </c>
      <c r="G1153" s="16">
        <v>2.23E-12</v>
      </c>
      <c r="H1153" t="s">
        <v>7315</v>
      </c>
      <c r="I1153" t="s">
        <v>7316</v>
      </c>
      <c r="J1153" t="s">
        <v>7317</v>
      </c>
      <c r="K1153" t="s">
        <v>7315</v>
      </c>
      <c r="L1153" t="s">
        <v>7315</v>
      </c>
      <c r="M1153" t="s">
        <v>7318</v>
      </c>
      <c r="N1153" t="s">
        <v>7318</v>
      </c>
      <c r="O1153" t="s">
        <v>3761</v>
      </c>
      <c r="P1153" t="s">
        <v>7319</v>
      </c>
      <c r="Q1153" t="s">
        <v>7320</v>
      </c>
      <c r="R1153" t="s">
        <v>3763</v>
      </c>
      <c r="T1153" t="s">
        <v>3764</v>
      </c>
    </row>
    <row r="1154" spans="1:20" x14ac:dyDescent="0.3">
      <c r="A1154" t="s">
        <v>5780</v>
      </c>
      <c r="B1154">
        <v>7014.1195390000003</v>
      </c>
      <c r="C1154">
        <v>-1.398192755</v>
      </c>
      <c r="D1154">
        <v>0.23053068299999999</v>
      </c>
      <c r="E1154">
        <v>-6.0651048039999997</v>
      </c>
      <c r="F1154" s="16">
        <v>1.32E-9</v>
      </c>
      <c r="G1154" s="16">
        <v>2.4400000000000001E-7</v>
      </c>
      <c r="H1154" t="s">
        <v>5780</v>
      </c>
      <c r="I1154" t="s">
        <v>5781</v>
      </c>
      <c r="J1154" t="s">
        <v>5782</v>
      </c>
      <c r="K1154" t="s">
        <v>5780</v>
      </c>
      <c r="L1154" t="s">
        <v>5780</v>
      </c>
      <c r="M1154" t="s">
        <v>5783</v>
      </c>
      <c r="N1154" t="s">
        <v>5783</v>
      </c>
      <c r="O1154" t="s">
        <v>5784</v>
      </c>
      <c r="P1154" t="s">
        <v>5785</v>
      </c>
      <c r="Q1154" t="s">
        <v>5229</v>
      </c>
      <c r="S1154" t="s">
        <v>5786</v>
      </c>
      <c r="T1154" t="s">
        <v>5787</v>
      </c>
    </row>
    <row r="1155" spans="1:20" x14ac:dyDescent="0.3">
      <c r="A1155" t="s">
        <v>7721</v>
      </c>
      <c r="B1155">
        <v>1985.403943</v>
      </c>
      <c r="C1155">
        <v>-2.4925402719999998</v>
      </c>
      <c r="D1155">
        <v>0.31091297099999998</v>
      </c>
      <c r="E1155">
        <v>-8.0168423400000002</v>
      </c>
      <c r="F1155" s="16">
        <v>1.08E-15</v>
      </c>
      <c r="G1155" s="16">
        <v>8.1599999999999996E-13</v>
      </c>
      <c r="H1155" t="s">
        <v>7722</v>
      </c>
      <c r="I1155" t="s">
        <v>7723</v>
      </c>
      <c r="J1155" t="s">
        <v>7724</v>
      </c>
      <c r="K1155" t="s">
        <v>7722</v>
      </c>
      <c r="L1155" t="s">
        <v>7721</v>
      </c>
      <c r="M1155" t="s">
        <v>7725</v>
      </c>
      <c r="N1155" t="s">
        <v>7725</v>
      </c>
      <c r="P1155" t="s">
        <v>7726</v>
      </c>
    </row>
    <row r="1156" spans="1:20" x14ac:dyDescent="0.3">
      <c r="A1156" t="s">
        <v>1473</v>
      </c>
      <c r="B1156">
        <v>384.18304929999999</v>
      </c>
      <c r="C1156">
        <v>1.9789625150000001</v>
      </c>
      <c r="D1156">
        <v>0.359602001</v>
      </c>
      <c r="E1156">
        <v>5.5032021750000002</v>
      </c>
      <c r="F1156" s="16">
        <v>3.7300000000000003E-8</v>
      </c>
      <c r="G1156" s="16">
        <v>4.7299999999999996E-6</v>
      </c>
      <c r="H1156" t="s">
        <v>1473</v>
      </c>
      <c r="I1156" t="s">
        <v>1474</v>
      </c>
      <c r="J1156" t="s">
        <v>1475</v>
      </c>
      <c r="K1156" t="s">
        <v>1473</v>
      </c>
      <c r="L1156" t="s">
        <v>1473</v>
      </c>
      <c r="M1156" t="s">
        <v>1476</v>
      </c>
      <c r="N1156" t="s">
        <v>1476</v>
      </c>
      <c r="O1156" t="s">
        <v>1477</v>
      </c>
      <c r="P1156" t="s">
        <v>1478</v>
      </c>
      <c r="Q1156" t="s">
        <v>1479</v>
      </c>
      <c r="R1156" t="s">
        <v>1480</v>
      </c>
      <c r="S1156" t="s">
        <v>1481</v>
      </c>
      <c r="T1156" t="s">
        <v>1482</v>
      </c>
    </row>
    <row r="1157" spans="1:20" x14ac:dyDescent="0.3">
      <c r="A1157" t="s">
        <v>5532</v>
      </c>
      <c r="B1157">
        <v>5553.4443719999999</v>
      </c>
      <c r="C1157">
        <v>-1.3435634789999999</v>
      </c>
      <c r="D1157">
        <v>0.27258153099999999</v>
      </c>
      <c r="E1157">
        <v>-4.9290334290000004</v>
      </c>
      <c r="F1157" s="16">
        <v>8.2600000000000001E-7</v>
      </c>
      <c r="G1157" s="16">
        <v>6.8300000000000007E-5</v>
      </c>
      <c r="H1157" t="s">
        <v>5532</v>
      </c>
      <c r="I1157" t="s">
        <v>5533</v>
      </c>
      <c r="J1157" t="s">
        <v>5534</v>
      </c>
      <c r="K1157" t="s">
        <v>5532</v>
      </c>
      <c r="L1157" t="s">
        <v>5532</v>
      </c>
      <c r="M1157" t="s">
        <v>5535</v>
      </c>
      <c r="N1157" t="s">
        <v>5535</v>
      </c>
      <c r="O1157" t="s">
        <v>5096</v>
      </c>
      <c r="P1157" t="s">
        <v>5536</v>
      </c>
    </row>
    <row r="1158" spans="1:20" x14ac:dyDescent="0.3">
      <c r="A1158" t="s">
        <v>3889</v>
      </c>
      <c r="B1158">
        <v>2232.7861640000001</v>
      </c>
      <c r="C1158">
        <v>-1.0514542579999999</v>
      </c>
      <c r="D1158">
        <v>0.29168933200000002</v>
      </c>
      <c r="E1158">
        <v>-3.604705907</v>
      </c>
      <c r="F1158">
        <v>3.1250700000000001E-4</v>
      </c>
      <c r="G1158">
        <v>7.2078029999999996E-3</v>
      </c>
      <c r="H1158" t="s">
        <v>3889</v>
      </c>
      <c r="I1158" t="s">
        <v>3890</v>
      </c>
      <c r="J1158" t="s">
        <v>3891</v>
      </c>
      <c r="K1158" t="s">
        <v>3889</v>
      </c>
      <c r="L1158" t="s">
        <v>3889</v>
      </c>
      <c r="M1158" t="s">
        <v>3892</v>
      </c>
      <c r="N1158" t="s">
        <v>3892</v>
      </c>
      <c r="O1158" t="s">
        <v>3893</v>
      </c>
      <c r="P1158" t="s">
        <v>3894</v>
      </c>
    </row>
    <row r="1159" spans="1:20" x14ac:dyDescent="0.3">
      <c r="A1159" t="s">
        <v>7847</v>
      </c>
      <c r="B1159">
        <v>358.03646140000001</v>
      </c>
      <c r="C1159">
        <v>-2.5997651830000001</v>
      </c>
      <c r="D1159">
        <v>0.41882592499999999</v>
      </c>
      <c r="E1159">
        <v>-6.2072690069999998</v>
      </c>
      <c r="F1159" s="16">
        <v>5.39E-10</v>
      </c>
      <c r="G1159" s="16">
        <v>1.1000000000000001E-7</v>
      </c>
      <c r="H1159" t="s">
        <v>7847</v>
      </c>
      <c r="I1159" t="s">
        <v>7848</v>
      </c>
      <c r="J1159" t="s">
        <v>7849</v>
      </c>
      <c r="K1159" t="s">
        <v>7847</v>
      </c>
      <c r="L1159" t="s">
        <v>7847</v>
      </c>
      <c r="M1159" t="s">
        <v>7850</v>
      </c>
      <c r="N1159" t="s">
        <v>7850</v>
      </c>
      <c r="O1159" t="s">
        <v>5399</v>
      </c>
      <c r="P1159" t="s">
        <v>7851</v>
      </c>
      <c r="T1159" t="s">
        <v>363</v>
      </c>
    </row>
    <row r="1160" spans="1:20" x14ac:dyDescent="0.3">
      <c r="A1160" t="s">
        <v>4033</v>
      </c>
      <c r="B1160">
        <v>559.06737620000001</v>
      </c>
      <c r="C1160">
        <v>-1.07213424</v>
      </c>
      <c r="D1160">
        <v>0.32056706800000001</v>
      </c>
      <c r="E1160">
        <v>-3.3444927679999998</v>
      </c>
      <c r="F1160">
        <v>8.2433199999999999E-4</v>
      </c>
      <c r="G1160">
        <v>1.4308747E-2</v>
      </c>
      <c r="H1160" t="s">
        <v>4034</v>
      </c>
      <c r="I1160" t="s">
        <v>4035</v>
      </c>
      <c r="J1160" t="s">
        <v>4036</v>
      </c>
      <c r="K1160" t="s">
        <v>4034</v>
      </c>
      <c r="L1160" t="s">
        <v>4033</v>
      </c>
      <c r="M1160" t="s">
        <v>4037</v>
      </c>
      <c r="N1160" t="s">
        <v>4037</v>
      </c>
      <c r="P1160" t="s">
        <v>4038</v>
      </c>
      <c r="T1160" t="s">
        <v>4039</v>
      </c>
    </row>
    <row r="1161" spans="1:20" x14ac:dyDescent="0.3">
      <c r="A1161" t="s">
        <v>1046</v>
      </c>
      <c r="B1161">
        <v>66.326545719999999</v>
      </c>
      <c r="C1161">
        <v>2.6167082989999999</v>
      </c>
      <c r="D1161">
        <v>0.92675246099999997</v>
      </c>
      <c r="E1161">
        <v>2.8235245199999999</v>
      </c>
      <c r="F1161">
        <v>4.7498790000000003E-3</v>
      </c>
      <c r="G1161">
        <v>4.6892428999999999E-2</v>
      </c>
      <c r="H1161" t="s">
        <v>1047</v>
      </c>
      <c r="I1161" t="s">
        <v>1048</v>
      </c>
      <c r="J1161" t="s">
        <v>1049</v>
      </c>
      <c r="K1161" t="s">
        <v>1047</v>
      </c>
      <c r="L1161" t="s">
        <v>1046</v>
      </c>
      <c r="M1161" t="s">
        <v>1050</v>
      </c>
      <c r="N1161" t="s">
        <v>1050</v>
      </c>
      <c r="O1161" t="s">
        <v>1051</v>
      </c>
      <c r="P1161" t="s">
        <v>1052</v>
      </c>
      <c r="Q1161" t="s">
        <v>1053</v>
      </c>
      <c r="S1161" t="s">
        <v>1054</v>
      </c>
      <c r="T1161" t="s">
        <v>1055</v>
      </c>
    </row>
    <row r="1162" spans="1:20" x14ac:dyDescent="0.3">
      <c r="A1162" t="s">
        <v>1363</v>
      </c>
      <c r="B1162">
        <v>959.53267749999998</v>
      </c>
      <c r="C1162">
        <v>2.1687109449999999</v>
      </c>
      <c r="D1162">
        <v>0.406813007</v>
      </c>
      <c r="E1162">
        <v>5.3309773959999998</v>
      </c>
      <c r="F1162" s="16">
        <v>9.7699999999999995E-8</v>
      </c>
      <c r="G1162" s="16">
        <v>1.11E-5</v>
      </c>
      <c r="H1162" t="s">
        <v>1363</v>
      </c>
      <c r="I1162" t="s">
        <v>1364</v>
      </c>
      <c r="J1162" t="s">
        <v>1365</v>
      </c>
      <c r="K1162" t="s">
        <v>1363</v>
      </c>
      <c r="L1162" t="s">
        <v>1363</v>
      </c>
      <c r="M1162" t="s">
        <v>1366</v>
      </c>
      <c r="N1162" t="s">
        <v>1366</v>
      </c>
      <c r="P1162" t="s">
        <v>1367</v>
      </c>
      <c r="T1162" t="s">
        <v>1368</v>
      </c>
    </row>
    <row r="1163" spans="1:20" x14ac:dyDescent="0.3">
      <c r="A1163" t="s">
        <v>3127</v>
      </c>
      <c r="B1163">
        <v>397.55903430000001</v>
      </c>
      <c r="C1163">
        <v>1.079759103</v>
      </c>
      <c r="D1163">
        <v>0.34839590199999998</v>
      </c>
      <c r="E1163">
        <v>3.0992302060000001</v>
      </c>
      <c r="F1163">
        <v>1.940242E-3</v>
      </c>
      <c r="G1163">
        <v>2.5829250000000002E-2</v>
      </c>
      <c r="H1163" t="s">
        <v>3128</v>
      </c>
      <c r="I1163" t="s">
        <v>3129</v>
      </c>
      <c r="J1163" t="s">
        <v>3130</v>
      </c>
      <c r="K1163" t="s">
        <v>3128</v>
      </c>
      <c r="L1163" t="s">
        <v>3127</v>
      </c>
      <c r="M1163" t="s">
        <v>3131</v>
      </c>
      <c r="N1163" t="s">
        <v>3131</v>
      </c>
      <c r="O1163" t="s">
        <v>2361</v>
      </c>
      <c r="P1163" t="s">
        <v>2362</v>
      </c>
      <c r="R1163" t="s">
        <v>2363</v>
      </c>
      <c r="T1163" t="s">
        <v>2364</v>
      </c>
    </row>
    <row r="1164" spans="1:20" x14ac:dyDescent="0.3">
      <c r="A1164" t="s">
        <v>4333</v>
      </c>
      <c r="B1164">
        <v>3122.5790280000001</v>
      </c>
      <c r="C1164">
        <v>-1.115861365</v>
      </c>
      <c r="D1164">
        <v>0.22467804299999999</v>
      </c>
      <c r="E1164">
        <v>-4.9664905040000003</v>
      </c>
      <c r="F1164" s="16">
        <v>6.8199999999999999E-7</v>
      </c>
      <c r="G1164" s="16">
        <v>5.8100000000000003E-5</v>
      </c>
      <c r="H1164" t="s">
        <v>4333</v>
      </c>
      <c r="I1164" t="s">
        <v>4334</v>
      </c>
      <c r="J1164" t="s">
        <v>4335</v>
      </c>
      <c r="K1164" t="s">
        <v>4333</v>
      </c>
      <c r="L1164" t="s">
        <v>4333</v>
      </c>
      <c r="M1164" t="s">
        <v>4336</v>
      </c>
      <c r="N1164" t="s">
        <v>4336</v>
      </c>
      <c r="O1164" t="s">
        <v>4337</v>
      </c>
      <c r="P1164" t="s">
        <v>4338</v>
      </c>
      <c r="Q1164" t="s">
        <v>537</v>
      </c>
      <c r="T1164" t="s">
        <v>848</v>
      </c>
    </row>
    <row r="1165" spans="1:20" x14ac:dyDescent="0.3">
      <c r="A1165" t="s">
        <v>5872</v>
      </c>
      <c r="B1165">
        <v>5047.6536420000002</v>
      </c>
      <c r="C1165">
        <v>-1.416100012</v>
      </c>
      <c r="D1165">
        <v>0.349648709</v>
      </c>
      <c r="E1165">
        <v>-4.0500650389999997</v>
      </c>
      <c r="F1165" s="16">
        <v>5.1199999999999998E-5</v>
      </c>
      <c r="G1165">
        <v>1.787531E-3</v>
      </c>
      <c r="H1165" t="s">
        <v>5872</v>
      </c>
      <c r="I1165" t="s">
        <v>5873</v>
      </c>
      <c r="J1165" t="s">
        <v>5874</v>
      </c>
      <c r="K1165" t="s">
        <v>5872</v>
      </c>
      <c r="L1165" t="s">
        <v>5872</v>
      </c>
      <c r="M1165" t="s">
        <v>5875</v>
      </c>
      <c r="N1165" t="s">
        <v>5875</v>
      </c>
      <c r="O1165" t="s">
        <v>1567</v>
      </c>
      <c r="P1165" t="s">
        <v>5876</v>
      </c>
      <c r="S1165" t="s">
        <v>1571</v>
      </c>
      <c r="T1165" t="s">
        <v>839</v>
      </c>
    </row>
    <row r="1166" spans="1:20" x14ac:dyDescent="0.3">
      <c r="A1166" t="s">
        <v>6128</v>
      </c>
      <c r="B1166">
        <v>2188.3550700000001</v>
      </c>
      <c r="C1166">
        <v>-1.5037961550000001</v>
      </c>
      <c r="D1166">
        <v>0.416968059</v>
      </c>
      <c r="E1166">
        <v>-3.6065020369999998</v>
      </c>
      <c r="F1166">
        <v>3.1035200000000001E-4</v>
      </c>
      <c r="G1166">
        <v>7.1656929999999999E-3</v>
      </c>
      <c r="H1166" t="s">
        <v>6128</v>
      </c>
      <c r="I1166" t="s">
        <v>6129</v>
      </c>
      <c r="J1166" t="s">
        <v>6130</v>
      </c>
      <c r="K1166" t="s">
        <v>6128</v>
      </c>
      <c r="L1166" t="s">
        <v>6128</v>
      </c>
      <c r="M1166" t="s">
        <v>6131</v>
      </c>
      <c r="N1166" t="s">
        <v>6131</v>
      </c>
      <c r="O1166" t="s">
        <v>4176</v>
      </c>
      <c r="P1166" t="s">
        <v>6132</v>
      </c>
      <c r="R1166" t="s">
        <v>4178</v>
      </c>
      <c r="S1166" t="s">
        <v>4179</v>
      </c>
      <c r="T1166" t="s">
        <v>4180</v>
      </c>
    </row>
    <row r="1167" spans="1:20" x14ac:dyDescent="0.3">
      <c r="A1167" t="s">
        <v>1611</v>
      </c>
      <c r="B1167">
        <v>276.75817719999998</v>
      </c>
      <c r="C1167">
        <v>1.8762864239999999</v>
      </c>
      <c r="D1167">
        <v>0.62325588600000004</v>
      </c>
      <c r="E1167">
        <v>3.0104592120000002</v>
      </c>
      <c r="F1167">
        <v>2.60853E-3</v>
      </c>
      <c r="G1167">
        <v>3.1637304999999998E-2</v>
      </c>
      <c r="H1167" t="s">
        <v>1611</v>
      </c>
      <c r="I1167" t="s">
        <v>1612</v>
      </c>
      <c r="J1167" t="s">
        <v>1613</v>
      </c>
      <c r="K1167" t="s">
        <v>1611</v>
      </c>
      <c r="L1167" t="s">
        <v>1611</v>
      </c>
      <c r="M1167" t="s">
        <v>1614</v>
      </c>
      <c r="N1167" t="s">
        <v>1614</v>
      </c>
      <c r="O1167" t="s">
        <v>1548</v>
      </c>
      <c r="P1167" t="s">
        <v>1615</v>
      </c>
      <c r="S1167" t="s">
        <v>1550</v>
      </c>
    </row>
    <row r="1168" spans="1:20" x14ac:dyDescent="0.3">
      <c r="A1168" t="s">
        <v>6543</v>
      </c>
      <c r="B1168">
        <v>226.3478595</v>
      </c>
      <c r="C1168">
        <v>-1.6105206540000001</v>
      </c>
      <c r="D1168">
        <v>0.43090234100000002</v>
      </c>
      <c r="E1168">
        <v>-3.7375537310000002</v>
      </c>
      <c r="F1168">
        <v>1.8581899999999999E-4</v>
      </c>
      <c r="G1168">
        <v>4.8672189999999999E-3</v>
      </c>
      <c r="H1168" t="s">
        <v>6544</v>
      </c>
      <c r="I1168" t="s">
        <v>6545</v>
      </c>
      <c r="J1168" t="s">
        <v>6546</v>
      </c>
      <c r="K1168" t="s">
        <v>6544</v>
      </c>
      <c r="L1168" t="s">
        <v>6543</v>
      </c>
      <c r="M1168" t="s">
        <v>6547</v>
      </c>
      <c r="N1168" t="s">
        <v>6547</v>
      </c>
      <c r="O1168" t="s">
        <v>6548</v>
      </c>
      <c r="P1168" t="s">
        <v>6549</v>
      </c>
      <c r="T1168" t="s">
        <v>4558</v>
      </c>
    </row>
    <row r="1169" spans="1:20" x14ac:dyDescent="0.3">
      <c r="A1169" t="s">
        <v>5739</v>
      </c>
      <c r="B1169">
        <v>904.05268239999998</v>
      </c>
      <c r="C1169">
        <v>-1.3881911950000001</v>
      </c>
      <c r="D1169">
        <v>0.27134593699999998</v>
      </c>
      <c r="E1169">
        <v>-5.1159461200000003</v>
      </c>
      <c r="F1169" s="16">
        <v>3.1199999999999999E-7</v>
      </c>
      <c r="G1169" s="16">
        <v>3.01E-5</v>
      </c>
      <c r="H1169" t="s">
        <v>5739</v>
      </c>
      <c r="I1169" t="s">
        <v>5740</v>
      </c>
      <c r="J1169" t="s">
        <v>5741</v>
      </c>
      <c r="K1169" t="s">
        <v>5739</v>
      </c>
      <c r="L1169" t="s">
        <v>5739</v>
      </c>
      <c r="M1169" t="s">
        <v>5742</v>
      </c>
      <c r="N1169" t="s">
        <v>5742</v>
      </c>
      <c r="O1169" t="s">
        <v>5130</v>
      </c>
      <c r="P1169" t="s">
        <v>5743</v>
      </c>
      <c r="T1169" t="s">
        <v>5132</v>
      </c>
    </row>
    <row r="1170" spans="1:20" x14ac:dyDescent="0.3">
      <c r="A1170" t="s">
        <v>2407</v>
      </c>
      <c r="B1170">
        <v>668.6325564</v>
      </c>
      <c r="C1170">
        <v>1.3755753820000001</v>
      </c>
      <c r="D1170">
        <v>0.38981983399999998</v>
      </c>
      <c r="E1170">
        <v>3.528746516</v>
      </c>
      <c r="F1170">
        <v>4.1753299999999999E-4</v>
      </c>
      <c r="G1170">
        <v>8.8020770000000002E-3</v>
      </c>
      <c r="H1170" t="s">
        <v>2407</v>
      </c>
      <c r="I1170" t="s">
        <v>2408</v>
      </c>
      <c r="J1170" t="s">
        <v>2409</v>
      </c>
      <c r="K1170" t="s">
        <v>2407</v>
      </c>
      <c r="L1170" t="s">
        <v>2407</v>
      </c>
      <c r="M1170" t="s">
        <v>2410</v>
      </c>
      <c r="N1170" t="s">
        <v>2410</v>
      </c>
      <c r="O1170" t="s">
        <v>2302</v>
      </c>
      <c r="P1170" t="s">
        <v>2411</v>
      </c>
      <c r="R1170" t="s">
        <v>2304</v>
      </c>
      <c r="T1170" t="s">
        <v>803</v>
      </c>
    </row>
    <row r="1171" spans="1:20" x14ac:dyDescent="0.3">
      <c r="A1171" t="s">
        <v>6578</v>
      </c>
      <c r="B1171">
        <v>349.53416709999999</v>
      </c>
      <c r="C1171">
        <v>-1.6353792009999999</v>
      </c>
      <c r="D1171">
        <v>0.43936397599999999</v>
      </c>
      <c r="E1171">
        <v>-3.7221513119999998</v>
      </c>
      <c r="F1171">
        <v>1.9753300000000001E-4</v>
      </c>
      <c r="G1171">
        <v>5.0705450000000001E-3</v>
      </c>
      <c r="H1171" t="s">
        <v>6579</v>
      </c>
      <c r="I1171" t="s">
        <v>6580</v>
      </c>
      <c r="J1171" t="s">
        <v>6581</v>
      </c>
      <c r="K1171" t="s">
        <v>6579</v>
      </c>
      <c r="L1171" t="s">
        <v>6578</v>
      </c>
      <c r="M1171" t="s">
        <v>6582</v>
      </c>
      <c r="N1171" t="s">
        <v>6582</v>
      </c>
      <c r="P1171" t="s">
        <v>6583</v>
      </c>
      <c r="T1171" t="s">
        <v>2629</v>
      </c>
    </row>
    <row r="1172" spans="1:20" x14ac:dyDescent="0.3">
      <c r="A1172" t="s">
        <v>7134</v>
      </c>
      <c r="B1172">
        <v>161.75115450000001</v>
      </c>
      <c r="C1172">
        <v>-1.963581746</v>
      </c>
      <c r="D1172">
        <v>0.68405056799999997</v>
      </c>
      <c r="E1172">
        <v>-2.8705213280000001</v>
      </c>
      <c r="F1172">
        <v>4.0979559999999998E-3</v>
      </c>
      <c r="G1172">
        <v>4.2638669999999997E-2</v>
      </c>
      <c r="H1172" t="s">
        <v>7134</v>
      </c>
      <c r="I1172" t="s">
        <v>7135</v>
      </c>
      <c r="J1172" t="s">
        <v>7136</v>
      </c>
      <c r="K1172" t="s">
        <v>7134</v>
      </c>
      <c r="L1172" t="s">
        <v>7134</v>
      </c>
      <c r="M1172" t="s">
        <v>7137</v>
      </c>
      <c r="N1172" t="s">
        <v>7137</v>
      </c>
      <c r="O1172" t="s">
        <v>7138</v>
      </c>
      <c r="P1172" t="s">
        <v>7139</v>
      </c>
      <c r="Q1172" t="s">
        <v>7140</v>
      </c>
      <c r="S1172" t="s">
        <v>7141</v>
      </c>
      <c r="T1172" t="s">
        <v>363</v>
      </c>
    </row>
    <row r="1173" spans="1:20" x14ac:dyDescent="0.3">
      <c r="A1173" t="s">
        <v>6336</v>
      </c>
      <c r="B1173">
        <v>9098.1021810000002</v>
      </c>
      <c r="C1173">
        <v>-1.54949515</v>
      </c>
      <c r="D1173">
        <v>0.30861538900000002</v>
      </c>
      <c r="E1173">
        <v>-5.0207967690000004</v>
      </c>
      <c r="F1173" s="16">
        <v>5.1500000000000005E-7</v>
      </c>
      <c r="G1173" s="16">
        <v>4.5099999999999998E-5</v>
      </c>
      <c r="H1173" t="s">
        <v>6336</v>
      </c>
      <c r="I1173" t="s">
        <v>6337</v>
      </c>
      <c r="J1173" t="s">
        <v>6338</v>
      </c>
      <c r="K1173" t="s">
        <v>6336</v>
      </c>
      <c r="L1173" t="s">
        <v>6336</v>
      </c>
      <c r="M1173" t="s">
        <v>6339</v>
      </c>
      <c r="N1173" t="s">
        <v>6339</v>
      </c>
      <c r="O1173" t="s">
        <v>6340</v>
      </c>
      <c r="P1173" t="s">
        <v>6341</v>
      </c>
      <c r="Q1173" t="s">
        <v>6342</v>
      </c>
      <c r="R1173" t="s">
        <v>6343</v>
      </c>
      <c r="T1173" t="s">
        <v>4638</v>
      </c>
    </row>
    <row r="1174" spans="1:20" x14ac:dyDescent="0.3">
      <c r="A1174" t="s">
        <v>1647</v>
      </c>
      <c r="B1174">
        <v>375.5351963</v>
      </c>
      <c r="C1174">
        <v>1.847153219</v>
      </c>
      <c r="D1174">
        <v>0.57989183899999996</v>
      </c>
      <c r="E1174">
        <v>3.1853409450000001</v>
      </c>
      <c r="F1174">
        <v>1.445836E-3</v>
      </c>
      <c r="G1174">
        <v>2.1229264000000001E-2</v>
      </c>
      <c r="H1174" t="s">
        <v>1648</v>
      </c>
      <c r="I1174" t="s">
        <v>1649</v>
      </c>
      <c r="J1174" t="s">
        <v>1650</v>
      </c>
      <c r="K1174" t="s">
        <v>1648</v>
      </c>
      <c r="L1174" t="s">
        <v>1647</v>
      </c>
      <c r="M1174" t="s">
        <v>1651</v>
      </c>
      <c r="N1174" t="s">
        <v>1651</v>
      </c>
      <c r="O1174" t="s">
        <v>1652</v>
      </c>
      <c r="P1174" t="s">
        <v>1653</v>
      </c>
    </row>
    <row r="1175" spans="1:20" x14ac:dyDescent="0.3">
      <c r="A1175" t="s">
        <v>4973</v>
      </c>
      <c r="B1175">
        <v>1854.8799409999999</v>
      </c>
      <c r="C1175">
        <v>-1.234550405</v>
      </c>
      <c r="D1175">
        <v>0.34301164899999997</v>
      </c>
      <c r="E1175">
        <v>-3.5991500809999999</v>
      </c>
      <c r="F1175">
        <v>3.1925900000000001E-4</v>
      </c>
      <c r="G1175">
        <v>7.3212470000000003E-3</v>
      </c>
      <c r="H1175" t="s">
        <v>4973</v>
      </c>
      <c r="I1175" t="s">
        <v>4974</v>
      </c>
      <c r="J1175" t="s">
        <v>4975</v>
      </c>
      <c r="K1175" t="s">
        <v>4973</v>
      </c>
      <c r="L1175" t="s">
        <v>4973</v>
      </c>
      <c r="M1175" t="s">
        <v>4976</v>
      </c>
      <c r="N1175" t="s">
        <v>4976</v>
      </c>
      <c r="O1175" t="s">
        <v>3947</v>
      </c>
      <c r="P1175" t="s">
        <v>3948</v>
      </c>
    </row>
    <row r="1176" spans="1:20" x14ac:dyDescent="0.3">
      <c r="A1176" t="s">
        <v>296</v>
      </c>
      <c r="B1176">
        <v>1196.3282449999999</v>
      </c>
      <c r="C1176">
        <v>1.2376794659999999</v>
      </c>
      <c r="D1176">
        <v>0.29866267200000002</v>
      </c>
      <c r="E1176">
        <v>4.1440714879999998</v>
      </c>
      <c r="F1176" s="16">
        <v>3.4100000000000002E-5</v>
      </c>
      <c r="G1176">
        <v>1.312962E-3</v>
      </c>
      <c r="H1176" t="s">
        <v>297</v>
      </c>
      <c r="I1176" t="s">
        <v>115</v>
      </c>
      <c r="J1176" t="s">
        <v>298</v>
      </c>
      <c r="K1176" t="s">
        <v>297</v>
      </c>
      <c r="L1176" t="s">
        <v>296</v>
      </c>
      <c r="M1176" t="s">
        <v>299</v>
      </c>
      <c r="N1176" t="s">
        <v>299</v>
      </c>
    </row>
    <row r="1177" spans="1:20" x14ac:dyDescent="0.3">
      <c r="A1177" t="s">
        <v>5963</v>
      </c>
      <c r="B1177">
        <v>820.58293470000001</v>
      </c>
      <c r="C1177">
        <v>-1.44259526</v>
      </c>
      <c r="D1177">
        <v>0.31362732999999998</v>
      </c>
      <c r="E1177">
        <v>-4.599711568</v>
      </c>
      <c r="F1177" s="16">
        <v>4.2300000000000002E-6</v>
      </c>
      <c r="G1177">
        <v>2.5641999999999999E-4</v>
      </c>
      <c r="H1177" t="s">
        <v>5963</v>
      </c>
      <c r="I1177" t="s">
        <v>5964</v>
      </c>
      <c r="J1177" t="s">
        <v>5965</v>
      </c>
      <c r="K1177" t="s">
        <v>5963</v>
      </c>
      <c r="L1177" t="s">
        <v>5963</v>
      </c>
      <c r="M1177" t="s">
        <v>5966</v>
      </c>
      <c r="N1177" t="s">
        <v>5966</v>
      </c>
      <c r="O1177" t="s">
        <v>5089</v>
      </c>
      <c r="P1177" t="s">
        <v>5967</v>
      </c>
      <c r="Q1177" t="s">
        <v>537</v>
      </c>
      <c r="R1177" t="s">
        <v>1258</v>
      </c>
      <c r="T1177" t="s">
        <v>848</v>
      </c>
    </row>
    <row r="1178" spans="1:20" x14ac:dyDescent="0.3">
      <c r="A1178" t="s">
        <v>576</v>
      </c>
      <c r="B1178">
        <v>225.0794693</v>
      </c>
      <c r="C1178">
        <v>6.5965870390000001</v>
      </c>
      <c r="D1178">
        <v>0.94743756400000001</v>
      </c>
      <c r="E1178">
        <v>6.9625559429999999</v>
      </c>
      <c r="F1178" s="16">
        <v>3.3399999999999999E-12</v>
      </c>
      <c r="G1178" s="16">
        <v>1.2E-9</v>
      </c>
      <c r="H1178" t="s">
        <v>577</v>
      </c>
      <c r="I1178" t="s">
        <v>578</v>
      </c>
      <c r="J1178" t="s">
        <v>579</v>
      </c>
      <c r="K1178" t="s">
        <v>577</v>
      </c>
      <c r="L1178" t="s">
        <v>576</v>
      </c>
      <c r="M1178" t="s">
        <v>580</v>
      </c>
      <c r="N1178" t="s">
        <v>580</v>
      </c>
      <c r="O1178" t="s">
        <v>581</v>
      </c>
      <c r="P1178" t="s">
        <v>582</v>
      </c>
      <c r="Q1178" t="s">
        <v>583</v>
      </c>
      <c r="T1178" t="s">
        <v>584</v>
      </c>
    </row>
    <row r="1179" spans="1:20" x14ac:dyDescent="0.3">
      <c r="A1179" t="s">
        <v>7339</v>
      </c>
      <c r="B1179">
        <v>336.62133779999999</v>
      </c>
      <c r="C1179">
        <v>-2.138987207</v>
      </c>
      <c r="D1179">
        <v>0.56965264599999998</v>
      </c>
      <c r="E1179">
        <v>-3.7548973399999999</v>
      </c>
      <c r="F1179">
        <v>1.73413E-4</v>
      </c>
      <c r="G1179">
        <v>4.6372230000000002E-3</v>
      </c>
      <c r="H1179" t="s">
        <v>7339</v>
      </c>
      <c r="I1179" t="s">
        <v>7340</v>
      </c>
      <c r="J1179" t="s">
        <v>7341</v>
      </c>
      <c r="K1179" t="s">
        <v>7339</v>
      </c>
      <c r="L1179" t="s">
        <v>7339</v>
      </c>
      <c r="M1179" t="s">
        <v>7342</v>
      </c>
      <c r="N1179" t="s">
        <v>7342</v>
      </c>
      <c r="O1179" t="s">
        <v>7343</v>
      </c>
      <c r="P1179" t="s">
        <v>7344</v>
      </c>
      <c r="R1179" t="s">
        <v>7345</v>
      </c>
      <c r="S1179" t="s">
        <v>7346</v>
      </c>
      <c r="T1179" t="s">
        <v>7347</v>
      </c>
    </row>
    <row r="1180" spans="1:20" x14ac:dyDescent="0.3">
      <c r="A1180" t="s">
        <v>3016</v>
      </c>
      <c r="B1180">
        <v>1850.3827980000001</v>
      </c>
      <c r="C1180">
        <v>1.1294780230000001</v>
      </c>
      <c r="D1180">
        <v>0.243149007</v>
      </c>
      <c r="E1180">
        <v>4.6452092800000004</v>
      </c>
      <c r="F1180" s="16">
        <v>3.4000000000000001E-6</v>
      </c>
      <c r="G1180">
        <v>2.1485800000000001E-4</v>
      </c>
      <c r="H1180" t="s">
        <v>3016</v>
      </c>
      <c r="I1180" t="s">
        <v>3017</v>
      </c>
      <c r="J1180" t="s">
        <v>3018</v>
      </c>
      <c r="K1180" t="s">
        <v>3016</v>
      </c>
      <c r="L1180" t="s">
        <v>3016</v>
      </c>
      <c r="M1180" t="s">
        <v>3019</v>
      </c>
      <c r="N1180" t="s">
        <v>3019</v>
      </c>
      <c r="O1180" t="s">
        <v>1700</v>
      </c>
      <c r="P1180" t="s">
        <v>3020</v>
      </c>
      <c r="R1180" t="s">
        <v>1702</v>
      </c>
      <c r="T1180" t="s">
        <v>1703</v>
      </c>
    </row>
    <row r="1181" spans="1:20" x14ac:dyDescent="0.3">
      <c r="A1181" t="s">
        <v>6060</v>
      </c>
      <c r="B1181">
        <v>26448.398229999999</v>
      </c>
      <c r="C1181">
        <v>-1.4772782</v>
      </c>
      <c r="D1181">
        <v>0.231102891</v>
      </c>
      <c r="E1181">
        <v>-6.3922965019999998</v>
      </c>
      <c r="F1181" s="16">
        <v>1.6300000000000001E-10</v>
      </c>
      <c r="G1181" s="16">
        <v>4.07E-8</v>
      </c>
      <c r="H1181" t="s">
        <v>6060</v>
      </c>
      <c r="I1181" t="s">
        <v>6061</v>
      </c>
      <c r="J1181" t="s">
        <v>6062</v>
      </c>
      <c r="K1181" t="s">
        <v>6060</v>
      </c>
      <c r="L1181" t="s">
        <v>6060</v>
      </c>
      <c r="M1181" t="s">
        <v>6063</v>
      </c>
      <c r="N1181" t="s">
        <v>6063</v>
      </c>
      <c r="O1181" t="s">
        <v>4707</v>
      </c>
      <c r="P1181" t="s">
        <v>6064</v>
      </c>
      <c r="S1181" t="s">
        <v>6065</v>
      </c>
    </row>
    <row r="1182" spans="1:20" x14ac:dyDescent="0.3">
      <c r="A1182" t="s">
        <v>6708</v>
      </c>
      <c r="B1182">
        <v>509.73642100000001</v>
      </c>
      <c r="C1182">
        <v>-1.716437191</v>
      </c>
      <c r="D1182">
        <v>0.30553580000000002</v>
      </c>
      <c r="E1182">
        <v>-5.6177940260000003</v>
      </c>
      <c r="F1182" s="16">
        <v>1.9300000000000001E-8</v>
      </c>
      <c r="G1182" s="16">
        <v>2.6699999999999998E-6</v>
      </c>
      <c r="H1182" t="s">
        <v>6709</v>
      </c>
      <c r="I1182" t="s">
        <v>6710</v>
      </c>
      <c r="J1182" t="s">
        <v>6711</v>
      </c>
      <c r="K1182" t="s">
        <v>6709</v>
      </c>
      <c r="L1182" t="s">
        <v>6708</v>
      </c>
      <c r="M1182" t="s">
        <v>6712</v>
      </c>
      <c r="N1182" t="s">
        <v>6712</v>
      </c>
      <c r="O1182" t="s">
        <v>6713</v>
      </c>
      <c r="P1182" t="s">
        <v>6714</v>
      </c>
      <c r="Q1182" t="s">
        <v>6715</v>
      </c>
    </row>
    <row r="1183" spans="1:20" x14ac:dyDescent="0.3">
      <c r="A1183" t="s">
        <v>511</v>
      </c>
      <c r="B1183">
        <v>22.248957499999999</v>
      </c>
      <c r="C1183">
        <v>-7.9966814729999998</v>
      </c>
      <c r="D1183">
        <v>2.0133629929999999</v>
      </c>
      <c r="E1183">
        <v>-3.9718031479999998</v>
      </c>
      <c r="F1183" s="16">
        <v>7.1299999999999998E-5</v>
      </c>
      <c r="G1183">
        <v>2.3091449999999999E-3</v>
      </c>
      <c r="H1183" t="s">
        <v>511</v>
      </c>
      <c r="I1183" t="s">
        <v>115</v>
      </c>
      <c r="J1183" t="s">
        <v>512</v>
      </c>
      <c r="K1183" t="s">
        <v>511</v>
      </c>
      <c r="L1183" t="s">
        <v>511</v>
      </c>
      <c r="M1183" t="s">
        <v>513</v>
      </c>
      <c r="N1183" t="s">
        <v>513</v>
      </c>
    </row>
    <row r="1184" spans="1:20" x14ac:dyDescent="0.3">
      <c r="A1184" t="s">
        <v>6965</v>
      </c>
      <c r="B1184">
        <v>141.80505170000001</v>
      </c>
      <c r="C1184">
        <v>-1.887947066</v>
      </c>
      <c r="D1184">
        <v>0.59751854800000004</v>
      </c>
      <c r="E1184">
        <v>-3.1596459590000001</v>
      </c>
      <c r="F1184">
        <v>1.57961E-3</v>
      </c>
      <c r="G1184">
        <v>2.2511758E-2</v>
      </c>
      <c r="H1184" t="s">
        <v>6965</v>
      </c>
      <c r="I1184" t="s">
        <v>6966</v>
      </c>
      <c r="J1184" t="s">
        <v>6967</v>
      </c>
      <c r="K1184" t="s">
        <v>6965</v>
      </c>
      <c r="L1184" t="s">
        <v>6965</v>
      </c>
      <c r="M1184" t="s">
        <v>6968</v>
      </c>
      <c r="N1184" t="s">
        <v>6968</v>
      </c>
      <c r="O1184" t="s">
        <v>844</v>
      </c>
      <c r="P1184" t="s">
        <v>6969</v>
      </c>
      <c r="Q1184" t="s">
        <v>537</v>
      </c>
      <c r="R1184" t="s">
        <v>538</v>
      </c>
      <c r="S1184" t="s">
        <v>6970</v>
      </c>
      <c r="T1184" t="s">
        <v>848</v>
      </c>
    </row>
    <row r="1185" spans="1:20" x14ac:dyDescent="0.3">
      <c r="A1185" t="s">
        <v>3842</v>
      </c>
      <c r="B1185">
        <v>5761.984434</v>
      </c>
      <c r="C1185">
        <v>-1.0469729249999999</v>
      </c>
      <c r="D1185">
        <v>0.35127608799999999</v>
      </c>
      <c r="E1185">
        <v>-2.9804844720000001</v>
      </c>
      <c r="F1185">
        <v>2.8779280000000001E-3</v>
      </c>
      <c r="G1185">
        <v>3.3687508999999997E-2</v>
      </c>
      <c r="H1185" t="s">
        <v>3842</v>
      </c>
      <c r="I1185" t="s">
        <v>3843</v>
      </c>
      <c r="J1185" t="s">
        <v>3844</v>
      </c>
      <c r="K1185" t="s">
        <v>3842</v>
      </c>
      <c r="L1185" t="s">
        <v>3842</v>
      </c>
      <c r="M1185" t="s">
        <v>3845</v>
      </c>
      <c r="N1185" t="s">
        <v>3845</v>
      </c>
      <c r="O1185" t="s">
        <v>3846</v>
      </c>
      <c r="P1185" t="s">
        <v>3847</v>
      </c>
      <c r="Q1185" t="s">
        <v>3848</v>
      </c>
      <c r="T1185" t="s">
        <v>3849</v>
      </c>
    </row>
    <row r="1186" spans="1:20" x14ac:dyDescent="0.3">
      <c r="A1186" t="s">
        <v>5714</v>
      </c>
      <c r="B1186">
        <v>502.02780230000002</v>
      </c>
      <c r="C1186">
        <v>-1.3848521410000001</v>
      </c>
      <c r="D1186">
        <v>0.42518024799999998</v>
      </c>
      <c r="E1186">
        <v>-3.2570942519999999</v>
      </c>
      <c r="F1186">
        <v>1.125591E-3</v>
      </c>
      <c r="G1186">
        <v>1.7888898E-2</v>
      </c>
      <c r="H1186" t="s">
        <v>5714</v>
      </c>
      <c r="I1186" t="s">
        <v>5715</v>
      </c>
      <c r="J1186" t="s">
        <v>5716</v>
      </c>
      <c r="K1186" t="s">
        <v>5714</v>
      </c>
      <c r="L1186" t="s">
        <v>5714</v>
      </c>
      <c r="M1186" t="s">
        <v>5717</v>
      </c>
      <c r="N1186" t="s">
        <v>5717</v>
      </c>
      <c r="O1186" t="s">
        <v>4822</v>
      </c>
      <c r="P1186" t="s">
        <v>5718</v>
      </c>
      <c r="T1186" t="s">
        <v>363</v>
      </c>
    </row>
    <row r="1187" spans="1:20" x14ac:dyDescent="0.3">
      <c r="A1187" t="s">
        <v>1932</v>
      </c>
      <c r="B1187">
        <v>1778.9524590000001</v>
      </c>
      <c r="C1187">
        <v>1.6678722930000001</v>
      </c>
      <c r="D1187">
        <v>0.54796788500000004</v>
      </c>
      <c r="E1187">
        <v>3.0437409510000002</v>
      </c>
      <c r="F1187">
        <v>2.3365619999999999E-3</v>
      </c>
      <c r="G1187">
        <v>2.9204337E-2</v>
      </c>
      <c r="H1187" t="s">
        <v>1932</v>
      </c>
      <c r="I1187" t="s">
        <v>1933</v>
      </c>
      <c r="J1187" t="s">
        <v>1934</v>
      </c>
      <c r="K1187" t="s">
        <v>1932</v>
      </c>
      <c r="L1187" t="s">
        <v>1932</v>
      </c>
      <c r="M1187" t="s">
        <v>1935</v>
      </c>
      <c r="N1187" t="s">
        <v>1935</v>
      </c>
      <c r="O1187" t="s">
        <v>1936</v>
      </c>
      <c r="P1187" t="s">
        <v>1937</v>
      </c>
      <c r="T1187" t="s">
        <v>1938</v>
      </c>
    </row>
    <row r="1188" spans="1:20" x14ac:dyDescent="0.3">
      <c r="A1188" t="s">
        <v>5408</v>
      </c>
      <c r="B1188">
        <v>989.30615460000001</v>
      </c>
      <c r="C1188">
        <v>-1.3169499440000001</v>
      </c>
      <c r="D1188">
        <v>0.45942471499999998</v>
      </c>
      <c r="E1188">
        <v>-2.8665195880000001</v>
      </c>
      <c r="F1188">
        <v>4.1501250000000002E-3</v>
      </c>
      <c r="G1188">
        <v>4.2952403E-2</v>
      </c>
      <c r="H1188" t="s">
        <v>5408</v>
      </c>
      <c r="I1188" t="s">
        <v>5409</v>
      </c>
      <c r="J1188" t="s">
        <v>5410</v>
      </c>
      <c r="K1188" t="s">
        <v>5408</v>
      </c>
      <c r="L1188" t="s">
        <v>5408</v>
      </c>
      <c r="M1188" t="s">
        <v>5411</v>
      </c>
      <c r="N1188" t="s">
        <v>5411</v>
      </c>
      <c r="O1188" t="s">
        <v>4104</v>
      </c>
      <c r="P1188" t="s">
        <v>5412</v>
      </c>
      <c r="R1188" t="s">
        <v>3661</v>
      </c>
      <c r="T1188" t="s">
        <v>3662</v>
      </c>
    </row>
    <row r="1189" spans="1:20" x14ac:dyDescent="0.3">
      <c r="A1189" t="s">
        <v>6528</v>
      </c>
      <c r="B1189">
        <v>389.81551960000002</v>
      </c>
      <c r="C1189">
        <v>-1.606813262</v>
      </c>
      <c r="D1189">
        <v>0.50143307100000001</v>
      </c>
      <c r="E1189">
        <v>-3.2044421359999999</v>
      </c>
      <c r="F1189">
        <v>1.3532450000000001E-3</v>
      </c>
      <c r="G1189">
        <v>2.0321025999999999E-2</v>
      </c>
      <c r="H1189" t="s">
        <v>6528</v>
      </c>
      <c r="I1189" t="s">
        <v>6529</v>
      </c>
      <c r="J1189" t="s">
        <v>6530</v>
      </c>
      <c r="K1189" t="s">
        <v>6528</v>
      </c>
      <c r="L1189" t="s">
        <v>6528</v>
      </c>
      <c r="M1189" t="s">
        <v>6531</v>
      </c>
      <c r="N1189" t="s">
        <v>6531</v>
      </c>
      <c r="O1189" t="s">
        <v>5541</v>
      </c>
      <c r="P1189" t="s">
        <v>6532</v>
      </c>
      <c r="Q1189" t="s">
        <v>6533</v>
      </c>
    </row>
    <row r="1190" spans="1:20" x14ac:dyDescent="0.3">
      <c r="A1190" t="s">
        <v>1209</v>
      </c>
      <c r="B1190">
        <v>228.4289234</v>
      </c>
      <c r="C1190">
        <v>2.34286577</v>
      </c>
      <c r="D1190">
        <v>0.74242807499999997</v>
      </c>
      <c r="E1190">
        <v>3.1556804619999999</v>
      </c>
      <c r="F1190">
        <v>1.6012419999999999E-3</v>
      </c>
      <c r="G1190">
        <v>2.2716185999999999E-2</v>
      </c>
      <c r="H1190" t="s">
        <v>1209</v>
      </c>
      <c r="I1190" t="s">
        <v>631</v>
      </c>
      <c r="J1190" t="s">
        <v>1210</v>
      </c>
      <c r="K1190" t="s">
        <v>1209</v>
      </c>
      <c r="L1190" t="s">
        <v>1209</v>
      </c>
      <c r="M1190" t="s">
        <v>1211</v>
      </c>
      <c r="N1190" t="s">
        <v>1211</v>
      </c>
      <c r="O1190" t="s">
        <v>634</v>
      </c>
      <c r="P1190" t="s">
        <v>635</v>
      </c>
      <c r="T1190" t="s">
        <v>636</v>
      </c>
    </row>
    <row r="1191" spans="1:20" x14ac:dyDescent="0.3">
      <c r="A1191" t="s">
        <v>1483</v>
      </c>
      <c r="B1191">
        <v>350.44689269999998</v>
      </c>
      <c r="C1191">
        <v>1.975811065</v>
      </c>
      <c r="D1191">
        <v>0.54301115700000002</v>
      </c>
      <c r="E1191">
        <v>3.6386196499999999</v>
      </c>
      <c r="F1191">
        <v>2.7410299999999999E-4</v>
      </c>
      <c r="G1191">
        <v>6.5007169999999996E-3</v>
      </c>
      <c r="H1191" t="s">
        <v>1483</v>
      </c>
      <c r="I1191" t="s">
        <v>1484</v>
      </c>
      <c r="J1191" t="s">
        <v>1485</v>
      </c>
      <c r="K1191" t="s">
        <v>1483</v>
      </c>
      <c r="L1191" t="s">
        <v>1483</v>
      </c>
      <c r="M1191" t="s">
        <v>1486</v>
      </c>
      <c r="N1191" t="s">
        <v>1486</v>
      </c>
      <c r="O1191" t="s">
        <v>1487</v>
      </c>
      <c r="P1191" t="s">
        <v>1488</v>
      </c>
      <c r="T1191" t="s">
        <v>363</v>
      </c>
    </row>
    <row r="1192" spans="1:20" x14ac:dyDescent="0.3">
      <c r="A1192" t="s">
        <v>166</v>
      </c>
      <c r="B1192">
        <v>318.57441840000001</v>
      </c>
      <c r="C1192">
        <v>2.2210167699999999</v>
      </c>
      <c r="D1192">
        <v>0.68493864999999998</v>
      </c>
      <c r="E1192">
        <v>3.2426506650000002</v>
      </c>
      <c r="F1192">
        <v>1.184233E-3</v>
      </c>
      <c r="G1192">
        <v>1.8495907999999998E-2</v>
      </c>
      <c r="H1192" t="s">
        <v>167</v>
      </c>
      <c r="I1192" t="s">
        <v>115</v>
      </c>
      <c r="J1192" t="s">
        <v>168</v>
      </c>
      <c r="K1192" t="s">
        <v>167</v>
      </c>
      <c r="L1192" t="s">
        <v>166</v>
      </c>
      <c r="M1192" t="s">
        <v>169</v>
      </c>
      <c r="N1192" t="s">
        <v>169</v>
      </c>
    </row>
    <row r="1193" spans="1:20" x14ac:dyDescent="0.3">
      <c r="A1193" t="s">
        <v>3602</v>
      </c>
      <c r="B1193">
        <v>4857.7165949999999</v>
      </c>
      <c r="C1193">
        <v>-1.0202005519999999</v>
      </c>
      <c r="D1193">
        <v>0.252496265</v>
      </c>
      <c r="E1193">
        <v>-4.0404579979999999</v>
      </c>
      <c r="F1193" s="16">
        <v>5.3300000000000001E-5</v>
      </c>
      <c r="G1193">
        <v>1.8417349999999999E-3</v>
      </c>
      <c r="H1193" t="s">
        <v>3602</v>
      </c>
      <c r="I1193" t="s">
        <v>3603</v>
      </c>
      <c r="J1193" t="s">
        <v>3604</v>
      </c>
      <c r="K1193" t="s">
        <v>3602</v>
      </c>
      <c r="L1193" t="s">
        <v>3602</v>
      </c>
      <c r="M1193" t="s">
        <v>3605</v>
      </c>
      <c r="N1193" t="s">
        <v>3605</v>
      </c>
      <c r="P1193" t="s">
        <v>3606</v>
      </c>
    </row>
    <row r="1194" spans="1:20" x14ac:dyDescent="0.3">
      <c r="A1194" t="s">
        <v>4881</v>
      </c>
      <c r="B1194">
        <v>2273.1129230000001</v>
      </c>
      <c r="C1194">
        <v>-1.217390822</v>
      </c>
      <c r="D1194">
        <v>0.35756887199999998</v>
      </c>
      <c r="E1194">
        <v>-3.4046331190000001</v>
      </c>
      <c r="F1194">
        <v>6.6253000000000004E-4</v>
      </c>
      <c r="G1194">
        <v>1.2209242E-2</v>
      </c>
      <c r="H1194" t="s">
        <v>4881</v>
      </c>
      <c r="I1194" t="s">
        <v>4882</v>
      </c>
      <c r="J1194" t="s">
        <v>4883</v>
      </c>
      <c r="K1194" t="s">
        <v>4881</v>
      </c>
      <c r="L1194" t="s">
        <v>4881</v>
      </c>
      <c r="M1194" t="s">
        <v>4884</v>
      </c>
      <c r="N1194" t="s">
        <v>4884</v>
      </c>
      <c r="P1194" t="s">
        <v>4885</v>
      </c>
    </row>
    <row r="1195" spans="1:20" x14ac:dyDescent="0.3">
      <c r="A1195" t="s">
        <v>2429</v>
      </c>
      <c r="B1195">
        <v>445.09588200000002</v>
      </c>
      <c r="C1195">
        <v>1.358124675</v>
      </c>
      <c r="D1195">
        <v>0.36481723900000002</v>
      </c>
      <c r="E1195">
        <v>3.7227535550000002</v>
      </c>
      <c r="F1195">
        <v>1.9706199999999999E-4</v>
      </c>
      <c r="G1195">
        <v>5.06442E-3</v>
      </c>
      <c r="H1195" t="s">
        <v>2430</v>
      </c>
      <c r="I1195" t="s">
        <v>2431</v>
      </c>
      <c r="J1195" t="s">
        <v>2432</v>
      </c>
      <c r="K1195" t="s">
        <v>2430</v>
      </c>
      <c r="L1195" t="s">
        <v>2429</v>
      </c>
      <c r="M1195" t="s">
        <v>2433</v>
      </c>
      <c r="N1195" t="s">
        <v>2433</v>
      </c>
      <c r="O1195" t="s">
        <v>2434</v>
      </c>
      <c r="P1195" t="s">
        <v>2435</v>
      </c>
    </row>
    <row r="1196" spans="1:20" x14ac:dyDescent="0.3">
      <c r="A1196" t="s">
        <v>5537</v>
      </c>
      <c r="B1196">
        <v>577.13579530000004</v>
      </c>
      <c r="C1196">
        <v>-1.3469102239999999</v>
      </c>
      <c r="D1196">
        <v>0.32533717200000001</v>
      </c>
      <c r="E1196">
        <v>-4.140044058</v>
      </c>
      <c r="F1196" s="16">
        <v>3.4700000000000003E-5</v>
      </c>
      <c r="G1196">
        <v>1.333875E-3</v>
      </c>
      <c r="H1196" t="s">
        <v>5537</v>
      </c>
      <c r="I1196" t="s">
        <v>5538</v>
      </c>
      <c r="J1196" t="s">
        <v>5539</v>
      </c>
      <c r="K1196" t="s">
        <v>5537</v>
      </c>
      <c r="L1196" t="s">
        <v>5537</v>
      </c>
      <c r="M1196" t="s">
        <v>5540</v>
      </c>
      <c r="N1196" t="s">
        <v>5540</v>
      </c>
      <c r="O1196" t="s">
        <v>5541</v>
      </c>
      <c r="P1196" t="s">
        <v>5542</v>
      </c>
    </row>
    <row r="1197" spans="1:20" x14ac:dyDescent="0.3">
      <c r="A1197" t="s">
        <v>2027</v>
      </c>
      <c r="B1197">
        <v>356.92674549999998</v>
      </c>
      <c r="C1197">
        <v>1.5967582929999999</v>
      </c>
      <c r="D1197">
        <v>0.48935842200000002</v>
      </c>
      <c r="E1197">
        <v>3.2629627320000001</v>
      </c>
      <c r="F1197">
        <v>1.1025399999999999E-3</v>
      </c>
      <c r="G1197">
        <v>1.7649541000000001E-2</v>
      </c>
      <c r="H1197" t="s">
        <v>2028</v>
      </c>
      <c r="I1197" t="s">
        <v>2029</v>
      </c>
      <c r="J1197" t="s">
        <v>2030</v>
      </c>
      <c r="K1197" t="s">
        <v>2028</v>
      </c>
      <c r="L1197" t="s">
        <v>2027</v>
      </c>
      <c r="M1197" t="s">
        <v>2031</v>
      </c>
      <c r="N1197" t="s">
        <v>2031</v>
      </c>
      <c r="O1197" t="s">
        <v>1598</v>
      </c>
      <c r="P1197" t="s">
        <v>2032</v>
      </c>
      <c r="R1197" t="s">
        <v>2033</v>
      </c>
      <c r="S1197" t="s">
        <v>2034</v>
      </c>
      <c r="T1197" t="s">
        <v>1602</v>
      </c>
    </row>
    <row r="1198" spans="1:20" x14ac:dyDescent="0.3">
      <c r="A1198" t="s">
        <v>6111</v>
      </c>
      <c r="B1198">
        <v>359.87121910000002</v>
      </c>
      <c r="C1198">
        <v>-1.492779648</v>
      </c>
      <c r="D1198">
        <v>0.42437286200000002</v>
      </c>
      <c r="E1198">
        <v>-3.5176133599999999</v>
      </c>
      <c r="F1198">
        <v>4.3544599999999998E-4</v>
      </c>
      <c r="G1198">
        <v>9.0636299999999996E-3</v>
      </c>
      <c r="H1198" t="s">
        <v>6112</v>
      </c>
      <c r="I1198" t="s">
        <v>6113</v>
      </c>
      <c r="J1198" t="s">
        <v>6114</v>
      </c>
      <c r="K1198" t="s">
        <v>6112</v>
      </c>
      <c r="L1198" t="s">
        <v>6111</v>
      </c>
      <c r="M1198" t="s">
        <v>6115</v>
      </c>
      <c r="N1198" t="s">
        <v>6115</v>
      </c>
      <c r="P1198" t="s">
        <v>6116</v>
      </c>
      <c r="S1198" t="s">
        <v>6117</v>
      </c>
      <c r="T1198" t="s">
        <v>363</v>
      </c>
    </row>
    <row r="1199" spans="1:20" x14ac:dyDescent="0.3">
      <c r="A1199" t="s">
        <v>6225</v>
      </c>
      <c r="B1199">
        <v>5202.0215550000003</v>
      </c>
      <c r="C1199">
        <v>-1.5245152340000001</v>
      </c>
      <c r="D1199">
        <v>0.269982367</v>
      </c>
      <c r="E1199">
        <v>-5.6467214920000002</v>
      </c>
      <c r="F1199" s="16">
        <v>1.6400000000000001E-8</v>
      </c>
      <c r="G1199" s="16">
        <v>2.3300000000000001E-6</v>
      </c>
      <c r="H1199" t="s">
        <v>6225</v>
      </c>
      <c r="I1199" t="s">
        <v>6226</v>
      </c>
      <c r="J1199" t="s">
        <v>6227</v>
      </c>
      <c r="K1199" t="s">
        <v>6225</v>
      </c>
      <c r="L1199" t="s">
        <v>6225</v>
      </c>
      <c r="M1199" t="s">
        <v>6228</v>
      </c>
      <c r="N1199" t="s">
        <v>6228</v>
      </c>
      <c r="O1199" t="s">
        <v>6229</v>
      </c>
      <c r="P1199" t="s">
        <v>6230</v>
      </c>
      <c r="R1199" t="s">
        <v>6231</v>
      </c>
      <c r="T1199" t="s">
        <v>6232</v>
      </c>
    </row>
    <row r="1200" spans="1:20" x14ac:dyDescent="0.3">
      <c r="A1200" t="s">
        <v>7739</v>
      </c>
      <c r="B1200">
        <v>808.36495549999995</v>
      </c>
      <c r="C1200">
        <v>-2.516868111</v>
      </c>
      <c r="D1200">
        <v>0.47495929399999998</v>
      </c>
      <c r="E1200">
        <v>-5.2991238249999997</v>
      </c>
      <c r="F1200" s="16">
        <v>1.1600000000000001E-7</v>
      </c>
      <c r="G1200" s="16">
        <v>1.2799999999999999E-5</v>
      </c>
      <c r="H1200" t="s">
        <v>7740</v>
      </c>
      <c r="I1200" t="s">
        <v>7741</v>
      </c>
      <c r="J1200" t="s">
        <v>7742</v>
      </c>
      <c r="K1200" t="s">
        <v>7740</v>
      </c>
      <c r="L1200" t="s">
        <v>7739</v>
      </c>
      <c r="M1200" t="s">
        <v>7743</v>
      </c>
      <c r="N1200" t="s">
        <v>7743</v>
      </c>
      <c r="O1200" t="s">
        <v>7744</v>
      </c>
      <c r="P1200" t="s">
        <v>7745</v>
      </c>
      <c r="T1200" t="s">
        <v>7746</v>
      </c>
    </row>
    <row r="1201" spans="1:20" x14ac:dyDescent="0.3">
      <c r="A1201" t="s">
        <v>7375</v>
      </c>
      <c r="B1201">
        <v>3596.733009</v>
      </c>
      <c r="C1201">
        <v>-2.1692563040000001</v>
      </c>
      <c r="D1201">
        <v>0.57106314599999997</v>
      </c>
      <c r="E1201">
        <v>-3.7986277319999999</v>
      </c>
      <c r="F1201">
        <v>1.45499E-4</v>
      </c>
      <c r="G1201">
        <v>4.0596579999999998E-3</v>
      </c>
      <c r="H1201" t="s">
        <v>7375</v>
      </c>
      <c r="I1201" t="s">
        <v>7376</v>
      </c>
      <c r="J1201" t="s">
        <v>7377</v>
      </c>
      <c r="K1201" t="s">
        <v>7375</v>
      </c>
      <c r="L1201" t="s">
        <v>7375</v>
      </c>
      <c r="M1201" t="s">
        <v>7378</v>
      </c>
      <c r="N1201" t="s">
        <v>7378</v>
      </c>
      <c r="O1201" t="s">
        <v>7379</v>
      </c>
      <c r="P1201" t="s">
        <v>7380</v>
      </c>
      <c r="Q1201" t="s">
        <v>7381</v>
      </c>
      <c r="S1201" t="s">
        <v>7382</v>
      </c>
      <c r="T1201" t="s">
        <v>7383</v>
      </c>
    </row>
    <row r="1202" spans="1:20" x14ac:dyDescent="0.3">
      <c r="A1202" t="s">
        <v>4754</v>
      </c>
      <c r="B1202">
        <v>211.14499420000001</v>
      </c>
      <c r="C1202">
        <v>-1.191517532</v>
      </c>
      <c r="D1202">
        <v>0.41268502099999999</v>
      </c>
      <c r="E1202">
        <v>-2.8872323259999999</v>
      </c>
      <c r="F1202">
        <v>3.8864709999999998E-3</v>
      </c>
      <c r="G1202">
        <v>4.1084747999999997E-2</v>
      </c>
      <c r="H1202" t="s">
        <v>4755</v>
      </c>
      <c r="I1202" t="s">
        <v>4756</v>
      </c>
      <c r="J1202" t="s">
        <v>4757</v>
      </c>
      <c r="K1202" t="s">
        <v>4755</v>
      </c>
      <c r="L1202" t="s">
        <v>4754</v>
      </c>
      <c r="M1202" t="s">
        <v>4758</v>
      </c>
      <c r="N1202" t="s">
        <v>4758</v>
      </c>
      <c r="O1202" t="s">
        <v>4759</v>
      </c>
      <c r="P1202" t="s">
        <v>4760</v>
      </c>
      <c r="T1202" t="s">
        <v>363</v>
      </c>
    </row>
    <row r="1203" spans="1:20" x14ac:dyDescent="0.3">
      <c r="A1203" t="s">
        <v>1489</v>
      </c>
      <c r="B1203">
        <v>162.15988250000001</v>
      </c>
      <c r="C1203">
        <v>1.971314437</v>
      </c>
      <c r="D1203">
        <v>0.60879857599999998</v>
      </c>
      <c r="E1203">
        <v>3.238040485</v>
      </c>
      <c r="F1203">
        <v>1.203537E-3</v>
      </c>
      <c r="G1203">
        <v>1.8717021E-2</v>
      </c>
      <c r="H1203" t="s">
        <v>1489</v>
      </c>
      <c r="I1203" t="s">
        <v>1490</v>
      </c>
      <c r="J1203" t="s">
        <v>1491</v>
      </c>
      <c r="K1203" t="s">
        <v>1489</v>
      </c>
      <c r="L1203" t="s">
        <v>1489</v>
      </c>
      <c r="M1203" t="s">
        <v>1492</v>
      </c>
      <c r="N1203" t="s">
        <v>1492</v>
      </c>
      <c r="O1203" t="s">
        <v>844</v>
      </c>
      <c r="P1203" t="s">
        <v>1493</v>
      </c>
      <c r="Q1203" t="s">
        <v>537</v>
      </c>
      <c r="R1203" t="s">
        <v>538</v>
      </c>
      <c r="S1203" t="s">
        <v>1494</v>
      </c>
      <c r="T1203" t="s">
        <v>848</v>
      </c>
    </row>
    <row r="1204" spans="1:20" x14ac:dyDescent="0.3">
      <c r="A1204" t="s">
        <v>6769</v>
      </c>
      <c r="B1204">
        <v>367.69388789999999</v>
      </c>
      <c r="C1204">
        <v>-1.7356791920000001</v>
      </c>
      <c r="D1204">
        <v>0.43470803699999999</v>
      </c>
      <c r="E1204">
        <v>-3.992746956</v>
      </c>
      <c r="F1204" s="16">
        <v>6.5300000000000002E-5</v>
      </c>
      <c r="G1204">
        <v>2.169023E-3</v>
      </c>
      <c r="H1204" t="s">
        <v>6769</v>
      </c>
      <c r="I1204" t="s">
        <v>6770</v>
      </c>
      <c r="J1204" t="s">
        <v>6771</v>
      </c>
      <c r="K1204" t="s">
        <v>6769</v>
      </c>
      <c r="L1204" t="s">
        <v>6769</v>
      </c>
      <c r="M1204" t="s">
        <v>6772</v>
      </c>
      <c r="N1204" t="s">
        <v>6772</v>
      </c>
      <c r="O1204" t="s">
        <v>6773</v>
      </c>
      <c r="P1204" t="s">
        <v>6774</v>
      </c>
      <c r="S1204" t="s">
        <v>6775</v>
      </c>
      <c r="T1204" t="s">
        <v>6776</v>
      </c>
    </row>
    <row r="1205" spans="1:20" x14ac:dyDescent="0.3">
      <c r="A1205" t="s">
        <v>3646</v>
      </c>
      <c r="B1205">
        <v>1942.5977330000001</v>
      </c>
      <c r="C1205">
        <v>-1.0253846170000001</v>
      </c>
      <c r="D1205">
        <v>0.25575744700000003</v>
      </c>
      <c r="E1205">
        <v>-4.0092072700000001</v>
      </c>
      <c r="F1205" s="16">
        <v>6.0900000000000003E-5</v>
      </c>
      <c r="G1205">
        <v>2.0608649999999998E-3</v>
      </c>
      <c r="H1205" t="s">
        <v>3646</v>
      </c>
      <c r="I1205" t="s">
        <v>3647</v>
      </c>
      <c r="J1205" t="s">
        <v>3648</v>
      </c>
      <c r="K1205" t="s">
        <v>3646</v>
      </c>
      <c r="L1205" t="s">
        <v>3646</v>
      </c>
      <c r="M1205" t="s">
        <v>3649</v>
      </c>
      <c r="N1205" t="s">
        <v>3649</v>
      </c>
      <c r="O1205" t="s">
        <v>3650</v>
      </c>
      <c r="P1205" t="s">
        <v>3651</v>
      </c>
      <c r="Q1205" t="s">
        <v>3652</v>
      </c>
      <c r="S1205" t="s">
        <v>3653</v>
      </c>
      <c r="T1205" t="s">
        <v>3654</v>
      </c>
    </row>
    <row r="1206" spans="1:20" x14ac:dyDescent="0.3">
      <c r="A1206" t="s">
        <v>1908</v>
      </c>
      <c r="B1206">
        <v>212.63384629999999</v>
      </c>
      <c r="C1206">
        <v>1.6924923860000001</v>
      </c>
      <c r="D1206">
        <v>0.56275143500000002</v>
      </c>
      <c r="E1206">
        <v>3.0075310000000002</v>
      </c>
      <c r="F1206">
        <v>2.6337930000000002E-3</v>
      </c>
      <c r="G1206">
        <v>3.1804918000000001E-2</v>
      </c>
      <c r="H1206" t="s">
        <v>1908</v>
      </c>
      <c r="I1206" t="s">
        <v>1909</v>
      </c>
      <c r="J1206" t="s">
        <v>1910</v>
      </c>
      <c r="K1206" t="s">
        <v>1908</v>
      </c>
      <c r="L1206" t="s">
        <v>1908</v>
      </c>
      <c r="M1206" t="s">
        <v>1911</v>
      </c>
      <c r="N1206" t="s">
        <v>1911</v>
      </c>
      <c r="O1206" t="s">
        <v>1912</v>
      </c>
      <c r="P1206" t="s">
        <v>1913</v>
      </c>
      <c r="S1206" t="s">
        <v>1914</v>
      </c>
    </row>
    <row r="1207" spans="1:20" x14ac:dyDescent="0.3">
      <c r="A1207" t="s">
        <v>1672</v>
      </c>
      <c r="B1207">
        <v>155.62513000000001</v>
      </c>
      <c r="C1207">
        <v>1.8244453089999999</v>
      </c>
      <c r="D1207">
        <v>0.54840994899999995</v>
      </c>
      <c r="E1207">
        <v>3.326791048</v>
      </c>
      <c r="F1207">
        <v>8.7852199999999996E-4</v>
      </c>
      <c r="G1207">
        <v>1.5117095000000001E-2</v>
      </c>
      <c r="H1207" t="s">
        <v>1672</v>
      </c>
      <c r="I1207" t="s">
        <v>1673</v>
      </c>
      <c r="J1207" t="s">
        <v>1674</v>
      </c>
      <c r="K1207" t="s">
        <v>1672</v>
      </c>
      <c r="L1207" t="s">
        <v>1672</v>
      </c>
      <c r="M1207" t="s">
        <v>1675</v>
      </c>
      <c r="N1207" t="s">
        <v>1675</v>
      </c>
      <c r="O1207" t="s">
        <v>1676</v>
      </c>
      <c r="P1207" t="s">
        <v>1677</v>
      </c>
      <c r="S1207" t="s">
        <v>1678</v>
      </c>
    </row>
    <row r="1208" spans="1:20" x14ac:dyDescent="0.3">
      <c r="A1208" t="s">
        <v>6024</v>
      </c>
      <c r="B1208">
        <v>1389.8816690000001</v>
      </c>
      <c r="C1208">
        <v>-1.4635159790000001</v>
      </c>
      <c r="D1208">
        <v>0.38611522100000001</v>
      </c>
      <c r="E1208">
        <v>-3.7903607469999998</v>
      </c>
      <c r="F1208">
        <v>1.5042899999999999E-4</v>
      </c>
      <c r="G1208">
        <v>4.1574740000000004E-3</v>
      </c>
      <c r="H1208" t="s">
        <v>6024</v>
      </c>
      <c r="I1208" t="s">
        <v>6025</v>
      </c>
      <c r="J1208" t="s">
        <v>6026</v>
      </c>
      <c r="K1208" t="s">
        <v>6024</v>
      </c>
      <c r="L1208" t="s">
        <v>6024</v>
      </c>
      <c r="M1208" t="s">
        <v>6027</v>
      </c>
      <c r="N1208" t="s">
        <v>6027</v>
      </c>
      <c r="O1208" t="s">
        <v>6028</v>
      </c>
      <c r="P1208" t="s">
        <v>6029</v>
      </c>
      <c r="R1208" t="s">
        <v>3661</v>
      </c>
      <c r="T1208" t="s">
        <v>6030</v>
      </c>
    </row>
    <row r="1209" spans="1:20" x14ac:dyDescent="0.3">
      <c r="A1209" t="s">
        <v>2645</v>
      </c>
      <c r="B1209">
        <v>2896.4684870000001</v>
      </c>
      <c r="C1209">
        <v>1.262062942</v>
      </c>
      <c r="D1209">
        <v>0.39655931700000002</v>
      </c>
      <c r="E1209">
        <v>3.1825325690000001</v>
      </c>
      <c r="F1209">
        <v>1.459931E-3</v>
      </c>
      <c r="G1209">
        <v>2.1321441E-2</v>
      </c>
      <c r="H1209" t="s">
        <v>2645</v>
      </c>
      <c r="I1209" t="s">
        <v>2646</v>
      </c>
      <c r="J1209" t="s">
        <v>2647</v>
      </c>
      <c r="K1209" t="s">
        <v>2645</v>
      </c>
      <c r="L1209" t="s">
        <v>2645</v>
      </c>
      <c r="M1209" t="s">
        <v>2648</v>
      </c>
      <c r="N1209" t="s">
        <v>2648</v>
      </c>
      <c r="O1209" t="s">
        <v>2649</v>
      </c>
      <c r="P1209" t="s">
        <v>2650</v>
      </c>
      <c r="Q1209" t="s">
        <v>2651</v>
      </c>
      <c r="R1209" t="s">
        <v>2652</v>
      </c>
      <c r="S1209" t="s">
        <v>2653</v>
      </c>
      <c r="T1209" t="s">
        <v>991</v>
      </c>
    </row>
    <row r="1210" spans="1:20" x14ac:dyDescent="0.3">
      <c r="A1210" t="s">
        <v>7231</v>
      </c>
      <c r="B1210">
        <v>195.97594620000001</v>
      </c>
      <c r="C1210">
        <v>-2.0224901590000002</v>
      </c>
      <c r="D1210">
        <v>0.48172066600000002</v>
      </c>
      <c r="E1210">
        <v>-4.1984708179999997</v>
      </c>
      <c r="F1210" s="16">
        <v>2.69E-5</v>
      </c>
      <c r="G1210">
        <v>1.0822780000000001E-3</v>
      </c>
      <c r="H1210" t="s">
        <v>7231</v>
      </c>
      <c r="I1210" t="s">
        <v>7232</v>
      </c>
      <c r="J1210" t="s">
        <v>7233</v>
      </c>
      <c r="K1210" t="s">
        <v>7231</v>
      </c>
      <c r="L1210" t="s">
        <v>7231</v>
      </c>
      <c r="M1210" t="s">
        <v>7234</v>
      </c>
      <c r="N1210" t="s">
        <v>7234</v>
      </c>
      <c r="O1210" t="s">
        <v>4524</v>
      </c>
      <c r="P1210" t="s">
        <v>7235</v>
      </c>
      <c r="T1210" t="s">
        <v>363</v>
      </c>
    </row>
    <row r="1211" spans="1:20" x14ac:dyDescent="0.3">
      <c r="A1211" t="s">
        <v>14</v>
      </c>
      <c r="B1211">
        <v>47.313847869999996</v>
      </c>
      <c r="C1211">
        <v>3.157245385</v>
      </c>
      <c r="D1211">
        <v>1.0756804280000001</v>
      </c>
      <c r="E1211">
        <v>2.9351146510000001</v>
      </c>
      <c r="F1211">
        <v>3.334245E-3</v>
      </c>
      <c r="G1211">
        <v>3.7422780000000003E-2</v>
      </c>
      <c r="H1211" t="s">
        <v>14</v>
      </c>
      <c r="I1211" t="s">
        <v>916</v>
      </c>
      <c r="J1211" t="s">
        <v>917</v>
      </c>
      <c r="K1211" t="s">
        <v>14</v>
      </c>
      <c r="L1211" t="s">
        <v>14</v>
      </c>
      <c r="M1211" t="s">
        <v>918</v>
      </c>
      <c r="N1211" t="s">
        <v>918</v>
      </c>
      <c r="O1211" t="s">
        <v>919</v>
      </c>
      <c r="P1211" t="s">
        <v>920</v>
      </c>
      <c r="S1211" t="s">
        <v>921</v>
      </c>
      <c r="T1211" t="s">
        <v>922</v>
      </c>
    </row>
    <row r="1212" spans="1:20" x14ac:dyDescent="0.3">
      <c r="A1212" t="s">
        <v>2958</v>
      </c>
      <c r="B1212">
        <v>517.10651259999997</v>
      </c>
      <c r="C1212">
        <v>1.150915417</v>
      </c>
      <c r="D1212">
        <v>0.39227499700000001</v>
      </c>
      <c r="E1212">
        <v>2.9339504829999998</v>
      </c>
      <c r="F1212">
        <v>3.3467760000000001E-3</v>
      </c>
      <c r="G1212">
        <v>3.7505548999999999E-2</v>
      </c>
      <c r="H1212" t="s">
        <v>2959</v>
      </c>
      <c r="I1212" t="s">
        <v>2960</v>
      </c>
      <c r="J1212" t="s">
        <v>2961</v>
      </c>
      <c r="K1212" t="s">
        <v>2959</v>
      </c>
      <c r="L1212" t="s">
        <v>2958</v>
      </c>
      <c r="M1212" t="s">
        <v>2962</v>
      </c>
      <c r="N1212" t="s">
        <v>2962</v>
      </c>
      <c r="O1212" t="s">
        <v>2963</v>
      </c>
      <c r="P1212" t="s">
        <v>2964</v>
      </c>
    </row>
    <row r="1213" spans="1:20" x14ac:dyDescent="0.3">
      <c r="A1213" t="s">
        <v>7046</v>
      </c>
      <c r="B1213">
        <v>456.2420669</v>
      </c>
      <c r="C1213">
        <v>-1.9225416710000001</v>
      </c>
      <c r="D1213">
        <v>0.37600282400000001</v>
      </c>
      <c r="E1213">
        <v>-5.1131043419999997</v>
      </c>
      <c r="F1213" s="16">
        <v>3.1699999999999999E-7</v>
      </c>
      <c r="G1213" s="16">
        <v>3.0300000000000001E-5</v>
      </c>
      <c r="H1213" t="s">
        <v>7047</v>
      </c>
      <c r="I1213" t="s">
        <v>7048</v>
      </c>
      <c r="J1213" t="s">
        <v>7049</v>
      </c>
      <c r="K1213" t="s">
        <v>7047</v>
      </c>
      <c r="L1213" t="s">
        <v>7046</v>
      </c>
      <c r="M1213" t="s">
        <v>7050</v>
      </c>
      <c r="N1213" t="s">
        <v>7050</v>
      </c>
      <c r="O1213" t="s">
        <v>873</v>
      </c>
      <c r="P1213" t="s">
        <v>7051</v>
      </c>
      <c r="T1213" t="s">
        <v>506</v>
      </c>
    </row>
    <row r="1214" spans="1:20" x14ac:dyDescent="0.3">
      <c r="A1214" t="s">
        <v>4584</v>
      </c>
      <c r="B1214">
        <v>2007.087284</v>
      </c>
      <c r="C1214">
        <v>-1.1579261030000001</v>
      </c>
      <c r="D1214">
        <v>0.36053121300000002</v>
      </c>
      <c r="E1214">
        <v>-3.211722204</v>
      </c>
      <c r="F1214">
        <v>1.3194190000000001E-3</v>
      </c>
      <c r="G1214">
        <v>1.9967638999999999E-2</v>
      </c>
      <c r="H1214" t="s">
        <v>4584</v>
      </c>
      <c r="I1214" t="s">
        <v>4585</v>
      </c>
      <c r="J1214" t="s">
        <v>4586</v>
      </c>
      <c r="K1214" t="s">
        <v>4584</v>
      </c>
      <c r="L1214" t="s">
        <v>4584</v>
      </c>
      <c r="M1214" t="s">
        <v>4587</v>
      </c>
      <c r="N1214" t="s">
        <v>4587</v>
      </c>
      <c r="O1214" t="s">
        <v>4588</v>
      </c>
      <c r="P1214" t="s">
        <v>4589</v>
      </c>
      <c r="Q1214" t="s">
        <v>4590</v>
      </c>
      <c r="S1214" t="s">
        <v>4591</v>
      </c>
    </row>
    <row r="1215" spans="1:20" x14ac:dyDescent="0.3">
      <c r="A1215" t="s">
        <v>2724</v>
      </c>
      <c r="B1215">
        <v>1516.456833</v>
      </c>
      <c r="C1215">
        <v>1.2107033659999999</v>
      </c>
      <c r="D1215">
        <v>0.29459557400000003</v>
      </c>
      <c r="E1215">
        <v>4.1097133599999998</v>
      </c>
      <c r="F1215" s="16">
        <v>3.96E-5</v>
      </c>
      <c r="G1215">
        <v>1.461494E-3</v>
      </c>
      <c r="H1215" t="s">
        <v>2724</v>
      </c>
      <c r="I1215" t="s">
        <v>2725</v>
      </c>
      <c r="J1215" t="s">
        <v>2726</v>
      </c>
      <c r="K1215" t="s">
        <v>2724</v>
      </c>
      <c r="L1215" t="s">
        <v>2724</v>
      </c>
      <c r="M1215" t="s">
        <v>2727</v>
      </c>
      <c r="N1215" t="s">
        <v>2727</v>
      </c>
      <c r="O1215" t="s">
        <v>609</v>
      </c>
      <c r="P1215" t="s">
        <v>2728</v>
      </c>
      <c r="Q1215" t="s">
        <v>2729</v>
      </c>
      <c r="R1215" t="s">
        <v>611</v>
      </c>
      <c r="S1215" t="s">
        <v>2730</v>
      </c>
      <c r="T1215" t="s">
        <v>1025</v>
      </c>
    </row>
    <row r="1216" spans="1:20" x14ac:dyDescent="0.3">
      <c r="A1216" t="s">
        <v>8251</v>
      </c>
      <c r="B1216">
        <v>192.64958909999999</v>
      </c>
      <c r="C1216">
        <v>-3.5444304209999999</v>
      </c>
      <c r="D1216">
        <v>0.48788163899999998</v>
      </c>
      <c r="E1216">
        <v>-7.2649391589999999</v>
      </c>
      <c r="F1216" s="16">
        <v>3.7299999999999998E-13</v>
      </c>
      <c r="G1216" s="16">
        <v>1.51E-10</v>
      </c>
      <c r="H1216" t="s">
        <v>8251</v>
      </c>
      <c r="I1216" t="s">
        <v>8252</v>
      </c>
      <c r="J1216" t="s">
        <v>8253</v>
      </c>
      <c r="K1216" t="s">
        <v>8251</v>
      </c>
      <c r="L1216" t="s">
        <v>8251</v>
      </c>
      <c r="M1216" t="s">
        <v>8254</v>
      </c>
      <c r="N1216" t="s">
        <v>8254</v>
      </c>
      <c r="P1216" t="s">
        <v>4295</v>
      </c>
      <c r="Q1216" t="s">
        <v>4059</v>
      </c>
      <c r="T1216" t="s">
        <v>1742</v>
      </c>
    </row>
    <row r="1217" spans="1:20" x14ac:dyDescent="0.3">
      <c r="A1217" t="s">
        <v>4290</v>
      </c>
      <c r="B1217">
        <v>2596.6305379999999</v>
      </c>
      <c r="C1217">
        <v>-1.1093414260000001</v>
      </c>
      <c r="D1217">
        <v>0.367286899</v>
      </c>
      <c r="E1217">
        <v>-3.0203675319999999</v>
      </c>
      <c r="F1217">
        <v>2.524681E-3</v>
      </c>
      <c r="G1217">
        <v>3.0912469000000001E-2</v>
      </c>
      <c r="H1217" t="s">
        <v>4290</v>
      </c>
      <c r="I1217" t="s">
        <v>4291</v>
      </c>
      <c r="J1217" t="s">
        <v>4292</v>
      </c>
      <c r="K1217" t="s">
        <v>4290</v>
      </c>
      <c r="L1217" t="s">
        <v>4290</v>
      </c>
      <c r="M1217" t="s">
        <v>4293</v>
      </c>
      <c r="N1217" t="s">
        <v>4293</v>
      </c>
      <c r="O1217" t="s">
        <v>4294</v>
      </c>
      <c r="P1217" t="s">
        <v>4295</v>
      </c>
      <c r="Q1217" t="s">
        <v>4059</v>
      </c>
      <c r="S1217" t="s">
        <v>4060</v>
      </c>
      <c r="T1217" t="s">
        <v>4296</v>
      </c>
    </row>
    <row r="1218" spans="1:20" x14ac:dyDescent="0.3">
      <c r="A1218" t="s">
        <v>7021</v>
      </c>
      <c r="B1218">
        <v>631.4387782</v>
      </c>
      <c r="C1218">
        <v>-1.9159820320000001</v>
      </c>
      <c r="D1218">
        <v>0.43461075999999998</v>
      </c>
      <c r="E1218">
        <v>-4.4085011400000003</v>
      </c>
      <c r="F1218" s="16">
        <v>1.04E-5</v>
      </c>
      <c r="G1218">
        <v>5.1266500000000004E-4</v>
      </c>
      <c r="H1218" t="s">
        <v>7022</v>
      </c>
      <c r="I1218" t="s">
        <v>7023</v>
      </c>
      <c r="J1218" t="s">
        <v>7024</v>
      </c>
      <c r="K1218" t="s">
        <v>7022</v>
      </c>
      <c r="L1218" t="s">
        <v>7021</v>
      </c>
      <c r="M1218" t="s">
        <v>7025</v>
      </c>
      <c r="N1218" t="s">
        <v>7025</v>
      </c>
      <c r="O1218" t="s">
        <v>7026</v>
      </c>
      <c r="P1218" t="s">
        <v>7027</v>
      </c>
      <c r="Q1218" t="s">
        <v>7028</v>
      </c>
      <c r="S1218" t="s">
        <v>7029</v>
      </c>
      <c r="T1218" t="s">
        <v>7030</v>
      </c>
    </row>
    <row r="1219" spans="1:20" x14ac:dyDescent="0.3">
      <c r="A1219" t="s">
        <v>2847</v>
      </c>
      <c r="B1219">
        <v>754.80536619999998</v>
      </c>
      <c r="C1219">
        <v>1.1824973519999999</v>
      </c>
      <c r="D1219">
        <v>0.34324527700000002</v>
      </c>
      <c r="E1219">
        <v>3.4450506160000001</v>
      </c>
      <c r="F1219">
        <v>5.70952E-4</v>
      </c>
      <c r="G1219">
        <v>1.1053782E-2</v>
      </c>
      <c r="H1219" t="s">
        <v>2847</v>
      </c>
      <c r="I1219" t="s">
        <v>2848</v>
      </c>
      <c r="J1219" t="s">
        <v>2849</v>
      </c>
      <c r="K1219" t="s">
        <v>2847</v>
      </c>
      <c r="L1219" t="s">
        <v>2847</v>
      </c>
      <c r="M1219" t="s">
        <v>2850</v>
      </c>
      <c r="N1219" t="s">
        <v>2850</v>
      </c>
      <c r="P1219" t="s">
        <v>2851</v>
      </c>
      <c r="Q1219" t="s">
        <v>2852</v>
      </c>
      <c r="R1219" t="s">
        <v>2853</v>
      </c>
      <c r="S1219" t="s">
        <v>2854</v>
      </c>
      <c r="T1219" t="s">
        <v>2855</v>
      </c>
    </row>
    <row r="1220" spans="1:20" x14ac:dyDescent="0.3">
      <c r="A1220" t="s">
        <v>7819</v>
      </c>
      <c r="B1220">
        <v>69.528077150000001</v>
      </c>
      <c r="C1220">
        <v>-2.593570948</v>
      </c>
      <c r="D1220">
        <v>0.70095243299999999</v>
      </c>
      <c r="E1220">
        <v>-3.7000669730000002</v>
      </c>
      <c r="F1220">
        <v>2.1554300000000001E-4</v>
      </c>
      <c r="G1220">
        <v>5.4339169999999999E-3</v>
      </c>
      <c r="H1220" t="s">
        <v>7820</v>
      </c>
      <c r="I1220" t="s">
        <v>7821</v>
      </c>
      <c r="J1220" t="s">
        <v>7822</v>
      </c>
      <c r="K1220" t="s">
        <v>7820</v>
      </c>
      <c r="L1220" t="s">
        <v>7819</v>
      </c>
      <c r="M1220" t="s">
        <v>7823</v>
      </c>
      <c r="N1220" t="s">
        <v>7823</v>
      </c>
      <c r="O1220" t="s">
        <v>4840</v>
      </c>
      <c r="P1220" t="s">
        <v>7824</v>
      </c>
      <c r="T1220" t="s">
        <v>363</v>
      </c>
    </row>
    <row r="1221" spans="1:20" x14ac:dyDescent="0.3">
      <c r="A1221" t="s">
        <v>7321</v>
      </c>
      <c r="B1221">
        <v>139.66871789999999</v>
      </c>
      <c r="C1221">
        <v>-2.122530888</v>
      </c>
      <c r="D1221">
        <v>0.53850840499999997</v>
      </c>
      <c r="E1221">
        <v>-3.9415000199999999</v>
      </c>
      <c r="F1221" s="16">
        <v>8.1000000000000004E-5</v>
      </c>
      <c r="G1221">
        <v>2.5348110000000001E-3</v>
      </c>
      <c r="H1221" t="s">
        <v>7321</v>
      </c>
      <c r="I1221" t="s">
        <v>7322</v>
      </c>
      <c r="J1221" t="s">
        <v>7323</v>
      </c>
      <c r="K1221" t="s">
        <v>7321</v>
      </c>
      <c r="L1221" t="s">
        <v>7321</v>
      </c>
      <c r="M1221" t="s">
        <v>7324</v>
      </c>
      <c r="N1221" t="s">
        <v>7324</v>
      </c>
      <c r="O1221" t="s">
        <v>4524</v>
      </c>
      <c r="P1221" t="s">
        <v>7325</v>
      </c>
      <c r="T1221" t="s">
        <v>363</v>
      </c>
    </row>
    <row r="1222" spans="1:20" x14ac:dyDescent="0.3">
      <c r="A1222" t="s">
        <v>3252</v>
      </c>
      <c r="B1222">
        <v>642.19478990000005</v>
      </c>
      <c r="C1222">
        <v>1.045687791</v>
      </c>
      <c r="D1222">
        <v>0.31052234299999998</v>
      </c>
      <c r="E1222">
        <v>3.367512241</v>
      </c>
      <c r="F1222">
        <v>7.5849700000000001E-4</v>
      </c>
      <c r="G1222">
        <v>1.3444059E-2</v>
      </c>
      <c r="H1222" t="s">
        <v>3252</v>
      </c>
      <c r="I1222" t="s">
        <v>3253</v>
      </c>
      <c r="J1222" t="s">
        <v>3254</v>
      </c>
      <c r="K1222" t="s">
        <v>3252</v>
      </c>
      <c r="L1222" t="s">
        <v>3252</v>
      </c>
      <c r="M1222" t="s">
        <v>3255</v>
      </c>
      <c r="N1222" t="s">
        <v>3255</v>
      </c>
      <c r="P1222" t="s">
        <v>3256</v>
      </c>
    </row>
    <row r="1223" spans="1:20" x14ac:dyDescent="0.3">
      <c r="A1223" t="s">
        <v>5277</v>
      </c>
      <c r="B1223">
        <v>3438.4474639999999</v>
      </c>
      <c r="C1223">
        <v>-1.293656422</v>
      </c>
      <c r="D1223">
        <v>0.26439139699999997</v>
      </c>
      <c r="E1223">
        <v>-4.8929595890000002</v>
      </c>
      <c r="F1223" s="16">
        <v>9.9300000000000006E-7</v>
      </c>
      <c r="G1223" s="16">
        <v>8.0000000000000007E-5</v>
      </c>
      <c r="H1223" t="s">
        <v>5277</v>
      </c>
      <c r="I1223" t="s">
        <v>5278</v>
      </c>
      <c r="J1223" t="s">
        <v>5279</v>
      </c>
      <c r="K1223" t="s">
        <v>5277</v>
      </c>
      <c r="L1223" t="s">
        <v>5277</v>
      </c>
      <c r="M1223" t="s">
        <v>5280</v>
      </c>
      <c r="N1223" t="s">
        <v>5280</v>
      </c>
      <c r="O1223" t="s">
        <v>2179</v>
      </c>
      <c r="P1223" t="s">
        <v>5281</v>
      </c>
      <c r="R1223" t="s">
        <v>2181</v>
      </c>
      <c r="T1223" t="s">
        <v>3645</v>
      </c>
    </row>
    <row r="1224" spans="1:20" x14ac:dyDescent="0.3">
      <c r="A1224" t="s">
        <v>5725</v>
      </c>
      <c r="B1224">
        <v>301.30170170000002</v>
      </c>
      <c r="C1224">
        <v>-1.387462532</v>
      </c>
      <c r="D1224">
        <v>0.40146288899999999</v>
      </c>
      <c r="E1224">
        <v>-3.4560169080000001</v>
      </c>
      <c r="F1224">
        <v>5.4822099999999999E-4</v>
      </c>
      <c r="G1224">
        <v>1.0699135E-2</v>
      </c>
      <c r="H1224" t="s">
        <v>5726</v>
      </c>
      <c r="I1224" t="s">
        <v>5727</v>
      </c>
      <c r="J1224" t="s">
        <v>5728</v>
      </c>
      <c r="K1224" t="s">
        <v>5726</v>
      </c>
      <c r="L1224" t="s">
        <v>5725</v>
      </c>
      <c r="M1224" t="s">
        <v>5729</v>
      </c>
      <c r="N1224" t="s">
        <v>5729</v>
      </c>
      <c r="P1224" t="s">
        <v>5730</v>
      </c>
      <c r="T1224" t="s">
        <v>5731</v>
      </c>
    </row>
    <row r="1225" spans="1:20" x14ac:dyDescent="0.3">
      <c r="A1225" t="s">
        <v>3916</v>
      </c>
      <c r="B1225">
        <v>574.12189530000001</v>
      </c>
      <c r="C1225">
        <v>-1.054148753</v>
      </c>
      <c r="D1225">
        <v>0.35243598900000001</v>
      </c>
      <c r="E1225">
        <v>-2.991036061</v>
      </c>
      <c r="F1225">
        <v>2.780327E-3</v>
      </c>
      <c r="G1225">
        <v>3.2880186999999998E-2</v>
      </c>
      <c r="H1225" t="s">
        <v>3916</v>
      </c>
      <c r="I1225" t="s">
        <v>3917</v>
      </c>
      <c r="J1225" t="s">
        <v>3918</v>
      </c>
      <c r="K1225" t="s">
        <v>3916</v>
      </c>
      <c r="L1225" t="s">
        <v>3916</v>
      </c>
      <c r="M1225" t="s">
        <v>3919</v>
      </c>
      <c r="N1225" t="s">
        <v>3919</v>
      </c>
      <c r="O1225" t="s">
        <v>3920</v>
      </c>
      <c r="P1225" t="s">
        <v>3921</v>
      </c>
      <c r="T1225" t="s">
        <v>3922</v>
      </c>
    </row>
    <row r="1226" spans="1:20" x14ac:dyDescent="0.3">
      <c r="A1226" t="s">
        <v>2808</v>
      </c>
      <c r="B1226">
        <v>3485.9271060000001</v>
      </c>
      <c r="C1226">
        <v>1.1938617949999999</v>
      </c>
      <c r="D1226">
        <v>0.245056735</v>
      </c>
      <c r="E1226">
        <v>4.8717771169999997</v>
      </c>
      <c r="F1226" s="16">
        <v>1.11E-6</v>
      </c>
      <c r="G1226" s="16">
        <v>8.7100000000000003E-5</v>
      </c>
      <c r="H1226" t="s">
        <v>2809</v>
      </c>
      <c r="I1226" t="s">
        <v>2810</v>
      </c>
      <c r="J1226" t="s">
        <v>2811</v>
      </c>
      <c r="K1226" t="s">
        <v>2809</v>
      </c>
      <c r="L1226" t="s">
        <v>2808</v>
      </c>
      <c r="M1226" t="s">
        <v>2812</v>
      </c>
      <c r="N1226" t="s">
        <v>2812</v>
      </c>
      <c r="O1226" t="s">
        <v>2813</v>
      </c>
      <c r="P1226" t="s">
        <v>2814</v>
      </c>
      <c r="R1226" t="s">
        <v>2815</v>
      </c>
      <c r="S1226" t="s">
        <v>2816</v>
      </c>
      <c r="T1226" t="s">
        <v>2817</v>
      </c>
    </row>
    <row r="1227" spans="1:20" x14ac:dyDescent="0.3">
      <c r="A1227" t="s">
        <v>2022</v>
      </c>
      <c r="B1227">
        <v>675.6925847</v>
      </c>
      <c r="C1227">
        <v>1.598273595</v>
      </c>
      <c r="D1227">
        <v>0.44118513599999998</v>
      </c>
      <c r="E1227">
        <v>3.6226823279999998</v>
      </c>
      <c r="F1227">
        <v>2.9156400000000002E-4</v>
      </c>
      <c r="G1227">
        <v>6.8033169999999997E-3</v>
      </c>
      <c r="H1227" t="s">
        <v>2022</v>
      </c>
      <c r="I1227" t="s">
        <v>2023</v>
      </c>
      <c r="J1227" t="s">
        <v>2024</v>
      </c>
      <c r="K1227" t="s">
        <v>2022</v>
      </c>
      <c r="L1227" t="s">
        <v>2022</v>
      </c>
      <c r="M1227" t="s">
        <v>2025</v>
      </c>
      <c r="N1227" t="s">
        <v>2025</v>
      </c>
      <c r="O1227" t="s">
        <v>853</v>
      </c>
      <c r="P1227" t="s">
        <v>2026</v>
      </c>
      <c r="T1227" t="s">
        <v>855</v>
      </c>
    </row>
    <row r="1228" spans="1:20" x14ac:dyDescent="0.3">
      <c r="A1228" t="s">
        <v>7458</v>
      </c>
      <c r="B1228">
        <v>1145.6288340000001</v>
      </c>
      <c r="C1228">
        <v>-2.2314820119999998</v>
      </c>
      <c r="D1228">
        <v>0.465066272</v>
      </c>
      <c r="E1228">
        <v>-4.7982022080000002</v>
      </c>
      <c r="F1228" s="16">
        <v>1.5999999999999999E-6</v>
      </c>
      <c r="G1228">
        <v>1.17614E-4</v>
      </c>
      <c r="H1228" t="s">
        <v>7458</v>
      </c>
      <c r="I1228" t="s">
        <v>7459</v>
      </c>
      <c r="J1228" t="s">
        <v>7460</v>
      </c>
      <c r="K1228" t="s">
        <v>7458</v>
      </c>
      <c r="L1228" t="s">
        <v>7458</v>
      </c>
      <c r="M1228" t="s">
        <v>7461</v>
      </c>
      <c r="N1228" t="s">
        <v>7461</v>
      </c>
      <c r="O1228" t="s">
        <v>2179</v>
      </c>
      <c r="P1228" t="s">
        <v>7462</v>
      </c>
      <c r="T1228" t="s">
        <v>363</v>
      </c>
    </row>
    <row r="1229" spans="1:20" x14ac:dyDescent="0.3">
      <c r="A1229" t="s">
        <v>8477</v>
      </c>
      <c r="B1229">
        <v>16.72195017</v>
      </c>
      <c r="C1229">
        <v>-7.5852648460000003</v>
      </c>
      <c r="D1229">
        <v>2.2112786670000002</v>
      </c>
      <c r="E1229">
        <v>-3.4302618479999998</v>
      </c>
      <c r="F1229">
        <v>6.02999E-4</v>
      </c>
      <c r="G1229">
        <v>1.1530969E-2</v>
      </c>
      <c r="H1229" t="s">
        <v>8478</v>
      </c>
      <c r="I1229" t="s">
        <v>8479</v>
      </c>
      <c r="J1229" t="s">
        <v>8480</v>
      </c>
      <c r="K1229" t="s">
        <v>8478</v>
      </c>
      <c r="L1229" t="s">
        <v>8477</v>
      </c>
      <c r="M1229" t="s">
        <v>8481</v>
      </c>
      <c r="N1229" t="s">
        <v>8481</v>
      </c>
    </row>
    <row r="1230" spans="1:20" x14ac:dyDescent="0.3">
      <c r="A1230" t="s">
        <v>3910</v>
      </c>
      <c r="B1230">
        <v>10952.62412</v>
      </c>
      <c r="C1230">
        <v>-1.053679129</v>
      </c>
      <c r="D1230">
        <v>0.247929171</v>
      </c>
      <c r="E1230">
        <v>-4.2499199470000004</v>
      </c>
      <c r="F1230" s="16">
        <v>2.1399999999999998E-5</v>
      </c>
      <c r="G1230">
        <v>8.9729299999999996E-4</v>
      </c>
      <c r="H1230" t="s">
        <v>3910</v>
      </c>
      <c r="I1230" t="s">
        <v>3911</v>
      </c>
      <c r="J1230" t="s">
        <v>3912</v>
      </c>
      <c r="K1230" t="s">
        <v>3910</v>
      </c>
      <c r="L1230" t="s">
        <v>3910</v>
      </c>
      <c r="M1230" t="s">
        <v>3913</v>
      </c>
      <c r="N1230" t="s">
        <v>3913</v>
      </c>
      <c r="O1230" t="s">
        <v>844</v>
      </c>
      <c r="P1230" t="s">
        <v>3914</v>
      </c>
      <c r="Q1230" t="s">
        <v>537</v>
      </c>
      <c r="R1230" t="s">
        <v>847</v>
      </c>
      <c r="T1230" t="s">
        <v>3915</v>
      </c>
    </row>
    <row r="1231" spans="1:20" x14ac:dyDescent="0.3">
      <c r="A1231" t="s">
        <v>8218</v>
      </c>
      <c r="B1231">
        <v>100.49487999999999</v>
      </c>
      <c r="C1231">
        <v>-3.360473523</v>
      </c>
      <c r="D1231">
        <v>0.83135470499999997</v>
      </c>
      <c r="E1231">
        <v>-4.0421657599999996</v>
      </c>
      <c r="F1231" s="16">
        <v>5.3000000000000001E-5</v>
      </c>
      <c r="G1231">
        <v>1.8312669999999999E-3</v>
      </c>
      <c r="H1231" t="s">
        <v>8218</v>
      </c>
      <c r="I1231" t="s">
        <v>8219</v>
      </c>
      <c r="J1231" t="s">
        <v>8220</v>
      </c>
      <c r="K1231" t="s">
        <v>8218</v>
      </c>
      <c r="L1231" t="s">
        <v>8218</v>
      </c>
      <c r="M1231" t="s">
        <v>8221</v>
      </c>
      <c r="N1231" t="s">
        <v>8221</v>
      </c>
      <c r="O1231" t="s">
        <v>8222</v>
      </c>
      <c r="P1231" t="s">
        <v>8223</v>
      </c>
      <c r="T1231" t="s">
        <v>8224</v>
      </c>
    </row>
    <row r="1232" spans="1:20" x14ac:dyDescent="0.3">
      <c r="A1232" t="s">
        <v>7406</v>
      </c>
      <c r="B1232">
        <v>192.88031889999999</v>
      </c>
      <c r="C1232">
        <v>-2.18440871</v>
      </c>
      <c r="D1232">
        <v>0.50989337199999996</v>
      </c>
      <c r="E1232">
        <v>-4.2840500160000001</v>
      </c>
      <c r="F1232" s="16">
        <v>1.84E-5</v>
      </c>
      <c r="G1232">
        <v>8.0377400000000005E-4</v>
      </c>
      <c r="H1232" t="s">
        <v>7406</v>
      </c>
      <c r="I1232" t="s">
        <v>7407</v>
      </c>
      <c r="J1232" t="s">
        <v>7408</v>
      </c>
      <c r="K1232" t="s">
        <v>7406</v>
      </c>
      <c r="L1232" t="s">
        <v>7406</v>
      </c>
      <c r="M1232" t="s">
        <v>7409</v>
      </c>
      <c r="N1232" t="s">
        <v>7409</v>
      </c>
      <c r="O1232" t="s">
        <v>4759</v>
      </c>
      <c r="P1232" t="s">
        <v>7410</v>
      </c>
      <c r="T1232" t="s">
        <v>363</v>
      </c>
    </row>
    <row r="1233" spans="1:20" x14ac:dyDescent="0.3">
      <c r="A1233" t="s">
        <v>6094</v>
      </c>
      <c r="B1233">
        <v>497.85180389999999</v>
      </c>
      <c r="C1233">
        <v>-1.483594912</v>
      </c>
      <c r="D1233">
        <v>0.42456831699999997</v>
      </c>
      <c r="E1233">
        <v>-3.4943608629999998</v>
      </c>
      <c r="F1233">
        <v>4.7519800000000003E-4</v>
      </c>
      <c r="G1233">
        <v>9.6449770000000008E-3</v>
      </c>
      <c r="H1233" t="s">
        <v>6094</v>
      </c>
      <c r="I1233" t="s">
        <v>6095</v>
      </c>
      <c r="J1233" t="s">
        <v>6096</v>
      </c>
      <c r="K1233" t="s">
        <v>6094</v>
      </c>
      <c r="L1233" t="s">
        <v>6094</v>
      </c>
      <c r="M1233" t="s">
        <v>6097</v>
      </c>
      <c r="N1233" t="s">
        <v>6097</v>
      </c>
      <c r="P1233" t="s">
        <v>6098</v>
      </c>
      <c r="Q1233" t="s">
        <v>6099</v>
      </c>
    </row>
    <row r="1234" spans="1:20" x14ac:dyDescent="0.3">
      <c r="A1234" t="s">
        <v>5899</v>
      </c>
      <c r="B1234">
        <v>2366.8196349999998</v>
      </c>
      <c r="C1234">
        <v>-1.4258191339999999</v>
      </c>
      <c r="D1234">
        <v>0.33983929699999998</v>
      </c>
      <c r="E1234">
        <v>-4.1955687450000001</v>
      </c>
      <c r="F1234" s="16">
        <v>2.72E-5</v>
      </c>
      <c r="G1234">
        <v>1.0933270000000001E-3</v>
      </c>
      <c r="H1234" t="s">
        <v>5899</v>
      </c>
      <c r="I1234" t="s">
        <v>5900</v>
      </c>
      <c r="J1234" t="s">
        <v>5901</v>
      </c>
      <c r="K1234" t="s">
        <v>5899</v>
      </c>
      <c r="L1234" t="s">
        <v>5899</v>
      </c>
      <c r="M1234" t="s">
        <v>5902</v>
      </c>
      <c r="N1234" t="s">
        <v>5902</v>
      </c>
      <c r="O1234" t="s">
        <v>5903</v>
      </c>
      <c r="P1234" t="s">
        <v>5904</v>
      </c>
      <c r="Q1234" t="s">
        <v>5905</v>
      </c>
      <c r="R1234" t="s">
        <v>5906</v>
      </c>
      <c r="S1234" t="s">
        <v>5907</v>
      </c>
      <c r="T1234" t="s">
        <v>5908</v>
      </c>
    </row>
    <row r="1235" spans="1:20" x14ac:dyDescent="0.3">
      <c r="A1235" t="s">
        <v>8029</v>
      </c>
      <c r="B1235">
        <v>2511.633257</v>
      </c>
      <c r="C1235">
        <v>-2.8879599250000001</v>
      </c>
      <c r="D1235">
        <v>0.35971031999999997</v>
      </c>
      <c r="E1235">
        <v>-8.028571221</v>
      </c>
      <c r="F1235" s="16">
        <v>9.8600000000000005E-16</v>
      </c>
      <c r="G1235" s="16">
        <v>7.83E-13</v>
      </c>
      <c r="H1235" t="s">
        <v>8029</v>
      </c>
      <c r="I1235" t="s">
        <v>8030</v>
      </c>
      <c r="J1235" t="s">
        <v>8031</v>
      </c>
      <c r="K1235" t="s">
        <v>8029</v>
      </c>
      <c r="L1235" t="s">
        <v>8029</v>
      </c>
      <c r="M1235" t="s">
        <v>8032</v>
      </c>
      <c r="N1235" t="s">
        <v>8032</v>
      </c>
      <c r="P1235" t="s">
        <v>8033</v>
      </c>
      <c r="Q1235" t="s">
        <v>4919</v>
      </c>
      <c r="S1235" t="s">
        <v>8034</v>
      </c>
      <c r="T1235" t="s">
        <v>8035</v>
      </c>
    </row>
    <row r="1236" spans="1:20" x14ac:dyDescent="0.3">
      <c r="A1236" t="s">
        <v>7765</v>
      </c>
      <c r="B1236">
        <v>606.04283290000001</v>
      </c>
      <c r="C1236">
        <v>-2.5645193979999998</v>
      </c>
      <c r="D1236">
        <v>0.33612133999999999</v>
      </c>
      <c r="E1236">
        <v>-7.6297428629999997</v>
      </c>
      <c r="F1236" s="16">
        <v>2.3500000000000001E-14</v>
      </c>
      <c r="G1236" s="16">
        <v>1.1700000000000001E-11</v>
      </c>
      <c r="H1236" t="s">
        <v>7766</v>
      </c>
      <c r="I1236" t="s">
        <v>7767</v>
      </c>
      <c r="J1236" t="s">
        <v>7768</v>
      </c>
      <c r="K1236" t="s">
        <v>7766</v>
      </c>
      <c r="L1236" t="s">
        <v>7765</v>
      </c>
      <c r="M1236" t="s">
        <v>7769</v>
      </c>
      <c r="N1236" t="s">
        <v>7769</v>
      </c>
      <c r="O1236" t="s">
        <v>7770</v>
      </c>
      <c r="P1236" t="s">
        <v>7771</v>
      </c>
      <c r="T1236" t="s">
        <v>5813</v>
      </c>
    </row>
    <row r="1237" spans="1:20" x14ac:dyDescent="0.3">
      <c r="A1237" t="s">
        <v>5401</v>
      </c>
      <c r="B1237">
        <v>741.93662189999998</v>
      </c>
      <c r="C1237">
        <v>-1.315960893</v>
      </c>
      <c r="D1237">
        <v>0.37337484900000001</v>
      </c>
      <c r="E1237">
        <v>-3.5245033110000001</v>
      </c>
      <c r="F1237">
        <v>4.2427799999999999E-4</v>
      </c>
      <c r="G1237">
        <v>8.9012610000000006E-3</v>
      </c>
      <c r="H1237" t="s">
        <v>5402</v>
      </c>
      <c r="I1237" t="s">
        <v>5403</v>
      </c>
      <c r="J1237" t="s">
        <v>5404</v>
      </c>
      <c r="K1237" t="s">
        <v>5402</v>
      </c>
      <c r="L1237" t="s">
        <v>5401</v>
      </c>
      <c r="M1237" t="s">
        <v>5405</v>
      </c>
      <c r="N1237" t="s">
        <v>5405</v>
      </c>
      <c r="O1237" t="s">
        <v>5406</v>
      </c>
      <c r="P1237" t="s">
        <v>5407</v>
      </c>
      <c r="T1237" t="s">
        <v>2718</v>
      </c>
    </row>
    <row r="1238" spans="1:20" x14ac:dyDescent="0.3">
      <c r="A1238" t="s">
        <v>5218</v>
      </c>
      <c r="B1238">
        <v>426.4674071</v>
      </c>
      <c r="C1238">
        <v>-1.2736464780000001</v>
      </c>
      <c r="D1238">
        <v>0.35020593</v>
      </c>
      <c r="E1238">
        <v>-3.6368501229999999</v>
      </c>
      <c r="F1238">
        <v>2.7599200000000002E-4</v>
      </c>
      <c r="G1238">
        <v>6.5313209999999997E-3</v>
      </c>
      <c r="H1238" t="s">
        <v>5218</v>
      </c>
      <c r="I1238" t="s">
        <v>5219</v>
      </c>
      <c r="J1238" t="s">
        <v>5220</v>
      </c>
      <c r="K1238" t="s">
        <v>5218</v>
      </c>
      <c r="L1238" t="s">
        <v>5218</v>
      </c>
      <c r="M1238" t="s">
        <v>5221</v>
      </c>
      <c r="N1238" t="s">
        <v>5221</v>
      </c>
      <c r="P1238" t="s">
        <v>5222</v>
      </c>
      <c r="T1238" t="s">
        <v>803</v>
      </c>
    </row>
    <row r="1239" spans="1:20" x14ac:dyDescent="0.3">
      <c r="A1239" t="s">
        <v>6803</v>
      </c>
      <c r="B1239">
        <v>268.20114519999998</v>
      </c>
      <c r="C1239">
        <v>-1.7579649639999999</v>
      </c>
      <c r="D1239">
        <v>0.39010022300000002</v>
      </c>
      <c r="E1239">
        <v>-4.5064443909999996</v>
      </c>
      <c r="F1239" s="16">
        <v>6.5899999999999996E-6</v>
      </c>
      <c r="G1239">
        <v>3.6336700000000002E-4</v>
      </c>
      <c r="H1239" t="s">
        <v>6804</v>
      </c>
      <c r="I1239" t="s">
        <v>6805</v>
      </c>
      <c r="J1239" t="s">
        <v>6806</v>
      </c>
      <c r="K1239" t="s">
        <v>6804</v>
      </c>
      <c r="L1239" t="s">
        <v>6803</v>
      </c>
      <c r="M1239" t="s">
        <v>6807</v>
      </c>
      <c r="N1239" t="s">
        <v>6807</v>
      </c>
      <c r="O1239" t="s">
        <v>6808</v>
      </c>
      <c r="P1239" t="s">
        <v>6809</v>
      </c>
    </row>
    <row r="1240" spans="1:20" x14ac:dyDescent="0.3">
      <c r="A1240" t="s">
        <v>8370</v>
      </c>
      <c r="B1240">
        <v>37.169691219999997</v>
      </c>
      <c r="C1240">
        <v>-4.2702414769999999</v>
      </c>
      <c r="D1240">
        <v>1.461229055</v>
      </c>
      <c r="E1240">
        <v>-2.92236283</v>
      </c>
      <c r="F1240">
        <v>3.4738659999999999E-3</v>
      </c>
      <c r="G1240">
        <v>3.8319657E-2</v>
      </c>
      <c r="H1240" t="s">
        <v>8371</v>
      </c>
      <c r="I1240" t="s">
        <v>8372</v>
      </c>
      <c r="J1240" t="s">
        <v>8373</v>
      </c>
      <c r="K1240" t="s">
        <v>8371</v>
      </c>
      <c r="L1240" t="s">
        <v>8370</v>
      </c>
      <c r="M1240" t="s">
        <v>8374</v>
      </c>
      <c r="N1240" t="s">
        <v>8374</v>
      </c>
      <c r="P1240" t="s">
        <v>7616</v>
      </c>
      <c r="Q1240" t="s">
        <v>537</v>
      </c>
    </row>
    <row r="1241" spans="1:20" x14ac:dyDescent="0.3">
      <c r="A1241" t="s">
        <v>7611</v>
      </c>
      <c r="B1241">
        <v>137.57620130000001</v>
      </c>
      <c r="C1241">
        <v>-2.3314959960000001</v>
      </c>
      <c r="D1241">
        <v>0.56666119999999998</v>
      </c>
      <c r="E1241">
        <v>-4.1144443920000002</v>
      </c>
      <c r="F1241" s="16">
        <v>3.8800000000000001E-5</v>
      </c>
      <c r="G1241">
        <v>1.452528E-3</v>
      </c>
      <c r="H1241" t="s">
        <v>7612</v>
      </c>
      <c r="I1241" t="s">
        <v>7613</v>
      </c>
      <c r="J1241" t="s">
        <v>7614</v>
      </c>
      <c r="K1241" t="s">
        <v>7612</v>
      </c>
      <c r="L1241" t="s">
        <v>7611</v>
      </c>
      <c r="M1241" t="s">
        <v>7615</v>
      </c>
      <c r="N1241" t="s">
        <v>7615</v>
      </c>
      <c r="P1241" t="s">
        <v>7616</v>
      </c>
    </row>
    <row r="1242" spans="1:20" x14ac:dyDescent="0.3">
      <c r="A1242" t="s">
        <v>8472</v>
      </c>
      <c r="B1242">
        <v>16.02725577</v>
      </c>
      <c r="C1242">
        <v>-7.523904076</v>
      </c>
      <c r="D1242">
        <v>2.1996135410000002</v>
      </c>
      <c r="E1242">
        <v>-3.4205572649999998</v>
      </c>
      <c r="F1242">
        <v>6.2493E-4</v>
      </c>
      <c r="G1242">
        <v>1.1804976999999999E-2</v>
      </c>
      <c r="H1242" t="s">
        <v>8473</v>
      </c>
      <c r="I1242" t="s">
        <v>8474</v>
      </c>
      <c r="J1242" t="s">
        <v>8475</v>
      </c>
      <c r="K1242" t="s">
        <v>8473</v>
      </c>
      <c r="L1242" t="s">
        <v>8472</v>
      </c>
      <c r="M1242" t="s">
        <v>8476</v>
      </c>
      <c r="N1242" t="s">
        <v>8476</v>
      </c>
    </row>
    <row r="1243" spans="1:20" x14ac:dyDescent="0.3">
      <c r="A1243" t="s">
        <v>8409</v>
      </c>
      <c r="B1243">
        <v>73.197933620000001</v>
      </c>
      <c r="C1243">
        <v>-4.8512657450000001</v>
      </c>
      <c r="D1243">
        <v>1.3426218160000001</v>
      </c>
      <c r="E1243">
        <v>-3.6132779080000001</v>
      </c>
      <c r="F1243">
        <v>3.0235E-4</v>
      </c>
      <c r="G1243">
        <v>7.0106079999999998E-3</v>
      </c>
      <c r="H1243" t="s">
        <v>8410</v>
      </c>
      <c r="I1243" t="s">
        <v>8411</v>
      </c>
      <c r="J1243" t="s">
        <v>8412</v>
      </c>
      <c r="K1243" t="s">
        <v>8410</v>
      </c>
      <c r="L1243" t="s">
        <v>8409</v>
      </c>
      <c r="M1243" t="s">
        <v>8413</v>
      </c>
      <c r="N1243" t="s">
        <v>8413</v>
      </c>
      <c r="O1243" t="s">
        <v>8414</v>
      </c>
      <c r="P1243" t="s">
        <v>8415</v>
      </c>
    </row>
    <row r="1244" spans="1:20" x14ac:dyDescent="0.3">
      <c r="A1244" t="s">
        <v>7998</v>
      </c>
      <c r="B1244">
        <v>1761.5469350000001</v>
      </c>
      <c r="C1244">
        <v>-2.8559688190000001</v>
      </c>
      <c r="D1244">
        <v>0.34823135300000002</v>
      </c>
      <c r="E1244">
        <v>-8.2013546420000001</v>
      </c>
      <c r="F1244" s="16">
        <v>2.3800000000000002E-16</v>
      </c>
      <c r="G1244" s="16">
        <v>2.36E-13</v>
      </c>
      <c r="H1244" t="s">
        <v>7998</v>
      </c>
      <c r="I1244" t="s">
        <v>7999</v>
      </c>
      <c r="J1244" t="s">
        <v>8000</v>
      </c>
      <c r="K1244" t="s">
        <v>7998</v>
      </c>
      <c r="L1244" t="s">
        <v>7998</v>
      </c>
      <c r="M1244" t="s">
        <v>8001</v>
      </c>
      <c r="N1244" t="s">
        <v>8001</v>
      </c>
      <c r="O1244" t="s">
        <v>8002</v>
      </c>
      <c r="P1244" t="s">
        <v>8003</v>
      </c>
    </row>
    <row r="1245" spans="1:20" x14ac:dyDescent="0.3">
      <c r="A1245" t="s">
        <v>8305</v>
      </c>
      <c r="B1245">
        <v>42.488924660000002</v>
      </c>
      <c r="C1245">
        <v>-3.8100728990000001</v>
      </c>
      <c r="D1245">
        <v>0.94171839000000002</v>
      </c>
      <c r="E1245">
        <v>-4.0458728859999997</v>
      </c>
      <c r="F1245" s="16">
        <v>5.2099999999999999E-5</v>
      </c>
      <c r="G1245">
        <v>1.808254E-3</v>
      </c>
      <c r="H1245" t="s">
        <v>8306</v>
      </c>
      <c r="I1245" t="s">
        <v>8307</v>
      </c>
      <c r="J1245" t="s">
        <v>8308</v>
      </c>
      <c r="K1245" t="s">
        <v>8306</v>
      </c>
      <c r="L1245" t="s">
        <v>8305</v>
      </c>
      <c r="M1245" t="s">
        <v>8309</v>
      </c>
      <c r="N1245" t="s">
        <v>8309</v>
      </c>
      <c r="Q1245" t="s">
        <v>3652</v>
      </c>
    </row>
    <row r="1246" spans="1:20" x14ac:dyDescent="0.3">
      <c r="A1246" t="s">
        <v>8482</v>
      </c>
      <c r="B1246">
        <v>16.927436889999999</v>
      </c>
      <c r="C1246">
        <v>-7.6024821420000004</v>
      </c>
      <c r="D1246">
        <v>2.1478370660000001</v>
      </c>
      <c r="E1246">
        <v>-3.5395990980000001</v>
      </c>
      <c r="F1246">
        <v>4.0073499999999999E-4</v>
      </c>
      <c r="G1246">
        <v>8.5806119999999996E-3</v>
      </c>
      <c r="H1246" t="s">
        <v>8482</v>
      </c>
      <c r="I1246" t="s">
        <v>8483</v>
      </c>
      <c r="J1246" t="s">
        <v>8484</v>
      </c>
      <c r="K1246" t="s">
        <v>8482</v>
      </c>
      <c r="L1246" t="s">
        <v>8482</v>
      </c>
      <c r="M1246" t="s">
        <v>8485</v>
      </c>
      <c r="N1246" t="s">
        <v>8485</v>
      </c>
      <c r="O1246" t="s">
        <v>8486</v>
      </c>
      <c r="P1246" t="s">
        <v>8487</v>
      </c>
      <c r="S1246" t="s">
        <v>8488</v>
      </c>
      <c r="T1246" t="s">
        <v>820</v>
      </c>
    </row>
    <row r="1247" spans="1:20" x14ac:dyDescent="0.3">
      <c r="A1247" t="s">
        <v>5369</v>
      </c>
      <c r="B1247">
        <v>10645.260050000001</v>
      </c>
      <c r="C1247">
        <v>-1.3075768240000001</v>
      </c>
      <c r="D1247">
        <v>0.22727781999999999</v>
      </c>
      <c r="E1247">
        <v>-5.7532091019999996</v>
      </c>
      <c r="F1247" s="16">
        <v>8.7600000000000004E-9</v>
      </c>
      <c r="G1247" s="16">
        <v>1.3400000000000001E-6</v>
      </c>
      <c r="H1247" t="s">
        <v>5369</v>
      </c>
      <c r="I1247" t="s">
        <v>5370</v>
      </c>
      <c r="J1247" t="s">
        <v>5371</v>
      </c>
      <c r="K1247" t="s">
        <v>5369</v>
      </c>
      <c r="L1247" t="s">
        <v>5369</v>
      </c>
      <c r="M1247" t="s">
        <v>5372</v>
      </c>
      <c r="N1247" t="s">
        <v>5372</v>
      </c>
      <c r="O1247" t="s">
        <v>5373</v>
      </c>
      <c r="P1247" t="s">
        <v>5374</v>
      </c>
      <c r="Q1247" t="s">
        <v>598</v>
      </c>
      <c r="T1247" t="s">
        <v>5375</v>
      </c>
    </row>
    <row r="1248" spans="1:20" x14ac:dyDescent="0.3">
      <c r="A1248" t="s">
        <v>7716</v>
      </c>
      <c r="B1248">
        <v>1271.390862</v>
      </c>
      <c r="C1248">
        <v>-2.4815380070000002</v>
      </c>
      <c r="D1248">
        <v>0.61245177500000003</v>
      </c>
      <c r="E1248">
        <v>-4.0518096400000001</v>
      </c>
      <c r="F1248" s="16">
        <v>5.0800000000000002E-5</v>
      </c>
      <c r="G1248">
        <v>1.779947E-3</v>
      </c>
      <c r="H1248" t="s">
        <v>7716</v>
      </c>
      <c r="I1248" t="s">
        <v>7717</v>
      </c>
      <c r="J1248" t="s">
        <v>7718</v>
      </c>
      <c r="K1248" t="s">
        <v>7716</v>
      </c>
      <c r="L1248" t="s">
        <v>7716</v>
      </c>
      <c r="M1248" t="s">
        <v>7719</v>
      </c>
      <c r="N1248" t="s">
        <v>7719</v>
      </c>
      <c r="O1248" t="s">
        <v>6962</v>
      </c>
      <c r="P1248" t="s">
        <v>7720</v>
      </c>
      <c r="R1248" t="s">
        <v>7658</v>
      </c>
      <c r="T1248" t="s">
        <v>7659</v>
      </c>
    </row>
    <row r="1249" spans="1:20" x14ac:dyDescent="0.3">
      <c r="A1249" t="s">
        <v>4544</v>
      </c>
      <c r="B1249">
        <v>2524.7863339999999</v>
      </c>
      <c r="C1249">
        <v>-1.1492788819999999</v>
      </c>
      <c r="D1249">
        <v>0.243958754</v>
      </c>
      <c r="E1249">
        <v>-4.7109556870000002</v>
      </c>
      <c r="F1249" s="16">
        <v>2.4700000000000001E-6</v>
      </c>
      <c r="G1249">
        <v>1.6351500000000001E-4</v>
      </c>
      <c r="H1249" t="s">
        <v>4544</v>
      </c>
      <c r="I1249" t="s">
        <v>4545</v>
      </c>
      <c r="J1249" t="s">
        <v>4546</v>
      </c>
      <c r="K1249" t="s">
        <v>4544</v>
      </c>
      <c r="L1249" t="s">
        <v>4544</v>
      </c>
      <c r="M1249" t="s">
        <v>4547</v>
      </c>
      <c r="N1249" t="s">
        <v>4547</v>
      </c>
      <c r="O1249" t="s">
        <v>4548</v>
      </c>
      <c r="P1249" t="s">
        <v>4549</v>
      </c>
      <c r="S1249" t="s">
        <v>4550</v>
      </c>
      <c r="T1249" t="s">
        <v>4032</v>
      </c>
    </row>
    <row r="1250" spans="1:20" x14ac:dyDescent="0.3">
      <c r="A1250" t="s">
        <v>8289</v>
      </c>
      <c r="B1250">
        <v>320.2012264</v>
      </c>
      <c r="C1250">
        <v>-3.67602042</v>
      </c>
      <c r="D1250">
        <v>0.42980568299999999</v>
      </c>
      <c r="E1250">
        <v>-8.5527496880000005</v>
      </c>
      <c r="F1250" s="16">
        <v>1.1999999999999999E-17</v>
      </c>
      <c r="G1250" s="16">
        <v>1.5399999999999999E-14</v>
      </c>
      <c r="H1250" t="s">
        <v>8289</v>
      </c>
      <c r="I1250" t="s">
        <v>8290</v>
      </c>
      <c r="J1250" t="s">
        <v>8291</v>
      </c>
      <c r="K1250" t="s">
        <v>8289</v>
      </c>
      <c r="L1250" t="s">
        <v>8289</v>
      </c>
      <c r="M1250" t="s">
        <v>8292</v>
      </c>
      <c r="N1250" t="s">
        <v>8292</v>
      </c>
      <c r="O1250" t="s">
        <v>4548</v>
      </c>
      <c r="P1250" t="s">
        <v>4549</v>
      </c>
      <c r="T1250" t="s">
        <v>4032</v>
      </c>
    </row>
    <row r="1251" spans="1:20" x14ac:dyDescent="0.3">
      <c r="A1251" t="s">
        <v>3736</v>
      </c>
      <c r="B1251">
        <v>1035.967793</v>
      </c>
      <c r="C1251">
        <v>-1.0358178039999999</v>
      </c>
      <c r="D1251">
        <v>0.27418704999999999</v>
      </c>
      <c r="E1251">
        <v>-3.7777779979999999</v>
      </c>
      <c r="F1251">
        <v>1.5823399999999999E-4</v>
      </c>
      <c r="G1251">
        <v>4.3482420000000004E-3</v>
      </c>
      <c r="H1251" t="s">
        <v>3737</v>
      </c>
      <c r="I1251" t="s">
        <v>3738</v>
      </c>
      <c r="J1251" t="s">
        <v>3739</v>
      </c>
      <c r="K1251" t="s">
        <v>3737</v>
      </c>
      <c r="L1251" t="s">
        <v>3736</v>
      </c>
      <c r="M1251" t="s">
        <v>3740</v>
      </c>
      <c r="N1251" t="s">
        <v>3740</v>
      </c>
      <c r="O1251" t="s">
        <v>3741</v>
      </c>
      <c r="P1251" t="s">
        <v>3742</v>
      </c>
    </row>
    <row r="1252" spans="1:20" x14ac:dyDescent="0.3">
      <c r="A1252" t="s">
        <v>4964</v>
      </c>
      <c r="B1252">
        <v>2512.6385930000001</v>
      </c>
      <c r="C1252">
        <v>-1.2337865649999999</v>
      </c>
      <c r="D1252">
        <v>0.32087585400000002</v>
      </c>
      <c r="E1252">
        <v>-3.845058925</v>
      </c>
      <c r="F1252">
        <v>1.20523E-4</v>
      </c>
      <c r="G1252">
        <v>3.5156440000000001E-3</v>
      </c>
      <c r="H1252" t="s">
        <v>4964</v>
      </c>
      <c r="I1252" t="s">
        <v>4965</v>
      </c>
      <c r="J1252" t="s">
        <v>4966</v>
      </c>
      <c r="K1252" t="s">
        <v>4964</v>
      </c>
      <c r="L1252" t="s">
        <v>4964</v>
      </c>
      <c r="M1252" t="s">
        <v>4967</v>
      </c>
      <c r="N1252" t="s">
        <v>4967</v>
      </c>
      <c r="O1252" t="s">
        <v>1635</v>
      </c>
      <c r="P1252" t="s">
        <v>4968</v>
      </c>
      <c r="Q1252" t="s">
        <v>4969</v>
      </c>
      <c r="R1252" t="s">
        <v>4970</v>
      </c>
      <c r="S1252" t="s">
        <v>4971</v>
      </c>
      <c r="T1252" t="s">
        <v>4972</v>
      </c>
    </row>
    <row r="1253" spans="1:20" x14ac:dyDescent="0.3">
      <c r="A1253" t="s">
        <v>3423</v>
      </c>
      <c r="B1253">
        <v>893.11737949999997</v>
      </c>
      <c r="C1253">
        <v>1.004753682</v>
      </c>
      <c r="D1253">
        <v>0.27073002099999999</v>
      </c>
      <c r="E1253">
        <v>3.7112754610000001</v>
      </c>
      <c r="F1253">
        <v>2.0621800000000001E-4</v>
      </c>
      <c r="G1253">
        <v>5.2380220000000002E-3</v>
      </c>
      <c r="H1253" t="s">
        <v>3423</v>
      </c>
      <c r="I1253" t="s">
        <v>3424</v>
      </c>
      <c r="J1253" t="s">
        <v>3425</v>
      </c>
      <c r="K1253" t="s">
        <v>3423</v>
      </c>
      <c r="L1253" t="s">
        <v>3423</v>
      </c>
      <c r="M1253" t="s">
        <v>3426</v>
      </c>
      <c r="N1253" t="s">
        <v>3426</v>
      </c>
      <c r="P1253" t="s">
        <v>3427</v>
      </c>
    </row>
    <row r="1254" spans="1:20" x14ac:dyDescent="0.3">
      <c r="A1254" t="s">
        <v>1078</v>
      </c>
      <c r="B1254">
        <v>132.2242894</v>
      </c>
      <c r="C1254">
        <v>2.5425285849999999</v>
      </c>
      <c r="D1254">
        <v>0.67865430699999996</v>
      </c>
      <c r="E1254">
        <v>3.7464266529999999</v>
      </c>
      <c r="F1254">
        <v>1.79371E-4</v>
      </c>
      <c r="G1254">
        <v>4.7496420000000001E-3</v>
      </c>
      <c r="H1254" t="s">
        <v>1078</v>
      </c>
      <c r="I1254" t="s">
        <v>1079</v>
      </c>
      <c r="J1254" t="s">
        <v>1080</v>
      </c>
      <c r="K1254" t="s">
        <v>1078</v>
      </c>
      <c r="L1254" t="s">
        <v>1078</v>
      </c>
      <c r="M1254" t="s">
        <v>1081</v>
      </c>
      <c r="N1254" t="s">
        <v>1081</v>
      </c>
      <c r="O1254" t="s">
        <v>1082</v>
      </c>
      <c r="P1254" t="s">
        <v>1083</v>
      </c>
      <c r="Q1254" t="s">
        <v>1084</v>
      </c>
      <c r="S1254" t="s">
        <v>1085</v>
      </c>
      <c r="T1254" t="s">
        <v>1086</v>
      </c>
    </row>
    <row r="1255" spans="1:20" x14ac:dyDescent="0.3">
      <c r="A1255" t="s">
        <v>8346</v>
      </c>
      <c r="B1255">
        <v>45.46885606</v>
      </c>
      <c r="C1255">
        <v>-4.1319250849999998</v>
      </c>
      <c r="D1255">
        <v>1.44143215</v>
      </c>
      <c r="E1255">
        <v>-2.8665415040000002</v>
      </c>
      <c r="F1255">
        <v>4.149837E-3</v>
      </c>
      <c r="G1255">
        <v>4.2952403E-2</v>
      </c>
      <c r="H1255" t="s">
        <v>8346</v>
      </c>
      <c r="I1255" t="s">
        <v>8347</v>
      </c>
      <c r="J1255" t="s">
        <v>8348</v>
      </c>
      <c r="K1255" t="s">
        <v>8346</v>
      </c>
      <c r="L1255" t="s">
        <v>8346</v>
      </c>
      <c r="M1255" t="s">
        <v>8349</v>
      </c>
      <c r="N1255" t="s">
        <v>8349</v>
      </c>
      <c r="O1255" t="s">
        <v>5350</v>
      </c>
      <c r="P1255" t="s">
        <v>8350</v>
      </c>
      <c r="Q1255" t="s">
        <v>5352</v>
      </c>
      <c r="R1255" t="s">
        <v>8351</v>
      </c>
      <c r="T1255" t="s">
        <v>3864</v>
      </c>
    </row>
    <row r="1256" spans="1:20" x14ac:dyDescent="0.3">
      <c r="A1256" t="s">
        <v>2095</v>
      </c>
      <c r="B1256">
        <v>602.17533949999995</v>
      </c>
      <c r="C1256">
        <v>1.5599736660000001</v>
      </c>
      <c r="D1256">
        <v>0.47926845200000001</v>
      </c>
      <c r="E1256">
        <v>3.254905801</v>
      </c>
      <c r="F1256">
        <v>1.1343E-3</v>
      </c>
      <c r="G1256">
        <v>1.7947272E-2</v>
      </c>
      <c r="H1256" t="s">
        <v>2095</v>
      </c>
      <c r="I1256" t="s">
        <v>2096</v>
      </c>
      <c r="J1256" t="s">
        <v>2097</v>
      </c>
      <c r="K1256" t="s">
        <v>2095</v>
      </c>
      <c r="L1256" t="s">
        <v>2095</v>
      </c>
      <c r="M1256" t="s">
        <v>2098</v>
      </c>
      <c r="N1256" t="s">
        <v>2098</v>
      </c>
      <c r="O1256" t="s">
        <v>2099</v>
      </c>
      <c r="P1256" t="s">
        <v>2100</v>
      </c>
    </row>
    <row r="1257" spans="1:20" x14ac:dyDescent="0.3">
      <c r="A1257" t="s">
        <v>4157</v>
      </c>
      <c r="B1257">
        <v>7841.2217199999996</v>
      </c>
      <c r="C1257">
        <v>-1.091022707</v>
      </c>
      <c r="D1257">
        <v>0.31033227200000002</v>
      </c>
      <c r="E1257">
        <v>-3.5156598479999999</v>
      </c>
      <c r="F1257">
        <v>4.38663E-4</v>
      </c>
      <c r="G1257">
        <v>9.1067360000000007E-3</v>
      </c>
      <c r="H1257" t="s">
        <v>4157</v>
      </c>
      <c r="I1257" t="s">
        <v>4158</v>
      </c>
      <c r="J1257" t="s">
        <v>4159</v>
      </c>
      <c r="K1257" t="s">
        <v>4157</v>
      </c>
      <c r="L1257" t="s">
        <v>4157</v>
      </c>
      <c r="M1257" t="s">
        <v>4160</v>
      </c>
      <c r="N1257" t="s">
        <v>4160</v>
      </c>
      <c r="O1257" t="s">
        <v>4161</v>
      </c>
      <c r="P1257" t="s">
        <v>4162</v>
      </c>
      <c r="Q1257" t="s">
        <v>4163</v>
      </c>
      <c r="S1257" t="s">
        <v>4164</v>
      </c>
      <c r="T1257" t="s">
        <v>4165</v>
      </c>
    </row>
    <row r="1258" spans="1:20" x14ac:dyDescent="0.3">
      <c r="A1258" t="s">
        <v>5248</v>
      </c>
      <c r="B1258">
        <v>5699.5652319999999</v>
      </c>
      <c r="C1258">
        <v>-1.284734746</v>
      </c>
      <c r="D1258">
        <v>0.36479339799999999</v>
      </c>
      <c r="E1258">
        <v>-3.5218146880000001</v>
      </c>
      <c r="F1258">
        <v>4.2860400000000002E-4</v>
      </c>
      <c r="G1258">
        <v>8.9661580000000001E-3</v>
      </c>
      <c r="H1258" t="s">
        <v>5248</v>
      </c>
      <c r="I1258" t="s">
        <v>4158</v>
      </c>
      <c r="J1258" t="s">
        <v>5249</v>
      </c>
      <c r="K1258" t="s">
        <v>5248</v>
      </c>
      <c r="L1258" t="s">
        <v>5248</v>
      </c>
      <c r="M1258" t="s">
        <v>5250</v>
      </c>
      <c r="N1258" t="s">
        <v>5250</v>
      </c>
      <c r="O1258" t="s">
        <v>5251</v>
      </c>
      <c r="P1258" t="s">
        <v>4162</v>
      </c>
      <c r="Q1258" t="s">
        <v>4163</v>
      </c>
      <c r="S1258" t="s">
        <v>4164</v>
      </c>
      <c r="T1258" t="s">
        <v>4165</v>
      </c>
    </row>
    <row r="1259" spans="1:20" x14ac:dyDescent="0.3">
      <c r="A1259" t="s">
        <v>7504</v>
      </c>
      <c r="B1259">
        <v>869.85412610000003</v>
      </c>
      <c r="C1259">
        <v>-2.2626863689999999</v>
      </c>
      <c r="D1259">
        <v>0.28711418799999999</v>
      </c>
      <c r="E1259">
        <v>-7.8807891120000004</v>
      </c>
      <c r="F1259" s="16">
        <v>3.25E-15</v>
      </c>
      <c r="G1259" s="16">
        <v>2.1499999999999999E-12</v>
      </c>
      <c r="H1259" t="s">
        <v>7505</v>
      </c>
      <c r="I1259" t="s">
        <v>7506</v>
      </c>
      <c r="J1259" t="s">
        <v>7507</v>
      </c>
      <c r="K1259" t="s">
        <v>7505</v>
      </c>
      <c r="L1259" t="s">
        <v>7504</v>
      </c>
      <c r="M1259" t="s">
        <v>7508</v>
      </c>
      <c r="N1259" t="s">
        <v>7508</v>
      </c>
      <c r="P1259" t="s">
        <v>7509</v>
      </c>
    </row>
    <row r="1260" spans="1:20" x14ac:dyDescent="0.3">
      <c r="A1260" t="s">
        <v>7694</v>
      </c>
      <c r="B1260">
        <v>1951.7682500000001</v>
      </c>
      <c r="C1260">
        <v>-2.4486827799999999</v>
      </c>
      <c r="D1260">
        <v>0.303577386</v>
      </c>
      <c r="E1260">
        <v>-8.0660908589999991</v>
      </c>
      <c r="F1260" s="16">
        <v>7.2599999999999996E-16</v>
      </c>
      <c r="G1260" s="16">
        <v>6.3300000000000003E-13</v>
      </c>
      <c r="H1260" t="s">
        <v>7694</v>
      </c>
      <c r="I1260" t="s">
        <v>7695</v>
      </c>
      <c r="J1260" t="s">
        <v>7696</v>
      </c>
      <c r="K1260" t="s">
        <v>7694</v>
      </c>
      <c r="L1260" t="s">
        <v>7694</v>
      </c>
      <c r="M1260" t="s">
        <v>7697</v>
      </c>
      <c r="N1260" t="s">
        <v>7697</v>
      </c>
      <c r="O1260" t="s">
        <v>4707</v>
      </c>
      <c r="P1260" t="s">
        <v>7698</v>
      </c>
      <c r="S1260" t="s">
        <v>6065</v>
      </c>
    </row>
    <row r="1261" spans="1:20" x14ac:dyDescent="0.3">
      <c r="A1261" t="s">
        <v>1459</v>
      </c>
      <c r="B1261">
        <v>173.6448403</v>
      </c>
      <c r="C1261">
        <v>1.9926871559999999</v>
      </c>
      <c r="D1261">
        <v>0.46141975600000001</v>
      </c>
      <c r="E1261">
        <v>4.3185995620000002</v>
      </c>
      <c r="F1261" s="16">
        <v>1.5699999999999999E-5</v>
      </c>
      <c r="G1261">
        <v>7.21278E-4</v>
      </c>
      <c r="H1261" t="s">
        <v>1460</v>
      </c>
      <c r="I1261" t="s">
        <v>1461</v>
      </c>
      <c r="J1261" t="s">
        <v>1462</v>
      </c>
      <c r="K1261" t="s">
        <v>1460</v>
      </c>
      <c r="L1261" t="s">
        <v>1459</v>
      </c>
      <c r="M1261" t="s">
        <v>1463</v>
      </c>
      <c r="N1261" t="s">
        <v>1463</v>
      </c>
      <c r="O1261" t="s">
        <v>1464</v>
      </c>
      <c r="P1261" t="s">
        <v>1465</v>
      </c>
      <c r="T1261" t="s">
        <v>1466</v>
      </c>
    </row>
    <row r="1262" spans="1:20" x14ac:dyDescent="0.3">
      <c r="A1262" t="s">
        <v>2762</v>
      </c>
      <c r="B1262">
        <v>3901.9293229999998</v>
      </c>
      <c r="C1262">
        <v>1.2027344200000001</v>
      </c>
      <c r="D1262">
        <v>0.39145520900000003</v>
      </c>
      <c r="E1262">
        <v>3.072470085</v>
      </c>
      <c r="F1262">
        <v>2.1229510000000001E-3</v>
      </c>
      <c r="G1262">
        <v>2.7506335999999999E-2</v>
      </c>
      <c r="H1262" t="s">
        <v>2762</v>
      </c>
      <c r="I1262" t="s">
        <v>2763</v>
      </c>
      <c r="J1262" t="s">
        <v>2764</v>
      </c>
      <c r="K1262" t="s">
        <v>2762</v>
      </c>
      <c r="L1262" t="s">
        <v>2762</v>
      </c>
      <c r="M1262" t="s">
        <v>2765</v>
      </c>
      <c r="N1262" t="s">
        <v>2765</v>
      </c>
      <c r="O1262" t="s">
        <v>2766</v>
      </c>
      <c r="P1262" t="s">
        <v>2767</v>
      </c>
      <c r="Q1262" t="s">
        <v>2768</v>
      </c>
      <c r="S1262" t="s">
        <v>2769</v>
      </c>
      <c r="T1262" t="s">
        <v>2770</v>
      </c>
    </row>
    <row r="1263" spans="1:20" x14ac:dyDescent="0.3">
      <c r="A1263" t="s">
        <v>4092</v>
      </c>
      <c r="B1263">
        <v>5596.3199640000003</v>
      </c>
      <c r="C1263">
        <v>-1.083207934</v>
      </c>
      <c r="D1263">
        <v>0.255763462</v>
      </c>
      <c r="E1263">
        <v>-4.2351942090000003</v>
      </c>
      <c r="F1263" s="16">
        <v>2.2799999999999999E-5</v>
      </c>
      <c r="G1263">
        <v>9.4414200000000003E-4</v>
      </c>
      <c r="H1263" t="s">
        <v>4092</v>
      </c>
      <c r="I1263" t="s">
        <v>4093</v>
      </c>
      <c r="J1263" t="s">
        <v>4094</v>
      </c>
      <c r="K1263" t="s">
        <v>4092</v>
      </c>
      <c r="L1263" t="s">
        <v>4092</v>
      </c>
      <c r="M1263" t="s">
        <v>4095</v>
      </c>
      <c r="N1263" t="s">
        <v>4095</v>
      </c>
      <c r="O1263" t="s">
        <v>4096</v>
      </c>
      <c r="P1263" t="s">
        <v>4097</v>
      </c>
      <c r="S1263" t="s">
        <v>4098</v>
      </c>
      <c r="T1263" t="s">
        <v>4099</v>
      </c>
    </row>
    <row r="1264" spans="1:20" x14ac:dyDescent="0.3">
      <c r="A1264" t="s">
        <v>6389</v>
      </c>
      <c r="B1264">
        <v>494.1981485</v>
      </c>
      <c r="C1264">
        <v>-1.565100658</v>
      </c>
      <c r="D1264">
        <v>0.44742668400000002</v>
      </c>
      <c r="E1264">
        <v>-3.4980047349999999</v>
      </c>
      <c r="F1264">
        <v>4.6875299999999998E-4</v>
      </c>
      <c r="G1264">
        <v>9.5496899999999996E-3</v>
      </c>
      <c r="H1264" t="s">
        <v>6389</v>
      </c>
      <c r="I1264" t="s">
        <v>6390</v>
      </c>
      <c r="J1264" t="s">
        <v>6391</v>
      </c>
      <c r="K1264" t="s">
        <v>6389</v>
      </c>
      <c r="L1264" t="s">
        <v>6389</v>
      </c>
      <c r="M1264" t="s">
        <v>6392</v>
      </c>
      <c r="N1264" t="s">
        <v>6392</v>
      </c>
      <c r="O1264" t="s">
        <v>6393</v>
      </c>
      <c r="P1264" t="s">
        <v>6394</v>
      </c>
      <c r="T1264" t="s">
        <v>6395</v>
      </c>
    </row>
    <row r="1265" spans="1:20" x14ac:dyDescent="0.3">
      <c r="A1265" t="s">
        <v>8375</v>
      </c>
      <c r="B1265">
        <v>100.3647052</v>
      </c>
      <c r="C1265">
        <v>-4.277753819</v>
      </c>
      <c r="D1265">
        <v>1.3197382849999999</v>
      </c>
      <c r="E1265">
        <v>-3.2413652540000002</v>
      </c>
      <c r="F1265">
        <v>1.189587E-3</v>
      </c>
      <c r="G1265">
        <v>1.8539706999999999E-2</v>
      </c>
      <c r="H1265" t="s">
        <v>8375</v>
      </c>
      <c r="I1265" t="s">
        <v>8376</v>
      </c>
      <c r="J1265" t="s">
        <v>8377</v>
      </c>
      <c r="K1265" t="s">
        <v>8375</v>
      </c>
      <c r="L1265" t="s">
        <v>8375</v>
      </c>
      <c r="M1265" t="s">
        <v>8378</v>
      </c>
      <c r="N1265" t="s">
        <v>8378</v>
      </c>
      <c r="O1265" t="s">
        <v>8379</v>
      </c>
      <c r="P1265" t="s">
        <v>8380</v>
      </c>
      <c r="Q1265" t="s">
        <v>8381</v>
      </c>
      <c r="T1265" t="s">
        <v>8382</v>
      </c>
    </row>
    <row r="1266" spans="1:20" x14ac:dyDescent="0.3">
      <c r="A1266" t="s">
        <v>5620</v>
      </c>
      <c r="B1266">
        <v>6947.1823510000004</v>
      </c>
      <c r="C1266">
        <v>-1.3622750370000001</v>
      </c>
      <c r="D1266">
        <v>0.45281222399999999</v>
      </c>
      <c r="E1266">
        <v>-3.008476725</v>
      </c>
      <c r="F1266">
        <v>2.6256090000000001E-3</v>
      </c>
      <c r="G1266">
        <v>3.1791435E-2</v>
      </c>
      <c r="H1266" t="s">
        <v>5620</v>
      </c>
      <c r="I1266" t="s">
        <v>5621</v>
      </c>
      <c r="J1266" t="s">
        <v>5622</v>
      </c>
      <c r="K1266" t="s">
        <v>5620</v>
      </c>
      <c r="L1266" t="s">
        <v>5620</v>
      </c>
      <c r="M1266" t="s">
        <v>5623</v>
      </c>
      <c r="N1266" t="s">
        <v>5623</v>
      </c>
      <c r="O1266" t="s">
        <v>5624</v>
      </c>
      <c r="P1266" t="s">
        <v>5625</v>
      </c>
      <c r="S1266" t="s">
        <v>5626</v>
      </c>
      <c r="T1266" t="s">
        <v>5627</v>
      </c>
    </row>
    <row r="1267" spans="1:20" x14ac:dyDescent="0.3">
      <c r="A1267" t="s">
        <v>4106</v>
      </c>
      <c r="B1267">
        <v>6445.3583619999999</v>
      </c>
      <c r="C1267">
        <v>-1.0858637179999999</v>
      </c>
      <c r="D1267">
        <v>0.26516852699999999</v>
      </c>
      <c r="E1267">
        <v>-4.0949947150000003</v>
      </c>
      <c r="F1267" s="16">
        <v>4.2200000000000003E-5</v>
      </c>
      <c r="G1267">
        <v>1.5378130000000001E-3</v>
      </c>
      <c r="H1267" t="s">
        <v>4106</v>
      </c>
      <c r="I1267" t="s">
        <v>4107</v>
      </c>
      <c r="J1267" t="s">
        <v>4108</v>
      </c>
      <c r="K1267" t="s">
        <v>4106</v>
      </c>
      <c r="L1267" t="s">
        <v>4106</v>
      </c>
      <c r="M1267" t="s">
        <v>4109</v>
      </c>
      <c r="N1267" t="s">
        <v>4109</v>
      </c>
      <c r="P1267" t="s">
        <v>4110</v>
      </c>
      <c r="T1267" t="s">
        <v>4032</v>
      </c>
    </row>
    <row r="1268" spans="1:20" x14ac:dyDescent="0.3">
      <c r="A1268" t="s">
        <v>1927</v>
      </c>
      <c r="B1268">
        <v>364.68408829999998</v>
      </c>
      <c r="C1268">
        <v>1.6771897099999999</v>
      </c>
      <c r="D1268">
        <v>0.56164763100000004</v>
      </c>
      <c r="E1268">
        <v>2.9861956460000001</v>
      </c>
      <c r="F1268">
        <v>2.8247189999999998E-3</v>
      </c>
      <c r="G1268">
        <v>3.3243006999999998E-2</v>
      </c>
      <c r="H1268" t="s">
        <v>1927</v>
      </c>
      <c r="I1268" t="s">
        <v>1928</v>
      </c>
      <c r="J1268" t="s">
        <v>1929</v>
      </c>
      <c r="K1268" t="s">
        <v>1927</v>
      </c>
      <c r="L1268" t="s">
        <v>1927</v>
      </c>
      <c r="M1268" t="s">
        <v>1930</v>
      </c>
      <c r="N1268" t="s">
        <v>1930</v>
      </c>
      <c r="P1268" t="s">
        <v>1931</v>
      </c>
    </row>
    <row r="1269" spans="1:20" x14ac:dyDescent="0.3">
      <c r="A1269" t="s">
        <v>2484</v>
      </c>
      <c r="B1269">
        <v>986.66203059999998</v>
      </c>
      <c r="C1269">
        <v>1.329296268</v>
      </c>
      <c r="D1269">
        <v>0.25722980499999998</v>
      </c>
      <c r="E1269">
        <v>5.167738119</v>
      </c>
      <c r="F1269" s="16">
        <v>2.3699999999999999E-7</v>
      </c>
      <c r="G1269" s="16">
        <v>2.3600000000000001E-5</v>
      </c>
      <c r="H1269" t="s">
        <v>2484</v>
      </c>
      <c r="I1269" t="s">
        <v>2485</v>
      </c>
      <c r="J1269" t="s">
        <v>2486</v>
      </c>
      <c r="K1269" t="s">
        <v>2484</v>
      </c>
      <c r="L1269" t="s">
        <v>2484</v>
      </c>
      <c r="M1269" t="s">
        <v>2487</v>
      </c>
      <c r="N1269" t="s">
        <v>2487</v>
      </c>
      <c r="O1269" t="s">
        <v>2488</v>
      </c>
      <c r="P1269" t="s">
        <v>2489</v>
      </c>
      <c r="R1269" t="s">
        <v>2490</v>
      </c>
    </row>
    <row r="1270" spans="1:20" x14ac:dyDescent="0.3">
      <c r="A1270" t="s">
        <v>1544</v>
      </c>
      <c r="B1270">
        <v>553.81146950000004</v>
      </c>
      <c r="C1270">
        <v>1.8969610770000001</v>
      </c>
      <c r="D1270">
        <v>0.64735851099999997</v>
      </c>
      <c r="E1270">
        <v>2.9303099370000001</v>
      </c>
      <c r="F1270">
        <v>3.3862409999999999E-3</v>
      </c>
      <c r="G1270">
        <v>3.7792525E-2</v>
      </c>
      <c r="H1270" t="s">
        <v>1544</v>
      </c>
      <c r="I1270" t="s">
        <v>1545</v>
      </c>
      <c r="J1270" t="s">
        <v>1546</v>
      </c>
      <c r="K1270" t="s">
        <v>1544</v>
      </c>
      <c r="L1270" t="s">
        <v>1544</v>
      </c>
      <c r="M1270" t="s">
        <v>1547</v>
      </c>
      <c r="N1270" t="s">
        <v>1547</v>
      </c>
      <c r="O1270" t="s">
        <v>1548</v>
      </c>
      <c r="P1270" t="s">
        <v>1549</v>
      </c>
      <c r="S1270" t="s">
        <v>1550</v>
      </c>
      <c r="T1270" t="s">
        <v>1551</v>
      </c>
    </row>
    <row r="1271" spans="1:20" x14ac:dyDescent="0.3">
      <c r="A1271" t="s">
        <v>2938</v>
      </c>
      <c r="B1271">
        <v>295.06217820000001</v>
      </c>
      <c r="C1271">
        <v>1.161264157</v>
      </c>
      <c r="D1271">
        <v>0.39897671200000001</v>
      </c>
      <c r="E1271">
        <v>2.9106063670000002</v>
      </c>
      <c r="F1271">
        <v>3.6072819999999998E-3</v>
      </c>
      <c r="G1271">
        <v>3.9230669000000003E-2</v>
      </c>
      <c r="H1271" t="s">
        <v>2938</v>
      </c>
      <c r="I1271" t="s">
        <v>2939</v>
      </c>
      <c r="J1271" t="s">
        <v>2940</v>
      </c>
      <c r="K1271" t="s">
        <v>2938</v>
      </c>
      <c r="L1271" t="s">
        <v>2938</v>
      </c>
      <c r="M1271" t="s">
        <v>2941</v>
      </c>
      <c r="N1271" t="s">
        <v>2941</v>
      </c>
      <c r="P1271" t="s">
        <v>2942</v>
      </c>
      <c r="T1271" t="s">
        <v>740</v>
      </c>
    </row>
    <row r="1272" spans="1:20" x14ac:dyDescent="0.3">
      <c r="A1272" t="s">
        <v>5292</v>
      </c>
      <c r="B1272">
        <v>310.40857369999998</v>
      </c>
      <c r="C1272">
        <v>-1.296972239</v>
      </c>
      <c r="D1272">
        <v>0.40423324700000002</v>
      </c>
      <c r="E1272">
        <v>-3.2084749349999999</v>
      </c>
      <c r="F1272">
        <v>1.3344089999999999E-3</v>
      </c>
      <c r="G1272">
        <v>2.0107375E-2</v>
      </c>
      <c r="H1272" t="s">
        <v>5293</v>
      </c>
      <c r="I1272" t="s">
        <v>5294</v>
      </c>
      <c r="J1272" t="s">
        <v>5295</v>
      </c>
      <c r="K1272" t="s">
        <v>5293</v>
      </c>
      <c r="L1272" t="s">
        <v>5292</v>
      </c>
      <c r="M1272" t="s">
        <v>5296</v>
      </c>
      <c r="N1272" t="s">
        <v>5296</v>
      </c>
      <c r="O1272" t="s">
        <v>4104</v>
      </c>
      <c r="P1272" t="s">
        <v>2942</v>
      </c>
      <c r="R1272" t="s">
        <v>3661</v>
      </c>
      <c r="T1272" t="s">
        <v>3662</v>
      </c>
    </row>
    <row r="1273" spans="1:20" x14ac:dyDescent="0.3">
      <c r="A1273" t="s">
        <v>7842</v>
      </c>
      <c r="B1273">
        <v>1260.3688990000001</v>
      </c>
      <c r="C1273">
        <v>-2.5983363009999998</v>
      </c>
      <c r="D1273">
        <v>0.49248894300000001</v>
      </c>
      <c r="E1273">
        <v>-5.275928199</v>
      </c>
      <c r="F1273" s="16">
        <v>1.3199999999999999E-7</v>
      </c>
      <c r="G1273" s="16">
        <v>1.4E-5</v>
      </c>
      <c r="H1273" t="s">
        <v>7843</v>
      </c>
      <c r="I1273" t="s">
        <v>7844</v>
      </c>
      <c r="J1273" t="s">
        <v>7845</v>
      </c>
      <c r="K1273" t="s">
        <v>7843</v>
      </c>
      <c r="L1273" t="s">
        <v>7842</v>
      </c>
      <c r="M1273" t="s">
        <v>7846</v>
      </c>
      <c r="N1273" t="s">
        <v>7846</v>
      </c>
      <c r="O1273" t="s">
        <v>4161</v>
      </c>
      <c r="P1273" t="s">
        <v>4982</v>
      </c>
      <c r="Q1273" t="s">
        <v>4983</v>
      </c>
      <c r="S1273" t="s">
        <v>4984</v>
      </c>
      <c r="T1273" t="s">
        <v>4165</v>
      </c>
    </row>
    <row r="1274" spans="1:20" x14ac:dyDescent="0.3">
      <c r="A1274" t="s">
        <v>4977</v>
      </c>
      <c r="B1274">
        <v>9397.5101369999993</v>
      </c>
      <c r="C1274">
        <v>-1.2348258590000001</v>
      </c>
      <c r="D1274">
        <v>0.30454571499999999</v>
      </c>
      <c r="E1274">
        <v>-4.0546486039999996</v>
      </c>
      <c r="F1274" s="16">
        <v>5.02E-5</v>
      </c>
      <c r="G1274">
        <v>1.7669770000000001E-3</v>
      </c>
      <c r="H1274" t="s">
        <v>4978</v>
      </c>
      <c r="I1274" t="s">
        <v>4979</v>
      </c>
      <c r="J1274" t="s">
        <v>4980</v>
      </c>
      <c r="K1274" t="s">
        <v>4978</v>
      </c>
      <c r="L1274" t="s">
        <v>4977</v>
      </c>
      <c r="M1274" t="s">
        <v>4981</v>
      </c>
      <c r="N1274" t="s">
        <v>4981</v>
      </c>
      <c r="O1274" t="s">
        <v>4161</v>
      </c>
      <c r="P1274" t="s">
        <v>4982</v>
      </c>
      <c r="Q1274" t="s">
        <v>4983</v>
      </c>
      <c r="S1274" t="s">
        <v>4984</v>
      </c>
      <c r="T1274" t="s">
        <v>4165</v>
      </c>
    </row>
    <row r="1275" spans="1:20" x14ac:dyDescent="0.3">
      <c r="A1275" t="s">
        <v>4136</v>
      </c>
      <c r="B1275">
        <v>8590.9029979999996</v>
      </c>
      <c r="C1275">
        <v>-1.089253085</v>
      </c>
      <c r="D1275">
        <v>0.282932295</v>
      </c>
      <c r="E1275">
        <v>-3.8498718749999998</v>
      </c>
      <c r="F1275">
        <v>1.1818E-4</v>
      </c>
      <c r="G1275">
        <v>3.461156E-3</v>
      </c>
      <c r="H1275" t="s">
        <v>4136</v>
      </c>
      <c r="I1275" t="s">
        <v>4137</v>
      </c>
      <c r="J1275" t="s">
        <v>4138</v>
      </c>
      <c r="K1275" t="s">
        <v>4136</v>
      </c>
      <c r="L1275" t="s">
        <v>4136</v>
      </c>
      <c r="M1275" t="s">
        <v>4139</v>
      </c>
      <c r="N1275" t="s">
        <v>4139</v>
      </c>
      <c r="O1275" t="s">
        <v>4140</v>
      </c>
      <c r="P1275" t="s">
        <v>4141</v>
      </c>
      <c r="Q1275" t="s">
        <v>4142</v>
      </c>
      <c r="S1275" t="s">
        <v>4143</v>
      </c>
      <c r="T1275" t="s">
        <v>1055</v>
      </c>
    </row>
    <row r="1276" spans="1:20" x14ac:dyDescent="0.3">
      <c r="A1276" t="s">
        <v>4886</v>
      </c>
      <c r="B1276">
        <v>2909.3499470000002</v>
      </c>
      <c r="C1276">
        <v>-1.2174474749999999</v>
      </c>
      <c r="D1276">
        <v>0.27576624</v>
      </c>
      <c r="E1276">
        <v>-4.414780704</v>
      </c>
      <c r="F1276" s="16">
        <v>1.01E-5</v>
      </c>
      <c r="G1276">
        <v>5.0140299999999998E-4</v>
      </c>
      <c r="H1276" t="s">
        <v>4887</v>
      </c>
      <c r="I1276" t="s">
        <v>4888</v>
      </c>
      <c r="J1276" t="s">
        <v>4889</v>
      </c>
      <c r="K1276" t="s">
        <v>4887</v>
      </c>
      <c r="L1276" t="s">
        <v>4886</v>
      </c>
      <c r="M1276" t="s">
        <v>4890</v>
      </c>
      <c r="N1276" t="s">
        <v>4890</v>
      </c>
      <c r="O1276" t="s">
        <v>4891</v>
      </c>
      <c r="P1276" t="s">
        <v>4892</v>
      </c>
      <c r="R1276" t="s">
        <v>4893</v>
      </c>
    </row>
    <row r="1277" spans="1:20" x14ac:dyDescent="0.3">
      <c r="A1277" t="s">
        <v>8267</v>
      </c>
      <c r="B1277">
        <v>517.86916470000006</v>
      </c>
      <c r="C1277">
        <v>-3.6038507750000002</v>
      </c>
      <c r="D1277">
        <v>0.86686557500000005</v>
      </c>
      <c r="E1277">
        <v>-4.157335207</v>
      </c>
      <c r="F1277" s="16">
        <v>3.2199999999999997E-5</v>
      </c>
      <c r="G1277">
        <v>1.252284E-3</v>
      </c>
      <c r="H1277" t="s">
        <v>8268</v>
      </c>
      <c r="I1277" t="s">
        <v>8269</v>
      </c>
      <c r="J1277" t="s">
        <v>8270</v>
      </c>
      <c r="K1277" t="s">
        <v>8268</v>
      </c>
      <c r="L1277" t="s">
        <v>8267</v>
      </c>
      <c r="M1277" t="s">
        <v>8271</v>
      </c>
      <c r="N1277" t="s">
        <v>8271</v>
      </c>
      <c r="O1277" t="s">
        <v>8272</v>
      </c>
      <c r="P1277" t="s">
        <v>8273</v>
      </c>
      <c r="R1277" t="s">
        <v>2214</v>
      </c>
      <c r="S1277" t="s">
        <v>2215</v>
      </c>
      <c r="T1277" t="s">
        <v>2216</v>
      </c>
    </row>
    <row r="1278" spans="1:20" x14ac:dyDescent="0.3">
      <c r="A1278" t="s">
        <v>1654</v>
      </c>
      <c r="B1278">
        <v>692.23826599999995</v>
      </c>
      <c r="C1278">
        <v>1.8460177149999999</v>
      </c>
      <c r="D1278">
        <v>0.57452554600000005</v>
      </c>
      <c r="E1278">
        <v>3.2131168539999999</v>
      </c>
      <c r="F1278">
        <v>1.3130290000000001E-3</v>
      </c>
      <c r="G1278">
        <v>1.9922789E-2</v>
      </c>
      <c r="H1278" t="s">
        <v>1654</v>
      </c>
      <c r="I1278" t="s">
        <v>1655</v>
      </c>
      <c r="J1278" t="s">
        <v>1656</v>
      </c>
      <c r="K1278" t="s">
        <v>1654</v>
      </c>
      <c r="L1278" t="s">
        <v>1654</v>
      </c>
      <c r="M1278" t="s">
        <v>1657</v>
      </c>
      <c r="N1278" t="s">
        <v>1657</v>
      </c>
      <c r="O1278" t="s">
        <v>1320</v>
      </c>
      <c r="P1278" t="s">
        <v>1658</v>
      </c>
      <c r="T1278" t="s">
        <v>1322</v>
      </c>
    </row>
    <row r="1279" spans="1:20" x14ac:dyDescent="0.3">
      <c r="A1279" t="s">
        <v>6862</v>
      </c>
      <c r="B1279">
        <v>1556.4261759999999</v>
      </c>
      <c r="C1279">
        <v>-1.78791571</v>
      </c>
      <c r="D1279">
        <v>0.23969965100000001</v>
      </c>
      <c r="E1279">
        <v>-7.4589833570000001</v>
      </c>
      <c r="F1279" s="16">
        <v>8.7199999999999997E-14</v>
      </c>
      <c r="G1279" s="16">
        <v>3.9599999999999998E-11</v>
      </c>
      <c r="H1279" t="s">
        <v>6862</v>
      </c>
      <c r="I1279" t="s">
        <v>6863</v>
      </c>
      <c r="J1279" t="s">
        <v>6864</v>
      </c>
      <c r="K1279" t="s">
        <v>6862</v>
      </c>
      <c r="L1279" t="s">
        <v>6862</v>
      </c>
      <c r="M1279" t="s">
        <v>6865</v>
      </c>
      <c r="N1279" t="s">
        <v>6865</v>
      </c>
      <c r="O1279" t="s">
        <v>6866</v>
      </c>
      <c r="P1279" t="s">
        <v>6867</v>
      </c>
      <c r="R1279" t="s">
        <v>6868</v>
      </c>
      <c r="S1279" t="s">
        <v>6869</v>
      </c>
      <c r="T1279" t="s">
        <v>6870</v>
      </c>
    </row>
    <row r="1280" spans="1:20" x14ac:dyDescent="0.3">
      <c r="A1280" t="s">
        <v>4500</v>
      </c>
      <c r="B1280">
        <v>2587.4744009999999</v>
      </c>
      <c r="C1280">
        <v>-1.142756495</v>
      </c>
      <c r="D1280">
        <v>0.27724561399999997</v>
      </c>
      <c r="E1280">
        <v>-4.1218199279999999</v>
      </c>
      <c r="F1280" s="16">
        <v>3.7599999999999999E-5</v>
      </c>
      <c r="G1280">
        <v>1.4214150000000001E-3</v>
      </c>
      <c r="H1280" t="s">
        <v>4500</v>
      </c>
      <c r="I1280" t="s">
        <v>4501</v>
      </c>
      <c r="J1280" t="s">
        <v>4502</v>
      </c>
      <c r="K1280" t="s">
        <v>4500</v>
      </c>
      <c r="L1280" t="s">
        <v>4500</v>
      </c>
      <c r="M1280" t="s">
        <v>4503</v>
      </c>
      <c r="N1280" t="s">
        <v>4503</v>
      </c>
      <c r="P1280" t="s">
        <v>4504</v>
      </c>
      <c r="S1280" t="s">
        <v>4505</v>
      </c>
      <c r="T1280" t="s">
        <v>4506</v>
      </c>
    </row>
    <row r="1281" spans="1:20" x14ac:dyDescent="0.3">
      <c r="A1281" t="s">
        <v>3621</v>
      </c>
      <c r="B1281">
        <v>11287.35169</v>
      </c>
      <c r="C1281">
        <v>-1.0222326939999999</v>
      </c>
      <c r="D1281">
        <v>0.197355525</v>
      </c>
      <c r="E1281">
        <v>-5.1796507619999996</v>
      </c>
      <c r="F1281" s="16">
        <v>2.22E-7</v>
      </c>
      <c r="G1281" s="16">
        <v>2.2399999999999999E-5</v>
      </c>
      <c r="H1281" t="s">
        <v>3621</v>
      </c>
      <c r="I1281" t="s">
        <v>3622</v>
      </c>
      <c r="J1281" t="s">
        <v>3623</v>
      </c>
      <c r="K1281" t="s">
        <v>3621</v>
      </c>
      <c r="L1281" t="s">
        <v>3621</v>
      </c>
      <c r="M1281" t="s">
        <v>3624</v>
      </c>
      <c r="N1281" t="s">
        <v>3624</v>
      </c>
      <c r="O1281" t="s">
        <v>3625</v>
      </c>
      <c r="P1281" t="s">
        <v>3626</v>
      </c>
      <c r="Q1281" t="s">
        <v>3627</v>
      </c>
      <c r="S1281" t="s">
        <v>3628</v>
      </c>
      <c r="T1281" t="s">
        <v>3629</v>
      </c>
    </row>
    <row r="1282" spans="1:20" x14ac:dyDescent="0.3">
      <c r="A1282" t="s">
        <v>3263</v>
      </c>
      <c r="B1282">
        <v>1173.9334940000001</v>
      </c>
      <c r="C1282">
        <v>1.045412808</v>
      </c>
      <c r="D1282">
        <v>0.30441118900000003</v>
      </c>
      <c r="E1282">
        <v>3.4342128189999999</v>
      </c>
      <c r="F1282">
        <v>5.9427700000000004E-4</v>
      </c>
      <c r="G1282">
        <v>1.1374156999999999E-2</v>
      </c>
      <c r="H1282" t="s">
        <v>3263</v>
      </c>
      <c r="I1282" t="s">
        <v>3264</v>
      </c>
      <c r="J1282" t="s">
        <v>3265</v>
      </c>
      <c r="K1282" t="s">
        <v>3263</v>
      </c>
      <c r="L1282" t="s">
        <v>3263</v>
      </c>
      <c r="M1282" t="s">
        <v>3266</v>
      </c>
      <c r="N1282" t="s">
        <v>3266</v>
      </c>
      <c r="O1282" t="s">
        <v>1700</v>
      </c>
      <c r="P1282" t="s">
        <v>3020</v>
      </c>
      <c r="R1282" t="s">
        <v>1702</v>
      </c>
      <c r="T1282" t="s">
        <v>1703</v>
      </c>
    </row>
    <row r="1283" spans="1:20" x14ac:dyDescent="0.3">
      <c r="A1283" t="s">
        <v>2796</v>
      </c>
      <c r="B1283">
        <v>956.11840170000005</v>
      </c>
      <c r="C1283">
        <v>1.1987628969999999</v>
      </c>
      <c r="D1283">
        <v>0.35280281200000002</v>
      </c>
      <c r="E1283">
        <v>3.3978269339999998</v>
      </c>
      <c r="F1283">
        <v>6.7923400000000002E-4</v>
      </c>
      <c r="G1283">
        <v>1.2413429E-2</v>
      </c>
      <c r="H1283" t="s">
        <v>2796</v>
      </c>
      <c r="I1283" t="s">
        <v>2797</v>
      </c>
      <c r="J1283" t="s">
        <v>2798</v>
      </c>
      <c r="K1283" t="s">
        <v>2796</v>
      </c>
      <c r="L1283" t="s">
        <v>2796</v>
      </c>
      <c r="M1283" t="s">
        <v>2799</v>
      </c>
      <c r="N1283" t="s">
        <v>2799</v>
      </c>
      <c r="O1283" t="s">
        <v>2445</v>
      </c>
      <c r="P1283" t="s">
        <v>2446</v>
      </c>
      <c r="R1283" t="s">
        <v>2447</v>
      </c>
      <c r="T1283" t="s">
        <v>2449</v>
      </c>
    </row>
    <row r="1284" spans="1:20" x14ac:dyDescent="0.3">
      <c r="A1284" t="s">
        <v>4817</v>
      </c>
      <c r="B1284">
        <v>454.29470350000003</v>
      </c>
      <c r="C1284">
        <v>-1.2061224340000001</v>
      </c>
      <c r="D1284">
        <v>0.33873492300000002</v>
      </c>
      <c r="E1284">
        <v>-3.5606675079999999</v>
      </c>
      <c r="F1284">
        <v>3.6991299999999998E-4</v>
      </c>
      <c r="G1284">
        <v>8.1609070000000002E-3</v>
      </c>
      <c r="H1284" t="s">
        <v>4818</v>
      </c>
      <c r="I1284" t="s">
        <v>4819</v>
      </c>
      <c r="J1284" t="s">
        <v>4820</v>
      </c>
      <c r="K1284" t="s">
        <v>4818</v>
      </c>
      <c r="L1284" t="s">
        <v>4817</v>
      </c>
      <c r="M1284" t="s">
        <v>4821</v>
      </c>
      <c r="N1284" t="s">
        <v>4821</v>
      </c>
      <c r="O1284" t="s">
        <v>4822</v>
      </c>
      <c r="P1284" t="s">
        <v>4823</v>
      </c>
      <c r="T1284" t="s">
        <v>363</v>
      </c>
    </row>
    <row r="1285" spans="1:20" x14ac:dyDescent="0.3">
      <c r="A1285" t="s">
        <v>5973</v>
      </c>
      <c r="B1285">
        <v>1831.9259950000001</v>
      </c>
      <c r="C1285">
        <v>-1.445145409</v>
      </c>
      <c r="D1285">
        <v>0.44256521599999998</v>
      </c>
      <c r="E1285">
        <v>-3.2653840779999999</v>
      </c>
      <c r="F1285">
        <v>1.093157E-3</v>
      </c>
      <c r="G1285">
        <v>1.7525056000000001E-2</v>
      </c>
      <c r="H1285" t="s">
        <v>5973</v>
      </c>
      <c r="I1285" t="s">
        <v>5974</v>
      </c>
      <c r="J1285" t="s">
        <v>5975</v>
      </c>
      <c r="K1285" t="s">
        <v>5973</v>
      </c>
      <c r="L1285" t="s">
        <v>5973</v>
      </c>
      <c r="M1285" t="s">
        <v>5976</v>
      </c>
      <c r="N1285" t="s">
        <v>5976</v>
      </c>
      <c r="O1285" t="s">
        <v>552</v>
      </c>
      <c r="P1285" t="s">
        <v>4516</v>
      </c>
      <c r="T1285" t="s">
        <v>554</v>
      </c>
    </row>
    <row r="1286" spans="1:20" x14ac:dyDescent="0.3">
      <c r="A1286" t="s">
        <v>6824</v>
      </c>
      <c r="B1286">
        <v>1955.6370420000001</v>
      </c>
      <c r="C1286">
        <v>-1.7628012580000001</v>
      </c>
      <c r="D1286">
        <v>0.41498660199999998</v>
      </c>
      <c r="E1286">
        <v>-4.2478510140000001</v>
      </c>
      <c r="F1286" s="16">
        <v>2.16E-5</v>
      </c>
      <c r="G1286">
        <v>9.0346999999999997E-4</v>
      </c>
      <c r="H1286" t="s">
        <v>6824</v>
      </c>
      <c r="I1286" t="s">
        <v>6825</v>
      </c>
      <c r="J1286" t="s">
        <v>6826</v>
      </c>
      <c r="K1286" t="s">
        <v>6824</v>
      </c>
      <c r="L1286" t="s">
        <v>6824</v>
      </c>
      <c r="M1286" t="s">
        <v>6827</v>
      </c>
      <c r="N1286" t="s">
        <v>6827</v>
      </c>
      <c r="O1286" t="s">
        <v>3695</v>
      </c>
      <c r="P1286" t="s">
        <v>6828</v>
      </c>
      <c r="Q1286" t="s">
        <v>537</v>
      </c>
      <c r="R1286" t="s">
        <v>6829</v>
      </c>
      <c r="T1286" t="s">
        <v>848</v>
      </c>
    </row>
    <row r="1287" spans="1:20" x14ac:dyDescent="0.3">
      <c r="A1287" t="s">
        <v>2441</v>
      </c>
      <c r="B1287">
        <v>5808.5572709999997</v>
      </c>
      <c r="C1287">
        <v>1.3542739669999999</v>
      </c>
      <c r="D1287">
        <v>0.26713583699999999</v>
      </c>
      <c r="E1287">
        <v>5.069607972</v>
      </c>
      <c r="F1287" s="16">
        <v>3.9900000000000001E-7</v>
      </c>
      <c r="G1287" s="16">
        <v>3.6100000000000003E-5</v>
      </c>
      <c r="H1287" t="s">
        <v>2441</v>
      </c>
      <c r="I1287" t="s">
        <v>2442</v>
      </c>
      <c r="J1287" t="s">
        <v>2443</v>
      </c>
      <c r="K1287" t="s">
        <v>2441</v>
      </c>
      <c r="L1287" t="s">
        <v>2441</v>
      </c>
      <c r="M1287" t="s">
        <v>2444</v>
      </c>
      <c r="N1287" t="s">
        <v>2444</v>
      </c>
      <c r="O1287" t="s">
        <v>2445</v>
      </c>
      <c r="P1287" t="s">
        <v>2446</v>
      </c>
      <c r="R1287" t="s">
        <v>2447</v>
      </c>
      <c r="S1287" t="s">
        <v>2448</v>
      </c>
      <c r="T1287" t="s">
        <v>2449</v>
      </c>
    </row>
    <row r="1288" spans="1:20" x14ac:dyDescent="0.3">
      <c r="A1288" t="s">
        <v>7165</v>
      </c>
      <c r="B1288">
        <v>82.801415719999994</v>
      </c>
      <c r="C1288">
        <v>-1.9801912319999999</v>
      </c>
      <c r="D1288">
        <v>0.67802724599999997</v>
      </c>
      <c r="E1288">
        <v>-2.9205186730000001</v>
      </c>
      <c r="F1288">
        <v>3.494493E-3</v>
      </c>
      <c r="G1288">
        <v>3.8417769999999997E-2</v>
      </c>
      <c r="H1288" t="s">
        <v>7166</v>
      </c>
      <c r="I1288" t="s">
        <v>7167</v>
      </c>
      <c r="J1288" t="s">
        <v>7168</v>
      </c>
      <c r="K1288" t="s">
        <v>7166</v>
      </c>
      <c r="L1288" t="s">
        <v>7165</v>
      </c>
      <c r="M1288" t="s">
        <v>7169</v>
      </c>
      <c r="N1288" t="s">
        <v>7169</v>
      </c>
      <c r="O1288" t="s">
        <v>844</v>
      </c>
      <c r="P1288" t="s">
        <v>7170</v>
      </c>
      <c r="Q1288" t="s">
        <v>537</v>
      </c>
      <c r="R1288" t="s">
        <v>1258</v>
      </c>
      <c r="S1288" t="s">
        <v>2601</v>
      </c>
      <c r="T1288" t="s">
        <v>848</v>
      </c>
    </row>
    <row r="1289" spans="1:20" x14ac:dyDescent="0.3">
      <c r="A1289" t="s">
        <v>2371</v>
      </c>
      <c r="B1289">
        <v>1156.4517289999999</v>
      </c>
      <c r="C1289">
        <v>1.399651296</v>
      </c>
      <c r="D1289">
        <v>0.488825234</v>
      </c>
      <c r="E1289">
        <v>2.863295913</v>
      </c>
      <c r="F1289">
        <v>4.1925879999999997E-3</v>
      </c>
      <c r="G1289">
        <v>4.3123946000000003E-2</v>
      </c>
      <c r="H1289" t="s">
        <v>2372</v>
      </c>
      <c r="I1289" t="s">
        <v>2373</v>
      </c>
      <c r="J1289" t="s">
        <v>2374</v>
      </c>
      <c r="K1289" t="s">
        <v>2372</v>
      </c>
      <c r="L1289" t="s">
        <v>2371</v>
      </c>
      <c r="M1289" t="s">
        <v>2375</v>
      </c>
      <c r="N1289" t="s">
        <v>2375</v>
      </c>
      <c r="O1289" t="s">
        <v>2376</v>
      </c>
      <c r="P1289" t="s">
        <v>2377</v>
      </c>
    </row>
    <row r="1290" spans="1:20" x14ac:dyDescent="0.3">
      <c r="A1290" t="s">
        <v>2074</v>
      </c>
      <c r="B1290">
        <v>432.47722640000001</v>
      </c>
      <c r="C1290">
        <v>1.574483072</v>
      </c>
      <c r="D1290">
        <v>0.54150837600000001</v>
      </c>
      <c r="E1290">
        <v>2.9075876620000001</v>
      </c>
      <c r="F1290">
        <v>3.6422820000000002E-3</v>
      </c>
      <c r="G1290">
        <v>3.9498488999999998E-2</v>
      </c>
      <c r="H1290" t="s">
        <v>2074</v>
      </c>
      <c r="I1290" t="s">
        <v>2075</v>
      </c>
      <c r="J1290" t="s">
        <v>2076</v>
      </c>
      <c r="K1290" t="s">
        <v>2074</v>
      </c>
      <c r="L1290" t="s">
        <v>2074</v>
      </c>
      <c r="M1290" t="s">
        <v>2077</v>
      </c>
      <c r="N1290" t="s">
        <v>2077</v>
      </c>
      <c r="O1290" t="s">
        <v>1873</v>
      </c>
      <c r="P1290" t="s">
        <v>2078</v>
      </c>
      <c r="S1290" t="s">
        <v>2079</v>
      </c>
      <c r="T1290" t="s">
        <v>1876</v>
      </c>
    </row>
    <row r="1291" spans="1:20" x14ac:dyDescent="0.3">
      <c r="A1291" t="s">
        <v>2908</v>
      </c>
      <c r="B1291">
        <v>480.67435410000002</v>
      </c>
      <c r="C1291">
        <v>1.163546991</v>
      </c>
      <c r="D1291">
        <v>0.30864060500000001</v>
      </c>
      <c r="E1291">
        <v>3.7699089890000002</v>
      </c>
      <c r="F1291">
        <v>1.6330699999999999E-4</v>
      </c>
      <c r="G1291">
        <v>4.4547900000000001E-3</v>
      </c>
      <c r="H1291" t="s">
        <v>2909</v>
      </c>
      <c r="I1291" t="s">
        <v>2910</v>
      </c>
      <c r="J1291" t="s">
        <v>2911</v>
      </c>
      <c r="K1291" t="s">
        <v>2909</v>
      </c>
      <c r="L1291" t="s">
        <v>2908</v>
      </c>
      <c r="M1291" t="s">
        <v>2912</v>
      </c>
      <c r="N1291" t="s">
        <v>2912</v>
      </c>
    </row>
    <row r="1292" spans="1:20" x14ac:dyDescent="0.3">
      <c r="A1292" t="s">
        <v>7649</v>
      </c>
      <c r="B1292">
        <v>1241.9298200000001</v>
      </c>
      <c r="C1292">
        <v>-2.36436906</v>
      </c>
      <c r="D1292">
        <v>0.49776584299999999</v>
      </c>
      <c r="E1292">
        <v>-4.7499624440000003</v>
      </c>
      <c r="F1292" s="16">
        <v>2.03E-6</v>
      </c>
      <c r="G1292">
        <v>1.40037E-4</v>
      </c>
      <c r="H1292" t="s">
        <v>7649</v>
      </c>
      <c r="I1292" t="s">
        <v>7650</v>
      </c>
      <c r="J1292" t="s">
        <v>7651</v>
      </c>
      <c r="K1292" t="s">
        <v>7649</v>
      </c>
      <c r="L1292" t="s">
        <v>7649</v>
      </c>
      <c r="M1292" t="s">
        <v>7652</v>
      </c>
      <c r="N1292" t="s">
        <v>7652</v>
      </c>
      <c r="P1292" t="s">
        <v>6555</v>
      </c>
    </row>
    <row r="1293" spans="1:20" x14ac:dyDescent="0.3">
      <c r="A1293" t="s">
        <v>7631</v>
      </c>
      <c r="B1293">
        <v>541.16053920000002</v>
      </c>
      <c r="C1293">
        <v>-2.3353334600000002</v>
      </c>
      <c r="D1293">
        <v>0.54298299000000005</v>
      </c>
      <c r="E1293">
        <v>-4.3009329960000002</v>
      </c>
      <c r="F1293" s="16">
        <v>1.7E-5</v>
      </c>
      <c r="G1293">
        <v>7.6521599999999999E-4</v>
      </c>
      <c r="H1293" t="s">
        <v>7631</v>
      </c>
      <c r="I1293" t="s">
        <v>7632</v>
      </c>
      <c r="J1293" t="s">
        <v>7633</v>
      </c>
      <c r="K1293" t="s">
        <v>7631</v>
      </c>
      <c r="L1293" t="s">
        <v>7631</v>
      </c>
      <c r="M1293" t="s">
        <v>7634</v>
      </c>
      <c r="N1293" t="s">
        <v>7634</v>
      </c>
      <c r="P1293" t="s">
        <v>6555</v>
      </c>
    </row>
    <row r="1294" spans="1:20" x14ac:dyDescent="0.3">
      <c r="A1294" t="s">
        <v>3571</v>
      </c>
      <c r="B1294">
        <v>1469.4478389999999</v>
      </c>
      <c r="C1294">
        <v>-1.0164498280000001</v>
      </c>
      <c r="D1294">
        <v>0.36187513700000001</v>
      </c>
      <c r="E1294">
        <v>-2.8088412919999999</v>
      </c>
      <c r="F1294">
        <v>4.9720149999999998E-3</v>
      </c>
      <c r="G1294">
        <v>4.8213338000000001E-2</v>
      </c>
      <c r="H1294" t="s">
        <v>3571</v>
      </c>
      <c r="I1294" t="s">
        <v>3572</v>
      </c>
      <c r="J1294" t="s">
        <v>3573</v>
      </c>
      <c r="K1294" t="s">
        <v>3571</v>
      </c>
      <c r="L1294" t="s">
        <v>3571</v>
      </c>
      <c r="M1294" t="s">
        <v>3574</v>
      </c>
      <c r="N1294" t="s">
        <v>3574</v>
      </c>
      <c r="P1294" t="s">
        <v>3575</v>
      </c>
      <c r="S1294" t="s">
        <v>3576</v>
      </c>
    </row>
    <row r="1295" spans="1:20" x14ac:dyDescent="0.3">
      <c r="A1295" t="s">
        <v>8530</v>
      </c>
      <c r="B1295">
        <v>168.0058397</v>
      </c>
      <c r="C1295">
        <v>-24.271355450000001</v>
      </c>
      <c r="D1295">
        <v>4.7850832759999999</v>
      </c>
      <c r="E1295">
        <v>-5.0722953080000002</v>
      </c>
      <c r="F1295" s="16">
        <v>3.9299999999999999E-7</v>
      </c>
      <c r="G1295" s="16">
        <v>3.6000000000000001E-5</v>
      </c>
      <c r="H1295" t="s">
        <v>8531</v>
      </c>
      <c r="I1295" t="s">
        <v>8532</v>
      </c>
      <c r="J1295" t="s">
        <v>8533</v>
      </c>
      <c r="K1295" t="s">
        <v>8531</v>
      </c>
      <c r="L1295" t="s">
        <v>8530</v>
      </c>
      <c r="M1295" t="s">
        <v>8534</v>
      </c>
      <c r="N1295" t="s">
        <v>8534</v>
      </c>
      <c r="O1295" t="s">
        <v>8535</v>
      </c>
      <c r="P1295" t="s">
        <v>8536</v>
      </c>
      <c r="T1295" t="s">
        <v>4431</v>
      </c>
    </row>
    <row r="1296" spans="1:20" x14ac:dyDescent="0.3">
      <c r="A1296" t="s">
        <v>6992</v>
      </c>
      <c r="B1296">
        <v>3503.0871010000001</v>
      </c>
      <c r="C1296">
        <v>-1.907746967</v>
      </c>
      <c r="D1296">
        <v>0.210635132</v>
      </c>
      <c r="E1296">
        <v>-9.0571166830000003</v>
      </c>
      <c r="F1296" s="16">
        <v>1.3399999999999999E-19</v>
      </c>
      <c r="G1296" s="16">
        <v>2.0899999999999999E-16</v>
      </c>
      <c r="H1296" t="s">
        <v>6993</v>
      </c>
      <c r="I1296" t="s">
        <v>6994</v>
      </c>
      <c r="J1296" t="s">
        <v>6995</v>
      </c>
      <c r="K1296" t="s">
        <v>6993</v>
      </c>
      <c r="L1296" t="s">
        <v>6992</v>
      </c>
      <c r="M1296" t="s">
        <v>6996</v>
      </c>
      <c r="N1296" t="s">
        <v>6996</v>
      </c>
      <c r="P1296" t="s">
        <v>5531</v>
      </c>
    </row>
    <row r="1297" spans="1:20" x14ac:dyDescent="0.3">
      <c r="A1297" t="s">
        <v>5527</v>
      </c>
      <c r="B1297">
        <v>6411.0530429999999</v>
      </c>
      <c r="C1297">
        <v>-1.3432886799999999</v>
      </c>
      <c r="D1297">
        <v>0.21419318200000001</v>
      </c>
      <c r="E1297">
        <v>-6.2713885930000002</v>
      </c>
      <c r="F1297" s="16">
        <v>3.58E-10</v>
      </c>
      <c r="G1297" s="16">
        <v>7.8899999999999998E-8</v>
      </c>
      <c r="H1297" t="s">
        <v>5527</v>
      </c>
      <c r="I1297" t="s">
        <v>5528</v>
      </c>
      <c r="J1297" t="s">
        <v>5529</v>
      </c>
      <c r="K1297" t="s">
        <v>5527</v>
      </c>
      <c r="L1297" t="s">
        <v>5527</v>
      </c>
      <c r="M1297" t="s">
        <v>5530</v>
      </c>
      <c r="N1297" t="s">
        <v>5530</v>
      </c>
      <c r="P1297" t="s">
        <v>5531</v>
      </c>
    </row>
    <row r="1298" spans="1:20" x14ac:dyDescent="0.3">
      <c r="A1298" t="s">
        <v>2227</v>
      </c>
      <c r="B1298">
        <v>352.08720699999998</v>
      </c>
      <c r="C1298">
        <v>1.483620304</v>
      </c>
      <c r="D1298">
        <v>0.46986136899999997</v>
      </c>
      <c r="E1298">
        <v>3.1575703000000002</v>
      </c>
      <c r="F1298">
        <v>1.590899E-3</v>
      </c>
      <c r="G1298">
        <v>2.2628305000000001E-2</v>
      </c>
      <c r="H1298" t="s">
        <v>2228</v>
      </c>
      <c r="I1298" t="s">
        <v>2229</v>
      </c>
      <c r="J1298" t="s">
        <v>2230</v>
      </c>
      <c r="K1298" t="s">
        <v>2228</v>
      </c>
      <c r="L1298" t="s">
        <v>2227</v>
      </c>
      <c r="M1298" t="s">
        <v>2231</v>
      </c>
      <c r="N1298" t="s">
        <v>2231</v>
      </c>
      <c r="P1298" t="s">
        <v>2232</v>
      </c>
    </row>
    <row r="1299" spans="1:20" x14ac:dyDescent="0.3">
      <c r="A1299" t="s">
        <v>1578</v>
      </c>
      <c r="B1299">
        <v>123.90432850000001</v>
      </c>
      <c r="C1299">
        <v>1.8935318860000001</v>
      </c>
      <c r="D1299">
        <v>0.66353651400000002</v>
      </c>
      <c r="E1299">
        <v>2.8536965900000002</v>
      </c>
      <c r="F1299">
        <v>4.3213779999999999E-3</v>
      </c>
      <c r="G1299">
        <v>4.4101098999999998E-2</v>
      </c>
      <c r="H1299" t="s">
        <v>1578</v>
      </c>
      <c r="I1299" t="s">
        <v>1579</v>
      </c>
      <c r="J1299" t="s">
        <v>1580</v>
      </c>
      <c r="K1299" t="s">
        <v>1578</v>
      </c>
      <c r="L1299" t="s">
        <v>1578</v>
      </c>
      <c r="M1299" t="s">
        <v>1581</v>
      </c>
      <c r="N1299" t="s">
        <v>1581</v>
      </c>
      <c r="O1299" t="s">
        <v>1353</v>
      </c>
      <c r="P1299" t="s">
        <v>1354</v>
      </c>
      <c r="T1299" t="s">
        <v>1355</v>
      </c>
    </row>
    <row r="1300" spans="1:20" x14ac:dyDescent="0.3">
      <c r="A1300" t="s">
        <v>4200</v>
      </c>
      <c r="B1300">
        <v>2699.9463730000002</v>
      </c>
      <c r="C1300">
        <v>-1.095276291</v>
      </c>
      <c r="D1300">
        <v>0.39133907899999998</v>
      </c>
      <c r="E1300">
        <v>-2.7987909969999998</v>
      </c>
      <c r="F1300">
        <v>5.1294330000000001E-3</v>
      </c>
      <c r="G1300">
        <v>4.9287896999999997E-2</v>
      </c>
      <c r="H1300" t="s">
        <v>4201</v>
      </c>
      <c r="I1300" t="s">
        <v>4202</v>
      </c>
      <c r="J1300" t="s">
        <v>4203</v>
      </c>
      <c r="K1300" t="s">
        <v>4201</v>
      </c>
      <c r="L1300" t="s">
        <v>4200</v>
      </c>
      <c r="M1300" t="s">
        <v>4204</v>
      </c>
      <c r="N1300" t="s">
        <v>4204</v>
      </c>
      <c r="O1300" t="s">
        <v>4205</v>
      </c>
      <c r="P1300" t="s">
        <v>4206</v>
      </c>
      <c r="R1300" t="s">
        <v>4207</v>
      </c>
      <c r="T1300" t="s">
        <v>1721</v>
      </c>
    </row>
    <row r="1301" spans="1:20" x14ac:dyDescent="0.3">
      <c r="A1301" t="s">
        <v>3238</v>
      </c>
      <c r="B1301">
        <v>1999.768808</v>
      </c>
      <c r="C1301">
        <v>1.050392792</v>
      </c>
      <c r="D1301">
        <v>0.233158526</v>
      </c>
      <c r="E1301">
        <v>4.505058461</v>
      </c>
      <c r="F1301" s="16">
        <v>6.64E-6</v>
      </c>
      <c r="G1301">
        <v>3.6342200000000002E-4</v>
      </c>
      <c r="H1301" t="s">
        <v>3238</v>
      </c>
      <c r="I1301" t="s">
        <v>3239</v>
      </c>
      <c r="J1301" t="s">
        <v>3240</v>
      </c>
      <c r="K1301" t="s">
        <v>3238</v>
      </c>
      <c r="L1301" t="s">
        <v>3238</v>
      </c>
      <c r="M1301" t="s">
        <v>3241</v>
      </c>
      <c r="N1301" t="s">
        <v>3241</v>
      </c>
      <c r="O1301" t="s">
        <v>3242</v>
      </c>
      <c r="P1301" t="s">
        <v>3243</v>
      </c>
      <c r="R1301" t="s">
        <v>3244</v>
      </c>
    </row>
    <row r="1302" spans="1:20" x14ac:dyDescent="0.3">
      <c r="A1302" t="s">
        <v>2903</v>
      </c>
      <c r="B1302">
        <v>545.56664679999994</v>
      </c>
      <c r="C1302">
        <v>1.164750408</v>
      </c>
      <c r="D1302">
        <v>0.35514096699999997</v>
      </c>
      <c r="E1302">
        <v>3.27968473</v>
      </c>
      <c r="F1302">
        <v>1.0392310000000001E-3</v>
      </c>
      <c r="G1302">
        <v>1.6921179000000001E-2</v>
      </c>
      <c r="H1302" t="s">
        <v>2903</v>
      </c>
      <c r="I1302" t="s">
        <v>2904</v>
      </c>
      <c r="J1302" t="s">
        <v>2905</v>
      </c>
      <c r="K1302" t="s">
        <v>2903</v>
      </c>
      <c r="L1302" t="s">
        <v>2903</v>
      </c>
      <c r="M1302" t="s">
        <v>2906</v>
      </c>
      <c r="N1302" t="s">
        <v>2906</v>
      </c>
      <c r="P1302" t="s">
        <v>2907</v>
      </c>
    </row>
    <row r="1303" spans="1:20" x14ac:dyDescent="0.3">
      <c r="A1303" t="s">
        <v>3449</v>
      </c>
      <c r="B1303">
        <v>581.97928790000003</v>
      </c>
      <c r="C1303">
        <v>1.0001124690000001</v>
      </c>
      <c r="D1303">
        <v>0.31267418400000002</v>
      </c>
      <c r="E1303">
        <v>3.1985770480000002</v>
      </c>
      <c r="F1303">
        <v>1.381076E-3</v>
      </c>
      <c r="G1303">
        <v>2.0611286999999999E-2</v>
      </c>
      <c r="H1303" t="s">
        <v>3449</v>
      </c>
      <c r="I1303" t="s">
        <v>3450</v>
      </c>
      <c r="J1303" t="s">
        <v>3451</v>
      </c>
      <c r="K1303" t="s">
        <v>3449</v>
      </c>
      <c r="L1303" t="s">
        <v>3449</v>
      </c>
      <c r="M1303" t="s">
        <v>3452</v>
      </c>
      <c r="N1303" t="s">
        <v>3452</v>
      </c>
      <c r="O1303" t="s">
        <v>3453</v>
      </c>
      <c r="P1303" t="s">
        <v>3454</v>
      </c>
      <c r="S1303" t="s">
        <v>3455</v>
      </c>
      <c r="T1303" t="s">
        <v>3456</v>
      </c>
    </row>
    <row r="1304" spans="1:20" x14ac:dyDescent="0.3">
      <c r="A1304" t="s">
        <v>3210</v>
      </c>
      <c r="B1304">
        <v>2518.2596699999999</v>
      </c>
      <c r="C1304">
        <v>1.054516655</v>
      </c>
      <c r="D1304">
        <v>0.224239086</v>
      </c>
      <c r="E1304">
        <v>4.7026442839999998</v>
      </c>
      <c r="F1304" s="16">
        <v>2.57E-6</v>
      </c>
      <c r="G1304">
        <v>1.6877799999999999E-4</v>
      </c>
      <c r="H1304" t="s">
        <v>3210</v>
      </c>
      <c r="I1304" t="s">
        <v>3211</v>
      </c>
      <c r="J1304" t="s">
        <v>3212</v>
      </c>
      <c r="K1304" t="s">
        <v>3210</v>
      </c>
      <c r="L1304" t="s">
        <v>3210</v>
      </c>
      <c r="M1304" t="s">
        <v>3213</v>
      </c>
      <c r="N1304" t="s">
        <v>3213</v>
      </c>
      <c r="O1304" t="s">
        <v>3214</v>
      </c>
      <c r="P1304" t="s">
        <v>3215</v>
      </c>
      <c r="S1304" t="s">
        <v>3216</v>
      </c>
    </row>
    <row r="1305" spans="1:20" x14ac:dyDescent="0.3">
      <c r="A1305" t="s">
        <v>8559</v>
      </c>
      <c r="B1305">
        <v>49084.182119999998</v>
      </c>
      <c r="C1305">
        <v>-3.1831071030000002</v>
      </c>
      <c r="D1305">
        <v>0.50998910799999997</v>
      </c>
      <c r="E1305">
        <v>-6.2415197769999997</v>
      </c>
      <c r="F1305" s="16">
        <v>4.33E-10</v>
      </c>
      <c r="G1305" s="16">
        <v>8.9999999999999999E-8</v>
      </c>
      <c r="H1305" t="s">
        <v>8559</v>
      </c>
      <c r="I1305" t="s">
        <v>8560</v>
      </c>
      <c r="J1305" t="s">
        <v>8561</v>
      </c>
      <c r="K1305" t="s">
        <v>8559</v>
      </c>
      <c r="L1305" t="s">
        <v>8559</v>
      </c>
      <c r="M1305" t="s">
        <v>8562</v>
      </c>
      <c r="N1305" t="s">
        <v>8562</v>
      </c>
      <c r="O1305" t="s">
        <v>5203</v>
      </c>
      <c r="P1305" t="s">
        <v>5204</v>
      </c>
      <c r="Q1305" t="s">
        <v>5205</v>
      </c>
      <c r="S1305" t="s">
        <v>5207</v>
      </c>
      <c r="T1305" t="s">
        <v>5208</v>
      </c>
    </row>
    <row r="1306" spans="1:20" x14ac:dyDescent="0.3">
      <c r="A1306" t="s">
        <v>774</v>
      </c>
      <c r="B1306">
        <v>481.26759850000002</v>
      </c>
      <c r="C1306">
        <v>3.7988430530000001</v>
      </c>
      <c r="D1306">
        <v>0.555117949</v>
      </c>
      <c r="E1306">
        <v>6.8433079159999997</v>
      </c>
      <c r="F1306" s="16">
        <v>7.7400000000000005E-12</v>
      </c>
      <c r="G1306" s="16">
        <v>2.6000000000000001E-9</v>
      </c>
      <c r="H1306" t="s">
        <v>774</v>
      </c>
      <c r="I1306" t="s">
        <v>775</v>
      </c>
      <c r="J1306" t="s">
        <v>776</v>
      </c>
      <c r="K1306" t="s">
        <v>774</v>
      </c>
      <c r="L1306" t="s">
        <v>774</v>
      </c>
      <c r="M1306" t="s">
        <v>777</v>
      </c>
      <c r="N1306" t="s">
        <v>777</v>
      </c>
      <c r="O1306" t="s">
        <v>778</v>
      </c>
      <c r="P1306" t="s">
        <v>779</v>
      </c>
      <c r="Q1306" t="s">
        <v>780</v>
      </c>
      <c r="R1306" t="s">
        <v>781</v>
      </c>
      <c r="S1306" t="s">
        <v>782</v>
      </c>
      <c r="T1306" t="s">
        <v>783</v>
      </c>
    </row>
    <row r="1307" spans="1:20" x14ac:dyDescent="0.3">
      <c r="A1307" t="s">
        <v>793</v>
      </c>
      <c r="B1307">
        <v>420.46901020000001</v>
      </c>
      <c r="C1307">
        <v>3.603955687</v>
      </c>
      <c r="D1307">
        <v>0.71086898300000001</v>
      </c>
      <c r="E1307">
        <v>5.0697889079999996</v>
      </c>
      <c r="F1307" s="16">
        <v>3.9799999999999999E-7</v>
      </c>
      <c r="G1307" s="16">
        <v>3.6100000000000003E-5</v>
      </c>
      <c r="H1307" t="s">
        <v>793</v>
      </c>
      <c r="I1307" t="s">
        <v>794</v>
      </c>
      <c r="J1307" t="s">
        <v>795</v>
      </c>
      <c r="K1307" t="s">
        <v>793</v>
      </c>
      <c r="L1307" t="s">
        <v>793</v>
      </c>
      <c r="M1307" t="s">
        <v>796</v>
      </c>
      <c r="N1307" t="s">
        <v>796</v>
      </c>
      <c r="O1307" t="s">
        <v>797</v>
      </c>
      <c r="P1307" t="s">
        <v>779</v>
      </c>
      <c r="Q1307" t="s">
        <v>780</v>
      </c>
      <c r="T1307" t="s">
        <v>783</v>
      </c>
    </row>
    <row r="1308" spans="1:20" x14ac:dyDescent="0.3">
      <c r="A1308" t="s">
        <v>6133</v>
      </c>
      <c r="B1308">
        <v>1512.0170009999999</v>
      </c>
      <c r="C1308">
        <v>-1.505773327</v>
      </c>
      <c r="D1308">
        <v>0.25889597800000003</v>
      </c>
      <c r="E1308">
        <v>-5.8161325699999997</v>
      </c>
      <c r="F1308" s="16">
        <v>6.0200000000000003E-9</v>
      </c>
      <c r="G1308" s="16">
        <v>9.5199999999999995E-7</v>
      </c>
      <c r="H1308" t="s">
        <v>6134</v>
      </c>
      <c r="I1308" t="s">
        <v>6016</v>
      </c>
      <c r="J1308" t="s">
        <v>6135</v>
      </c>
      <c r="K1308" t="s">
        <v>6134</v>
      </c>
      <c r="L1308" t="s">
        <v>6133</v>
      </c>
      <c r="M1308" t="s">
        <v>6136</v>
      </c>
      <c r="N1308" t="s">
        <v>6136</v>
      </c>
      <c r="O1308" t="s">
        <v>1903</v>
      </c>
      <c r="P1308" t="s">
        <v>6019</v>
      </c>
      <c r="Q1308" t="s">
        <v>6020</v>
      </c>
      <c r="R1308" t="s">
        <v>6021</v>
      </c>
      <c r="S1308" t="s">
        <v>6022</v>
      </c>
      <c r="T1308" t="s">
        <v>6023</v>
      </c>
    </row>
    <row r="1309" spans="1:20" x14ac:dyDescent="0.3">
      <c r="A1309" t="s">
        <v>599</v>
      </c>
      <c r="B1309">
        <v>31.492990370000001</v>
      </c>
      <c r="C1309">
        <v>5.894200315</v>
      </c>
      <c r="D1309">
        <v>1.4295836719999999</v>
      </c>
      <c r="E1309">
        <v>4.123018772</v>
      </c>
      <c r="F1309" s="16">
        <v>3.7400000000000001E-5</v>
      </c>
      <c r="G1309">
        <v>1.4164900000000001E-3</v>
      </c>
      <c r="H1309" t="s">
        <v>600</v>
      </c>
      <c r="I1309" t="s">
        <v>601</v>
      </c>
      <c r="J1309" t="s">
        <v>602</v>
      </c>
      <c r="K1309" t="s">
        <v>600</v>
      </c>
      <c r="L1309" t="s">
        <v>599</v>
      </c>
      <c r="M1309" t="s">
        <v>603</v>
      </c>
      <c r="N1309" t="s">
        <v>603</v>
      </c>
      <c r="P1309" t="s">
        <v>604</v>
      </c>
    </row>
    <row r="1310" spans="1:20" x14ac:dyDescent="0.3">
      <c r="A1310" t="s">
        <v>3231</v>
      </c>
      <c r="B1310">
        <v>1004.70984</v>
      </c>
      <c r="C1310">
        <v>1.0508028730000001</v>
      </c>
      <c r="D1310">
        <v>0.28727393000000001</v>
      </c>
      <c r="E1310">
        <v>3.6578427840000001</v>
      </c>
      <c r="F1310">
        <v>2.5434699999999998E-4</v>
      </c>
      <c r="G1310">
        <v>6.1868410000000002E-3</v>
      </c>
      <c r="H1310" t="s">
        <v>3232</v>
      </c>
      <c r="I1310" t="s">
        <v>3233</v>
      </c>
      <c r="J1310" t="s">
        <v>3234</v>
      </c>
      <c r="K1310" t="s">
        <v>3232</v>
      </c>
      <c r="L1310" t="s">
        <v>3231</v>
      </c>
      <c r="M1310" t="s">
        <v>3235</v>
      </c>
      <c r="N1310" t="s">
        <v>3235</v>
      </c>
      <c r="O1310" t="s">
        <v>2627</v>
      </c>
      <c r="P1310" t="s">
        <v>3236</v>
      </c>
      <c r="R1310" t="s">
        <v>3237</v>
      </c>
      <c r="T1310" t="s">
        <v>2629</v>
      </c>
    </row>
    <row r="1311" spans="1:20" x14ac:dyDescent="0.3">
      <c r="A1311" t="s">
        <v>6918</v>
      </c>
      <c r="B1311">
        <v>2184.6977689999999</v>
      </c>
      <c r="C1311">
        <v>-1.8328918080000001</v>
      </c>
      <c r="D1311">
        <v>0.30498408900000001</v>
      </c>
      <c r="E1311">
        <v>-6.0097948429999999</v>
      </c>
      <c r="F1311" s="16">
        <v>1.86E-9</v>
      </c>
      <c r="G1311" s="16">
        <v>3.3799999999999998E-7</v>
      </c>
      <c r="H1311" t="s">
        <v>6919</v>
      </c>
      <c r="I1311" t="s">
        <v>6920</v>
      </c>
      <c r="J1311" t="s">
        <v>6921</v>
      </c>
      <c r="K1311" t="s">
        <v>6919</v>
      </c>
      <c r="L1311" t="s">
        <v>6918</v>
      </c>
      <c r="M1311" t="s">
        <v>6922</v>
      </c>
      <c r="N1311" t="s">
        <v>6922</v>
      </c>
      <c r="O1311" t="s">
        <v>1082</v>
      </c>
      <c r="P1311" t="s">
        <v>5059</v>
      </c>
      <c r="Q1311" t="s">
        <v>5060</v>
      </c>
      <c r="S1311" t="s">
        <v>1085</v>
      </c>
      <c r="T1311" t="s">
        <v>1086</v>
      </c>
    </row>
    <row r="1312" spans="1:20" x14ac:dyDescent="0.3">
      <c r="A1312" t="s">
        <v>7151</v>
      </c>
      <c r="B1312">
        <v>2977.0418239999999</v>
      </c>
      <c r="C1312">
        <v>-1.9668132890000001</v>
      </c>
      <c r="D1312">
        <v>0.30501850899999999</v>
      </c>
      <c r="E1312">
        <v>-6.4481768439999998</v>
      </c>
      <c r="F1312" s="16">
        <v>1.13E-10</v>
      </c>
      <c r="G1312" s="16">
        <v>2.9399999999999999E-8</v>
      </c>
      <c r="H1312" t="s">
        <v>7151</v>
      </c>
      <c r="I1312" t="s">
        <v>7152</v>
      </c>
      <c r="J1312" t="s">
        <v>7153</v>
      </c>
      <c r="K1312" t="s">
        <v>7151</v>
      </c>
      <c r="L1312" t="s">
        <v>7151</v>
      </c>
      <c r="M1312" t="s">
        <v>7154</v>
      </c>
      <c r="N1312" t="s">
        <v>7154</v>
      </c>
      <c r="O1312" t="s">
        <v>1082</v>
      </c>
      <c r="P1312" t="s">
        <v>5059</v>
      </c>
      <c r="Q1312" t="s">
        <v>5060</v>
      </c>
      <c r="S1312" t="s">
        <v>1085</v>
      </c>
      <c r="T1312" t="s">
        <v>1086</v>
      </c>
    </row>
    <row r="1313" spans="1:20" x14ac:dyDescent="0.3">
      <c r="A1313" t="s">
        <v>186</v>
      </c>
      <c r="B1313">
        <v>84.579727329999997</v>
      </c>
      <c r="C1313">
        <v>1.9790518189999999</v>
      </c>
      <c r="D1313">
        <v>0.66836068999999998</v>
      </c>
      <c r="E1313">
        <v>2.9610535859999998</v>
      </c>
      <c r="F1313">
        <v>3.0658859999999999E-3</v>
      </c>
      <c r="G1313">
        <v>3.5226206000000003E-2</v>
      </c>
      <c r="H1313" t="s">
        <v>187</v>
      </c>
      <c r="I1313" t="s">
        <v>115</v>
      </c>
      <c r="J1313" t="s">
        <v>188</v>
      </c>
      <c r="K1313" t="s">
        <v>187</v>
      </c>
      <c r="L1313" t="s">
        <v>186</v>
      </c>
      <c r="M1313" t="s">
        <v>189</v>
      </c>
      <c r="N1313" t="s">
        <v>189</v>
      </c>
    </row>
    <row r="1314" spans="1:20" x14ac:dyDescent="0.3">
      <c r="A1314" t="s">
        <v>1265</v>
      </c>
      <c r="B1314">
        <v>549.12920229999997</v>
      </c>
      <c r="C1314">
        <v>2.270779165</v>
      </c>
      <c r="D1314">
        <v>0.61866184199999996</v>
      </c>
      <c r="E1314">
        <v>3.6704690879999999</v>
      </c>
      <c r="F1314">
        <v>2.4210599999999999E-4</v>
      </c>
      <c r="G1314">
        <v>5.9487669999999998E-3</v>
      </c>
      <c r="H1314" t="s">
        <v>1265</v>
      </c>
      <c r="I1314" t="s">
        <v>1266</v>
      </c>
      <c r="J1314" t="s">
        <v>1267</v>
      </c>
      <c r="K1314" t="s">
        <v>1265</v>
      </c>
      <c r="L1314" t="s">
        <v>1265</v>
      </c>
      <c r="M1314" t="s">
        <v>1268</v>
      </c>
      <c r="N1314" t="s">
        <v>1268</v>
      </c>
      <c r="O1314" t="s">
        <v>1269</v>
      </c>
      <c r="P1314" t="s">
        <v>1270</v>
      </c>
      <c r="T1314" t="s">
        <v>1271</v>
      </c>
    </row>
    <row r="1315" spans="1:20" x14ac:dyDescent="0.3">
      <c r="A1315" t="s">
        <v>198</v>
      </c>
      <c r="B1315">
        <v>269.29164900000001</v>
      </c>
      <c r="C1315">
        <v>1.8538418800000001</v>
      </c>
      <c r="D1315">
        <v>0.38272091400000002</v>
      </c>
      <c r="E1315">
        <v>4.843847856</v>
      </c>
      <c r="F1315" s="16">
        <v>1.2699999999999999E-6</v>
      </c>
      <c r="G1315" s="16">
        <v>9.7700000000000003E-5</v>
      </c>
      <c r="H1315" t="s">
        <v>198</v>
      </c>
      <c r="I1315" t="s">
        <v>115</v>
      </c>
      <c r="J1315" t="s">
        <v>199</v>
      </c>
      <c r="K1315" t="s">
        <v>198</v>
      </c>
      <c r="L1315" t="s">
        <v>198</v>
      </c>
      <c r="M1315" t="s">
        <v>200</v>
      </c>
      <c r="N1315" t="s">
        <v>200</v>
      </c>
    </row>
    <row r="1316" spans="1:20" x14ac:dyDescent="0.3">
      <c r="A1316" t="s">
        <v>7447</v>
      </c>
      <c r="B1316">
        <v>70.470143629999995</v>
      </c>
      <c r="C1316">
        <v>-2.2258790199999998</v>
      </c>
      <c r="D1316">
        <v>0.72832739000000002</v>
      </c>
      <c r="E1316">
        <v>-3.0561517390000001</v>
      </c>
      <c r="F1316">
        <v>2.2419779999999999E-3</v>
      </c>
      <c r="G1316">
        <v>2.8407497E-2</v>
      </c>
      <c r="H1316" t="s">
        <v>7447</v>
      </c>
      <c r="I1316" t="s">
        <v>7448</v>
      </c>
      <c r="J1316" t="s">
        <v>7449</v>
      </c>
      <c r="K1316" t="s">
        <v>7447</v>
      </c>
      <c r="L1316" t="s">
        <v>7447</v>
      </c>
      <c r="M1316" t="s">
        <v>7450</v>
      </c>
      <c r="N1316" t="s">
        <v>7450</v>
      </c>
      <c r="O1316" t="s">
        <v>4524</v>
      </c>
      <c r="P1316" t="s">
        <v>7451</v>
      </c>
      <c r="T1316" t="s">
        <v>363</v>
      </c>
    </row>
    <row r="1317" spans="1:20" x14ac:dyDescent="0.3">
      <c r="A1317" t="s">
        <v>6137</v>
      </c>
      <c r="B1317">
        <v>322.89057220000001</v>
      </c>
      <c r="C1317">
        <v>-1.5062338040000001</v>
      </c>
      <c r="D1317">
        <v>0.40983834099999999</v>
      </c>
      <c r="E1317">
        <v>-3.6751900759999998</v>
      </c>
      <c r="F1317">
        <v>2.37672E-4</v>
      </c>
      <c r="G1317">
        <v>5.859632E-3</v>
      </c>
      <c r="H1317" t="s">
        <v>6138</v>
      </c>
      <c r="I1317" t="s">
        <v>6139</v>
      </c>
      <c r="J1317" t="s">
        <v>6140</v>
      </c>
      <c r="K1317" t="s">
        <v>6138</v>
      </c>
      <c r="L1317" t="s">
        <v>6137</v>
      </c>
      <c r="M1317" t="s">
        <v>6141</v>
      </c>
      <c r="N1317" t="s">
        <v>6141</v>
      </c>
      <c r="P1317" t="s">
        <v>6142</v>
      </c>
    </row>
    <row r="1318" spans="1:20" x14ac:dyDescent="0.3">
      <c r="A1318" t="s">
        <v>240</v>
      </c>
      <c r="B1318">
        <v>99.552822660000004</v>
      </c>
      <c r="C1318">
        <v>1.619233036</v>
      </c>
      <c r="D1318">
        <v>0.57170051499999996</v>
      </c>
      <c r="E1318">
        <v>2.8323099119999999</v>
      </c>
      <c r="F1318">
        <v>4.6213030000000002E-3</v>
      </c>
      <c r="G1318">
        <v>4.6000100000000002E-2</v>
      </c>
      <c r="H1318" t="s">
        <v>240</v>
      </c>
      <c r="I1318" t="s">
        <v>115</v>
      </c>
      <c r="J1318" t="s">
        <v>241</v>
      </c>
      <c r="K1318" t="s">
        <v>240</v>
      </c>
      <c r="L1318" t="s">
        <v>240</v>
      </c>
      <c r="M1318" t="s">
        <v>242</v>
      </c>
      <c r="N1318" t="s">
        <v>242</v>
      </c>
    </row>
    <row r="1319" spans="1:20" x14ac:dyDescent="0.3">
      <c r="A1319" t="s">
        <v>5887</v>
      </c>
      <c r="B1319">
        <v>1975.8495109999999</v>
      </c>
      <c r="C1319">
        <v>-1.4182619809999999</v>
      </c>
      <c r="D1319">
        <v>0.238981148</v>
      </c>
      <c r="E1319">
        <v>-5.9346186530000002</v>
      </c>
      <c r="F1319" s="16">
        <v>2.9499999999999999E-9</v>
      </c>
      <c r="G1319" s="16">
        <v>5.1399999999999997E-7</v>
      </c>
      <c r="H1319" t="s">
        <v>5887</v>
      </c>
      <c r="I1319" t="s">
        <v>5888</v>
      </c>
      <c r="J1319" t="s">
        <v>5889</v>
      </c>
      <c r="K1319" t="s">
        <v>5887</v>
      </c>
      <c r="L1319" t="s">
        <v>5887</v>
      </c>
      <c r="M1319" t="s">
        <v>5890</v>
      </c>
      <c r="N1319" t="s">
        <v>5890</v>
      </c>
      <c r="O1319" t="s">
        <v>5891</v>
      </c>
      <c r="P1319" t="s">
        <v>5892</v>
      </c>
      <c r="S1319" t="s">
        <v>5893</v>
      </c>
      <c r="T1319" t="s">
        <v>2807</v>
      </c>
    </row>
    <row r="1320" spans="1:20" x14ac:dyDescent="0.3">
      <c r="A1320" t="s">
        <v>2665</v>
      </c>
      <c r="B1320">
        <v>201.6407505</v>
      </c>
      <c r="C1320">
        <v>1.2553415960000001</v>
      </c>
      <c r="D1320">
        <v>0.43470760800000002</v>
      </c>
      <c r="E1320">
        <v>2.8877838179999999</v>
      </c>
      <c r="F1320">
        <v>3.8796640000000001E-3</v>
      </c>
      <c r="G1320">
        <v>4.1084747999999997E-2</v>
      </c>
      <c r="H1320" t="s">
        <v>2665</v>
      </c>
      <c r="I1320" t="s">
        <v>2666</v>
      </c>
      <c r="J1320" t="s">
        <v>2667</v>
      </c>
      <c r="K1320" t="s">
        <v>2665</v>
      </c>
      <c r="L1320" t="s">
        <v>2665</v>
      </c>
      <c r="M1320" t="s">
        <v>2668</v>
      </c>
      <c r="N1320" t="s">
        <v>2668</v>
      </c>
      <c r="O1320" t="s">
        <v>2194</v>
      </c>
      <c r="P1320" t="s">
        <v>2195</v>
      </c>
      <c r="S1320" t="s">
        <v>2196</v>
      </c>
    </row>
    <row r="1321" spans="1:20" x14ac:dyDescent="0.3">
      <c r="A1321" t="s">
        <v>8572</v>
      </c>
      <c r="B1321">
        <v>43455.480669999997</v>
      </c>
      <c r="C1321">
        <v>-1.7423477650000001</v>
      </c>
      <c r="D1321">
        <v>0.26167797799999998</v>
      </c>
      <c r="E1321">
        <v>-6.6583660489999996</v>
      </c>
      <c r="F1321" s="16">
        <v>2.7699999999999999E-11</v>
      </c>
      <c r="G1321" s="16">
        <v>8.3899999999999994E-9</v>
      </c>
      <c r="H1321" t="s">
        <v>8572</v>
      </c>
      <c r="I1321" t="s">
        <v>8573</v>
      </c>
      <c r="J1321" t="s">
        <v>8574</v>
      </c>
      <c r="K1321" t="s">
        <v>8572</v>
      </c>
      <c r="L1321" t="s">
        <v>8572</v>
      </c>
      <c r="M1321" t="s">
        <v>8575</v>
      </c>
      <c r="N1321" t="s">
        <v>8575</v>
      </c>
      <c r="O1321" t="s">
        <v>3469</v>
      </c>
      <c r="P1321" t="s">
        <v>8576</v>
      </c>
      <c r="S1321" t="s">
        <v>8212</v>
      </c>
      <c r="T1321" t="s">
        <v>3472</v>
      </c>
    </row>
    <row r="1322" spans="1:20" x14ac:dyDescent="0.3">
      <c r="A1322" t="s">
        <v>4368</v>
      </c>
      <c r="B1322">
        <v>9240.2407710000007</v>
      </c>
      <c r="C1322">
        <v>-1.1219182640000001</v>
      </c>
      <c r="D1322">
        <v>0.24652035899999999</v>
      </c>
      <c r="E1322">
        <v>-4.5510166740000004</v>
      </c>
      <c r="F1322" s="16">
        <v>5.3399999999999997E-6</v>
      </c>
      <c r="G1322">
        <v>3.1145899999999999E-4</v>
      </c>
      <c r="H1322" t="s">
        <v>4368</v>
      </c>
      <c r="I1322" t="s">
        <v>4369</v>
      </c>
      <c r="J1322" t="s">
        <v>4370</v>
      </c>
      <c r="K1322" t="s">
        <v>4368</v>
      </c>
      <c r="L1322" t="s">
        <v>4368</v>
      </c>
      <c r="M1322" t="s">
        <v>4371</v>
      </c>
      <c r="N1322" t="s">
        <v>4371</v>
      </c>
      <c r="O1322" t="s">
        <v>4372</v>
      </c>
      <c r="P1322" t="s">
        <v>4373</v>
      </c>
      <c r="S1322" t="s">
        <v>4374</v>
      </c>
      <c r="T1322" t="s">
        <v>3486</v>
      </c>
    </row>
    <row r="1323" spans="1:20" x14ac:dyDescent="0.3">
      <c r="A1323" t="s">
        <v>3010</v>
      </c>
      <c r="B1323">
        <v>595.76669939999999</v>
      </c>
      <c r="C1323">
        <v>1.132362444</v>
      </c>
      <c r="D1323">
        <v>0.36111490400000001</v>
      </c>
      <c r="E1323">
        <v>3.135739981</v>
      </c>
      <c r="F1323">
        <v>1.714211E-3</v>
      </c>
      <c r="G1323">
        <v>2.3838351000000001E-2</v>
      </c>
      <c r="H1323" t="s">
        <v>3011</v>
      </c>
      <c r="I1323" t="s">
        <v>3012</v>
      </c>
      <c r="J1323" t="s">
        <v>3013</v>
      </c>
      <c r="K1323" t="s">
        <v>3011</v>
      </c>
      <c r="L1323" t="s">
        <v>3010</v>
      </c>
      <c r="M1323" t="s">
        <v>3014</v>
      </c>
      <c r="N1323" t="s">
        <v>3014</v>
      </c>
      <c r="P1323" t="s">
        <v>3015</v>
      </c>
    </row>
    <row r="1324" spans="1:20" x14ac:dyDescent="0.3">
      <c r="A1324" t="s">
        <v>7660</v>
      </c>
      <c r="B1324">
        <v>153.64024889999999</v>
      </c>
      <c r="C1324">
        <v>-2.3929482740000001</v>
      </c>
      <c r="D1324">
        <v>0.55579487800000005</v>
      </c>
      <c r="E1324">
        <v>-4.3054521890000004</v>
      </c>
      <c r="F1324" s="16">
        <v>1.6699999999999999E-5</v>
      </c>
      <c r="G1324">
        <v>7.5750600000000002E-4</v>
      </c>
      <c r="H1324" t="s">
        <v>7660</v>
      </c>
      <c r="I1324" t="s">
        <v>7661</v>
      </c>
      <c r="J1324" t="s">
        <v>7662</v>
      </c>
      <c r="K1324" t="s">
        <v>7660</v>
      </c>
      <c r="L1324" t="s">
        <v>7660</v>
      </c>
      <c r="M1324" t="s">
        <v>7663</v>
      </c>
      <c r="N1324" t="s">
        <v>7663</v>
      </c>
      <c r="O1324" t="s">
        <v>7664</v>
      </c>
      <c r="P1324" t="s">
        <v>7665</v>
      </c>
      <c r="Q1324" t="s">
        <v>7666</v>
      </c>
      <c r="T1324" t="s">
        <v>7667</v>
      </c>
    </row>
    <row r="1325" spans="1:20" x14ac:dyDescent="0.3">
      <c r="A1325" t="s">
        <v>3384</v>
      </c>
      <c r="B1325">
        <v>680.08895570000004</v>
      </c>
      <c r="C1325">
        <v>1.01610584</v>
      </c>
      <c r="D1325">
        <v>0.30400682499999998</v>
      </c>
      <c r="E1325">
        <v>3.342378386</v>
      </c>
      <c r="F1325">
        <v>8.3063699999999996E-4</v>
      </c>
      <c r="G1325">
        <v>1.4395297E-2</v>
      </c>
      <c r="H1325" t="s">
        <v>3384</v>
      </c>
      <c r="I1325" t="s">
        <v>3385</v>
      </c>
      <c r="J1325" t="s">
        <v>3386</v>
      </c>
      <c r="K1325" t="s">
        <v>3384</v>
      </c>
      <c r="L1325" t="s">
        <v>3384</v>
      </c>
      <c r="M1325" t="s">
        <v>3387</v>
      </c>
      <c r="N1325" t="s">
        <v>3387</v>
      </c>
      <c r="O1325" t="s">
        <v>3388</v>
      </c>
      <c r="P1325" t="s">
        <v>3389</v>
      </c>
      <c r="Q1325" t="s">
        <v>3390</v>
      </c>
      <c r="T1325" t="s">
        <v>3391</v>
      </c>
    </row>
    <row r="1326" spans="1:20" x14ac:dyDescent="0.3">
      <c r="A1326" t="s">
        <v>5511</v>
      </c>
      <c r="B1326">
        <v>2672.5919349999999</v>
      </c>
      <c r="C1326">
        <v>-1.3398988009999999</v>
      </c>
      <c r="D1326">
        <v>0.264310353</v>
      </c>
      <c r="E1326">
        <v>-5.0694147540000003</v>
      </c>
      <c r="F1326" s="16">
        <v>3.9900000000000001E-7</v>
      </c>
      <c r="G1326" s="16">
        <v>3.6100000000000003E-5</v>
      </c>
      <c r="H1326" t="s">
        <v>5511</v>
      </c>
      <c r="I1326" t="s">
        <v>5512</v>
      </c>
      <c r="J1326" t="s">
        <v>5513</v>
      </c>
      <c r="K1326" t="s">
        <v>5511</v>
      </c>
      <c r="L1326" t="s">
        <v>5511</v>
      </c>
      <c r="M1326" t="s">
        <v>5514</v>
      </c>
      <c r="N1326" t="s">
        <v>5514</v>
      </c>
      <c r="O1326" t="s">
        <v>4617</v>
      </c>
      <c r="P1326" t="s">
        <v>4618</v>
      </c>
      <c r="R1326" t="s">
        <v>5515</v>
      </c>
    </row>
    <row r="1327" spans="1:20" x14ac:dyDescent="0.3">
      <c r="A1327" t="s">
        <v>6434</v>
      </c>
      <c r="B1327">
        <v>563.04361170000004</v>
      </c>
      <c r="C1327">
        <v>-1.585627562</v>
      </c>
      <c r="D1327">
        <v>0.44853151400000002</v>
      </c>
      <c r="E1327">
        <v>-3.535153078</v>
      </c>
      <c r="F1327">
        <v>4.07539E-4</v>
      </c>
      <c r="G1327">
        <v>8.6498960000000007E-3</v>
      </c>
      <c r="H1327" t="s">
        <v>6434</v>
      </c>
      <c r="I1327" t="s">
        <v>6435</v>
      </c>
      <c r="J1327" t="s">
        <v>6436</v>
      </c>
      <c r="K1327" t="s">
        <v>6434</v>
      </c>
      <c r="L1327" t="s">
        <v>6434</v>
      </c>
      <c r="M1327" t="s">
        <v>6437</v>
      </c>
      <c r="N1327" t="s">
        <v>6437</v>
      </c>
      <c r="P1327" t="s">
        <v>6438</v>
      </c>
    </row>
    <row r="1328" spans="1:20" x14ac:dyDescent="0.3">
      <c r="A1328" t="s">
        <v>341</v>
      </c>
      <c r="B1328">
        <v>879.90140269999995</v>
      </c>
      <c r="C1328">
        <v>-1.2462133129999999</v>
      </c>
      <c r="D1328">
        <v>0.378038916</v>
      </c>
      <c r="E1328">
        <v>-3.2965212350000002</v>
      </c>
      <c r="F1328">
        <v>9.7890200000000003E-4</v>
      </c>
      <c r="G1328">
        <v>1.6254692000000001E-2</v>
      </c>
      <c r="H1328" t="s">
        <v>342</v>
      </c>
      <c r="I1328" t="s">
        <v>115</v>
      </c>
      <c r="J1328" t="s">
        <v>343</v>
      </c>
      <c r="K1328" t="s">
        <v>342</v>
      </c>
      <c r="L1328" t="s">
        <v>341</v>
      </c>
      <c r="M1328" t="s">
        <v>344</v>
      </c>
      <c r="N1328" t="s">
        <v>344</v>
      </c>
    </row>
    <row r="1329" spans="1:20" x14ac:dyDescent="0.3">
      <c r="A1329" t="s">
        <v>6594</v>
      </c>
      <c r="B1329">
        <v>190.41349159999999</v>
      </c>
      <c r="C1329">
        <v>-1.639707228</v>
      </c>
      <c r="D1329">
        <v>0.53189875600000003</v>
      </c>
      <c r="E1329">
        <v>-3.0827431160000001</v>
      </c>
      <c r="F1329">
        <v>2.0510210000000001E-3</v>
      </c>
      <c r="G1329">
        <v>2.6908352999999999E-2</v>
      </c>
      <c r="H1329" t="s">
        <v>6594</v>
      </c>
      <c r="I1329" t="s">
        <v>6595</v>
      </c>
      <c r="J1329" t="s">
        <v>6596</v>
      </c>
      <c r="K1329" t="s">
        <v>6594</v>
      </c>
      <c r="L1329" t="s">
        <v>6594</v>
      </c>
      <c r="M1329" t="s">
        <v>6597</v>
      </c>
      <c r="N1329" t="s">
        <v>6597</v>
      </c>
      <c r="P1329" t="s">
        <v>6598</v>
      </c>
    </row>
    <row r="1330" spans="1:20" x14ac:dyDescent="0.3">
      <c r="A1330" t="s">
        <v>7916</v>
      </c>
      <c r="B1330">
        <v>198.3455878</v>
      </c>
      <c r="C1330">
        <v>-2.6816364660000001</v>
      </c>
      <c r="D1330">
        <v>0.61338177699999996</v>
      </c>
      <c r="E1330">
        <v>-4.3718880579999997</v>
      </c>
      <c r="F1330" s="16">
        <v>1.2300000000000001E-5</v>
      </c>
      <c r="G1330">
        <v>5.8299199999999995E-4</v>
      </c>
      <c r="H1330" t="s">
        <v>7917</v>
      </c>
      <c r="I1330" t="s">
        <v>7918</v>
      </c>
      <c r="J1330" t="s">
        <v>7919</v>
      </c>
      <c r="K1330" t="s">
        <v>7917</v>
      </c>
      <c r="L1330" t="s">
        <v>7916</v>
      </c>
      <c r="M1330" t="s">
        <v>7920</v>
      </c>
      <c r="N1330" t="s">
        <v>7920</v>
      </c>
      <c r="O1330" t="s">
        <v>7921</v>
      </c>
      <c r="P1330" t="s">
        <v>7922</v>
      </c>
    </row>
    <row r="1331" spans="1:20" x14ac:dyDescent="0.3">
      <c r="A1331" t="s">
        <v>7171</v>
      </c>
      <c r="B1331">
        <v>228.6920336</v>
      </c>
      <c r="C1331">
        <v>-1.9820777359999999</v>
      </c>
      <c r="D1331">
        <v>0.50318677999999994</v>
      </c>
      <c r="E1331">
        <v>-3.9390497039999999</v>
      </c>
      <c r="F1331" s="16">
        <v>8.1799999999999996E-5</v>
      </c>
      <c r="G1331">
        <v>2.5571679999999999E-3</v>
      </c>
      <c r="H1331" t="s">
        <v>7172</v>
      </c>
      <c r="I1331" t="s">
        <v>7173</v>
      </c>
      <c r="J1331" t="s">
        <v>7174</v>
      </c>
      <c r="K1331" t="s">
        <v>7172</v>
      </c>
      <c r="L1331" t="s">
        <v>7171</v>
      </c>
      <c r="M1331" t="s">
        <v>7175</v>
      </c>
      <c r="N1331" t="s">
        <v>7175</v>
      </c>
      <c r="P1331" t="s">
        <v>7176</v>
      </c>
      <c r="Q1331" t="s">
        <v>5352</v>
      </c>
      <c r="T1331" t="s">
        <v>7177</v>
      </c>
    </row>
    <row r="1332" spans="1:20" x14ac:dyDescent="0.3">
      <c r="A1332" t="s">
        <v>2135</v>
      </c>
      <c r="B1332">
        <v>1070.832836</v>
      </c>
      <c r="C1332">
        <v>1.5408411209999999</v>
      </c>
      <c r="D1332">
        <v>0.54372275699999995</v>
      </c>
      <c r="E1332">
        <v>2.8338727800000001</v>
      </c>
      <c r="F1332">
        <v>4.598764E-3</v>
      </c>
      <c r="G1332">
        <v>4.5859425000000002E-2</v>
      </c>
      <c r="H1332" t="s">
        <v>2136</v>
      </c>
      <c r="I1332" t="s">
        <v>2137</v>
      </c>
      <c r="J1332" t="s">
        <v>2138</v>
      </c>
      <c r="K1332" t="s">
        <v>2136</v>
      </c>
      <c r="L1332" t="s">
        <v>2135</v>
      </c>
      <c r="M1332" t="s">
        <v>2139</v>
      </c>
      <c r="N1332" t="s">
        <v>2139</v>
      </c>
      <c r="P1332" t="s">
        <v>2140</v>
      </c>
      <c r="Q1332" t="s">
        <v>537</v>
      </c>
    </row>
    <row r="1333" spans="1:20" x14ac:dyDescent="0.3">
      <c r="A1333" t="s">
        <v>4080</v>
      </c>
      <c r="B1333">
        <v>3081.4071939999999</v>
      </c>
      <c r="C1333">
        <v>-1.0804166959999999</v>
      </c>
      <c r="D1333">
        <v>0.240719777</v>
      </c>
      <c r="E1333">
        <v>-4.4882755760000004</v>
      </c>
      <c r="F1333" s="16">
        <v>7.1799999999999999E-6</v>
      </c>
      <c r="G1333">
        <v>3.79441E-4</v>
      </c>
      <c r="H1333" t="s">
        <v>4080</v>
      </c>
      <c r="I1333" t="s">
        <v>4081</v>
      </c>
      <c r="J1333" t="s">
        <v>4082</v>
      </c>
      <c r="K1333" t="s">
        <v>4080</v>
      </c>
      <c r="L1333" t="s">
        <v>4080</v>
      </c>
      <c r="M1333" t="s">
        <v>4083</v>
      </c>
      <c r="N1333" t="s">
        <v>4083</v>
      </c>
      <c r="P1333" t="s">
        <v>4084</v>
      </c>
    </row>
    <row r="1334" spans="1:20" x14ac:dyDescent="0.3">
      <c r="A1334" t="s">
        <v>2004</v>
      </c>
      <c r="B1334">
        <v>296.19518249999999</v>
      </c>
      <c r="C1334">
        <v>1.6075617799999999</v>
      </c>
      <c r="D1334">
        <v>0.41252526099999998</v>
      </c>
      <c r="E1334">
        <v>3.896880823</v>
      </c>
      <c r="F1334" s="16">
        <v>9.7399999999999996E-5</v>
      </c>
      <c r="G1334">
        <v>2.9610489999999999E-3</v>
      </c>
      <c r="H1334" t="s">
        <v>2004</v>
      </c>
      <c r="I1334" t="s">
        <v>2005</v>
      </c>
      <c r="J1334" t="s">
        <v>2006</v>
      </c>
      <c r="K1334" t="s">
        <v>2004</v>
      </c>
      <c r="L1334" t="s">
        <v>2004</v>
      </c>
      <c r="M1334" t="s">
        <v>2007</v>
      </c>
      <c r="N1334" t="s">
        <v>2007</v>
      </c>
      <c r="O1334" t="s">
        <v>2008</v>
      </c>
      <c r="P1334" t="s">
        <v>2009</v>
      </c>
      <c r="Q1334" t="s">
        <v>2010</v>
      </c>
      <c r="R1334" t="s">
        <v>2011</v>
      </c>
      <c r="S1334" t="s">
        <v>2012</v>
      </c>
      <c r="T1334" t="s">
        <v>2013</v>
      </c>
    </row>
    <row r="1335" spans="1:20" x14ac:dyDescent="0.3">
      <c r="A1335" t="s">
        <v>2175</v>
      </c>
      <c r="B1335">
        <v>211.52258130000001</v>
      </c>
      <c r="C1335">
        <v>1.5173040799999999</v>
      </c>
      <c r="D1335">
        <v>0.44167561700000002</v>
      </c>
      <c r="E1335">
        <v>3.435335845</v>
      </c>
      <c r="F1335">
        <v>5.9181999999999995E-4</v>
      </c>
      <c r="G1335">
        <v>1.1357008E-2</v>
      </c>
      <c r="H1335" t="s">
        <v>2175</v>
      </c>
      <c r="I1335" t="s">
        <v>2176</v>
      </c>
      <c r="J1335" t="s">
        <v>2177</v>
      </c>
      <c r="K1335" t="s">
        <v>2175</v>
      </c>
      <c r="L1335" t="s">
        <v>2175</v>
      </c>
      <c r="M1335" t="s">
        <v>2178</v>
      </c>
      <c r="N1335" t="s">
        <v>2178</v>
      </c>
      <c r="O1335" t="s">
        <v>2179</v>
      </c>
      <c r="P1335" t="s">
        <v>2180</v>
      </c>
      <c r="R1335" t="s">
        <v>2181</v>
      </c>
      <c r="T1335" t="s">
        <v>363</v>
      </c>
    </row>
    <row r="1336" spans="1:20" x14ac:dyDescent="0.3">
      <c r="A1336" t="s">
        <v>5894</v>
      </c>
      <c r="B1336">
        <v>4709.2714930000002</v>
      </c>
      <c r="C1336">
        <v>-1.4240962720000001</v>
      </c>
      <c r="D1336">
        <v>0.29228995299999999</v>
      </c>
      <c r="E1336">
        <v>-4.8722039700000002</v>
      </c>
      <c r="F1336" s="16">
        <v>1.1000000000000001E-6</v>
      </c>
      <c r="G1336" s="16">
        <v>8.7100000000000003E-5</v>
      </c>
      <c r="H1336" t="s">
        <v>5894</v>
      </c>
      <c r="I1336" t="s">
        <v>5895</v>
      </c>
      <c r="J1336" t="s">
        <v>5896</v>
      </c>
      <c r="K1336" t="s">
        <v>5894</v>
      </c>
      <c r="L1336" t="s">
        <v>5894</v>
      </c>
      <c r="M1336" t="s">
        <v>5897</v>
      </c>
      <c r="N1336" t="s">
        <v>5897</v>
      </c>
      <c r="O1336" t="s">
        <v>4246</v>
      </c>
      <c r="P1336" t="s">
        <v>5898</v>
      </c>
      <c r="Q1336" t="s">
        <v>4248</v>
      </c>
      <c r="T1336" t="s">
        <v>1055</v>
      </c>
    </row>
    <row r="1337" spans="1:20" x14ac:dyDescent="0.3">
      <c r="A1337" t="s">
        <v>8468</v>
      </c>
      <c r="B1337">
        <v>15.964295460000001</v>
      </c>
      <c r="C1337">
        <v>-7.5177920570000003</v>
      </c>
      <c r="D1337">
        <v>2.1942784299999998</v>
      </c>
      <c r="E1337">
        <v>-3.4260884819999999</v>
      </c>
      <c r="F1337">
        <v>6.1234099999999997E-4</v>
      </c>
      <c r="G1337">
        <v>1.1668703000000001E-2</v>
      </c>
      <c r="H1337" t="s">
        <v>8468</v>
      </c>
      <c r="I1337" t="s">
        <v>8469</v>
      </c>
      <c r="J1337" t="s">
        <v>8470</v>
      </c>
      <c r="K1337" t="s">
        <v>8468</v>
      </c>
      <c r="L1337" t="s">
        <v>8468</v>
      </c>
      <c r="M1337" t="s">
        <v>8471</v>
      </c>
      <c r="N1337" t="s">
        <v>8471</v>
      </c>
    </row>
    <row r="1338" spans="1:20" x14ac:dyDescent="0.3">
      <c r="A1338" t="s">
        <v>2552</v>
      </c>
      <c r="B1338">
        <v>1422.091682</v>
      </c>
      <c r="C1338">
        <v>1.2972221230000001</v>
      </c>
      <c r="D1338">
        <v>0.32704729199999999</v>
      </c>
      <c r="E1338">
        <v>3.9664664799999998</v>
      </c>
      <c r="F1338" s="16">
        <v>7.2899999999999997E-5</v>
      </c>
      <c r="G1338">
        <v>2.3544519999999999E-3</v>
      </c>
      <c r="H1338" t="s">
        <v>2552</v>
      </c>
      <c r="I1338" t="s">
        <v>2553</v>
      </c>
      <c r="J1338" t="s">
        <v>2554</v>
      </c>
      <c r="K1338" t="s">
        <v>2552</v>
      </c>
      <c r="L1338" t="s">
        <v>2552</v>
      </c>
      <c r="M1338" t="s">
        <v>2555</v>
      </c>
      <c r="N1338" t="s">
        <v>2555</v>
      </c>
      <c r="O1338" t="s">
        <v>1525</v>
      </c>
      <c r="P1338" t="s">
        <v>1526</v>
      </c>
      <c r="Q1338" t="s">
        <v>2556</v>
      </c>
      <c r="R1338" t="s">
        <v>2557</v>
      </c>
      <c r="T1338" t="s">
        <v>612</v>
      </c>
    </row>
    <row r="1339" spans="1:20" x14ac:dyDescent="0.3">
      <c r="A1339" t="s">
        <v>964</v>
      </c>
      <c r="B1339">
        <v>1112.30907</v>
      </c>
      <c r="C1339">
        <v>3.015832021</v>
      </c>
      <c r="D1339">
        <v>0.31155588899999997</v>
      </c>
      <c r="E1339">
        <v>9.6799069519999996</v>
      </c>
      <c r="F1339" s="16">
        <v>3.67E-22</v>
      </c>
      <c r="G1339" s="16">
        <v>8.9000000000000008E-19</v>
      </c>
      <c r="H1339" t="s">
        <v>964</v>
      </c>
      <c r="I1339" t="s">
        <v>965</v>
      </c>
      <c r="J1339" t="s">
        <v>966</v>
      </c>
      <c r="K1339" t="s">
        <v>964</v>
      </c>
      <c r="L1339" t="s">
        <v>964</v>
      </c>
      <c r="M1339" t="s">
        <v>967</v>
      </c>
      <c r="N1339" t="s">
        <v>967</v>
      </c>
      <c r="O1339" t="s">
        <v>968</v>
      </c>
      <c r="P1339" t="s">
        <v>969</v>
      </c>
    </row>
    <row r="1340" spans="1:20" x14ac:dyDescent="0.3">
      <c r="A1340" t="s">
        <v>7122</v>
      </c>
      <c r="B1340">
        <v>547.34381350000001</v>
      </c>
      <c r="C1340">
        <v>-1.95502701</v>
      </c>
      <c r="D1340">
        <v>0.61305418199999995</v>
      </c>
      <c r="E1340">
        <v>-3.1889954729999999</v>
      </c>
      <c r="F1340">
        <v>1.4276810000000001E-3</v>
      </c>
      <c r="G1340">
        <v>2.1097609999999999E-2</v>
      </c>
      <c r="H1340" t="s">
        <v>7122</v>
      </c>
      <c r="I1340" t="s">
        <v>7123</v>
      </c>
      <c r="J1340" t="s">
        <v>7124</v>
      </c>
      <c r="K1340" t="s">
        <v>7122</v>
      </c>
      <c r="L1340" t="s">
        <v>7122</v>
      </c>
      <c r="M1340" t="s">
        <v>7125</v>
      </c>
      <c r="N1340" t="s">
        <v>7125</v>
      </c>
      <c r="O1340" t="s">
        <v>7126</v>
      </c>
      <c r="P1340" t="s">
        <v>7127</v>
      </c>
      <c r="T1340" t="s">
        <v>7128</v>
      </c>
    </row>
    <row r="1341" spans="1:20" x14ac:dyDescent="0.3">
      <c r="A1341" t="s">
        <v>4813</v>
      </c>
      <c r="B1341">
        <v>9524.3632249999991</v>
      </c>
      <c r="C1341">
        <v>-1.2026620349999999</v>
      </c>
      <c r="D1341">
        <v>0.22663522899999999</v>
      </c>
      <c r="E1341">
        <v>-5.3065979140000001</v>
      </c>
      <c r="F1341" s="16">
        <v>1.12E-7</v>
      </c>
      <c r="G1341" s="16">
        <v>1.24E-5</v>
      </c>
      <c r="H1341" t="s">
        <v>4813</v>
      </c>
      <c r="I1341" t="s">
        <v>4814</v>
      </c>
      <c r="J1341" t="s">
        <v>4815</v>
      </c>
      <c r="K1341" t="s">
        <v>4813</v>
      </c>
      <c r="L1341" t="s">
        <v>4813</v>
      </c>
      <c r="M1341" t="s">
        <v>4816</v>
      </c>
      <c r="N1341" t="s">
        <v>4816</v>
      </c>
      <c r="O1341" t="s">
        <v>4707</v>
      </c>
      <c r="P1341" t="s">
        <v>4708</v>
      </c>
      <c r="S1341" t="s">
        <v>4709</v>
      </c>
    </row>
    <row r="1342" spans="1:20" x14ac:dyDescent="0.3">
      <c r="A1342" t="s">
        <v>4703</v>
      </c>
      <c r="B1342">
        <v>9586.0145740000007</v>
      </c>
      <c r="C1342">
        <v>-1.177843148</v>
      </c>
      <c r="D1342">
        <v>0.207969773</v>
      </c>
      <c r="E1342">
        <v>-5.6635304800000004</v>
      </c>
      <c r="F1342" s="16">
        <v>1.48E-8</v>
      </c>
      <c r="G1342" s="16">
        <v>2.1600000000000001E-6</v>
      </c>
      <c r="H1342" t="s">
        <v>4703</v>
      </c>
      <c r="I1342" t="s">
        <v>4704</v>
      </c>
      <c r="J1342" t="s">
        <v>4705</v>
      </c>
      <c r="K1342" t="s">
        <v>4703</v>
      </c>
      <c r="L1342" t="s">
        <v>4703</v>
      </c>
      <c r="M1342" t="s">
        <v>4706</v>
      </c>
      <c r="N1342" t="s">
        <v>4706</v>
      </c>
      <c r="O1342" t="s">
        <v>4707</v>
      </c>
      <c r="P1342" t="s">
        <v>4708</v>
      </c>
      <c r="S1342" t="s">
        <v>4709</v>
      </c>
    </row>
    <row r="1343" spans="1:20" x14ac:dyDescent="0.3">
      <c r="A1343" t="s">
        <v>4172</v>
      </c>
      <c r="B1343">
        <v>7368.0074219999997</v>
      </c>
      <c r="C1343">
        <v>-1.091438839</v>
      </c>
      <c r="D1343">
        <v>0.33004667999999998</v>
      </c>
      <c r="E1343">
        <v>-3.3069226469999999</v>
      </c>
      <c r="F1343">
        <v>9.4326900000000005E-4</v>
      </c>
      <c r="G1343">
        <v>1.58499E-2</v>
      </c>
      <c r="H1343" t="s">
        <v>4172</v>
      </c>
      <c r="I1343" t="s">
        <v>4173</v>
      </c>
      <c r="J1343" t="s">
        <v>4174</v>
      </c>
      <c r="K1343" t="s">
        <v>4172</v>
      </c>
      <c r="L1343" t="s">
        <v>4172</v>
      </c>
      <c r="M1343" t="s">
        <v>4175</v>
      </c>
      <c r="N1343" t="s">
        <v>4175</v>
      </c>
      <c r="O1343" t="s">
        <v>4176</v>
      </c>
      <c r="P1343" t="s">
        <v>4177</v>
      </c>
      <c r="R1343" t="s">
        <v>4178</v>
      </c>
      <c r="S1343" t="s">
        <v>4179</v>
      </c>
      <c r="T1343" t="s">
        <v>4180</v>
      </c>
    </row>
    <row r="1344" spans="1:20" x14ac:dyDescent="0.3">
      <c r="A1344" t="s">
        <v>4639</v>
      </c>
      <c r="B1344">
        <v>9148.4634779999997</v>
      </c>
      <c r="C1344">
        <v>-1.164723862</v>
      </c>
      <c r="D1344">
        <v>0.33381770399999999</v>
      </c>
      <c r="E1344">
        <v>-3.489101528</v>
      </c>
      <c r="F1344">
        <v>4.84647E-4</v>
      </c>
      <c r="G1344">
        <v>9.7550859999999996E-3</v>
      </c>
      <c r="H1344" t="s">
        <v>4639</v>
      </c>
      <c r="I1344" t="s">
        <v>4640</v>
      </c>
      <c r="J1344" t="s">
        <v>4641</v>
      </c>
      <c r="K1344" t="s">
        <v>4639</v>
      </c>
      <c r="L1344" t="s">
        <v>4639</v>
      </c>
      <c r="M1344" t="s">
        <v>4642</v>
      </c>
      <c r="N1344" t="s">
        <v>4642</v>
      </c>
      <c r="O1344" t="s">
        <v>4643</v>
      </c>
      <c r="P1344" t="s">
        <v>4644</v>
      </c>
      <c r="S1344" t="s">
        <v>921</v>
      </c>
      <c r="T1344" t="s">
        <v>922</v>
      </c>
    </row>
    <row r="1345" spans="1:20" x14ac:dyDescent="0.3">
      <c r="A1345" t="s">
        <v>8567</v>
      </c>
      <c r="B1345">
        <v>43572.28602</v>
      </c>
      <c r="C1345">
        <v>-1.227621963</v>
      </c>
      <c r="D1345">
        <v>0.40955636299999998</v>
      </c>
      <c r="E1345">
        <v>-2.9974432640000002</v>
      </c>
      <c r="F1345">
        <v>2.7225449999999998E-3</v>
      </c>
      <c r="G1345">
        <v>3.2514076000000003E-2</v>
      </c>
      <c r="H1345" t="s">
        <v>8567</v>
      </c>
      <c r="I1345" t="s">
        <v>8568</v>
      </c>
      <c r="J1345" t="s">
        <v>8569</v>
      </c>
      <c r="K1345" t="s">
        <v>8567</v>
      </c>
      <c r="L1345" t="s">
        <v>8567</v>
      </c>
      <c r="M1345" t="s">
        <v>8570</v>
      </c>
      <c r="N1345" t="s">
        <v>8570</v>
      </c>
      <c r="O1345" t="s">
        <v>1881</v>
      </c>
      <c r="P1345" t="s">
        <v>8571</v>
      </c>
      <c r="Q1345" t="s">
        <v>1883</v>
      </c>
      <c r="T1345" t="s">
        <v>1885</v>
      </c>
    </row>
    <row r="1346" spans="1:20" x14ac:dyDescent="0.3">
      <c r="A1346" t="s">
        <v>7711</v>
      </c>
      <c r="B1346">
        <v>65.663850440000004</v>
      </c>
      <c r="C1346">
        <v>-2.4734645550000001</v>
      </c>
      <c r="D1346">
        <v>0.73669644199999995</v>
      </c>
      <c r="E1346">
        <v>-3.357508486</v>
      </c>
      <c r="F1346">
        <v>7.8648300000000004E-4</v>
      </c>
      <c r="G1346">
        <v>1.3794436E-2</v>
      </c>
      <c r="H1346" t="s">
        <v>7711</v>
      </c>
      <c r="I1346" t="s">
        <v>7712</v>
      </c>
      <c r="J1346" t="s">
        <v>7713</v>
      </c>
      <c r="K1346" t="s">
        <v>7711</v>
      </c>
      <c r="L1346" t="s">
        <v>7711</v>
      </c>
      <c r="M1346" t="s">
        <v>7714</v>
      </c>
      <c r="N1346" t="s">
        <v>7714</v>
      </c>
      <c r="O1346" t="s">
        <v>1327</v>
      </c>
      <c r="P1346" t="s">
        <v>7715</v>
      </c>
      <c r="R1346" t="s">
        <v>1329</v>
      </c>
      <c r="T1346" t="s">
        <v>363</v>
      </c>
    </row>
    <row r="1347" spans="1:20" x14ac:dyDescent="0.3">
      <c r="A1347" t="s">
        <v>7394</v>
      </c>
      <c r="B1347">
        <v>86.480487109999999</v>
      </c>
      <c r="C1347">
        <v>-2.177928504</v>
      </c>
      <c r="D1347">
        <v>0.62966777900000004</v>
      </c>
      <c r="E1347">
        <v>-3.4588533460000002</v>
      </c>
      <c r="F1347">
        <v>5.4248000000000002E-4</v>
      </c>
      <c r="G1347">
        <v>1.0615583E-2</v>
      </c>
      <c r="H1347" t="s">
        <v>7394</v>
      </c>
      <c r="I1347" t="s">
        <v>7395</v>
      </c>
      <c r="J1347" t="s">
        <v>7396</v>
      </c>
      <c r="K1347" t="s">
        <v>7394</v>
      </c>
      <c r="L1347" t="s">
        <v>7394</v>
      </c>
      <c r="M1347" t="s">
        <v>7397</v>
      </c>
      <c r="N1347" t="s">
        <v>7397</v>
      </c>
      <c r="P1347" t="s">
        <v>7398</v>
      </c>
    </row>
    <row r="1348" spans="1:20" x14ac:dyDescent="0.3">
      <c r="A1348" t="s">
        <v>6311</v>
      </c>
      <c r="B1348">
        <v>360.11187100000001</v>
      </c>
      <c r="C1348">
        <v>-1.5404808539999999</v>
      </c>
      <c r="D1348">
        <v>0.42103873600000002</v>
      </c>
      <c r="E1348">
        <v>-3.6587627779999998</v>
      </c>
      <c r="F1348">
        <v>2.53436E-4</v>
      </c>
      <c r="G1348">
        <v>6.1715579999999997E-3</v>
      </c>
      <c r="H1348" t="s">
        <v>6312</v>
      </c>
      <c r="I1348" t="s">
        <v>6313</v>
      </c>
      <c r="J1348" t="s">
        <v>6314</v>
      </c>
      <c r="K1348" t="s">
        <v>6312</v>
      </c>
      <c r="L1348" t="s">
        <v>6311</v>
      </c>
      <c r="M1348" t="s">
        <v>6315</v>
      </c>
      <c r="N1348" t="s">
        <v>6315</v>
      </c>
      <c r="O1348" t="s">
        <v>1739</v>
      </c>
      <c r="P1348" t="s">
        <v>6316</v>
      </c>
      <c r="S1348" t="s">
        <v>1741</v>
      </c>
      <c r="T1348" t="s">
        <v>6317</v>
      </c>
    </row>
    <row r="1349" spans="1:20" x14ac:dyDescent="0.3">
      <c r="A1349" t="s">
        <v>2882</v>
      </c>
      <c r="B1349">
        <v>1752.5111669999999</v>
      </c>
      <c r="C1349">
        <v>1.1754933569999999</v>
      </c>
      <c r="D1349">
        <v>0.23939939299999999</v>
      </c>
      <c r="E1349">
        <v>4.9101768530000003</v>
      </c>
      <c r="F1349" s="16">
        <v>9.0999999999999997E-7</v>
      </c>
      <c r="G1349" s="16">
        <v>7.4400000000000006E-5</v>
      </c>
      <c r="H1349" t="s">
        <v>2882</v>
      </c>
      <c r="I1349" t="s">
        <v>2883</v>
      </c>
      <c r="J1349" t="s">
        <v>2884</v>
      </c>
      <c r="K1349" t="s">
        <v>2882</v>
      </c>
      <c r="L1349" t="s">
        <v>2882</v>
      </c>
      <c r="M1349" t="s">
        <v>2885</v>
      </c>
      <c r="N1349" t="s">
        <v>2885</v>
      </c>
      <c r="O1349" t="s">
        <v>2886</v>
      </c>
      <c r="P1349" t="s">
        <v>2887</v>
      </c>
      <c r="R1349" t="s">
        <v>2888</v>
      </c>
      <c r="T1349" t="s">
        <v>2889</v>
      </c>
    </row>
    <row r="1350" spans="1:20" x14ac:dyDescent="0.3">
      <c r="A1350" t="s">
        <v>507</v>
      </c>
      <c r="B1350">
        <v>21.52264976</v>
      </c>
      <c r="C1350">
        <v>-7.948711072</v>
      </c>
      <c r="D1350">
        <v>2.045617649</v>
      </c>
      <c r="E1350">
        <v>-3.8857266780000002</v>
      </c>
      <c r="F1350">
        <v>1.02024E-4</v>
      </c>
      <c r="G1350">
        <v>3.074678E-3</v>
      </c>
      <c r="H1350" t="s">
        <v>508</v>
      </c>
      <c r="I1350" t="s">
        <v>115</v>
      </c>
      <c r="J1350" t="s">
        <v>509</v>
      </c>
      <c r="K1350" t="s">
        <v>508</v>
      </c>
      <c r="L1350" t="s">
        <v>507</v>
      </c>
      <c r="M1350" t="s">
        <v>510</v>
      </c>
      <c r="N1350" t="s">
        <v>510</v>
      </c>
    </row>
    <row r="1351" spans="1:20" x14ac:dyDescent="0.3">
      <c r="A1351" t="s">
        <v>1593</v>
      </c>
      <c r="B1351">
        <v>261.64680299999998</v>
      </c>
      <c r="C1351">
        <v>1.8784529160000001</v>
      </c>
      <c r="D1351">
        <v>0.60488061599999998</v>
      </c>
      <c r="E1351">
        <v>3.1054936579999999</v>
      </c>
      <c r="F1351">
        <v>1.8996169999999999E-3</v>
      </c>
      <c r="G1351">
        <v>2.5506303000000001E-2</v>
      </c>
      <c r="H1351" t="s">
        <v>1594</v>
      </c>
      <c r="I1351" t="s">
        <v>1595</v>
      </c>
      <c r="J1351" t="s">
        <v>1596</v>
      </c>
      <c r="K1351" t="s">
        <v>1594</v>
      </c>
      <c r="L1351" t="s">
        <v>1593</v>
      </c>
      <c r="M1351" t="s">
        <v>1597</v>
      </c>
      <c r="N1351" t="s">
        <v>1597</v>
      </c>
      <c r="O1351" t="s">
        <v>1598</v>
      </c>
      <c r="P1351" t="s">
        <v>1599</v>
      </c>
      <c r="R1351" t="s">
        <v>1600</v>
      </c>
      <c r="S1351" t="s">
        <v>1601</v>
      </c>
      <c r="T1351" t="s">
        <v>1602</v>
      </c>
    </row>
    <row r="1352" spans="1:20" x14ac:dyDescent="0.3">
      <c r="A1352" t="s">
        <v>3895</v>
      </c>
      <c r="B1352">
        <v>9089.8626370000002</v>
      </c>
      <c r="C1352">
        <v>-1.052920681</v>
      </c>
      <c r="D1352">
        <v>0.20899084900000001</v>
      </c>
      <c r="E1352">
        <v>-5.0381185850000003</v>
      </c>
      <c r="F1352" s="16">
        <v>4.7E-7</v>
      </c>
      <c r="G1352" s="16">
        <v>4.1999999999999998E-5</v>
      </c>
      <c r="H1352" t="s">
        <v>3895</v>
      </c>
      <c r="I1352" t="s">
        <v>3896</v>
      </c>
      <c r="J1352" t="s">
        <v>3897</v>
      </c>
      <c r="K1352" t="s">
        <v>3895</v>
      </c>
      <c r="L1352" t="s">
        <v>3895</v>
      </c>
      <c r="M1352" t="s">
        <v>3898</v>
      </c>
      <c r="N1352" t="s">
        <v>3898</v>
      </c>
      <c r="O1352" t="s">
        <v>3899</v>
      </c>
      <c r="P1352" t="s">
        <v>3900</v>
      </c>
      <c r="Q1352" t="s">
        <v>3901</v>
      </c>
      <c r="S1352" t="s">
        <v>3902</v>
      </c>
      <c r="T1352" t="s">
        <v>554</v>
      </c>
    </row>
    <row r="1353" spans="1:20" x14ac:dyDescent="0.3">
      <c r="A1353" t="s">
        <v>2069</v>
      </c>
      <c r="B1353">
        <v>369.77427870000002</v>
      </c>
      <c r="C1353">
        <v>1.5825704570000001</v>
      </c>
      <c r="D1353">
        <v>0.35038149899999999</v>
      </c>
      <c r="E1353">
        <v>4.5167066790000003</v>
      </c>
      <c r="F1353" s="16">
        <v>6.28E-6</v>
      </c>
      <c r="G1353">
        <v>3.5049199999999999E-4</v>
      </c>
      <c r="H1353" t="s">
        <v>2069</v>
      </c>
      <c r="I1353" t="s">
        <v>2070</v>
      </c>
      <c r="J1353" t="s">
        <v>2071</v>
      </c>
      <c r="K1353" t="s">
        <v>2069</v>
      </c>
      <c r="L1353" t="s">
        <v>2069</v>
      </c>
      <c r="M1353" t="s">
        <v>2072</v>
      </c>
      <c r="N1353" t="s">
        <v>2072</v>
      </c>
      <c r="O1353" t="s">
        <v>873</v>
      </c>
      <c r="P1353" t="s">
        <v>2073</v>
      </c>
      <c r="T1353" t="s">
        <v>506</v>
      </c>
    </row>
    <row r="1354" spans="1:20" x14ac:dyDescent="0.3">
      <c r="A1354" t="s">
        <v>7812</v>
      </c>
      <c r="B1354">
        <v>69.416897710000001</v>
      </c>
      <c r="C1354">
        <v>-2.591698499</v>
      </c>
      <c r="D1354">
        <v>0.78407623699999995</v>
      </c>
      <c r="E1354">
        <v>-3.3054164589999999</v>
      </c>
      <c r="F1354">
        <v>9.4835399999999999E-4</v>
      </c>
      <c r="G1354">
        <v>1.5885089000000002E-2</v>
      </c>
      <c r="H1354" t="s">
        <v>7812</v>
      </c>
      <c r="I1354" t="s">
        <v>7813</v>
      </c>
      <c r="J1354" t="s">
        <v>7814</v>
      </c>
      <c r="K1354" t="s">
        <v>7812</v>
      </c>
      <c r="L1354" t="s">
        <v>7812</v>
      </c>
      <c r="M1354" t="s">
        <v>7815</v>
      </c>
      <c r="N1354" t="s">
        <v>7815</v>
      </c>
      <c r="O1354" t="s">
        <v>7816</v>
      </c>
      <c r="P1354" t="s">
        <v>7817</v>
      </c>
      <c r="Q1354" t="s">
        <v>7818</v>
      </c>
    </row>
    <row r="1355" spans="1:20" x14ac:dyDescent="0.3">
      <c r="A1355" t="s">
        <v>1106</v>
      </c>
      <c r="B1355">
        <v>226.77643380000001</v>
      </c>
      <c r="C1355">
        <v>2.505883715</v>
      </c>
      <c r="D1355">
        <v>0.79162272499999997</v>
      </c>
      <c r="E1355">
        <v>3.1655025010000002</v>
      </c>
      <c r="F1355">
        <v>1.548153E-3</v>
      </c>
      <c r="G1355">
        <v>2.2179355000000001E-2</v>
      </c>
      <c r="H1355" t="s">
        <v>1106</v>
      </c>
      <c r="I1355" t="s">
        <v>1107</v>
      </c>
      <c r="J1355" t="s">
        <v>1108</v>
      </c>
      <c r="K1355" t="s">
        <v>1106</v>
      </c>
      <c r="L1355" t="s">
        <v>1106</v>
      </c>
      <c r="M1355" t="s">
        <v>1109</v>
      </c>
      <c r="N1355" t="s">
        <v>1109</v>
      </c>
      <c r="O1355" t="s">
        <v>1110</v>
      </c>
      <c r="P1355" t="s">
        <v>1111</v>
      </c>
      <c r="T1355" t="s">
        <v>1112</v>
      </c>
    </row>
    <row r="1356" spans="1:20" x14ac:dyDescent="0.3">
      <c r="A1356" t="s">
        <v>643</v>
      </c>
      <c r="B1356">
        <v>23.250934050000001</v>
      </c>
      <c r="C1356">
        <v>5.4680533259999997</v>
      </c>
      <c r="D1356">
        <v>1.6747837350000001</v>
      </c>
      <c r="E1356">
        <v>3.2649309949999998</v>
      </c>
      <c r="F1356">
        <v>1.094907E-3</v>
      </c>
      <c r="G1356">
        <v>1.7540225E-2</v>
      </c>
      <c r="H1356" t="s">
        <v>643</v>
      </c>
      <c r="I1356" t="s">
        <v>644</v>
      </c>
      <c r="J1356" t="s">
        <v>645</v>
      </c>
      <c r="K1356" t="s">
        <v>643</v>
      </c>
      <c r="L1356" t="s">
        <v>643</v>
      </c>
      <c r="M1356" t="s">
        <v>646</v>
      </c>
      <c r="N1356" t="s">
        <v>646</v>
      </c>
      <c r="O1356" t="s">
        <v>647</v>
      </c>
      <c r="P1356" t="s">
        <v>648</v>
      </c>
      <c r="Q1356" t="s">
        <v>649</v>
      </c>
    </row>
    <row r="1357" spans="1:20" x14ac:dyDescent="0.3">
      <c r="A1357" t="s">
        <v>3392</v>
      </c>
      <c r="B1357">
        <v>990.90177419999998</v>
      </c>
      <c r="C1357">
        <v>1.0096418570000001</v>
      </c>
      <c r="D1357">
        <v>0.29788184299999998</v>
      </c>
      <c r="E1357">
        <v>3.3894038169999998</v>
      </c>
      <c r="F1357">
        <v>7.00448E-4</v>
      </c>
      <c r="G1357">
        <v>1.2669669999999999E-2</v>
      </c>
      <c r="H1357" t="s">
        <v>3392</v>
      </c>
      <c r="I1357" t="s">
        <v>3393</v>
      </c>
      <c r="J1357" t="s">
        <v>3394</v>
      </c>
      <c r="K1357" t="s">
        <v>3392</v>
      </c>
      <c r="L1357" t="s">
        <v>3392</v>
      </c>
      <c r="M1357" t="s">
        <v>3395</v>
      </c>
      <c r="N1357" t="s">
        <v>3395</v>
      </c>
      <c r="O1357" t="s">
        <v>3396</v>
      </c>
      <c r="P1357" t="s">
        <v>3397</v>
      </c>
      <c r="T1357" t="s">
        <v>3398</v>
      </c>
    </row>
    <row r="1358" spans="1:20" x14ac:dyDescent="0.3">
      <c r="A1358" t="s">
        <v>5214</v>
      </c>
      <c r="B1358">
        <v>1155.1631990000001</v>
      </c>
      <c r="C1358">
        <v>-1.2721923900000001</v>
      </c>
      <c r="D1358">
        <v>0.35681307299999998</v>
      </c>
      <c r="E1358">
        <v>-3.5654309949999998</v>
      </c>
      <c r="F1358">
        <v>3.63259E-4</v>
      </c>
      <c r="G1358">
        <v>8.0467400000000001E-3</v>
      </c>
      <c r="H1358" t="s">
        <v>5215</v>
      </c>
      <c r="I1358" t="s">
        <v>4540</v>
      </c>
      <c r="J1358" t="s">
        <v>5216</v>
      </c>
      <c r="K1358" t="s">
        <v>5215</v>
      </c>
      <c r="L1358" t="s">
        <v>5214</v>
      </c>
      <c r="M1358" t="s">
        <v>5217</v>
      </c>
      <c r="N1358" t="s">
        <v>5217</v>
      </c>
      <c r="P1358" t="s">
        <v>4543</v>
      </c>
    </row>
    <row r="1359" spans="1:20" x14ac:dyDescent="0.3">
      <c r="A1359" t="s">
        <v>1252</v>
      </c>
      <c r="B1359">
        <v>48.791482180000003</v>
      </c>
      <c r="C1359">
        <v>2.2791886670000001</v>
      </c>
      <c r="D1359">
        <v>0.81155508799999998</v>
      </c>
      <c r="E1359">
        <v>2.8084213899999999</v>
      </c>
      <c r="F1359">
        <v>4.9785039999999999E-3</v>
      </c>
      <c r="G1359">
        <v>4.8235331999999999E-2</v>
      </c>
      <c r="H1359" t="s">
        <v>1252</v>
      </c>
      <c r="I1359" t="s">
        <v>1253</v>
      </c>
      <c r="J1359" t="s">
        <v>1254</v>
      </c>
      <c r="K1359" t="s">
        <v>1252</v>
      </c>
      <c r="L1359" t="s">
        <v>1252</v>
      </c>
      <c r="M1359" t="s">
        <v>1255</v>
      </c>
      <c r="N1359" t="s">
        <v>1255</v>
      </c>
      <c r="O1359" t="s">
        <v>1256</v>
      </c>
      <c r="P1359" t="s">
        <v>1257</v>
      </c>
      <c r="Q1359" t="s">
        <v>537</v>
      </c>
      <c r="R1359" t="s">
        <v>1258</v>
      </c>
      <c r="T1359" t="s">
        <v>848</v>
      </c>
    </row>
    <row r="1360" spans="1:20" x14ac:dyDescent="0.3">
      <c r="A1360" t="s">
        <v>1340</v>
      </c>
      <c r="B1360">
        <v>611.67775740000002</v>
      </c>
      <c r="C1360">
        <v>2.1725027269999999</v>
      </c>
      <c r="D1360">
        <v>0.53423507199999998</v>
      </c>
      <c r="E1360">
        <v>4.0665670269999996</v>
      </c>
      <c r="F1360" s="16">
        <v>4.7700000000000001E-5</v>
      </c>
      <c r="G1360">
        <v>1.6981260000000001E-3</v>
      </c>
      <c r="H1360" t="s">
        <v>1340</v>
      </c>
      <c r="I1360" t="s">
        <v>1341</v>
      </c>
      <c r="J1360" t="s">
        <v>1342</v>
      </c>
      <c r="K1360" t="s">
        <v>1340</v>
      </c>
      <c r="L1360" t="s">
        <v>1340</v>
      </c>
      <c r="M1360" t="s">
        <v>1343</v>
      </c>
      <c r="N1360" t="s">
        <v>1343</v>
      </c>
      <c r="O1360" t="s">
        <v>1344</v>
      </c>
      <c r="P1360" t="s">
        <v>1345</v>
      </c>
      <c r="R1360" t="s">
        <v>1346</v>
      </c>
      <c r="S1360" t="s">
        <v>1347</v>
      </c>
      <c r="T1360" t="s">
        <v>1348</v>
      </c>
    </row>
    <row r="1361" spans="1:20" x14ac:dyDescent="0.3">
      <c r="A1361" t="s">
        <v>271</v>
      </c>
      <c r="B1361">
        <v>7264.4909239999997</v>
      </c>
      <c r="C1361">
        <v>1.415275745</v>
      </c>
      <c r="D1361">
        <v>0.23893672499999999</v>
      </c>
      <c r="E1361">
        <v>5.923224008</v>
      </c>
      <c r="F1361" s="16">
        <v>3.1599999999999998E-9</v>
      </c>
      <c r="G1361" s="16">
        <v>5.3799999999999997E-7</v>
      </c>
      <c r="H1361" t="s">
        <v>272</v>
      </c>
      <c r="I1361" t="s">
        <v>115</v>
      </c>
      <c r="J1361" t="s">
        <v>273</v>
      </c>
      <c r="K1361" t="s">
        <v>272</v>
      </c>
      <c r="L1361" t="s">
        <v>271</v>
      </c>
      <c r="M1361" t="s">
        <v>274</v>
      </c>
      <c r="N1361" t="s">
        <v>274</v>
      </c>
    </row>
    <row r="1362" spans="1:20" x14ac:dyDescent="0.3">
      <c r="A1362" t="s">
        <v>1826</v>
      </c>
      <c r="B1362">
        <v>1385.656082</v>
      </c>
      <c r="C1362">
        <v>1.736029491</v>
      </c>
      <c r="D1362">
        <v>0.50822588899999999</v>
      </c>
      <c r="E1362">
        <v>3.415861977</v>
      </c>
      <c r="F1362">
        <v>6.3580500000000003E-4</v>
      </c>
      <c r="G1362">
        <v>1.1916717E-2</v>
      </c>
      <c r="H1362" t="s">
        <v>1826</v>
      </c>
      <c r="I1362" t="s">
        <v>1827</v>
      </c>
      <c r="J1362" t="s">
        <v>1828</v>
      </c>
      <c r="K1362" t="s">
        <v>1826</v>
      </c>
      <c r="L1362" t="s">
        <v>1826</v>
      </c>
      <c r="M1362" t="s">
        <v>1829</v>
      </c>
      <c r="N1362" t="s">
        <v>1829</v>
      </c>
      <c r="O1362" t="s">
        <v>1830</v>
      </c>
      <c r="P1362" t="s">
        <v>1831</v>
      </c>
      <c r="T1362" t="s">
        <v>1832</v>
      </c>
    </row>
    <row r="1363" spans="1:20" x14ac:dyDescent="0.3">
      <c r="A1363" t="s">
        <v>1679</v>
      </c>
      <c r="B1363">
        <v>380.71314819999998</v>
      </c>
      <c r="C1363">
        <v>1.823370081</v>
      </c>
      <c r="D1363">
        <v>0.62813196000000004</v>
      </c>
      <c r="E1363">
        <v>2.9028455759999998</v>
      </c>
      <c r="F1363">
        <v>3.6978890000000002E-3</v>
      </c>
      <c r="G1363">
        <v>3.9903187999999999E-2</v>
      </c>
      <c r="H1363" t="s">
        <v>1679</v>
      </c>
      <c r="I1363" t="s">
        <v>1680</v>
      </c>
      <c r="J1363" t="s">
        <v>1681</v>
      </c>
      <c r="K1363" t="s">
        <v>1679</v>
      </c>
      <c r="L1363" t="s">
        <v>1679</v>
      </c>
      <c r="M1363" t="s">
        <v>1682</v>
      </c>
      <c r="N1363" t="s">
        <v>1682</v>
      </c>
      <c r="O1363" t="s">
        <v>968</v>
      </c>
      <c r="P1363" t="s">
        <v>1683</v>
      </c>
    </row>
    <row r="1364" spans="1:20" x14ac:dyDescent="0.3">
      <c r="A1364" t="s">
        <v>2393</v>
      </c>
      <c r="B1364">
        <v>676.55819020000001</v>
      </c>
      <c r="C1364">
        <v>1.3889359509999999</v>
      </c>
      <c r="D1364">
        <v>0.30530734399999998</v>
      </c>
      <c r="E1364">
        <v>4.5493041060000001</v>
      </c>
      <c r="F1364" s="16">
        <v>5.3800000000000002E-6</v>
      </c>
      <c r="G1364">
        <v>3.1233399999999999E-4</v>
      </c>
      <c r="H1364" t="s">
        <v>2394</v>
      </c>
      <c r="I1364" t="s">
        <v>2395</v>
      </c>
      <c r="J1364" t="s">
        <v>2396</v>
      </c>
      <c r="K1364" t="s">
        <v>2394</v>
      </c>
      <c r="L1364" t="s">
        <v>2393</v>
      </c>
      <c r="M1364" t="s">
        <v>2397</v>
      </c>
      <c r="N1364" t="s">
        <v>2397</v>
      </c>
      <c r="O1364" t="s">
        <v>2398</v>
      </c>
      <c r="P1364" t="s">
        <v>2399</v>
      </c>
      <c r="R1364" t="s">
        <v>2400</v>
      </c>
      <c r="T1364" t="s">
        <v>2401</v>
      </c>
    </row>
    <row r="1365" spans="1:20" x14ac:dyDescent="0.3">
      <c r="A1365" t="s">
        <v>2719</v>
      </c>
      <c r="B1365">
        <v>2481.6947869999999</v>
      </c>
      <c r="C1365">
        <v>1.2108671200000001</v>
      </c>
      <c r="D1365">
        <v>0.289828268</v>
      </c>
      <c r="E1365">
        <v>4.1778779190000002</v>
      </c>
      <c r="F1365" s="16">
        <v>2.94E-5</v>
      </c>
      <c r="G1365">
        <v>1.1588550000000001E-3</v>
      </c>
      <c r="H1365" t="s">
        <v>2719</v>
      </c>
      <c r="I1365" t="s">
        <v>2720</v>
      </c>
      <c r="J1365" t="s">
        <v>2721</v>
      </c>
      <c r="K1365" t="s">
        <v>2719</v>
      </c>
      <c r="L1365" t="s">
        <v>2719</v>
      </c>
      <c r="M1365" t="s">
        <v>2722</v>
      </c>
      <c r="N1365" t="s">
        <v>2722</v>
      </c>
      <c r="P1365" t="s">
        <v>2723</v>
      </c>
    </row>
    <row r="1366" spans="1:20" x14ac:dyDescent="0.3">
      <c r="A1366" t="s">
        <v>3873</v>
      </c>
      <c r="B1366">
        <v>4035.429279</v>
      </c>
      <c r="C1366">
        <v>-1.0509154940000001</v>
      </c>
      <c r="D1366">
        <v>0.305146107</v>
      </c>
      <c r="E1366">
        <v>-3.4439747710000002</v>
      </c>
      <c r="F1366">
        <v>5.7322899999999997E-4</v>
      </c>
      <c r="G1366">
        <v>1.1076295E-2</v>
      </c>
      <c r="H1366" t="s">
        <v>3873</v>
      </c>
      <c r="I1366" t="s">
        <v>3874</v>
      </c>
      <c r="J1366" t="s">
        <v>3875</v>
      </c>
      <c r="K1366" t="s">
        <v>3873</v>
      </c>
      <c r="L1366" t="s">
        <v>3873</v>
      </c>
      <c r="M1366" t="s">
        <v>3876</v>
      </c>
      <c r="N1366" t="s">
        <v>3876</v>
      </c>
      <c r="O1366" t="s">
        <v>3877</v>
      </c>
      <c r="P1366" t="s">
        <v>3878</v>
      </c>
      <c r="R1366" t="s">
        <v>3879</v>
      </c>
      <c r="S1366" t="s">
        <v>3880</v>
      </c>
    </row>
    <row r="1367" spans="1:20" x14ac:dyDescent="0.3">
      <c r="A1367" t="s">
        <v>3777</v>
      </c>
      <c r="B1367">
        <v>891.72779530000003</v>
      </c>
      <c r="C1367">
        <v>-1.040955005</v>
      </c>
      <c r="D1367">
        <v>0.30976853599999998</v>
      </c>
      <c r="E1367">
        <v>-3.3604284600000001</v>
      </c>
      <c r="F1367">
        <v>7.7821699999999999E-4</v>
      </c>
      <c r="G1367">
        <v>1.3686546000000001E-2</v>
      </c>
      <c r="H1367" t="s">
        <v>3777</v>
      </c>
      <c r="I1367" t="s">
        <v>3778</v>
      </c>
      <c r="J1367" t="s">
        <v>3779</v>
      </c>
      <c r="K1367" t="s">
        <v>3777</v>
      </c>
      <c r="L1367" t="s">
        <v>3777</v>
      </c>
      <c r="M1367" t="s">
        <v>3780</v>
      </c>
      <c r="N1367" t="s">
        <v>3780</v>
      </c>
      <c r="O1367" t="s">
        <v>3781</v>
      </c>
      <c r="P1367" t="s">
        <v>3782</v>
      </c>
      <c r="R1367" t="s">
        <v>3783</v>
      </c>
      <c r="S1367" t="s">
        <v>3784</v>
      </c>
      <c r="T1367" t="s">
        <v>3785</v>
      </c>
    </row>
    <row r="1368" spans="1:20" x14ac:dyDescent="0.3">
      <c r="A1368" t="s">
        <v>5560</v>
      </c>
      <c r="B1368">
        <v>411.82113390000001</v>
      </c>
      <c r="C1368">
        <v>-1.3512946530000001</v>
      </c>
      <c r="D1368">
        <v>0.34214686900000002</v>
      </c>
      <c r="E1368">
        <v>-3.9494578960000002</v>
      </c>
      <c r="F1368" s="16">
        <v>7.8300000000000006E-5</v>
      </c>
      <c r="G1368">
        <v>2.4626040000000002E-3</v>
      </c>
      <c r="H1368" t="s">
        <v>5560</v>
      </c>
      <c r="I1368" t="s">
        <v>5561</v>
      </c>
      <c r="J1368" t="s">
        <v>5562</v>
      </c>
      <c r="K1368" t="s">
        <v>5560</v>
      </c>
      <c r="L1368" t="s">
        <v>5560</v>
      </c>
      <c r="M1368" t="s">
        <v>5563</v>
      </c>
      <c r="N1368" t="s">
        <v>5563</v>
      </c>
      <c r="O1368" t="s">
        <v>5564</v>
      </c>
      <c r="P1368" t="s">
        <v>5565</v>
      </c>
      <c r="Q1368" t="s">
        <v>5566</v>
      </c>
      <c r="T1368" t="s">
        <v>5567</v>
      </c>
    </row>
    <row r="1369" spans="1:20" x14ac:dyDescent="0.3">
      <c r="A1369" t="s">
        <v>7225</v>
      </c>
      <c r="B1369">
        <v>358.30661570000001</v>
      </c>
      <c r="C1369">
        <v>-2.0212128229999999</v>
      </c>
      <c r="D1369">
        <v>0.37650375400000002</v>
      </c>
      <c r="E1369">
        <v>-5.3683736260000003</v>
      </c>
      <c r="F1369" s="16">
        <v>7.9399999999999996E-8</v>
      </c>
      <c r="G1369" s="16">
        <v>9.2E-6</v>
      </c>
      <c r="H1369" t="s">
        <v>7226</v>
      </c>
      <c r="I1369" t="s">
        <v>7227</v>
      </c>
      <c r="J1369" t="s">
        <v>7228</v>
      </c>
      <c r="K1369" t="s">
        <v>7226</v>
      </c>
      <c r="L1369" t="s">
        <v>7225</v>
      </c>
      <c r="M1369" t="s">
        <v>7229</v>
      </c>
      <c r="N1369" t="s">
        <v>7229</v>
      </c>
      <c r="P1369" t="s">
        <v>7230</v>
      </c>
    </row>
    <row r="1370" spans="1:20" x14ac:dyDescent="0.3">
      <c r="A1370" t="s">
        <v>4119</v>
      </c>
      <c r="B1370">
        <v>3118.3328369999999</v>
      </c>
      <c r="C1370">
        <v>-1.0887699479999999</v>
      </c>
      <c r="D1370">
        <v>0.23446410400000001</v>
      </c>
      <c r="E1370">
        <v>-4.6436530339999997</v>
      </c>
      <c r="F1370" s="16">
        <v>3.4199999999999999E-6</v>
      </c>
      <c r="G1370">
        <v>2.1585800000000001E-4</v>
      </c>
      <c r="H1370" t="s">
        <v>4120</v>
      </c>
      <c r="I1370" t="s">
        <v>4121</v>
      </c>
      <c r="J1370" t="s">
        <v>4122</v>
      </c>
      <c r="K1370" t="s">
        <v>4120</v>
      </c>
      <c r="L1370" t="s">
        <v>4119</v>
      </c>
      <c r="M1370" t="s">
        <v>4123</v>
      </c>
      <c r="N1370" t="s">
        <v>4123</v>
      </c>
      <c r="O1370" t="s">
        <v>4124</v>
      </c>
      <c r="P1370" t="s">
        <v>4125</v>
      </c>
      <c r="Q1370" t="s">
        <v>3652</v>
      </c>
      <c r="S1370" t="s">
        <v>4126</v>
      </c>
      <c r="T1370" t="s">
        <v>4127</v>
      </c>
    </row>
    <row r="1371" spans="1:20" x14ac:dyDescent="0.3">
      <c r="A1371" t="s">
        <v>5191</v>
      </c>
      <c r="B1371">
        <v>8831.992499</v>
      </c>
      <c r="C1371">
        <v>-1.270697542</v>
      </c>
      <c r="D1371">
        <v>0.26075684199999999</v>
      </c>
      <c r="E1371">
        <v>-4.8731129480000002</v>
      </c>
      <c r="F1371" s="16">
        <v>1.1000000000000001E-6</v>
      </c>
      <c r="G1371" s="16">
        <v>8.7100000000000003E-5</v>
      </c>
      <c r="H1371" t="s">
        <v>5191</v>
      </c>
      <c r="I1371" t="s">
        <v>5192</v>
      </c>
      <c r="J1371" t="s">
        <v>5193</v>
      </c>
      <c r="K1371" t="s">
        <v>5191</v>
      </c>
      <c r="L1371" t="s">
        <v>5191</v>
      </c>
      <c r="M1371" t="s">
        <v>5194</v>
      </c>
      <c r="N1371" t="s">
        <v>5194</v>
      </c>
      <c r="O1371" t="s">
        <v>5195</v>
      </c>
      <c r="P1371" t="s">
        <v>5196</v>
      </c>
      <c r="R1371" t="s">
        <v>5197</v>
      </c>
      <c r="S1371" t="s">
        <v>5198</v>
      </c>
    </row>
    <row r="1372" spans="1:20" x14ac:dyDescent="0.3">
      <c r="A1372" t="s">
        <v>246</v>
      </c>
      <c r="B1372">
        <v>178.44706310000001</v>
      </c>
      <c r="C1372">
        <v>1.5935393959999999</v>
      </c>
      <c r="D1372">
        <v>0.53836844500000003</v>
      </c>
      <c r="E1372">
        <v>2.959942045</v>
      </c>
      <c r="F1372">
        <v>3.0769690000000001E-3</v>
      </c>
      <c r="G1372">
        <v>3.5316355000000001E-2</v>
      </c>
      <c r="H1372" t="s">
        <v>246</v>
      </c>
      <c r="I1372" t="s">
        <v>115</v>
      </c>
      <c r="J1372" t="s">
        <v>247</v>
      </c>
      <c r="K1372" t="s">
        <v>246</v>
      </c>
      <c r="L1372" t="s">
        <v>246</v>
      </c>
      <c r="M1372" t="s">
        <v>248</v>
      </c>
      <c r="N1372" t="s">
        <v>248</v>
      </c>
    </row>
    <row r="1373" spans="1:20" x14ac:dyDescent="0.3">
      <c r="A1373" t="s">
        <v>8416</v>
      </c>
      <c r="B1373">
        <v>44.54265882</v>
      </c>
      <c r="C1373">
        <v>-5.234907186</v>
      </c>
      <c r="D1373">
        <v>1.358707552</v>
      </c>
      <c r="E1373">
        <v>-3.8528579449999998</v>
      </c>
      <c r="F1373">
        <v>1.16747E-4</v>
      </c>
      <c r="G1373">
        <v>3.4469629999999999E-3</v>
      </c>
      <c r="H1373" t="s">
        <v>8416</v>
      </c>
      <c r="I1373" t="s">
        <v>8417</v>
      </c>
      <c r="J1373" t="s">
        <v>8418</v>
      </c>
      <c r="K1373" t="s">
        <v>8416</v>
      </c>
      <c r="L1373" t="s">
        <v>8416</v>
      </c>
      <c r="M1373" t="s">
        <v>8419</v>
      </c>
      <c r="N1373" t="s">
        <v>8419</v>
      </c>
    </row>
    <row r="1374" spans="1:20" x14ac:dyDescent="0.3">
      <c r="A1374" t="s">
        <v>1877</v>
      </c>
      <c r="B1374">
        <v>547.11026619999996</v>
      </c>
      <c r="C1374">
        <v>1.7065115479999999</v>
      </c>
      <c r="D1374">
        <v>0.54265540800000001</v>
      </c>
      <c r="E1374">
        <v>3.1447425459999998</v>
      </c>
      <c r="F1374">
        <v>1.662331E-3</v>
      </c>
      <c r="G1374">
        <v>2.3387310000000001E-2</v>
      </c>
      <c r="H1374" t="s">
        <v>1877</v>
      </c>
      <c r="I1374" t="s">
        <v>1878</v>
      </c>
      <c r="J1374" t="s">
        <v>1879</v>
      </c>
      <c r="K1374" t="s">
        <v>1877</v>
      </c>
      <c r="L1374" t="s">
        <v>1877</v>
      </c>
      <c r="M1374" t="s">
        <v>1880</v>
      </c>
      <c r="N1374" t="s">
        <v>1880</v>
      </c>
      <c r="O1374" t="s">
        <v>1881</v>
      </c>
      <c r="P1374" t="s">
        <v>1882</v>
      </c>
      <c r="Q1374" t="s">
        <v>1883</v>
      </c>
      <c r="S1374" t="s">
        <v>1884</v>
      </c>
      <c r="T1374" t="s">
        <v>1885</v>
      </c>
    </row>
    <row r="1375" spans="1:20" x14ac:dyDescent="0.3">
      <c r="A1375" t="s">
        <v>2830</v>
      </c>
      <c r="B1375">
        <v>3308.4352960000001</v>
      </c>
      <c r="C1375">
        <v>1.1915446750000001</v>
      </c>
      <c r="D1375">
        <v>0.39289421099999999</v>
      </c>
      <c r="E1375">
        <v>3.0327366549999999</v>
      </c>
      <c r="F1375">
        <v>2.4234700000000001E-3</v>
      </c>
      <c r="G1375">
        <v>2.9967390999999999E-2</v>
      </c>
      <c r="H1375" t="s">
        <v>2830</v>
      </c>
      <c r="I1375" t="s">
        <v>1218</v>
      </c>
      <c r="J1375" t="s">
        <v>2831</v>
      </c>
      <c r="K1375" t="s">
        <v>2830</v>
      </c>
      <c r="L1375" t="s">
        <v>2830</v>
      </c>
      <c r="M1375" t="s">
        <v>2832</v>
      </c>
      <c r="N1375" t="s">
        <v>2832</v>
      </c>
      <c r="O1375" t="s">
        <v>1221</v>
      </c>
      <c r="P1375" t="s">
        <v>1222</v>
      </c>
      <c r="S1375" t="s">
        <v>2833</v>
      </c>
      <c r="T1375" t="s">
        <v>1223</v>
      </c>
    </row>
  </sheetData>
  <sortState ref="A2:V1375">
    <sortCondition ref="A2:A1375"/>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030770-05B2-467A-A288-89ED6489E6DB}">
  <dimension ref="A1:I391"/>
  <sheetViews>
    <sheetView topLeftCell="A386" workbookViewId="0">
      <selection activeCell="C4" sqref="C4"/>
    </sheetView>
  </sheetViews>
  <sheetFormatPr defaultColWidth="12.44140625" defaultRowHeight="14.4" x14ac:dyDescent="0.3"/>
  <sheetData>
    <row r="1" spans="1:9" s="6" customFormat="1" x14ac:dyDescent="0.3">
      <c r="A1" s="6" t="s">
        <v>9956</v>
      </c>
    </row>
    <row r="2" spans="1:9" s="6" customFormat="1" x14ac:dyDescent="0.3">
      <c r="A2" s="6" t="s">
        <v>8577</v>
      </c>
    </row>
    <row r="3" spans="1:9" x14ac:dyDescent="0.3">
      <c r="A3" t="s">
        <v>8578</v>
      </c>
      <c r="B3" t="s">
        <v>8579</v>
      </c>
      <c r="C3" t="s">
        <v>8580</v>
      </c>
      <c r="D3" t="s">
        <v>8581</v>
      </c>
      <c r="E3" t="s">
        <v>8582</v>
      </c>
      <c r="F3" t="s">
        <v>8583</v>
      </c>
      <c r="G3" t="s">
        <v>8584</v>
      </c>
      <c r="H3" t="s">
        <v>8585</v>
      </c>
      <c r="I3" t="s">
        <v>8586</v>
      </c>
    </row>
    <row r="4" spans="1:9" x14ac:dyDescent="0.3">
      <c r="A4" t="s">
        <v>8587</v>
      </c>
      <c r="B4" t="s">
        <v>8588</v>
      </c>
      <c r="C4" t="s">
        <v>8589</v>
      </c>
      <c r="D4">
        <v>1</v>
      </c>
      <c r="E4">
        <v>10.71</v>
      </c>
      <c r="F4" s="16">
        <v>8.5399999999999992E-18</v>
      </c>
      <c r="G4" s="16">
        <v>1.7299999999999999E-15</v>
      </c>
      <c r="H4" t="s">
        <v>8590</v>
      </c>
      <c r="I4" t="s">
        <v>8591</v>
      </c>
    </row>
    <row r="5" spans="1:9" x14ac:dyDescent="0.3">
      <c r="A5" t="s">
        <v>8587</v>
      </c>
      <c r="B5" t="s">
        <v>8592</v>
      </c>
      <c r="C5" t="s">
        <v>8593</v>
      </c>
      <c r="D5">
        <v>1</v>
      </c>
      <c r="E5">
        <v>9.3800000000000008</v>
      </c>
      <c r="F5" s="16">
        <v>4.8299999999999996E-16</v>
      </c>
      <c r="G5" s="16">
        <v>5.8599999999999998E-14</v>
      </c>
      <c r="H5" t="s">
        <v>8594</v>
      </c>
      <c r="I5" t="s">
        <v>8595</v>
      </c>
    </row>
    <row r="6" spans="1:9" x14ac:dyDescent="0.3">
      <c r="A6" t="s">
        <v>8587</v>
      </c>
      <c r="B6" t="s">
        <v>8596</v>
      </c>
      <c r="C6" t="s">
        <v>8597</v>
      </c>
      <c r="D6">
        <v>1</v>
      </c>
      <c r="E6">
        <v>8.5299999999999994</v>
      </c>
      <c r="F6" s="16">
        <v>5.5199999999999997E-13</v>
      </c>
      <c r="G6" s="16">
        <v>4.1899999999999999E-11</v>
      </c>
      <c r="H6" t="s">
        <v>8598</v>
      </c>
      <c r="I6" t="s">
        <v>8599</v>
      </c>
    </row>
    <row r="7" spans="1:9" x14ac:dyDescent="0.3">
      <c r="A7" t="s">
        <v>8587</v>
      </c>
      <c r="B7" t="s">
        <v>8600</v>
      </c>
      <c r="C7" t="s">
        <v>8601</v>
      </c>
      <c r="D7">
        <v>1</v>
      </c>
      <c r="E7">
        <v>7.85</v>
      </c>
      <c r="F7" s="16">
        <v>3.6800000000000002E-10</v>
      </c>
      <c r="G7" s="16">
        <v>1.4899999999999999E-8</v>
      </c>
      <c r="H7" t="s">
        <v>8602</v>
      </c>
      <c r="I7" t="s">
        <v>8603</v>
      </c>
    </row>
    <row r="8" spans="1:9" x14ac:dyDescent="0.3">
      <c r="A8" t="s">
        <v>8587</v>
      </c>
      <c r="B8" t="s">
        <v>8604</v>
      </c>
      <c r="C8" t="s">
        <v>8605</v>
      </c>
      <c r="D8">
        <v>1</v>
      </c>
      <c r="E8">
        <v>7.01</v>
      </c>
      <c r="F8" s="16">
        <v>9.900000000000001E-10</v>
      </c>
      <c r="G8" s="16">
        <v>3.7599999999999999E-8</v>
      </c>
      <c r="H8" t="s">
        <v>8606</v>
      </c>
      <c r="I8" t="s">
        <v>8607</v>
      </c>
    </row>
    <row r="9" spans="1:9" x14ac:dyDescent="0.3">
      <c r="A9" t="s">
        <v>8587</v>
      </c>
      <c r="B9" t="s">
        <v>1690</v>
      </c>
      <c r="C9" t="s">
        <v>8608</v>
      </c>
      <c r="D9">
        <v>1</v>
      </c>
      <c r="E9">
        <v>6.41</v>
      </c>
      <c r="F9" s="16">
        <v>2.2699999999999998E-9</v>
      </c>
      <c r="G9" s="16">
        <v>7.2499999999999994E-8</v>
      </c>
      <c r="H9" t="s">
        <v>8609</v>
      </c>
      <c r="I9" t="s">
        <v>8610</v>
      </c>
    </row>
    <row r="10" spans="1:9" x14ac:dyDescent="0.3">
      <c r="A10" t="s">
        <v>8587</v>
      </c>
      <c r="B10" t="s">
        <v>8611</v>
      </c>
      <c r="C10" t="s">
        <v>8612</v>
      </c>
      <c r="D10">
        <v>1</v>
      </c>
      <c r="E10">
        <v>6.48</v>
      </c>
      <c r="F10" s="16">
        <v>4.9900000000000003E-9</v>
      </c>
      <c r="G10" s="16">
        <v>1.2599999999999999E-7</v>
      </c>
      <c r="H10" t="s">
        <v>8613</v>
      </c>
      <c r="I10" t="s">
        <v>8614</v>
      </c>
    </row>
    <row r="11" spans="1:9" x14ac:dyDescent="0.3">
      <c r="A11" t="s">
        <v>8587</v>
      </c>
      <c r="B11" t="s">
        <v>8615</v>
      </c>
      <c r="C11" t="s">
        <v>8616</v>
      </c>
      <c r="D11">
        <v>1</v>
      </c>
      <c r="E11">
        <v>6.4</v>
      </c>
      <c r="F11" s="16">
        <v>8.8800000000000008E-9</v>
      </c>
      <c r="G11" s="16">
        <v>1.9999999999999999E-7</v>
      </c>
      <c r="H11" t="s">
        <v>8617</v>
      </c>
      <c r="I11" t="s">
        <v>8618</v>
      </c>
    </row>
    <row r="12" spans="1:9" x14ac:dyDescent="0.3">
      <c r="A12" t="s">
        <v>8587</v>
      </c>
      <c r="B12" t="s">
        <v>8619</v>
      </c>
      <c r="C12" t="s">
        <v>8620</v>
      </c>
      <c r="D12">
        <v>1</v>
      </c>
      <c r="E12">
        <v>5.61</v>
      </c>
      <c r="F12" s="16">
        <v>6.6500000000000007E-8</v>
      </c>
      <c r="G12" s="16">
        <v>1.19E-6</v>
      </c>
      <c r="H12" t="s">
        <v>8621</v>
      </c>
      <c r="I12" t="s">
        <v>8622</v>
      </c>
    </row>
    <row r="13" spans="1:9" x14ac:dyDescent="0.3">
      <c r="A13" t="s">
        <v>8587</v>
      </c>
      <c r="B13" t="s">
        <v>8623</v>
      </c>
      <c r="C13" t="s">
        <v>8624</v>
      </c>
      <c r="D13">
        <v>1</v>
      </c>
      <c r="E13">
        <v>5.46</v>
      </c>
      <c r="F13" s="16">
        <v>3.7099999999999997E-7</v>
      </c>
      <c r="G13" s="16">
        <v>6.0800000000000002E-6</v>
      </c>
      <c r="H13" t="s">
        <v>8625</v>
      </c>
      <c r="I13" t="s">
        <v>8626</v>
      </c>
    </row>
    <row r="14" spans="1:9" x14ac:dyDescent="0.3">
      <c r="A14" t="s">
        <v>8587</v>
      </c>
      <c r="B14" t="s">
        <v>8627</v>
      </c>
      <c r="C14" t="s">
        <v>8628</v>
      </c>
      <c r="D14">
        <v>1</v>
      </c>
      <c r="E14">
        <v>4.66</v>
      </c>
      <c r="F14" s="16">
        <v>1.5299999999999999E-5</v>
      </c>
      <c r="G14" s="16">
        <v>1.3899999999999999E-4</v>
      </c>
      <c r="H14" t="s">
        <v>8629</v>
      </c>
      <c r="I14" t="s">
        <v>8630</v>
      </c>
    </row>
    <row r="15" spans="1:9" x14ac:dyDescent="0.3">
      <c r="A15" t="s">
        <v>8587</v>
      </c>
      <c r="B15" t="s">
        <v>8631</v>
      </c>
      <c r="C15" t="s">
        <v>8632</v>
      </c>
      <c r="D15">
        <v>1</v>
      </c>
      <c r="E15">
        <v>4.21</v>
      </c>
      <c r="F15" s="16">
        <v>6.6400000000000001E-5</v>
      </c>
      <c r="G15" s="16">
        <v>5.2300000000000003E-4</v>
      </c>
      <c r="H15" t="s">
        <v>8633</v>
      </c>
      <c r="I15" t="s">
        <v>8634</v>
      </c>
    </row>
    <row r="16" spans="1:9" x14ac:dyDescent="0.3">
      <c r="A16" t="s">
        <v>8587</v>
      </c>
      <c r="B16" t="s">
        <v>8635</v>
      </c>
      <c r="C16" t="s">
        <v>8636</v>
      </c>
      <c r="D16">
        <v>1</v>
      </c>
      <c r="E16">
        <v>4.04</v>
      </c>
      <c r="F16" s="16">
        <v>8.8499999999999996E-5</v>
      </c>
      <c r="G16" s="16">
        <v>6.4000000000000005E-4</v>
      </c>
      <c r="H16" t="s">
        <v>8637</v>
      </c>
      <c r="I16" t="s">
        <v>8638</v>
      </c>
    </row>
    <row r="17" spans="1:9" x14ac:dyDescent="0.3">
      <c r="A17" t="s">
        <v>8587</v>
      </c>
      <c r="B17" t="s">
        <v>8639</v>
      </c>
      <c r="C17" t="s">
        <v>8640</v>
      </c>
      <c r="D17">
        <v>1</v>
      </c>
      <c r="E17">
        <v>3.76</v>
      </c>
      <c r="F17" s="16">
        <v>1.9100000000000001E-4</v>
      </c>
      <c r="G17" s="16">
        <v>1.33E-3</v>
      </c>
      <c r="H17" t="s">
        <v>8641</v>
      </c>
      <c r="I17" t="s">
        <v>8642</v>
      </c>
    </row>
    <row r="18" spans="1:9" x14ac:dyDescent="0.3">
      <c r="A18" t="s">
        <v>8587</v>
      </c>
      <c r="B18" t="s">
        <v>8643</v>
      </c>
      <c r="C18" t="s">
        <v>8644</v>
      </c>
      <c r="D18">
        <v>1</v>
      </c>
      <c r="E18">
        <v>3.84</v>
      </c>
      <c r="F18" s="16">
        <v>2.5799999999999998E-4</v>
      </c>
      <c r="G18" s="16">
        <v>1.6299999999999999E-3</v>
      </c>
      <c r="H18" t="s">
        <v>8645</v>
      </c>
      <c r="I18" t="s">
        <v>8646</v>
      </c>
    </row>
    <row r="19" spans="1:9" x14ac:dyDescent="0.3">
      <c r="A19" t="s">
        <v>8587</v>
      </c>
      <c r="B19" t="s">
        <v>8647</v>
      </c>
      <c r="C19" t="s">
        <v>8648</v>
      </c>
      <c r="D19">
        <v>1</v>
      </c>
      <c r="E19">
        <v>3.34</v>
      </c>
      <c r="F19" s="16">
        <v>1.1100000000000001E-3</v>
      </c>
      <c r="G19" s="16">
        <v>5.1500000000000001E-3</v>
      </c>
      <c r="H19" t="s">
        <v>8649</v>
      </c>
      <c r="I19" t="s">
        <v>8650</v>
      </c>
    </row>
    <row r="20" spans="1:9" x14ac:dyDescent="0.3">
      <c r="A20" t="s">
        <v>8587</v>
      </c>
      <c r="B20" t="s">
        <v>8651</v>
      </c>
      <c r="C20" t="s">
        <v>8652</v>
      </c>
      <c r="D20">
        <v>1</v>
      </c>
      <c r="E20">
        <v>3.2</v>
      </c>
      <c r="F20" s="16">
        <v>1.73E-3</v>
      </c>
      <c r="G20" s="16">
        <v>7.26E-3</v>
      </c>
      <c r="H20" t="s">
        <v>8653</v>
      </c>
      <c r="I20" t="s">
        <v>8654</v>
      </c>
    </row>
    <row r="21" spans="1:9" x14ac:dyDescent="0.3">
      <c r="A21" t="s">
        <v>8587</v>
      </c>
      <c r="B21" t="s">
        <v>8655</v>
      </c>
      <c r="C21" t="s">
        <v>8656</v>
      </c>
      <c r="D21">
        <v>1</v>
      </c>
      <c r="E21">
        <v>3.18</v>
      </c>
      <c r="F21" s="16">
        <v>2.65E-3</v>
      </c>
      <c r="G21" s="16">
        <v>9.5600000000000008E-3</v>
      </c>
      <c r="H21" t="s">
        <v>8657</v>
      </c>
      <c r="I21" t="s">
        <v>8658</v>
      </c>
    </row>
    <row r="22" spans="1:9" x14ac:dyDescent="0.3">
      <c r="A22" t="s">
        <v>8587</v>
      </c>
      <c r="B22" t="s">
        <v>8659</v>
      </c>
      <c r="C22" t="s">
        <v>8660</v>
      </c>
      <c r="D22">
        <v>1</v>
      </c>
      <c r="E22">
        <v>2.7</v>
      </c>
      <c r="F22" s="16">
        <v>6.1000000000000004E-3</v>
      </c>
      <c r="G22" s="16">
        <v>1.7899999999999999E-2</v>
      </c>
      <c r="H22" t="s">
        <v>8661</v>
      </c>
      <c r="I22" t="s">
        <v>8662</v>
      </c>
    </row>
    <row r="23" spans="1:9" x14ac:dyDescent="0.3">
      <c r="A23" t="s">
        <v>8587</v>
      </c>
      <c r="B23" t="s">
        <v>8663</v>
      </c>
      <c r="C23" t="s">
        <v>8664</v>
      </c>
      <c r="D23">
        <v>1</v>
      </c>
      <c r="E23">
        <v>2.46</v>
      </c>
      <c r="F23" s="16">
        <v>1.29E-2</v>
      </c>
      <c r="G23" s="16">
        <v>3.1600000000000003E-2</v>
      </c>
      <c r="H23" t="s">
        <v>8665</v>
      </c>
      <c r="I23" t="s">
        <v>8666</v>
      </c>
    </row>
    <row r="24" spans="1:9" x14ac:dyDescent="0.3">
      <c r="A24" t="s">
        <v>8587</v>
      </c>
      <c r="B24" t="s">
        <v>8667</v>
      </c>
      <c r="C24" t="s">
        <v>8668</v>
      </c>
      <c r="D24">
        <v>1</v>
      </c>
      <c r="E24">
        <v>2.4500000000000002</v>
      </c>
      <c r="F24" s="16">
        <v>1.2699999999999999E-2</v>
      </c>
      <c r="G24" s="16">
        <v>3.1600000000000003E-2</v>
      </c>
      <c r="H24" t="s">
        <v>8669</v>
      </c>
      <c r="I24" t="s">
        <v>8670</v>
      </c>
    </row>
    <row r="25" spans="1:9" x14ac:dyDescent="0.3">
      <c r="A25" t="s">
        <v>8587</v>
      </c>
      <c r="B25" t="s">
        <v>8671</v>
      </c>
      <c r="C25" t="s">
        <v>8672</v>
      </c>
      <c r="D25">
        <v>1</v>
      </c>
      <c r="E25">
        <v>2.36</v>
      </c>
      <c r="F25" s="16">
        <v>1.52E-2</v>
      </c>
      <c r="G25" s="16">
        <v>3.5299999999999998E-2</v>
      </c>
      <c r="H25" t="s">
        <v>8673</v>
      </c>
      <c r="I25" t="s">
        <v>8674</v>
      </c>
    </row>
    <row r="26" spans="1:9" x14ac:dyDescent="0.3">
      <c r="A26" t="s">
        <v>8587</v>
      </c>
      <c r="B26" t="s">
        <v>8675</v>
      </c>
      <c r="C26" t="s">
        <v>8676</v>
      </c>
      <c r="D26">
        <v>1</v>
      </c>
      <c r="E26">
        <v>2.3199999999999998</v>
      </c>
      <c r="F26" s="16">
        <v>1.77E-2</v>
      </c>
      <c r="G26" s="16">
        <v>3.9399999999999998E-2</v>
      </c>
      <c r="H26" t="s">
        <v>8677</v>
      </c>
      <c r="I26" t="s">
        <v>8678</v>
      </c>
    </row>
    <row r="27" spans="1:9" x14ac:dyDescent="0.3">
      <c r="A27" t="s">
        <v>8587</v>
      </c>
      <c r="B27" t="s">
        <v>8679</v>
      </c>
      <c r="C27" t="s">
        <v>8680</v>
      </c>
      <c r="D27">
        <v>1</v>
      </c>
      <c r="E27">
        <v>2.2599999999999998</v>
      </c>
      <c r="F27" s="16">
        <v>1.8200000000000001E-2</v>
      </c>
      <c r="G27" s="16">
        <v>3.9899999999999998E-2</v>
      </c>
      <c r="H27" t="s">
        <v>8681</v>
      </c>
      <c r="I27" t="s">
        <v>8682</v>
      </c>
    </row>
    <row r="28" spans="1:9" x14ac:dyDescent="0.3">
      <c r="A28" t="s">
        <v>8587</v>
      </c>
      <c r="B28" t="s">
        <v>8683</v>
      </c>
      <c r="C28" t="s">
        <v>8684</v>
      </c>
      <c r="D28">
        <v>2</v>
      </c>
      <c r="E28">
        <v>14.54</v>
      </c>
      <c r="F28" s="16">
        <v>1.22E-20</v>
      </c>
      <c r="G28" s="16">
        <v>7.4099999999999999E-18</v>
      </c>
      <c r="H28" t="s">
        <v>8685</v>
      </c>
      <c r="I28" t="s">
        <v>8686</v>
      </c>
    </row>
    <row r="29" spans="1:9" x14ac:dyDescent="0.3">
      <c r="A29" t="s">
        <v>8587</v>
      </c>
      <c r="B29" t="s">
        <v>8687</v>
      </c>
      <c r="C29" t="s">
        <v>8688</v>
      </c>
      <c r="D29">
        <v>2</v>
      </c>
      <c r="E29">
        <v>13.47</v>
      </c>
      <c r="F29" s="16">
        <v>6.0300000000000004E-20</v>
      </c>
      <c r="G29" s="16">
        <v>1.83E-17</v>
      </c>
      <c r="H29" t="s">
        <v>8689</v>
      </c>
      <c r="I29" t="s">
        <v>8690</v>
      </c>
    </row>
    <row r="30" spans="1:9" x14ac:dyDescent="0.3">
      <c r="A30" t="s">
        <v>8587</v>
      </c>
      <c r="B30" t="s">
        <v>8691</v>
      </c>
      <c r="C30" t="s">
        <v>8692</v>
      </c>
      <c r="D30">
        <v>2</v>
      </c>
      <c r="E30">
        <v>9.69</v>
      </c>
      <c r="F30" s="16">
        <v>4.5999999999999996E-13</v>
      </c>
      <c r="G30" s="16">
        <v>3.9899999999999999E-11</v>
      </c>
      <c r="H30" t="s">
        <v>8693</v>
      </c>
      <c r="I30" t="s">
        <v>8694</v>
      </c>
    </row>
    <row r="31" spans="1:9" x14ac:dyDescent="0.3">
      <c r="A31" t="s">
        <v>8587</v>
      </c>
      <c r="B31" t="s">
        <v>8695</v>
      </c>
      <c r="C31" t="s">
        <v>8696</v>
      </c>
      <c r="D31">
        <v>2</v>
      </c>
      <c r="E31">
        <v>8.65</v>
      </c>
      <c r="F31" s="16">
        <v>6.9099999999999999E-11</v>
      </c>
      <c r="G31" s="16">
        <v>3.8199999999999996E-9</v>
      </c>
      <c r="H31" t="s">
        <v>8697</v>
      </c>
      <c r="I31" t="s">
        <v>8698</v>
      </c>
    </row>
    <row r="32" spans="1:9" x14ac:dyDescent="0.3">
      <c r="A32" t="s">
        <v>8587</v>
      </c>
      <c r="B32" t="s">
        <v>8699</v>
      </c>
      <c r="C32" t="s">
        <v>8700</v>
      </c>
      <c r="D32">
        <v>2</v>
      </c>
      <c r="E32">
        <v>7.8</v>
      </c>
      <c r="F32" s="16">
        <v>1.0500000000000001E-9</v>
      </c>
      <c r="G32" s="16">
        <v>3.7599999999999999E-8</v>
      </c>
      <c r="H32" t="s">
        <v>8701</v>
      </c>
      <c r="I32" t="s">
        <v>8702</v>
      </c>
    </row>
    <row r="33" spans="1:9" x14ac:dyDescent="0.3">
      <c r="A33" t="s">
        <v>8587</v>
      </c>
      <c r="B33" t="s">
        <v>8703</v>
      </c>
      <c r="C33" t="s">
        <v>8704</v>
      </c>
      <c r="D33">
        <v>2</v>
      </c>
      <c r="E33">
        <v>8.14</v>
      </c>
      <c r="F33" s="16">
        <v>3.4200000000000002E-9</v>
      </c>
      <c r="G33" s="16">
        <v>9.8799999999999998E-8</v>
      </c>
      <c r="H33" t="s">
        <v>8705</v>
      </c>
      <c r="I33" t="s">
        <v>8706</v>
      </c>
    </row>
    <row r="34" spans="1:9" x14ac:dyDescent="0.3">
      <c r="A34" t="s">
        <v>8587</v>
      </c>
      <c r="B34" t="s">
        <v>8707</v>
      </c>
      <c r="C34" t="s">
        <v>8708</v>
      </c>
      <c r="D34">
        <v>2</v>
      </c>
      <c r="E34">
        <v>7.67</v>
      </c>
      <c r="F34" s="16">
        <v>4.2700000000000004E-9</v>
      </c>
      <c r="G34" s="16">
        <v>1.1300000000000001E-7</v>
      </c>
      <c r="H34" t="s">
        <v>8709</v>
      </c>
      <c r="I34" t="s">
        <v>8710</v>
      </c>
    </row>
    <row r="35" spans="1:9" x14ac:dyDescent="0.3">
      <c r="A35" t="s">
        <v>8587</v>
      </c>
      <c r="B35" t="s">
        <v>8711</v>
      </c>
      <c r="C35" t="s">
        <v>8712</v>
      </c>
      <c r="D35">
        <v>2</v>
      </c>
      <c r="E35">
        <v>7.3</v>
      </c>
      <c r="F35" s="16">
        <v>4.1199999999999998E-9</v>
      </c>
      <c r="G35" s="16">
        <v>1.1300000000000001E-7</v>
      </c>
      <c r="H35" t="s">
        <v>8713</v>
      </c>
      <c r="I35" t="s">
        <v>8714</v>
      </c>
    </row>
    <row r="36" spans="1:9" x14ac:dyDescent="0.3">
      <c r="A36" t="s">
        <v>8587</v>
      </c>
      <c r="B36" t="s">
        <v>8715</v>
      </c>
      <c r="C36" t="s">
        <v>8716</v>
      </c>
      <c r="D36">
        <v>2</v>
      </c>
      <c r="E36">
        <v>7.84</v>
      </c>
      <c r="F36" s="16">
        <v>8.0600000000000007E-9</v>
      </c>
      <c r="G36" s="16">
        <v>1.9600000000000001E-7</v>
      </c>
      <c r="H36" t="s">
        <v>8717</v>
      </c>
      <c r="I36" t="s">
        <v>8718</v>
      </c>
    </row>
    <row r="37" spans="1:9" x14ac:dyDescent="0.3">
      <c r="A37" t="s">
        <v>8587</v>
      </c>
      <c r="B37" t="s">
        <v>8719</v>
      </c>
      <c r="C37" t="s">
        <v>8720</v>
      </c>
      <c r="D37">
        <v>2</v>
      </c>
      <c r="E37">
        <v>7.99</v>
      </c>
      <c r="F37" s="16">
        <v>2.4699999999999999E-8</v>
      </c>
      <c r="G37" s="16">
        <v>4.9900000000000001E-7</v>
      </c>
      <c r="H37" t="s">
        <v>8721</v>
      </c>
      <c r="I37" t="s">
        <v>8722</v>
      </c>
    </row>
    <row r="38" spans="1:9" x14ac:dyDescent="0.3">
      <c r="A38" t="s">
        <v>8587</v>
      </c>
      <c r="B38" t="s">
        <v>8723</v>
      </c>
      <c r="C38" t="s">
        <v>8724</v>
      </c>
      <c r="D38">
        <v>2</v>
      </c>
      <c r="E38">
        <v>7.22</v>
      </c>
      <c r="F38" s="16">
        <v>3.7900000000000002E-8</v>
      </c>
      <c r="G38" s="16">
        <v>7.4199999999999995E-7</v>
      </c>
      <c r="H38" t="s">
        <v>8725</v>
      </c>
      <c r="I38" t="s">
        <v>8726</v>
      </c>
    </row>
    <row r="39" spans="1:9" x14ac:dyDescent="0.3">
      <c r="A39" t="s">
        <v>8587</v>
      </c>
      <c r="B39" t="s">
        <v>8727</v>
      </c>
      <c r="C39" t="s">
        <v>8728</v>
      </c>
      <c r="D39">
        <v>2</v>
      </c>
      <c r="E39">
        <v>7.13</v>
      </c>
      <c r="F39" s="16">
        <v>6.5400000000000003E-8</v>
      </c>
      <c r="G39" s="16">
        <v>1.19E-6</v>
      </c>
      <c r="H39" t="s">
        <v>8729</v>
      </c>
      <c r="I39" t="s">
        <v>8730</v>
      </c>
    </row>
    <row r="40" spans="1:9" x14ac:dyDescent="0.3">
      <c r="A40" t="s">
        <v>8587</v>
      </c>
      <c r="B40" t="s">
        <v>8731</v>
      </c>
      <c r="C40" t="s">
        <v>8732</v>
      </c>
      <c r="D40">
        <v>2</v>
      </c>
      <c r="E40">
        <v>6.97</v>
      </c>
      <c r="F40" s="16">
        <v>3.3999999999999997E-7</v>
      </c>
      <c r="G40" s="16">
        <v>5.7300000000000002E-6</v>
      </c>
      <c r="H40" t="s">
        <v>8733</v>
      </c>
      <c r="I40" t="s">
        <v>8734</v>
      </c>
    </row>
    <row r="41" spans="1:9" x14ac:dyDescent="0.3">
      <c r="A41" t="s">
        <v>8587</v>
      </c>
      <c r="B41" t="s">
        <v>8735</v>
      </c>
      <c r="C41" t="s">
        <v>8736</v>
      </c>
      <c r="D41">
        <v>2</v>
      </c>
      <c r="E41">
        <v>6.63</v>
      </c>
      <c r="F41" s="16">
        <v>4.6100000000000001E-7</v>
      </c>
      <c r="G41" s="16">
        <v>7.3599999999999998E-6</v>
      </c>
      <c r="H41" t="s">
        <v>8737</v>
      </c>
      <c r="I41" t="s">
        <v>8738</v>
      </c>
    </row>
    <row r="42" spans="1:9" x14ac:dyDescent="0.3">
      <c r="A42" t="s">
        <v>8587</v>
      </c>
      <c r="B42" t="s">
        <v>8739</v>
      </c>
      <c r="C42" t="s">
        <v>8740</v>
      </c>
      <c r="D42">
        <v>2</v>
      </c>
      <c r="E42">
        <v>5.99</v>
      </c>
      <c r="F42" s="16">
        <v>1.46E-6</v>
      </c>
      <c r="G42" s="16">
        <v>2.1800000000000001E-5</v>
      </c>
      <c r="H42" t="s">
        <v>8741</v>
      </c>
      <c r="I42" t="s">
        <v>8742</v>
      </c>
    </row>
    <row r="43" spans="1:9" x14ac:dyDescent="0.3">
      <c r="A43" t="s">
        <v>8587</v>
      </c>
      <c r="B43" t="s">
        <v>8743</v>
      </c>
      <c r="C43" t="s">
        <v>8744</v>
      </c>
      <c r="D43">
        <v>2</v>
      </c>
      <c r="E43">
        <v>6.29</v>
      </c>
      <c r="F43" s="16">
        <v>1.9199999999999998E-6</v>
      </c>
      <c r="G43" s="16">
        <v>2.7699999999999999E-5</v>
      </c>
      <c r="H43" t="s">
        <v>8745</v>
      </c>
      <c r="I43" t="s">
        <v>8746</v>
      </c>
    </row>
    <row r="44" spans="1:9" x14ac:dyDescent="0.3">
      <c r="A44" t="s">
        <v>8587</v>
      </c>
      <c r="B44" t="s">
        <v>1362</v>
      </c>
      <c r="C44" t="s">
        <v>8747</v>
      </c>
      <c r="D44">
        <v>2</v>
      </c>
      <c r="E44">
        <v>5.41</v>
      </c>
      <c r="F44" s="16">
        <v>4.2599999999999999E-6</v>
      </c>
      <c r="G44" s="16">
        <v>5.0800000000000002E-5</v>
      </c>
      <c r="H44" t="s">
        <v>8748</v>
      </c>
      <c r="I44" t="s">
        <v>8749</v>
      </c>
    </row>
    <row r="45" spans="1:9" x14ac:dyDescent="0.3">
      <c r="A45" t="s">
        <v>8587</v>
      </c>
      <c r="B45" t="s">
        <v>8750</v>
      </c>
      <c r="C45" t="s">
        <v>8751</v>
      </c>
      <c r="D45">
        <v>2</v>
      </c>
      <c r="E45">
        <v>5.43</v>
      </c>
      <c r="F45" s="16">
        <v>5.0799999999999996E-6</v>
      </c>
      <c r="G45" s="16">
        <v>5.6100000000000002E-5</v>
      </c>
      <c r="H45" t="s">
        <v>8752</v>
      </c>
      <c r="I45" t="s">
        <v>8753</v>
      </c>
    </row>
    <row r="46" spans="1:9" x14ac:dyDescent="0.3">
      <c r="A46" t="s">
        <v>8587</v>
      </c>
      <c r="B46" t="s">
        <v>8754</v>
      </c>
      <c r="C46" t="s">
        <v>8755</v>
      </c>
      <c r="D46">
        <v>2</v>
      </c>
      <c r="E46">
        <v>5.98</v>
      </c>
      <c r="F46" s="16">
        <v>5.5199999999999997E-6</v>
      </c>
      <c r="G46" s="16">
        <v>5.9799999999999997E-5</v>
      </c>
      <c r="H46" t="s">
        <v>8756</v>
      </c>
      <c r="I46" t="s">
        <v>8757</v>
      </c>
    </row>
    <row r="47" spans="1:9" x14ac:dyDescent="0.3">
      <c r="A47" t="s">
        <v>8587</v>
      </c>
      <c r="B47" t="s">
        <v>8758</v>
      </c>
      <c r="C47" t="s">
        <v>8759</v>
      </c>
      <c r="D47">
        <v>2</v>
      </c>
      <c r="E47">
        <v>5.95</v>
      </c>
      <c r="F47" s="16">
        <v>7.8599999999999993E-6</v>
      </c>
      <c r="G47" s="16">
        <v>7.6899999999999999E-5</v>
      </c>
      <c r="H47" t="s">
        <v>8760</v>
      </c>
      <c r="I47" t="s">
        <v>8761</v>
      </c>
    </row>
    <row r="48" spans="1:9" x14ac:dyDescent="0.3">
      <c r="A48" t="s">
        <v>8587</v>
      </c>
      <c r="B48" t="s">
        <v>8762</v>
      </c>
      <c r="C48" t="s">
        <v>8763</v>
      </c>
      <c r="D48">
        <v>2</v>
      </c>
      <c r="E48">
        <v>5.36</v>
      </c>
      <c r="F48" s="16">
        <v>9.2E-6</v>
      </c>
      <c r="G48" s="16">
        <v>8.7299999999999994E-5</v>
      </c>
      <c r="H48" t="s">
        <v>8764</v>
      </c>
      <c r="I48" t="s">
        <v>8765</v>
      </c>
    </row>
    <row r="49" spans="1:9" x14ac:dyDescent="0.3">
      <c r="A49" t="s">
        <v>8587</v>
      </c>
      <c r="B49" t="s">
        <v>8766</v>
      </c>
      <c r="C49" t="s">
        <v>8767</v>
      </c>
      <c r="D49">
        <v>2</v>
      </c>
      <c r="E49">
        <v>5.59</v>
      </c>
      <c r="F49" s="16">
        <v>9.3999999999999998E-6</v>
      </c>
      <c r="G49" s="16">
        <v>8.7800000000000006E-5</v>
      </c>
      <c r="H49" t="s">
        <v>8768</v>
      </c>
      <c r="I49" t="s">
        <v>8769</v>
      </c>
    </row>
    <row r="50" spans="1:9" x14ac:dyDescent="0.3">
      <c r="A50" t="s">
        <v>8587</v>
      </c>
      <c r="B50" t="s">
        <v>8770</v>
      </c>
      <c r="C50" t="s">
        <v>8771</v>
      </c>
      <c r="D50">
        <v>2</v>
      </c>
      <c r="E50">
        <v>5.45</v>
      </c>
      <c r="F50" s="16">
        <v>2.5700000000000001E-5</v>
      </c>
      <c r="G50" s="16">
        <v>2.23E-4</v>
      </c>
      <c r="H50" t="s">
        <v>8772</v>
      </c>
      <c r="I50" t="s">
        <v>8773</v>
      </c>
    </row>
    <row r="51" spans="1:9" x14ac:dyDescent="0.3">
      <c r="A51" t="s">
        <v>8587</v>
      </c>
      <c r="B51" t="s">
        <v>8774</v>
      </c>
      <c r="C51" t="s">
        <v>8775</v>
      </c>
      <c r="D51">
        <v>2</v>
      </c>
      <c r="E51">
        <v>5.29</v>
      </c>
      <c r="F51" s="16">
        <v>3.0300000000000001E-5</v>
      </c>
      <c r="G51" s="16">
        <v>2.5900000000000001E-4</v>
      </c>
      <c r="H51" t="s">
        <v>8776</v>
      </c>
      <c r="I51" t="s">
        <v>8777</v>
      </c>
    </row>
    <row r="52" spans="1:9" x14ac:dyDescent="0.3">
      <c r="A52" t="s">
        <v>8587</v>
      </c>
      <c r="B52" t="s">
        <v>8778</v>
      </c>
      <c r="C52" t="s">
        <v>8779</v>
      </c>
      <c r="D52">
        <v>2</v>
      </c>
      <c r="E52">
        <v>5.46</v>
      </c>
      <c r="F52" s="16">
        <v>3.2199999999999997E-5</v>
      </c>
      <c r="G52" s="16">
        <v>2.6600000000000001E-4</v>
      </c>
      <c r="H52" t="s">
        <v>8780</v>
      </c>
      <c r="I52" t="s">
        <v>8781</v>
      </c>
    </row>
    <row r="53" spans="1:9" x14ac:dyDescent="0.3">
      <c r="A53" t="s">
        <v>8587</v>
      </c>
      <c r="B53" t="s">
        <v>8782</v>
      </c>
      <c r="C53" t="s">
        <v>8783</v>
      </c>
      <c r="D53">
        <v>2</v>
      </c>
      <c r="E53">
        <v>4.5199999999999996</v>
      </c>
      <c r="F53" s="16">
        <v>7.5199999999999998E-5</v>
      </c>
      <c r="G53" s="16">
        <v>5.8500000000000002E-4</v>
      </c>
      <c r="H53" t="s">
        <v>8784</v>
      </c>
      <c r="I53" t="s">
        <v>8785</v>
      </c>
    </row>
    <row r="54" spans="1:9" x14ac:dyDescent="0.3">
      <c r="A54" t="s">
        <v>8587</v>
      </c>
      <c r="B54" t="s">
        <v>8786</v>
      </c>
      <c r="C54" t="s">
        <v>8787</v>
      </c>
      <c r="D54">
        <v>2</v>
      </c>
      <c r="E54">
        <v>4.97</v>
      </c>
      <c r="F54" s="16">
        <v>1.5899999999999999E-4</v>
      </c>
      <c r="G54" s="16">
        <v>1.1299999999999999E-3</v>
      </c>
      <c r="H54" t="s">
        <v>8788</v>
      </c>
      <c r="I54" t="s">
        <v>8789</v>
      </c>
    </row>
    <row r="55" spans="1:9" x14ac:dyDescent="0.3">
      <c r="A55" t="s">
        <v>8587</v>
      </c>
      <c r="B55" t="s">
        <v>8790</v>
      </c>
      <c r="C55" t="s">
        <v>8791</v>
      </c>
      <c r="D55">
        <v>2</v>
      </c>
      <c r="E55">
        <v>4.53</v>
      </c>
      <c r="F55" s="16">
        <v>1.63E-4</v>
      </c>
      <c r="G55" s="16">
        <v>1.15E-3</v>
      </c>
      <c r="H55" t="s">
        <v>8792</v>
      </c>
      <c r="I55" t="s">
        <v>8793</v>
      </c>
    </row>
    <row r="56" spans="1:9" x14ac:dyDescent="0.3">
      <c r="A56" t="s">
        <v>8587</v>
      </c>
      <c r="B56" t="s">
        <v>8794</v>
      </c>
      <c r="C56" t="s">
        <v>8795</v>
      </c>
      <c r="D56">
        <v>2</v>
      </c>
      <c r="E56">
        <v>4.67</v>
      </c>
      <c r="F56" s="16">
        <v>1.93E-4</v>
      </c>
      <c r="G56" s="16">
        <v>1.33E-3</v>
      </c>
      <c r="H56" t="s">
        <v>8796</v>
      </c>
      <c r="I56" t="s">
        <v>8797</v>
      </c>
    </row>
    <row r="57" spans="1:9" x14ac:dyDescent="0.3">
      <c r="A57" t="s">
        <v>8587</v>
      </c>
      <c r="B57" t="s">
        <v>8798</v>
      </c>
      <c r="C57" t="s">
        <v>8799</v>
      </c>
      <c r="D57">
        <v>2</v>
      </c>
      <c r="E57">
        <v>4.33</v>
      </c>
      <c r="F57" s="16">
        <v>2.4000000000000001E-4</v>
      </c>
      <c r="G57" s="16">
        <v>1.5299999999999999E-3</v>
      </c>
      <c r="H57" t="s">
        <v>8800</v>
      </c>
      <c r="I57" t="s">
        <v>8801</v>
      </c>
    </row>
    <row r="58" spans="1:9" x14ac:dyDescent="0.3">
      <c r="A58" t="s">
        <v>8587</v>
      </c>
      <c r="B58" t="s">
        <v>8802</v>
      </c>
      <c r="C58" t="s">
        <v>8803</v>
      </c>
      <c r="D58">
        <v>2</v>
      </c>
      <c r="E58">
        <v>4.33</v>
      </c>
      <c r="F58" s="16">
        <v>2.4000000000000001E-4</v>
      </c>
      <c r="G58" s="16">
        <v>1.5299999999999999E-3</v>
      </c>
      <c r="H58" t="s">
        <v>8800</v>
      </c>
      <c r="I58" t="s">
        <v>8801</v>
      </c>
    </row>
    <row r="59" spans="1:9" x14ac:dyDescent="0.3">
      <c r="A59" t="s">
        <v>8587</v>
      </c>
      <c r="B59" t="s">
        <v>8804</v>
      </c>
      <c r="C59" t="s">
        <v>8805</v>
      </c>
      <c r="D59">
        <v>2</v>
      </c>
      <c r="E59">
        <v>4.33</v>
      </c>
      <c r="F59" s="16">
        <v>2.4000000000000001E-4</v>
      </c>
      <c r="G59" s="16">
        <v>1.5299999999999999E-3</v>
      </c>
      <c r="H59" t="s">
        <v>8800</v>
      </c>
      <c r="I59" t="s">
        <v>8806</v>
      </c>
    </row>
    <row r="60" spans="1:9" x14ac:dyDescent="0.3">
      <c r="A60" t="s">
        <v>8587</v>
      </c>
      <c r="B60" t="s">
        <v>8807</v>
      </c>
      <c r="C60" t="s">
        <v>8808</v>
      </c>
      <c r="D60">
        <v>2</v>
      </c>
      <c r="E60">
        <v>4.01</v>
      </c>
      <c r="F60" s="16">
        <v>3.1399999999999999E-4</v>
      </c>
      <c r="G60" s="16">
        <v>1.92E-3</v>
      </c>
      <c r="H60" t="s">
        <v>8809</v>
      </c>
      <c r="I60" t="s">
        <v>8810</v>
      </c>
    </row>
    <row r="61" spans="1:9" x14ac:dyDescent="0.3">
      <c r="A61" t="s">
        <v>8587</v>
      </c>
      <c r="B61" t="s">
        <v>8811</v>
      </c>
      <c r="C61" t="s">
        <v>8812</v>
      </c>
      <c r="D61">
        <v>2</v>
      </c>
      <c r="E61">
        <v>3.99</v>
      </c>
      <c r="F61" s="16">
        <v>6.1200000000000002E-4</v>
      </c>
      <c r="G61" s="16">
        <v>3.2599999999999999E-3</v>
      </c>
      <c r="H61" t="s">
        <v>8813</v>
      </c>
      <c r="I61" t="s">
        <v>8814</v>
      </c>
    </row>
    <row r="62" spans="1:9" x14ac:dyDescent="0.3">
      <c r="A62" t="s">
        <v>8587</v>
      </c>
      <c r="B62" t="s">
        <v>8815</v>
      </c>
      <c r="C62" t="s">
        <v>8816</v>
      </c>
      <c r="D62">
        <v>2</v>
      </c>
      <c r="E62">
        <v>3.92</v>
      </c>
      <c r="F62" s="16">
        <v>6.0700000000000001E-4</v>
      </c>
      <c r="G62" s="16">
        <v>3.2599999999999999E-3</v>
      </c>
      <c r="H62" t="s">
        <v>8817</v>
      </c>
      <c r="I62" t="s">
        <v>8818</v>
      </c>
    </row>
    <row r="63" spans="1:9" x14ac:dyDescent="0.3">
      <c r="A63" t="s">
        <v>8587</v>
      </c>
      <c r="B63" t="s">
        <v>8819</v>
      </c>
      <c r="C63" t="s">
        <v>8820</v>
      </c>
      <c r="D63">
        <v>2</v>
      </c>
      <c r="E63">
        <v>4.41</v>
      </c>
      <c r="F63" s="16">
        <v>6.2799999999999998E-4</v>
      </c>
      <c r="G63" s="16">
        <v>3.29E-3</v>
      </c>
      <c r="H63" t="s">
        <v>8821</v>
      </c>
      <c r="I63" t="s">
        <v>8822</v>
      </c>
    </row>
    <row r="64" spans="1:9" x14ac:dyDescent="0.3">
      <c r="A64" t="s">
        <v>8587</v>
      </c>
      <c r="B64" t="s">
        <v>8823</v>
      </c>
      <c r="C64" t="s">
        <v>8824</v>
      </c>
      <c r="D64">
        <v>2</v>
      </c>
      <c r="E64">
        <v>3.91</v>
      </c>
      <c r="F64" s="16">
        <v>6.69E-4</v>
      </c>
      <c r="G64" s="16">
        <v>3.47E-3</v>
      </c>
      <c r="H64" t="s">
        <v>8825</v>
      </c>
      <c r="I64" t="s">
        <v>8826</v>
      </c>
    </row>
    <row r="65" spans="1:9" x14ac:dyDescent="0.3">
      <c r="A65" t="s">
        <v>8587</v>
      </c>
      <c r="B65" t="s">
        <v>8827</v>
      </c>
      <c r="C65" t="s">
        <v>8828</v>
      </c>
      <c r="D65">
        <v>2</v>
      </c>
      <c r="E65">
        <v>3.97</v>
      </c>
      <c r="F65" s="16">
        <v>7.0399999999999998E-4</v>
      </c>
      <c r="G65" s="16">
        <v>3.62E-3</v>
      </c>
      <c r="H65" t="s">
        <v>8829</v>
      </c>
      <c r="I65" t="s">
        <v>8830</v>
      </c>
    </row>
    <row r="66" spans="1:9" x14ac:dyDescent="0.3">
      <c r="A66" t="s">
        <v>8587</v>
      </c>
      <c r="B66" t="s">
        <v>8831</v>
      </c>
      <c r="C66" t="s">
        <v>8832</v>
      </c>
      <c r="D66">
        <v>2</v>
      </c>
      <c r="E66">
        <v>3.74</v>
      </c>
      <c r="F66" s="16">
        <v>7.67E-4</v>
      </c>
      <c r="G66" s="16">
        <v>3.8700000000000002E-3</v>
      </c>
      <c r="H66" t="s">
        <v>8833</v>
      </c>
      <c r="I66" t="s">
        <v>8834</v>
      </c>
    </row>
    <row r="67" spans="1:9" x14ac:dyDescent="0.3">
      <c r="A67" t="s">
        <v>8587</v>
      </c>
      <c r="B67" t="s">
        <v>8835</v>
      </c>
      <c r="C67" t="s">
        <v>8836</v>
      </c>
      <c r="D67">
        <v>2</v>
      </c>
      <c r="E67">
        <v>4.43</v>
      </c>
      <c r="F67" s="16">
        <v>7.8799999999999996E-4</v>
      </c>
      <c r="G67" s="16">
        <v>3.8899999999999998E-3</v>
      </c>
      <c r="H67" t="s">
        <v>8837</v>
      </c>
      <c r="I67" t="s">
        <v>8838</v>
      </c>
    </row>
    <row r="68" spans="1:9" x14ac:dyDescent="0.3">
      <c r="A68" t="s">
        <v>8587</v>
      </c>
      <c r="B68" t="s">
        <v>8839</v>
      </c>
      <c r="C68" t="s">
        <v>8840</v>
      </c>
      <c r="D68">
        <v>2</v>
      </c>
      <c r="E68">
        <v>4.25</v>
      </c>
      <c r="F68" s="16">
        <v>8.4999999999999995E-4</v>
      </c>
      <c r="G68" s="16">
        <v>4.0899999999999999E-3</v>
      </c>
      <c r="H68" t="s">
        <v>8841</v>
      </c>
      <c r="I68" t="s">
        <v>8842</v>
      </c>
    </row>
    <row r="69" spans="1:9" x14ac:dyDescent="0.3">
      <c r="A69" t="s">
        <v>8587</v>
      </c>
      <c r="B69" t="s">
        <v>8843</v>
      </c>
      <c r="C69" t="s">
        <v>8844</v>
      </c>
      <c r="D69">
        <v>2</v>
      </c>
      <c r="E69">
        <v>3.92</v>
      </c>
      <c r="F69" s="16">
        <v>1.34E-3</v>
      </c>
      <c r="G69" s="16">
        <v>6.0400000000000002E-3</v>
      </c>
      <c r="H69" t="s">
        <v>8845</v>
      </c>
      <c r="I69" t="s">
        <v>8846</v>
      </c>
    </row>
    <row r="70" spans="1:9" x14ac:dyDescent="0.3">
      <c r="A70" t="s">
        <v>8587</v>
      </c>
      <c r="B70" t="s">
        <v>8847</v>
      </c>
      <c r="C70" t="s">
        <v>8848</v>
      </c>
      <c r="D70">
        <v>2</v>
      </c>
      <c r="E70">
        <v>3.44</v>
      </c>
      <c r="F70" s="16">
        <v>1.3500000000000001E-3</v>
      </c>
      <c r="G70" s="16">
        <v>6.0400000000000002E-3</v>
      </c>
      <c r="H70" t="s">
        <v>8849</v>
      </c>
      <c r="I70" t="s">
        <v>8850</v>
      </c>
    </row>
    <row r="71" spans="1:9" x14ac:dyDescent="0.3">
      <c r="A71" t="s">
        <v>8587</v>
      </c>
      <c r="B71" t="s">
        <v>8851</v>
      </c>
      <c r="C71" t="s">
        <v>8852</v>
      </c>
      <c r="D71">
        <v>2</v>
      </c>
      <c r="E71">
        <v>3.87</v>
      </c>
      <c r="F71" s="16">
        <v>1.5E-3</v>
      </c>
      <c r="G71" s="16">
        <v>6.4700000000000001E-3</v>
      </c>
      <c r="H71" t="s">
        <v>8853</v>
      </c>
      <c r="I71" t="s">
        <v>8854</v>
      </c>
    </row>
    <row r="72" spans="1:9" x14ac:dyDescent="0.3">
      <c r="A72" t="s">
        <v>8587</v>
      </c>
      <c r="B72" t="s">
        <v>8855</v>
      </c>
      <c r="C72" t="s">
        <v>8856</v>
      </c>
      <c r="D72">
        <v>2</v>
      </c>
      <c r="E72">
        <v>3.77</v>
      </c>
      <c r="F72" s="16">
        <v>1.58E-3</v>
      </c>
      <c r="G72" s="16">
        <v>6.7600000000000004E-3</v>
      </c>
      <c r="H72" t="s">
        <v>8857</v>
      </c>
      <c r="I72" t="s">
        <v>8858</v>
      </c>
    </row>
    <row r="73" spans="1:9" x14ac:dyDescent="0.3">
      <c r="A73" t="s">
        <v>8587</v>
      </c>
      <c r="B73" t="s">
        <v>8859</v>
      </c>
      <c r="C73" t="s">
        <v>8860</v>
      </c>
      <c r="D73">
        <v>2</v>
      </c>
      <c r="E73">
        <v>3.55</v>
      </c>
      <c r="F73" s="16">
        <v>1.7099999999999999E-3</v>
      </c>
      <c r="G73" s="16">
        <v>7.2300000000000003E-3</v>
      </c>
      <c r="H73" t="s">
        <v>8861</v>
      </c>
      <c r="I73" t="s">
        <v>8862</v>
      </c>
    </row>
    <row r="74" spans="1:9" x14ac:dyDescent="0.3">
      <c r="A74" t="s">
        <v>8587</v>
      </c>
      <c r="B74" t="s">
        <v>8863</v>
      </c>
      <c r="C74" t="s">
        <v>8864</v>
      </c>
      <c r="D74">
        <v>2</v>
      </c>
      <c r="E74">
        <v>3.75</v>
      </c>
      <c r="F74" s="16">
        <v>1.8799999999999999E-3</v>
      </c>
      <c r="G74" s="16">
        <v>7.4599999999999996E-3</v>
      </c>
      <c r="H74" t="s">
        <v>8865</v>
      </c>
      <c r="I74" t="s">
        <v>8866</v>
      </c>
    </row>
    <row r="75" spans="1:9" x14ac:dyDescent="0.3">
      <c r="A75" t="s">
        <v>8587</v>
      </c>
      <c r="B75" t="s">
        <v>8867</v>
      </c>
      <c r="C75" t="s">
        <v>8868</v>
      </c>
      <c r="D75">
        <v>2</v>
      </c>
      <c r="E75">
        <v>3.83</v>
      </c>
      <c r="F75" s="16">
        <v>1.91E-3</v>
      </c>
      <c r="G75" s="16">
        <v>7.5300000000000002E-3</v>
      </c>
      <c r="H75" t="s">
        <v>8869</v>
      </c>
      <c r="I75" t="s">
        <v>8870</v>
      </c>
    </row>
    <row r="76" spans="1:9" x14ac:dyDescent="0.3">
      <c r="A76" t="s">
        <v>8587</v>
      </c>
      <c r="B76" t="s">
        <v>8871</v>
      </c>
      <c r="C76" t="s">
        <v>8872</v>
      </c>
      <c r="D76">
        <v>2</v>
      </c>
      <c r="E76">
        <v>3.48</v>
      </c>
      <c r="F76" s="16">
        <v>1.98E-3</v>
      </c>
      <c r="G76" s="16">
        <v>7.7600000000000004E-3</v>
      </c>
      <c r="H76" t="s">
        <v>8873</v>
      </c>
      <c r="I76" t="s">
        <v>8874</v>
      </c>
    </row>
    <row r="77" spans="1:9" x14ac:dyDescent="0.3">
      <c r="A77" t="s">
        <v>8587</v>
      </c>
      <c r="B77" t="s">
        <v>8875</v>
      </c>
      <c r="C77" t="s">
        <v>8876</v>
      </c>
      <c r="D77">
        <v>2</v>
      </c>
      <c r="E77">
        <v>3.5</v>
      </c>
      <c r="F77" s="16">
        <v>2.0600000000000002E-3</v>
      </c>
      <c r="G77" s="16">
        <v>8.0199999999999994E-3</v>
      </c>
      <c r="H77" t="s">
        <v>8877</v>
      </c>
      <c r="I77" t="s">
        <v>8878</v>
      </c>
    </row>
    <row r="78" spans="1:9" x14ac:dyDescent="0.3">
      <c r="A78" t="s">
        <v>8587</v>
      </c>
      <c r="B78" t="s">
        <v>8879</v>
      </c>
      <c r="C78" t="s">
        <v>8880</v>
      </c>
      <c r="D78">
        <v>2</v>
      </c>
      <c r="E78">
        <v>3.77</v>
      </c>
      <c r="F78" s="16">
        <v>2.16E-3</v>
      </c>
      <c r="G78" s="16">
        <v>8.3599999999999994E-3</v>
      </c>
      <c r="H78" t="s">
        <v>8881</v>
      </c>
      <c r="I78" t="s">
        <v>8882</v>
      </c>
    </row>
    <row r="79" spans="1:9" x14ac:dyDescent="0.3">
      <c r="A79" t="s">
        <v>8587</v>
      </c>
      <c r="B79" t="s">
        <v>8883</v>
      </c>
      <c r="C79" t="s">
        <v>8884</v>
      </c>
      <c r="D79">
        <v>2</v>
      </c>
      <c r="E79">
        <v>3.27</v>
      </c>
      <c r="F79" s="16">
        <v>2.2399999999999998E-3</v>
      </c>
      <c r="G79" s="16">
        <v>8.5699999999999995E-3</v>
      </c>
      <c r="H79" t="s">
        <v>8885</v>
      </c>
      <c r="I79" t="s">
        <v>8886</v>
      </c>
    </row>
    <row r="80" spans="1:9" x14ac:dyDescent="0.3">
      <c r="A80" t="s">
        <v>8587</v>
      </c>
      <c r="B80" t="s">
        <v>8887</v>
      </c>
      <c r="C80" t="s">
        <v>8888</v>
      </c>
      <c r="D80">
        <v>2</v>
      </c>
      <c r="E80">
        <v>3.83</v>
      </c>
      <c r="F80" s="16">
        <v>2.3500000000000001E-3</v>
      </c>
      <c r="G80" s="16">
        <v>8.8400000000000006E-3</v>
      </c>
      <c r="H80" t="s">
        <v>8889</v>
      </c>
      <c r="I80" t="s">
        <v>8890</v>
      </c>
    </row>
    <row r="81" spans="1:9" x14ac:dyDescent="0.3">
      <c r="A81" t="s">
        <v>8587</v>
      </c>
      <c r="B81" t="s">
        <v>8891</v>
      </c>
      <c r="C81" t="s">
        <v>8892</v>
      </c>
      <c r="D81">
        <v>2</v>
      </c>
      <c r="E81">
        <v>3.4</v>
      </c>
      <c r="F81" s="16">
        <v>2.5799999999999998E-3</v>
      </c>
      <c r="G81" s="16">
        <v>9.3600000000000003E-3</v>
      </c>
      <c r="H81" t="s">
        <v>8893</v>
      </c>
      <c r="I81" t="s">
        <v>8894</v>
      </c>
    </row>
    <row r="82" spans="1:9" x14ac:dyDescent="0.3">
      <c r="A82" t="s">
        <v>8587</v>
      </c>
      <c r="B82" t="s">
        <v>8895</v>
      </c>
      <c r="C82" t="s">
        <v>8896</v>
      </c>
      <c r="D82">
        <v>2</v>
      </c>
      <c r="E82">
        <v>3.3</v>
      </c>
      <c r="F82" s="16">
        <v>3.1900000000000001E-3</v>
      </c>
      <c r="G82" s="16">
        <v>1.14E-2</v>
      </c>
      <c r="H82" t="s">
        <v>8897</v>
      </c>
      <c r="I82" t="s">
        <v>8898</v>
      </c>
    </row>
    <row r="83" spans="1:9" x14ac:dyDescent="0.3">
      <c r="A83" t="s">
        <v>8587</v>
      </c>
      <c r="B83" t="s">
        <v>8899</v>
      </c>
      <c r="C83" t="s">
        <v>8900</v>
      </c>
      <c r="D83">
        <v>2</v>
      </c>
      <c r="E83">
        <v>3.44</v>
      </c>
      <c r="F83" s="16">
        <v>3.49E-3</v>
      </c>
      <c r="G83" s="16">
        <v>1.21E-2</v>
      </c>
      <c r="H83" t="s">
        <v>8901</v>
      </c>
      <c r="I83" t="s">
        <v>8902</v>
      </c>
    </row>
    <row r="84" spans="1:9" x14ac:dyDescent="0.3">
      <c r="A84" t="s">
        <v>8587</v>
      </c>
      <c r="B84" t="s">
        <v>8903</v>
      </c>
      <c r="C84" t="s">
        <v>8904</v>
      </c>
      <c r="D84">
        <v>2</v>
      </c>
      <c r="E84">
        <v>3.7</v>
      </c>
      <c r="F84" s="16">
        <v>3.6800000000000001E-3</v>
      </c>
      <c r="G84" s="16">
        <v>1.26E-2</v>
      </c>
      <c r="H84" t="s">
        <v>8905</v>
      </c>
      <c r="I84" t="s">
        <v>8906</v>
      </c>
    </row>
    <row r="85" spans="1:9" x14ac:dyDescent="0.3">
      <c r="A85" t="s">
        <v>8587</v>
      </c>
      <c r="B85" t="s">
        <v>8907</v>
      </c>
      <c r="C85" t="s">
        <v>8908</v>
      </c>
      <c r="D85">
        <v>2</v>
      </c>
      <c r="E85">
        <v>3.21</v>
      </c>
      <c r="F85" s="16">
        <v>3.64E-3</v>
      </c>
      <c r="G85" s="16">
        <v>1.26E-2</v>
      </c>
      <c r="H85" t="s">
        <v>8909</v>
      </c>
      <c r="I85" t="s">
        <v>8910</v>
      </c>
    </row>
    <row r="86" spans="1:9" x14ac:dyDescent="0.3">
      <c r="A86" t="s">
        <v>8587</v>
      </c>
      <c r="B86" t="s">
        <v>8911</v>
      </c>
      <c r="C86" t="s">
        <v>8912</v>
      </c>
      <c r="D86">
        <v>2</v>
      </c>
      <c r="E86">
        <v>3.31</v>
      </c>
      <c r="F86" s="16">
        <v>4.0099999999999997E-3</v>
      </c>
      <c r="G86" s="16">
        <v>1.3299999999999999E-2</v>
      </c>
      <c r="H86" t="s">
        <v>8913</v>
      </c>
      <c r="I86" t="s">
        <v>8914</v>
      </c>
    </row>
    <row r="87" spans="1:9" x14ac:dyDescent="0.3">
      <c r="A87" t="s">
        <v>8587</v>
      </c>
      <c r="B87" t="s">
        <v>8915</v>
      </c>
      <c r="C87" t="s">
        <v>8916</v>
      </c>
      <c r="D87">
        <v>2</v>
      </c>
      <c r="E87">
        <v>3.41</v>
      </c>
      <c r="F87" s="16">
        <v>4.2500000000000003E-3</v>
      </c>
      <c r="G87" s="16">
        <v>1.37E-2</v>
      </c>
      <c r="H87" t="s">
        <v>8917</v>
      </c>
      <c r="I87" t="s">
        <v>8918</v>
      </c>
    </row>
    <row r="88" spans="1:9" x14ac:dyDescent="0.3">
      <c r="A88" t="s">
        <v>8587</v>
      </c>
      <c r="B88" t="s">
        <v>8919</v>
      </c>
      <c r="C88" t="s">
        <v>8920</v>
      </c>
      <c r="D88">
        <v>2</v>
      </c>
      <c r="E88">
        <v>3.21</v>
      </c>
      <c r="F88" s="16">
        <v>4.1599999999999996E-3</v>
      </c>
      <c r="G88" s="16">
        <v>1.37E-2</v>
      </c>
      <c r="H88" t="s">
        <v>8921</v>
      </c>
      <c r="I88" t="s">
        <v>8922</v>
      </c>
    </row>
    <row r="89" spans="1:9" x14ac:dyDescent="0.3">
      <c r="A89" t="s">
        <v>8587</v>
      </c>
      <c r="B89" t="s">
        <v>8923</v>
      </c>
      <c r="C89" t="s">
        <v>8924</v>
      </c>
      <c r="D89">
        <v>2</v>
      </c>
      <c r="E89">
        <v>3.14</v>
      </c>
      <c r="F89" s="16">
        <v>4.7800000000000004E-3</v>
      </c>
      <c r="G89" s="16">
        <v>1.4999999999999999E-2</v>
      </c>
      <c r="H89" t="s">
        <v>8925</v>
      </c>
      <c r="I89" t="s">
        <v>8926</v>
      </c>
    </row>
    <row r="90" spans="1:9" x14ac:dyDescent="0.3">
      <c r="A90" t="s">
        <v>8587</v>
      </c>
      <c r="B90" t="s">
        <v>8927</v>
      </c>
      <c r="C90" t="s">
        <v>8928</v>
      </c>
      <c r="D90">
        <v>2</v>
      </c>
      <c r="E90">
        <v>3.4</v>
      </c>
      <c r="F90" s="16">
        <v>5.0099999999999997E-3</v>
      </c>
      <c r="G90" s="16">
        <v>1.5699999999999999E-2</v>
      </c>
      <c r="H90" t="s">
        <v>8929</v>
      </c>
      <c r="I90" t="s">
        <v>8930</v>
      </c>
    </row>
    <row r="91" spans="1:9" x14ac:dyDescent="0.3">
      <c r="A91" t="s">
        <v>8587</v>
      </c>
      <c r="B91" t="s">
        <v>8931</v>
      </c>
      <c r="C91" t="s">
        <v>8932</v>
      </c>
      <c r="D91">
        <v>2</v>
      </c>
      <c r="E91">
        <v>3.12</v>
      </c>
      <c r="F91" s="16">
        <v>5.4099999999999999E-3</v>
      </c>
      <c r="G91" s="16">
        <v>1.6799999999999999E-2</v>
      </c>
      <c r="H91" t="s">
        <v>8933</v>
      </c>
      <c r="I91" t="s">
        <v>8934</v>
      </c>
    </row>
    <row r="92" spans="1:9" x14ac:dyDescent="0.3">
      <c r="A92" t="s">
        <v>8587</v>
      </c>
      <c r="B92" t="s">
        <v>8935</v>
      </c>
      <c r="C92" t="s">
        <v>8936</v>
      </c>
      <c r="D92">
        <v>2</v>
      </c>
      <c r="E92">
        <v>3.25</v>
      </c>
      <c r="F92" s="16">
        <v>5.7499999999999999E-3</v>
      </c>
      <c r="G92" s="16">
        <v>1.7100000000000001E-2</v>
      </c>
      <c r="H92" t="s">
        <v>8937</v>
      </c>
      <c r="I92" t="s">
        <v>8938</v>
      </c>
    </row>
    <row r="93" spans="1:9" x14ac:dyDescent="0.3">
      <c r="A93" t="s">
        <v>8587</v>
      </c>
      <c r="B93" t="s">
        <v>8939</v>
      </c>
      <c r="C93" t="s">
        <v>8940</v>
      </c>
      <c r="D93">
        <v>2</v>
      </c>
      <c r="E93">
        <v>3.25</v>
      </c>
      <c r="F93" s="16">
        <v>5.7499999999999999E-3</v>
      </c>
      <c r="G93" s="16">
        <v>1.7100000000000001E-2</v>
      </c>
      <c r="H93" t="s">
        <v>8937</v>
      </c>
      <c r="I93" t="s">
        <v>8941</v>
      </c>
    </row>
    <row r="94" spans="1:9" x14ac:dyDescent="0.3">
      <c r="A94" t="s">
        <v>8587</v>
      </c>
      <c r="B94" t="s">
        <v>8942</v>
      </c>
      <c r="C94" t="s">
        <v>8943</v>
      </c>
      <c r="D94">
        <v>2</v>
      </c>
      <c r="E94">
        <v>3.09</v>
      </c>
      <c r="F94" s="16">
        <v>5.8100000000000001E-3</v>
      </c>
      <c r="G94" s="16">
        <v>1.72E-2</v>
      </c>
      <c r="H94" t="s">
        <v>8944</v>
      </c>
      <c r="I94" t="s">
        <v>8945</v>
      </c>
    </row>
    <row r="95" spans="1:9" x14ac:dyDescent="0.3">
      <c r="A95" t="s">
        <v>8587</v>
      </c>
      <c r="B95" t="s">
        <v>8946</v>
      </c>
      <c r="C95" t="s">
        <v>8947</v>
      </c>
      <c r="D95">
        <v>2</v>
      </c>
      <c r="E95">
        <v>3.05</v>
      </c>
      <c r="F95" s="16">
        <v>5.8700000000000002E-3</v>
      </c>
      <c r="G95" s="16">
        <v>1.7299999999999999E-2</v>
      </c>
      <c r="H95" t="s">
        <v>8948</v>
      </c>
      <c r="I95" t="s">
        <v>8949</v>
      </c>
    </row>
    <row r="96" spans="1:9" x14ac:dyDescent="0.3">
      <c r="A96" t="s">
        <v>8587</v>
      </c>
      <c r="B96" t="s">
        <v>8950</v>
      </c>
      <c r="C96" t="s">
        <v>8951</v>
      </c>
      <c r="D96">
        <v>2</v>
      </c>
      <c r="E96">
        <v>3.07</v>
      </c>
      <c r="F96" s="16">
        <v>6.5100000000000002E-3</v>
      </c>
      <c r="G96" s="16">
        <v>1.9E-2</v>
      </c>
      <c r="H96" t="s">
        <v>8952</v>
      </c>
      <c r="I96" t="s">
        <v>8953</v>
      </c>
    </row>
    <row r="97" spans="1:9" x14ac:dyDescent="0.3">
      <c r="A97" t="s">
        <v>8587</v>
      </c>
      <c r="B97" t="s">
        <v>8954</v>
      </c>
      <c r="C97" t="s">
        <v>8955</v>
      </c>
      <c r="D97">
        <v>2</v>
      </c>
      <c r="E97">
        <v>2.91</v>
      </c>
      <c r="F97" s="16">
        <v>6.6699999999999997E-3</v>
      </c>
      <c r="G97" s="16">
        <v>1.9400000000000001E-2</v>
      </c>
      <c r="H97" t="s">
        <v>8956</v>
      </c>
      <c r="I97" t="s">
        <v>8957</v>
      </c>
    </row>
    <row r="98" spans="1:9" x14ac:dyDescent="0.3">
      <c r="A98" t="s">
        <v>8587</v>
      </c>
      <c r="B98" t="s">
        <v>8958</v>
      </c>
      <c r="C98" t="s">
        <v>8959</v>
      </c>
      <c r="D98">
        <v>2</v>
      </c>
      <c r="E98">
        <v>2.94</v>
      </c>
      <c r="F98" s="16">
        <v>6.9499999999999996E-3</v>
      </c>
      <c r="G98" s="16">
        <v>1.9800000000000002E-2</v>
      </c>
      <c r="H98" t="s">
        <v>8960</v>
      </c>
      <c r="I98" t="s">
        <v>8961</v>
      </c>
    </row>
    <row r="99" spans="1:9" x14ac:dyDescent="0.3">
      <c r="A99" t="s">
        <v>8587</v>
      </c>
      <c r="B99" t="s">
        <v>8962</v>
      </c>
      <c r="C99" t="s">
        <v>8963</v>
      </c>
      <c r="D99">
        <v>2</v>
      </c>
      <c r="E99">
        <v>2.94</v>
      </c>
      <c r="F99" s="16">
        <v>6.9499999999999996E-3</v>
      </c>
      <c r="G99" s="16">
        <v>1.9800000000000002E-2</v>
      </c>
      <c r="H99" t="s">
        <v>8960</v>
      </c>
      <c r="I99" t="s">
        <v>8964</v>
      </c>
    </row>
    <row r="100" spans="1:9" x14ac:dyDescent="0.3">
      <c r="A100" t="s">
        <v>8587</v>
      </c>
      <c r="B100" t="s">
        <v>8965</v>
      </c>
      <c r="C100" t="s">
        <v>8966</v>
      </c>
      <c r="D100">
        <v>2</v>
      </c>
      <c r="E100">
        <v>2.98</v>
      </c>
      <c r="F100" s="16">
        <v>7.1799999999999998E-3</v>
      </c>
      <c r="G100" s="16">
        <v>2.0400000000000001E-2</v>
      </c>
      <c r="H100" t="s">
        <v>8967</v>
      </c>
      <c r="I100" t="s">
        <v>8968</v>
      </c>
    </row>
    <row r="101" spans="1:9" x14ac:dyDescent="0.3">
      <c r="A101" t="s">
        <v>8587</v>
      </c>
      <c r="B101" t="s">
        <v>8969</v>
      </c>
      <c r="C101" t="s">
        <v>8970</v>
      </c>
      <c r="D101">
        <v>2</v>
      </c>
      <c r="E101">
        <v>3.16</v>
      </c>
      <c r="F101" s="16">
        <v>7.7499999999999999E-3</v>
      </c>
      <c r="G101" s="16">
        <v>2.1700000000000001E-2</v>
      </c>
      <c r="H101" t="s">
        <v>8971</v>
      </c>
      <c r="I101" t="s">
        <v>8972</v>
      </c>
    </row>
    <row r="102" spans="1:9" x14ac:dyDescent="0.3">
      <c r="A102" t="s">
        <v>8587</v>
      </c>
      <c r="B102" t="s">
        <v>8973</v>
      </c>
      <c r="C102" t="s">
        <v>8974</v>
      </c>
      <c r="D102">
        <v>2</v>
      </c>
      <c r="E102">
        <v>3.22</v>
      </c>
      <c r="F102" s="16">
        <v>8.1899999999999994E-3</v>
      </c>
      <c r="G102" s="16">
        <v>2.24E-2</v>
      </c>
      <c r="H102" t="s">
        <v>8975</v>
      </c>
      <c r="I102" t="s">
        <v>8976</v>
      </c>
    </row>
    <row r="103" spans="1:9" x14ac:dyDescent="0.3">
      <c r="A103" t="s">
        <v>8587</v>
      </c>
      <c r="B103" t="s">
        <v>8977</v>
      </c>
      <c r="C103" t="s">
        <v>8978</v>
      </c>
      <c r="D103">
        <v>2</v>
      </c>
      <c r="E103">
        <v>3.04</v>
      </c>
      <c r="F103" s="16">
        <v>8.3400000000000002E-3</v>
      </c>
      <c r="G103" s="16">
        <v>2.2499999999999999E-2</v>
      </c>
      <c r="H103" t="s">
        <v>8979</v>
      </c>
      <c r="I103" t="s">
        <v>8980</v>
      </c>
    </row>
    <row r="104" spans="1:9" x14ac:dyDescent="0.3">
      <c r="A104" t="s">
        <v>8587</v>
      </c>
      <c r="B104" t="s">
        <v>8981</v>
      </c>
      <c r="C104" t="s">
        <v>8982</v>
      </c>
      <c r="D104">
        <v>2</v>
      </c>
      <c r="E104">
        <v>2.86</v>
      </c>
      <c r="F104" s="16">
        <v>8.6099999999999996E-3</v>
      </c>
      <c r="G104" s="16">
        <v>2.3099999999999999E-2</v>
      </c>
      <c r="H104" t="s">
        <v>8983</v>
      </c>
      <c r="I104" t="s">
        <v>8984</v>
      </c>
    </row>
    <row r="105" spans="1:9" x14ac:dyDescent="0.3">
      <c r="A105" t="s">
        <v>8587</v>
      </c>
      <c r="B105" t="s">
        <v>8985</v>
      </c>
      <c r="C105" t="s">
        <v>8986</v>
      </c>
      <c r="D105">
        <v>2</v>
      </c>
      <c r="E105">
        <v>3</v>
      </c>
      <c r="F105" s="16">
        <v>9.1000000000000004E-3</v>
      </c>
      <c r="G105" s="16">
        <v>2.41E-2</v>
      </c>
      <c r="H105" t="s">
        <v>8987</v>
      </c>
      <c r="I105" t="s">
        <v>8988</v>
      </c>
    </row>
    <row r="106" spans="1:9" x14ac:dyDescent="0.3">
      <c r="A106" t="s">
        <v>8587</v>
      </c>
      <c r="B106" t="s">
        <v>8989</v>
      </c>
      <c r="C106" t="s">
        <v>8990</v>
      </c>
      <c r="D106">
        <v>2</v>
      </c>
      <c r="E106">
        <v>2.94</v>
      </c>
      <c r="F106" s="16">
        <v>9.0900000000000009E-3</v>
      </c>
      <c r="G106" s="16">
        <v>2.41E-2</v>
      </c>
      <c r="H106" t="s">
        <v>8991</v>
      </c>
      <c r="I106" t="s">
        <v>8992</v>
      </c>
    </row>
    <row r="107" spans="1:9" x14ac:dyDescent="0.3">
      <c r="A107" t="s">
        <v>8587</v>
      </c>
      <c r="B107" t="s">
        <v>8993</v>
      </c>
      <c r="C107" t="s">
        <v>8994</v>
      </c>
      <c r="D107">
        <v>2</v>
      </c>
      <c r="E107">
        <v>2.94</v>
      </c>
      <c r="F107" s="16">
        <v>9.0900000000000009E-3</v>
      </c>
      <c r="G107" s="16">
        <v>2.41E-2</v>
      </c>
      <c r="H107" t="s">
        <v>8991</v>
      </c>
      <c r="I107" t="s">
        <v>8995</v>
      </c>
    </row>
    <row r="108" spans="1:9" x14ac:dyDescent="0.3">
      <c r="A108" t="s">
        <v>8587</v>
      </c>
      <c r="B108" t="s">
        <v>8996</v>
      </c>
      <c r="C108" t="s">
        <v>8997</v>
      </c>
      <c r="D108">
        <v>2</v>
      </c>
      <c r="E108">
        <v>2.77</v>
      </c>
      <c r="F108" s="16">
        <v>9.2800000000000001E-3</v>
      </c>
      <c r="G108" s="16">
        <v>2.4400000000000002E-2</v>
      </c>
      <c r="H108" t="s">
        <v>8998</v>
      </c>
      <c r="I108" t="s">
        <v>8999</v>
      </c>
    </row>
    <row r="109" spans="1:9" x14ac:dyDescent="0.3">
      <c r="A109" t="s">
        <v>8587</v>
      </c>
      <c r="B109" t="s">
        <v>9000</v>
      </c>
      <c r="C109" t="s">
        <v>9001</v>
      </c>
      <c r="D109">
        <v>2</v>
      </c>
      <c r="E109">
        <v>2.88</v>
      </c>
      <c r="F109" s="16">
        <v>9.3900000000000008E-3</v>
      </c>
      <c r="G109" s="16">
        <v>2.46E-2</v>
      </c>
      <c r="H109" t="s">
        <v>9002</v>
      </c>
      <c r="I109" t="s">
        <v>9003</v>
      </c>
    </row>
    <row r="110" spans="1:9" x14ac:dyDescent="0.3">
      <c r="A110" t="s">
        <v>8587</v>
      </c>
      <c r="B110" t="s">
        <v>9004</v>
      </c>
      <c r="C110" t="s">
        <v>9005</v>
      </c>
      <c r="D110">
        <v>2</v>
      </c>
      <c r="E110">
        <v>2.77</v>
      </c>
      <c r="F110" s="16">
        <v>9.8399999999999998E-3</v>
      </c>
      <c r="G110" s="16">
        <v>2.5499999999999998E-2</v>
      </c>
      <c r="H110" t="s">
        <v>9006</v>
      </c>
      <c r="I110" t="s">
        <v>9007</v>
      </c>
    </row>
    <row r="111" spans="1:9" x14ac:dyDescent="0.3">
      <c r="A111" t="s">
        <v>8587</v>
      </c>
      <c r="B111" t="s">
        <v>9008</v>
      </c>
      <c r="C111" t="s">
        <v>9009</v>
      </c>
      <c r="D111">
        <v>2</v>
      </c>
      <c r="E111">
        <v>2.75</v>
      </c>
      <c r="F111" s="16">
        <v>9.7900000000000001E-3</v>
      </c>
      <c r="G111" s="16">
        <v>2.5499999999999998E-2</v>
      </c>
      <c r="H111" t="s">
        <v>9010</v>
      </c>
      <c r="I111" t="s">
        <v>9011</v>
      </c>
    </row>
    <row r="112" spans="1:9" x14ac:dyDescent="0.3">
      <c r="A112" t="s">
        <v>8587</v>
      </c>
      <c r="B112" t="s">
        <v>9012</v>
      </c>
      <c r="C112" t="s">
        <v>9013</v>
      </c>
      <c r="D112">
        <v>2</v>
      </c>
      <c r="E112">
        <v>3.42</v>
      </c>
      <c r="F112" s="16">
        <v>9.9799999999999993E-3</v>
      </c>
      <c r="G112" s="16">
        <v>2.58E-2</v>
      </c>
      <c r="H112" t="s">
        <v>9014</v>
      </c>
      <c r="I112" t="s">
        <v>9015</v>
      </c>
    </row>
    <row r="113" spans="1:9" x14ac:dyDescent="0.3">
      <c r="A113" t="s">
        <v>8587</v>
      </c>
      <c r="B113" t="s">
        <v>9016</v>
      </c>
      <c r="C113" t="s">
        <v>9017</v>
      </c>
      <c r="D113">
        <v>2</v>
      </c>
      <c r="E113">
        <v>2.86</v>
      </c>
      <c r="F113" s="16">
        <v>1.17E-2</v>
      </c>
      <c r="G113" s="16">
        <v>2.9600000000000001E-2</v>
      </c>
      <c r="H113" t="s">
        <v>9018</v>
      </c>
      <c r="I113" t="s">
        <v>9019</v>
      </c>
    </row>
    <row r="114" spans="1:9" x14ac:dyDescent="0.3">
      <c r="A114" t="s">
        <v>8587</v>
      </c>
      <c r="B114" t="s">
        <v>9020</v>
      </c>
      <c r="C114" t="s">
        <v>9021</v>
      </c>
      <c r="D114">
        <v>2</v>
      </c>
      <c r="E114">
        <v>2.95</v>
      </c>
      <c r="F114" s="16">
        <v>1.2800000000000001E-2</v>
      </c>
      <c r="G114" s="16">
        <v>3.1600000000000003E-2</v>
      </c>
      <c r="H114" t="s">
        <v>9022</v>
      </c>
      <c r="I114" t="s">
        <v>9023</v>
      </c>
    </row>
    <row r="115" spans="1:9" x14ac:dyDescent="0.3">
      <c r="A115" t="s">
        <v>8587</v>
      </c>
      <c r="B115" t="s">
        <v>9024</v>
      </c>
      <c r="C115" t="s">
        <v>9025</v>
      </c>
      <c r="D115">
        <v>2</v>
      </c>
      <c r="E115">
        <v>2.95</v>
      </c>
      <c r="F115" s="16">
        <v>1.2800000000000001E-2</v>
      </c>
      <c r="G115" s="16">
        <v>3.1600000000000003E-2</v>
      </c>
      <c r="H115" t="s">
        <v>9022</v>
      </c>
      <c r="I115" t="s">
        <v>9026</v>
      </c>
    </row>
    <row r="116" spans="1:9" x14ac:dyDescent="0.3">
      <c r="A116" t="s">
        <v>8587</v>
      </c>
      <c r="B116" t="s">
        <v>9027</v>
      </c>
      <c r="C116" t="s">
        <v>9028</v>
      </c>
      <c r="D116">
        <v>2</v>
      </c>
      <c r="E116">
        <v>2.77</v>
      </c>
      <c r="F116" s="16">
        <v>1.37E-2</v>
      </c>
      <c r="G116" s="16">
        <v>3.2199999999999999E-2</v>
      </c>
      <c r="H116" t="s">
        <v>9029</v>
      </c>
      <c r="I116" t="s">
        <v>9030</v>
      </c>
    </row>
    <row r="117" spans="1:9" x14ac:dyDescent="0.3">
      <c r="A117" t="s">
        <v>8587</v>
      </c>
      <c r="B117" t="s">
        <v>9031</v>
      </c>
      <c r="C117" t="s">
        <v>9032</v>
      </c>
      <c r="D117">
        <v>2</v>
      </c>
      <c r="E117">
        <v>2.77</v>
      </c>
      <c r="F117" s="16">
        <v>1.37E-2</v>
      </c>
      <c r="G117" s="16">
        <v>3.2199999999999999E-2</v>
      </c>
      <c r="H117" t="s">
        <v>9029</v>
      </c>
      <c r="I117" t="s">
        <v>8980</v>
      </c>
    </row>
    <row r="118" spans="1:9" x14ac:dyDescent="0.3">
      <c r="A118" t="s">
        <v>8587</v>
      </c>
      <c r="B118" t="s">
        <v>9033</v>
      </c>
      <c r="C118" t="s">
        <v>9034</v>
      </c>
      <c r="D118">
        <v>2</v>
      </c>
      <c r="E118">
        <v>2.66</v>
      </c>
      <c r="F118" s="16">
        <v>1.3599999999999999E-2</v>
      </c>
      <c r="G118" s="16">
        <v>3.2199999999999999E-2</v>
      </c>
      <c r="H118" t="s">
        <v>9035</v>
      </c>
      <c r="I118" t="s">
        <v>9036</v>
      </c>
    </row>
    <row r="119" spans="1:9" x14ac:dyDescent="0.3">
      <c r="A119" t="s">
        <v>8587</v>
      </c>
      <c r="B119" t="s">
        <v>9037</v>
      </c>
      <c r="C119" t="s">
        <v>9038</v>
      </c>
      <c r="D119">
        <v>2</v>
      </c>
      <c r="E119">
        <v>2.63</v>
      </c>
      <c r="F119" s="16">
        <v>1.44E-2</v>
      </c>
      <c r="G119" s="16">
        <v>3.3700000000000001E-2</v>
      </c>
      <c r="H119" t="s">
        <v>9039</v>
      </c>
      <c r="I119" t="s">
        <v>9040</v>
      </c>
    </row>
    <row r="120" spans="1:9" x14ac:dyDescent="0.3">
      <c r="A120" t="s">
        <v>8587</v>
      </c>
      <c r="B120" t="s">
        <v>9041</v>
      </c>
      <c r="C120" t="s">
        <v>9042</v>
      </c>
      <c r="D120">
        <v>2</v>
      </c>
      <c r="E120">
        <v>2.48</v>
      </c>
      <c r="F120" s="16">
        <v>1.46E-2</v>
      </c>
      <c r="G120" s="16">
        <v>3.3799999999999997E-2</v>
      </c>
      <c r="H120" t="s">
        <v>9043</v>
      </c>
      <c r="I120" t="s">
        <v>9044</v>
      </c>
    </row>
    <row r="121" spans="1:9" x14ac:dyDescent="0.3">
      <c r="A121" t="s">
        <v>8587</v>
      </c>
      <c r="B121" t="s">
        <v>9045</v>
      </c>
      <c r="C121" t="s">
        <v>9046</v>
      </c>
      <c r="D121">
        <v>2</v>
      </c>
      <c r="E121">
        <v>2.6</v>
      </c>
      <c r="F121" s="16">
        <v>1.5900000000000001E-2</v>
      </c>
      <c r="G121" s="16">
        <v>3.6700000000000003E-2</v>
      </c>
      <c r="H121" t="s">
        <v>9047</v>
      </c>
      <c r="I121" t="s">
        <v>9048</v>
      </c>
    </row>
    <row r="122" spans="1:9" x14ac:dyDescent="0.3">
      <c r="A122" t="s">
        <v>8587</v>
      </c>
      <c r="B122" t="s">
        <v>9049</v>
      </c>
      <c r="C122" t="s">
        <v>9050</v>
      </c>
      <c r="D122">
        <v>2</v>
      </c>
      <c r="E122">
        <v>2.68</v>
      </c>
      <c r="F122" s="16">
        <v>1.78E-2</v>
      </c>
      <c r="G122" s="16">
        <v>3.9399999999999998E-2</v>
      </c>
      <c r="H122" t="s">
        <v>9051</v>
      </c>
      <c r="I122" t="s">
        <v>9052</v>
      </c>
    </row>
    <row r="123" spans="1:9" x14ac:dyDescent="0.3">
      <c r="A123" t="s">
        <v>8587</v>
      </c>
      <c r="B123" t="s">
        <v>9053</v>
      </c>
      <c r="C123" t="s">
        <v>9054</v>
      </c>
      <c r="D123">
        <v>2</v>
      </c>
      <c r="E123">
        <v>2.68</v>
      </c>
      <c r="F123" s="16">
        <v>1.78E-2</v>
      </c>
      <c r="G123" s="16">
        <v>3.9399999999999998E-2</v>
      </c>
      <c r="H123" t="s">
        <v>9051</v>
      </c>
      <c r="I123" t="s">
        <v>9055</v>
      </c>
    </row>
    <row r="124" spans="1:9" x14ac:dyDescent="0.3">
      <c r="A124" t="s">
        <v>8587</v>
      </c>
      <c r="B124" t="s">
        <v>9056</v>
      </c>
      <c r="C124" t="s">
        <v>9057</v>
      </c>
      <c r="D124">
        <v>2</v>
      </c>
      <c r="E124">
        <v>2.4900000000000002</v>
      </c>
      <c r="F124" s="16">
        <v>1.7899999999999999E-2</v>
      </c>
      <c r="G124" s="16">
        <v>3.9600000000000003E-2</v>
      </c>
      <c r="H124" t="s">
        <v>9058</v>
      </c>
      <c r="I124" t="s">
        <v>9059</v>
      </c>
    </row>
    <row r="125" spans="1:9" x14ac:dyDescent="0.3">
      <c r="A125" t="s">
        <v>8587</v>
      </c>
      <c r="B125" t="s">
        <v>9060</v>
      </c>
      <c r="C125" t="s">
        <v>9061</v>
      </c>
      <c r="D125">
        <v>2</v>
      </c>
      <c r="E125">
        <v>2.56</v>
      </c>
      <c r="F125" s="16">
        <v>1.8499999999999999E-2</v>
      </c>
      <c r="G125" s="16">
        <v>4.0599999999999997E-2</v>
      </c>
      <c r="H125" t="s">
        <v>9062</v>
      </c>
      <c r="I125" t="s">
        <v>9063</v>
      </c>
    </row>
    <row r="126" spans="1:9" x14ac:dyDescent="0.3">
      <c r="A126" t="s">
        <v>8587</v>
      </c>
      <c r="B126" t="s">
        <v>9064</v>
      </c>
      <c r="C126" t="s">
        <v>9065</v>
      </c>
      <c r="D126">
        <v>2</v>
      </c>
      <c r="E126">
        <v>2.7</v>
      </c>
      <c r="F126" s="16">
        <v>1.9099999999999999E-2</v>
      </c>
      <c r="G126" s="16">
        <v>4.1200000000000001E-2</v>
      </c>
      <c r="H126" t="s">
        <v>9066</v>
      </c>
      <c r="I126" t="s">
        <v>9067</v>
      </c>
    </row>
    <row r="127" spans="1:9" x14ac:dyDescent="0.3">
      <c r="A127" t="s">
        <v>8587</v>
      </c>
      <c r="B127" t="s">
        <v>9068</v>
      </c>
      <c r="C127" t="s">
        <v>9069</v>
      </c>
      <c r="D127">
        <v>2</v>
      </c>
      <c r="E127">
        <v>2.5099999999999998</v>
      </c>
      <c r="F127" s="16">
        <v>1.9099999999999999E-2</v>
      </c>
      <c r="G127" s="16">
        <v>4.1200000000000001E-2</v>
      </c>
      <c r="H127" t="s">
        <v>9070</v>
      </c>
      <c r="I127" t="s">
        <v>9071</v>
      </c>
    </row>
    <row r="128" spans="1:9" x14ac:dyDescent="0.3">
      <c r="A128" t="s">
        <v>8587</v>
      </c>
      <c r="B128" t="s">
        <v>9072</v>
      </c>
      <c r="C128" t="s">
        <v>9073</v>
      </c>
      <c r="D128">
        <v>2</v>
      </c>
      <c r="E128">
        <v>2.5099999999999998</v>
      </c>
      <c r="F128" s="16">
        <v>1.9099999999999999E-2</v>
      </c>
      <c r="G128" s="16">
        <v>4.1200000000000001E-2</v>
      </c>
      <c r="H128" t="s">
        <v>9070</v>
      </c>
      <c r="I128" t="s">
        <v>9074</v>
      </c>
    </row>
    <row r="129" spans="1:9" x14ac:dyDescent="0.3">
      <c r="A129" t="s">
        <v>8587</v>
      </c>
      <c r="B129" t="s">
        <v>9075</v>
      </c>
      <c r="C129" t="s">
        <v>9076</v>
      </c>
      <c r="D129">
        <v>2</v>
      </c>
      <c r="E129">
        <v>2.4300000000000002</v>
      </c>
      <c r="F129" s="16">
        <v>1.9300000000000001E-2</v>
      </c>
      <c r="G129" s="16">
        <v>4.1500000000000002E-2</v>
      </c>
      <c r="H129" t="s">
        <v>9077</v>
      </c>
      <c r="I129" t="s">
        <v>9078</v>
      </c>
    </row>
    <row r="130" spans="1:9" x14ac:dyDescent="0.3">
      <c r="A130" t="s">
        <v>8587</v>
      </c>
      <c r="B130" t="s">
        <v>9079</v>
      </c>
      <c r="C130" t="s">
        <v>9080</v>
      </c>
      <c r="D130">
        <v>2</v>
      </c>
      <c r="E130">
        <v>2.65</v>
      </c>
      <c r="F130" s="16">
        <v>2.0899999999999998E-2</v>
      </c>
      <c r="G130" s="16">
        <v>4.3700000000000003E-2</v>
      </c>
      <c r="H130" t="s">
        <v>9081</v>
      </c>
      <c r="I130" t="s">
        <v>9082</v>
      </c>
    </row>
    <row r="131" spans="1:9" x14ac:dyDescent="0.3">
      <c r="A131" t="s">
        <v>8587</v>
      </c>
      <c r="B131" t="s">
        <v>9083</v>
      </c>
      <c r="C131" t="s">
        <v>9084</v>
      </c>
      <c r="D131">
        <v>2</v>
      </c>
      <c r="E131">
        <v>2.72</v>
      </c>
      <c r="F131" s="16">
        <v>2.1399999999999999E-2</v>
      </c>
      <c r="G131" s="16">
        <v>4.3999999999999997E-2</v>
      </c>
      <c r="H131" t="s">
        <v>9085</v>
      </c>
      <c r="I131" t="s">
        <v>9086</v>
      </c>
    </row>
    <row r="132" spans="1:9" x14ac:dyDescent="0.3">
      <c r="A132" t="s">
        <v>8587</v>
      </c>
      <c r="B132" t="s">
        <v>9087</v>
      </c>
      <c r="C132" t="s">
        <v>9088</v>
      </c>
      <c r="D132">
        <v>2</v>
      </c>
      <c r="E132">
        <v>2.72</v>
      </c>
      <c r="F132" s="16">
        <v>2.1399999999999999E-2</v>
      </c>
      <c r="G132" s="16">
        <v>4.3999999999999997E-2</v>
      </c>
      <c r="H132" t="s">
        <v>9085</v>
      </c>
      <c r="I132" t="s">
        <v>9089</v>
      </c>
    </row>
    <row r="133" spans="1:9" x14ac:dyDescent="0.3">
      <c r="A133" t="s">
        <v>8587</v>
      </c>
      <c r="B133" t="s">
        <v>9090</v>
      </c>
      <c r="C133" t="s">
        <v>9091</v>
      </c>
      <c r="D133">
        <v>2</v>
      </c>
      <c r="E133">
        <v>2.35</v>
      </c>
      <c r="F133" s="16">
        <v>2.2200000000000001E-2</v>
      </c>
      <c r="G133" s="16">
        <v>4.5199999999999997E-2</v>
      </c>
      <c r="H133" t="s">
        <v>9092</v>
      </c>
      <c r="I133" t="s">
        <v>9093</v>
      </c>
    </row>
    <row r="134" spans="1:9" x14ac:dyDescent="0.3">
      <c r="A134" t="s">
        <v>8587</v>
      </c>
      <c r="B134" t="s">
        <v>9094</v>
      </c>
      <c r="C134" t="s">
        <v>9095</v>
      </c>
      <c r="D134">
        <v>2</v>
      </c>
      <c r="E134">
        <v>2.65</v>
      </c>
      <c r="F134" s="16">
        <v>2.3800000000000002E-2</v>
      </c>
      <c r="G134" s="16">
        <v>4.8000000000000001E-2</v>
      </c>
      <c r="H134" t="s">
        <v>9096</v>
      </c>
      <c r="I134" t="s">
        <v>9097</v>
      </c>
    </row>
    <row r="135" spans="1:9" x14ac:dyDescent="0.3">
      <c r="A135" t="s">
        <v>8587</v>
      </c>
      <c r="B135" t="s">
        <v>9098</v>
      </c>
      <c r="C135" t="s">
        <v>9099</v>
      </c>
      <c r="D135">
        <v>2</v>
      </c>
      <c r="E135">
        <v>2.36</v>
      </c>
      <c r="F135" s="16">
        <v>2.3699999999999999E-2</v>
      </c>
      <c r="G135" s="16">
        <v>4.8000000000000001E-2</v>
      </c>
      <c r="H135" t="s">
        <v>9100</v>
      </c>
      <c r="I135" t="s">
        <v>9101</v>
      </c>
    </row>
    <row r="136" spans="1:9" x14ac:dyDescent="0.3">
      <c r="A136" t="s">
        <v>8587</v>
      </c>
      <c r="B136" t="s">
        <v>9102</v>
      </c>
      <c r="C136" t="s">
        <v>9103</v>
      </c>
      <c r="D136">
        <v>2</v>
      </c>
      <c r="E136">
        <v>2.29</v>
      </c>
      <c r="F136" s="16">
        <v>2.3800000000000002E-2</v>
      </c>
      <c r="G136" s="16">
        <v>4.8000000000000001E-2</v>
      </c>
      <c r="H136" t="s">
        <v>9104</v>
      </c>
      <c r="I136" t="s">
        <v>9105</v>
      </c>
    </row>
    <row r="137" spans="1:9" x14ac:dyDescent="0.3">
      <c r="A137" t="s">
        <v>8587</v>
      </c>
      <c r="B137" t="s">
        <v>9106</v>
      </c>
      <c r="C137" t="s">
        <v>9107</v>
      </c>
      <c r="D137">
        <v>2</v>
      </c>
      <c r="E137">
        <v>2.54</v>
      </c>
      <c r="F137" s="16">
        <v>2.4899999999999999E-2</v>
      </c>
      <c r="G137" s="16">
        <v>4.8800000000000003E-2</v>
      </c>
      <c r="H137" t="s">
        <v>9108</v>
      </c>
      <c r="I137" t="s">
        <v>9109</v>
      </c>
    </row>
    <row r="138" spans="1:9" x14ac:dyDescent="0.3">
      <c r="A138" t="s">
        <v>8587</v>
      </c>
      <c r="B138" t="s">
        <v>9110</v>
      </c>
      <c r="C138" t="s">
        <v>9111</v>
      </c>
      <c r="D138">
        <v>2</v>
      </c>
      <c r="E138">
        <v>2.2999999999999998</v>
      </c>
      <c r="F138" s="16">
        <v>2.5399999999999999E-2</v>
      </c>
      <c r="G138" s="16">
        <v>4.8800000000000003E-2</v>
      </c>
      <c r="H138" t="s">
        <v>9112</v>
      </c>
      <c r="I138" t="s">
        <v>9113</v>
      </c>
    </row>
    <row r="139" spans="1:9" x14ac:dyDescent="0.3">
      <c r="A139" t="s">
        <v>8587</v>
      </c>
      <c r="B139" t="s">
        <v>9114</v>
      </c>
      <c r="C139" t="s">
        <v>9115</v>
      </c>
      <c r="D139">
        <v>2</v>
      </c>
      <c r="E139">
        <v>2.4</v>
      </c>
      <c r="F139" s="16">
        <v>2.6100000000000002E-2</v>
      </c>
      <c r="G139" s="16">
        <v>4.9700000000000001E-2</v>
      </c>
      <c r="H139" t="s">
        <v>9116</v>
      </c>
      <c r="I139" t="s">
        <v>9117</v>
      </c>
    </row>
    <row r="140" spans="1:9" x14ac:dyDescent="0.3">
      <c r="A140" t="s">
        <v>8587</v>
      </c>
      <c r="B140" t="s">
        <v>9118</v>
      </c>
      <c r="C140" t="s">
        <v>9119</v>
      </c>
      <c r="D140">
        <v>3</v>
      </c>
      <c r="E140">
        <v>14.31</v>
      </c>
      <c r="F140" s="16">
        <v>1.3299999999999999E-16</v>
      </c>
      <c r="G140" s="16">
        <v>2.0199999999999998E-14</v>
      </c>
      <c r="H140" t="s">
        <v>9120</v>
      </c>
      <c r="I140" t="s">
        <v>9121</v>
      </c>
    </row>
    <row r="141" spans="1:9" x14ac:dyDescent="0.3">
      <c r="A141" t="s">
        <v>8587</v>
      </c>
      <c r="B141" t="s">
        <v>9122</v>
      </c>
      <c r="C141" t="s">
        <v>9123</v>
      </c>
      <c r="D141">
        <v>3</v>
      </c>
      <c r="E141">
        <v>14.54</v>
      </c>
      <c r="F141" s="16">
        <v>3.0299999999999999E-15</v>
      </c>
      <c r="G141" s="16">
        <v>3.07E-13</v>
      </c>
      <c r="H141" t="s">
        <v>9124</v>
      </c>
      <c r="I141" t="s">
        <v>9125</v>
      </c>
    </row>
    <row r="142" spans="1:9" x14ac:dyDescent="0.3">
      <c r="A142" t="s">
        <v>8587</v>
      </c>
      <c r="B142" t="s">
        <v>9126</v>
      </c>
      <c r="C142" t="s">
        <v>9127</v>
      </c>
      <c r="D142">
        <v>3</v>
      </c>
      <c r="E142">
        <v>12.79</v>
      </c>
      <c r="F142" s="16">
        <v>5.3199999999999999E-12</v>
      </c>
      <c r="G142" s="16">
        <v>3.59E-10</v>
      </c>
      <c r="H142" t="s">
        <v>9128</v>
      </c>
      <c r="I142" t="s">
        <v>9129</v>
      </c>
    </row>
    <row r="143" spans="1:9" x14ac:dyDescent="0.3">
      <c r="A143" t="s">
        <v>8587</v>
      </c>
      <c r="B143" t="s">
        <v>9130</v>
      </c>
      <c r="C143" t="s">
        <v>9131</v>
      </c>
      <c r="D143">
        <v>3</v>
      </c>
      <c r="E143">
        <v>13.22</v>
      </c>
      <c r="F143" s="16">
        <v>1.1800000000000001E-11</v>
      </c>
      <c r="G143" s="16">
        <v>7.19E-10</v>
      </c>
      <c r="H143" t="s">
        <v>9132</v>
      </c>
      <c r="I143" t="s">
        <v>9133</v>
      </c>
    </row>
    <row r="144" spans="1:9" x14ac:dyDescent="0.3">
      <c r="A144" t="s">
        <v>8587</v>
      </c>
      <c r="B144" t="s">
        <v>9134</v>
      </c>
      <c r="C144" t="s">
        <v>9135</v>
      </c>
      <c r="D144">
        <v>3</v>
      </c>
      <c r="E144">
        <v>11.96</v>
      </c>
      <c r="F144" s="16">
        <v>9.7800000000000001E-11</v>
      </c>
      <c r="G144" s="16">
        <v>4.9499999999999997E-9</v>
      </c>
      <c r="H144" t="s">
        <v>9136</v>
      </c>
      <c r="I144" t="s">
        <v>9137</v>
      </c>
    </row>
    <row r="145" spans="1:9" x14ac:dyDescent="0.3">
      <c r="A145" t="s">
        <v>8587</v>
      </c>
      <c r="B145" t="s">
        <v>9138</v>
      </c>
      <c r="C145" t="s">
        <v>9139</v>
      </c>
      <c r="D145">
        <v>3</v>
      </c>
      <c r="E145">
        <v>11.37</v>
      </c>
      <c r="F145" s="16">
        <v>1.3300000000000001E-10</v>
      </c>
      <c r="G145" s="16">
        <v>6.2000000000000001E-9</v>
      </c>
      <c r="H145" t="s">
        <v>9140</v>
      </c>
      <c r="I145" t="s">
        <v>9141</v>
      </c>
    </row>
    <row r="146" spans="1:9" x14ac:dyDescent="0.3">
      <c r="A146" t="s">
        <v>8587</v>
      </c>
      <c r="B146" t="s">
        <v>9142</v>
      </c>
      <c r="C146" t="s">
        <v>9143</v>
      </c>
      <c r="D146">
        <v>3</v>
      </c>
      <c r="E146">
        <v>11.44</v>
      </c>
      <c r="F146" s="16">
        <v>3.0599999999999998E-10</v>
      </c>
      <c r="G146" s="16">
        <v>1.33E-8</v>
      </c>
      <c r="H146" t="s">
        <v>9144</v>
      </c>
      <c r="I146" t="s">
        <v>9145</v>
      </c>
    </row>
    <row r="147" spans="1:9" x14ac:dyDescent="0.3">
      <c r="A147" t="s">
        <v>8587</v>
      </c>
      <c r="B147" t="s">
        <v>9146</v>
      </c>
      <c r="C147" t="s">
        <v>9147</v>
      </c>
      <c r="D147">
        <v>3</v>
      </c>
      <c r="E147">
        <v>11.49</v>
      </c>
      <c r="F147" s="16">
        <v>2.16E-9</v>
      </c>
      <c r="G147" s="16">
        <v>7.2499999999999994E-8</v>
      </c>
      <c r="H147" t="s">
        <v>9148</v>
      </c>
      <c r="I147" t="s">
        <v>9149</v>
      </c>
    </row>
    <row r="148" spans="1:9" x14ac:dyDescent="0.3">
      <c r="A148" t="s">
        <v>8587</v>
      </c>
      <c r="B148" t="s">
        <v>9150</v>
      </c>
      <c r="C148" t="s">
        <v>9151</v>
      </c>
      <c r="D148">
        <v>3</v>
      </c>
      <c r="E148">
        <v>9.99</v>
      </c>
      <c r="F148" s="16">
        <v>2.6200000000000001E-9</v>
      </c>
      <c r="G148" s="16">
        <v>7.9599999999999998E-8</v>
      </c>
      <c r="H148" t="s">
        <v>9152</v>
      </c>
      <c r="I148" t="s">
        <v>9153</v>
      </c>
    </row>
    <row r="149" spans="1:9" x14ac:dyDescent="0.3">
      <c r="A149" t="s">
        <v>8587</v>
      </c>
      <c r="B149" t="s">
        <v>9154</v>
      </c>
      <c r="C149" t="s">
        <v>9155</v>
      </c>
      <c r="D149">
        <v>3</v>
      </c>
      <c r="E149">
        <v>9.8000000000000007</v>
      </c>
      <c r="F149" s="16">
        <v>8.9199999999999998E-9</v>
      </c>
      <c r="G149" s="16">
        <v>1.9999999999999999E-7</v>
      </c>
      <c r="H149" t="s">
        <v>9156</v>
      </c>
      <c r="I149" t="s">
        <v>9157</v>
      </c>
    </row>
    <row r="150" spans="1:9" x14ac:dyDescent="0.3">
      <c r="A150" t="s">
        <v>8587</v>
      </c>
      <c r="B150" t="s">
        <v>9158</v>
      </c>
      <c r="C150" t="s">
        <v>9159</v>
      </c>
      <c r="D150">
        <v>3</v>
      </c>
      <c r="E150">
        <v>10.77</v>
      </c>
      <c r="F150" s="16">
        <v>9.3499999999999994E-9</v>
      </c>
      <c r="G150" s="16">
        <v>2.03E-7</v>
      </c>
      <c r="H150" t="s">
        <v>9160</v>
      </c>
      <c r="I150" t="s">
        <v>9161</v>
      </c>
    </row>
    <row r="151" spans="1:9" x14ac:dyDescent="0.3">
      <c r="A151" t="s">
        <v>8587</v>
      </c>
      <c r="B151" t="s">
        <v>9162</v>
      </c>
      <c r="C151" t="s">
        <v>9163</v>
      </c>
      <c r="D151">
        <v>3</v>
      </c>
      <c r="E151">
        <v>10.08</v>
      </c>
      <c r="F151" s="16">
        <v>1.26E-8</v>
      </c>
      <c r="G151" s="16">
        <v>2.6399999999999998E-7</v>
      </c>
      <c r="H151" t="s">
        <v>9164</v>
      </c>
      <c r="I151" t="s">
        <v>9165</v>
      </c>
    </row>
    <row r="152" spans="1:9" x14ac:dyDescent="0.3">
      <c r="A152" t="s">
        <v>8587</v>
      </c>
      <c r="B152" t="s">
        <v>9166</v>
      </c>
      <c r="C152" t="s">
        <v>9167</v>
      </c>
      <c r="D152">
        <v>3</v>
      </c>
      <c r="E152">
        <v>10.52</v>
      </c>
      <c r="F152" s="16">
        <v>4.4400000000000001E-8</v>
      </c>
      <c r="G152" s="16">
        <v>8.4200000000000005E-7</v>
      </c>
      <c r="H152" t="s">
        <v>9168</v>
      </c>
      <c r="I152" t="s">
        <v>9169</v>
      </c>
    </row>
    <row r="153" spans="1:9" x14ac:dyDescent="0.3">
      <c r="A153" t="s">
        <v>8587</v>
      </c>
      <c r="B153" t="s">
        <v>9170</v>
      </c>
      <c r="C153" t="s">
        <v>9171</v>
      </c>
      <c r="D153">
        <v>3</v>
      </c>
      <c r="E153">
        <v>9.14</v>
      </c>
      <c r="F153" s="16">
        <v>1.8400000000000001E-7</v>
      </c>
      <c r="G153" s="16">
        <v>3.18E-6</v>
      </c>
      <c r="H153" t="s">
        <v>9172</v>
      </c>
      <c r="I153" t="s">
        <v>9173</v>
      </c>
    </row>
    <row r="154" spans="1:9" x14ac:dyDescent="0.3">
      <c r="A154" t="s">
        <v>8587</v>
      </c>
      <c r="B154" t="s">
        <v>9174</v>
      </c>
      <c r="C154" t="s">
        <v>9175</v>
      </c>
      <c r="D154">
        <v>3</v>
      </c>
      <c r="E154">
        <v>7.55</v>
      </c>
      <c r="F154" s="16">
        <v>8.1200000000000002E-7</v>
      </c>
      <c r="G154" s="16">
        <v>1.26E-5</v>
      </c>
      <c r="H154" t="s">
        <v>9176</v>
      </c>
      <c r="I154" t="s">
        <v>9177</v>
      </c>
    </row>
    <row r="155" spans="1:9" x14ac:dyDescent="0.3">
      <c r="A155" t="s">
        <v>8587</v>
      </c>
      <c r="B155" t="s">
        <v>9178</v>
      </c>
      <c r="C155" t="s">
        <v>9179</v>
      </c>
      <c r="D155">
        <v>3</v>
      </c>
      <c r="E155">
        <v>7.56</v>
      </c>
      <c r="F155" s="16">
        <v>1.4699999999999999E-6</v>
      </c>
      <c r="G155" s="16">
        <v>2.1800000000000001E-5</v>
      </c>
      <c r="H155" t="s">
        <v>9180</v>
      </c>
      <c r="I155" t="s">
        <v>9181</v>
      </c>
    </row>
    <row r="156" spans="1:9" x14ac:dyDescent="0.3">
      <c r="A156" t="s">
        <v>8587</v>
      </c>
      <c r="B156" t="s">
        <v>9182</v>
      </c>
      <c r="C156" t="s">
        <v>9183</v>
      </c>
      <c r="D156">
        <v>3</v>
      </c>
      <c r="E156">
        <v>7.7</v>
      </c>
      <c r="F156" s="16">
        <v>2.2800000000000002E-6</v>
      </c>
      <c r="G156" s="16">
        <v>3.0800000000000003E-5</v>
      </c>
      <c r="H156" t="s">
        <v>9184</v>
      </c>
      <c r="I156" t="s">
        <v>9185</v>
      </c>
    </row>
    <row r="157" spans="1:9" x14ac:dyDescent="0.3">
      <c r="A157" t="s">
        <v>8587</v>
      </c>
      <c r="B157" t="s">
        <v>9186</v>
      </c>
      <c r="C157" t="s">
        <v>9187</v>
      </c>
      <c r="D157">
        <v>3</v>
      </c>
      <c r="E157">
        <v>7.7</v>
      </c>
      <c r="F157" s="16">
        <v>2.2800000000000002E-6</v>
      </c>
      <c r="G157" s="16">
        <v>3.0800000000000003E-5</v>
      </c>
      <c r="H157" t="s">
        <v>9184</v>
      </c>
      <c r="I157" t="s">
        <v>9188</v>
      </c>
    </row>
    <row r="158" spans="1:9" x14ac:dyDescent="0.3">
      <c r="A158" t="s">
        <v>8587</v>
      </c>
      <c r="B158" t="s">
        <v>9189</v>
      </c>
      <c r="C158" t="s">
        <v>9190</v>
      </c>
      <c r="D158">
        <v>3</v>
      </c>
      <c r="E158">
        <v>7.7</v>
      </c>
      <c r="F158" s="16">
        <v>2.2800000000000002E-6</v>
      </c>
      <c r="G158" s="16">
        <v>3.0800000000000003E-5</v>
      </c>
      <c r="H158" t="s">
        <v>9184</v>
      </c>
      <c r="I158" t="s">
        <v>9191</v>
      </c>
    </row>
    <row r="159" spans="1:9" x14ac:dyDescent="0.3">
      <c r="A159" t="s">
        <v>8587</v>
      </c>
      <c r="B159" t="s">
        <v>9192</v>
      </c>
      <c r="C159" t="s">
        <v>9193</v>
      </c>
      <c r="D159">
        <v>3</v>
      </c>
      <c r="E159">
        <v>8.14</v>
      </c>
      <c r="F159" s="16">
        <v>2.5299999999999999E-6</v>
      </c>
      <c r="G159" s="16">
        <v>3.3300000000000003E-5</v>
      </c>
      <c r="H159" t="s">
        <v>9194</v>
      </c>
      <c r="I159" t="s">
        <v>9195</v>
      </c>
    </row>
    <row r="160" spans="1:9" x14ac:dyDescent="0.3">
      <c r="A160" t="s">
        <v>8587</v>
      </c>
      <c r="B160" t="s">
        <v>9196</v>
      </c>
      <c r="C160" t="s">
        <v>9197</v>
      </c>
      <c r="D160">
        <v>3</v>
      </c>
      <c r="E160">
        <v>7.14</v>
      </c>
      <c r="F160" s="16">
        <v>3.2799999999999999E-6</v>
      </c>
      <c r="G160" s="16">
        <v>4.2400000000000001E-5</v>
      </c>
      <c r="H160" t="s">
        <v>9198</v>
      </c>
      <c r="I160" t="s">
        <v>9199</v>
      </c>
    </row>
    <row r="161" spans="1:9" x14ac:dyDescent="0.3">
      <c r="A161" t="s">
        <v>8587</v>
      </c>
      <c r="B161" t="s">
        <v>9200</v>
      </c>
      <c r="C161" t="s">
        <v>9201</v>
      </c>
      <c r="D161">
        <v>3</v>
      </c>
      <c r="E161">
        <v>7.73</v>
      </c>
      <c r="F161" s="16">
        <v>4.87E-6</v>
      </c>
      <c r="G161" s="16">
        <v>5.4700000000000001E-5</v>
      </c>
      <c r="H161" t="s">
        <v>9202</v>
      </c>
      <c r="I161" t="s">
        <v>9203</v>
      </c>
    </row>
    <row r="162" spans="1:9" x14ac:dyDescent="0.3">
      <c r="A162" t="s">
        <v>8587</v>
      </c>
      <c r="B162" t="s">
        <v>9204</v>
      </c>
      <c r="C162" t="s">
        <v>9205</v>
      </c>
      <c r="D162">
        <v>3</v>
      </c>
      <c r="E162">
        <v>7.73</v>
      </c>
      <c r="F162" s="16">
        <v>4.87E-6</v>
      </c>
      <c r="G162" s="16">
        <v>5.4700000000000001E-5</v>
      </c>
      <c r="H162" t="s">
        <v>9202</v>
      </c>
      <c r="I162" t="s">
        <v>9206</v>
      </c>
    </row>
    <row r="163" spans="1:9" x14ac:dyDescent="0.3">
      <c r="A163" t="s">
        <v>8587</v>
      </c>
      <c r="B163" t="s">
        <v>9207</v>
      </c>
      <c r="C163" t="s">
        <v>9208</v>
      </c>
      <c r="D163">
        <v>3</v>
      </c>
      <c r="E163">
        <v>6.95</v>
      </c>
      <c r="F163" s="16">
        <v>4.7400000000000004E-6</v>
      </c>
      <c r="G163" s="16">
        <v>5.4700000000000001E-5</v>
      </c>
      <c r="H163" t="s">
        <v>9209</v>
      </c>
      <c r="I163" t="s">
        <v>9210</v>
      </c>
    </row>
    <row r="164" spans="1:9" x14ac:dyDescent="0.3">
      <c r="A164" t="s">
        <v>8587</v>
      </c>
      <c r="B164" t="s">
        <v>9211</v>
      </c>
      <c r="C164" t="s">
        <v>9212</v>
      </c>
      <c r="D164">
        <v>3</v>
      </c>
      <c r="E164">
        <v>7.16</v>
      </c>
      <c r="F164" s="16">
        <v>5.8900000000000004E-6</v>
      </c>
      <c r="G164" s="16">
        <v>6.0600000000000003E-5</v>
      </c>
      <c r="H164" t="s">
        <v>9213</v>
      </c>
      <c r="I164" t="s">
        <v>9214</v>
      </c>
    </row>
    <row r="165" spans="1:9" x14ac:dyDescent="0.3">
      <c r="A165" t="s">
        <v>8587</v>
      </c>
      <c r="B165" t="s">
        <v>9215</v>
      </c>
      <c r="C165" t="s">
        <v>9216</v>
      </c>
      <c r="D165">
        <v>3</v>
      </c>
      <c r="E165">
        <v>7.16</v>
      </c>
      <c r="F165" s="16">
        <v>5.8900000000000004E-6</v>
      </c>
      <c r="G165" s="16">
        <v>6.0600000000000003E-5</v>
      </c>
      <c r="H165" t="s">
        <v>9213</v>
      </c>
      <c r="I165" t="s">
        <v>9217</v>
      </c>
    </row>
    <row r="166" spans="1:9" x14ac:dyDescent="0.3">
      <c r="A166" t="s">
        <v>8587</v>
      </c>
      <c r="B166" t="s">
        <v>9218</v>
      </c>
      <c r="C166" t="s">
        <v>9219</v>
      </c>
      <c r="D166">
        <v>3</v>
      </c>
      <c r="E166">
        <v>7.16</v>
      </c>
      <c r="F166" s="16">
        <v>5.8900000000000004E-6</v>
      </c>
      <c r="G166" s="16">
        <v>6.0600000000000003E-5</v>
      </c>
      <c r="H166" t="s">
        <v>9213</v>
      </c>
      <c r="I166" t="s">
        <v>9191</v>
      </c>
    </row>
    <row r="167" spans="1:9" x14ac:dyDescent="0.3">
      <c r="A167" t="s">
        <v>8587</v>
      </c>
      <c r="B167" t="s">
        <v>9220</v>
      </c>
      <c r="C167" t="s">
        <v>9221</v>
      </c>
      <c r="D167">
        <v>3</v>
      </c>
      <c r="E167">
        <v>8.0399999999999991</v>
      </c>
      <c r="F167" s="16">
        <v>7.7300000000000005E-6</v>
      </c>
      <c r="G167" s="16">
        <v>7.6899999999999999E-5</v>
      </c>
      <c r="H167" t="s">
        <v>9222</v>
      </c>
      <c r="I167" t="s">
        <v>9223</v>
      </c>
    </row>
    <row r="168" spans="1:9" x14ac:dyDescent="0.3">
      <c r="A168" t="s">
        <v>8587</v>
      </c>
      <c r="B168" t="s">
        <v>9224</v>
      </c>
      <c r="C168" t="s">
        <v>9225</v>
      </c>
      <c r="D168">
        <v>3</v>
      </c>
      <c r="E168">
        <v>8.0399999999999991</v>
      </c>
      <c r="F168" s="16">
        <v>7.7300000000000005E-6</v>
      </c>
      <c r="G168" s="16">
        <v>7.6899999999999999E-5</v>
      </c>
      <c r="H168" t="s">
        <v>9222</v>
      </c>
      <c r="I168" t="s">
        <v>9226</v>
      </c>
    </row>
    <row r="169" spans="1:9" x14ac:dyDescent="0.3">
      <c r="A169" t="s">
        <v>8587</v>
      </c>
      <c r="B169" t="s">
        <v>9227</v>
      </c>
      <c r="C169" t="s">
        <v>9228</v>
      </c>
      <c r="D169">
        <v>3</v>
      </c>
      <c r="E169">
        <v>7.37</v>
      </c>
      <c r="F169" s="16">
        <v>8.7099999999999996E-6</v>
      </c>
      <c r="G169" s="16">
        <v>8.3900000000000006E-5</v>
      </c>
      <c r="H169" t="s">
        <v>9229</v>
      </c>
      <c r="I169" t="s">
        <v>9230</v>
      </c>
    </row>
    <row r="170" spans="1:9" x14ac:dyDescent="0.3">
      <c r="A170" t="s">
        <v>8587</v>
      </c>
      <c r="B170" t="s">
        <v>9231</v>
      </c>
      <c r="C170" t="s">
        <v>9232</v>
      </c>
      <c r="D170">
        <v>3</v>
      </c>
      <c r="E170">
        <v>6.7</v>
      </c>
      <c r="F170" s="16">
        <v>1.33E-5</v>
      </c>
      <c r="G170" s="16">
        <v>1.22E-4</v>
      </c>
      <c r="H170" t="s">
        <v>9233</v>
      </c>
      <c r="I170" t="s">
        <v>9234</v>
      </c>
    </row>
    <row r="171" spans="1:9" x14ac:dyDescent="0.3">
      <c r="A171" t="s">
        <v>8587</v>
      </c>
      <c r="B171" t="s">
        <v>9235</v>
      </c>
      <c r="C171" t="s">
        <v>9236</v>
      </c>
      <c r="D171">
        <v>3</v>
      </c>
      <c r="E171">
        <v>7.51</v>
      </c>
      <c r="F171" s="16">
        <v>1.6799999999999998E-5</v>
      </c>
      <c r="G171" s="16">
        <v>1.4999999999999999E-4</v>
      </c>
      <c r="H171" t="s">
        <v>9237</v>
      </c>
      <c r="I171" t="s">
        <v>9238</v>
      </c>
    </row>
    <row r="172" spans="1:9" x14ac:dyDescent="0.3">
      <c r="A172" t="s">
        <v>8587</v>
      </c>
      <c r="B172" t="s">
        <v>9239</v>
      </c>
      <c r="C172" t="s">
        <v>9240</v>
      </c>
      <c r="D172">
        <v>3</v>
      </c>
      <c r="E172">
        <v>6.75</v>
      </c>
      <c r="F172" s="16">
        <v>2.3600000000000001E-5</v>
      </c>
      <c r="G172" s="16">
        <v>2.0799999999999999E-4</v>
      </c>
      <c r="H172" t="s">
        <v>9241</v>
      </c>
      <c r="I172" t="s">
        <v>9242</v>
      </c>
    </row>
    <row r="173" spans="1:9" x14ac:dyDescent="0.3">
      <c r="A173" t="s">
        <v>8587</v>
      </c>
      <c r="B173" t="s">
        <v>9243</v>
      </c>
      <c r="C173" t="s">
        <v>9244</v>
      </c>
      <c r="D173">
        <v>3</v>
      </c>
      <c r="E173">
        <v>7.05</v>
      </c>
      <c r="F173" s="16">
        <v>3.2400000000000001E-5</v>
      </c>
      <c r="G173" s="16">
        <v>2.6600000000000001E-4</v>
      </c>
      <c r="H173" t="s">
        <v>9245</v>
      </c>
      <c r="I173" t="s">
        <v>9246</v>
      </c>
    </row>
    <row r="174" spans="1:9" x14ac:dyDescent="0.3">
      <c r="A174" t="s">
        <v>8587</v>
      </c>
      <c r="B174" t="s">
        <v>1308</v>
      </c>
      <c r="C174" t="s">
        <v>9247</v>
      </c>
      <c r="D174">
        <v>3</v>
      </c>
      <c r="E174">
        <v>7.05</v>
      </c>
      <c r="F174" s="16">
        <v>3.2400000000000001E-5</v>
      </c>
      <c r="G174" s="16">
        <v>2.6600000000000001E-4</v>
      </c>
      <c r="H174" t="s">
        <v>9245</v>
      </c>
      <c r="I174" t="s">
        <v>9248</v>
      </c>
    </row>
    <row r="175" spans="1:9" x14ac:dyDescent="0.3">
      <c r="A175" t="s">
        <v>8587</v>
      </c>
      <c r="B175" t="s">
        <v>9249</v>
      </c>
      <c r="C175" t="s">
        <v>9250</v>
      </c>
      <c r="D175">
        <v>3</v>
      </c>
      <c r="E175">
        <v>6.66</v>
      </c>
      <c r="F175" s="16">
        <v>5.7200000000000001E-5</v>
      </c>
      <c r="G175" s="16">
        <v>4.6299999999999998E-4</v>
      </c>
      <c r="H175" t="s">
        <v>9251</v>
      </c>
      <c r="I175" t="s">
        <v>9252</v>
      </c>
    </row>
    <row r="176" spans="1:9" x14ac:dyDescent="0.3">
      <c r="A176" t="s">
        <v>8587</v>
      </c>
      <c r="B176" t="s">
        <v>9253</v>
      </c>
      <c r="C176" t="s">
        <v>9254</v>
      </c>
      <c r="D176">
        <v>3</v>
      </c>
      <c r="E176">
        <v>5.59</v>
      </c>
      <c r="F176" s="16">
        <v>6.3600000000000001E-5</v>
      </c>
      <c r="G176" s="16">
        <v>5.0799999999999999E-4</v>
      </c>
      <c r="H176" t="s">
        <v>9255</v>
      </c>
      <c r="I176" t="s">
        <v>9256</v>
      </c>
    </row>
    <row r="177" spans="1:9" x14ac:dyDescent="0.3">
      <c r="A177" t="s">
        <v>8587</v>
      </c>
      <c r="B177" t="s">
        <v>9257</v>
      </c>
      <c r="C177" t="s">
        <v>9258</v>
      </c>
      <c r="D177">
        <v>3</v>
      </c>
      <c r="E177">
        <v>6.31</v>
      </c>
      <c r="F177" s="16">
        <v>2.1800000000000001E-4</v>
      </c>
      <c r="G177" s="16">
        <v>1.4400000000000001E-3</v>
      </c>
      <c r="H177" t="s">
        <v>9259</v>
      </c>
      <c r="I177" t="s">
        <v>9260</v>
      </c>
    </row>
    <row r="178" spans="1:9" x14ac:dyDescent="0.3">
      <c r="A178" t="s">
        <v>8587</v>
      </c>
      <c r="B178" t="s">
        <v>9261</v>
      </c>
      <c r="C178" t="s">
        <v>9262</v>
      </c>
      <c r="D178">
        <v>3</v>
      </c>
      <c r="E178">
        <v>6.31</v>
      </c>
      <c r="F178" s="16">
        <v>2.1800000000000001E-4</v>
      </c>
      <c r="G178" s="16">
        <v>1.4400000000000001E-3</v>
      </c>
      <c r="H178" t="s">
        <v>9259</v>
      </c>
      <c r="I178" t="s">
        <v>9263</v>
      </c>
    </row>
    <row r="179" spans="1:9" x14ac:dyDescent="0.3">
      <c r="A179" t="s">
        <v>8587</v>
      </c>
      <c r="B179" t="s">
        <v>9264</v>
      </c>
      <c r="C179" t="s">
        <v>9265</v>
      </c>
      <c r="D179">
        <v>3</v>
      </c>
      <c r="E179">
        <v>6.31</v>
      </c>
      <c r="F179" s="16">
        <v>2.1800000000000001E-4</v>
      </c>
      <c r="G179" s="16">
        <v>1.4400000000000001E-3</v>
      </c>
      <c r="H179" t="s">
        <v>9259</v>
      </c>
      <c r="I179" t="s">
        <v>9266</v>
      </c>
    </row>
    <row r="180" spans="1:9" x14ac:dyDescent="0.3">
      <c r="A180" t="s">
        <v>8587</v>
      </c>
      <c r="B180" t="s">
        <v>9267</v>
      </c>
      <c r="C180" t="s">
        <v>9268</v>
      </c>
      <c r="D180">
        <v>3</v>
      </c>
      <c r="E180">
        <v>6.31</v>
      </c>
      <c r="F180" s="16">
        <v>2.1800000000000001E-4</v>
      </c>
      <c r="G180" s="16">
        <v>1.4400000000000001E-3</v>
      </c>
      <c r="H180" t="s">
        <v>9259</v>
      </c>
      <c r="I180" t="s">
        <v>9260</v>
      </c>
    </row>
    <row r="181" spans="1:9" x14ac:dyDescent="0.3">
      <c r="A181" t="s">
        <v>8587</v>
      </c>
      <c r="B181" t="s">
        <v>9269</v>
      </c>
      <c r="C181" t="s">
        <v>9270</v>
      </c>
      <c r="D181">
        <v>3</v>
      </c>
      <c r="E181">
        <v>5.26</v>
      </c>
      <c r="F181" s="16">
        <v>2.72E-4</v>
      </c>
      <c r="G181" s="16">
        <v>1.6999999999999999E-3</v>
      </c>
      <c r="H181" t="s">
        <v>9271</v>
      </c>
      <c r="I181" t="s">
        <v>9272</v>
      </c>
    </row>
    <row r="182" spans="1:9" x14ac:dyDescent="0.3">
      <c r="A182" t="s">
        <v>8587</v>
      </c>
      <c r="B182" t="s">
        <v>9273</v>
      </c>
      <c r="C182" t="s">
        <v>9274</v>
      </c>
      <c r="D182">
        <v>3</v>
      </c>
      <c r="E182">
        <v>5.49</v>
      </c>
      <c r="F182" s="16">
        <v>3.2200000000000002E-4</v>
      </c>
      <c r="G182" s="16">
        <v>1.92E-3</v>
      </c>
      <c r="H182" t="s">
        <v>9275</v>
      </c>
      <c r="I182" t="s">
        <v>9276</v>
      </c>
    </row>
    <row r="183" spans="1:9" x14ac:dyDescent="0.3">
      <c r="A183" t="s">
        <v>8587</v>
      </c>
      <c r="B183" t="s">
        <v>9277</v>
      </c>
      <c r="C183" t="s">
        <v>9278</v>
      </c>
      <c r="D183">
        <v>3</v>
      </c>
      <c r="E183">
        <v>5.49</v>
      </c>
      <c r="F183" s="16">
        <v>3.2200000000000002E-4</v>
      </c>
      <c r="G183" s="16">
        <v>1.92E-3</v>
      </c>
      <c r="H183" t="s">
        <v>9275</v>
      </c>
      <c r="I183" t="s">
        <v>9279</v>
      </c>
    </row>
    <row r="184" spans="1:9" x14ac:dyDescent="0.3">
      <c r="A184" t="s">
        <v>8587</v>
      </c>
      <c r="B184" t="s">
        <v>9280</v>
      </c>
      <c r="C184" t="s">
        <v>9281</v>
      </c>
      <c r="D184">
        <v>3</v>
      </c>
      <c r="E184">
        <v>5.88</v>
      </c>
      <c r="F184" s="16">
        <v>3.79E-4</v>
      </c>
      <c r="G184" s="16">
        <v>2.1900000000000001E-3</v>
      </c>
      <c r="H184" t="s">
        <v>9282</v>
      </c>
      <c r="I184" t="s">
        <v>9283</v>
      </c>
    </row>
    <row r="185" spans="1:9" x14ac:dyDescent="0.3">
      <c r="A185" t="s">
        <v>8587</v>
      </c>
      <c r="B185" t="s">
        <v>9284</v>
      </c>
      <c r="C185" t="s">
        <v>9285</v>
      </c>
      <c r="D185">
        <v>3</v>
      </c>
      <c r="E185">
        <v>5.88</v>
      </c>
      <c r="F185" s="16">
        <v>3.79E-4</v>
      </c>
      <c r="G185" s="16">
        <v>2.1900000000000001E-3</v>
      </c>
      <c r="H185" t="s">
        <v>9282</v>
      </c>
      <c r="I185" t="s">
        <v>9286</v>
      </c>
    </row>
    <row r="186" spans="1:9" x14ac:dyDescent="0.3">
      <c r="A186" t="s">
        <v>8587</v>
      </c>
      <c r="B186" t="s">
        <v>9287</v>
      </c>
      <c r="C186" t="s">
        <v>9288</v>
      </c>
      <c r="D186">
        <v>3</v>
      </c>
      <c r="E186">
        <v>5.88</v>
      </c>
      <c r="F186" s="16">
        <v>3.79E-4</v>
      </c>
      <c r="G186" s="16">
        <v>2.1900000000000001E-3</v>
      </c>
      <c r="H186" t="s">
        <v>9282</v>
      </c>
      <c r="I186" t="s">
        <v>9289</v>
      </c>
    </row>
    <row r="187" spans="1:9" x14ac:dyDescent="0.3">
      <c r="A187" t="s">
        <v>8587</v>
      </c>
      <c r="B187" t="s">
        <v>9290</v>
      </c>
      <c r="C187" t="s">
        <v>9291</v>
      </c>
      <c r="D187">
        <v>3</v>
      </c>
      <c r="E187">
        <v>5.26</v>
      </c>
      <c r="F187" s="16">
        <v>4.5199999999999998E-4</v>
      </c>
      <c r="G187" s="16">
        <v>2.5400000000000002E-3</v>
      </c>
      <c r="H187" t="s">
        <v>9292</v>
      </c>
      <c r="I187" t="s">
        <v>9293</v>
      </c>
    </row>
    <row r="188" spans="1:9" x14ac:dyDescent="0.3">
      <c r="A188" t="s">
        <v>8587</v>
      </c>
      <c r="B188" t="s">
        <v>9294</v>
      </c>
      <c r="C188" t="s">
        <v>9295</v>
      </c>
      <c r="D188">
        <v>3</v>
      </c>
      <c r="E188">
        <v>5.26</v>
      </c>
      <c r="F188" s="16">
        <v>4.5199999999999998E-4</v>
      </c>
      <c r="G188" s="16">
        <v>2.5400000000000002E-3</v>
      </c>
      <c r="H188" t="s">
        <v>9292</v>
      </c>
      <c r="I188" t="s">
        <v>9296</v>
      </c>
    </row>
    <row r="189" spans="1:9" x14ac:dyDescent="0.3">
      <c r="A189" t="s">
        <v>8587</v>
      </c>
      <c r="B189" t="s">
        <v>9297</v>
      </c>
      <c r="C189" t="s">
        <v>9298</v>
      </c>
      <c r="D189">
        <v>3</v>
      </c>
      <c r="E189">
        <v>4.95</v>
      </c>
      <c r="F189" s="16">
        <v>4.5600000000000003E-4</v>
      </c>
      <c r="G189" s="16">
        <v>2.5400000000000002E-3</v>
      </c>
      <c r="H189" t="s">
        <v>9299</v>
      </c>
      <c r="I189" t="s">
        <v>9300</v>
      </c>
    </row>
    <row r="190" spans="1:9" x14ac:dyDescent="0.3">
      <c r="A190" t="s">
        <v>8587</v>
      </c>
      <c r="B190" t="s">
        <v>9301</v>
      </c>
      <c r="C190" t="s">
        <v>9302</v>
      </c>
      <c r="D190">
        <v>3</v>
      </c>
      <c r="E190">
        <v>4.95</v>
      </c>
      <c r="F190" s="16">
        <v>4.5600000000000003E-4</v>
      </c>
      <c r="G190" s="16">
        <v>2.5400000000000002E-3</v>
      </c>
      <c r="H190" t="s">
        <v>9299</v>
      </c>
      <c r="I190" t="s">
        <v>9303</v>
      </c>
    </row>
    <row r="191" spans="1:9" x14ac:dyDescent="0.3">
      <c r="A191" t="s">
        <v>8587</v>
      </c>
      <c r="B191" t="s">
        <v>9304</v>
      </c>
      <c r="C191" t="s">
        <v>9305</v>
      </c>
      <c r="D191">
        <v>3</v>
      </c>
      <c r="E191">
        <v>5.51</v>
      </c>
      <c r="F191" s="16">
        <v>6.0999999999999997E-4</v>
      </c>
      <c r="G191" s="16">
        <v>3.2599999999999999E-3</v>
      </c>
      <c r="H191" t="s">
        <v>9306</v>
      </c>
      <c r="I191" t="s">
        <v>9307</v>
      </c>
    </row>
    <row r="192" spans="1:9" x14ac:dyDescent="0.3">
      <c r="A192" t="s">
        <v>8587</v>
      </c>
      <c r="B192" t="s">
        <v>9308</v>
      </c>
      <c r="C192" t="s">
        <v>9309</v>
      </c>
      <c r="D192">
        <v>3</v>
      </c>
      <c r="E192">
        <v>5.51</v>
      </c>
      <c r="F192" s="16">
        <v>6.0999999999999997E-4</v>
      </c>
      <c r="G192" s="16">
        <v>3.2599999999999999E-3</v>
      </c>
      <c r="H192" t="s">
        <v>9306</v>
      </c>
      <c r="I192" t="s">
        <v>9310</v>
      </c>
    </row>
    <row r="193" spans="1:9" x14ac:dyDescent="0.3">
      <c r="A193" t="s">
        <v>8587</v>
      </c>
      <c r="B193" t="s">
        <v>9311</v>
      </c>
      <c r="C193" t="s">
        <v>9312</v>
      </c>
      <c r="D193">
        <v>3</v>
      </c>
      <c r="E193">
        <v>5.51</v>
      </c>
      <c r="F193" s="16">
        <v>6.0999999999999997E-4</v>
      </c>
      <c r="G193" s="16">
        <v>3.2599999999999999E-3</v>
      </c>
      <c r="H193" t="s">
        <v>9306</v>
      </c>
      <c r="I193" t="s">
        <v>9313</v>
      </c>
    </row>
    <row r="194" spans="1:9" x14ac:dyDescent="0.3">
      <c r="A194" t="s">
        <v>8587</v>
      </c>
      <c r="B194" t="s">
        <v>9314</v>
      </c>
      <c r="C194" t="s">
        <v>9315</v>
      </c>
      <c r="D194">
        <v>3</v>
      </c>
      <c r="E194">
        <v>4.41</v>
      </c>
      <c r="F194" s="16">
        <v>6.2799999999999998E-4</v>
      </c>
      <c r="G194" s="16">
        <v>3.29E-3</v>
      </c>
      <c r="H194" t="s">
        <v>8821</v>
      </c>
      <c r="I194" t="s">
        <v>9316</v>
      </c>
    </row>
    <row r="195" spans="1:9" x14ac:dyDescent="0.3">
      <c r="A195" t="s">
        <v>8587</v>
      </c>
      <c r="B195" t="s">
        <v>9317</v>
      </c>
      <c r="C195" t="s">
        <v>9318</v>
      </c>
      <c r="D195">
        <v>3</v>
      </c>
      <c r="E195">
        <v>6.08</v>
      </c>
      <c r="F195" s="16">
        <v>7.7700000000000002E-4</v>
      </c>
      <c r="G195" s="16">
        <v>3.8700000000000002E-3</v>
      </c>
      <c r="H195" t="s">
        <v>9319</v>
      </c>
      <c r="I195" t="s">
        <v>9320</v>
      </c>
    </row>
    <row r="196" spans="1:9" x14ac:dyDescent="0.3">
      <c r="A196" t="s">
        <v>8587</v>
      </c>
      <c r="B196" t="s">
        <v>9321</v>
      </c>
      <c r="C196" t="s">
        <v>9322</v>
      </c>
      <c r="D196">
        <v>3</v>
      </c>
      <c r="E196">
        <v>6.08</v>
      </c>
      <c r="F196" s="16">
        <v>7.7700000000000002E-4</v>
      </c>
      <c r="G196" s="16">
        <v>3.8700000000000002E-3</v>
      </c>
      <c r="H196" t="s">
        <v>9319</v>
      </c>
      <c r="I196" t="s">
        <v>9323</v>
      </c>
    </row>
    <row r="197" spans="1:9" x14ac:dyDescent="0.3">
      <c r="A197" t="s">
        <v>8587</v>
      </c>
      <c r="B197" t="s">
        <v>9324</v>
      </c>
      <c r="C197" t="s">
        <v>9325</v>
      </c>
      <c r="D197">
        <v>3</v>
      </c>
      <c r="E197">
        <v>4.8600000000000003</v>
      </c>
      <c r="F197" s="16">
        <v>8.25E-4</v>
      </c>
      <c r="G197" s="16">
        <v>4.0099999999999997E-3</v>
      </c>
      <c r="H197" t="s">
        <v>9326</v>
      </c>
      <c r="I197" t="s">
        <v>9327</v>
      </c>
    </row>
    <row r="198" spans="1:9" x14ac:dyDescent="0.3">
      <c r="A198" t="s">
        <v>8587</v>
      </c>
      <c r="B198" t="s">
        <v>9328</v>
      </c>
      <c r="C198" t="s">
        <v>9329</v>
      </c>
      <c r="D198">
        <v>3</v>
      </c>
      <c r="E198">
        <v>4.8600000000000003</v>
      </c>
      <c r="F198" s="16">
        <v>8.25E-4</v>
      </c>
      <c r="G198" s="16">
        <v>4.0099999999999997E-3</v>
      </c>
      <c r="H198" t="s">
        <v>9326</v>
      </c>
      <c r="I198" t="s">
        <v>9238</v>
      </c>
    </row>
    <row r="199" spans="1:9" x14ac:dyDescent="0.3">
      <c r="A199" t="s">
        <v>8587</v>
      </c>
      <c r="B199" t="s">
        <v>9330</v>
      </c>
      <c r="C199" t="s">
        <v>9331</v>
      </c>
      <c r="D199">
        <v>3</v>
      </c>
      <c r="E199">
        <v>4.54</v>
      </c>
      <c r="F199" s="16">
        <v>8.9800000000000004E-4</v>
      </c>
      <c r="G199" s="16">
        <v>4.2900000000000004E-3</v>
      </c>
      <c r="H199" t="s">
        <v>9332</v>
      </c>
      <c r="I199" t="s">
        <v>9333</v>
      </c>
    </row>
    <row r="200" spans="1:9" x14ac:dyDescent="0.3">
      <c r="A200" t="s">
        <v>8587</v>
      </c>
      <c r="B200" t="s">
        <v>9334</v>
      </c>
      <c r="C200" t="s">
        <v>9335</v>
      </c>
      <c r="D200">
        <v>3</v>
      </c>
      <c r="E200">
        <v>4.68</v>
      </c>
      <c r="F200" s="16">
        <v>1.08E-3</v>
      </c>
      <c r="G200" s="16">
        <v>5.0800000000000003E-3</v>
      </c>
      <c r="H200" t="s">
        <v>9336</v>
      </c>
      <c r="I200" t="s">
        <v>9337</v>
      </c>
    </row>
    <row r="201" spans="1:9" x14ac:dyDescent="0.3">
      <c r="A201" t="s">
        <v>8587</v>
      </c>
      <c r="B201" t="s">
        <v>9338</v>
      </c>
      <c r="C201" t="s">
        <v>9339</v>
      </c>
      <c r="D201">
        <v>3</v>
      </c>
      <c r="E201">
        <v>4.68</v>
      </c>
      <c r="F201" s="16">
        <v>1.08E-3</v>
      </c>
      <c r="G201" s="16">
        <v>5.0800000000000003E-3</v>
      </c>
      <c r="H201" t="s">
        <v>9336</v>
      </c>
      <c r="I201" t="s">
        <v>9340</v>
      </c>
    </row>
    <row r="202" spans="1:9" x14ac:dyDescent="0.3">
      <c r="A202" t="s">
        <v>8587</v>
      </c>
      <c r="B202" t="s">
        <v>9341</v>
      </c>
      <c r="C202" t="s">
        <v>9342</v>
      </c>
      <c r="D202">
        <v>3</v>
      </c>
      <c r="E202">
        <v>4.42</v>
      </c>
      <c r="F202" s="16">
        <v>1.1000000000000001E-3</v>
      </c>
      <c r="G202" s="16">
        <v>5.1399999999999996E-3</v>
      </c>
      <c r="H202" t="s">
        <v>9343</v>
      </c>
      <c r="I202" t="s">
        <v>9344</v>
      </c>
    </row>
    <row r="203" spans="1:9" x14ac:dyDescent="0.3">
      <c r="A203" t="s">
        <v>8587</v>
      </c>
      <c r="B203" t="s">
        <v>9345</v>
      </c>
      <c r="C203" t="s">
        <v>9346</v>
      </c>
      <c r="D203">
        <v>3</v>
      </c>
      <c r="E203">
        <v>4.9000000000000004</v>
      </c>
      <c r="F203" s="16">
        <v>1.34E-3</v>
      </c>
      <c r="G203" s="16">
        <v>6.0400000000000002E-3</v>
      </c>
      <c r="H203" t="s">
        <v>9347</v>
      </c>
      <c r="I203" t="s">
        <v>9348</v>
      </c>
    </row>
    <row r="204" spans="1:9" x14ac:dyDescent="0.3">
      <c r="A204" t="s">
        <v>8587</v>
      </c>
      <c r="B204" t="s">
        <v>9349</v>
      </c>
      <c r="C204" t="s">
        <v>9350</v>
      </c>
      <c r="D204">
        <v>3</v>
      </c>
      <c r="E204">
        <v>4.9000000000000004</v>
      </c>
      <c r="F204" s="16">
        <v>1.34E-3</v>
      </c>
      <c r="G204" s="16">
        <v>6.0400000000000002E-3</v>
      </c>
      <c r="H204" t="s">
        <v>9347</v>
      </c>
      <c r="I204" t="s">
        <v>9351</v>
      </c>
    </row>
    <row r="205" spans="1:9" x14ac:dyDescent="0.3">
      <c r="A205" t="s">
        <v>8587</v>
      </c>
      <c r="B205" t="s">
        <v>9352</v>
      </c>
      <c r="C205" t="s">
        <v>9353</v>
      </c>
      <c r="D205">
        <v>3</v>
      </c>
      <c r="E205">
        <v>4.9000000000000004</v>
      </c>
      <c r="F205" s="16">
        <v>1.34E-3</v>
      </c>
      <c r="G205" s="16">
        <v>6.0400000000000002E-3</v>
      </c>
      <c r="H205" t="s">
        <v>9347</v>
      </c>
      <c r="I205" t="s">
        <v>9354</v>
      </c>
    </row>
    <row r="206" spans="1:9" x14ac:dyDescent="0.3">
      <c r="A206" t="s">
        <v>8587</v>
      </c>
      <c r="B206" t="s">
        <v>9355</v>
      </c>
      <c r="C206" t="s">
        <v>9356</v>
      </c>
      <c r="D206">
        <v>3</v>
      </c>
      <c r="E206">
        <v>4.51</v>
      </c>
      <c r="F206" s="16">
        <v>1.39E-3</v>
      </c>
      <c r="G206" s="16">
        <v>6.11E-3</v>
      </c>
      <c r="H206" t="s">
        <v>9357</v>
      </c>
      <c r="I206" t="s">
        <v>9358</v>
      </c>
    </row>
    <row r="207" spans="1:9" x14ac:dyDescent="0.3">
      <c r="A207" t="s">
        <v>8587</v>
      </c>
      <c r="B207" t="s">
        <v>9359</v>
      </c>
      <c r="C207" t="s">
        <v>9360</v>
      </c>
      <c r="D207">
        <v>3</v>
      </c>
      <c r="E207">
        <v>4.51</v>
      </c>
      <c r="F207" s="16">
        <v>1.39E-3</v>
      </c>
      <c r="G207" s="16">
        <v>6.11E-3</v>
      </c>
      <c r="H207" t="s">
        <v>9357</v>
      </c>
      <c r="I207" t="s">
        <v>9361</v>
      </c>
    </row>
    <row r="208" spans="1:9" x14ac:dyDescent="0.3">
      <c r="A208" t="s">
        <v>8587</v>
      </c>
      <c r="B208" t="s">
        <v>9362</v>
      </c>
      <c r="C208" t="s">
        <v>9363</v>
      </c>
      <c r="D208">
        <v>3</v>
      </c>
      <c r="E208">
        <v>5.46</v>
      </c>
      <c r="F208" s="16">
        <v>1.5E-3</v>
      </c>
      <c r="G208" s="16">
        <v>6.4700000000000001E-3</v>
      </c>
      <c r="H208" t="s">
        <v>9364</v>
      </c>
      <c r="I208" t="s">
        <v>9365</v>
      </c>
    </row>
    <row r="209" spans="1:9" x14ac:dyDescent="0.3">
      <c r="A209" t="s">
        <v>8587</v>
      </c>
      <c r="B209" t="s">
        <v>9366</v>
      </c>
      <c r="C209" t="s">
        <v>9367</v>
      </c>
      <c r="D209">
        <v>3</v>
      </c>
      <c r="E209">
        <v>4.1900000000000004</v>
      </c>
      <c r="F209" s="16">
        <v>1.6100000000000001E-3</v>
      </c>
      <c r="G209" s="16">
        <v>6.8500000000000002E-3</v>
      </c>
      <c r="H209" t="s">
        <v>9368</v>
      </c>
      <c r="I209" t="s">
        <v>9369</v>
      </c>
    </row>
    <row r="210" spans="1:9" x14ac:dyDescent="0.3">
      <c r="A210" t="s">
        <v>8587</v>
      </c>
      <c r="B210" t="s">
        <v>9370</v>
      </c>
      <c r="C210" t="s">
        <v>9371</v>
      </c>
      <c r="D210">
        <v>3</v>
      </c>
      <c r="E210">
        <v>4.3600000000000003</v>
      </c>
      <c r="F210" s="16">
        <v>1.7600000000000001E-3</v>
      </c>
      <c r="G210" s="16">
        <v>7.3200000000000001E-3</v>
      </c>
      <c r="H210" t="s">
        <v>9372</v>
      </c>
      <c r="I210" t="s">
        <v>9373</v>
      </c>
    </row>
    <row r="211" spans="1:9" x14ac:dyDescent="0.3">
      <c r="A211" t="s">
        <v>8587</v>
      </c>
      <c r="B211" t="s">
        <v>9374</v>
      </c>
      <c r="C211" t="s">
        <v>9375</v>
      </c>
      <c r="D211">
        <v>3</v>
      </c>
      <c r="E211">
        <v>4.6500000000000004</v>
      </c>
      <c r="F211" s="16">
        <v>1.8699999999999999E-3</v>
      </c>
      <c r="G211" s="16">
        <v>7.4599999999999996E-3</v>
      </c>
      <c r="H211" t="s">
        <v>9376</v>
      </c>
      <c r="I211" t="s">
        <v>9377</v>
      </c>
    </row>
    <row r="212" spans="1:9" x14ac:dyDescent="0.3">
      <c r="A212" t="s">
        <v>8587</v>
      </c>
      <c r="B212" t="s">
        <v>9378</v>
      </c>
      <c r="C212" t="s">
        <v>9379</v>
      </c>
      <c r="D212">
        <v>3</v>
      </c>
      <c r="E212">
        <v>4.6500000000000004</v>
      </c>
      <c r="F212" s="16">
        <v>1.8699999999999999E-3</v>
      </c>
      <c r="G212" s="16">
        <v>7.4599999999999996E-3</v>
      </c>
      <c r="H212" t="s">
        <v>9376</v>
      </c>
      <c r="I212" t="s">
        <v>9380</v>
      </c>
    </row>
    <row r="213" spans="1:9" x14ac:dyDescent="0.3">
      <c r="A213" t="s">
        <v>8587</v>
      </c>
      <c r="B213" t="s">
        <v>9381</v>
      </c>
      <c r="C213" t="s">
        <v>9382</v>
      </c>
      <c r="D213">
        <v>3</v>
      </c>
      <c r="E213">
        <v>4.6500000000000004</v>
      </c>
      <c r="F213" s="16">
        <v>1.8699999999999999E-3</v>
      </c>
      <c r="G213" s="16">
        <v>7.4599999999999996E-3</v>
      </c>
      <c r="H213" t="s">
        <v>9376</v>
      </c>
      <c r="I213" t="s">
        <v>9383</v>
      </c>
    </row>
    <row r="214" spans="1:9" x14ac:dyDescent="0.3">
      <c r="A214" t="s">
        <v>8587</v>
      </c>
      <c r="B214" t="s">
        <v>9384</v>
      </c>
      <c r="C214" t="s">
        <v>9385</v>
      </c>
      <c r="D214">
        <v>3</v>
      </c>
      <c r="E214">
        <v>4.6500000000000004</v>
      </c>
      <c r="F214" s="16">
        <v>1.8699999999999999E-3</v>
      </c>
      <c r="G214" s="16">
        <v>7.4599999999999996E-3</v>
      </c>
      <c r="H214" t="s">
        <v>9376</v>
      </c>
      <c r="I214" t="s">
        <v>9386</v>
      </c>
    </row>
    <row r="215" spans="1:9" x14ac:dyDescent="0.3">
      <c r="A215" t="s">
        <v>8587</v>
      </c>
      <c r="B215" t="s">
        <v>9387</v>
      </c>
      <c r="C215" t="s">
        <v>9388</v>
      </c>
      <c r="D215">
        <v>3</v>
      </c>
      <c r="E215">
        <v>4.6500000000000004</v>
      </c>
      <c r="F215" s="16">
        <v>1.8699999999999999E-3</v>
      </c>
      <c r="G215" s="16">
        <v>7.4599999999999996E-3</v>
      </c>
      <c r="H215" t="s">
        <v>9376</v>
      </c>
      <c r="I215" t="s">
        <v>9389</v>
      </c>
    </row>
    <row r="216" spans="1:9" x14ac:dyDescent="0.3">
      <c r="A216" t="s">
        <v>8587</v>
      </c>
      <c r="B216" t="s">
        <v>9390</v>
      </c>
      <c r="C216" t="s">
        <v>9391</v>
      </c>
      <c r="D216">
        <v>3</v>
      </c>
      <c r="E216">
        <v>4.6500000000000004</v>
      </c>
      <c r="F216" s="16">
        <v>1.8699999999999999E-3</v>
      </c>
      <c r="G216" s="16">
        <v>7.4599999999999996E-3</v>
      </c>
      <c r="H216" t="s">
        <v>9376</v>
      </c>
      <c r="I216" t="s">
        <v>9392</v>
      </c>
    </row>
    <row r="217" spans="1:9" x14ac:dyDescent="0.3">
      <c r="A217" t="s">
        <v>8587</v>
      </c>
      <c r="B217" t="s">
        <v>9393</v>
      </c>
      <c r="C217" t="s">
        <v>9394</v>
      </c>
      <c r="D217">
        <v>3</v>
      </c>
      <c r="E217">
        <v>4.21</v>
      </c>
      <c r="F217" s="16">
        <v>2.2000000000000001E-3</v>
      </c>
      <c r="G217" s="16">
        <v>8.4399999999999996E-3</v>
      </c>
      <c r="H217" t="s">
        <v>9395</v>
      </c>
      <c r="I217" t="s">
        <v>9396</v>
      </c>
    </row>
    <row r="218" spans="1:9" x14ac:dyDescent="0.3">
      <c r="A218" t="s">
        <v>8587</v>
      </c>
      <c r="B218" t="s">
        <v>9397</v>
      </c>
      <c r="C218" t="s">
        <v>9398</v>
      </c>
      <c r="D218">
        <v>3</v>
      </c>
      <c r="E218">
        <v>3.98</v>
      </c>
      <c r="F218" s="16">
        <v>2.2899999999999999E-3</v>
      </c>
      <c r="G218" s="16">
        <v>8.6800000000000002E-3</v>
      </c>
      <c r="H218" t="s">
        <v>9399</v>
      </c>
      <c r="I218" t="s">
        <v>9400</v>
      </c>
    </row>
    <row r="219" spans="1:9" x14ac:dyDescent="0.3">
      <c r="A219" t="s">
        <v>8587</v>
      </c>
      <c r="B219" t="s">
        <v>9401</v>
      </c>
      <c r="C219" t="s">
        <v>9402</v>
      </c>
      <c r="D219">
        <v>3</v>
      </c>
      <c r="E219">
        <v>4.9800000000000004</v>
      </c>
      <c r="F219" s="16">
        <v>2.5500000000000002E-3</v>
      </c>
      <c r="G219" s="16">
        <v>9.3100000000000006E-3</v>
      </c>
      <c r="H219" t="s">
        <v>9403</v>
      </c>
      <c r="I219" t="s">
        <v>9404</v>
      </c>
    </row>
    <row r="220" spans="1:9" x14ac:dyDescent="0.3">
      <c r="A220" t="s">
        <v>8587</v>
      </c>
      <c r="B220" t="s">
        <v>9405</v>
      </c>
      <c r="C220" t="s">
        <v>9406</v>
      </c>
      <c r="D220">
        <v>3</v>
      </c>
      <c r="E220">
        <v>4.43</v>
      </c>
      <c r="F220" s="16">
        <v>2.5300000000000001E-3</v>
      </c>
      <c r="G220" s="16">
        <v>9.3100000000000006E-3</v>
      </c>
      <c r="H220" t="s">
        <v>9407</v>
      </c>
      <c r="I220" t="s">
        <v>9408</v>
      </c>
    </row>
    <row r="221" spans="1:9" x14ac:dyDescent="0.3">
      <c r="A221" t="s">
        <v>8587</v>
      </c>
      <c r="B221" t="s">
        <v>9409</v>
      </c>
      <c r="C221" t="s">
        <v>9410</v>
      </c>
      <c r="D221">
        <v>3</v>
      </c>
      <c r="E221">
        <v>4.43</v>
      </c>
      <c r="F221" s="16">
        <v>2.5300000000000001E-3</v>
      </c>
      <c r="G221" s="16">
        <v>9.3100000000000006E-3</v>
      </c>
      <c r="H221" t="s">
        <v>9407</v>
      </c>
      <c r="I221" t="s">
        <v>9411</v>
      </c>
    </row>
    <row r="222" spans="1:9" x14ac:dyDescent="0.3">
      <c r="A222" t="s">
        <v>8587</v>
      </c>
      <c r="B222" t="s">
        <v>9412</v>
      </c>
      <c r="C222" t="s">
        <v>9413</v>
      </c>
      <c r="D222">
        <v>3</v>
      </c>
      <c r="E222">
        <v>4.43</v>
      </c>
      <c r="F222" s="16">
        <v>2.5300000000000001E-3</v>
      </c>
      <c r="G222" s="16">
        <v>9.3100000000000006E-3</v>
      </c>
      <c r="H222" t="s">
        <v>9407</v>
      </c>
      <c r="I222" t="s">
        <v>9414</v>
      </c>
    </row>
    <row r="223" spans="1:9" x14ac:dyDescent="0.3">
      <c r="A223" t="s">
        <v>8587</v>
      </c>
      <c r="B223" t="s">
        <v>9415</v>
      </c>
      <c r="C223" t="s">
        <v>9416</v>
      </c>
      <c r="D223">
        <v>3</v>
      </c>
      <c r="E223">
        <v>4.43</v>
      </c>
      <c r="F223" s="16">
        <v>2.5300000000000001E-3</v>
      </c>
      <c r="G223" s="16">
        <v>9.3100000000000006E-3</v>
      </c>
      <c r="H223" t="s">
        <v>9407</v>
      </c>
      <c r="I223" t="s">
        <v>9417</v>
      </c>
    </row>
    <row r="224" spans="1:9" x14ac:dyDescent="0.3">
      <c r="A224" t="s">
        <v>8587</v>
      </c>
      <c r="B224" t="s">
        <v>9418</v>
      </c>
      <c r="C224" t="s">
        <v>9419</v>
      </c>
      <c r="D224">
        <v>3</v>
      </c>
      <c r="E224">
        <v>3.79</v>
      </c>
      <c r="F224" s="16">
        <v>3.16E-3</v>
      </c>
      <c r="G224" s="16">
        <v>1.1299999999999999E-2</v>
      </c>
      <c r="H224" t="s">
        <v>9420</v>
      </c>
      <c r="I224" t="s">
        <v>9421</v>
      </c>
    </row>
    <row r="225" spans="1:9" x14ac:dyDescent="0.3">
      <c r="A225" t="s">
        <v>8587</v>
      </c>
      <c r="B225" t="s">
        <v>9422</v>
      </c>
      <c r="C225" t="s">
        <v>9423</v>
      </c>
      <c r="D225">
        <v>3</v>
      </c>
      <c r="E225">
        <v>4.22</v>
      </c>
      <c r="F225" s="16">
        <v>3.3400000000000001E-3</v>
      </c>
      <c r="G225" s="16">
        <v>1.1599999999999999E-2</v>
      </c>
      <c r="H225" t="s">
        <v>9424</v>
      </c>
      <c r="I225" t="s">
        <v>9425</v>
      </c>
    </row>
    <row r="226" spans="1:9" x14ac:dyDescent="0.3">
      <c r="A226" t="s">
        <v>8587</v>
      </c>
      <c r="B226" t="s">
        <v>9426</v>
      </c>
      <c r="C226" t="s">
        <v>9427</v>
      </c>
      <c r="D226">
        <v>3</v>
      </c>
      <c r="E226">
        <v>4.22</v>
      </c>
      <c r="F226" s="16">
        <v>3.3400000000000001E-3</v>
      </c>
      <c r="G226" s="16">
        <v>1.1599999999999999E-2</v>
      </c>
      <c r="H226" t="s">
        <v>9424</v>
      </c>
      <c r="I226" t="s">
        <v>9428</v>
      </c>
    </row>
    <row r="227" spans="1:9" x14ac:dyDescent="0.3">
      <c r="A227" t="s">
        <v>8587</v>
      </c>
      <c r="B227" t="s">
        <v>9429</v>
      </c>
      <c r="C227" t="s">
        <v>9430</v>
      </c>
      <c r="D227">
        <v>3</v>
      </c>
      <c r="E227">
        <v>4.22</v>
      </c>
      <c r="F227" s="16">
        <v>3.3400000000000001E-3</v>
      </c>
      <c r="G227" s="16">
        <v>1.1599999999999999E-2</v>
      </c>
      <c r="H227" t="s">
        <v>9424</v>
      </c>
      <c r="I227" t="s">
        <v>9431</v>
      </c>
    </row>
    <row r="228" spans="1:9" x14ac:dyDescent="0.3">
      <c r="A228" t="s">
        <v>8587</v>
      </c>
      <c r="B228" t="s">
        <v>9432</v>
      </c>
      <c r="C228" t="s">
        <v>9433</v>
      </c>
      <c r="D228">
        <v>3</v>
      </c>
      <c r="E228">
        <v>4.22</v>
      </c>
      <c r="F228" s="16">
        <v>3.3400000000000001E-3</v>
      </c>
      <c r="G228" s="16">
        <v>1.1599999999999999E-2</v>
      </c>
      <c r="H228" t="s">
        <v>9424</v>
      </c>
      <c r="I228" t="s">
        <v>9434</v>
      </c>
    </row>
    <row r="229" spans="1:9" x14ac:dyDescent="0.3">
      <c r="A229" t="s">
        <v>8587</v>
      </c>
      <c r="B229" t="s">
        <v>9435</v>
      </c>
      <c r="C229" t="s">
        <v>9436</v>
      </c>
      <c r="D229">
        <v>3</v>
      </c>
      <c r="E229">
        <v>4.58</v>
      </c>
      <c r="F229" s="16">
        <v>3.9399999999999999E-3</v>
      </c>
      <c r="G229" s="16">
        <v>1.32E-2</v>
      </c>
      <c r="H229" t="s">
        <v>9437</v>
      </c>
      <c r="I229" t="s">
        <v>9438</v>
      </c>
    </row>
    <row r="230" spans="1:9" x14ac:dyDescent="0.3">
      <c r="A230" t="s">
        <v>8587</v>
      </c>
      <c r="B230" t="s">
        <v>9439</v>
      </c>
      <c r="C230" t="s">
        <v>9440</v>
      </c>
      <c r="D230">
        <v>3</v>
      </c>
      <c r="E230">
        <v>4.58</v>
      </c>
      <c r="F230" s="16">
        <v>3.9399999999999999E-3</v>
      </c>
      <c r="G230" s="16">
        <v>1.32E-2</v>
      </c>
      <c r="H230" t="s">
        <v>9437</v>
      </c>
      <c r="I230" t="s">
        <v>9441</v>
      </c>
    </row>
    <row r="231" spans="1:9" x14ac:dyDescent="0.3">
      <c r="A231" t="s">
        <v>8587</v>
      </c>
      <c r="B231" t="s">
        <v>9442</v>
      </c>
      <c r="C231" t="s">
        <v>9443</v>
      </c>
      <c r="D231">
        <v>3</v>
      </c>
      <c r="E231">
        <v>4.58</v>
      </c>
      <c r="F231" s="16">
        <v>3.9399999999999999E-3</v>
      </c>
      <c r="G231" s="16">
        <v>1.32E-2</v>
      </c>
      <c r="H231" t="s">
        <v>9437</v>
      </c>
      <c r="I231" t="s">
        <v>9444</v>
      </c>
    </row>
    <row r="232" spans="1:9" x14ac:dyDescent="0.3">
      <c r="A232" t="s">
        <v>8587</v>
      </c>
      <c r="B232" t="s">
        <v>9445</v>
      </c>
      <c r="C232" t="s">
        <v>9446</v>
      </c>
      <c r="D232">
        <v>3</v>
      </c>
      <c r="E232">
        <v>4.58</v>
      </c>
      <c r="F232" s="16">
        <v>3.9399999999999999E-3</v>
      </c>
      <c r="G232" s="16">
        <v>1.32E-2</v>
      </c>
      <c r="H232" t="s">
        <v>9437</v>
      </c>
      <c r="I232" t="s">
        <v>9447</v>
      </c>
    </row>
    <row r="233" spans="1:9" x14ac:dyDescent="0.3">
      <c r="A233" t="s">
        <v>8587</v>
      </c>
      <c r="B233" t="s">
        <v>9448</v>
      </c>
      <c r="C233" t="s">
        <v>9449</v>
      </c>
      <c r="D233">
        <v>3</v>
      </c>
      <c r="E233">
        <v>4.58</v>
      </c>
      <c r="F233" s="16">
        <v>3.9399999999999999E-3</v>
      </c>
      <c r="G233" s="16">
        <v>1.32E-2</v>
      </c>
      <c r="H233" t="s">
        <v>9437</v>
      </c>
      <c r="I233" t="s">
        <v>9450</v>
      </c>
    </row>
    <row r="234" spans="1:9" x14ac:dyDescent="0.3">
      <c r="A234" t="s">
        <v>8587</v>
      </c>
      <c r="B234" t="s">
        <v>9451</v>
      </c>
      <c r="C234" t="s">
        <v>9452</v>
      </c>
      <c r="D234">
        <v>3</v>
      </c>
      <c r="E234">
        <v>4.04</v>
      </c>
      <c r="F234" s="16">
        <v>4.3E-3</v>
      </c>
      <c r="G234" s="16">
        <v>1.37E-2</v>
      </c>
      <c r="H234" t="s">
        <v>9453</v>
      </c>
      <c r="I234" t="s">
        <v>9454</v>
      </c>
    </row>
    <row r="235" spans="1:9" x14ac:dyDescent="0.3">
      <c r="A235" t="s">
        <v>8587</v>
      </c>
      <c r="B235" t="s">
        <v>9455</v>
      </c>
      <c r="C235" t="s">
        <v>9456</v>
      </c>
      <c r="D235">
        <v>3</v>
      </c>
      <c r="E235">
        <v>4.04</v>
      </c>
      <c r="F235" s="16">
        <v>4.3E-3</v>
      </c>
      <c r="G235" s="16">
        <v>1.37E-2</v>
      </c>
      <c r="H235" t="s">
        <v>9453</v>
      </c>
      <c r="I235" t="s">
        <v>9457</v>
      </c>
    </row>
    <row r="236" spans="1:9" x14ac:dyDescent="0.3">
      <c r="A236" t="s">
        <v>8587</v>
      </c>
      <c r="B236" t="s">
        <v>9458</v>
      </c>
      <c r="C236" t="s">
        <v>9459</v>
      </c>
      <c r="D236">
        <v>3</v>
      </c>
      <c r="E236">
        <v>4.04</v>
      </c>
      <c r="F236" s="16">
        <v>4.3E-3</v>
      </c>
      <c r="G236" s="16">
        <v>1.37E-2</v>
      </c>
      <c r="H236" t="s">
        <v>9453</v>
      </c>
      <c r="I236" t="s">
        <v>9460</v>
      </c>
    </row>
    <row r="237" spans="1:9" x14ac:dyDescent="0.3">
      <c r="A237" t="s">
        <v>8587</v>
      </c>
      <c r="B237" t="s">
        <v>9461</v>
      </c>
      <c r="C237" t="s">
        <v>9462</v>
      </c>
      <c r="D237">
        <v>3</v>
      </c>
      <c r="E237">
        <v>4.04</v>
      </c>
      <c r="F237" s="16">
        <v>4.3E-3</v>
      </c>
      <c r="G237" s="16">
        <v>1.37E-2</v>
      </c>
      <c r="H237" t="s">
        <v>9453</v>
      </c>
      <c r="I237" t="s">
        <v>9463</v>
      </c>
    </row>
    <row r="238" spans="1:9" x14ac:dyDescent="0.3">
      <c r="A238" t="s">
        <v>8587</v>
      </c>
      <c r="B238" t="s">
        <v>9464</v>
      </c>
      <c r="C238" t="s">
        <v>9465</v>
      </c>
      <c r="D238">
        <v>3</v>
      </c>
      <c r="E238">
        <v>4.04</v>
      </c>
      <c r="F238" s="16">
        <v>4.3E-3</v>
      </c>
      <c r="G238" s="16">
        <v>1.37E-2</v>
      </c>
      <c r="H238" t="s">
        <v>9453</v>
      </c>
      <c r="I238" t="s">
        <v>9466</v>
      </c>
    </row>
    <row r="239" spans="1:9" x14ac:dyDescent="0.3">
      <c r="A239" t="s">
        <v>8587</v>
      </c>
      <c r="B239" t="s">
        <v>9467</v>
      </c>
      <c r="C239" t="s">
        <v>9468</v>
      </c>
      <c r="D239">
        <v>3</v>
      </c>
      <c r="E239">
        <v>4.04</v>
      </c>
      <c r="F239" s="16">
        <v>4.3E-3</v>
      </c>
      <c r="G239" s="16">
        <v>1.37E-2</v>
      </c>
      <c r="H239" t="s">
        <v>9453</v>
      </c>
      <c r="I239" t="s">
        <v>9469</v>
      </c>
    </row>
    <row r="240" spans="1:9" x14ac:dyDescent="0.3">
      <c r="A240" t="s">
        <v>8587</v>
      </c>
      <c r="B240" t="s">
        <v>9470</v>
      </c>
      <c r="C240" t="s">
        <v>9471</v>
      </c>
      <c r="D240">
        <v>3</v>
      </c>
      <c r="E240">
        <v>3.71</v>
      </c>
      <c r="F240" s="16">
        <v>4.7600000000000003E-3</v>
      </c>
      <c r="G240" s="16">
        <v>1.4999999999999999E-2</v>
      </c>
      <c r="H240" t="s">
        <v>9472</v>
      </c>
      <c r="I240" t="s">
        <v>9473</v>
      </c>
    </row>
    <row r="241" spans="1:9" x14ac:dyDescent="0.3">
      <c r="A241" t="s">
        <v>8587</v>
      </c>
      <c r="B241" t="s">
        <v>9474</v>
      </c>
      <c r="C241" t="s">
        <v>9475</v>
      </c>
      <c r="D241">
        <v>3</v>
      </c>
      <c r="E241">
        <v>3.86</v>
      </c>
      <c r="F241" s="16">
        <v>5.4299999999999999E-3</v>
      </c>
      <c r="G241" s="16">
        <v>1.6799999999999999E-2</v>
      </c>
      <c r="H241" t="s">
        <v>9476</v>
      </c>
      <c r="I241" t="s">
        <v>9477</v>
      </c>
    </row>
    <row r="242" spans="1:9" x14ac:dyDescent="0.3">
      <c r="A242" t="s">
        <v>8587</v>
      </c>
      <c r="B242" t="s">
        <v>9478</v>
      </c>
      <c r="C242" t="s">
        <v>9479</v>
      </c>
      <c r="D242">
        <v>3</v>
      </c>
      <c r="E242">
        <v>4.25</v>
      </c>
      <c r="F242" s="16">
        <v>5.7299999999999999E-3</v>
      </c>
      <c r="G242" s="16">
        <v>1.7100000000000001E-2</v>
      </c>
      <c r="H242" t="s">
        <v>9480</v>
      </c>
      <c r="I242" t="s">
        <v>9481</v>
      </c>
    </row>
    <row r="243" spans="1:9" x14ac:dyDescent="0.3">
      <c r="A243" t="s">
        <v>8587</v>
      </c>
      <c r="B243" t="s">
        <v>9482</v>
      </c>
      <c r="C243" t="s">
        <v>9483</v>
      </c>
      <c r="D243">
        <v>3</v>
      </c>
      <c r="E243">
        <v>4.25</v>
      </c>
      <c r="F243" s="16">
        <v>5.7299999999999999E-3</v>
      </c>
      <c r="G243" s="16">
        <v>1.7100000000000001E-2</v>
      </c>
      <c r="H243" t="s">
        <v>9480</v>
      </c>
      <c r="I243" t="s">
        <v>9484</v>
      </c>
    </row>
    <row r="244" spans="1:9" x14ac:dyDescent="0.3">
      <c r="A244" t="s">
        <v>8587</v>
      </c>
      <c r="B244" t="s">
        <v>9485</v>
      </c>
      <c r="C244" t="s">
        <v>9486</v>
      </c>
      <c r="D244">
        <v>3</v>
      </c>
      <c r="E244">
        <v>4.25</v>
      </c>
      <c r="F244" s="16">
        <v>5.7299999999999999E-3</v>
      </c>
      <c r="G244" s="16">
        <v>1.7100000000000001E-2</v>
      </c>
      <c r="H244" t="s">
        <v>9480</v>
      </c>
      <c r="I244" t="s">
        <v>9487</v>
      </c>
    </row>
    <row r="245" spans="1:9" x14ac:dyDescent="0.3">
      <c r="A245" t="s">
        <v>8587</v>
      </c>
      <c r="B245" t="s">
        <v>9488</v>
      </c>
      <c r="C245" t="s">
        <v>9489</v>
      </c>
      <c r="D245">
        <v>3</v>
      </c>
      <c r="E245">
        <v>4.25</v>
      </c>
      <c r="F245" s="16">
        <v>5.7299999999999999E-3</v>
      </c>
      <c r="G245" s="16">
        <v>1.7100000000000001E-2</v>
      </c>
      <c r="H245" t="s">
        <v>9480</v>
      </c>
      <c r="I245" t="s">
        <v>9490</v>
      </c>
    </row>
    <row r="246" spans="1:9" x14ac:dyDescent="0.3">
      <c r="A246" t="s">
        <v>8587</v>
      </c>
      <c r="B246" t="s">
        <v>9491</v>
      </c>
      <c r="C246" t="s">
        <v>9492</v>
      </c>
      <c r="D246">
        <v>3</v>
      </c>
      <c r="E246">
        <v>4.25</v>
      </c>
      <c r="F246" s="16">
        <v>5.7299999999999999E-3</v>
      </c>
      <c r="G246" s="16">
        <v>1.7100000000000001E-2</v>
      </c>
      <c r="H246" t="s">
        <v>9480</v>
      </c>
      <c r="I246" t="s">
        <v>9493</v>
      </c>
    </row>
    <row r="247" spans="1:9" x14ac:dyDescent="0.3">
      <c r="A247" t="s">
        <v>8587</v>
      </c>
      <c r="B247" t="s">
        <v>9494</v>
      </c>
      <c r="C247" t="s">
        <v>9495</v>
      </c>
      <c r="D247">
        <v>3</v>
      </c>
      <c r="E247">
        <v>3.6</v>
      </c>
      <c r="F247" s="16">
        <v>5.64E-3</v>
      </c>
      <c r="G247" s="16">
        <v>1.7100000000000001E-2</v>
      </c>
      <c r="H247" t="s">
        <v>9496</v>
      </c>
      <c r="I247" t="s">
        <v>9497</v>
      </c>
    </row>
    <row r="248" spans="1:9" x14ac:dyDescent="0.3">
      <c r="A248" t="s">
        <v>8587</v>
      </c>
      <c r="B248" t="s">
        <v>9498</v>
      </c>
      <c r="C248" t="s">
        <v>9499</v>
      </c>
      <c r="D248">
        <v>3</v>
      </c>
      <c r="E248">
        <v>3.7</v>
      </c>
      <c r="F248" s="16">
        <v>6.7499999999999999E-3</v>
      </c>
      <c r="G248" s="16">
        <v>1.9400000000000001E-2</v>
      </c>
      <c r="H248" t="s">
        <v>9500</v>
      </c>
      <c r="I248" t="s">
        <v>9501</v>
      </c>
    </row>
    <row r="249" spans="1:9" x14ac:dyDescent="0.3">
      <c r="A249" t="s">
        <v>8587</v>
      </c>
      <c r="B249" t="s">
        <v>9502</v>
      </c>
      <c r="C249" t="s">
        <v>9503</v>
      </c>
      <c r="D249">
        <v>3</v>
      </c>
      <c r="E249">
        <v>3.7</v>
      </c>
      <c r="F249" s="16">
        <v>6.7499999999999999E-3</v>
      </c>
      <c r="G249" s="16">
        <v>1.9400000000000001E-2</v>
      </c>
      <c r="H249" t="s">
        <v>9500</v>
      </c>
      <c r="I249" t="s">
        <v>9504</v>
      </c>
    </row>
    <row r="250" spans="1:9" x14ac:dyDescent="0.3">
      <c r="A250" t="s">
        <v>8587</v>
      </c>
      <c r="B250" t="s">
        <v>9505</v>
      </c>
      <c r="C250" t="s">
        <v>9506</v>
      </c>
      <c r="D250">
        <v>3</v>
      </c>
      <c r="E250">
        <v>3.96</v>
      </c>
      <c r="F250" s="16">
        <v>7.92E-3</v>
      </c>
      <c r="G250" s="16">
        <v>2.1700000000000001E-2</v>
      </c>
      <c r="H250" t="s">
        <v>9507</v>
      </c>
      <c r="I250" t="s">
        <v>9508</v>
      </c>
    </row>
    <row r="251" spans="1:9" x14ac:dyDescent="0.3">
      <c r="A251" t="s">
        <v>8587</v>
      </c>
      <c r="B251" t="s">
        <v>9509</v>
      </c>
      <c r="C251" t="s">
        <v>9510</v>
      </c>
      <c r="D251">
        <v>3</v>
      </c>
      <c r="E251">
        <v>3.96</v>
      </c>
      <c r="F251" s="16">
        <v>7.92E-3</v>
      </c>
      <c r="G251" s="16">
        <v>2.1700000000000001E-2</v>
      </c>
      <c r="H251" t="s">
        <v>9507</v>
      </c>
      <c r="I251" t="s">
        <v>9511</v>
      </c>
    </row>
    <row r="252" spans="1:9" x14ac:dyDescent="0.3">
      <c r="A252" t="s">
        <v>8587</v>
      </c>
      <c r="B252" t="s">
        <v>9512</v>
      </c>
      <c r="C252" t="s">
        <v>9513</v>
      </c>
      <c r="D252">
        <v>3</v>
      </c>
      <c r="E252">
        <v>3.96</v>
      </c>
      <c r="F252" s="16">
        <v>7.92E-3</v>
      </c>
      <c r="G252" s="16">
        <v>2.1700000000000001E-2</v>
      </c>
      <c r="H252" t="s">
        <v>9507</v>
      </c>
      <c r="I252" t="s">
        <v>9514</v>
      </c>
    </row>
    <row r="253" spans="1:9" x14ac:dyDescent="0.3">
      <c r="A253" t="s">
        <v>8587</v>
      </c>
      <c r="B253" t="s">
        <v>9515</v>
      </c>
      <c r="C253" t="s">
        <v>9516</v>
      </c>
      <c r="D253">
        <v>3</v>
      </c>
      <c r="E253">
        <v>3.96</v>
      </c>
      <c r="F253" s="16">
        <v>7.92E-3</v>
      </c>
      <c r="G253" s="16">
        <v>2.1700000000000001E-2</v>
      </c>
      <c r="H253" t="s">
        <v>9507</v>
      </c>
      <c r="I253" t="s">
        <v>9517</v>
      </c>
    </row>
    <row r="254" spans="1:9" x14ac:dyDescent="0.3">
      <c r="A254" t="s">
        <v>8587</v>
      </c>
      <c r="B254" t="s">
        <v>9518</v>
      </c>
      <c r="C254" t="s">
        <v>9519</v>
      </c>
      <c r="D254">
        <v>3</v>
      </c>
      <c r="E254">
        <v>3.96</v>
      </c>
      <c r="F254" s="16">
        <v>7.92E-3</v>
      </c>
      <c r="G254" s="16">
        <v>2.1700000000000001E-2</v>
      </c>
      <c r="H254" t="s">
        <v>9507</v>
      </c>
      <c r="I254" t="s">
        <v>9520</v>
      </c>
    </row>
    <row r="255" spans="1:9" x14ac:dyDescent="0.3">
      <c r="A255" t="s">
        <v>8587</v>
      </c>
      <c r="B255" t="s">
        <v>9521</v>
      </c>
      <c r="C255" t="s">
        <v>9522</v>
      </c>
      <c r="D255">
        <v>3</v>
      </c>
      <c r="E255">
        <v>3.96</v>
      </c>
      <c r="F255" s="16">
        <v>7.92E-3</v>
      </c>
      <c r="G255" s="16">
        <v>2.1700000000000001E-2</v>
      </c>
      <c r="H255" t="s">
        <v>9507</v>
      </c>
      <c r="I255" t="s">
        <v>9523</v>
      </c>
    </row>
    <row r="256" spans="1:9" x14ac:dyDescent="0.3">
      <c r="A256" t="s">
        <v>8587</v>
      </c>
      <c r="B256" t="s">
        <v>9524</v>
      </c>
      <c r="C256" t="s">
        <v>9525</v>
      </c>
      <c r="D256">
        <v>3</v>
      </c>
      <c r="E256">
        <v>3.56</v>
      </c>
      <c r="F256" s="16">
        <v>8.26E-3</v>
      </c>
      <c r="G256" s="16">
        <v>2.24E-2</v>
      </c>
      <c r="H256" t="s">
        <v>9526</v>
      </c>
      <c r="I256" t="s">
        <v>9527</v>
      </c>
    </row>
    <row r="257" spans="1:9" x14ac:dyDescent="0.3">
      <c r="A257" t="s">
        <v>8587</v>
      </c>
      <c r="B257" t="s">
        <v>9528</v>
      </c>
      <c r="C257" t="s">
        <v>9529</v>
      </c>
      <c r="D257">
        <v>3</v>
      </c>
      <c r="E257">
        <v>3.56</v>
      </c>
      <c r="F257" s="16">
        <v>8.26E-3</v>
      </c>
      <c r="G257" s="16">
        <v>2.24E-2</v>
      </c>
      <c r="H257" t="s">
        <v>9526</v>
      </c>
      <c r="I257" t="s">
        <v>9530</v>
      </c>
    </row>
    <row r="258" spans="1:9" x14ac:dyDescent="0.3">
      <c r="A258" t="s">
        <v>8587</v>
      </c>
      <c r="B258" t="s">
        <v>9531</v>
      </c>
      <c r="C258" t="s">
        <v>9532</v>
      </c>
      <c r="D258">
        <v>3</v>
      </c>
      <c r="E258">
        <v>3.15</v>
      </c>
      <c r="F258" s="16">
        <v>9.2099999999999994E-3</v>
      </c>
      <c r="G258" s="16">
        <v>2.4299999999999999E-2</v>
      </c>
      <c r="H258" t="s">
        <v>9533</v>
      </c>
      <c r="I258" t="s">
        <v>9534</v>
      </c>
    </row>
    <row r="259" spans="1:9" x14ac:dyDescent="0.3">
      <c r="A259" t="s">
        <v>8587</v>
      </c>
      <c r="B259" t="s">
        <v>9535</v>
      </c>
      <c r="C259" t="s">
        <v>9536</v>
      </c>
      <c r="D259">
        <v>3</v>
      </c>
      <c r="E259">
        <v>3.71</v>
      </c>
      <c r="F259" s="16">
        <v>1.0500000000000001E-2</v>
      </c>
      <c r="G259" s="16">
        <v>2.6800000000000001E-2</v>
      </c>
      <c r="H259" t="s">
        <v>9537</v>
      </c>
      <c r="I259" t="s">
        <v>9538</v>
      </c>
    </row>
    <row r="260" spans="1:9" x14ac:dyDescent="0.3">
      <c r="A260" t="s">
        <v>8587</v>
      </c>
      <c r="B260" t="s">
        <v>9539</v>
      </c>
      <c r="C260" t="s">
        <v>9540</v>
      </c>
      <c r="D260">
        <v>3</v>
      </c>
      <c r="E260">
        <v>3.71</v>
      </c>
      <c r="F260" s="16">
        <v>1.0500000000000001E-2</v>
      </c>
      <c r="G260" s="16">
        <v>2.6800000000000001E-2</v>
      </c>
      <c r="H260" t="s">
        <v>9537</v>
      </c>
      <c r="I260" t="s">
        <v>9541</v>
      </c>
    </row>
    <row r="261" spans="1:9" x14ac:dyDescent="0.3">
      <c r="A261" t="s">
        <v>8587</v>
      </c>
      <c r="B261" t="s">
        <v>9542</v>
      </c>
      <c r="C261" t="s">
        <v>9543</v>
      </c>
      <c r="D261">
        <v>3</v>
      </c>
      <c r="E261">
        <v>3.71</v>
      </c>
      <c r="F261" s="16">
        <v>1.0500000000000001E-2</v>
      </c>
      <c r="G261" s="16">
        <v>2.6800000000000001E-2</v>
      </c>
      <c r="H261" t="s">
        <v>9537</v>
      </c>
      <c r="I261" t="s">
        <v>9447</v>
      </c>
    </row>
    <row r="262" spans="1:9" x14ac:dyDescent="0.3">
      <c r="A262" t="s">
        <v>8587</v>
      </c>
      <c r="B262" t="s">
        <v>9544</v>
      </c>
      <c r="C262" t="s">
        <v>9545</v>
      </c>
      <c r="D262">
        <v>3</v>
      </c>
      <c r="E262">
        <v>3.71</v>
      </c>
      <c r="F262" s="16">
        <v>1.0500000000000001E-2</v>
      </c>
      <c r="G262" s="16">
        <v>2.6800000000000001E-2</v>
      </c>
      <c r="H262" t="s">
        <v>9537</v>
      </c>
      <c r="I262" t="s">
        <v>9404</v>
      </c>
    </row>
    <row r="263" spans="1:9" x14ac:dyDescent="0.3">
      <c r="A263" t="s">
        <v>8587</v>
      </c>
      <c r="B263" t="s">
        <v>9546</v>
      </c>
      <c r="C263" t="s">
        <v>9547</v>
      </c>
      <c r="D263">
        <v>3</v>
      </c>
      <c r="E263">
        <v>3.29</v>
      </c>
      <c r="F263" s="16">
        <v>1.1900000000000001E-2</v>
      </c>
      <c r="G263" s="16">
        <v>2.98E-2</v>
      </c>
      <c r="H263" t="s">
        <v>9548</v>
      </c>
      <c r="I263" t="s">
        <v>9549</v>
      </c>
    </row>
    <row r="264" spans="1:9" x14ac:dyDescent="0.3">
      <c r="A264" t="s">
        <v>8587</v>
      </c>
      <c r="B264" t="s">
        <v>9550</v>
      </c>
      <c r="C264" t="s">
        <v>9551</v>
      </c>
      <c r="D264">
        <v>3</v>
      </c>
      <c r="E264">
        <v>3.29</v>
      </c>
      <c r="F264" s="16">
        <v>1.1900000000000001E-2</v>
      </c>
      <c r="G264" s="16">
        <v>2.98E-2</v>
      </c>
      <c r="H264" t="s">
        <v>9548</v>
      </c>
      <c r="I264" t="s">
        <v>9552</v>
      </c>
    </row>
    <row r="265" spans="1:9" x14ac:dyDescent="0.3">
      <c r="A265" t="s">
        <v>8587</v>
      </c>
      <c r="B265" t="s">
        <v>9553</v>
      </c>
      <c r="C265" t="s">
        <v>9554</v>
      </c>
      <c r="D265">
        <v>3</v>
      </c>
      <c r="E265">
        <v>3.29</v>
      </c>
      <c r="F265" s="16">
        <v>1.1900000000000001E-2</v>
      </c>
      <c r="G265" s="16">
        <v>2.98E-2</v>
      </c>
      <c r="H265" t="s">
        <v>9548</v>
      </c>
      <c r="I265" t="s">
        <v>9555</v>
      </c>
    </row>
    <row r="266" spans="1:9" x14ac:dyDescent="0.3">
      <c r="A266" t="s">
        <v>8587</v>
      </c>
      <c r="B266" t="s">
        <v>9556</v>
      </c>
      <c r="C266" t="s">
        <v>9557</v>
      </c>
      <c r="D266">
        <v>3</v>
      </c>
      <c r="E266">
        <v>3.49</v>
      </c>
      <c r="F266" s="16">
        <v>1.3599999999999999E-2</v>
      </c>
      <c r="G266" s="16">
        <v>3.2199999999999999E-2</v>
      </c>
      <c r="H266" t="s">
        <v>9558</v>
      </c>
      <c r="I266" t="s">
        <v>9559</v>
      </c>
    </row>
    <row r="267" spans="1:9" x14ac:dyDescent="0.3">
      <c r="A267" t="s">
        <v>8587</v>
      </c>
      <c r="B267" t="s">
        <v>9560</v>
      </c>
      <c r="C267" t="s">
        <v>9561</v>
      </c>
      <c r="D267">
        <v>3</v>
      </c>
      <c r="E267">
        <v>3.49</v>
      </c>
      <c r="F267" s="16">
        <v>1.3599999999999999E-2</v>
      </c>
      <c r="G267" s="16">
        <v>3.2199999999999999E-2</v>
      </c>
      <c r="H267" t="s">
        <v>9558</v>
      </c>
      <c r="I267" t="s">
        <v>9562</v>
      </c>
    </row>
    <row r="268" spans="1:9" x14ac:dyDescent="0.3">
      <c r="A268" t="s">
        <v>8587</v>
      </c>
      <c r="B268" t="s">
        <v>9563</v>
      </c>
      <c r="C268" t="s">
        <v>9564</v>
      </c>
      <c r="D268">
        <v>3</v>
      </c>
      <c r="E268">
        <v>3.49</v>
      </c>
      <c r="F268" s="16">
        <v>1.3599999999999999E-2</v>
      </c>
      <c r="G268" s="16">
        <v>3.2199999999999999E-2</v>
      </c>
      <c r="H268" t="s">
        <v>9558</v>
      </c>
      <c r="I268" t="s">
        <v>9565</v>
      </c>
    </row>
    <row r="269" spans="1:9" x14ac:dyDescent="0.3">
      <c r="A269" t="s">
        <v>8587</v>
      </c>
      <c r="B269" t="s">
        <v>9566</v>
      </c>
      <c r="C269" t="s">
        <v>9567</v>
      </c>
      <c r="D269">
        <v>3</v>
      </c>
      <c r="E269">
        <v>3.49</v>
      </c>
      <c r="F269" s="16">
        <v>1.3599999999999999E-2</v>
      </c>
      <c r="G269" s="16">
        <v>3.2199999999999999E-2</v>
      </c>
      <c r="H269" t="s">
        <v>9558</v>
      </c>
      <c r="I269" t="s">
        <v>9568</v>
      </c>
    </row>
    <row r="270" spans="1:9" x14ac:dyDescent="0.3">
      <c r="A270" t="s">
        <v>8587</v>
      </c>
      <c r="B270" t="s">
        <v>9569</v>
      </c>
      <c r="C270" t="s">
        <v>9570</v>
      </c>
      <c r="D270">
        <v>3</v>
      </c>
      <c r="E270">
        <v>3.49</v>
      </c>
      <c r="F270" s="16">
        <v>1.3599999999999999E-2</v>
      </c>
      <c r="G270" s="16">
        <v>3.2199999999999999E-2</v>
      </c>
      <c r="H270" t="s">
        <v>9558</v>
      </c>
      <c r="I270" t="s">
        <v>9571</v>
      </c>
    </row>
    <row r="271" spans="1:9" x14ac:dyDescent="0.3">
      <c r="A271" t="s">
        <v>8587</v>
      </c>
      <c r="B271" t="s">
        <v>9572</v>
      </c>
      <c r="C271" t="s">
        <v>9573</v>
      </c>
      <c r="D271">
        <v>3</v>
      </c>
      <c r="E271">
        <v>3.49</v>
      </c>
      <c r="F271" s="16">
        <v>1.3599999999999999E-2</v>
      </c>
      <c r="G271" s="16">
        <v>3.2199999999999999E-2</v>
      </c>
      <c r="H271" t="s">
        <v>9558</v>
      </c>
      <c r="I271" t="s">
        <v>9447</v>
      </c>
    </row>
    <row r="272" spans="1:9" x14ac:dyDescent="0.3">
      <c r="A272" t="s">
        <v>8587</v>
      </c>
      <c r="B272" t="s">
        <v>9574</v>
      </c>
      <c r="C272" t="s">
        <v>9575</v>
      </c>
      <c r="D272">
        <v>3</v>
      </c>
      <c r="E272">
        <v>3.49</v>
      </c>
      <c r="F272" s="16">
        <v>1.3599999999999999E-2</v>
      </c>
      <c r="G272" s="16">
        <v>3.2199999999999999E-2</v>
      </c>
      <c r="H272" t="s">
        <v>9558</v>
      </c>
      <c r="I272" t="s">
        <v>9576</v>
      </c>
    </row>
    <row r="273" spans="1:9" x14ac:dyDescent="0.3">
      <c r="A273" t="s">
        <v>8587</v>
      </c>
      <c r="B273" t="s">
        <v>9577</v>
      </c>
      <c r="C273" t="s">
        <v>9578</v>
      </c>
      <c r="D273">
        <v>3</v>
      </c>
      <c r="E273">
        <v>3.49</v>
      </c>
      <c r="F273" s="16">
        <v>1.3599999999999999E-2</v>
      </c>
      <c r="G273" s="16">
        <v>3.2199999999999999E-2</v>
      </c>
      <c r="H273" t="s">
        <v>9558</v>
      </c>
      <c r="I273" t="s">
        <v>9579</v>
      </c>
    </row>
    <row r="274" spans="1:9" x14ac:dyDescent="0.3">
      <c r="A274" t="s">
        <v>8587</v>
      </c>
      <c r="B274" t="s">
        <v>9580</v>
      </c>
      <c r="C274" t="s">
        <v>9581</v>
      </c>
      <c r="D274">
        <v>3</v>
      </c>
      <c r="E274">
        <v>3.49</v>
      </c>
      <c r="F274" s="16">
        <v>1.3599999999999999E-2</v>
      </c>
      <c r="G274" s="16">
        <v>3.2199999999999999E-2</v>
      </c>
      <c r="H274" t="s">
        <v>9558</v>
      </c>
      <c r="I274" t="s">
        <v>9582</v>
      </c>
    </row>
    <row r="275" spans="1:9" x14ac:dyDescent="0.3">
      <c r="A275" t="s">
        <v>8587</v>
      </c>
      <c r="B275" t="s">
        <v>9583</v>
      </c>
      <c r="C275" t="s">
        <v>9584</v>
      </c>
      <c r="D275">
        <v>3</v>
      </c>
      <c r="E275">
        <v>3.3</v>
      </c>
      <c r="F275" s="16">
        <v>1.7100000000000001E-2</v>
      </c>
      <c r="G275" s="16">
        <v>3.8399999999999997E-2</v>
      </c>
      <c r="H275" t="s">
        <v>9585</v>
      </c>
      <c r="I275" t="s">
        <v>9586</v>
      </c>
    </row>
    <row r="276" spans="1:9" x14ac:dyDescent="0.3">
      <c r="A276" t="s">
        <v>8587</v>
      </c>
      <c r="B276" t="s">
        <v>9587</v>
      </c>
      <c r="C276" t="s">
        <v>9588</v>
      </c>
      <c r="D276">
        <v>3</v>
      </c>
      <c r="E276">
        <v>3.3</v>
      </c>
      <c r="F276" s="16">
        <v>1.7100000000000001E-2</v>
      </c>
      <c r="G276" s="16">
        <v>3.8399999999999997E-2</v>
      </c>
      <c r="H276" t="s">
        <v>9585</v>
      </c>
      <c r="I276" t="s">
        <v>9571</v>
      </c>
    </row>
    <row r="277" spans="1:9" x14ac:dyDescent="0.3">
      <c r="A277" t="s">
        <v>8587</v>
      </c>
      <c r="B277" t="s">
        <v>9589</v>
      </c>
      <c r="C277" t="s">
        <v>9590</v>
      </c>
      <c r="D277">
        <v>3</v>
      </c>
      <c r="E277">
        <v>3.3</v>
      </c>
      <c r="F277" s="16">
        <v>1.7100000000000001E-2</v>
      </c>
      <c r="G277" s="16">
        <v>3.8399999999999997E-2</v>
      </c>
      <c r="H277" t="s">
        <v>9585</v>
      </c>
      <c r="I277" t="s">
        <v>9447</v>
      </c>
    </row>
    <row r="278" spans="1:9" x14ac:dyDescent="0.3">
      <c r="A278" t="s">
        <v>8587</v>
      </c>
      <c r="B278" t="s">
        <v>9591</v>
      </c>
      <c r="C278" t="s">
        <v>9592</v>
      </c>
      <c r="D278">
        <v>3</v>
      </c>
      <c r="E278">
        <v>3.3</v>
      </c>
      <c r="F278" s="16">
        <v>1.7100000000000001E-2</v>
      </c>
      <c r="G278" s="16">
        <v>3.8399999999999997E-2</v>
      </c>
      <c r="H278" t="s">
        <v>9585</v>
      </c>
      <c r="I278" t="s">
        <v>9593</v>
      </c>
    </row>
    <row r="279" spans="1:9" x14ac:dyDescent="0.3">
      <c r="A279" t="s">
        <v>8587</v>
      </c>
      <c r="B279" t="s">
        <v>9594</v>
      </c>
      <c r="C279" t="s">
        <v>9595</v>
      </c>
      <c r="D279">
        <v>3</v>
      </c>
      <c r="E279">
        <v>3.3</v>
      </c>
      <c r="F279" s="16">
        <v>1.7100000000000001E-2</v>
      </c>
      <c r="G279" s="16">
        <v>3.8399999999999997E-2</v>
      </c>
      <c r="H279" t="s">
        <v>9585</v>
      </c>
      <c r="I279" t="s">
        <v>9596</v>
      </c>
    </row>
    <row r="280" spans="1:9" x14ac:dyDescent="0.3">
      <c r="A280" t="s">
        <v>8587</v>
      </c>
      <c r="B280" t="s">
        <v>9597</v>
      </c>
      <c r="C280" t="s">
        <v>9598</v>
      </c>
      <c r="D280">
        <v>3</v>
      </c>
      <c r="E280">
        <v>3.3</v>
      </c>
      <c r="F280" s="16">
        <v>1.7100000000000001E-2</v>
      </c>
      <c r="G280" s="16">
        <v>3.8399999999999997E-2</v>
      </c>
      <c r="H280" t="s">
        <v>9585</v>
      </c>
      <c r="I280" t="s">
        <v>9599</v>
      </c>
    </row>
    <row r="281" spans="1:9" x14ac:dyDescent="0.3">
      <c r="A281" t="s">
        <v>8587</v>
      </c>
      <c r="B281" t="s">
        <v>9600</v>
      </c>
      <c r="C281" t="s">
        <v>9601</v>
      </c>
      <c r="D281">
        <v>3</v>
      </c>
      <c r="E281">
        <v>3.3</v>
      </c>
      <c r="F281" s="16">
        <v>1.7100000000000001E-2</v>
      </c>
      <c r="G281" s="16">
        <v>3.8399999999999997E-2</v>
      </c>
      <c r="H281" t="s">
        <v>9585</v>
      </c>
      <c r="I281" t="s">
        <v>9602</v>
      </c>
    </row>
    <row r="282" spans="1:9" x14ac:dyDescent="0.3">
      <c r="A282" t="s">
        <v>8587</v>
      </c>
      <c r="B282" t="s">
        <v>9603</v>
      </c>
      <c r="C282" t="s">
        <v>9604</v>
      </c>
      <c r="D282">
        <v>3</v>
      </c>
      <c r="E282">
        <v>3.3</v>
      </c>
      <c r="F282" s="16">
        <v>1.7100000000000001E-2</v>
      </c>
      <c r="G282" s="16">
        <v>3.8399999999999997E-2</v>
      </c>
      <c r="H282" t="s">
        <v>9585</v>
      </c>
      <c r="I282" t="s">
        <v>9605</v>
      </c>
    </row>
    <row r="283" spans="1:9" x14ac:dyDescent="0.3">
      <c r="A283" t="s">
        <v>8587</v>
      </c>
      <c r="B283" t="s">
        <v>9606</v>
      </c>
      <c r="C283" t="s">
        <v>9607</v>
      </c>
      <c r="D283">
        <v>3</v>
      </c>
      <c r="E283">
        <v>2.95</v>
      </c>
      <c r="F283" s="16">
        <v>1.9099999999999999E-2</v>
      </c>
      <c r="G283" s="16">
        <v>4.1200000000000001E-2</v>
      </c>
      <c r="H283" t="s">
        <v>9608</v>
      </c>
      <c r="I283" t="s">
        <v>9609</v>
      </c>
    </row>
    <row r="284" spans="1:9" x14ac:dyDescent="0.3">
      <c r="A284" t="s">
        <v>8587</v>
      </c>
      <c r="B284" t="s">
        <v>9610</v>
      </c>
      <c r="C284" t="s">
        <v>9611</v>
      </c>
      <c r="D284">
        <v>3</v>
      </c>
      <c r="E284">
        <v>3.12</v>
      </c>
      <c r="F284" s="16">
        <v>2.1100000000000001E-2</v>
      </c>
      <c r="G284" s="16">
        <v>4.3700000000000003E-2</v>
      </c>
      <c r="H284" t="s">
        <v>9612</v>
      </c>
      <c r="I284" t="s">
        <v>9613</v>
      </c>
    </row>
    <row r="285" spans="1:9" x14ac:dyDescent="0.3">
      <c r="A285" t="s">
        <v>8587</v>
      </c>
      <c r="B285" t="s">
        <v>9614</v>
      </c>
      <c r="C285" t="s">
        <v>9615</v>
      </c>
      <c r="D285">
        <v>3</v>
      </c>
      <c r="E285">
        <v>3.12</v>
      </c>
      <c r="F285" s="16">
        <v>2.1100000000000001E-2</v>
      </c>
      <c r="G285" s="16">
        <v>4.3700000000000003E-2</v>
      </c>
      <c r="H285" t="s">
        <v>9612</v>
      </c>
      <c r="I285" t="s">
        <v>9616</v>
      </c>
    </row>
    <row r="286" spans="1:9" x14ac:dyDescent="0.3">
      <c r="A286" t="s">
        <v>8587</v>
      </c>
      <c r="B286" t="s">
        <v>9617</v>
      </c>
      <c r="C286" t="s">
        <v>9618</v>
      </c>
      <c r="D286">
        <v>3</v>
      </c>
      <c r="E286">
        <v>3.12</v>
      </c>
      <c r="F286" s="16">
        <v>2.1100000000000001E-2</v>
      </c>
      <c r="G286" s="16">
        <v>4.3700000000000003E-2</v>
      </c>
      <c r="H286" t="s">
        <v>9612</v>
      </c>
      <c r="I286" t="s">
        <v>9619</v>
      </c>
    </row>
    <row r="287" spans="1:9" x14ac:dyDescent="0.3">
      <c r="A287" t="s">
        <v>8587</v>
      </c>
      <c r="B287" t="s">
        <v>9620</v>
      </c>
      <c r="C287" t="s">
        <v>9621</v>
      </c>
      <c r="D287">
        <v>3</v>
      </c>
      <c r="E287">
        <v>3.12</v>
      </c>
      <c r="F287" s="16">
        <v>2.1100000000000001E-2</v>
      </c>
      <c r="G287" s="16">
        <v>4.3700000000000003E-2</v>
      </c>
      <c r="H287" t="s">
        <v>9612</v>
      </c>
      <c r="I287" t="s">
        <v>9622</v>
      </c>
    </row>
    <row r="288" spans="1:9" x14ac:dyDescent="0.3">
      <c r="A288" t="s">
        <v>8587</v>
      </c>
      <c r="B288" t="s">
        <v>9623</v>
      </c>
      <c r="C288" t="s">
        <v>9624</v>
      </c>
      <c r="D288">
        <v>3</v>
      </c>
      <c r="E288">
        <v>3.12</v>
      </c>
      <c r="F288" s="16">
        <v>2.1100000000000001E-2</v>
      </c>
      <c r="G288" s="16">
        <v>4.3700000000000003E-2</v>
      </c>
      <c r="H288" t="s">
        <v>9612</v>
      </c>
      <c r="I288" t="s">
        <v>9571</v>
      </c>
    </row>
    <row r="289" spans="1:9" x14ac:dyDescent="0.3">
      <c r="A289" t="s">
        <v>8587</v>
      </c>
      <c r="B289" t="s">
        <v>9625</v>
      </c>
      <c r="C289" t="s">
        <v>9626</v>
      </c>
      <c r="D289">
        <v>3</v>
      </c>
      <c r="E289">
        <v>3.12</v>
      </c>
      <c r="F289" s="16">
        <v>2.1100000000000001E-2</v>
      </c>
      <c r="G289" s="16">
        <v>4.3700000000000003E-2</v>
      </c>
      <c r="H289" t="s">
        <v>9612</v>
      </c>
      <c r="I289" t="s">
        <v>9627</v>
      </c>
    </row>
    <row r="290" spans="1:9" x14ac:dyDescent="0.3">
      <c r="A290" t="s">
        <v>8587</v>
      </c>
      <c r="B290" t="s">
        <v>9628</v>
      </c>
      <c r="C290" t="s">
        <v>9629</v>
      </c>
      <c r="D290">
        <v>3</v>
      </c>
      <c r="E290">
        <v>3.12</v>
      </c>
      <c r="F290" s="16">
        <v>2.1100000000000001E-2</v>
      </c>
      <c r="G290" s="16">
        <v>4.3700000000000003E-2</v>
      </c>
      <c r="H290" t="s">
        <v>9612</v>
      </c>
      <c r="I290" t="s">
        <v>9447</v>
      </c>
    </row>
    <row r="291" spans="1:9" x14ac:dyDescent="0.3">
      <c r="A291" t="s">
        <v>8587</v>
      </c>
      <c r="B291" t="s">
        <v>9630</v>
      </c>
      <c r="C291" t="s">
        <v>9631</v>
      </c>
      <c r="D291">
        <v>3</v>
      </c>
      <c r="E291">
        <v>3.12</v>
      </c>
      <c r="F291" s="16">
        <v>2.1100000000000001E-2</v>
      </c>
      <c r="G291" s="16">
        <v>4.3700000000000003E-2</v>
      </c>
      <c r="H291" t="s">
        <v>9612</v>
      </c>
      <c r="I291" t="s">
        <v>9447</v>
      </c>
    </row>
    <row r="292" spans="1:9" x14ac:dyDescent="0.3">
      <c r="A292" t="s">
        <v>8587</v>
      </c>
      <c r="B292" t="s">
        <v>9632</v>
      </c>
      <c r="C292" t="s">
        <v>9633</v>
      </c>
      <c r="D292">
        <v>3</v>
      </c>
      <c r="E292">
        <v>3.12</v>
      </c>
      <c r="F292" s="16">
        <v>2.1100000000000001E-2</v>
      </c>
      <c r="G292" s="16">
        <v>4.3700000000000003E-2</v>
      </c>
      <c r="H292" t="s">
        <v>9612</v>
      </c>
      <c r="I292" t="s">
        <v>9579</v>
      </c>
    </row>
    <row r="293" spans="1:9" x14ac:dyDescent="0.3">
      <c r="A293" t="s">
        <v>8587</v>
      </c>
      <c r="B293" t="s">
        <v>9634</v>
      </c>
      <c r="C293" t="s">
        <v>9635</v>
      </c>
      <c r="D293">
        <v>3</v>
      </c>
      <c r="E293">
        <v>3.12</v>
      </c>
      <c r="F293" s="16">
        <v>2.1100000000000001E-2</v>
      </c>
      <c r="G293" s="16">
        <v>4.3700000000000003E-2</v>
      </c>
      <c r="H293" t="s">
        <v>9612</v>
      </c>
      <c r="I293" t="s">
        <v>9636</v>
      </c>
    </row>
    <row r="294" spans="1:9" x14ac:dyDescent="0.3">
      <c r="A294" t="s">
        <v>8587</v>
      </c>
      <c r="B294" t="s">
        <v>9637</v>
      </c>
      <c r="C294" t="s">
        <v>9638</v>
      </c>
      <c r="D294">
        <v>3</v>
      </c>
      <c r="E294">
        <v>2.84</v>
      </c>
      <c r="F294" s="16">
        <v>2.1999999999999999E-2</v>
      </c>
      <c r="G294" s="16">
        <v>4.4900000000000002E-2</v>
      </c>
      <c r="H294" t="s">
        <v>9639</v>
      </c>
      <c r="I294" t="s">
        <v>9640</v>
      </c>
    </row>
    <row r="295" spans="1:9" x14ac:dyDescent="0.3">
      <c r="A295" t="s">
        <v>8587</v>
      </c>
      <c r="B295" t="s">
        <v>9641</v>
      </c>
      <c r="C295" t="s">
        <v>9642</v>
      </c>
      <c r="D295">
        <v>3</v>
      </c>
      <c r="E295">
        <v>2.84</v>
      </c>
      <c r="F295" s="16">
        <v>2.1999999999999999E-2</v>
      </c>
      <c r="G295" s="16">
        <v>4.4900000000000002E-2</v>
      </c>
      <c r="H295" t="s">
        <v>9639</v>
      </c>
      <c r="I295" t="s">
        <v>9643</v>
      </c>
    </row>
    <row r="296" spans="1:9" x14ac:dyDescent="0.3">
      <c r="A296" t="s">
        <v>8587</v>
      </c>
      <c r="B296" t="s">
        <v>9644</v>
      </c>
      <c r="C296" t="s">
        <v>9645</v>
      </c>
      <c r="D296">
        <v>3</v>
      </c>
      <c r="E296">
        <v>2.96</v>
      </c>
      <c r="F296" s="16">
        <v>2.5499999999999998E-2</v>
      </c>
      <c r="G296" s="16">
        <v>4.8800000000000003E-2</v>
      </c>
      <c r="H296" t="s">
        <v>9646</v>
      </c>
      <c r="I296" t="s">
        <v>9647</v>
      </c>
    </row>
    <row r="297" spans="1:9" x14ac:dyDescent="0.3">
      <c r="A297" t="s">
        <v>8587</v>
      </c>
      <c r="B297" t="s">
        <v>9648</v>
      </c>
      <c r="C297" t="s">
        <v>9649</v>
      </c>
      <c r="D297">
        <v>3</v>
      </c>
      <c r="E297">
        <v>2.96</v>
      </c>
      <c r="F297" s="16">
        <v>2.5499999999999998E-2</v>
      </c>
      <c r="G297" s="16">
        <v>4.8800000000000003E-2</v>
      </c>
      <c r="H297" t="s">
        <v>9646</v>
      </c>
      <c r="I297" t="s">
        <v>9650</v>
      </c>
    </row>
    <row r="298" spans="1:9" x14ac:dyDescent="0.3">
      <c r="A298" t="s">
        <v>8587</v>
      </c>
      <c r="B298" t="s">
        <v>9651</v>
      </c>
      <c r="C298" t="s">
        <v>9652</v>
      </c>
      <c r="D298">
        <v>3</v>
      </c>
      <c r="E298">
        <v>2.96</v>
      </c>
      <c r="F298" s="16">
        <v>2.5499999999999998E-2</v>
      </c>
      <c r="G298" s="16">
        <v>4.8800000000000003E-2</v>
      </c>
      <c r="H298" t="s">
        <v>9646</v>
      </c>
      <c r="I298" t="s">
        <v>9653</v>
      </c>
    </row>
    <row r="299" spans="1:9" x14ac:dyDescent="0.3">
      <c r="A299" t="s">
        <v>8587</v>
      </c>
      <c r="B299" t="s">
        <v>9654</v>
      </c>
      <c r="C299" t="s">
        <v>9655</v>
      </c>
      <c r="D299">
        <v>3</v>
      </c>
      <c r="E299">
        <v>2.96</v>
      </c>
      <c r="F299" s="16">
        <v>2.5499999999999998E-2</v>
      </c>
      <c r="G299" s="16">
        <v>4.8800000000000003E-2</v>
      </c>
      <c r="H299" t="s">
        <v>9646</v>
      </c>
      <c r="I299" t="s">
        <v>9586</v>
      </c>
    </row>
    <row r="300" spans="1:9" x14ac:dyDescent="0.3">
      <c r="A300" t="s">
        <v>8587</v>
      </c>
      <c r="B300" t="s">
        <v>9656</v>
      </c>
      <c r="C300" t="s">
        <v>9657</v>
      </c>
      <c r="D300">
        <v>3</v>
      </c>
      <c r="E300">
        <v>2.96</v>
      </c>
      <c r="F300" s="16">
        <v>2.5499999999999998E-2</v>
      </c>
      <c r="G300" s="16">
        <v>4.8800000000000003E-2</v>
      </c>
      <c r="H300" t="s">
        <v>9646</v>
      </c>
      <c r="I300" t="s">
        <v>9658</v>
      </c>
    </row>
    <row r="301" spans="1:9" x14ac:dyDescent="0.3">
      <c r="A301" t="s">
        <v>8587</v>
      </c>
      <c r="B301" t="s">
        <v>9659</v>
      </c>
      <c r="C301" t="s">
        <v>9660</v>
      </c>
      <c r="D301">
        <v>3</v>
      </c>
      <c r="E301">
        <v>2.96</v>
      </c>
      <c r="F301" s="16">
        <v>2.5499999999999998E-2</v>
      </c>
      <c r="G301" s="16">
        <v>4.8800000000000003E-2</v>
      </c>
      <c r="H301" t="s">
        <v>9646</v>
      </c>
      <c r="I301" t="s">
        <v>9661</v>
      </c>
    </row>
    <row r="302" spans="1:9" x14ac:dyDescent="0.3">
      <c r="A302" t="s">
        <v>8587</v>
      </c>
      <c r="B302" t="s">
        <v>9662</v>
      </c>
      <c r="C302" t="s">
        <v>9663</v>
      </c>
      <c r="D302">
        <v>3</v>
      </c>
      <c r="E302">
        <v>2.96</v>
      </c>
      <c r="F302" s="16">
        <v>2.5499999999999998E-2</v>
      </c>
      <c r="G302" s="16">
        <v>4.8800000000000003E-2</v>
      </c>
      <c r="H302" t="s">
        <v>9646</v>
      </c>
      <c r="I302" t="s">
        <v>9664</v>
      </c>
    </row>
    <row r="303" spans="1:9" x14ac:dyDescent="0.3">
      <c r="A303" t="s">
        <v>8587</v>
      </c>
      <c r="B303" t="s">
        <v>9665</v>
      </c>
      <c r="C303" t="s">
        <v>9666</v>
      </c>
      <c r="D303">
        <v>3</v>
      </c>
      <c r="E303">
        <v>2.96</v>
      </c>
      <c r="F303" s="16">
        <v>2.5499999999999998E-2</v>
      </c>
      <c r="G303" s="16">
        <v>4.8800000000000003E-2</v>
      </c>
      <c r="H303" t="s">
        <v>9646</v>
      </c>
      <c r="I303" t="s">
        <v>9667</v>
      </c>
    </row>
    <row r="304" spans="1:9" x14ac:dyDescent="0.3">
      <c r="A304" t="s">
        <v>8587</v>
      </c>
      <c r="B304" t="s">
        <v>9668</v>
      </c>
      <c r="C304" t="s">
        <v>9669</v>
      </c>
      <c r="D304">
        <v>3</v>
      </c>
      <c r="E304">
        <v>2.96</v>
      </c>
      <c r="F304" s="16">
        <v>2.5499999999999998E-2</v>
      </c>
      <c r="G304" s="16">
        <v>4.8800000000000003E-2</v>
      </c>
      <c r="H304" t="s">
        <v>9646</v>
      </c>
      <c r="I304" t="s">
        <v>9670</v>
      </c>
    </row>
    <row r="305" spans="1:9" x14ac:dyDescent="0.3">
      <c r="A305" t="s">
        <v>8587</v>
      </c>
      <c r="B305" t="s">
        <v>9671</v>
      </c>
      <c r="C305" t="s">
        <v>9672</v>
      </c>
      <c r="D305">
        <v>3</v>
      </c>
      <c r="E305">
        <v>2.96</v>
      </c>
      <c r="F305" s="16">
        <v>2.5499999999999998E-2</v>
      </c>
      <c r="G305" s="16">
        <v>4.8800000000000003E-2</v>
      </c>
      <c r="H305" t="s">
        <v>9646</v>
      </c>
      <c r="I305" t="s">
        <v>9667</v>
      </c>
    </row>
    <row r="306" spans="1:9" x14ac:dyDescent="0.3">
      <c r="A306" t="s">
        <v>8587</v>
      </c>
      <c r="B306" t="s">
        <v>9673</v>
      </c>
      <c r="C306" t="s">
        <v>9674</v>
      </c>
      <c r="D306">
        <v>3</v>
      </c>
      <c r="E306">
        <v>2.96</v>
      </c>
      <c r="F306" s="16">
        <v>2.5499999999999998E-2</v>
      </c>
      <c r="G306" s="16">
        <v>4.8800000000000003E-2</v>
      </c>
      <c r="H306" t="s">
        <v>9646</v>
      </c>
      <c r="I306" t="s">
        <v>9675</v>
      </c>
    </row>
    <row r="307" spans="1:9" x14ac:dyDescent="0.3">
      <c r="A307" t="s">
        <v>8587</v>
      </c>
      <c r="B307" t="s">
        <v>9676</v>
      </c>
      <c r="C307" t="s">
        <v>9677</v>
      </c>
      <c r="D307">
        <v>3</v>
      </c>
      <c r="E307">
        <v>2.96</v>
      </c>
      <c r="F307" s="16">
        <v>2.5499999999999998E-2</v>
      </c>
      <c r="G307" s="16">
        <v>4.8800000000000003E-2</v>
      </c>
      <c r="H307" t="s">
        <v>9646</v>
      </c>
      <c r="I307" t="s">
        <v>9678</v>
      </c>
    </row>
    <row r="308" spans="1:9" x14ac:dyDescent="0.3">
      <c r="A308" t="s">
        <v>8587</v>
      </c>
      <c r="B308" t="s">
        <v>9679</v>
      </c>
      <c r="C308" t="s">
        <v>9680</v>
      </c>
      <c r="D308">
        <v>3</v>
      </c>
      <c r="E308">
        <v>2.96</v>
      </c>
      <c r="F308" s="16">
        <v>2.5499999999999998E-2</v>
      </c>
      <c r="G308" s="16">
        <v>4.8800000000000003E-2</v>
      </c>
      <c r="H308" t="s">
        <v>9646</v>
      </c>
      <c r="I308" t="s">
        <v>9681</v>
      </c>
    </row>
    <row r="309" spans="1:9" x14ac:dyDescent="0.3">
      <c r="A309" t="s">
        <v>8587</v>
      </c>
      <c r="B309" t="s">
        <v>9682</v>
      </c>
      <c r="C309" t="s">
        <v>9683</v>
      </c>
      <c r="D309">
        <v>3</v>
      </c>
      <c r="E309">
        <v>2.96</v>
      </c>
      <c r="F309" s="16">
        <v>2.5499999999999998E-2</v>
      </c>
      <c r="G309" s="16">
        <v>4.8800000000000003E-2</v>
      </c>
      <c r="H309" t="s">
        <v>9646</v>
      </c>
      <c r="I309" t="s">
        <v>9684</v>
      </c>
    </row>
    <row r="310" spans="1:9" x14ac:dyDescent="0.3">
      <c r="A310" t="s">
        <v>8587</v>
      </c>
      <c r="B310" t="s">
        <v>9685</v>
      </c>
      <c r="C310" t="s">
        <v>9686</v>
      </c>
      <c r="D310">
        <v>3</v>
      </c>
      <c r="E310">
        <v>2.75</v>
      </c>
      <c r="F310" s="16">
        <v>2.5100000000000001E-2</v>
      </c>
      <c r="G310" s="16">
        <v>4.8800000000000003E-2</v>
      </c>
      <c r="H310" t="s">
        <v>9687</v>
      </c>
      <c r="I310" t="s">
        <v>9688</v>
      </c>
    </row>
    <row r="311" spans="1:9" x14ac:dyDescent="0.3">
      <c r="A311" t="s">
        <v>8587</v>
      </c>
      <c r="B311" t="s">
        <v>9689</v>
      </c>
      <c r="C311" t="s">
        <v>9690</v>
      </c>
      <c r="D311">
        <v>4</v>
      </c>
      <c r="E311">
        <v>9.34</v>
      </c>
      <c r="F311" s="16">
        <v>3.58E-6</v>
      </c>
      <c r="G311" s="16">
        <v>4.35E-5</v>
      </c>
      <c r="H311" t="s">
        <v>9691</v>
      </c>
      <c r="I311" t="s">
        <v>9692</v>
      </c>
    </row>
    <row r="312" spans="1:9" x14ac:dyDescent="0.3">
      <c r="A312" t="s">
        <v>8587</v>
      </c>
      <c r="B312" t="s">
        <v>9693</v>
      </c>
      <c r="C312" t="s">
        <v>9694</v>
      </c>
      <c r="D312">
        <v>4</v>
      </c>
      <c r="E312">
        <v>9.34</v>
      </c>
      <c r="F312" s="16">
        <v>3.58E-6</v>
      </c>
      <c r="G312" s="16">
        <v>4.35E-5</v>
      </c>
      <c r="H312" t="s">
        <v>9691</v>
      </c>
      <c r="I312" t="s">
        <v>9695</v>
      </c>
    </row>
    <row r="313" spans="1:9" x14ac:dyDescent="0.3">
      <c r="A313" t="s">
        <v>8587</v>
      </c>
      <c r="B313" t="s">
        <v>9696</v>
      </c>
      <c r="C313" t="s">
        <v>9697</v>
      </c>
      <c r="D313">
        <v>4</v>
      </c>
      <c r="E313">
        <v>9.34</v>
      </c>
      <c r="F313" s="16">
        <v>3.58E-6</v>
      </c>
      <c r="G313" s="16">
        <v>4.35E-5</v>
      </c>
      <c r="H313" t="s">
        <v>9691</v>
      </c>
      <c r="I313" t="s">
        <v>9698</v>
      </c>
    </row>
    <row r="314" spans="1:9" x14ac:dyDescent="0.3">
      <c r="A314" t="s">
        <v>8587</v>
      </c>
      <c r="B314" t="s">
        <v>9699</v>
      </c>
      <c r="C314" t="s">
        <v>9700</v>
      </c>
      <c r="D314">
        <v>4</v>
      </c>
      <c r="E314">
        <v>8.09</v>
      </c>
      <c r="F314" s="16">
        <v>8.2999999999999998E-5</v>
      </c>
      <c r="G314" s="16">
        <v>6.0700000000000001E-4</v>
      </c>
      <c r="H314" t="s">
        <v>9701</v>
      </c>
      <c r="I314" t="s">
        <v>9702</v>
      </c>
    </row>
    <row r="315" spans="1:9" x14ac:dyDescent="0.3">
      <c r="A315" t="s">
        <v>8587</v>
      </c>
      <c r="B315" t="s">
        <v>9703</v>
      </c>
      <c r="C315" t="s">
        <v>9704</v>
      </c>
      <c r="D315">
        <v>4</v>
      </c>
      <c r="E315">
        <v>8.09</v>
      </c>
      <c r="F315" s="16">
        <v>8.2999999999999998E-5</v>
      </c>
      <c r="G315" s="16">
        <v>6.0700000000000001E-4</v>
      </c>
      <c r="H315" t="s">
        <v>9701</v>
      </c>
      <c r="I315" t="s">
        <v>9702</v>
      </c>
    </row>
    <row r="316" spans="1:9" x14ac:dyDescent="0.3">
      <c r="A316" t="s">
        <v>8587</v>
      </c>
      <c r="B316" t="s">
        <v>9705</v>
      </c>
      <c r="C316" t="s">
        <v>9706</v>
      </c>
      <c r="D316">
        <v>4</v>
      </c>
      <c r="E316">
        <v>8.09</v>
      </c>
      <c r="F316" s="16">
        <v>8.2999999999999998E-5</v>
      </c>
      <c r="G316" s="16">
        <v>6.0700000000000001E-4</v>
      </c>
      <c r="H316" t="s">
        <v>9701</v>
      </c>
      <c r="I316" t="s">
        <v>9707</v>
      </c>
    </row>
    <row r="317" spans="1:9" x14ac:dyDescent="0.3">
      <c r="A317" t="s">
        <v>8587</v>
      </c>
      <c r="B317" t="s">
        <v>9708</v>
      </c>
      <c r="C317" t="s">
        <v>9709</v>
      </c>
      <c r="D317">
        <v>4</v>
      </c>
      <c r="E317">
        <v>8.09</v>
      </c>
      <c r="F317" s="16">
        <v>8.2999999999999998E-5</v>
      </c>
      <c r="G317" s="16">
        <v>6.0700000000000001E-4</v>
      </c>
      <c r="H317" t="s">
        <v>9701</v>
      </c>
      <c r="I317" t="s">
        <v>9710</v>
      </c>
    </row>
    <row r="318" spans="1:9" x14ac:dyDescent="0.3">
      <c r="A318" t="s">
        <v>8587</v>
      </c>
      <c r="B318" t="s">
        <v>9711</v>
      </c>
      <c r="C318" t="s">
        <v>9712</v>
      </c>
      <c r="D318">
        <v>4</v>
      </c>
      <c r="E318">
        <v>8.09</v>
      </c>
      <c r="F318" s="16">
        <v>8.2999999999999998E-5</v>
      </c>
      <c r="G318" s="16">
        <v>6.0700000000000001E-4</v>
      </c>
      <c r="H318" t="s">
        <v>9701</v>
      </c>
      <c r="I318" t="s">
        <v>9571</v>
      </c>
    </row>
    <row r="319" spans="1:9" x14ac:dyDescent="0.3">
      <c r="A319" t="s">
        <v>8587</v>
      </c>
      <c r="B319" t="s">
        <v>9713</v>
      </c>
      <c r="C319" t="s">
        <v>9714</v>
      </c>
      <c r="D319">
        <v>4</v>
      </c>
      <c r="E319">
        <v>6.9</v>
      </c>
      <c r="F319" s="16">
        <v>3.21E-4</v>
      </c>
      <c r="G319" s="16">
        <v>1.92E-3</v>
      </c>
      <c r="H319" t="s">
        <v>9715</v>
      </c>
      <c r="I319" t="s">
        <v>9716</v>
      </c>
    </row>
    <row r="320" spans="1:9" x14ac:dyDescent="0.3">
      <c r="A320" t="s">
        <v>8587</v>
      </c>
      <c r="B320" t="s">
        <v>9717</v>
      </c>
      <c r="C320" t="s">
        <v>9718</v>
      </c>
      <c r="D320">
        <v>4</v>
      </c>
      <c r="E320">
        <v>6.9</v>
      </c>
      <c r="F320" s="16">
        <v>3.21E-4</v>
      </c>
      <c r="G320" s="16">
        <v>1.92E-3</v>
      </c>
      <c r="H320" t="s">
        <v>9715</v>
      </c>
      <c r="I320" t="s">
        <v>9702</v>
      </c>
    </row>
    <row r="321" spans="1:9" x14ac:dyDescent="0.3">
      <c r="A321" t="s">
        <v>8587</v>
      </c>
      <c r="B321" t="s">
        <v>9719</v>
      </c>
      <c r="C321" t="s">
        <v>9720</v>
      </c>
      <c r="D321">
        <v>4</v>
      </c>
      <c r="E321">
        <v>6.08</v>
      </c>
      <c r="F321" s="16">
        <v>7.7700000000000002E-4</v>
      </c>
      <c r="G321" s="16">
        <v>3.8700000000000002E-3</v>
      </c>
      <c r="H321" t="s">
        <v>9319</v>
      </c>
      <c r="I321" t="s">
        <v>9721</v>
      </c>
    </row>
    <row r="322" spans="1:9" x14ac:dyDescent="0.3">
      <c r="A322" t="s">
        <v>8587</v>
      </c>
      <c r="B322" t="s">
        <v>9722</v>
      </c>
      <c r="C322" t="s">
        <v>9723</v>
      </c>
      <c r="D322">
        <v>4</v>
      </c>
      <c r="E322">
        <v>5.46</v>
      </c>
      <c r="F322" s="16">
        <v>1.5E-3</v>
      </c>
      <c r="G322" s="16">
        <v>6.4700000000000001E-3</v>
      </c>
      <c r="H322" t="s">
        <v>9364</v>
      </c>
      <c r="I322" t="s">
        <v>9724</v>
      </c>
    </row>
    <row r="325" spans="1:9" ht="15.6" x14ac:dyDescent="0.3">
      <c r="A325" s="17" t="s">
        <v>9725</v>
      </c>
    </row>
    <row r="326" spans="1:9" x14ac:dyDescent="0.3">
      <c r="A326" t="s">
        <v>8578</v>
      </c>
      <c r="B326" t="s">
        <v>8579</v>
      </c>
      <c r="C326" t="s">
        <v>8580</v>
      </c>
      <c r="D326" t="s">
        <v>8581</v>
      </c>
      <c r="E326" t="s">
        <v>8582</v>
      </c>
      <c r="F326" t="s">
        <v>8583</v>
      </c>
      <c r="G326" t="s">
        <v>8584</v>
      </c>
      <c r="H326" t="s">
        <v>8585</v>
      </c>
      <c r="I326" t="s">
        <v>8586</v>
      </c>
    </row>
    <row r="327" spans="1:9" x14ac:dyDescent="0.3">
      <c r="A327" t="s">
        <v>8587</v>
      </c>
      <c r="B327" t="s">
        <v>9726</v>
      </c>
      <c r="C327" t="s">
        <v>9727</v>
      </c>
      <c r="D327">
        <v>1</v>
      </c>
      <c r="E327">
        <v>5.0199999999999996</v>
      </c>
      <c r="F327" s="16">
        <v>1.0200000000000001E-5</v>
      </c>
      <c r="G327" s="16">
        <v>1.6200000000000001E-4</v>
      </c>
      <c r="H327" t="s">
        <v>9728</v>
      </c>
      <c r="I327" t="s">
        <v>9729</v>
      </c>
    </row>
    <row r="328" spans="1:9" x14ac:dyDescent="0.3">
      <c r="A328" t="s">
        <v>8587</v>
      </c>
      <c r="B328" t="s">
        <v>9730</v>
      </c>
      <c r="C328" t="s">
        <v>9731</v>
      </c>
      <c r="D328">
        <v>1</v>
      </c>
      <c r="E328">
        <v>4.68</v>
      </c>
      <c r="F328" s="16">
        <v>4.4700000000000002E-5</v>
      </c>
      <c r="G328" s="16">
        <v>5.9199999999999997E-4</v>
      </c>
      <c r="H328" t="s">
        <v>9732</v>
      </c>
      <c r="I328" t="s">
        <v>9733</v>
      </c>
    </row>
    <row r="329" spans="1:9" x14ac:dyDescent="0.3">
      <c r="A329" t="s">
        <v>8587</v>
      </c>
      <c r="B329" t="s">
        <v>9734</v>
      </c>
      <c r="C329" t="s">
        <v>9735</v>
      </c>
      <c r="D329">
        <v>1</v>
      </c>
      <c r="E329">
        <v>4.1900000000000004</v>
      </c>
      <c r="F329" s="16">
        <v>4.99E-5</v>
      </c>
      <c r="G329" s="16">
        <v>5.9199999999999997E-4</v>
      </c>
      <c r="H329" t="s">
        <v>9736</v>
      </c>
      <c r="I329" t="s">
        <v>9737</v>
      </c>
    </row>
    <row r="330" spans="1:9" x14ac:dyDescent="0.3">
      <c r="A330" t="s">
        <v>8587</v>
      </c>
      <c r="B330" t="s">
        <v>9738</v>
      </c>
      <c r="C330" t="s">
        <v>9739</v>
      </c>
      <c r="D330">
        <v>1</v>
      </c>
      <c r="E330">
        <v>2.98</v>
      </c>
      <c r="F330" s="16">
        <v>4.1799999999999997E-3</v>
      </c>
      <c r="G330" s="16">
        <v>2.2100000000000002E-2</v>
      </c>
      <c r="H330" t="s">
        <v>9740</v>
      </c>
      <c r="I330" t="s">
        <v>9741</v>
      </c>
    </row>
    <row r="331" spans="1:9" x14ac:dyDescent="0.3">
      <c r="A331" t="s">
        <v>8587</v>
      </c>
      <c r="B331" t="s">
        <v>9742</v>
      </c>
      <c r="C331" t="s">
        <v>9743</v>
      </c>
      <c r="D331">
        <v>2</v>
      </c>
      <c r="E331">
        <v>9.89</v>
      </c>
      <c r="F331" s="16">
        <v>1.14E-12</v>
      </c>
      <c r="G331" s="16">
        <v>1.08E-10</v>
      </c>
      <c r="H331" t="s">
        <v>9744</v>
      </c>
      <c r="I331" t="s">
        <v>9745</v>
      </c>
    </row>
    <row r="332" spans="1:9" x14ac:dyDescent="0.3">
      <c r="A332" t="s">
        <v>8587</v>
      </c>
      <c r="B332" t="s">
        <v>9746</v>
      </c>
      <c r="C332" t="s">
        <v>9747</v>
      </c>
      <c r="D332">
        <v>2</v>
      </c>
      <c r="E332">
        <v>11.27</v>
      </c>
      <c r="F332" s="16">
        <v>2.6200000000000001E-12</v>
      </c>
      <c r="G332" s="16">
        <v>1.2400000000000001E-10</v>
      </c>
      <c r="H332" t="s">
        <v>9748</v>
      </c>
      <c r="I332" t="s">
        <v>9749</v>
      </c>
    </row>
    <row r="333" spans="1:9" x14ac:dyDescent="0.3">
      <c r="A333" t="s">
        <v>8587</v>
      </c>
      <c r="B333" t="s">
        <v>9750</v>
      </c>
      <c r="C333" t="s">
        <v>9751</v>
      </c>
      <c r="D333">
        <v>2</v>
      </c>
      <c r="E333">
        <v>5.57</v>
      </c>
      <c r="F333" s="16">
        <v>4.69E-6</v>
      </c>
      <c r="G333" s="16">
        <v>8.9099999999999997E-5</v>
      </c>
      <c r="H333" t="s">
        <v>9752</v>
      </c>
      <c r="I333" t="s">
        <v>9753</v>
      </c>
    </row>
    <row r="334" spans="1:9" x14ac:dyDescent="0.3">
      <c r="A334" t="s">
        <v>8587</v>
      </c>
      <c r="B334" t="s">
        <v>9754</v>
      </c>
      <c r="C334" t="s">
        <v>9755</v>
      </c>
      <c r="D334">
        <v>2</v>
      </c>
      <c r="E334">
        <v>5.15</v>
      </c>
      <c r="F334" s="16">
        <v>2.14E-4</v>
      </c>
      <c r="G334" s="16">
        <v>2.2599999999999999E-3</v>
      </c>
      <c r="H334" t="s">
        <v>9756</v>
      </c>
      <c r="I334" t="s">
        <v>9757</v>
      </c>
    </row>
    <row r="335" spans="1:9" x14ac:dyDescent="0.3">
      <c r="A335" t="s">
        <v>8587</v>
      </c>
      <c r="B335" t="s">
        <v>9758</v>
      </c>
      <c r="C335" t="s">
        <v>9759</v>
      </c>
      <c r="D335">
        <v>2</v>
      </c>
      <c r="E335">
        <v>3.68</v>
      </c>
      <c r="F335" s="16">
        <v>1.3600000000000001E-3</v>
      </c>
      <c r="G335" s="16">
        <v>1.29E-2</v>
      </c>
      <c r="H335" t="s">
        <v>9760</v>
      </c>
      <c r="I335" t="s">
        <v>9761</v>
      </c>
    </row>
    <row r="336" spans="1:9" x14ac:dyDescent="0.3">
      <c r="A336" t="s">
        <v>8587</v>
      </c>
      <c r="B336" t="s">
        <v>9762</v>
      </c>
      <c r="C336" t="s">
        <v>9763</v>
      </c>
      <c r="D336">
        <v>2</v>
      </c>
      <c r="E336">
        <v>3.71</v>
      </c>
      <c r="F336" s="16">
        <v>2.0500000000000002E-3</v>
      </c>
      <c r="G336" s="16">
        <v>1.4999999999999999E-2</v>
      </c>
      <c r="H336" t="s">
        <v>9764</v>
      </c>
      <c r="I336" t="s">
        <v>9765</v>
      </c>
    </row>
    <row r="337" spans="1:9" x14ac:dyDescent="0.3">
      <c r="A337" t="s">
        <v>8587</v>
      </c>
      <c r="B337" t="s">
        <v>9766</v>
      </c>
      <c r="C337" t="s">
        <v>9767</v>
      </c>
      <c r="D337">
        <v>2</v>
      </c>
      <c r="E337">
        <v>3.71</v>
      </c>
      <c r="F337" s="16">
        <v>2.0500000000000002E-3</v>
      </c>
      <c r="G337" s="16">
        <v>1.4999999999999999E-2</v>
      </c>
      <c r="H337" t="s">
        <v>9764</v>
      </c>
      <c r="I337" t="s">
        <v>9768</v>
      </c>
    </row>
    <row r="338" spans="1:9" x14ac:dyDescent="0.3">
      <c r="A338" t="s">
        <v>8587</v>
      </c>
      <c r="B338" t="s">
        <v>9769</v>
      </c>
      <c r="C338" t="s">
        <v>9770</v>
      </c>
      <c r="D338">
        <v>2</v>
      </c>
      <c r="E338">
        <v>3.73</v>
      </c>
      <c r="F338" s="16">
        <v>2.7699999999999999E-3</v>
      </c>
      <c r="G338" s="16">
        <v>1.7500000000000002E-2</v>
      </c>
      <c r="H338" t="s">
        <v>9771</v>
      </c>
      <c r="I338" t="s">
        <v>9772</v>
      </c>
    </row>
    <row r="339" spans="1:9" x14ac:dyDescent="0.3">
      <c r="A339" t="s">
        <v>8587</v>
      </c>
      <c r="B339" t="s">
        <v>9773</v>
      </c>
      <c r="C339" t="s">
        <v>9774</v>
      </c>
      <c r="D339">
        <v>2</v>
      </c>
      <c r="E339">
        <v>3.26</v>
      </c>
      <c r="F339" s="16">
        <v>4.8999999999999998E-3</v>
      </c>
      <c r="G339" s="16">
        <v>2.4299999999999999E-2</v>
      </c>
      <c r="H339" t="s">
        <v>9775</v>
      </c>
      <c r="I339" t="s">
        <v>9776</v>
      </c>
    </row>
    <row r="340" spans="1:9" x14ac:dyDescent="0.3">
      <c r="A340" t="s">
        <v>8587</v>
      </c>
      <c r="B340" t="s">
        <v>9777</v>
      </c>
      <c r="C340" t="s">
        <v>9778</v>
      </c>
      <c r="D340">
        <v>2</v>
      </c>
      <c r="E340">
        <v>3.02</v>
      </c>
      <c r="F340" s="16">
        <v>7.1599999999999997E-3</v>
      </c>
      <c r="G340" s="16">
        <v>3.2399999999999998E-2</v>
      </c>
      <c r="H340" t="s">
        <v>9779</v>
      </c>
      <c r="I340" t="s">
        <v>9780</v>
      </c>
    </row>
    <row r="341" spans="1:9" x14ac:dyDescent="0.3">
      <c r="A341" t="s">
        <v>8587</v>
      </c>
      <c r="B341" t="s">
        <v>9781</v>
      </c>
      <c r="C341" t="s">
        <v>9782</v>
      </c>
      <c r="D341">
        <v>3</v>
      </c>
      <c r="E341">
        <v>11.18</v>
      </c>
      <c r="F341" s="16">
        <v>8.1500000000000003E-11</v>
      </c>
      <c r="G341" s="16">
        <v>2.0700000000000001E-9</v>
      </c>
      <c r="H341" t="s">
        <v>9783</v>
      </c>
      <c r="I341" t="s">
        <v>9784</v>
      </c>
    </row>
    <row r="342" spans="1:9" x14ac:dyDescent="0.3">
      <c r="A342" t="s">
        <v>8587</v>
      </c>
      <c r="B342" t="s">
        <v>9785</v>
      </c>
      <c r="C342" t="s">
        <v>9786</v>
      </c>
      <c r="D342">
        <v>3</v>
      </c>
      <c r="E342">
        <v>10.78</v>
      </c>
      <c r="F342" s="16">
        <v>8.7299999999999998E-11</v>
      </c>
      <c r="G342" s="16">
        <v>2.0700000000000001E-9</v>
      </c>
      <c r="H342" t="s">
        <v>9787</v>
      </c>
      <c r="I342" t="s">
        <v>9788</v>
      </c>
    </row>
    <row r="343" spans="1:9" x14ac:dyDescent="0.3">
      <c r="A343" t="s">
        <v>8587</v>
      </c>
      <c r="B343" t="s">
        <v>9789</v>
      </c>
      <c r="C343" t="s">
        <v>9790</v>
      </c>
      <c r="D343">
        <v>3</v>
      </c>
      <c r="E343">
        <v>4.7</v>
      </c>
      <c r="F343" s="16">
        <v>1.7600000000000001E-3</v>
      </c>
      <c r="G343" s="16">
        <v>1.4999999999999999E-2</v>
      </c>
      <c r="H343" t="s">
        <v>9791</v>
      </c>
      <c r="I343" t="s">
        <v>9792</v>
      </c>
    </row>
    <row r="344" spans="1:9" x14ac:dyDescent="0.3">
      <c r="A344" t="s">
        <v>8587</v>
      </c>
      <c r="B344" t="s">
        <v>9793</v>
      </c>
      <c r="C344" t="s">
        <v>9794</v>
      </c>
      <c r="D344">
        <v>3</v>
      </c>
      <c r="E344">
        <v>5.0199999999999996</v>
      </c>
      <c r="F344" s="16">
        <v>2.4299999999999999E-3</v>
      </c>
      <c r="G344" s="16">
        <v>1.6500000000000001E-2</v>
      </c>
      <c r="H344" t="s">
        <v>9795</v>
      </c>
      <c r="I344" t="s">
        <v>9796</v>
      </c>
    </row>
    <row r="345" spans="1:9" x14ac:dyDescent="0.3">
      <c r="A345" t="s">
        <v>8587</v>
      </c>
      <c r="B345" t="s">
        <v>9797</v>
      </c>
      <c r="C345" t="s">
        <v>9798</v>
      </c>
      <c r="D345">
        <v>3</v>
      </c>
      <c r="E345">
        <v>4.2699999999999996</v>
      </c>
      <c r="F345" s="16">
        <v>3.14E-3</v>
      </c>
      <c r="G345" s="16">
        <v>1.8599999999999998E-2</v>
      </c>
      <c r="H345" t="s">
        <v>9799</v>
      </c>
      <c r="I345" t="s">
        <v>9800</v>
      </c>
    </row>
    <row r="346" spans="1:9" x14ac:dyDescent="0.3">
      <c r="A346" t="s">
        <v>8587</v>
      </c>
      <c r="B346" t="s">
        <v>9801</v>
      </c>
      <c r="C346" t="s">
        <v>9802</v>
      </c>
      <c r="D346">
        <v>3</v>
      </c>
      <c r="E346">
        <v>4.62</v>
      </c>
      <c r="F346" s="16">
        <v>3.7599999999999999E-3</v>
      </c>
      <c r="G346" s="16">
        <v>2.1000000000000001E-2</v>
      </c>
      <c r="H346" t="s">
        <v>9803</v>
      </c>
      <c r="I346" t="s">
        <v>9323</v>
      </c>
    </row>
    <row r="347" spans="1:9" x14ac:dyDescent="0.3">
      <c r="A347" t="s">
        <v>8587</v>
      </c>
      <c r="B347" t="s">
        <v>9804</v>
      </c>
      <c r="C347" t="s">
        <v>9805</v>
      </c>
      <c r="D347">
        <v>3</v>
      </c>
      <c r="E347">
        <v>3.91</v>
      </c>
      <c r="F347" s="16">
        <v>5.11E-3</v>
      </c>
      <c r="G347" s="16">
        <v>2.4299999999999999E-2</v>
      </c>
      <c r="H347" t="s">
        <v>9806</v>
      </c>
      <c r="I347" t="s">
        <v>9807</v>
      </c>
    </row>
    <row r="348" spans="1:9" x14ac:dyDescent="0.3">
      <c r="A348" t="s">
        <v>8587</v>
      </c>
      <c r="B348" t="s">
        <v>9808</v>
      </c>
      <c r="C348" t="s">
        <v>9809</v>
      </c>
      <c r="D348">
        <v>3</v>
      </c>
      <c r="E348">
        <v>3.33</v>
      </c>
      <c r="F348" s="16">
        <v>1.12E-2</v>
      </c>
      <c r="G348" s="16">
        <v>4.8500000000000001E-2</v>
      </c>
      <c r="H348" t="s">
        <v>9810</v>
      </c>
      <c r="I348" t="s">
        <v>9811</v>
      </c>
    </row>
    <row r="352" spans="1:9" ht="15.6" x14ac:dyDescent="0.3">
      <c r="A352" s="17" t="s">
        <v>9812</v>
      </c>
    </row>
    <row r="353" spans="1:9" x14ac:dyDescent="0.3">
      <c r="A353" t="s">
        <v>8578</v>
      </c>
      <c r="B353" t="s">
        <v>8579</v>
      </c>
      <c r="C353" t="s">
        <v>8580</v>
      </c>
      <c r="D353" t="s">
        <v>8581</v>
      </c>
      <c r="E353" t="s">
        <v>8582</v>
      </c>
      <c r="F353" t="s">
        <v>8583</v>
      </c>
      <c r="G353" t="s">
        <v>8584</v>
      </c>
      <c r="H353" t="s">
        <v>8585</v>
      </c>
      <c r="I353" t="s">
        <v>8586</v>
      </c>
    </row>
    <row r="354" spans="1:9" x14ac:dyDescent="0.3">
      <c r="A354" t="s">
        <v>8587</v>
      </c>
      <c r="B354" t="s">
        <v>9813</v>
      </c>
      <c r="C354" t="s">
        <v>9814</v>
      </c>
      <c r="D354">
        <v>1</v>
      </c>
      <c r="E354">
        <v>4.7</v>
      </c>
      <c r="F354" s="16">
        <v>1.6500000000000001E-5</v>
      </c>
      <c r="G354" s="16">
        <v>5.1199999999999998E-4</v>
      </c>
      <c r="H354" t="s">
        <v>9815</v>
      </c>
      <c r="I354" t="s">
        <v>9816</v>
      </c>
    </row>
    <row r="355" spans="1:9" x14ac:dyDescent="0.3">
      <c r="A355" t="s">
        <v>8587</v>
      </c>
      <c r="B355" t="s">
        <v>9817</v>
      </c>
      <c r="C355" t="s">
        <v>9818</v>
      </c>
      <c r="D355">
        <v>1</v>
      </c>
      <c r="E355">
        <v>3.09</v>
      </c>
      <c r="F355" s="16">
        <v>2.0600000000000002E-3</v>
      </c>
      <c r="G355" s="16">
        <v>1.7000000000000001E-2</v>
      </c>
      <c r="H355" t="s">
        <v>9819</v>
      </c>
      <c r="I355" t="s">
        <v>9820</v>
      </c>
    </row>
    <row r="356" spans="1:9" x14ac:dyDescent="0.3">
      <c r="A356" t="s">
        <v>8587</v>
      </c>
      <c r="B356" t="s">
        <v>9821</v>
      </c>
      <c r="C356" t="s">
        <v>9822</v>
      </c>
      <c r="D356">
        <v>1</v>
      </c>
      <c r="E356">
        <v>3.54</v>
      </c>
      <c r="F356" s="16">
        <v>2.8E-3</v>
      </c>
      <c r="G356" s="16">
        <v>1.8700000000000001E-2</v>
      </c>
      <c r="H356" t="s">
        <v>9823</v>
      </c>
      <c r="I356" t="s">
        <v>9824</v>
      </c>
    </row>
    <row r="357" spans="1:9" x14ac:dyDescent="0.3">
      <c r="A357" t="s">
        <v>8587</v>
      </c>
      <c r="B357" t="s">
        <v>9825</v>
      </c>
      <c r="C357" t="s">
        <v>9826</v>
      </c>
      <c r="D357">
        <v>1</v>
      </c>
      <c r="E357">
        <v>2.44</v>
      </c>
      <c r="F357" s="16">
        <v>1.3899999999999999E-2</v>
      </c>
      <c r="G357" s="16">
        <v>4.6699999999999998E-2</v>
      </c>
      <c r="H357" t="s">
        <v>9827</v>
      </c>
      <c r="I357" t="s">
        <v>9828</v>
      </c>
    </row>
    <row r="358" spans="1:9" x14ac:dyDescent="0.3">
      <c r="A358" t="s">
        <v>8587</v>
      </c>
      <c r="B358" t="s">
        <v>9829</v>
      </c>
      <c r="C358" t="s">
        <v>9830</v>
      </c>
      <c r="D358">
        <v>2</v>
      </c>
      <c r="E358">
        <v>7.68</v>
      </c>
      <c r="F358" s="16">
        <v>1.7100000000000001E-7</v>
      </c>
      <c r="G358" s="16">
        <v>2.12E-5</v>
      </c>
      <c r="H358" t="s">
        <v>9831</v>
      </c>
      <c r="I358" t="s">
        <v>9832</v>
      </c>
    </row>
    <row r="359" spans="1:9" x14ac:dyDescent="0.3">
      <c r="A359" t="s">
        <v>8587</v>
      </c>
      <c r="B359" t="s">
        <v>9833</v>
      </c>
      <c r="C359" t="s">
        <v>9834</v>
      </c>
      <c r="D359">
        <v>2</v>
      </c>
      <c r="E359">
        <v>6.27</v>
      </c>
      <c r="F359" s="16">
        <v>3.2899999999999998E-6</v>
      </c>
      <c r="G359" s="16">
        <v>2.04E-4</v>
      </c>
      <c r="H359" t="s">
        <v>9835</v>
      </c>
      <c r="I359" t="s">
        <v>9836</v>
      </c>
    </row>
    <row r="360" spans="1:9" x14ac:dyDescent="0.3">
      <c r="A360" t="s">
        <v>8587</v>
      </c>
      <c r="B360" t="s">
        <v>9837</v>
      </c>
      <c r="C360" t="s">
        <v>9838</v>
      </c>
      <c r="D360">
        <v>2</v>
      </c>
      <c r="E360">
        <v>4.62</v>
      </c>
      <c r="F360" s="16">
        <v>3.0800000000000001E-4</v>
      </c>
      <c r="G360" s="16">
        <v>4.2399999999999998E-3</v>
      </c>
      <c r="H360" t="s">
        <v>9839</v>
      </c>
      <c r="I360" t="s">
        <v>9840</v>
      </c>
    </row>
    <row r="361" spans="1:9" x14ac:dyDescent="0.3">
      <c r="A361" t="s">
        <v>8587</v>
      </c>
      <c r="B361" t="s">
        <v>9841</v>
      </c>
      <c r="C361" t="s">
        <v>9842</v>
      </c>
      <c r="D361">
        <v>2</v>
      </c>
      <c r="E361">
        <v>4.46</v>
      </c>
      <c r="F361" s="16">
        <v>5.4500000000000002E-4</v>
      </c>
      <c r="G361" s="16">
        <v>6.1399999999999996E-3</v>
      </c>
      <c r="H361" t="s">
        <v>9843</v>
      </c>
      <c r="I361" t="s">
        <v>9844</v>
      </c>
    </row>
    <row r="362" spans="1:9" x14ac:dyDescent="0.3">
      <c r="A362" t="s">
        <v>8587</v>
      </c>
      <c r="B362" t="s">
        <v>9845</v>
      </c>
      <c r="C362" t="s">
        <v>9846</v>
      </c>
      <c r="D362">
        <v>2</v>
      </c>
      <c r="E362">
        <v>4</v>
      </c>
      <c r="F362" s="16">
        <v>6.4499999999999996E-4</v>
      </c>
      <c r="G362" s="16">
        <v>6.6499999999999997E-3</v>
      </c>
      <c r="H362" t="s">
        <v>9847</v>
      </c>
      <c r="I362" t="s">
        <v>9848</v>
      </c>
    </row>
    <row r="363" spans="1:9" x14ac:dyDescent="0.3">
      <c r="A363" t="s">
        <v>8587</v>
      </c>
      <c r="B363" t="s">
        <v>9849</v>
      </c>
      <c r="C363" t="s">
        <v>9850</v>
      </c>
      <c r="D363">
        <v>2</v>
      </c>
      <c r="E363">
        <v>3.8</v>
      </c>
      <c r="F363" s="16">
        <v>3.0100000000000001E-3</v>
      </c>
      <c r="G363" s="16">
        <v>1.8700000000000001E-2</v>
      </c>
      <c r="H363" t="s">
        <v>9851</v>
      </c>
      <c r="I363" t="s">
        <v>9852</v>
      </c>
    </row>
    <row r="364" spans="1:9" x14ac:dyDescent="0.3">
      <c r="A364" t="s">
        <v>8587</v>
      </c>
      <c r="B364" t="s">
        <v>9853</v>
      </c>
      <c r="C364" t="s">
        <v>9854</v>
      </c>
      <c r="D364">
        <v>2</v>
      </c>
      <c r="E364">
        <v>3.8</v>
      </c>
      <c r="F364" s="16">
        <v>3.0100000000000001E-3</v>
      </c>
      <c r="G364" s="16">
        <v>1.8700000000000001E-2</v>
      </c>
      <c r="H364" t="s">
        <v>9851</v>
      </c>
      <c r="I364" t="s">
        <v>9855</v>
      </c>
    </row>
    <row r="365" spans="1:9" x14ac:dyDescent="0.3">
      <c r="A365" t="s">
        <v>8587</v>
      </c>
      <c r="B365" t="s">
        <v>9856</v>
      </c>
      <c r="C365" t="s">
        <v>9857</v>
      </c>
      <c r="D365">
        <v>2</v>
      </c>
      <c r="E365">
        <v>3.5</v>
      </c>
      <c r="F365" s="16">
        <v>3.5200000000000001E-3</v>
      </c>
      <c r="G365" s="16">
        <v>2.0799999999999999E-2</v>
      </c>
      <c r="H365" t="s">
        <v>9858</v>
      </c>
      <c r="I365" t="s">
        <v>9859</v>
      </c>
    </row>
    <row r="366" spans="1:9" x14ac:dyDescent="0.3">
      <c r="A366" t="s">
        <v>8587</v>
      </c>
      <c r="B366" t="s">
        <v>9860</v>
      </c>
      <c r="C366" t="s">
        <v>9861</v>
      </c>
      <c r="D366">
        <v>2</v>
      </c>
      <c r="E366">
        <v>3.34</v>
      </c>
      <c r="F366" s="16">
        <v>3.7299999999999998E-3</v>
      </c>
      <c r="G366" s="16">
        <v>2.1000000000000001E-2</v>
      </c>
      <c r="H366" t="s">
        <v>9862</v>
      </c>
      <c r="I366" t="s">
        <v>9863</v>
      </c>
    </row>
    <row r="367" spans="1:9" x14ac:dyDescent="0.3">
      <c r="A367" t="s">
        <v>8587</v>
      </c>
      <c r="B367" t="s">
        <v>9864</v>
      </c>
      <c r="C367" t="s">
        <v>9865</v>
      </c>
      <c r="D367">
        <v>2</v>
      </c>
      <c r="E367">
        <v>3.48</v>
      </c>
      <c r="F367" s="16">
        <v>4.3200000000000001E-3</v>
      </c>
      <c r="G367" s="16">
        <v>2.1600000000000001E-2</v>
      </c>
      <c r="H367" t="s">
        <v>9866</v>
      </c>
      <c r="I367" t="s">
        <v>9867</v>
      </c>
    </row>
    <row r="368" spans="1:9" x14ac:dyDescent="0.3">
      <c r="A368" t="s">
        <v>8587</v>
      </c>
      <c r="B368" t="s">
        <v>9868</v>
      </c>
      <c r="C368" t="s">
        <v>9869</v>
      </c>
      <c r="D368">
        <v>2</v>
      </c>
      <c r="E368">
        <v>2.95</v>
      </c>
      <c r="F368" s="16">
        <v>7.4900000000000001E-3</v>
      </c>
      <c r="G368" s="16">
        <v>3.1300000000000001E-2</v>
      </c>
      <c r="H368" t="s">
        <v>9870</v>
      </c>
      <c r="I368" t="s">
        <v>9871</v>
      </c>
    </row>
    <row r="369" spans="1:9" x14ac:dyDescent="0.3">
      <c r="A369" t="s">
        <v>8587</v>
      </c>
      <c r="B369" t="s">
        <v>9872</v>
      </c>
      <c r="C369" t="s">
        <v>9873</v>
      </c>
      <c r="D369">
        <v>2</v>
      </c>
      <c r="E369">
        <v>3.23</v>
      </c>
      <c r="F369" s="16">
        <v>7.9600000000000001E-3</v>
      </c>
      <c r="G369" s="16">
        <v>3.1699999999999999E-2</v>
      </c>
      <c r="H369" t="s">
        <v>9874</v>
      </c>
      <c r="I369" t="s">
        <v>9875</v>
      </c>
    </row>
    <row r="370" spans="1:9" x14ac:dyDescent="0.3">
      <c r="A370" t="s">
        <v>8587</v>
      </c>
      <c r="B370" t="s">
        <v>9876</v>
      </c>
      <c r="C370" t="s">
        <v>9877</v>
      </c>
      <c r="D370">
        <v>2</v>
      </c>
      <c r="E370">
        <v>2.95</v>
      </c>
      <c r="F370" s="16">
        <v>8.8900000000000003E-3</v>
      </c>
      <c r="G370" s="16">
        <v>3.1699999999999999E-2</v>
      </c>
      <c r="H370" t="s">
        <v>9878</v>
      </c>
      <c r="I370" t="s">
        <v>9879</v>
      </c>
    </row>
    <row r="371" spans="1:9" x14ac:dyDescent="0.3">
      <c r="A371" t="s">
        <v>8587</v>
      </c>
      <c r="B371" t="s">
        <v>9880</v>
      </c>
      <c r="C371" t="s">
        <v>9881</v>
      </c>
      <c r="D371">
        <v>2</v>
      </c>
      <c r="E371">
        <v>2.88</v>
      </c>
      <c r="F371" s="16">
        <v>8.77E-3</v>
      </c>
      <c r="G371" s="16">
        <v>3.1699999999999999E-2</v>
      </c>
      <c r="H371" t="s">
        <v>9882</v>
      </c>
      <c r="I371" t="s">
        <v>9883</v>
      </c>
    </row>
    <row r="372" spans="1:9" x14ac:dyDescent="0.3">
      <c r="A372" t="s">
        <v>8587</v>
      </c>
      <c r="B372" t="s">
        <v>9884</v>
      </c>
      <c r="C372" t="s">
        <v>9885</v>
      </c>
      <c r="D372">
        <v>2</v>
      </c>
      <c r="E372">
        <v>3.04</v>
      </c>
      <c r="F372" s="16">
        <v>9.3100000000000006E-3</v>
      </c>
      <c r="G372" s="16">
        <v>3.2099999999999997E-2</v>
      </c>
      <c r="H372" t="s">
        <v>9886</v>
      </c>
      <c r="I372" t="s">
        <v>9887</v>
      </c>
    </row>
    <row r="373" spans="1:9" x14ac:dyDescent="0.3">
      <c r="A373" t="s">
        <v>8587</v>
      </c>
      <c r="B373" t="s">
        <v>9888</v>
      </c>
      <c r="C373" t="s">
        <v>9889</v>
      </c>
      <c r="D373">
        <v>2</v>
      </c>
      <c r="E373">
        <v>2.67</v>
      </c>
      <c r="F373" s="16">
        <v>1.49E-2</v>
      </c>
      <c r="G373" s="16">
        <v>4.8800000000000003E-2</v>
      </c>
      <c r="H373" t="s">
        <v>9890</v>
      </c>
      <c r="I373" t="s">
        <v>9891</v>
      </c>
    </row>
    <row r="374" spans="1:9" x14ac:dyDescent="0.3">
      <c r="A374" t="s">
        <v>8587</v>
      </c>
      <c r="B374" t="s">
        <v>9892</v>
      </c>
      <c r="C374" t="s">
        <v>9893</v>
      </c>
      <c r="D374">
        <v>3</v>
      </c>
      <c r="E374">
        <v>8.59</v>
      </c>
      <c r="F374" s="16">
        <v>6.8000000000000001E-6</v>
      </c>
      <c r="G374" s="16">
        <v>2.81E-4</v>
      </c>
      <c r="H374" t="s">
        <v>9894</v>
      </c>
      <c r="I374" t="s">
        <v>9895</v>
      </c>
    </row>
    <row r="375" spans="1:9" x14ac:dyDescent="0.3">
      <c r="A375" t="s">
        <v>8587</v>
      </c>
      <c r="B375" t="s">
        <v>9896</v>
      </c>
      <c r="C375" t="s">
        <v>9897</v>
      </c>
      <c r="D375">
        <v>3</v>
      </c>
      <c r="E375">
        <v>7.58</v>
      </c>
      <c r="F375" s="16">
        <v>3.26E-5</v>
      </c>
      <c r="G375" s="16">
        <v>7.5199999999999996E-4</v>
      </c>
      <c r="H375" t="s">
        <v>9898</v>
      </c>
      <c r="I375" t="s">
        <v>9899</v>
      </c>
    </row>
    <row r="376" spans="1:9" x14ac:dyDescent="0.3">
      <c r="A376" t="s">
        <v>8587</v>
      </c>
      <c r="B376" t="s">
        <v>9900</v>
      </c>
      <c r="C376" t="s">
        <v>9901</v>
      </c>
      <c r="D376">
        <v>3</v>
      </c>
      <c r="E376">
        <v>6.85</v>
      </c>
      <c r="F376" s="16">
        <v>3.6399999999999997E-5</v>
      </c>
      <c r="G376" s="16">
        <v>7.5199999999999996E-4</v>
      </c>
      <c r="H376" t="s">
        <v>9902</v>
      </c>
      <c r="I376" t="s">
        <v>9903</v>
      </c>
    </row>
    <row r="377" spans="1:9" x14ac:dyDescent="0.3">
      <c r="A377" t="s">
        <v>8587</v>
      </c>
      <c r="B377" t="s">
        <v>9904</v>
      </c>
      <c r="C377" t="s">
        <v>9905</v>
      </c>
      <c r="D377">
        <v>3</v>
      </c>
      <c r="E377">
        <v>6.06</v>
      </c>
      <c r="F377" s="16">
        <v>1.2300000000000001E-4</v>
      </c>
      <c r="G377" s="16">
        <v>2.1700000000000001E-3</v>
      </c>
      <c r="H377" t="s">
        <v>9906</v>
      </c>
      <c r="I377" t="s">
        <v>9907</v>
      </c>
    </row>
    <row r="378" spans="1:9" x14ac:dyDescent="0.3">
      <c r="A378" t="s">
        <v>8587</v>
      </c>
      <c r="B378" t="s">
        <v>9908</v>
      </c>
      <c r="C378" t="s">
        <v>9909</v>
      </c>
      <c r="D378">
        <v>3</v>
      </c>
      <c r="E378">
        <v>6.23</v>
      </c>
      <c r="F378" s="16">
        <v>2.1000000000000001E-4</v>
      </c>
      <c r="G378" s="16">
        <v>3.2599999999999999E-3</v>
      </c>
      <c r="H378" t="s">
        <v>9910</v>
      </c>
      <c r="I378" t="s">
        <v>9698</v>
      </c>
    </row>
    <row r="379" spans="1:9" x14ac:dyDescent="0.3">
      <c r="A379" t="s">
        <v>8587</v>
      </c>
      <c r="B379" t="s">
        <v>9911</v>
      </c>
      <c r="C379" t="s">
        <v>9912</v>
      </c>
      <c r="D379">
        <v>3</v>
      </c>
      <c r="E379">
        <v>6.33</v>
      </c>
      <c r="F379" s="16">
        <v>5.1599999999999997E-4</v>
      </c>
      <c r="G379" s="16">
        <v>6.1399999999999996E-3</v>
      </c>
      <c r="H379" t="s">
        <v>9913</v>
      </c>
      <c r="I379" t="s">
        <v>9914</v>
      </c>
    </row>
    <row r="380" spans="1:9" x14ac:dyDescent="0.3">
      <c r="A380" t="s">
        <v>8587</v>
      </c>
      <c r="B380" t="s">
        <v>9915</v>
      </c>
      <c r="C380" t="s">
        <v>9916</v>
      </c>
      <c r="D380">
        <v>3</v>
      </c>
      <c r="E380">
        <v>5.34</v>
      </c>
      <c r="F380" s="16">
        <v>6.9800000000000005E-4</v>
      </c>
      <c r="G380" s="16">
        <v>6.6499999999999997E-3</v>
      </c>
      <c r="H380" t="s">
        <v>9917</v>
      </c>
      <c r="I380" t="s">
        <v>9698</v>
      </c>
    </row>
    <row r="381" spans="1:9" x14ac:dyDescent="0.3">
      <c r="A381" t="s">
        <v>8587</v>
      </c>
      <c r="B381" t="s">
        <v>9918</v>
      </c>
      <c r="C381" t="s">
        <v>9919</v>
      </c>
      <c r="D381">
        <v>3</v>
      </c>
      <c r="E381">
        <v>5.55</v>
      </c>
      <c r="F381" s="16">
        <v>1.24E-3</v>
      </c>
      <c r="G381" s="16">
        <v>1.0999999999999999E-2</v>
      </c>
      <c r="H381" t="s">
        <v>9920</v>
      </c>
      <c r="I381" t="s">
        <v>9921</v>
      </c>
    </row>
    <row r="382" spans="1:9" x14ac:dyDescent="0.3">
      <c r="A382" t="s">
        <v>8587</v>
      </c>
      <c r="B382" t="s">
        <v>9922</v>
      </c>
      <c r="C382" t="s">
        <v>9923</v>
      </c>
      <c r="D382">
        <v>3</v>
      </c>
      <c r="E382">
        <v>4.1900000000000004</v>
      </c>
      <c r="F382" s="16">
        <v>2.2000000000000001E-3</v>
      </c>
      <c r="G382" s="16">
        <v>1.7100000000000001E-2</v>
      </c>
      <c r="H382" t="s">
        <v>9924</v>
      </c>
      <c r="I382" t="s">
        <v>9925</v>
      </c>
    </row>
    <row r="383" spans="1:9" x14ac:dyDescent="0.3">
      <c r="A383" t="s">
        <v>8587</v>
      </c>
      <c r="B383" t="s">
        <v>9926</v>
      </c>
      <c r="C383" t="s">
        <v>9927</v>
      </c>
      <c r="D383">
        <v>3</v>
      </c>
      <c r="E383">
        <v>4.9800000000000004</v>
      </c>
      <c r="F383" s="16">
        <v>2.3900000000000002E-3</v>
      </c>
      <c r="G383" s="16">
        <v>1.7399999999999999E-2</v>
      </c>
      <c r="H383" t="s">
        <v>9928</v>
      </c>
      <c r="I383" t="s">
        <v>9702</v>
      </c>
    </row>
    <row r="384" spans="1:9" x14ac:dyDescent="0.3">
      <c r="A384" t="s">
        <v>8587</v>
      </c>
      <c r="B384" t="s">
        <v>9929</v>
      </c>
      <c r="C384" t="s">
        <v>9930</v>
      </c>
      <c r="D384">
        <v>3</v>
      </c>
      <c r="E384">
        <v>3.97</v>
      </c>
      <c r="F384" s="16">
        <v>4.5199999999999997E-3</v>
      </c>
      <c r="G384" s="16">
        <v>2.1600000000000001E-2</v>
      </c>
      <c r="H384" t="s">
        <v>9931</v>
      </c>
      <c r="I384" t="s">
        <v>9932</v>
      </c>
    </row>
    <row r="385" spans="1:9" x14ac:dyDescent="0.3">
      <c r="A385" t="s">
        <v>8587</v>
      </c>
      <c r="B385" t="s">
        <v>9933</v>
      </c>
      <c r="C385" t="s">
        <v>9934</v>
      </c>
      <c r="D385">
        <v>3</v>
      </c>
      <c r="E385">
        <v>3.97</v>
      </c>
      <c r="F385" s="16">
        <v>4.5199999999999997E-3</v>
      </c>
      <c r="G385" s="16">
        <v>2.1600000000000001E-2</v>
      </c>
      <c r="H385" t="s">
        <v>9931</v>
      </c>
      <c r="I385" t="s">
        <v>9935</v>
      </c>
    </row>
    <row r="386" spans="1:9" x14ac:dyDescent="0.3">
      <c r="A386" t="s">
        <v>8587</v>
      </c>
      <c r="B386" t="s">
        <v>9936</v>
      </c>
      <c r="C386" t="s">
        <v>9937</v>
      </c>
      <c r="D386">
        <v>3</v>
      </c>
      <c r="E386">
        <v>3.6</v>
      </c>
      <c r="F386" s="16">
        <v>4.2900000000000004E-3</v>
      </c>
      <c r="G386" s="16">
        <v>2.1600000000000001E-2</v>
      </c>
      <c r="H386" t="s">
        <v>9938</v>
      </c>
      <c r="I386" t="s">
        <v>9939</v>
      </c>
    </row>
    <row r="387" spans="1:9" x14ac:dyDescent="0.3">
      <c r="A387" t="s">
        <v>8587</v>
      </c>
      <c r="B387" t="s">
        <v>9940</v>
      </c>
      <c r="C387" t="s">
        <v>9941</v>
      </c>
      <c r="D387">
        <v>3</v>
      </c>
      <c r="E387">
        <v>3.78</v>
      </c>
      <c r="F387" s="16">
        <v>5.9199999999999999E-3</v>
      </c>
      <c r="G387" s="16">
        <v>2.6200000000000001E-2</v>
      </c>
      <c r="H387" t="s">
        <v>9942</v>
      </c>
      <c r="I387" t="s">
        <v>9943</v>
      </c>
    </row>
    <row r="388" spans="1:9" x14ac:dyDescent="0.3">
      <c r="A388" t="s">
        <v>8587</v>
      </c>
      <c r="B388" t="s">
        <v>9944</v>
      </c>
      <c r="C388" t="s">
        <v>9945</v>
      </c>
      <c r="D388">
        <v>3</v>
      </c>
      <c r="E388">
        <v>3.78</v>
      </c>
      <c r="F388" s="16">
        <v>5.9199999999999999E-3</v>
      </c>
      <c r="G388" s="16">
        <v>2.6200000000000001E-2</v>
      </c>
      <c r="H388" t="s">
        <v>9942</v>
      </c>
      <c r="I388" t="s">
        <v>9899</v>
      </c>
    </row>
    <row r="389" spans="1:9" x14ac:dyDescent="0.3">
      <c r="A389" t="s">
        <v>8587</v>
      </c>
      <c r="B389" t="s">
        <v>9946</v>
      </c>
      <c r="C389" t="s">
        <v>9947</v>
      </c>
      <c r="D389">
        <v>3</v>
      </c>
      <c r="E389">
        <v>3.6</v>
      </c>
      <c r="F389" s="16">
        <v>7.5799999999999999E-3</v>
      </c>
      <c r="G389" s="16">
        <v>3.1300000000000001E-2</v>
      </c>
      <c r="H389" t="s">
        <v>9948</v>
      </c>
      <c r="I389" t="s">
        <v>9949</v>
      </c>
    </row>
    <row r="390" spans="1:9" x14ac:dyDescent="0.3">
      <c r="A390" t="s">
        <v>8587</v>
      </c>
      <c r="B390" t="s">
        <v>9950</v>
      </c>
      <c r="C390" t="s">
        <v>9951</v>
      </c>
      <c r="D390">
        <v>3</v>
      </c>
      <c r="E390">
        <v>3.83</v>
      </c>
      <c r="F390" s="16">
        <v>8.9499999999999996E-3</v>
      </c>
      <c r="G390" s="16">
        <v>3.1699999999999999E-2</v>
      </c>
      <c r="H390" t="s">
        <v>9952</v>
      </c>
      <c r="I390" t="s">
        <v>9658</v>
      </c>
    </row>
    <row r="391" spans="1:9" x14ac:dyDescent="0.3">
      <c r="A391" t="s">
        <v>8587</v>
      </c>
      <c r="B391" t="s">
        <v>9953</v>
      </c>
      <c r="C391" t="s">
        <v>9954</v>
      </c>
      <c r="D391">
        <v>3</v>
      </c>
      <c r="E391">
        <v>3.83</v>
      </c>
      <c r="F391" s="16">
        <v>8.9499999999999996E-3</v>
      </c>
      <c r="G391" s="16">
        <v>3.1699999999999999E-2</v>
      </c>
      <c r="H391" t="s">
        <v>9952</v>
      </c>
      <c r="I391" t="s">
        <v>9955</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05829E-57A0-45A1-B663-EC8B29B6A9FD}">
  <dimension ref="A1:I667"/>
  <sheetViews>
    <sheetView topLeftCell="A655" workbookViewId="0">
      <selection activeCell="I672" sqref="I672"/>
    </sheetView>
  </sheetViews>
  <sheetFormatPr defaultColWidth="12.44140625" defaultRowHeight="14.4" x14ac:dyDescent="0.3"/>
  <cols>
    <col min="3" max="3" width="23.5546875" customWidth="1"/>
  </cols>
  <sheetData>
    <row r="1" spans="1:9" s="6" customFormat="1" x14ac:dyDescent="0.3">
      <c r="A1" s="6" t="s">
        <v>9957</v>
      </c>
    </row>
    <row r="2" spans="1:9" s="6" customFormat="1" x14ac:dyDescent="0.3">
      <c r="A2" s="6" t="s">
        <v>8577</v>
      </c>
    </row>
    <row r="3" spans="1:9" x14ac:dyDescent="0.3">
      <c r="A3" t="s">
        <v>8578</v>
      </c>
      <c r="B3" t="s">
        <v>8579</v>
      </c>
      <c r="C3" t="s">
        <v>8580</v>
      </c>
      <c r="D3" t="s">
        <v>8581</v>
      </c>
      <c r="E3" t="s">
        <v>8582</v>
      </c>
      <c r="F3" t="s">
        <v>8583</v>
      </c>
      <c r="G3" t="s">
        <v>8584</v>
      </c>
      <c r="H3" t="s">
        <v>8585</v>
      </c>
      <c r="I3" t="s">
        <v>8586</v>
      </c>
    </row>
    <row r="4" spans="1:9" x14ac:dyDescent="0.3">
      <c r="A4" t="s">
        <v>8587</v>
      </c>
      <c r="B4" t="s">
        <v>8611</v>
      </c>
      <c r="C4" t="s">
        <v>8612</v>
      </c>
      <c r="D4">
        <v>1</v>
      </c>
      <c r="E4">
        <v>9.94</v>
      </c>
      <c r="F4" s="16">
        <v>1.9E-19</v>
      </c>
      <c r="G4" s="16">
        <v>1.88E-16</v>
      </c>
      <c r="H4" t="s">
        <v>9958</v>
      </c>
      <c r="I4" t="s">
        <v>9959</v>
      </c>
    </row>
    <row r="5" spans="1:9" x14ac:dyDescent="0.3">
      <c r="A5" t="s">
        <v>8587</v>
      </c>
      <c r="B5" t="s">
        <v>8596</v>
      </c>
      <c r="C5" t="s">
        <v>8597</v>
      </c>
      <c r="D5">
        <v>1</v>
      </c>
      <c r="E5">
        <v>9.74</v>
      </c>
      <c r="F5" s="16">
        <v>6.6400000000000001E-18</v>
      </c>
      <c r="G5" s="16">
        <v>3.2899999999999998E-15</v>
      </c>
      <c r="H5" t="s">
        <v>9960</v>
      </c>
      <c r="I5" t="s">
        <v>9961</v>
      </c>
    </row>
    <row r="6" spans="1:9" x14ac:dyDescent="0.3">
      <c r="A6" t="s">
        <v>8587</v>
      </c>
      <c r="B6" t="s">
        <v>8592</v>
      </c>
      <c r="C6" t="s">
        <v>8593</v>
      </c>
      <c r="D6">
        <v>1</v>
      </c>
      <c r="E6">
        <v>7.25</v>
      </c>
      <c r="F6" s="16">
        <v>1.64E-11</v>
      </c>
      <c r="G6" s="16">
        <v>2.3199999999999998E-9</v>
      </c>
      <c r="H6" t="s">
        <v>9962</v>
      </c>
      <c r="I6" t="s">
        <v>9963</v>
      </c>
    </row>
    <row r="7" spans="1:9" x14ac:dyDescent="0.3">
      <c r="A7" t="s">
        <v>8587</v>
      </c>
      <c r="B7" t="s">
        <v>8663</v>
      </c>
      <c r="C7" t="s">
        <v>8664</v>
      </c>
      <c r="D7">
        <v>1</v>
      </c>
      <c r="E7">
        <v>7.07</v>
      </c>
      <c r="F7" s="16">
        <v>8.17E-11</v>
      </c>
      <c r="G7" s="16">
        <v>6.7400000000000003E-9</v>
      </c>
      <c r="H7" t="s">
        <v>9964</v>
      </c>
      <c r="I7" t="s">
        <v>9965</v>
      </c>
    </row>
    <row r="8" spans="1:9" x14ac:dyDescent="0.3">
      <c r="A8" t="s">
        <v>8587</v>
      </c>
      <c r="B8" t="s">
        <v>1690</v>
      </c>
      <c r="C8" t="s">
        <v>8608</v>
      </c>
      <c r="D8">
        <v>1</v>
      </c>
      <c r="E8">
        <v>6.55</v>
      </c>
      <c r="F8" s="16">
        <v>3.4100000000000001E-10</v>
      </c>
      <c r="G8" s="16">
        <v>2.25E-8</v>
      </c>
      <c r="H8" t="s">
        <v>9966</v>
      </c>
      <c r="I8" t="s">
        <v>9967</v>
      </c>
    </row>
    <row r="9" spans="1:9" x14ac:dyDescent="0.3">
      <c r="A9" t="s">
        <v>8587</v>
      </c>
      <c r="B9" t="s">
        <v>8604</v>
      </c>
      <c r="C9" t="s">
        <v>8605</v>
      </c>
      <c r="D9">
        <v>1</v>
      </c>
      <c r="E9">
        <v>6.67</v>
      </c>
      <c r="F9" s="16">
        <v>8.1899999999999996E-10</v>
      </c>
      <c r="G9" s="16">
        <v>4.4999999999999999E-8</v>
      </c>
      <c r="H9" t="s">
        <v>9968</v>
      </c>
      <c r="I9" t="s">
        <v>9969</v>
      </c>
    </row>
    <row r="10" spans="1:9" x14ac:dyDescent="0.3">
      <c r="A10" t="s">
        <v>8587</v>
      </c>
      <c r="B10" t="s">
        <v>9970</v>
      </c>
      <c r="C10" t="s">
        <v>9971</v>
      </c>
      <c r="D10">
        <v>1</v>
      </c>
      <c r="E10">
        <v>6.05</v>
      </c>
      <c r="F10" s="16">
        <v>1.3000000000000001E-8</v>
      </c>
      <c r="G10" s="16">
        <v>4.9699999999999996E-7</v>
      </c>
      <c r="H10" t="s">
        <v>9972</v>
      </c>
      <c r="I10" t="s">
        <v>9973</v>
      </c>
    </row>
    <row r="11" spans="1:9" x14ac:dyDescent="0.3">
      <c r="A11" t="s">
        <v>8587</v>
      </c>
      <c r="B11" t="s">
        <v>8588</v>
      </c>
      <c r="C11" t="s">
        <v>8589</v>
      </c>
      <c r="D11">
        <v>1</v>
      </c>
      <c r="E11">
        <v>6.2</v>
      </c>
      <c r="F11" s="16">
        <v>1.4999999999999999E-8</v>
      </c>
      <c r="G11" s="16">
        <v>5.5000000000000003E-7</v>
      </c>
      <c r="H11" t="s">
        <v>9974</v>
      </c>
      <c r="I11" t="s">
        <v>9975</v>
      </c>
    </row>
    <row r="12" spans="1:9" x14ac:dyDescent="0.3">
      <c r="A12" t="s">
        <v>8587</v>
      </c>
      <c r="B12" t="s">
        <v>5855</v>
      </c>
      <c r="C12" t="s">
        <v>9976</v>
      </c>
      <c r="D12">
        <v>1</v>
      </c>
      <c r="E12">
        <v>5.79</v>
      </c>
      <c r="F12" s="16">
        <v>2.18E-8</v>
      </c>
      <c r="G12" s="16">
        <v>7.37E-7</v>
      </c>
      <c r="H12" t="s">
        <v>9977</v>
      </c>
      <c r="I12" t="s">
        <v>9978</v>
      </c>
    </row>
    <row r="13" spans="1:9" x14ac:dyDescent="0.3">
      <c r="A13" t="s">
        <v>8587</v>
      </c>
      <c r="B13" t="s">
        <v>8635</v>
      </c>
      <c r="C13" t="s">
        <v>8636</v>
      </c>
      <c r="D13">
        <v>1</v>
      </c>
      <c r="E13">
        <v>5.77</v>
      </c>
      <c r="F13" s="16">
        <v>2.5699999999999999E-8</v>
      </c>
      <c r="G13" s="16">
        <v>7.9500000000000001E-7</v>
      </c>
      <c r="H13" t="s">
        <v>9979</v>
      </c>
      <c r="I13" t="s">
        <v>9980</v>
      </c>
    </row>
    <row r="14" spans="1:9" x14ac:dyDescent="0.3">
      <c r="A14" t="s">
        <v>8587</v>
      </c>
      <c r="B14" t="s">
        <v>9981</v>
      </c>
      <c r="C14" t="s">
        <v>9982</v>
      </c>
      <c r="D14">
        <v>1</v>
      </c>
      <c r="E14">
        <v>5.52</v>
      </c>
      <c r="F14" s="16">
        <v>1.86E-7</v>
      </c>
      <c r="G14" s="16">
        <v>4.8600000000000001E-6</v>
      </c>
      <c r="H14" t="s">
        <v>9983</v>
      </c>
      <c r="I14" t="s">
        <v>9984</v>
      </c>
    </row>
    <row r="15" spans="1:9" x14ac:dyDescent="0.3">
      <c r="A15" t="s">
        <v>8587</v>
      </c>
      <c r="B15" t="s">
        <v>8600</v>
      </c>
      <c r="C15" t="s">
        <v>8601</v>
      </c>
      <c r="D15">
        <v>1</v>
      </c>
      <c r="E15">
        <v>5.83</v>
      </c>
      <c r="F15" s="16">
        <v>1.9500000000000001E-7</v>
      </c>
      <c r="G15" s="16">
        <v>4.9599999999999999E-6</v>
      </c>
      <c r="H15" t="s">
        <v>9985</v>
      </c>
      <c r="I15" t="s">
        <v>9986</v>
      </c>
    </row>
    <row r="16" spans="1:9" x14ac:dyDescent="0.3">
      <c r="A16" t="s">
        <v>8587</v>
      </c>
      <c r="B16" t="s">
        <v>8631</v>
      </c>
      <c r="C16" t="s">
        <v>8632</v>
      </c>
      <c r="D16">
        <v>1</v>
      </c>
      <c r="E16">
        <v>5.2</v>
      </c>
      <c r="F16" s="16">
        <v>6.1999999999999999E-7</v>
      </c>
      <c r="G16" s="16">
        <v>1.33E-5</v>
      </c>
      <c r="H16" t="s">
        <v>9987</v>
      </c>
      <c r="I16" t="s">
        <v>9988</v>
      </c>
    </row>
    <row r="17" spans="1:9" x14ac:dyDescent="0.3">
      <c r="A17" t="s">
        <v>8587</v>
      </c>
      <c r="B17" t="s">
        <v>9989</v>
      </c>
      <c r="C17" t="s">
        <v>9990</v>
      </c>
      <c r="D17">
        <v>1</v>
      </c>
      <c r="E17">
        <v>4.83</v>
      </c>
      <c r="F17" s="16">
        <v>5.5199999999999997E-6</v>
      </c>
      <c r="G17" s="16">
        <v>8.6799999999999996E-5</v>
      </c>
      <c r="H17" t="s">
        <v>9991</v>
      </c>
      <c r="I17" t="s">
        <v>9992</v>
      </c>
    </row>
    <row r="18" spans="1:9" x14ac:dyDescent="0.3">
      <c r="A18" t="s">
        <v>8587</v>
      </c>
      <c r="B18" t="s">
        <v>8615</v>
      </c>
      <c r="C18" t="s">
        <v>8616</v>
      </c>
      <c r="D18">
        <v>1</v>
      </c>
      <c r="E18">
        <v>4.67</v>
      </c>
      <c r="F18" s="16">
        <v>6.7100000000000001E-6</v>
      </c>
      <c r="G18" s="16">
        <v>1.02E-4</v>
      </c>
      <c r="H18" t="s">
        <v>9993</v>
      </c>
      <c r="I18" t="s">
        <v>9994</v>
      </c>
    </row>
    <row r="19" spans="1:9" x14ac:dyDescent="0.3">
      <c r="A19" t="s">
        <v>8587</v>
      </c>
      <c r="B19" t="s">
        <v>9995</v>
      </c>
      <c r="C19" t="s">
        <v>9996</v>
      </c>
      <c r="D19">
        <v>1</v>
      </c>
      <c r="E19">
        <v>4.3600000000000003</v>
      </c>
      <c r="F19" s="16">
        <v>1.29E-5</v>
      </c>
      <c r="G19" s="16">
        <v>1.73E-4</v>
      </c>
      <c r="H19" t="s">
        <v>9997</v>
      </c>
      <c r="I19" t="s">
        <v>9998</v>
      </c>
    </row>
    <row r="20" spans="1:9" x14ac:dyDescent="0.3">
      <c r="A20" t="s">
        <v>8587</v>
      </c>
      <c r="B20" t="s">
        <v>9999</v>
      </c>
      <c r="C20" t="s">
        <v>10000</v>
      </c>
      <c r="D20">
        <v>1</v>
      </c>
      <c r="E20">
        <v>4.2699999999999996</v>
      </c>
      <c r="F20" s="16">
        <v>1.91E-5</v>
      </c>
      <c r="G20" s="16">
        <v>2.42E-4</v>
      </c>
      <c r="H20" t="s">
        <v>10001</v>
      </c>
      <c r="I20" t="s">
        <v>10002</v>
      </c>
    </row>
    <row r="21" spans="1:9" x14ac:dyDescent="0.3">
      <c r="A21" t="s">
        <v>8587</v>
      </c>
      <c r="B21" t="s">
        <v>8655</v>
      </c>
      <c r="C21" t="s">
        <v>8656</v>
      </c>
      <c r="D21">
        <v>1</v>
      </c>
      <c r="E21">
        <v>4.54</v>
      </c>
      <c r="F21" s="16">
        <v>2.05E-5</v>
      </c>
      <c r="G21" s="16">
        <v>2.5399999999999999E-4</v>
      </c>
      <c r="H21" t="s">
        <v>10003</v>
      </c>
      <c r="I21" t="s">
        <v>10004</v>
      </c>
    </row>
    <row r="22" spans="1:9" x14ac:dyDescent="0.3">
      <c r="A22" t="s">
        <v>8587</v>
      </c>
      <c r="B22" t="s">
        <v>10005</v>
      </c>
      <c r="C22" t="s">
        <v>10006</v>
      </c>
      <c r="D22">
        <v>1</v>
      </c>
      <c r="E22">
        <v>4.18</v>
      </c>
      <c r="F22" s="16">
        <v>2.6599999999999999E-5</v>
      </c>
      <c r="G22" s="16">
        <v>3.0299999999999999E-4</v>
      </c>
      <c r="H22" t="s">
        <v>10007</v>
      </c>
      <c r="I22" t="s">
        <v>10008</v>
      </c>
    </row>
    <row r="23" spans="1:9" x14ac:dyDescent="0.3">
      <c r="A23" t="s">
        <v>8587</v>
      </c>
      <c r="B23" t="s">
        <v>10009</v>
      </c>
      <c r="C23" t="s">
        <v>10010</v>
      </c>
      <c r="D23">
        <v>1</v>
      </c>
      <c r="E23">
        <v>4.22</v>
      </c>
      <c r="F23" s="16">
        <v>3.9900000000000001E-5</v>
      </c>
      <c r="G23" s="16">
        <v>4.2900000000000002E-4</v>
      </c>
      <c r="H23" t="s">
        <v>10011</v>
      </c>
      <c r="I23" t="s">
        <v>10012</v>
      </c>
    </row>
    <row r="24" spans="1:9" x14ac:dyDescent="0.3">
      <c r="A24" t="s">
        <v>8587</v>
      </c>
      <c r="B24" t="s">
        <v>10013</v>
      </c>
      <c r="C24" t="s">
        <v>10014</v>
      </c>
      <c r="D24">
        <v>1</v>
      </c>
      <c r="E24">
        <v>4.01</v>
      </c>
      <c r="F24" s="16">
        <v>5.3499999999999999E-5</v>
      </c>
      <c r="G24" s="16">
        <v>5.5099999999999995E-4</v>
      </c>
      <c r="H24" t="s">
        <v>10015</v>
      </c>
      <c r="I24" t="s">
        <v>10016</v>
      </c>
    </row>
    <row r="25" spans="1:9" x14ac:dyDescent="0.3">
      <c r="A25" t="s">
        <v>8587</v>
      </c>
      <c r="B25" t="s">
        <v>8659</v>
      </c>
      <c r="C25" t="s">
        <v>8660</v>
      </c>
      <c r="D25">
        <v>1</v>
      </c>
      <c r="E25">
        <v>4.09</v>
      </c>
      <c r="F25" s="16">
        <v>5.5000000000000002E-5</v>
      </c>
      <c r="G25" s="16">
        <v>5.5800000000000001E-4</v>
      </c>
      <c r="H25" t="s">
        <v>10017</v>
      </c>
      <c r="I25" t="s">
        <v>10018</v>
      </c>
    </row>
    <row r="26" spans="1:9" x14ac:dyDescent="0.3">
      <c r="A26" t="s">
        <v>8587</v>
      </c>
      <c r="B26" t="s">
        <v>10019</v>
      </c>
      <c r="C26" t="s">
        <v>10020</v>
      </c>
      <c r="D26">
        <v>1</v>
      </c>
      <c r="E26">
        <v>4.04</v>
      </c>
      <c r="F26" s="16">
        <v>5.8600000000000001E-5</v>
      </c>
      <c r="G26" s="16">
        <v>5.7399999999999997E-4</v>
      </c>
      <c r="H26" t="s">
        <v>10021</v>
      </c>
      <c r="I26" t="s">
        <v>10022</v>
      </c>
    </row>
    <row r="27" spans="1:9" x14ac:dyDescent="0.3">
      <c r="A27" t="s">
        <v>8587</v>
      </c>
      <c r="B27" t="s">
        <v>10023</v>
      </c>
      <c r="C27" t="s">
        <v>10024</v>
      </c>
      <c r="D27">
        <v>1</v>
      </c>
      <c r="E27">
        <v>4.0599999999999996</v>
      </c>
      <c r="F27" s="16">
        <v>6.2700000000000006E-5</v>
      </c>
      <c r="G27" s="16">
        <v>5.9900000000000003E-4</v>
      </c>
      <c r="H27" t="s">
        <v>10025</v>
      </c>
      <c r="I27" t="s">
        <v>10026</v>
      </c>
    </row>
    <row r="28" spans="1:9" x14ac:dyDescent="0.3">
      <c r="A28" t="s">
        <v>8587</v>
      </c>
      <c r="B28" t="s">
        <v>10027</v>
      </c>
      <c r="C28" t="s">
        <v>10028</v>
      </c>
      <c r="D28">
        <v>1</v>
      </c>
      <c r="E28">
        <v>3.95</v>
      </c>
      <c r="F28" s="16">
        <v>7.0699999999999997E-5</v>
      </c>
      <c r="G28" s="16">
        <v>6.4800000000000003E-4</v>
      </c>
      <c r="H28" t="s">
        <v>10029</v>
      </c>
      <c r="I28" t="s">
        <v>10030</v>
      </c>
    </row>
    <row r="29" spans="1:9" x14ac:dyDescent="0.3">
      <c r="A29" t="s">
        <v>8587</v>
      </c>
      <c r="B29" t="s">
        <v>8627</v>
      </c>
      <c r="C29" t="s">
        <v>8628</v>
      </c>
      <c r="D29">
        <v>1</v>
      </c>
      <c r="E29">
        <v>3.97</v>
      </c>
      <c r="F29" s="16">
        <v>1.0399999999999999E-4</v>
      </c>
      <c r="G29" s="16">
        <v>8.4699999999999999E-4</v>
      </c>
      <c r="H29" t="s">
        <v>10031</v>
      </c>
      <c r="I29" t="s">
        <v>10032</v>
      </c>
    </row>
    <row r="30" spans="1:9" x14ac:dyDescent="0.3">
      <c r="A30" t="s">
        <v>8587</v>
      </c>
      <c r="B30" t="s">
        <v>8651</v>
      </c>
      <c r="C30" t="s">
        <v>8652</v>
      </c>
      <c r="D30">
        <v>1</v>
      </c>
      <c r="E30">
        <v>3.94</v>
      </c>
      <c r="F30" s="16">
        <v>1.11E-4</v>
      </c>
      <c r="G30" s="16">
        <v>8.83E-4</v>
      </c>
      <c r="H30" t="s">
        <v>10033</v>
      </c>
      <c r="I30" t="s">
        <v>10034</v>
      </c>
    </row>
    <row r="31" spans="1:9" x14ac:dyDescent="0.3">
      <c r="A31" t="s">
        <v>8587</v>
      </c>
      <c r="B31" t="s">
        <v>8619</v>
      </c>
      <c r="C31" t="s">
        <v>8620</v>
      </c>
      <c r="D31">
        <v>1</v>
      </c>
      <c r="E31">
        <v>3.76</v>
      </c>
      <c r="F31" s="16">
        <v>1.44E-4</v>
      </c>
      <c r="G31" s="16">
        <v>1.1000000000000001E-3</v>
      </c>
      <c r="H31" t="s">
        <v>10035</v>
      </c>
      <c r="I31" t="s">
        <v>10036</v>
      </c>
    </row>
    <row r="32" spans="1:9" x14ac:dyDescent="0.3">
      <c r="A32" t="s">
        <v>8587</v>
      </c>
      <c r="B32" t="s">
        <v>10037</v>
      </c>
      <c r="C32" t="s">
        <v>10038</v>
      </c>
      <c r="D32">
        <v>1</v>
      </c>
      <c r="E32">
        <v>3.73</v>
      </c>
      <c r="F32" s="16">
        <v>1.6200000000000001E-4</v>
      </c>
      <c r="G32" s="16">
        <v>1.1900000000000001E-3</v>
      </c>
      <c r="H32" t="s">
        <v>10039</v>
      </c>
      <c r="I32" t="s">
        <v>10040</v>
      </c>
    </row>
    <row r="33" spans="1:9" x14ac:dyDescent="0.3">
      <c r="A33" t="s">
        <v>8587</v>
      </c>
      <c r="B33" t="s">
        <v>8643</v>
      </c>
      <c r="C33" t="s">
        <v>8644</v>
      </c>
      <c r="D33">
        <v>1</v>
      </c>
      <c r="E33">
        <v>3.79</v>
      </c>
      <c r="F33" s="16">
        <v>1.94E-4</v>
      </c>
      <c r="G33" s="16">
        <v>1.31E-3</v>
      </c>
      <c r="H33" t="s">
        <v>10041</v>
      </c>
      <c r="I33" t="s">
        <v>10042</v>
      </c>
    </row>
    <row r="34" spans="1:9" x14ac:dyDescent="0.3">
      <c r="A34" t="s">
        <v>8587</v>
      </c>
      <c r="B34" t="s">
        <v>8639</v>
      </c>
      <c r="C34" t="s">
        <v>8640</v>
      </c>
      <c r="D34">
        <v>1</v>
      </c>
      <c r="E34">
        <v>3.41</v>
      </c>
      <c r="F34" s="16">
        <v>5.0900000000000001E-4</v>
      </c>
      <c r="G34" s="16">
        <v>2.9299999999999999E-3</v>
      </c>
      <c r="H34" t="s">
        <v>10043</v>
      </c>
      <c r="I34" t="s">
        <v>10044</v>
      </c>
    </row>
    <row r="35" spans="1:9" x14ac:dyDescent="0.3">
      <c r="A35" t="s">
        <v>8587</v>
      </c>
      <c r="B35" t="s">
        <v>10045</v>
      </c>
      <c r="C35" t="s">
        <v>10046</v>
      </c>
      <c r="D35">
        <v>1</v>
      </c>
      <c r="E35">
        <v>3.44</v>
      </c>
      <c r="F35" s="16">
        <v>5.1400000000000003E-4</v>
      </c>
      <c r="G35" s="16">
        <v>2.9399999999999999E-3</v>
      </c>
      <c r="H35" t="s">
        <v>10047</v>
      </c>
      <c r="I35" t="s">
        <v>10048</v>
      </c>
    </row>
    <row r="36" spans="1:9" x14ac:dyDescent="0.3">
      <c r="A36" t="s">
        <v>8587</v>
      </c>
      <c r="B36" t="s">
        <v>8647</v>
      </c>
      <c r="C36" t="s">
        <v>8648</v>
      </c>
      <c r="D36">
        <v>1</v>
      </c>
      <c r="E36">
        <v>3.47</v>
      </c>
      <c r="F36" s="16">
        <v>5.2499999999999997E-4</v>
      </c>
      <c r="G36" s="16">
        <v>2.99E-3</v>
      </c>
      <c r="H36" t="s">
        <v>10049</v>
      </c>
      <c r="I36" t="s">
        <v>10050</v>
      </c>
    </row>
    <row r="37" spans="1:9" x14ac:dyDescent="0.3">
      <c r="A37" t="s">
        <v>8587</v>
      </c>
      <c r="B37" t="s">
        <v>10051</v>
      </c>
      <c r="C37" t="s">
        <v>10052</v>
      </c>
      <c r="D37">
        <v>1</v>
      </c>
      <c r="E37">
        <v>3.34</v>
      </c>
      <c r="F37" s="16">
        <v>7.1100000000000004E-4</v>
      </c>
      <c r="G37" s="16">
        <v>3.7699999999999999E-3</v>
      </c>
      <c r="H37" t="s">
        <v>10053</v>
      </c>
      <c r="I37" t="s">
        <v>10054</v>
      </c>
    </row>
    <row r="38" spans="1:9" x14ac:dyDescent="0.3">
      <c r="A38" t="s">
        <v>8587</v>
      </c>
      <c r="B38" t="s">
        <v>10055</v>
      </c>
      <c r="C38" t="s">
        <v>10056</v>
      </c>
      <c r="D38">
        <v>1</v>
      </c>
      <c r="E38">
        <v>3.29</v>
      </c>
      <c r="F38" s="16">
        <v>8.4000000000000003E-4</v>
      </c>
      <c r="G38" s="16">
        <v>4.3499999999999997E-3</v>
      </c>
      <c r="H38" t="s">
        <v>10057</v>
      </c>
      <c r="I38" t="s">
        <v>10058</v>
      </c>
    </row>
    <row r="39" spans="1:9" x14ac:dyDescent="0.3">
      <c r="A39" t="s">
        <v>8587</v>
      </c>
      <c r="B39" t="s">
        <v>10059</v>
      </c>
      <c r="C39" t="s">
        <v>10060</v>
      </c>
      <c r="D39">
        <v>1</v>
      </c>
      <c r="E39">
        <v>3.14</v>
      </c>
      <c r="F39" s="16">
        <v>2.1099999999999999E-3</v>
      </c>
      <c r="G39" s="16">
        <v>8.3700000000000007E-3</v>
      </c>
      <c r="H39" t="s">
        <v>10061</v>
      </c>
      <c r="I39" t="s">
        <v>10062</v>
      </c>
    </row>
    <row r="40" spans="1:9" x14ac:dyDescent="0.3">
      <c r="A40" t="s">
        <v>8587</v>
      </c>
      <c r="B40" t="s">
        <v>10063</v>
      </c>
      <c r="C40" t="s">
        <v>10064</v>
      </c>
      <c r="D40">
        <v>1</v>
      </c>
      <c r="E40">
        <v>2.92</v>
      </c>
      <c r="F40" s="16">
        <v>3.0699999999999998E-3</v>
      </c>
      <c r="G40" s="16">
        <v>1.0999999999999999E-2</v>
      </c>
      <c r="H40" t="s">
        <v>10065</v>
      </c>
      <c r="I40" t="s">
        <v>10066</v>
      </c>
    </row>
    <row r="41" spans="1:9" x14ac:dyDescent="0.3">
      <c r="A41" t="s">
        <v>8587</v>
      </c>
      <c r="B41" t="s">
        <v>10067</v>
      </c>
      <c r="C41" t="s">
        <v>10068</v>
      </c>
      <c r="D41">
        <v>1</v>
      </c>
      <c r="E41">
        <v>3.04</v>
      </c>
      <c r="F41" s="16">
        <v>4.3899999999999998E-3</v>
      </c>
      <c r="G41" s="16">
        <v>1.4800000000000001E-2</v>
      </c>
      <c r="H41" t="s">
        <v>10069</v>
      </c>
      <c r="I41" t="s">
        <v>10070</v>
      </c>
    </row>
    <row r="42" spans="1:9" x14ac:dyDescent="0.3">
      <c r="A42" t="s">
        <v>8587</v>
      </c>
      <c r="B42" t="s">
        <v>10071</v>
      </c>
      <c r="C42" t="s">
        <v>10072</v>
      </c>
      <c r="D42">
        <v>1</v>
      </c>
      <c r="E42">
        <v>2.65</v>
      </c>
      <c r="F42" s="16">
        <v>5.0899999999999999E-3</v>
      </c>
      <c r="G42" s="16">
        <v>1.5900000000000001E-2</v>
      </c>
      <c r="H42" t="s">
        <v>10073</v>
      </c>
      <c r="I42" t="s">
        <v>10074</v>
      </c>
    </row>
    <row r="43" spans="1:9" x14ac:dyDescent="0.3">
      <c r="A43" t="s">
        <v>8587</v>
      </c>
      <c r="B43" t="s">
        <v>10075</v>
      </c>
      <c r="C43" t="s">
        <v>10076</v>
      </c>
      <c r="D43">
        <v>1</v>
      </c>
      <c r="E43">
        <v>2.5299999999999998</v>
      </c>
      <c r="F43" s="16">
        <v>8.2100000000000003E-3</v>
      </c>
      <c r="G43" s="16">
        <v>2.3400000000000001E-2</v>
      </c>
      <c r="H43" t="s">
        <v>10077</v>
      </c>
      <c r="I43" t="s">
        <v>10078</v>
      </c>
    </row>
    <row r="44" spans="1:9" x14ac:dyDescent="0.3">
      <c r="A44" t="s">
        <v>8587</v>
      </c>
      <c r="B44" t="s">
        <v>10079</v>
      </c>
      <c r="C44" t="s">
        <v>10080</v>
      </c>
      <c r="D44">
        <v>1</v>
      </c>
      <c r="E44">
        <v>2.58</v>
      </c>
      <c r="F44" s="16">
        <v>1.03E-2</v>
      </c>
      <c r="G44" s="16">
        <v>2.6700000000000002E-2</v>
      </c>
      <c r="H44" t="s">
        <v>10081</v>
      </c>
      <c r="I44" t="s">
        <v>10082</v>
      </c>
    </row>
    <row r="45" spans="1:9" x14ac:dyDescent="0.3">
      <c r="A45" t="s">
        <v>8587</v>
      </c>
      <c r="B45" t="s">
        <v>10083</v>
      </c>
      <c r="C45" t="s">
        <v>10084</v>
      </c>
      <c r="D45">
        <v>1</v>
      </c>
      <c r="E45">
        <v>2.42</v>
      </c>
      <c r="F45" s="16">
        <v>1.09E-2</v>
      </c>
      <c r="G45" s="16">
        <v>2.7900000000000001E-2</v>
      </c>
      <c r="H45" t="s">
        <v>10085</v>
      </c>
      <c r="I45" t="s">
        <v>10086</v>
      </c>
    </row>
    <row r="46" spans="1:9" x14ac:dyDescent="0.3">
      <c r="A46" t="s">
        <v>8587</v>
      </c>
      <c r="B46" t="s">
        <v>10087</v>
      </c>
      <c r="C46" t="s">
        <v>10088</v>
      </c>
      <c r="D46">
        <v>1</v>
      </c>
      <c r="E46">
        <v>2.33</v>
      </c>
      <c r="F46" s="16">
        <v>1.5900000000000001E-2</v>
      </c>
      <c r="G46" s="16">
        <v>3.78E-2</v>
      </c>
      <c r="H46" t="s">
        <v>10089</v>
      </c>
      <c r="I46" t="s">
        <v>10090</v>
      </c>
    </row>
    <row r="47" spans="1:9" x14ac:dyDescent="0.3">
      <c r="A47" t="s">
        <v>8587</v>
      </c>
      <c r="B47" t="s">
        <v>8679</v>
      </c>
      <c r="C47" t="s">
        <v>8680</v>
      </c>
      <c r="D47">
        <v>1</v>
      </c>
      <c r="E47">
        <v>2.12</v>
      </c>
      <c r="F47" s="16">
        <v>2.1700000000000001E-2</v>
      </c>
      <c r="G47" s="16">
        <v>4.7199999999999999E-2</v>
      </c>
      <c r="H47" t="s">
        <v>10091</v>
      </c>
      <c r="I47" t="s">
        <v>10092</v>
      </c>
    </row>
    <row r="48" spans="1:9" x14ac:dyDescent="0.3">
      <c r="A48" t="s">
        <v>8587</v>
      </c>
      <c r="B48" t="s">
        <v>8703</v>
      </c>
      <c r="C48" t="s">
        <v>8704</v>
      </c>
      <c r="D48">
        <v>2</v>
      </c>
      <c r="E48">
        <v>9.8699999999999992</v>
      </c>
      <c r="F48" s="16">
        <v>1.06E-14</v>
      </c>
      <c r="G48" s="16">
        <v>2.6200000000000001E-12</v>
      </c>
      <c r="H48" t="s">
        <v>10093</v>
      </c>
      <c r="I48" t="s">
        <v>10094</v>
      </c>
    </row>
    <row r="49" spans="1:9" x14ac:dyDescent="0.3">
      <c r="A49" t="s">
        <v>8587</v>
      </c>
      <c r="B49" t="s">
        <v>8827</v>
      </c>
      <c r="C49" t="s">
        <v>8828</v>
      </c>
      <c r="D49">
        <v>2</v>
      </c>
      <c r="E49">
        <v>8.8000000000000007</v>
      </c>
      <c r="F49" s="16">
        <v>7.2500000000000004E-13</v>
      </c>
      <c r="G49" s="16">
        <v>1.4399999999999999E-10</v>
      </c>
      <c r="H49" t="s">
        <v>10095</v>
      </c>
      <c r="I49" t="s">
        <v>10096</v>
      </c>
    </row>
    <row r="50" spans="1:9" x14ac:dyDescent="0.3">
      <c r="A50" t="s">
        <v>8587</v>
      </c>
      <c r="B50" t="s">
        <v>10097</v>
      </c>
      <c r="C50" t="s">
        <v>10098</v>
      </c>
      <c r="D50">
        <v>2</v>
      </c>
      <c r="E50">
        <v>8.6</v>
      </c>
      <c r="F50" s="16">
        <v>2.1199999999999999E-11</v>
      </c>
      <c r="G50" s="16">
        <v>2.33E-9</v>
      </c>
      <c r="H50" t="s">
        <v>10099</v>
      </c>
      <c r="I50" t="s">
        <v>10100</v>
      </c>
    </row>
    <row r="51" spans="1:9" x14ac:dyDescent="0.3">
      <c r="A51" t="s">
        <v>8587</v>
      </c>
      <c r="B51" t="s">
        <v>8687</v>
      </c>
      <c r="C51" t="s">
        <v>8688</v>
      </c>
      <c r="D51">
        <v>2</v>
      </c>
      <c r="E51">
        <v>8.18</v>
      </c>
      <c r="F51" s="16">
        <v>1.9199999999999999E-11</v>
      </c>
      <c r="G51" s="16">
        <v>2.33E-9</v>
      </c>
      <c r="H51" t="s">
        <v>10101</v>
      </c>
      <c r="I51" t="s">
        <v>10102</v>
      </c>
    </row>
    <row r="52" spans="1:9" x14ac:dyDescent="0.3">
      <c r="A52" t="s">
        <v>8587</v>
      </c>
      <c r="B52" t="s">
        <v>8802</v>
      </c>
      <c r="C52" t="s">
        <v>8803</v>
      </c>
      <c r="D52">
        <v>2</v>
      </c>
      <c r="E52">
        <v>7.79</v>
      </c>
      <c r="F52" s="16">
        <v>7.0599999999999994E-11</v>
      </c>
      <c r="G52" s="16">
        <v>6.3499999999999998E-9</v>
      </c>
      <c r="H52" t="s">
        <v>10103</v>
      </c>
      <c r="I52" t="s">
        <v>10104</v>
      </c>
    </row>
    <row r="53" spans="1:9" x14ac:dyDescent="0.3">
      <c r="A53" t="s">
        <v>8587</v>
      </c>
      <c r="B53" t="s">
        <v>8923</v>
      </c>
      <c r="C53" t="s">
        <v>8924</v>
      </c>
      <c r="D53">
        <v>2</v>
      </c>
      <c r="E53">
        <v>7.49</v>
      </c>
      <c r="F53" s="16">
        <v>3.3800000000000002E-10</v>
      </c>
      <c r="G53" s="16">
        <v>2.25E-8</v>
      </c>
      <c r="H53" t="s">
        <v>10105</v>
      </c>
      <c r="I53" t="s">
        <v>10106</v>
      </c>
    </row>
    <row r="54" spans="1:9" x14ac:dyDescent="0.3">
      <c r="A54" t="s">
        <v>8587</v>
      </c>
      <c r="B54" t="s">
        <v>8946</v>
      </c>
      <c r="C54" t="s">
        <v>8947</v>
      </c>
      <c r="D54">
        <v>2</v>
      </c>
      <c r="E54">
        <v>7.3</v>
      </c>
      <c r="F54" s="16">
        <v>7.4500000000000001E-10</v>
      </c>
      <c r="G54" s="16">
        <v>4.3399999999999998E-8</v>
      </c>
      <c r="H54" t="s">
        <v>10107</v>
      </c>
      <c r="I54" t="s">
        <v>10108</v>
      </c>
    </row>
    <row r="55" spans="1:9" x14ac:dyDescent="0.3">
      <c r="A55" t="s">
        <v>8587</v>
      </c>
      <c r="B55" t="s">
        <v>10109</v>
      </c>
      <c r="C55" t="s">
        <v>10110</v>
      </c>
      <c r="D55">
        <v>2</v>
      </c>
      <c r="E55">
        <v>7.41</v>
      </c>
      <c r="F55" s="16">
        <v>8.8900000000000003E-10</v>
      </c>
      <c r="G55" s="16">
        <v>4.6299999999999998E-8</v>
      </c>
      <c r="H55" t="s">
        <v>10111</v>
      </c>
      <c r="I55" t="s">
        <v>10112</v>
      </c>
    </row>
    <row r="56" spans="1:9" x14ac:dyDescent="0.3">
      <c r="A56" t="s">
        <v>8587</v>
      </c>
      <c r="B56" t="s">
        <v>8691</v>
      </c>
      <c r="C56" t="s">
        <v>8692</v>
      </c>
      <c r="D56">
        <v>2</v>
      </c>
      <c r="E56">
        <v>7.16</v>
      </c>
      <c r="F56" s="16">
        <v>9.9800000000000007E-10</v>
      </c>
      <c r="G56" s="16">
        <v>4.9399999999999999E-8</v>
      </c>
      <c r="H56" t="s">
        <v>10113</v>
      </c>
      <c r="I56" t="s">
        <v>10114</v>
      </c>
    </row>
    <row r="57" spans="1:9" x14ac:dyDescent="0.3">
      <c r="A57" t="s">
        <v>8587</v>
      </c>
      <c r="B57" t="s">
        <v>10115</v>
      </c>
      <c r="C57" t="s">
        <v>10116</v>
      </c>
      <c r="D57">
        <v>2</v>
      </c>
      <c r="E57">
        <v>7.61</v>
      </c>
      <c r="F57" s="16">
        <v>1.3000000000000001E-9</v>
      </c>
      <c r="G57" s="16">
        <v>6.1399999999999994E-8</v>
      </c>
      <c r="H57" t="s">
        <v>10117</v>
      </c>
      <c r="I57" t="s">
        <v>10118</v>
      </c>
    </row>
    <row r="58" spans="1:9" x14ac:dyDescent="0.3">
      <c r="A58" t="s">
        <v>8587</v>
      </c>
      <c r="B58" t="s">
        <v>8715</v>
      </c>
      <c r="C58" t="s">
        <v>8716</v>
      </c>
      <c r="D58">
        <v>2</v>
      </c>
      <c r="E58">
        <v>7.27</v>
      </c>
      <c r="F58" s="16">
        <v>2.45E-9</v>
      </c>
      <c r="G58" s="16">
        <v>1.1000000000000001E-7</v>
      </c>
      <c r="H58" t="s">
        <v>10119</v>
      </c>
      <c r="I58" t="s">
        <v>10120</v>
      </c>
    </row>
    <row r="59" spans="1:9" x14ac:dyDescent="0.3">
      <c r="A59" t="s">
        <v>8587</v>
      </c>
      <c r="B59" t="s">
        <v>8758</v>
      </c>
      <c r="C59" t="s">
        <v>8759</v>
      </c>
      <c r="D59">
        <v>2</v>
      </c>
      <c r="E59">
        <v>7.28</v>
      </c>
      <c r="F59" s="16">
        <v>5.3000000000000003E-9</v>
      </c>
      <c r="G59" s="16">
        <v>2.28E-7</v>
      </c>
      <c r="H59" t="s">
        <v>10121</v>
      </c>
      <c r="I59" t="s">
        <v>10122</v>
      </c>
    </row>
    <row r="60" spans="1:9" x14ac:dyDescent="0.3">
      <c r="A60" t="s">
        <v>8587</v>
      </c>
      <c r="B60" t="s">
        <v>8815</v>
      </c>
      <c r="C60" t="s">
        <v>8816</v>
      </c>
      <c r="D60">
        <v>2</v>
      </c>
      <c r="E60">
        <v>6.69</v>
      </c>
      <c r="F60" s="16">
        <v>7.3399999999999999E-9</v>
      </c>
      <c r="G60" s="16">
        <v>3.03E-7</v>
      </c>
      <c r="H60" t="s">
        <v>10123</v>
      </c>
      <c r="I60" t="s">
        <v>10124</v>
      </c>
    </row>
    <row r="61" spans="1:9" x14ac:dyDescent="0.3">
      <c r="A61" t="s">
        <v>8587</v>
      </c>
      <c r="B61" t="s">
        <v>10125</v>
      </c>
      <c r="C61" t="s">
        <v>10126</v>
      </c>
      <c r="D61">
        <v>2</v>
      </c>
      <c r="E61">
        <v>6.79</v>
      </c>
      <c r="F61" s="16">
        <v>2.3099999999999998E-8</v>
      </c>
      <c r="G61" s="16">
        <v>7.37E-7</v>
      </c>
      <c r="H61" t="s">
        <v>10127</v>
      </c>
      <c r="I61" t="s">
        <v>10128</v>
      </c>
    </row>
    <row r="62" spans="1:9" x14ac:dyDescent="0.3">
      <c r="A62" t="s">
        <v>8587</v>
      </c>
      <c r="B62" t="s">
        <v>8735</v>
      </c>
      <c r="C62" t="s">
        <v>8736</v>
      </c>
      <c r="D62">
        <v>2</v>
      </c>
      <c r="E62">
        <v>6.74</v>
      </c>
      <c r="F62" s="16">
        <v>2.11E-8</v>
      </c>
      <c r="G62" s="16">
        <v>7.37E-7</v>
      </c>
      <c r="H62" t="s">
        <v>10129</v>
      </c>
      <c r="I62" t="s">
        <v>10130</v>
      </c>
    </row>
    <row r="63" spans="1:9" x14ac:dyDescent="0.3">
      <c r="A63" t="s">
        <v>8587</v>
      </c>
      <c r="B63" t="s">
        <v>8695</v>
      </c>
      <c r="C63" t="s">
        <v>8696</v>
      </c>
      <c r="D63">
        <v>2</v>
      </c>
      <c r="E63">
        <v>6.41</v>
      </c>
      <c r="F63" s="16">
        <v>3.6099999999999999E-8</v>
      </c>
      <c r="G63" s="16">
        <v>1.08E-6</v>
      </c>
      <c r="H63" t="s">
        <v>10131</v>
      </c>
      <c r="I63" t="s">
        <v>10132</v>
      </c>
    </row>
    <row r="64" spans="1:9" x14ac:dyDescent="0.3">
      <c r="A64" t="s">
        <v>8587</v>
      </c>
      <c r="B64" t="s">
        <v>10133</v>
      </c>
      <c r="C64" t="s">
        <v>10134</v>
      </c>
      <c r="D64">
        <v>2</v>
      </c>
      <c r="E64">
        <v>6.32</v>
      </c>
      <c r="F64" s="16">
        <v>4.58E-8</v>
      </c>
      <c r="G64" s="16">
        <v>1.33E-6</v>
      </c>
      <c r="H64" t="s">
        <v>10135</v>
      </c>
      <c r="I64" t="s">
        <v>10136</v>
      </c>
    </row>
    <row r="65" spans="1:9" x14ac:dyDescent="0.3">
      <c r="A65" t="s">
        <v>8587</v>
      </c>
      <c r="B65" t="s">
        <v>10137</v>
      </c>
      <c r="C65" t="s">
        <v>10138</v>
      </c>
      <c r="D65">
        <v>2</v>
      </c>
      <c r="E65">
        <v>6.57</v>
      </c>
      <c r="F65" s="16">
        <v>5.9699999999999999E-8</v>
      </c>
      <c r="G65" s="16">
        <v>1.6899999999999999E-6</v>
      </c>
      <c r="H65" t="s">
        <v>10139</v>
      </c>
      <c r="I65" t="s">
        <v>10140</v>
      </c>
    </row>
    <row r="66" spans="1:9" x14ac:dyDescent="0.3">
      <c r="A66" t="s">
        <v>8587</v>
      </c>
      <c r="B66" t="s">
        <v>8804</v>
      </c>
      <c r="C66" t="s">
        <v>8805</v>
      </c>
      <c r="D66">
        <v>2</v>
      </c>
      <c r="E66">
        <v>6.27</v>
      </c>
      <c r="F66" s="16">
        <v>6.7000000000000004E-8</v>
      </c>
      <c r="G66" s="16">
        <v>1.79E-6</v>
      </c>
      <c r="H66" t="s">
        <v>10141</v>
      </c>
      <c r="I66" t="s">
        <v>10142</v>
      </c>
    </row>
    <row r="67" spans="1:9" x14ac:dyDescent="0.3">
      <c r="A67" t="s">
        <v>8587</v>
      </c>
      <c r="B67" t="s">
        <v>8798</v>
      </c>
      <c r="C67" t="s">
        <v>8799</v>
      </c>
      <c r="D67">
        <v>2</v>
      </c>
      <c r="E67">
        <v>6.27</v>
      </c>
      <c r="F67" s="16">
        <v>6.7000000000000004E-8</v>
      </c>
      <c r="G67" s="16">
        <v>1.79E-6</v>
      </c>
      <c r="H67" t="s">
        <v>10141</v>
      </c>
      <c r="I67" t="s">
        <v>10143</v>
      </c>
    </row>
    <row r="68" spans="1:9" x14ac:dyDescent="0.3">
      <c r="A68" t="s">
        <v>8587</v>
      </c>
      <c r="B68" t="s">
        <v>8790</v>
      </c>
      <c r="C68" t="s">
        <v>8791</v>
      </c>
      <c r="D68">
        <v>2</v>
      </c>
      <c r="E68">
        <v>6</v>
      </c>
      <c r="F68" s="16">
        <v>2.65E-7</v>
      </c>
      <c r="G68" s="16">
        <v>6.5599999999999999E-6</v>
      </c>
      <c r="H68" t="s">
        <v>10144</v>
      </c>
      <c r="I68" t="s">
        <v>10145</v>
      </c>
    </row>
    <row r="69" spans="1:9" x14ac:dyDescent="0.3">
      <c r="A69" t="s">
        <v>8587</v>
      </c>
      <c r="B69" t="s">
        <v>8891</v>
      </c>
      <c r="C69" t="s">
        <v>8892</v>
      </c>
      <c r="D69">
        <v>2</v>
      </c>
      <c r="E69">
        <v>5.91</v>
      </c>
      <c r="F69" s="16">
        <v>2.8599999999999999E-7</v>
      </c>
      <c r="G69" s="16">
        <v>6.9E-6</v>
      </c>
      <c r="H69" t="s">
        <v>10146</v>
      </c>
      <c r="I69" t="s">
        <v>10147</v>
      </c>
    </row>
    <row r="70" spans="1:9" x14ac:dyDescent="0.3">
      <c r="A70" t="s">
        <v>8587</v>
      </c>
      <c r="B70" t="s">
        <v>10148</v>
      </c>
      <c r="C70" t="s">
        <v>10149</v>
      </c>
      <c r="D70">
        <v>2</v>
      </c>
      <c r="E70">
        <v>5.84</v>
      </c>
      <c r="F70" s="16">
        <v>3.46E-7</v>
      </c>
      <c r="G70" s="16">
        <v>8.1499999999999999E-6</v>
      </c>
      <c r="H70" t="s">
        <v>10150</v>
      </c>
      <c r="I70" t="s">
        <v>10151</v>
      </c>
    </row>
    <row r="71" spans="1:9" x14ac:dyDescent="0.3">
      <c r="A71" t="s">
        <v>8587</v>
      </c>
      <c r="B71" t="s">
        <v>10152</v>
      </c>
      <c r="C71" t="s">
        <v>10153</v>
      </c>
      <c r="D71">
        <v>2</v>
      </c>
      <c r="E71">
        <v>6.05</v>
      </c>
      <c r="F71" s="16">
        <v>5.5300000000000004E-7</v>
      </c>
      <c r="G71" s="16">
        <v>1.24E-5</v>
      </c>
      <c r="H71" t="s">
        <v>10154</v>
      </c>
      <c r="I71" t="s">
        <v>10155</v>
      </c>
    </row>
    <row r="72" spans="1:9" x14ac:dyDescent="0.3">
      <c r="A72" t="s">
        <v>8587</v>
      </c>
      <c r="B72" t="s">
        <v>7866</v>
      </c>
      <c r="C72" t="s">
        <v>10156</v>
      </c>
      <c r="D72">
        <v>2</v>
      </c>
      <c r="E72">
        <v>5.8</v>
      </c>
      <c r="F72" s="16">
        <v>6.13E-7</v>
      </c>
      <c r="G72" s="16">
        <v>1.33E-5</v>
      </c>
      <c r="H72" t="s">
        <v>10157</v>
      </c>
      <c r="I72" t="s">
        <v>10158</v>
      </c>
    </row>
    <row r="73" spans="1:9" x14ac:dyDescent="0.3">
      <c r="A73" t="s">
        <v>8587</v>
      </c>
      <c r="B73" t="s">
        <v>8807</v>
      </c>
      <c r="C73" t="s">
        <v>8808</v>
      </c>
      <c r="D73">
        <v>2</v>
      </c>
      <c r="E73">
        <v>5.41</v>
      </c>
      <c r="F73" s="16">
        <v>8.54E-7</v>
      </c>
      <c r="G73" s="16">
        <v>1.6900000000000001E-5</v>
      </c>
      <c r="H73" t="s">
        <v>10159</v>
      </c>
      <c r="I73" t="s">
        <v>10160</v>
      </c>
    </row>
    <row r="74" spans="1:9" x14ac:dyDescent="0.3">
      <c r="A74" t="s">
        <v>8587</v>
      </c>
      <c r="B74" t="s">
        <v>8786</v>
      </c>
      <c r="C74" t="s">
        <v>8787</v>
      </c>
      <c r="D74">
        <v>2</v>
      </c>
      <c r="E74">
        <v>5.94</v>
      </c>
      <c r="F74" s="16">
        <v>1.4500000000000001E-6</v>
      </c>
      <c r="G74" s="16">
        <v>2.76E-5</v>
      </c>
      <c r="H74" t="s">
        <v>10161</v>
      </c>
      <c r="I74" t="s">
        <v>10162</v>
      </c>
    </row>
    <row r="75" spans="1:9" x14ac:dyDescent="0.3">
      <c r="A75" t="s">
        <v>8587</v>
      </c>
      <c r="B75" t="s">
        <v>10163</v>
      </c>
      <c r="C75" t="s">
        <v>10164</v>
      </c>
      <c r="D75">
        <v>2</v>
      </c>
      <c r="E75">
        <v>5.71</v>
      </c>
      <c r="F75" s="16">
        <v>1.7099999999999999E-6</v>
      </c>
      <c r="G75" s="16">
        <v>3.1999999999999999E-5</v>
      </c>
      <c r="H75" t="s">
        <v>10165</v>
      </c>
      <c r="I75" t="s">
        <v>10166</v>
      </c>
    </row>
    <row r="76" spans="1:9" x14ac:dyDescent="0.3">
      <c r="A76" t="s">
        <v>8587</v>
      </c>
      <c r="B76" t="s">
        <v>8823</v>
      </c>
      <c r="C76" t="s">
        <v>8824</v>
      </c>
      <c r="D76">
        <v>2</v>
      </c>
      <c r="E76">
        <v>5.35</v>
      </c>
      <c r="F76" s="16">
        <v>2.26E-6</v>
      </c>
      <c r="G76" s="16">
        <v>4.1399999999999997E-5</v>
      </c>
      <c r="H76" t="s">
        <v>10167</v>
      </c>
      <c r="I76" t="s">
        <v>10168</v>
      </c>
    </row>
    <row r="77" spans="1:9" x14ac:dyDescent="0.3">
      <c r="A77" t="s">
        <v>8587</v>
      </c>
      <c r="B77" t="s">
        <v>10169</v>
      </c>
      <c r="C77" t="s">
        <v>10170</v>
      </c>
      <c r="D77">
        <v>2</v>
      </c>
      <c r="E77">
        <v>5.55</v>
      </c>
      <c r="F77" s="16">
        <v>3.23E-6</v>
      </c>
      <c r="G77" s="16">
        <v>5.7200000000000001E-5</v>
      </c>
      <c r="H77" t="s">
        <v>10171</v>
      </c>
      <c r="I77" t="s">
        <v>10172</v>
      </c>
    </row>
    <row r="78" spans="1:9" x14ac:dyDescent="0.3">
      <c r="A78" t="s">
        <v>8587</v>
      </c>
      <c r="B78" t="s">
        <v>8743</v>
      </c>
      <c r="C78" t="s">
        <v>8744</v>
      </c>
      <c r="D78">
        <v>2</v>
      </c>
      <c r="E78">
        <v>5.39</v>
      </c>
      <c r="F78" s="16">
        <v>4.78E-6</v>
      </c>
      <c r="G78" s="16">
        <v>7.75E-5</v>
      </c>
      <c r="H78" t="s">
        <v>10173</v>
      </c>
      <c r="I78" t="s">
        <v>10174</v>
      </c>
    </row>
    <row r="79" spans="1:9" x14ac:dyDescent="0.3">
      <c r="A79" t="s">
        <v>8587</v>
      </c>
      <c r="B79" t="s">
        <v>8859</v>
      </c>
      <c r="C79" t="s">
        <v>8860</v>
      </c>
      <c r="D79">
        <v>2</v>
      </c>
      <c r="E79">
        <v>5.15</v>
      </c>
      <c r="F79" s="16">
        <v>4.7500000000000003E-6</v>
      </c>
      <c r="G79" s="16">
        <v>7.75E-5</v>
      </c>
      <c r="H79" t="s">
        <v>10175</v>
      </c>
      <c r="I79" t="s">
        <v>10176</v>
      </c>
    </row>
    <row r="80" spans="1:9" x14ac:dyDescent="0.3">
      <c r="A80" t="s">
        <v>8587</v>
      </c>
      <c r="B80" t="s">
        <v>8770</v>
      </c>
      <c r="C80" t="s">
        <v>8771</v>
      </c>
      <c r="D80">
        <v>2</v>
      </c>
      <c r="E80">
        <v>5.38</v>
      </c>
      <c r="F80" s="16">
        <v>5.4500000000000003E-6</v>
      </c>
      <c r="G80" s="16">
        <v>8.6799999999999996E-5</v>
      </c>
      <c r="H80" t="s">
        <v>10177</v>
      </c>
      <c r="I80" t="s">
        <v>10178</v>
      </c>
    </row>
    <row r="81" spans="1:9" x14ac:dyDescent="0.3">
      <c r="A81" t="s">
        <v>8587</v>
      </c>
      <c r="B81" t="s">
        <v>9060</v>
      </c>
      <c r="C81" t="s">
        <v>9061</v>
      </c>
      <c r="D81">
        <v>2</v>
      </c>
      <c r="E81">
        <v>5.12</v>
      </c>
      <c r="F81" s="16">
        <v>8.6799999999999999E-6</v>
      </c>
      <c r="G81" s="16">
        <v>1.2400000000000001E-4</v>
      </c>
      <c r="H81" t="s">
        <v>10179</v>
      </c>
      <c r="I81" t="s">
        <v>10180</v>
      </c>
    </row>
    <row r="82" spans="1:9" x14ac:dyDescent="0.3">
      <c r="A82" t="s">
        <v>8587</v>
      </c>
      <c r="B82" t="s">
        <v>10181</v>
      </c>
      <c r="C82" t="s">
        <v>10182</v>
      </c>
      <c r="D82">
        <v>2</v>
      </c>
      <c r="E82">
        <v>5.4</v>
      </c>
      <c r="F82" s="16">
        <v>1.0200000000000001E-5</v>
      </c>
      <c r="G82" s="16">
        <v>1.4200000000000001E-4</v>
      </c>
      <c r="H82" t="s">
        <v>10183</v>
      </c>
      <c r="I82" t="s">
        <v>10184</v>
      </c>
    </row>
    <row r="83" spans="1:9" x14ac:dyDescent="0.3">
      <c r="A83" t="s">
        <v>8587</v>
      </c>
      <c r="B83" t="s">
        <v>8723</v>
      </c>
      <c r="C83" t="s">
        <v>8724</v>
      </c>
      <c r="D83">
        <v>2</v>
      </c>
      <c r="E83">
        <v>4.9800000000000004</v>
      </c>
      <c r="F83" s="16">
        <v>1.27E-5</v>
      </c>
      <c r="G83" s="16">
        <v>1.7200000000000001E-4</v>
      </c>
      <c r="H83" t="s">
        <v>10185</v>
      </c>
      <c r="I83" t="s">
        <v>10186</v>
      </c>
    </row>
    <row r="84" spans="1:9" x14ac:dyDescent="0.3">
      <c r="A84" t="s">
        <v>8587</v>
      </c>
      <c r="B84" t="s">
        <v>8683</v>
      </c>
      <c r="C84" t="s">
        <v>8684</v>
      </c>
      <c r="D84">
        <v>2</v>
      </c>
      <c r="E84">
        <v>5.07</v>
      </c>
      <c r="F84" s="16">
        <v>1.4399999999999999E-5</v>
      </c>
      <c r="G84" s="16">
        <v>1.9000000000000001E-4</v>
      </c>
      <c r="H84" t="s">
        <v>10187</v>
      </c>
      <c r="I84" t="s">
        <v>10188</v>
      </c>
    </row>
    <row r="85" spans="1:9" x14ac:dyDescent="0.3">
      <c r="A85" t="s">
        <v>8587</v>
      </c>
      <c r="B85" t="s">
        <v>10189</v>
      </c>
      <c r="C85" t="s">
        <v>10190</v>
      </c>
      <c r="D85">
        <v>2</v>
      </c>
      <c r="E85">
        <v>4.92</v>
      </c>
      <c r="F85" s="16">
        <v>1.5299999999999999E-5</v>
      </c>
      <c r="G85" s="16">
        <v>2.0000000000000001E-4</v>
      </c>
      <c r="H85" t="s">
        <v>10191</v>
      </c>
      <c r="I85" t="s">
        <v>10192</v>
      </c>
    </row>
    <row r="86" spans="1:9" x14ac:dyDescent="0.3">
      <c r="A86" t="s">
        <v>8587</v>
      </c>
      <c r="B86" t="s">
        <v>10193</v>
      </c>
      <c r="C86" t="s">
        <v>10194</v>
      </c>
      <c r="D86">
        <v>2</v>
      </c>
      <c r="E86">
        <v>5.05</v>
      </c>
      <c r="F86" s="16">
        <v>2.4000000000000001E-5</v>
      </c>
      <c r="G86" s="16">
        <v>2.8499999999999999E-4</v>
      </c>
      <c r="H86" t="s">
        <v>10195</v>
      </c>
      <c r="I86" t="s">
        <v>10196</v>
      </c>
    </row>
    <row r="87" spans="1:9" x14ac:dyDescent="0.3">
      <c r="A87" t="s">
        <v>8587</v>
      </c>
      <c r="B87" t="s">
        <v>8719</v>
      </c>
      <c r="C87" t="s">
        <v>8720</v>
      </c>
      <c r="D87">
        <v>2</v>
      </c>
      <c r="E87">
        <v>4.95</v>
      </c>
      <c r="F87" s="16">
        <v>3.15E-5</v>
      </c>
      <c r="G87" s="16">
        <v>3.5500000000000001E-4</v>
      </c>
      <c r="H87" t="s">
        <v>10197</v>
      </c>
      <c r="I87" t="s">
        <v>10198</v>
      </c>
    </row>
    <row r="88" spans="1:9" x14ac:dyDescent="0.3">
      <c r="A88" t="s">
        <v>8587</v>
      </c>
      <c r="B88" t="s">
        <v>9033</v>
      </c>
      <c r="C88" t="s">
        <v>9034</v>
      </c>
      <c r="D88">
        <v>2</v>
      </c>
      <c r="E88">
        <v>4.6399999999999997</v>
      </c>
      <c r="F88" s="16">
        <v>3.26E-5</v>
      </c>
      <c r="G88" s="16">
        <v>3.6299999999999999E-4</v>
      </c>
      <c r="H88" t="s">
        <v>10199</v>
      </c>
      <c r="I88" t="s">
        <v>10200</v>
      </c>
    </row>
    <row r="89" spans="1:9" x14ac:dyDescent="0.3">
      <c r="A89" t="s">
        <v>8587</v>
      </c>
      <c r="B89" t="s">
        <v>9083</v>
      </c>
      <c r="C89" t="s">
        <v>9084</v>
      </c>
      <c r="D89">
        <v>2</v>
      </c>
      <c r="E89">
        <v>5.0599999999999996</v>
      </c>
      <c r="F89" s="16">
        <v>3.68E-5</v>
      </c>
      <c r="G89" s="16">
        <v>4.0499999999999998E-4</v>
      </c>
      <c r="H89" t="s">
        <v>10201</v>
      </c>
      <c r="I89" t="s">
        <v>10202</v>
      </c>
    </row>
    <row r="90" spans="1:9" x14ac:dyDescent="0.3">
      <c r="A90" t="s">
        <v>8587</v>
      </c>
      <c r="B90" t="s">
        <v>8794</v>
      </c>
      <c r="C90" t="s">
        <v>8795</v>
      </c>
      <c r="D90">
        <v>2</v>
      </c>
      <c r="E90">
        <v>4.75</v>
      </c>
      <c r="F90" s="16">
        <v>4.18E-5</v>
      </c>
      <c r="G90" s="16">
        <v>4.44E-4</v>
      </c>
      <c r="H90" t="s">
        <v>10203</v>
      </c>
      <c r="I90" t="s">
        <v>10204</v>
      </c>
    </row>
    <row r="91" spans="1:9" x14ac:dyDescent="0.3">
      <c r="A91" t="s">
        <v>8587</v>
      </c>
      <c r="B91" t="s">
        <v>8875</v>
      </c>
      <c r="C91" t="s">
        <v>8876</v>
      </c>
      <c r="D91">
        <v>2</v>
      </c>
      <c r="E91">
        <v>4.54</v>
      </c>
      <c r="F91" s="16">
        <v>4.4799999999999998E-5</v>
      </c>
      <c r="G91" s="16">
        <v>4.7199999999999998E-4</v>
      </c>
      <c r="H91" t="s">
        <v>10205</v>
      </c>
      <c r="I91" t="s">
        <v>10206</v>
      </c>
    </row>
    <row r="92" spans="1:9" x14ac:dyDescent="0.3">
      <c r="A92" t="s">
        <v>8587</v>
      </c>
      <c r="B92" t="s">
        <v>10207</v>
      </c>
      <c r="C92" t="s">
        <v>10208</v>
      </c>
      <c r="D92">
        <v>2</v>
      </c>
      <c r="E92">
        <v>4.54</v>
      </c>
      <c r="F92" s="16">
        <v>6.1299999999999999E-5</v>
      </c>
      <c r="G92" s="16">
        <v>5.9500000000000004E-4</v>
      </c>
      <c r="H92" t="s">
        <v>10209</v>
      </c>
      <c r="I92" t="s">
        <v>10210</v>
      </c>
    </row>
    <row r="93" spans="1:9" x14ac:dyDescent="0.3">
      <c r="A93" t="s">
        <v>8587</v>
      </c>
      <c r="B93" t="s">
        <v>8962</v>
      </c>
      <c r="C93" t="s">
        <v>8963</v>
      </c>
      <c r="D93">
        <v>2</v>
      </c>
      <c r="E93">
        <v>4.3</v>
      </c>
      <c r="F93" s="16">
        <v>8.8900000000000006E-5</v>
      </c>
      <c r="G93" s="16">
        <v>8.0800000000000002E-4</v>
      </c>
      <c r="H93" t="s">
        <v>10211</v>
      </c>
      <c r="I93" t="s">
        <v>10212</v>
      </c>
    </row>
    <row r="94" spans="1:9" x14ac:dyDescent="0.3">
      <c r="A94" t="s">
        <v>8587</v>
      </c>
      <c r="B94" t="s">
        <v>10213</v>
      </c>
      <c r="C94" t="s">
        <v>10214</v>
      </c>
      <c r="D94">
        <v>2</v>
      </c>
      <c r="E94">
        <v>4.7</v>
      </c>
      <c r="F94" s="16">
        <v>9.3399999999999993E-5</v>
      </c>
      <c r="G94" s="16">
        <v>8.4000000000000003E-4</v>
      </c>
      <c r="H94" t="s">
        <v>10215</v>
      </c>
      <c r="I94" t="s">
        <v>10216</v>
      </c>
    </row>
    <row r="95" spans="1:9" x14ac:dyDescent="0.3">
      <c r="A95" t="s">
        <v>8587</v>
      </c>
      <c r="B95" t="s">
        <v>10217</v>
      </c>
      <c r="C95" t="s">
        <v>10218</v>
      </c>
      <c r="D95">
        <v>2</v>
      </c>
      <c r="E95">
        <v>4.3600000000000003</v>
      </c>
      <c r="F95" s="16">
        <v>9.7899999999999994E-5</v>
      </c>
      <c r="G95" s="16">
        <v>8.4699999999999999E-4</v>
      </c>
      <c r="H95" t="s">
        <v>10219</v>
      </c>
      <c r="I95" t="s">
        <v>10220</v>
      </c>
    </row>
    <row r="96" spans="1:9" x14ac:dyDescent="0.3">
      <c r="A96" t="s">
        <v>8587</v>
      </c>
      <c r="B96" t="s">
        <v>8731</v>
      </c>
      <c r="C96" t="s">
        <v>8732</v>
      </c>
      <c r="D96">
        <v>2</v>
      </c>
      <c r="E96">
        <v>4.46</v>
      </c>
      <c r="F96" s="16">
        <v>1.15E-4</v>
      </c>
      <c r="G96" s="16">
        <v>8.9300000000000002E-4</v>
      </c>
      <c r="H96" t="s">
        <v>10221</v>
      </c>
      <c r="I96" t="s">
        <v>10222</v>
      </c>
    </row>
    <row r="97" spans="1:9" x14ac:dyDescent="0.3">
      <c r="A97" t="s">
        <v>8587</v>
      </c>
      <c r="B97" t="s">
        <v>10223</v>
      </c>
      <c r="C97" t="s">
        <v>10224</v>
      </c>
      <c r="D97">
        <v>2</v>
      </c>
      <c r="E97">
        <v>4.46</v>
      </c>
      <c r="F97" s="16">
        <v>1.15E-4</v>
      </c>
      <c r="G97" s="16">
        <v>8.9300000000000002E-4</v>
      </c>
      <c r="H97" t="s">
        <v>10221</v>
      </c>
      <c r="I97" t="s">
        <v>10225</v>
      </c>
    </row>
    <row r="98" spans="1:9" x14ac:dyDescent="0.3">
      <c r="A98" t="s">
        <v>8587</v>
      </c>
      <c r="B98" t="s">
        <v>8782</v>
      </c>
      <c r="C98" t="s">
        <v>8783</v>
      </c>
      <c r="D98">
        <v>2</v>
      </c>
      <c r="E98">
        <v>4.04</v>
      </c>
      <c r="F98" s="16">
        <v>1.4899999999999999E-4</v>
      </c>
      <c r="G98" s="16">
        <v>1.1299999999999999E-3</v>
      </c>
      <c r="H98" t="s">
        <v>10226</v>
      </c>
      <c r="I98" t="s">
        <v>10227</v>
      </c>
    </row>
    <row r="99" spans="1:9" x14ac:dyDescent="0.3">
      <c r="A99" t="s">
        <v>8587</v>
      </c>
      <c r="B99" t="s">
        <v>10228</v>
      </c>
      <c r="C99" t="s">
        <v>10229</v>
      </c>
      <c r="D99">
        <v>2</v>
      </c>
      <c r="E99">
        <v>4.1900000000000004</v>
      </c>
      <c r="F99" s="16">
        <v>1.7100000000000001E-4</v>
      </c>
      <c r="G99" s="16">
        <v>1.25E-3</v>
      </c>
      <c r="H99" t="s">
        <v>10230</v>
      </c>
      <c r="I99" t="s">
        <v>10231</v>
      </c>
    </row>
    <row r="100" spans="1:9" x14ac:dyDescent="0.3">
      <c r="A100" t="s">
        <v>8587</v>
      </c>
      <c r="B100" t="s">
        <v>9016</v>
      </c>
      <c r="C100" t="s">
        <v>9017</v>
      </c>
      <c r="D100">
        <v>2</v>
      </c>
      <c r="E100">
        <v>4.28</v>
      </c>
      <c r="F100" s="16">
        <v>1.74E-4</v>
      </c>
      <c r="G100" s="16">
        <v>1.2600000000000001E-3</v>
      </c>
      <c r="H100" t="s">
        <v>10232</v>
      </c>
      <c r="I100" t="s">
        <v>10233</v>
      </c>
    </row>
    <row r="101" spans="1:9" x14ac:dyDescent="0.3">
      <c r="A101" t="s">
        <v>8587</v>
      </c>
      <c r="B101" t="s">
        <v>10234</v>
      </c>
      <c r="C101" t="s">
        <v>10235</v>
      </c>
      <c r="D101">
        <v>2</v>
      </c>
      <c r="E101">
        <v>4.1900000000000004</v>
      </c>
      <c r="F101" s="16">
        <v>1.95E-4</v>
      </c>
      <c r="G101" s="16">
        <v>1.31E-3</v>
      </c>
      <c r="H101" t="s">
        <v>10236</v>
      </c>
      <c r="I101" t="s">
        <v>10237</v>
      </c>
    </row>
    <row r="102" spans="1:9" x14ac:dyDescent="0.3">
      <c r="A102" t="s">
        <v>8587</v>
      </c>
      <c r="B102" t="s">
        <v>9027</v>
      </c>
      <c r="C102" t="s">
        <v>9028</v>
      </c>
      <c r="D102">
        <v>2</v>
      </c>
      <c r="E102">
        <v>4.1399999999999997</v>
      </c>
      <c r="F102" s="16">
        <v>2.5399999999999999E-4</v>
      </c>
      <c r="G102" s="16">
        <v>1.67E-3</v>
      </c>
      <c r="H102" t="s">
        <v>10238</v>
      </c>
      <c r="I102" t="s">
        <v>10239</v>
      </c>
    </row>
    <row r="103" spans="1:9" x14ac:dyDescent="0.3">
      <c r="A103" t="s">
        <v>8587</v>
      </c>
      <c r="B103" t="s">
        <v>8942</v>
      </c>
      <c r="C103" t="s">
        <v>8943</v>
      </c>
      <c r="D103">
        <v>2</v>
      </c>
      <c r="E103">
        <v>4.04</v>
      </c>
      <c r="F103" s="16">
        <v>2.5099999999999998E-4</v>
      </c>
      <c r="G103" s="16">
        <v>1.67E-3</v>
      </c>
      <c r="H103" t="s">
        <v>10240</v>
      </c>
      <c r="I103" t="s">
        <v>10241</v>
      </c>
    </row>
    <row r="104" spans="1:9" x14ac:dyDescent="0.3">
      <c r="A104" t="s">
        <v>8587</v>
      </c>
      <c r="B104" t="s">
        <v>8977</v>
      </c>
      <c r="C104" t="s">
        <v>8978</v>
      </c>
      <c r="D104">
        <v>2</v>
      </c>
      <c r="E104">
        <v>4.16</v>
      </c>
      <c r="F104" s="16">
        <v>2.5999999999999998E-4</v>
      </c>
      <c r="G104" s="16">
        <v>1.6999999999999999E-3</v>
      </c>
      <c r="H104" t="s">
        <v>10242</v>
      </c>
      <c r="I104" t="s">
        <v>10243</v>
      </c>
    </row>
    <row r="105" spans="1:9" x14ac:dyDescent="0.3">
      <c r="A105" t="s">
        <v>8587</v>
      </c>
      <c r="B105" t="s">
        <v>8981</v>
      </c>
      <c r="C105" t="s">
        <v>8982</v>
      </c>
      <c r="D105">
        <v>2</v>
      </c>
      <c r="E105">
        <v>3.96</v>
      </c>
      <c r="F105" s="16">
        <v>2.7999999999999998E-4</v>
      </c>
      <c r="G105" s="16">
        <v>1.82E-3</v>
      </c>
      <c r="H105" t="s">
        <v>10244</v>
      </c>
      <c r="I105" t="s">
        <v>10245</v>
      </c>
    </row>
    <row r="106" spans="1:9" x14ac:dyDescent="0.3">
      <c r="A106" t="s">
        <v>8587</v>
      </c>
      <c r="B106" t="s">
        <v>10246</v>
      </c>
      <c r="C106" t="s">
        <v>10247</v>
      </c>
      <c r="D106">
        <v>2</v>
      </c>
      <c r="E106">
        <v>3.92</v>
      </c>
      <c r="F106" s="16">
        <v>3.7100000000000002E-4</v>
      </c>
      <c r="G106" s="16">
        <v>2.31E-3</v>
      </c>
      <c r="H106" t="s">
        <v>10248</v>
      </c>
      <c r="I106" t="s">
        <v>10249</v>
      </c>
    </row>
    <row r="107" spans="1:9" x14ac:dyDescent="0.3">
      <c r="A107" t="s">
        <v>8587</v>
      </c>
      <c r="B107" t="s">
        <v>10250</v>
      </c>
      <c r="C107" t="s">
        <v>10251</v>
      </c>
      <c r="D107">
        <v>2</v>
      </c>
      <c r="E107">
        <v>3.95</v>
      </c>
      <c r="F107" s="16">
        <v>3.79E-4</v>
      </c>
      <c r="G107" s="16">
        <v>2.33E-3</v>
      </c>
      <c r="H107" t="s">
        <v>10252</v>
      </c>
      <c r="I107" t="s">
        <v>10253</v>
      </c>
    </row>
    <row r="108" spans="1:9" x14ac:dyDescent="0.3">
      <c r="A108" t="s">
        <v>8587</v>
      </c>
      <c r="B108" t="s">
        <v>10254</v>
      </c>
      <c r="C108" t="s">
        <v>10255</v>
      </c>
      <c r="D108">
        <v>2</v>
      </c>
      <c r="E108">
        <v>3.95</v>
      </c>
      <c r="F108" s="16">
        <v>3.79E-4</v>
      </c>
      <c r="G108" s="16">
        <v>2.33E-3</v>
      </c>
      <c r="H108" t="s">
        <v>10252</v>
      </c>
      <c r="I108" t="s">
        <v>10256</v>
      </c>
    </row>
    <row r="109" spans="1:9" x14ac:dyDescent="0.3">
      <c r="A109" t="s">
        <v>8587</v>
      </c>
      <c r="B109" t="s">
        <v>8993</v>
      </c>
      <c r="C109" t="s">
        <v>8994</v>
      </c>
      <c r="D109">
        <v>2</v>
      </c>
      <c r="E109">
        <v>3.94</v>
      </c>
      <c r="F109" s="16">
        <v>4.0700000000000003E-4</v>
      </c>
      <c r="G109" s="16">
        <v>2.49E-3</v>
      </c>
      <c r="H109" t="s">
        <v>10257</v>
      </c>
      <c r="I109" t="s">
        <v>10258</v>
      </c>
    </row>
    <row r="110" spans="1:9" x14ac:dyDescent="0.3">
      <c r="A110" t="s">
        <v>8587</v>
      </c>
      <c r="B110" t="s">
        <v>10259</v>
      </c>
      <c r="C110" t="s">
        <v>10260</v>
      </c>
      <c r="D110">
        <v>2</v>
      </c>
      <c r="E110">
        <v>4.03</v>
      </c>
      <c r="F110" s="16">
        <v>4.6999999999999999E-4</v>
      </c>
      <c r="G110" s="16">
        <v>2.8E-3</v>
      </c>
      <c r="H110" t="s">
        <v>10261</v>
      </c>
      <c r="I110" t="s">
        <v>10262</v>
      </c>
    </row>
    <row r="111" spans="1:9" x14ac:dyDescent="0.3">
      <c r="A111" t="s">
        <v>8587</v>
      </c>
      <c r="B111" t="s">
        <v>10263</v>
      </c>
      <c r="C111" t="s">
        <v>10264</v>
      </c>
      <c r="D111">
        <v>2</v>
      </c>
      <c r="E111">
        <v>3.85</v>
      </c>
      <c r="F111" s="16">
        <v>4.73E-4</v>
      </c>
      <c r="G111" s="16">
        <v>2.8E-3</v>
      </c>
      <c r="H111" t="s">
        <v>10265</v>
      </c>
      <c r="I111" t="s">
        <v>10266</v>
      </c>
    </row>
    <row r="112" spans="1:9" x14ac:dyDescent="0.3">
      <c r="A112" t="s">
        <v>8587</v>
      </c>
      <c r="B112" t="s">
        <v>10267</v>
      </c>
      <c r="C112" t="s">
        <v>10268</v>
      </c>
      <c r="D112">
        <v>2</v>
      </c>
      <c r="E112">
        <v>3.91</v>
      </c>
      <c r="F112" s="16">
        <v>5.8E-4</v>
      </c>
      <c r="G112" s="16">
        <v>3.16E-3</v>
      </c>
      <c r="H112" t="s">
        <v>10269</v>
      </c>
      <c r="I112" t="s">
        <v>10270</v>
      </c>
    </row>
    <row r="113" spans="1:9" x14ac:dyDescent="0.3">
      <c r="A113" t="s">
        <v>8587</v>
      </c>
      <c r="B113" t="s">
        <v>8739</v>
      </c>
      <c r="C113" t="s">
        <v>8740</v>
      </c>
      <c r="D113">
        <v>2</v>
      </c>
      <c r="E113">
        <v>3.7</v>
      </c>
      <c r="F113" s="16">
        <v>6.0099999999999997E-4</v>
      </c>
      <c r="G113" s="16">
        <v>3.2499999999999999E-3</v>
      </c>
      <c r="H113" t="s">
        <v>10271</v>
      </c>
      <c r="I113" t="s">
        <v>10272</v>
      </c>
    </row>
    <row r="114" spans="1:9" x14ac:dyDescent="0.3">
      <c r="A114" t="s">
        <v>8587</v>
      </c>
      <c r="B114" t="s">
        <v>8811</v>
      </c>
      <c r="C114" t="s">
        <v>8812</v>
      </c>
      <c r="D114">
        <v>2</v>
      </c>
      <c r="E114">
        <v>3.67</v>
      </c>
      <c r="F114" s="16">
        <v>6.7900000000000002E-4</v>
      </c>
      <c r="G114" s="16">
        <v>3.63E-3</v>
      </c>
      <c r="H114" t="s">
        <v>10273</v>
      </c>
      <c r="I114" t="s">
        <v>10274</v>
      </c>
    </row>
    <row r="115" spans="1:9" x14ac:dyDescent="0.3">
      <c r="A115" t="s">
        <v>8587</v>
      </c>
      <c r="B115" t="s">
        <v>10275</v>
      </c>
      <c r="C115" t="s">
        <v>10276</v>
      </c>
      <c r="D115">
        <v>2</v>
      </c>
      <c r="E115">
        <v>3.86</v>
      </c>
      <c r="F115" s="16">
        <v>7.1199999999999996E-4</v>
      </c>
      <c r="G115" s="16">
        <v>3.7699999999999999E-3</v>
      </c>
      <c r="H115" t="s">
        <v>10277</v>
      </c>
      <c r="I115" t="s">
        <v>10278</v>
      </c>
    </row>
    <row r="116" spans="1:9" x14ac:dyDescent="0.3">
      <c r="A116" t="s">
        <v>8587</v>
      </c>
      <c r="B116" t="s">
        <v>9041</v>
      </c>
      <c r="C116" t="s">
        <v>9042</v>
      </c>
      <c r="D116">
        <v>2</v>
      </c>
      <c r="E116">
        <v>3.47</v>
      </c>
      <c r="F116" s="16">
        <v>7.8200000000000003E-4</v>
      </c>
      <c r="G116" s="16">
        <v>4.1200000000000004E-3</v>
      </c>
      <c r="H116" t="s">
        <v>10279</v>
      </c>
      <c r="I116" t="s">
        <v>10280</v>
      </c>
    </row>
    <row r="117" spans="1:9" x14ac:dyDescent="0.3">
      <c r="A117" t="s">
        <v>8587</v>
      </c>
      <c r="B117" t="s">
        <v>8766</v>
      </c>
      <c r="C117" t="s">
        <v>8767</v>
      </c>
      <c r="D117">
        <v>2</v>
      </c>
      <c r="E117">
        <v>3.67</v>
      </c>
      <c r="F117" s="16">
        <v>8.0900000000000004E-4</v>
      </c>
      <c r="G117" s="16">
        <v>4.2399999999999998E-3</v>
      </c>
      <c r="H117" t="s">
        <v>10281</v>
      </c>
      <c r="I117" t="s">
        <v>10282</v>
      </c>
    </row>
    <row r="118" spans="1:9" x14ac:dyDescent="0.3">
      <c r="A118" t="s">
        <v>8587</v>
      </c>
      <c r="B118" t="s">
        <v>8887</v>
      </c>
      <c r="C118" t="s">
        <v>8888</v>
      </c>
      <c r="D118">
        <v>2</v>
      </c>
      <c r="E118">
        <v>3.88</v>
      </c>
      <c r="F118" s="16">
        <v>8.3600000000000005E-4</v>
      </c>
      <c r="G118" s="16">
        <v>4.3499999999999997E-3</v>
      </c>
      <c r="H118" t="s">
        <v>10283</v>
      </c>
      <c r="I118" t="s">
        <v>10284</v>
      </c>
    </row>
    <row r="119" spans="1:9" x14ac:dyDescent="0.3">
      <c r="A119" t="s">
        <v>8587</v>
      </c>
      <c r="B119" t="s">
        <v>10285</v>
      </c>
      <c r="C119" t="s">
        <v>10286</v>
      </c>
      <c r="D119">
        <v>2</v>
      </c>
      <c r="E119">
        <v>3.65</v>
      </c>
      <c r="F119" s="16">
        <v>8.92E-4</v>
      </c>
      <c r="G119" s="16">
        <v>4.5999999999999999E-3</v>
      </c>
      <c r="H119" t="s">
        <v>10287</v>
      </c>
      <c r="I119" t="s">
        <v>10288</v>
      </c>
    </row>
    <row r="120" spans="1:9" x14ac:dyDescent="0.3">
      <c r="A120" t="s">
        <v>8587</v>
      </c>
      <c r="B120" t="s">
        <v>10289</v>
      </c>
      <c r="C120" t="s">
        <v>10290</v>
      </c>
      <c r="D120">
        <v>2</v>
      </c>
      <c r="E120">
        <v>3.86</v>
      </c>
      <c r="F120" s="16">
        <v>9.810000000000001E-4</v>
      </c>
      <c r="G120" s="16">
        <v>4.6899999999999997E-3</v>
      </c>
      <c r="H120" t="s">
        <v>10291</v>
      </c>
      <c r="I120" t="s">
        <v>10292</v>
      </c>
    </row>
    <row r="121" spans="1:9" x14ac:dyDescent="0.3">
      <c r="A121" t="s">
        <v>8587</v>
      </c>
      <c r="B121" t="s">
        <v>10293</v>
      </c>
      <c r="C121" t="s">
        <v>10294</v>
      </c>
      <c r="D121">
        <v>2</v>
      </c>
      <c r="E121">
        <v>3.48</v>
      </c>
      <c r="F121" s="16">
        <v>1.0499999999999999E-3</v>
      </c>
      <c r="G121" s="16">
        <v>4.7200000000000002E-3</v>
      </c>
      <c r="H121" t="s">
        <v>10295</v>
      </c>
      <c r="I121" t="s">
        <v>10296</v>
      </c>
    </row>
    <row r="122" spans="1:9" x14ac:dyDescent="0.3">
      <c r="A122" t="s">
        <v>8587</v>
      </c>
      <c r="B122" t="s">
        <v>10297</v>
      </c>
      <c r="C122" t="s">
        <v>10298</v>
      </c>
      <c r="D122">
        <v>2</v>
      </c>
      <c r="E122">
        <v>3.45</v>
      </c>
      <c r="F122" s="16">
        <v>1.0499999999999999E-3</v>
      </c>
      <c r="G122" s="16">
        <v>4.7200000000000002E-3</v>
      </c>
      <c r="H122" t="s">
        <v>10299</v>
      </c>
      <c r="I122" t="s">
        <v>10300</v>
      </c>
    </row>
    <row r="123" spans="1:9" x14ac:dyDescent="0.3">
      <c r="A123" t="s">
        <v>8587</v>
      </c>
      <c r="B123" t="s">
        <v>8958</v>
      </c>
      <c r="C123" t="s">
        <v>8959</v>
      </c>
      <c r="D123">
        <v>2</v>
      </c>
      <c r="E123">
        <v>3.44</v>
      </c>
      <c r="F123" s="16">
        <v>1.1999999999999999E-3</v>
      </c>
      <c r="G123" s="16">
        <v>5.3699999999999998E-3</v>
      </c>
      <c r="H123" t="s">
        <v>10301</v>
      </c>
      <c r="I123" t="s">
        <v>10302</v>
      </c>
    </row>
    <row r="124" spans="1:9" x14ac:dyDescent="0.3">
      <c r="A124" t="s">
        <v>8587</v>
      </c>
      <c r="B124" t="s">
        <v>8855</v>
      </c>
      <c r="C124" t="s">
        <v>8856</v>
      </c>
      <c r="D124">
        <v>2</v>
      </c>
      <c r="E124">
        <v>3.56</v>
      </c>
      <c r="F124" s="16">
        <v>1.24E-3</v>
      </c>
      <c r="G124" s="16">
        <v>5.4900000000000001E-3</v>
      </c>
      <c r="H124" t="s">
        <v>10303</v>
      </c>
      <c r="I124" t="s">
        <v>10304</v>
      </c>
    </row>
    <row r="125" spans="1:9" x14ac:dyDescent="0.3">
      <c r="A125" t="s">
        <v>8587</v>
      </c>
      <c r="B125" t="s">
        <v>10305</v>
      </c>
      <c r="C125" t="s">
        <v>10306</v>
      </c>
      <c r="D125">
        <v>2</v>
      </c>
      <c r="E125">
        <v>3.69</v>
      </c>
      <c r="F125" s="16">
        <v>1.2999999999999999E-3</v>
      </c>
      <c r="G125" s="16">
        <v>5.64E-3</v>
      </c>
      <c r="H125" t="s">
        <v>10307</v>
      </c>
      <c r="I125" t="s">
        <v>10308</v>
      </c>
    </row>
    <row r="126" spans="1:9" x14ac:dyDescent="0.3">
      <c r="A126" t="s">
        <v>8587</v>
      </c>
      <c r="B126" t="s">
        <v>10309</v>
      </c>
      <c r="C126" t="s">
        <v>10310</v>
      </c>
      <c r="D126">
        <v>2</v>
      </c>
      <c r="E126">
        <v>3.6</v>
      </c>
      <c r="F126" s="16">
        <v>1.6000000000000001E-3</v>
      </c>
      <c r="G126" s="16">
        <v>6.7299999999999999E-3</v>
      </c>
      <c r="H126" t="s">
        <v>10311</v>
      </c>
      <c r="I126" t="s">
        <v>10312</v>
      </c>
    </row>
    <row r="127" spans="1:9" x14ac:dyDescent="0.3">
      <c r="A127" t="s">
        <v>8587</v>
      </c>
      <c r="B127" t="s">
        <v>8871</v>
      </c>
      <c r="C127" t="s">
        <v>8872</v>
      </c>
      <c r="D127">
        <v>2</v>
      </c>
      <c r="E127">
        <v>3.31</v>
      </c>
      <c r="F127" s="16">
        <v>1.72E-3</v>
      </c>
      <c r="G127" s="16">
        <v>7.0600000000000003E-3</v>
      </c>
      <c r="H127" t="s">
        <v>10313</v>
      </c>
      <c r="I127" t="s">
        <v>10314</v>
      </c>
    </row>
    <row r="128" spans="1:9" x14ac:dyDescent="0.3">
      <c r="A128" t="s">
        <v>8587</v>
      </c>
      <c r="B128" t="s">
        <v>10315</v>
      </c>
      <c r="C128" t="s">
        <v>10316</v>
      </c>
      <c r="D128">
        <v>2</v>
      </c>
      <c r="E128">
        <v>3.77</v>
      </c>
      <c r="F128" s="16">
        <v>1.7899999999999999E-3</v>
      </c>
      <c r="G128" s="16">
        <v>7.3099999999999997E-3</v>
      </c>
      <c r="H128" t="s">
        <v>10317</v>
      </c>
      <c r="I128" t="s">
        <v>10318</v>
      </c>
    </row>
    <row r="129" spans="1:9" x14ac:dyDescent="0.3">
      <c r="A129" t="s">
        <v>8587</v>
      </c>
      <c r="B129" t="s">
        <v>8950</v>
      </c>
      <c r="C129" t="s">
        <v>8951</v>
      </c>
      <c r="D129">
        <v>2</v>
      </c>
      <c r="E129">
        <v>3.37</v>
      </c>
      <c r="F129" s="16">
        <v>1.81E-3</v>
      </c>
      <c r="G129" s="16">
        <v>7.3499999999999998E-3</v>
      </c>
      <c r="H129" t="s">
        <v>10319</v>
      </c>
      <c r="I129" t="s">
        <v>10320</v>
      </c>
    </row>
    <row r="130" spans="1:9" x14ac:dyDescent="0.3">
      <c r="A130" t="s">
        <v>8587</v>
      </c>
      <c r="B130" t="s">
        <v>10321</v>
      </c>
      <c r="C130" t="s">
        <v>10322</v>
      </c>
      <c r="D130">
        <v>2</v>
      </c>
      <c r="E130">
        <v>3.62</v>
      </c>
      <c r="F130" s="16">
        <v>1.8500000000000001E-3</v>
      </c>
      <c r="G130" s="16">
        <v>7.5199999999999998E-3</v>
      </c>
      <c r="H130" t="s">
        <v>10323</v>
      </c>
      <c r="I130" t="s">
        <v>10324</v>
      </c>
    </row>
    <row r="131" spans="1:9" x14ac:dyDescent="0.3">
      <c r="A131" t="s">
        <v>8587</v>
      </c>
      <c r="B131" t="s">
        <v>8867</v>
      </c>
      <c r="C131" t="s">
        <v>8868</v>
      </c>
      <c r="D131">
        <v>2</v>
      </c>
      <c r="E131">
        <v>3.49</v>
      </c>
      <c r="F131" s="16">
        <v>1.9E-3</v>
      </c>
      <c r="G131" s="16">
        <v>7.7000000000000002E-3</v>
      </c>
      <c r="H131" t="s">
        <v>10325</v>
      </c>
      <c r="I131" t="s">
        <v>10326</v>
      </c>
    </row>
    <row r="132" spans="1:9" x14ac:dyDescent="0.3">
      <c r="A132" t="s">
        <v>8587</v>
      </c>
      <c r="B132" t="s">
        <v>9098</v>
      </c>
      <c r="C132" t="s">
        <v>9099</v>
      </c>
      <c r="D132">
        <v>2</v>
      </c>
      <c r="E132">
        <v>3.27</v>
      </c>
      <c r="F132" s="16">
        <v>1.97E-3</v>
      </c>
      <c r="G132" s="16">
        <v>7.9299999999999995E-3</v>
      </c>
      <c r="H132" t="s">
        <v>10327</v>
      </c>
      <c r="I132" t="s">
        <v>10328</v>
      </c>
    </row>
    <row r="133" spans="1:9" x14ac:dyDescent="0.3">
      <c r="A133" t="s">
        <v>8587</v>
      </c>
      <c r="B133" t="s">
        <v>8907</v>
      </c>
      <c r="C133" t="s">
        <v>8908</v>
      </c>
      <c r="D133">
        <v>2</v>
      </c>
      <c r="E133">
        <v>3.24</v>
      </c>
      <c r="F133" s="16">
        <v>2.0500000000000002E-3</v>
      </c>
      <c r="G133" s="16">
        <v>8.2299999999999995E-3</v>
      </c>
      <c r="H133" t="s">
        <v>10329</v>
      </c>
      <c r="I133" t="s">
        <v>10330</v>
      </c>
    </row>
    <row r="134" spans="1:9" x14ac:dyDescent="0.3">
      <c r="A134" t="s">
        <v>8587</v>
      </c>
      <c r="B134" t="s">
        <v>10331</v>
      </c>
      <c r="C134" t="s">
        <v>10332</v>
      </c>
      <c r="D134">
        <v>2</v>
      </c>
      <c r="E134">
        <v>3.3</v>
      </c>
      <c r="F134" s="16">
        <v>2.0799999999999998E-3</v>
      </c>
      <c r="G134" s="16">
        <v>8.2900000000000005E-3</v>
      </c>
      <c r="H134" t="s">
        <v>10333</v>
      </c>
      <c r="I134" t="s">
        <v>10334</v>
      </c>
    </row>
    <row r="135" spans="1:9" x14ac:dyDescent="0.3">
      <c r="A135" t="s">
        <v>8587</v>
      </c>
      <c r="B135" t="s">
        <v>9102</v>
      </c>
      <c r="C135" t="s">
        <v>9103</v>
      </c>
      <c r="D135">
        <v>2</v>
      </c>
      <c r="E135">
        <v>3.17</v>
      </c>
      <c r="F135" s="16">
        <v>2.0999999999999999E-3</v>
      </c>
      <c r="G135" s="16">
        <v>8.3499999999999998E-3</v>
      </c>
      <c r="H135" t="s">
        <v>10335</v>
      </c>
      <c r="I135" t="s">
        <v>10336</v>
      </c>
    </row>
    <row r="136" spans="1:9" x14ac:dyDescent="0.3">
      <c r="A136" t="s">
        <v>8587</v>
      </c>
      <c r="B136" t="s">
        <v>9031</v>
      </c>
      <c r="C136" t="s">
        <v>9032</v>
      </c>
      <c r="D136">
        <v>2</v>
      </c>
      <c r="E136">
        <v>3.36</v>
      </c>
      <c r="F136" s="16">
        <v>2.15E-3</v>
      </c>
      <c r="G136" s="16">
        <v>8.4700000000000001E-3</v>
      </c>
      <c r="H136" t="s">
        <v>10337</v>
      </c>
      <c r="I136" t="s">
        <v>10338</v>
      </c>
    </row>
    <row r="137" spans="1:9" x14ac:dyDescent="0.3">
      <c r="A137" t="s">
        <v>8587</v>
      </c>
      <c r="B137" t="s">
        <v>10339</v>
      </c>
      <c r="C137" t="s">
        <v>10340</v>
      </c>
      <c r="D137">
        <v>2</v>
      </c>
      <c r="E137">
        <v>3.07</v>
      </c>
      <c r="F137" s="16">
        <v>2.49E-3</v>
      </c>
      <c r="G137" s="16">
        <v>9.5899999999999996E-3</v>
      </c>
      <c r="H137" t="s">
        <v>10341</v>
      </c>
      <c r="I137" t="s">
        <v>10342</v>
      </c>
    </row>
    <row r="138" spans="1:9" x14ac:dyDescent="0.3">
      <c r="A138" t="s">
        <v>8587</v>
      </c>
      <c r="B138" t="s">
        <v>8985</v>
      </c>
      <c r="C138" t="s">
        <v>8986</v>
      </c>
      <c r="D138">
        <v>2</v>
      </c>
      <c r="E138">
        <v>3.28</v>
      </c>
      <c r="F138" s="16">
        <v>2.7399999999999998E-3</v>
      </c>
      <c r="G138" s="16">
        <v>1.04E-2</v>
      </c>
      <c r="H138" t="s">
        <v>10343</v>
      </c>
      <c r="I138" t="s">
        <v>10344</v>
      </c>
    </row>
    <row r="139" spans="1:9" x14ac:dyDescent="0.3">
      <c r="A139" t="s">
        <v>8587</v>
      </c>
      <c r="B139" t="s">
        <v>10345</v>
      </c>
      <c r="C139" t="s">
        <v>10346</v>
      </c>
      <c r="D139">
        <v>2</v>
      </c>
      <c r="E139">
        <v>3.24</v>
      </c>
      <c r="F139" s="16">
        <v>2.8800000000000002E-3</v>
      </c>
      <c r="G139" s="16">
        <v>1.04E-2</v>
      </c>
      <c r="H139" t="s">
        <v>10347</v>
      </c>
      <c r="I139" t="s">
        <v>10348</v>
      </c>
    </row>
    <row r="140" spans="1:9" x14ac:dyDescent="0.3">
      <c r="A140" t="s">
        <v>8587</v>
      </c>
      <c r="B140" t="s">
        <v>10349</v>
      </c>
      <c r="C140" t="s">
        <v>10350</v>
      </c>
      <c r="D140">
        <v>2</v>
      </c>
      <c r="E140">
        <v>3.14</v>
      </c>
      <c r="F140" s="16">
        <v>2.8900000000000002E-3</v>
      </c>
      <c r="G140" s="16">
        <v>1.04E-2</v>
      </c>
      <c r="H140" t="s">
        <v>10351</v>
      </c>
      <c r="I140" t="s">
        <v>10352</v>
      </c>
    </row>
    <row r="141" spans="1:9" x14ac:dyDescent="0.3">
      <c r="A141" t="s">
        <v>8587</v>
      </c>
      <c r="B141" t="s">
        <v>8954</v>
      </c>
      <c r="C141" t="s">
        <v>8955</v>
      </c>
      <c r="D141">
        <v>2</v>
      </c>
      <c r="E141">
        <v>3.08</v>
      </c>
      <c r="F141" s="16">
        <v>2.8900000000000002E-3</v>
      </c>
      <c r="G141" s="16">
        <v>1.04E-2</v>
      </c>
      <c r="H141" t="s">
        <v>10353</v>
      </c>
      <c r="I141" t="s">
        <v>10354</v>
      </c>
    </row>
    <row r="142" spans="1:9" x14ac:dyDescent="0.3">
      <c r="A142" t="s">
        <v>8587</v>
      </c>
      <c r="B142" t="s">
        <v>10355</v>
      </c>
      <c r="C142" t="s">
        <v>10356</v>
      </c>
      <c r="D142">
        <v>2</v>
      </c>
      <c r="E142">
        <v>3.09</v>
      </c>
      <c r="F142" s="16">
        <v>2.9199999999999999E-3</v>
      </c>
      <c r="G142" s="16">
        <v>1.0500000000000001E-2</v>
      </c>
      <c r="H142" t="s">
        <v>10357</v>
      </c>
      <c r="I142" t="s">
        <v>10358</v>
      </c>
    </row>
    <row r="143" spans="1:9" x14ac:dyDescent="0.3">
      <c r="A143" t="s">
        <v>8587</v>
      </c>
      <c r="B143" t="s">
        <v>10359</v>
      </c>
      <c r="C143" t="s">
        <v>10360</v>
      </c>
      <c r="D143">
        <v>2</v>
      </c>
      <c r="E143">
        <v>3.27</v>
      </c>
      <c r="F143" s="16">
        <v>2.99E-3</v>
      </c>
      <c r="G143" s="16">
        <v>1.0699999999999999E-2</v>
      </c>
      <c r="H143" t="s">
        <v>10361</v>
      </c>
      <c r="I143" t="s">
        <v>10362</v>
      </c>
    </row>
    <row r="144" spans="1:9" x14ac:dyDescent="0.3">
      <c r="A144" t="s">
        <v>8587</v>
      </c>
      <c r="B144" t="s">
        <v>8707</v>
      </c>
      <c r="C144" t="s">
        <v>8708</v>
      </c>
      <c r="D144">
        <v>2</v>
      </c>
      <c r="E144">
        <v>3.1</v>
      </c>
      <c r="F144" s="16">
        <v>3.2200000000000002E-3</v>
      </c>
      <c r="G144" s="16">
        <v>1.15E-2</v>
      </c>
      <c r="H144" t="s">
        <v>10363</v>
      </c>
      <c r="I144" t="s">
        <v>10364</v>
      </c>
    </row>
    <row r="145" spans="1:9" x14ac:dyDescent="0.3">
      <c r="A145" t="s">
        <v>8587</v>
      </c>
      <c r="B145" t="s">
        <v>8939</v>
      </c>
      <c r="C145" t="s">
        <v>8940</v>
      </c>
      <c r="D145">
        <v>2</v>
      </c>
      <c r="E145">
        <v>3.2</v>
      </c>
      <c r="F145" s="16">
        <v>3.5000000000000001E-3</v>
      </c>
      <c r="G145" s="16">
        <v>1.2200000000000001E-2</v>
      </c>
      <c r="H145" t="s">
        <v>10365</v>
      </c>
      <c r="I145" t="s">
        <v>10366</v>
      </c>
    </row>
    <row r="146" spans="1:9" x14ac:dyDescent="0.3">
      <c r="A146" t="s">
        <v>8587</v>
      </c>
      <c r="B146" t="s">
        <v>9094</v>
      </c>
      <c r="C146" t="s">
        <v>9095</v>
      </c>
      <c r="D146">
        <v>2</v>
      </c>
      <c r="E146">
        <v>3.32</v>
      </c>
      <c r="F146" s="16">
        <v>3.6099999999999999E-3</v>
      </c>
      <c r="G146" s="16">
        <v>1.26E-2</v>
      </c>
      <c r="H146" t="s">
        <v>10367</v>
      </c>
      <c r="I146" t="s">
        <v>10368</v>
      </c>
    </row>
    <row r="147" spans="1:9" x14ac:dyDescent="0.3">
      <c r="A147" t="s">
        <v>8587</v>
      </c>
      <c r="B147" t="s">
        <v>10369</v>
      </c>
      <c r="C147" t="s">
        <v>10370</v>
      </c>
      <c r="D147">
        <v>2</v>
      </c>
      <c r="E147">
        <v>3.22</v>
      </c>
      <c r="F147" s="16">
        <v>4.4299999999999999E-3</v>
      </c>
      <c r="G147" s="16">
        <v>1.49E-2</v>
      </c>
      <c r="H147" t="s">
        <v>10371</v>
      </c>
      <c r="I147" t="s">
        <v>10372</v>
      </c>
    </row>
    <row r="148" spans="1:9" x14ac:dyDescent="0.3">
      <c r="A148" t="s">
        <v>8587</v>
      </c>
      <c r="B148" t="s">
        <v>10373</v>
      </c>
      <c r="C148" t="s">
        <v>10374</v>
      </c>
      <c r="D148">
        <v>2</v>
      </c>
      <c r="E148">
        <v>3</v>
      </c>
      <c r="F148" s="16">
        <v>4.96E-3</v>
      </c>
      <c r="G148" s="16">
        <v>1.5699999999999999E-2</v>
      </c>
      <c r="H148" t="s">
        <v>10375</v>
      </c>
      <c r="I148" t="s">
        <v>10376</v>
      </c>
    </row>
    <row r="149" spans="1:9" x14ac:dyDescent="0.3">
      <c r="A149" t="s">
        <v>8587</v>
      </c>
      <c r="B149" t="s">
        <v>8774</v>
      </c>
      <c r="C149" t="s">
        <v>8775</v>
      </c>
      <c r="D149">
        <v>2</v>
      </c>
      <c r="E149">
        <v>3</v>
      </c>
      <c r="F149" s="16">
        <v>4.96E-3</v>
      </c>
      <c r="G149" s="16">
        <v>1.5699999999999999E-2</v>
      </c>
      <c r="H149" t="s">
        <v>10375</v>
      </c>
      <c r="I149" t="s">
        <v>10377</v>
      </c>
    </row>
    <row r="150" spans="1:9" x14ac:dyDescent="0.3">
      <c r="A150" t="s">
        <v>8587</v>
      </c>
      <c r="B150" t="s">
        <v>8727</v>
      </c>
      <c r="C150" t="s">
        <v>8728</v>
      </c>
      <c r="D150">
        <v>2</v>
      </c>
      <c r="E150">
        <v>2.97</v>
      </c>
      <c r="F150" s="16">
        <v>4.9300000000000004E-3</v>
      </c>
      <c r="G150" s="16">
        <v>1.5699999999999999E-2</v>
      </c>
      <c r="H150" t="s">
        <v>10378</v>
      </c>
      <c r="I150" t="s">
        <v>10379</v>
      </c>
    </row>
    <row r="151" spans="1:9" x14ac:dyDescent="0.3">
      <c r="A151" t="s">
        <v>8587</v>
      </c>
      <c r="B151" t="s">
        <v>8699</v>
      </c>
      <c r="C151" t="s">
        <v>8700</v>
      </c>
      <c r="D151">
        <v>2</v>
      </c>
      <c r="E151">
        <v>2.89</v>
      </c>
      <c r="F151" s="16">
        <v>4.8900000000000002E-3</v>
      </c>
      <c r="G151" s="16">
        <v>1.5699999999999999E-2</v>
      </c>
      <c r="H151" t="s">
        <v>10380</v>
      </c>
      <c r="I151" t="s">
        <v>10381</v>
      </c>
    </row>
    <row r="152" spans="1:9" x14ac:dyDescent="0.3">
      <c r="A152" t="s">
        <v>8587</v>
      </c>
      <c r="B152" t="s">
        <v>10382</v>
      </c>
      <c r="C152" t="s">
        <v>10383</v>
      </c>
      <c r="D152">
        <v>2</v>
      </c>
      <c r="E152">
        <v>3.03</v>
      </c>
      <c r="F152" s="16">
        <v>5.6899999999999997E-3</v>
      </c>
      <c r="G152" s="16">
        <v>1.72E-2</v>
      </c>
      <c r="H152" t="s">
        <v>10384</v>
      </c>
      <c r="I152" t="s">
        <v>10385</v>
      </c>
    </row>
    <row r="153" spans="1:9" x14ac:dyDescent="0.3">
      <c r="A153" t="s">
        <v>8587</v>
      </c>
      <c r="B153" t="s">
        <v>10386</v>
      </c>
      <c r="C153" t="s">
        <v>10387</v>
      </c>
      <c r="D153">
        <v>2</v>
      </c>
      <c r="E153">
        <v>2.87</v>
      </c>
      <c r="F153" s="16">
        <v>6.0600000000000003E-3</v>
      </c>
      <c r="G153" s="16">
        <v>1.83E-2</v>
      </c>
      <c r="H153" t="s">
        <v>10388</v>
      </c>
      <c r="I153" t="s">
        <v>10389</v>
      </c>
    </row>
    <row r="154" spans="1:9" x14ac:dyDescent="0.3">
      <c r="A154" t="s">
        <v>8587</v>
      </c>
      <c r="B154" t="s">
        <v>8839</v>
      </c>
      <c r="C154" t="s">
        <v>8840</v>
      </c>
      <c r="D154">
        <v>2</v>
      </c>
      <c r="E154">
        <v>3.03</v>
      </c>
      <c r="F154" s="16">
        <v>6.13E-3</v>
      </c>
      <c r="G154" s="16">
        <v>1.8499999999999999E-2</v>
      </c>
      <c r="H154" t="s">
        <v>10390</v>
      </c>
      <c r="I154" t="s">
        <v>10391</v>
      </c>
    </row>
    <row r="155" spans="1:9" x14ac:dyDescent="0.3">
      <c r="A155" t="s">
        <v>8587</v>
      </c>
      <c r="B155" t="s">
        <v>10392</v>
      </c>
      <c r="C155" t="s">
        <v>10393</v>
      </c>
      <c r="D155">
        <v>2</v>
      </c>
      <c r="E155">
        <v>3.03</v>
      </c>
      <c r="F155" s="16">
        <v>6.4900000000000001E-3</v>
      </c>
      <c r="G155" s="16">
        <v>1.9400000000000001E-2</v>
      </c>
      <c r="H155" t="s">
        <v>10394</v>
      </c>
      <c r="I155" t="s">
        <v>10395</v>
      </c>
    </row>
    <row r="156" spans="1:9" x14ac:dyDescent="0.3">
      <c r="A156" t="s">
        <v>8587</v>
      </c>
      <c r="B156" t="s">
        <v>10396</v>
      </c>
      <c r="C156" t="s">
        <v>10397</v>
      </c>
      <c r="D156">
        <v>2</v>
      </c>
      <c r="E156">
        <v>3.03</v>
      </c>
      <c r="F156" s="16">
        <v>6.4900000000000001E-3</v>
      </c>
      <c r="G156" s="16">
        <v>1.9400000000000001E-2</v>
      </c>
      <c r="H156" t="s">
        <v>10394</v>
      </c>
      <c r="I156" t="s">
        <v>10395</v>
      </c>
    </row>
    <row r="157" spans="1:9" x14ac:dyDescent="0.3">
      <c r="A157" t="s">
        <v>8587</v>
      </c>
      <c r="B157" t="s">
        <v>8895</v>
      </c>
      <c r="C157" t="s">
        <v>8896</v>
      </c>
      <c r="D157">
        <v>2</v>
      </c>
      <c r="E157">
        <v>2.76</v>
      </c>
      <c r="F157" s="16">
        <v>7.28E-3</v>
      </c>
      <c r="G157" s="16">
        <v>2.1100000000000001E-2</v>
      </c>
      <c r="H157" t="s">
        <v>10398</v>
      </c>
      <c r="I157" t="s">
        <v>10399</v>
      </c>
    </row>
    <row r="158" spans="1:9" x14ac:dyDescent="0.3">
      <c r="A158" t="s">
        <v>8587</v>
      </c>
      <c r="B158" t="s">
        <v>8847</v>
      </c>
      <c r="C158" t="s">
        <v>8848</v>
      </c>
      <c r="D158">
        <v>2</v>
      </c>
      <c r="E158">
        <v>2.65</v>
      </c>
      <c r="F158" s="16">
        <v>7.4599999999999996E-3</v>
      </c>
      <c r="G158" s="16">
        <v>2.1499999999999998E-2</v>
      </c>
      <c r="H158" t="s">
        <v>10400</v>
      </c>
      <c r="I158" t="s">
        <v>10401</v>
      </c>
    </row>
    <row r="159" spans="1:9" x14ac:dyDescent="0.3">
      <c r="A159" t="s">
        <v>8587</v>
      </c>
      <c r="B159" t="s">
        <v>8931</v>
      </c>
      <c r="C159" t="s">
        <v>8932</v>
      </c>
      <c r="D159">
        <v>2</v>
      </c>
      <c r="E159">
        <v>2.78</v>
      </c>
      <c r="F159" s="16">
        <v>7.5100000000000002E-3</v>
      </c>
      <c r="G159" s="16">
        <v>2.1600000000000001E-2</v>
      </c>
      <c r="H159" t="s">
        <v>10402</v>
      </c>
      <c r="I159" t="s">
        <v>10403</v>
      </c>
    </row>
    <row r="160" spans="1:9" x14ac:dyDescent="0.3">
      <c r="A160" t="s">
        <v>8587</v>
      </c>
      <c r="B160" t="s">
        <v>10404</v>
      </c>
      <c r="C160" t="s">
        <v>10405</v>
      </c>
      <c r="D160">
        <v>2</v>
      </c>
      <c r="E160">
        <v>2.89</v>
      </c>
      <c r="F160" s="16">
        <v>7.7600000000000004E-3</v>
      </c>
      <c r="G160" s="16">
        <v>2.2200000000000001E-2</v>
      </c>
      <c r="H160" t="s">
        <v>10406</v>
      </c>
      <c r="I160" t="s">
        <v>10407</v>
      </c>
    </row>
    <row r="161" spans="1:9" x14ac:dyDescent="0.3">
      <c r="A161" t="s">
        <v>8587</v>
      </c>
      <c r="B161" t="s">
        <v>9000</v>
      </c>
      <c r="C161" t="s">
        <v>9001</v>
      </c>
      <c r="D161">
        <v>2</v>
      </c>
      <c r="E161">
        <v>2.77</v>
      </c>
      <c r="F161" s="16">
        <v>7.77E-3</v>
      </c>
      <c r="G161" s="16">
        <v>2.2200000000000001E-2</v>
      </c>
      <c r="H161" t="s">
        <v>10408</v>
      </c>
      <c r="I161" t="s">
        <v>10409</v>
      </c>
    </row>
    <row r="162" spans="1:9" x14ac:dyDescent="0.3">
      <c r="A162" t="s">
        <v>8587</v>
      </c>
      <c r="B162" t="s">
        <v>10410</v>
      </c>
      <c r="C162" t="s">
        <v>10411</v>
      </c>
      <c r="D162">
        <v>2</v>
      </c>
      <c r="E162">
        <v>2.81</v>
      </c>
      <c r="F162" s="16">
        <v>8.2100000000000003E-3</v>
      </c>
      <c r="G162" s="16">
        <v>2.3400000000000001E-2</v>
      </c>
      <c r="H162" t="s">
        <v>10412</v>
      </c>
      <c r="I162" t="s">
        <v>10413</v>
      </c>
    </row>
    <row r="163" spans="1:9" x14ac:dyDescent="0.3">
      <c r="A163" t="s">
        <v>8587</v>
      </c>
      <c r="B163" t="s">
        <v>10414</v>
      </c>
      <c r="C163" t="s">
        <v>10415</v>
      </c>
      <c r="D163">
        <v>2</v>
      </c>
      <c r="E163">
        <v>2.87</v>
      </c>
      <c r="F163" s="16">
        <v>8.5199999999999998E-3</v>
      </c>
      <c r="G163" s="16">
        <v>2.41E-2</v>
      </c>
      <c r="H163" t="s">
        <v>10416</v>
      </c>
      <c r="I163" t="s">
        <v>10417</v>
      </c>
    </row>
    <row r="164" spans="1:9" x14ac:dyDescent="0.3">
      <c r="A164" t="s">
        <v>8587</v>
      </c>
      <c r="B164" t="s">
        <v>10418</v>
      </c>
      <c r="C164" t="s">
        <v>10419</v>
      </c>
      <c r="D164">
        <v>2</v>
      </c>
      <c r="E164">
        <v>2.78</v>
      </c>
      <c r="F164" s="16">
        <v>9.2499999999999995E-3</v>
      </c>
      <c r="G164" s="16">
        <v>2.4799999999999999E-2</v>
      </c>
      <c r="H164" t="s">
        <v>10420</v>
      </c>
      <c r="I164" t="s">
        <v>10421</v>
      </c>
    </row>
    <row r="165" spans="1:9" x14ac:dyDescent="0.3">
      <c r="A165" t="s">
        <v>8587</v>
      </c>
      <c r="B165" t="s">
        <v>1362</v>
      </c>
      <c r="C165" t="s">
        <v>8747</v>
      </c>
      <c r="D165">
        <v>2</v>
      </c>
      <c r="E165">
        <v>2.6</v>
      </c>
      <c r="F165" s="16">
        <v>9.2099999999999994E-3</v>
      </c>
      <c r="G165" s="16">
        <v>2.4799999999999999E-2</v>
      </c>
      <c r="H165" t="s">
        <v>10422</v>
      </c>
      <c r="I165" t="s">
        <v>10423</v>
      </c>
    </row>
    <row r="166" spans="1:9" x14ac:dyDescent="0.3">
      <c r="A166" t="s">
        <v>8587</v>
      </c>
      <c r="B166" t="s">
        <v>10424</v>
      </c>
      <c r="C166" t="s">
        <v>10425</v>
      </c>
      <c r="D166">
        <v>2</v>
      </c>
      <c r="E166">
        <v>2.75</v>
      </c>
      <c r="F166" s="16">
        <v>9.3399999999999993E-3</v>
      </c>
      <c r="G166" s="16">
        <v>2.5000000000000001E-2</v>
      </c>
      <c r="H166" t="s">
        <v>10426</v>
      </c>
      <c r="I166" t="s">
        <v>10427</v>
      </c>
    </row>
    <row r="167" spans="1:9" x14ac:dyDescent="0.3">
      <c r="A167" t="s">
        <v>8587</v>
      </c>
      <c r="B167" t="s">
        <v>10428</v>
      </c>
      <c r="C167" t="s">
        <v>10429</v>
      </c>
      <c r="D167">
        <v>2</v>
      </c>
      <c r="E167">
        <v>2.87</v>
      </c>
      <c r="F167" s="16">
        <v>9.8300000000000002E-3</v>
      </c>
      <c r="G167" s="16">
        <v>2.5600000000000001E-2</v>
      </c>
      <c r="H167" t="s">
        <v>10430</v>
      </c>
      <c r="I167" t="s">
        <v>10431</v>
      </c>
    </row>
    <row r="168" spans="1:9" x14ac:dyDescent="0.3">
      <c r="A168" t="s">
        <v>8587</v>
      </c>
      <c r="B168" t="s">
        <v>10432</v>
      </c>
      <c r="C168" t="s">
        <v>10433</v>
      </c>
      <c r="D168">
        <v>2</v>
      </c>
      <c r="E168">
        <v>2.68</v>
      </c>
      <c r="F168" s="16">
        <v>1.0500000000000001E-2</v>
      </c>
      <c r="G168" s="16">
        <v>2.7E-2</v>
      </c>
      <c r="H168" t="s">
        <v>10434</v>
      </c>
      <c r="I168" t="s">
        <v>10435</v>
      </c>
    </row>
    <row r="169" spans="1:9" x14ac:dyDescent="0.3">
      <c r="A169" t="s">
        <v>8587</v>
      </c>
      <c r="B169" t="s">
        <v>8899</v>
      </c>
      <c r="C169" t="s">
        <v>8900</v>
      </c>
      <c r="D169">
        <v>2</v>
      </c>
      <c r="E169">
        <v>2.69</v>
      </c>
      <c r="F169" s="16">
        <v>1.06E-2</v>
      </c>
      <c r="G169" s="16">
        <v>2.7199999999999998E-2</v>
      </c>
      <c r="H169" t="s">
        <v>10436</v>
      </c>
      <c r="I169" t="s">
        <v>10437</v>
      </c>
    </row>
    <row r="170" spans="1:9" x14ac:dyDescent="0.3">
      <c r="A170" t="s">
        <v>8587</v>
      </c>
      <c r="B170" t="s">
        <v>10438</v>
      </c>
      <c r="C170" t="s">
        <v>10439</v>
      </c>
      <c r="D170">
        <v>2</v>
      </c>
      <c r="E170">
        <v>2.78</v>
      </c>
      <c r="F170" s="16">
        <v>1.09E-2</v>
      </c>
      <c r="G170" s="16">
        <v>2.7900000000000001E-2</v>
      </c>
      <c r="H170" t="s">
        <v>10440</v>
      </c>
      <c r="I170" t="s">
        <v>10441</v>
      </c>
    </row>
    <row r="171" spans="1:9" x14ac:dyDescent="0.3">
      <c r="A171" t="s">
        <v>8587</v>
      </c>
      <c r="B171" t="s">
        <v>8965</v>
      </c>
      <c r="C171" t="s">
        <v>8966</v>
      </c>
      <c r="D171">
        <v>2</v>
      </c>
      <c r="E171">
        <v>2.6</v>
      </c>
      <c r="F171" s="16">
        <v>1.1299999999999999E-2</v>
      </c>
      <c r="G171" s="16">
        <v>2.87E-2</v>
      </c>
      <c r="H171" t="s">
        <v>10442</v>
      </c>
      <c r="I171" t="s">
        <v>10443</v>
      </c>
    </row>
    <row r="172" spans="1:9" x14ac:dyDescent="0.3">
      <c r="A172" t="s">
        <v>8587</v>
      </c>
      <c r="B172" t="s">
        <v>10444</v>
      </c>
      <c r="C172" t="s">
        <v>10445</v>
      </c>
      <c r="D172">
        <v>2</v>
      </c>
      <c r="E172">
        <v>2.72</v>
      </c>
      <c r="F172" s="16">
        <v>1.1599999999999999E-2</v>
      </c>
      <c r="G172" s="16">
        <v>2.9499999999999998E-2</v>
      </c>
      <c r="H172" t="s">
        <v>10446</v>
      </c>
      <c r="I172" t="s">
        <v>10447</v>
      </c>
    </row>
    <row r="173" spans="1:9" x14ac:dyDescent="0.3">
      <c r="A173" t="s">
        <v>8587</v>
      </c>
      <c r="B173" t="s">
        <v>10448</v>
      </c>
      <c r="C173" t="s">
        <v>10449</v>
      </c>
      <c r="D173">
        <v>2</v>
      </c>
      <c r="E173">
        <v>2.68</v>
      </c>
      <c r="F173" s="16">
        <v>1.1900000000000001E-2</v>
      </c>
      <c r="G173" s="16">
        <v>0.03</v>
      </c>
      <c r="H173" t="s">
        <v>10450</v>
      </c>
      <c r="I173" t="s">
        <v>10451</v>
      </c>
    </row>
    <row r="174" spans="1:9" x14ac:dyDescent="0.3">
      <c r="A174" t="s">
        <v>8587</v>
      </c>
      <c r="B174" t="s">
        <v>10452</v>
      </c>
      <c r="C174" t="s">
        <v>10453</v>
      </c>
      <c r="D174">
        <v>2</v>
      </c>
      <c r="E174">
        <v>2.79</v>
      </c>
      <c r="F174" s="16">
        <v>1.24E-2</v>
      </c>
      <c r="G174" s="16">
        <v>3.1E-2</v>
      </c>
      <c r="H174" t="s">
        <v>10454</v>
      </c>
      <c r="I174" t="s">
        <v>10455</v>
      </c>
    </row>
    <row r="175" spans="1:9" x14ac:dyDescent="0.3">
      <c r="A175" t="s">
        <v>8587</v>
      </c>
      <c r="B175" t="s">
        <v>9020</v>
      </c>
      <c r="C175" t="s">
        <v>9021</v>
      </c>
      <c r="D175">
        <v>2</v>
      </c>
      <c r="E175">
        <v>2.7</v>
      </c>
      <c r="F175" s="16">
        <v>1.2800000000000001E-2</v>
      </c>
      <c r="G175" s="16">
        <v>3.1800000000000002E-2</v>
      </c>
      <c r="H175" t="s">
        <v>10456</v>
      </c>
      <c r="I175" t="s">
        <v>10457</v>
      </c>
    </row>
    <row r="176" spans="1:9" x14ac:dyDescent="0.3">
      <c r="A176" t="s">
        <v>8587</v>
      </c>
      <c r="B176" t="s">
        <v>8819</v>
      </c>
      <c r="C176" t="s">
        <v>8820</v>
      </c>
      <c r="D176">
        <v>2</v>
      </c>
      <c r="E176">
        <v>2.7</v>
      </c>
      <c r="F176" s="16">
        <v>1.2800000000000001E-2</v>
      </c>
      <c r="G176" s="16">
        <v>3.1800000000000002E-2</v>
      </c>
      <c r="H176" t="s">
        <v>10456</v>
      </c>
      <c r="I176" t="s">
        <v>10458</v>
      </c>
    </row>
    <row r="177" spans="1:9" x14ac:dyDescent="0.3">
      <c r="A177" t="s">
        <v>8587</v>
      </c>
      <c r="B177" t="s">
        <v>10459</v>
      </c>
      <c r="C177" t="s">
        <v>10460</v>
      </c>
      <c r="D177">
        <v>2</v>
      </c>
      <c r="E177">
        <v>2.48</v>
      </c>
      <c r="F177" s="16">
        <v>1.3100000000000001E-2</v>
      </c>
      <c r="G177" s="16">
        <v>3.2199999999999999E-2</v>
      </c>
      <c r="H177" t="s">
        <v>10461</v>
      </c>
      <c r="I177" t="s">
        <v>10462</v>
      </c>
    </row>
    <row r="178" spans="1:9" x14ac:dyDescent="0.3">
      <c r="A178" t="s">
        <v>8587</v>
      </c>
      <c r="B178" t="s">
        <v>10463</v>
      </c>
      <c r="C178" t="s">
        <v>10464</v>
      </c>
      <c r="D178">
        <v>2</v>
      </c>
      <c r="E178">
        <v>2.58</v>
      </c>
      <c r="F178" s="16">
        <v>1.35E-2</v>
      </c>
      <c r="G178" s="16">
        <v>3.2500000000000001E-2</v>
      </c>
      <c r="H178" t="s">
        <v>10465</v>
      </c>
      <c r="I178" t="s">
        <v>10466</v>
      </c>
    </row>
    <row r="179" spans="1:9" x14ac:dyDescent="0.3">
      <c r="A179" t="s">
        <v>8587</v>
      </c>
      <c r="B179" t="s">
        <v>10467</v>
      </c>
      <c r="C179" t="s">
        <v>10468</v>
      </c>
      <c r="D179">
        <v>2</v>
      </c>
      <c r="E179">
        <v>2.5299999999999998</v>
      </c>
      <c r="F179" s="16">
        <v>1.3599999999999999E-2</v>
      </c>
      <c r="G179" s="16">
        <v>3.27E-2</v>
      </c>
      <c r="H179" t="s">
        <v>10469</v>
      </c>
      <c r="I179" t="s">
        <v>10470</v>
      </c>
    </row>
    <row r="180" spans="1:9" x14ac:dyDescent="0.3">
      <c r="A180" t="s">
        <v>8587</v>
      </c>
      <c r="B180" t="s">
        <v>8750</v>
      </c>
      <c r="C180" t="s">
        <v>8751</v>
      </c>
      <c r="D180">
        <v>2</v>
      </c>
      <c r="E180">
        <v>2.39</v>
      </c>
      <c r="F180" s="16">
        <v>1.5299999999999999E-2</v>
      </c>
      <c r="G180" s="16">
        <v>3.6600000000000001E-2</v>
      </c>
      <c r="H180" t="s">
        <v>10471</v>
      </c>
      <c r="I180" t="s">
        <v>10472</v>
      </c>
    </row>
    <row r="181" spans="1:9" x14ac:dyDescent="0.3">
      <c r="A181" t="s">
        <v>8587</v>
      </c>
      <c r="B181" t="s">
        <v>10473</v>
      </c>
      <c r="C181" t="s">
        <v>10474</v>
      </c>
      <c r="D181">
        <v>2</v>
      </c>
      <c r="E181">
        <v>2.72</v>
      </c>
      <c r="F181" s="16">
        <v>1.55E-2</v>
      </c>
      <c r="G181" s="16">
        <v>3.6900000000000002E-2</v>
      </c>
      <c r="H181" t="s">
        <v>10475</v>
      </c>
      <c r="I181" t="s">
        <v>10476</v>
      </c>
    </row>
    <row r="182" spans="1:9" x14ac:dyDescent="0.3">
      <c r="A182" t="s">
        <v>8587</v>
      </c>
      <c r="B182" t="s">
        <v>10477</v>
      </c>
      <c r="C182" t="s">
        <v>10478</v>
      </c>
      <c r="D182">
        <v>2</v>
      </c>
      <c r="E182">
        <v>2.4700000000000002</v>
      </c>
      <c r="F182" s="16">
        <v>1.6400000000000001E-2</v>
      </c>
      <c r="G182" s="16">
        <v>3.8100000000000002E-2</v>
      </c>
      <c r="H182" t="s">
        <v>10479</v>
      </c>
      <c r="I182" t="s">
        <v>10480</v>
      </c>
    </row>
    <row r="183" spans="1:9" x14ac:dyDescent="0.3">
      <c r="A183" t="s">
        <v>8587</v>
      </c>
      <c r="B183" t="s">
        <v>9114</v>
      </c>
      <c r="C183" t="s">
        <v>9115</v>
      </c>
      <c r="D183">
        <v>2</v>
      </c>
      <c r="E183">
        <v>2.4700000000000002</v>
      </c>
      <c r="F183" s="16">
        <v>1.6400000000000001E-2</v>
      </c>
      <c r="G183" s="16">
        <v>3.8100000000000002E-2</v>
      </c>
      <c r="H183" t="s">
        <v>10479</v>
      </c>
      <c r="I183" t="s">
        <v>10481</v>
      </c>
    </row>
    <row r="184" spans="1:9" x14ac:dyDescent="0.3">
      <c r="A184" t="s">
        <v>8587</v>
      </c>
      <c r="B184" t="s">
        <v>10482</v>
      </c>
      <c r="C184" t="s">
        <v>10483</v>
      </c>
      <c r="D184">
        <v>2</v>
      </c>
      <c r="E184">
        <v>2.4</v>
      </c>
      <c r="F184" s="16">
        <v>1.7299999999999999E-2</v>
      </c>
      <c r="G184" s="16">
        <v>4.0099999999999997E-2</v>
      </c>
      <c r="H184" t="s">
        <v>10484</v>
      </c>
      <c r="I184" t="s">
        <v>10485</v>
      </c>
    </row>
    <row r="185" spans="1:9" x14ac:dyDescent="0.3">
      <c r="A185" t="s">
        <v>8587</v>
      </c>
      <c r="B185" t="s">
        <v>10486</v>
      </c>
      <c r="C185" t="s">
        <v>10487</v>
      </c>
      <c r="D185">
        <v>2</v>
      </c>
      <c r="E185">
        <v>2.4700000000000002</v>
      </c>
      <c r="F185" s="16">
        <v>1.7399999999999999E-2</v>
      </c>
      <c r="G185" s="16">
        <v>4.02E-2</v>
      </c>
      <c r="H185" t="s">
        <v>10488</v>
      </c>
      <c r="I185" t="s">
        <v>10489</v>
      </c>
    </row>
    <row r="186" spans="1:9" x14ac:dyDescent="0.3">
      <c r="A186" t="s">
        <v>8587</v>
      </c>
      <c r="B186" t="s">
        <v>10490</v>
      </c>
      <c r="C186" t="s">
        <v>10491</v>
      </c>
      <c r="D186">
        <v>2</v>
      </c>
      <c r="E186">
        <v>2.8</v>
      </c>
      <c r="F186" s="16">
        <v>1.78E-2</v>
      </c>
      <c r="G186" s="16">
        <v>4.0500000000000001E-2</v>
      </c>
      <c r="H186" t="s">
        <v>10492</v>
      </c>
      <c r="I186" t="s">
        <v>10493</v>
      </c>
    </row>
    <row r="187" spans="1:9" x14ac:dyDescent="0.3">
      <c r="A187" t="s">
        <v>8587</v>
      </c>
      <c r="B187" t="s">
        <v>8973</v>
      </c>
      <c r="C187" t="s">
        <v>8974</v>
      </c>
      <c r="D187">
        <v>2</v>
      </c>
      <c r="E187">
        <v>2.52</v>
      </c>
      <c r="F187" s="16">
        <v>1.9199999999999998E-2</v>
      </c>
      <c r="G187" s="16">
        <v>4.2700000000000002E-2</v>
      </c>
      <c r="H187" t="s">
        <v>10494</v>
      </c>
      <c r="I187" t="s">
        <v>10495</v>
      </c>
    </row>
    <row r="188" spans="1:9" x14ac:dyDescent="0.3">
      <c r="A188" t="s">
        <v>8587</v>
      </c>
      <c r="B188" t="s">
        <v>10496</v>
      </c>
      <c r="C188" t="s">
        <v>10497</v>
      </c>
      <c r="D188">
        <v>2</v>
      </c>
      <c r="E188">
        <v>2.41</v>
      </c>
      <c r="F188" s="16">
        <v>1.89E-2</v>
      </c>
      <c r="G188" s="16">
        <v>4.2700000000000002E-2</v>
      </c>
      <c r="H188" t="s">
        <v>10498</v>
      </c>
      <c r="I188" t="s">
        <v>10499</v>
      </c>
    </row>
    <row r="189" spans="1:9" x14ac:dyDescent="0.3">
      <c r="A189" t="s">
        <v>8587</v>
      </c>
      <c r="B189" t="s">
        <v>10500</v>
      </c>
      <c r="C189" t="s">
        <v>10501</v>
      </c>
      <c r="D189">
        <v>2</v>
      </c>
      <c r="E189">
        <v>2.4700000000000002</v>
      </c>
      <c r="F189" s="16">
        <v>1.9900000000000001E-2</v>
      </c>
      <c r="G189" s="16">
        <v>4.3700000000000003E-2</v>
      </c>
      <c r="H189" t="s">
        <v>10502</v>
      </c>
      <c r="I189" t="s">
        <v>10503</v>
      </c>
    </row>
    <row r="190" spans="1:9" x14ac:dyDescent="0.3">
      <c r="A190" t="s">
        <v>8587</v>
      </c>
      <c r="B190" t="s">
        <v>9049</v>
      </c>
      <c r="C190" t="s">
        <v>9050</v>
      </c>
      <c r="D190">
        <v>2</v>
      </c>
      <c r="E190">
        <v>2.42</v>
      </c>
      <c r="F190" s="16">
        <v>1.9900000000000001E-2</v>
      </c>
      <c r="G190" s="16">
        <v>4.3700000000000003E-2</v>
      </c>
      <c r="H190" t="s">
        <v>10504</v>
      </c>
      <c r="I190" t="s">
        <v>10505</v>
      </c>
    </row>
    <row r="191" spans="1:9" x14ac:dyDescent="0.3">
      <c r="A191" t="s">
        <v>8587</v>
      </c>
      <c r="B191" t="s">
        <v>10506</v>
      </c>
      <c r="C191" t="s">
        <v>10507</v>
      </c>
      <c r="D191">
        <v>2</v>
      </c>
      <c r="E191">
        <v>2.42</v>
      </c>
      <c r="F191" s="16">
        <v>1.9900000000000001E-2</v>
      </c>
      <c r="G191" s="16">
        <v>4.3700000000000003E-2</v>
      </c>
      <c r="H191" t="s">
        <v>10504</v>
      </c>
      <c r="I191" t="s">
        <v>10508</v>
      </c>
    </row>
    <row r="192" spans="1:9" x14ac:dyDescent="0.3">
      <c r="A192" t="s">
        <v>8587</v>
      </c>
      <c r="B192" t="s">
        <v>9110</v>
      </c>
      <c r="C192" t="s">
        <v>9111</v>
      </c>
      <c r="D192">
        <v>2</v>
      </c>
      <c r="E192">
        <v>2.2799999999999998</v>
      </c>
      <c r="F192" s="16">
        <v>2.0500000000000001E-2</v>
      </c>
      <c r="G192" s="16">
        <v>4.48E-2</v>
      </c>
      <c r="H192" t="s">
        <v>10509</v>
      </c>
      <c r="I192" t="s">
        <v>10510</v>
      </c>
    </row>
    <row r="193" spans="1:9" x14ac:dyDescent="0.3">
      <c r="A193" t="s">
        <v>8587</v>
      </c>
      <c r="B193" t="s">
        <v>8831</v>
      </c>
      <c r="C193" t="s">
        <v>8832</v>
      </c>
      <c r="D193">
        <v>2</v>
      </c>
      <c r="E193">
        <v>2.2400000000000002</v>
      </c>
      <c r="F193" s="16">
        <v>2.1100000000000001E-2</v>
      </c>
      <c r="G193" s="16">
        <v>4.6199999999999998E-2</v>
      </c>
      <c r="H193" t="s">
        <v>10511</v>
      </c>
      <c r="I193" t="s">
        <v>10512</v>
      </c>
    </row>
    <row r="194" spans="1:9" x14ac:dyDescent="0.3">
      <c r="A194" t="s">
        <v>8587</v>
      </c>
      <c r="B194" t="s">
        <v>10513</v>
      </c>
      <c r="C194" t="s">
        <v>10514</v>
      </c>
      <c r="D194">
        <v>2</v>
      </c>
      <c r="E194">
        <v>2.23</v>
      </c>
      <c r="F194" s="16">
        <v>2.18E-2</v>
      </c>
      <c r="G194" s="16">
        <v>4.7500000000000001E-2</v>
      </c>
      <c r="H194" t="s">
        <v>10515</v>
      </c>
      <c r="I194" t="s">
        <v>10516</v>
      </c>
    </row>
    <row r="195" spans="1:9" x14ac:dyDescent="0.3">
      <c r="A195" t="s">
        <v>8587</v>
      </c>
      <c r="B195" t="s">
        <v>9068</v>
      </c>
      <c r="C195" t="s">
        <v>9069</v>
      </c>
      <c r="D195">
        <v>2</v>
      </c>
      <c r="E195">
        <v>2.27</v>
      </c>
      <c r="F195" s="16">
        <v>2.2599999999999999E-2</v>
      </c>
      <c r="G195" s="16">
        <v>4.9099999999999998E-2</v>
      </c>
      <c r="H195" t="s">
        <v>10517</v>
      </c>
      <c r="I195" t="s">
        <v>10518</v>
      </c>
    </row>
    <row r="196" spans="1:9" x14ac:dyDescent="0.3">
      <c r="A196" t="s">
        <v>8587</v>
      </c>
      <c r="B196" t="s">
        <v>9064</v>
      </c>
      <c r="C196" t="s">
        <v>9065</v>
      </c>
      <c r="D196">
        <v>2</v>
      </c>
      <c r="E196">
        <v>2.39</v>
      </c>
      <c r="F196" s="16">
        <v>2.2800000000000001E-2</v>
      </c>
      <c r="G196" s="16">
        <v>4.9399999999999999E-2</v>
      </c>
      <c r="H196" t="s">
        <v>10519</v>
      </c>
      <c r="I196" t="s">
        <v>10520</v>
      </c>
    </row>
    <row r="197" spans="1:9" x14ac:dyDescent="0.3">
      <c r="A197" t="s">
        <v>8587</v>
      </c>
      <c r="B197" t="s">
        <v>10521</v>
      </c>
      <c r="C197" t="s">
        <v>10522</v>
      </c>
      <c r="D197">
        <v>2</v>
      </c>
      <c r="E197">
        <v>2.2000000000000002</v>
      </c>
      <c r="F197" s="16">
        <v>2.3300000000000001E-2</v>
      </c>
      <c r="G197" s="16">
        <v>4.9799999999999997E-2</v>
      </c>
      <c r="H197" t="s">
        <v>10523</v>
      </c>
      <c r="I197" t="s">
        <v>10524</v>
      </c>
    </row>
    <row r="198" spans="1:9" x14ac:dyDescent="0.3">
      <c r="A198" t="s">
        <v>8587</v>
      </c>
      <c r="B198" t="s">
        <v>9118</v>
      </c>
      <c r="C198" t="s">
        <v>9119</v>
      </c>
      <c r="D198">
        <v>3</v>
      </c>
      <c r="E198">
        <v>11.14</v>
      </c>
      <c r="F198" s="16">
        <v>1.7400000000000001E-15</v>
      </c>
      <c r="G198" s="16">
        <v>5.7299999999999998E-13</v>
      </c>
      <c r="H198" t="s">
        <v>10525</v>
      </c>
      <c r="I198" t="s">
        <v>10526</v>
      </c>
    </row>
    <row r="199" spans="1:9" x14ac:dyDescent="0.3">
      <c r="A199" t="s">
        <v>8587</v>
      </c>
      <c r="B199" t="s">
        <v>9134</v>
      </c>
      <c r="C199" t="s">
        <v>9135</v>
      </c>
      <c r="D199">
        <v>3</v>
      </c>
      <c r="E199">
        <v>10.32</v>
      </c>
      <c r="F199" s="16">
        <v>1.04E-12</v>
      </c>
      <c r="G199" s="16">
        <v>1.72E-10</v>
      </c>
      <c r="H199" t="s">
        <v>10527</v>
      </c>
      <c r="I199" t="s">
        <v>10528</v>
      </c>
    </row>
    <row r="200" spans="1:9" x14ac:dyDescent="0.3">
      <c r="A200" t="s">
        <v>8587</v>
      </c>
      <c r="B200" t="s">
        <v>10529</v>
      </c>
      <c r="C200" t="s">
        <v>10530</v>
      </c>
      <c r="D200">
        <v>3</v>
      </c>
      <c r="E200">
        <v>9.32</v>
      </c>
      <c r="F200" s="16">
        <v>3.0499999999999998E-11</v>
      </c>
      <c r="G200" s="16">
        <v>3.0100000000000002E-9</v>
      </c>
      <c r="H200" t="s">
        <v>10531</v>
      </c>
      <c r="I200" t="s">
        <v>10532</v>
      </c>
    </row>
    <row r="201" spans="1:9" x14ac:dyDescent="0.3">
      <c r="A201" t="s">
        <v>8587</v>
      </c>
      <c r="B201" t="s">
        <v>9122</v>
      </c>
      <c r="C201" t="s">
        <v>9123</v>
      </c>
      <c r="D201">
        <v>3</v>
      </c>
      <c r="E201">
        <v>9.07</v>
      </c>
      <c r="F201" s="16">
        <v>1.6699999999999999E-10</v>
      </c>
      <c r="G201" s="16">
        <v>1.27E-8</v>
      </c>
      <c r="H201" t="s">
        <v>10533</v>
      </c>
      <c r="I201" t="s">
        <v>10534</v>
      </c>
    </row>
    <row r="202" spans="1:9" x14ac:dyDescent="0.3">
      <c r="A202" t="s">
        <v>8587</v>
      </c>
      <c r="B202" t="s">
        <v>9142</v>
      </c>
      <c r="C202" t="s">
        <v>9143</v>
      </c>
      <c r="D202">
        <v>3</v>
      </c>
      <c r="E202">
        <v>8.91</v>
      </c>
      <c r="F202" s="16">
        <v>6.7600000000000004E-10</v>
      </c>
      <c r="G202" s="16">
        <v>4.1799999999999997E-8</v>
      </c>
      <c r="H202" t="s">
        <v>10535</v>
      </c>
      <c r="I202" t="s">
        <v>10536</v>
      </c>
    </row>
    <row r="203" spans="1:9" x14ac:dyDescent="0.3">
      <c r="A203" t="s">
        <v>8587</v>
      </c>
      <c r="B203" t="s">
        <v>9273</v>
      </c>
      <c r="C203" t="s">
        <v>9274</v>
      </c>
      <c r="D203">
        <v>3</v>
      </c>
      <c r="E203">
        <v>8.1199999999999992</v>
      </c>
      <c r="F203" s="16">
        <v>9.7700000000000008E-9</v>
      </c>
      <c r="G203" s="16">
        <v>3.8700000000000001E-7</v>
      </c>
      <c r="H203" t="s">
        <v>10537</v>
      </c>
      <c r="I203" t="s">
        <v>10538</v>
      </c>
    </row>
    <row r="204" spans="1:9" x14ac:dyDescent="0.3">
      <c r="A204" t="s">
        <v>8587</v>
      </c>
      <c r="B204" t="s">
        <v>9126</v>
      </c>
      <c r="C204" t="s">
        <v>9127</v>
      </c>
      <c r="D204">
        <v>3</v>
      </c>
      <c r="E204">
        <v>7.99</v>
      </c>
      <c r="F204" s="16">
        <v>2.2700000000000001E-8</v>
      </c>
      <c r="G204" s="16">
        <v>7.37E-7</v>
      </c>
      <c r="H204" t="s">
        <v>10539</v>
      </c>
      <c r="I204" t="s">
        <v>10540</v>
      </c>
    </row>
    <row r="205" spans="1:9" x14ac:dyDescent="0.3">
      <c r="A205" t="s">
        <v>8587</v>
      </c>
      <c r="B205" t="s">
        <v>9196</v>
      </c>
      <c r="C205" t="s">
        <v>9197</v>
      </c>
      <c r="D205">
        <v>3</v>
      </c>
      <c r="E205">
        <v>6.69</v>
      </c>
      <c r="F205" s="16">
        <v>4.9100000000000004E-7</v>
      </c>
      <c r="G205" s="16">
        <v>1.13E-5</v>
      </c>
      <c r="H205" t="s">
        <v>10541</v>
      </c>
      <c r="I205" t="s">
        <v>10542</v>
      </c>
    </row>
    <row r="206" spans="1:9" x14ac:dyDescent="0.3">
      <c r="A206" t="s">
        <v>8587</v>
      </c>
      <c r="B206" t="s">
        <v>9264</v>
      </c>
      <c r="C206" t="s">
        <v>9265</v>
      </c>
      <c r="D206">
        <v>3</v>
      </c>
      <c r="E206">
        <v>7.25</v>
      </c>
      <c r="F206" s="16">
        <v>7.7400000000000002E-7</v>
      </c>
      <c r="G206" s="16">
        <v>1.56E-5</v>
      </c>
      <c r="H206" t="s">
        <v>10543</v>
      </c>
      <c r="I206" t="s">
        <v>10544</v>
      </c>
    </row>
    <row r="207" spans="1:9" x14ac:dyDescent="0.3">
      <c r="A207" t="s">
        <v>8587</v>
      </c>
      <c r="B207" t="s">
        <v>9146</v>
      </c>
      <c r="C207" t="s">
        <v>9147</v>
      </c>
      <c r="D207">
        <v>3</v>
      </c>
      <c r="E207">
        <v>7.25</v>
      </c>
      <c r="F207" s="16">
        <v>7.7400000000000002E-7</v>
      </c>
      <c r="G207" s="16">
        <v>1.56E-5</v>
      </c>
      <c r="H207" t="s">
        <v>10543</v>
      </c>
      <c r="I207" t="s">
        <v>10545</v>
      </c>
    </row>
    <row r="208" spans="1:9" x14ac:dyDescent="0.3">
      <c r="A208" t="s">
        <v>8587</v>
      </c>
      <c r="B208" t="s">
        <v>9231</v>
      </c>
      <c r="C208" t="s">
        <v>9232</v>
      </c>
      <c r="D208">
        <v>3</v>
      </c>
      <c r="E208">
        <v>6.66</v>
      </c>
      <c r="F208" s="16">
        <v>7.4799999999999997E-7</v>
      </c>
      <c r="G208" s="16">
        <v>1.56E-5</v>
      </c>
      <c r="H208" t="s">
        <v>10546</v>
      </c>
      <c r="I208" t="s">
        <v>10547</v>
      </c>
    </row>
    <row r="209" spans="1:9" x14ac:dyDescent="0.3">
      <c r="A209" t="s">
        <v>8587</v>
      </c>
      <c r="B209" t="s">
        <v>10548</v>
      </c>
      <c r="C209" t="s">
        <v>10549</v>
      </c>
      <c r="D209">
        <v>3</v>
      </c>
      <c r="E209">
        <v>7.29</v>
      </c>
      <c r="F209" s="16">
        <v>1.06E-6</v>
      </c>
      <c r="G209" s="16">
        <v>2.05E-5</v>
      </c>
      <c r="H209" t="s">
        <v>10550</v>
      </c>
      <c r="I209" t="s">
        <v>10551</v>
      </c>
    </row>
    <row r="210" spans="1:9" x14ac:dyDescent="0.3">
      <c r="A210" t="s">
        <v>8587</v>
      </c>
      <c r="B210" t="s">
        <v>9280</v>
      </c>
      <c r="C210" t="s">
        <v>9281</v>
      </c>
      <c r="D210">
        <v>3</v>
      </c>
      <c r="E210">
        <v>6.73</v>
      </c>
      <c r="F210" s="16">
        <v>3.18E-6</v>
      </c>
      <c r="G210" s="16">
        <v>5.7200000000000001E-5</v>
      </c>
      <c r="H210" t="s">
        <v>10552</v>
      </c>
      <c r="I210" t="s">
        <v>10553</v>
      </c>
    </row>
    <row r="211" spans="1:9" x14ac:dyDescent="0.3">
      <c r="A211" t="s">
        <v>8587</v>
      </c>
      <c r="B211" t="s">
        <v>10554</v>
      </c>
      <c r="C211" t="s">
        <v>10555</v>
      </c>
      <c r="D211">
        <v>3</v>
      </c>
      <c r="E211">
        <v>6.49</v>
      </c>
      <c r="F211" s="16">
        <v>3.6200000000000001E-6</v>
      </c>
      <c r="G211" s="16">
        <v>6.1799999999999998E-5</v>
      </c>
      <c r="H211" t="s">
        <v>10556</v>
      </c>
      <c r="I211" t="s">
        <v>10557</v>
      </c>
    </row>
    <row r="212" spans="1:9" x14ac:dyDescent="0.3">
      <c r="A212" t="s">
        <v>8587</v>
      </c>
      <c r="B212" t="s">
        <v>10558</v>
      </c>
      <c r="C212" t="s">
        <v>10559</v>
      </c>
      <c r="D212">
        <v>3</v>
      </c>
      <c r="E212">
        <v>6.49</v>
      </c>
      <c r="F212" s="16">
        <v>3.6200000000000001E-6</v>
      </c>
      <c r="G212" s="16">
        <v>6.1799999999999998E-5</v>
      </c>
      <c r="H212" t="s">
        <v>10556</v>
      </c>
      <c r="I212" t="s">
        <v>10560</v>
      </c>
    </row>
    <row r="213" spans="1:9" x14ac:dyDescent="0.3">
      <c r="A213" t="s">
        <v>8587</v>
      </c>
      <c r="B213" t="s">
        <v>9494</v>
      </c>
      <c r="C213" t="s">
        <v>9495</v>
      </c>
      <c r="D213">
        <v>3</v>
      </c>
      <c r="E213">
        <v>5.92</v>
      </c>
      <c r="F213" s="16">
        <v>4.3100000000000002E-6</v>
      </c>
      <c r="G213" s="16">
        <v>7.2399999999999998E-5</v>
      </c>
      <c r="H213" t="s">
        <v>10561</v>
      </c>
      <c r="I213" t="s">
        <v>10562</v>
      </c>
    </row>
    <row r="214" spans="1:9" x14ac:dyDescent="0.3">
      <c r="A214" t="s">
        <v>8587</v>
      </c>
      <c r="B214" t="s">
        <v>10563</v>
      </c>
      <c r="C214" t="s">
        <v>10564</v>
      </c>
      <c r="D214">
        <v>3</v>
      </c>
      <c r="E214">
        <v>6.63</v>
      </c>
      <c r="F214" s="16">
        <v>6.7700000000000004E-6</v>
      </c>
      <c r="G214" s="16">
        <v>1.02E-4</v>
      </c>
      <c r="H214" t="s">
        <v>10565</v>
      </c>
      <c r="I214" t="s">
        <v>10566</v>
      </c>
    </row>
    <row r="215" spans="1:9" x14ac:dyDescent="0.3">
      <c r="A215" t="s">
        <v>8587</v>
      </c>
      <c r="B215" t="s">
        <v>10567</v>
      </c>
      <c r="C215" t="s">
        <v>10568</v>
      </c>
      <c r="D215">
        <v>3</v>
      </c>
      <c r="E215">
        <v>6.63</v>
      </c>
      <c r="F215" s="16">
        <v>6.7700000000000004E-6</v>
      </c>
      <c r="G215" s="16">
        <v>1.02E-4</v>
      </c>
      <c r="H215" t="s">
        <v>10565</v>
      </c>
      <c r="I215" t="s">
        <v>10569</v>
      </c>
    </row>
    <row r="216" spans="1:9" x14ac:dyDescent="0.3">
      <c r="A216" t="s">
        <v>8587</v>
      </c>
      <c r="B216" t="s">
        <v>9384</v>
      </c>
      <c r="C216" t="s">
        <v>9385</v>
      </c>
      <c r="D216">
        <v>3</v>
      </c>
      <c r="E216">
        <v>6.15</v>
      </c>
      <c r="F216" s="16">
        <v>8.5799999999999992E-6</v>
      </c>
      <c r="G216" s="16">
        <v>1.2400000000000001E-4</v>
      </c>
      <c r="H216" t="s">
        <v>10570</v>
      </c>
      <c r="I216" t="s">
        <v>10571</v>
      </c>
    </row>
    <row r="217" spans="1:9" x14ac:dyDescent="0.3">
      <c r="A217" t="s">
        <v>8587</v>
      </c>
      <c r="B217" t="s">
        <v>10572</v>
      </c>
      <c r="C217" t="s">
        <v>10573</v>
      </c>
      <c r="D217">
        <v>3</v>
      </c>
      <c r="E217">
        <v>6.15</v>
      </c>
      <c r="F217" s="16">
        <v>8.5799999999999992E-6</v>
      </c>
      <c r="G217" s="16">
        <v>1.2400000000000001E-4</v>
      </c>
      <c r="H217" t="s">
        <v>10570</v>
      </c>
      <c r="I217" t="s">
        <v>10574</v>
      </c>
    </row>
    <row r="218" spans="1:9" x14ac:dyDescent="0.3">
      <c r="A218" t="s">
        <v>8587</v>
      </c>
      <c r="B218" t="s">
        <v>10575</v>
      </c>
      <c r="C218" t="s">
        <v>10576</v>
      </c>
      <c r="D218">
        <v>3</v>
      </c>
      <c r="E218">
        <v>6.28</v>
      </c>
      <c r="F218" s="16">
        <v>9.6700000000000006E-6</v>
      </c>
      <c r="G218" s="16">
        <v>1.37E-4</v>
      </c>
      <c r="H218" t="s">
        <v>10577</v>
      </c>
      <c r="I218" t="s">
        <v>10578</v>
      </c>
    </row>
    <row r="219" spans="1:9" x14ac:dyDescent="0.3">
      <c r="A219" t="s">
        <v>8587</v>
      </c>
      <c r="B219" t="s">
        <v>10579</v>
      </c>
      <c r="C219" t="s">
        <v>10580</v>
      </c>
      <c r="D219">
        <v>3</v>
      </c>
      <c r="E219">
        <v>6.66</v>
      </c>
      <c r="F219" s="16">
        <v>1.0499999999999999E-5</v>
      </c>
      <c r="G219" s="16">
        <v>1.45E-4</v>
      </c>
      <c r="H219" t="s">
        <v>10581</v>
      </c>
      <c r="I219" t="s">
        <v>10582</v>
      </c>
    </row>
    <row r="220" spans="1:9" x14ac:dyDescent="0.3">
      <c r="A220" t="s">
        <v>8587</v>
      </c>
      <c r="B220" t="s">
        <v>10583</v>
      </c>
      <c r="C220" t="s">
        <v>10584</v>
      </c>
      <c r="D220">
        <v>3</v>
      </c>
      <c r="E220">
        <v>5.83</v>
      </c>
      <c r="F220" s="16">
        <v>1.8300000000000001E-5</v>
      </c>
      <c r="G220" s="16">
        <v>2.3499999999999999E-4</v>
      </c>
      <c r="H220" t="s">
        <v>10585</v>
      </c>
      <c r="I220" t="s">
        <v>10586</v>
      </c>
    </row>
    <row r="221" spans="1:9" x14ac:dyDescent="0.3">
      <c r="A221" t="s">
        <v>8587</v>
      </c>
      <c r="B221" t="s">
        <v>9174</v>
      </c>
      <c r="C221" t="s">
        <v>9175</v>
      </c>
      <c r="D221">
        <v>3</v>
      </c>
      <c r="E221">
        <v>5.45</v>
      </c>
      <c r="F221" s="16">
        <v>1.95E-5</v>
      </c>
      <c r="G221" s="16">
        <v>2.4399999999999999E-4</v>
      </c>
      <c r="H221" t="s">
        <v>10587</v>
      </c>
      <c r="I221" t="s">
        <v>10588</v>
      </c>
    </row>
    <row r="222" spans="1:9" x14ac:dyDescent="0.3">
      <c r="A222" t="s">
        <v>8587</v>
      </c>
      <c r="B222" t="s">
        <v>10589</v>
      </c>
      <c r="C222" t="s">
        <v>10590</v>
      </c>
      <c r="D222">
        <v>3</v>
      </c>
      <c r="E222">
        <v>6.08</v>
      </c>
      <c r="F222" s="16">
        <v>2.4700000000000001E-5</v>
      </c>
      <c r="G222" s="16">
        <v>2.8499999999999999E-4</v>
      </c>
      <c r="H222" t="s">
        <v>10591</v>
      </c>
      <c r="I222" t="s">
        <v>10592</v>
      </c>
    </row>
    <row r="223" spans="1:9" x14ac:dyDescent="0.3">
      <c r="A223" t="s">
        <v>8587</v>
      </c>
      <c r="B223" t="s">
        <v>10593</v>
      </c>
      <c r="C223" t="s">
        <v>10594</v>
      </c>
      <c r="D223">
        <v>3</v>
      </c>
      <c r="E223">
        <v>6.08</v>
      </c>
      <c r="F223" s="16">
        <v>2.4700000000000001E-5</v>
      </c>
      <c r="G223" s="16">
        <v>2.8499999999999999E-4</v>
      </c>
      <c r="H223" t="s">
        <v>10591</v>
      </c>
      <c r="I223" t="s">
        <v>10595</v>
      </c>
    </row>
    <row r="224" spans="1:9" x14ac:dyDescent="0.3">
      <c r="A224" t="s">
        <v>8587</v>
      </c>
      <c r="B224" t="s">
        <v>9224</v>
      </c>
      <c r="C224" t="s">
        <v>9225</v>
      </c>
      <c r="D224">
        <v>3</v>
      </c>
      <c r="E224">
        <v>6.08</v>
      </c>
      <c r="F224" s="16">
        <v>2.4700000000000001E-5</v>
      </c>
      <c r="G224" s="16">
        <v>2.8499999999999999E-4</v>
      </c>
      <c r="H224" t="s">
        <v>10591</v>
      </c>
      <c r="I224" t="s">
        <v>10596</v>
      </c>
    </row>
    <row r="225" spans="1:9" x14ac:dyDescent="0.3">
      <c r="A225" t="s">
        <v>8587</v>
      </c>
      <c r="B225" t="s">
        <v>9535</v>
      </c>
      <c r="C225" t="s">
        <v>9536</v>
      </c>
      <c r="D225">
        <v>3</v>
      </c>
      <c r="E225">
        <v>5.88</v>
      </c>
      <c r="F225" s="16">
        <v>2.4300000000000001E-5</v>
      </c>
      <c r="G225" s="16">
        <v>2.8499999999999999E-4</v>
      </c>
      <c r="H225" t="s">
        <v>10597</v>
      </c>
      <c r="I225" t="s">
        <v>10598</v>
      </c>
    </row>
    <row r="226" spans="1:9" x14ac:dyDescent="0.3">
      <c r="A226" t="s">
        <v>8587</v>
      </c>
      <c r="B226" t="s">
        <v>10599</v>
      </c>
      <c r="C226" t="s">
        <v>10600</v>
      </c>
      <c r="D226">
        <v>3</v>
      </c>
      <c r="E226">
        <v>5.88</v>
      </c>
      <c r="F226" s="16">
        <v>2.4300000000000001E-5</v>
      </c>
      <c r="G226" s="16">
        <v>2.8499999999999999E-4</v>
      </c>
      <c r="H226" t="s">
        <v>10597</v>
      </c>
      <c r="I226" t="s">
        <v>10601</v>
      </c>
    </row>
    <row r="227" spans="1:9" x14ac:dyDescent="0.3">
      <c r="A227" t="s">
        <v>8587</v>
      </c>
      <c r="B227" t="s">
        <v>10602</v>
      </c>
      <c r="C227" t="s">
        <v>10603</v>
      </c>
      <c r="D227">
        <v>3</v>
      </c>
      <c r="E227">
        <v>5.39</v>
      </c>
      <c r="F227" s="16">
        <v>3.8399999999999998E-5</v>
      </c>
      <c r="G227" s="16">
        <v>4.17E-4</v>
      </c>
      <c r="H227" t="s">
        <v>10604</v>
      </c>
      <c r="I227" t="s">
        <v>10605</v>
      </c>
    </row>
    <row r="228" spans="1:9" x14ac:dyDescent="0.3">
      <c r="A228" t="s">
        <v>8587</v>
      </c>
      <c r="B228" t="s">
        <v>9349</v>
      </c>
      <c r="C228" t="s">
        <v>9350</v>
      </c>
      <c r="D228">
        <v>3</v>
      </c>
      <c r="E228">
        <v>5.54</v>
      </c>
      <c r="F228" s="16">
        <v>5.3199999999999999E-5</v>
      </c>
      <c r="G228" s="16">
        <v>5.5099999999999995E-4</v>
      </c>
      <c r="H228" t="s">
        <v>10606</v>
      </c>
      <c r="I228" t="s">
        <v>10607</v>
      </c>
    </row>
    <row r="229" spans="1:9" x14ac:dyDescent="0.3">
      <c r="A229" t="s">
        <v>8587</v>
      </c>
      <c r="B229" t="s">
        <v>9207</v>
      </c>
      <c r="C229" t="s">
        <v>9208</v>
      </c>
      <c r="D229">
        <v>3</v>
      </c>
      <c r="E229">
        <v>5.13</v>
      </c>
      <c r="F229" s="16">
        <v>5.52E-5</v>
      </c>
      <c r="G229" s="16">
        <v>5.5800000000000001E-4</v>
      </c>
      <c r="H229" t="s">
        <v>10608</v>
      </c>
      <c r="I229" t="s">
        <v>10609</v>
      </c>
    </row>
    <row r="230" spans="1:9" x14ac:dyDescent="0.3">
      <c r="A230" t="s">
        <v>8587</v>
      </c>
      <c r="B230" t="s">
        <v>10610</v>
      </c>
      <c r="C230" t="s">
        <v>10611</v>
      </c>
      <c r="D230">
        <v>3</v>
      </c>
      <c r="E230">
        <v>5.94</v>
      </c>
      <c r="F230" s="16">
        <v>5.7899999999999998E-5</v>
      </c>
      <c r="G230" s="16">
        <v>5.7300000000000005E-4</v>
      </c>
      <c r="H230" t="s">
        <v>10612</v>
      </c>
      <c r="I230" t="s">
        <v>10613</v>
      </c>
    </row>
    <row r="231" spans="1:9" x14ac:dyDescent="0.3">
      <c r="A231" t="s">
        <v>8587</v>
      </c>
      <c r="B231" t="s">
        <v>10614</v>
      </c>
      <c r="C231" t="s">
        <v>10615</v>
      </c>
      <c r="D231">
        <v>3</v>
      </c>
      <c r="E231">
        <v>5.94</v>
      </c>
      <c r="F231" s="16">
        <v>5.7899999999999998E-5</v>
      </c>
      <c r="G231" s="16">
        <v>5.7300000000000005E-4</v>
      </c>
      <c r="H231" t="s">
        <v>10612</v>
      </c>
      <c r="I231" t="s">
        <v>10582</v>
      </c>
    </row>
    <row r="232" spans="1:9" x14ac:dyDescent="0.3">
      <c r="A232" t="s">
        <v>8587</v>
      </c>
      <c r="B232" t="s">
        <v>9150</v>
      </c>
      <c r="C232" t="s">
        <v>9151</v>
      </c>
      <c r="D232">
        <v>3</v>
      </c>
      <c r="E232">
        <v>5.17</v>
      </c>
      <c r="F232" s="16">
        <v>6.3499999999999999E-5</v>
      </c>
      <c r="G232" s="16">
        <v>5.9900000000000003E-4</v>
      </c>
      <c r="H232" t="s">
        <v>10616</v>
      </c>
      <c r="I232" t="s">
        <v>10617</v>
      </c>
    </row>
    <row r="233" spans="1:9" x14ac:dyDescent="0.3">
      <c r="A233" t="s">
        <v>8587</v>
      </c>
      <c r="B233" t="s">
        <v>10618</v>
      </c>
      <c r="C233" t="s">
        <v>10619</v>
      </c>
      <c r="D233">
        <v>3</v>
      </c>
      <c r="E233">
        <v>5.17</v>
      </c>
      <c r="F233" s="16">
        <v>6.3499999999999999E-5</v>
      </c>
      <c r="G233" s="16">
        <v>5.9900000000000003E-4</v>
      </c>
      <c r="H233" t="s">
        <v>10616</v>
      </c>
      <c r="I233" t="s">
        <v>10620</v>
      </c>
    </row>
    <row r="234" spans="1:9" x14ac:dyDescent="0.3">
      <c r="A234" t="s">
        <v>8587</v>
      </c>
      <c r="B234" t="s">
        <v>9138</v>
      </c>
      <c r="C234" t="s">
        <v>9139</v>
      </c>
      <c r="D234">
        <v>3</v>
      </c>
      <c r="E234">
        <v>5.29</v>
      </c>
      <c r="F234" s="16">
        <v>6.5099999999999997E-5</v>
      </c>
      <c r="G234" s="16">
        <v>6.02E-4</v>
      </c>
      <c r="H234" t="s">
        <v>10621</v>
      </c>
      <c r="I234" t="s">
        <v>10622</v>
      </c>
    </row>
    <row r="235" spans="1:9" x14ac:dyDescent="0.3">
      <c r="A235" t="s">
        <v>8587</v>
      </c>
      <c r="B235" t="s">
        <v>9189</v>
      </c>
      <c r="C235" t="s">
        <v>9190</v>
      </c>
      <c r="D235">
        <v>3</v>
      </c>
      <c r="E235">
        <v>5.29</v>
      </c>
      <c r="F235" s="16">
        <v>6.5099999999999997E-5</v>
      </c>
      <c r="G235" s="16">
        <v>6.02E-4</v>
      </c>
      <c r="H235" t="s">
        <v>10621</v>
      </c>
      <c r="I235" t="s">
        <v>10623</v>
      </c>
    </row>
    <row r="236" spans="1:9" x14ac:dyDescent="0.3">
      <c r="A236" t="s">
        <v>8587</v>
      </c>
      <c r="B236" t="s">
        <v>9366</v>
      </c>
      <c r="C236" t="s">
        <v>9367</v>
      </c>
      <c r="D236">
        <v>3</v>
      </c>
      <c r="E236">
        <v>4.83</v>
      </c>
      <c r="F236" s="16">
        <v>9.4400000000000004E-5</v>
      </c>
      <c r="G236" s="16">
        <v>8.4199999999999998E-4</v>
      </c>
      <c r="H236" t="s">
        <v>10624</v>
      </c>
      <c r="I236" t="s">
        <v>10625</v>
      </c>
    </row>
    <row r="237" spans="1:9" x14ac:dyDescent="0.3">
      <c r="A237" t="s">
        <v>8587</v>
      </c>
      <c r="B237" t="s">
        <v>10626</v>
      </c>
      <c r="C237" t="s">
        <v>10627</v>
      </c>
      <c r="D237">
        <v>3</v>
      </c>
      <c r="E237">
        <v>5.95</v>
      </c>
      <c r="F237" s="16">
        <v>1.05E-4</v>
      </c>
      <c r="G237" s="16">
        <v>8.4699999999999999E-4</v>
      </c>
      <c r="H237" t="s">
        <v>10628</v>
      </c>
      <c r="I237" t="s">
        <v>10629</v>
      </c>
    </row>
    <row r="238" spans="1:9" x14ac:dyDescent="0.3">
      <c r="A238" t="s">
        <v>8587</v>
      </c>
      <c r="B238" t="s">
        <v>10630</v>
      </c>
      <c r="C238" t="s">
        <v>10631</v>
      </c>
      <c r="D238">
        <v>3</v>
      </c>
      <c r="E238">
        <v>5.95</v>
      </c>
      <c r="F238" s="16">
        <v>1.05E-4</v>
      </c>
      <c r="G238" s="16">
        <v>8.4699999999999999E-4</v>
      </c>
      <c r="H238" t="s">
        <v>10628</v>
      </c>
      <c r="I238" t="s">
        <v>10629</v>
      </c>
    </row>
    <row r="239" spans="1:9" x14ac:dyDescent="0.3">
      <c r="A239" t="s">
        <v>8587</v>
      </c>
      <c r="B239" t="s">
        <v>10632</v>
      </c>
      <c r="C239" t="s">
        <v>10633</v>
      </c>
      <c r="D239">
        <v>3</v>
      </c>
      <c r="E239">
        <v>5.95</v>
      </c>
      <c r="F239" s="16">
        <v>1.05E-4</v>
      </c>
      <c r="G239" s="16">
        <v>8.4699999999999999E-4</v>
      </c>
      <c r="H239" t="s">
        <v>10628</v>
      </c>
      <c r="I239" t="s">
        <v>10634</v>
      </c>
    </row>
    <row r="240" spans="1:9" x14ac:dyDescent="0.3">
      <c r="A240" t="s">
        <v>8587</v>
      </c>
      <c r="B240" t="s">
        <v>10635</v>
      </c>
      <c r="C240" t="s">
        <v>10636</v>
      </c>
      <c r="D240">
        <v>3</v>
      </c>
      <c r="E240">
        <v>5.95</v>
      </c>
      <c r="F240" s="16">
        <v>1.05E-4</v>
      </c>
      <c r="G240" s="16">
        <v>8.4699999999999999E-4</v>
      </c>
      <c r="H240" t="s">
        <v>10628</v>
      </c>
      <c r="I240" t="s">
        <v>10629</v>
      </c>
    </row>
    <row r="241" spans="1:9" x14ac:dyDescent="0.3">
      <c r="A241" t="s">
        <v>8587</v>
      </c>
      <c r="B241" t="s">
        <v>10637</v>
      </c>
      <c r="C241" t="s">
        <v>10638</v>
      </c>
      <c r="D241">
        <v>3</v>
      </c>
      <c r="E241">
        <v>5.95</v>
      </c>
      <c r="F241" s="16">
        <v>1.05E-4</v>
      </c>
      <c r="G241" s="16">
        <v>8.4699999999999999E-4</v>
      </c>
      <c r="H241" t="s">
        <v>10628</v>
      </c>
      <c r="I241" t="s">
        <v>10634</v>
      </c>
    </row>
    <row r="242" spans="1:9" x14ac:dyDescent="0.3">
      <c r="A242" t="s">
        <v>8587</v>
      </c>
      <c r="B242" t="s">
        <v>10639</v>
      </c>
      <c r="C242" t="s">
        <v>10640</v>
      </c>
      <c r="D242">
        <v>3</v>
      </c>
      <c r="E242">
        <v>5.23</v>
      </c>
      <c r="F242" s="16">
        <v>1.05E-4</v>
      </c>
      <c r="G242" s="16">
        <v>8.4699999999999999E-4</v>
      </c>
      <c r="H242" t="s">
        <v>10641</v>
      </c>
      <c r="I242" t="s">
        <v>10642</v>
      </c>
    </row>
    <row r="243" spans="1:9" x14ac:dyDescent="0.3">
      <c r="A243" t="s">
        <v>8587</v>
      </c>
      <c r="B243" t="s">
        <v>9546</v>
      </c>
      <c r="C243" t="s">
        <v>9547</v>
      </c>
      <c r="D243">
        <v>3</v>
      </c>
      <c r="E243">
        <v>4.9800000000000004</v>
      </c>
      <c r="F243" s="16">
        <v>1.01E-4</v>
      </c>
      <c r="G243" s="16">
        <v>8.4699999999999999E-4</v>
      </c>
      <c r="H243" t="s">
        <v>10643</v>
      </c>
      <c r="I243" t="s">
        <v>10644</v>
      </c>
    </row>
    <row r="244" spans="1:9" x14ac:dyDescent="0.3">
      <c r="A244" t="s">
        <v>8587</v>
      </c>
      <c r="B244" t="s">
        <v>10645</v>
      </c>
      <c r="C244" t="s">
        <v>10646</v>
      </c>
      <c r="D244">
        <v>3</v>
      </c>
      <c r="E244">
        <v>5.05</v>
      </c>
      <c r="F244" s="16">
        <v>1.12E-4</v>
      </c>
      <c r="G244" s="16">
        <v>8.8800000000000001E-4</v>
      </c>
      <c r="H244" t="s">
        <v>10647</v>
      </c>
      <c r="I244" t="s">
        <v>10648</v>
      </c>
    </row>
    <row r="245" spans="1:9" x14ac:dyDescent="0.3">
      <c r="A245" t="s">
        <v>8587</v>
      </c>
      <c r="B245" t="s">
        <v>10649</v>
      </c>
      <c r="C245" t="s">
        <v>10650</v>
      </c>
      <c r="D245">
        <v>3</v>
      </c>
      <c r="E245">
        <v>4.6900000000000004</v>
      </c>
      <c r="F245" s="16">
        <v>1.3300000000000001E-4</v>
      </c>
      <c r="G245" s="16">
        <v>1.0300000000000001E-3</v>
      </c>
      <c r="H245" t="s">
        <v>10651</v>
      </c>
      <c r="I245" t="s">
        <v>10652</v>
      </c>
    </row>
    <row r="246" spans="1:9" x14ac:dyDescent="0.3">
      <c r="A246" t="s">
        <v>8587</v>
      </c>
      <c r="B246" t="s">
        <v>10653</v>
      </c>
      <c r="C246" t="s">
        <v>10654</v>
      </c>
      <c r="D246">
        <v>3</v>
      </c>
      <c r="E246">
        <v>5.23</v>
      </c>
      <c r="F246" s="16">
        <v>1.55E-4</v>
      </c>
      <c r="G246" s="16">
        <v>1.15E-3</v>
      </c>
      <c r="H246" t="s">
        <v>10655</v>
      </c>
      <c r="I246" t="s">
        <v>10656</v>
      </c>
    </row>
    <row r="247" spans="1:9" x14ac:dyDescent="0.3">
      <c r="A247" t="s">
        <v>8587</v>
      </c>
      <c r="B247" t="s">
        <v>10657</v>
      </c>
      <c r="C247" t="s">
        <v>10658</v>
      </c>
      <c r="D247">
        <v>3</v>
      </c>
      <c r="E247">
        <v>5.23</v>
      </c>
      <c r="F247" s="16">
        <v>1.55E-4</v>
      </c>
      <c r="G247" s="16">
        <v>1.15E-3</v>
      </c>
      <c r="H247" t="s">
        <v>10655</v>
      </c>
      <c r="I247" t="s">
        <v>10659</v>
      </c>
    </row>
    <row r="248" spans="1:9" x14ac:dyDescent="0.3">
      <c r="A248" t="s">
        <v>8587</v>
      </c>
      <c r="B248" t="s">
        <v>9308</v>
      </c>
      <c r="C248" t="s">
        <v>9309</v>
      </c>
      <c r="D248">
        <v>3</v>
      </c>
      <c r="E248">
        <v>5.23</v>
      </c>
      <c r="F248" s="16">
        <v>1.55E-4</v>
      </c>
      <c r="G248" s="16">
        <v>1.15E-3</v>
      </c>
      <c r="H248" t="s">
        <v>10655</v>
      </c>
      <c r="I248" t="s">
        <v>10660</v>
      </c>
    </row>
    <row r="249" spans="1:9" x14ac:dyDescent="0.3">
      <c r="A249" t="s">
        <v>8587</v>
      </c>
      <c r="B249" t="s">
        <v>1308</v>
      </c>
      <c r="C249" t="s">
        <v>9247</v>
      </c>
      <c r="D249">
        <v>3</v>
      </c>
      <c r="E249">
        <v>5.23</v>
      </c>
      <c r="F249" s="16">
        <v>1.55E-4</v>
      </c>
      <c r="G249" s="16">
        <v>1.15E-3</v>
      </c>
      <c r="H249" t="s">
        <v>10655</v>
      </c>
      <c r="I249" t="s">
        <v>10661</v>
      </c>
    </row>
    <row r="250" spans="1:9" x14ac:dyDescent="0.3">
      <c r="A250" t="s">
        <v>8587</v>
      </c>
      <c r="B250" t="s">
        <v>10662</v>
      </c>
      <c r="C250" t="s">
        <v>10663</v>
      </c>
      <c r="D250">
        <v>3</v>
      </c>
      <c r="E250">
        <v>5.37</v>
      </c>
      <c r="F250" s="16">
        <v>1.8599999999999999E-4</v>
      </c>
      <c r="G250" s="16">
        <v>1.2800000000000001E-3</v>
      </c>
      <c r="H250" t="s">
        <v>10664</v>
      </c>
      <c r="I250" t="s">
        <v>10613</v>
      </c>
    </row>
    <row r="251" spans="1:9" x14ac:dyDescent="0.3">
      <c r="A251" t="s">
        <v>8587</v>
      </c>
      <c r="B251" t="s">
        <v>9166</v>
      </c>
      <c r="C251" t="s">
        <v>9167</v>
      </c>
      <c r="D251">
        <v>3</v>
      </c>
      <c r="E251">
        <v>5.37</v>
      </c>
      <c r="F251" s="16">
        <v>1.8599999999999999E-4</v>
      </c>
      <c r="G251" s="16">
        <v>1.2800000000000001E-3</v>
      </c>
      <c r="H251" t="s">
        <v>10664</v>
      </c>
      <c r="I251" t="s">
        <v>10665</v>
      </c>
    </row>
    <row r="252" spans="1:9" x14ac:dyDescent="0.3">
      <c r="A252" t="s">
        <v>8587</v>
      </c>
      <c r="B252" t="s">
        <v>10666</v>
      </c>
      <c r="C252" t="s">
        <v>10667</v>
      </c>
      <c r="D252">
        <v>3</v>
      </c>
      <c r="E252">
        <v>5.37</v>
      </c>
      <c r="F252" s="16">
        <v>1.8599999999999999E-4</v>
      </c>
      <c r="G252" s="16">
        <v>1.2800000000000001E-3</v>
      </c>
      <c r="H252" t="s">
        <v>10664</v>
      </c>
      <c r="I252" t="s">
        <v>10668</v>
      </c>
    </row>
    <row r="253" spans="1:9" x14ac:dyDescent="0.3">
      <c r="A253" t="s">
        <v>8587</v>
      </c>
      <c r="B253" t="s">
        <v>10669</v>
      </c>
      <c r="C253" t="s">
        <v>10670</v>
      </c>
      <c r="D253">
        <v>3</v>
      </c>
      <c r="E253">
        <v>5.37</v>
      </c>
      <c r="F253" s="16">
        <v>1.8599999999999999E-4</v>
      </c>
      <c r="G253" s="16">
        <v>1.2800000000000001E-3</v>
      </c>
      <c r="H253" t="s">
        <v>10664</v>
      </c>
      <c r="I253" t="s">
        <v>10671</v>
      </c>
    </row>
    <row r="254" spans="1:9" x14ac:dyDescent="0.3">
      <c r="A254" t="s">
        <v>8587</v>
      </c>
      <c r="B254" t="s">
        <v>10672</v>
      </c>
      <c r="C254" t="s">
        <v>10673</v>
      </c>
      <c r="D254">
        <v>3</v>
      </c>
      <c r="E254">
        <v>4.83</v>
      </c>
      <c r="F254" s="16">
        <v>1.84E-4</v>
      </c>
      <c r="G254" s="16">
        <v>1.2800000000000001E-3</v>
      </c>
      <c r="H254" t="s">
        <v>10674</v>
      </c>
      <c r="I254" t="s">
        <v>10675</v>
      </c>
    </row>
    <row r="255" spans="1:9" x14ac:dyDescent="0.3">
      <c r="A255" t="s">
        <v>8587</v>
      </c>
      <c r="B255" t="s">
        <v>9218</v>
      </c>
      <c r="C255" t="s">
        <v>9219</v>
      </c>
      <c r="D255">
        <v>3</v>
      </c>
      <c r="E255">
        <v>4.83</v>
      </c>
      <c r="F255" s="16">
        <v>1.84E-4</v>
      </c>
      <c r="G255" s="16">
        <v>1.2800000000000001E-3</v>
      </c>
      <c r="H255" t="s">
        <v>10674</v>
      </c>
      <c r="I255" t="s">
        <v>10623</v>
      </c>
    </row>
    <row r="256" spans="1:9" x14ac:dyDescent="0.3">
      <c r="A256" t="s">
        <v>8587</v>
      </c>
      <c r="B256" t="s">
        <v>10676</v>
      </c>
      <c r="C256" t="s">
        <v>10677</v>
      </c>
      <c r="D256">
        <v>3</v>
      </c>
      <c r="E256">
        <v>4.6399999999999997</v>
      </c>
      <c r="F256" s="16">
        <v>1.7899999999999999E-4</v>
      </c>
      <c r="G256" s="16">
        <v>1.2800000000000001E-3</v>
      </c>
      <c r="H256" t="s">
        <v>10678</v>
      </c>
      <c r="I256" t="s">
        <v>10679</v>
      </c>
    </row>
    <row r="257" spans="1:9" x14ac:dyDescent="0.3">
      <c r="A257" t="s">
        <v>8587</v>
      </c>
      <c r="B257" t="s">
        <v>10680</v>
      </c>
      <c r="C257" t="s">
        <v>10681</v>
      </c>
      <c r="D257">
        <v>3</v>
      </c>
      <c r="E257">
        <v>4.95</v>
      </c>
      <c r="F257" s="16">
        <v>1.92E-4</v>
      </c>
      <c r="G257" s="16">
        <v>1.31E-3</v>
      </c>
      <c r="H257" t="s">
        <v>10682</v>
      </c>
      <c r="I257" t="s">
        <v>10683</v>
      </c>
    </row>
    <row r="258" spans="1:9" x14ac:dyDescent="0.3">
      <c r="A258" t="s">
        <v>8587</v>
      </c>
      <c r="B258" t="s">
        <v>10684</v>
      </c>
      <c r="C258" t="s">
        <v>10685</v>
      </c>
      <c r="D258">
        <v>3</v>
      </c>
      <c r="E258">
        <v>4.62</v>
      </c>
      <c r="F258" s="16">
        <v>2.34E-4</v>
      </c>
      <c r="G258" s="16">
        <v>1.57E-3</v>
      </c>
      <c r="H258" t="s">
        <v>10686</v>
      </c>
      <c r="I258" t="s">
        <v>10687</v>
      </c>
    </row>
    <row r="259" spans="1:9" x14ac:dyDescent="0.3">
      <c r="A259" t="s">
        <v>8587</v>
      </c>
      <c r="B259" t="s">
        <v>10688</v>
      </c>
      <c r="C259" t="s">
        <v>10689</v>
      </c>
      <c r="D259">
        <v>3</v>
      </c>
      <c r="E259">
        <v>4.62</v>
      </c>
      <c r="F259" s="16">
        <v>2.9E-4</v>
      </c>
      <c r="G259" s="16">
        <v>1.8600000000000001E-3</v>
      </c>
      <c r="H259" t="s">
        <v>10690</v>
      </c>
      <c r="I259" t="s">
        <v>10691</v>
      </c>
    </row>
    <row r="260" spans="1:9" x14ac:dyDescent="0.3">
      <c r="A260" t="s">
        <v>8587</v>
      </c>
      <c r="B260" t="s">
        <v>10692</v>
      </c>
      <c r="C260" t="s">
        <v>10693</v>
      </c>
      <c r="D260">
        <v>3</v>
      </c>
      <c r="E260">
        <v>4.62</v>
      </c>
      <c r="F260" s="16">
        <v>2.9E-4</v>
      </c>
      <c r="G260" s="16">
        <v>1.8600000000000001E-3</v>
      </c>
      <c r="H260" t="s">
        <v>10690</v>
      </c>
      <c r="I260" t="s">
        <v>10694</v>
      </c>
    </row>
    <row r="261" spans="1:9" x14ac:dyDescent="0.3">
      <c r="A261" t="s">
        <v>8587</v>
      </c>
      <c r="B261" t="s">
        <v>10695</v>
      </c>
      <c r="C261" t="s">
        <v>10696</v>
      </c>
      <c r="D261">
        <v>3</v>
      </c>
      <c r="E261">
        <v>4.88</v>
      </c>
      <c r="F261" s="16">
        <v>3.1199999999999999E-4</v>
      </c>
      <c r="G261" s="16">
        <v>1.98E-3</v>
      </c>
      <c r="H261" t="s">
        <v>10697</v>
      </c>
      <c r="I261" t="s">
        <v>10698</v>
      </c>
    </row>
    <row r="262" spans="1:9" x14ac:dyDescent="0.3">
      <c r="A262" t="s">
        <v>8587</v>
      </c>
      <c r="B262" t="s">
        <v>10699</v>
      </c>
      <c r="C262" t="s">
        <v>10700</v>
      </c>
      <c r="D262">
        <v>3</v>
      </c>
      <c r="E262">
        <v>4.88</v>
      </c>
      <c r="F262" s="16">
        <v>3.1199999999999999E-4</v>
      </c>
      <c r="G262" s="16">
        <v>1.98E-3</v>
      </c>
      <c r="H262" t="s">
        <v>10697</v>
      </c>
      <c r="I262" t="s">
        <v>10701</v>
      </c>
    </row>
    <row r="263" spans="1:9" x14ac:dyDescent="0.3">
      <c r="A263" t="s">
        <v>8587</v>
      </c>
      <c r="B263" t="s">
        <v>9422</v>
      </c>
      <c r="C263" t="s">
        <v>9423</v>
      </c>
      <c r="D263">
        <v>3</v>
      </c>
      <c r="E263">
        <v>4.6900000000000004</v>
      </c>
      <c r="F263" s="16">
        <v>3.2899999999999997E-4</v>
      </c>
      <c r="G263" s="16">
        <v>2.0600000000000002E-3</v>
      </c>
      <c r="H263" t="s">
        <v>10702</v>
      </c>
      <c r="I263" t="s">
        <v>10703</v>
      </c>
    </row>
    <row r="264" spans="1:9" x14ac:dyDescent="0.3">
      <c r="A264" t="s">
        <v>8587</v>
      </c>
      <c r="B264" t="s">
        <v>9673</v>
      </c>
      <c r="C264" t="s">
        <v>9674</v>
      </c>
      <c r="D264">
        <v>3</v>
      </c>
      <c r="E264">
        <v>4.6900000000000004</v>
      </c>
      <c r="F264" s="16">
        <v>3.2899999999999997E-4</v>
      </c>
      <c r="G264" s="16">
        <v>2.0600000000000002E-3</v>
      </c>
      <c r="H264" t="s">
        <v>10702</v>
      </c>
      <c r="I264" t="s">
        <v>10704</v>
      </c>
    </row>
    <row r="265" spans="1:9" x14ac:dyDescent="0.3">
      <c r="A265" t="s">
        <v>8587</v>
      </c>
      <c r="B265" t="s">
        <v>10705</v>
      </c>
      <c r="C265" t="s">
        <v>10706</v>
      </c>
      <c r="D265">
        <v>3</v>
      </c>
      <c r="E265">
        <v>4.91</v>
      </c>
      <c r="F265" s="16">
        <v>4.5399999999999998E-4</v>
      </c>
      <c r="G265" s="16">
        <v>2.7399999999999998E-3</v>
      </c>
      <c r="H265" t="s">
        <v>10707</v>
      </c>
      <c r="I265" t="s">
        <v>10708</v>
      </c>
    </row>
    <row r="266" spans="1:9" x14ac:dyDescent="0.3">
      <c r="A266" t="s">
        <v>8587</v>
      </c>
      <c r="B266" t="s">
        <v>9130</v>
      </c>
      <c r="C266" t="s">
        <v>9131</v>
      </c>
      <c r="D266">
        <v>3</v>
      </c>
      <c r="E266">
        <v>4.91</v>
      </c>
      <c r="F266" s="16">
        <v>4.5399999999999998E-4</v>
      </c>
      <c r="G266" s="16">
        <v>2.7399999999999998E-3</v>
      </c>
      <c r="H266" t="s">
        <v>10707</v>
      </c>
      <c r="I266" t="s">
        <v>10709</v>
      </c>
    </row>
    <row r="267" spans="1:9" x14ac:dyDescent="0.3">
      <c r="A267" t="s">
        <v>8587</v>
      </c>
      <c r="B267" t="s">
        <v>10710</v>
      </c>
      <c r="C267" t="s">
        <v>10711</v>
      </c>
      <c r="D267">
        <v>3</v>
      </c>
      <c r="E267">
        <v>5.18</v>
      </c>
      <c r="F267" s="16">
        <v>4.8099999999999998E-4</v>
      </c>
      <c r="G267" s="16">
        <v>2.8E-3</v>
      </c>
      <c r="H267" t="s">
        <v>10712</v>
      </c>
      <c r="I267" t="s">
        <v>10713</v>
      </c>
    </row>
    <row r="268" spans="1:9" x14ac:dyDescent="0.3">
      <c r="A268" t="s">
        <v>8587</v>
      </c>
      <c r="B268" t="s">
        <v>9317</v>
      </c>
      <c r="C268" t="s">
        <v>9318</v>
      </c>
      <c r="D268">
        <v>3</v>
      </c>
      <c r="E268">
        <v>5.18</v>
      </c>
      <c r="F268" s="16">
        <v>4.8099999999999998E-4</v>
      </c>
      <c r="G268" s="16">
        <v>2.8E-3</v>
      </c>
      <c r="H268" t="s">
        <v>10712</v>
      </c>
      <c r="I268" t="s">
        <v>10714</v>
      </c>
    </row>
    <row r="269" spans="1:9" x14ac:dyDescent="0.3">
      <c r="A269" t="s">
        <v>8587</v>
      </c>
      <c r="B269" t="s">
        <v>10715</v>
      </c>
      <c r="C269" t="s">
        <v>10716</v>
      </c>
      <c r="D269">
        <v>3</v>
      </c>
      <c r="E269">
        <v>5.18</v>
      </c>
      <c r="F269" s="16">
        <v>4.8099999999999998E-4</v>
      </c>
      <c r="G269" s="16">
        <v>2.8E-3</v>
      </c>
      <c r="H269" t="s">
        <v>10712</v>
      </c>
      <c r="I269" t="s">
        <v>10717</v>
      </c>
    </row>
    <row r="270" spans="1:9" x14ac:dyDescent="0.3">
      <c r="A270" t="s">
        <v>8587</v>
      </c>
      <c r="B270" t="s">
        <v>10718</v>
      </c>
      <c r="C270" t="s">
        <v>10719</v>
      </c>
      <c r="D270">
        <v>3</v>
      </c>
      <c r="E270">
        <v>5.18</v>
      </c>
      <c r="F270" s="16">
        <v>4.8099999999999998E-4</v>
      </c>
      <c r="G270" s="16">
        <v>2.8E-3</v>
      </c>
      <c r="H270" t="s">
        <v>10712</v>
      </c>
      <c r="I270" t="s">
        <v>10717</v>
      </c>
    </row>
    <row r="271" spans="1:9" x14ac:dyDescent="0.3">
      <c r="A271" t="s">
        <v>8587</v>
      </c>
      <c r="B271" t="s">
        <v>10720</v>
      </c>
      <c r="C271" t="s">
        <v>10721</v>
      </c>
      <c r="D271">
        <v>3</v>
      </c>
      <c r="E271">
        <v>4.29</v>
      </c>
      <c r="F271" s="16">
        <v>4.86E-4</v>
      </c>
      <c r="G271" s="16">
        <v>2.81E-3</v>
      </c>
      <c r="H271" t="s">
        <v>10722</v>
      </c>
      <c r="I271" t="s">
        <v>10723</v>
      </c>
    </row>
    <row r="272" spans="1:9" x14ac:dyDescent="0.3">
      <c r="A272" t="s">
        <v>8587</v>
      </c>
      <c r="B272" t="s">
        <v>10724</v>
      </c>
      <c r="C272" t="s">
        <v>10725</v>
      </c>
      <c r="D272">
        <v>3</v>
      </c>
      <c r="E272">
        <v>4.46</v>
      </c>
      <c r="F272" s="16">
        <v>5.3399999999999997E-4</v>
      </c>
      <c r="G272" s="16">
        <v>2.99E-3</v>
      </c>
      <c r="H272" t="s">
        <v>10726</v>
      </c>
      <c r="I272" t="s">
        <v>10727</v>
      </c>
    </row>
    <row r="273" spans="1:9" x14ac:dyDescent="0.3">
      <c r="A273" t="s">
        <v>8587</v>
      </c>
      <c r="B273" t="s">
        <v>9182</v>
      </c>
      <c r="C273" t="s">
        <v>9183</v>
      </c>
      <c r="D273">
        <v>3</v>
      </c>
      <c r="E273">
        <v>4.46</v>
      </c>
      <c r="F273" s="16">
        <v>5.3399999999999997E-4</v>
      </c>
      <c r="G273" s="16">
        <v>2.99E-3</v>
      </c>
      <c r="H273" t="s">
        <v>10726</v>
      </c>
      <c r="I273" t="s">
        <v>10728</v>
      </c>
    </row>
    <row r="274" spans="1:9" x14ac:dyDescent="0.3">
      <c r="A274" t="s">
        <v>8587</v>
      </c>
      <c r="B274" t="s">
        <v>9290</v>
      </c>
      <c r="C274" t="s">
        <v>9291</v>
      </c>
      <c r="D274">
        <v>3</v>
      </c>
      <c r="E274">
        <v>4.46</v>
      </c>
      <c r="F274" s="16">
        <v>5.3399999999999997E-4</v>
      </c>
      <c r="G274" s="16">
        <v>2.99E-3</v>
      </c>
      <c r="H274" t="s">
        <v>10726</v>
      </c>
      <c r="I274" t="s">
        <v>10729</v>
      </c>
    </row>
    <row r="275" spans="1:9" x14ac:dyDescent="0.3">
      <c r="A275" t="s">
        <v>8587</v>
      </c>
      <c r="B275" t="s">
        <v>10730</v>
      </c>
      <c r="C275" t="s">
        <v>10731</v>
      </c>
      <c r="D275">
        <v>3</v>
      </c>
      <c r="E275">
        <v>4.58</v>
      </c>
      <c r="F275" s="16">
        <v>5.7200000000000003E-4</v>
      </c>
      <c r="G275" s="16">
        <v>3.13E-3</v>
      </c>
      <c r="H275" t="s">
        <v>10732</v>
      </c>
      <c r="I275" t="s">
        <v>10733</v>
      </c>
    </row>
    <row r="276" spans="1:9" x14ac:dyDescent="0.3">
      <c r="A276" t="s">
        <v>8587</v>
      </c>
      <c r="B276" t="s">
        <v>10734</v>
      </c>
      <c r="C276" t="s">
        <v>10735</v>
      </c>
      <c r="D276">
        <v>3</v>
      </c>
      <c r="E276">
        <v>4.58</v>
      </c>
      <c r="F276" s="16">
        <v>5.7200000000000003E-4</v>
      </c>
      <c r="G276" s="16">
        <v>3.13E-3</v>
      </c>
      <c r="H276" t="s">
        <v>10732</v>
      </c>
      <c r="I276" t="s">
        <v>10736</v>
      </c>
    </row>
    <row r="277" spans="1:9" x14ac:dyDescent="0.3">
      <c r="A277" t="s">
        <v>8587</v>
      </c>
      <c r="B277" t="s">
        <v>10737</v>
      </c>
      <c r="C277" t="s">
        <v>10738</v>
      </c>
      <c r="D277">
        <v>3</v>
      </c>
      <c r="E277">
        <v>4.58</v>
      </c>
      <c r="F277" s="16">
        <v>5.7200000000000003E-4</v>
      </c>
      <c r="G277" s="16">
        <v>3.13E-3</v>
      </c>
      <c r="H277" t="s">
        <v>10732</v>
      </c>
      <c r="I277" t="s">
        <v>10659</v>
      </c>
    </row>
    <row r="278" spans="1:9" x14ac:dyDescent="0.3">
      <c r="A278" t="s">
        <v>8587</v>
      </c>
      <c r="B278" t="s">
        <v>9204</v>
      </c>
      <c r="C278" t="s">
        <v>9205</v>
      </c>
      <c r="D278">
        <v>3</v>
      </c>
      <c r="E278">
        <v>4.58</v>
      </c>
      <c r="F278" s="16">
        <v>5.7200000000000003E-4</v>
      </c>
      <c r="G278" s="16">
        <v>3.13E-3</v>
      </c>
      <c r="H278" t="s">
        <v>10732</v>
      </c>
      <c r="I278" t="s">
        <v>10739</v>
      </c>
    </row>
    <row r="279" spans="1:9" x14ac:dyDescent="0.3">
      <c r="A279" t="s">
        <v>8587</v>
      </c>
      <c r="B279" t="s">
        <v>10740</v>
      </c>
      <c r="C279" t="s">
        <v>10741</v>
      </c>
      <c r="D279">
        <v>3</v>
      </c>
      <c r="E279">
        <v>4.25</v>
      </c>
      <c r="F279" s="16">
        <v>6.4999999999999997E-4</v>
      </c>
      <c r="G279" s="16">
        <v>3.5000000000000001E-3</v>
      </c>
      <c r="H279" t="s">
        <v>10742</v>
      </c>
      <c r="I279" t="s">
        <v>10743</v>
      </c>
    </row>
    <row r="280" spans="1:9" x14ac:dyDescent="0.3">
      <c r="A280" t="s">
        <v>8587</v>
      </c>
      <c r="B280" t="s">
        <v>10744</v>
      </c>
      <c r="C280" t="s">
        <v>10745</v>
      </c>
      <c r="D280">
        <v>3</v>
      </c>
      <c r="E280">
        <v>5.16</v>
      </c>
      <c r="F280" s="16">
        <v>1.0399999999999999E-3</v>
      </c>
      <c r="G280" s="16">
        <v>4.6899999999999997E-3</v>
      </c>
      <c r="H280" t="s">
        <v>10746</v>
      </c>
      <c r="I280" t="s">
        <v>10747</v>
      </c>
    </row>
    <row r="281" spans="1:9" x14ac:dyDescent="0.3">
      <c r="A281" t="s">
        <v>8587</v>
      </c>
      <c r="B281" t="s">
        <v>10748</v>
      </c>
      <c r="C281" t="s">
        <v>10749</v>
      </c>
      <c r="D281">
        <v>3</v>
      </c>
      <c r="E281">
        <v>5.16</v>
      </c>
      <c r="F281" s="16">
        <v>1.0399999999999999E-3</v>
      </c>
      <c r="G281" s="16">
        <v>4.6899999999999997E-3</v>
      </c>
      <c r="H281" t="s">
        <v>10746</v>
      </c>
      <c r="I281" t="s">
        <v>10750</v>
      </c>
    </row>
    <row r="282" spans="1:9" x14ac:dyDescent="0.3">
      <c r="A282" t="s">
        <v>8587</v>
      </c>
      <c r="B282" t="s">
        <v>9478</v>
      </c>
      <c r="C282" t="s">
        <v>9479</v>
      </c>
      <c r="D282">
        <v>3</v>
      </c>
      <c r="E282">
        <v>4.5199999999999996</v>
      </c>
      <c r="F282" s="16">
        <v>9.3700000000000001E-4</v>
      </c>
      <c r="G282" s="16">
        <v>4.6899999999999997E-3</v>
      </c>
      <c r="H282" t="s">
        <v>10751</v>
      </c>
      <c r="I282" t="s">
        <v>10752</v>
      </c>
    </row>
    <row r="283" spans="1:9" x14ac:dyDescent="0.3">
      <c r="A283" t="s">
        <v>8587</v>
      </c>
      <c r="B283" t="s">
        <v>10753</v>
      </c>
      <c r="C283" t="s">
        <v>10754</v>
      </c>
      <c r="D283">
        <v>3</v>
      </c>
      <c r="E283">
        <v>4.5199999999999996</v>
      </c>
      <c r="F283" s="16">
        <v>9.3700000000000001E-4</v>
      </c>
      <c r="G283" s="16">
        <v>4.6899999999999997E-3</v>
      </c>
      <c r="H283" t="s">
        <v>10751</v>
      </c>
      <c r="I283" t="s">
        <v>10755</v>
      </c>
    </row>
    <row r="284" spans="1:9" x14ac:dyDescent="0.3">
      <c r="A284" t="s">
        <v>8587</v>
      </c>
      <c r="B284" t="s">
        <v>10756</v>
      </c>
      <c r="C284" t="s">
        <v>10757</v>
      </c>
      <c r="D284">
        <v>3</v>
      </c>
      <c r="E284">
        <v>4.5199999999999996</v>
      </c>
      <c r="F284" s="16">
        <v>9.3700000000000001E-4</v>
      </c>
      <c r="G284" s="16">
        <v>4.6899999999999997E-3</v>
      </c>
      <c r="H284" t="s">
        <v>10751</v>
      </c>
      <c r="I284" t="s">
        <v>10758</v>
      </c>
    </row>
    <row r="285" spans="1:9" x14ac:dyDescent="0.3">
      <c r="A285" t="s">
        <v>8587</v>
      </c>
      <c r="B285" t="s">
        <v>10759</v>
      </c>
      <c r="C285" t="s">
        <v>10760</v>
      </c>
      <c r="D285">
        <v>3</v>
      </c>
      <c r="E285">
        <v>4.5199999999999996</v>
      </c>
      <c r="F285" s="16">
        <v>9.3700000000000001E-4</v>
      </c>
      <c r="G285" s="16">
        <v>4.6899999999999997E-3</v>
      </c>
      <c r="H285" t="s">
        <v>10751</v>
      </c>
      <c r="I285" t="s">
        <v>10761</v>
      </c>
    </row>
    <row r="286" spans="1:9" x14ac:dyDescent="0.3">
      <c r="A286" t="s">
        <v>8587</v>
      </c>
      <c r="B286" t="s">
        <v>10762</v>
      </c>
      <c r="C286" t="s">
        <v>10763</v>
      </c>
      <c r="D286">
        <v>3</v>
      </c>
      <c r="E286">
        <v>4.3099999999999996</v>
      </c>
      <c r="F286" s="16">
        <v>9.7099999999999997E-4</v>
      </c>
      <c r="G286" s="16">
        <v>4.6899999999999997E-3</v>
      </c>
      <c r="H286" t="s">
        <v>10764</v>
      </c>
      <c r="I286" t="s">
        <v>10765</v>
      </c>
    </row>
    <row r="287" spans="1:9" x14ac:dyDescent="0.3">
      <c r="A287" t="s">
        <v>8587</v>
      </c>
      <c r="B287" t="s">
        <v>9378</v>
      </c>
      <c r="C287" t="s">
        <v>9379</v>
      </c>
      <c r="D287">
        <v>3</v>
      </c>
      <c r="E287">
        <v>4.3099999999999996</v>
      </c>
      <c r="F287" s="16">
        <v>9.7099999999999997E-4</v>
      </c>
      <c r="G287" s="16">
        <v>4.6899999999999997E-3</v>
      </c>
      <c r="H287" t="s">
        <v>10764</v>
      </c>
      <c r="I287" t="s">
        <v>10766</v>
      </c>
    </row>
    <row r="288" spans="1:9" x14ac:dyDescent="0.3">
      <c r="A288" t="s">
        <v>8587</v>
      </c>
      <c r="B288" t="s">
        <v>9162</v>
      </c>
      <c r="C288" t="s">
        <v>9163</v>
      </c>
      <c r="D288">
        <v>3</v>
      </c>
      <c r="E288">
        <v>4.3099999999999996</v>
      </c>
      <c r="F288" s="16">
        <v>9.7099999999999997E-4</v>
      </c>
      <c r="G288" s="16">
        <v>4.6899999999999997E-3</v>
      </c>
      <c r="H288" t="s">
        <v>10764</v>
      </c>
      <c r="I288" t="s">
        <v>10767</v>
      </c>
    </row>
    <row r="289" spans="1:9" x14ac:dyDescent="0.3">
      <c r="A289" t="s">
        <v>8587</v>
      </c>
      <c r="B289" t="s">
        <v>10768</v>
      </c>
      <c r="C289" t="s">
        <v>10769</v>
      </c>
      <c r="D289">
        <v>3</v>
      </c>
      <c r="E289">
        <v>4.05</v>
      </c>
      <c r="F289" s="16">
        <v>1.24E-3</v>
      </c>
      <c r="G289" s="16">
        <v>5.4900000000000001E-3</v>
      </c>
      <c r="H289" t="s">
        <v>10770</v>
      </c>
      <c r="I289" t="s">
        <v>10642</v>
      </c>
    </row>
    <row r="290" spans="1:9" x14ac:dyDescent="0.3">
      <c r="A290" t="s">
        <v>8587</v>
      </c>
      <c r="B290" t="s">
        <v>10771</v>
      </c>
      <c r="C290" t="s">
        <v>10772</v>
      </c>
      <c r="D290">
        <v>3</v>
      </c>
      <c r="E290">
        <v>4.59</v>
      </c>
      <c r="F290" s="16">
        <v>1.33E-3</v>
      </c>
      <c r="G290" s="16">
        <v>5.64E-3</v>
      </c>
      <c r="H290" t="s">
        <v>10773</v>
      </c>
      <c r="I290" t="s">
        <v>10774</v>
      </c>
    </row>
    <row r="291" spans="1:9" x14ac:dyDescent="0.3">
      <c r="A291" t="s">
        <v>8587</v>
      </c>
      <c r="B291" t="s">
        <v>9362</v>
      </c>
      <c r="C291" t="s">
        <v>9363</v>
      </c>
      <c r="D291">
        <v>3</v>
      </c>
      <c r="E291">
        <v>4.59</v>
      </c>
      <c r="F291" s="16">
        <v>1.33E-3</v>
      </c>
      <c r="G291" s="16">
        <v>5.64E-3</v>
      </c>
      <c r="H291" t="s">
        <v>10773</v>
      </c>
      <c r="I291" t="s">
        <v>10775</v>
      </c>
    </row>
    <row r="292" spans="1:9" x14ac:dyDescent="0.3">
      <c r="A292" t="s">
        <v>8587</v>
      </c>
      <c r="B292" t="s">
        <v>10776</v>
      </c>
      <c r="C292" t="s">
        <v>10777</v>
      </c>
      <c r="D292">
        <v>3</v>
      </c>
      <c r="E292">
        <v>4.59</v>
      </c>
      <c r="F292" s="16">
        <v>1.33E-3</v>
      </c>
      <c r="G292" s="16">
        <v>5.64E-3</v>
      </c>
      <c r="H292" t="s">
        <v>10773</v>
      </c>
      <c r="I292" t="s">
        <v>10778</v>
      </c>
    </row>
    <row r="293" spans="1:9" x14ac:dyDescent="0.3">
      <c r="A293" t="s">
        <v>8587</v>
      </c>
      <c r="B293" t="s">
        <v>10779</v>
      </c>
      <c r="C293" t="s">
        <v>10780</v>
      </c>
      <c r="D293">
        <v>3</v>
      </c>
      <c r="E293">
        <v>4.59</v>
      </c>
      <c r="F293" s="16">
        <v>1.33E-3</v>
      </c>
      <c r="G293" s="16">
        <v>5.64E-3</v>
      </c>
      <c r="H293" t="s">
        <v>10773</v>
      </c>
      <c r="I293" t="s">
        <v>10781</v>
      </c>
    </row>
    <row r="294" spans="1:9" x14ac:dyDescent="0.3">
      <c r="A294" t="s">
        <v>8587</v>
      </c>
      <c r="B294" t="s">
        <v>10782</v>
      </c>
      <c r="C294" t="s">
        <v>10783</v>
      </c>
      <c r="D294">
        <v>3</v>
      </c>
      <c r="E294">
        <v>4.59</v>
      </c>
      <c r="F294" s="16">
        <v>1.33E-3</v>
      </c>
      <c r="G294" s="16">
        <v>5.64E-3</v>
      </c>
      <c r="H294" t="s">
        <v>10773</v>
      </c>
      <c r="I294" t="s">
        <v>10784</v>
      </c>
    </row>
    <row r="295" spans="1:9" x14ac:dyDescent="0.3">
      <c r="A295" t="s">
        <v>8587</v>
      </c>
      <c r="B295" t="s">
        <v>10785</v>
      </c>
      <c r="C295" t="s">
        <v>10786</v>
      </c>
      <c r="D295">
        <v>3</v>
      </c>
      <c r="E295">
        <v>4.59</v>
      </c>
      <c r="F295" s="16">
        <v>1.33E-3</v>
      </c>
      <c r="G295" s="16">
        <v>5.64E-3</v>
      </c>
      <c r="H295" t="s">
        <v>10773</v>
      </c>
      <c r="I295" t="s">
        <v>10634</v>
      </c>
    </row>
    <row r="296" spans="1:9" x14ac:dyDescent="0.3">
      <c r="A296" t="s">
        <v>8587</v>
      </c>
      <c r="B296" t="s">
        <v>10787</v>
      </c>
      <c r="C296" t="s">
        <v>10788</v>
      </c>
      <c r="D296">
        <v>3</v>
      </c>
      <c r="E296">
        <v>3.92</v>
      </c>
      <c r="F296" s="16">
        <v>1.2999999999999999E-3</v>
      </c>
      <c r="G296" s="16">
        <v>5.64E-3</v>
      </c>
      <c r="H296" t="s">
        <v>10789</v>
      </c>
      <c r="I296" t="s">
        <v>10790</v>
      </c>
    </row>
    <row r="297" spans="1:9" x14ac:dyDescent="0.3">
      <c r="A297" t="s">
        <v>8587</v>
      </c>
      <c r="B297" t="s">
        <v>10791</v>
      </c>
      <c r="C297" t="s">
        <v>10792</v>
      </c>
      <c r="D297">
        <v>3</v>
      </c>
      <c r="E297">
        <v>4.0599999999999996</v>
      </c>
      <c r="F297" s="16">
        <v>1.56E-3</v>
      </c>
      <c r="G297" s="16">
        <v>6.5799999999999999E-3</v>
      </c>
      <c r="H297" t="s">
        <v>10793</v>
      </c>
      <c r="I297" t="s">
        <v>10794</v>
      </c>
    </row>
    <row r="298" spans="1:9" x14ac:dyDescent="0.3">
      <c r="A298" t="s">
        <v>8587</v>
      </c>
      <c r="B298" t="s">
        <v>9521</v>
      </c>
      <c r="C298" t="s">
        <v>9522</v>
      </c>
      <c r="D298">
        <v>3</v>
      </c>
      <c r="E298">
        <v>4.18</v>
      </c>
      <c r="F298" s="16">
        <v>1.72E-3</v>
      </c>
      <c r="G298" s="16">
        <v>7.0600000000000003E-3</v>
      </c>
      <c r="H298" t="s">
        <v>10795</v>
      </c>
      <c r="I298" t="s">
        <v>10796</v>
      </c>
    </row>
    <row r="299" spans="1:9" x14ac:dyDescent="0.3">
      <c r="A299" t="s">
        <v>8587</v>
      </c>
      <c r="B299" t="s">
        <v>9512</v>
      </c>
      <c r="C299" t="s">
        <v>9513</v>
      </c>
      <c r="D299">
        <v>3</v>
      </c>
      <c r="E299">
        <v>4.18</v>
      </c>
      <c r="F299" s="16">
        <v>1.72E-3</v>
      </c>
      <c r="G299" s="16">
        <v>7.0600000000000003E-3</v>
      </c>
      <c r="H299" t="s">
        <v>10795</v>
      </c>
      <c r="I299" t="s">
        <v>10797</v>
      </c>
    </row>
    <row r="300" spans="1:9" x14ac:dyDescent="0.3">
      <c r="A300" t="s">
        <v>8587</v>
      </c>
      <c r="B300" t="s">
        <v>10798</v>
      </c>
      <c r="C300" t="s">
        <v>10799</v>
      </c>
      <c r="D300">
        <v>3</v>
      </c>
      <c r="E300">
        <v>4.18</v>
      </c>
      <c r="F300" s="16">
        <v>1.72E-3</v>
      </c>
      <c r="G300" s="16">
        <v>7.0600000000000003E-3</v>
      </c>
      <c r="H300" t="s">
        <v>10795</v>
      </c>
      <c r="I300" t="s">
        <v>10800</v>
      </c>
    </row>
    <row r="301" spans="1:9" x14ac:dyDescent="0.3">
      <c r="A301" t="s">
        <v>8587</v>
      </c>
      <c r="B301" t="s">
        <v>9311</v>
      </c>
      <c r="C301" t="s">
        <v>9312</v>
      </c>
      <c r="D301">
        <v>3</v>
      </c>
      <c r="E301">
        <v>4.18</v>
      </c>
      <c r="F301" s="16">
        <v>1.72E-3</v>
      </c>
      <c r="G301" s="16">
        <v>7.0600000000000003E-3</v>
      </c>
      <c r="H301" t="s">
        <v>10795</v>
      </c>
      <c r="I301" t="s">
        <v>10801</v>
      </c>
    </row>
    <row r="302" spans="1:9" x14ac:dyDescent="0.3">
      <c r="A302" t="s">
        <v>8587</v>
      </c>
      <c r="B302" t="s">
        <v>10802</v>
      </c>
      <c r="C302" t="s">
        <v>10803</v>
      </c>
      <c r="D302">
        <v>3</v>
      </c>
      <c r="E302">
        <v>4.18</v>
      </c>
      <c r="F302" s="16">
        <v>1.72E-3</v>
      </c>
      <c r="G302" s="16">
        <v>7.0600000000000003E-3</v>
      </c>
      <c r="H302" t="s">
        <v>10795</v>
      </c>
      <c r="I302" t="s">
        <v>10613</v>
      </c>
    </row>
    <row r="303" spans="1:9" x14ac:dyDescent="0.3">
      <c r="A303" t="s">
        <v>8587</v>
      </c>
      <c r="B303" t="s">
        <v>9432</v>
      </c>
      <c r="C303" t="s">
        <v>9433</v>
      </c>
      <c r="D303">
        <v>3</v>
      </c>
      <c r="E303">
        <v>3.84</v>
      </c>
      <c r="F303" s="16">
        <v>2.3700000000000001E-3</v>
      </c>
      <c r="G303" s="16">
        <v>9.2099999999999994E-3</v>
      </c>
      <c r="H303" t="s">
        <v>10804</v>
      </c>
      <c r="I303" t="s">
        <v>10805</v>
      </c>
    </row>
    <row r="304" spans="1:9" x14ac:dyDescent="0.3">
      <c r="A304" t="s">
        <v>8587</v>
      </c>
      <c r="B304" t="s">
        <v>9277</v>
      </c>
      <c r="C304" t="s">
        <v>9278</v>
      </c>
      <c r="D304">
        <v>3</v>
      </c>
      <c r="E304">
        <v>3.84</v>
      </c>
      <c r="F304" s="16">
        <v>2.3700000000000001E-3</v>
      </c>
      <c r="G304" s="16">
        <v>9.2099999999999994E-3</v>
      </c>
      <c r="H304" t="s">
        <v>10804</v>
      </c>
      <c r="I304" t="s">
        <v>10806</v>
      </c>
    </row>
    <row r="305" spans="1:9" x14ac:dyDescent="0.3">
      <c r="A305" t="s">
        <v>8587</v>
      </c>
      <c r="B305" t="s">
        <v>10807</v>
      </c>
      <c r="C305" t="s">
        <v>10808</v>
      </c>
      <c r="D305">
        <v>3</v>
      </c>
      <c r="E305">
        <v>3.84</v>
      </c>
      <c r="F305" s="16">
        <v>2.3700000000000001E-3</v>
      </c>
      <c r="G305" s="16">
        <v>9.2099999999999994E-3</v>
      </c>
      <c r="H305" t="s">
        <v>10804</v>
      </c>
      <c r="I305" t="s">
        <v>10809</v>
      </c>
    </row>
    <row r="306" spans="1:9" x14ac:dyDescent="0.3">
      <c r="A306" t="s">
        <v>8587</v>
      </c>
      <c r="B306" t="s">
        <v>9662</v>
      </c>
      <c r="C306" t="s">
        <v>9663</v>
      </c>
      <c r="D306">
        <v>3</v>
      </c>
      <c r="E306">
        <v>3.84</v>
      </c>
      <c r="F306" s="16">
        <v>2.3700000000000001E-3</v>
      </c>
      <c r="G306" s="16">
        <v>9.2099999999999994E-3</v>
      </c>
      <c r="H306" t="s">
        <v>10804</v>
      </c>
      <c r="I306" t="s">
        <v>10810</v>
      </c>
    </row>
    <row r="307" spans="1:9" x14ac:dyDescent="0.3">
      <c r="A307" t="s">
        <v>8587</v>
      </c>
      <c r="B307" t="s">
        <v>9531</v>
      </c>
      <c r="C307" t="s">
        <v>9532</v>
      </c>
      <c r="D307">
        <v>3</v>
      </c>
      <c r="E307">
        <v>3.46</v>
      </c>
      <c r="F307" s="16">
        <v>2.3999999999999998E-3</v>
      </c>
      <c r="G307" s="16">
        <v>9.2800000000000001E-3</v>
      </c>
      <c r="H307" t="s">
        <v>10811</v>
      </c>
      <c r="I307" t="s">
        <v>10812</v>
      </c>
    </row>
    <row r="308" spans="1:9" x14ac:dyDescent="0.3">
      <c r="A308" t="s">
        <v>8587</v>
      </c>
      <c r="B308" t="s">
        <v>10813</v>
      </c>
      <c r="C308" t="s">
        <v>10814</v>
      </c>
      <c r="D308">
        <v>3</v>
      </c>
      <c r="E308">
        <v>4.12</v>
      </c>
      <c r="F308" s="16">
        <v>2.8500000000000001E-3</v>
      </c>
      <c r="G308" s="16">
        <v>1.04E-2</v>
      </c>
      <c r="H308" t="s">
        <v>10815</v>
      </c>
      <c r="I308" t="s">
        <v>10816</v>
      </c>
    </row>
    <row r="309" spans="1:9" x14ac:dyDescent="0.3">
      <c r="A309" t="s">
        <v>8587</v>
      </c>
      <c r="B309" t="s">
        <v>10817</v>
      </c>
      <c r="C309" t="s">
        <v>10818</v>
      </c>
      <c r="D309">
        <v>3</v>
      </c>
      <c r="E309">
        <v>4.12</v>
      </c>
      <c r="F309" s="16">
        <v>2.8500000000000001E-3</v>
      </c>
      <c r="G309" s="16">
        <v>1.04E-2</v>
      </c>
      <c r="H309" t="s">
        <v>10815</v>
      </c>
      <c r="I309" t="s">
        <v>10819</v>
      </c>
    </row>
    <row r="310" spans="1:9" x14ac:dyDescent="0.3">
      <c r="A310" t="s">
        <v>8587</v>
      </c>
      <c r="B310" t="s">
        <v>10820</v>
      </c>
      <c r="C310" t="s">
        <v>10821</v>
      </c>
      <c r="D310">
        <v>3</v>
      </c>
      <c r="E310">
        <v>4.12</v>
      </c>
      <c r="F310" s="16">
        <v>2.8500000000000001E-3</v>
      </c>
      <c r="G310" s="16">
        <v>1.04E-2</v>
      </c>
      <c r="H310" t="s">
        <v>10815</v>
      </c>
      <c r="I310" t="s">
        <v>10822</v>
      </c>
    </row>
    <row r="311" spans="1:9" x14ac:dyDescent="0.3">
      <c r="A311" t="s">
        <v>8587</v>
      </c>
      <c r="B311" t="s">
        <v>10823</v>
      </c>
      <c r="C311" t="s">
        <v>10824</v>
      </c>
      <c r="D311">
        <v>3</v>
      </c>
      <c r="E311">
        <v>4.12</v>
      </c>
      <c r="F311" s="16">
        <v>2.8500000000000001E-3</v>
      </c>
      <c r="G311" s="16">
        <v>1.04E-2</v>
      </c>
      <c r="H311" t="s">
        <v>10815</v>
      </c>
      <c r="I311" t="s">
        <v>10825</v>
      </c>
    </row>
    <row r="312" spans="1:9" x14ac:dyDescent="0.3">
      <c r="A312" t="s">
        <v>8587</v>
      </c>
      <c r="B312" t="s">
        <v>10826</v>
      </c>
      <c r="C312" t="s">
        <v>10827</v>
      </c>
      <c r="D312">
        <v>3</v>
      </c>
      <c r="E312">
        <v>4.12</v>
      </c>
      <c r="F312" s="16">
        <v>2.8500000000000001E-3</v>
      </c>
      <c r="G312" s="16">
        <v>1.04E-2</v>
      </c>
      <c r="H312" t="s">
        <v>10815</v>
      </c>
      <c r="I312" t="s">
        <v>10717</v>
      </c>
    </row>
    <row r="313" spans="1:9" x14ac:dyDescent="0.3">
      <c r="A313" t="s">
        <v>8587</v>
      </c>
      <c r="B313" t="s">
        <v>9401</v>
      </c>
      <c r="C313" t="s">
        <v>9402</v>
      </c>
      <c r="D313">
        <v>3</v>
      </c>
      <c r="E313">
        <v>4.12</v>
      </c>
      <c r="F313" s="16">
        <v>2.8500000000000001E-3</v>
      </c>
      <c r="G313" s="16">
        <v>1.04E-2</v>
      </c>
      <c r="H313" t="s">
        <v>10815</v>
      </c>
      <c r="I313" t="s">
        <v>10828</v>
      </c>
    </row>
    <row r="314" spans="1:9" x14ac:dyDescent="0.3">
      <c r="A314" t="s">
        <v>8587</v>
      </c>
      <c r="B314" t="s">
        <v>10829</v>
      </c>
      <c r="C314" t="s">
        <v>10830</v>
      </c>
      <c r="D314">
        <v>3</v>
      </c>
      <c r="E314">
        <v>4.12</v>
      </c>
      <c r="F314" s="16">
        <v>2.8500000000000001E-3</v>
      </c>
      <c r="G314" s="16">
        <v>1.04E-2</v>
      </c>
      <c r="H314" t="s">
        <v>10815</v>
      </c>
      <c r="I314" t="s">
        <v>10831</v>
      </c>
    </row>
    <row r="315" spans="1:9" x14ac:dyDescent="0.3">
      <c r="A315" t="s">
        <v>8587</v>
      </c>
      <c r="B315" t="s">
        <v>10832</v>
      </c>
      <c r="C315" t="s">
        <v>10833</v>
      </c>
      <c r="D315">
        <v>3</v>
      </c>
      <c r="E315">
        <v>4.12</v>
      </c>
      <c r="F315" s="16">
        <v>2.8500000000000001E-3</v>
      </c>
      <c r="G315" s="16">
        <v>1.04E-2</v>
      </c>
      <c r="H315" t="s">
        <v>10815</v>
      </c>
      <c r="I315" t="s">
        <v>10634</v>
      </c>
    </row>
    <row r="316" spans="1:9" x14ac:dyDescent="0.3">
      <c r="A316" t="s">
        <v>8587</v>
      </c>
      <c r="B316" t="s">
        <v>10834</v>
      </c>
      <c r="C316" t="s">
        <v>10835</v>
      </c>
      <c r="D316">
        <v>3</v>
      </c>
      <c r="E316">
        <v>3.88</v>
      </c>
      <c r="F316" s="16">
        <v>2.8900000000000002E-3</v>
      </c>
      <c r="G316" s="16">
        <v>1.04E-2</v>
      </c>
      <c r="H316" t="s">
        <v>10836</v>
      </c>
      <c r="I316" t="s">
        <v>10837</v>
      </c>
    </row>
    <row r="317" spans="1:9" x14ac:dyDescent="0.3">
      <c r="A317" t="s">
        <v>8587</v>
      </c>
      <c r="B317" t="s">
        <v>10838</v>
      </c>
      <c r="C317" t="s">
        <v>10839</v>
      </c>
      <c r="D317">
        <v>3</v>
      </c>
      <c r="E317">
        <v>3.88</v>
      </c>
      <c r="F317" s="16">
        <v>2.8900000000000002E-3</v>
      </c>
      <c r="G317" s="16">
        <v>1.04E-2</v>
      </c>
      <c r="H317" t="s">
        <v>10836</v>
      </c>
      <c r="I317" t="s">
        <v>10840</v>
      </c>
    </row>
    <row r="318" spans="1:9" x14ac:dyDescent="0.3">
      <c r="A318" t="s">
        <v>8587</v>
      </c>
      <c r="B318" t="s">
        <v>10841</v>
      </c>
      <c r="C318" t="s">
        <v>10842</v>
      </c>
      <c r="D318">
        <v>3</v>
      </c>
      <c r="E318">
        <v>3.88</v>
      </c>
      <c r="F318" s="16">
        <v>2.8900000000000002E-3</v>
      </c>
      <c r="G318" s="16">
        <v>1.04E-2</v>
      </c>
      <c r="H318" t="s">
        <v>10836</v>
      </c>
      <c r="I318" t="s">
        <v>10843</v>
      </c>
    </row>
    <row r="319" spans="1:9" x14ac:dyDescent="0.3">
      <c r="A319" t="s">
        <v>8587</v>
      </c>
      <c r="B319" t="s">
        <v>9249</v>
      </c>
      <c r="C319" t="s">
        <v>9250</v>
      </c>
      <c r="D319">
        <v>3</v>
      </c>
      <c r="E319">
        <v>3.88</v>
      </c>
      <c r="F319" s="16">
        <v>2.8900000000000002E-3</v>
      </c>
      <c r="G319" s="16">
        <v>1.04E-2</v>
      </c>
      <c r="H319" t="s">
        <v>10836</v>
      </c>
      <c r="I319" t="s">
        <v>9252</v>
      </c>
    </row>
    <row r="320" spans="1:9" x14ac:dyDescent="0.3">
      <c r="A320" t="s">
        <v>8587</v>
      </c>
      <c r="B320" t="s">
        <v>9451</v>
      </c>
      <c r="C320" t="s">
        <v>9452</v>
      </c>
      <c r="D320">
        <v>3</v>
      </c>
      <c r="E320">
        <v>3.63</v>
      </c>
      <c r="F320" s="16">
        <v>3.48E-3</v>
      </c>
      <c r="G320" s="16">
        <v>1.2200000000000001E-2</v>
      </c>
      <c r="H320" t="s">
        <v>10844</v>
      </c>
      <c r="I320" t="s">
        <v>10845</v>
      </c>
    </row>
    <row r="321" spans="1:9" x14ac:dyDescent="0.3">
      <c r="A321" t="s">
        <v>8587</v>
      </c>
      <c r="B321" t="s">
        <v>9294</v>
      </c>
      <c r="C321" t="s">
        <v>9295</v>
      </c>
      <c r="D321">
        <v>3</v>
      </c>
      <c r="E321">
        <v>3.63</v>
      </c>
      <c r="F321" s="16">
        <v>3.48E-3</v>
      </c>
      <c r="G321" s="16">
        <v>1.2200000000000001E-2</v>
      </c>
      <c r="H321" t="s">
        <v>10844</v>
      </c>
      <c r="I321" t="s">
        <v>10846</v>
      </c>
    </row>
    <row r="322" spans="1:9" x14ac:dyDescent="0.3">
      <c r="A322" t="s">
        <v>8587</v>
      </c>
      <c r="B322" t="s">
        <v>10847</v>
      </c>
      <c r="C322" t="s">
        <v>10848</v>
      </c>
      <c r="D322">
        <v>3</v>
      </c>
      <c r="E322">
        <v>3.63</v>
      </c>
      <c r="F322" s="16">
        <v>3.48E-3</v>
      </c>
      <c r="G322" s="16">
        <v>1.2200000000000001E-2</v>
      </c>
      <c r="H322" t="s">
        <v>10844</v>
      </c>
      <c r="I322" t="s">
        <v>10849</v>
      </c>
    </row>
    <row r="323" spans="1:9" x14ac:dyDescent="0.3">
      <c r="A323" t="s">
        <v>8587</v>
      </c>
      <c r="B323" t="s">
        <v>10850</v>
      </c>
      <c r="C323" t="s">
        <v>10851</v>
      </c>
      <c r="D323">
        <v>3</v>
      </c>
      <c r="E323">
        <v>3.53</v>
      </c>
      <c r="F323" s="16">
        <v>3.46E-3</v>
      </c>
      <c r="G323" s="16">
        <v>1.2200000000000001E-2</v>
      </c>
      <c r="H323" t="s">
        <v>10852</v>
      </c>
      <c r="I323" t="s">
        <v>10853</v>
      </c>
    </row>
    <row r="324" spans="1:9" x14ac:dyDescent="0.3">
      <c r="A324" t="s">
        <v>8587</v>
      </c>
      <c r="B324" t="s">
        <v>10854</v>
      </c>
      <c r="C324" t="s">
        <v>10855</v>
      </c>
      <c r="D324">
        <v>3</v>
      </c>
      <c r="E324">
        <v>4.3</v>
      </c>
      <c r="F324" s="16">
        <v>3.8400000000000001E-3</v>
      </c>
      <c r="G324" s="16">
        <v>1.2999999999999999E-2</v>
      </c>
      <c r="H324" t="s">
        <v>10856</v>
      </c>
      <c r="I324" t="s">
        <v>10857</v>
      </c>
    </row>
    <row r="325" spans="1:9" x14ac:dyDescent="0.3">
      <c r="A325" t="s">
        <v>8587</v>
      </c>
      <c r="B325" t="s">
        <v>9352</v>
      </c>
      <c r="C325" t="s">
        <v>9353</v>
      </c>
      <c r="D325">
        <v>3</v>
      </c>
      <c r="E325">
        <v>3.62</v>
      </c>
      <c r="F325" s="16">
        <v>4.5500000000000002E-3</v>
      </c>
      <c r="G325" s="16">
        <v>1.49E-2</v>
      </c>
      <c r="H325" t="s">
        <v>10858</v>
      </c>
      <c r="I325" t="s">
        <v>10859</v>
      </c>
    </row>
    <row r="326" spans="1:9" x14ac:dyDescent="0.3">
      <c r="A326" t="s">
        <v>8587</v>
      </c>
      <c r="B326" t="s">
        <v>10860</v>
      </c>
      <c r="C326" t="s">
        <v>10861</v>
      </c>
      <c r="D326">
        <v>3</v>
      </c>
      <c r="E326">
        <v>3.62</v>
      </c>
      <c r="F326" s="16">
        <v>4.5500000000000002E-3</v>
      </c>
      <c r="G326" s="16">
        <v>1.49E-2</v>
      </c>
      <c r="H326" t="s">
        <v>10858</v>
      </c>
      <c r="I326" t="s">
        <v>10862</v>
      </c>
    </row>
    <row r="327" spans="1:9" x14ac:dyDescent="0.3">
      <c r="A327" t="s">
        <v>8587</v>
      </c>
      <c r="B327" t="s">
        <v>9580</v>
      </c>
      <c r="C327" t="s">
        <v>9581</v>
      </c>
      <c r="D327">
        <v>3</v>
      </c>
      <c r="E327">
        <v>3.62</v>
      </c>
      <c r="F327" s="16">
        <v>4.5500000000000002E-3</v>
      </c>
      <c r="G327" s="16">
        <v>1.49E-2</v>
      </c>
      <c r="H327" t="s">
        <v>10858</v>
      </c>
      <c r="I327" t="s">
        <v>10863</v>
      </c>
    </row>
    <row r="328" spans="1:9" x14ac:dyDescent="0.3">
      <c r="A328" t="s">
        <v>8587</v>
      </c>
      <c r="B328" t="s">
        <v>10864</v>
      </c>
      <c r="C328" t="s">
        <v>10865</v>
      </c>
      <c r="D328">
        <v>3</v>
      </c>
      <c r="E328">
        <v>3.62</v>
      </c>
      <c r="F328" s="16">
        <v>4.5500000000000002E-3</v>
      </c>
      <c r="G328" s="16">
        <v>1.49E-2</v>
      </c>
      <c r="H328" t="s">
        <v>10858</v>
      </c>
      <c r="I328" t="s">
        <v>10866</v>
      </c>
    </row>
    <row r="329" spans="1:9" x14ac:dyDescent="0.3">
      <c r="A329" t="s">
        <v>8587</v>
      </c>
      <c r="B329" t="s">
        <v>10867</v>
      </c>
      <c r="C329" t="s">
        <v>10868</v>
      </c>
      <c r="D329">
        <v>3</v>
      </c>
      <c r="E329">
        <v>3.62</v>
      </c>
      <c r="F329" s="16">
        <v>4.5500000000000002E-3</v>
      </c>
      <c r="G329" s="16">
        <v>1.49E-2</v>
      </c>
      <c r="H329" t="s">
        <v>10858</v>
      </c>
      <c r="I329" t="s">
        <v>10613</v>
      </c>
    </row>
    <row r="330" spans="1:9" x14ac:dyDescent="0.3">
      <c r="A330" t="s">
        <v>8587</v>
      </c>
      <c r="B330" t="s">
        <v>9556</v>
      </c>
      <c r="C330" t="s">
        <v>9557</v>
      </c>
      <c r="D330">
        <v>3</v>
      </c>
      <c r="E330">
        <v>3.62</v>
      </c>
      <c r="F330" s="16">
        <v>4.5500000000000002E-3</v>
      </c>
      <c r="G330" s="16">
        <v>1.49E-2</v>
      </c>
      <c r="H330" t="s">
        <v>10858</v>
      </c>
      <c r="I330" t="s">
        <v>10869</v>
      </c>
    </row>
    <row r="331" spans="1:9" x14ac:dyDescent="0.3">
      <c r="A331" t="s">
        <v>8587</v>
      </c>
      <c r="B331" t="s">
        <v>10870</v>
      </c>
      <c r="C331" t="s">
        <v>10871</v>
      </c>
      <c r="D331">
        <v>3</v>
      </c>
      <c r="E331">
        <v>3.62</v>
      </c>
      <c r="F331" s="16">
        <v>4.5500000000000002E-3</v>
      </c>
      <c r="G331" s="16">
        <v>1.49E-2</v>
      </c>
      <c r="H331" t="s">
        <v>10858</v>
      </c>
      <c r="I331" t="s">
        <v>10872</v>
      </c>
    </row>
    <row r="332" spans="1:9" x14ac:dyDescent="0.3">
      <c r="A332" t="s">
        <v>8587</v>
      </c>
      <c r="B332" t="s">
        <v>9170</v>
      </c>
      <c r="C332" t="s">
        <v>9171</v>
      </c>
      <c r="D332">
        <v>3</v>
      </c>
      <c r="E332">
        <v>3.62</v>
      </c>
      <c r="F332" s="16">
        <v>4.5500000000000002E-3</v>
      </c>
      <c r="G332" s="16">
        <v>1.49E-2</v>
      </c>
      <c r="H332" t="s">
        <v>10858</v>
      </c>
      <c r="I332" t="s">
        <v>10873</v>
      </c>
    </row>
    <row r="333" spans="1:9" x14ac:dyDescent="0.3">
      <c r="A333" t="s">
        <v>8587</v>
      </c>
      <c r="B333" t="s">
        <v>10874</v>
      </c>
      <c r="C333" t="s">
        <v>10875</v>
      </c>
      <c r="D333">
        <v>3</v>
      </c>
      <c r="E333">
        <v>3.38</v>
      </c>
      <c r="F333" s="16">
        <v>4.64E-3</v>
      </c>
      <c r="G333" s="16">
        <v>1.5100000000000001E-2</v>
      </c>
      <c r="H333" t="s">
        <v>10876</v>
      </c>
      <c r="I333" t="s">
        <v>10877</v>
      </c>
    </row>
    <row r="334" spans="1:9" x14ac:dyDescent="0.3">
      <c r="A334" t="s">
        <v>8587</v>
      </c>
      <c r="B334" t="s">
        <v>10878</v>
      </c>
      <c r="C334" t="s">
        <v>10879</v>
      </c>
      <c r="D334">
        <v>3</v>
      </c>
      <c r="E334">
        <v>3.38</v>
      </c>
      <c r="F334" s="16">
        <v>4.64E-3</v>
      </c>
      <c r="G334" s="16">
        <v>1.5100000000000001E-2</v>
      </c>
      <c r="H334" t="s">
        <v>10876</v>
      </c>
      <c r="I334" t="s">
        <v>10880</v>
      </c>
    </row>
    <row r="335" spans="1:9" x14ac:dyDescent="0.3">
      <c r="A335" t="s">
        <v>8587</v>
      </c>
      <c r="B335" t="s">
        <v>9154</v>
      </c>
      <c r="C335" t="s">
        <v>9155</v>
      </c>
      <c r="D335">
        <v>3</v>
      </c>
      <c r="E335">
        <v>3.44</v>
      </c>
      <c r="F335" s="16">
        <v>4.9199999999999999E-3</v>
      </c>
      <c r="G335" s="16">
        <v>1.5699999999999999E-2</v>
      </c>
      <c r="H335" t="s">
        <v>10881</v>
      </c>
      <c r="I335" t="s">
        <v>10882</v>
      </c>
    </row>
    <row r="336" spans="1:9" x14ac:dyDescent="0.3">
      <c r="A336" t="s">
        <v>8587</v>
      </c>
      <c r="B336" t="s">
        <v>10883</v>
      </c>
      <c r="C336" t="s">
        <v>10884</v>
      </c>
      <c r="D336">
        <v>3</v>
      </c>
      <c r="E336">
        <v>3.44</v>
      </c>
      <c r="F336" s="16">
        <v>4.9199999999999999E-3</v>
      </c>
      <c r="G336" s="16">
        <v>1.5699999999999999E-2</v>
      </c>
      <c r="H336" t="s">
        <v>10881</v>
      </c>
      <c r="I336" t="s">
        <v>10885</v>
      </c>
    </row>
    <row r="337" spans="1:9" x14ac:dyDescent="0.3">
      <c r="A337" t="s">
        <v>8587</v>
      </c>
      <c r="B337" t="s">
        <v>10886</v>
      </c>
      <c r="C337" t="s">
        <v>10887</v>
      </c>
      <c r="D337">
        <v>3</v>
      </c>
      <c r="E337">
        <v>3.44</v>
      </c>
      <c r="F337" s="16">
        <v>4.9199999999999999E-3</v>
      </c>
      <c r="G337" s="16">
        <v>1.5699999999999999E-2</v>
      </c>
      <c r="H337" t="s">
        <v>10881</v>
      </c>
      <c r="I337" t="s">
        <v>10888</v>
      </c>
    </row>
    <row r="338" spans="1:9" x14ac:dyDescent="0.3">
      <c r="A338" t="s">
        <v>8587</v>
      </c>
      <c r="B338" t="s">
        <v>10889</v>
      </c>
      <c r="C338" t="s">
        <v>10890</v>
      </c>
      <c r="D338">
        <v>3</v>
      </c>
      <c r="E338">
        <v>3.44</v>
      </c>
      <c r="F338" s="16">
        <v>4.9199999999999999E-3</v>
      </c>
      <c r="G338" s="16">
        <v>1.5699999999999999E-2</v>
      </c>
      <c r="H338" t="s">
        <v>10881</v>
      </c>
      <c r="I338" t="s">
        <v>10891</v>
      </c>
    </row>
    <row r="339" spans="1:9" x14ac:dyDescent="0.3">
      <c r="A339" t="s">
        <v>8587</v>
      </c>
      <c r="B339" t="s">
        <v>10892</v>
      </c>
      <c r="C339" t="s">
        <v>10893</v>
      </c>
      <c r="D339">
        <v>3</v>
      </c>
      <c r="E339">
        <v>3.74</v>
      </c>
      <c r="F339" s="16">
        <v>5.2500000000000003E-3</v>
      </c>
      <c r="G339" s="16">
        <v>1.5900000000000001E-2</v>
      </c>
      <c r="H339" t="s">
        <v>10894</v>
      </c>
      <c r="I339" t="s">
        <v>10895</v>
      </c>
    </row>
    <row r="340" spans="1:9" x14ac:dyDescent="0.3">
      <c r="A340" t="s">
        <v>8587</v>
      </c>
      <c r="B340" t="s">
        <v>10896</v>
      </c>
      <c r="C340" t="s">
        <v>10897</v>
      </c>
      <c r="D340">
        <v>3</v>
      </c>
      <c r="E340">
        <v>3.74</v>
      </c>
      <c r="F340" s="16">
        <v>5.2500000000000003E-3</v>
      </c>
      <c r="G340" s="16">
        <v>1.5900000000000001E-2</v>
      </c>
      <c r="H340" t="s">
        <v>10894</v>
      </c>
      <c r="I340" t="s">
        <v>10629</v>
      </c>
    </row>
    <row r="341" spans="1:9" x14ac:dyDescent="0.3">
      <c r="A341" t="s">
        <v>8587</v>
      </c>
      <c r="B341" t="s">
        <v>10898</v>
      </c>
      <c r="C341" t="s">
        <v>10899</v>
      </c>
      <c r="D341">
        <v>3</v>
      </c>
      <c r="E341">
        <v>3.74</v>
      </c>
      <c r="F341" s="16">
        <v>5.2500000000000003E-3</v>
      </c>
      <c r="G341" s="16">
        <v>1.5900000000000001E-2</v>
      </c>
      <c r="H341" t="s">
        <v>10894</v>
      </c>
      <c r="I341" t="s">
        <v>10900</v>
      </c>
    </row>
    <row r="342" spans="1:9" x14ac:dyDescent="0.3">
      <c r="A342" t="s">
        <v>8587</v>
      </c>
      <c r="B342" t="s">
        <v>10901</v>
      </c>
      <c r="C342" t="s">
        <v>10902</v>
      </c>
      <c r="D342">
        <v>3</v>
      </c>
      <c r="E342">
        <v>3.74</v>
      </c>
      <c r="F342" s="16">
        <v>5.2500000000000003E-3</v>
      </c>
      <c r="G342" s="16">
        <v>1.5900000000000001E-2</v>
      </c>
      <c r="H342" t="s">
        <v>10894</v>
      </c>
      <c r="I342" t="s">
        <v>10903</v>
      </c>
    </row>
    <row r="343" spans="1:9" x14ac:dyDescent="0.3">
      <c r="A343" t="s">
        <v>8587</v>
      </c>
      <c r="B343" t="s">
        <v>9439</v>
      </c>
      <c r="C343" t="s">
        <v>9440</v>
      </c>
      <c r="D343">
        <v>3</v>
      </c>
      <c r="E343">
        <v>3.74</v>
      </c>
      <c r="F343" s="16">
        <v>5.2500000000000003E-3</v>
      </c>
      <c r="G343" s="16">
        <v>1.5900000000000001E-2</v>
      </c>
      <c r="H343" t="s">
        <v>10894</v>
      </c>
      <c r="I343" t="s">
        <v>10904</v>
      </c>
    </row>
    <row r="344" spans="1:9" x14ac:dyDescent="0.3">
      <c r="A344" t="s">
        <v>8587</v>
      </c>
      <c r="B344" t="s">
        <v>9448</v>
      </c>
      <c r="C344" t="s">
        <v>9449</v>
      </c>
      <c r="D344">
        <v>3</v>
      </c>
      <c r="E344">
        <v>3.74</v>
      </c>
      <c r="F344" s="16">
        <v>5.2500000000000003E-3</v>
      </c>
      <c r="G344" s="16">
        <v>1.5900000000000001E-2</v>
      </c>
      <c r="H344" t="s">
        <v>10894</v>
      </c>
      <c r="I344" t="s">
        <v>10905</v>
      </c>
    </row>
    <row r="345" spans="1:9" x14ac:dyDescent="0.3">
      <c r="A345" t="s">
        <v>8587</v>
      </c>
      <c r="B345" t="s">
        <v>9261</v>
      </c>
      <c r="C345" t="s">
        <v>9262</v>
      </c>
      <c r="D345">
        <v>3</v>
      </c>
      <c r="E345">
        <v>3.74</v>
      </c>
      <c r="F345" s="16">
        <v>5.2500000000000003E-3</v>
      </c>
      <c r="G345" s="16">
        <v>1.5900000000000001E-2</v>
      </c>
      <c r="H345" t="s">
        <v>10894</v>
      </c>
      <c r="I345" t="s">
        <v>10906</v>
      </c>
    </row>
    <row r="346" spans="1:9" x14ac:dyDescent="0.3">
      <c r="A346" t="s">
        <v>8587</v>
      </c>
      <c r="B346" t="s">
        <v>10907</v>
      </c>
      <c r="C346" t="s">
        <v>10908</v>
      </c>
      <c r="D346">
        <v>3</v>
      </c>
      <c r="E346">
        <v>3.74</v>
      </c>
      <c r="F346" s="16">
        <v>5.2500000000000003E-3</v>
      </c>
      <c r="G346" s="16">
        <v>1.5900000000000001E-2</v>
      </c>
      <c r="H346" t="s">
        <v>10894</v>
      </c>
      <c r="I346" t="s">
        <v>10909</v>
      </c>
    </row>
    <row r="347" spans="1:9" x14ac:dyDescent="0.3">
      <c r="A347" t="s">
        <v>8587</v>
      </c>
      <c r="B347" t="s">
        <v>10910</v>
      </c>
      <c r="C347" t="s">
        <v>10911</v>
      </c>
      <c r="D347">
        <v>3</v>
      </c>
      <c r="E347">
        <v>3.74</v>
      </c>
      <c r="F347" s="16">
        <v>5.2500000000000003E-3</v>
      </c>
      <c r="G347" s="16">
        <v>1.5900000000000001E-2</v>
      </c>
      <c r="H347" t="s">
        <v>10894</v>
      </c>
      <c r="I347" t="s">
        <v>10912</v>
      </c>
    </row>
    <row r="348" spans="1:9" x14ac:dyDescent="0.3">
      <c r="A348" t="s">
        <v>8587</v>
      </c>
      <c r="B348" t="s">
        <v>10913</v>
      </c>
      <c r="C348" t="s">
        <v>10914</v>
      </c>
      <c r="D348">
        <v>3</v>
      </c>
      <c r="E348">
        <v>3.24</v>
      </c>
      <c r="F348" s="16">
        <v>5.2500000000000003E-3</v>
      </c>
      <c r="G348" s="16">
        <v>1.5900000000000001E-2</v>
      </c>
      <c r="H348" t="s">
        <v>10915</v>
      </c>
      <c r="I348" t="s">
        <v>10916</v>
      </c>
    </row>
    <row r="349" spans="1:9" x14ac:dyDescent="0.3">
      <c r="A349" t="s">
        <v>8587</v>
      </c>
      <c r="B349" t="s">
        <v>10917</v>
      </c>
      <c r="C349" t="s">
        <v>10918</v>
      </c>
      <c r="D349">
        <v>3</v>
      </c>
      <c r="E349">
        <v>3.24</v>
      </c>
      <c r="F349" s="16">
        <v>5.2500000000000003E-3</v>
      </c>
      <c r="G349" s="16">
        <v>1.5900000000000001E-2</v>
      </c>
      <c r="H349" t="s">
        <v>10915</v>
      </c>
      <c r="I349" t="s">
        <v>10919</v>
      </c>
    </row>
    <row r="350" spans="1:9" x14ac:dyDescent="0.3">
      <c r="A350" t="s">
        <v>8587</v>
      </c>
      <c r="B350" t="s">
        <v>10920</v>
      </c>
      <c r="C350" t="s">
        <v>10921</v>
      </c>
      <c r="D350">
        <v>3</v>
      </c>
      <c r="E350">
        <v>3.24</v>
      </c>
      <c r="F350" s="16">
        <v>5.2500000000000003E-3</v>
      </c>
      <c r="G350" s="16">
        <v>1.5900000000000001E-2</v>
      </c>
      <c r="H350" t="s">
        <v>10915</v>
      </c>
      <c r="I350" t="s">
        <v>10922</v>
      </c>
    </row>
    <row r="351" spans="1:9" x14ac:dyDescent="0.3">
      <c r="A351" t="s">
        <v>8587</v>
      </c>
      <c r="B351" t="s">
        <v>9341</v>
      </c>
      <c r="C351" t="s">
        <v>9342</v>
      </c>
      <c r="D351">
        <v>3</v>
      </c>
      <c r="E351">
        <v>3.24</v>
      </c>
      <c r="F351" s="16">
        <v>5.2500000000000003E-3</v>
      </c>
      <c r="G351" s="16">
        <v>1.5900000000000001E-2</v>
      </c>
      <c r="H351" t="s">
        <v>10915</v>
      </c>
      <c r="I351" t="s">
        <v>10923</v>
      </c>
    </row>
    <row r="352" spans="1:9" x14ac:dyDescent="0.3">
      <c r="A352" t="s">
        <v>8587</v>
      </c>
      <c r="B352" t="s">
        <v>10924</v>
      </c>
      <c r="C352" t="s">
        <v>10925</v>
      </c>
      <c r="D352">
        <v>3</v>
      </c>
      <c r="E352">
        <v>3.39</v>
      </c>
      <c r="F352" s="16">
        <v>6.7799999999999996E-3</v>
      </c>
      <c r="G352" s="16">
        <v>1.9699999999999999E-2</v>
      </c>
      <c r="H352" t="s">
        <v>10926</v>
      </c>
      <c r="I352" t="s">
        <v>10927</v>
      </c>
    </row>
    <row r="353" spans="1:9" x14ac:dyDescent="0.3">
      <c r="A353" t="s">
        <v>8587</v>
      </c>
      <c r="B353" t="s">
        <v>9589</v>
      </c>
      <c r="C353" t="s">
        <v>9590</v>
      </c>
      <c r="D353">
        <v>3</v>
      </c>
      <c r="E353">
        <v>3.39</v>
      </c>
      <c r="F353" s="16">
        <v>6.7799999999999996E-3</v>
      </c>
      <c r="G353" s="16">
        <v>1.9699999999999999E-2</v>
      </c>
      <c r="H353" t="s">
        <v>10926</v>
      </c>
      <c r="I353" t="s">
        <v>10928</v>
      </c>
    </row>
    <row r="354" spans="1:9" x14ac:dyDescent="0.3">
      <c r="A354" t="s">
        <v>8587</v>
      </c>
      <c r="B354" t="s">
        <v>9227</v>
      </c>
      <c r="C354" t="s">
        <v>9228</v>
      </c>
      <c r="D354">
        <v>3</v>
      </c>
      <c r="E354">
        <v>3.39</v>
      </c>
      <c r="F354" s="16">
        <v>6.7799999999999996E-3</v>
      </c>
      <c r="G354" s="16">
        <v>1.9699999999999999E-2</v>
      </c>
      <c r="H354" t="s">
        <v>10926</v>
      </c>
      <c r="I354" t="s">
        <v>10929</v>
      </c>
    </row>
    <row r="355" spans="1:9" x14ac:dyDescent="0.3">
      <c r="A355" t="s">
        <v>8587</v>
      </c>
      <c r="B355" t="s">
        <v>10930</v>
      </c>
      <c r="C355" t="s">
        <v>10931</v>
      </c>
      <c r="D355">
        <v>3</v>
      </c>
      <c r="E355">
        <v>3.39</v>
      </c>
      <c r="F355" s="16">
        <v>6.7799999999999996E-3</v>
      </c>
      <c r="G355" s="16">
        <v>1.9699999999999999E-2</v>
      </c>
      <c r="H355" t="s">
        <v>10926</v>
      </c>
      <c r="I355" t="s">
        <v>10932</v>
      </c>
    </row>
    <row r="356" spans="1:9" x14ac:dyDescent="0.3">
      <c r="A356" t="s">
        <v>8587</v>
      </c>
      <c r="B356" t="s">
        <v>10933</v>
      </c>
      <c r="C356" t="s">
        <v>10934</v>
      </c>
      <c r="D356">
        <v>3</v>
      </c>
      <c r="E356">
        <v>3.39</v>
      </c>
      <c r="F356" s="16">
        <v>6.7799999999999996E-3</v>
      </c>
      <c r="G356" s="16">
        <v>1.9699999999999999E-2</v>
      </c>
      <c r="H356" t="s">
        <v>10926</v>
      </c>
      <c r="I356" t="s">
        <v>10935</v>
      </c>
    </row>
    <row r="357" spans="1:9" x14ac:dyDescent="0.3">
      <c r="A357" t="s">
        <v>8587</v>
      </c>
      <c r="B357" t="s">
        <v>10936</v>
      </c>
      <c r="C357" t="s">
        <v>10937</v>
      </c>
      <c r="D357">
        <v>3</v>
      </c>
      <c r="E357">
        <v>3.26</v>
      </c>
      <c r="F357" s="16">
        <v>6.7600000000000004E-3</v>
      </c>
      <c r="G357" s="16">
        <v>1.9699999999999999E-2</v>
      </c>
      <c r="H357" t="s">
        <v>10938</v>
      </c>
      <c r="I357" t="s">
        <v>10939</v>
      </c>
    </row>
    <row r="358" spans="1:9" x14ac:dyDescent="0.3">
      <c r="A358" t="s">
        <v>8587</v>
      </c>
      <c r="B358" t="s">
        <v>10940</v>
      </c>
      <c r="C358" t="s">
        <v>10941</v>
      </c>
      <c r="D358">
        <v>3</v>
      </c>
      <c r="E358">
        <v>3.26</v>
      </c>
      <c r="F358" s="16">
        <v>6.7600000000000004E-3</v>
      </c>
      <c r="G358" s="16">
        <v>1.9699999999999999E-2</v>
      </c>
      <c r="H358" t="s">
        <v>10938</v>
      </c>
      <c r="I358" t="s">
        <v>10942</v>
      </c>
    </row>
    <row r="359" spans="1:9" x14ac:dyDescent="0.3">
      <c r="A359" t="s">
        <v>8587</v>
      </c>
      <c r="B359" t="s">
        <v>10943</v>
      </c>
      <c r="C359" t="s">
        <v>10944</v>
      </c>
      <c r="D359">
        <v>3</v>
      </c>
      <c r="E359">
        <v>3.26</v>
      </c>
      <c r="F359" s="16">
        <v>6.7600000000000004E-3</v>
      </c>
      <c r="G359" s="16">
        <v>1.9699999999999999E-2</v>
      </c>
      <c r="H359" t="s">
        <v>10938</v>
      </c>
      <c r="I359" t="s">
        <v>10945</v>
      </c>
    </row>
    <row r="360" spans="1:9" x14ac:dyDescent="0.3">
      <c r="A360" t="s">
        <v>8587</v>
      </c>
      <c r="B360" t="s">
        <v>9502</v>
      </c>
      <c r="C360" t="s">
        <v>9503</v>
      </c>
      <c r="D360">
        <v>3</v>
      </c>
      <c r="E360">
        <v>3.26</v>
      </c>
      <c r="F360" s="16">
        <v>6.7600000000000004E-3</v>
      </c>
      <c r="G360" s="16">
        <v>1.9699999999999999E-2</v>
      </c>
      <c r="H360" t="s">
        <v>10938</v>
      </c>
      <c r="I360" t="s">
        <v>10946</v>
      </c>
    </row>
    <row r="361" spans="1:9" x14ac:dyDescent="0.3">
      <c r="A361" t="s">
        <v>8587</v>
      </c>
      <c r="B361" t="s">
        <v>10947</v>
      </c>
      <c r="C361" t="s">
        <v>10948</v>
      </c>
      <c r="D361">
        <v>3</v>
      </c>
      <c r="E361">
        <v>3.12</v>
      </c>
      <c r="F361" s="16">
        <v>6.62E-3</v>
      </c>
      <c r="G361" s="16">
        <v>1.9699999999999999E-2</v>
      </c>
      <c r="H361" t="s">
        <v>10949</v>
      </c>
      <c r="I361" t="s">
        <v>10950</v>
      </c>
    </row>
    <row r="362" spans="1:9" x14ac:dyDescent="0.3">
      <c r="A362" t="s">
        <v>8587</v>
      </c>
      <c r="B362" t="s">
        <v>10951</v>
      </c>
      <c r="C362" t="s">
        <v>10952</v>
      </c>
      <c r="D362">
        <v>3</v>
      </c>
      <c r="E362">
        <v>3.69</v>
      </c>
      <c r="F362" s="16">
        <v>8.8699999999999994E-3</v>
      </c>
      <c r="G362" s="16">
        <v>2.41E-2</v>
      </c>
      <c r="H362" t="s">
        <v>10953</v>
      </c>
      <c r="I362" t="s">
        <v>10954</v>
      </c>
    </row>
    <row r="363" spans="1:9" x14ac:dyDescent="0.3">
      <c r="A363" t="s">
        <v>8587</v>
      </c>
      <c r="B363" t="s">
        <v>10955</v>
      </c>
      <c r="C363" t="s">
        <v>10956</v>
      </c>
      <c r="D363">
        <v>3</v>
      </c>
      <c r="E363">
        <v>3.69</v>
      </c>
      <c r="F363" s="16">
        <v>8.8699999999999994E-3</v>
      </c>
      <c r="G363" s="16">
        <v>2.41E-2</v>
      </c>
      <c r="H363" t="s">
        <v>10953</v>
      </c>
      <c r="I363" t="s">
        <v>10957</v>
      </c>
    </row>
    <row r="364" spans="1:9" x14ac:dyDescent="0.3">
      <c r="A364" t="s">
        <v>8587</v>
      </c>
      <c r="B364" t="s">
        <v>10958</v>
      </c>
      <c r="C364" t="s">
        <v>10959</v>
      </c>
      <c r="D364">
        <v>3</v>
      </c>
      <c r="E364">
        <v>3.69</v>
      </c>
      <c r="F364" s="16">
        <v>8.8699999999999994E-3</v>
      </c>
      <c r="G364" s="16">
        <v>2.41E-2</v>
      </c>
      <c r="H364" t="s">
        <v>10953</v>
      </c>
      <c r="I364" t="s">
        <v>10960</v>
      </c>
    </row>
    <row r="365" spans="1:9" x14ac:dyDescent="0.3">
      <c r="A365" t="s">
        <v>8587</v>
      </c>
      <c r="B365" t="s">
        <v>9321</v>
      </c>
      <c r="C365" t="s">
        <v>9322</v>
      </c>
      <c r="D365">
        <v>3</v>
      </c>
      <c r="E365">
        <v>3.69</v>
      </c>
      <c r="F365" s="16">
        <v>8.8699999999999994E-3</v>
      </c>
      <c r="G365" s="16">
        <v>2.41E-2</v>
      </c>
      <c r="H365" t="s">
        <v>10953</v>
      </c>
      <c r="I365" t="s">
        <v>9323</v>
      </c>
    </row>
    <row r="366" spans="1:9" x14ac:dyDescent="0.3">
      <c r="A366" t="s">
        <v>8587</v>
      </c>
      <c r="B366" t="s">
        <v>10961</v>
      </c>
      <c r="C366" t="s">
        <v>10962</v>
      </c>
      <c r="D366">
        <v>3</v>
      </c>
      <c r="E366">
        <v>3.69</v>
      </c>
      <c r="F366" s="16">
        <v>8.8699999999999994E-3</v>
      </c>
      <c r="G366" s="16">
        <v>2.41E-2</v>
      </c>
      <c r="H366" t="s">
        <v>10953</v>
      </c>
      <c r="I366" t="s">
        <v>10963</v>
      </c>
    </row>
    <row r="367" spans="1:9" x14ac:dyDescent="0.3">
      <c r="A367" t="s">
        <v>8587</v>
      </c>
      <c r="B367" t="s">
        <v>9485</v>
      </c>
      <c r="C367" t="s">
        <v>9486</v>
      </c>
      <c r="D367">
        <v>3</v>
      </c>
      <c r="E367">
        <v>3.41</v>
      </c>
      <c r="F367" s="16">
        <v>8.6899999999999998E-3</v>
      </c>
      <c r="G367" s="16">
        <v>2.41E-2</v>
      </c>
      <c r="H367" t="s">
        <v>10964</v>
      </c>
      <c r="I367" t="s">
        <v>10965</v>
      </c>
    </row>
    <row r="368" spans="1:9" x14ac:dyDescent="0.3">
      <c r="A368" t="s">
        <v>8587</v>
      </c>
      <c r="B368" t="s">
        <v>10966</v>
      </c>
      <c r="C368" t="s">
        <v>10967</v>
      </c>
      <c r="D368">
        <v>3</v>
      </c>
      <c r="E368">
        <v>3.41</v>
      </c>
      <c r="F368" s="16">
        <v>8.6899999999999998E-3</v>
      </c>
      <c r="G368" s="16">
        <v>2.41E-2</v>
      </c>
      <c r="H368" t="s">
        <v>10964</v>
      </c>
      <c r="I368" t="s">
        <v>10968</v>
      </c>
    </row>
    <row r="369" spans="1:9" x14ac:dyDescent="0.3">
      <c r="A369" t="s">
        <v>8587</v>
      </c>
      <c r="B369" t="s">
        <v>9235</v>
      </c>
      <c r="C369" t="s">
        <v>9236</v>
      </c>
      <c r="D369">
        <v>3</v>
      </c>
      <c r="E369">
        <v>3.41</v>
      </c>
      <c r="F369" s="16">
        <v>8.6899999999999998E-3</v>
      </c>
      <c r="G369" s="16">
        <v>2.41E-2</v>
      </c>
      <c r="H369" t="s">
        <v>10964</v>
      </c>
      <c r="I369" t="s">
        <v>10969</v>
      </c>
    </row>
    <row r="370" spans="1:9" x14ac:dyDescent="0.3">
      <c r="A370" t="s">
        <v>8587</v>
      </c>
      <c r="B370" t="s">
        <v>10970</v>
      </c>
      <c r="C370" t="s">
        <v>10971</v>
      </c>
      <c r="D370">
        <v>3</v>
      </c>
      <c r="E370">
        <v>3.41</v>
      </c>
      <c r="F370" s="16">
        <v>8.6899999999999998E-3</v>
      </c>
      <c r="G370" s="16">
        <v>2.41E-2</v>
      </c>
      <c r="H370" t="s">
        <v>10964</v>
      </c>
      <c r="I370" t="s">
        <v>10972</v>
      </c>
    </row>
    <row r="371" spans="1:9" x14ac:dyDescent="0.3">
      <c r="A371" t="s">
        <v>8587</v>
      </c>
      <c r="B371" t="s">
        <v>10973</v>
      </c>
      <c r="C371" t="s">
        <v>10974</v>
      </c>
      <c r="D371">
        <v>3</v>
      </c>
      <c r="E371">
        <v>3.41</v>
      </c>
      <c r="F371" s="16">
        <v>8.6899999999999998E-3</v>
      </c>
      <c r="G371" s="16">
        <v>2.41E-2</v>
      </c>
      <c r="H371" t="s">
        <v>10964</v>
      </c>
      <c r="I371" t="s">
        <v>10975</v>
      </c>
    </row>
    <row r="372" spans="1:9" x14ac:dyDescent="0.3">
      <c r="A372" t="s">
        <v>8587</v>
      </c>
      <c r="B372" t="s">
        <v>10976</v>
      </c>
      <c r="C372" t="s">
        <v>10977</v>
      </c>
      <c r="D372">
        <v>3</v>
      </c>
      <c r="E372">
        <v>3.1</v>
      </c>
      <c r="F372" s="16">
        <v>9.0500000000000008E-3</v>
      </c>
      <c r="G372" s="16">
        <v>2.4400000000000002E-2</v>
      </c>
      <c r="H372" t="s">
        <v>10978</v>
      </c>
      <c r="I372" t="s">
        <v>10979</v>
      </c>
    </row>
    <row r="373" spans="1:9" x14ac:dyDescent="0.3">
      <c r="A373" t="s">
        <v>8587</v>
      </c>
      <c r="B373" t="s">
        <v>10980</v>
      </c>
      <c r="C373" t="s">
        <v>10981</v>
      </c>
      <c r="D373">
        <v>3</v>
      </c>
      <c r="E373">
        <v>3.1</v>
      </c>
      <c r="F373" s="16">
        <v>9.0500000000000008E-3</v>
      </c>
      <c r="G373" s="16">
        <v>2.4400000000000002E-2</v>
      </c>
      <c r="H373" t="s">
        <v>10978</v>
      </c>
      <c r="I373" t="s">
        <v>10733</v>
      </c>
    </row>
    <row r="374" spans="1:9" x14ac:dyDescent="0.3">
      <c r="A374" t="s">
        <v>8587</v>
      </c>
      <c r="B374" t="s">
        <v>10982</v>
      </c>
      <c r="C374" t="s">
        <v>10983</v>
      </c>
      <c r="D374">
        <v>3</v>
      </c>
      <c r="E374">
        <v>3.17</v>
      </c>
      <c r="F374" s="16">
        <v>9.6799999999999994E-3</v>
      </c>
      <c r="G374" s="16">
        <v>2.53E-2</v>
      </c>
      <c r="H374" t="s">
        <v>10984</v>
      </c>
      <c r="I374" t="s">
        <v>10985</v>
      </c>
    </row>
    <row r="375" spans="1:9" x14ac:dyDescent="0.3">
      <c r="A375" t="s">
        <v>8587</v>
      </c>
      <c r="B375" t="s">
        <v>10986</v>
      </c>
      <c r="C375" t="s">
        <v>10987</v>
      </c>
      <c r="D375">
        <v>3</v>
      </c>
      <c r="E375">
        <v>3.17</v>
      </c>
      <c r="F375" s="16">
        <v>9.6799999999999994E-3</v>
      </c>
      <c r="G375" s="16">
        <v>2.53E-2</v>
      </c>
      <c r="H375" t="s">
        <v>10984</v>
      </c>
      <c r="I375" t="s">
        <v>10988</v>
      </c>
    </row>
    <row r="376" spans="1:9" x14ac:dyDescent="0.3">
      <c r="A376" t="s">
        <v>8587</v>
      </c>
      <c r="B376" t="s">
        <v>10989</v>
      </c>
      <c r="C376" t="s">
        <v>10990</v>
      </c>
      <c r="D376">
        <v>3</v>
      </c>
      <c r="E376">
        <v>3.17</v>
      </c>
      <c r="F376" s="16">
        <v>9.6799999999999994E-3</v>
      </c>
      <c r="G376" s="16">
        <v>2.53E-2</v>
      </c>
      <c r="H376" t="s">
        <v>10984</v>
      </c>
      <c r="I376" t="s">
        <v>10991</v>
      </c>
    </row>
    <row r="377" spans="1:9" x14ac:dyDescent="0.3">
      <c r="A377" t="s">
        <v>8587</v>
      </c>
      <c r="B377" t="s">
        <v>9617</v>
      </c>
      <c r="C377" t="s">
        <v>9618</v>
      </c>
      <c r="D377">
        <v>3</v>
      </c>
      <c r="E377">
        <v>3.17</v>
      </c>
      <c r="F377" s="16">
        <v>9.6799999999999994E-3</v>
      </c>
      <c r="G377" s="16">
        <v>2.53E-2</v>
      </c>
      <c r="H377" t="s">
        <v>10984</v>
      </c>
      <c r="I377" t="s">
        <v>10992</v>
      </c>
    </row>
    <row r="378" spans="1:9" x14ac:dyDescent="0.3">
      <c r="A378" t="s">
        <v>8587</v>
      </c>
      <c r="B378" t="s">
        <v>9409</v>
      </c>
      <c r="C378" t="s">
        <v>9410</v>
      </c>
      <c r="D378">
        <v>3</v>
      </c>
      <c r="E378">
        <v>3.17</v>
      </c>
      <c r="F378" s="16">
        <v>9.6799999999999994E-3</v>
      </c>
      <c r="G378" s="16">
        <v>2.53E-2</v>
      </c>
      <c r="H378" t="s">
        <v>10984</v>
      </c>
      <c r="I378" t="s">
        <v>10993</v>
      </c>
    </row>
    <row r="379" spans="1:9" x14ac:dyDescent="0.3">
      <c r="A379" t="s">
        <v>8587</v>
      </c>
      <c r="B379" t="s">
        <v>10994</v>
      </c>
      <c r="C379" t="s">
        <v>10995</v>
      </c>
      <c r="D379">
        <v>3</v>
      </c>
      <c r="E379">
        <v>3.17</v>
      </c>
      <c r="F379" s="16">
        <v>9.6799999999999994E-3</v>
      </c>
      <c r="G379" s="16">
        <v>2.53E-2</v>
      </c>
      <c r="H379" t="s">
        <v>10984</v>
      </c>
      <c r="I379" t="s">
        <v>10996</v>
      </c>
    </row>
    <row r="380" spans="1:9" x14ac:dyDescent="0.3">
      <c r="A380" t="s">
        <v>8587</v>
      </c>
      <c r="B380" t="s">
        <v>10997</v>
      </c>
      <c r="C380" t="s">
        <v>10998</v>
      </c>
      <c r="D380">
        <v>3</v>
      </c>
      <c r="E380">
        <v>3.17</v>
      </c>
      <c r="F380" s="16">
        <v>9.6799999999999994E-3</v>
      </c>
      <c r="G380" s="16">
        <v>2.53E-2</v>
      </c>
      <c r="H380" t="s">
        <v>10984</v>
      </c>
      <c r="I380" t="s">
        <v>10999</v>
      </c>
    </row>
    <row r="381" spans="1:9" x14ac:dyDescent="0.3">
      <c r="A381" t="s">
        <v>8587</v>
      </c>
      <c r="B381" t="s">
        <v>11000</v>
      </c>
      <c r="C381" t="s">
        <v>11001</v>
      </c>
      <c r="D381">
        <v>3</v>
      </c>
      <c r="E381">
        <v>3.17</v>
      </c>
      <c r="F381" s="16">
        <v>9.6799999999999994E-3</v>
      </c>
      <c r="G381" s="16">
        <v>2.53E-2</v>
      </c>
      <c r="H381" t="s">
        <v>10984</v>
      </c>
      <c r="I381" t="s">
        <v>11002</v>
      </c>
    </row>
    <row r="382" spans="1:9" x14ac:dyDescent="0.3">
      <c r="A382" t="s">
        <v>8587</v>
      </c>
      <c r="B382" t="s">
        <v>9634</v>
      </c>
      <c r="C382" t="s">
        <v>9635</v>
      </c>
      <c r="D382">
        <v>3</v>
      </c>
      <c r="E382">
        <v>3.17</v>
      </c>
      <c r="F382" s="16">
        <v>9.6799999999999994E-3</v>
      </c>
      <c r="G382" s="16">
        <v>2.53E-2</v>
      </c>
      <c r="H382" t="s">
        <v>10984</v>
      </c>
      <c r="I382" t="s">
        <v>11003</v>
      </c>
    </row>
    <row r="383" spans="1:9" x14ac:dyDescent="0.3">
      <c r="A383" t="s">
        <v>8587</v>
      </c>
      <c r="B383" t="s">
        <v>11004</v>
      </c>
      <c r="C383" t="s">
        <v>11005</v>
      </c>
      <c r="D383">
        <v>3</v>
      </c>
      <c r="E383">
        <v>2.97</v>
      </c>
      <c r="F383" s="16">
        <v>0.01</v>
      </c>
      <c r="G383" s="16">
        <v>2.5999999999999999E-2</v>
      </c>
      <c r="H383" t="s">
        <v>11006</v>
      </c>
      <c r="I383" t="s">
        <v>11007</v>
      </c>
    </row>
    <row r="384" spans="1:9" x14ac:dyDescent="0.3">
      <c r="A384" t="s">
        <v>8587</v>
      </c>
      <c r="B384" t="s">
        <v>9637</v>
      </c>
      <c r="C384" t="s">
        <v>9638</v>
      </c>
      <c r="D384">
        <v>3</v>
      </c>
      <c r="E384">
        <v>2.97</v>
      </c>
      <c r="F384" s="16">
        <v>0.01</v>
      </c>
      <c r="G384" s="16">
        <v>2.5999999999999999E-2</v>
      </c>
      <c r="H384" t="s">
        <v>11006</v>
      </c>
      <c r="I384" t="s">
        <v>11008</v>
      </c>
    </row>
    <row r="385" spans="1:9" x14ac:dyDescent="0.3">
      <c r="A385" t="s">
        <v>8587</v>
      </c>
      <c r="B385" t="s">
        <v>11009</v>
      </c>
      <c r="C385" t="s">
        <v>11010</v>
      </c>
      <c r="D385">
        <v>3</v>
      </c>
      <c r="E385">
        <v>2.95</v>
      </c>
      <c r="F385" s="16">
        <v>1.18E-2</v>
      </c>
      <c r="G385" s="16">
        <v>2.98E-2</v>
      </c>
      <c r="H385" t="s">
        <v>11011</v>
      </c>
      <c r="I385" t="s">
        <v>11012</v>
      </c>
    </row>
    <row r="386" spans="1:9" x14ac:dyDescent="0.3">
      <c r="A386" t="s">
        <v>8587</v>
      </c>
      <c r="B386" t="s">
        <v>11013</v>
      </c>
      <c r="C386" t="s">
        <v>11014</v>
      </c>
      <c r="D386">
        <v>3</v>
      </c>
      <c r="E386">
        <v>2.95</v>
      </c>
      <c r="F386" s="16">
        <v>1.18E-2</v>
      </c>
      <c r="G386" s="16">
        <v>2.98E-2</v>
      </c>
      <c r="H386" t="s">
        <v>11011</v>
      </c>
      <c r="I386" t="s">
        <v>11015</v>
      </c>
    </row>
    <row r="387" spans="1:9" x14ac:dyDescent="0.3">
      <c r="A387" t="s">
        <v>8587</v>
      </c>
      <c r="B387" t="s">
        <v>11016</v>
      </c>
      <c r="C387" t="s">
        <v>11017</v>
      </c>
      <c r="D387">
        <v>3</v>
      </c>
      <c r="E387">
        <v>2.95</v>
      </c>
      <c r="F387" s="16">
        <v>1.18E-2</v>
      </c>
      <c r="G387" s="16">
        <v>2.98E-2</v>
      </c>
      <c r="H387" t="s">
        <v>11011</v>
      </c>
      <c r="I387" t="s">
        <v>11018</v>
      </c>
    </row>
    <row r="388" spans="1:9" x14ac:dyDescent="0.3">
      <c r="A388" t="s">
        <v>8587</v>
      </c>
      <c r="B388" t="s">
        <v>11019</v>
      </c>
      <c r="C388" t="s">
        <v>11020</v>
      </c>
      <c r="D388">
        <v>3</v>
      </c>
      <c r="E388">
        <v>2.95</v>
      </c>
      <c r="F388" s="16">
        <v>1.18E-2</v>
      </c>
      <c r="G388" s="16">
        <v>2.98E-2</v>
      </c>
      <c r="H388" t="s">
        <v>11011</v>
      </c>
      <c r="I388" t="s">
        <v>11021</v>
      </c>
    </row>
    <row r="389" spans="1:9" x14ac:dyDescent="0.3">
      <c r="A389" t="s">
        <v>8587</v>
      </c>
      <c r="B389" t="s">
        <v>9314</v>
      </c>
      <c r="C389" t="s">
        <v>9315</v>
      </c>
      <c r="D389">
        <v>3</v>
      </c>
      <c r="E389">
        <v>2.7</v>
      </c>
      <c r="F389" s="16">
        <v>1.2800000000000001E-2</v>
      </c>
      <c r="G389" s="16">
        <v>3.1800000000000002E-2</v>
      </c>
      <c r="H389" t="s">
        <v>10456</v>
      </c>
      <c r="I389" t="s">
        <v>11022</v>
      </c>
    </row>
    <row r="390" spans="1:9" x14ac:dyDescent="0.3">
      <c r="A390" t="s">
        <v>8587</v>
      </c>
      <c r="B390" t="s">
        <v>11023</v>
      </c>
      <c r="C390" t="s">
        <v>11024</v>
      </c>
      <c r="D390">
        <v>3</v>
      </c>
      <c r="E390">
        <v>3.13</v>
      </c>
      <c r="F390" s="16">
        <v>1.3299999999999999E-2</v>
      </c>
      <c r="G390" s="16">
        <v>3.2199999999999999E-2</v>
      </c>
      <c r="H390" t="s">
        <v>11025</v>
      </c>
      <c r="I390" t="s">
        <v>11026</v>
      </c>
    </row>
    <row r="391" spans="1:9" x14ac:dyDescent="0.3">
      <c r="A391" t="s">
        <v>8587</v>
      </c>
      <c r="B391" t="s">
        <v>9509</v>
      </c>
      <c r="C391" t="s">
        <v>9510</v>
      </c>
      <c r="D391">
        <v>3</v>
      </c>
      <c r="E391">
        <v>3.13</v>
      </c>
      <c r="F391" s="16">
        <v>1.3299999999999999E-2</v>
      </c>
      <c r="G391" s="16">
        <v>3.2199999999999999E-2</v>
      </c>
      <c r="H391" t="s">
        <v>11025</v>
      </c>
      <c r="I391" t="s">
        <v>11027</v>
      </c>
    </row>
    <row r="392" spans="1:9" x14ac:dyDescent="0.3">
      <c r="A392" t="s">
        <v>8587</v>
      </c>
      <c r="B392" t="s">
        <v>11028</v>
      </c>
      <c r="C392" t="s">
        <v>11029</v>
      </c>
      <c r="D392">
        <v>3</v>
      </c>
      <c r="E392">
        <v>3.13</v>
      </c>
      <c r="F392" s="16">
        <v>1.3299999999999999E-2</v>
      </c>
      <c r="G392" s="16">
        <v>3.2199999999999999E-2</v>
      </c>
      <c r="H392" t="s">
        <v>11025</v>
      </c>
      <c r="I392" t="s">
        <v>11030</v>
      </c>
    </row>
    <row r="393" spans="1:9" x14ac:dyDescent="0.3">
      <c r="A393" t="s">
        <v>8587</v>
      </c>
      <c r="B393" t="s">
        <v>9518</v>
      </c>
      <c r="C393" t="s">
        <v>9519</v>
      </c>
      <c r="D393">
        <v>3</v>
      </c>
      <c r="E393">
        <v>3.13</v>
      </c>
      <c r="F393" s="16">
        <v>1.3299999999999999E-2</v>
      </c>
      <c r="G393" s="16">
        <v>3.2199999999999999E-2</v>
      </c>
      <c r="H393" t="s">
        <v>11025</v>
      </c>
      <c r="I393" t="s">
        <v>11031</v>
      </c>
    </row>
    <row r="394" spans="1:9" x14ac:dyDescent="0.3">
      <c r="A394" t="s">
        <v>8587</v>
      </c>
      <c r="B394" t="s">
        <v>11032</v>
      </c>
      <c r="C394" t="s">
        <v>11033</v>
      </c>
      <c r="D394">
        <v>3</v>
      </c>
      <c r="E394">
        <v>3.13</v>
      </c>
      <c r="F394" s="16">
        <v>1.3299999999999999E-2</v>
      </c>
      <c r="G394" s="16">
        <v>3.2199999999999999E-2</v>
      </c>
      <c r="H394" t="s">
        <v>11025</v>
      </c>
      <c r="I394" t="s">
        <v>11034</v>
      </c>
    </row>
    <row r="395" spans="1:9" x14ac:dyDescent="0.3">
      <c r="A395" t="s">
        <v>8587</v>
      </c>
      <c r="B395" t="s">
        <v>11035</v>
      </c>
      <c r="C395" t="s">
        <v>11036</v>
      </c>
      <c r="D395">
        <v>3</v>
      </c>
      <c r="E395">
        <v>3.13</v>
      </c>
      <c r="F395" s="16">
        <v>1.3299999999999999E-2</v>
      </c>
      <c r="G395" s="16">
        <v>3.2199999999999999E-2</v>
      </c>
      <c r="H395" t="s">
        <v>11025</v>
      </c>
      <c r="I395" t="s">
        <v>11037</v>
      </c>
    </row>
    <row r="396" spans="1:9" x14ac:dyDescent="0.3">
      <c r="A396" t="s">
        <v>8587</v>
      </c>
      <c r="B396" t="s">
        <v>9644</v>
      </c>
      <c r="C396" t="s">
        <v>9645</v>
      </c>
      <c r="D396">
        <v>3</v>
      </c>
      <c r="E396">
        <v>2.98</v>
      </c>
      <c r="F396" s="16">
        <v>1.3299999999999999E-2</v>
      </c>
      <c r="G396" s="16">
        <v>3.2199999999999999E-2</v>
      </c>
      <c r="H396" t="s">
        <v>11038</v>
      </c>
      <c r="I396" t="s">
        <v>11039</v>
      </c>
    </row>
    <row r="397" spans="1:9" x14ac:dyDescent="0.3">
      <c r="A397" t="s">
        <v>8587</v>
      </c>
      <c r="B397" t="s">
        <v>9679</v>
      </c>
      <c r="C397" t="s">
        <v>9680</v>
      </c>
      <c r="D397">
        <v>3</v>
      </c>
      <c r="E397">
        <v>2.98</v>
      </c>
      <c r="F397" s="16">
        <v>1.3299999999999999E-2</v>
      </c>
      <c r="G397" s="16">
        <v>3.2199999999999999E-2</v>
      </c>
      <c r="H397" t="s">
        <v>11038</v>
      </c>
      <c r="I397" t="s">
        <v>11040</v>
      </c>
    </row>
    <row r="398" spans="1:9" x14ac:dyDescent="0.3">
      <c r="A398" t="s">
        <v>8587</v>
      </c>
      <c r="B398" t="s">
        <v>9429</v>
      </c>
      <c r="C398" t="s">
        <v>9430</v>
      </c>
      <c r="D398">
        <v>3</v>
      </c>
      <c r="E398">
        <v>2.98</v>
      </c>
      <c r="F398" s="16">
        <v>1.3299999999999999E-2</v>
      </c>
      <c r="G398" s="16">
        <v>3.2199999999999999E-2</v>
      </c>
      <c r="H398" t="s">
        <v>11038</v>
      </c>
      <c r="I398" t="s">
        <v>11041</v>
      </c>
    </row>
    <row r="399" spans="1:9" x14ac:dyDescent="0.3">
      <c r="A399" t="s">
        <v>8587</v>
      </c>
      <c r="B399" t="s">
        <v>9668</v>
      </c>
      <c r="C399" t="s">
        <v>9669</v>
      </c>
      <c r="D399">
        <v>3</v>
      </c>
      <c r="E399">
        <v>2.98</v>
      </c>
      <c r="F399" s="16">
        <v>1.3299999999999999E-2</v>
      </c>
      <c r="G399" s="16">
        <v>3.2199999999999999E-2</v>
      </c>
      <c r="H399" t="s">
        <v>11038</v>
      </c>
      <c r="I399" t="s">
        <v>11042</v>
      </c>
    </row>
    <row r="400" spans="1:9" x14ac:dyDescent="0.3">
      <c r="A400" t="s">
        <v>8587</v>
      </c>
      <c r="B400" t="s">
        <v>9648</v>
      </c>
      <c r="C400" t="s">
        <v>9649</v>
      </c>
      <c r="D400">
        <v>3</v>
      </c>
      <c r="E400">
        <v>2.98</v>
      </c>
      <c r="F400" s="16">
        <v>1.3299999999999999E-2</v>
      </c>
      <c r="G400" s="16">
        <v>3.2199999999999999E-2</v>
      </c>
      <c r="H400" t="s">
        <v>11038</v>
      </c>
      <c r="I400" t="s">
        <v>11043</v>
      </c>
    </row>
    <row r="401" spans="1:9" x14ac:dyDescent="0.3">
      <c r="A401" t="s">
        <v>8587</v>
      </c>
      <c r="B401" t="s">
        <v>9550</v>
      </c>
      <c r="C401" t="s">
        <v>9551</v>
      </c>
      <c r="D401">
        <v>3</v>
      </c>
      <c r="E401">
        <v>2.8</v>
      </c>
      <c r="F401" s="16">
        <v>1.52E-2</v>
      </c>
      <c r="G401" s="16">
        <v>3.6400000000000002E-2</v>
      </c>
      <c r="H401" t="s">
        <v>11044</v>
      </c>
      <c r="I401" t="s">
        <v>11045</v>
      </c>
    </row>
    <row r="402" spans="1:9" x14ac:dyDescent="0.3">
      <c r="A402" t="s">
        <v>8587</v>
      </c>
      <c r="B402" t="s">
        <v>11046</v>
      </c>
      <c r="C402" t="s">
        <v>11047</v>
      </c>
      <c r="D402">
        <v>3</v>
      </c>
      <c r="E402">
        <v>2.72</v>
      </c>
      <c r="F402" s="16">
        <v>1.55E-2</v>
      </c>
      <c r="G402" s="16">
        <v>3.6900000000000002E-2</v>
      </c>
      <c r="H402" t="s">
        <v>10475</v>
      </c>
      <c r="I402" t="s">
        <v>11048</v>
      </c>
    </row>
    <row r="403" spans="1:9" x14ac:dyDescent="0.3">
      <c r="A403" t="s">
        <v>8587</v>
      </c>
      <c r="B403" t="s">
        <v>11049</v>
      </c>
      <c r="C403" t="s">
        <v>11050</v>
      </c>
      <c r="D403">
        <v>3</v>
      </c>
      <c r="E403">
        <v>3.24</v>
      </c>
      <c r="F403" s="16">
        <v>1.6400000000000001E-2</v>
      </c>
      <c r="G403" s="16">
        <v>3.8100000000000002E-2</v>
      </c>
      <c r="H403" t="s">
        <v>11051</v>
      </c>
      <c r="I403" t="s">
        <v>11052</v>
      </c>
    </row>
    <row r="404" spans="1:9" x14ac:dyDescent="0.3">
      <c r="A404" t="s">
        <v>8587</v>
      </c>
      <c r="B404" t="s">
        <v>11053</v>
      </c>
      <c r="C404" t="s">
        <v>11054</v>
      </c>
      <c r="D404">
        <v>3</v>
      </c>
      <c r="E404">
        <v>3.24</v>
      </c>
      <c r="F404" s="16">
        <v>1.6400000000000001E-2</v>
      </c>
      <c r="G404" s="16">
        <v>3.8100000000000002E-2</v>
      </c>
      <c r="H404" t="s">
        <v>11051</v>
      </c>
      <c r="I404" t="s">
        <v>11055</v>
      </c>
    </row>
    <row r="405" spans="1:9" x14ac:dyDescent="0.3">
      <c r="A405" t="s">
        <v>8587</v>
      </c>
      <c r="B405" t="s">
        <v>11056</v>
      </c>
      <c r="C405" t="s">
        <v>11057</v>
      </c>
      <c r="D405">
        <v>3</v>
      </c>
      <c r="E405">
        <v>3.24</v>
      </c>
      <c r="F405" s="16">
        <v>1.6400000000000001E-2</v>
      </c>
      <c r="G405" s="16">
        <v>3.8100000000000002E-2</v>
      </c>
      <c r="H405" t="s">
        <v>11051</v>
      </c>
      <c r="I405" t="s">
        <v>11058</v>
      </c>
    </row>
    <row r="406" spans="1:9" x14ac:dyDescent="0.3">
      <c r="A406" t="s">
        <v>8587</v>
      </c>
      <c r="B406" t="s">
        <v>11059</v>
      </c>
      <c r="C406" t="s">
        <v>11060</v>
      </c>
      <c r="D406">
        <v>3</v>
      </c>
      <c r="E406">
        <v>3.24</v>
      </c>
      <c r="F406" s="16">
        <v>1.6400000000000001E-2</v>
      </c>
      <c r="G406" s="16">
        <v>3.8100000000000002E-2</v>
      </c>
      <c r="H406" t="s">
        <v>11051</v>
      </c>
      <c r="I406" t="s">
        <v>11061</v>
      </c>
    </row>
    <row r="407" spans="1:9" x14ac:dyDescent="0.3">
      <c r="A407" t="s">
        <v>8587</v>
      </c>
      <c r="B407" t="s">
        <v>11062</v>
      </c>
      <c r="C407" t="s">
        <v>11063</v>
      </c>
      <c r="D407">
        <v>3</v>
      </c>
      <c r="E407">
        <v>3.24</v>
      </c>
      <c r="F407" s="16">
        <v>1.6400000000000001E-2</v>
      </c>
      <c r="G407" s="16">
        <v>3.8100000000000002E-2</v>
      </c>
      <c r="H407" t="s">
        <v>11051</v>
      </c>
      <c r="I407" t="s">
        <v>11064</v>
      </c>
    </row>
    <row r="408" spans="1:9" x14ac:dyDescent="0.3">
      <c r="A408" t="s">
        <v>8587</v>
      </c>
      <c r="B408" t="s">
        <v>11065</v>
      </c>
      <c r="C408" t="s">
        <v>11066</v>
      </c>
      <c r="D408">
        <v>3</v>
      </c>
      <c r="E408">
        <v>3.24</v>
      </c>
      <c r="F408" s="16">
        <v>1.6400000000000001E-2</v>
      </c>
      <c r="G408" s="16">
        <v>3.8100000000000002E-2</v>
      </c>
      <c r="H408" t="s">
        <v>11051</v>
      </c>
      <c r="I408" t="s">
        <v>11067</v>
      </c>
    </row>
    <row r="409" spans="1:9" x14ac:dyDescent="0.3">
      <c r="A409" t="s">
        <v>8587</v>
      </c>
      <c r="B409" t="s">
        <v>11068</v>
      </c>
      <c r="C409" t="s">
        <v>11069</v>
      </c>
      <c r="D409">
        <v>3</v>
      </c>
      <c r="E409">
        <v>2.8</v>
      </c>
      <c r="F409" s="16">
        <v>1.78E-2</v>
      </c>
      <c r="G409" s="16">
        <v>4.0500000000000001E-2</v>
      </c>
      <c r="H409" t="s">
        <v>10492</v>
      </c>
      <c r="I409" t="s">
        <v>10752</v>
      </c>
    </row>
    <row r="410" spans="1:9" x14ac:dyDescent="0.3">
      <c r="A410" t="s">
        <v>8587</v>
      </c>
      <c r="B410" t="s">
        <v>11070</v>
      </c>
      <c r="C410" t="s">
        <v>11071</v>
      </c>
      <c r="D410">
        <v>3</v>
      </c>
      <c r="E410">
        <v>2.8</v>
      </c>
      <c r="F410" s="16">
        <v>1.78E-2</v>
      </c>
      <c r="G410" s="16">
        <v>4.0500000000000001E-2</v>
      </c>
      <c r="H410" t="s">
        <v>10492</v>
      </c>
      <c r="I410" t="s">
        <v>11039</v>
      </c>
    </row>
    <row r="411" spans="1:9" x14ac:dyDescent="0.3">
      <c r="A411" t="s">
        <v>8587</v>
      </c>
      <c r="B411" t="s">
        <v>11072</v>
      </c>
      <c r="C411" t="s">
        <v>11073</v>
      </c>
      <c r="D411">
        <v>3</v>
      </c>
      <c r="E411">
        <v>2.8</v>
      </c>
      <c r="F411" s="16">
        <v>1.78E-2</v>
      </c>
      <c r="G411" s="16">
        <v>4.0500000000000001E-2</v>
      </c>
      <c r="H411" t="s">
        <v>10492</v>
      </c>
      <c r="I411" t="s">
        <v>11074</v>
      </c>
    </row>
    <row r="412" spans="1:9" x14ac:dyDescent="0.3">
      <c r="A412" t="s">
        <v>8587</v>
      </c>
      <c r="B412" t="s">
        <v>9464</v>
      </c>
      <c r="C412" t="s">
        <v>9465</v>
      </c>
      <c r="D412">
        <v>3</v>
      </c>
      <c r="E412">
        <v>2.8</v>
      </c>
      <c r="F412" s="16">
        <v>1.78E-2</v>
      </c>
      <c r="G412" s="16">
        <v>4.0500000000000001E-2</v>
      </c>
      <c r="H412" t="s">
        <v>10492</v>
      </c>
      <c r="I412" t="s">
        <v>11075</v>
      </c>
    </row>
    <row r="413" spans="1:9" x14ac:dyDescent="0.3">
      <c r="A413" t="s">
        <v>8587</v>
      </c>
      <c r="B413" t="s">
        <v>11076</v>
      </c>
      <c r="C413" t="s">
        <v>11077</v>
      </c>
      <c r="D413">
        <v>3</v>
      </c>
      <c r="E413">
        <v>2.8</v>
      </c>
      <c r="F413" s="16">
        <v>1.78E-2</v>
      </c>
      <c r="G413" s="16">
        <v>4.0500000000000001E-2</v>
      </c>
      <c r="H413" t="s">
        <v>10492</v>
      </c>
      <c r="I413" t="s">
        <v>11078</v>
      </c>
    </row>
    <row r="414" spans="1:9" x14ac:dyDescent="0.3">
      <c r="A414" t="s">
        <v>8587</v>
      </c>
      <c r="B414" t="s">
        <v>11079</v>
      </c>
      <c r="C414" t="s">
        <v>11080</v>
      </c>
      <c r="D414">
        <v>3</v>
      </c>
      <c r="E414">
        <v>2.8</v>
      </c>
      <c r="F414" s="16">
        <v>1.78E-2</v>
      </c>
      <c r="G414" s="16">
        <v>4.0500000000000001E-2</v>
      </c>
      <c r="H414" t="s">
        <v>10492</v>
      </c>
      <c r="I414" t="s">
        <v>11081</v>
      </c>
    </row>
    <row r="415" spans="1:9" x14ac:dyDescent="0.3">
      <c r="A415" t="s">
        <v>8587</v>
      </c>
      <c r="B415" t="s">
        <v>11082</v>
      </c>
      <c r="C415" t="s">
        <v>11083</v>
      </c>
      <c r="D415">
        <v>3</v>
      </c>
      <c r="E415">
        <v>2.88</v>
      </c>
      <c r="F415" s="16">
        <v>1.9300000000000001E-2</v>
      </c>
      <c r="G415" s="16">
        <v>4.2700000000000002E-2</v>
      </c>
      <c r="H415" t="s">
        <v>11084</v>
      </c>
      <c r="I415" t="s">
        <v>11085</v>
      </c>
    </row>
    <row r="416" spans="1:9" x14ac:dyDescent="0.3">
      <c r="A416" t="s">
        <v>8587</v>
      </c>
      <c r="B416" t="s">
        <v>11086</v>
      </c>
      <c r="C416" t="s">
        <v>11087</v>
      </c>
      <c r="D416">
        <v>3</v>
      </c>
      <c r="E416">
        <v>2.88</v>
      </c>
      <c r="F416" s="16">
        <v>1.9300000000000001E-2</v>
      </c>
      <c r="G416" s="16">
        <v>4.2700000000000002E-2</v>
      </c>
      <c r="H416" t="s">
        <v>11084</v>
      </c>
      <c r="I416" t="s">
        <v>11088</v>
      </c>
    </row>
    <row r="417" spans="1:9" x14ac:dyDescent="0.3">
      <c r="A417" t="s">
        <v>8587</v>
      </c>
      <c r="B417" t="s">
        <v>11089</v>
      </c>
      <c r="C417" t="s">
        <v>11090</v>
      </c>
      <c r="D417">
        <v>3</v>
      </c>
      <c r="E417">
        <v>2.88</v>
      </c>
      <c r="F417" s="16">
        <v>1.9300000000000001E-2</v>
      </c>
      <c r="G417" s="16">
        <v>4.2700000000000002E-2</v>
      </c>
      <c r="H417" t="s">
        <v>11084</v>
      </c>
      <c r="I417" t="s">
        <v>11091</v>
      </c>
    </row>
    <row r="418" spans="1:9" x14ac:dyDescent="0.3">
      <c r="A418" t="s">
        <v>8587</v>
      </c>
      <c r="B418" t="s">
        <v>11092</v>
      </c>
      <c r="C418" t="s">
        <v>11093</v>
      </c>
      <c r="D418">
        <v>3</v>
      </c>
      <c r="E418">
        <v>2.88</v>
      </c>
      <c r="F418" s="16">
        <v>1.9300000000000001E-2</v>
      </c>
      <c r="G418" s="16">
        <v>4.2700000000000002E-2</v>
      </c>
      <c r="H418" t="s">
        <v>11084</v>
      </c>
      <c r="I418" t="s">
        <v>10717</v>
      </c>
    </row>
    <row r="419" spans="1:9" x14ac:dyDescent="0.3">
      <c r="A419" t="s">
        <v>8587</v>
      </c>
      <c r="B419" t="s">
        <v>9192</v>
      </c>
      <c r="C419" t="s">
        <v>9193</v>
      </c>
      <c r="D419">
        <v>3</v>
      </c>
      <c r="E419">
        <v>2.88</v>
      </c>
      <c r="F419" s="16">
        <v>1.9300000000000001E-2</v>
      </c>
      <c r="G419" s="16">
        <v>4.2700000000000002E-2</v>
      </c>
      <c r="H419" t="s">
        <v>11084</v>
      </c>
      <c r="I419" t="s">
        <v>11094</v>
      </c>
    </row>
    <row r="420" spans="1:9" x14ac:dyDescent="0.3">
      <c r="A420" t="s">
        <v>8587</v>
      </c>
      <c r="B420" t="s">
        <v>11095</v>
      </c>
      <c r="C420" t="s">
        <v>11096</v>
      </c>
      <c r="D420">
        <v>3</v>
      </c>
      <c r="E420">
        <v>2.88</v>
      </c>
      <c r="F420" s="16">
        <v>1.9300000000000001E-2</v>
      </c>
      <c r="G420" s="16">
        <v>4.2700000000000002E-2</v>
      </c>
      <c r="H420" t="s">
        <v>11084</v>
      </c>
      <c r="I420" t="s">
        <v>11097</v>
      </c>
    </row>
    <row r="421" spans="1:9" x14ac:dyDescent="0.3">
      <c r="A421" t="s">
        <v>8587</v>
      </c>
      <c r="B421" t="s">
        <v>9544</v>
      </c>
      <c r="C421" t="s">
        <v>9545</v>
      </c>
      <c r="D421">
        <v>3</v>
      </c>
      <c r="E421">
        <v>2.88</v>
      </c>
      <c r="F421" s="16">
        <v>1.9300000000000001E-2</v>
      </c>
      <c r="G421" s="16">
        <v>4.2700000000000002E-2</v>
      </c>
      <c r="H421" t="s">
        <v>11084</v>
      </c>
      <c r="I421" t="s">
        <v>10828</v>
      </c>
    </row>
    <row r="422" spans="1:9" x14ac:dyDescent="0.3">
      <c r="A422" t="s">
        <v>8587</v>
      </c>
      <c r="B422" t="s">
        <v>11098</v>
      </c>
      <c r="C422" t="s">
        <v>11099</v>
      </c>
      <c r="D422">
        <v>3</v>
      </c>
      <c r="E422">
        <v>2.88</v>
      </c>
      <c r="F422" s="16">
        <v>1.9300000000000001E-2</v>
      </c>
      <c r="G422" s="16">
        <v>4.2700000000000002E-2</v>
      </c>
      <c r="H422" t="s">
        <v>11084</v>
      </c>
      <c r="I422" t="s">
        <v>11100</v>
      </c>
    </row>
    <row r="423" spans="1:9" x14ac:dyDescent="0.3">
      <c r="A423" t="s">
        <v>8587</v>
      </c>
      <c r="B423" t="s">
        <v>11101</v>
      </c>
      <c r="C423" t="s">
        <v>11102</v>
      </c>
      <c r="D423">
        <v>3</v>
      </c>
      <c r="E423">
        <v>2.88</v>
      </c>
      <c r="F423" s="16">
        <v>1.9300000000000001E-2</v>
      </c>
      <c r="G423" s="16">
        <v>4.2700000000000002E-2</v>
      </c>
      <c r="H423" t="s">
        <v>11084</v>
      </c>
      <c r="I423" t="s">
        <v>11103</v>
      </c>
    </row>
    <row r="424" spans="1:9" x14ac:dyDescent="0.3">
      <c r="A424" t="s">
        <v>8587</v>
      </c>
      <c r="B424" t="s">
        <v>9269</v>
      </c>
      <c r="C424" t="s">
        <v>9270</v>
      </c>
      <c r="D424">
        <v>3</v>
      </c>
      <c r="E424">
        <v>2.67</v>
      </c>
      <c r="F424" s="16">
        <v>1.9199999999999998E-2</v>
      </c>
      <c r="G424" s="16">
        <v>4.2700000000000002E-2</v>
      </c>
      <c r="H424" t="s">
        <v>11104</v>
      </c>
      <c r="I424" t="s">
        <v>11105</v>
      </c>
    </row>
    <row r="425" spans="1:9" x14ac:dyDescent="0.3">
      <c r="A425" t="s">
        <v>8587</v>
      </c>
      <c r="B425" t="s">
        <v>11106</v>
      </c>
      <c r="C425" t="s">
        <v>11107</v>
      </c>
      <c r="D425">
        <v>3</v>
      </c>
      <c r="E425">
        <v>2.61</v>
      </c>
      <c r="F425" s="16">
        <v>1.89E-2</v>
      </c>
      <c r="G425" s="16">
        <v>4.2700000000000002E-2</v>
      </c>
      <c r="H425" t="s">
        <v>11108</v>
      </c>
      <c r="I425" t="s">
        <v>11109</v>
      </c>
    </row>
    <row r="426" spans="1:9" x14ac:dyDescent="0.3">
      <c r="A426" t="s">
        <v>8587</v>
      </c>
      <c r="B426" t="s">
        <v>11110</v>
      </c>
      <c r="C426" t="s">
        <v>11111</v>
      </c>
      <c r="D426">
        <v>3</v>
      </c>
      <c r="E426">
        <v>2.5</v>
      </c>
      <c r="F426" s="16">
        <v>2.2800000000000001E-2</v>
      </c>
      <c r="G426" s="16">
        <v>4.9399999999999999E-2</v>
      </c>
      <c r="H426" t="s">
        <v>11112</v>
      </c>
      <c r="I426" t="s">
        <v>11113</v>
      </c>
    </row>
    <row r="427" spans="1:9" x14ac:dyDescent="0.3">
      <c r="A427" t="s">
        <v>8587</v>
      </c>
      <c r="B427" t="s">
        <v>11114</v>
      </c>
      <c r="C427" t="s">
        <v>11115</v>
      </c>
      <c r="D427">
        <v>3</v>
      </c>
      <c r="E427">
        <v>2.64</v>
      </c>
      <c r="F427" s="16">
        <v>2.3199999999999998E-2</v>
      </c>
      <c r="G427" s="16">
        <v>4.9599999999999998E-2</v>
      </c>
      <c r="H427" t="s">
        <v>11116</v>
      </c>
      <c r="I427" t="s">
        <v>11117</v>
      </c>
    </row>
    <row r="428" spans="1:9" x14ac:dyDescent="0.3">
      <c r="A428" t="s">
        <v>8587</v>
      </c>
      <c r="B428" t="s">
        <v>11118</v>
      </c>
      <c r="C428" t="s">
        <v>11119</v>
      </c>
      <c r="D428">
        <v>3</v>
      </c>
      <c r="E428">
        <v>2.64</v>
      </c>
      <c r="F428" s="16">
        <v>2.3199999999999998E-2</v>
      </c>
      <c r="G428" s="16">
        <v>4.9599999999999998E-2</v>
      </c>
      <c r="H428" t="s">
        <v>11116</v>
      </c>
      <c r="I428" t="s">
        <v>11120</v>
      </c>
    </row>
    <row r="429" spans="1:9" x14ac:dyDescent="0.3">
      <c r="A429" t="s">
        <v>8587</v>
      </c>
      <c r="B429" t="s">
        <v>11121</v>
      </c>
      <c r="C429" t="s">
        <v>11122</v>
      </c>
      <c r="D429">
        <v>3</v>
      </c>
      <c r="E429">
        <v>2.64</v>
      </c>
      <c r="F429" s="16">
        <v>2.3199999999999998E-2</v>
      </c>
      <c r="G429" s="16">
        <v>4.9599999999999998E-2</v>
      </c>
      <c r="H429" t="s">
        <v>11116</v>
      </c>
      <c r="I429" t="s">
        <v>11123</v>
      </c>
    </row>
    <row r="430" spans="1:9" x14ac:dyDescent="0.3">
      <c r="A430" t="s">
        <v>8587</v>
      </c>
      <c r="B430" t="s">
        <v>11124</v>
      </c>
      <c r="C430" t="s">
        <v>11125</v>
      </c>
      <c r="D430">
        <v>3</v>
      </c>
      <c r="E430">
        <v>2.64</v>
      </c>
      <c r="F430" s="16">
        <v>2.3199999999999998E-2</v>
      </c>
      <c r="G430" s="16">
        <v>4.9599999999999998E-2</v>
      </c>
      <c r="H430" t="s">
        <v>11116</v>
      </c>
      <c r="I430" t="s">
        <v>11126</v>
      </c>
    </row>
    <row r="431" spans="1:9" x14ac:dyDescent="0.3">
      <c r="A431" t="s">
        <v>8587</v>
      </c>
      <c r="B431" t="s">
        <v>11127</v>
      </c>
      <c r="C431" t="s">
        <v>11128</v>
      </c>
      <c r="D431">
        <v>3</v>
      </c>
      <c r="E431">
        <v>2.64</v>
      </c>
      <c r="F431" s="16">
        <v>2.3199999999999998E-2</v>
      </c>
      <c r="G431" s="16">
        <v>4.9599999999999998E-2</v>
      </c>
      <c r="H431" t="s">
        <v>11116</v>
      </c>
      <c r="I431" t="s">
        <v>11129</v>
      </c>
    </row>
    <row r="432" spans="1:9" x14ac:dyDescent="0.3">
      <c r="A432" t="s">
        <v>8587</v>
      </c>
      <c r="B432" t="s">
        <v>11130</v>
      </c>
      <c r="C432" t="s">
        <v>11131</v>
      </c>
      <c r="D432">
        <v>4</v>
      </c>
      <c r="E432">
        <v>5.95</v>
      </c>
      <c r="F432" s="16">
        <v>1.05E-4</v>
      </c>
      <c r="G432" s="16">
        <v>8.4699999999999999E-4</v>
      </c>
      <c r="H432" t="s">
        <v>10628</v>
      </c>
      <c r="I432" t="s">
        <v>10717</v>
      </c>
    </row>
    <row r="433" spans="1:9" x14ac:dyDescent="0.3">
      <c r="A433" t="s">
        <v>8587</v>
      </c>
      <c r="B433" t="s">
        <v>11132</v>
      </c>
      <c r="C433" t="s">
        <v>11133</v>
      </c>
      <c r="D433">
        <v>4</v>
      </c>
      <c r="E433">
        <v>5.95</v>
      </c>
      <c r="F433" s="16">
        <v>1.05E-4</v>
      </c>
      <c r="G433" s="16">
        <v>8.4699999999999999E-4</v>
      </c>
      <c r="H433" t="s">
        <v>10628</v>
      </c>
      <c r="I433" t="s">
        <v>11134</v>
      </c>
    </row>
    <row r="434" spans="1:9" x14ac:dyDescent="0.3">
      <c r="A434" t="s">
        <v>8587</v>
      </c>
      <c r="B434" t="s">
        <v>11135</v>
      </c>
      <c r="C434" t="s">
        <v>11136</v>
      </c>
      <c r="D434">
        <v>4</v>
      </c>
      <c r="E434">
        <v>5.95</v>
      </c>
      <c r="F434" s="16">
        <v>1.05E-4</v>
      </c>
      <c r="G434" s="16">
        <v>8.4699999999999999E-4</v>
      </c>
      <c r="H434" t="s">
        <v>10628</v>
      </c>
      <c r="I434" t="s">
        <v>11137</v>
      </c>
    </row>
    <row r="435" spans="1:9" x14ac:dyDescent="0.3">
      <c r="A435" t="s">
        <v>8587</v>
      </c>
      <c r="B435" t="s">
        <v>11138</v>
      </c>
      <c r="C435" t="s">
        <v>11139</v>
      </c>
      <c r="D435">
        <v>4</v>
      </c>
      <c r="E435">
        <v>5.16</v>
      </c>
      <c r="F435" s="16">
        <v>1.0399999999999999E-3</v>
      </c>
      <c r="G435" s="16">
        <v>4.6899999999999997E-3</v>
      </c>
      <c r="H435" t="s">
        <v>10746</v>
      </c>
      <c r="I435" t="s">
        <v>11140</v>
      </c>
    </row>
    <row r="436" spans="1:9" x14ac:dyDescent="0.3">
      <c r="A436" t="s">
        <v>8587</v>
      </c>
      <c r="B436" t="s">
        <v>11141</v>
      </c>
      <c r="C436" t="s">
        <v>11142</v>
      </c>
      <c r="D436">
        <v>4</v>
      </c>
      <c r="E436">
        <v>5.16</v>
      </c>
      <c r="F436" s="16">
        <v>1.0399999999999999E-3</v>
      </c>
      <c r="G436" s="16">
        <v>4.6899999999999997E-3</v>
      </c>
      <c r="H436" t="s">
        <v>10746</v>
      </c>
      <c r="I436" t="s">
        <v>11143</v>
      </c>
    </row>
    <row r="437" spans="1:9" x14ac:dyDescent="0.3">
      <c r="A437" t="s">
        <v>8587</v>
      </c>
      <c r="B437" t="s">
        <v>9705</v>
      </c>
      <c r="C437" t="s">
        <v>9706</v>
      </c>
      <c r="D437">
        <v>4</v>
      </c>
      <c r="E437">
        <v>5.16</v>
      </c>
      <c r="F437" s="16">
        <v>1.0399999999999999E-3</v>
      </c>
      <c r="G437" s="16">
        <v>4.6899999999999997E-3</v>
      </c>
      <c r="H437" t="s">
        <v>10746</v>
      </c>
      <c r="I437" t="s">
        <v>9707</v>
      </c>
    </row>
    <row r="438" spans="1:9" x14ac:dyDescent="0.3">
      <c r="A438" t="s">
        <v>8587</v>
      </c>
      <c r="B438" t="s">
        <v>11144</v>
      </c>
      <c r="C438" t="s">
        <v>11145</v>
      </c>
      <c r="D438">
        <v>4</v>
      </c>
      <c r="E438">
        <v>5.16</v>
      </c>
      <c r="F438" s="16">
        <v>1.0399999999999999E-3</v>
      </c>
      <c r="G438" s="16">
        <v>4.6899999999999997E-3</v>
      </c>
      <c r="H438" t="s">
        <v>10746</v>
      </c>
      <c r="I438" t="s">
        <v>10747</v>
      </c>
    </row>
    <row r="439" spans="1:9" x14ac:dyDescent="0.3">
      <c r="A439" t="s">
        <v>8587</v>
      </c>
      <c r="B439" t="s">
        <v>11146</v>
      </c>
      <c r="C439" t="s">
        <v>11147</v>
      </c>
      <c r="D439">
        <v>4</v>
      </c>
      <c r="E439">
        <v>5.16</v>
      </c>
      <c r="F439" s="16">
        <v>1.0399999999999999E-3</v>
      </c>
      <c r="G439" s="16">
        <v>4.6899999999999997E-3</v>
      </c>
      <c r="H439" t="s">
        <v>10746</v>
      </c>
      <c r="I439" t="s">
        <v>11148</v>
      </c>
    </row>
    <row r="440" spans="1:9" x14ac:dyDescent="0.3">
      <c r="A440" t="s">
        <v>8587</v>
      </c>
      <c r="B440" t="s">
        <v>11149</v>
      </c>
      <c r="C440" t="s">
        <v>11150</v>
      </c>
      <c r="D440">
        <v>4</v>
      </c>
      <c r="E440">
        <v>5.16</v>
      </c>
      <c r="F440" s="16">
        <v>1.0399999999999999E-3</v>
      </c>
      <c r="G440" s="16">
        <v>4.6899999999999997E-3</v>
      </c>
      <c r="H440" t="s">
        <v>10746</v>
      </c>
      <c r="I440" t="s">
        <v>11151</v>
      </c>
    </row>
    <row r="441" spans="1:9" x14ac:dyDescent="0.3">
      <c r="A441" t="s">
        <v>8587</v>
      </c>
      <c r="B441" t="s">
        <v>11152</v>
      </c>
      <c r="C441" t="s">
        <v>11153</v>
      </c>
      <c r="D441">
        <v>4</v>
      </c>
      <c r="E441">
        <v>5.16</v>
      </c>
      <c r="F441" s="16">
        <v>1.0399999999999999E-3</v>
      </c>
      <c r="G441" s="16">
        <v>4.6899999999999997E-3</v>
      </c>
      <c r="H441" t="s">
        <v>10746</v>
      </c>
      <c r="I441" t="s">
        <v>10747</v>
      </c>
    </row>
    <row r="442" spans="1:9" x14ac:dyDescent="0.3">
      <c r="A442" t="s">
        <v>8587</v>
      </c>
      <c r="B442" t="s">
        <v>11154</v>
      </c>
      <c r="C442" t="s">
        <v>11155</v>
      </c>
      <c r="D442">
        <v>4</v>
      </c>
      <c r="E442">
        <v>5.16</v>
      </c>
      <c r="F442" s="16">
        <v>1.0399999999999999E-3</v>
      </c>
      <c r="G442" s="16">
        <v>4.6899999999999997E-3</v>
      </c>
      <c r="H442" t="s">
        <v>10746</v>
      </c>
      <c r="I442" t="s">
        <v>11148</v>
      </c>
    </row>
    <row r="443" spans="1:9" x14ac:dyDescent="0.3">
      <c r="A443" t="s">
        <v>8587</v>
      </c>
      <c r="B443" t="s">
        <v>11156</v>
      </c>
      <c r="C443" t="s">
        <v>11157</v>
      </c>
      <c r="D443">
        <v>4</v>
      </c>
      <c r="E443">
        <v>5.16</v>
      </c>
      <c r="F443" s="16">
        <v>1.0399999999999999E-3</v>
      </c>
      <c r="G443" s="16">
        <v>4.6899999999999997E-3</v>
      </c>
      <c r="H443" t="s">
        <v>10746</v>
      </c>
      <c r="I443" t="s">
        <v>11158</v>
      </c>
    </row>
    <row r="444" spans="1:9" x14ac:dyDescent="0.3">
      <c r="A444" t="s">
        <v>8587</v>
      </c>
      <c r="B444" t="s">
        <v>11159</v>
      </c>
      <c r="C444" t="s">
        <v>11160</v>
      </c>
      <c r="D444">
        <v>4</v>
      </c>
      <c r="E444">
        <v>5.16</v>
      </c>
      <c r="F444" s="16">
        <v>1.0399999999999999E-3</v>
      </c>
      <c r="G444" s="16">
        <v>4.6899999999999997E-3</v>
      </c>
      <c r="H444" t="s">
        <v>10746</v>
      </c>
      <c r="I444" t="s">
        <v>11061</v>
      </c>
    </row>
    <row r="445" spans="1:9" x14ac:dyDescent="0.3">
      <c r="A445" t="s">
        <v>8587</v>
      </c>
      <c r="B445" t="s">
        <v>11161</v>
      </c>
      <c r="C445" t="s">
        <v>11162</v>
      </c>
      <c r="D445">
        <v>4</v>
      </c>
      <c r="E445">
        <v>5.16</v>
      </c>
      <c r="F445" s="16">
        <v>1.0399999999999999E-3</v>
      </c>
      <c r="G445" s="16">
        <v>4.6899999999999997E-3</v>
      </c>
      <c r="H445" t="s">
        <v>10746</v>
      </c>
      <c r="I445" t="s">
        <v>11163</v>
      </c>
    </row>
    <row r="446" spans="1:9" x14ac:dyDescent="0.3">
      <c r="A446" t="s">
        <v>8587</v>
      </c>
      <c r="B446" t="s">
        <v>11164</v>
      </c>
      <c r="C446" t="s">
        <v>11165</v>
      </c>
      <c r="D446">
        <v>4</v>
      </c>
      <c r="E446">
        <v>5.16</v>
      </c>
      <c r="F446" s="16">
        <v>1.0399999999999999E-3</v>
      </c>
      <c r="G446" s="16">
        <v>4.6899999999999997E-3</v>
      </c>
      <c r="H446" t="s">
        <v>10746</v>
      </c>
      <c r="I446" t="s">
        <v>11166</v>
      </c>
    </row>
    <row r="447" spans="1:9" x14ac:dyDescent="0.3">
      <c r="A447" t="s">
        <v>8587</v>
      </c>
      <c r="B447" t="s">
        <v>11167</v>
      </c>
      <c r="C447" t="s">
        <v>11168</v>
      </c>
      <c r="D447">
        <v>4</v>
      </c>
      <c r="E447">
        <v>5.16</v>
      </c>
      <c r="F447" s="16">
        <v>1.0399999999999999E-3</v>
      </c>
      <c r="G447" s="16">
        <v>4.6899999999999997E-3</v>
      </c>
      <c r="H447" t="s">
        <v>10746</v>
      </c>
      <c r="I447" t="s">
        <v>11169</v>
      </c>
    </row>
    <row r="448" spans="1:9" x14ac:dyDescent="0.3">
      <c r="A448" t="s">
        <v>8587</v>
      </c>
      <c r="B448" t="s">
        <v>9708</v>
      </c>
      <c r="C448" t="s">
        <v>9709</v>
      </c>
      <c r="D448">
        <v>4</v>
      </c>
      <c r="E448">
        <v>5.16</v>
      </c>
      <c r="F448" s="16">
        <v>1.0399999999999999E-3</v>
      </c>
      <c r="G448" s="16">
        <v>4.6899999999999997E-3</v>
      </c>
      <c r="H448" t="s">
        <v>10746</v>
      </c>
      <c r="I448" t="s">
        <v>9710</v>
      </c>
    </row>
    <row r="449" spans="1:9" x14ac:dyDescent="0.3">
      <c r="A449" t="s">
        <v>8587</v>
      </c>
      <c r="B449" t="s">
        <v>11170</v>
      </c>
      <c r="C449" t="s">
        <v>11171</v>
      </c>
      <c r="D449">
        <v>4</v>
      </c>
      <c r="E449">
        <v>5.16</v>
      </c>
      <c r="F449" s="16">
        <v>1.0399999999999999E-3</v>
      </c>
      <c r="G449" s="16">
        <v>4.6899999999999997E-3</v>
      </c>
      <c r="H449" t="s">
        <v>10746</v>
      </c>
      <c r="I449" t="s">
        <v>11172</v>
      </c>
    </row>
    <row r="450" spans="1:9" x14ac:dyDescent="0.3">
      <c r="A450" t="s">
        <v>8587</v>
      </c>
      <c r="B450" t="s">
        <v>11173</v>
      </c>
      <c r="C450" t="s">
        <v>11174</v>
      </c>
      <c r="D450">
        <v>4</v>
      </c>
      <c r="E450">
        <v>5.16</v>
      </c>
      <c r="F450" s="16">
        <v>1.0399999999999999E-3</v>
      </c>
      <c r="G450" s="16">
        <v>4.6899999999999997E-3</v>
      </c>
      <c r="H450" t="s">
        <v>10746</v>
      </c>
      <c r="I450" t="s">
        <v>11175</v>
      </c>
    </row>
    <row r="451" spans="1:9" x14ac:dyDescent="0.3">
      <c r="A451" t="s">
        <v>8587</v>
      </c>
      <c r="B451" t="s">
        <v>11176</v>
      </c>
      <c r="C451" t="s">
        <v>11177</v>
      </c>
      <c r="D451">
        <v>4</v>
      </c>
      <c r="E451">
        <v>5.16</v>
      </c>
      <c r="F451" s="16">
        <v>1.0399999999999999E-3</v>
      </c>
      <c r="G451" s="16">
        <v>4.6899999999999997E-3</v>
      </c>
      <c r="H451" t="s">
        <v>10746</v>
      </c>
      <c r="I451" t="s">
        <v>11178</v>
      </c>
    </row>
    <row r="452" spans="1:9" x14ac:dyDescent="0.3">
      <c r="A452" t="s">
        <v>8587</v>
      </c>
      <c r="B452" t="s">
        <v>11179</v>
      </c>
      <c r="C452" t="s">
        <v>11180</v>
      </c>
      <c r="D452">
        <v>4</v>
      </c>
      <c r="E452">
        <v>4.59</v>
      </c>
      <c r="F452" s="16">
        <v>1.33E-3</v>
      </c>
      <c r="G452" s="16">
        <v>5.64E-3</v>
      </c>
      <c r="H452" t="s">
        <v>10773</v>
      </c>
      <c r="I452" t="s">
        <v>11181</v>
      </c>
    </row>
    <row r="453" spans="1:9" x14ac:dyDescent="0.3">
      <c r="A453" t="s">
        <v>8587</v>
      </c>
      <c r="B453" t="s">
        <v>11182</v>
      </c>
      <c r="C453" t="s">
        <v>11183</v>
      </c>
      <c r="D453">
        <v>4</v>
      </c>
      <c r="E453">
        <v>4.12</v>
      </c>
      <c r="F453" s="16">
        <v>2.8500000000000001E-3</v>
      </c>
      <c r="G453" s="16">
        <v>1.04E-2</v>
      </c>
      <c r="H453" t="s">
        <v>10815</v>
      </c>
      <c r="I453" t="s">
        <v>11184</v>
      </c>
    </row>
    <row r="454" spans="1:9" x14ac:dyDescent="0.3">
      <c r="A454" t="s">
        <v>8587</v>
      </c>
      <c r="B454" t="s">
        <v>11185</v>
      </c>
      <c r="C454" t="s">
        <v>11186</v>
      </c>
      <c r="D454">
        <v>4</v>
      </c>
      <c r="E454">
        <v>4.3</v>
      </c>
      <c r="F454" s="16">
        <v>3.8400000000000001E-3</v>
      </c>
      <c r="G454" s="16">
        <v>1.2999999999999999E-2</v>
      </c>
      <c r="H454" t="s">
        <v>10856</v>
      </c>
      <c r="I454" t="s">
        <v>10957</v>
      </c>
    </row>
    <row r="455" spans="1:9" x14ac:dyDescent="0.3">
      <c r="A455" t="s">
        <v>8587</v>
      </c>
      <c r="B455" t="s">
        <v>11187</v>
      </c>
      <c r="C455" t="s">
        <v>11188</v>
      </c>
      <c r="D455">
        <v>4</v>
      </c>
      <c r="E455">
        <v>4.3</v>
      </c>
      <c r="F455" s="16">
        <v>3.8400000000000001E-3</v>
      </c>
      <c r="G455" s="16">
        <v>1.2999999999999999E-2</v>
      </c>
      <c r="H455" t="s">
        <v>10856</v>
      </c>
      <c r="I455" t="s">
        <v>10957</v>
      </c>
    </row>
    <row r="456" spans="1:9" x14ac:dyDescent="0.3">
      <c r="A456" t="s">
        <v>8587</v>
      </c>
      <c r="B456" t="s">
        <v>9693</v>
      </c>
      <c r="C456" t="s">
        <v>9694</v>
      </c>
      <c r="D456">
        <v>4</v>
      </c>
      <c r="E456">
        <v>4.3</v>
      </c>
      <c r="F456" s="16">
        <v>3.8400000000000001E-3</v>
      </c>
      <c r="G456" s="16">
        <v>1.2999999999999999E-2</v>
      </c>
      <c r="H456" t="s">
        <v>10856</v>
      </c>
      <c r="I456" t="s">
        <v>11189</v>
      </c>
    </row>
    <row r="457" spans="1:9" x14ac:dyDescent="0.3">
      <c r="A457" t="s">
        <v>8587</v>
      </c>
      <c r="B457" t="s">
        <v>11190</v>
      </c>
      <c r="C457" t="s">
        <v>11191</v>
      </c>
      <c r="D457">
        <v>4</v>
      </c>
      <c r="E457">
        <v>4.3</v>
      </c>
      <c r="F457" s="16">
        <v>3.8400000000000001E-3</v>
      </c>
      <c r="G457" s="16">
        <v>1.2999999999999999E-2</v>
      </c>
      <c r="H457" t="s">
        <v>10856</v>
      </c>
      <c r="I457" t="s">
        <v>11192</v>
      </c>
    </row>
    <row r="458" spans="1:9" x14ac:dyDescent="0.3">
      <c r="A458" t="s">
        <v>8587</v>
      </c>
      <c r="B458" t="s">
        <v>11193</v>
      </c>
      <c r="C458" t="s">
        <v>11194</v>
      </c>
      <c r="D458">
        <v>4</v>
      </c>
      <c r="E458">
        <v>4.3</v>
      </c>
      <c r="F458" s="16">
        <v>3.8400000000000001E-3</v>
      </c>
      <c r="G458" s="16">
        <v>1.2999999999999999E-2</v>
      </c>
      <c r="H458" t="s">
        <v>10856</v>
      </c>
      <c r="I458" t="s">
        <v>11061</v>
      </c>
    </row>
    <row r="459" spans="1:9" x14ac:dyDescent="0.3">
      <c r="A459" t="s">
        <v>8587</v>
      </c>
      <c r="B459" t="s">
        <v>11195</v>
      </c>
      <c r="C459" t="s">
        <v>11196</v>
      </c>
      <c r="D459">
        <v>4</v>
      </c>
      <c r="E459">
        <v>4.3</v>
      </c>
      <c r="F459" s="16">
        <v>3.8400000000000001E-3</v>
      </c>
      <c r="G459" s="16">
        <v>1.2999999999999999E-2</v>
      </c>
      <c r="H459" t="s">
        <v>10856</v>
      </c>
      <c r="I459" t="s">
        <v>11197</v>
      </c>
    </row>
    <row r="460" spans="1:9" x14ac:dyDescent="0.3">
      <c r="A460" t="s">
        <v>8587</v>
      </c>
      <c r="B460" t="s">
        <v>11198</v>
      </c>
      <c r="C460" t="s">
        <v>11199</v>
      </c>
      <c r="D460">
        <v>4</v>
      </c>
      <c r="E460">
        <v>4.3</v>
      </c>
      <c r="F460" s="16">
        <v>3.8400000000000001E-3</v>
      </c>
      <c r="G460" s="16">
        <v>1.2999999999999999E-2</v>
      </c>
      <c r="H460" t="s">
        <v>10856</v>
      </c>
      <c r="I460" t="s">
        <v>11200</v>
      </c>
    </row>
    <row r="461" spans="1:9" x14ac:dyDescent="0.3">
      <c r="A461" t="s">
        <v>8587</v>
      </c>
      <c r="B461" t="s">
        <v>11201</v>
      </c>
      <c r="C461" t="s">
        <v>11202</v>
      </c>
      <c r="D461">
        <v>4</v>
      </c>
      <c r="E461">
        <v>3.69</v>
      </c>
      <c r="F461" s="16">
        <v>8.8699999999999994E-3</v>
      </c>
      <c r="G461" s="16">
        <v>2.41E-2</v>
      </c>
      <c r="H461" t="s">
        <v>10953</v>
      </c>
      <c r="I461" t="s">
        <v>11203</v>
      </c>
    </row>
    <row r="462" spans="1:9" x14ac:dyDescent="0.3">
      <c r="A462" t="s">
        <v>8587</v>
      </c>
      <c r="B462" t="s">
        <v>11204</v>
      </c>
      <c r="C462" t="s">
        <v>11205</v>
      </c>
      <c r="D462">
        <v>4</v>
      </c>
      <c r="E462">
        <v>3.69</v>
      </c>
      <c r="F462" s="16">
        <v>8.8699999999999994E-3</v>
      </c>
      <c r="G462" s="16">
        <v>2.41E-2</v>
      </c>
      <c r="H462" t="s">
        <v>10953</v>
      </c>
      <c r="I462" t="s">
        <v>11206</v>
      </c>
    </row>
    <row r="463" spans="1:9" x14ac:dyDescent="0.3">
      <c r="A463" t="s">
        <v>8587</v>
      </c>
      <c r="B463" t="s">
        <v>11207</v>
      </c>
      <c r="C463" t="s">
        <v>11208</v>
      </c>
      <c r="D463">
        <v>4</v>
      </c>
      <c r="E463">
        <v>3.69</v>
      </c>
      <c r="F463" s="16">
        <v>8.8699999999999994E-3</v>
      </c>
      <c r="G463" s="16">
        <v>2.41E-2</v>
      </c>
      <c r="H463" t="s">
        <v>10953</v>
      </c>
      <c r="I463" t="s">
        <v>11209</v>
      </c>
    </row>
    <row r="464" spans="1:9" x14ac:dyDescent="0.3">
      <c r="A464" t="s">
        <v>8587</v>
      </c>
      <c r="B464" t="s">
        <v>11210</v>
      </c>
      <c r="C464" t="s">
        <v>11211</v>
      </c>
      <c r="D464">
        <v>4</v>
      </c>
      <c r="E464">
        <v>3.69</v>
      </c>
      <c r="F464" s="16">
        <v>8.8699999999999994E-3</v>
      </c>
      <c r="G464" s="16">
        <v>2.41E-2</v>
      </c>
      <c r="H464" t="s">
        <v>10953</v>
      </c>
      <c r="I464" t="s">
        <v>11212</v>
      </c>
    </row>
    <row r="465" spans="1:9" x14ac:dyDescent="0.3">
      <c r="A465" t="s">
        <v>8587</v>
      </c>
      <c r="B465" t="s">
        <v>11213</v>
      </c>
      <c r="C465" t="s">
        <v>11214</v>
      </c>
      <c r="D465">
        <v>4</v>
      </c>
      <c r="E465">
        <v>3.69</v>
      </c>
      <c r="F465" s="16">
        <v>8.8699999999999994E-3</v>
      </c>
      <c r="G465" s="16">
        <v>2.41E-2</v>
      </c>
      <c r="H465" t="s">
        <v>10953</v>
      </c>
      <c r="I465" t="s">
        <v>11215</v>
      </c>
    </row>
    <row r="466" spans="1:9" x14ac:dyDescent="0.3">
      <c r="A466" t="s">
        <v>8587</v>
      </c>
      <c r="B466" t="s">
        <v>11216</v>
      </c>
      <c r="C466" t="s">
        <v>11217</v>
      </c>
      <c r="D466">
        <v>4</v>
      </c>
      <c r="E466">
        <v>3.69</v>
      </c>
      <c r="F466" s="16">
        <v>8.8699999999999994E-3</v>
      </c>
      <c r="G466" s="16">
        <v>2.41E-2</v>
      </c>
      <c r="H466" t="s">
        <v>10953</v>
      </c>
      <c r="I466" t="s">
        <v>11218</v>
      </c>
    </row>
    <row r="467" spans="1:9" x14ac:dyDescent="0.3">
      <c r="A467" t="s">
        <v>8587</v>
      </c>
      <c r="B467" t="s">
        <v>9722</v>
      </c>
      <c r="C467" t="s">
        <v>9723</v>
      </c>
      <c r="D467">
        <v>4</v>
      </c>
      <c r="E467">
        <v>3.24</v>
      </c>
      <c r="F467" s="16">
        <v>1.6400000000000001E-2</v>
      </c>
      <c r="G467" s="16">
        <v>3.8100000000000002E-2</v>
      </c>
      <c r="H467" t="s">
        <v>11051</v>
      </c>
      <c r="I467" t="s">
        <v>9724</v>
      </c>
    </row>
    <row r="470" spans="1:9" ht="15.6" x14ac:dyDescent="0.3">
      <c r="A470" s="17" t="s">
        <v>9725</v>
      </c>
    </row>
    <row r="471" spans="1:9" x14ac:dyDescent="0.3">
      <c r="A471" t="s">
        <v>8578</v>
      </c>
      <c r="B471" t="s">
        <v>8579</v>
      </c>
      <c r="C471" t="s">
        <v>8580</v>
      </c>
      <c r="D471" t="s">
        <v>8581</v>
      </c>
      <c r="E471" t="s">
        <v>8582</v>
      </c>
      <c r="F471" t="s">
        <v>8583</v>
      </c>
      <c r="G471" t="s">
        <v>8584</v>
      </c>
      <c r="H471" t="s">
        <v>8585</v>
      </c>
      <c r="I471" t="s">
        <v>8586</v>
      </c>
    </row>
    <row r="472" spans="1:9" x14ac:dyDescent="0.3">
      <c r="A472" t="s">
        <v>8587</v>
      </c>
      <c r="B472" t="s">
        <v>11219</v>
      </c>
      <c r="C472" t="s">
        <v>11220</v>
      </c>
      <c r="D472">
        <v>1</v>
      </c>
      <c r="E472">
        <v>7.22</v>
      </c>
      <c r="F472" s="16">
        <v>1.29E-11</v>
      </c>
      <c r="G472" s="16">
        <v>7.0099999999999996E-10</v>
      </c>
      <c r="H472" t="s">
        <v>11221</v>
      </c>
      <c r="I472" t="s">
        <v>11222</v>
      </c>
    </row>
    <row r="473" spans="1:9" x14ac:dyDescent="0.3">
      <c r="A473" t="s">
        <v>8587</v>
      </c>
      <c r="B473" t="s">
        <v>9726</v>
      </c>
      <c r="C473" t="s">
        <v>9727</v>
      </c>
      <c r="D473">
        <v>1</v>
      </c>
      <c r="E473">
        <v>5.48</v>
      </c>
      <c r="F473" s="16">
        <v>4.7700000000000005E-7</v>
      </c>
      <c r="G473" s="16">
        <v>1.1600000000000001E-5</v>
      </c>
      <c r="H473" t="s">
        <v>11223</v>
      </c>
      <c r="I473" t="s">
        <v>11224</v>
      </c>
    </row>
    <row r="474" spans="1:9" x14ac:dyDescent="0.3">
      <c r="A474" t="s">
        <v>8587</v>
      </c>
      <c r="B474" t="s">
        <v>11225</v>
      </c>
      <c r="C474" t="s">
        <v>11226</v>
      </c>
      <c r="D474">
        <v>1</v>
      </c>
      <c r="E474">
        <v>5.24</v>
      </c>
      <c r="F474" s="16">
        <v>9.8700000000000004E-7</v>
      </c>
      <c r="G474" s="16">
        <v>2.1500000000000001E-5</v>
      </c>
      <c r="H474" t="s">
        <v>11227</v>
      </c>
      <c r="I474" t="s">
        <v>11228</v>
      </c>
    </row>
    <row r="475" spans="1:9" x14ac:dyDescent="0.3">
      <c r="A475" t="s">
        <v>8587</v>
      </c>
      <c r="B475" t="s">
        <v>9730</v>
      </c>
      <c r="C475" t="s">
        <v>9731</v>
      </c>
      <c r="D475">
        <v>1</v>
      </c>
      <c r="E475">
        <v>5.12</v>
      </c>
      <c r="F475" s="16">
        <v>2.8700000000000001E-6</v>
      </c>
      <c r="G475" s="16">
        <v>4.4700000000000002E-5</v>
      </c>
      <c r="H475" t="s">
        <v>11229</v>
      </c>
      <c r="I475" t="s">
        <v>11230</v>
      </c>
    </row>
    <row r="476" spans="1:9" x14ac:dyDescent="0.3">
      <c r="A476" t="s">
        <v>8587</v>
      </c>
      <c r="B476" t="s">
        <v>9734</v>
      </c>
      <c r="C476" t="s">
        <v>9735</v>
      </c>
      <c r="D476">
        <v>1</v>
      </c>
      <c r="E476">
        <v>4.3600000000000003</v>
      </c>
      <c r="F476" s="16">
        <v>1.6399999999999999E-5</v>
      </c>
      <c r="G476" s="16">
        <v>1.7100000000000001E-4</v>
      </c>
      <c r="H476" t="s">
        <v>11231</v>
      </c>
      <c r="I476" t="s">
        <v>11232</v>
      </c>
    </row>
    <row r="477" spans="1:9" x14ac:dyDescent="0.3">
      <c r="A477" t="s">
        <v>8587</v>
      </c>
      <c r="B477" t="s">
        <v>9738</v>
      </c>
      <c r="C477" t="s">
        <v>9739</v>
      </c>
      <c r="D477">
        <v>1</v>
      </c>
      <c r="E477">
        <v>3.69</v>
      </c>
      <c r="F477" s="16">
        <v>3.5500000000000001E-4</v>
      </c>
      <c r="G477" s="16">
        <v>2.4199999999999998E-3</v>
      </c>
      <c r="H477" t="s">
        <v>11233</v>
      </c>
      <c r="I477" t="s">
        <v>11234</v>
      </c>
    </row>
    <row r="478" spans="1:9" x14ac:dyDescent="0.3">
      <c r="A478" t="s">
        <v>8587</v>
      </c>
      <c r="B478" t="s">
        <v>11235</v>
      </c>
      <c r="C478" t="s">
        <v>11236</v>
      </c>
      <c r="D478">
        <v>1</v>
      </c>
      <c r="E478">
        <v>3.48</v>
      </c>
      <c r="F478" s="16">
        <v>4.5600000000000003E-4</v>
      </c>
      <c r="G478" s="16">
        <v>3.0100000000000001E-3</v>
      </c>
      <c r="H478" t="s">
        <v>11237</v>
      </c>
      <c r="I478" t="s">
        <v>11238</v>
      </c>
    </row>
    <row r="479" spans="1:9" x14ac:dyDescent="0.3">
      <c r="A479" t="s">
        <v>8587</v>
      </c>
      <c r="B479" t="s">
        <v>11239</v>
      </c>
      <c r="C479" t="s">
        <v>11240</v>
      </c>
      <c r="D479">
        <v>1</v>
      </c>
      <c r="E479">
        <v>3.35</v>
      </c>
      <c r="F479" s="16">
        <v>8.4400000000000002E-4</v>
      </c>
      <c r="G479" s="16">
        <v>4.8399999999999997E-3</v>
      </c>
      <c r="H479" t="s">
        <v>11241</v>
      </c>
      <c r="I479" t="s">
        <v>11242</v>
      </c>
    </row>
    <row r="480" spans="1:9" x14ac:dyDescent="0.3">
      <c r="A480" t="s">
        <v>8587</v>
      </c>
      <c r="B480" t="s">
        <v>11243</v>
      </c>
      <c r="C480" t="s">
        <v>11244</v>
      </c>
      <c r="D480">
        <v>1</v>
      </c>
      <c r="E480">
        <v>2.61</v>
      </c>
      <c r="F480" s="16">
        <v>7.79E-3</v>
      </c>
      <c r="G480" s="16">
        <v>2.6100000000000002E-2</v>
      </c>
      <c r="H480" t="s">
        <v>11245</v>
      </c>
      <c r="I480" t="s">
        <v>11246</v>
      </c>
    </row>
    <row r="481" spans="1:9" x14ac:dyDescent="0.3">
      <c r="A481" t="s">
        <v>8587</v>
      </c>
      <c r="B481" t="s">
        <v>11247</v>
      </c>
      <c r="C481" t="s">
        <v>11248</v>
      </c>
      <c r="D481">
        <v>1</v>
      </c>
      <c r="E481">
        <v>2.2999999999999998</v>
      </c>
      <c r="F481" s="16">
        <v>1.4999999999999999E-2</v>
      </c>
      <c r="G481" s="16">
        <v>4.3499999999999997E-2</v>
      </c>
      <c r="H481" t="s">
        <v>11249</v>
      </c>
      <c r="I481" t="s">
        <v>11250</v>
      </c>
    </row>
    <row r="482" spans="1:9" x14ac:dyDescent="0.3">
      <c r="A482" t="s">
        <v>8587</v>
      </c>
      <c r="B482" t="s">
        <v>9746</v>
      </c>
      <c r="C482" t="s">
        <v>9747</v>
      </c>
      <c r="D482">
        <v>2</v>
      </c>
      <c r="E482">
        <v>14.08</v>
      </c>
      <c r="F482" s="16">
        <v>1.13E-23</v>
      </c>
      <c r="G482" s="16">
        <v>2.46E-21</v>
      </c>
      <c r="H482" t="s">
        <v>11251</v>
      </c>
      <c r="I482" t="s">
        <v>11252</v>
      </c>
    </row>
    <row r="483" spans="1:9" x14ac:dyDescent="0.3">
      <c r="A483" t="s">
        <v>8587</v>
      </c>
      <c r="B483" t="s">
        <v>9742</v>
      </c>
      <c r="C483" t="s">
        <v>9743</v>
      </c>
      <c r="D483">
        <v>2</v>
      </c>
      <c r="E483">
        <v>8.89</v>
      </c>
      <c r="F483" s="16">
        <v>4.6400000000000004E-13</v>
      </c>
      <c r="G483" s="16">
        <v>3.3699999999999997E-11</v>
      </c>
      <c r="H483" t="s">
        <v>11253</v>
      </c>
      <c r="I483" t="s">
        <v>11254</v>
      </c>
    </row>
    <row r="484" spans="1:9" x14ac:dyDescent="0.3">
      <c r="A484" t="s">
        <v>8587</v>
      </c>
      <c r="B484" t="s">
        <v>11255</v>
      </c>
      <c r="C484" t="s">
        <v>11256</v>
      </c>
      <c r="D484">
        <v>2</v>
      </c>
      <c r="E484">
        <v>7.03</v>
      </c>
      <c r="F484" s="16">
        <v>1.2299999999999999E-8</v>
      </c>
      <c r="G484" s="16">
        <v>4.4799999999999999E-7</v>
      </c>
      <c r="H484" t="s">
        <v>11257</v>
      </c>
      <c r="I484" t="s">
        <v>11258</v>
      </c>
    </row>
    <row r="485" spans="1:9" x14ac:dyDescent="0.3">
      <c r="A485" t="s">
        <v>8587</v>
      </c>
      <c r="B485" t="s">
        <v>11259</v>
      </c>
      <c r="C485" t="s">
        <v>11260</v>
      </c>
      <c r="D485">
        <v>2</v>
      </c>
      <c r="E485">
        <v>6.28</v>
      </c>
      <c r="F485" s="16">
        <v>4.7399999999999998E-7</v>
      </c>
      <c r="G485" s="16">
        <v>1.1600000000000001E-5</v>
      </c>
      <c r="H485" t="s">
        <v>11261</v>
      </c>
      <c r="I485" t="s">
        <v>11262</v>
      </c>
    </row>
    <row r="486" spans="1:9" x14ac:dyDescent="0.3">
      <c r="A486" t="s">
        <v>8587</v>
      </c>
      <c r="B486" t="s">
        <v>9758</v>
      </c>
      <c r="C486" t="s">
        <v>9759</v>
      </c>
      <c r="D486">
        <v>2</v>
      </c>
      <c r="E486">
        <v>5.78</v>
      </c>
      <c r="F486" s="16">
        <v>4.8100000000000003E-7</v>
      </c>
      <c r="G486" s="16">
        <v>1.1600000000000001E-5</v>
      </c>
      <c r="H486" t="s">
        <v>11263</v>
      </c>
      <c r="I486" t="s">
        <v>11264</v>
      </c>
    </row>
    <row r="487" spans="1:9" x14ac:dyDescent="0.3">
      <c r="A487" t="s">
        <v>8587</v>
      </c>
      <c r="B487" t="s">
        <v>9766</v>
      </c>
      <c r="C487" t="s">
        <v>9767</v>
      </c>
      <c r="D487">
        <v>2</v>
      </c>
      <c r="E487">
        <v>5.65</v>
      </c>
      <c r="F487" s="16">
        <v>1.9599999999999999E-6</v>
      </c>
      <c r="G487" s="16">
        <v>3.57E-5</v>
      </c>
      <c r="H487" t="s">
        <v>11265</v>
      </c>
      <c r="I487" t="s">
        <v>11266</v>
      </c>
    </row>
    <row r="488" spans="1:9" x14ac:dyDescent="0.3">
      <c r="A488" t="s">
        <v>8587</v>
      </c>
      <c r="B488" t="s">
        <v>9777</v>
      </c>
      <c r="C488" t="s">
        <v>9778</v>
      </c>
      <c r="D488">
        <v>2</v>
      </c>
      <c r="E488">
        <v>5.47</v>
      </c>
      <c r="F488" s="16">
        <v>2.1600000000000001E-6</v>
      </c>
      <c r="G488" s="16">
        <v>3.6199999999999999E-5</v>
      </c>
      <c r="H488" t="s">
        <v>11267</v>
      </c>
      <c r="I488" t="s">
        <v>11268</v>
      </c>
    </row>
    <row r="489" spans="1:9" x14ac:dyDescent="0.3">
      <c r="A489" t="s">
        <v>8587</v>
      </c>
      <c r="B489" t="s">
        <v>11269</v>
      </c>
      <c r="C489" t="s">
        <v>11270</v>
      </c>
      <c r="D489">
        <v>2</v>
      </c>
      <c r="E489">
        <v>5.51</v>
      </c>
      <c r="F489" s="16">
        <v>3.8999999999999999E-6</v>
      </c>
      <c r="G489" s="16">
        <v>5.0000000000000002E-5</v>
      </c>
      <c r="H489" t="s">
        <v>11271</v>
      </c>
      <c r="I489" t="s">
        <v>11272</v>
      </c>
    </row>
    <row r="490" spans="1:9" x14ac:dyDescent="0.3">
      <c r="A490" t="s">
        <v>8587</v>
      </c>
      <c r="B490" t="s">
        <v>11273</v>
      </c>
      <c r="C490" t="s">
        <v>11274</v>
      </c>
      <c r="D490">
        <v>2</v>
      </c>
      <c r="E490">
        <v>5.35</v>
      </c>
      <c r="F490" s="16">
        <v>1.3200000000000001E-5</v>
      </c>
      <c r="G490" s="16">
        <v>1.44E-4</v>
      </c>
      <c r="H490" t="s">
        <v>11275</v>
      </c>
      <c r="I490" t="s">
        <v>11276</v>
      </c>
    </row>
    <row r="491" spans="1:9" x14ac:dyDescent="0.3">
      <c r="A491" t="s">
        <v>8587</v>
      </c>
      <c r="B491" t="s">
        <v>11277</v>
      </c>
      <c r="C491" t="s">
        <v>11278</v>
      </c>
      <c r="D491">
        <v>2</v>
      </c>
      <c r="E491">
        <v>5.17</v>
      </c>
      <c r="F491" s="16">
        <v>3.1300000000000002E-5</v>
      </c>
      <c r="G491" s="16">
        <v>3.1E-4</v>
      </c>
      <c r="H491" t="s">
        <v>11279</v>
      </c>
      <c r="I491" t="s">
        <v>11280</v>
      </c>
    </row>
    <row r="492" spans="1:9" x14ac:dyDescent="0.3">
      <c r="A492" t="s">
        <v>8587</v>
      </c>
      <c r="B492" t="s">
        <v>11281</v>
      </c>
      <c r="C492" t="s">
        <v>11282</v>
      </c>
      <c r="D492">
        <v>2</v>
      </c>
      <c r="E492">
        <v>4.79</v>
      </c>
      <c r="F492" s="16">
        <v>3.2799999999999998E-5</v>
      </c>
      <c r="G492" s="16">
        <v>3.1100000000000002E-4</v>
      </c>
      <c r="H492" t="s">
        <v>11283</v>
      </c>
      <c r="I492" t="s">
        <v>11284</v>
      </c>
    </row>
    <row r="493" spans="1:9" x14ac:dyDescent="0.3">
      <c r="A493" t="s">
        <v>8587</v>
      </c>
      <c r="B493" t="s">
        <v>11285</v>
      </c>
      <c r="C493" t="s">
        <v>11286</v>
      </c>
      <c r="D493">
        <v>2</v>
      </c>
      <c r="E493">
        <v>4.01</v>
      </c>
      <c r="F493" s="16">
        <v>3.5E-4</v>
      </c>
      <c r="G493" s="16">
        <v>2.4199999999999998E-3</v>
      </c>
      <c r="H493" t="s">
        <v>11287</v>
      </c>
      <c r="I493" t="s">
        <v>11288</v>
      </c>
    </row>
    <row r="494" spans="1:9" x14ac:dyDescent="0.3">
      <c r="A494" t="s">
        <v>8587</v>
      </c>
      <c r="B494" t="s">
        <v>9750</v>
      </c>
      <c r="C494" t="s">
        <v>9751</v>
      </c>
      <c r="D494">
        <v>2</v>
      </c>
      <c r="E494">
        <v>3.86</v>
      </c>
      <c r="F494" s="16">
        <v>3.3700000000000001E-4</v>
      </c>
      <c r="G494" s="16">
        <v>2.4199999999999998E-3</v>
      </c>
      <c r="H494" t="s">
        <v>11289</v>
      </c>
      <c r="I494" t="s">
        <v>11290</v>
      </c>
    </row>
    <row r="495" spans="1:9" x14ac:dyDescent="0.3">
      <c r="A495" t="s">
        <v>8587</v>
      </c>
      <c r="B495" t="s">
        <v>9773</v>
      </c>
      <c r="C495" t="s">
        <v>9774</v>
      </c>
      <c r="D495">
        <v>2</v>
      </c>
      <c r="E495">
        <v>3.82</v>
      </c>
      <c r="F495" s="16">
        <v>5.9400000000000002E-4</v>
      </c>
      <c r="G495" s="16">
        <v>3.5999999999999999E-3</v>
      </c>
      <c r="H495" t="s">
        <v>11291</v>
      </c>
      <c r="I495" t="s">
        <v>11292</v>
      </c>
    </row>
    <row r="496" spans="1:9" x14ac:dyDescent="0.3">
      <c r="A496" t="s">
        <v>8587</v>
      </c>
      <c r="B496" t="s">
        <v>11293</v>
      </c>
      <c r="C496" t="s">
        <v>11294</v>
      </c>
      <c r="D496">
        <v>2</v>
      </c>
      <c r="E496">
        <v>3.59</v>
      </c>
      <c r="F496" s="16">
        <v>1.3699999999999999E-3</v>
      </c>
      <c r="G496" s="16">
        <v>7.2700000000000004E-3</v>
      </c>
      <c r="H496" t="s">
        <v>11295</v>
      </c>
      <c r="I496" t="s">
        <v>11296</v>
      </c>
    </row>
    <row r="497" spans="1:9" x14ac:dyDescent="0.3">
      <c r="A497" t="s">
        <v>8587</v>
      </c>
      <c r="B497" t="s">
        <v>11297</v>
      </c>
      <c r="C497" t="s">
        <v>11298</v>
      </c>
      <c r="D497">
        <v>2</v>
      </c>
      <c r="E497">
        <v>3.38</v>
      </c>
      <c r="F497" s="16">
        <v>1.56E-3</v>
      </c>
      <c r="G497" s="16">
        <v>7.5799999999999999E-3</v>
      </c>
      <c r="H497" t="s">
        <v>11299</v>
      </c>
      <c r="I497" t="s">
        <v>11300</v>
      </c>
    </row>
    <row r="498" spans="1:9" x14ac:dyDescent="0.3">
      <c r="A498" t="s">
        <v>8587</v>
      </c>
      <c r="B498" t="s">
        <v>11301</v>
      </c>
      <c r="C498" t="s">
        <v>11302</v>
      </c>
      <c r="D498">
        <v>2</v>
      </c>
      <c r="E498">
        <v>3.28</v>
      </c>
      <c r="F498" s="16">
        <v>2.3600000000000001E-3</v>
      </c>
      <c r="G498" s="16">
        <v>1.0500000000000001E-2</v>
      </c>
      <c r="H498" t="s">
        <v>11303</v>
      </c>
      <c r="I498" t="s">
        <v>11304</v>
      </c>
    </row>
    <row r="499" spans="1:9" x14ac:dyDescent="0.3">
      <c r="A499" t="s">
        <v>8587</v>
      </c>
      <c r="B499" t="s">
        <v>11305</v>
      </c>
      <c r="C499" t="s">
        <v>11306</v>
      </c>
      <c r="D499">
        <v>2</v>
      </c>
      <c r="E499">
        <v>3.11</v>
      </c>
      <c r="F499" s="16">
        <v>3.5200000000000001E-3</v>
      </c>
      <c r="G499" s="16">
        <v>1.4800000000000001E-2</v>
      </c>
      <c r="H499" t="s">
        <v>11307</v>
      </c>
      <c r="I499" t="s">
        <v>11308</v>
      </c>
    </row>
    <row r="500" spans="1:9" x14ac:dyDescent="0.3">
      <c r="A500" t="s">
        <v>8587</v>
      </c>
      <c r="B500" t="s">
        <v>11309</v>
      </c>
      <c r="C500" t="s">
        <v>11310</v>
      </c>
      <c r="D500">
        <v>2</v>
      </c>
      <c r="E500">
        <v>3.27</v>
      </c>
      <c r="F500" s="16">
        <v>3.63E-3</v>
      </c>
      <c r="G500" s="16">
        <v>1.49E-2</v>
      </c>
      <c r="H500" t="s">
        <v>11311</v>
      </c>
      <c r="I500" t="s">
        <v>11312</v>
      </c>
    </row>
    <row r="501" spans="1:9" x14ac:dyDescent="0.3">
      <c r="A501" t="s">
        <v>8587</v>
      </c>
      <c r="B501" t="s">
        <v>11313</v>
      </c>
      <c r="C501" t="s">
        <v>11314</v>
      </c>
      <c r="D501">
        <v>2</v>
      </c>
      <c r="E501">
        <v>3.29</v>
      </c>
      <c r="F501" s="16">
        <v>4.2100000000000002E-3</v>
      </c>
      <c r="G501" s="16">
        <v>1.61E-2</v>
      </c>
      <c r="H501" t="s">
        <v>11315</v>
      </c>
      <c r="I501" t="s">
        <v>11316</v>
      </c>
    </row>
    <row r="502" spans="1:9" x14ac:dyDescent="0.3">
      <c r="A502" t="s">
        <v>8587</v>
      </c>
      <c r="B502" t="s">
        <v>11317</v>
      </c>
      <c r="C502" t="s">
        <v>11318</v>
      </c>
      <c r="D502">
        <v>2</v>
      </c>
      <c r="E502">
        <v>3.22</v>
      </c>
      <c r="F502" s="16">
        <v>4.4000000000000003E-3</v>
      </c>
      <c r="G502" s="16">
        <v>1.6500000000000001E-2</v>
      </c>
      <c r="H502" t="s">
        <v>11319</v>
      </c>
      <c r="I502" t="s">
        <v>11320</v>
      </c>
    </row>
    <row r="503" spans="1:9" x14ac:dyDescent="0.3">
      <c r="A503" t="s">
        <v>8587</v>
      </c>
      <c r="B503" t="s">
        <v>11321</v>
      </c>
      <c r="C503" t="s">
        <v>11322</v>
      </c>
      <c r="D503">
        <v>2</v>
      </c>
      <c r="E503">
        <v>3.12</v>
      </c>
      <c r="F503" s="16">
        <v>5.3800000000000002E-3</v>
      </c>
      <c r="G503" s="16">
        <v>1.9699999999999999E-2</v>
      </c>
      <c r="H503" t="s">
        <v>11323</v>
      </c>
      <c r="I503" t="s">
        <v>11324</v>
      </c>
    </row>
    <row r="504" spans="1:9" x14ac:dyDescent="0.3">
      <c r="A504" t="s">
        <v>8587</v>
      </c>
      <c r="B504" t="s">
        <v>9762</v>
      </c>
      <c r="C504" t="s">
        <v>9763</v>
      </c>
      <c r="D504">
        <v>2</v>
      </c>
      <c r="E504">
        <v>2.83</v>
      </c>
      <c r="F504" s="16">
        <v>7.9299999999999995E-3</v>
      </c>
      <c r="G504" s="16">
        <v>2.6200000000000001E-2</v>
      </c>
      <c r="H504" t="s">
        <v>11325</v>
      </c>
      <c r="I504" t="s">
        <v>11326</v>
      </c>
    </row>
    <row r="505" spans="1:9" x14ac:dyDescent="0.3">
      <c r="A505" t="s">
        <v>8587</v>
      </c>
      <c r="B505" t="s">
        <v>11327</v>
      </c>
      <c r="C505" t="s">
        <v>11328</v>
      </c>
      <c r="D505">
        <v>2</v>
      </c>
      <c r="E505">
        <v>2.64</v>
      </c>
      <c r="F505" s="16">
        <v>1.17E-2</v>
      </c>
      <c r="G505" s="16">
        <v>3.6999999999999998E-2</v>
      </c>
      <c r="H505" t="s">
        <v>11329</v>
      </c>
      <c r="I505" t="s">
        <v>11330</v>
      </c>
    </row>
    <row r="506" spans="1:9" x14ac:dyDescent="0.3">
      <c r="A506" t="s">
        <v>8587</v>
      </c>
      <c r="B506" t="s">
        <v>11331</v>
      </c>
      <c r="C506" t="s">
        <v>11332</v>
      </c>
      <c r="D506">
        <v>2</v>
      </c>
      <c r="E506">
        <v>2.64</v>
      </c>
      <c r="F506" s="16">
        <v>1.78E-2</v>
      </c>
      <c r="G506" s="16">
        <v>4.58E-2</v>
      </c>
      <c r="H506" t="s">
        <v>11333</v>
      </c>
      <c r="I506" t="s">
        <v>11334</v>
      </c>
    </row>
    <row r="507" spans="1:9" x14ac:dyDescent="0.3">
      <c r="A507" t="s">
        <v>8587</v>
      </c>
      <c r="B507" t="s">
        <v>11335</v>
      </c>
      <c r="C507" t="s">
        <v>11336</v>
      </c>
      <c r="D507">
        <v>2</v>
      </c>
      <c r="E507">
        <v>2.64</v>
      </c>
      <c r="F507" s="16">
        <v>1.78E-2</v>
      </c>
      <c r="G507" s="16">
        <v>4.58E-2</v>
      </c>
      <c r="H507" t="s">
        <v>11333</v>
      </c>
      <c r="I507" t="s">
        <v>11337</v>
      </c>
    </row>
    <row r="508" spans="1:9" x14ac:dyDescent="0.3">
      <c r="A508" t="s">
        <v>8587</v>
      </c>
      <c r="B508" t="s">
        <v>9785</v>
      </c>
      <c r="C508" t="s">
        <v>9786</v>
      </c>
      <c r="D508">
        <v>3</v>
      </c>
      <c r="E508">
        <v>12.07</v>
      </c>
      <c r="F508" s="16">
        <v>1.24E-17</v>
      </c>
      <c r="G508" s="16">
        <v>1.35E-15</v>
      </c>
      <c r="H508" t="s">
        <v>11338</v>
      </c>
      <c r="I508" t="s">
        <v>11339</v>
      </c>
    </row>
    <row r="509" spans="1:9" x14ac:dyDescent="0.3">
      <c r="A509" t="s">
        <v>8587</v>
      </c>
      <c r="B509" t="s">
        <v>9781</v>
      </c>
      <c r="C509" t="s">
        <v>9782</v>
      </c>
      <c r="D509">
        <v>3</v>
      </c>
      <c r="E509">
        <v>8</v>
      </c>
      <c r="F509" s="16">
        <v>5.6100000000000003E-9</v>
      </c>
      <c r="G509" s="16">
        <v>2.4400000000000001E-7</v>
      </c>
      <c r="H509" t="s">
        <v>11340</v>
      </c>
      <c r="I509" t="s">
        <v>11341</v>
      </c>
    </row>
    <row r="510" spans="1:9" x14ac:dyDescent="0.3">
      <c r="A510" t="s">
        <v>8587</v>
      </c>
      <c r="B510" t="s">
        <v>11342</v>
      </c>
      <c r="C510" t="s">
        <v>11343</v>
      </c>
      <c r="D510">
        <v>3</v>
      </c>
      <c r="E510">
        <v>6.77</v>
      </c>
      <c r="F510" s="16">
        <v>1.6300000000000001E-6</v>
      </c>
      <c r="G510" s="16">
        <v>3.2299999999999999E-5</v>
      </c>
      <c r="H510" t="s">
        <v>11344</v>
      </c>
      <c r="I510" t="s">
        <v>11345</v>
      </c>
    </row>
    <row r="511" spans="1:9" x14ac:dyDescent="0.3">
      <c r="A511" t="s">
        <v>8587</v>
      </c>
      <c r="B511" t="s">
        <v>11346</v>
      </c>
      <c r="C511" t="s">
        <v>11347</v>
      </c>
      <c r="D511">
        <v>3</v>
      </c>
      <c r="E511">
        <v>6.62</v>
      </c>
      <c r="F511" s="16">
        <v>3.8199999999999998E-6</v>
      </c>
      <c r="G511" s="16">
        <v>5.0000000000000002E-5</v>
      </c>
      <c r="H511" t="s">
        <v>11348</v>
      </c>
      <c r="I511" t="s">
        <v>11349</v>
      </c>
    </row>
    <row r="512" spans="1:9" x14ac:dyDescent="0.3">
      <c r="A512" t="s">
        <v>8587</v>
      </c>
      <c r="B512" t="s">
        <v>11350</v>
      </c>
      <c r="C512" t="s">
        <v>11351</v>
      </c>
      <c r="D512">
        <v>3</v>
      </c>
      <c r="E512">
        <v>6.62</v>
      </c>
      <c r="F512" s="16">
        <v>3.8199999999999998E-6</v>
      </c>
      <c r="G512" s="16">
        <v>5.0000000000000002E-5</v>
      </c>
      <c r="H512" t="s">
        <v>11348</v>
      </c>
      <c r="I512" t="s">
        <v>11352</v>
      </c>
    </row>
    <row r="513" spans="1:9" x14ac:dyDescent="0.3">
      <c r="A513" t="s">
        <v>8587</v>
      </c>
      <c r="B513" t="s">
        <v>11353</v>
      </c>
      <c r="C513" t="s">
        <v>11354</v>
      </c>
      <c r="D513">
        <v>3</v>
      </c>
      <c r="E513">
        <v>6.04</v>
      </c>
      <c r="F513" s="16">
        <v>1.0499999999999999E-5</v>
      </c>
      <c r="G513" s="16">
        <v>1.27E-4</v>
      </c>
      <c r="H513" t="s">
        <v>11355</v>
      </c>
      <c r="I513" t="s">
        <v>11356</v>
      </c>
    </row>
    <row r="514" spans="1:9" x14ac:dyDescent="0.3">
      <c r="A514" t="s">
        <v>8587</v>
      </c>
      <c r="B514" t="s">
        <v>11357</v>
      </c>
      <c r="C514" t="s">
        <v>11358</v>
      </c>
      <c r="D514">
        <v>3</v>
      </c>
      <c r="E514">
        <v>6.55</v>
      </c>
      <c r="F514" s="16">
        <v>1.2099999999999999E-5</v>
      </c>
      <c r="G514" s="16">
        <v>1.3899999999999999E-4</v>
      </c>
      <c r="H514" t="s">
        <v>11359</v>
      </c>
      <c r="I514" t="s">
        <v>11360</v>
      </c>
    </row>
    <row r="515" spans="1:9" x14ac:dyDescent="0.3">
      <c r="A515" t="s">
        <v>8587</v>
      </c>
      <c r="B515" t="s">
        <v>11361</v>
      </c>
      <c r="C515" t="s">
        <v>11362</v>
      </c>
      <c r="D515">
        <v>3</v>
      </c>
      <c r="E515">
        <v>5.52</v>
      </c>
      <c r="F515" s="16">
        <v>7.9400000000000006E-5</v>
      </c>
      <c r="G515" s="16">
        <v>6.6600000000000003E-4</v>
      </c>
      <c r="H515" t="s">
        <v>11363</v>
      </c>
      <c r="I515" t="s">
        <v>11364</v>
      </c>
    </row>
    <row r="516" spans="1:9" x14ac:dyDescent="0.3">
      <c r="A516" t="s">
        <v>8587</v>
      </c>
      <c r="B516" t="s">
        <v>11365</v>
      </c>
      <c r="C516" t="s">
        <v>11366</v>
      </c>
      <c r="D516">
        <v>3</v>
      </c>
      <c r="E516">
        <v>5.52</v>
      </c>
      <c r="F516" s="16">
        <v>7.9400000000000006E-5</v>
      </c>
      <c r="G516" s="16">
        <v>6.6600000000000003E-4</v>
      </c>
      <c r="H516" t="s">
        <v>11363</v>
      </c>
      <c r="I516" t="s">
        <v>11367</v>
      </c>
    </row>
    <row r="517" spans="1:9" x14ac:dyDescent="0.3">
      <c r="A517" t="s">
        <v>8587</v>
      </c>
      <c r="B517" t="s">
        <v>11368</v>
      </c>
      <c r="C517" t="s">
        <v>11369</v>
      </c>
      <c r="D517">
        <v>3</v>
      </c>
      <c r="E517">
        <v>5.19</v>
      </c>
      <c r="F517" s="16">
        <v>7.9200000000000001E-5</v>
      </c>
      <c r="G517" s="16">
        <v>6.6600000000000003E-4</v>
      </c>
      <c r="H517" t="s">
        <v>11370</v>
      </c>
      <c r="I517" t="s">
        <v>11371</v>
      </c>
    </row>
    <row r="518" spans="1:9" x14ac:dyDescent="0.3">
      <c r="A518" t="s">
        <v>8587</v>
      </c>
      <c r="B518" t="s">
        <v>11372</v>
      </c>
      <c r="C518" t="s">
        <v>11373</v>
      </c>
      <c r="D518">
        <v>3</v>
      </c>
      <c r="E518">
        <v>5.86</v>
      </c>
      <c r="F518" s="16">
        <v>1.17E-4</v>
      </c>
      <c r="G518" s="16">
        <v>9.1100000000000003E-4</v>
      </c>
      <c r="H518" t="s">
        <v>11374</v>
      </c>
      <c r="I518" t="s">
        <v>10717</v>
      </c>
    </row>
    <row r="519" spans="1:9" x14ac:dyDescent="0.3">
      <c r="A519" t="s">
        <v>8587</v>
      </c>
      <c r="B519" t="s">
        <v>11375</v>
      </c>
      <c r="C519" t="s">
        <v>11376</v>
      </c>
      <c r="D519">
        <v>3</v>
      </c>
      <c r="E519">
        <v>5.13</v>
      </c>
      <c r="F519" s="16">
        <v>1.25E-4</v>
      </c>
      <c r="G519" s="16">
        <v>9.4200000000000002E-4</v>
      </c>
      <c r="H519" t="s">
        <v>11377</v>
      </c>
      <c r="I519" t="s">
        <v>11378</v>
      </c>
    </row>
    <row r="520" spans="1:9" x14ac:dyDescent="0.3">
      <c r="A520" t="s">
        <v>8587</v>
      </c>
      <c r="B520" t="s">
        <v>11379</v>
      </c>
      <c r="C520" t="s">
        <v>11380</v>
      </c>
      <c r="D520">
        <v>3</v>
      </c>
      <c r="E520">
        <v>4.82</v>
      </c>
      <c r="F520" s="16">
        <v>5.1699999999999999E-4</v>
      </c>
      <c r="G520" s="16">
        <v>3.2200000000000002E-3</v>
      </c>
      <c r="H520" t="s">
        <v>11381</v>
      </c>
      <c r="I520" t="s">
        <v>11382</v>
      </c>
    </row>
    <row r="521" spans="1:9" x14ac:dyDescent="0.3">
      <c r="A521" t="s">
        <v>8587</v>
      </c>
      <c r="B521" t="s">
        <v>11383</v>
      </c>
      <c r="C521" t="s">
        <v>11384</v>
      </c>
      <c r="D521">
        <v>3</v>
      </c>
      <c r="E521">
        <v>4.82</v>
      </c>
      <c r="F521" s="16">
        <v>5.1699999999999999E-4</v>
      </c>
      <c r="G521" s="16">
        <v>3.2200000000000002E-3</v>
      </c>
      <c r="H521" t="s">
        <v>11381</v>
      </c>
      <c r="I521" t="s">
        <v>11385</v>
      </c>
    </row>
    <row r="522" spans="1:9" x14ac:dyDescent="0.3">
      <c r="A522" t="s">
        <v>8587</v>
      </c>
      <c r="B522" t="s">
        <v>11386</v>
      </c>
      <c r="C522" t="s">
        <v>11387</v>
      </c>
      <c r="D522">
        <v>3</v>
      </c>
      <c r="E522">
        <v>4.49</v>
      </c>
      <c r="F522" s="16">
        <v>6.6399999999999999E-4</v>
      </c>
      <c r="G522" s="16">
        <v>3.9100000000000003E-3</v>
      </c>
      <c r="H522" t="s">
        <v>11388</v>
      </c>
      <c r="I522" t="s">
        <v>11389</v>
      </c>
    </row>
    <row r="523" spans="1:9" x14ac:dyDescent="0.3">
      <c r="A523" t="s">
        <v>8587</v>
      </c>
      <c r="B523" t="s">
        <v>11390</v>
      </c>
      <c r="C523" t="s">
        <v>11391</v>
      </c>
      <c r="D523">
        <v>3</v>
      </c>
      <c r="E523">
        <v>4.43</v>
      </c>
      <c r="F523" s="16">
        <v>1.06E-3</v>
      </c>
      <c r="G523" s="16">
        <v>5.9500000000000004E-3</v>
      </c>
      <c r="H523" t="s">
        <v>11392</v>
      </c>
      <c r="I523" t="s">
        <v>11393</v>
      </c>
    </row>
    <row r="524" spans="1:9" x14ac:dyDescent="0.3">
      <c r="A524" t="s">
        <v>8587</v>
      </c>
      <c r="B524" t="s">
        <v>11394</v>
      </c>
      <c r="C524" t="s">
        <v>11395</v>
      </c>
      <c r="D524">
        <v>3</v>
      </c>
      <c r="E524">
        <v>4.51</v>
      </c>
      <c r="F524" s="16">
        <v>1.48E-3</v>
      </c>
      <c r="G524" s="16">
        <v>7.3200000000000001E-3</v>
      </c>
      <c r="H524" t="s">
        <v>11396</v>
      </c>
      <c r="I524" t="s">
        <v>11397</v>
      </c>
    </row>
    <row r="525" spans="1:9" x14ac:dyDescent="0.3">
      <c r="A525" t="s">
        <v>8587</v>
      </c>
      <c r="B525" t="s">
        <v>11398</v>
      </c>
      <c r="C525" t="s">
        <v>11399</v>
      </c>
      <c r="D525">
        <v>3</v>
      </c>
      <c r="E525">
        <v>4.51</v>
      </c>
      <c r="F525" s="16">
        <v>1.48E-3</v>
      </c>
      <c r="G525" s="16">
        <v>7.3200000000000001E-3</v>
      </c>
      <c r="H525" t="s">
        <v>11396</v>
      </c>
      <c r="I525" t="s">
        <v>11400</v>
      </c>
    </row>
    <row r="526" spans="1:9" x14ac:dyDescent="0.3">
      <c r="A526" t="s">
        <v>8587</v>
      </c>
      <c r="B526" t="s">
        <v>11401</v>
      </c>
      <c r="C526" t="s">
        <v>11402</v>
      </c>
      <c r="D526">
        <v>3</v>
      </c>
      <c r="E526">
        <v>3.96</v>
      </c>
      <c r="F526" s="16">
        <v>1.4599999999999999E-3</v>
      </c>
      <c r="G526" s="16">
        <v>7.3200000000000001E-3</v>
      </c>
      <c r="H526" t="s">
        <v>11403</v>
      </c>
      <c r="I526" t="s">
        <v>11404</v>
      </c>
    </row>
    <row r="527" spans="1:9" x14ac:dyDescent="0.3">
      <c r="A527" t="s">
        <v>8587</v>
      </c>
      <c r="B527" t="s">
        <v>11405</v>
      </c>
      <c r="C527" t="s">
        <v>11406</v>
      </c>
      <c r="D527">
        <v>3</v>
      </c>
      <c r="E527">
        <v>3.97</v>
      </c>
      <c r="F527" s="16">
        <v>1.8E-3</v>
      </c>
      <c r="G527" s="16">
        <v>8.1600000000000006E-3</v>
      </c>
      <c r="H527" t="s">
        <v>11407</v>
      </c>
      <c r="I527" t="s">
        <v>11408</v>
      </c>
    </row>
    <row r="528" spans="1:9" x14ac:dyDescent="0.3">
      <c r="A528" t="s">
        <v>8587</v>
      </c>
      <c r="B528" t="s">
        <v>11409</v>
      </c>
      <c r="C528" t="s">
        <v>11410</v>
      </c>
      <c r="D528">
        <v>3</v>
      </c>
      <c r="E528">
        <v>3.97</v>
      </c>
      <c r="F528" s="16">
        <v>1.8E-3</v>
      </c>
      <c r="G528" s="16">
        <v>8.1600000000000006E-3</v>
      </c>
      <c r="H528" t="s">
        <v>11407</v>
      </c>
      <c r="I528" t="s">
        <v>11411</v>
      </c>
    </row>
    <row r="529" spans="1:9" x14ac:dyDescent="0.3">
      <c r="A529" t="s">
        <v>8587</v>
      </c>
      <c r="B529" t="s">
        <v>11412</v>
      </c>
      <c r="C529" t="s">
        <v>11413</v>
      </c>
      <c r="D529">
        <v>3</v>
      </c>
      <c r="E529">
        <v>3.97</v>
      </c>
      <c r="F529" s="16">
        <v>1.8E-3</v>
      </c>
      <c r="G529" s="16">
        <v>8.1600000000000006E-3</v>
      </c>
      <c r="H529" t="s">
        <v>11407</v>
      </c>
      <c r="I529" t="s">
        <v>11414</v>
      </c>
    </row>
    <row r="530" spans="1:9" x14ac:dyDescent="0.3">
      <c r="A530" t="s">
        <v>8587</v>
      </c>
      <c r="B530" t="s">
        <v>11415</v>
      </c>
      <c r="C530" t="s">
        <v>11416</v>
      </c>
      <c r="D530">
        <v>3</v>
      </c>
      <c r="E530">
        <v>4.05</v>
      </c>
      <c r="F530" s="16">
        <v>3.16E-3</v>
      </c>
      <c r="G530" s="16">
        <v>1.38E-2</v>
      </c>
      <c r="H530" t="s">
        <v>11417</v>
      </c>
      <c r="I530" t="s">
        <v>11418</v>
      </c>
    </row>
    <row r="531" spans="1:9" x14ac:dyDescent="0.3">
      <c r="A531" t="s">
        <v>8587</v>
      </c>
      <c r="B531" t="s">
        <v>11419</v>
      </c>
      <c r="C531" t="s">
        <v>11420</v>
      </c>
      <c r="D531">
        <v>3</v>
      </c>
      <c r="E531">
        <v>3.8</v>
      </c>
      <c r="F531" s="16">
        <v>3.2699999999999999E-3</v>
      </c>
      <c r="G531" s="16">
        <v>1.4E-2</v>
      </c>
      <c r="H531" t="s">
        <v>11421</v>
      </c>
      <c r="I531" t="s">
        <v>11422</v>
      </c>
    </row>
    <row r="532" spans="1:9" x14ac:dyDescent="0.3">
      <c r="A532" t="s">
        <v>8587</v>
      </c>
      <c r="B532" t="s">
        <v>11423</v>
      </c>
      <c r="C532" t="s">
        <v>11424</v>
      </c>
      <c r="D532">
        <v>3</v>
      </c>
      <c r="E532">
        <v>4.2300000000000004</v>
      </c>
      <c r="F532" s="16">
        <v>4.1599999999999996E-3</v>
      </c>
      <c r="G532" s="16">
        <v>1.61E-2</v>
      </c>
      <c r="H532" t="s">
        <v>11425</v>
      </c>
      <c r="I532" t="s">
        <v>11426</v>
      </c>
    </row>
    <row r="533" spans="1:9" x14ac:dyDescent="0.3">
      <c r="A533" t="s">
        <v>8587</v>
      </c>
      <c r="B533" t="s">
        <v>11427</v>
      </c>
      <c r="C533" t="s">
        <v>11428</v>
      </c>
      <c r="D533">
        <v>3</v>
      </c>
      <c r="E533">
        <v>3.29</v>
      </c>
      <c r="F533" s="16">
        <v>5.4099999999999999E-3</v>
      </c>
      <c r="G533" s="16">
        <v>1.9699999999999999E-2</v>
      </c>
      <c r="H533" t="s">
        <v>11429</v>
      </c>
      <c r="I533" t="s">
        <v>11430</v>
      </c>
    </row>
    <row r="534" spans="1:9" x14ac:dyDescent="0.3">
      <c r="A534" t="s">
        <v>8587</v>
      </c>
      <c r="B534" t="s">
        <v>11431</v>
      </c>
      <c r="C534" t="s">
        <v>11432</v>
      </c>
      <c r="D534">
        <v>3</v>
      </c>
      <c r="E534">
        <v>3.66</v>
      </c>
      <c r="F534" s="16">
        <v>5.8100000000000001E-3</v>
      </c>
      <c r="G534" s="16">
        <v>2.01E-2</v>
      </c>
      <c r="H534" t="s">
        <v>11433</v>
      </c>
      <c r="I534" t="s">
        <v>11434</v>
      </c>
    </row>
    <row r="535" spans="1:9" x14ac:dyDescent="0.3">
      <c r="A535" t="s">
        <v>8587</v>
      </c>
      <c r="B535" t="s">
        <v>9801</v>
      </c>
      <c r="C535" t="s">
        <v>9802</v>
      </c>
      <c r="D535">
        <v>3</v>
      </c>
      <c r="E535">
        <v>3.66</v>
      </c>
      <c r="F535" s="16">
        <v>5.8100000000000001E-3</v>
      </c>
      <c r="G535" s="16">
        <v>2.01E-2</v>
      </c>
      <c r="H535" t="s">
        <v>11433</v>
      </c>
      <c r="I535" t="s">
        <v>11435</v>
      </c>
    </row>
    <row r="536" spans="1:9" x14ac:dyDescent="0.3">
      <c r="A536" t="s">
        <v>8587</v>
      </c>
      <c r="B536" t="s">
        <v>11436</v>
      </c>
      <c r="C536" t="s">
        <v>11437</v>
      </c>
      <c r="D536">
        <v>3</v>
      </c>
      <c r="E536">
        <v>3.36</v>
      </c>
      <c r="F536" s="16">
        <v>5.6499999999999996E-3</v>
      </c>
      <c r="G536" s="16">
        <v>2.01E-2</v>
      </c>
      <c r="H536" t="s">
        <v>11438</v>
      </c>
      <c r="I536" t="s">
        <v>11439</v>
      </c>
    </row>
    <row r="537" spans="1:9" x14ac:dyDescent="0.3">
      <c r="A537" t="s">
        <v>8587</v>
      </c>
      <c r="B537" t="s">
        <v>11440</v>
      </c>
      <c r="C537" t="s">
        <v>11441</v>
      </c>
      <c r="D537">
        <v>3</v>
      </c>
      <c r="E537">
        <v>3.31</v>
      </c>
      <c r="F537" s="16">
        <v>7.6299999999999996E-3</v>
      </c>
      <c r="G537" s="16">
        <v>2.5999999999999999E-2</v>
      </c>
      <c r="H537" t="s">
        <v>11442</v>
      </c>
      <c r="I537" t="s">
        <v>11443</v>
      </c>
    </row>
    <row r="538" spans="1:9" x14ac:dyDescent="0.3">
      <c r="A538" t="s">
        <v>8587</v>
      </c>
      <c r="B538" t="s">
        <v>11444</v>
      </c>
      <c r="C538" t="s">
        <v>11445</v>
      </c>
      <c r="D538">
        <v>3</v>
      </c>
      <c r="E538">
        <v>3.34</v>
      </c>
      <c r="F538" s="16">
        <v>9.5999999999999992E-3</v>
      </c>
      <c r="G538" s="16">
        <v>3.0800000000000001E-2</v>
      </c>
      <c r="H538" t="s">
        <v>11446</v>
      </c>
      <c r="I538" t="s">
        <v>11447</v>
      </c>
    </row>
    <row r="539" spans="1:9" x14ac:dyDescent="0.3">
      <c r="A539" t="s">
        <v>8587</v>
      </c>
      <c r="B539" t="s">
        <v>11448</v>
      </c>
      <c r="C539" t="s">
        <v>11449</v>
      </c>
      <c r="D539">
        <v>3</v>
      </c>
      <c r="E539">
        <v>3.34</v>
      </c>
      <c r="F539" s="16">
        <v>9.5999999999999992E-3</v>
      </c>
      <c r="G539" s="16">
        <v>3.0800000000000001E-2</v>
      </c>
      <c r="H539" t="s">
        <v>11446</v>
      </c>
      <c r="I539" t="s">
        <v>11450</v>
      </c>
    </row>
    <row r="540" spans="1:9" x14ac:dyDescent="0.3">
      <c r="A540" t="s">
        <v>8587</v>
      </c>
      <c r="B540" t="s">
        <v>11451</v>
      </c>
      <c r="C540" t="s">
        <v>11452</v>
      </c>
      <c r="D540">
        <v>3</v>
      </c>
      <c r="E540">
        <v>3.06</v>
      </c>
      <c r="F540" s="16">
        <v>1.47E-2</v>
      </c>
      <c r="G540" s="16">
        <v>4.3499999999999997E-2</v>
      </c>
      <c r="H540" t="s">
        <v>11453</v>
      </c>
      <c r="I540" t="s">
        <v>11454</v>
      </c>
    </row>
    <row r="541" spans="1:9" x14ac:dyDescent="0.3">
      <c r="A541" t="s">
        <v>8587</v>
      </c>
      <c r="B541" t="s">
        <v>11455</v>
      </c>
      <c r="C541" t="s">
        <v>11456</v>
      </c>
      <c r="D541">
        <v>3</v>
      </c>
      <c r="E541">
        <v>3.06</v>
      </c>
      <c r="F541" s="16">
        <v>1.47E-2</v>
      </c>
      <c r="G541" s="16">
        <v>4.3499999999999997E-2</v>
      </c>
      <c r="H541" t="s">
        <v>11453</v>
      </c>
      <c r="I541" t="s">
        <v>11434</v>
      </c>
    </row>
    <row r="542" spans="1:9" x14ac:dyDescent="0.3">
      <c r="A542" t="s">
        <v>8587</v>
      </c>
      <c r="B542" t="s">
        <v>11457</v>
      </c>
      <c r="C542" t="s">
        <v>11458</v>
      </c>
      <c r="D542">
        <v>3</v>
      </c>
      <c r="E542">
        <v>3.06</v>
      </c>
      <c r="F542" s="16">
        <v>1.47E-2</v>
      </c>
      <c r="G542" s="16">
        <v>4.3499999999999997E-2</v>
      </c>
      <c r="H542" t="s">
        <v>11453</v>
      </c>
      <c r="I542" t="s">
        <v>11459</v>
      </c>
    </row>
    <row r="543" spans="1:9" x14ac:dyDescent="0.3">
      <c r="A543" t="s">
        <v>8587</v>
      </c>
      <c r="B543" t="s">
        <v>11460</v>
      </c>
      <c r="C543" t="s">
        <v>11461</v>
      </c>
      <c r="D543">
        <v>3</v>
      </c>
      <c r="E543">
        <v>3.06</v>
      </c>
      <c r="F543" s="16">
        <v>1.47E-2</v>
      </c>
      <c r="G543" s="16">
        <v>4.3499999999999997E-2</v>
      </c>
      <c r="H543" t="s">
        <v>11453</v>
      </c>
      <c r="I543" t="s">
        <v>11434</v>
      </c>
    </row>
    <row r="544" spans="1:9" x14ac:dyDescent="0.3">
      <c r="A544" t="s">
        <v>8587</v>
      </c>
      <c r="B544" t="s">
        <v>11462</v>
      </c>
      <c r="C544" t="s">
        <v>11463</v>
      </c>
      <c r="D544">
        <v>3</v>
      </c>
      <c r="E544">
        <v>2.91</v>
      </c>
      <c r="F544" s="16">
        <v>1.49E-2</v>
      </c>
      <c r="G544" s="16">
        <v>4.3499999999999997E-2</v>
      </c>
      <c r="H544" t="s">
        <v>11464</v>
      </c>
      <c r="I544" t="s">
        <v>11465</v>
      </c>
    </row>
    <row r="545" spans="1:9" x14ac:dyDescent="0.3">
      <c r="A545" t="s">
        <v>8587</v>
      </c>
      <c r="B545" t="s">
        <v>11466</v>
      </c>
      <c r="C545" t="s">
        <v>11467</v>
      </c>
      <c r="D545">
        <v>3</v>
      </c>
      <c r="E545">
        <v>3.17</v>
      </c>
      <c r="F545" s="16">
        <v>1.77E-2</v>
      </c>
      <c r="G545" s="16">
        <v>4.58E-2</v>
      </c>
      <c r="H545" t="s">
        <v>11468</v>
      </c>
      <c r="I545" t="s">
        <v>11469</v>
      </c>
    </row>
    <row r="546" spans="1:9" x14ac:dyDescent="0.3">
      <c r="A546" t="s">
        <v>8587</v>
      </c>
      <c r="B546" t="s">
        <v>11470</v>
      </c>
      <c r="C546" t="s">
        <v>11471</v>
      </c>
      <c r="D546">
        <v>3</v>
      </c>
      <c r="E546">
        <v>3.17</v>
      </c>
      <c r="F546" s="16">
        <v>1.77E-2</v>
      </c>
      <c r="G546" s="16">
        <v>4.58E-2</v>
      </c>
      <c r="H546" t="s">
        <v>11468</v>
      </c>
      <c r="I546" t="s">
        <v>11472</v>
      </c>
    </row>
    <row r="547" spans="1:9" x14ac:dyDescent="0.3">
      <c r="A547" t="s">
        <v>8587</v>
      </c>
      <c r="B547" t="s">
        <v>11473</v>
      </c>
      <c r="C547" t="s">
        <v>11474</v>
      </c>
      <c r="D547">
        <v>3</v>
      </c>
      <c r="E547">
        <v>3.17</v>
      </c>
      <c r="F547" s="16">
        <v>1.77E-2</v>
      </c>
      <c r="G547" s="16">
        <v>4.58E-2</v>
      </c>
      <c r="H547" t="s">
        <v>11468</v>
      </c>
      <c r="I547" t="s">
        <v>11475</v>
      </c>
    </row>
    <row r="548" spans="1:9" x14ac:dyDescent="0.3">
      <c r="A548" t="s">
        <v>8587</v>
      </c>
      <c r="B548" t="s">
        <v>11476</v>
      </c>
      <c r="C548" t="s">
        <v>11477</v>
      </c>
      <c r="D548">
        <v>3</v>
      </c>
      <c r="E548">
        <v>3.17</v>
      </c>
      <c r="F548" s="16">
        <v>1.77E-2</v>
      </c>
      <c r="G548" s="16">
        <v>4.58E-2</v>
      </c>
      <c r="H548" t="s">
        <v>11468</v>
      </c>
      <c r="I548" t="s">
        <v>11478</v>
      </c>
    </row>
    <row r="549" spans="1:9" x14ac:dyDescent="0.3">
      <c r="A549" t="s">
        <v>8587</v>
      </c>
      <c r="B549" t="s">
        <v>11479</v>
      </c>
      <c r="C549" t="s">
        <v>11480</v>
      </c>
      <c r="D549">
        <v>3</v>
      </c>
      <c r="E549">
        <v>3.17</v>
      </c>
      <c r="F549" s="16">
        <v>1.77E-2</v>
      </c>
      <c r="G549" s="16">
        <v>4.58E-2</v>
      </c>
      <c r="H549" t="s">
        <v>11468</v>
      </c>
      <c r="I549" t="s">
        <v>11148</v>
      </c>
    </row>
    <row r="550" spans="1:9" x14ac:dyDescent="0.3">
      <c r="A550" t="s">
        <v>8587</v>
      </c>
      <c r="B550" t="s">
        <v>11481</v>
      </c>
      <c r="C550" t="s">
        <v>11482</v>
      </c>
      <c r="D550">
        <v>3</v>
      </c>
      <c r="E550">
        <v>3.17</v>
      </c>
      <c r="F550" s="16">
        <v>1.77E-2</v>
      </c>
      <c r="G550" s="16">
        <v>4.58E-2</v>
      </c>
      <c r="H550" t="s">
        <v>11468</v>
      </c>
      <c r="I550" t="s">
        <v>11483</v>
      </c>
    </row>
    <row r="551" spans="1:9" x14ac:dyDescent="0.3">
      <c r="A551" t="s">
        <v>8587</v>
      </c>
      <c r="B551" t="s">
        <v>11484</v>
      </c>
      <c r="C551" t="s">
        <v>11485</v>
      </c>
      <c r="D551">
        <v>3</v>
      </c>
      <c r="E551">
        <v>3.17</v>
      </c>
      <c r="F551" s="16">
        <v>1.77E-2</v>
      </c>
      <c r="G551" s="16">
        <v>4.58E-2</v>
      </c>
      <c r="H551" t="s">
        <v>11468</v>
      </c>
      <c r="I551" t="s">
        <v>11486</v>
      </c>
    </row>
    <row r="552" spans="1:9" x14ac:dyDescent="0.3">
      <c r="A552" t="s">
        <v>8587</v>
      </c>
      <c r="B552" t="s">
        <v>11487</v>
      </c>
      <c r="C552" t="s">
        <v>11488</v>
      </c>
      <c r="D552">
        <v>3</v>
      </c>
      <c r="E552">
        <v>3.17</v>
      </c>
      <c r="F552" s="16">
        <v>1.77E-2</v>
      </c>
      <c r="G552" s="16">
        <v>4.58E-2</v>
      </c>
      <c r="H552" t="s">
        <v>11468</v>
      </c>
      <c r="I552" t="s">
        <v>11489</v>
      </c>
    </row>
    <row r="553" spans="1:9" x14ac:dyDescent="0.3">
      <c r="A553" t="s">
        <v>8587</v>
      </c>
      <c r="B553" t="s">
        <v>11490</v>
      </c>
      <c r="C553" t="s">
        <v>11491</v>
      </c>
      <c r="D553">
        <v>4</v>
      </c>
      <c r="E553">
        <v>5.86</v>
      </c>
      <c r="F553" s="16">
        <v>1.17E-4</v>
      </c>
      <c r="G553" s="16">
        <v>9.1100000000000003E-4</v>
      </c>
      <c r="H553" t="s">
        <v>11374</v>
      </c>
      <c r="I553" t="s">
        <v>11492</v>
      </c>
    </row>
    <row r="554" spans="1:9" x14ac:dyDescent="0.3">
      <c r="A554" t="s">
        <v>8587</v>
      </c>
      <c r="B554" t="s">
        <v>11493</v>
      </c>
      <c r="C554" t="s">
        <v>11494</v>
      </c>
      <c r="D554">
        <v>4</v>
      </c>
      <c r="E554">
        <v>5.08</v>
      </c>
      <c r="F554" s="16">
        <v>1.1299999999999999E-3</v>
      </c>
      <c r="G554" s="16">
        <v>6.1500000000000001E-3</v>
      </c>
      <c r="H554" t="s">
        <v>11495</v>
      </c>
      <c r="I554" t="s">
        <v>11496</v>
      </c>
    </row>
    <row r="555" spans="1:9" x14ac:dyDescent="0.3">
      <c r="A555" t="s">
        <v>8587</v>
      </c>
      <c r="B555" t="s">
        <v>11497</v>
      </c>
      <c r="C555" t="s">
        <v>11498</v>
      </c>
      <c r="D555">
        <v>4</v>
      </c>
      <c r="E555">
        <v>4.2300000000000004</v>
      </c>
      <c r="F555" s="16">
        <v>4.1599999999999996E-3</v>
      </c>
      <c r="G555" s="16">
        <v>1.61E-2</v>
      </c>
      <c r="H555" t="s">
        <v>11425</v>
      </c>
      <c r="I555" t="s">
        <v>11499</v>
      </c>
    </row>
    <row r="556" spans="1:9" x14ac:dyDescent="0.3">
      <c r="A556" t="s">
        <v>8587</v>
      </c>
      <c r="B556" t="s">
        <v>11500</v>
      </c>
      <c r="C556" t="s">
        <v>11501</v>
      </c>
      <c r="D556">
        <v>4</v>
      </c>
      <c r="E556">
        <v>4.2300000000000004</v>
      </c>
      <c r="F556" s="16">
        <v>4.1599999999999996E-3</v>
      </c>
      <c r="G556" s="16">
        <v>1.61E-2</v>
      </c>
      <c r="H556" t="s">
        <v>11425</v>
      </c>
      <c r="I556" t="s">
        <v>11502</v>
      </c>
    </row>
    <row r="559" spans="1:9" ht="15.6" x14ac:dyDescent="0.3">
      <c r="A559" s="17" t="s">
        <v>9812</v>
      </c>
    </row>
    <row r="560" spans="1:9" x14ac:dyDescent="0.3">
      <c r="A560" t="s">
        <v>8578</v>
      </c>
      <c r="B560" t="s">
        <v>8579</v>
      </c>
      <c r="C560" t="s">
        <v>8580</v>
      </c>
      <c r="D560" t="s">
        <v>8581</v>
      </c>
      <c r="E560" t="s">
        <v>8582</v>
      </c>
      <c r="F560" t="s">
        <v>8583</v>
      </c>
      <c r="G560" t="s">
        <v>8584</v>
      </c>
      <c r="H560" t="s">
        <v>8585</v>
      </c>
      <c r="I560" t="s">
        <v>8586</v>
      </c>
    </row>
    <row r="561" spans="1:9" x14ac:dyDescent="0.3">
      <c r="A561" t="s">
        <v>8587</v>
      </c>
      <c r="B561" t="s">
        <v>11503</v>
      </c>
      <c r="C561" t="s">
        <v>11504</v>
      </c>
      <c r="D561">
        <v>1</v>
      </c>
      <c r="E561">
        <v>8.4</v>
      </c>
      <c r="F561" s="16">
        <v>1.4999999999999999E-13</v>
      </c>
      <c r="G561" s="16">
        <v>1.7500000000000001E-11</v>
      </c>
      <c r="H561" t="s">
        <v>11505</v>
      </c>
      <c r="I561" t="s">
        <v>11506</v>
      </c>
    </row>
    <row r="562" spans="1:9" x14ac:dyDescent="0.3">
      <c r="A562" t="s">
        <v>8587</v>
      </c>
      <c r="B562" t="s">
        <v>11507</v>
      </c>
      <c r="C562" t="s">
        <v>11508</v>
      </c>
      <c r="D562">
        <v>1</v>
      </c>
      <c r="E562">
        <v>8.31</v>
      </c>
      <c r="F562" s="16">
        <v>8.9999999999999995E-14</v>
      </c>
      <c r="G562" s="16">
        <v>1.7500000000000001E-11</v>
      </c>
      <c r="H562" t="s">
        <v>11509</v>
      </c>
      <c r="I562" t="s">
        <v>11510</v>
      </c>
    </row>
    <row r="563" spans="1:9" x14ac:dyDescent="0.3">
      <c r="A563" t="s">
        <v>8587</v>
      </c>
      <c r="B563" t="s">
        <v>9817</v>
      </c>
      <c r="C563" t="s">
        <v>9818</v>
      </c>
      <c r="D563">
        <v>1</v>
      </c>
      <c r="E563">
        <v>6</v>
      </c>
      <c r="F563" s="16">
        <v>9.6600000000000001E-9</v>
      </c>
      <c r="G563" s="16">
        <v>4.4999999999999998E-7</v>
      </c>
      <c r="H563" t="s">
        <v>11511</v>
      </c>
      <c r="I563" t="s">
        <v>11512</v>
      </c>
    </row>
    <row r="564" spans="1:9" x14ac:dyDescent="0.3">
      <c r="A564" t="s">
        <v>8587</v>
      </c>
      <c r="B564" t="s">
        <v>11513</v>
      </c>
      <c r="C564" t="s">
        <v>11514</v>
      </c>
      <c r="D564">
        <v>1</v>
      </c>
      <c r="E564">
        <v>5.07</v>
      </c>
      <c r="F564" s="16">
        <v>2.12E-6</v>
      </c>
      <c r="G564" s="16">
        <v>3.79E-5</v>
      </c>
      <c r="H564" t="s">
        <v>11515</v>
      </c>
      <c r="I564" t="s">
        <v>11516</v>
      </c>
    </row>
    <row r="565" spans="1:9" x14ac:dyDescent="0.3">
      <c r="A565" t="s">
        <v>8587</v>
      </c>
      <c r="B565" t="s">
        <v>4612</v>
      </c>
      <c r="C565" t="s">
        <v>11517</v>
      </c>
      <c r="D565">
        <v>1</v>
      </c>
      <c r="E565">
        <v>4.41</v>
      </c>
      <c r="F565" s="16">
        <v>1.2099999999999999E-5</v>
      </c>
      <c r="G565" s="16">
        <v>1.76E-4</v>
      </c>
      <c r="H565" t="s">
        <v>11518</v>
      </c>
      <c r="I565" t="s">
        <v>11519</v>
      </c>
    </row>
    <row r="566" spans="1:9" x14ac:dyDescent="0.3">
      <c r="A566" t="s">
        <v>8587</v>
      </c>
      <c r="B566" t="s">
        <v>11520</v>
      </c>
      <c r="C566" t="s">
        <v>11521</v>
      </c>
      <c r="D566">
        <v>1</v>
      </c>
      <c r="E566">
        <v>4.37</v>
      </c>
      <c r="F566" s="16">
        <v>3.6600000000000002E-5</v>
      </c>
      <c r="G566" s="16">
        <v>4.7399999999999997E-4</v>
      </c>
      <c r="H566" t="s">
        <v>11522</v>
      </c>
      <c r="I566" t="s">
        <v>11523</v>
      </c>
    </row>
    <row r="567" spans="1:9" x14ac:dyDescent="0.3">
      <c r="A567" t="s">
        <v>8587</v>
      </c>
      <c r="B567" t="s">
        <v>193</v>
      </c>
      <c r="C567" t="s">
        <v>11524</v>
      </c>
      <c r="D567">
        <v>1</v>
      </c>
      <c r="E567">
        <v>3.96</v>
      </c>
      <c r="F567" s="16">
        <v>8.7399999999999997E-5</v>
      </c>
      <c r="G567" s="16">
        <v>7.5500000000000003E-4</v>
      </c>
      <c r="H567" t="s">
        <v>11525</v>
      </c>
      <c r="I567" t="s">
        <v>11526</v>
      </c>
    </row>
    <row r="568" spans="1:9" x14ac:dyDescent="0.3">
      <c r="A568" t="s">
        <v>8587</v>
      </c>
      <c r="B568" t="s">
        <v>9813</v>
      </c>
      <c r="C568" t="s">
        <v>9814</v>
      </c>
      <c r="D568">
        <v>1</v>
      </c>
      <c r="E568">
        <v>2.84</v>
      </c>
      <c r="F568" s="16">
        <v>4.0600000000000002E-3</v>
      </c>
      <c r="G568" s="16">
        <v>1.3299999999999999E-2</v>
      </c>
      <c r="H568" t="s">
        <v>11527</v>
      </c>
      <c r="I568" t="s">
        <v>11528</v>
      </c>
    </row>
    <row r="569" spans="1:9" x14ac:dyDescent="0.3">
      <c r="A569" t="s">
        <v>8587</v>
      </c>
      <c r="B569" t="s">
        <v>11529</v>
      </c>
      <c r="C569" t="s">
        <v>11530</v>
      </c>
      <c r="D569">
        <v>1</v>
      </c>
      <c r="E569">
        <v>2.89</v>
      </c>
      <c r="F569" s="16">
        <v>4.5599999999999998E-3</v>
      </c>
      <c r="G569" s="16">
        <v>1.35E-2</v>
      </c>
      <c r="H569" t="s">
        <v>11531</v>
      </c>
      <c r="I569" t="s">
        <v>11532</v>
      </c>
    </row>
    <row r="570" spans="1:9" x14ac:dyDescent="0.3">
      <c r="A570" t="s">
        <v>8587</v>
      </c>
      <c r="B570" t="s">
        <v>11533</v>
      </c>
      <c r="C570" t="s">
        <v>11534</v>
      </c>
      <c r="D570">
        <v>1</v>
      </c>
      <c r="E570">
        <v>2.85</v>
      </c>
      <c r="F570" s="16">
        <v>4.81E-3</v>
      </c>
      <c r="G570" s="16">
        <v>1.4E-2</v>
      </c>
      <c r="H570" t="s">
        <v>11535</v>
      </c>
      <c r="I570" t="s">
        <v>11536</v>
      </c>
    </row>
    <row r="571" spans="1:9" x14ac:dyDescent="0.3">
      <c r="A571" t="s">
        <v>8587</v>
      </c>
      <c r="B571" t="s">
        <v>9825</v>
      </c>
      <c r="C571" t="s">
        <v>9826</v>
      </c>
      <c r="D571">
        <v>1</v>
      </c>
      <c r="E571">
        <v>2.67</v>
      </c>
      <c r="F571" s="16">
        <v>6.6E-3</v>
      </c>
      <c r="G571" s="16">
        <v>1.7899999999999999E-2</v>
      </c>
      <c r="H571" t="s">
        <v>11537</v>
      </c>
      <c r="I571" t="s">
        <v>11538</v>
      </c>
    </row>
    <row r="572" spans="1:9" x14ac:dyDescent="0.3">
      <c r="A572" t="s">
        <v>8587</v>
      </c>
      <c r="B572" t="s">
        <v>11539</v>
      </c>
      <c r="C572" t="s">
        <v>11540</v>
      </c>
      <c r="D572">
        <v>1</v>
      </c>
      <c r="E572">
        <v>2.46</v>
      </c>
      <c r="F572" s="16">
        <v>1.12E-2</v>
      </c>
      <c r="G572" s="16">
        <v>2.7900000000000001E-2</v>
      </c>
      <c r="H572" t="s">
        <v>11541</v>
      </c>
      <c r="I572" t="s">
        <v>11542</v>
      </c>
    </row>
    <row r="573" spans="1:9" x14ac:dyDescent="0.3">
      <c r="A573" t="s">
        <v>8587</v>
      </c>
      <c r="B573" t="s">
        <v>11543</v>
      </c>
      <c r="C573" t="s">
        <v>11544</v>
      </c>
      <c r="D573">
        <v>1</v>
      </c>
      <c r="E573">
        <v>2.65</v>
      </c>
      <c r="F573" s="16">
        <v>1.95E-2</v>
      </c>
      <c r="G573" s="16">
        <v>4.3700000000000003E-2</v>
      </c>
      <c r="H573" t="s">
        <v>11545</v>
      </c>
      <c r="I573" t="s">
        <v>11546</v>
      </c>
    </row>
    <row r="574" spans="1:9" x14ac:dyDescent="0.3">
      <c r="A574" t="s">
        <v>8587</v>
      </c>
      <c r="B574" t="s">
        <v>1742</v>
      </c>
      <c r="C574" t="s">
        <v>11547</v>
      </c>
      <c r="D574">
        <v>2</v>
      </c>
      <c r="E574">
        <v>8.7799999999999994</v>
      </c>
      <c r="F574" s="16">
        <v>7.4099999999999997E-13</v>
      </c>
      <c r="G574" s="16">
        <v>5.7500000000000002E-11</v>
      </c>
      <c r="H574" t="s">
        <v>11548</v>
      </c>
      <c r="I574" t="s">
        <v>11549</v>
      </c>
    </row>
    <row r="575" spans="1:9" x14ac:dyDescent="0.3">
      <c r="A575" t="s">
        <v>8587</v>
      </c>
      <c r="B575" t="s">
        <v>9841</v>
      </c>
      <c r="C575" t="s">
        <v>9842</v>
      </c>
      <c r="D575">
        <v>2</v>
      </c>
      <c r="E575">
        <v>7.87</v>
      </c>
      <c r="F575" s="16">
        <v>1.25E-9</v>
      </c>
      <c r="G575" s="16">
        <v>7.2699999999999996E-8</v>
      </c>
      <c r="H575" t="s">
        <v>11550</v>
      </c>
      <c r="I575" t="s">
        <v>11551</v>
      </c>
    </row>
    <row r="576" spans="1:9" x14ac:dyDescent="0.3">
      <c r="A576" t="s">
        <v>8587</v>
      </c>
      <c r="B576" t="s">
        <v>9880</v>
      </c>
      <c r="C576" t="s">
        <v>9881</v>
      </c>
      <c r="D576">
        <v>2</v>
      </c>
      <c r="E576">
        <v>6.33</v>
      </c>
      <c r="F576" s="16">
        <v>7.1499999999999998E-8</v>
      </c>
      <c r="G576" s="16">
        <v>2.7800000000000001E-6</v>
      </c>
      <c r="H576" t="s">
        <v>11552</v>
      </c>
      <c r="I576" t="s">
        <v>11553</v>
      </c>
    </row>
    <row r="577" spans="1:9" x14ac:dyDescent="0.3">
      <c r="A577" t="s">
        <v>8587</v>
      </c>
      <c r="B577" t="s">
        <v>11554</v>
      </c>
      <c r="C577" t="s">
        <v>11555</v>
      </c>
      <c r="D577">
        <v>2</v>
      </c>
      <c r="E577">
        <v>5.77</v>
      </c>
      <c r="F577" s="16">
        <v>3.8700000000000002E-6</v>
      </c>
      <c r="G577" s="16">
        <v>6.4499999999999996E-5</v>
      </c>
      <c r="H577" t="s">
        <v>11556</v>
      </c>
      <c r="I577" t="s">
        <v>11557</v>
      </c>
    </row>
    <row r="578" spans="1:9" x14ac:dyDescent="0.3">
      <c r="A578" t="s">
        <v>8587</v>
      </c>
      <c r="B578" t="s">
        <v>11558</v>
      </c>
      <c r="C578" t="s">
        <v>11559</v>
      </c>
      <c r="D578">
        <v>2</v>
      </c>
      <c r="E578">
        <v>4.75</v>
      </c>
      <c r="F578" s="16">
        <v>1.5800000000000001E-5</v>
      </c>
      <c r="G578" s="16">
        <v>2.1599999999999999E-4</v>
      </c>
      <c r="H578" t="s">
        <v>11560</v>
      </c>
      <c r="I578" t="s">
        <v>11561</v>
      </c>
    </row>
    <row r="579" spans="1:9" x14ac:dyDescent="0.3">
      <c r="A579" t="s">
        <v>8587</v>
      </c>
      <c r="B579" t="s">
        <v>11562</v>
      </c>
      <c r="C579" t="s">
        <v>11563</v>
      </c>
      <c r="D579">
        <v>2</v>
      </c>
      <c r="E579">
        <v>4.95</v>
      </c>
      <c r="F579" s="16">
        <v>4.6100000000000002E-5</v>
      </c>
      <c r="G579" s="16">
        <v>5.6599999999999999E-4</v>
      </c>
      <c r="H579" t="s">
        <v>11564</v>
      </c>
      <c r="I579" t="s">
        <v>11565</v>
      </c>
    </row>
    <row r="580" spans="1:9" x14ac:dyDescent="0.3">
      <c r="A580" t="s">
        <v>8587</v>
      </c>
      <c r="B580" t="s">
        <v>11566</v>
      </c>
      <c r="C580" t="s">
        <v>11567</v>
      </c>
      <c r="D580">
        <v>2</v>
      </c>
      <c r="E580">
        <v>4.4800000000000004</v>
      </c>
      <c r="F580" s="16">
        <v>7.6100000000000007E-5</v>
      </c>
      <c r="G580" s="16">
        <v>7.0899999999999999E-4</v>
      </c>
      <c r="H580" t="s">
        <v>11568</v>
      </c>
      <c r="I580" t="s">
        <v>11569</v>
      </c>
    </row>
    <row r="581" spans="1:9" x14ac:dyDescent="0.3">
      <c r="A581" t="s">
        <v>8587</v>
      </c>
      <c r="B581" t="s">
        <v>11570</v>
      </c>
      <c r="C581" t="s">
        <v>11571</v>
      </c>
      <c r="D581">
        <v>2</v>
      </c>
      <c r="E581">
        <v>4.79</v>
      </c>
      <c r="F581" s="16">
        <v>8.3999999999999995E-5</v>
      </c>
      <c r="G581" s="16">
        <v>7.5299999999999998E-4</v>
      </c>
      <c r="H581" t="s">
        <v>11572</v>
      </c>
      <c r="I581" t="s">
        <v>11573</v>
      </c>
    </row>
    <row r="582" spans="1:9" x14ac:dyDescent="0.3">
      <c r="A582" t="s">
        <v>8587</v>
      </c>
      <c r="B582" t="s">
        <v>11574</v>
      </c>
      <c r="C582" t="s">
        <v>11575</v>
      </c>
      <c r="D582">
        <v>2</v>
      </c>
      <c r="E582">
        <v>4.45</v>
      </c>
      <c r="F582" s="16">
        <v>1.5300000000000001E-4</v>
      </c>
      <c r="G582" s="16">
        <v>1.1100000000000001E-3</v>
      </c>
      <c r="H582" t="s">
        <v>11576</v>
      </c>
      <c r="I582" t="s">
        <v>11577</v>
      </c>
    </row>
    <row r="583" spans="1:9" x14ac:dyDescent="0.3">
      <c r="A583" t="s">
        <v>8587</v>
      </c>
      <c r="B583" t="s">
        <v>11578</v>
      </c>
      <c r="C583" t="s">
        <v>11579</v>
      </c>
      <c r="D583">
        <v>2</v>
      </c>
      <c r="E583">
        <v>4.18</v>
      </c>
      <c r="F583" s="16">
        <v>1.94E-4</v>
      </c>
      <c r="G583" s="16">
        <v>1.3699999999999999E-3</v>
      </c>
      <c r="H583" t="s">
        <v>11580</v>
      </c>
      <c r="I583" t="s">
        <v>11581</v>
      </c>
    </row>
    <row r="584" spans="1:9" x14ac:dyDescent="0.3">
      <c r="A584" t="s">
        <v>8587</v>
      </c>
      <c r="B584" t="s">
        <v>11582</v>
      </c>
      <c r="C584" t="s">
        <v>11583</v>
      </c>
      <c r="D584">
        <v>2</v>
      </c>
      <c r="E584">
        <v>4.0999999999999996</v>
      </c>
      <c r="F584" s="16">
        <v>2.7700000000000001E-4</v>
      </c>
      <c r="G584" s="16">
        <v>1.8E-3</v>
      </c>
      <c r="H584" t="s">
        <v>11584</v>
      </c>
      <c r="I584" t="s">
        <v>11585</v>
      </c>
    </row>
    <row r="585" spans="1:9" x14ac:dyDescent="0.3">
      <c r="A585" t="s">
        <v>8587</v>
      </c>
      <c r="B585" t="s">
        <v>11586</v>
      </c>
      <c r="C585" t="s">
        <v>11587</v>
      </c>
      <c r="D585">
        <v>2</v>
      </c>
      <c r="E585">
        <v>3.98</v>
      </c>
      <c r="F585" s="16">
        <v>3.2200000000000002E-4</v>
      </c>
      <c r="G585" s="16">
        <v>2.0300000000000001E-3</v>
      </c>
      <c r="H585" t="s">
        <v>11588</v>
      </c>
      <c r="I585" t="s">
        <v>11589</v>
      </c>
    </row>
    <row r="586" spans="1:9" x14ac:dyDescent="0.3">
      <c r="A586" t="s">
        <v>8587</v>
      </c>
      <c r="B586" t="s">
        <v>11590</v>
      </c>
      <c r="C586" t="s">
        <v>11591</v>
      </c>
      <c r="D586">
        <v>2</v>
      </c>
      <c r="E586">
        <v>3.88</v>
      </c>
      <c r="F586" s="16">
        <v>5.7799999999999995E-4</v>
      </c>
      <c r="G586" s="16">
        <v>3.2200000000000002E-3</v>
      </c>
      <c r="H586" t="s">
        <v>11592</v>
      </c>
      <c r="I586" t="s">
        <v>11593</v>
      </c>
    </row>
    <row r="587" spans="1:9" x14ac:dyDescent="0.3">
      <c r="A587" t="s">
        <v>8587</v>
      </c>
      <c r="B587" t="s">
        <v>11594</v>
      </c>
      <c r="C587" t="s">
        <v>11595</v>
      </c>
      <c r="D587">
        <v>2</v>
      </c>
      <c r="E587">
        <v>4.25</v>
      </c>
      <c r="F587" s="16">
        <v>6.3599999999999996E-4</v>
      </c>
      <c r="G587" s="16">
        <v>3.3700000000000002E-3</v>
      </c>
      <c r="H587" t="s">
        <v>11596</v>
      </c>
      <c r="I587" t="s">
        <v>11597</v>
      </c>
    </row>
    <row r="588" spans="1:9" x14ac:dyDescent="0.3">
      <c r="A588" t="s">
        <v>8587</v>
      </c>
      <c r="B588" t="s">
        <v>11598</v>
      </c>
      <c r="C588" t="s">
        <v>11599</v>
      </c>
      <c r="D588">
        <v>2</v>
      </c>
      <c r="E588">
        <v>4.0199999999999996</v>
      </c>
      <c r="F588" s="16">
        <v>7.3999999999999999E-4</v>
      </c>
      <c r="G588" s="16">
        <v>3.7799999999999999E-3</v>
      </c>
      <c r="H588" t="s">
        <v>11600</v>
      </c>
      <c r="I588" t="s">
        <v>11601</v>
      </c>
    </row>
    <row r="589" spans="1:9" x14ac:dyDescent="0.3">
      <c r="A589" t="s">
        <v>8587</v>
      </c>
      <c r="B589" t="s">
        <v>11602</v>
      </c>
      <c r="C589" t="s">
        <v>11603</v>
      </c>
      <c r="D589">
        <v>2</v>
      </c>
      <c r="E589">
        <v>3.87</v>
      </c>
      <c r="F589" s="16">
        <v>7.45E-4</v>
      </c>
      <c r="G589" s="16">
        <v>3.7799999999999999E-3</v>
      </c>
      <c r="H589" t="s">
        <v>11604</v>
      </c>
      <c r="I589" t="s">
        <v>11605</v>
      </c>
    </row>
    <row r="590" spans="1:9" x14ac:dyDescent="0.3">
      <c r="A590" t="s">
        <v>8587</v>
      </c>
      <c r="B590" t="s">
        <v>11606</v>
      </c>
      <c r="C590" t="s">
        <v>11607</v>
      </c>
      <c r="D590">
        <v>2</v>
      </c>
      <c r="E590">
        <v>3.89</v>
      </c>
      <c r="F590" s="16">
        <v>9.8999999999999999E-4</v>
      </c>
      <c r="G590" s="16">
        <v>4.5199999999999997E-3</v>
      </c>
      <c r="H590" t="s">
        <v>11608</v>
      </c>
      <c r="I590" t="s">
        <v>11609</v>
      </c>
    </row>
    <row r="591" spans="1:9" x14ac:dyDescent="0.3">
      <c r="A591" t="s">
        <v>8587</v>
      </c>
      <c r="B591" t="s">
        <v>9884</v>
      </c>
      <c r="C591" t="s">
        <v>9885</v>
      </c>
      <c r="D591">
        <v>2</v>
      </c>
      <c r="E591">
        <v>3.78</v>
      </c>
      <c r="F591" s="16">
        <v>9.3199999999999999E-4</v>
      </c>
      <c r="G591" s="16">
        <v>4.5199999999999997E-3</v>
      </c>
      <c r="H591" t="s">
        <v>11610</v>
      </c>
      <c r="I591" t="s">
        <v>11611</v>
      </c>
    </row>
    <row r="592" spans="1:9" x14ac:dyDescent="0.3">
      <c r="A592" t="s">
        <v>8587</v>
      </c>
      <c r="B592" t="s">
        <v>11612</v>
      </c>
      <c r="C592" t="s">
        <v>11613</v>
      </c>
      <c r="D592">
        <v>2</v>
      </c>
      <c r="E592">
        <v>3.72</v>
      </c>
      <c r="F592" s="16">
        <v>9.8700000000000003E-4</v>
      </c>
      <c r="G592" s="16">
        <v>4.5199999999999997E-3</v>
      </c>
      <c r="H592" t="s">
        <v>11614</v>
      </c>
      <c r="I592" t="s">
        <v>11615</v>
      </c>
    </row>
    <row r="593" spans="1:9" x14ac:dyDescent="0.3">
      <c r="A593" t="s">
        <v>8587</v>
      </c>
      <c r="B593" t="s">
        <v>11616</v>
      </c>
      <c r="C593" t="s">
        <v>11617</v>
      </c>
      <c r="D593">
        <v>2</v>
      </c>
      <c r="E593">
        <v>3.69</v>
      </c>
      <c r="F593" s="16">
        <v>1.16E-3</v>
      </c>
      <c r="G593" s="16">
        <v>5.1700000000000001E-3</v>
      </c>
      <c r="H593" t="s">
        <v>11618</v>
      </c>
      <c r="I593" t="s">
        <v>11619</v>
      </c>
    </row>
    <row r="594" spans="1:9" x14ac:dyDescent="0.3">
      <c r="A594" t="s">
        <v>8587</v>
      </c>
      <c r="B594" t="s">
        <v>11620</v>
      </c>
      <c r="C594" t="s">
        <v>11621</v>
      </c>
      <c r="D594">
        <v>2</v>
      </c>
      <c r="E594">
        <v>3.77</v>
      </c>
      <c r="F594" s="16">
        <v>1.31E-3</v>
      </c>
      <c r="G594" s="16">
        <v>5.4299999999999999E-3</v>
      </c>
      <c r="H594" t="s">
        <v>11622</v>
      </c>
      <c r="I594" t="s">
        <v>11623</v>
      </c>
    </row>
    <row r="595" spans="1:9" x14ac:dyDescent="0.3">
      <c r="A595" t="s">
        <v>8587</v>
      </c>
      <c r="B595" t="s">
        <v>11624</v>
      </c>
      <c r="C595" t="s">
        <v>11625</v>
      </c>
      <c r="D595">
        <v>2</v>
      </c>
      <c r="E595">
        <v>3.65</v>
      </c>
      <c r="F595" s="16">
        <v>1.5299999999999999E-3</v>
      </c>
      <c r="G595" s="16">
        <v>6.2399999999999999E-3</v>
      </c>
      <c r="H595" t="s">
        <v>11626</v>
      </c>
      <c r="I595" t="s">
        <v>11627</v>
      </c>
    </row>
    <row r="596" spans="1:9" x14ac:dyDescent="0.3">
      <c r="A596" t="s">
        <v>8587</v>
      </c>
      <c r="B596" t="s">
        <v>11628</v>
      </c>
      <c r="C596" t="s">
        <v>11629</v>
      </c>
      <c r="D596">
        <v>2</v>
      </c>
      <c r="E596">
        <v>3.74</v>
      </c>
      <c r="F596" s="16">
        <v>1.8500000000000001E-3</v>
      </c>
      <c r="G596" s="16">
        <v>6.96E-3</v>
      </c>
      <c r="H596" t="s">
        <v>11630</v>
      </c>
      <c r="I596" t="s">
        <v>11631</v>
      </c>
    </row>
    <row r="597" spans="1:9" x14ac:dyDescent="0.3">
      <c r="A597" t="s">
        <v>8587</v>
      </c>
      <c r="B597" t="s">
        <v>11632</v>
      </c>
      <c r="C597" t="s">
        <v>11633</v>
      </c>
      <c r="D597">
        <v>2</v>
      </c>
      <c r="E597">
        <v>3.68</v>
      </c>
      <c r="F597" s="16">
        <v>1.82E-3</v>
      </c>
      <c r="G597" s="16">
        <v>6.96E-3</v>
      </c>
      <c r="H597" t="s">
        <v>11634</v>
      </c>
      <c r="I597" t="s">
        <v>11635</v>
      </c>
    </row>
    <row r="598" spans="1:9" x14ac:dyDescent="0.3">
      <c r="A598" t="s">
        <v>8587</v>
      </c>
      <c r="B598" t="s">
        <v>11636</v>
      </c>
      <c r="C598" t="s">
        <v>11637</v>
      </c>
      <c r="D598">
        <v>2</v>
      </c>
      <c r="E598">
        <v>3.59</v>
      </c>
      <c r="F598" s="16">
        <v>2.5200000000000001E-3</v>
      </c>
      <c r="G598" s="16">
        <v>9.0500000000000008E-3</v>
      </c>
      <c r="H598" t="s">
        <v>11638</v>
      </c>
      <c r="I598" t="s">
        <v>11639</v>
      </c>
    </row>
    <row r="599" spans="1:9" x14ac:dyDescent="0.3">
      <c r="A599" t="s">
        <v>8587</v>
      </c>
      <c r="B599" t="s">
        <v>11640</v>
      </c>
      <c r="C599" t="s">
        <v>11641</v>
      </c>
      <c r="D599">
        <v>2</v>
      </c>
      <c r="E599">
        <v>3.31</v>
      </c>
      <c r="F599" s="16">
        <v>3.0699999999999998E-3</v>
      </c>
      <c r="G599" s="16">
        <v>1.0800000000000001E-2</v>
      </c>
      <c r="H599" t="s">
        <v>11642</v>
      </c>
      <c r="I599" t="s">
        <v>11643</v>
      </c>
    </row>
    <row r="600" spans="1:9" x14ac:dyDescent="0.3">
      <c r="A600" t="s">
        <v>8587</v>
      </c>
      <c r="B600" t="s">
        <v>11644</v>
      </c>
      <c r="C600" t="s">
        <v>11645</v>
      </c>
      <c r="D600">
        <v>2</v>
      </c>
      <c r="E600">
        <v>3.47</v>
      </c>
      <c r="F600" s="16">
        <v>4.5700000000000003E-3</v>
      </c>
      <c r="G600" s="16">
        <v>1.35E-2</v>
      </c>
      <c r="H600" t="s">
        <v>11646</v>
      </c>
      <c r="I600" t="s">
        <v>11647</v>
      </c>
    </row>
    <row r="601" spans="1:9" x14ac:dyDescent="0.3">
      <c r="A601" t="s">
        <v>8587</v>
      </c>
      <c r="B601" t="s">
        <v>11648</v>
      </c>
      <c r="C601" t="s">
        <v>11649</v>
      </c>
      <c r="D601">
        <v>2</v>
      </c>
      <c r="E601">
        <v>3.32</v>
      </c>
      <c r="F601" s="16">
        <v>4.4200000000000003E-3</v>
      </c>
      <c r="G601" s="16">
        <v>1.35E-2</v>
      </c>
      <c r="H601" t="s">
        <v>11650</v>
      </c>
      <c r="I601" t="s">
        <v>11651</v>
      </c>
    </row>
    <row r="602" spans="1:9" x14ac:dyDescent="0.3">
      <c r="A602" t="s">
        <v>8587</v>
      </c>
      <c r="B602" t="s">
        <v>11652</v>
      </c>
      <c r="C602" t="s">
        <v>11653</v>
      </c>
      <c r="D602">
        <v>2</v>
      </c>
      <c r="E602">
        <v>3.22</v>
      </c>
      <c r="F602" s="16">
        <v>4.3200000000000001E-3</v>
      </c>
      <c r="G602" s="16">
        <v>1.35E-2</v>
      </c>
      <c r="H602" t="s">
        <v>11654</v>
      </c>
      <c r="I602" t="s">
        <v>11655</v>
      </c>
    </row>
    <row r="603" spans="1:9" x14ac:dyDescent="0.3">
      <c r="A603" t="s">
        <v>8587</v>
      </c>
      <c r="B603" t="s">
        <v>11656</v>
      </c>
      <c r="C603" t="s">
        <v>11657</v>
      </c>
      <c r="D603">
        <v>2</v>
      </c>
      <c r="E603">
        <v>3.2</v>
      </c>
      <c r="F603" s="16">
        <v>5.0200000000000002E-3</v>
      </c>
      <c r="G603" s="16">
        <v>1.44E-2</v>
      </c>
      <c r="H603" t="s">
        <v>11658</v>
      </c>
      <c r="I603" t="s">
        <v>11659</v>
      </c>
    </row>
    <row r="604" spans="1:9" x14ac:dyDescent="0.3">
      <c r="A604" t="s">
        <v>8587</v>
      </c>
      <c r="B604" t="s">
        <v>11660</v>
      </c>
      <c r="C604" t="s">
        <v>11661</v>
      </c>
      <c r="D604">
        <v>2</v>
      </c>
      <c r="E604">
        <v>2.93</v>
      </c>
      <c r="F604" s="16">
        <v>6.0699999999999999E-3</v>
      </c>
      <c r="G604" s="16">
        <v>1.7299999999999999E-2</v>
      </c>
      <c r="H604" t="s">
        <v>11662</v>
      </c>
      <c r="I604" t="s">
        <v>11663</v>
      </c>
    </row>
    <row r="605" spans="1:9" x14ac:dyDescent="0.3">
      <c r="A605" t="s">
        <v>8587</v>
      </c>
      <c r="B605" t="s">
        <v>11664</v>
      </c>
      <c r="C605" t="s">
        <v>11665</v>
      </c>
      <c r="D605">
        <v>2</v>
      </c>
      <c r="E605">
        <v>2.93</v>
      </c>
      <c r="F605" s="16">
        <v>1.0500000000000001E-2</v>
      </c>
      <c r="G605" s="16">
        <v>2.6700000000000002E-2</v>
      </c>
      <c r="H605" t="s">
        <v>11666</v>
      </c>
      <c r="I605" t="s">
        <v>11667</v>
      </c>
    </row>
    <row r="606" spans="1:9" x14ac:dyDescent="0.3">
      <c r="A606" t="s">
        <v>8587</v>
      </c>
      <c r="B606" t="s">
        <v>9833</v>
      </c>
      <c r="C606" t="s">
        <v>9834</v>
      </c>
      <c r="D606">
        <v>2</v>
      </c>
      <c r="E606">
        <v>2.75</v>
      </c>
      <c r="F606" s="16">
        <v>1.0699999999999999E-2</v>
      </c>
      <c r="G606" s="16">
        <v>2.69E-2</v>
      </c>
      <c r="H606" t="s">
        <v>11668</v>
      </c>
      <c r="I606" t="s">
        <v>11669</v>
      </c>
    </row>
    <row r="607" spans="1:9" x14ac:dyDescent="0.3">
      <c r="A607" t="s">
        <v>8587</v>
      </c>
      <c r="B607" t="s">
        <v>11670</v>
      </c>
      <c r="C607" t="s">
        <v>11671</v>
      </c>
      <c r="D607">
        <v>2</v>
      </c>
      <c r="E607">
        <v>2.61</v>
      </c>
      <c r="F607" s="16">
        <v>1.35E-2</v>
      </c>
      <c r="G607" s="16">
        <v>3.2099999999999997E-2</v>
      </c>
      <c r="H607" t="s">
        <v>11672</v>
      </c>
      <c r="I607" t="s">
        <v>11673</v>
      </c>
    </row>
    <row r="608" spans="1:9" x14ac:dyDescent="0.3">
      <c r="A608" t="s">
        <v>8587</v>
      </c>
      <c r="B608" t="s">
        <v>9829</v>
      </c>
      <c r="C608" t="s">
        <v>9830</v>
      </c>
      <c r="D608">
        <v>2</v>
      </c>
      <c r="E608">
        <v>2.73</v>
      </c>
      <c r="F608" s="16">
        <v>1.3899999999999999E-2</v>
      </c>
      <c r="G608" s="16">
        <v>3.2599999999999997E-2</v>
      </c>
      <c r="H608" t="s">
        <v>11674</v>
      </c>
      <c r="I608" t="s">
        <v>11675</v>
      </c>
    </row>
    <row r="609" spans="1:9" x14ac:dyDescent="0.3">
      <c r="A609" t="s">
        <v>8587</v>
      </c>
      <c r="B609" t="s">
        <v>9845</v>
      </c>
      <c r="C609" t="s">
        <v>9846</v>
      </c>
      <c r="D609">
        <v>2</v>
      </c>
      <c r="E609">
        <v>2.4900000000000002</v>
      </c>
      <c r="F609" s="16">
        <v>1.47E-2</v>
      </c>
      <c r="G609" s="16">
        <v>3.44E-2</v>
      </c>
      <c r="H609" t="s">
        <v>11676</v>
      </c>
      <c r="I609" t="s">
        <v>11677</v>
      </c>
    </row>
    <row r="610" spans="1:9" x14ac:dyDescent="0.3">
      <c r="A610" t="s">
        <v>8587</v>
      </c>
      <c r="B610" t="s">
        <v>11678</v>
      </c>
      <c r="C610" t="s">
        <v>11679</v>
      </c>
      <c r="D610">
        <v>2</v>
      </c>
      <c r="E610">
        <v>2.56</v>
      </c>
      <c r="F610" s="16">
        <v>2.0400000000000001E-2</v>
      </c>
      <c r="G610" s="16">
        <v>4.5199999999999997E-2</v>
      </c>
      <c r="H610" t="s">
        <v>11680</v>
      </c>
      <c r="I610" t="s">
        <v>11681</v>
      </c>
    </row>
    <row r="611" spans="1:9" x14ac:dyDescent="0.3">
      <c r="A611" t="s">
        <v>8587</v>
      </c>
      <c r="B611" t="s">
        <v>11682</v>
      </c>
      <c r="C611" t="s">
        <v>11683</v>
      </c>
      <c r="D611">
        <v>2</v>
      </c>
      <c r="E611">
        <v>2.35</v>
      </c>
      <c r="F611" s="16">
        <v>2.29E-2</v>
      </c>
      <c r="G611" s="16">
        <v>4.9799999999999997E-2</v>
      </c>
      <c r="H611" t="s">
        <v>11684</v>
      </c>
      <c r="I611" t="s">
        <v>11673</v>
      </c>
    </row>
    <row r="612" spans="1:9" x14ac:dyDescent="0.3">
      <c r="A612" t="s">
        <v>8587</v>
      </c>
      <c r="B612" t="s">
        <v>11685</v>
      </c>
      <c r="C612" t="s">
        <v>11686</v>
      </c>
      <c r="D612">
        <v>2</v>
      </c>
      <c r="E612">
        <v>2.2599999999999998</v>
      </c>
      <c r="F612" s="16">
        <v>2.2800000000000001E-2</v>
      </c>
      <c r="G612" s="16">
        <v>4.9799999999999997E-2</v>
      </c>
      <c r="H612" t="s">
        <v>11687</v>
      </c>
      <c r="I612" t="s">
        <v>11688</v>
      </c>
    </row>
    <row r="613" spans="1:9" x14ac:dyDescent="0.3">
      <c r="A613" t="s">
        <v>8587</v>
      </c>
      <c r="B613" t="s">
        <v>11689</v>
      </c>
      <c r="C613" t="s">
        <v>11690</v>
      </c>
      <c r="D613">
        <v>3</v>
      </c>
      <c r="E613">
        <v>6.71</v>
      </c>
      <c r="F613" s="16">
        <v>7.8899999999999998E-7</v>
      </c>
      <c r="G613" s="16">
        <v>2.6299999999999999E-5</v>
      </c>
      <c r="H613" t="s">
        <v>11691</v>
      </c>
      <c r="I613" t="s">
        <v>11692</v>
      </c>
    </row>
    <row r="614" spans="1:9" x14ac:dyDescent="0.3">
      <c r="A614" t="s">
        <v>8587</v>
      </c>
      <c r="B614" t="s">
        <v>11693</v>
      </c>
      <c r="C614" t="s">
        <v>11694</v>
      </c>
      <c r="D614">
        <v>3</v>
      </c>
      <c r="E614">
        <v>7.08</v>
      </c>
      <c r="F614" s="16">
        <v>1.46E-6</v>
      </c>
      <c r="G614" s="16">
        <v>2.8399999999999999E-5</v>
      </c>
      <c r="H614" t="s">
        <v>11695</v>
      </c>
      <c r="I614" t="s">
        <v>10733</v>
      </c>
    </row>
    <row r="615" spans="1:9" x14ac:dyDescent="0.3">
      <c r="A615" t="s">
        <v>8587</v>
      </c>
      <c r="B615" t="s">
        <v>11696</v>
      </c>
      <c r="C615" t="s">
        <v>11697</v>
      </c>
      <c r="D615">
        <v>3</v>
      </c>
      <c r="E615">
        <v>7.08</v>
      </c>
      <c r="F615" s="16">
        <v>1.46E-6</v>
      </c>
      <c r="G615" s="16">
        <v>2.8399999999999999E-5</v>
      </c>
      <c r="H615" t="s">
        <v>11695</v>
      </c>
      <c r="I615" t="s">
        <v>10733</v>
      </c>
    </row>
    <row r="616" spans="1:9" x14ac:dyDescent="0.3">
      <c r="A616" t="s">
        <v>8587</v>
      </c>
      <c r="B616" t="s">
        <v>11698</v>
      </c>
      <c r="C616" t="s">
        <v>11699</v>
      </c>
      <c r="D616">
        <v>3</v>
      </c>
      <c r="E616">
        <v>7.08</v>
      </c>
      <c r="F616" s="16">
        <v>1.46E-6</v>
      </c>
      <c r="G616" s="16">
        <v>2.8399999999999999E-5</v>
      </c>
      <c r="H616" t="s">
        <v>11695</v>
      </c>
      <c r="I616" t="s">
        <v>10733</v>
      </c>
    </row>
    <row r="617" spans="1:9" x14ac:dyDescent="0.3">
      <c r="A617" t="s">
        <v>8587</v>
      </c>
      <c r="B617" t="s">
        <v>11700</v>
      </c>
      <c r="C617" t="s">
        <v>11701</v>
      </c>
      <c r="D617">
        <v>3</v>
      </c>
      <c r="E617">
        <v>7.08</v>
      </c>
      <c r="F617" s="16">
        <v>1.46E-6</v>
      </c>
      <c r="G617" s="16">
        <v>2.8399999999999999E-5</v>
      </c>
      <c r="H617" t="s">
        <v>11695</v>
      </c>
      <c r="I617" t="s">
        <v>11702</v>
      </c>
    </row>
    <row r="618" spans="1:9" x14ac:dyDescent="0.3">
      <c r="A618" t="s">
        <v>8587</v>
      </c>
      <c r="B618" t="s">
        <v>11703</v>
      </c>
      <c r="C618" t="s">
        <v>11704</v>
      </c>
      <c r="D618">
        <v>3</v>
      </c>
      <c r="E618">
        <v>7.08</v>
      </c>
      <c r="F618" s="16">
        <v>1.46E-6</v>
      </c>
      <c r="G618" s="16">
        <v>2.8399999999999999E-5</v>
      </c>
      <c r="H618" t="s">
        <v>11695</v>
      </c>
      <c r="I618" t="s">
        <v>10733</v>
      </c>
    </row>
    <row r="619" spans="1:9" x14ac:dyDescent="0.3">
      <c r="A619" t="s">
        <v>8587</v>
      </c>
      <c r="B619" t="s">
        <v>11705</v>
      </c>
      <c r="C619" t="s">
        <v>11706</v>
      </c>
      <c r="D619">
        <v>3</v>
      </c>
      <c r="E619">
        <v>6.42</v>
      </c>
      <c r="F619" s="16">
        <v>9.3000000000000007E-6</v>
      </c>
      <c r="G619" s="16">
        <v>1.44E-4</v>
      </c>
      <c r="H619" t="s">
        <v>11707</v>
      </c>
      <c r="I619" t="s">
        <v>11708</v>
      </c>
    </row>
    <row r="620" spans="1:9" x14ac:dyDescent="0.3">
      <c r="A620" t="s">
        <v>8587</v>
      </c>
      <c r="B620" t="s">
        <v>11709</v>
      </c>
      <c r="C620" t="s">
        <v>11710</v>
      </c>
      <c r="D620">
        <v>3</v>
      </c>
      <c r="E620">
        <v>5.76</v>
      </c>
      <c r="F620" s="16">
        <v>7.5400000000000003E-5</v>
      </c>
      <c r="G620" s="16">
        <v>7.0899999999999999E-4</v>
      </c>
      <c r="H620" t="s">
        <v>11711</v>
      </c>
      <c r="I620" t="s">
        <v>10843</v>
      </c>
    </row>
    <row r="621" spans="1:9" x14ac:dyDescent="0.3">
      <c r="A621" t="s">
        <v>8587</v>
      </c>
      <c r="B621" t="s">
        <v>11712</v>
      </c>
      <c r="C621" t="s">
        <v>11713</v>
      </c>
      <c r="D621">
        <v>3</v>
      </c>
      <c r="E621">
        <v>5.76</v>
      </c>
      <c r="F621" s="16">
        <v>7.5400000000000003E-5</v>
      </c>
      <c r="G621" s="16">
        <v>7.0899999999999999E-4</v>
      </c>
      <c r="H621" t="s">
        <v>11711</v>
      </c>
      <c r="I621" t="s">
        <v>11714</v>
      </c>
    </row>
    <row r="622" spans="1:9" x14ac:dyDescent="0.3">
      <c r="A622" t="s">
        <v>8587</v>
      </c>
      <c r="B622" t="s">
        <v>11715</v>
      </c>
      <c r="C622" t="s">
        <v>11716</v>
      </c>
      <c r="D622">
        <v>3</v>
      </c>
      <c r="E622">
        <v>5.76</v>
      </c>
      <c r="F622" s="16">
        <v>7.5400000000000003E-5</v>
      </c>
      <c r="G622" s="16">
        <v>7.0899999999999999E-4</v>
      </c>
      <c r="H622" t="s">
        <v>11711</v>
      </c>
      <c r="I622" t="s">
        <v>11717</v>
      </c>
    </row>
    <row r="623" spans="1:9" x14ac:dyDescent="0.3">
      <c r="A623" t="s">
        <v>8587</v>
      </c>
      <c r="B623" t="s">
        <v>11718</v>
      </c>
      <c r="C623" t="s">
        <v>11719</v>
      </c>
      <c r="D623">
        <v>3</v>
      </c>
      <c r="E623">
        <v>5.76</v>
      </c>
      <c r="F623" s="16">
        <v>7.5400000000000003E-5</v>
      </c>
      <c r="G623" s="16">
        <v>7.0899999999999999E-4</v>
      </c>
      <c r="H623" t="s">
        <v>11711</v>
      </c>
      <c r="I623" t="s">
        <v>10582</v>
      </c>
    </row>
    <row r="624" spans="1:9" x14ac:dyDescent="0.3">
      <c r="A624" t="s">
        <v>8587</v>
      </c>
      <c r="B624" t="s">
        <v>11720</v>
      </c>
      <c r="C624" t="s">
        <v>11721</v>
      </c>
      <c r="D624">
        <v>3</v>
      </c>
      <c r="E624">
        <v>5.76</v>
      </c>
      <c r="F624" s="16">
        <v>7.5400000000000003E-5</v>
      </c>
      <c r="G624" s="16">
        <v>7.0899999999999999E-4</v>
      </c>
      <c r="H624" t="s">
        <v>11711</v>
      </c>
      <c r="I624" t="s">
        <v>11722</v>
      </c>
    </row>
    <row r="625" spans="1:9" x14ac:dyDescent="0.3">
      <c r="A625" t="s">
        <v>8587</v>
      </c>
      <c r="B625" t="s">
        <v>11723</v>
      </c>
      <c r="C625" t="s">
        <v>11724</v>
      </c>
      <c r="D625">
        <v>3</v>
      </c>
      <c r="E625">
        <v>5.43</v>
      </c>
      <c r="F625" s="16">
        <v>9.2299999999999994E-5</v>
      </c>
      <c r="G625" s="16">
        <v>7.6800000000000002E-4</v>
      </c>
      <c r="H625" t="s">
        <v>11725</v>
      </c>
      <c r="I625" t="s">
        <v>11726</v>
      </c>
    </row>
    <row r="626" spans="1:9" x14ac:dyDescent="0.3">
      <c r="A626" t="s">
        <v>8587</v>
      </c>
      <c r="B626" t="s">
        <v>11727</v>
      </c>
      <c r="C626" t="s">
        <v>11728</v>
      </c>
      <c r="D626">
        <v>3</v>
      </c>
      <c r="E626">
        <v>5.78</v>
      </c>
      <c r="F626" s="16">
        <v>1.2999999999999999E-4</v>
      </c>
      <c r="G626" s="16">
        <v>9.77E-4</v>
      </c>
      <c r="H626" t="s">
        <v>11729</v>
      </c>
      <c r="I626" t="s">
        <v>11730</v>
      </c>
    </row>
    <row r="627" spans="1:9" x14ac:dyDescent="0.3">
      <c r="A627" t="s">
        <v>8587</v>
      </c>
      <c r="B627" t="s">
        <v>11731</v>
      </c>
      <c r="C627" t="s">
        <v>11732</v>
      </c>
      <c r="D627">
        <v>3</v>
      </c>
      <c r="E627">
        <v>5.78</v>
      </c>
      <c r="F627" s="16">
        <v>1.2999999999999999E-4</v>
      </c>
      <c r="G627" s="16">
        <v>9.77E-4</v>
      </c>
      <c r="H627" t="s">
        <v>11729</v>
      </c>
      <c r="I627" t="s">
        <v>10717</v>
      </c>
    </row>
    <row r="628" spans="1:9" x14ac:dyDescent="0.3">
      <c r="A628" t="s">
        <v>8587</v>
      </c>
      <c r="B628" t="s">
        <v>11733</v>
      </c>
      <c r="C628" t="s">
        <v>11734</v>
      </c>
      <c r="D628">
        <v>3</v>
      </c>
      <c r="E628">
        <v>5.78</v>
      </c>
      <c r="F628" s="16">
        <v>1.2999999999999999E-4</v>
      </c>
      <c r="G628" s="16">
        <v>9.77E-4</v>
      </c>
      <c r="H628" t="s">
        <v>11729</v>
      </c>
      <c r="I628" t="s">
        <v>11735</v>
      </c>
    </row>
    <row r="629" spans="1:9" x14ac:dyDescent="0.3">
      <c r="A629" t="s">
        <v>8587</v>
      </c>
      <c r="B629" t="s">
        <v>11736</v>
      </c>
      <c r="C629" t="s">
        <v>11737</v>
      </c>
      <c r="D629">
        <v>3</v>
      </c>
      <c r="E629">
        <v>5.2</v>
      </c>
      <c r="F629" s="16">
        <v>2.41E-4</v>
      </c>
      <c r="G629" s="16">
        <v>1.6000000000000001E-3</v>
      </c>
      <c r="H629" t="s">
        <v>11738</v>
      </c>
      <c r="I629" t="s">
        <v>11739</v>
      </c>
    </row>
    <row r="630" spans="1:9" x14ac:dyDescent="0.3">
      <c r="A630" t="s">
        <v>8587</v>
      </c>
      <c r="B630" t="s">
        <v>11740</v>
      </c>
      <c r="C630" t="s">
        <v>11741</v>
      </c>
      <c r="D630">
        <v>3</v>
      </c>
      <c r="E630">
        <v>5.2</v>
      </c>
      <c r="F630" s="16">
        <v>2.41E-4</v>
      </c>
      <c r="G630" s="16">
        <v>1.6000000000000001E-3</v>
      </c>
      <c r="H630" t="s">
        <v>11738</v>
      </c>
      <c r="I630" t="s">
        <v>11717</v>
      </c>
    </row>
    <row r="631" spans="1:9" x14ac:dyDescent="0.3">
      <c r="A631" t="s">
        <v>8587</v>
      </c>
      <c r="B631" t="s">
        <v>11742</v>
      </c>
      <c r="C631" t="s">
        <v>11743</v>
      </c>
      <c r="D631">
        <v>3</v>
      </c>
      <c r="E631">
        <v>4.71</v>
      </c>
      <c r="F631" s="16">
        <v>4.2099999999999999E-4</v>
      </c>
      <c r="G631" s="16">
        <v>2.5799999999999998E-3</v>
      </c>
      <c r="H631" t="s">
        <v>11744</v>
      </c>
      <c r="I631" t="s">
        <v>11745</v>
      </c>
    </row>
    <row r="632" spans="1:9" x14ac:dyDescent="0.3">
      <c r="A632" t="s">
        <v>8587</v>
      </c>
      <c r="B632" t="s">
        <v>11746</v>
      </c>
      <c r="C632" t="s">
        <v>11747</v>
      </c>
      <c r="D632">
        <v>3</v>
      </c>
      <c r="E632">
        <v>5.01</v>
      </c>
      <c r="F632" s="16">
        <v>5.9500000000000004E-4</v>
      </c>
      <c r="G632" s="16">
        <v>3.2200000000000002E-3</v>
      </c>
      <c r="H632" t="s">
        <v>11748</v>
      </c>
      <c r="I632" t="s">
        <v>11749</v>
      </c>
    </row>
    <row r="633" spans="1:9" x14ac:dyDescent="0.3">
      <c r="A633" t="s">
        <v>8587</v>
      </c>
      <c r="B633" t="s">
        <v>11750</v>
      </c>
      <c r="C633" t="s">
        <v>11751</v>
      </c>
      <c r="D633">
        <v>3</v>
      </c>
      <c r="E633">
        <v>5.01</v>
      </c>
      <c r="F633" s="16">
        <v>5.9500000000000004E-4</v>
      </c>
      <c r="G633" s="16">
        <v>3.2200000000000002E-3</v>
      </c>
      <c r="H633" t="s">
        <v>11748</v>
      </c>
      <c r="I633" t="s">
        <v>11752</v>
      </c>
    </row>
    <row r="634" spans="1:9" x14ac:dyDescent="0.3">
      <c r="A634" t="s">
        <v>8587</v>
      </c>
      <c r="B634" t="s">
        <v>11753</v>
      </c>
      <c r="C634" t="s">
        <v>11754</v>
      </c>
      <c r="D634">
        <v>3</v>
      </c>
      <c r="E634">
        <v>5.01</v>
      </c>
      <c r="F634" s="16">
        <v>5.9500000000000004E-4</v>
      </c>
      <c r="G634" s="16">
        <v>3.2200000000000002E-3</v>
      </c>
      <c r="H634" t="s">
        <v>11748</v>
      </c>
      <c r="I634" t="s">
        <v>11755</v>
      </c>
    </row>
    <row r="635" spans="1:9" x14ac:dyDescent="0.3">
      <c r="A635" t="s">
        <v>8587</v>
      </c>
      <c r="B635" t="s">
        <v>11756</v>
      </c>
      <c r="C635" t="s">
        <v>11757</v>
      </c>
      <c r="D635">
        <v>3</v>
      </c>
      <c r="E635">
        <v>4.74</v>
      </c>
      <c r="F635" s="16">
        <v>5.8600000000000004E-4</v>
      </c>
      <c r="G635" s="16">
        <v>3.2200000000000002E-3</v>
      </c>
      <c r="H635" t="s">
        <v>11758</v>
      </c>
      <c r="I635" t="s">
        <v>11759</v>
      </c>
    </row>
    <row r="636" spans="1:9" x14ac:dyDescent="0.3">
      <c r="A636" t="s">
        <v>8587</v>
      </c>
      <c r="B636" t="s">
        <v>11760</v>
      </c>
      <c r="C636" t="s">
        <v>11761</v>
      </c>
      <c r="D636">
        <v>3</v>
      </c>
      <c r="E636">
        <v>4.41</v>
      </c>
      <c r="F636" s="16">
        <v>7.6599999999999997E-4</v>
      </c>
      <c r="G636" s="16">
        <v>3.8E-3</v>
      </c>
      <c r="H636" t="s">
        <v>11762</v>
      </c>
      <c r="I636" t="s">
        <v>10733</v>
      </c>
    </row>
    <row r="637" spans="1:9" x14ac:dyDescent="0.3">
      <c r="A637" t="s">
        <v>8587</v>
      </c>
      <c r="B637" t="s">
        <v>9936</v>
      </c>
      <c r="C637" t="s">
        <v>9937</v>
      </c>
      <c r="D637">
        <v>3</v>
      </c>
      <c r="E637">
        <v>3.89</v>
      </c>
      <c r="F637" s="16">
        <v>9.8999999999999999E-4</v>
      </c>
      <c r="G637" s="16">
        <v>4.5199999999999997E-3</v>
      </c>
      <c r="H637" t="s">
        <v>11608</v>
      </c>
      <c r="I637" t="s">
        <v>11763</v>
      </c>
    </row>
    <row r="638" spans="1:9" x14ac:dyDescent="0.3">
      <c r="A638" t="s">
        <v>8587</v>
      </c>
      <c r="B638" t="s">
        <v>11764</v>
      </c>
      <c r="C638" t="s">
        <v>11765</v>
      </c>
      <c r="D638">
        <v>3</v>
      </c>
      <c r="E638">
        <v>5</v>
      </c>
      <c r="F638" s="16">
        <v>1.2199999999999999E-3</v>
      </c>
      <c r="G638" s="16">
        <v>5.1700000000000001E-3</v>
      </c>
      <c r="H638" t="s">
        <v>11766</v>
      </c>
      <c r="I638" t="s">
        <v>10957</v>
      </c>
    </row>
    <row r="639" spans="1:9" x14ac:dyDescent="0.3">
      <c r="A639" t="s">
        <v>8587</v>
      </c>
      <c r="B639" t="s">
        <v>11767</v>
      </c>
      <c r="C639" t="s">
        <v>11768</v>
      </c>
      <c r="D639">
        <v>3</v>
      </c>
      <c r="E639">
        <v>5</v>
      </c>
      <c r="F639" s="16">
        <v>1.2199999999999999E-3</v>
      </c>
      <c r="G639" s="16">
        <v>5.1700000000000001E-3</v>
      </c>
      <c r="H639" t="s">
        <v>11766</v>
      </c>
      <c r="I639" t="s">
        <v>10957</v>
      </c>
    </row>
    <row r="640" spans="1:9" x14ac:dyDescent="0.3">
      <c r="A640" t="s">
        <v>8587</v>
      </c>
      <c r="B640" t="s">
        <v>11769</v>
      </c>
      <c r="C640" t="s">
        <v>11770</v>
      </c>
      <c r="D640">
        <v>3</v>
      </c>
      <c r="E640">
        <v>5</v>
      </c>
      <c r="F640" s="16">
        <v>1.2199999999999999E-3</v>
      </c>
      <c r="G640" s="16">
        <v>5.1700000000000001E-3</v>
      </c>
      <c r="H640" t="s">
        <v>11766</v>
      </c>
      <c r="I640" t="s">
        <v>11172</v>
      </c>
    </row>
    <row r="641" spans="1:9" x14ac:dyDescent="0.3">
      <c r="A641" t="s">
        <v>8587</v>
      </c>
      <c r="B641" t="s">
        <v>11771</v>
      </c>
      <c r="C641" t="s">
        <v>11772</v>
      </c>
      <c r="D641">
        <v>3</v>
      </c>
      <c r="E641">
        <v>4.43</v>
      </c>
      <c r="F641" s="16">
        <v>1.6299999999999999E-3</v>
      </c>
      <c r="G641" s="16">
        <v>6.3400000000000001E-3</v>
      </c>
      <c r="H641" t="s">
        <v>11773</v>
      </c>
      <c r="I641" t="s">
        <v>11774</v>
      </c>
    </row>
    <row r="642" spans="1:9" x14ac:dyDescent="0.3">
      <c r="A642" t="s">
        <v>8587</v>
      </c>
      <c r="B642" t="s">
        <v>11775</v>
      </c>
      <c r="C642" t="s">
        <v>11776</v>
      </c>
      <c r="D642">
        <v>3</v>
      </c>
      <c r="E642">
        <v>4.43</v>
      </c>
      <c r="F642" s="16">
        <v>1.6299999999999999E-3</v>
      </c>
      <c r="G642" s="16">
        <v>6.3400000000000001E-3</v>
      </c>
      <c r="H642" t="s">
        <v>11773</v>
      </c>
      <c r="I642" t="s">
        <v>11777</v>
      </c>
    </row>
    <row r="643" spans="1:9" x14ac:dyDescent="0.3">
      <c r="A643" t="s">
        <v>8587</v>
      </c>
      <c r="B643" t="s">
        <v>11778</v>
      </c>
      <c r="C643" t="s">
        <v>11779</v>
      </c>
      <c r="D643">
        <v>3</v>
      </c>
      <c r="E643">
        <v>4.43</v>
      </c>
      <c r="F643" s="16">
        <v>1.6299999999999999E-3</v>
      </c>
      <c r="G643" s="16">
        <v>6.3400000000000001E-3</v>
      </c>
      <c r="H643" t="s">
        <v>11773</v>
      </c>
      <c r="I643" t="s">
        <v>11780</v>
      </c>
    </row>
    <row r="644" spans="1:9" x14ac:dyDescent="0.3">
      <c r="A644" t="s">
        <v>8587</v>
      </c>
      <c r="B644" t="s">
        <v>11781</v>
      </c>
      <c r="C644" t="s">
        <v>11782</v>
      </c>
      <c r="D644">
        <v>3</v>
      </c>
      <c r="E644">
        <v>4.0199999999999996</v>
      </c>
      <c r="F644" s="16">
        <v>2.2000000000000001E-3</v>
      </c>
      <c r="G644" s="16">
        <v>7.9900000000000006E-3</v>
      </c>
      <c r="H644" t="s">
        <v>11783</v>
      </c>
      <c r="I644" t="s">
        <v>11784</v>
      </c>
    </row>
    <row r="645" spans="1:9" x14ac:dyDescent="0.3">
      <c r="A645" t="s">
        <v>8587</v>
      </c>
      <c r="B645" t="s">
        <v>11785</v>
      </c>
      <c r="C645" t="s">
        <v>11786</v>
      </c>
      <c r="D645">
        <v>3</v>
      </c>
      <c r="E645">
        <v>4.0199999999999996</v>
      </c>
      <c r="F645" s="16">
        <v>2.2000000000000001E-3</v>
      </c>
      <c r="G645" s="16">
        <v>7.9900000000000006E-3</v>
      </c>
      <c r="H645" t="s">
        <v>11783</v>
      </c>
      <c r="I645" t="s">
        <v>11787</v>
      </c>
    </row>
    <row r="646" spans="1:9" x14ac:dyDescent="0.3">
      <c r="A646" t="s">
        <v>8587</v>
      </c>
      <c r="B646" t="s">
        <v>11788</v>
      </c>
      <c r="C646" t="s">
        <v>11789</v>
      </c>
      <c r="D646">
        <v>3</v>
      </c>
      <c r="E646">
        <v>3.67</v>
      </c>
      <c r="F646" s="16">
        <v>3.13E-3</v>
      </c>
      <c r="G646" s="16">
        <v>1.09E-2</v>
      </c>
      <c r="H646" t="s">
        <v>11790</v>
      </c>
      <c r="I646" t="s">
        <v>11791</v>
      </c>
    </row>
    <row r="647" spans="1:9" x14ac:dyDescent="0.3">
      <c r="A647" t="s">
        <v>8587</v>
      </c>
      <c r="B647" t="s">
        <v>3662</v>
      </c>
      <c r="C647" t="s">
        <v>11792</v>
      </c>
      <c r="D647">
        <v>3</v>
      </c>
      <c r="E647">
        <v>3.97</v>
      </c>
      <c r="F647" s="16">
        <v>3.49E-3</v>
      </c>
      <c r="G647" s="16">
        <v>1.18E-2</v>
      </c>
      <c r="H647" t="s">
        <v>11793</v>
      </c>
      <c r="I647" t="s">
        <v>11794</v>
      </c>
    </row>
    <row r="648" spans="1:9" x14ac:dyDescent="0.3">
      <c r="A648" t="s">
        <v>8587</v>
      </c>
      <c r="B648" t="s">
        <v>11795</v>
      </c>
      <c r="C648" t="s">
        <v>11796</v>
      </c>
      <c r="D648">
        <v>3</v>
      </c>
      <c r="E648">
        <v>3.97</v>
      </c>
      <c r="F648" s="16">
        <v>3.49E-3</v>
      </c>
      <c r="G648" s="16">
        <v>1.18E-2</v>
      </c>
      <c r="H648" t="s">
        <v>11793</v>
      </c>
      <c r="I648" t="s">
        <v>11797</v>
      </c>
    </row>
    <row r="649" spans="1:9" x14ac:dyDescent="0.3">
      <c r="A649" t="s">
        <v>8587</v>
      </c>
      <c r="B649" t="s">
        <v>11798</v>
      </c>
      <c r="C649" t="s">
        <v>11799</v>
      </c>
      <c r="D649">
        <v>3</v>
      </c>
      <c r="E649">
        <v>3.73</v>
      </c>
      <c r="F649" s="16">
        <v>3.6700000000000001E-3</v>
      </c>
      <c r="G649" s="16">
        <v>1.2200000000000001E-2</v>
      </c>
      <c r="H649" t="s">
        <v>11800</v>
      </c>
      <c r="I649" t="s">
        <v>11801</v>
      </c>
    </row>
    <row r="650" spans="1:9" x14ac:dyDescent="0.3">
      <c r="A650" t="s">
        <v>8587</v>
      </c>
      <c r="B650" t="s">
        <v>11802</v>
      </c>
      <c r="C650" t="s">
        <v>11803</v>
      </c>
      <c r="D650">
        <v>3</v>
      </c>
      <c r="E650">
        <v>4.16</v>
      </c>
      <c r="F650" s="16">
        <v>4.4999999999999997E-3</v>
      </c>
      <c r="G650" s="16">
        <v>1.35E-2</v>
      </c>
      <c r="H650" t="s">
        <v>11804</v>
      </c>
      <c r="I650" t="s">
        <v>11805</v>
      </c>
    </row>
    <row r="651" spans="1:9" x14ac:dyDescent="0.3">
      <c r="A651" t="s">
        <v>8587</v>
      </c>
      <c r="B651" t="s">
        <v>11806</v>
      </c>
      <c r="C651" t="s">
        <v>11807</v>
      </c>
      <c r="D651">
        <v>3</v>
      </c>
      <c r="E651">
        <v>4.16</v>
      </c>
      <c r="F651" s="16">
        <v>4.4999999999999997E-3</v>
      </c>
      <c r="G651" s="16">
        <v>1.35E-2</v>
      </c>
      <c r="H651" t="s">
        <v>11804</v>
      </c>
      <c r="I651" t="s">
        <v>11496</v>
      </c>
    </row>
    <row r="652" spans="1:9" x14ac:dyDescent="0.3">
      <c r="A652" t="s">
        <v>8587</v>
      </c>
      <c r="B652" t="s">
        <v>9911</v>
      </c>
      <c r="C652" t="s">
        <v>9912</v>
      </c>
      <c r="D652">
        <v>3</v>
      </c>
      <c r="E652">
        <v>4.16</v>
      </c>
      <c r="F652" s="16">
        <v>4.4999999999999997E-3</v>
      </c>
      <c r="G652" s="16">
        <v>1.35E-2</v>
      </c>
      <c r="H652" t="s">
        <v>11804</v>
      </c>
      <c r="I652" t="s">
        <v>9914</v>
      </c>
    </row>
    <row r="653" spans="1:9" x14ac:dyDescent="0.3">
      <c r="A653" t="s">
        <v>8587</v>
      </c>
      <c r="B653" t="s">
        <v>11808</v>
      </c>
      <c r="C653" t="s">
        <v>11809</v>
      </c>
      <c r="D653">
        <v>3</v>
      </c>
      <c r="E653">
        <v>4.16</v>
      </c>
      <c r="F653" s="16">
        <v>4.4999999999999997E-3</v>
      </c>
      <c r="G653" s="16">
        <v>1.35E-2</v>
      </c>
      <c r="H653" t="s">
        <v>11804</v>
      </c>
      <c r="I653" t="s">
        <v>11148</v>
      </c>
    </row>
    <row r="654" spans="1:9" x14ac:dyDescent="0.3">
      <c r="A654" t="s">
        <v>8587</v>
      </c>
      <c r="B654" t="s">
        <v>11810</v>
      </c>
      <c r="C654" t="s">
        <v>11811</v>
      </c>
      <c r="D654">
        <v>3</v>
      </c>
      <c r="E654">
        <v>3.6</v>
      </c>
      <c r="F654" s="16">
        <v>6.3899999999999998E-3</v>
      </c>
      <c r="G654" s="16">
        <v>1.7500000000000002E-2</v>
      </c>
      <c r="H654" t="s">
        <v>11812</v>
      </c>
      <c r="I654" t="s">
        <v>11813</v>
      </c>
    </row>
    <row r="655" spans="1:9" x14ac:dyDescent="0.3">
      <c r="A655" t="s">
        <v>8587</v>
      </c>
      <c r="B655" t="s">
        <v>11814</v>
      </c>
      <c r="C655" t="s">
        <v>11815</v>
      </c>
      <c r="D655">
        <v>3</v>
      </c>
      <c r="E655">
        <v>3.6</v>
      </c>
      <c r="F655" s="16">
        <v>6.3899999999999998E-3</v>
      </c>
      <c r="G655" s="16">
        <v>1.7500000000000002E-2</v>
      </c>
      <c r="H655" t="s">
        <v>11812</v>
      </c>
      <c r="I655" t="s">
        <v>11816</v>
      </c>
    </row>
    <row r="656" spans="1:9" x14ac:dyDescent="0.3">
      <c r="A656" t="s">
        <v>8587</v>
      </c>
      <c r="B656" t="s">
        <v>11817</v>
      </c>
      <c r="C656" t="s">
        <v>11818</v>
      </c>
      <c r="D656">
        <v>3</v>
      </c>
      <c r="E656">
        <v>3.6</v>
      </c>
      <c r="F656" s="16">
        <v>6.3899999999999998E-3</v>
      </c>
      <c r="G656" s="16">
        <v>1.7500000000000002E-2</v>
      </c>
      <c r="H656" t="s">
        <v>11812</v>
      </c>
      <c r="I656" t="s">
        <v>11819</v>
      </c>
    </row>
    <row r="657" spans="1:9" x14ac:dyDescent="0.3">
      <c r="A657" t="s">
        <v>8587</v>
      </c>
      <c r="B657" t="s">
        <v>11820</v>
      </c>
      <c r="C657" t="s">
        <v>9834</v>
      </c>
      <c r="D657">
        <v>3</v>
      </c>
      <c r="E657">
        <v>3.11</v>
      </c>
      <c r="F657" s="16">
        <v>8.7899999999999992E-3</v>
      </c>
      <c r="G657" s="16">
        <v>2.35E-2</v>
      </c>
      <c r="H657" t="s">
        <v>11821</v>
      </c>
      <c r="I657" t="s">
        <v>11822</v>
      </c>
    </row>
    <row r="658" spans="1:9" x14ac:dyDescent="0.3">
      <c r="A658" t="s">
        <v>8587</v>
      </c>
      <c r="B658" t="s">
        <v>11823</v>
      </c>
      <c r="C658" t="s">
        <v>11824</v>
      </c>
      <c r="D658">
        <v>3</v>
      </c>
      <c r="E658">
        <v>3.57</v>
      </c>
      <c r="F658" s="16">
        <v>1.03E-2</v>
      </c>
      <c r="G658" s="16">
        <v>2.6700000000000002E-2</v>
      </c>
      <c r="H658" t="s">
        <v>11825</v>
      </c>
      <c r="I658" t="s">
        <v>11826</v>
      </c>
    </row>
    <row r="659" spans="1:9" x14ac:dyDescent="0.3">
      <c r="A659" t="s">
        <v>8587</v>
      </c>
      <c r="B659" t="s">
        <v>11827</v>
      </c>
      <c r="C659" t="s">
        <v>11828</v>
      </c>
      <c r="D659">
        <v>3</v>
      </c>
      <c r="E659">
        <v>3.57</v>
      </c>
      <c r="F659" s="16">
        <v>1.03E-2</v>
      </c>
      <c r="G659" s="16">
        <v>2.6700000000000002E-2</v>
      </c>
      <c r="H659" t="s">
        <v>11825</v>
      </c>
      <c r="I659" t="s">
        <v>11829</v>
      </c>
    </row>
    <row r="660" spans="1:9" x14ac:dyDescent="0.3">
      <c r="A660" t="s">
        <v>8587</v>
      </c>
      <c r="B660" t="s">
        <v>11830</v>
      </c>
      <c r="C660" t="s">
        <v>11831</v>
      </c>
      <c r="D660">
        <v>3</v>
      </c>
      <c r="E660">
        <v>3.57</v>
      </c>
      <c r="F660" s="16">
        <v>1.03E-2</v>
      </c>
      <c r="G660" s="16">
        <v>2.6700000000000002E-2</v>
      </c>
      <c r="H660" t="s">
        <v>11825</v>
      </c>
      <c r="I660" t="s">
        <v>11832</v>
      </c>
    </row>
    <row r="661" spans="1:9" x14ac:dyDescent="0.3">
      <c r="A661" t="s">
        <v>8587</v>
      </c>
      <c r="B661" t="s">
        <v>11833</v>
      </c>
      <c r="C661" t="s">
        <v>11834</v>
      </c>
      <c r="D661">
        <v>3</v>
      </c>
      <c r="E661">
        <v>3.28</v>
      </c>
      <c r="F661" s="16">
        <v>1.0500000000000001E-2</v>
      </c>
      <c r="G661" s="16">
        <v>2.6700000000000002E-2</v>
      </c>
      <c r="H661" t="s">
        <v>11835</v>
      </c>
      <c r="I661" t="s">
        <v>11836</v>
      </c>
    </row>
    <row r="662" spans="1:9" x14ac:dyDescent="0.3">
      <c r="A662" t="s">
        <v>8587</v>
      </c>
      <c r="B662" t="s">
        <v>9922</v>
      </c>
      <c r="C662" t="s">
        <v>9923</v>
      </c>
      <c r="D662">
        <v>3</v>
      </c>
      <c r="E662">
        <v>2.95</v>
      </c>
      <c r="F662" s="16">
        <v>1.17E-2</v>
      </c>
      <c r="G662" s="16">
        <v>2.87E-2</v>
      </c>
      <c r="H662" t="s">
        <v>11837</v>
      </c>
      <c r="I662" t="s">
        <v>11838</v>
      </c>
    </row>
    <row r="663" spans="1:9" x14ac:dyDescent="0.3">
      <c r="A663" t="s">
        <v>8587</v>
      </c>
      <c r="B663" t="s">
        <v>11839</v>
      </c>
      <c r="C663" t="s">
        <v>11840</v>
      </c>
      <c r="D663">
        <v>3</v>
      </c>
      <c r="E663">
        <v>3.03</v>
      </c>
      <c r="F663" s="16">
        <v>1.21E-2</v>
      </c>
      <c r="G663" s="16">
        <v>2.9100000000000001E-2</v>
      </c>
      <c r="H663" t="s">
        <v>11841</v>
      </c>
      <c r="I663" t="s">
        <v>11842</v>
      </c>
    </row>
    <row r="664" spans="1:9" x14ac:dyDescent="0.3">
      <c r="A664" t="s">
        <v>8587</v>
      </c>
      <c r="B664" t="s">
        <v>9929</v>
      </c>
      <c r="C664" t="s">
        <v>9930</v>
      </c>
      <c r="D664">
        <v>3</v>
      </c>
      <c r="E664">
        <v>3.03</v>
      </c>
      <c r="F664" s="16">
        <v>1.21E-2</v>
      </c>
      <c r="G664" s="16">
        <v>2.9100000000000001E-2</v>
      </c>
      <c r="H664" t="s">
        <v>11841</v>
      </c>
      <c r="I664" t="s">
        <v>11843</v>
      </c>
    </row>
    <row r="665" spans="1:9" x14ac:dyDescent="0.3">
      <c r="A665" t="s">
        <v>8587</v>
      </c>
      <c r="B665" t="s">
        <v>11844</v>
      </c>
      <c r="C665" t="s">
        <v>11845</v>
      </c>
      <c r="D665">
        <v>3</v>
      </c>
      <c r="E665">
        <v>3</v>
      </c>
      <c r="F665" s="16">
        <v>1.61E-2</v>
      </c>
      <c r="G665" s="16">
        <v>3.7199999999999997E-2</v>
      </c>
      <c r="H665" t="s">
        <v>11846</v>
      </c>
      <c r="I665" t="s">
        <v>11847</v>
      </c>
    </row>
    <row r="666" spans="1:9" x14ac:dyDescent="0.3">
      <c r="A666" t="s">
        <v>8587</v>
      </c>
      <c r="B666" t="s">
        <v>11848</v>
      </c>
      <c r="C666" t="s">
        <v>11849</v>
      </c>
      <c r="D666">
        <v>3</v>
      </c>
      <c r="E666">
        <v>3.11</v>
      </c>
      <c r="F666" s="16">
        <v>1.9099999999999999E-2</v>
      </c>
      <c r="G666" s="16">
        <v>4.3099999999999999E-2</v>
      </c>
      <c r="H666" t="s">
        <v>11850</v>
      </c>
      <c r="I666" t="s">
        <v>11851</v>
      </c>
    </row>
    <row r="667" spans="1:9" x14ac:dyDescent="0.3">
      <c r="A667" t="s">
        <v>8587</v>
      </c>
      <c r="B667" t="s">
        <v>11852</v>
      </c>
      <c r="C667" t="s">
        <v>11853</v>
      </c>
      <c r="D667">
        <v>3</v>
      </c>
      <c r="E667">
        <v>3.11</v>
      </c>
      <c r="F667" s="16">
        <v>1.9099999999999999E-2</v>
      </c>
      <c r="G667" s="16">
        <v>4.3099999999999999E-2</v>
      </c>
      <c r="H667" t="s">
        <v>11850</v>
      </c>
      <c r="I667" t="s">
        <v>1185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C05478-4087-4BFF-9431-C61FC0305A5B}">
  <dimension ref="A1:F27"/>
  <sheetViews>
    <sheetView workbookViewId="0">
      <selection activeCell="M19" sqref="M19"/>
    </sheetView>
  </sheetViews>
  <sheetFormatPr defaultRowHeight="14.4" x14ac:dyDescent="0.3"/>
  <cols>
    <col min="5" max="5" width="38.21875" customWidth="1"/>
  </cols>
  <sheetData>
    <row r="1" spans="1:6" x14ac:dyDescent="0.3">
      <c r="B1" t="s">
        <v>11855</v>
      </c>
      <c r="C1" t="s">
        <v>11856</v>
      </c>
      <c r="D1" t="s">
        <v>11857</v>
      </c>
      <c r="E1" t="s">
        <v>11858</v>
      </c>
      <c r="F1" t="s">
        <v>11859</v>
      </c>
    </row>
    <row r="2" spans="1:6" x14ac:dyDescent="0.3">
      <c r="A2">
        <v>1</v>
      </c>
      <c r="B2" t="s">
        <v>11860</v>
      </c>
      <c r="C2">
        <v>7.9052752732616501E-4</v>
      </c>
      <c r="D2">
        <v>6</v>
      </c>
      <c r="E2" t="s">
        <v>11861</v>
      </c>
      <c r="F2" t="s">
        <v>11862</v>
      </c>
    </row>
    <row r="3" spans="1:6" x14ac:dyDescent="0.3">
      <c r="A3">
        <v>2</v>
      </c>
      <c r="B3" t="s">
        <v>11860</v>
      </c>
      <c r="C3">
        <v>7.9052752732616501E-4</v>
      </c>
      <c r="D3">
        <v>6</v>
      </c>
      <c r="E3" t="s">
        <v>11863</v>
      </c>
      <c r="F3" t="s">
        <v>11862</v>
      </c>
    </row>
    <row r="4" spans="1:6" x14ac:dyDescent="0.3">
      <c r="A4">
        <v>3</v>
      </c>
      <c r="B4" t="s">
        <v>11860</v>
      </c>
      <c r="C4">
        <v>7.9052752732616501E-4</v>
      </c>
      <c r="D4">
        <v>6</v>
      </c>
      <c r="E4" t="s">
        <v>11864</v>
      </c>
      <c r="F4" t="s">
        <v>11862</v>
      </c>
    </row>
    <row r="5" spans="1:6" x14ac:dyDescent="0.3">
      <c r="A5">
        <v>4</v>
      </c>
      <c r="B5" t="s">
        <v>11860</v>
      </c>
      <c r="C5">
        <v>7.9052752732616501E-4</v>
      </c>
      <c r="D5">
        <v>6</v>
      </c>
      <c r="E5" t="s">
        <v>11865</v>
      </c>
      <c r="F5" t="s">
        <v>11862</v>
      </c>
    </row>
    <row r="6" spans="1:6" x14ac:dyDescent="0.3">
      <c r="A6">
        <v>5</v>
      </c>
      <c r="B6" t="s">
        <v>11860</v>
      </c>
      <c r="C6">
        <v>7.9052752732616501E-4</v>
      </c>
      <c r="D6">
        <v>6</v>
      </c>
      <c r="E6" t="s">
        <v>11866</v>
      </c>
      <c r="F6" t="s">
        <v>11862</v>
      </c>
    </row>
    <row r="7" spans="1:6" x14ac:dyDescent="0.3">
      <c r="A7">
        <v>6</v>
      </c>
      <c r="B7" t="s">
        <v>11860</v>
      </c>
      <c r="C7">
        <v>8.7632951030535398E-4</v>
      </c>
      <c r="D7">
        <v>6</v>
      </c>
      <c r="E7" t="s">
        <v>11867</v>
      </c>
      <c r="F7" t="s">
        <v>11862</v>
      </c>
    </row>
    <row r="8" spans="1:6" x14ac:dyDescent="0.3">
      <c r="A8">
        <v>7</v>
      </c>
      <c r="B8" t="s">
        <v>11860</v>
      </c>
      <c r="C8">
        <v>1.7232202448783499E-3</v>
      </c>
      <c r="D8">
        <v>5</v>
      </c>
      <c r="E8" t="s">
        <v>11868</v>
      </c>
      <c r="F8" t="s">
        <v>11869</v>
      </c>
    </row>
    <row r="9" spans="1:6" x14ac:dyDescent="0.3">
      <c r="A9">
        <v>8</v>
      </c>
      <c r="B9" t="s">
        <v>11860</v>
      </c>
      <c r="C9">
        <v>1.7232202448783499E-3</v>
      </c>
      <c r="D9">
        <v>5</v>
      </c>
      <c r="E9" t="s">
        <v>11870</v>
      </c>
      <c r="F9" t="s">
        <v>11869</v>
      </c>
    </row>
    <row r="10" spans="1:6" x14ac:dyDescent="0.3">
      <c r="A10">
        <v>9</v>
      </c>
      <c r="B10" t="s">
        <v>11860</v>
      </c>
      <c r="C10">
        <v>2.49185486242939E-3</v>
      </c>
      <c r="D10">
        <v>5</v>
      </c>
      <c r="E10" t="s">
        <v>11871</v>
      </c>
      <c r="F10" t="s">
        <v>11869</v>
      </c>
    </row>
    <row r="11" spans="1:6" x14ac:dyDescent="0.3">
      <c r="A11">
        <v>10</v>
      </c>
      <c r="B11" t="s">
        <v>11860</v>
      </c>
      <c r="C11">
        <v>4.0738202729940802E-3</v>
      </c>
      <c r="D11">
        <v>22</v>
      </c>
      <c r="E11" t="s">
        <v>11872</v>
      </c>
      <c r="F11" t="s">
        <v>11873</v>
      </c>
    </row>
    <row r="12" spans="1:6" x14ac:dyDescent="0.3">
      <c r="A12">
        <v>11</v>
      </c>
      <c r="B12" t="s">
        <v>11860</v>
      </c>
      <c r="C12">
        <v>6.0745826600393802E-3</v>
      </c>
      <c r="D12">
        <v>4</v>
      </c>
      <c r="E12" t="s">
        <v>11874</v>
      </c>
      <c r="F12" t="s">
        <v>11875</v>
      </c>
    </row>
    <row r="13" spans="1:6" x14ac:dyDescent="0.3">
      <c r="A13">
        <v>12</v>
      </c>
      <c r="B13" t="s">
        <v>11876</v>
      </c>
      <c r="C13" s="16">
        <v>1.10002645697289E-8</v>
      </c>
      <c r="D13">
        <v>46</v>
      </c>
      <c r="E13" t="s">
        <v>11877</v>
      </c>
      <c r="F13" t="s">
        <v>11878</v>
      </c>
    </row>
    <row r="14" spans="1:6" x14ac:dyDescent="0.3">
      <c r="A14">
        <v>13</v>
      </c>
      <c r="B14" t="s">
        <v>11876</v>
      </c>
      <c r="C14" s="16">
        <v>1.9238266223696801E-8</v>
      </c>
      <c r="D14">
        <v>38</v>
      </c>
      <c r="E14" t="s">
        <v>11879</v>
      </c>
      <c r="F14" t="s">
        <v>11880</v>
      </c>
    </row>
    <row r="15" spans="1:6" x14ac:dyDescent="0.3">
      <c r="A15">
        <v>14</v>
      </c>
      <c r="B15" t="s">
        <v>11876</v>
      </c>
      <c r="C15" s="16">
        <v>5.6498969444491301E-8</v>
      </c>
      <c r="D15">
        <v>38</v>
      </c>
      <c r="E15" t="s">
        <v>11881</v>
      </c>
      <c r="F15" t="s">
        <v>11880</v>
      </c>
    </row>
    <row r="16" spans="1:6" x14ac:dyDescent="0.3">
      <c r="A16">
        <v>15</v>
      </c>
      <c r="B16" t="s">
        <v>11876</v>
      </c>
      <c r="C16" s="16">
        <v>9.9625575704643706E-8</v>
      </c>
      <c r="D16">
        <v>15</v>
      </c>
      <c r="E16" t="s">
        <v>11882</v>
      </c>
      <c r="F16" t="s">
        <v>11883</v>
      </c>
    </row>
    <row r="17" spans="1:6" x14ac:dyDescent="0.3">
      <c r="A17">
        <v>16</v>
      </c>
      <c r="B17" t="s">
        <v>11876</v>
      </c>
      <c r="C17" s="16">
        <v>1.3815424590610399E-7</v>
      </c>
      <c r="D17">
        <v>90</v>
      </c>
      <c r="E17" t="s">
        <v>11884</v>
      </c>
      <c r="F17" t="s">
        <v>11885</v>
      </c>
    </row>
    <row r="18" spans="1:6" x14ac:dyDescent="0.3">
      <c r="A18">
        <v>17</v>
      </c>
      <c r="B18" t="s">
        <v>11876</v>
      </c>
      <c r="C18" s="16">
        <v>2.9489174964842702E-7</v>
      </c>
      <c r="D18">
        <v>17</v>
      </c>
      <c r="E18" t="s">
        <v>11886</v>
      </c>
      <c r="F18" t="s">
        <v>11887</v>
      </c>
    </row>
    <row r="19" spans="1:6" x14ac:dyDescent="0.3">
      <c r="A19">
        <v>18</v>
      </c>
      <c r="B19" t="s">
        <v>11876</v>
      </c>
      <c r="C19" s="16">
        <v>2.9489174964842702E-7</v>
      </c>
      <c r="D19">
        <v>43</v>
      </c>
      <c r="E19" t="s">
        <v>11888</v>
      </c>
      <c r="F19" t="s">
        <v>11889</v>
      </c>
    </row>
    <row r="20" spans="1:6" x14ac:dyDescent="0.3">
      <c r="A20">
        <v>19</v>
      </c>
      <c r="B20" t="s">
        <v>11876</v>
      </c>
      <c r="C20" s="16">
        <v>4.5487326219798302E-7</v>
      </c>
      <c r="D20">
        <v>28</v>
      </c>
      <c r="E20" t="s">
        <v>11890</v>
      </c>
      <c r="F20" t="s">
        <v>11891</v>
      </c>
    </row>
    <row r="21" spans="1:6" x14ac:dyDescent="0.3">
      <c r="A21">
        <v>20</v>
      </c>
      <c r="B21" t="s">
        <v>11876</v>
      </c>
      <c r="C21" s="16">
        <v>7.6700748315973301E-7</v>
      </c>
      <c r="D21">
        <v>27</v>
      </c>
      <c r="E21" t="s">
        <v>11892</v>
      </c>
      <c r="F21" t="s">
        <v>11893</v>
      </c>
    </row>
    <row r="22" spans="1:6" x14ac:dyDescent="0.3">
      <c r="A22">
        <v>21</v>
      </c>
      <c r="B22" t="s">
        <v>11876</v>
      </c>
      <c r="C22" s="16">
        <v>7.6700748315973301E-7</v>
      </c>
      <c r="D22">
        <v>31</v>
      </c>
      <c r="E22" t="s">
        <v>11894</v>
      </c>
      <c r="F22" t="s">
        <v>11895</v>
      </c>
    </row>
    <row r="23" spans="1:6" x14ac:dyDescent="0.3">
      <c r="A23">
        <v>22</v>
      </c>
      <c r="B23" t="s">
        <v>11876</v>
      </c>
      <c r="C23" s="16">
        <v>1.32578063875804E-6</v>
      </c>
      <c r="D23">
        <v>40</v>
      </c>
      <c r="E23" t="s">
        <v>11896</v>
      </c>
      <c r="F23" t="s">
        <v>11897</v>
      </c>
    </row>
    <row r="24" spans="1:6" x14ac:dyDescent="0.3">
      <c r="A24">
        <v>23</v>
      </c>
      <c r="B24" t="s">
        <v>11876</v>
      </c>
      <c r="C24" s="16">
        <v>1.5778335333090901E-6</v>
      </c>
      <c r="D24">
        <v>13</v>
      </c>
      <c r="E24" t="s">
        <v>11898</v>
      </c>
      <c r="F24" t="s">
        <v>11899</v>
      </c>
    </row>
    <row r="25" spans="1:6" x14ac:dyDescent="0.3">
      <c r="A25">
        <v>24</v>
      </c>
      <c r="B25" t="s">
        <v>11876</v>
      </c>
      <c r="C25" s="16">
        <v>1.9112152007905801E-5</v>
      </c>
      <c r="D25">
        <v>16</v>
      </c>
      <c r="E25" t="s">
        <v>11900</v>
      </c>
      <c r="F25" t="s">
        <v>11901</v>
      </c>
    </row>
    <row r="26" spans="1:6" x14ac:dyDescent="0.3">
      <c r="A26">
        <v>25</v>
      </c>
      <c r="B26" t="s">
        <v>11876</v>
      </c>
      <c r="C26" s="16">
        <v>2.7605456040522098E-5</v>
      </c>
      <c r="D26">
        <v>23</v>
      </c>
      <c r="E26" t="s">
        <v>11902</v>
      </c>
      <c r="F26" t="s">
        <v>11903</v>
      </c>
    </row>
    <row r="27" spans="1:6" x14ac:dyDescent="0.3">
      <c r="A27">
        <v>26</v>
      </c>
      <c r="B27" t="s">
        <v>11876</v>
      </c>
      <c r="C27" s="16">
        <v>2.7917006454998402E-5</v>
      </c>
      <c r="D27">
        <v>39</v>
      </c>
      <c r="E27" t="s">
        <v>11904</v>
      </c>
      <c r="F27" t="s">
        <v>1190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8FFF32-44C7-409D-A414-C6A92754925F}">
  <dimension ref="A1:T61"/>
  <sheetViews>
    <sheetView workbookViewId="0">
      <selection activeCell="A10" sqref="A10"/>
    </sheetView>
  </sheetViews>
  <sheetFormatPr defaultRowHeight="14.4" x14ac:dyDescent="0.3"/>
  <cols>
    <col min="1" max="1" width="19" style="14" customWidth="1"/>
    <col min="2" max="2" width="15.88671875" style="14" customWidth="1"/>
    <col min="3" max="3" width="16.77734375" style="14" customWidth="1"/>
    <col min="4" max="7" width="8.88671875" style="14"/>
    <col min="8" max="8" width="17.109375" style="14" customWidth="1"/>
    <col min="9" max="9" width="55.33203125" style="14" customWidth="1"/>
    <col min="10" max="10" width="8.88671875" style="14"/>
    <col min="11" max="11" width="17.6640625" style="14" customWidth="1"/>
    <col min="12" max="12" width="20" style="14" customWidth="1"/>
    <col min="13" max="13" width="21.5546875" style="14" customWidth="1"/>
    <col min="14" max="14" width="20.5546875" style="14" customWidth="1"/>
    <col min="15" max="16384" width="8.88671875" style="14"/>
  </cols>
  <sheetData>
    <row r="1" spans="1:20" x14ac:dyDescent="0.3">
      <c r="A1" s="14" t="s">
        <v>98</v>
      </c>
      <c r="B1" s="14" t="s">
        <v>8537</v>
      </c>
      <c r="C1" s="14" t="s">
        <v>99</v>
      </c>
      <c r="D1" s="14" t="s">
        <v>100</v>
      </c>
      <c r="E1" s="14" t="s">
        <v>101</v>
      </c>
      <c r="F1" s="14" t="s">
        <v>102</v>
      </c>
      <c r="G1" s="14" t="s">
        <v>103</v>
      </c>
      <c r="H1" s="14" t="s">
        <v>98</v>
      </c>
      <c r="I1" s="14" t="s">
        <v>104</v>
      </c>
      <c r="J1" s="14" t="s">
        <v>105</v>
      </c>
      <c r="K1" s="14" t="s">
        <v>98</v>
      </c>
      <c r="L1" s="14" t="s">
        <v>98</v>
      </c>
      <c r="M1" s="14" t="s">
        <v>106</v>
      </c>
      <c r="N1" s="14" t="s">
        <v>107</v>
      </c>
      <c r="O1" s="14" t="s">
        <v>108</v>
      </c>
      <c r="P1" s="14" t="s">
        <v>109</v>
      </c>
      <c r="Q1" s="14" t="s">
        <v>110</v>
      </c>
      <c r="R1" s="14" t="s">
        <v>111</v>
      </c>
      <c r="S1" s="14" t="s">
        <v>112</v>
      </c>
      <c r="T1" s="14" t="s">
        <v>113</v>
      </c>
    </row>
    <row r="2" spans="1:20" x14ac:dyDescent="0.3">
      <c r="A2" s="14" t="s">
        <v>3343</v>
      </c>
      <c r="B2" s="14">
        <v>307.65022390000001</v>
      </c>
      <c r="C2" s="14">
        <v>1.026811876</v>
      </c>
      <c r="D2" s="14">
        <v>0.36081637900000002</v>
      </c>
      <c r="E2" s="14">
        <v>2.8458017290000002</v>
      </c>
      <c r="F2" s="14">
        <v>4.4299769999999999E-3</v>
      </c>
      <c r="G2" s="14">
        <v>4.4873568000000003E-2</v>
      </c>
      <c r="H2" s="14" t="s">
        <v>3343</v>
      </c>
      <c r="I2" s="14" t="s">
        <v>3344</v>
      </c>
      <c r="J2" s="14" t="s">
        <v>3345</v>
      </c>
      <c r="K2" s="14" t="s">
        <v>3343</v>
      </c>
      <c r="L2" s="14" t="s">
        <v>3343</v>
      </c>
      <c r="M2" s="14" t="s">
        <v>3346</v>
      </c>
      <c r="N2" s="14" t="s">
        <v>3346</v>
      </c>
      <c r="O2" s="14" t="s">
        <v>3347</v>
      </c>
      <c r="P2" s="14" t="s">
        <v>3348</v>
      </c>
      <c r="T2" s="14" t="s">
        <v>3349</v>
      </c>
    </row>
    <row r="3" spans="1:20" x14ac:dyDescent="0.3">
      <c r="A3" s="14" t="s">
        <v>4625</v>
      </c>
      <c r="B3" s="14">
        <v>5906.4583229999998</v>
      </c>
      <c r="C3" s="14">
        <v>-1.1632400039999999</v>
      </c>
      <c r="D3" s="14">
        <v>0.29099590800000003</v>
      </c>
      <c r="E3" s="14">
        <v>-3.9974445470000002</v>
      </c>
      <c r="F3" s="15">
        <v>6.3999999999999997E-5</v>
      </c>
      <c r="G3" s="14">
        <v>2.1432880000000001E-3</v>
      </c>
      <c r="H3" s="14" t="s">
        <v>4625</v>
      </c>
      <c r="I3" s="14" t="s">
        <v>4626</v>
      </c>
      <c r="J3" s="14" t="s">
        <v>4627</v>
      </c>
      <c r="K3" s="14" t="s">
        <v>4625</v>
      </c>
      <c r="L3" s="14" t="s">
        <v>4625</v>
      </c>
      <c r="M3" s="14" t="s">
        <v>4628</v>
      </c>
      <c r="N3" s="14" t="s">
        <v>4628</v>
      </c>
      <c r="O3" s="14" t="s">
        <v>4629</v>
      </c>
      <c r="P3" s="14" t="s">
        <v>4630</v>
      </c>
      <c r="T3" s="14" t="s">
        <v>1721</v>
      </c>
    </row>
    <row r="4" spans="1:20" x14ac:dyDescent="0.3">
      <c r="A4" s="14" t="s">
        <v>1552</v>
      </c>
      <c r="B4" s="14">
        <v>692.00848040000005</v>
      </c>
      <c r="C4" s="14">
        <v>1.895262641</v>
      </c>
      <c r="D4" s="14">
        <v>0.30646484099999999</v>
      </c>
      <c r="E4" s="14">
        <v>6.1842743100000002</v>
      </c>
      <c r="F4" s="15">
        <v>6.2400000000000002E-10</v>
      </c>
      <c r="G4" s="15">
        <v>1.2599999999999999E-7</v>
      </c>
      <c r="H4" s="14" t="s">
        <v>1552</v>
      </c>
      <c r="I4" s="14" t="s">
        <v>1553</v>
      </c>
      <c r="J4" s="14" t="s">
        <v>1554</v>
      </c>
      <c r="K4" s="14" t="s">
        <v>1552</v>
      </c>
      <c r="L4" s="14" t="s">
        <v>1552</v>
      </c>
      <c r="M4" s="14" t="s">
        <v>1555</v>
      </c>
      <c r="N4" s="14" t="s">
        <v>1555</v>
      </c>
      <c r="O4" s="14" t="s">
        <v>1305</v>
      </c>
      <c r="P4" s="14" t="s">
        <v>1556</v>
      </c>
      <c r="S4" s="14" t="s">
        <v>1307</v>
      </c>
      <c r="T4" s="14" t="s">
        <v>1308</v>
      </c>
    </row>
    <row r="5" spans="1:20" x14ac:dyDescent="0.3">
      <c r="A5" s="14" t="s">
        <v>804</v>
      </c>
      <c r="B5" s="14">
        <v>269.96663710000001</v>
      </c>
      <c r="C5" s="14">
        <v>3.565241661</v>
      </c>
      <c r="D5" s="14">
        <v>0.57748791200000005</v>
      </c>
      <c r="E5" s="14">
        <v>6.1737078639999998</v>
      </c>
      <c r="F5" s="15">
        <v>6.6699999999999997E-10</v>
      </c>
      <c r="G5" s="15">
        <v>1.3400000000000001E-7</v>
      </c>
      <c r="H5" s="14" t="s">
        <v>804</v>
      </c>
      <c r="I5" s="14" t="s">
        <v>805</v>
      </c>
      <c r="J5" s="14" t="s">
        <v>806</v>
      </c>
      <c r="K5" s="14" t="s">
        <v>804</v>
      </c>
      <c r="L5" s="14" t="s">
        <v>804</v>
      </c>
      <c r="M5" s="14" t="s">
        <v>807</v>
      </c>
      <c r="N5" s="14" t="s">
        <v>807</v>
      </c>
      <c r="O5" s="14" t="s">
        <v>808</v>
      </c>
      <c r="P5" s="14" t="s">
        <v>809</v>
      </c>
      <c r="R5" s="14" t="s">
        <v>810</v>
      </c>
      <c r="T5" s="14" t="s">
        <v>811</v>
      </c>
    </row>
    <row r="6" spans="1:20" x14ac:dyDescent="0.3">
      <c r="A6" s="14" t="s">
        <v>4645</v>
      </c>
      <c r="B6" s="14">
        <v>7287.0659660000001</v>
      </c>
      <c r="C6" s="14">
        <v>-1.1654653180000001</v>
      </c>
      <c r="D6" s="14">
        <v>0.22878345899999999</v>
      </c>
      <c r="E6" s="14">
        <v>-5.0941852409999999</v>
      </c>
      <c r="F6" s="15">
        <v>3.4999999999999998E-7</v>
      </c>
      <c r="G6" s="15">
        <v>3.3200000000000001E-5</v>
      </c>
      <c r="H6" s="14" t="s">
        <v>4645</v>
      </c>
      <c r="I6" s="14" t="s">
        <v>4646</v>
      </c>
      <c r="J6" s="14" t="s">
        <v>4647</v>
      </c>
      <c r="K6" s="14" t="s">
        <v>4645</v>
      </c>
      <c r="L6" s="14" t="s">
        <v>4645</v>
      </c>
      <c r="M6" s="14" t="s">
        <v>4648</v>
      </c>
      <c r="N6" s="14" t="s">
        <v>4648</v>
      </c>
      <c r="O6" s="14" t="s">
        <v>4649</v>
      </c>
      <c r="P6" s="14" t="s">
        <v>4650</v>
      </c>
      <c r="Q6" s="14" t="s">
        <v>537</v>
      </c>
      <c r="S6" s="14" t="s">
        <v>4651</v>
      </c>
      <c r="T6" s="14" t="s">
        <v>4652</v>
      </c>
    </row>
    <row r="7" spans="1:20" x14ac:dyDescent="0.3">
      <c r="A7" s="14" t="s">
        <v>3064</v>
      </c>
      <c r="B7" s="14">
        <v>1477.1799559999999</v>
      </c>
      <c r="C7" s="14">
        <v>1.105518022</v>
      </c>
      <c r="D7" s="14">
        <v>0.38886891699999998</v>
      </c>
      <c r="E7" s="14">
        <v>2.8429066299999999</v>
      </c>
      <c r="F7" s="14">
        <v>4.4704159999999996E-3</v>
      </c>
      <c r="G7" s="14">
        <v>4.5010586999999998E-2</v>
      </c>
      <c r="H7" s="14" t="s">
        <v>3064</v>
      </c>
      <c r="I7" s="14" t="s">
        <v>3065</v>
      </c>
      <c r="J7" s="14" t="s">
        <v>3066</v>
      </c>
      <c r="K7" s="14" t="s">
        <v>3064</v>
      </c>
      <c r="L7" s="14" t="s">
        <v>3064</v>
      </c>
      <c r="M7" s="14" t="s">
        <v>3067</v>
      </c>
      <c r="N7" s="14" t="s">
        <v>3067</v>
      </c>
      <c r="O7" s="14" t="s">
        <v>3068</v>
      </c>
      <c r="P7" s="14" t="s">
        <v>3069</v>
      </c>
    </row>
    <row r="8" spans="1:20" x14ac:dyDescent="0.3">
      <c r="A8" s="14" t="s">
        <v>7031</v>
      </c>
      <c r="B8" s="14">
        <v>3434.4412010000001</v>
      </c>
      <c r="C8" s="14">
        <v>-1.9187956159999999</v>
      </c>
      <c r="D8" s="14">
        <v>0.30603977500000001</v>
      </c>
      <c r="E8" s="14">
        <v>-6.2697589379999998</v>
      </c>
      <c r="F8" s="15">
        <v>3.6199999999999999E-10</v>
      </c>
      <c r="G8" s="15">
        <v>7.8899999999999998E-8</v>
      </c>
      <c r="H8" s="14" t="s">
        <v>7031</v>
      </c>
      <c r="I8" s="14" t="s">
        <v>7032</v>
      </c>
      <c r="J8" s="14" t="s">
        <v>7033</v>
      </c>
      <c r="K8" s="14" t="s">
        <v>7031</v>
      </c>
      <c r="L8" s="14" t="s">
        <v>7031</v>
      </c>
      <c r="M8" s="14" t="s">
        <v>7034</v>
      </c>
      <c r="N8" s="14" t="s">
        <v>7034</v>
      </c>
      <c r="O8" s="14" t="s">
        <v>7035</v>
      </c>
      <c r="P8" s="14" t="s">
        <v>7036</v>
      </c>
      <c r="Q8" s="14" t="s">
        <v>537</v>
      </c>
      <c r="S8" s="14" t="s">
        <v>7037</v>
      </c>
      <c r="T8" s="14" t="s">
        <v>4652</v>
      </c>
    </row>
    <row r="9" spans="1:20" x14ac:dyDescent="0.3">
      <c r="A9" s="14" t="s">
        <v>4710</v>
      </c>
      <c r="B9" s="14">
        <v>1870.1411149999999</v>
      </c>
      <c r="C9" s="14">
        <v>-1.1805155759999999</v>
      </c>
      <c r="D9" s="14">
        <v>0.31663204099999998</v>
      </c>
      <c r="E9" s="14">
        <v>-3.7283515939999998</v>
      </c>
      <c r="F9" s="14">
        <v>1.9273599999999999E-4</v>
      </c>
      <c r="G9" s="14">
        <v>4.9885110000000002E-3</v>
      </c>
      <c r="H9" s="14" t="s">
        <v>4710</v>
      </c>
      <c r="I9" s="14" t="s">
        <v>4711</v>
      </c>
      <c r="J9" s="14" t="s">
        <v>4712</v>
      </c>
      <c r="K9" s="14" t="s">
        <v>4710</v>
      </c>
      <c r="L9" s="14" t="s">
        <v>4710</v>
      </c>
      <c r="M9" s="14" t="s">
        <v>4713</v>
      </c>
      <c r="N9" s="14" t="s">
        <v>4713</v>
      </c>
      <c r="O9" s="14" t="s">
        <v>4714</v>
      </c>
      <c r="P9" s="14" t="s">
        <v>4715</v>
      </c>
      <c r="Q9" s="14" t="s">
        <v>598</v>
      </c>
      <c r="R9" s="14" t="s">
        <v>4716</v>
      </c>
      <c r="S9" s="14" t="s">
        <v>4717</v>
      </c>
      <c r="T9" s="14" t="s">
        <v>1742</v>
      </c>
    </row>
    <row r="10" spans="1:20" x14ac:dyDescent="0.3">
      <c r="A10" s="14" t="s">
        <v>5543</v>
      </c>
      <c r="B10" s="14">
        <v>6333.6658180000004</v>
      </c>
      <c r="C10" s="14">
        <v>-1.3475438390000001</v>
      </c>
      <c r="D10" s="14">
        <v>0.203549383</v>
      </c>
      <c r="E10" s="14">
        <v>-6.6202305170000004</v>
      </c>
      <c r="F10" s="15">
        <v>3.59E-11</v>
      </c>
      <c r="G10" s="15">
        <v>1.04E-8</v>
      </c>
      <c r="H10" s="14" t="s">
        <v>5543</v>
      </c>
      <c r="I10" s="14" t="s">
        <v>5544</v>
      </c>
      <c r="J10" s="14" t="s">
        <v>5545</v>
      </c>
      <c r="K10" s="14" t="s">
        <v>5543</v>
      </c>
      <c r="L10" s="14" t="s">
        <v>5543</v>
      </c>
      <c r="M10" s="14" t="s">
        <v>5546</v>
      </c>
      <c r="N10" s="14" t="s">
        <v>5546</v>
      </c>
      <c r="O10" s="14" t="s">
        <v>5547</v>
      </c>
      <c r="P10" s="14" t="s">
        <v>5548</v>
      </c>
      <c r="T10" s="14" t="s">
        <v>363</v>
      </c>
    </row>
    <row r="11" spans="1:20" x14ac:dyDescent="0.3">
      <c r="A11" s="14" t="s">
        <v>1939</v>
      </c>
      <c r="B11" s="14">
        <v>268.54646270000001</v>
      </c>
      <c r="C11" s="14">
        <v>1.660794686</v>
      </c>
      <c r="D11" s="14">
        <v>0.53941931399999998</v>
      </c>
      <c r="E11" s="14">
        <v>3.0788565459999999</v>
      </c>
      <c r="F11" s="14">
        <v>2.077967E-3</v>
      </c>
      <c r="G11" s="14">
        <v>2.7087284999999999E-2</v>
      </c>
      <c r="H11" s="14" t="s">
        <v>1939</v>
      </c>
      <c r="I11" s="14" t="s">
        <v>1940</v>
      </c>
      <c r="J11" s="14" t="s">
        <v>1941</v>
      </c>
      <c r="K11" s="14" t="s">
        <v>1939</v>
      </c>
      <c r="L11" s="14" t="s">
        <v>1939</v>
      </c>
      <c r="M11" s="14" t="s">
        <v>1942</v>
      </c>
      <c r="N11" s="14" t="s">
        <v>1942</v>
      </c>
      <c r="O11" s="14" t="s">
        <v>1943</v>
      </c>
      <c r="P11" s="14" t="s">
        <v>1944</v>
      </c>
      <c r="T11" s="14" t="s">
        <v>1368</v>
      </c>
    </row>
    <row r="12" spans="1:20" x14ac:dyDescent="0.3">
      <c r="A12" s="14" t="s">
        <v>3710</v>
      </c>
      <c r="B12" s="14">
        <v>4484.0965150000002</v>
      </c>
      <c r="C12" s="14">
        <v>-1.0345031069999999</v>
      </c>
      <c r="D12" s="14">
        <v>0.21802512299999999</v>
      </c>
      <c r="E12" s="14">
        <v>-4.744880287</v>
      </c>
      <c r="F12" s="15">
        <v>2.0899999999999999E-6</v>
      </c>
      <c r="G12" s="14">
        <v>1.4269900000000001E-4</v>
      </c>
      <c r="H12" s="14" t="s">
        <v>3710</v>
      </c>
      <c r="I12" s="14" t="s">
        <v>3711</v>
      </c>
      <c r="J12" s="14" t="s">
        <v>3712</v>
      </c>
      <c r="K12" s="14" t="s">
        <v>3710</v>
      </c>
      <c r="L12" s="14" t="s">
        <v>3710</v>
      </c>
      <c r="M12" s="14" t="s">
        <v>3713</v>
      </c>
      <c r="N12" s="14" t="s">
        <v>3713</v>
      </c>
      <c r="O12" s="14" t="s">
        <v>3714</v>
      </c>
      <c r="P12" s="14" t="s">
        <v>3715</v>
      </c>
      <c r="T12" s="14" t="s">
        <v>3716</v>
      </c>
    </row>
    <row r="13" spans="1:20" x14ac:dyDescent="0.3">
      <c r="A13" s="14" t="s">
        <v>4725</v>
      </c>
      <c r="B13" s="14">
        <v>10480.16491</v>
      </c>
      <c r="C13" s="14">
        <v>-1.182245352</v>
      </c>
      <c r="D13" s="14">
        <v>0.38228233</v>
      </c>
      <c r="E13" s="14">
        <v>-3.0925974319999998</v>
      </c>
      <c r="F13" s="14">
        <v>1.9841310000000001E-3</v>
      </c>
      <c r="G13" s="14">
        <v>2.6253337000000002E-2</v>
      </c>
      <c r="H13" s="14" t="s">
        <v>4725</v>
      </c>
      <c r="I13" s="14" t="s">
        <v>4726</v>
      </c>
      <c r="J13" s="14" t="s">
        <v>4727</v>
      </c>
      <c r="K13" s="14" t="s">
        <v>4725</v>
      </c>
      <c r="L13" s="14" t="s">
        <v>4725</v>
      </c>
      <c r="M13" s="14" t="s">
        <v>4728</v>
      </c>
      <c r="N13" s="14" t="s">
        <v>4728</v>
      </c>
      <c r="O13" s="14" t="s">
        <v>4729</v>
      </c>
      <c r="P13" s="14" t="s">
        <v>4730</v>
      </c>
      <c r="R13" s="14" t="s">
        <v>3478</v>
      </c>
      <c r="S13" s="14" t="s">
        <v>3479</v>
      </c>
      <c r="T13" s="14" t="s">
        <v>363</v>
      </c>
    </row>
    <row r="14" spans="1:20" x14ac:dyDescent="0.3">
      <c r="A14" s="14" t="s">
        <v>2711</v>
      </c>
      <c r="B14" s="14">
        <v>284.36080809999999</v>
      </c>
      <c r="C14" s="14">
        <v>1.2251451900000001</v>
      </c>
      <c r="D14" s="14">
        <v>0.42688977500000003</v>
      </c>
      <c r="E14" s="14">
        <v>2.869933326</v>
      </c>
      <c r="F14" s="14">
        <v>4.1055839999999998E-3</v>
      </c>
      <c r="G14" s="14">
        <v>4.2697678000000003E-2</v>
      </c>
      <c r="H14" s="14" t="s">
        <v>2711</v>
      </c>
      <c r="I14" s="14" t="s">
        <v>2712</v>
      </c>
      <c r="J14" s="14" t="s">
        <v>2713</v>
      </c>
      <c r="K14" s="14" t="s">
        <v>2711</v>
      </c>
      <c r="L14" s="14" t="s">
        <v>2711</v>
      </c>
      <c r="M14" s="14" t="s">
        <v>2714</v>
      </c>
      <c r="N14" s="14" t="s">
        <v>2714</v>
      </c>
      <c r="O14" s="14" t="s">
        <v>2715</v>
      </c>
      <c r="P14" s="14" t="s">
        <v>2716</v>
      </c>
      <c r="R14" s="14" t="s">
        <v>2717</v>
      </c>
      <c r="T14" s="14" t="s">
        <v>2718</v>
      </c>
    </row>
    <row r="15" spans="1:20" x14ac:dyDescent="0.3">
      <c r="A15" s="14" t="s">
        <v>3480</v>
      </c>
      <c r="B15" s="14">
        <v>2882.3801830000002</v>
      </c>
      <c r="C15" s="14">
        <v>-1.005940391</v>
      </c>
      <c r="D15" s="14">
        <v>0.27645567199999999</v>
      </c>
      <c r="E15" s="14">
        <v>-3.6387041070000001</v>
      </c>
      <c r="F15" s="14">
        <v>2.7401299999999998E-4</v>
      </c>
      <c r="G15" s="14">
        <v>6.5007169999999996E-3</v>
      </c>
      <c r="H15" s="14" t="s">
        <v>3480</v>
      </c>
      <c r="I15" s="14" t="s">
        <v>3481</v>
      </c>
      <c r="J15" s="14" t="s">
        <v>3482</v>
      </c>
      <c r="K15" s="14" t="s">
        <v>3480</v>
      </c>
      <c r="L15" s="14" t="s">
        <v>3480</v>
      </c>
      <c r="M15" s="14" t="s">
        <v>3483</v>
      </c>
      <c r="N15" s="14" t="s">
        <v>3483</v>
      </c>
      <c r="O15" s="14" t="s">
        <v>3484</v>
      </c>
      <c r="P15" s="14" t="s">
        <v>3485</v>
      </c>
      <c r="T15" s="14" t="s">
        <v>3486</v>
      </c>
    </row>
    <row r="16" spans="1:20" x14ac:dyDescent="0.3">
      <c r="A16" s="14" t="s">
        <v>64</v>
      </c>
      <c r="B16" s="14">
        <v>18629.3426</v>
      </c>
      <c r="C16" s="14">
        <v>-1.191973918</v>
      </c>
      <c r="D16" s="14">
        <v>0.226851622</v>
      </c>
      <c r="E16" s="14">
        <v>-5.2544209610000001</v>
      </c>
      <c r="F16" s="15">
        <v>1.48E-7</v>
      </c>
      <c r="G16" s="15">
        <v>1.5699999999999999E-5</v>
      </c>
      <c r="H16" s="14" t="s">
        <v>64</v>
      </c>
      <c r="I16" s="14" t="s">
        <v>4761</v>
      </c>
      <c r="J16" s="14" t="s">
        <v>4762</v>
      </c>
      <c r="K16" s="14" t="s">
        <v>64</v>
      </c>
      <c r="L16" s="14" t="s">
        <v>64</v>
      </c>
      <c r="M16" s="14" t="s">
        <v>4763</v>
      </c>
      <c r="N16" s="14" t="s">
        <v>4763</v>
      </c>
      <c r="O16" s="14" t="s">
        <v>4764</v>
      </c>
      <c r="P16" s="14" t="s">
        <v>4765</v>
      </c>
      <c r="Q16" s="14" t="s">
        <v>546</v>
      </c>
      <c r="S16" s="14" t="s">
        <v>4766</v>
      </c>
      <c r="T16" s="14" t="s">
        <v>4767</v>
      </c>
    </row>
    <row r="17" spans="1:20" x14ac:dyDescent="0.3">
      <c r="A17" s="14" t="s">
        <v>3556</v>
      </c>
      <c r="B17" s="14">
        <v>2147.9206140000001</v>
      </c>
      <c r="C17" s="14">
        <v>-1.0134631869999999</v>
      </c>
      <c r="D17" s="14">
        <v>0.32460490400000003</v>
      </c>
      <c r="E17" s="14">
        <v>-3.1221437989999998</v>
      </c>
      <c r="F17" s="14">
        <v>1.795392E-3</v>
      </c>
      <c r="G17" s="14">
        <v>2.4709966E-2</v>
      </c>
      <c r="H17" s="14" t="s">
        <v>3556</v>
      </c>
      <c r="I17" s="14" t="s">
        <v>3557</v>
      </c>
      <c r="J17" s="14" t="s">
        <v>3558</v>
      </c>
      <c r="K17" s="14" t="s">
        <v>3556</v>
      </c>
      <c r="L17" s="14" t="s">
        <v>3556</v>
      </c>
      <c r="M17" s="14" t="s">
        <v>3559</v>
      </c>
      <c r="N17" s="14" t="s">
        <v>3559</v>
      </c>
      <c r="O17" s="14" t="s">
        <v>3560</v>
      </c>
      <c r="P17" s="14" t="s">
        <v>3561</v>
      </c>
      <c r="Q17" s="14" t="s">
        <v>537</v>
      </c>
      <c r="R17" s="14" t="s">
        <v>1258</v>
      </c>
      <c r="T17" s="14" t="s">
        <v>848</v>
      </c>
    </row>
    <row r="18" spans="1:20" x14ac:dyDescent="0.3">
      <c r="A18" s="14" t="s">
        <v>5930</v>
      </c>
      <c r="B18" s="14">
        <v>1349.6291100000001</v>
      </c>
      <c r="C18" s="14">
        <v>-1.432793008</v>
      </c>
      <c r="D18" s="14">
        <v>0.26273023600000001</v>
      </c>
      <c r="E18" s="14">
        <v>-5.4534758969999997</v>
      </c>
      <c r="F18" s="15">
        <v>4.9399999999999999E-8</v>
      </c>
      <c r="G18" s="15">
        <v>6.1500000000000004E-6</v>
      </c>
      <c r="H18" s="14" t="s">
        <v>5930</v>
      </c>
      <c r="I18" s="14" t="s">
        <v>5931</v>
      </c>
      <c r="J18" s="14" t="s">
        <v>5932</v>
      </c>
      <c r="K18" s="14" t="s">
        <v>5930</v>
      </c>
      <c r="L18" s="14" t="s">
        <v>5930</v>
      </c>
      <c r="M18" s="14" t="s">
        <v>5933</v>
      </c>
      <c r="N18" s="14" t="s">
        <v>5933</v>
      </c>
      <c r="O18" s="14" t="s">
        <v>5934</v>
      </c>
      <c r="P18" s="14" t="s">
        <v>5935</v>
      </c>
      <c r="Q18" s="14" t="s">
        <v>5936</v>
      </c>
      <c r="R18" s="14" t="s">
        <v>5937</v>
      </c>
      <c r="S18" s="14" t="s">
        <v>5938</v>
      </c>
      <c r="T18" s="14" t="s">
        <v>5939</v>
      </c>
    </row>
    <row r="19" spans="1:20" x14ac:dyDescent="0.3">
      <c r="A19" s="14" t="s">
        <v>658</v>
      </c>
      <c r="B19" s="14">
        <v>28.341104869999999</v>
      </c>
      <c r="C19" s="14">
        <v>5.1664769650000002</v>
      </c>
      <c r="D19" s="14">
        <v>1.6215560090000001</v>
      </c>
      <c r="E19" s="14">
        <v>3.1861230439999999</v>
      </c>
      <c r="F19" s="14">
        <v>1.4419330000000001E-3</v>
      </c>
      <c r="G19" s="14">
        <v>2.1200489999999999E-2</v>
      </c>
      <c r="H19" s="14" t="s">
        <v>659</v>
      </c>
      <c r="I19" s="14" t="s">
        <v>660</v>
      </c>
      <c r="J19" s="14" t="s">
        <v>661</v>
      </c>
      <c r="K19" s="14" t="s">
        <v>659</v>
      </c>
      <c r="L19" s="14" t="s">
        <v>658</v>
      </c>
      <c r="M19" s="14" t="s">
        <v>662</v>
      </c>
      <c r="N19" s="14" t="s">
        <v>662</v>
      </c>
      <c r="P19" s="14" t="s">
        <v>663</v>
      </c>
    </row>
    <row r="20" spans="1:20" x14ac:dyDescent="0.3">
      <c r="A20" s="14" t="s">
        <v>1300</v>
      </c>
      <c r="B20" s="14">
        <v>79.40966693</v>
      </c>
      <c r="C20" s="14">
        <v>2.2169138639999999</v>
      </c>
      <c r="D20" s="14">
        <v>0.67588445799999997</v>
      </c>
      <c r="E20" s="14">
        <v>3.2800190009999999</v>
      </c>
      <c r="F20" s="14">
        <v>1.038001E-3</v>
      </c>
      <c r="G20" s="14">
        <v>1.6921179000000001E-2</v>
      </c>
      <c r="H20" s="14" t="s">
        <v>1301</v>
      </c>
      <c r="I20" s="14" t="s">
        <v>1302</v>
      </c>
      <c r="J20" s="14" t="s">
        <v>1303</v>
      </c>
      <c r="K20" s="14" t="s">
        <v>1301</v>
      </c>
      <c r="L20" s="14" t="s">
        <v>1300</v>
      </c>
      <c r="M20" s="14" t="s">
        <v>1304</v>
      </c>
      <c r="N20" s="14" t="s">
        <v>1304</v>
      </c>
      <c r="O20" s="14" t="s">
        <v>1305</v>
      </c>
      <c r="P20" s="14" t="s">
        <v>1306</v>
      </c>
      <c r="S20" s="14" t="s">
        <v>1307</v>
      </c>
      <c r="T20" s="14" t="s">
        <v>1308</v>
      </c>
    </row>
    <row r="21" spans="1:20" x14ac:dyDescent="0.3">
      <c r="A21" s="14" t="s">
        <v>7885</v>
      </c>
      <c r="B21" s="14">
        <v>2575.2747840000002</v>
      </c>
      <c r="C21" s="14">
        <v>-2.6594091820000001</v>
      </c>
      <c r="D21" s="14">
        <v>0.43384780099999998</v>
      </c>
      <c r="E21" s="14">
        <v>-6.1298205860000001</v>
      </c>
      <c r="F21" s="15">
        <v>8.7999999999999996E-10</v>
      </c>
      <c r="G21" s="15">
        <v>1.6500000000000001E-7</v>
      </c>
      <c r="H21" s="14" t="s">
        <v>7885</v>
      </c>
      <c r="I21" s="14" t="s">
        <v>7886</v>
      </c>
      <c r="J21" s="14" t="s">
        <v>7887</v>
      </c>
      <c r="K21" s="14" t="s">
        <v>7885</v>
      </c>
      <c r="L21" s="14" t="s">
        <v>7885</v>
      </c>
      <c r="M21" s="14" t="s">
        <v>7888</v>
      </c>
      <c r="N21" s="14" t="s">
        <v>7888</v>
      </c>
      <c r="O21" s="14" t="s">
        <v>7889</v>
      </c>
      <c r="P21" s="14" t="s">
        <v>7890</v>
      </c>
      <c r="R21" s="14" t="s">
        <v>7891</v>
      </c>
      <c r="T21" s="14" t="s">
        <v>7892</v>
      </c>
    </row>
    <row r="22" spans="1:20" x14ac:dyDescent="0.3">
      <c r="A22" s="14" t="s">
        <v>4922</v>
      </c>
      <c r="B22" s="14">
        <v>1065.004864</v>
      </c>
      <c r="C22" s="14">
        <v>-1.2224830019999999</v>
      </c>
      <c r="D22" s="14">
        <v>0.33041640900000002</v>
      </c>
      <c r="E22" s="14">
        <v>-3.6998253339999998</v>
      </c>
      <c r="F22" s="14">
        <v>2.1574800000000001E-4</v>
      </c>
      <c r="G22" s="14">
        <v>5.4339169999999999E-3</v>
      </c>
      <c r="H22" s="14" t="s">
        <v>4922</v>
      </c>
      <c r="I22" s="14" t="s">
        <v>4923</v>
      </c>
      <c r="J22" s="14" t="s">
        <v>4924</v>
      </c>
      <c r="K22" s="14" t="s">
        <v>4922</v>
      </c>
      <c r="L22" s="14" t="s">
        <v>4922</v>
      </c>
      <c r="M22" s="14" t="s">
        <v>4925</v>
      </c>
      <c r="N22" s="14" t="s">
        <v>4925</v>
      </c>
      <c r="O22" s="14" t="s">
        <v>2715</v>
      </c>
      <c r="P22" s="14" t="s">
        <v>4926</v>
      </c>
      <c r="S22" s="14" t="s">
        <v>4927</v>
      </c>
      <c r="T22" s="14" t="s">
        <v>2718</v>
      </c>
    </row>
    <row r="23" spans="1:20" x14ac:dyDescent="0.3">
      <c r="A23" s="14" t="s">
        <v>6148</v>
      </c>
      <c r="B23" s="14">
        <v>1649.843382</v>
      </c>
      <c r="C23" s="14">
        <v>-1.510989004</v>
      </c>
      <c r="D23" s="14">
        <v>0.454279498</v>
      </c>
      <c r="E23" s="14">
        <v>-3.326121938</v>
      </c>
      <c r="F23" s="14">
        <v>8.8063400000000004E-4</v>
      </c>
      <c r="G23" s="14">
        <v>1.5117665000000001E-2</v>
      </c>
      <c r="H23" s="14" t="s">
        <v>6149</v>
      </c>
      <c r="I23" s="14" t="s">
        <v>6150</v>
      </c>
      <c r="J23" s="14" t="s">
        <v>6151</v>
      </c>
      <c r="K23" s="14" t="s">
        <v>6149</v>
      </c>
      <c r="L23" s="14" t="s">
        <v>6148</v>
      </c>
      <c r="M23" s="14" t="s">
        <v>6152</v>
      </c>
      <c r="N23" s="14" t="s">
        <v>6152</v>
      </c>
      <c r="O23" s="14" t="s">
        <v>5328</v>
      </c>
      <c r="P23" s="14" t="s">
        <v>6153</v>
      </c>
      <c r="Q23" s="14" t="s">
        <v>537</v>
      </c>
      <c r="R23" s="14" t="s">
        <v>1258</v>
      </c>
      <c r="T23" s="14" t="s">
        <v>3637</v>
      </c>
    </row>
    <row r="24" spans="1:20" x14ac:dyDescent="0.3">
      <c r="A24" s="14" t="s">
        <v>49</v>
      </c>
      <c r="B24" s="14">
        <v>109.14052529999999</v>
      </c>
      <c r="C24" s="14">
        <v>1.7255313109999999</v>
      </c>
      <c r="D24" s="14">
        <v>0.61119548000000001</v>
      </c>
      <c r="E24" s="14">
        <v>2.823206924</v>
      </c>
      <c r="F24" s="14">
        <v>4.7545870000000002E-3</v>
      </c>
      <c r="G24" s="14">
        <v>4.6892428999999999E-2</v>
      </c>
      <c r="H24" s="14" t="s">
        <v>49</v>
      </c>
      <c r="I24" s="14" t="s">
        <v>1841</v>
      </c>
      <c r="J24" s="14" t="s">
        <v>1842</v>
      </c>
      <c r="K24" s="14" t="s">
        <v>49</v>
      </c>
      <c r="L24" s="14" t="s">
        <v>49</v>
      </c>
      <c r="M24" s="14" t="s">
        <v>1843</v>
      </c>
      <c r="N24" s="14" t="s">
        <v>1843</v>
      </c>
      <c r="O24" s="14" t="s">
        <v>1844</v>
      </c>
      <c r="P24" s="14" t="s">
        <v>1845</v>
      </c>
    </row>
    <row r="25" spans="1:20" x14ac:dyDescent="0.3">
      <c r="A25" s="14" t="s">
        <v>2623</v>
      </c>
      <c r="B25" s="14">
        <v>1176.1704159999999</v>
      </c>
      <c r="C25" s="14">
        <v>1.2734546790000001</v>
      </c>
      <c r="D25" s="14">
        <v>0.275350282</v>
      </c>
      <c r="E25" s="14">
        <v>4.6248533649999999</v>
      </c>
      <c r="F25" s="15">
        <v>3.7500000000000001E-6</v>
      </c>
      <c r="G25" s="14">
        <v>2.3436E-4</v>
      </c>
      <c r="H25" s="14" t="s">
        <v>2623</v>
      </c>
      <c r="I25" s="14" t="s">
        <v>2624</v>
      </c>
      <c r="J25" s="14" t="s">
        <v>2625</v>
      </c>
      <c r="K25" s="14" t="s">
        <v>2623</v>
      </c>
      <c r="L25" s="14" t="s">
        <v>2623</v>
      </c>
      <c r="M25" s="14" t="s">
        <v>2626</v>
      </c>
      <c r="N25" s="14" t="s">
        <v>2626</v>
      </c>
      <c r="O25" s="14" t="s">
        <v>2627</v>
      </c>
      <c r="P25" s="14" t="s">
        <v>2628</v>
      </c>
      <c r="T25" s="14" t="s">
        <v>2629</v>
      </c>
    </row>
    <row r="26" spans="1:20" x14ac:dyDescent="0.3">
      <c r="A26" s="14" t="s">
        <v>5732</v>
      </c>
      <c r="B26" s="14">
        <v>19507.17971</v>
      </c>
      <c r="C26" s="14">
        <v>-1.3874960569999999</v>
      </c>
      <c r="D26" s="14">
        <v>0.197551955</v>
      </c>
      <c r="E26" s="14">
        <v>-7.0234488669999999</v>
      </c>
      <c r="F26" s="15">
        <v>2.1600000000000001E-12</v>
      </c>
      <c r="G26" s="15">
        <v>8.2900000000000003E-10</v>
      </c>
      <c r="H26" s="14" t="s">
        <v>5732</v>
      </c>
      <c r="I26" s="14" t="s">
        <v>5733</v>
      </c>
      <c r="J26" s="14" t="s">
        <v>5734</v>
      </c>
      <c r="K26" s="14" t="s">
        <v>5732</v>
      </c>
      <c r="L26" s="14" t="s">
        <v>5732</v>
      </c>
      <c r="M26" s="14" t="s">
        <v>5735</v>
      </c>
      <c r="N26" s="14" t="s">
        <v>5735</v>
      </c>
      <c r="O26" s="14" t="s">
        <v>5736</v>
      </c>
      <c r="P26" s="14" t="s">
        <v>5737</v>
      </c>
      <c r="R26" s="14" t="s">
        <v>5738</v>
      </c>
      <c r="T26" s="14" t="s">
        <v>3645</v>
      </c>
    </row>
    <row r="27" spans="1:20" x14ac:dyDescent="0.3">
      <c r="A27" s="14" t="s">
        <v>2335</v>
      </c>
      <c r="B27" s="14">
        <v>3725.6569249999998</v>
      </c>
      <c r="C27" s="14">
        <v>1.410938212</v>
      </c>
      <c r="D27" s="14">
        <v>0.46420032999999999</v>
      </c>
      <c r="E27" s="14">
        <v>3.0395028179999999</v>
      </c>
      <c r="F27" s="14">
        <v>2.3696899999999998E-3</v>
      </c>
      <c r="G27" s="14">
        <v>2.9494731E-2</v>
      </c>
      <c r="H27" s="14" t="s">
        <v>2335</v>
      </c>
      <c r="I27" s="14" t="s">
        <v>2336</v>
      </c>
      <c r="J27" s="14" t="s">
        <v>2337</v>
      </c>
      <c r="K27" s="14" t="s">
        <v>2335</v>
      </c>
      <c r="L27" s="14" t="s">
        <v>2335</v>
      </c>
      <c r="M27" s="14" t="s">
        <v>2338</v>
      </c>
      <c r="N27" s="14" t="s">
        <v>2338</v>
      </c>
      <c r="O27" s="14" t="s">
        <v>634</v>
      </c>
      <c r="P27" s="14" t="s">
        <v>2339</v>
      </c>
      <c r="Q27" s="14" t="s">
        <v>2340</v>
      </c>
      <c r="R27" s="14" t="s">
        <v>826</v>
      </c>
      <c r="T27" s="14" t="s">
        <v>636</v>
      </c>
    </row>
    <row r="28" spans="1:20" x14ac:dyDescent="0.3">
      <c r="A28" s="14" t="s">
        <v>6985</v>
      </c>
      <c r="B28" s="14">
        <v>1213.741237</v>
      </c>
      <c r="C28" s="14">
        <v>-1.90691816</v>
      </c>
      <c r="D28" s="14">
        <v>0.40601611799999998</v>
      </c>
      <c r="E28" s="14">
        <v>-4.6966563050000003</v>
      </c>
      <c r="F28" s="15">
        <v>2.6400000000000001E-6</v>
      </c>
      <c r="G28" s="14">
        <v>1.7122099999999999E-4</v>
      </c>
      <c r="H28" s="14" t="s">
        <v>6985</v>
      </c>
      <c r="I28" s="14" t="s">
        <v>6986</v>
      </c>
      <c r="J28" s="14" t="s">
        <v>6987</v>
      </c>
      <c r="K28" s="14" t="s">
        <v>6985</v>
      </c>
      <c r="L28" s="14" t="s">
        <v>6985</v>
      </c>
      <c r="M28" s="14" t="s">
        <v>6988</v>
      </c>
      <c r="N28" s="14" t="s">
        <v>6988</v>
      </c>
      <c r="O28" s="14" t="s">
        <v>6989</v>
      </c>
      <c r="P28" s="14" t="s">
        <v>6990</v>
      </c>
      <c r="R28" s="14" t="s">
        <v>6991</v>
      </c>
    </row>
    <row r="29" spans="1:20" x14ac:dyDescent="0.3">
      <c r="A29" s="14" t="s">
        <v>6739</v>
      </c>
      <c r="B29" s="14">
        <v>222.7032275</v>
      </c>
      <c r="C29" s="14">
        <v>-1.729762738</v>
      </c>
      <c r="D29" s="14">
        <v>0.522546289</v>
      </c>
      <c r="E29" s="14">
        <v>-3.3102574329999999</v>
      </c>
      <c r="F29" s="14">
        <v>9.3210199999999997E-4</v>
      </c>
      <c r="G29" s="14">
        <v>1.5704658999999999E-2</v>
      </c>
      <c r="H29" s="14" t="s">
        <v>24</v>
      </c>
      <c r="I29" s="14" t="s">
        <v>6740</v>
      </c>
      <c r="J29" s="14" t="s">
        <v>6741</v>
      </c>
      <c r="K29" s="14" t="s">
        <v>24</v>
      </c>
      <c r="L29" s="14" t="s">
        <v>6739</v>
      </c>
      <c r="M29" s="14" t="s">
        <v>6742</v>
      </c>
      <c r="N29" s="14" t="s">
        <v>6742</v>
      </c>
      <c r="O29" s="14" t="s">
        <v>1305</v>
      </c>
      <c r="P29" s="14" t="s">
        <v>6743</v>
      </c>
      <c r="S29" s="14" t="s">
        <v>1307</v>
      </c>
      <c r="T29" s="14" t="s">
        <v>1308</v>
      </c>
    </row>
    <row r="30" spans="1:20" x14ac:dyDescent="0.3">
      <c r="A30" s="14" t="s">
        <v>4455</v>
      </c>
      <c r="B30" s="14">
        <v>3263.7575529999999</v>
      </c>
      <c r="C30" s="14">
        <v>-1.134340723</v>
      </c>
      <c r="D30" s="14">
        <v>0.24409805500000001</v>
      </c>
      <c r="E30" s="14">
        <v>-4.6470699040000003</v>
      </c>
      <c r="F30" s="15">
        <v>3.3699999999999999E-6</v>
      </c>
      <c r="G30" s="14">
        <v>2.1359800000000001E-4</v>
      </c>
      <c r="H30" s="14" t="s">
        <v>4455</v>
      </c>
      <c r="I30" s="14" t="s">
        <v>4456</v>
      </c>
      <c r="J30" s="14" t="s">
        <v>4457</v>
      </c>
      <c r="K30" s="14" t="s">
        <v>4455</v>
      </c>
      <c r="L30" s="14" t="s">
        <v>4455</v>
      </c>
      <c r="M30" s="14" t="s">
        <v>4458</v>
      </c>
      <c r="N30" s="14" t="s">
        <v>4458</v>
      </c>
      <c r="P30" s="14" t="s">
        <v>4459</v>
      </c>
    </row>
    <row r="31" spans="1:20" x14ac:dyDescent="0.3">
      <c r="A31" s="14" t="s">
        <v>1505</v>
      </c>
      <c r="B31" s="14">
        <v>173.97392139999999</v>
      </c>
      <c r="C31" s="14">
        <v>1.9553901929999999</v>
      </c>
      <c r="D31" s="14">
        <v>0.61558809999999997</v>
      </c>
      <c r="E31" s="14">
        <v>3.1764587299999998</v>
      </c>
      <c r="F31" s="14">
        <v>1.4908499999999999E-3</v>
      </c>
      <c r="G31" s="14">
        <v>2.1613858E-2</v>
      </c>
      <c r="H31" s="14" t="s">
        <v>1505</v>
      </c>
      <c r="I31" s="14" t="s">
        <v>1506</v>
      </c>
      <c r="J31" s="14" t="s">
        <v>1507</v>
      </c>
      <c r="K31" s="14" t="s">
        <v>1505</v>
      </c>
      <c r="L31" s="14" t="s">
        <v>1505</v>
      </c>
      <c r="M31" s="14" t="s">
        <v>1508</v>
      </c>
      <c r="N31" s="14" t="s">
        <v>1508</v>
      </c>
      <c r="O31" s="14" t="s">
        <v>1509</v>
      </c>
      <c r="P31" s="14" t="s">
        <v>1510</v>
      </c>
    </row>
    <row r="32" spans="1:20" x14ac:dyDescent="0.3">
      <c r="A32" s="14" t="s">
        <v>2861</v>
      </c>
      <c r="B32" s="14">
        <v>2165.0498929999999</v>
      </c>
      <c r="C32" s="14">
        <v>1.18123574</v>
      </c>
      <c r="D32" s="14">
        <v>0.358601218</v>
      </c>
      <c r="E32" s="14">
        <v>3.294009279</v>
      </c>
      <c r="F32" s="14">
        <v>9.8769200000000008E-4</v>
      </c>
      <c r="G32" s="14">
        <v>1.6363295E-2</v>
      </c>
      <c r="H32" s="14" t="s">
        <v>2861</v>
      </c>
      <c r="I32" s="14" t="s">
        <v>2862</v>
      </c>
      <c r="J32" s="14" t="s">
        <v>2863</v>
      </c>
      <c r="K32" s="14" t="s">
        <v>2861</v>
      </c>
      <c r="L32" s="14" t="s">
        <v>2861</v>
      </c>
      <c r="M32" s="14" t="s">
        <v>2864</v>
      </c>
      <c r="N32" s="14" t="s">
        <v>2864</v>
      </c>
      <c r="O32" s="14" t="s">
        <v>2865</v>
      </c>
      <c r="P32" s="14" t="s">
        <v>2866</v>
      </c>
      <c r="Q32" s="14" t="s">
        <v>2867</v>
      </c>
      <c r="S32" s="14" t="s">
        <v>2868</v>
      </c>
      <c r="T32" s="14" t="s">
        <v>2869</v>
      </c>
    </row>
    <row r="33" spans="1:20" x14ac:dyDescent="0.3">
      <c r="A33" s="14" t="s">
        <v>9</v>
      </c>
      <c r="B33" s="14">
        <v>497.7893747</v>
      </c>
      <c r="C33" s="14">
        <v>2.6141550269999998</v>
      </c>
      <c r="D33" s="14">
        <v>0.66027574200000005</v>
      </c>
      <c r="E33" s="14">
        <v>3.9591868369999998</v>
      </c>
      <c r="F33" s="15">
        <v>7.5199999999999998E-5</v>
      </c>
      <c r="G33" s="14">
        <v>2.3904059999999999E-3</v>
      </c>
      <c r="H33" s="14" t="s">
        <v>9</v>
      </c>
      <c r="I33" s="14" t="s">
        <v>1056</v>
      </c>
      <c r="J33" s="14" t="s">
        <v>1057</v>
      </c>
      <c r="K33" s="14" t="s">
        <v>9</v>
      </c>
      <c r="L33" s="14" t="s">
        <v>9</v>
      </c>
      <c r="M33" s="14" t="s">
        <v>1058</v>
      </c>
      <c r="N33" s="14" t="s">
        <v>1058</v>
      </c>
      <c r="O33" s="14" t="s">
        <v>1059</v>
      </c>
      <c r="P33" s="14" t="s">
        <v>1060</v>
      </c>
      <c r="R33" s="14" t="s">
        <v>1061</v>
      </c>
      <c r="T33" s="14" t="s">
        <v>1062</v>
      </c>
    </row>
    <row r="34" spans="1:20" x14ac:dyDescent="0.3">
      <c r="A34" s="14" t="s">
        <v>7605</v>
      </c>
      <c r="B34" s="14">
        <v>47.03338231</v>
      </c>
      <c r="C34" s="14">
        <v>-2.3286287240000001</v>
      </c>
      <c r="D34" s="14">
        <v>0.81168281900000006</v>
      </c>
      <c r="E34" s="14">
        <v>-2.8688899999999999</v>
      </c>
      <c r="F34" s="14">
        <v>4.1191500000000002E-3</v>
      </c>
      <c r="G34" s="14">
        <v>4.2777600999999998E-2</v>
      </c>
      <c r="H34" s="14" t="s">
        <v>7605</v>
      </c>
      <c r="I34" s="14" t="s">
        <v>7606</v>
      </c>
      <c r="J34" s="14" t="s">
        <v>7607</v>
      </c>
      <c r="K34" s="14" t="s">
        <v>7605</v>
      </c>
      <c r="L34" s="14" t="s">
        <v>7605</v>
      </c>
      <c r="M34" s="14" t="s">
        <v>7608</v>
      </c>
      <c r="N34" s="14" t="s">
        <v>7608</v>
      </c>
      <c r="O34" s="14" t="s">
        <v>6989</v>
      </c>
      <c r="P34" s="14" t="s">
        <v>7609</v>
      </c>
      <c r="R34" s="14" t="s">
        <v>7610</v>
      </c>
    </row>
    <row r="35" spans="1:20" x14ac:dyDescent="0.3">
      <c r="A35" s="14" t="s">
        <v>2617</v>
      </c>
      <c r="B35" s="14">
        <v>2331.0023780000001</v>
      </c>
      <c r="C35" s="14">
        <v>1.27524098</v>
      </c>
      <c r="D35" s="14">
        <v>0.28936020099999998</v>
      </c>
      <c r="E35" s="14">
        <v>4.4071056610000001</v>
      </c>
      <c r="F35" s="15">
        <v>1.0499999999999999E-5</v>
      </c>
      <c r="G35" s="14">
        <v>5.1481599999999997E-4</v>
      </c>
      <c r="H35" s="14" t="s">
        <v>2618</v>
      </c>
      <c r="I35" s="14" t="s">
        <v>2619</v>
      </c>
      <c r="J35" s="14" t="s">
        <v>2620</v>
      </c>
      <c r="K35" s="14" t="s">
        <v>2618</v>
      </c>
      <c r="L35" s="14" t="s">
        <v>2617</v>
      </c>
      <c r="M35" s="14" t="s">
        <v>2621</v>
      </c>
      <c r="N35" s="14" t="s">
        <v>2621</v>
      </c>
      <c r="O35" s="14" t="s">
        <v>1305</v>
      </c>
      <c r="P35" s="14" t="s">
        <v>2622</v>
      </c>
      <c r="S35" s="14" t="s">
        <v>1307</v>
      </c>
      <c r="T35" s="14" t="s">
        <v>1308</v>
      </c>
    </row>
    <row r="36" spans="1:20" x14ac:dyDescent="0.3">
      <c r="A36" s="14" t="s">
        <v>4283</v>
      </c>
      <c r="B36" s="14">
        <v>3836.291158</v>
      </c>
      <c r="C36" s="14">
        <v>-1.1092708739999999</v>
      </c>
      <c r="D36" s="14">
        <v>0.31162448599999998</v>
      </c>
      <c r="E36" s="14">
        <v>-3.559639641</v>
      </c>
      <c r="F36" s="14">
        <v>3.71364E-4</v>
      </c>
      <c r="G36" s="14">
        <v>8.1705119999999996E-3</v>
      </c>
      <c r="H36" s="14" t="s">
        <v>4283</v>
      </c>
      <c r="I36" s="14" t="s">
        <v>4284</v>
      </c>
      <c r="J36" s="14" t="s">
        <v>4285</v>
      </c>
      <c r="K36" s="14" t="s">
        <v>4283</v>
      </c>
      <c r="L36" s="14" t="s">
        <v>4283</v>
      </c>
      <c r="M36" s="14" t="s">
        <v>4286</v>
      </c>
      <c r="N36" s="14" t="s">
        <v>4286</v>
      </c>
      <c r="O36" s="14" t="s">
        <v>4287</v>
      </c>
      <c r="P36" s="14" t="s">
        <v>4288</v>
      </c>
      <c r="T36" s="14" t="s">
        <v>4289</v>
      </c>
    </row>
    <row r="37" spans="1:20" x14ac:dyDescent="0.3">
      <c r="A37" s="14" t="s">
        <v>3691</v>
      </c>
      <c r="B37" s="14">
        <v>1053.793572</v>
      </c>
      <c r="C37" s="14">
        <v>-1.0333885899999999</v>
      </c>
      <c r="D37" s="14">
        <v>0.28853457399999999</v>
      </c>
      <c r="E37" s="14">
        <v>-3.5815069849999999</v>
      </c>
      <c r="F37" s="14">
        <v>3.4161800000000002E-4</v>
      </c>
      <c r="G37" s="14">
        <v>7.7321200000000003E-3</v>
      </c>
      <c r="H37" s="14" t="s">
        <v>3691</v>
      </c>
      <c r="I37" s="14" t="s">
        <v>3692</v>
      </c>
      <c r="J37" s="14" t="s">
        <v>3693</v>
      </c>
      <c r="K37" s="14" t="s">
        <v>3691</v>
      </c>
      <c r="L37" s="14" t="s">
        <v>3691</v>
      </c>
      <c r="M37" s="14" t="s">
        <v>3694</v>
      </c>
      <c r="N37" s="14" t="s">
        <v>3694</v>
      </c>
      <c r="O37" s="14" t="s">
        <v>3695</v>
      </c>
      <c r="P37" s="14" t="s">
        <v>3696</v>
      </c>
      <c r="Q37" s="14" t="s">
        <v>537</v>
      </c>
      <c r="R37" s="14" t="s">
        <v>1258</v>
      </c>
      <c r="T37" s="14" t="s">
        <v>848</v>
      </c>
    </row>
    <row r="38" spans="1:20" x14ac:dyDescent="0.3">
      <c r="A38" s="14" t="s">
        <v>6035</v>
      </c>
      <c r="B38" s="14">
        <v>675.98176100000001</v>
      </c>
      <c r="C38" s="14">
        <v>-1.4731597080000001</v>
      </c>
      <c r="D38" s="14">
        <v>0.39904047300000001</v>
      </c>
      <c r="E38" s="14">
        <v>-3.6917551199999998</v>
      </c>
      <c r="F38" s="14">
        <v>2.2271199999999999E-4</v>
      </c>
      <c r="G38" s="14">
        <v>5.5598970000000003E-3</v>
      </c>
      <c r="H38" s="14" t="s">
        <v>6035</v>
      </c>
      <c r="I38" s="14" t="s">
        <v>6036</v>
      </c>
      <c r="J38" s="14" t="s">
        <v>6037</v>
      </c>
      <c r="K38" s="14" t="s">
        <v>6035</v>
      </c>
      <c r="L38" s="14" t="s">
        <v>6035</v>
      </c>
      <c r="M38" s="14" t="s">
        <v>6038</v>
      </c>
      <c r="N38" s="14" t="s">
        <v>6038</v>
      </c>
      <c r="O38" s="14" t="s">
        <v>6039</v>
      </c>
      <c r="P38" s="14" t="s">
        <v>6040</v>
      </c>
      <c r="Q38" s="14" t="s">
        <v>3652</v>
      </c>
      <c r="S38" s="14" t="s">
        <v>6041</v>
      </c>
      <c r="T38" s="14" t="s">
        <v>6042</v>
      </c>
    </row>
    <row r="39" spans="1:20" x14ac:dyDescent="0.3">
      <c r="A39" s="14" t="s">
        <v>2305</v>
      </c>
      <c r="B39" s="14">
        <v>3140.7754759999998</v>
      </c>
      <c r="C39" s="14">
        <v>1.426979244</v>
      </c>
      <c r="D39" s="14">
        <v>0.33374886100000001</v>
      </c>
      <c r="E39" s="14">
        <v>4.2756078290000001</v>
      </c>
      <c r="F39" s="15">
        <v>1.91E-5</v>
      </c>
      <c r="G39" s="14">
        <v>8.2571100000000002E-4</v>
      </c>
      <c r="H39" s="14" t="s">
        <v>2305</v>
      </c>
      <c r="I39" s="14" t="s">
        <v>2306</v>
      </c>
      <c r="J39" s="14" t="s">
        <v>2307</v>
      </c>
      <c r="K39" s="14" t="s">
        <v>2305</v>
      </c>
      <c r="L39" s="14" t="s">
        <v>2305</v>
      </c>
      <c r="M39" s="14" t="s">
        <v>2308</v>
      </c>
      <c r="N39" s="14" t="s">
        <v>2308</v>
      </c>
      <c r="O39" s="14" t="s">
        <v>2309</v>
      </c>
      <c r="P39" s="14" t="s">
        <v>2310</v>
      </c>
      <c r="R39" s="14" t="s">
        <v>2311</v>
      </c>
      <c r="T39" s="14" t="s">
        <v>2312</v>
      </c>
    </row>
    <row r="40" spans="1:20" x14ac:dyDescent="0.3">
      <c r="A40" s="14" t="s">
        <v>8437</v>
      </c>
      <c r="B40" s="14">
        <v>103.6602669</v>
      </c>
      <c r="C40" s="14">
        <v>-5.9910273849999998</v>
      </c>
      <c r="D40" s="14">
        <v>1.4750830429999999</v>
      </c>
      <c r="E40" s="14">
        <v>-4.0614848190000004</v>
      </c>
      <c r="F40" s="15">
        <v>4.88E-5</v>
      </c>
      <c r="G40" s="14">
        <v>1.7215679999999999E-3</v>
      </c>
      <c r="H40" s="14" t="s">
        <v>8437</v>
      </c>
      <c r="I40" s="14" t="s">
        <v>8438</v>
      </c>
      <c r="J40" s="14" t="s">
        <v>8439</v>
      </c>
      <c r="K40" s="14" t="s">
        <v>8437</v>
      </c>
      <c r="L40" s="14" t="s">
        <v>8437</v>
      </c>
      <c r="M40" s="14" t="s">
        <v>8440</v>
      </c>
      <c r="N40" s="14" t="s">
        <v>8440</v>
      </c>
      <c r="O40" s="14" t="s">
        <v>1059</v>
      </c>
      <c r="P40" s="14" t="s">
        <v>8441</v>
      </c>
      <c r="R40" s="14" t="s">
        <v>1061</v>
      </c>
      <c r="T40" s="14" t="s">
        <v>8442</v>
      </c>
    </row>
    <row r="41" spans="1:20" x14ac:dyDescent="0.3">
      <c r="A41" s="14" t="s">
        <v>4</v>
      </c>
      <c r="B41" s="14">
        <v>1043.6226340000001</v>
      </c>
      <c r="C41" s="14">
        <v>-1.1920059240000001</v>
      </c>
      <c r="D41" s="14">
        <v>0.42534330999999997</v>
      </c>
      <c r="E41" s="14">
        <v>-2.8024560279999999</v>
      </c>
      <c r="F41" s="14">
        <v>5.0715129999999997E-3</v>
      </c>
      <c r="G41" s="14">
        <v>4.8940885000000003E-2</v>
      </c>
      <c r="H41" s="14" t="s">
        <v>4</v>
      </c>
      <c r="I41" s="14" t="s">
        <v>4768</v>
      </c>
      <c r="J41" s="14" t="s">
        <v>4769</v>
      </c>
      <c r="K41" s="14" t="s">
        <v>4</v>
      </c>
      <c r="L41" s="14" t="s">
        <v>4</v>
      </c>
      <c r="M41" s="14" t="s">
        <v>4770</v>
      </c>
      <c r="N41" s="14" t="s">
        <v>4770</v>
      </c>
      <c r="O41" s="14" t="s">
        <v>1803</v>
      </c>
      <c r="P41" s="14" t="s">
        <v>4771</v>
      </c>
      <c r="S41" s="14" t="s">
        <v>1805</v>
      </c>
      <c r="T41" s="14" t="s">
        <v>1806</v>
      </c>
    </row>
    <row r="42" spans="1:20" x14ac:dyDescent="0.3">
      <c r="A42" s="14" t="s">
        <v>1369</v>
      </c>
      <c r="B42" s="14">
        <v>389.4408952</v>
      </c>
      <c r="C42" s="14">
        <v>2.1441074609999999</v>
      </c>
      <c r="D42" s="14">
        <v>0.67059543700000002</v>
      </c>
      <c r="E42" s="14">
        <v>3.1973188929999998</v>
      </c>
      <c r="F42" s="14">
        <v>1.387115E-3</v>
      </c>
      <c r="G42" s="14">
        <v>2.0669872999999998E-2</v>
      </c>
      <c r="H42" s="14" t="s">
        <v>1369</v>
      </c>
      <c r="I42" s="14" t="s">
        <v>1370</v>
      </c>
      <c r="J42" s="14" t="s">
        <v>1371</v>
      </c>
      <c r="K42" s="14" t="s">
        <v>1369</v>
      </c>
      <c r="L42" s="14" t="s">
        <v>1369</v>
      </c>
      <c r="M42" s="14" t="s">
        <v>1372</v>
      </c>
      <c r="N42" s="14" t="s">
        <v>1372</v>
      </c>
      <c r="O42" s="14" t="s">
        <v>1320</v>
      </c>
      <c r="P42" s="14" t="s">
        <v>1373</v>
      </c>
      <c r="T42" s="14" t="s">
        <v>1322</v>
      </c>
    </row>
    <row r="43" spans="1:20" x14ac:dyDescent="0.3">
      <c r="A43" s="14" t="s">
        <v>6841</v>
      </c>
      <c r="B43" s="14">
        <v>250.42210990000001</v>
      </c>
      <c r="C43" s="14">
        <v>-1.7705463210000001</v>
      </c>
      <c r="D43" s="14">
        <v>0.57045847800000005</v>
      </c>
      <c r="E43" s="14">
        <v>-3.1037251440000002</v>
      </c>
      <c r="F43" s="14">
        <v>1.9110080000000001E-3</v>
      </c>
      <c r="G43" s="14">
        <v>2.5583392999999999E-2</v>
      </c>
      <c r="H43" s="14" t="s">
        <v>6841</v>
      </c>
      <c r="I43" s="14" t="s">
        <v>6842</v>
      </c>
      <c r="J43" s="14" t="s">
        <v>6843</v>
      </c>
      <c r="K43" s="14" t="s">
        <v>6841</v>
      </c>
      <c r="L43" s="14" t="s">
        <v>6841</v>
      </c>
      <c r="M43" s="14" t="s">
        <v>6844</v>
      </c>
      <c r="N43" s="14" t="s">
        <v>6844</v>
      </c>
      <c r="O43" s="14" t="s">
        <v>6845</v>
      </c>
      <c r="P43" s="14" t="s">
        <v>6846</v>
      </c>
    </row>
    <row r="44" spans="1:20" x14ac:dyDescent="0.3">
      <c r="A44" s="14" t="s">
        <v>4488</v>
      </c>
      <c r="B44" s="14">
        <v>5820.4340080000002</v>
      </c>
      <c r="C44" s="14">
        <v>-1.139703656</v>
      </c>
      <c r="D44" s="14">
        <v>0.215251258</v>
      </c>
      <c r="E44" s="14">
        <v>-5.2947595659999998</v>
      </c>
      <c r="F44" s="15">
        <v>1.1899999999999999E-7</v>
      </c>
      <c r="G44" s="15">
        <v>1.29E-5</v>
      </c>
      <c r="H44" s="14" t="s">
        <v>4488</v>
      </c>
      <c r="I44" s="14" t="s">
        <v>4489</v>
      </c>
      <c r="J44" s="14" t="s">
        <v>4490</v>
      </c>
      <c r="K44" s="14" t="s">
        <v>4488</v>
      </c>
      <c r="L44" s="14" t="s">
        <v>4488</v>
      </c>
      <c r="M44" s="14" t="s">
        <v>4491</v>
      </c>
      <c r="N44" s="14" t="s">
        <v>4491</v>
      </c>
      <c r="O44" s="14" t="s">
        <v>4198</v>
      </c>
      <c r="P44" s="14" t="s">
        <v>4492</v>
      </c>
      <c r="Q44" s="14" t="s">
        <v>3143</v>
      </c>
      <c r="R44" s="14" t="s">
        <v>4493</v>
      </c>
      <c r="T44" s="14" t="s">
        <v>363</v>
      </c>
    </row>
    <row r="45" spans="1:20" x14ac:dyDescent="0.3">
      <c r="A45" s="14" t="s">
        <v>5376</v>
      </c>
      <c r="B45" s="14">
        <v>1875.4502190000001</v>
      </c>
      <c r="C45" s="14">
        <v>-1.312209843</v>
      </c>
      <c r="D45" s="14">
        <v>0.43229693499999999</v>
      </c>
      <c r="E45" s="14">
        <v>-3.0354363750000002</v>
      </c>
      <c r="F45" s="14">
        <v>2.401879E-3</v>
      </c>
      <c r="G45" s="14">
        <v>2.9795781E-2</v>
      </c>
      <c r="H45" s="14" t="s">
        <v>5376</v>
      </c>
      <c r="I45" s="14" t="s">
        <v>5377</v>
      </c>
      <c r="J45" s="14" t="s">
        <v>5378</v>
      </c>
      <c r="K45" s="14" t="s">
        <v>5376</v>
      </c>
      <c r="L45" s="14" t="s">
        <v>5376</v>
      </c>
      <c r="M45" s="14" t="s">
        <v>5379</v>
      </c>
      <c r="N45" s="14" t="s">
        <v>5379</v>
      </c>
      <c r="O45" s="14" t="s">
        <v>5380</v>
      </c>
      <c r="P45" s="14" t="s">
        <v>5381</v>
      </c>
    </row>
    <row r="46" spans="1:20" x14ac:dyDescent="0.3">
      <c r="A46" s="14" t="s">
        <v>54</v>
      </c>
      <c r="B46" s="14">
        <v>30.519377680000002</v>
      </c>
      <c r="C46" s="14">
        <v>3.5902252620000001</v>
      </c>
      <c r="D46" s="14">
        <v>1.165339602</v>
      </c>
      <c r="E46" s="14">
        <v>3.0808403470000001</v>
      </c>
      <c r="F46" s="14">
        <v>2.0641729999999999E-3</v>
      </c>
      <c r="G46" s="14">
        <v>2.7001312999999999E-2</v>
      </c>
      <c r="H46" s="14" t="s">
        <v>54</v>
      </c>
      <c r="I46" s="14" t="s">
        <v>798</v>
      </c>
      <c r="J46" s="14" t="s">
        <v>799</v>
      </c>
      <c r="K46" s="14" t="s">
        <v>54</v>
      </c>
      <c r="L46" s="14" t="s">
        <v>54</v>
      </c>
      <c r="M46" s="14" t="s">
        <v>800</v>
      </c>
      <c r="N46" s="14" t="s">
        <v>800</v>
      </c>
      <c r="O46" s="14" t="s">
        <v>801</v>
      </c>
      <c r="P46" s="14" t="s">
        <v>802</v>
      </c>
      <c r="T46" s="14" t="s">
        <v>803</v>
      </c>
    </row>
    <row r="47" spans="1:20" x14ac:dyDescent="0.3">
      <c r="A47" s="14" t="s">
        <v>5516</v>
      </c>
      <c r="B47" s="14">
        <v>1607.8563099999999</v>
      </c>
      <c r="C47" s="14">
        <v>-1.340912007</v>
      </c>
      <c r="D47" s="14">
        <v>0.37948989700000002</v>
      </c>
      <c r="E47" s="14">
        <v>-3.5334590349999999</v>
      </c>
      <c r="F47" s="14">
        <v>4.1016000000000002E-4</v>
      </c>
      <c r="G47" s="14">
        <v>8.6886150000000002E-3</v>
      </c>
      <c r="H47" s="14" t="s">
        <v>5516</v>
      </c>
      <c r="I47" s="14" t="s">
        <v>5517</v>
      </c>
      <c r="J47" s="14" t="s">
        <v>5518</v>
      </c>
      <c r="K47" s="14" t="s">
        <v>5516</v>
      </c>
      <c r="L47" s="14" t="s">
        <v>5516</v>
      </c>
      <c r="M47" s="14" t="s">
        <v>5519</v>
      </c>
      <c r="N47" s="14" t="s">
        <v>5519</v>
      </c>
      <c r="O47" s="14" t="s">
        <v>5123</v>
      </c>
      <c r="P47" s="14" t="s">
        <v>5520</v>
      </c>
      <c r="R47" s="14" t="s">
        <v>5521</v>
      </c>
      <c r="T47" s="14" t="s">
        <v>363</v>
      </c>
    </row>
    <row r="48" spans="1:20" x14ac:dyDescent="0.3">
      <c r="A48" s="14" t="s">
        <v>3612</v>
      </c>
      <c r="B48" s="14">
        <v>5742.8278360000004</v>
      </c>
      <c r="C48" s="14">
        <v>-1.021556159</v>
      </c>
      <c r="D48" s="14">
        <v>0.25822441200000001</v>
      </c>
      <c r="E48" s="14">
        <v>-3.9560789430000001</v>
      </c>
      <c r="F48" s="15">
        <v>7.6199999999999995E-5</v>
      </c>
      <c r="G48" s="14">
        <v>2.4057729999999999E-3</v>
      </c>
      <c r="H48" s="14" t="s">
        <v>3612</v>
      </c>
      <c r="I48" s="14" t="s">
        <v>3613</v>
      </c>
      <c r="J48" s="14" t="s">
        <v>3614</v>
      </c>
      <c r="K48" s="14" t="s">
        <v>3612</v>
      </c>
      <c r="L48" s="14" t="s">
        <v>3612</v>
      </c>
      <c r="M48" s="14" t="s">
        <v>3615</v>
      </c>
      <c r="N48" s="14" t="s">
        <v>3615</v>
      </c>
      <c r="O48" s="14" t="s">
        <v>3616</v>
      </c>
      <c r="P48" s="14" t="s">
        <v>3617</v>
      </c>
      <c r="Q48" s="14" t="s">
        <v>3618</v>
      </c>
      <c r="S48" s="14" t="s">
        <v>3619</v>
      </c>
      <c r="T48" s="14" t="s">
        <v>3620</v>
      </c>
    </row>
    <row r="49" spans="1:20" x14ac:dyDescent="0.3">
      <c r="A49" s="14" t="s">
        <v>1990</v>
      </c>
      <c r="B49" s="14">
        <v>138.8964014</v>
      </c>
      <c r="C49" s="14">
        <v>1.6247626019999999</v>
      </c>
      <c r="D49" s="14">
        <v>0.52531530599999998</v>
      </c>
      <c r="E49" s="14">
        <v>3.092928347</v>
      </c>
      <c r="F49" s="14">
        <v>1.9819199999999999E-3</v>
      </c>
      <c r="G49" s="14">
        <v>2.6253337000000002E-2</v>
      </c>
      <c r="H49" s="14" t="s">
        <v>1990</v>
      </c>
      <c r="I49" s="14" t="s">
        <v>1991</v>
      </c>
      <c r="J49" s="14" t="s">
        <v>1992</v>
      </c>
      <c r="K49" s="14" t="s">
        <v>1990</v>
      </c>
      <c r="L49" s="14" t="s">
        <v>1990</v>
      </c>
      <c r="M49" s="14" t="s">
        <v>1993</v>
      </c>
      <c r="N49" s="14" t="s">
        <v>1993</v>
      </c>
      <c r="O49" s="14" t="s">
        <v>873</v>
      </c>
      <c r="P49" s="14" t="s">
        <v>1994</v>
      </c>
      <c r="S49" s="14" t="s">
        <v>875</v>
      </c>
      <c r="T49" s="14" t="s">
        <v>506</v>
      </c>
    </row>
    <row r="50" spans="1:20" x14ac:dyDescent="0.3">
      <c r="A50" s="14" t="s">
        <v>59</v>
      </c>
      <c r="B50" s="14">
        <v>362.70806970000001</v>
      </c>
      <c r="C50" s="14">
        <v>2.1951115620000001</v>
      </c>
      <c r="D50" s="14">
        <v>0.77737930499999996</v>
      </c>
      <c r="E50" s="14">
        <v>2.823732954</v>
      </c>
      <c r="F50" s="14">
        <v>4.7467919999999997E-3</v>
      </c>
      <c r="G50" s="14">
        <v>4.6892428999999999E-2</v>
      </c>
      <c r="H50" s="14" t="s">
        <v>59</v>
      </c>
      <c r="I50" s="14" t="s">
        <v>1317</v>
      </c>
      <c r="J50" s="14" t="s">
        <v>1318</v>
      </c>
      <c r="K50" s="14" t="s">
        <v>59</v>
      </c>
      <c r="L50" s="14" t="s">
        <v>59</v>
      </c>
      <c r="M50" s="14" t="s">
        <v>1319</v>
      </c>
      <c r="N50" s="14" t="s">
        <v>1319</v>
      </c>
      <c r="O50" s="14" t="s">
        <v>1320</v>
      </c>
      <c r="P50" s="14" t="s">
        <v>1321</v>
      </c>
      <c r="T50" s="14" t="s">
        <v>1322</v>
      </c>
    </row>
    <row r="51" spans="1:20" x14ac:dyDescent="0.3">
      <c r="A51" s="14" t="s">
        <v>4460</v>
      </c>
      <c r="B51" s="14">
        <v>11824.32278</v>
      </c>
      <c r="C51" s="14">
        <v>-1.135802464</v>
      </c>
      <c r="D51" s="14">
        <v>0.247742974</v>
      </c>
      <c r="E51" s="14">
        <v>-4.5846001019999996</v>
      </c>
      <c r="F51" s="15">
        <v>4.5499999999999996E-6</v>
      </c>
      <c r="G51" s="14">
        <v>2.72651E-4</v>
      </c>
      <c r="H51" s="14" t="s">
        <v>4460</v>
      </c>
      <c r="I51" s="14" t="s">
        <v>4461</v>
      </c>
      <c r="J51" s="14" t="s">
        <v>4462</v>
      </c>
      <c r="K51" s="14" t="s">
        <v>4460</v>
      </c>
      <c r="L51" s="14" t="s">
        <v>4460</v>
      </c>
      <c r="M51" s="14" t="s">
        <v>4463</v>
      </c>
      <c r="N51" s="14" t="s">
        <v>4463</v>
      </c>
      <c r="O51" s="14" t="s">
        <v>4464</v>
      </c>
      <c r="P51" s="14" t="s">
        <v>4465</v>
      </c>
      <c r="R51" s="14" t="s">
        <v>4466</v>
      </c>
      <c r="S51" s="14" t="s">
        <v>4467</v>
      </c>
      <c r="T51" s="14" t="s">
        <v>4180</v>
      </c>
    </row>
    <row r="52" spans="1:20" x14ac:dyDescent="0.3">
      <c r="A52" s="14" t="s">
        <v>69</v>
      </c>
      <c r="B52" s="14">
        <v>931.96869600000002</v>
      </c>
      <c r="C52" s="14">
        <v>1.075139646</v>
      </c>
      <c r="D52" s="14">
        <v>0.303948461</v>
      </c>
      <c r="E52" s="14">
        <v>3.5372432680000001</v>
      </c>
      <c r="F52" s="14">
        <v>4.0432700000000001E-4</v>
      </c>
      <c r="G52" s="14">
        <v>8.6321060000000005E-3</v>
      </c>
      <c r="H52" s="14" t="s">
        <v>69</v>
      </c>
      <c r="I52" s="14" t="s">
        <v>3138</v>
      </c>
      <c r="J52" s="14" t="s">
        <v>3139</v>
      </c>
      <c r="K52" s="14" t="s">
        <v>69</v>
      </c>
      <c r="L52" s="14" t="s">
        <v>69</v>
      </c>
      <c r="M52" s="14" t="s">
        <v>3140</v>
      </c>
      <c r="N52" s="14" t="s">
        <v>3140</v>
      </c>
      <c r="O52" s="14" t="s">
        <v>3141</v>
      </c>
      <c r="P52" s="14" t="s">
        <v>3142</v>
      </c>
      <c r="Q52" s="14" t="s">
        <v>3143</v>
      </c>
      <c r="S52" s="14" t="s">
        <v>3144</v>
      </c>
      <c r="T52" s="14" t="s">
        <v>3145</v>
      </c>
    </row>
    <row r="53" spans="1:20" x14ac:dyDescent="0.3">
      <c r="A53" s="14" t="s">
        <v>8246</v>
      </c>
      <c r="B53" s="14">
        <v>969.01918320000004</v>
      </c>
      <c r="C53" s="14">
        <v>-3.515645363</v>
      </c>
      <c r="D53" s="14">
        <v>0.62530097299999998</v>
      </c>
      <c r="E53" s="14">
        <v>-5.6223251120000004</v>
      </c>
      <c r="F53" s="15">
        <v>1.88E-8</v>
      </c>
      <c r="G53" s="15">
        <v>2.6199999999999999E-6</v>
      </c>
      <c r="H53" s="14" t="s">
        <v>8246</v>
      </c>
      <c r="I53" s="14" t="s">
        <v>8247</v>
      </c>
      <c r="J53" s="14" t="s">
        <v>8248</v>
      </c>
      <c r="K53" s="14" t="s">
        <v>8246</v>
      </c>
      <c r="L53" s="14" t="s">
        <v>8246</v>
      </c>
      <c r="M53" s="14" t="s">
        <v>8249</v>
      </c>
      <c r="N53" s="14" t="s">
        <v>8249</v>
      </c>
      <c r="P53" s="14" t="s">
        <v>8250</v>
      </c>
      <c r="T53" s="14" t="s">
        <v>803</v>
      </c>
    </row>
    <row r="54" spans="1:20" x14ac:dyDescent="0.3">
      <c r="A54" s="14" t="s">
        <v>19</v>
      </c>
      <c r="B54" s="14">
        <v>196.44672639999999</v>
      </c>
      <c r="C54" s="14">
        <v>2.4297785969999999</v>
      </c>
      <c r="D54" s="14">
        <v>0.670594405</v>
      </c>
      <c r="E54" s="14">
        <v>3.6233207099999998</v>
      </c>
      <c r="F54" s="14">
        <v>2.9084500000000002E-4</v>
      </c>
      <c r="G54" s="14">
        <v>6.8016539999999999E-3</v>
      </c>
      <c r="H54" s="14" t="s">
        <v>19</v>
      </c>
      <c r="I54" s="14" t="s">
        <v>1151</v>
      </c>
      <c r="J54" s="14" t="s">
        <v>1152</v>
      </c>
      <c r="K54" s="14" t="s">
        <v>19</v>
      </c>
      <c r="L54" s="14" t="s">
        <v>19</v>
      </c>
      <c r="M54" s="14" t="s">
        <v>1153</v>
      </c>
      <c r="N54" s="14" t="s">
        <v>1153</v>
      </c>
      <c r="O54" s="14" t="s">
        <v>1154</v>
      </c>
      <c r="P54" s="14" t="s">
        <v>1155</v>
      </c>
      <c r="Q54" s="14" t="s">
        <v>1156</v>
      </c>
      <c r="S54" s="14" t="s">
        <v>1157</v>
      </c>
      <c r="T54" s="14" t="s">
        <v>1158</v>
      </c>
    </row>
    <row r="55" spans="1:20" x14ac:dyDescent="0.3">
      <c r="A55" s="14" t="s">
        <v>6420</v>
      </c>
      <c r="B55" s="14">
        <v>662.54750120000006</v>
      </c>
      <c r="C55" s="14">
        <v>-1.5826843370000001</v>
      </c>
      <c r="D55" s="14">
        <v>0.44095382300000002</v>
      </c>
      <c r="E55" s="14">
        <v>-3.589229198</v>
      </c>
      <c r="F55" s="14">
        <v>3.3165700000000001E-4</v>
      </c>
      <c r="G55" s="14">
        <v>7.5536819999999999E-3</v>
      </c>
      <c r="H55" s="14" t="s">
        <v>6420</v>
      </c>
      <c r="I55" s="14" t="s">
        <v>6421</v>
      </c>
      <c r="J55" s="14" t="s">
        <v>6422</v>
      </c>
      <c r="K55" s="14" t="s">
        <v>6420</v>
      </c>
      <c r="L55" s="14" t="s">
        <v>6420</v>
      </c>
      <c r="M55" s="14" t="s">
        <v>6423</v>
      </c>
      <c r="N55" s="14" t="s">
        <v>6423</v>
      </c>
      <c r="O55" s="14" t="s">
        <v>5123</v>
      </c>
      <c r="P55" s="14" t="s">
        <v>6424</v>
      </c>
      <c r="R55" s="14" t="s">
        <v>6425</v>
      </c>
      <c r="S55" s="14" t="s">
        <v>6426</v>
      </c>
      <c r="T55" s="14" t="s">
        <v>6427</v>
      </c>
    </row>
    <row r="56" spans="1:20" x14ac:dyDescent="0.3">
      <c r="A56" s="14" t="s">
        <v>6578</v>
      </c>
      <c r="B56" s="14">
        <v>349.53416709999999</v>
      </c>
      <c r="C56" s="14">
        <v>-1.6353792009999999</v>
      </c>
      <c r="D56" s="14">
        <v>0.43936397599999999</v>
      </c>
      <c r="E56" s="14">
        <v>-3.7221513119999998</v>
      </c>
      <c r="F56" s="14">
        <v>1.9753300000000001E-4</v>
      </c>
      <c r="G56" s="14">
        <v>5.0705450000000001E-3</v>
      </c>
      <c r="H56" s="14" t="s">
        <v>6579</v>
      </c>
      <c r="I56" s="14" t="s">
        <v>6580</v>
      </c>
      <c r="J56" s="14" t="s">
        <v>6581</v>
      </c>
      <c r="K56" s="14" t="s">
        <v>6579</v>
      </c>
      <c r="L56" s="14" t="s">
        <v>6578</v>
      </c>
      <c r="M56" s="14" t="s">
        <v>6582</v>
      </c>
      <c r="N56" s="14" t="s">
        <v>6582</v>
      </c>
      <c r="P56" s="14" t="s">
        <v>6583</v>
      </c>
      <c r="T56" s="14" t="s">
        <v>2629</v>
      </c>
    </row>
    <row r="57" spans="1:20" x14ac:dyDescent="0.3">
      <c r="A57" s="14" t="s">
        <v>2724</v>
      </c>
      <c r="B57" s="14">
        <v>1516.456833</v>
      </c>
      <c r="C57" s="14">
        <v>1.2107033659999999</v>
      </c>
      <c r="D57" s="14">
        <v>0.29459557400000003</v>
      </c>
      <c r="E57" s="14">
        <v>4.1097133599999998</v>
      </c>
      <c r="F57" s="15">
        <v>3.96E-5</v>
      </c>
      <c r="G57" s="14">
        <v>1.461494E-3</v>
      </c>
      <c r="H57" s="14" t="s">
        <v>2724</v>
      </c>
      <c r="I57" s="14" t="s">
        <v>2725</v>
      </c>
      <c r="J57" s="14" t="s">
        <v>2726</v>
      </c>
      <c r="K57" s="14" t="s">
        <v>2724</v>
      </c>
      <c r="L57" s="14" t="s">
        <v>2724</v>
      </c>
      <c r="M57" s="14" t="s">
        <v>2727</v>
      </c>
      <c r="N57" s="14" t="s">
        <v>2727</v>
      </c>
      <c r="O57" s="14" t="s">
        <v>609</v>
      </c>
      <c r="P57" s="14" t="s">
        <v>2728</v>
      </c>
      <c r="Q57" s="14" t="s">
        <v>2729</v>
      </c>
      <c r="R57" s="14" t="s">
        <v>611</v>
      </c>
      <c r="S57" s="14" t="s">
        <v>2730</v>
      </c>
      <c r="T57" s="14" t="s">
        <v>1025</v>
      </c>
    </row>
    <row r="58" spans="1:20" x14ac:dyDescent="0.3">
      <c r="A58" s="14" t="s">
        <v>4977</v>
      </c>
      <c r="B58" s="14">
        <v>9397.5101369999993</v>
      </c>
      <c r="C58" s="14">
        <v>-1.2348258590000001</v>
      </c>
      <c r="D58" s="14">
        <v>0.30454571499999999</v>
      </c>
      <c r="E58" s="14">
        <v>-4.0546486039999996</v>
      </c>
      <c r="F58" s="15">
        <v>5.02E-5</v>
      </c>
      <c r="G58" s="14">
        <v>1.7669770000000001E-3</v>
      </c>
      <c r="H58" s="14" t="s">
        <v>4978</v>
      </c>
      <c r="I58" s="14" t="s">
        <v>4979</v>
      </c>
      <c r="J58" s="14" t="s">
        <v>4980</v>
      </c>
      <c r="K58" s="14" t="s">
        <v>4978</v>
      </c>
      <c r="L58" s="14" t="s">
        <v>4977</v>
      </c>
      <c r="M58" s="14" t="s">
        <v>4981</v>
      </c>
      <c r="N58" s="14" t="s">
        <v>4981</v>
      </c>
      <c r="O58" s="14" t="s">
        <v>4161</v>
      </c>
      <c r="P58" s="14" t="s">
        <v>4982</v>
      </c>
      <c r="Q58" s="14" t="s">
        <v>4983</v>
      </c>
      <c r="S58" s="14" t="s">
        <v>4984</v>
      </c>
      <c r="T58" s="14" t="s">
        <v>4165</v>
      </c>
    </row>
    <row r="59" spans="1:20" x14ac:dyDescent="0.3">
      <c r="A59" s="14" t="s">
        <v>7649</v>
      </c>
      <c r="B59" s="14">
        <v>1241.9298200000001</v>
      </c>
      <c r="C59" s="14">
        <v>-2.36436906</v>
      </c>
      <c r="D59" s="14">
        <v>0.49776584299999999</v>
      </c>
      <c r="E59" s="14">
        <v>-4.7499624440000003</v>
      </c>
      <c r="F59" s="15">
        <v>2.03E-6</v>
      </c>
      <c r="G59" s="14">
        <v>1.40037E-4</v>
      </c>
      <c r="H59" s="14" t="s">
        <v>7649</v>
      </c>
      <c r="I59" s="14" t="s">
        <v>7650</v>
      </c>
      <c r="J59" s="14" t="s">
        <v>7651</v>
      </c>
      <c r="K59" s="14" t="s">
        <v>7649</v>
      </c>
      <c r="L59" s="14" t="s">
        <v>7649</v>
      </c>
      <c r="M59" s="14" t="s">
        <v>7652</v>
      </c>
      <c r="N59" s="14" t="s">
        <v>7652</v>
      </c>
      <c r="P59" s="14" t="s">
        <v>6555</v>
      </c>
    </row>
    <row r="60" spans="1:20" x14ac:dyDescent="0.3">
      <c r="A60" s="14" t="s">
        <v>7631</v>
      </c>
      <c r="B60" s="14">
        <v>541.16053920000002</v>
      </c>
      <c r="C60" s="14">
        <v>-2.3353334600000002</v>
      </c>
      <c r="D60" s="14">
        <v>0.54298299000000005</v>
      </c>
      <c r="E60" s="14">
        <v>-4.3009329960000002</v>
      </c>
      <c r="F60" s="15">
        <v>1.7E-5</v>
      </c>
      <c r="G60" s="14">
        <v>7.6521599999999999E-4</v>
      </c>
      <c r="H60" s="14" t="s">
        <v>7631</v>
      </c>
      <c r="I60" s="14" t="s">
        <v>7632</v>
      </c>
      <c r="J60" s="14" t="s">
        <v>7633</v>
      </c>
      <c r="K60" s="14" t="s">
        <v>7631</v>
      </c>
      <c r="L60" s="14" t="s">
        <v>7631</v>
      </c>
      <c r="M60" s="14" t="s">
        <v>7634</v>
      </c>
      <c r="N60" s="14" t="s">
        <v>7634</v>
      </c>
      <c r="P60" s="14" t="s">
        <v>6555</v>
      </c>
    </row>
    <row r="61" spans="1:20" x14ac:dyDescent="0.3">
      <c r="A61" s="14" t="s">
        <v>3231</v>
      </c>
      <c r="B61" s="14">
        <v>1004.70984</v>
      </c>
      <c r="C61" s="14">
        <v>1.0508028730000001</v>
      </c>
      <c r="D61" s="14">
        <v>0.28727393000000001</v>
      </c>
      <c r="E61" s="14">
        <v>3.6578427840000001</v>
      </c>
      <c r="F61" s="14">
        <v>2.5434699999999998E-4</v>
      </c>
      <c r="G61" s="14">
        <v>6.1868410000000002E-3</v>
      </c>
      <c r="H61" s="14" t="s">
        <v>3232</v>
      </c>
      <c r="I61" s="14" t="s">
        <v>3233</v>
      </c>
      <c r="J61" s="14" t="s">
        <v>3234</v>
      </c>
      <c r="K61" s="14" t="s">
        <v>3232</v>
      </c>
      <c r="L61" s="14" t="s">
        <v>3231</v>
      </c>
      <c r="M61" s="14" t="s">
        <v>3235</v>
      </c>
      <c r="N61" s="14" t="s">
        <v>3235</v>
      </c>
      <c r="O61" s="14" t="s">
        <v>2627</v>
      </c>
      <c r="P61" s="14" t="s">
        <v>3236</v>
      </c>
      <c r="R61" s="14" t="s">
        <v>3237</v>
      </c>
      <c r="T61" s="14" t="s">
        <v>2629</v>
      </c>
    </row>
  </sheetData>
  <sortState ref="A2:V61">
    <sortCondition ref="A2:A6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a</vt:lpstr>
      <vt:lpstr>Table S6b</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ja George</dc:creator>
  <cp:lastModifiedBy>Suja George</cp:lastModifiedBy>
  <dcterms:created xsi:type="dcterms:W3CDTF">2022-12-03T11:35:21Z</dcterms:created>
  <dcterms:modified xsi:type="dcterms:W3CDTF">2023-04-18T06:12:19Z</dcterms:modified>
</cp:coreProperties>
</file>